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小槙\Dropbox (個人)\タケ論文\Revise\投稿用\"/>
    </mc:Choice>
  </mc:AlternateContent>
  <bookViews>
    <workbookView xWindow="0" yWindow="0" windowWidth="19200" windowHeight="5808" tabRatio="848" activeTab="5"/>
  </bookViews>
  <sheets>
    <sheet name="TableS1" sheetId="4" r:id="rId1"/>
    <sheet name="TableS2" sheetId="7" r:id="rId2"/>
    <sheet name="TableS3" sheetId="2" r:id="rId3"/>
    <sheet name="TableS4" sheetId="3" r:id="rId4"/>
    <sheet name="TableS5" sheetId="5" r:id="rId5"/>
    <sheet name="TableS6" sheetId="6" r:id="rId6"/>
  </sheets>
  <definedNames>
    <definedName name="_xlnm._FilterDatabase" localSheetId="4" hidden="1">TableS5!$A$4:$Q$218</definedName>
    <definedName name="_xlnm._FilterDatabase" localSheetId="5" hidden="1">TableS6!$A$5:$AH$16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4" l="1"/>
  <c r="F19" i="4"/>
  <c r="I19" i="4" l="1"/>
</calcChain>
</file>

<file path=xl/sharedStrings.xml><?xml version="1.0" encoding="utf-8"?>
<sst xmlns="http://schemas.openxmlformats.org/spreadsheetml/2006/main" count="14593" uniqueCount="4849">
  <si>
    <t>Time</t>
  </si>
  <si>
    <t>RPM</t>
    <phoneticPr fontId="1"/>
  </si>
  <si>
    <t>MapMan BIN code</t>
  </si>
  <si>
    <t>KEGG ID</t>
  </si>
  <si>
    <t>Control</t>
  </si>
  <si>
    <t>2,4-D   4 days</t>
    <phoneticPr fontId="2"/>
  </si>
  <si>
    <t>2,4-D   7 days</t>
    <phoneticPr fontId="1"/>
  </si>
  <si>
    <t>BA       4 days</t>
    <phoneticPr fontId="1"/>
  </si>
  <si>
    <t>BA       7 days</t>
    <phoneticPr fontId="1"/>
  </si>
  <si>
    <t>PH01000000G0600</t>
  </si>
  <si>
    <t>4 days &amp; 7 days</t>
  </si>
  <si>
    <t>27.3.99</t>
  </si>
  <si>
    <t>No IDs</t>
  </si>
  <si>
    <t>PH01000000G0970</t>
  </si>
  <si>
    <t>PH01000000G4500</t>
  </si>
  <si>
    <t>K11593</t>
  </si>
  <si>
    <t>PH01000000G5430</t>
  </si>
  <si>
    <t>17.2.3</t>
  </si>
  <si>
    <t>PH01000001G2800</t>
  </si>
  <si>
    <t>4 days</t>
  </si>
  <si>
    <t>PH01000002G0130</t>
  </si>
  <si>
    <t>K12879</t>
  </si>
  <si>
    <t>PH01000002G0230</t>
  </si>
  <si>
    <t>30.2.10</t>
  </si>
  <si>
    <t>PH01000002G1040</t>
  </si>
  <si>
    <t>PH01000002G2090</t>
  </si>
  <si>
    <t>17.4.2</t>
  </si>
  <si>
    <t>K14489</t>
  </si>
  <si>
    <t>PH01000002G2790</t>
  </si>
  <si>
    <t>7.2.2</t>
  </si>
  <si>
    <t>K00616</t>
  </si>
  <si>
    <t>PH01000002G2840</t>
  </si>
  <si>
    <t>PH01000004G0570</t>
  </si>
  <si>
    <t>27.3.3</t>
  </si>
  <si>
    <t>PH01000004G2930</t>
  </si>
  <si>
    <t>PH01000005G0270</t>
  </si>
  <si>
    <t>PH01000005G2200</t>
  </si>
  <si>
    <t>K02434</t>
  </si>
  <si>
    <t>PH01000005G2310</t>
  </si>
  <si>
    <t>27.3.85</t>
  </si>
  <si>
    <t>PH01000005G2360</t>
  </si>
  <si>
    <t>29.5.9</t>
  </si>
  <si>
    <t>PH01000005G2900</t>
  </si>
  <si>
    <t>PH01000005G2920</t>
  </si>
  <si>
    <t>PH01000005G3030</t>
  </si>
  <si>
    <t>K14506</t>
  </si>
  <si>
    <t>PH01000006G0390</t>
  </si>
  <si>
    <t>K12741</t>
  </si>
  <si>
    <t>PH01000009G0030</t>
  </si>
  <si>
    <t>PH01000009G0060</t>
  </si>
  <si>
    <t>27.3.25</t>
  </si>
  <si>
    <t>K09422</t>
  </si>
  <si>
    <t>PH01000010G0220</t>
  </si>
  <si>
    <t>8.1.3</t>
  </si>
  <si>
    <t>K01681</t>
  </si>
  <si>
    <t>PH01000010G0280</t>
  </si>
  <si>
    <t>PH01000010G1410</t>
  </si>
  <si>
    <t>PH01000010G1820</t>
  </si>
  <si>
    <t>10.3.1.1</t>
  </si>
  <si>
    <t>PH01000010G1850</t>
  </si>
  <si>
    <t>PH01000011G1960</t>
  </si>
  <si>
    <t>PH01000011G2980</t>
  </si>
  <si>
    <t>29.5.2</t>
  </si>
  <si>
    <t>PH01000012G1330</t>
  </si>
  <si>
    <t>PH01000013G1080</t>
  </si>
  <si>
    <t>K06184</t>
  </si>
  <si>
    <t>PH01000013G2230</t>
  </si>
  <si>
    <t>K12121</t>
  </si>
  <si>
    <t>PH01000013G2240</t>
  </si>
  <si>
    <t>PH01000014G0040</t>
  </si>
  <si>
    <t>PH01000014G0070</t>
  </si>
  <si>
    <t>27.1.2</t>
  </si>
  <si>
    <t>K12818</t>
  </si>
  <si>
    <t>PH01000016G0560</t>
  </si>
  <si>
    <t>K13192</t>
  </si>
  <si>
    <t>PH01000018G0890</t>
  </si>
  <si>
    <t>7 days</t>
  </si>
  <si>
    <t>PH01000018G0940</t>
  </si>
  <si>
    <t>27.3.4</t>
  </si>
  <si>
    <t>PH01000018G2350</t>
  </si>
  <si>
    <t>PH01000019G0530</t>
  </si>
  <si>
    <t>11.1.8</t>
  </si>
  <si>
    <t>K01895</t>
  </si>
  <si>
    <t>PH01000019G1140</t>
  </si>
  <si>
    <t>K12854</t>
  </si>
  <si>
    <t>PH01000020G0020</t>
  </si>
  <si>
    <t>29.5.11</t>
  </si>
  <si>
    <t>PH01000020G1010</t>
  </si>
  <si>
    <t>29.5.11.4.5.2</t>
  </si>
  <si>
    <t>PH01000020G1160</t>
  </si>
  <si>
    <t>PH01000020G1790</t>
  </si>
  <si>
    <t>35.1.5</t>
  </si>
  <si>
    <t>PH01000021G0280</t>
  </si>
  <si>
    <t>PH01000021G0990</t>
  </si>
  <si>
    <t>17.5.2</t>
  </si>
  <si>
    <t>K14509</t>
  </si>
  <si>
    <t>PH01000021G1350</t>
  </si>
  <si>
    <t>29.5.3</t>
  </si>
  <si>
    <t>PH01000022G1920</t>
  </si>
  <si>
    <t>27.3.68</t>
  </si>
  <si>
    <t>PH01000023G1230</t>
  </si>
  <si>
    <t>29.2.2.3.1</t>
  </si>
  <si>
    <t>K14550</t>
  </si>
  <si>
    <t>PH01000023G1420</t>
  </si>
  <si>
    <t>PH01000023G2280</t>
  </si>
  <si>
    <t>29.2.3</t>
  </si>
  <si>
    <t>K03260</t>
  </si>
  <si>
    <t>PH01000024G1030</t>
  </si>
  <si>
    <t>12.2.1.2</t>
  </si>
  <si>
    <t>K00264</t>
  </si>
  <si>
    <t>PH01000024G2550</t>
  </si>
  <si>
    <t>35.1.21</t>
  </si>
  <si>
    <t>PH01000025G0370</t>
  </si>
  <si>
    <t>PH01000027G0820</t>
  </si>
  <si>
    <t>PH01000027G0920</t>
  </si>
  <si>
    <t>K13094</t>
  </si>
  <si>
    <t>PH01000027G1370</t>
  </si>
  <si>
    <t>PH01000030G1080</t>
  </si>
  <si>
    <t>PH01000030G1730</t>
  </si>
  <si>
    <t>PH01000031G0480</t>
  </si>
  <si>
    <t>PH01000031G0750</t>
  </si>
  <si>
    <t>K01950</t>
  </si>
  <si>
    <t>PH01000031G2360</t>
  </si>
  <si>
    <t>K12667</t>
  </si>
  <si>
    <t>PH01000032G1030</t>
  </si>
  <si>
    <t>K13459</t>
  </si>
  <si>
    <t>PH01000033G2440</t>
  </si>
  <si>
    <t>PH01000034G0340</t>
  </si>
  <si>
    <t>K09286</t>
  </si>
  <si>
    <t>PH01000035G0110</t>
  </si>
  <si>
    <t>K01188</t>
  </si>
  <si>
    <t>PH01000035G0350</t>
  </si>
  <si>
    <t>30.2.99</t>
  </si>
  <si>
    <t>PH01000035G0490</t>
  </si>
  <si>
    <t>11.9.3.3</t>
  </si>
  <si>
    <t>PH01000035G0620</t>
  </si>
  <si>
    <t>PH01000036G0220</t>
  </si>
  <si>
    <t>PH01000038G1530</t>
  </si>
  <si>
    <t>PH01000039G0870</t>
  </si>
  <si>
    <t>PH01000040G0280</t>
  </si>
  <si>
    <t>K17081</t>
  </si>
  <si>
    <t>PH01000040G0670</t>
  </si>
  <si>
    <t>10.2.1</t>
  </si>
  <si>
    <t>K10999</t>
  </si>
  <si>
    <t>PH01000040G2000</t>
  </si>
  <si>
    <t>K01114</t>
  </si>
  <si>
    <t>PH01000040G2100</t>
  </si>
  <si>
    <t>PH01000043G0380</t>
  </si>
  <si>
    <t>PH01000043G1840</t>
  </si>
  <si>
    <t>K01507</t>
  </si>
  <si>
    <t>PH01000044G0420</t>
  </si>
  <si>
    <t>K11789</t>
  </si>
  <si>
    <t>PH01000046G0920</t>
  </si>
  <si>
    <t>PH01000047G0260</t>
  </si>
  <si>
    <t>K11665</t>
  </si>
  <si>
    <t>PH01000047G0470</t>
  </si>
  <si>
    <t>PH01000049G0320</t>
  </si>
  <si>
    <t>K17301</t>
  </si>
  <si>
    <t>PH01000053G1520</t>
  </si>
  <si>
    <t>PH01000056G0580</t>
  </si>
  <si>
    <t>K14005</t>
  </si>
  <si>
    <t>PH01000056G0850</t>
  </si>
  <si>
    <t>12.2.1.1</t>
  </si>
  <si>
    <t>K00284</t>
  </si>
  <si>
    <t>PH01000056G1530</t>
  </si>
  <si>
    <t>27.3.63</t>
  </si>
  <si>
    <t>PH01000056G1770</t>
  </si>
  <si>
    <t>K13126</t>
  </si>
  <si>
    <t>PH01000058G1610</t>
  </si>
  <si>
    <t>26.3.4</t>
  </si>
  <si>
    <t>PH01000059G0350</t>
  </si>
  <si>
    <t>PH01000059G1780</t>
  </si>
  <si>
    <t>PH01000060G1600</t>
  </si>
  <si>
    <t>PH01000061G0590</t>
  </si>
  <si>
    <t>PH01000061G0730</t>
  </si>
  <si>
    <t>PH01000061G0880</t>
  </si>
  <si>
    <t>PH01000062G0590</t>
  </si>
  <si>
    <t>20.2.1</t>
  </si>
  <si>
    <t>K09486</t>
  </si>
  <si>
    <t>PH01000062G1420</t>
  </si>
  <si>
    <t>35.1.27</t>
  </si>
  <si>
    <t>K03255</t>
  </si>
  <si>
    <t>PH01000062G1430</t>
  </si>
  <si>
    <t>4 days &amp; 7 days</t>
    <phoneticPr fontId="1"/>
  </si>
  <si>
    <t>PH01000062G1700</t>
  </si>
  <si>
    <t>K05863</t>
  </si>
  <si>
    <t>PH01000064G0140</t>
  </si>
  <si>
    <t>K18810</t>
  </si>
  <si>
    <t>PH01000064G1200</t>
  </si>
  <si>
    <t>27.3.67</t>
  </si>
  <si>
    <t>K12875</t>
  </si>
  <si>
    <t>PH01000064G1250</t>
  </si>
  <si>
    <t>30.2.3</t>
  </si>
  <si>
    <t>PH01000066G1500</t>
  </si>
  <si>
    <t>K06276</t>
  </si>
  <si>
    <t>PH01000066G1540</t>
  </si>
  <si>
    <t>27.1.19</t>
  </si>
  <si>
    <t>K12619</t>
  </si>
  <si>
    <t>PH01000068G0320</t>
  </si>
  <si>
    <t>PH01000068G0710</t>
  </si>
  <si>
    <t>PH01000068G1830</t>
  </si>
  <si>
    <t>PH01000069G0340</t>
  </si>
  <si>
    <t>PH01000069G1210</t>
  </si>
  <si>
    <t>PH01000070G0050</t>
  </si>
  <si>
    <t>PH01000070G0070</t>
  </si>
  <si>
    <t>K04043</t>
  </si>
  <si>
    <t>PH01000072G1500</t>
  </si>
  <si>
    <t>PH01000074G1120</t>
  </si>
  <si>
    <t>PH01000075G1710</t>
  </si>
  <si>
    <t>K14684</t>
  </si>
  <si>
    <t>PH01000078G1090</t>
  </si>
  <si>
    <t>PH01000078G1520</t>
  </si>
  <si>
    <t>PH01000079G0360</t>
  </si>
  <si>
    <t>PH01000079G1850</t>
  </si>
  <si>
    <t>29.5.11.4.3.2</t>
  </si>
  <si>
    <t>PH01000080G1160</t>
  </si>
  <si>
    <t>PH01000081G2170</t>
  </si>
  <si>
    <t>PH01000083G0040</t>
  </si>
  <si>
    <t>20.2.3</t>
  </si>
  <si>
    <t>PH01000083G1300</t>
  </si>
  <si>
    <t>7.1.3</t>
  </si>
  <si>
    <t>K00033</t>
  </si>
  <si>
    <t>PH01000084G0620</t>
  </si>
  <si>
    <t>K14488</t>
  </si>
  <si>
    <t>PH01000084G0760</t>
  </si>
  <si>
    <t>29.5.11.20</t>
  </si>
  <si>
    <t>K03032</t>
  </si>
  <si>
    <t>PH01000085G1360</t>
  </si>
  <si>
    <t>PH01000086G0750</t>
  </si>
  <si>
    <t>PH01000086G1010</t>
  </si>
  <si>
    <t>8.1.6</t>
  </si>
  <si>
    <t>K01899</t>
  </si>
  <si>
    <t>PH01000089G0510</t>
  </si>
  <si>
    <t>K01183</t>
  </si>
  <si>
    <t>PH01000089G1630</t>
  </si>
  <si>
    <t>27.3.52</t>
  </si>
  <si>
    <t>PH01000090G0270</t>
  </si>
  <si>
    <t>PH01000090G1240</t>
  </si>
  <si>
    <t>K13463</t>
  </si>
  <si>
    <t>PH01000090G1480</t>
  </si>
  <si>
    <t>2.2.2.2</t>
  </si>
  <si>
    <t>K00688</t>
  </si>
  <si>
    <t>PH01000092G0950</t>
  </si>
  <si>
    <t>K01528</t>
  </si>
  <si>
    <t>PH01000093G0670</t>
  </si>
  <si>
    <t>PH01000094G1730</t>
  </si>
  <si>
    <t>30.2.26</t>
  </si>
  <si>
    <t>PH01000095G1690</t>
  </si>
  <si>
    <t>PH01000096G0390</t>
  </si>
  <si>
    <t>PH01000096G1020</t>
  </si>
  <si>
    <t>20.1.7</t>
  </si>
  <si>
    <t>PH01000097G0900</t>
  </si>
  <si>
    <t>PH01000098G1390</t>
  </si>
  <si>
    <t>K15285</t>
  </si>
  <si>
    <t>PH01000099G0410</t>
  </si>
  <si>
    <t>K00799</t>
  </si>
  <si>
    <t>PH01000102G1470</t>
  </si>
  <si>
    <t>26.4.1</t>
  </si>
  <si>
    <t>PH01000105G0290</t>
  </si>
  <si>
    <t>K14552</t>
  </si>
  <si>
    <t>PH01000106G0550</t>
  </si>
  <si>
    <t>PH01000107G0110</t>
  </si>
  <si>
    <t>27.1.20</t>
  </si>
  <si>
    <t>K11592</t>
  </si>
  <si>
    <t>PH01000107G1420</t>
  </si>
  <si>
    <t>PH01000107G1720</t>
  </si>
  <si>
    <t>13.1.6.5.2</t>
  </si>
  <si>
    <t>K00766</t>
  </si>
  <si>
    <t>PH01000109G0650</t>
  </si>
  <si>
    <t>PH01000110G0830</t>
  </si>
  <si>
    <t>K13103</t>
  </si>
  <si>
    <t>PH01000111G0400</t>
  </si>
  <si>
    <t>PH01000111G1510</t>
  </si>
  <si>
    <t>PH01000113G0020</t>
  </si>
  <si>
    <t>PH01000113G0480</t>
  </si>
  <si>
    <t>29.4.1.57</t>
  </si>
  <si>
    <t>K04733</t>
  </si>
  <si>
    <t>PH01000113G0550</t>
  </si>
  <si>
    <t>27.3.22</t>
  </si>
  <si>
    <t>K09338</t>
  </si>
  <si>
    <t>PH01000114G0450</t>
  </si>
  <si>
    <t>10.1.1.20</t>
  </si>
  <si>
    <t>K12447</t>
  </si>
  <si>
    <t>PH01000115G0290</t>
  </si>
  <si>
    <t>PH01000115G1120</t>
  </si>
  <si>
    <t>PH01000118G0190</t>
  </si>
  <si>
    <t>PH01000118G0670</t>
  </si>
  <si>
    <t>PH01000118G1510</t>
  </si>
  <si>
    <t>PH01000118G1660</t>
  </si>
  <si>
    <t>22.1.2</t>
  </si>
  <si>
    <t>K01611</t>
  </si>
  <si>
    <t>PH01000121G0800</t>
  </si>
  <si>
    <t>PH01000122G0030</t>
  </si>
  <si>
    <t>K17508</t>
  </si>
  <si>
    <t>PH01000122G0400</t>
  </si>
  <si>
    <t>K14674</t>
  </si>
  <si>
    <t>PH01000124G0510</t>
  </si>
  <si>
    <t>K14310</t>
  </si>
  <si>
    <t>PH01000124G1110</t>
  </si>
  <si>
    <t>31.3.1</t>
  </si>
  <si>
    <t>K09566</t>
  </si>
  <si>
    <t>PH01000125G0760</t>
  </si>
  <si>
    <t>PH01000127G0790</t>
  </si>
  <si>
    <t>PH01000129G1000</t>
  </si>
  <si>
    <t>PH01000129G1060</t>
  </si>
  <si>
    <t>PH01000130G0620</t>
  </si>
  <si>
    <t>27.3.32</t>
  </si>
  <si>
    <t>PH01000130G1030</t>
  </si>
  <si>
    <t>PH01000130G1510</t>
  </si>
  <si>
    <t>K05909</t>
  </si>
  <si>
    <t>PH01000131G0920</t>
  </si>
  <si>
    <t>K16911</t>
  </si>
  <si>
    <t>PH01000134G0890</t>
  </si>
  <si>
    <t>PH01000134G0990</t>
  </si>
  <si>
    <t>K08515</t>
  </si>
  <si>
    <t>PH01000136G0140</t>
  </si>
  <si>
    <t>30.2.12</t>
  </si>
  <si>
    <t>PH01000136G0790</t>
  </si>
  <si>
    <t>PH01000138G0440</t>
  </si>
  <si>
    <t>29.3.3</t>
  </si>
  <si>
    <t>PH01000139G1240</t>
  </si>
  <si>
    <t>35.1.12</t>
  </si>
  <si>
    <t>K17943</t>
  </si>
  <si>
    <t>PH01000140G0280</t>
  </si>
  <si>
    <t>29.5.11.4.2</t>
  </si>
  <si>
    <t>K15601</t>
  </si>
  <si>
    <t>PH01000140G0840</t>
  </si>
  <si>
    <t>K18734</t>
  </si>
  <si>
    <t>PH01000141G1140</t>
  </si>
  <si>
    <t>23.1.2.4</t>
  </si>
  <si>
    <t>K01952</t>
  </si>
  <si>
    <t>PH01000142G0060</t>
  </si>
  <si>
    <t>K05236</t>
  </si>
  <si>
    <t>PH01000142G1490</t>
  </si>
  <si>
    <t>30.4.1</t>
  </si>
  <si>
    <t>K00889</t>
  </si>
  <si>
    <t>PH01000143G1590</t>
  </si>
  <si>
    <t>23.5.3</t>
  </si>
  <si>
    <t>K11752</t>
  </si>
  <si>
    <t>PH01000144G0260</t>
  </si>
  <si>
    <t>PH01000144G0920</t>
  </si>
  <si>
    <t>K12655</t>
  </si>
  <si>
    <t>PH01000144G0970</t>
  </si>
  <si>
    <t>PH01000144G1450</t>
  </si>
  <si>
    <t>PH01000144G1620</t>
  </si>
  <si>
    <t>PH01000145G0570</t>
  </si>
  <si>
    <t>27.1.1</t>
  </si>
  <si>
    <t>K12830</t>
  </si>
  <si>
    <t>PH01000150G0920</t>
  </si>
  <si>
    <t>PH01000152G0810</t>
  </si>
  <si>
    <t>K18670</t>
  </si>
  <si>
    <t>PH01000154G1020</t>
  </si>
  <si>
    <t>PH01000155G0320</t>
  </si>
  <si>
    <t>PH01000157G1010</t>
  </si>
  <si>
    <t>PH01000157G1560</t>
  </si>
  <si>
    <t>PH01000159G1140</t>
  </si>
  <si>
    <t>PH01000161G0570</t>
  </si>
  <si>
    <t>K05391</t>
  </si>
  <si>
    <t>PH01000162G0820</t>
  </si>
  <si>
    <t>PH01000162G1260</t>
  </si>
  <si>
    <t>13.1.3.4</t>
  </si>
  <si>
    <t>K00549</t>
  </si>
  <si>
    <t>PH01000163G0460</t>
  </si>
  <si>
    <t>K14409</t>
  </si>
  <si>
    <t>PH01000165G0160</t>
  </si>
  <si>
    <t>K05658</t>
  </si>
  <si>
    <t>PH01000169G0460</t>
  </si>
  <si>
    <t>PH01000169G1160</t>
  </si>
  <si>
    <t>35.1.41</t>
  </si>
  <si>
    <t>PH01000171G0530</t>
  </si>
  <si>
    <t>PH01000173G0090</t>
  </si>
  <si>
    <t>PH01000173G0120</t>
  </si>
  <si>
    <t>K06063</t>
  </si>
  <si>
    <t>PH01000174G0220</t>
  </si>
  <si>
    <t>K03028</t>
  </si>
  <si>
    <t>PH01000174G0650</t>
  </si>
  <si>
    <t>PH01000175G0750</t>
  </si>
  <si>
    <t>11.1.31</t>
  </si>
  <si>
    <t>K00627</t>
  </si>
  <si>
    <t>PH01000176G1100</t>
  </si>
  <si>
    <t>27.3.54</t>
  </si>
  <si>
    <t>K04498</t>
  </si>
  <si>
    <t>PH01000177G0360</t>
  </si>
  <si>
    <t>PH01000177G0520</t>
  </si>
  <si>
    <t>PH01000180G0930</t>
  </si>
  <si>
    <t>29.2.4</t>
  </si>
  <si>
    <t>K12852</t>
  </si>
  <si>
    <t>PH01000183G0570</t>
  </si>
  <si>
    <t>PH01000183G0680</t>
  </si>
  <si>
    <t>PH01000183G0940</t>
  </si>
  <si>
    <t>PH01000183G0980</t>
  </si>
  <si>
    <t>K09534</t>
  </si>
  <si>
    <t>PH01000184G0930</t>
  </si>
  <si>
    <t>PH01000187G1290</t>
  </si>
  <si>
    <t>K13648</t>
  </si>
  <si>
    <t>PH01000188G0820</t>
  </si>
  <si>
    <t>29.3.1</t>
  </si>
  <si>
    <t>K14297</t>
  </si>
  <si>
    <t>PH01000190G1360</t>
  </si>
  <si>
    <t>PH01000195G0910</t>
  </si>
  <si>
    <t>PH01000197G0460</t>
  </si>
  <si>
    <t>PH01000198G0300</t>
  </si>
  <si>
    <t>K11373</t>
  </si>
  <si>
    <t>PH01000198G0550</t>
  </si>
  <si>
    <t>31.1.1.3.8</t>
  </si>
  <si>
    <t>K10357</t>
  </si>
  <si>
    <t>PH01000200G0210</t>
  </si>
  <si>
    <t>PH01000202G1270</t>
  </si>
  <si>
    <t>PH01000203G0810</t>
  </si>
  <si>
    <t>PH01000207G0720</t>
  </si>
  <si>
    <t>8.1.1.3</t>
  </si>
  <si>
    <t>K00382</t>
  </si>
  <si>
    <t>PH01000209G0680</t>
  </si>
  <si>
    <t>PH01000209G1050</t>
  </si>
  <si>
    <t>K14802</t>
  </si>
  <si>
    <t>PH01000210G0860</t>
  </si>
  <si>
    <t>K14794</t>
  </si>
  <si>
    <t>PH01000214G1380</t>
  </si>
  <si>
    <t>K03234</t>
  </si>
  <si>
    <t>PH01000217G0880</t>
  </si>
  <si>
    <t>PH01000223G1130</t>
  </si>
  <si>
    <t>13.1.2.2.1</t>
  </si>
  <si>
    <t>K12657</t>
  </si>
  <si>
    <t>PH01000223G1140</t>
  </si>
  <si>
    <t>PH01000224G0220</t>
  </si>
  <si>
    <t>PH01000226G0990</t>
  </si>
  <si>
    <t>K12200</t>
  </si>
  <si>
    <t>PH01000227G0020</t>
  </si>
  <si>
    <t>PH01000227G0570</t>
  </si>
  <si>
    <t>35.1.20</t>
  </si>
  <si>
    <t>PH01000227G0800</t>
  </si>
  <si>
    <t>PH01000229G0460</t>
  </si>
  <si>
    <t>4.1.10</t>
  </si>
  <si>
    <t>K01623</t>
  </si>
  <si>
    <t>PH01000232G0140</t>
  </si>
  <si>
    <t>PH01000232G0150</t>
  </si>
  <si>
    <t>K01102</t>
  </si>
  <si>
    <t>PH01000232G0420</t>
  </si>
  <si>
    <t>PH01000234G0360</t>
  </si>
  <si>
    <t>29.7.12</t>
  </si>
  <si>
    <t>PH01000234G0830</t>
  </si>
  <si>
    <t>PH01000235G0100</t>
  </si>
  <si>
    <t>PH01000236G1170</t>
  </si>
  <si>
    <t>27.3.60</t>
  </si>
  <si>
    <t>PH01000240G0650</t>
  </si>
  <si>
    <t>PH01000240G1190</t>
  </si>
  <si>
    <t>29.5.11.3</t>
  </si>
  <si>
    <t>K10581</t>
  </si>
  <si>
    <t>PH01000240G1210</t>
  </si>
  <si>
    <t>PH01000242G0220</t>
  </si>
  <si>
    <t>PH01000242G0550</t>
  </si>
  <si>
    <t>K04488</t>
  </si>
  <si>
    <t>PH01000243G0600</t>
  </si>
  <si>
    <t>PH01000243G0760</t>
  </si>
  <si>
    <t>7 days</t>
    <phoneticPr fontId="1"/>
  </si>
  <si>
    <t>PH01000246G0040</t>
  </si>
  <si>
    <t>PH01000246G0240</t>
  </si>
  <si>
    <t>PH01000248G0550</t>
  </si>
  <si>
    <t>PH01000250G0430</t>
  </si>
  <si>
    <t>PH01000250G0640</t>
  </si>
  <si>
    <t>PH01000254G0340</t>
  </si>
  <si>
    <t>13.1.4.1.2</t>
  </si>
  <si>
    <t>K00053</t>
  </si>
  <si>
    <t>PH01000256G0090</t>
  </si>
  <si>
    <t>PH01000256G0530</t>
  </si>
  <si>
    <t>PH01000258G0120</t>
  </si>
  <si>
    <t>29.5.11.4.3.3</t>
  </si>
  <si>
    <t>K03347</t>
  </si>
  <si>
    <t>PH01000258G0710</t>
  </si>
  <si>
    <t>K01090</t>
  </si>
  <si>
    <t>PH01000259G0260</t>
  </si>
  <si>
    <t>K01537</t>
  </si>
  <si>
    <t>PH01000259G0640</t>
  </si>
  <si>
    <t>K18469</t>
  </si>
  <si>
    <t>PH01000259G1120</t>
  </si>
  <si>
    <t>PH01000261G1130</t>
  </si>
  <si>
    <t>K11982</t>
  </si>
  <si>
    <t>PH01000262G1070</t>
  </si>
  <si>
    <t>PH01000264G0220</t>
  </si>
  <si>
    <t>PH01000264G0510</t>
  </si>
  <si>
    <t>PH01000265G0420</t>
  </si>
  <si>
    <t>PH01000268G0210</t>
  </si>
  <si>
    <t>10.1.5</t>
  </si>
  <si>
    <t>K08678</t>
  </si>
  <si>
    <t>PH01000268G1070</t>
  </si>
  <si>
    <t>PH01000271G0510</t>
  </si>
  <si>
    <t>K15040</t>
  </si>
  <si>
    <t>PH01000271G0920</t>
  </si>
  <si>
    <t>PH01000272G0440</t>
  </si>
  <si>
    <t>K11450</t>
  </si>
  <si>
    <t>PH01000278G0190</t>
  </si>
  <si>
    <t>PH01000284G1000</t>
  </si>
  <si>
    <t>PH01000287G0440</t>
  </si>
  <si>
    <t>PH01000287G1110</t>
  </si>
  <si>
    <t>PH01000287G1230</t>
  </si>
  <si>
    <t>PH01000288G0860</t>
  </si>
  <si>
    <t>PH01000289G0350</t>
  </si>
  <si>
    <t>PH01000290G0740</t>
  </si>
  <si>
    <t>35.1.9</t>
  </si>
  <si>
    <t>K10523</t>
  </si>
  <si>
    <t>PH01000291G1090</t>
  </si>
  <si>
    <t>26.26.1</t>
  </si>
  <si>
    <t>K18482</t>
  </si>
  <si>
    <t>PH01000295G0320</t>
  </si>
  <si>
    <t>PH01000297G0870</t>
  </si>
  <si>
    <t>PH01000299G0810</t>
  </si>
  <si>
    <t>PH01000299G1260</t>
  </si>
  <si>
    <t>PH01000300G0080</t>
  </si>
  <si>
    <t>PH01000300G1270</t>
  </si>
  <si>
    <t>K17839</t>
  </si>
  <si>
    <t>PH01000303G0730</t>
  </si>
  <si>
    <t>PH01000306G0940</t>
  </si>
  <si>
    <t>PH01000309G1110</t>
  </si>
  <si>
    <t>31.1.1.1.1</t>
  </si>
  <si>
    <t>K10355</t>
  </si>
  <si>
    <t>PH01000312G0700</t>
  </si>
  <si>
    <t>PH01000317G0080</t>
  </si>
  <si>
    <t>K09264</t>
  </si>
  <si>
    <t>PH01000317G0560</t>
  </si>
  <si>
    <t>K15340</t>
  </si>
  <si>
    <t>PH01000317G0680</t>
  </si>
  <si>
    <t>PH01000321G0230</t>
  </si>
  <si>
    <t>31.1.1.1.2</t>
  </si>
  <si>
    <t>K05765</t>
  </si>
  <si>
    <t>PH01000322G0350</t>
  </si>
  <si>
    <t>PH01000328G0370</t>
  </si>
  <si>
    <t>PH01000330G0530</t>
  </si>
  <si>
    <t>PH01000330G0540</t>
  </si>
  <si>
    <t>PH01000334G0280</t>
  </si>
  <si>
    <t>2.1.2.4</t>
  </si>
  <si>
    <t>PH01000336G1090</t>
  </si>
  <si>
    <t>35.1.6</t>
  </si>
  <si>
    <t>PH01000338G0970</t>
  </si>
  <si>
    <t>10.1.9</t>
  </si>
  <si>
    <t>K12448</t>
  </si>
  <si>
    <t>PH01000340G0570</t>
  </si>
  <si>
    <t>K18443</t>
  </si>
  <si>
    <t>PH01000345G0480</t>
  </si>
  <si>
    <t>K03320</t>
  </si>
  <si>
    <t>PH01000346G0910</t>
  </si>
  <si>
    <t>K07936</t>
  </si>
  <si>
    <t>PH01000351G1000</t>
  </si>
  <si>
    <t>30.2.24</t>
  </si>
  <si>
    <t>PH01000352G0870</t>
  </si>
  <si>
    <t>7.2.1</t>
  </si>
  <si>
    <t>K00615</t>
  </si>
  <si>
    <t>PH01000352G0880</t>
  </si>
  <si>
    <t>13.1.6.1.6</t>
  </si>
  <si>
    <t>K00800</t>
  </si>
  <si>
    <t>PH01000353G0960</t>
  </si>
  <si>
    <t>PH01000355G0090</t>
  </si>
  <si>
    <t>PH01000356G1090</t>
  </si>
  <si>
    <t>PH01000357G0230</t>
  </si>
  <si>
    <t>PH01000357G0540</t>
  </si>
  <si>
    <t>K00430</t>
  </si>
  <si>
    <t>PH01000358G0880</t>
  </si>
  <si>
    <t>8.2.10</t>
  </si>
  <si>
    <t>K00029</t>
  </si>
  <si>
    <t>PH01000360G0800</t>
  </si>
  <si>
    <t>11.1.3</t>
  </si>
  <si>
    <t>K09458</t>
  </si>
  <si>
    <t>PH01000361G0360</t>
  </si>
  <si>
    <t>30.2.11</t>
  </si>
  <si>
    <t>PH01000361G0770</t>
  </si>
  <si>
    <t>K14513</t>
  </si>
  <si>
    <t>PH01000363G0160</t>
  </si>
  <si>
    <t>K13462</t>
  </si>
  <si>
    <t>PH01000363G0950</t>
  </si>
  <si>
    <t>PH01000365G0590</t>
  </si>
  <si>
    <t>PH01000365G1000</t>
  </si>
  <si>
    <t>PH01000369G0850</t>
  </si>
  <si>
    <t>PH01000371G0630</t>
  </si>
  <si>
    <t>K13211</t>
  </si>
  <si>
    <t>PH01000374G0390</t>
  </si>
  <si>
    <t>PH01000376G0520</t>
  </si>
  <si>
    <t>PH01000377G0890</t>
  </si>
  <si>
    <t>PH01000379G0350</t>
  </si>
  <si>
    <t>K03252</t>
  </si>
  <si>
    <t>PH01000379G0560</t>
  </si>
  <si>
    <t>PH01000379G0790</t>
  </si>
  <si>
    <t>PH01000380G0320</t>
  </si>
  <si>
    <t>PH01000381G0260</t>
  </si>
  <si>
    <t>K17987</t>
  </si>
  <si>
    <t>PH01000381G0280</t>
  </si>
  <si>
    <t>PH01000382G0290</t>
  </si>
  <si>
    <t>PH01000383G0300</t>
  </si>
  <si>
    <t>27.3.26</t>
  </si>
  <si>
    <t>K12133</t>
  </si>
  <si>
    <t>PH01000383G0320</t>
  </si>
  <si>
    <t>PH01000388G0380</t>
  </si>
  <si>
    <t>PH01000388G0490</t>
  </si>
  <si>
    <t>11.1.1.1</t>
  </si>
  <si>
    <t>K11262</t>
  </si>
  <si>
    <t>PH01000390G0370</t>
  </si>
  <si>
    <t>PH01000390G0430</t>
  </si>
  <si>
    <t>PH01000390G0720</t>
  </si>
  <si>
    <t>PH01000391G0240</t>
  </si>
  <si>
    <t>K03243</t>
  </si>
  <si>
    <t>PH01000397G0370</t>
  </si>
  <si>
    <t>PH01000400G0140</t>
  </si>
  <si>
    <t>PH01000401G0860</t>
  </si>
  <si>
    <t>29.7.7</t>
  </si>
  <si>
    <t>K01231</t>
  </si>
  <si>
    <t>PH01000409G0530</t>
  </si>
  <si>
    <t>PH01000410G0770</t>
  </si>
  <si>
    <t>29.5.7</t>
  </si>
  <si>
    <t>K08955</t>
  </si>
  <si>
    <t>PH01000411G0240</t>
  </si>
  <si>
    <t>PH01000417G0710</t>
  </si>
  <si>
    <t>PH01000418G0050</t>
  </si>
  <si>
    <t>PH01000421G0420</t>
  </si>
  <si>
    <t>29.5.11.4.4</t>
  </si>
  <si>
    <t>K03348</t>
  </si>
  <si>
    <t>PH01000424G0150</t>
  </si>
  <si>
    <t>K18442</t>
  </si>
  <si>
    <t>PH01000426G0350</t>
  </si>
  <si>
    <t>PH01000428G1030</t>
  </si>
  <si>
    <t>K11671</t>
  </si>
  <si>
    <t>PH01000431G0850</t>
  </si>
  <si>
    <t>PH01000432G0810</t>
  </si>
  <si>
    <t>PH01000433G0690</t>
  </si>
  <si>
    <t>K10268</t>
  </si>
  <si>
    <t>PH01000433G0830</t>
  </si>
  <si>
    <t>29.5.11.2</t>
  </si>
  <si>
    <t>K03178</t>
  </si>
  <si>
    <t>PH01000434G0750</t>
  </si>
  <si>
    <t>PH01000435G0090</t>
  </si>
  <si>
    <t>3.1.2.2</t>
  </si>
  <si>
    <t>K06617</t>
  </si>
  <si>
    <t>PH01000436G0130</t>
  </si>
  <si>
    <t>PH01000439G0730</t>
  </si>
  <si>
    <t>PH01000439G0750</t>
  </si>
  <si>
    <t>PH01000444G0820</t>
  </si>
  <si>
    <t>PH01000445G0380</t>
  </si>
  <si>
    <t>PH01000448G0200</t>
  </si>
  <si>
    <t>PH01000448G0690</t>
  </si>
  <si>
    <t>K12598</t>
  </si>
  <si>
    <t>PH01000448G0710</t>
  </si>
  <si>
    <t>PH01000459G1010</t>
  </si>
  <si>
    <t>PH01000460G0120</t>
  </si>
  <si>
    <t>17.2.2</t>
  </si>
  <si>
    <t>K10691</t>
  </si>
  <si>
    <t>PH01000460G0190</t>
  </si>
  <si>
    <t>K10908</t>
  </si>
  <si>
    <t>PH01000463G0730</t>
  </si>
  <si>
    <t>K03263</t>
  </si>
  <si>
    <t>PH01000465G0400</t>
  </si>
  <si>
    <t>17.5.1</t>
  </si>
  <si>
    <t>PH01000465G0520</t>
  </si>
  <si>
    <t>PH01000467G0890</t>
  </si>
  <si>
    <t>PH01000469G0270</t>
  </si>
  <si>
    <t>K18999</t>
  </si>
  <si>
    <t>PH01000473G0550</t>
  </si>
  <si>
    <t>PH01000473G0940</t>
  </si>
  <si>
    <t>PH01000479G0140</t>
  </si>
  <si>
    <t>PH01000482G0850</t>
  </si>
  <si>
    <t>PH01000483G0220</t>
  </si>
  <si>
    <t>PH01000489G0310</t>
  </si>
  <si>
    <t>PH01000489G0400</t>
  </si>
  <si>
    <t>K17285</t>
  </si>
  <si>
    <t>PH01000489G0450</t>
  </si>
  <si>
    <t>K12400</t>
  </si>
  <si>
    <t>PH01000490G0420</t>
  </si>
  <si>
    <t>PH01000500G0890</t>
  </si>
  <si>
    <t>PH01000505G0350</t>
  </si>
  <si>
    <t>K04569</t>
  </si>
  <si>
    <t>PH01000509G0870</t>
  </si>
  <si>
    <t>8.1.4</t>
  </si>
  <si>
    <t>K00030</t>
  </si>
  <si>
    <t>PH01000509G1080</t>
  </si>
  <si>
    <t>K00737</t>
  </si>
  <si>
    <t>PH01000510G0170</t>
  </si>
  <si>
    <t>K02357</t>
  </si>
  <si>
    <t>PH01000515G0530</t>
  </si>
  <si>
    <t>PH01000524G0030</t>
  </si>
  <si>
    <t>PH01000524G0490</t>
  </si>
  <si>
    <t>PH01000524G0520</t>
  </si>
  <si>
    <t>PH01000529G0100</t>
  </si>
  <si>
    <t>K08853</t>
  </si>
  <si>
    <t>PH01000529G0510</t>
  </si>
  <si>
    <t>PH01000530G0450</t>
  </si>
  <si>
    <t>PH01000531G0370</t>
  </si>
  <si>
    <t>PH01000539G0390</t>
  </si>
  <si>
    <t>PH01000541G0630</t>
  </si>
  <si>
    <t>PH01000544G0840</t>
  </si>
  <si>
    <t>K01673</t>
  </si>
  <si>
    <t>PH01000545G0900</t>
  </si>
  <si>
    <t>PH01000548G0370</t>
  </si>
  <si>
    <t>K03262</t>
  </si>
  <si>
    <t>PH01000549G0420</t>
  </si>
  <si>
    <t>PH01000551G0210</t>
  </si>
  <si>
    <t>PH01000551G0790</t>
  </si>
  <si>
    <t>PH01000553G0260</t>
  </si>
  <si>
    <t>K14326</t>
  </si>
  <si>
    <t>PH01000553G0500</t>
  </si>
  <si>
    <t>PH01000556G0330</t>
  </si>
  <si>
    <t>K14786</t>
  </si>
  <si>
    <t>PH01000556G1000</t>
  </si>
  <si>
    <t>PH01000558G0510</t>
  </si>
  <si>
    <t>K03113</t>
  </si>
  <si>
    <t>PH01000564G0180</t>
  </si>
  <si>
    <t>K16075</t>
  </si>
  <si>
    <t>PH01000567G0470</t>
  </si>
  <si>
    <t>PH01000570G0180</t>
  </si>
  <si>
    <t>PH01000570G0520</t>
  </si>
  <si>
    <t>K14293</t>
  </si>
  <si>
    <t>PH01000571G0500</t>
  </si>
  <si>
    <t>PH01000575G0180</t>
  </si>
  <si>
    <t>PH01000577G0580</t>
  </si>
  <si>
    <t>PH01000581G0690</t>
  </si>
  <si>
    <t>27.1.3.16</t>
  </si>
  <si>
    <t>K06100</t>
  </si>
  <si>
    <t>PH01000581G0810</t>
  </si>
  <si>
    <t>K05929</t>
  </si>
  <si>
    <t>PH01000585G0110</t>
  </si>
  <si>
    <t>PH01000585G0800</t>
  </si>
  <si>
    <t>PH01000587G0380</t>
  </si>
  <si>
    <t>PH01000587G0560</t>
  </si>
  <si>
    <t>PH01000592G0360</t>
  </si>
  <si>
    <t>PH01000595G0510</t>
  </si>
  <si>
    <t>PH01000599G0590</t>
  </si>
  <si>
    <t>27.3.6</t>
  </si>
  <si>
    <t>PH01000600G0700</t>
  </si>
  <si>
    <t>PH01000603G0990</t>
  </si>
  <si>
    <t>K00422</t>
  </si>
  <si>
    <t>PH01000606G0060</t>
  </si>
  <si>
    <t>PH01000606G0390</t>
  </si>
  <si>
    <t>PH01000609G0370</t>
  </si>
  <si>
    <t>K08776</t>
  </si>
  <si>
    <t>PH01000609G0570</t>
  </si>
  <si>
    <t>29.2.2.3.5</t>
  </si>
  <si>
    <t>K14780</t>
  </si>
  <si>
    <t>PH01000614G0610</t>
  </si>
  <si>
    <t>PH01000618G0550</t>
  </si>
  <si>
    <t>K14400</t>
  </si>
  <si>
    <t>PH01000619G0280</t>
  </si>
  <si>
    <t>4.1.15</t>
  </si>
  <si>
    <t>K01595</t>
  </si>
  <si>
    <t>PH01000621G0050</t>
  </si>
  <si>
    <t>PH01000622G0080</t>
  </si>
  <si>
    <t>PH01000622G0680</t>
  </si>
  <si>
    <t>PH01000623G0490</t>
  </si>
  <si>
    <t>22.1.6</t>
  </si>
  <si>
    <t>PH01000626G0240</t>
  </si>
  <si>
    <t>K18423</t>
  </si>
  <si>
    <t>PH01000628G0480</t>
  </si>
  <si>
    <t>PH01000631G0700</t>
  </si>
  <si>
    <t>K13457</t>
  </si>
  <si>
    <t>PH01000634G0170</t>
  </si>
  <si>
    <t>27.3.44</t>
  </si>
  <si>
    <t>PH01000634G0620</t>
  </si>
  <si>
    <t>PH01000634G0630</t>
  </si>
  <si>
    <t>27.1.3.7</t>
  </si>
  <si>
    <t>PH01000640G0070</t>
  </si>
  <si>
    <t>PH01000642G0070</t>
  </si>
  <si>
    <t>K19022</t>
  </si>
  <si>
    <t>PH01000644G0700</t>
  </si>
  <si>
    <t>K17686</t>
  </si>
  <si>
    <t>PH01000648G0080</t>
  </si>
  <si>
    <t>PH01000650G0150</t>
  </si>
  <si>
    <t>PH01000651G0690</t>
  </si>
  <si>
    <t>PH01000655G0140</t>
  </si>
  <si>
    <t>PH01000659G0110</t>
  </si>
  <si>
    <t>PH01000660G0570</t>
  </si>
  <si>
    <t>29.5.11.4.1</t>
  </si>
  <si>
    <t>K10592</t>
  </si>
  <si>
    <t>PH01000661G0100</t>
  </si>
  <si>
    <t>PH01000669G0280</t>
  </si>
  <si>
    <t>29.2.5</t>
  </si>
  <si>
    <t>K03265</t>
  </si>
  <si>
    <t>PH01000669G0710</t>
  </si>
  <si>
    <t>PH01000676G0170</t>
  </si>
  <si>
    <t>K15156</t>
  </si>
  <si>
    <t>PH01000677G0200</t>
  </si>
  <si>
    <t>PH01000679G0070</t>
  </si>
  <si>
    <t>K15559</t>
  </si>
  <si>
    <t>PH01000680G0400</t>
  </si>
  <si>
    <t>PH01000680G0550</t>
  </si>
  <si>
    <t>PH01000684G0710</t>
  </si>
  <si>
    <t>K12355</t>
  </si>
  <si>
    <t>PH01000685G0020</t>
  </si>
  <si>
    <t>PH01000685G0210</t>
  </si>
  <si>
    <t>PH01000691G0810</t>
  </si>
  <si>
    <t>13.1.4.1.1</t>
  </si>
  <si>
    <t>K01652</t>
  </si>
  <si>
    <t>PH01000692G0600</t>
  </si>
  <si>
    <t>K07466</t>
  </si>
  <si>
    <t>PH01000696G0040</t>
  </si>
  <si>
    <t>PH01000699G0390</t>
  </si>
  <si>
    <t>PH01000702G0160</t>
  </si>
  <si>
    <t>K12617</t>
  </si>
  <si>
    <t>PH01000706G0530</t>
  </si>
  <si>
    <t>PH01000708G0340</t>
  </si>
  <si>
    <t>PH01000708G0620</t>
  </si>
  <si>
    <t>PH01000709G0240</t>
  </si>
  <si>
    <t>K06699</t>
  </si>
  <si>
    <t>PH01000712G0680</t>
  </si>
  <si>
    <t>K13448</t>
  </si>
  <si>
    <t>PH01000716G0240</t>
  </si>
  <si>
    <t>PH01000716G0270</t>
  </si>
  <si>
    <t>PH01000716G0350</t>
  </si>
  <si>
    <t>PH01000716G0680</t>
  </si>
  <si>
    <t>PH01000717G0750</t>
  </si>
  <si>
    <t>PH01000725G0500</t>
  </si>
  <si>
    <t>PH01000726G0090</t>
  </si>
  <si>
    <t>PH01000732G0370</t>
  </si>
  <si>
    <t>K08333</t>
  </si>
  <si>
    <t>PH01000740G0570</t>
  </si>
  <si>
    <t>K12856</t>
  </si>
  <si>
    <t>PH01000741G0080</t>
  </si>
  <si>
    <t>PH01000744G0400</t>
  </si>
  <si>
    <t>K09517</t>
  </si>
  <si>
    <t>PH01000750G0770</t>
  </si>
  <si>
    <t>PH01000754G0430</t>
  </si>
  <si>
    <t>PH01000756G0290</t>
  </si>
  <si>
    <t>PH01000758G0220</t>
  </si>
  <si>
    <t>K00392</t>
  </si>
  <si>
    <t>PH01000771G0260</t>
  </si>
  <si>
    <t>PH01000778G0150</t>
  </si>
  <si>
    <t>K11000</t>
  </si>
  <si>
    <t>PH01000778G0480</t>
  </si>
  <si>
    <t>PH01000780G0390</t>
  </si>
  <si>
    <t>PH01000780G0450</t>
  </si>
  <si>
    <t>PH01000781G0390</t>
  </si>
  <si>
    <t>PH01000781G0820</t>
  </si>
  <si>
    <t>PH01000783G0680</t>
  </si>
  <si>
    <t>PH01000783G0750</t>
  </si>
  <si>
    <t>K02575</t>
  </si>
  <si>
    <t>PH01000788G0760</t>
  </si>
  <si>
    <t>27.3.37</t>
  </si>
  <si>
    <t>PH01000789G0200</t>
  </si>
  <si>
    <t>PH01000791G0380</t>
  </si>
  <si>
    <t>K14515</t>
  </si>
  <si>
    <t>PH01000793G0050</t>
  </si>
  <si>
    <t>PH01000795G0300</t>
  </si>
  <si>
    <t>PH01000797G0270</t>
  </si>
  <si>
    <t>PH01000803G0360</t>
  </si>
  <si>
    <t>29.3.4.3</t>
  </si>
  <si>
    <t>K01369</t>
  </si>
  <si>
    <t>PH01000809G0200</t>
  </si>
  <si>
    <t>PH01000809G0460</t>
  </si>
  <si>
    <t>PH01000812G0450</t>
  </si>
  <si>
    <t>PH01000812G0490</t>
  </si>
  <si>
    <t>PH01000814G0500</t>
  </si>
  <si>
    <t>PH01000815G0050</t>
  </si>
  <si>
    <t>PH01000816G0180</t>
  </si>
  <si>
    <t>PH01000835G0730</t>
  </si>
  <si>
    <t>PH01000836G0590</t>
  </si>
  <si>
    <t>PH01000838G0390</t>
  </si>
  <si>
    <t>29.5.11.5</t>
  </si>
  <si>
    <t>K11844</t>
  </si>
  <si>
    <t>PH01000844G0310</t>
  </si>
  <si>
    <t>PH01000845G0390</t>
  </si>
  <si>
    <t>PH01000845G0450</t>
  </si>
  <si>
    <t>PH01000845G0610</t>
  </si>
  <si>
    <t>K18752</t>
  </si>
  <si>
    <t>PH01000845G0700</t>
  </si>
  <si>
    <t>PH01000846G0360</t>
  </si>
  <si>
    <t>PH01000846G0730</t>
  </si>
  <si>
    <t>K12471</t>
  </si>
  <si>
    <t>PH01000855G0150</t>
  </si>
  <si>
    <t>PH01000865G0310</t>
  </si>
  <si>
    <t>K17267</t>
  </si>
  <si>
    <t>PH01000870G0270</t>
  </si>
  <si>
    <t>PH01000873G0510</t>
  </si>
  <si>
    <t>PH01000874G0220</t>
  </si>
  <si>
    <t>PH01000875G0240</t>
  </si>
  <si>
    <t>29.3.4.2</t>
  </si>
  <si>
    <t>K14007</t>
  </si>
  <si>
    <t>PH01000877G0130</t>
  </si>
  <si>
    <t>PH01000883G0240</t>
  </si>
  <si>
    <t>PH01000883G0280</t>
  </si>
  <si>
    <t>PH01000886G0550</t>
  </si>
  <si>
    <t>PH01000887G0460</t>
  </si>
  <si>
    <t>K15102</t>
  </si>
  <si>
    <t>PH01000892G0050</t>
  </si>
  <si>
    <t>PH01000895G0200</t>
  </si>
  <si>
    <t>PH01000895G0270</t>
  </si>
  <si>
    <t>PH01000902G0330</t>
  </si>
  <si>
    <t>K14301</t>
  </si>
  <si>
    <t>PH01000903G0430</t>
  </si>
  <si>
    <t>21.2.2</t>
  </si>
  <si>
    <t>K01469</t>
  </si>
  <si>
    <t>PH01000908G0230</t>
  </si>
  <si>
    <t>PH01000917G0190</t>
  </si>
  <si>
    <t>K02145</t>
  </si>
  <si>
    <t>PH01000925G0080</t>
  </si>
  <si>
    <t>K14544</t>
  </si>
  <si>
    <t>PH01000926G0250</t>
  </si>
  <si>
    <t>20.1.5</t>
  </si>
  <si>
    <t>PH01000926G0320</t>
  </si>
  <si>
    <t>PH01000928G0240</t>
  </si>
  <si>
    <t>K02365</t>
  </si>
  <si>
    <t>PH01000931G0350</t>
  </si>
  <si>
    <t>PH01000932G0150</t>
  </si>
  <si>
    <t>PH01000933G0340</t>
  </si>
  <si>
    <t>PH01000936G0300</t>
  </si>
  <si>
    <t>PH01000938G0190</t>
  </si>
  <si>
    <t>PH01000941G0440</t>
  </si>
  <si>
    <t>PH01000942G0200</t>
  </si>
  <si>
    <t>PH01000943G0520</t>
  </si>
  <si>
    <t>PH01000944G0010</t>
  </si>
  <si>
    <t>K17675</t>
  </si>
  <si>
    <t>PH01000944G0170</t>
  </si>
  <si>
    <t>K01785</t>
  </si>
  <si>
    <t>PH01000944G0250</t>
  </si>
  <si>
    <t>PH01000944G0600</t>
  </si>
  <si>
    <t>PH01000945G0300</t>
  </si>
  <si>
    <t>PH01000947G0460</t>
  </si>
  <si>
    <t>PH01000948G0110</t>
  </si>
  <si>
    <t>PH01000948G0420</t>
  </si>
  <si>
    <t>PH01000949G0410</t>
  </si>
  <si>
    <t>PH01000949G0560</t>
  </si>
  <si>
    <t>PH01000950G0320</t>
  </si>
  <si>
    <t>31.1.1.2</t>
  </si>
  <si>
    <t>K16570</t>
  </si>
  <si>
    <t>PH01000950G0430</t>
  </si>
  <si>
    <t>K01938</t>
  </si>
  <si>
    <t>PH01000955G0110</t>
  </si>
  <si>
    <t>K11835</t>
  </si>
  <si>
    <t>PH01000955G0570</t>
  </si>
  <si>
    <t>PH01000960G0040</t>
  </si>
  <si>
    <t>PH01000962G0250</t>
  </si>
  <si>
    <t>K00921</t>
  </si>
  <si>
    <t>PH01000967G0500</t>
  </si>
  <si>
    <t>PH01000970G0620</t>
  </si>
  <si>
    <t>PH01000971G0240</t>
  </si>
  <si>
    <t>PH01000974G0190</t>
  </si>
  <si>
    <t>PH01000976G0450</t>
  </si>
  <si>
    <t>PH01000977G0200</t>
  </si>
  <si>
    <t>PH01000979G0300</t>
  </si>
  <si>
    <t>29.2.2.1</t>
  </si>
  <si>
    <t>K06185</t>
  </si>
  <si>
    <t>PH01000980G0570</t>
  </si>
  <si>
    <t>PH01000983G0230</t>
  </si>
  <si>
    <t>2.1.2.1</t>
  </si>
  <si>
    <t>K00975</t>
  </si>
  <si>
    <t>PH01000985G0360</t>
  </si>
  <si>
    <t>PH01000990G0270</t>
  </si>
  <si>
    <t>PH01000990G0520</t>
  </si>
  <si>
    <t>PH01000996G0480</t>
  </si>
  <si>
    <t>K03253</t>
  </si>
  <si>
    <t>PH01001005G0590</t>
  </si>
  <si>
    <t>35.1.3</t>
  </si>
  <si>
    <t>PH01001006G0410</t>
  </si>
  <si>
    <t>PH01001007G0020</t>
  </si>
  <si>
    <t>PH01001013G0090</t>
  </si>
  <si>
    <t>PH01001020G0120</t>
  </si>
  <si>
    <t>10.6.3</t>
  </si>
  <si>
    <t>PH01001024G0060</t>
  </si>
  <si>
    <t>PH01001024G0200</t>
  </si>
  <si>
    <t>K01190</t>
  </si>
  <si>
    <t>PH01001024G0330</t>
  </si>
  <si>
    <t>35.1.19</t>
  </si>
  <si>
    <t>PH01001026G0200</t>
  </si>
  <si>
    <t>PH01001028G0110</t>
  </si>
  <si>
    <t>K15084</t>
  </si>
  <si>
    <t>PH01001037G0090</t>
  </si>
  <si>
    <t>13.2.4.1</t>
  </si>
  <si>
    <t>K00827</t>
  </si>
  <si>
    <t>PH01001042G0210</t>
  </si>
  <si>
    <t>17.5.3</t>
  </si>
  <si>
    <t>PH01001046G0110</t>
  </si>
  <si>
    <t>PH01001046G0320</t>
  </si>
  <si>
    <t>PH01001050G0570</t>
  </si>
  <si>
    <t>K14442</t>
  </si>
  <si>
    <t>PH01001050G0580</t>
  </si>
  <si>
    <t>1.3.6</t>
  </si>
  <si>
    <t>PH01001051G0170</t>
  </si>
  <si>
    <t>PH01001053G0320</t>
  </si>
  <si>
    <t>PH01001053G0410</t>
  </si>
  <si>
    <t>11.5.1</t>
  </si>
  <si>
    <t>K00864</t>
  </si>
  <si>
    <t>PH01001057G0590</t>
  </si>
  <si>
    <t>PH01001063G0320</t>
  </si>
  <si>
    <t>PH01001067G0330</t>
  </si>
  <si>
    <t>27.3.69</t>
  </si>
  <si>
    <t>PH01001068G0580</t>
  </si>
  <si>
    <t>PH01001090G0360</t>
  </si>
  <si>
    <t>PH01001092G0280</t>
  </si>
  <si>
    <t>PH01001104G0450</t>
  </si>
  <si>
    <t>27.1.3.1</t>
  </si>
  <si>
    <t>K14376</t>
  </si>
  <si>
    <t>PH01001115G0590</t>
  </si>
  <si>
    <t>30.2.13</t>
  </si>
  <si>
    <t>PH01001115G0600</t>
  </si>
  <si>
    <t>PH01001119G0310</t>
  </si>
  <si>
    <t>27.3.40</t>
  </si>
  <si>
    <t>K14484</t>
  </si>
  <si>
    <t>PH01001132G0230</t>
  </si>
  <si>
    <t>PH01001133G0100</t>
  </si>
  <si>
    <t>PH01001135G0160</t>
  </si>
  <si>
    <t>PH01001140G0400</t>
  </si>
  <si>
    <t>PH01001143G0250</t>
  </si>
  <si>
    <t>PH01001149G0380</t>
  </si>
  <si>
    <t>PH01001151G0370</t>
  </si>
  <si>
    <t>PH01001155G0490</t>
  </si>
  <si>
    <t>29.2.2.50</t>
  </si>
  <si>
    <t>K14820</t>
  </si>
  <si>
    <t>PH01001159G0070</t>
  </si>
  <si>
    <t>PH01001161G0280</t>
  </si>
  <si>
    <t>PH01001163G0190</t>
  </si>
  <si>
    <t>27.3.73</t>
  </si>
  <si>
    <t>K15979</t>
  </si>
  <si>
    <t>PH01001166G0460</t>
  </si>
  <si>
    <t>PH01001176G0340</t>
  </si>
  <si>
    <t>13.1.3.1.1</t>
  </si>
  <si>
    <t>K01953</t>
  </si>
  <si>
    <t>PH01001179G0470</t>
  </si>
  <si>
    <t>K14505</t>
  </si>
  <si>
    <t>PH01001181G0370</t>
  </si>
  <si>
    <t>K07204</t>
  </si>
  <si>
    <t>PH01001186G0080</t>
  </si>
  <si>
    <t>PH01001188G0360</t>
  </si>
  <si>
    <t>PH01001191G0420</t>
  </si>
  <si>
    <t>PH01001195G0040</t>
  </si>
  <si>
    <t>PH01001195G0510</t>
  </si>
  <si>
    <t>PH01001197G0230</t>
  </si>
  <si>
    <t>K13162</t>
  </si>
  <si>
    <t>PH01001197G0550</t>
  </si>
  <si>
    <t>PH01001199G0480</t>
  </si>
  <si>
    <t>PH01001202G0290</t>
  </si>
  <si>
    <t>PH01001204G0430</t>
  </si>
  <si>
    <t>PH01001208G0270</t>
  </si>
  <si>
    <t>PH01001214G0450</t>
  </si>
  <si>
    <t>30.2.16</t>
  </si>
  <si>
    <t>PH01001214G0460</t>
  </si>
  <si>
    <t>K18342</t>
  </si>
  <si>
    <t>PH01001215G0210</t>
  </si>
  <si>
    <t>PH01001215G0340</t>
  </si>
  <si>
    <t>PH01001220G0470</t>
  </si>
  <si>
    <t>PH01001220G0640</t>
  </si>
  <si>
    <t>PH01001233G0110</t>
  </si>
  <si>
    <t>PH01001235G0180</t>
  </si>
  <si>
    <t>K10643</t>
  </si>
  <si>
    <t>PH01001236G0210</t>
  </si>
  <si>
    <t>16.8.4</t>
  </si>
  <si>
    <t>PH01001238G0220</t>
  </si>
  <si>
    <t>PH01001238G0500</t>
  </si>
  <si>
    <t>K01610</t>
  </si>
  <si>
    <t>PH01001239G0290</t>
  </si>
  <si>
    <t>27.1.3.15</t>
  </si>
  <si>
    <t>PH01001241G0530</t>
  </si>
  <si>
    <t>PH01001246G0220</t>
  </si>
  <si>
    <t>29.2.2.3.3</t>
  </si>
  <si>
    <t>K14835</t>
  </si>
  <si>
    <t>PH01001247G0270</t>
  </si>
  <si>
    <t>PH01001260G0090</t>
  </si>
  <si>
    <t>23.1.2.30</t>
  </si>
  <si>
    <t>K00088</t>
  </si>
  <si>
    <t>PH01001262G0400</t>
  </si>
  <si>
    <t>PH01001266G0230</t>
  </si>
  <si>
    <t>PH01001294G0180</t>
  </si>
  <si>
    <t>PH01001299G0480</t>
  </si>
  <si>
    <t>30.2.9</t>
  </si>
  <si>
    <t>PH01001315G0420</t>
  </si>
  <si>
    <t>PH01001321G0320</t>
  </si>
  <si>
    <t>K03327</t>
  </si>
  <si>
    <t>PH01001327G0170</t>
  </si>
  <si>
    <t>K05387</t>
  </si>
  <si>
    <t>PH01001328G0600</t>
  </si>
  <si>
    <t>PH01001332G0120</t>
  </si>
  <si>
    <t>13.1.2.3.3</t>
  </si>
  <si>
    <t>K00145</t>
  </si>
  <si>
    <t>PH01001337G0440</t>
  </si>
  <si>
    <t>K12874</t>
  </si>
  <si>
    <t>PH01001340G0430</t>
  </si>
  <si>
    <t>30.2.1</t>
  </si>
  <si>
    <t>PH01001342G0120</t>
  </si>
  <si>
    <t>PH01001350G0310</t>
  </si>
  <si>
    <t>K15283</t>
  </si>
  <si>
    <t>PH01001357G0080</t>
  </si>
  <si>
    <t>PH01001362G0270</t>
  </si>
  <si>
    <t>35.1.42</t>
  </si>
  <si>
    <t>PH01001363G0520</t>
  </si>
  <si>
    <t>PH01001364G0010</t>
  </si>
  <si>
    <t>PH01001372G0150</t>
  </si>
  <si>
    <t>29.2.2</t>
  </si>
  <si>
    <t>K04688</t>
  </si>
  <si>
    <t>PH01001375G0470</t>
  </si>
  <si>
    <t>PH01001382G0100</t>
  </si>
  <si>
    <t>PH01001412G0340</t>
  </si>
  <si>
    <t>PH01001418G0060</t>
  </si>
  <si>
    <t>K08819</t>
  </si>
  <si>
    <t>PH01001424G0190</t>
  </si>
  <si>
    <t>PH01001424G0230</t>
  </si>
  <si>
    <t>PH01001427G0390</t>
  </si>
  <si>
    <t>PH01001429G0280</t>
  </si>
  <si>
    <t>PH01001432G0500</t>
  </si>
  <si>
    <t>16.8.2.2</t>
  </si>
  <si>
    <t>K01859</t>
  </si>
  <si>
    <t>PH01001437G0080</t>
  </si>
  <si>
    <t>PH01001438G0500</t>
  </si>
  <si>
    <t>PH01001440G0150</t>
  </si>
  <si>
    <t>PH01001440G0160</t>
  </si>
  <si>
    <t>K15015</t>
  </si>
  <si>
    <t>PH01001453G0320</t>
  </si>
  <si>
    <t>K03010</t>
  </si>
  <si>
    <t>PH01001461G0130</t>
  </si>
  <si>
    <t>PH01001470G0180</t>
  </si>
  <si>
    <t>K02732</t>
  </si>
  <si>
    <t>PH01001470G0430</t>
  </si>
  <si>
    <t>PH01001472G0120</t>
  </si>
  <si>
    <t>8.1.5</t>
  </si>
  <si>
    <t>K00164</t>
  </si>
  <si>
    <t>PH01001475G0380</t>
  </si>
  <si>
    <t>1.2.2</t>
  </si>
  <si>
    <t>K11517</t>
  </si>
  <si>
    <t>PH01001479G0020</t>
  </si>
  <si>
    <t>K16275</t>
  </si>
  <si>
    <t>PH01001483G0090</t>
  </si>
  <si>
    <t>PH01001487G0260</t>
  </si>
  <si>
    <t>PH01001491G0460</t>
  </si>
  <si>
    <t>PH01001499G0370</t>
  </si>
  <si>
    <t>PH01001505G0430</t>
  </si>
  <si>
    <t>PH01001510G0300</t>
  </si>
  <si>
    <t>PH01001512G0140</t>
  </si>
  <si>
    <t>PH01001514G0070</t>
  </si>
  <si>
    <t>K03283</t>
  </si>
  <si>
    <t>PH01001519G0160</t>
  </si>
  <si>
    <t>PH01001537G0040</t>
  </si>
  <si>
    <t>PH01001539G0130</t>
  </si>
  <si>
    <t>PH01001541G0190</t>
  </si>
  <si>
    <t>PH01001544G0020</t>
  </si>
  <si>
    <t>K10706</t>
  </si>
  <si>
    <t>PH01001549G0080</t>
  </si>
  <si>
    <t>PH01001556G0100</t>
  </si>
  <si>
    <t>PH01001558G0390</t>
  </si>
  <si>
    <t>PH01001559G0380</t>
  </si>
  <si>
    <t>PH01001573G0280</t>
  </si>
  <si>
    <t>PH01001573G0580</t>
  </si>
  <si>
    <t>PH01001577G0130</t>
  </si>
  <si>
    <t>PH01001577G0460</t>
  </si>
  <si>
    <t>PH01001587G0080</t>
  </si>
  <si>
    <t>K08238</t>
  </si>
  <si>
    <t>PH01001587G0090</t>
  </si>
  <si>
    <t>K14801</t>
  </si>
  <si>
    <t>PH01001591G0050</t>
  </si>
  <si>
    <t>PH01001592G0110</t>
  </si>
  <si>
    <t>29.1.21</t>
  </si>
  <si>
    <t>K01892</t>
  </si>
  <si>
    <t>PH01001592G0190</t>
  </si>
  <si>
    <t>K14485</t>
  </si>
  <si>
    <t>PH01001592G0240</t>
  </si>
  <si>
    <t>PH01001592G0250</t>
  </si>
  <si>
    <t>K11654</t>
  </si>
  <si>
    <t>PH01001606G0180</t>
  </si>
  <si>
    <t>23.1.1.1</t>
  </si>
  <si>
    <t>K01955</t>
  </si>
  <si>
    <t>PH01001608G0330</t>
  </si>
  <si>
    <t>PH01001618G0220</t>
  </si>
  <si>
    <t>PH01001627G0480</t>
  </si>
  <si>
    <t>PH01001638G0130</t>
  </si>
  <si>
    <t>PH01001639G0310</t>
  </si>
  <si>
    <t>PH01001647G0020</t>
  </si>
  <si>
    <t>PH01001652G0290</t>
  </si>
  <si>
    <t>K04565</t>
  </si>
  <si>
    <t>PH01001655G0100</t>
  </si>
  <si>
    <t>K10590</t>
  </si>
  <si>
    <t>PH01001659G0280</t>
  </si>
  <si>
    <t>PH01001660G0260</t>
  </si>
  <si>
    <t>PH01001661G0450</t>
  </si>
  <si>
    <t>PH01001672G0150</t>
  </si>
  <si>
    <t>PH01001672G0160</t>
  </si>
  <si>
    <t>PH01001672G0450</t>
  </si>
  <si>
    <t>PH01001673G0200</t>
  </si>
  <si>
    <t>PH01001677G0320</t>
  </si>
  <si>
    <t>K02265</t>
  </si>
  <si>
    <t>PH01001679G0290</t>
  </si>
  <si>
    <t>PH01001681G0390</t>
  </si>
  <si>
    <t>PH01001683G0080</t>
  </si>
  <si>
    <t>PH01001683G0140</t>
  </si>
  <si>
    <t>PH01001683G0270</t>
  </si>
  <si>
    <t>PH01001686G0330</t>
  </si>
  <si>
    <t>29.2.1.2.1.9</t>
  </si>
  <si>
    <t>K02997</t>
  </si>
  <si>
    <t>PH01001698G0420</t>
  </si>
  <si>
    <t>K01411</t>
  </si>
  <si>
    <t>PH01001699G0340</t>
  </si>
  <si>
    <t>PH01001722G0270</t>
  </si>
  <si>
    <t>K12124</t>
  </si>
  <si>
    <t>PH01001725G0380</t>
  </si>
  <si>
    <t>34.19.3</t>
  </si>
  <si>
    <t>K09874</t>
  </si>
  <si>
    <t>PH01001734G0320</t>
  </si>
  <si>
    <t>PH01001737G0180</t>
  </si>
  <si>
    <t>PH01001737G0190</t>
  </si>
  <si>
    <t>PH01001744G0150</t>
  </si>
  <si>
    <t>PH01001745G0110</t>
  </si>
  <si>
    <t>PH01001756G0400</t>
  </si>
  <si>
    <t>PH01001758G0180</t>
  </si>
  <si>
    <t>PH01001758G0360</t>
  </si>
  <si>
    <t>K13811</t>
  </si>
  <si>
    <t>PH01001759G0450</t>
  </si>
  <si>
    <t>PH01001762G0370</t>
  </si>
  <si>
    <t>PH01001766G0150</t>
  </si>
  <si>
    <t>K11294</t>
  </si>
  <si>
    <t>PH01001802G0040</t>
  </si>
  <si>
    <t>PH01001804G0110</t>
  </si>
  <si>
    <t>PH01001808G0030</t>
  </si>
  <si>
    <t>PH01001808G0110</t>
  </si>
  <si>
    <t>PH01001824G0310</t>
  </si>
  <si>
    <t>PH01001824G0340</t>
  </si>
  <si>
    <t>29.5.5</t>
  </si>
  <si>
    <t>K03696</t>
  </si>
  <si>
    <t>PH01001828G0040</t>
  </si>
  <si>
    <t>PH01001832G0290</t>
  </si>
  <si>
    <t>PH01001837G0100</t>
  </si>
  <si>
    <t>PH01001837G0230</t>
  </si>
  <si>
    <t>K14763</t>
  </si>
  <si>
    <t>PH01001840G0210</t>
  </si>
  <si>
    <t>PH01001843G0290</t>
  </si>
  <si>
    <t>29.2.2.3.4</t>
  </si>
  <si>
    <t>K14549</t>
  </si>
  <si>
    <t>PH01001844G0250</t>
  </si>
  <si>
    <t>K17469</t>
  </si>
  <si>
    <t>PH01001845G0340</t>
  </si>
  <si>
    <t>PH01001857G0220</t>
  </si>
  <si>
    <t>K09533</t>
  </si>
  <si>
    <t>PH01001858G0260</t>
  </si>
  <si>
    <t>K15075</t>
  </si>
  <si>
    <t>PH01001863G0110</t>
  </si>
  <si>
    <t>30.2.7</t>
  </si>
  <si>
    <t>PH01001871G0060</t>
  </si>
  <si>
    <t>PH01001874G0340</t>
  </si>
  <si>
    <t>PH01001884G0340</t>
  </si>
  <si>
    <t>PH01001886G0250</t>
  </si>
  <si>
    <t>17.1.1.1.12</t>
  </si>
  <si>
    <t>K11817</t>
  </si>
  <si>
    <t>PH01001888G0170</t>
  </si>
  <si>
    <t>PH01001895G0140</t>
  </si>
  <si>
    <t>PH01001914G0250</t>
  </si>
  <si>
    <t>PH01001916G0120</t>
  </si>
  <si>
    <t>PH01001916G0130</t>
  </si>
  <si>
    <t>PH01001922G0100</t>
  </si>
  <si>
    <t>PH01001932G0190</t>
  </si>
  <si>
    <t>K15109</t>
  </si>
  <si>
    <t>PH01001937G0230</t>
  </si>
  <si>
    <t>27.3.11</t>
  </si>
  <si>
    <t>PH01001939G0270</t>
  </si>
  <si>
    <t>PH01001946G0340</t>
  </si>
  <si>
    <t>PH01001957G0320</t>
  </si>
  <si>
    <t>17.2.1</t>
  </si>
  <si>
    <t>K14664</t>
  </si>
  <si>
    <t>PH01001961G0320</t>
  </si>
  <si>
    <t>PH01001981G0080</t>
  </si>
  <si>
    <t>PH01001994G0060</t>
  </si>
  <si>
    <t>PH01002015G0040</t>
  </si>
  <si>
    <t>PH01002024G0210</t>
  </si>
  <si>
    <t>PH01002035G0210</t>
  </si>
  <si>
    <t>K17681</t>
  </si>
  <si>
    <t>PH01002036G0280</t>
  </si>
  <si>
    <t>K15030</t>
  </si>
  <si>
    <t>PH01002049G0150</t>
  </si>
  <si>
    <t>PH01002049G0370</t>
  </si>
  <si>
    <t>PH01002050G0030</t>
  </si>
  <si>
    <t>PH01002050G0140</t>
  </si>
  <si>
    <t>PH01002050G0280</t>
  </si>
  <si>
    <t>PH01002051G0230</t>
  </si>
  <si>
    <t>PH01002053G0310</t>
  </si>
  <si>
    <t>PH01002056G0060</t>
  </si>
  <si>
    <t>PH01002057G0220</t>
  </si>
  <si>
    <t>PH01002058G0090</t>
  </si>
  <si>
    <t>PH01002058G0150</t>
  </si>
  <si>
    <t>K10875</t>
  </si>
  <si>
    <t>PH01002061G0130</t>
  </si>
  <si>
    <t>K11292</t>
  </si>
  <si>
    <t>PH01002071G0370</t>
  </si>
  <si>
    <t>27.1.5</t>
  </si>
  <si>
    <t>K05925</t>
  </si>
  <si>
    <t>PH01002072G0150</t>
  </si>
  <si>
    <t>PH01002073G0270</t>
  </si>
  <si>
    <t>PH01002082G0110</t>
  </si>
  <si>
    <t>PH01002082G0360</t>
  </si>
  <si>
    <t>K08675</t>
  </si>
  <si>
    <t>PH01002083G0200</t>
  </si>
  <si>
    <t>PH01002103G0440</t>
  </si>
  <si>
    <t>PH01002104G0370</t>
  </si>
  <si>
    <t>30.4.2</t>
  </si>
  <si>
    <t>K19801</t>
  </si>
  <si>
    <t>PH01002116G0260</t>
  </si>
  <si>
    <t>PH01002117G0120</t>
  </si>
  <si>
    <t>PH01002117G0160</t>
  </si>
  <si>
    <t>PH01002124G0110</t>
  </si>
  <si>
    <t>PH01002126G0150</t>
  </si>
  <si>
    <t>PH01002131G0260</t>
  </si>
  <si>
    <t>PH01002142G0150</t>
  </si>
  <si>
    <t>K19026</t>
  </si>
  <si>
    <t>PH01002162G0290</t>
  </si>
  <si>
    <t>K15397</t>
  </si>
  <si>
    <t>PH01002165G0010</t>
  </si>
  <si>
    <t>PH01002165G0030</t>
  </si>
  <si>
    <t>PH01002165G0080</t>
  </si>
  <si>
    <t>K17470</t>
  </si>
  <si>
    <t>PH01002176G0130</t>
  </si>
  <si>
    <t>3.2.3</t>
  </si>
  <si>
    <t>K16055</t>
  </si>
  <si>
    <t>PH01002178G0270</t>
  </si>
  <si>
    <t>PH01002183G0210</t>
  </si>
  <si>
    <t>4 days</t>
    <phoneticPr fontId="1"/>
  </si>
  <si>
    <t>PH01002192G0160</t>
  </si>
  <si>
    <t>K03257</t>
  </si>
  <si>
    <t>PH01002200G0270</t>
  </si>
  <si>
    <t>PH01002203G0090</t>
  </si>
  <si>
    <t>PH01002204G0070</t>
  </si>
  <si>
    <t>PH01002225G0150</t>
  </si>
  <si>
    <t>PH01002225G0300</t>
  </si>
  <si>
    <t>PH01002231G0300</t>
  </si>
  <si>
    <t>PH01002240G0150</t>
  </si>
  <si>
    <t>PH01002249G0020</t>
  </si>
  <si>
    <t>PH01002261G0130</t>
  </si>
  <si>
    <t>PH01002268G0030</t>
  </si>
  <si>
    <t>PH01002289G0110</t>
  </si>
  <si>
    <t>PH01002290G0150</t>
  </si>
  <si>
    <t>K03787</t>
  </si>
  <si>
    <t>PH01002311G0040</t>
  </si>
  <si>
    <t>PH01002319G0100</t>
  </si>
  <si>
    <t>K11594</t>
  </si>
  <si>
    <t>PH01002327G0270</t>
  </si>
  <si>
    <t>PH01002335G0210</t>
  </si>
  <si>
    <t>PH01002339G0010</t>
  </si>
  <si>
    <t>PH01002344G0050</t>
  </si>
  <si>
    <t>PH01002392G0200</t>
  </si>
  <si>
    <t>PH01002396G0270</t>
  </si>
  <si>
    <t>PH01002397G0060</t>
  </si>
  <si>
    <t>K17086</t>
  </si>
  <si>
    <t>PH01002402G0120</t>
  </si>
  <si>
    <t>PH01002411G0420</t>
  </si>
  <si>
    <t>PH01002414G0110</t>
  </si>
  <si>
    <t>12.3.1</t>
  </si>
  <si>
    <t>K00261</t>
  </si>
  <si>
    <t>PH01002425G0150</t>
  </si>
  <si>
    <t>PH01002434G0190</t>
  </si>
  <si>
    <t>16.8.1.2</t>
  </si>
  <si>
    <t>K08695</t>
  </si>
  <si>
    <t>PH01002435G0020</t>
  </si>
  <si>
    <t>PH01002442G0050</t>
  </si>
  <si>
    <t>K00924</t>
  </si>
  <si>
    <t>PH01002442G0170</t>
  </si>
  <si>
    <t>13.1.5.3.1</t>
  </si>
  <si>
    <t>K01738</t>
  </si>
  <si>
    <t>PH01002446G0190</t>
  </si>
  <si>
    <t>17.5.1.1</t>
  </si>
  <si>
    <t>K01762</t>
  </si>
  <si>
    <t>PH01002448G0220</t>
  </si>
  <si>
    <t>PH01002452G0050</t>
  </si>
  <si>
    <t>PH01002461G0200</t>
  </si>
  <si>
    <t>PH01002465G0120</t>
  </si>
  <si>
    <t>PH01002465G0270</t>
  </si>
  <si>
    <t>PH01002467G0170</t>
  </si>
  <si>
    <t>PH01002467G0180</t>
  </si>
  <si>
    <t>PH01002471G0320</t>
  </si>
  <si>
    <t>K14799</t>
  </si>
  <si>
    <t>PH01002481G0160</t>
  </si>
  <si>
    <t>PH01002492G0180</t>
  </si>
  <si>
    <t>PH01002497G0180</t>
  </si>
  <si>
    <t>PH01002498G0280</t>
  </si>
  <si>
    <t>PH01002506G0250</t>
  </si>
  <si>
    <t>PH01002509G0060</t>
  </si>
  <si>
    <t>PH01002517G0200</t>
  </si>
  <si>
    <t>PH01002523G0030</t>
  </si>
  <si>
    <t>PH01002528G0280</t>
  </si>
  <si>
    <t>PH01002533G0120</t>
  </si>
  <si>
    <t>K04506</t>
  </si>
  <si>
    <t>PH01002537G0190</t>
  </si>
  <si>
    <t>16.8.1.21</t>
  </si>
  <si>
    <t>PH01002541G0210</t>
  </si>
  <si>
    <t>PH01002549G0190</t>
  </si>
  <si>
    <t>PH01002550G0300</t>
  </si>
  <si>
    <t>PH01002566G0240</t>
  </si>
  <si>
    <t>26.3.2</t>
  </si>
  <si>
    <t>PH01002597G0070</t>
  </si>
  <si>
    <t>PH01002609G0090</t>
  </si>
  <si>
    <t>17.3.2.1</t>
  </si>
  <si>
    <t>PH01002612G0270</t>
  </si>
  <si>
    <t>PH01002615G0310</t>
  </si>
  <si>
    <t>PH01002622G0210</t>
  </si>
  <si>
    <t>PH01002630G0210</t>
  </si>
  <si>
    <t>PH01002632G0250</t>
  </si>
  <si>
    <t>PH01002634G0330</t>
  </si>
  <si>
    <t>PH01002646G0090</t>
  </si>
  <si>
    <t>PH01002649G0190</t>
  </si>
  <si>
    <t>PH01002669G0020</t>
  </si>
  <si>
    <t>PH01002669G0370</t>
  </si>
  <si>
    <t>PH01002673G0180</t>
  </si>
  <si>
    <t>29.2.2.3.99</t>
  </si>
  <si>
    <t>K07178</t>
  </si>
  <si>
    <t>PH01002680G0160</t>
  </si>
  <si>
    <t>PH01002698G0240</t>
  </si>
  <si>
    <t>K10400</t>
  </si>
  <si>
    <t>PH01002711G0040</t>
  </si>
  <si>
    <t>PH01002725G0150</t>
  </si>
  <si>
    <t>PH01002736G0110</t>
  </si>
  <si>
    <t>K15728</t>
  </si>
  <si>
    <t>PH01002773G0230</t>
  </si>
  <si>
    <t>PH01002785G0230</t>
  </si>
  <si>
    <t>PH01002805G0090</t>
  </si>
  <si>
    <t>30.2.19</t>
  </si>
  <si>
    <t>PH01002820G0180</t>
  </si>
  <si>
    <t>PH01002828G0290</t>
  </si>
  <si>
    <t>30.2.14</t>
  </si>
  <si>
    <t>PH01002860G0150</t>
  </si>
  <si>
    <t>PH01002864G0120</t>
  </si>
  <si>
    <t>PH01002866G0210</t>
  </si>
  <si>
    <t>PH01002868G0030</t>
  </si>
  <si>
    <t>PH01002874G0050</t>
  </si>
  <si>
    <t>PH01002890G0090</t>
  </si>
  <si>
    <t>PH01002899G0090</t>
  </si>
  <si>
    <t>PH01002904G0110</t>
  </si>
  <si>
    <t>PH01002908G0260</t>
  </si>
  <si>
    <t>29.7.4</t>
  </si>
  <si>
    <t>K11718</t>
  </si>
  <si>
    <t>PH01002908G0270</t>
  </si>
  <si>
    <t>PH01002911G0090</t>
  </si>
  <si>
    <t>K12825</t>
  </si>
  <si>
    <t>PH01002911G0180</t>
  </si>
  <si>
    <t>PH01002914G0110</t>
  </si>
  <si>
    <t>PH01002916G0040</t>
  </si>
  <si>
    <t>PH01002917G0120</t>
  </si>
  <si>
    <t>PH01002935G0050</t>
  </si>
  <si>
    <t>PH01002937G0050</t>
  </si>
  <si>
    <t>PH01002938G0140</t>
  </si>
  <si>
    <t>PH01002957G0070</t>
  </si>
  <si>
    <t>PH01002965G0180</t>
  </si>
  <si>
    <t>PH01002968G0080</t>
  </si>
  <si>
    <t>PH01002968G0190</t>
  </si>
  <si>
    <t>PH01002976G0070</t>
  </si>
  <si>
    <t>PH01002980G0130</t>
  </si>
  <si>
    <t>PH01002981G0080</t>
  </si>
  <si>
    <t>PH01002998G0240</t>
  </si>
  <si>
    <t>PH01002999G0080</t>
  </si>
  <si>
    <t>PH01003000G0020</t>
  </si>
  <si>
    <t>PH01003001G0060</t>
  </si>
  <si>
    <t>PH01003012G0130</t>
  </si>
  <si>
    <t>PH01003021G0050</t>
  </si>
  <si>
    <t>PH01003025G0200</t>
  </si>
  <si>
    <t>PH01003042G0090</t>
  </si>
  <si>
    <t>K05666</t>
  </si>
  <si>
    <t>PH01003059G0230</t>
  </si>
  <si>
    <t>11.1.7</t>
  </si>
  <si>
    <t>K10781</t>
  </si>
  <si>
    <t>PH01003069G0150</t>
  </si>
  <si>
    <t>PH01003069G0220</t>
  </si>
  <si>
    <t>PH01003083G0080</t>
  </si>
  <si>
    <t>PH01003084G0140</t>
  </si>
  <si>
    <t>PH01003100G0060</t>
  </si>
  <si>
    <t>PH01003110G0170</t>
  </si>
  <si>
    <t>PH01003111G0200</t>
  </si>
  <si>
    <t>PH01003119G0030</t>
  </si>
  <si>
    <t>K07562</t>
  </si>
  <si>
    <t>PH01003144G0060</t>
  </si>
  <si>
    <t>PH01003154G0180</t>
  </si>
  <si>
    <t>16.2.1.4</t>
  </si>
  <si>
    <t>PH01003184G0070</t>
  </si>
  <si>
    <t>K07904</t>
  </si>
  <si>
    <t>PH01003187G0090</t>
  </si>
  <si>
    <t>PH01003194G0170</t>
  </si>
  <si>
    <t>K17592</t>
  </si>
  <si>
    <t>PH01003195G0230</t>
  </si>
  <si>
    <t>PH01003205G0010</t>
  </si>
  <si>
    <t>2.2.2.3</t>
  </si>
  <si>
    <t>K08244</t>
  </si>
  <si>
    <t>PH01003206G0160</t>
  </si>
  <si>
    <t>PH01003231G0260</t>
  </si>
  <si>
    <t>PH01003236G0040</t>
  </si>
  <si>
    <t>PH01003280G0040</t>
  </si>
  <si>
    <t>K13034</t>
  </si>
  <si>
    <t>PH01003285G0220</t>
  </si>
  <si>
    <t>PH01003286G0210</t>
  </si>
  <si>
    <t>30.2.25</t>
  </si>
  <si>
    <t>PH01003289G0150</t>
  </si>
  <si>
    <t>PH01003304G0200</t>
  </si>
  <si>
    <t>2.2.1.4</t>
  </si>
  <si>
    <t>K00844</t>
  </si>
  <si>
    <t>PH01003328G0070</t>
  </si>
  <si>
    <t>K19985</t>
  </si>
  <si>
    <t>PH01003333G0140</t>
  </si>
  <si>
    <t>PH01003357G0150</t>
  </si>
  <si>
    <t>PH01003365G0070</t>
  </si>
  <si>
    <t>PH01003366G0140</t>
  </si>
  <si>
    <t>PH01003376G0010</t>
  </si>
  <si>
    <t>PH01003398G0020</t>
  </si>
  <si>
    <t>30.2.15</t>
  </si>
  <si>
    <t>PH01003407G0050</t>
  </si>
  <si>
    <t>PH01003422G0070</t>
  </si>
  <si>
    <t>PH01003432G0190</t>
  </si>
  <si>
    <t>PH01003446G0050</t>
  </si>
  <si>
    <t>30.2.20</t>
  </si>
  <si>
    <t>PH01003480G0250</t>
  </si>
  <si>
    <t>PH01003482G0100</t>
  </si>
  <si>
    <t>PH01003497G0090</t>
  </si>
  <si>
    <t>PH01003515G0070</t>
  </si>
  <si>
    <t>PH01003533G0070</t>
  </si>
  <si>
    <t>PH01003535G0210</t>
  </si>
  <si>
    <t>PH01003555G0050</t>
  </si>
  <si>
    <t>4.2.2</t>
  </si>
  <si>
    <t>K01835</t>
  </si>
  <si>
    <t>PH01003591G0150</t>
  </si>
  <si>
    <t>PH01003600G0020</t>
  </si>
  <si>
    <t>K14861</t>
  </si>
  <si>
    <t>PH01003602G0050</t>
  </si>
  <si>
    <t>K14536</t>
  </si>
  <si>
    <t>PH01003629G0020</t>
  </si>
  <si>
    <t>PH01003638G0080</t>
  </si>
  <si>
    <t>PH01003645G0140</t>
  </si>
  <si>
    <t>K00791</t>
  </si>
  <si>
    <t>PH01003649G0010</t>
  </si>
  <si>
    <t>PH01003660G0050</t>
  </si>
  <si>
    <t>K10666</t>
  </si>
  <si>
    <t>PH01003666G0150</t>
  </si>
  <si>
    <t>PH01003670G0150</t>
  </si>
  <si>
    <t>PH01003676G0010</t>
  </si>
  <si>
    <t>PH01003701G0010</t>
  </si>
  <si>
    <t>PH01003702G0100</t>
  </si>
  <si>
    <t>PH01003738G0010</t>
  </si>
  <si>
    <t>PH01003761G0180</t>
  </si>
  <si>
    <t>PH01003768G0010</t>
  </si>
  <si>
    <t>PH01003768G0070</t>
  </si>
  <si>
    <t>PH01003786G0170</t>
  </si>
  <si>
    <t>PH01003797G0180</t>
  </si>
  <si>
    <t>PH01003801G0100</t>
  </si>
  <si>
    <t>K07300</t>
  </si>
  <si>
    <t>PH01003807G0140</t>
  </si>
  <si>
    <t>PH01003807G0150</t>
  </si>
  <si>
    <t>PH01003819G0090</t>
  </si>
  <si>
    <t>PH01003821G0100</t>
  </si>
  <si>
    <t>PH01003841G0120</t>
  </si>
  <si>
    <t>8.1.8</t>
  </si>
  <si>
    <t>K01679</t>
  </si>
  <si>
    <t>PH01003847G0090</t>
  </si>
  <si>
    <t>PH01003854G0120</t>
  </si>
  <si>
    <t>PH01003871G0100</t>
  </si>
  <si>
    <t>PH01003898G0120</t>
  </si>
  <si>
    <t>PH01003905G0080</t>
  </si>
  <si>
    <t>PH01003916G0010</t>
  </si>
  <si>
    <t>27.3.23</t>
  </si>
  <si>
    <t>K09419</t>
  </si>
  <si>
    <t>PH01003937G0060</t>
  </si>
  <si>
    <t>PH01003943G0160</t>
  </si>
  <si>
    <t>PH01003953G0090</t>
  </si>
  <si>
    <t>PH01003991G0070</t>
  </si>
  <si>
    <t>PH01004008G0180</t>
  </si>
  <si>
    <t>K15032</t>
  </si>
  <si>
    <t>PH01004021G0040</t>
  </si>
  <si>
    <t>PH01004023G0010</t>
  </si>
  <si>
    <t>PH01004029G0080</t>
  </si>
  <si>
    <t>PH01004036G0180</t>
  </si>
  <si>
    <t>PH01004060G0120</t>
  </si>
  <si>
    <t>35.1.2</t>
  </si>
  <si>
    <t>PH01004121G0010</t>
  </si>
  <si>
    <t>PH01004247G0060</t>
  </si>
  <si>
    <t>21.1.1</t>
  </si>
  <si>
    <t>K09580</t>
  </si>
  <si>
    <t>PH01004247G0090</t>
  </si>
  <si>
    <t>PH01004260G0140</t>
  </si>
  <si>
    <t>PH01004346G0020</t>
  </si>
  <si>
    <t>PH01004361G0030</t>
  </si>
  <si>
    <t>PH01004368G0030</t>
  </si>
  <si>
    <t>PH01004378G0040</t>
  </si>
  <si>
    <t>PH01004475G0060</t>
  </si>
  <si>
    <t>PH01004481G0100</t>
  </si>
  <si>
    <t>27.3.12</t>
  </si>
  <si>
    <t>PH01004488G0110</t>
  </si>
  <si>
    <t>PH01004505G0030</t>
  </si>
  <si>
    <t>13.1.5.1.1</t>
  </si>
  <si>
    <t>K00058</t>
  </si>
  <si>
    <t>PH01004598G0010</t>
  </si>
  <si>
    <t>PH01004609G0080</t>
  </si>
  <si>
    <t>PH01004610G0140</t>
  </si>
  <si>
    <t>PH01004624G0120</t>
  </si>
  <si>
    <t>PH01004654G0090</t>
  </si>
  <si>
    <t>K15692</t>
  </si>
  <si>
    <t>PH01004709G0060</t>
  </si>
  <si>
    <t>PH01004724G0090</t>
  </si>
  <si>
    <t>PH01004743G0090</t>
  </si>
  <si>
    <t>9.1.2</t>
  </si>
  <si>
    <t>K03934</t>
  </si>
  <si>
    <t>PH01004775G0030</t>
  </si>
  <si>
    <t>30.2.8.1</t>
  </si>
  <si>
    <t>PH01004791G0030</t>
  </si>
  <si>
    <t>PH01004796G0120</t>
  </si>
  <si>
    <t>PH01004805G0060</t>
  </si>
  <si>
    <t>16.8.5.1</t>
  </si>
  <si>
    <t>K13081</t>
  </si>
  <si>
    <t>PH01004830G0160</t>
  </si>
  <si>
    <t>PH01004830G0170</t>
  </si>
  <si>
    <t>PH01004905G0040</t>
  </si>
  <si>
    <t>2.2.1.3.1</t>
  </si>
  <si>
    <t>PH01004969G0010</t>
  </si>
  <si>
    <t>PH01004978G0060</t>
  </si>
  <si>
    <t>PH01005083G0060</t>
  </si>
  <si>
    <t>29.2.99</t>
  </si>
  <si>
    <t>K14327</t>
  </si>
  <si>
    <t>PH01005174G0060</t>
  </si>
  <si>
    <t>26.3.1</t>
  </si>
  <si>
    <t>K05546</t>
  </si>
  <si>
    <t>PH01005233G0010</t>
  </si>
  <si>
    <t>PH01005242G0030</t>
  </si>
  <si>
    <t>PH01005261G0040</t>
  </si>
  <si>
    <t>K18213</t>
  </si>
  <si>
    <t>PH01005352G0110</t>
  </si>
  <si>
    <t>PH01005389G0010</t>
  </si>
  <si>
    <t>PH01005412G0060</t>
  </si>
  <si>
    <t>PH01005442G0070</t>
  </si>
  <si>
    <t>PH01005471G0060</t>
  </si>
  <si>
    <t>PH01005503G0030</t>
  </si>
  <si>
    <t>PH01005548G0110</t>
  </si>
  <si>
    <t>4.1.13</t>
  </si>
  <si>
    <t>K01689</t>
  </si>
  <si>
    <t>PH01005639G0010</t>
  </si>
  <si>
    <t>PH01005769G0010</t>
  </si>
  <si>
    <t>K18045</t>
  </si>
  <si>
    <t>PH01005771G0040</t>
  </si>
  <si>
    <t>PH01005790G0010</t>
  </si>
  <si>
    <t>PH01005983G0010</t>
  </si>
  <si>
    <t>PH01005995G0020</t>
  </si>
  <si>
    <t>PH01006080G0010</t>
  </si>
  <si>
    <t>27.3.35</t>
  </si>
  <si>
    <t>PH01006114G0030</t>
  </si>
  <si>
    <t>PH01006176G0040</t>
  </si>
  <si>
    <t>PH01006209G0030</t>
  </si>
  <si>
    <t>PH01006302G0030</t>
  </si>
  <si>
    <t>PH01006389G0080</t>
  </si>
  <si>
    <t>PH01006816G0070</t>
  </si>
  <si>
    <t>PH01007082G0010</t>
  </si>
  <si>
    <t>K10661</t>
  </si>
  <si>
    <t>PH01007294G0050</t>
  </si>
  <si>
    <t>K18584</t>
  </si>
  <si>
    <t>PH01008356G0010</t>
  </si>
  <si>
    <t>PH01008783G0010</t>
  </si>
  <si>
    <t>PH01014296G0010</t>
  </si>
  <si>
    <t>13.1.7.9</t>
  </si>
  <si>
    <t>K00013</t>
  </si>
  <si>
    <t>PH01092850G0010</t>
  </si>
  <si>
    <t>K14558</t>
  </si>
  <si>
    <t>PH01094721G0010</t>
  </si>
  <si>
    <t>PH01157231G0010</t>
  </si>
  <si>
    <t>PH01169251G0010</t>
  </si>
  <si>
    <t>PH01179676G0010</t>
  </si>
  <si>
    <t>PH01186790G0010</t>
  </si>
  <si>
    <t>K06943</t>
  </si>
  <si>
    <t>RPM</t>
    <phoneticPr fontId="1"/>
  </si>
  <si>
    <t>2,4-D   4 days</t>
    <phoneticPr fontId="2"/>
  </si>
  <si>
    <t>2,4-D   7 days</t>
    <phoneticPr fontId="1"/>
  </si>
  <si>
    <t>BA       4 days</t>
    <phoneticPr fontId="1"/>
  </si>
  <si>
    <t>BA       7 days</t>
    <phoneticPr fontId="1"/>
  </si>
  <si>
    <t>PH01000000G2050</t>
  </si>
  <si>
    <t>16.1.4.6</t>
  </si>
  <si>
    <t>K15746</t>
  </si>
  <si>
    <t>PH01000000G4410</t>
  </si>
  <si>
    <t>27.3.20</t>
  </si>
  <si>
    <t>PH01000000G6020</t>
  </si>
  <si>
    <t>34.19.1</t>
  </si>
  <si>
    <t>K09872</t>
  </si>
  <si>
    <t>PH01000000G6800</t>
  </si>
  <si>
    <t>K13495</t>
  </si>
  <si>
    <t>PH01000001G0190</t>
  </si>
  <si>
    <t>PH01000001G1870</t>
  </si>
  <si>
    <t>30.2.6</t>
  </si>
  <si>
    <t>PH01000001G2570</t>
  </si>
  <si>
    <t>K03671</t>
  </si>
  <si>
    <t>PH01000001G3180</t>
  </si>
  <si>
    <t>PH01000001G3190</t>
  </si>
  <si>
    <t>PH01000001G4480</t>
  </si>
  <si>
    <t>PH01000002G0950</t>
  </si>
  <si>
    <t>K17065</t>
  </si>
  <si>
    <t>PH01000002G2720</t>
  </si>
  <si>
    <t>PH01000002G2980</t>
  </si>
  <si>
    <t>PH01000002G3730</t>
  </si>
  <si>
    <t>PH01000002G4080</t>
  </si>
  <si>
    <t>PH01000003G0570</t>
  </si>
  <si>
    <t>PH01000003G1590</t>
  </si>
  <si>
    <t>PH01000003G2120</t>
  </si>
  <si>
    <t>2.2.1.1</t>
  </si>
  <si>
    <t>K00847</t>
  </si>
  <si>
    <t>PH01000003G2600</t>
  </si>
  <si>
    <t>PH01000003G3730</t>
  </si>
  <si>
    <t>34.19.2</t>
  </si>
  <si>
    <t>K09873</t>
  </si>
  <si>
    <t>PH01000005G0290</t>
  </si>
  <si>
    <t>PH01000005G3600</t>
  </si>
  <si>
    <t>PH01000006G0460</t>
  </si>
  <si>
    <t>PH01000006G0960</t>
  </si>
  <si>
    <t>PH01000006G2800</t>
  </si>
  <si>
    <t>PH01000007G0830</t>
  </si>
  <si>
    <t>PH01000008G2370</t>
  </si>
  <si>
    <t>K06630</t>
  </si>
  <si>
    <t>PH01000009G1240</t>
  </si>
  <si>
    <t>4.1.12</t>
  </si>
  <si>
    <t>K15633</t>
  </si>
  <si>
    <t>PH01000009G1330</t>
  </si>
  <si>
    <t>PH01000009G2130</t>
  </si>
  <si>
    <t>PH01000009G2190</t>
  </si>
  <si>
    <t>PH01000010G0990</t>
  </si>
  <si>
    <t>PH01000010G1610</t>
  </si>
  <si>
    <t>PH01000010G3100</t>
  </si>
  <si>
    <t>K13525</t>
  </si>
  <si>
    <t>PH01000011G2990</t>
  </si>
  <si>
    <t>PH01000012G0830</t>
  </si>
  <si>
    <t>PH01000012G1090</t>
  </si>
  <si>
    <t>PH01000012G2270</t>
  </si>
  <si>
    <t>16.2.1.8</t>
  </si>
  <si>
    <t>K09755</t>
  </si>
  <si>
    <t>PH01000013G1020</t>
  </si>
  <si>
    <t>K12820</t>
  </si>
  <si>
    <t>PH01000013G1480</t>
  </si>
  <si>
    <t>K03949</t>
  </si>
  <si>
    <t>PH01000013G2450</t>
  </si>
  <si>
    <t>PH01000014G0090</t>
  </si>
  <si>
    <t>PH01000014G0360</t>
  </si>
  <si>
    <t>PH01000015G2030</t>
  </si>
  <si>
    <t>PH01000015G2420</t>
  </si>
  <si>
    <t>PH01000016G0530</t>
  </si>
  <si>
    <t>K00658</t>
  </si>
  <si>
    <t>PH01000016G0700</t>
  </si>
  <si>
    <t>PH01000016G1030</t>
  </si>
  <si>
    <t>PH01000016G1090</t>
  </si>
  <si>
    <t>K11511</t>
  </si>
  <si>
    <t>PH01000017G1650</t>
  </si>
  <si>
    <t>PH01000018G0710</t>
  </si>
  <si>
    <t>11.9.4.3</t>
  </si>
  <si>
    <t>K05605</t>
  </si>
  <si>
    <t>PH01000018G0810</t>
  </si>
  <si>
    <t>K06207</t>
  </si>
  <si>
    <t>PH01000019G0830</t>
  </si>
  <si>
    <t>8.1.1.2</t>
  </si>
  <si>
    <t>PH01000019G1410</t>
  </si>
  <si>
    <t>PH01000019G1720</t>
  </si>
  <si>
    <t>PH01000019G1730</t>
  </si>
  <si>
    <t>PH01000019G1840</t>
  </si>
  <si>
    <t>K03781</t>
  </si>
  <si>
    <t>PH01000019G2270</t>
  </si>
  <si>
    <t>PH01000020G1090</t>
  </si>
  <si>
    <t>PH01000020G1380</t>
  </si>
  <si>
    <t>7.1.1</t>
  </si>
  <si>
    <t>K00036</t>
  </si>
  <si>
    <t>PH01000020G1390</t>
  </si>
  <si>
    <t>PH01000021G0720</t>
  </si>
  <si>
    <t>PH01000022G0640</t>
  </si>
  <si>
    <t>K07277</t>
  </si>
  <si>
    <t>PH01000022G1000</t>
  </si>
  <si>
    <t>PH01000022G1870</t>
  </si>
  <si>
    <t>PH01000023G0150</t>
  </si>
  <si>
    <t>PH01000023G0610</t>
  </si>
  <si>
    <t>PH01000023G0640</t>
  </si>
  <si>
    <t>PH01000024G0410</t>
  </si>
  <si>
    <t>PH01000024G1490</t>
  </si>
  <si>
    <t>K02133</t>
  </si>
  <si>
    <t>PH01000024G2430</t>
  </si>
  <si>
    <t>13.1.3.2.1</t>
  </si>
  <si>
    <t>K01733</t>
  </si>
  <si>
    <t>PH01000025G1180</t>
  </si>
  <si>
    <t>K18151</t>
  </si>
  <si>
    <t>PH01000025G1710</t>
  </si>
  <si>
    <t>PH01000026G0350</t>
  </si>
  <si>
    <t>PH01000026G0720</t>
  </si>
  <si>
    <t>PH01000026G0880</t>
  </si>
  <si>
    <t>13.1.1.2.1</t>
  </si>
  <si>
    <t>K00811</t>
  </si>
  <si>
    <t>PH01000026G0980</t>
  </si>
  <si>
    <t>29.7.8</t>
  </si>
  <si>
    <t>K00736</t>
  </si>
  <si>
    <t>PH01000028G0260</t>
  </si>
  <si>
    <t>2.2.1.3.3</t>
  </si>
  <si>
    <t>K01193</t>
  </si>
  <si>
    <t>PH01000028G1610</t>
  </si>
  <si>
    <t>PH01000028G2090</t>
  </si>
  <si>
    <t>PH01000029G0970</t>
  </si>
  <si>
    <t>K14431</t>
  </si>
  <si>
    <t>PH01000030G1240</t>
  </si>
  <si>
    <t>PH01000031G0520</t>
  </si>
  <si>
    <t>PH01000032G0070</t>
  </si>
  <si>
    <t>K03809</t>
  </si>
  <si>
    <t>PH01000032G0530</t>
  </si>
  <si>
    <t>PH01000032G1540</t>
  </si>
  <si>
    <t>29.5.1</t>
  </si>
  <si>
    <t>PH01000032G2150</t>
  </si>
  <si>
    <t>PH01000033G1580</t>
  </si>
  <si>
    <t>29.5.11.4.99</t>
  </si>
  <si>
    <t>K11804</t>
  </si>
  <si>
    <t>PH01000033G2310</t>
  </si>
  <si>
    <t>PH01000035G1650</t>
  </si>
  <si>
    <t>K11699</t>
  </si>
  <si>
    <t>PH01000035G2280</t>
  </si>
  <si>
    <t>13.1.6.5.1</t>
  </si>
  <si>
    <t>K01658</t>
  </si>
  <si>
    <t>PH01000036G1580</t>
  </si>
  <si>
    <t>PH01000037G0130</t>
  </si>
  <si>
    <t>29.4.1.56</t>
  </si>
  <si>
    <t>PH01000038G0990</t>
  </si>
  <si>
    <t>30.2.5</t>
  </si>
  <si>
    <t>PH01000038G1650</t>
  </si>
  <si>
    <t>PH01000040G0370</t>
  </si>
  <si>
    <t>PH01000040G1680</t>
  </si>
  <si>
    <t>PH01000040G1720</t>
  </si>
  <si>
    <t>13.2.6.2</t>
  </si>
  <si>
    <t>K01557</t>
  </si>
  <si>
    <t>PH01000040G1880</t>
  </si>
  <si>
    <t>PH01000041G0010</t>
  </si>
  <si>
    <t>PH01000041G0980</t>
  </si>
  <si>
    <t>22.1.4</t>
  </si>
  <si>
    <t>K10536</t>
  </si>
  <si>
    <t>PH01000041G1710</t>
  </si>
  <si>
    <t>PH01000041G2190</t>
  </si>
  <si>
    <t>PH01000042G1330</t>
  </si>
  <si>
    <t>PH01000042G2310</t>
  </si>
  <si>
    <t>PH01000043G0370</t>
  </si>
  <si>
    <t>PH01000043G2100</t>
  </si>
  <si>
    <t>PH01000043G2130</t>
  </si>
  <si>
    <t>16.2.1.10</t>
  </si>
  <si>
    <t>K00083</t>
  </si>
  <si>
    <t>PH01000043G2150</t>
  </si>
  <si>
    <t>PH01000046G0800</t>
  </si>
  <si>
    <t>K03251</t>
  </si>
  <si>
    <t>PH01000046G1030</t>
  </si>
  <si>
    <t>K08145</t>
  </si>
  <si>
    <t>PH01000046G2060</t>
  </si>
  <si>
    <t>PH01000047G0030</t>
  </si>
  <si>
    <t>11.9.2</t>
  </si>
  <si>
    <t>PH01000047G0130</t>
  </si>
  <si>
    <t>K03626</t>
  </si>
  <si>
    <t>PH01000047G1190</t>
  </si>
  <si>
    <t>PH01000048G0400</t>
  </si>
  <si>
    <t>PH01000048G1310</t>
  </si>
  <si>
    <t>K00281</t>
  </si>
  <si>
    <t>PH01000048G1370</t>
  </si>
  <si>
    <t>K11279</t>
  </si>
  <si>
    <t>PH01000048G2090</t>
  </si>
  <si>
    <t>PH01000049G1650</t>
  </si>
  <si>
    <t>PH01000049G1950</t>
  </si>
  <si>
    <t>PH01000050G2090</t>
  </si>
  <si>
    <t>PH01000053G1100</t>
  </si>
  <si>
    <t>PH01000053G1120</t>
  </si>
  <si>
    <t>PH01000053G1650</t>
  </si>
  <si>
    <t>PH01000054G0960</t>
  </si>
  <si>
    <t>29.2.1.2.2.36</t>
  </si>
  <si>
    <t>K02920</t>
  </si>
  <si>
    <t>PH01000054G1090</t>
  </si>
  <si>
    <t>PH01000055G2030</t>
  </si>
  <si>
    <t>K00648</t>
  </si>
  <si>
    <t>PH01000056G0510</t>
  </si>
  <si>
    <t>K16297</t>
  </si>
  <si>
    <t>PH01000056G0630</t>
  </si>
  <si>
    <t>PH01000056G0780</t>
  </si>
  <si>
    <t>PH01000056G0810</t>
  </si>
  <si>
    <t>PH01000057G0630</t>
  </si>
  <si>
    <t>35.1.1</t>
  </si>
  <si>
    <t>K08869</t>
  </si>
  <si>
    <t>PH01000058G0390</t>
  </si>
  <si>
    <t>27.3.5</t>
  </si>
  <si>
    <t>K14492</t>
  </si>
  <si>
    <t>PH01000058G0950</t>
  </si>
  <si>
    <t>9.1.1</t>
  </si>
  <si>
    <t>PH01000058G1380</t>
  </si>
  <si>
    <t>K00858</t>
  </si>
  <si>
    <t>PH01000058G2170</t>
  </si>
  <si>
    <t>PH01000059G1690</t>
  </si>
  <si>
    <t>K13412</t>
  </si>
  <si>
    <t>PH01000059G1720</t>
  </si>
  <si>
    <t>PH01000060G0430</t>
  </si>
  <si>
    <t>1.3.5</t>
  </si>
  <si>
    <t>K01803</t>
  </si>
  <si>
    <t>PH01000061G0920</t>
  </si>
  <si>
    <t>PH01000062G0010</t>
  </si>
  <si>
    <t>PH01000062G0700</t>
  </si>
  <si>
    <t>PH01000062G1400</t>
  </si>
  <si>
    <t>4 days &amp; 7 days</t>
    <phoneticPr fontId="1"/>
  </si>
  <si>
    <t>PH01000063G1300</t>
  </si>
  <si>
    <t>PH01000064G0280</t>
  </si>
  <si>
    <t>3.2.2</t>
  </si>
  <si>
    <t>K01087</t>
  </si>
  <si>
    <t>PH01000064G0750</t>
  </si>
  <si>
    <t>PH01000064G0890</t>
  </si>
  <si>
    <t>13.1.6.1.1</t>
  </si>
  <si>
    <t>K01626</t>
  </si>
  <si>
    <t>PH01000064G1900</t>
  </si>
  <si>
    <t>PH01000064G2100</t>
  </si>
  <si>
    <t>PH01000065G0660</t>
  </si>
  <si>
    <t>PH01000065G1650</t>
  </si>
  <si>
    <t>34.19.99</t>
  </si>
  <si>
    <t>PH01000066G0890</t>
  </si>
  <si>
    <t>29.5.11.1</t>
  </si>
  <si>
    <t>K17618</t>
  </si>
  <si>
    <t>PH01000066G1880</t>
  </si>
  <si>
    <t>PH01000067G1590</t>
  </si>
  <si>
    <t>K05309</t>
  </si>
  <si>
    <t>PH01000068G0540</t>
  </si>
  <si>
    <t>PH01000068G0890</t>
  </si>
  <si>
    <t>K11131</t>
  </si>
  <si>
    <t>PH01000068G1050</t>
  </si>
  <si>
    <t>K07025</t>
  </si>
  <si>
    <t>PH01000068G1400</t>
  </si>
  <si>
    <t>PH01000068G1440</t>
  </si>
  <si>
    <t>K01166</t>
  </si>
  <si>
    <t>PH01000069G0780</t>
  </si>
  <si>
    <t>PH01000070G0710</t>
  </si>
  <si>
    <t>PH01000072G0630</t>
  </si>
  <si>
    <t>29.3.4.99</t>
  </si>
  <si>
    <t>K03106</t>
  </si>
  <si>
    <t>PH01000072G1010</t>
  </si>
  <si>
    <t>PH01000072G1540</t>
  </si>
  <si>
    <t>PH01000073G0440</t>
  </si>
  <si>
    <t>PH01000073G0750</t>
  </si>
  <si>
    <t>PH01000074G0030</t>
  </si>
  <si>
    <t>PH01000075G0580</t>
  </si>
  <si>
    <t>11.1.10</t>
  </si>
  <si>
    <t>PH01000075G1740</t>
  </si>
  <si>
    <t>K00771</t>
  </si>
  <si>
    <t>PH01000076G0060</t>
  </si>
  <si>
    <t>PH01000076G0630</t>
  </si>
  <si>
    <t>PH01000076G1530</t>
  </si>
  <si>
    <t>K13199</t>
  </si>
  <si>
    <t>PH01000077G0790</t>
  </si>
  <si>
    <t>PH01000078G0190</t>
  </si>
  <si>
    <t>13.1.5.1.3</t>
  </si>
  <si>
    <t>K01079</t>
  </si>
  <si>
    <t>PH01000078G0520</t>
  </si>
  <si>
    <t>PH01000078G1010</t>
  </si>
  <si>
    <t>PH01000078G1270</t>
  </si>
  <si>
    <t>34.1.1</t>
  </si>
  <si>
    <t>K02155</t>
  </si>
  <si>
    <t>PH01000078G1460</t>
  </si>
  <si>
    <t>13.1.3.4.13</t>
  </si>
  <si>
    <t>K08247</t>
  </si>
  <si>
    <t>PH01000078G1830</t>
  </si>
  <si>
    <t>PH01000080G0420</t>
  </si>
  <si>
    <t>PH01000080G0540</t>
  </si>
  <si>
    <t>PH01000080G0680</t>
  </si>
  <si>
    <t>PH01000081G0220</t>
  </si>
  <si>
    <t>PH01000081G1110</t>
  </si>
  <si>
    <t>PH01000081G1240</t>
  </si>
  <si>
    <t>13.1.5.1.2</t>
  </si>
  <si>
    <t>K00831</t>
  </si>
  <si>
    <t>PH01000081G1980</t>
  </si>
  <si>
    <t>PH01000082G0020</t>
  </si>
  <si>
    <t>PH01000083G0730</t>
  </si>
  <si>
    <t>PH01000084G0180</t>
  </si>
  <si>
    <t>13.1.5.2.41</t>
  </si>
  <si>
    <t>PH01000084G1510</t>
  </si>
  <si>
    <t>PH01000086G1290</t>
  </si>
  <si>
    <t>K12373</t>
  </si>
  <si>
    <t>PH01000086G1590</t>
  </si>
  <si>
    <t>29.4.1</t>
  </si>
  <si>
    <t>K08867</t>
  </si>
  <si>
    <t>PH01000087G0880</t>
  </si>
  <si>
    <t>PH01000087G1820</t>
  </si>
  <si>
    <t>K00899</t>
  </si>
  <si>
    <t>PH01000089G0920</t>
  </si>
  <si>
    <t>16.1.1.6</t>
  </si>
  <si>
    <t>K03526</t>
  </si>
  <si>
    <t>PH01000090G0310</t>
  </si>
  <si>
    <t>PH01000090G0720</t>
  </si>
  <si>
    <t>K13508</t>
  </si>
  <si>
    <t>PH01000090G1440</t>
  </si>
  <si>
    <t>PH01000092G0290</t>
  </si>
  <si>
    <t>12.2.2</t>
  </si>
  <si>
    <t>K01915</t>
  </si>
  <si>
    <t>PH01000092G1150</t>
  </si>
  <si>
    <t>8.1.1.1</t>
  </si>
  <si>
    <t>K00161</t>
  </si>
  <si>
    <t>PH01000093G0820</t>
  </si>
  <si>
    <t>PH01000095G0760</t>
  </si>
  <si>
    <t>1.2.4.4</t>
  </si>
  <si>
    <t>K02437</t>
  </si>
  <si>
    <t>PH01000097G1540</t>
  </si>
  <si>
    <t>29.1.10</t>
  </si>
  <si>
    <t>K01874</t>
  </si>
  <si>
    <t>PH01000098G0250</t>
  </si>
  <si>
    <t>PH01000098G0880</t>
  </si>
  <si>
    <t>PH01000099G0750</t>
  </si>
  <si>
    <t>K01455</t>
  </si>
  <si>
    <t>PH01000101G0880</t>
  </si>
  <si>
    <t>K07374</t>
  </si>
  <si>
    <t>PH01000102G0440</t>
  </si>
  <si>
    <t>PH01000104G0210</t>
  </si>
  <si>
    <t>PH01000105G0720</t>
  </si>
  <si>
    <t>13.1.3.4.12</t>
  </si>
  <si>
    <t>K00547</t>
  </si>
  <si>
    <t>PH01000106G0580</t>
  </si>
  <si>
    <t>29.3.2</t>
  </si>
  <si>
    <t>K17732</t>
  </si>
  <si>
    <t>PH01000106G1250</t>
  </si>
  <si>
    <t>PH01000109G0760</t>
  </si>
  <si>
    <t>K13024</t>
  </si>
  <si>
    <t>PH01000109G0780</t>
  </si>
  <si>
    <t>PH01000109G0800</t>
  </si>
  <si>
    <t>PH01000109G0840</t>
  </si>
  <si>
    <t>PH01000109G1000</t>
  </si>
  <si>
    <t>K01408</t>
  </si>
  <si>
    <t>PH01000110G0680</t>
  </si>
  <si>
    <t>27.3.27</t>
  </si>
  <si>
    <t>PH01000110G0940</t>
  </si>
  <si>
    <t>PH01000111G1140</t>
  </si>
  <si>
    <t>PH01000111G1390</t>
  </si>
  <si>
    <t>K14564</t>
  </si>
  <si>
    <t>PH01000112G0530</t>
  </si>
  <si>
    <t>K14945</t>
  </si>
  <si>
    <t>PH01000112G0630</t>
  </si>
  <si>
    <t>PH01000113G0130</t>
  </si>
  <si>
    <t>1.3.11</t>
  </si>
  <si>
    <t>K01783</t>
  </si>
  <si>
    <t>PH01000113G1270</t>
  </si>
  <si>
    <t>PH01000113G1740</t>
  </si>
  <si>
    <t>PH01000114G0050</t>
  </si>
  <si>
    <t>PH01000114G0460</t>
  </si>
  <si>
    <t>PH01000114G1110</t>
  </si>
  <si>
    <t>K12115</t>
  </si>
  <si>
    <t>PH01000114G1150</t>
  </si>
  <si>
    <t>PH01000117G1260</t>
  </si>
  <si>
    <t>K01845</t>
  </si>
  <si>
    <t>PH01000118G0610</t>
  </si>
  <si>
    <t>PH01000120G0370</t>
  </si>
  <si>
    <t>PH01000121G0990</t>
  </si>
  <si>
    <t>PH01000122G0930</t>
  </si>
  <si>
    <t>PH01000122G1010</t>
  </si>
  <si>
    <t>K00297</t>
  </si>
  <si>
    <t>PH01000123G1050</t>
  </si>
  <si>
    <t>PH01000123G1110</t>
  </si>
  <si>
    <t>4.1.11</t>
  </si>
  <si>
    <t>K00927</t>
  </si>
  <si>
    <t>PH01000125G1220</t>
  </si>
  <si>
    <t>PH01000129G0940</t>
  </si>
  <si>
    <t>K00121</t>
  </si>
  <si>
    <t>PH01000129G0990</t>
  </si>
  <si>
    <t>PH01000129G1260</t>
  </si>
  <si>
    <t>PH01000130G1230</t>
  </si>
  <si>
    <t>PH01000131G0110</t>
  </si>
  <si>
    <t>17.8.1.1.4</t>
  </si>
  <si>
    <t>K13691</t>
  </si>
  <si>
    <t>PH01000131G0280</t>
  </si>
  <si>
    <t>PH01000133G1490</t>
  </si>
  <si>
    <t>11.9.2.1</t>
  </si>
  <si>
    <t>PH01000134G0410</t>
  </si>
  <si>
    <t>PH01000134G0820</t>
  </si>
  <si>
    <t>K01535</t>
  </si>
  <si>
    <t>PH01000134G1540</t>
  </si>
  <si>
    <t>34.2.1</t>
  </si>
  <si>
    <t>K15378</t>
  </si>
  <si>
    <t>PH01000135G0980</t>
  </si>
  <si>
    <t>11.8.1</t>
  </si>
  <si>
    <t>K04713</t>
  </si>
  <si>
    <t>PH01000136G0330</t>
  </si>
  <si>
    <t>PH01000138G1000</t>
  </si>
  <si>
    <t>PH01000138G1180</t>
  </si>
  <si>
    <t>PH01000140G1040</t>
  </si>
  <si>
    <t>PH01000141G0850</t>
  </si>
  <si>
    <t>PH01000142G1350</t>
  </si>
  <si>
    <t>PH01000147G0010</t>
  </si>
  <si>
    <t>11.9.4.5</t>
  </si>
  <si>
    <t>PH01000151G0410</t>
  </si>
  <si>
    <t>PH01000152G0230</t>
  </si>
  <si>
    <t>PH01000154G0630</t>
  </si>
  <si>
    <t>K01657</t>
  </si>
  <si>
    <t>PH01000154G0790</t>
  </si>
  <si>
    <t>11.10.4</t>
  </si>
  <si>
    <t>K06119</t>
  </si>
  <si>
    <t>PH01000155G0900</t>
  </si>
  <si>
    <t>13.1.6.2.1</t>
  </si>
  <si>
    <t>K01850</t>
  </si>
  <si>
    <t>PH01000157G0140</t>
  </si>
  <si>
    <t>PH01000158G0590</t>
  </si>
  <si>
    <t>PH01000158G0630</t>
  </si>
  <si>
    <t>29.2.1.2.1.31</t>
  </si>
  <si>
    <t>K02998</t>
  </si>
  <si>
    <t>PH01000159G0130</t>
  </si>
  <si>
    <t>2.2.1.5</t>
  </si>
  <si>
    <t>K00695</t>
  </si>
  <si>
    <t>PH01000159G0600</t>
  </si>
  <si>
    <t>PH01000159G1160</t>
  </si>
  <si>
    <t>PH01000162G0420</t>
  </si>
  <si>
    <t>27.3.14</t>
  </si>
  <si>
    <t>K08064</t>
  </si>
  <si>
    <t>PH01000162G1410</t>
  </si>
  <si>
    <t>PH01000164G1160</t>
  </si>
  <si>
    <t>PH01000165G1120</t>
  </si>
  <si>
    <t>29.2.1.2.2.28</t>
  </si>
  <si>
    <t>K02903</t>
  </si>
  <si>
    <t>PH01000165G1190</t>
  </si>
  <si>
    <t>PH01000165G1430</t>
  </si>
  <si>
    <t>PH01000170G0650</t>
  </si>
  <si>
    <t>PH01000170G0990</t>
  </si>
  <si>
    <t>29.4.1.59</t>
  </si>
  <si>
    <t>PH01000170G1170</t>
  </si>
  <si>
    <t>PH01000170G1250</t>
  </si>
  <si>
    <t>PH01000171G0860</t>
  </si>
  <si>
    <t>PH01000171G1010</t>
  </si>
  <si>
    <t>PH01000171G1230</t>
  </si>
  <si>
    <t>PH01000172G0030</t>
  </si>
  <si>
    <t>K01800</t>
  </si>
  <si>
    <t>PH01000173G0590</t>
  </si>
  <si>
    <t>PH01000174G0270</t>
  </si>
  <si>
    <t>PH01000174G0370</t>
  </si>
  <si>
    <t>PH01000174G1170</t>
  </si>
  <si>
    <t>PH01000180G0820</t>
  </si>
  <si>
    <t>K16280</t>
  </si>
  <si>
    <t>PH01000181G0280</t>
  </si>
  <si>
    <t>PH01000181G0730</t>
  </si>
  <si>
    <t>PH01000182G0140</t>
  </si>
  <si>
    <t>34.1.1.4</t>
  </si>
  <si>
    <t>K02150</t>
  </si>
  <si>
    <t>PH01000183G0850</t>
  </si>
  <si>
    <t>PH01000183G1130</t>
  </si>
  <si>
    <t>PH01000183G1190</t>
  </si>
  <si>
    <t>PH01000183G1320</t>
  </si>
  <si>
    <t>PH01000184G0020</t>
  </si>
  <si>
    <t>PH01000184G0550</t>
  </si>
  <si>
    <t>PH01000185G0120</t>
  </si>
  <si>
    <t>PH01000185G0570</t>
  </si>
  <si>
    <t>PH01000185G1180</t>
  </si>
  <si>
    <t>PH01000185G1190</t>
  </si>
  <si>
    <t>PH01000185G1240</t>
  </si>
  <si>
    <t>PH01000187G1190</t>
  </si>
  <si>
    <t>PH01000189G0760</t>
  </si>
  <si>
    <t>PH01000190G0040</t>
  </si>
  <si>
    <t>PH01000191G0740</t>
  </si>
  <si>
    <t>PH01000191G1420</t>
  </si>
  <si>
    <t>PH01000192G0390</t>
  </si>
  <si>
    <t>29.4.1.58</t>
  </si>
  <si>
    <t>PH01000192G0600</t>
  </si>
  <si>
    <t>PH01000192G0660</t>
  </si>
  <si>
    <t>PH01000193G1000</t>
  </si>
  <si>
    <t>PH01000194G0600</t>
  </si>
  <si>
    <t>PH01000196G0610</t>
  </si>
  <si>
    <t>29.2.1.2.1.5</t>
  </si>
  <si>
    <t>K02989</t>
  </si>
  <si>
    <t>PH01000197G0570</t>
  </si>
  <si>
    <t>PH01000197G0580</t>
  </si>
  <si>
    <t>PH01000197G0740</t>
  </si>
  <si>
    <t>PH01000198G0100</t>
  </si>
  <si>
    <t>9.2.1.4</t>
  </si>
  <si>
    <t>K17871</t>
  </si>
  <si>
    <t>PH01000198G0290</t>
  </si>
  <si>
    <t>K12486</t>
  </si>
  <si>
    <t>PH01000204G0470</t>
  </si>
  <si>
    <t>K02639</t>
  </si>
  <si>
    <t>PH01000205G0750</t>
  </si>
  <si>
    <t>PH01000206G0790</t>
  </si>
  <si>
    <t>PH01000207G0500</t>
  </si>
  <si>
    <t>PH01000209G1160</t>
  </si>
  <si>
    <t>K18460</t>
  </si>
  <si>
    <t>PH01000210G1070</t>
  </si>
  <si>
    <t>PH01000210G1260</t>
  </si>
  <si>
    <t>13.2.3.5</t>
  </si>
  <si>
    <t>K14157</t>
  </si>
  <si>
    <t>PH01000212G0090</t>
  </si>
  <si>
    <t>13.1.3.4.11</t>
  </si>
  <si>
    <t>K00789</t>
  </si>
  <si>
    <t>PH01000212G0840</t>
  </si>
  <si>
    <t>PH01000214G0290</t>
  </si>
  <si>
    <t>PH01000214G1150</t>
  </si>
  <si>
    <t>K05759</t>
  </si>
  <si>
    <t>PH01000215G0080</t>
  </si>
  <si>
    <t>PH01000215G1060</t>
  </si>
  <si>
    <t>PH01000216G0800</t>
  </si>
  <si>
    <t>PH01000217G0400</t>
  </si>
  <si>
    <t>PH01000219G0530</t>
  </si>
  <si>
    <t>PH01000219G0920</t>
  </si>
  <si>
    <t>PH01000223G0420</t>
  </si>
  <si>
    <t>PH01000223G1050</t>
  </si>
  <si>
    <t>PH01000224G0460</t>
  </si>
  <si>
    <t>PH01000225G1240</t>
  </si>
  <si>
    <t>PH01000225G1310</t>
  </si>
  <si>
    <t>PH01000226G0560</t>
  </si>
  <si>
    <t>PH01000226G0580</t>
  </si>
  <si>
    <t>PH01000228G0970</t>
  </si>
  <si>
    <t>K12261</t>
  </si>
  <si>
    <t>PH01000228G1040</t>
  </si>
  <si>
    <t>PH01000228G1170</t>
  </si>
  <si>
    <t>PH01000229G0700</t>
  </si>
  <si>
    <t>PH01000229G0800</t>
  </si>
  <si>
    <t>K14491</t>
  </si>
  <si>
    <t>PH01000230G1090</t>
  </si>
  <si>
    <t>PH01000231G0750</t>
  </si>
  <si>
    <t>PH01000240G0050</t>
  </si>
  <si>
    <t>1.2.7</t>
  </si>
  <si>
    <t>K15918</t>
  </si>
  <si>
    <t>PH01000240G0180</t>
  </si>
  <si>
    <t>PH01000246G0090</t>
  </si>
  <si>
    <t>PH01000246G0860</t>
  </si>
  <si>
    <t>PH01000247G0090</t>
  </si>
  <si>
    <t>PH01000249G0400</t>
  </si>
  <si>
    <t>K03549</t>
  </si>
  <si>
    <t>PH01000252G0710</t>
  </si>
  <si>
    <t>K01301</t>
  </si>
  <si>
    <t>PH01000254G0180</t>
  </si>
  <si>
    <t>23.1.1.10</t>
  </si>
  <si>
    <t>K01937</t>
  </si>
  <si>
    <t>PH01000254G0360</t>
  </si>
  <si>
    <t>PH01000254G0400</t>
  </si>
  <si>
    <t>PH01000254G0430</t>
  </si>
  <si>
    <t>8.1.9</t>
  </si>
  <si>
    <t>K00026</t>
  </si>
  <si>
    <t>PH01000254G0720</t>
  </si>
  <si>
    <t>PH01000254G0780</t>
  </si>
  <si>
    <t>PH01000256G0920</t>
  </si>
  <si>
    <t>PH01000259G0090</t>
  </si>
  <si>
    <t>PH01000259G0580</t>
  </si>
  <si>
    <t>PH01000259G0680</t>
  </si>
  <si>
    <t>PH01000259G0740</t>
  </si>
  <si>
    <t>29.2.1.2.2.34</t>
  </si>
  <si>
    <t>PH01000260G0160</t>
  </si>
  <si>
    <t>PH01000260G0330</t>
  </si>
  <si>
    <t>PH01000261G1350</t>
  </si>
  <si>
    <t>PH01000262G0450</t>
  </si>
  <si>
    <t>PH01000262G0620</t>
  </si>
  <si>
    <t>11.2.3</t>
  </si>
  <si>
    <t>K10257</t>
  </si>
  <si>
    <t>PH01000262G0940</t>
  </si>
  <si>
    <t>PH01000264G0200</t>
  </si>
  <si>
    <t>13.1.6.5.5</t>
  </si>
  <si>
    <t>K01696</t>
  </si>
  <si>
    <t>PH01000265G0490</t>
  </si>
  <si>
    <t>27.3.50</t>
  </si>
  <si>
    <t>PH01000266G0820</t>
  </si>
  <si>
    <t>K04035</t>
  </si>
  <si>
    <t>PH01000267G0190</t>
  </si>
  <si>
    <t>PH01000267G1220</t>
  </si>
  <si>
    <t>PH01000269G0650</t>
  </si>
  <si>
    <t>K00797</t>
  </si>
  <si>
    <t>PH01000271G0230</t>
  </si>
  <si>
    <t>PH01000271G0300</t>
  </si>
  <si>
    <t>K14497</t>
  </si>
  <si>
    <t>PH01000271G1010</t>
  </si>
  <si>
    <t>K06268</t>
  </si>
  <si>
    <t>PH01000272G0290</t>
  </si>
  <si>
    <t>PH01000276G0140</t>
  </si>
  <si>
    <t>K13510</t>
  </si>
  <si>
    <t>PH01000276G0640</t>
  </si>
  <si>
    <t>PH01000277G0400</t>
  </si>
  <si>
    <t>PH01000277G0760</t>
  </si>
  <si>
    <t>PH01000278G0580</t>
  </si>
  <si>
    <t>17.3.1.1.99</t>
  </si>
  <si>
    <t>K12640</t>
  </si>
  <si>
    <t>PH01000279G0220</t>
  </si>
  <si>
    <t>13.2.3.4</t>
  </si>
  <si>
    <t>K01251</t>
  </si>
  <si>
    <t>PH01000279G0700</t>
  </si>
  <si>
    <t>PH01000280G0290</t>
  </si>
  <si>
    <t>PH01000280G1020</t>
  </si>
  <si>
    <t>K08495</t>
  </si>
  <si>
    <t>PH01000280G1140</t>
  </si>
  <si>
    <t>31.1.1.2.6</t>
  </si>
  <si>
    <t>K16732</t>
  </si>
  <si>
    <t>PH01000283G0370</t>
  </si>
  <si>
    <t>PH01000283G0560</t>
  </si>
  <si>
    <t>PH01000283G0650</t>
  </si>
  <si>
    <t>PH01000285G0860</t>
  </si>
  <si>
    <t>27.3.55</t>
  </si>
  <si>
    <t>K06067</t>
  </si>
  <si>
    <t>PH01000287G0570</t>
  </si>
  <si>
    <t>PH01000287G0850</t>
  </si>
  <si>
    <t>PH01000287G1210</t>
  </si>
  <si>
    <t>PH01000288G0160</t>
  </si>
  <si>
    <t>1.3.10</t>
  </si>
  <si>
    <t>K01807</t>
  </si>
  <si>
    <t>PH01000288G0930</t>
  </si>
  <si>
    <t>PH01000289G1130</t>
  </si>
  <si>
    <t>PH01000291G0960</t>
  </si>
  <si>
    <t>K09510</t>
  </si>
  <si>
    <t>PH01000292G1300</t>
  </si>
  <si>
    <t>PH01000293G0050</t>
  </si>
  <si>
    <t>PH01000293G0560</t>
  </si>
  <si>
    <t>PH01000297G0640</t>
  </si>
  <si>
    <t>PH01000297G0800</t>
  </si>
  <si>
    <t>PH01000298G0330</t>
  </si>
  <si>
    <t>29.2.1.2.2.518</t>
  </si>
  <si>
    <t>K02882</t>
  </si>
  <si>
    <t>PH01000299G0150</t>
  </si>
  <si>
    <t>PH01000299G0450</t>
  </si>
  <si>
    <t>23.2.1.2</t>
  </si>
  <si>
    <t>K01240</t>
  </si>
  <si>
    <t>PH01000299G0610</t>
  </si>
  <si>
    <t>29.2.1.2.1.25</t>
  </si>
  <si>
    <t>K02975</t>
  </si>
  <si>
    <t>PH01000300G0060</t>
  </si>
  <si>
    <t>PH01000302G0180</t>
  </si>
  <si>
    <t>PH01000302G0510</t>
  </si>
  <si>
    <t>PH01000303G0700</t>
  </si>
  <si>
    <t>PH01000303G0720</t>
  </si>
  <si>
    <t>PH01000305G0740</t>
  </si>
  <si>
    <t>PH01000305G1060</t>
  </si>
  <si>
    <t>8.2.9</t>
  </si>
  <si>
    <t>K00025</t>
  </si>
  <si>
    <t>PH01000306G1120</t>
  </si>
  <si>
    <t>PH01000306G1190</t>
  </si>
  <si>
    <t>K14553</t>
  </si>
  <si>
    <t>PH01000308G0760</t>
  </si>
  <si>
    <t>13.1.6.1.7</t>
  </si>
  <si>
    <t>K01736</t>
  </si>
  <si>
    <t>PH01000311G0660</t>
  </si>
  <si>
    <t>17.5.1.2</t>
  </si>
  <si>
    <t>K05933</t>
  </si>
  <si>
    <t>PH01000313G1120</t>
  </si>
  <si>
    <t>PH01000314G0920</t>
  </si>
  <si>
    <t>PH01000315G0250</t>
  </si>
  <si>
    <t>PH01000315G0430</t>
  </si>
  <si>
    <t>K08963</t>
  </si>
  <si>
    <t>PH01000316G0910</t>
  </si>
  <si>
    <t>PH01000317G1020</t>
  </si>
  <si>
    <t>PH01000319G0230</t>
  </si>
  <si>
    <t>4.2.3</t>
  </si>
  <si>
    <t>K01810</t>
  </si>
  <si>
    <t>PH01000320G0980</t>
  </si>
  <si>
    <t>PH01000321G0060</t>
  </si>
  <si>
    <t>K18726</t>
  </si>
  <si>
    <t>PH01000321G0390</t>
  </si>
  <si>
    <t>PH01000322G0510</t>
  </si>
  <si>
    <t>K08059</t>
  </si>
  <si>
    <t>PH01000323G0970</t>
  </si>
  <si>
    <t>K11374</t>
  </si>
  <si>
    <t>PH01000324G1160</t>
  </si>
  <si>
    <t>K03301</t>
  </si>
  <si>
    <t>PH01000326G0320</t>
  </si>
  <si>
    <t>PH01000326G0390</t>
  </si>
  <si>
    <t>PH01000326G0530</t>
  </si>
  <si>
    <t>29.5.4</t>
  </si>
  <si>
    <t>K08245</t>
  </si>
  <si>
    <t>PH01000326G0720</t>
  </si>
  <si>
    <t>PH01000327G0570</t>
  </si>
  <si>
    <t>PH01000327G0730</t>
  </si>
  <si>
    <t>PH01000331G1170</t>
  </si>
  <si>
    <t>8.1.7</t>
  </si>
  <si>
    <t>K00234</t>
  </si>
  <si>
    <t>PH01000332G0320</t>
  </si>
  <si>
    <t>K01735</t>
  </si>
  <si>
    <t>PH01000336G0180</t>
  </si>
  <si>
    <t>PH01000336G0710</t>
  </si>
  <si>
    <t>PH01000336G1160</t>
  </si>
  <si>
    <t>PH01000338G0080</t>
  </si>
  <si>
    <t>PH01000339G0120</t>
  </si>
  <si>
    <t>PH01000339G0810</t>
  </si>
  <si>
    <t>PH01000343G0490</t>
  </si>
  <si>
    <t>PH01000346G0070</t>
  </si>
  <si>
    <t>PH01000349G1020</t>
  </si>
  <si>
    <t>K12118</t>
  </si>
  <si>
    <t>PH01000350G0060</t>
  </si>
  <si>
    <t>PH01000350G0140</t>
  </si>
  <si>
    <t>PH01000356G1080</t>
  </si>
  <si>
    <t>K07513</t>
  </si>
  <si>
    <t>PH01000357G0560</t>
  </si>
  <si>
    <t>11.9.3.1</t>
  </si>
  <si>
    <t>K01115</t>
  </si>
  <si>
    <t>PH01000357G0710</t>
  </si>
  <si>
    <t>30.2.2</t>
  </si>
  <si>
    <t>PH01000360G0400</t>
  </si>
  <si>
    <t>K13941</t>
  </si>
  <si>
    <t>PH01000360G0780</t>
  </si>
  <si>
    <t>PH01000360G1130</t>
  </si>
  <si>
    <t>16.4.1</t>
  </si>
  <si>
    <t>PH01000361G0630</t>
  </si>
  <si>
    <t>PH01000361G0870</t>
  </si>
  <si>
    <t>PH01000363G0710</t>
  </si>
  <si>
    <t>PH01000364G0250</t>
  </si>
  <si>
    <t>PH01000364G0810</t>
  </si>
  <si>
    <t>PH01000366G0740</t>
  </si>
  <si>
    <t>K14012</t>
  </si>
  <si>
    <t>PH01000367G0710</t>
  </si>
  <si>
    <t>PH01000367G0730</t>
  </si>
  <si>
    <t>PH01000371G0550</t>
  </si>
  <si>
    <t>PH01000371G1040</t>
  </si>
  <si>
    <t>PH01000374G0160</t>
  </si>
  <si>
    <t>PH01000374G1100</t>
  </si>
  <si>
    <t>PH01000374G1150</t>
  </si>
  <si>
    <t>PH01000376G0100</t>
  </si>
  <si>
    <t>PH01000376G0360</t>
  </si>
  <si>
    <t>PH01000376G0720</t>
  </si>
  <si>
    <t>PH01000376G1070</t>
  </si>
  <si>
    <t>PH01000378G0140</t>
  </si>
  <si>
    <t>PH01000381G0050</t>
  </si>
  <si>
    <t>K00276</t>
  </si>
  <si>
    <t>PH01000382G0050</t>
  </si>
  <si>
    <t>PH01000383G0120</t>
  </si>
  <si>
    <t>PH01000383G0200</t>
  </si>
  <si>
    <t>PH01000383G0550</t>
  </si>
  <si>
    <t>K02915</t>
  </si>
  <si>
    <t>PH01000383G0630</t>
  </si>
  <si>
    <t>PH01000383G0690</t>
  </si>
  <si>
    <t>PH01000383G0700</t>
  </si>
  <si>
    <t>PH01000384G0030</t>
  </si>
  <si>
    <t>PH01000387G0650</t>
  </si>
  <si>
    <t>PH01000390G0420</t>
  </si>
  <si>
    <t>PH01000390G0700</t>
  </si>
  <si>
    <t>K09537</t>
  </si>
  <si>
    <t>PH01000390G0810</t>
  </si>
  <si>
    <t>PH01000395G0550</t>
  </si>
  <si>
    <t>PH01000396G0160</t>
  </si>
  <si>
    <t>K02257</t>
  </si>
  <si>
    <t>PH01000396G0230</t>
  </si>
  <si>
    <t>PH01000398G0200</t>
  </si>
  <si>
    <t>PH01000400G0520</t>
  </si>
  <si>
    <t>PH01000401G0630</t>
  </si>
  <si>
    <t>PH01000402G0350</t>
  </si>
  <si>
    <t>K11838</t>
  </si>
  <si>
    <t>PH01000402G0410</t>
  </si>
  <si>
    <t>PH01000408G0220</t>
  </si>
  <si>
    <t>K18811</t>
  </si>
  <si>
    <t>PH01000410G0760</t>
  </si>
  <si>
    <t>K15192</t>
  </si>
  <si>
    <t>PH01000411G0180</t>
  </si>
  <si>
    <t>PH01000412G0910</t>
  </si>
  <si>
    <t>PH01000416G0840</t>
  </si>
  <si>
    <t>PH01000418G0440</t>
  </si>
  <si>
    <t>PH01000421G0640</t>
  </si>
  <si>
    <t>PH01000427G0550</t>
  </si>
  <si>
    <t>PH01000429G0970</t>
  </si>
  <si>
    <t>K01412</t>
  </si>
  <si>
    <t>PH01000431G0060</t>
  </si>
  <si>
    <t>PH01000432G0250</t>
  </si>
  <si>
    <t>K01638</t>
  </si>
  <si>
    <t>PH01000432G0840</t>
  </si>
  <si>
    <t>PH01000433G0280</t>
  </si>
  <si>
    <t>PH01000433G0320</t>
  </si>
  <si>
    <t>PH01000435G0460</t>
  </si>
  <si>
    <t>PH01000436G0020</t>
  </si>
  <si>
    <t>K03942</t>
  </si>
  <si>
    <t>PH01000436G0200</t>
  </si>
  <si>
    <t>PH01000438G0060</t>
  </si>
  <si>
    <t>23.4.99</t>
  </si>
  <si>
    <t>PH01000438G0890</t>
  </si>
  <si>
    <t>PH01000439G0060</t>
  </si>
  <si>
    <t>22.1.3</t>
  </si>
  <si>
    <t>K01583</t>
  </si>
  <si>
    <t>PH01000439G0530</t>
  </si>
  <si>
    <t>2.1.2.2</t>
  </si>
  <si>
    <t>K13679</t>
  </si>
  <si>
    <t>PH01000441G0050</t>
  </si>
  <si>
    <t>PH01000441G0430</t>
  </si>
  <si>
    <t>K12823</t>
  </si>
  <si>
    <t>PH01000442G0430</t>
  </si>
  <si>
    <t>PH01000445G0250</t>
  </si>
  <si>
    <t>PH01000445G0430</t>
  </si>
  <si>
    <t>PH01000445G0840</t>
  </si>
  <si>
    <t>11.1.9</t>
  </si>
  <si>
    <t>K01897</t>
  </si>
  <si>
    <t>PH01000448G0590</t>
  </si>
  <si>
    <t>PH01000450G0210</t>
  </si>
  <si>
    <t>PH01000451G0380</t>
  </si>
  <si>
    <t>23.3.1.1</t>
  </si>
  <si>
    <t>K00759</t>
  </si>
  <si>
    <t>PH01000451G0710</t>
  </si>
  <si>
    <t>PH01000451G0790</t>
  </si>
  <si>
    <t>PH01000455G0890</t>
  </si>
  <si>
    <t>23.4.1</t>
  </si>
  <si>
    <t>K00939</t>
  </si>
  <si>
    <t>PH01000456G0330</t>
  </si>
  <si>
    <t>K04078</t>
  </si>
  <si>
    <t>PH01000457G0790</t>
  </si>
  <si>
    <t>10.3.2</t>
  </si>
  <si>
    <t>PH01000459G0730</t>
  </si>
  <si>
    <t>PH01000459G0790</t>
  </si>
  <si>
    <t>PH01000461G0010</t>
  </si>
  <si>
    <t>K01228</t>
  </si>
  <si>
    <t>PH01000462G0690</t>
  </si>
  <si>
    <t>9.2.1.2</t>
  </si>
  <si>
    <t>PH01000463G0410</t>
  </si>
  <si>
    <t>PH01000464G0140</t>
  </si>
  <si>
    <t>PH01000464G0620</t>
  </si>
  <si>
    <t>PH01000465G0150</t>
  </si>
  <si>
    <t>PH01000465G0480</t>
  </si>
  <si>
    <t>PH01000471G0080</t>
  </si>
  <si>
    <t>PH01000477G0920</t>
  </si>
  <si>
    <t>26.11.1</t>
  </si>
  <si>
    <t>PH01000481G0660</t>
  </si>
  <si>
    <t>PH01000481G0910</t>
  </si>
  <si>
    <t>K17710</t>
  </si>
  <si>
    <t>PH01000482G0720</t>
  </si>
  <si>
    <t>PH01000483G0040</t>
  </si>
  <si>
    <t>PH01000483G1000</t>
  </si>
  <si>
    <t>PH01000487G0060</t>
  </si>
  <si>
    <t>PH01000489G0830</t>
  </si>
  <si>
    <t>PH01000490G0040</t>
  </si>
  <si>
    <t>PH01000490G0700</t>
  </si>
  <si>
    <t>PH01000490G0980</t>
  </si>
  <si>
    <t>PH01000493G0280</t>
  </si>
  <si>
    <t>29.4.1.54</t>
  </si>
  <si>
    <t>PH01000495G0640</t>
  </si>
  <si>
    <t>PH01000496G0760</t>
  </si>
  <si>
    <t>PH01000496G0820</t>
  </si>
  <si>
    <t>PH01000497G0250</t>
  </si>
  <si>
    <t>PH01000498G0790</t>
  </si>
  <si>
    <t>PH01000502G0390</t>
  </si>
  <si>
    <t>13.2.2.2</t>
  </si>
  <si>
    <t>K00294</t>
  </si>
  <si>
    <t>PH01000503G0870</t>
  </si>
  <si>
    <t>K02737</t>
  </si>
  <si>
    <t>PH01000503G0980</t>
  </si>
  <si>
    <t>K15280</t>
  </si>
  <si>
    <t>PH01000507G0130</t>
  </si>
  <si>
    <t>K03319</t>
  </si>
  <si>
    <t>PH01000510G0620</t>
  </si>
  <si>
    <t>PH01000511G0790</t>
  </si>
  <si>
    <t>PH01000513G0580</t>
  </si>
  <si>
    <t>PH01000514G0270</t>
  </si>
  <si>
    <t>PH01000519G0300</t>
  </si>
  <si>
    <t>PH01000519G0370</t>
  </si>
  <si>
    <t>PH01000519G0920</t>
  </si>
  <si>
    <t>PH01000524G0160</t>
  </si>
  <si>
    <t>PH01000525G0030</t>
  </si>
  <si>
    <t>PH01000525G0570</t>
  </si>
  <si>
    <t>K09015</t>
  </si>
  <si>
    <t>PH01000525G0630</t>
  </si>
  <si>
    <t>PH01000525G0700</t>
  </si>
  <si>
    <t>PH01000525G0720</t>
  </si>
  <si>
    <t>PH01000530G0830</t>
  </si>
  <si>
    <t>PH01000530G0860</t>
  </si>
  <si>
    <t>PH01000531G0030</t>
  </si>
  <si>
    <t>10.1.4</t>
  </si>
  <si>
    <t>K00012</t>
  </si>
  <si>
    <t>PH01000531G0210</t>
  </si>
  <si>
    <t>PH01000536G0830</t>
  </si>
  <si>
    <t>PH01000537G0680</t>
  </si>
  <si>
    <t>PH01000538G0850</t>
  </si>
  <si>
    <t>PH01000540G0410</t>
  </si>
  <si>
    <t>PH01000545G0390</t>
  </si>
  <si>
    <t>PH01000545G0820</t>
  </si>
  <si>
    <t>K06027</t>
  </si>
  <si>
    <t>PH01000547G0050</t>
  </si>
  <si>
    <t>PH01000548G0360</t>
  </si>
  <si>
    <t>PH01000549G0160</t>
  </si>
  <si>
    <t>K00517</t>
  </si>
  <si>
    <t>PH01000549G0740</t>
  </si>
  <si>
    <t>K15177</t>
  </si>
  <si>
    <t>PH01000551G0630</t>
  </si>
  <si>
    <t>PH01000553G0250</t>
  </si>
  <si>
    <t>K02134</t>
  </si>
  <si>
    <t>PH01000553G0640</t>
  </si>
  <si>
    <t>PH01000556G0480</t>
  </si>
  <si>
    <t>K11420</t>
  </si>
  <si>
    <t>PH01000556G0590</t>
  </si>
  <si>
    <t>K02183</t>
  </si>
  <si>
    <t>PH01000560G0750</t>
  </si>
  <si>
    <t>PH01000561G0530</t>
  </si>
  <si>
    <t>PH01000561G0620</t>
  </si>
  <si>
    <t>K14328</t>
  </si>
  <si>
    <t>PH01000563G0620</t>
  </si>
  <si>
    <t>PH01000563G0650</t>
  </si>
  <si>
    <t>PH01000569G0400</t>
  </si>
  <si>
    <t>PH01000571G0590</t>
  </si>
  <si>
    <t>PH01000573G0720</t>
  </si>
  <si>
    <t>K03031</t>
  </si>
  <si>
    <t>PH01000575G0120</t>
  </si>
  <si>
    <t>PH01000578G0550</t>
  </si>
  <si>
    <t>PH01000580G0180</t>
  </si>
  <si>
    <t>PH01000580G0820</t>
  </si>
  <si>
    <t>K01278</t>
  </si>
  <si>
    <t>PH01000580G0830</t>
  </si>
  <si>
    <t>PH01000583G0420</t>
  </si>
  <si>
    <t>PH01000584G0600</t>
  </si>
  <si>
    <t>K14455</t>
  </si>
  <si>
    <t>PH01000585G0690</t>
  </si>
  <si>
    <t>K08681</t>
  </si>
  <si>
    <t>PH01000589G0780</t>
  </si>
  <si>
    <t>K09539</t>
  </si>
  <si>
    <t>PH01000591G0810</t>
  </si>
  <si>
    <t>PH01000591G0890</t>
  </si>
  <si>
    <t>K08874</t>
  </si>
  <si>
    <t>PH01000591G0920</t>
  </si>
  <si>
    <t>PH01000596G0130</t>
  </si>
  <si>
    <t>K01262</t>
  </si>
  <si>
    <t>PH01000597G0060</t>
  </si>
  <si>
    <t>34.1.2</t>
  </si>
  <si>
    <t>PH01000598G0710</t>
  </si>
  <si>
    <t>PH01000600G0130</t>
  </si>
  <si>
    <t>PH01000602G0110</t>
  </si>
  <si>
    <t>PH01000604G0690</t>
  </si>
  <si>
    <t>PH01000606G0180</t>
  </si>
  <si>
    <t>PH01000608G0040</t>
  </si>
  <si>
    <t>PH01000608G0840</t>
  </si>
  <si>
    <t>16.2.1.3</t>
  </si>
  <si>
    <t>K01904</t>
  </si>
  <si>
    <t>PH01000611G0520</t>
  </si>
  <si>
    <t>K09489</t>
  </si>
  <si>
    <t>PH01000612G0550</t>
  </si>
  <si>
    <t>PH01000613G0300</t>
  </si>
  <si>
    <t>PH01000614G0080</t>
  </si>
  <si>
    <t>PH01000618G1010</t>
  </si>
  <si>
    <t>PH01000623G0110</t>
  </si>
  <si>
    <t>PH01000625G0200</t>
  </si>
  <si>
    <t>PH01000625G0750</t>
  </si>
  <si>
    <t>PH01000626G0040</t>
  </si>
  <si>
    <t>PH01000627G0380</t>
  </si>
  <si>
    <t>PH01000627G0390</t>
  </si>
  <si>
    <t>PH01000629G0230</t>
  </si>
  <si>
    <t>K17569</t>
  </si>
  <si>
    <t>PH01000630G0300</t>
  </si>
  <si>
    <t>PH01000631G0590</t>
  </si>
  <si>
    <t>PH01000632G0360</t>
  </si>
  <si>
    <t>30.2.18</t>
  </si>
  <si>
    <t>PH01000632G0530</t>
  </si>
  <si>
    <t>PH01000633G0720</t>
  </si>
  <si>
    <t>PH01000634G0560</t>
  </si>
  <si>
    <t>PH01000636G0110</t>
  </si>
  <si>
    <t>PH01000638G0490</t>
  </si>
  <si>
    <t>PH01000639G0700</t>
  </si>
  <si>
    <t>PH01000640G0790</t>
  </si>
  <si>
    <t>PH01000642G0030</t>
  </si>
  <si>
    <t>PH01000642G0080</t>
  </si>
  <si>
    <t>4 days</t>
    <phoneticPr fontId="1"/>
  </si>
  <si>
    <t>PH01000642G0150</t>
  </si>
  <si>
    <t>K01414</t>
  </si>
  <si>
    <t>PH01000644G0540</t>
  </si>
  <si>
    <t>PH01000645G0390</t>
  </si>
  <si>
    <t>PH01000645G0400</t>
  </si>
  <si>
    <t>PH01000648G0190</t>
  </si>
  <si>
    <t>K07252</t>
  </si>
  <si>
    <t>PH01000654G0080</t>
  </si>
  <si>
    <t>K03695</t>
  </si>
  <si>
    <t>PH01000656G0500</t>
  </si>
  <si>
    <t>PH01000657G0370</t>
  </si>
  <si>
    <t>PH01000658G0140</t>
  </si>
  <si>
    <t>PH01000658G0290</t>
  </si>
  <si>
    <t>PH01000662G0370</t>
  </si>
  <si>
    <t>23.3.2.2</t>
  </si>
  <si>
    <t>PH01000663G0570</t>
  </si>
  <si>
    <t>PH01000664G0450</t>
  </si>
  <si>
    <t>PH01000664G0490</t>
  </si>
  <si>
    <t>PH01000664G0700</t>
  </si>
  <si>
    <t>K08857</t>
  </si>
  <si>
    <t>PH01000665G0670</t>
  </si>
  <si>
    <t>20.2.5</t>
  </si>
  <si>
    <t>PH01000666G0870</t>
  </si>
  <si>
    <t>PH01000666G0920</t>
  </si>
  <si>
    <t>PH01000667G0600</t>
  </si>
  <si>
    <t>PH01000673G0680</t>
  </si>
  <si>
    <t>PH01000674G0630</t>
  </si>
  <si>
    <t>13.1.6.1.10</t>
  </si>
  <si>
    <t>K13832</t>
  </si>
  <si>
    <t>PH01000677G0440</t>
  </si>
  <si>
    <t>PH01000680G0680</t>
  </si>
  <si>
    <t>21.2.1</t>
  </si>
  <si>
    <t>PH01000682G0530</t>
  </si>
  <si>
    <t>29.2.1.2.2.1730</t>
  </si>
  <si>
    <t>K11129</t>
  </si>
  <si>
    <t>PH01000683G0630</t>
  </si>
  <si>
    <t>PH01000685G0130</t>
  </si>
  <si>
    <t>PH01000685G0570</t>
  </si>
  <si>
    <t>20.2.2</t>
  </si>
  <si>
    <t>PH01000693G0710</t>
  </si>
  <si>
    <t>29.2.1.2.2.21</t>
  </si>
  <si>
    <t>K02889</t>
  </si>
  <si>
    <t>PH01000696G0390</t>
  </si>
  <si>
    <t>PH01000700G0540</t>
  </si>
  <si>
    <t>17.1.3</t>
  </si>
  <si>
    <t>K14432</t>
  </si>
  <si>
    <t>PH01000700G0580</t>
  </si>
  <si>
    <t>PH01000704G0510</t>
  </si>
  <si>
    <t>PH01000705G0300</t>
  </si>
  <si>
    <t>PH01000705G0720</t>
  </si>
  <si>
    <t>PH01000705G0760</t>
  </si>
  <si>
    <t>PH01000706G0340</t>
  </si>
  <si>
    <t>PH01000707G0700</t>
  </si>
  <si>
    <t>PH01000708G0070</t>
  </si>
  <si>
    <t>K19045</t>
  </si>
  <si>
    <t>PH01000708G0390</t>
  </si>
  <si>
    <t>K14788</t>
  </si>
  <si>
    <t>PH01000709G0420</t>
  </si>
  <si>
    <t>PH01000710G0750</t>
  </si>
  <si>
    <t>K08337</t>
  </si>
  <si>
    <t>PH01000711G0680</t>
  </si>
  <si>
    <t>PH01000712G0450</t>
  </si>
  <si>
    <t>13.1.4.4.1</t>
  </si>
  <si>
    <t>K01649</t>
  </si>
  <si>
    <t>PH01000713G0250</t>
  </si>
  <si>
    <t>PH01000716G0020</t>
  </si>
  <si>
    <t>10.2.2</t>
  </si>
  <si>
    <t>PH01000716G0450</t>
  </si>
  <si>
    <t>PH01000716G0580</t>
  </si>
  <si>
    <t>PH01000723G0170</t>
  </si>
  <si>
    <t>PH01000724G0130</t>
  </si>
  <si>
    <t>PH01000724G0450</t>
  </si>
  <si>
    <t>K03798</t>
  </si>
  <si>
    <t>PH01000724G0610</t>
  </si>
  <si>
    <t>PH01000728G0080</t>
  </si>
  <si>
    <t>PH01000728G0130</t>
  </si>
  <si>
    <t>PH01000728G0150</t>
  </si>
  <si>
    <t>PH01000729G0220</t>
  </si>
  <si>
    <t>PH01000731G0500</t>
  </si>
  <si>
    <t>PH01000732G0050</t>
  </si>
  <si>
    <t>K01255</t>
  </si>
  <si>
    <t>PH01000734G0450</t>
  </si>
  <si>
    <t>PH01000735G0340</t>
  </si>
  <si>
    <t>PH01000742G0240</t>
  </si>
  <si>
    <t>PH01000742G0700</t>
  </si>
  <si>
    <t>PH01000743G0650</t>
  </si>
  <si>
    <t>PH01000744G0010</t>
  </si>
  <si>
    <t>PH01000744G0140</t>
  </si>
  <si>
    <t>PH01000744G0660</t>
  </si>
  <si>
    <t>PH01000746G0770</t>
  </si>
  <si>
    <t>PH01000749G0820</t>
  </si>
  <si>
    <t>PH01000750G0050</t>
  </si>
  <si>
    <t>K00600</t>
  </si>
  <si>
    <t>PH01000750G0090</t>
  </si>
  <si>
    <t>33.30.1</t>
  </si>
  <si>
    <t>K08873</t>
  </si>
  <si>
    <t>PH01000750G0200</t>
  </si>
  <si>
    <t>K19517</t>
  </si>
  <si>
    <t>PH01000750G0620</t>
  </si>
  <si>
    <t>K14548</t>
  </si>
  <si>
    <t>PH01000750G0690</t>
  </si>
  <si>
    <t>27.3.9</t>
  </si>
  <si>
    <t>PH01000754G0400</t>
  </si>
  <si>
    <t>11.10.2</t>
  </si>
  <si>
    <t>K09480</t>
  </si>
  <si>
    <t>PH01000758G0330</t>
  </si>
  <si>
    <t>PH01000758G0350</t>
  </si>
  <si>
    <t>PH01000758G0550</t>
  </si>
  <si>
    <t>PH01000771G0500</t>
  </si>
  <si>
    <t>K15014</t>
  </si>
  <si>
    <t>PH01000771G0610</t>
  </si>
  <si>
    <t>PH01000775G0130</t>
  </si>
  <si>
    <t>PH01000780G0260</t>
  </si>
  <si>
    <t>K13065</t>
  </si>
  <si>
    <t>PH01000780G0500</t>
  </si>
  <si>
    <t>PH01000780G0510</t>
  </si>
  <si>
    <t>27.3.7</t>
  </si>
  <si>
    <t>PH01000781G0700</t>
  </si>
  <si>
    <t>PH01000784G0060</t>
  </si>
  <si>
    <t>PH01000784G0230</t>
  </si>
  <si>
    <t>K11886</t>
  </si>
  <si>
    <t>PH01000784G0570</t>
  </si>
  <si>
    <t>PH01000784G0820</t>
  </si>
  <si>
    <t>PH01000785G0850</t>
  </si>
  <si>
    <t>PH01000786G0530</t>
  </si>
  <si>
    <t>PH01000788G0120</t>
  </si>
  <si>
    <t>PH01000792G0670</t>
  </si>
  <si>
    <t>PH01000799G0120</t>
  </si>
  <si>
    <t>13.1.1.3.1</t>
  </si>
  <si>
    <t>K00814</t>
  </si>
  <si>
    <t>PH01000801G0630</t>
  </si>
  <si>
    <t>PH01000803G0010</t>
  </si>
  <si>
    <t>PH01000803G0460</t>
  </si>
  <si>
    <t>PH01000809G0020</t>
  </si>
  <si>
    <t>PH01000809G0600</t>
  </si>
  <si>
    <t>PH01000810G0670</t>
  </si>
  <si>
    <t>PH01000812G0630</t>
  </si>
  <si>
    <t>1.2.6</t>
  </si>
  <si>
    <t>K15919</t>
  </si>
  <si>
    <t>PH01000813G0530</t>
  </si>
  <si>
    <t>PH01000816G0100</t>
  </si>
  <si>
    <t>PH01000816G0520</t>
  </si>
  <si>
    <t>PH01000816G0580</t>
  </si>
  <si>
    <t>PH01000818G0050</t>
  </si>
  <si>
    <t>PH01000819G0010</t>
  </si>
  <si>
    <t>PH01000820G0320</t>
  </si>
  <si>
    <t>PH01000822G0470</t>
  </si>
  <si>
    <t>PH01000826G0470</t>
  </si>
  <si>
    <t>PH01000826G0830</t>
  </si>
  <si>
    <t>PH01000828G0490</t>
  </si>
  <si>
    <t>PH01000828G0660</t>
  </si>
  <si>
    <t>PH01000829G0210</t>
  </si>
  <si>
    <t>27.3.84</t>
  </si>
  <si>
    <t>PH01000829G0500</t>
  </si>
  <si>
    <t>PH01000834G0450</t>
  </si>
  <si>
    <t>PH01000834G0490</t>
  </si>
  <si>
    <t>PH01000835G0460</t>
  </si>
  <si>
    <t>PH01000835G0590</t>
  </si>
  <si>
    <t>PH01000836G0310</t>
  </si>
  <si>
    <t>PH01000838G0200</t>
  </si>
  <si>
    <t>7.2.3</t>
  </si>
  <si>
    <t>PH01000841G0690</t>
  </si>
  <si>
    <t>PH01000847G0490</t>
  </si>
  <si>
    <t>PH01000848G0020</t>
  </si>
  <si>
    <t>PH01000848G0670</t>
  </si>
  <si>
    <t>PH01000851G0310</t>
  </si>
  <si>
    <t>PH01000851G0380</t>
  </si>
  <si>
    <t>PH01000853G0110</t>
  </si>
  <si>
    <t>PH01000855G0420</t>
  </si>
  <si>
    <t>PH01000860G0570</t>
  </si>
  <si>
    <t>K00432</t>
  </si>
  <si>
    <t>PH01000868G0050</t>
  </si>
  <si>
    <t>K18422</t>
  </si>
  <si>
    <t>PH01000868G0410</t>
  </si>
  <si>
    <t>PH01000868G0470</t>
  </si>
  <si>
    <t>K18655</t>
  </si>
  <si>
    <t>PH01000868G0480</t>
  </si>
  <si>
    <t>PH01000869G0080</t>
  </si>
  <si>
    <t>PH01000870G0140</t>
  </si>
  <si>
    <t>PH01000870G0460</t>
  </si>
  <si>
    <t>PH01000871G0250</t>
  </si>
  <si>
    <t>PH01000880G0040</t>
  </si>
  <si>
    <t>PH01000880G0120</t>
  </si>
  <si>
    <t>10.5.3</t>
  </si>
  <si>
    <t>PH01000881G0510</t>
  </si>
  <si>
    <t>PH01000882G0420</t>
  </si>
  <si>
    <t>PH01000885G0130</t>
  </si>
  <si>
    <t>PH01000885G0620</t>
  </si>
  <si>
    <t>PH01000887G0060</t>
  </si>
  <si>
    <t>PH01000888G0490</t>
  </si>
  <si>
    <t>PH01000891G0610</t>
  </si>
  <si>
    <t>PH01000892G0170</t>
  </si>
  <si>
    <t>PH01000894G0310</t>
  </si>
  <si>
    <t>10.1.2</t>
  </si>
  <si>
    <t>K01784</t>
  </si>
  <si>
    <t>PH01000895G0030</t>
  </si>
  <si>
    <t>PH01000895G0570</t>
  </si>
  <si>
    <t>PH01000901G0140</t>
  </si>
  <si>
    <t>K08342</t>
  </si>
  <si>
    <t>PH01000901G0710</t>
  </si>
  <si>
    <t>PH01000902G0510</t>
  </si>
  <si>
    <t>K00815</t>
  </si>
  <si>
    <t>PH01000903G0520</t>
  </si>
  <si>
    <t>PH01000904G0150</t>
  </si>
  <si>
    <t>PH01000906G0240</t>
  </si>
  <si>
    <t>PH01000907G0020</t>
  </si>
  <si>
    <t>K13436</t>
  </si>
  <si>
    <t>PH01000915G0690</t>
  </si>
  <si>
    <t>K14677</t>
  </si>
  <si>
    <t>PH01000918G0060</t>
  </si>
  <si>
    <t>PH01000918G0260</t>
  </si>
  <si>
    <t>PH01000918G0710</t>
  </si>
  <si>
    <t>PH01000919G0360</t>
  </si>
  <si>
    <t>PH01000922G0370</t>
  </si>
  <si>
    <t>PH01000922G0620</t>
  </si>
  <si>
    <t>PH01000925G0470</t>
  </si>
  <si>
    <t>PH01000925G0590</t>
  </si>
  <si>
    <t>PH01000931G0460</t>
  </si>
  <si>
    <t>13.1.2.3.21</t>
  </si>
  <si>
    <t>K00611</t>
  </si>
  <si>
    <t>PH01000932G0590</t>
  </si>
  <si>
    <t>PH01000932G0720</t>
  </si>
  <si>
    <t>PH01000938G0330</t>
  </si>
  <si>
    <t>PH01000943G0430</t>
  </si>
  <si>
    <t>K18485</t>
  </si>
  <si>
    <t>PH01000943G0760</t>
  </si>
  <si>
    <t>K01802</t>
  </si>
  <si>
    <t>PH01000949G0300</t>
  </si>
  <si>
    <t>PH01000958G0490</t>
  </si>
  <si>
    <t>PH01000958G0560</t>
  </si>
  <si>
    <t>PH01000965G0280</t>
  </si>
  <si>
    <t>PH01000966G0400</t>
  </si>
  <si>
    <t>29.2.1.2.2.11</t>
  </si>
  <si>
    <t>K02868</t>
  </si>
  <si>
    <t>PH01000969G0640</t>
  </si>
  <si>
    <t>PH01000980G0060</t>
  </si>
  <si>
    <t>PH01000980G0540</t>
  </si>
  <si>
    <t>K18577</t>
  </si>
  <si>
    <t>PH01000982G0620</t>
  </si>
  <si>
    <t>PH01000983G0120</t>
  </si>
  <si>
    <t>7 days</t>
    <phoneticPr fontId="1"/>
  </si>
  <si>
    <t>PH01000985G0420</t>
  </si>
  <si>
    <t>PH01000985G0610</t>
  </si>
  <si>
    <t>PH01000990G0510</t>
  </si>
  <si>
    <t>23.1.3</t>
  </si>
  <si>
    <t>PH01000991G0430</t>
  </si>
  <si>
    <t>PH01000992G0100</t>
  </si>
  <si>
    <t>PH01000994G0680</t>
  </si>
  <si>
    <t>16.2.1.6</t>
  </si>
  <si>
    <t>K18883</t>
  </si>
  <si>
    <t>PH01000996G0330</t>
  </si>
  <si>
    <t>PH01000999G0470</t>
  </si>
  <si>
    <t>PH01001001G0620</t>
  </si>
  <si>
    <t>PH01001003G0530</t>
  </si>
  <si>
    <t>PH01001004G0040</t>
  </si>
  <si>
    <t>31.1.1.3.11</t>
  </si>
  <si>
    <t>PH01001004G0320</t>
  </si>
  <si>
    <t>PH01001005G0010</t>
  </si>
  <si>
    <t>K01338</t>
  </si>
  <si>
    <t>PH01001010G0010</t>
  </si>
  <si>
    <t>K00434</t>
  </si>
  <si>
    <t>PH01001010G0220</t>
  </si>
  <si>
    <t>PH01001010G0410</t>
  </si>
  <si>
    <t>K03231</t>
  </si>
  <si>
    <t>PH01001011G0460</t>
  </si>
  <si>
    <t>PH01001011G0480</t>
  </si>
  <si>
    <t>PH01001023G0020</t>
  </si>
  <si>
    <t>23.1.1.4</t>
  </si>
  <si>
    <t>K00254</t>
  </si>
  <si>
    <t>PH01001024G0090</t>
  </si>
  <si>
    <t>PH01001024G0380</t>
  </si>
  <si>
    <t>PH01001024G0420</t>
  </si>
  <si>
    <t>PH01001026G0300</t>
  </si>
  <si>
    <t>PH01001026G0690</t>
  </si>
  <si>
    <t>PH01001026G0730</t>
  </si>
  <si>
    <t>PH01001028G0610</t>
  </si>
  <si>
    <t>PH01001029G0210</t>
  </si>
  <si>
    <t>PH01001031G0590</t>
  </si>
  <si>
    <t>PH01001038G0030</t>
  </si>
  <si>
    <t>16.2.1.7</t>
  </si>
  <si>
    <t>PH01001038G0550</t>
  </si>
  <si>
    <t>PH01001046G0060</t>
  </si>
  <si>
    <t>PH01001047G0180</t>
  </si>
  <si>
    <t>13.1.3.6.1.10</t>
  </si>
  <si>
    <t>K12524</t>
  </si>
  <si>
    <t>PH01001049G0620</t>
  </si>
  <si>
    <t>PH01001052G0490</t>
  </si>
  <si>
    <t>PH01001053G0240</t>
  </si>
  <si>
    <t>K05016</t>
  </si>
  <si>
    <t>PH01001058G0220</t>
  </si>
  <si>
    <t>PH01001060G0120</t>
  </si>
  <si>
    <t>3.8.2</t>
  </si>
  <si>
    <t>K07407</t>
  </si>
  <si>
    <t>PH01001060G0550</t>
  </si>
  <si>
    <t>PH01001064G0150</t>
  </si>
  <si>
    <t>PH01001064G0420</t>
  </si>
  <si>
    <t>PH01001065G0430</t>
  </si>
  <si>
    <t>PH01001070G0330</t>
  </si>
  <si>
    <t>PH01001074G0340</t>
  </si>
  <si>
    <t>PH01001078G0250</t>
  </si>
  <si>
    <t>PH01001080G0230</t>
  </si>
  <si>
    <t>PH01001090G0480</t>
  </si>
  <si>
    <t>PH01001101G0160</t>
  </si>
  <si>
    <t>PH01001102G0050</t>
  </si>
  <si>
    <t>PH01001102G0270</t>
  </si>
  <si>
    <t>PH01001108G0190</t>
  </si>
  <si>
    <t>K00852</t>
  </si>
  <si>
    <t>PH01001112G0390</t>
  </si>
  <si>
    <t>PH01001115G0700</t>
  </si>
  <si>
    <t>PH01001117G0180</t>
  </si>
  <si>
    <t>PH01001119G0190</t>
  </si>
  <si>
    <t>29.2.1.2.1.15</t>
  </si>
  <si>
    <t>K02958</t>
  </si>
  <si>
    <t>PH01001122G0070</t>
  </si>
  <si>
    <t>10.5.1.1</t>
  </si>
  <si>
    <t>PH01001129G0320</t>
  </si>
  <si>
    <t>K03233</t>
  </si>
  <si>
    <t>PH01001133G0580</t>
  </si>
  <si>
    <t>PH01001139G0200</t>
  </si>
  <si>
    <t>PH01001144G0050</t>
  </si>
  <si>
    <t>PH01001148G0360</t>
  </si>
  <si>
    <t>PH01001153G0590</t>
  </si>
  <si>
    <t>PH01001156G0010</t>
  </si>
  <si>
    <t>K01530</t>
  </si>
  <si>
    <t>PH01001158G0650</t>
  </si>
  <si>
    <t>PH01001159G0470</t>
  </si>
  <si>
    <t>PH01001161G0370</t>
  </si>
  <si>
    <t>K00059</t>
  </si>
  <si>
    <t>PH01001161G0380</t>
  </si>
  <si>
    <t>PH01001165G0440</t>
  </si>
  <si>
    <t>PH01001165G0550</t>
  </si>
  <si>
    <t>PH01001170G0170</t>
  </si>
  <si>
    <t>PH01001172G0310</t>
  </si>
  <si>
    <t>PH01001173G0080</t>
  </si>
  <si>
    <t>PH01001177G0450</t>
  </si>
  <si>
    <t>PH01001178G0480</t>
  </si>
  <si>
    <t>PH01001181G0030</t>
  </si>
  <si>
    <t>PH01001183G0420</t>
  </si>
  <si>
    <t>PH01001189G0100</t>
  </si>
  <si>
    <t>PH01001191G0080</t>
  </si>
  <si>
    <t>27.3.30</t>
  </si>
  <si>
    <t>PH01001192G0090</t>
  </si>
  <si>
    <t>PH01001201G0080</t>
  </si>
  <si>
    <t>29.4.1.55</t>
  </si>
  <si>
    <t>PH01001203G0150</t>
  </si>
  <si>
    <t>PH01001206G0430</t>
  </si>
  <si>
    <t>PH01001209G0040</t>
  </si>
  <si>
    <t>PH01001209G0390</t>
  </si>
  <si>
    <t>PH01001213G0100</t>
  </si>
  <si>
    <t>PH01001213G0120</t>
  </si>
  <si>
    <t>11.1.15</t>
  </si>
  <si>
    <t>K03921</t>
  </si>
  <si>
    <t>PH01001214G0260</t>
  </si>
  <si>
    <t>PH01001214G0520</t>
  </si>
  <si>
    <t>K11984</t>
  </si>
  <si>
    <t>PH01001215G0480</t>
  </si>
  <si>
    <t>PH01001215G0490</t>
  </si>
  <si>
    <t>PH01001217G0050</t>
  </si>
  <si>
    <t>11.10.3</t>
  </si>
  <si>
    <t>K06118</t>
  </si>
  <si>
    <t>PH01001217G0390</t>
  </si>
  <si>
    <t>PH01001221G0100</t>
  </si>
  <si>
    <t>PH01001224G0240</t>
  </si>
  <si>
    <t>K03687</t>
  </si>
  <si>
    <t>PH01001228G0180</t>
  </si>
  <si>
    <t>PH01001229G0240</t>
  </si>
  <si>
    <t>PH01001229G0470</t>
  </si>
  <si>
    <t>PH01001230G0220</t>
  </si>
  <si>
    <t>PH01001233G0100</t>
  </si>
  <si>
    <t>PH01001234G0260</t>
  </si>
  <si>
    <t>PH01001235G0120</t>
  </si>
  <si>
    <t>PH01001235G0350</t>
  </si>
  <si>
    <t>K10591</t>
  </si>
  <si>
    <t>PH01001236G0280</t>
  </si>
  <si>
    <t>PH01001237G0410</t>
  </si>
  <si>
    <t>PH01001238G0300</t>
  </si>
  <si>
    <t>PH01001244G0260</t>
  </si>
  <si>
    <t>PH01001245G0400</t>
  </si>
  <si>
    <t>PH01001255G0210</t>
  </si>
  <si>
    <t>PH01001259G0100</t>
  </si>
  <si>
    <t>K00344</t>
  </si>
  <si>
    <t>PH01001260G0210</t>
  </si>
  <si>
    <t>7.2.4</t>
  </si>
  <si>
    <t>PH01001269G0160</t>
  </si>
  <si>
    <t>K09584</t>
  </si>
  <si>
    <t>PH01001272G0420</t>
  </si>
  <si>
    <t>PH01001274G0360</t>
  </si>
  <si>
    <t>PH01001274G0420</t>
  </si>
  <si>
    <t>PH01001274G0440</t>
  </si>
  <si>
    <t>PH01001276G0150</t>
  </si>
  <si>
    <t>16.8.2</t>
  </si>
  <si>
    <t>PH01001277G0290</t>
  </si>
  <si>
    <t>K14411</t>
  </si>
  <si>
    <t>PH01001279G0250</t>
  </si>
  <si>
    <t>PH01001280G0150</t>
  </si>
  <si>
    <t>PH01001281G0090</t>
  </si>
  <si>
    <t>PH01001283G0360</t>
  </si>
  <si>
    <t>16.2.1.9</t>
  </si>
  <si>
    <t>K05279</t>
  </si>
  <si>
    <t>PH01001287G0090</t>
  </si>
  <si>
    <t>PH01001287G0150</t>
  </si>
  <si>
    <t>13.2.5.2</t>
  </si>
  <si>
    <t>K01620</t>
  </si>
  <si>
    <t>PH01001288G0190</t>
  </si>
  <si>
    <t>PH01001291G0400</t>
  </si>
  <si>
    <t>PH01001293G0420</t>
  </si>
  <si>
    <t>PH01001297G0010</t>
  </si>
  <si>
    <t>PH01001298G0080</t>
  </si>
  <si>
    <t>K16586</t>
  </si>
  <si>
    <t>PH01001299G0390</t>
  </si>
  <si>
    <t>PH01001300G0390</t>
  </si>
  <si>
    <t>PH01001303G0370</t>
  </si>
  <si>
    <t>PH01001305G0250</t>
  </si>
  <si>
    <t>PH01001309G0120</t>
  </si>
  <si>
    <t>PH01001309G0250</t>
  </si>
  <si>
    <t>PH01001312G0100</t>
  </si>
  <si>
    <t>PH01001315G0350</t>
  </si>
  <si>
    <t>PH01001317G0380</t>
  </si>
  <si>
    <t>PH01001322G0070</t>
  </si>
  <si>
    <t>PH01001323G0390</t>
  </si>
  <si>
    <t>11.8.10</t>
  </si>
  <si>
    <t>PH01001325G0580</t>
  </si>
  <si>
    <t>PH01001329G0260</t>
  </si>
  <si>
    <t>PH01001345G0340</t>
  </si>
  <si>
    <t>PH01001353G0060</t>
  </si>
  <si>
    <t>PH01001353G0420</t>
  </si>
  <si>
    <t>PH01001355G0130</t>
  </si>
  <si>
    <t>PH01001357G0030</t>
  </si>
  <si>
    <t>PH01001360G0130</t>
  </si>
  <si>
    <t>PH01001360G0240</t>
  </si>
  <si>
    <t>27.3.39</t>
  </si>
  <si>
    <t>PH01001366G0330</t>
  </si>
  <si>
    <t>PH01001366G0360</t>
  </si>
  <si>
    <t>PH01001367G0390</t>
  </si>
  <si>
    <t>PH01001370G0350</t>
  </si>
  <si>
    <t>PH01001372G0290</t>
  </si>
  <si>
    <t>29.2.2.2.2</t>
  </si>
  <si>
    <t>K14569</t>
  </si>
  <si>
    <t>PH01001372G0350</t>
  </si>
  <si>
    <t>PH01001378G0310</t>
  </si>
  <si>
    <t>PH01001381G0150</t>
  </si>
  <si>
    <t>PH01001384G0540</t>
  </si>
  <si>
    <t>PH01001405G0180</t>
  </si>
  <si>
    <t>PH01001405G0240</t>
  </si>
  <si>
    <t>PH01001405G0390</t>
  </si>
  <si>
    <t>PH01001405G0430</t>
  </si>
  <si>
    <t>PH01001413G0320</t>
  </si>
  <si>
    <t>PH01001415G0290</t>
  </si>
  <si>
    <t>PH01001417G0030</t>
  </si>
  <si>
    <t>K16296</t>
  </si>
  <si>
    <t>PH01001418G0100</t>
  </si>
  <si>
    <t>11.9.4.14</t>
  </si>
  <si>
    <t>K12663</t>
  </si>
  <si>
    <t>PH01001422G0270</t>
  </si>
  <si>
    <t>PH01001429G0390</t>
  </si>
  <si>
    <t>PH01001438G0190</t>
  </si>
  <si>
    <t>PH01001440G0350</t>
  </si>
  <si>
    <t>K03248</t>
  </si>
  <si>
    <t>PH01001441G0030</t>
  </si>
  <si>
    <t>K06632</t>
  </si>
  <si>
    <t>PH01001441G0170</t>
  </si>
  <si>
    <t>K02201</t>
  </si>
  <si>
    <t>PH01001443G0490</t>
  </si>
  <si>
    <t>PH01001446G0050</t>
  </si>
  <si>
    <t>K01695</t>
  </si>
  <si>
    <t>PH01001447G0340</t>
  </si>
  <si>
    <t>PH01001448G0240</t>
  </si>
  <si>
    <t>K03635</t>
  </si>
  <si>
    <t>PH01001457G0240</t>
  </si>
  <si>
    <t>PH01001459G0190</t>
  </si>
  <si>
    <t>PH01001466G0130</t>
  </si>
  <si>
    <t>PH01001467G0220</t>
  </si>
  <si>
    <t>PH01001469G0120</t>
  </si>
  <si>
    <t>K01489</t>
  </si>
  <si>
    <t>PH01001470G0380</t>
  </si>
  <si>
    <t>K13456</t>
  </si>
  <si>
    <t>PH01001472G0150</t>
  </si>
  <si>
    <t>PH01001472G0220</t>
  </si>
  <si>
    <t>PH01001473G0380</t>
  </si>
  <si>
    <t>PH01001491G0200</t>
  </si>
  <si>
    <t>PH01001491G0310</t>
  </si>
  <si>
    <t>PH01001496G0370</t>
  </si>
  <si>
    <t>PH01001497G0240</t>
  </si>
  <si>
    <t>K15430</t>
  </si>
  <si>
    <t>PH01001497G0270</t>
  </si>
  <si>
    <t>PH01001500G0050</t>
  </si>
  <si>
    <t>PH01001500G0090</t>
  </si>
  <si>
    <t>PH01001505G0130</t>
  </si>
  <si>
    <t>PH01001506G0400</t>
  </si>
  <si>
    <t>10.6.2</t>
  </si>
  <si>
    <t>PH01001513G0020</t>
  </si>
  <si>
    <t>PH01001513G0040</t>
  </si>
  <si>
    <t>PH01001518G0250</t>
  </si>
  <si>
    <t>PH01001520G0060</t>
  </si>
  <si>
    <t>1.3.13</t>
  </si>
  <si>
    <t>PH01001527G0020</t>
  </si>
  <si>
    <t>16.1.3.3</t>
  </si>
  <si>
    <t>K12502</t>
  </si>
  <si>
    <t>PH01001527G0240</t>
  </si>
  <si>
    <t>PH01001537G0020</t>
  </si>
  <si>
    <t>PH01001537G0200</t>
  </si>
  <si>
    <t>PH01001538G0490</t>
  </si>
  <si>
    <t>PH01001544G0080</t>
  </si>
  <si>
    <t>PH01001549G0310</t>
  </si>
  <si>
    <t>PH01001554G0250</t>
  </si>
  <si>
    <t>17.1.2</t>
  </si>
  <si>
    <t>PH01001557G0090</t>
  </si>
  <si>
    <t>PH01001567G0330</t>
  </si>
  <si>
    <t>PH01001567G0450</t>
  </si>
  <si>
    <t>PH01001576G0270</t>
  </si>
  <si>
    <t>34.1.1.6</t>
  </si>
  <si>
    <t>K02144</t>
  </si>
  <si>
    <t>PH01001579G0460</t>
  </si>
  <si>
    <t>PH01001580G0120</t>
  </si>
  <si>
    <t>PH01001592G0030</t>
  </si>
  <si>
    <t>PH01001592G0120</t>
  </si>
  <si>
    <t>PH01001598G0080</t>
  </si>
  <si>
    <t>PH01001603G0360</t>
  </si>
  <si>
    <t>PH01001603G0450</t>
  </si>
  <si>
    <t>PH01001603G0500</t>
  </si>
  <si>
    <t>PH01001604G0210</t>
  </si>
  <si>
    <t>PH01001609G0130</t>
  </si>
  <si>
    <t>PH01001612G0140</t>
  </si>
  <si>
    <t>PH01001615G0290</t>
  </si>
  <si>
    <t>PH01001618G0250</t>
  </si>
  <si>
    <t>PH01001619G0280</t>
  </si>
  <si>
    <t>PH01001627G0500</t>
  </si>
  <si>
    <t>PH01001631G0340</t>
  </si>
  <si>
    <t>K14512</t>
  </si>
  <si>
    <t>PH01001631G0390</t>
  </si>
  <si>
    <t>PH01001634G0360</t>
  </si>
  <si>
    <t>29.3.99</t>
  </si>
  <si>
    <t>K15287</t>
  </si>
  <si>
    <t>PH01001639G0320</t>
  </si>
  <si>
    <t>K14565</t>
  </si>
  <si>
    <t>PH01001641G0200</t>
  </si>
  <si>
    <t>PH01001642G0020</t>
  </si>
  <si>
    <t>PH01001652G0230</t>
  </si>
  <si>
    <t>PH01001658G0200</t>
  </si>
  <si>
    <t>PH01001659G0170</t>
  </si>
  <si>
    <t>PH01001659G0220</t>
  </si>
  <si>
    <t>K03246</t>
  </si>
  <si>
    <t>PH01001659G0340</t>
  </si>
  <si>
    <t>PH01001662G0300</t>
  </si>
  <si>
    <t>PH01001668G0200</t>
  </si>
  <si>
    <t>PH01001674G0380</t>
  </si>
  <si>
    <t>PH01001683G0040</t>
  </si>
  <si>
    <t>PH01001684G0040</t>
  </si>
  <si>
    <t>PH01001689G0020</t>
  </si>
  <si>
    <t>PH01001692G0230</t>
  </si>
  <si>
    <t>PH01001697G0180</t>
  </si>
  <si>
    <t>PH01001697G0330</t>
  </si>
  <si>
    <t>PH01001699G0440</t>
  </si>
  <si>
    <t>PH01001714G0260</t>
  </si>
  <si>
    <t>PH01001717G0310</t>
  </si>
  <si>
    <t>PH01001722G0030</t>
  </si>
  <si>
    <t>PH01001726G0190</t>
  </si>
  <si>
    <t>PH01001727G0310</t>
  </si>
  <si>
    <t>17.8.1</t>
  </si>
  <si>
    <t>PH01001735G0230</t>
  </si>
  <si>
    <t>K06670</t>
  </si>
  <si>
    <t>PH01001743G0310</t>
  </si>
  <si>
    <t>PH01001757G0230</t>
  </si>
  <si>
    <t>PH01001759G0070</t>
  </si>
  <si>
    <t>PH01001767G0340</t>
  </si>
  <si>
    <t>PH01001772G0400</t>
  </si>
  <si>
    <t>PH01001785G0170</t>
  </si>
  <si>
    <t>PH01001786G0130</t>
  </si>
  <si>
    <t>PH01001787G0180</t>
  </si>
  <si>
    <t>K13963</t>
  </si>
  <si>
    <t>PH01001792G0100</t>
  </si>
  <si>
    <t>PH01001806G0140</t>
  </si>
  <si>
    <t>K12855</t>
  </si>
  <si>
    <t>PH01001808G0290</t>
  </si>
  <si>
    <t>PH01001810G0250</t>
  </si>
  <si>
    <t>17.3.1.1.1</t>
  </si>
  <si>
    <t>PH01001814G0110</t>
  </si>
  <si>
    <t>29.1.5</t>
  </si>
  <si>
    <t>K01870</t>
  </si>
  <si>
    <t>PH01001832G0330</t>
  </si>
  <si>
    <t>K06966</t>
  </si>
  <si>
    <t>PH01001834G0290</t>
  </si>
  <si>
    <t>PH01001837G0340</t>
  </si>
  <si>
    <t>PH01001841G0490</t>
  </si>
  <si>
    <t>35.1.25</t>
  </si>
  <si>
    <t>K11644</t>
  </si>
  <si>
    <t>PH01001859G0010</t>
  </si>
  <si>
    <t>17.7.1.2</t>
  </si>
  <si>
    <t>K15718</t>
  </si>
  <si>
    <t>PH01001859G0290</t>
  </si>
  <si>
    <t>PH01001870G0070</t>
  </si>
  <si>
    <t>PH01001872G0090</t>
  </si>
  <si>
    <t>PH01001873G0040</t>
  </si>
  <si>
    <t>PH01001876G0360</t>
  </si>
  <si>
    <t>K13179</t>
  </si>
  <si>
    <t>PH01001879G0110</t>
  </si>
  <si>
    <t>K06911</t>
  </si>
  <si>
    <t>PH01001892G0210</t>
  </si>
  <si>
    <t>PH01001892G0320</t>
  </si>
  <si>
    <t>PH01001894G0150</t>
  </si>
  <si>
    <t>29.2.1.2.1.7</t>
  </si>
  <si>
    <t>K02993</t>
  </si>
  <si>
    <t>PH01001894G0350</t>
  </si>
  <si>
    <t>PH01001895G0120</t>
  </si>
  <si>
    <t>PH01001895G0420</t>
  </si>
  <si>
    <t>K01902</t>
  </si>
  <si>
    <t>PH01001897G0350</t>
  </si>
  <si>
    <t>4.2.14</t>
  </si>
  <si>
    <t>K00873</t>
  </si>
  <si>
    <t>PH01001901G0240</t>
  </si>
  <si>
    <t>PH01001904G0320</t>
  </si>
  <si>
    <t>PH01001907G0110</t>
  </si>
  <si>
    <t>PH01001910G0040</t>
  </si>
  <si>
    <t>PH01001910G0280</t>
  </si>
  <si>
    <t>16.1.2.9</t>
  </si>
  <si>
    <t>K00787</t>
  </si>
  <si>
    <t>PH01001911G0270</t>
  </si>
  <si>
    <t>PH01001914G0350</t>
  </si>
  <si>
    <t>PH01001914G0370</t>
  </si>
  <si>
    <t>PH01001918G0300</t>
  </si>
  <si>
    <t>PH01001922G0110</t>
  </si>
  <si>
    <t>PH01001926G0150</t>
  </si>
  <si>
    <t>PH01001928G0090</t>
  </si>
  <si>
    <t>K18801</t>
  </si>
  <si>
    <t>PH01001928G0180</t>
  </si>
  <si>
    <t>PH01001929G0130</t>
  </si>
  <si>
    <t>PH01001938G0210</t>
  </si>
  <si>
    <t>PH01001946G0210</t>
  </si>
  <si>
    <t>K19042</t>
  </si>
  <si>
    <t>PH01001951G0050</t>
  </si>
  <si>
    <t>K18857</t>
  </si>
  <si>
    <t>PH01001954G0410</t>
  </si>
  <si>
    <t>PH01001957G0350</t>
  </si>
  <si>
    <t>PH01001967G0220</t>
  </si>
  <si>
    <t>PH01001968G0060</t>
  </si>
  <si>
    <t>4.1.2</t>
  </si>
  <si>
    <t>PH01001969G0040</t>
  </si>
  <si>
    <t>K00128</t>
  </si>
  <si>
    <t>PH01001974G0240</t>
  </si>
  <si>
    <t>PH01001981G0270</t>
  </si>
  <si>
    <t>PH01001981G0280</t>
  </si>
  <si>
    <t>PH01001985G0260</t>
  </si>
  <si>
    <t>35.1.8</t>
  </si>
  <si>
    <t>PH01001986G0070</t>
  </si>
  <si>
    <t>PH01001986G0360</t>
  </si>
  <si>
    <t>PH01001988G0200</t>
  </si>
  <si>
    <t>PH01001990G0350</t>
  </si>
  <si>
    <t>PH01001992G0060</t>
  </si>
  <si>
    <t>PH01001997G0340</t>
  </si>
  <si>
    <t>PH01002005G0190</t>
  </si>
  <si>
    <t>PH01002012G0310</t>
  </si>
  <si>
    <t>PH01002026G0350</t>
  </si>
  <si>
    <t>K09646</t>
  </si>
  <si>
    <t>PH01002035G0070</t>
  </si>
  <si>
    <t>PH01002036G0090</t>
  </si>
  <si>
    <t>PH01002036G0220</t>
  </si>
  <si>
    <t>PH01002038G0050</t>
  </si>
  <si>
    <t>PH01002044G0330</t>
  </si>
  <si>
    <t>PH01002045G0440</t>
  </si>
  <si>
    <t>PH01002055G0300</t>
  </si>
  <si>
    <t>PH01002057G0390</t>
  </si>
  <si>
    <t>PH01002063G0170</t>
  </si>
  <si>
    <t>PH01002064G0260</t>
  </si>
  <si>
    <t>K10251</t>
  </si>
  <si>
    <t>PH01002078G0100</t>
  </si>
  <si>
    <t>PH01002083G0210</t>
  </si>
  <si>
    <t>PH01002083G0220</t>
  </si>
  <si>
    <t>PH01002087G0080</t>
  </si>
  <si>
    <t>PH01002089G0140</t>
  </si>
  <si>
    <t>PH01002100G0310</t>
  </si>
  <si>
    <t>PH01002101G0340</t>
  </si>
  <si>
    <t>PH01002102G0100</t>
  </si>
  <si>
    <t>K13035</t>
  </si>
  <si>
    <t>PH01002102G0120</t>
  </si>
  <si>
    <t>PH01002107G0080</t>
  </si>
  <si>
    <t>PH01002108G0170</t>
  </si>
  <si>
    <t>PH01002111G0060</t>
  </si>
  <si>
    <t>PH01002115G0150</t>
  </si>
  <si>
    <t>K03654</t>
  </si>
  <si>
    <t>PH01002122G0380</t>
  </si>
  <si>
    <t>K17777</t>
  </si>
  <si>
    <t>PH01002136G0280</t>
  </si>
  <si>
    <t>PH01002136G0300</t>
  </si>
  <si>
    <t>PH01002156G0090</t>
  </si>
  <si>
    <t>PH01002157G0050</t>
  </si>
  <si>
    <t>PH01002157G0100</t>
  </si>
  <si>
    <t>PH01002157G0280</t>
  </si>
  <si>
    <t>PH01002160G0240</t>
  </si>
  <si>
    <t>PH01002167G0230</t>
  </si>
  <si>
    <t>29.2.1.2.2.35</t>
  </si>
  <si>
    <t>K02918</t>
  </si>
  <si>
    <t>PH01002180G0090</t>
  </si>
  <si>
    <t>PH01002183G0260</t>
  </si>
  <si>
    <t>13.1.3.5.5</t>
  </si>
  <si>
    <t>K01586</t>
  </si>
  <si>
    <t>PH01002183G0280</t>
  </si>
  <si>
    <t>PH01002189G0070</t>
  </si>
  <si>
    <t>K02641</t>
  </si>
  <si>
    <t>PH01002202G0110</t>
  </si>
  <si>
    <t>PH01002203G0200</t>
  </si>
  <si>
    <t>PH01002211G0190</t>
  </si>
  <si>
    <t>K00417</t>
  </si>
  <si>
    <t>PH01002232G0290</t>
  </si>
  <si>
    <t>PH01002232G0310</t>
  </si>
  <si>
    <t>PH01002233G0330</t>
  </si>
  <si>
    <t>13.2.3.1.1</t>
  </si>
  <si>
    <t>K13051</t>
  </si>
  <si>
    <t>PH01002233G0340</t>
  </si>
  <si>
    <t>PH01002237G0090</t>
  </si>
  <si>
    <t>PH01002242G0120</t>
  </si>
  <si>
    <t>PH01002242G0280</t>
  </si>
  <si>
    <t>PH01002248G0250</t>
  </si>
  <si>
    <t>K01006</t>
  </si>
  <si>
    <t>PH01002251G0250</t>
  </si>
  <si>
    <t>PH01002255G0390</t>
  </si>
  <si>
    <t>PH01002259G0180</t>
  </si>
  <si>
    <t>PH01002267G0110</t>
  </si>
  <si>
    <t>PH01002283G0280</t>
  </si>
  <si>
    <t>13.1.6.1.5</t>
  </si>
  <si>
    <t>K00891</t>
  </si>
  <si>
    <t>PH01002284G0240</t>
  </si>
  <si>
    <t>PH01002285G0270</t>
  </si>
  <si>
    <t>16.2.1.2</t>
  </si>
  <si>
    <t>K00487</t>
  </si>
  <si>
    <t>PH01002288G0090</t>
  </si>
  <si>
    <t>29.2.2.2.1</t>
  </si>
  <si>
    <t>K14808</t>
  </si>
  <si>
    <t>PH01002290G0110</t>
  </si>
  <si>
    <t>PH01002293G0300</t>
  </si>
  <si>
    <t>PH01002295G0230</t>
  </si>
  <si>
    <t>PH01002296G0350</t>
  </si>
  <si>
    <t>PH01002302G0120</t>
  </si>
  <si>
    <t>PH01002304G0120</t>
  </si>
  <si>
    <t>K12119</t>
  </si>
  <si>
    <t>PH01002316G0030</t>
  </si>
  <si>
    <t>PH01002317G0100</t>
  </si>
  <si>
    <t>K06269</t>
  </si>
  <si>
    <t>PH01002317G0170</t>
  </si>
  <si>
    <t>K10576</t>
  </si>
  <si>
    <t>PH01002317G0220</t>
  </si>
  <si>
    <t>27.3.58</t>
  </si>
  <si>
    <t>PH01002320G0240</t>
  </si>
  <si>
    <t>PH01002320G0300</t>
  </si>
  <si>
    <t>PH01002350G0210</t>
  </si>
  <si>
    <t>2.2.2.1.2</t>
  </si>
  <si>
    <t>K01177</t>
  </si>
  <si>
    <t>PH01002353G0300</t>
  </si>
  <si>
    <t>PH01002367G0190</t>
  </si>
  <si>
    <t>23.1.1.5</t>
  </si>
  <si>
    <t>K13421</t>
  </si>
  <si>
    <t>PH01002374G0010</t>
  </si>
  <si>
    <t>PH01002392G0170</t>
  </si>
  <si>
    <t>PH01002403G0250</t>
  </si>
  <si>
    <t>PH01002404G0320</t>
  </si>
  <si>
    <t>K08176</t>
  </si>
  <si>
    <t>PH01002406G0090</t>
  </si>
  <si>
    <t>PH01002409G0320</t>
  </si>
  <si>
    <t>PH01002410G0090</t>
  </si>
  <si>
    <t>PH01002414G0290</t>
  </si>
  <si>
    <t>PH01002424G0100</t>
  </si>
  <si>
    <t>PH01002434G0150</t>
  </si>
  <si>
    <t>PH01002438G0020</t>
  </si>
  <si>
    <t>PH01002440G0320</t>
  </si>
  <si>
    <t>PH01002447G0130</t>
  </si>
  <si>
    <t>PH01002452G0060</t>
  </si>
  <si>
    <t>K13248</t>
  </si>
  <si>
    <t>PH01002460G0210</t>
  </si>
  <si>
    <t>PH01002466G0070</t>
  </si>
  <si>
    <t>20.1.3.1</t>
  </si>
  <si>
    <t>K08472</t>
  </si>
  <si>
    <t>PH01002476G0330</t>
  </si>
  <si>
    <t>PH01002487G0230</t>
  </si>
  <si>
    <t>PH01002493G0240</t>
  </si>
  <si>
    <t>PH01002494G0310</t>
  </si>
  <si>
    <t>23.3.3</t>
  </si>
  <si>
    <t>PH01002494G0320</t>
  </si>
  <si>
    <t>PH01002495G0210</t>
  </si>
  <si>
    <t>PH01002500G0170</t>
  </si>
  <si>
    <t>17.3.1.2.8</t>
  </si>
  <si>
    <t>K09828</t>
  </si>
  <si>
    <t>PH01002500G0280</t>
  </si>
  <si>
    <t>PH01002512G0010</t>
  </si>
  <si>
    <t>PH01002518G0150</t>
  </si>
  <si>
    <t>PH01002538G0170</t>
  </si>
  <si>
    <t>PH01002550G0330</t>
  </si>
  <si>
    <t>PH01002560G0290</t>
  </si>
  <si>
    <t>PH01002560G0300</t>
  </si>
  <si>
    <t>PH01002561G0250</t>
  </si>
  <si>
    <t>PH01002564G0070</t>
  </si>
  <si>
    <t>PH01002584G0140</t>
  </si>
  <si>
    <t>29.2.1.2.2.32</t>
  </si>
  <si>
    <t>K02912</t>
  </si>
  <si>
    <t>PH01002591G0160</t>
  </si>
  <si>
    <t>PH01002592G0060</t>
  </si>
  <si>
    <t>PH01002592G0270</t>
  </si>
  <si>
    <t>20.1.1</t>
  </si>
  <si>
    <t>K13447</t>
  </si>
  <si>
    <t>PH01002593G0160</t>
  </si>
  <si>
    <t>PH01002597G0200</t>
  </si>
  <si>
    <t>K14270</t>
  </si>
  <si>
    <t>PH01002600G0150</t>
  </si>
  <si>
    <t>PH01002603G0180</t>
  </si>
  <si>
    <t>PH01002605G0250</t>
  </si>
  <si>
    <t>PH01002609G0130</t>
  </si>
  <si>
    <t>PH01002616G0280</t>
  </si>
  <si>
    <t>K07088</t>
  </si>
  <si>
    <t>PH01002624G0180</t>
  </si>
  <si>
    <t>PH01002628G0180</t>
  </si>
  <si>
    <t>PH01002641G0080</t>
  </si>
  <si>
    <t>PH01002646G0120</t>
  </si>
  <si>
    <t>PH01002648G0060</t>
  </si>
  <si>
    <t>PH01002653G0190</t>
  </si>
  <si>
    <t>PH01002653G0280</t>
  </si>
  <si>
    <t>PH01002661G0060</t>
  </si>
  <si>
    <t>PH01002666G0240</t>
  </si>
  <si>
    <t>PH01002667G0160</t>
  </si>
  <si>
    <t>PH01002667G0230</t>
  </si>
  <si>
    <t>K01358</t>
  </si>
  <si>
    <t>PH01002667G0240</t>
  </si>
  <si>
    <t>PH01002676G0260</t>
  </si>
  <si>
    <t>PH01002684G0050</t>
  </si>
  <si>
    <t>PH01002692G0240</t>
  </si>
  <si>
    <t>30.2.17</t>
  </si>
  <si>
    <t>PH01002705G0180</t>
  </si>
  <si>
    <t>PH01002705G0220</t>
  </si>
  <si>
    <t>PH01002710G0150</t>
  </si>
  <si>
    <t>PH01002712G0070</t>
  </si>
  <si>
    <t>PH01002714G0180</t>
  </si>
  <si>
    <t>PH01002722G0170</t>
  </si>
  <si>
    <t>PH01002727G0030</t>
  </si>
  <si>
    <t>PH01002740G0040</t>
  </si>
  <si>
    <t>PH01002744G0160</t>
  </si>
  <si>
    <t>PH01002745G0300</t>
  </si>
  <si>
    <t>PH01002758G0050</t>
  </si>
  <si>
    <t>K14689</t>
  </si>
  <si>
    <t>PH01002763G0020</t>
  </si>
  <si>
    <t>K16290</t>
  </si>
  <si>
    <t>PH01002763G0120</t>
  </si>
  <si>
    <t>PH01002773G0210</t>
  </si>
  <si>
    <t>PH01002779G0040</t>
  </si>
  <si>
    <t>PH01002796G0050</t>
  </si>
  <si>
    <t>17.8.1.1.5</t>
  </si>
  <si>
    <t>PH01002796G0150</t>
  </si>
  <si>
    <t>PH01002796G0200</t>
  </si>
  <si>
    <t>PH01002800G0200</t>
  </si>
  <si>
    <t>PH01002801G0300</t>
  </si>
  <si>
    <t>PH01002814G0230</t>
  </si>
  <si>
    <t>PH01002816G0060</t>
  </si>
  <si>
    <t>K01647</t>
  </si>
  <si>
    <t>PH01002820G0150</t>
  </si>
  <si>
    <t>PH01002824G0190</t>
  </si>
  <si>
    <t>PH01002840G0120</t>
  </si>
  <si>
    <t>PH01002849G0250</t>
  </si>
  <si>
    <t>PH01002850G0010</t>
  </si>
  <si>
    <t>PH01002851G0050</t>
  </si>
  <si>
    <t>13.1.4.5.1</t>
  </si>
  <si>
    <t>K01754</t>
  </si>
  <si>
    <t>PH01002851G0110</t>
  </si>
  <si>
    <t>PH01002853G0100</t>
  </si>
  <si>
    <t>K03512</t>
  </si>
  <si>
    <t>PH01002853G0220</t>
  </si>
  <si>
    <t>PH01002860G0040</t>
  </si>
  <si>
    <t>PH01002869G0040</t>
  </si>
  <si>
    <t>PH01002869G0190</t>
  </si>
  <si>
    <t>PH01002869G0200</t>
  </si>
  <si>
    <t>PH01002881G0250</t>
  </si>
  <si>
    <t>PH01002882G0030</t>
  </si>
  <si>
    <t>K14972</t>
  </si>
  <si>
    <t>PH01002882G0100</t>
  </si>
  <si>
    <t>PH01002883G0010</t>
  </si>
  <si>
    <t>PH01002883G0150</t>
  </si>
  <si>
    <t>K03146</t>
  </si>
  <si>
    <t>PH01002890G0170</t>
  </si>
  <si>
    <t>PH01002901G0070</t>
  </si>
  <si>
    <t>PH01002922G0170</t>
  </si>
  <si>
    <t>11.9.3.5</t>
  </si>
  <si>
    <t>PH01002982G0170</t>
  </si>
  <si>
    <t>PH01002984G0040</t>
  </si>
  <si>
    <t>PH01003008G0170</t>
  </si>
  <si>
    <t>PH01003017G0040</t>
  </si>
  <si>
    <t>PH01003018G0190</t>
  </si>
  <si>
    <t>K09598</t>
  </si>
  <si>
    <t>PH01003023G0310</t>
  </si>
  <si>
    <t>PH01003023G0320</t>
  </si>
  <si>
    <t>K14567</t>
  </si>
  <si>
    <t>PH01003040G0170</t>
  </si>
  <si>
    <t>PH01003046G0060</t>
  </si>
  <si>
    <t>PH01003057G0130</t>
  </si>
  <si>
    <t>PH01003059G0060</t>
  </si>
  <si>
    <t>PH01003059G0220</t>
  </si>
  <si>
    <t>PH01003071G0110</t>
  </si>
  <si>
    <t>PH01003071G0200</t>
  </si>
  <si>
    <t>PH01003072G0190</t>
  </si>
  <si>
    <t>30.2.8.2</t>
  </si>
  <si>
    <t>PH01003073G0070</t>
  </si>
  <si>
    <t>PH01003084G0180</t>
  </si>
  <si>
    <t>11.9.4.2</t>
  </si>
  <si>
    <t>K00232</t>
  </si>
  <si>
    <t>PH01003092G0270</t>
  </si>
  <si>
    <t>PH01003095G0140</t>
  </si>
  <si>
    <t>PH01003099G0050</t>
  </si>
  <si>
    <t>K14288</t>
  </si>
  <si>
    <t>PH01003099G0060</t>
  </si>
  <si>
    <t>PH01003100G0030</t>
  </si>
  <si>
    <t>PH01003106G0200</t>
  </si>
  <si>
    <t>PH01003109G0020</t>
  </si>
  <si>
    <t>PH01003111G0120</t>
  </si>
  <si>
    <t>16.1.5</t>
  </si>
  <si>
    <t>K05356</t>
  </si>
  <si>
    <t>PH01003119G0020</t>
  </si>
  <si>
    <t>PH01003120G0170</t>
  </si>
  <si>
    <t>PH01003129G0190</t>
  </si>
  <si>
    <t>PH01003146G0100</t>
  </si>
  <si>
    <t>27.3.21</t>
  </si>
  <si>
    <t>PH01003147G0100</t>
  </si>
  <si>
    <t>27.3.8</t>
  </si>
  <si>
    <t>PH01003154G0110</t>
  </si>
  <si>
    <t>PH01003179G0180</t>
  </si>
  <si>
    <t>PH01003192G0230</t>
  </si>
  <si>
    <t>PH01003200G0130</t>
  </si>
  <si>
    <t>K02731</t>
  </si>
  <si>
    <t>PH01003202G0160</t>
  </si>
  <si>
    <t>PH01003206G0110</t>
  </si>
  <si>
    <t>PH01003209G0140</t>
  </si>
  <si>
    <t>PH01003209G0150</t>
  </si>
  <si>
    <t>PH01003214G0170</t>
  </si>
  <si>
    <t>PH01003223G0120</t>
  </si>
  <si>
    <t>PH01003243G0250</t>
  </si>
  <si>
    <t>K00522</t>
  </si>
  <si>
    <t>PH01003257G0070</t>
  </si>
  <si>
    <t>K14638</t>
  </si>
  <si>
    <t>PH01003261G0160</t>
  </si>
  <si>
    <t>PH01003291G0100</t>
  </si>
  <si>
    <t>PH01003318G0040</t>
  </si>
  <si>
    <t>PH01003320G0160</t>
  </si>
  <si>
    <t>PH01003327G0030</t>
  </si>
  <si>
    <t>PH01003339G0020</t>
  </si>
  <si>
    <t>PH01003355G0260</t>
  </si>
  <si>
    <t>PH01003371G0190</t>
  </si>
  <si>
    <t>PH01003376G0020</t>
  </si>
  <si>
    <t>PH01003382G0110</t>
  </si>
  <si>
    <t>PH01003385G0160</t>
  </si>
  <si>
    <t>PH01003389G0190</t>
  </si>
  <si>
    <t>PH01003390G0020</t>
  </si>
  <si>
    <t>PH01003390G0120</t>
  </si>
  <si>
    <t>PH01003405G0130</t>
  </si>
  <si>
    <t>PH01003421G0060</t>
  </si>
  <si>
    <t>PH01003421G0140</t>
  </si>
  <si>
    <t>PH01003428G0130</t>
  </si>
  <si>
    <t>16.8.2.1</t>
  </si>
  <si>
    <t>K00660</t>
  </si>
  <si>
    <t>PH01003431G0070</t>
  </si>
  <si>
    <t>K03033</t>
  </si>
  <si>
    <t>PH01003439G0130</t>
  </si>
  <si>
    <t>20.2.99</t>
  </si>
  <si>
    <t>PH01003446G0140</t>
  </si>
  <si>
    <t>K08332</t>
  </si>
  <si>
    <t>PH01003453G0190</t>
  </si>
  <si>
    <t>PH01003461G0070</t>
  </si>
  <si>
    <t>K15119</t>
  </si>
  <si>
    <t>PH01003478G0160</t>
  </si>
  <si>
    <t>PH01003496G0220</t>
  </si>
  <si>
    <t>PH01003504G0010</t>
  </si>
  <si>
    <t>PH01003506G0070</t>
  </si>
  <si>
    <t>PH01003511G0110</t>
  </si>
  <si>
    <t>PH01003525G0130</t>
  </si>
  <si>
    <t>PH01003526G0130</t>
  </si>
  <si>
    <t>29.5.11.4.3.1</t>
  </si>
  <si>
    <t>K03094</t>
  </si>
  <si>
    <t>PH01003567G0120</t>
  </si>
  <si>
    <t>K14724</t>
  </si>
  <si>
    <t>PH01003578G0030</t>
  </si>
  <si>
    <t>PH01003589G0180</t>
  </si>
  <si>
    <t>K01592</t>
  </si>
  <si>
    <t>PH01003590G0060</t>
  </si>
  <si>
    <t>PH01003592G0180</t>
  </si>
  <si>
    <t>PH01003602G0130</t>
  </si>
  <si>
    <t>PH01003619G0110</t>
  </si>
  <si>
    <t>K14539</t>
  </si>
  <si>
    <t>PH01003629G0160</t>
  </si>
  <si>
    <t>PH01003660G0030</t>
  </si>
  <si>
    <t>PH01003664G0140</t>
  </si>
  <si>
    <t>PH01003685G0020</t>
  </si>
  <si>
    <t>PH01003686G0160</t>
  </si>
  <si>
    <t>PH01003694G0110</t>
  </si>
  <si>
    <t>PH01003701G0170</t>
  </si>
  <si>
    <t>PH01003709G0200</t>
  </si>
  <si>
    <t>PH01003715G0160</t>
  </si>
  <si>
    <t>2.1.1.1</t>
  </si>
  <si>
    <t>K00696</t>
  </si>
  <si>
    <t>PH01003720G0120</t>
  </si>
  <si>
    <t>PH01003768G0080</t>
  </si>
  <si>
    <t>K06287</t>
  </si>
  <si>
    <t>PH01003772G0010</t>
  </si>
  <si>
    <t>PH01003776G0140</t>
  </si>
  <si>
    <t>PH01003781G0010</t>
  </si>
  <si>
    <t>PH01003796G0120</t>
  </si>
  <si>
    <t>18.1.1</t>
  </si>
  <si>
    <t>K15376</t>
  </si>
  <si>
    <t>PH01003811G0100</t>
  </si>
  <si>
    <t>PH01003824G0130</t>
  </si>
  <si>
    <t>PH01003857G0060</t>
  </si>
  <si>
    <t>PH01003871G0160</t>
  </si>
  <si>
    <t>PH01003880G0160</t>
  </si>
  <si>
    <t>PH01003890G0060</t>
  </si>
  <si>
    <t>17.5.1.20</t>
  </si>
  <si>
    <t>PH01003893G0010</t>
  </si>
  <si>
    <t>PH01003893G0040</t>
  </si>
  <si>
    <t>PH01003908G0050</t>
  </si>
  <si>
    <t>PH01003908G0140</t>
  </si>
  <si>
    <t>PH01003941G0010</t>
  </si>
  <si>
    <t>4 days</t>
    <phoneticPr fontId="1"/>
  </si>
  <si>
    <t>PH01003943G0040</t>
  </si>
  <si>
    <t>PH01003947G0110</t>
  </si>
  <si>
    <t>PH01003968G0050</t>
  </si>
  <si>
    <t>16.1.1.5</t>
  </si>
  <si>
    <t>K01770</t>
  </si>
  <si>
    <t>PH01003970G0080</t>
  </si>
  <si>
    <t>PH01003975G0160</t>
  </si>
  <si>
    <t>PH01003978G0040</t>
  </si>
  <si>
    <t>K10597</t>
  </si>
  <si>
    <t>PH01003981G0110</t>
  </si>
  <si>
    <t>PH01003994G0080</t>
  </si>
  <si>
    <t>PH01003996G0070</t>
  </si>
  <si>
    <t>PH01004001G0150</t>
  </si>
  <si>
    <t>PH01004006G0090</t>
  </si>
  <si>
    <t>PH01004009G0010</t>
  </si>
  <si>
    <t>PH01004019G0110</t>
  </si>
  <si>
    <t>29.2.1.2.2.17</t>
  </si>
  <si>
    <t>K02880</t>
  </si>
  <si>
    <t>PH01004027G0110</t>
  </si>
  <si>
    <t>PH01004029G0130</t>
  </si>
  <si>
    <t>K02331</t>
  </si>
  <si>
    <t>PH01004034G0080</t>
  </si>
  <si>
    <t>13.1.5.3</t>
  </si>
  <si>
    <t>K04487</t>
  </si>
  <si>
    <t>PH01004075G0030</t>
  </si>
  <si>
    <t>PH01004094G0100</t>
  </si>
  <si>
    <t>PH01004098G0010</t>
  </si>
  <si>
    <t>PH01004114G0090</t>
  </si>
  <si>
    <t>K14641</t>
  </si>
  <si>
    <t>PH01004115G0080</t>
  </si>
  <si>
    <t>16.2.1.1</t>
  </si>
  <si>
    <t>K13064</t>
  </si>
  <si>
    <t>PH01004123G0120</t>
  </si>
  <si>
    <t>PH01004134G0090</t>
  </si>
  <si>
    <t>K08341</t>
  </si>
  <si>
    <t>PH01004147G0020</t>
  </si>
  <si>
    <t>PH01004160G0100</t>
  </si>
  <si>
    <t>PH01004164G0030</t>
  </si>
  <si>
    <t>PH01004165G0040</t>
  </si>
  <si>
    <t>PH01004181G0150</t>
  </si>
  <si>
    <t>PH01004200G0090</t>
  </si>
  <si>
    <t>PH01004205G0060</t>
  </si>
  <si>
    <t>PH01004205G0110</t>
  </si>
  <si>
    <t>PH01004245G0010</t>
  </si>
  <si>
    <t>PH01004260G0020</t>
  </si>
  <si>
    <t>PH01004263G0010</t>
  </si>
  <si>
    <t>PH01004288G0070</t>
  </si>
  <si>
    <t>PH01004291G0080</t>
  </si>
  <si>
    <t>PH01004299G0090</t>
  </si>
  <si>
    <t>PH01004307G0040</t>
  </si>
  <si>
    <t>PH01004316G0080</t>
  </si>
  <si>
    <t>PH01004321G0060</t>
  </si>
  <si>
    <t>K14685</t>
  </si>
  <si>
    <t>PH01004328G0020</t>
  </si>
  <si>
    <t>K09487</t>
  </si>
  <si>
    <t>PH01004328G0130</t>
  </si>
  <si>
    <t>PH01004342G0110</t>
  </si>
  <si>
    <t>PH01004346G0120</t>
  </si>
  <si>
    <t>PH01004375G0010</t>
  </si>
  <si>
    <t>PH01004387G0060</t>
  </si>
  <si>
    <t>PH01004432G0030</t>
  </si>
  <si>
    <t>PH01004434G0040</t>
  </si>
  <si>
    <t>PH01004437G0040</t>
  </si>
  <si>
    <t>PH01004442G0080</t>
  </si>
  <si>
    <t>PH01004458G0030</t>
  </si>
  <si>
    <t>PH01004459G0070</t>
  </si>
  <si>
    <t>PH01004473G0060</t>
  </si>
  <si>
    <t>PH01004482G0060</t>
  </si>
  <si>
    <t>K13449</t>
  </si>
  <si>
    <t>PH01004503G0010</t>
  </si>
  <si>
    <t>PH01004505G0130</t>
  </si>
  <si>
    <t>PH01004538G0050</t>
  </si>
  <si>
    <t>K00605</t>
  </si>
  <si>
    <t>PH01004539G0110</t>
  </si>
  <si>
    <t>PH01004553G0030</t>
  </si>
  <si>
    <t>29.2.1.2.1.17</t>
  </si>
  <si>
    <t>K02961</t>
  </si>
  <si>
    <t>PH01004563G0010</t>
  </si>
  <si>
    <t>PH01004567G0060</t>
  </si>
  <si>
    <t>PH01004580G0040</t>
  </si>
  <si>
    <t>PH01004610G0120</t>
  </si>
  <si>
    <t>PH01004610G0150</t>
  </si>
  <si>
    <t>PH01004618G0110</t>
  </si>
  <si>
    <t>PH01004629G0120</t>
  </si>
  <si>
    <t>PH01004640G0020</t>
  </si>
  <si>
    <t>PH01004686G0060</t>
  </si>
  <si>
    <t>PH01004693G0090</t>
  </si>
  <si>
    <t>PH01004728G0030</t>
  </si>
  <si>
    <t>PH01004747G0010</t>
  </si>
  <si>
    <t>K03152</t>
  </si>
  <si>
    <t>PH01004749G0010</t>
  </si>
  <si>
    <t>PH01004766G0040</t>
  </si>
  <si>
    <t>PH01004767G0050</t>
  </si>
  <si>
    <t>K15306</t>
  </si>
  <si>
    <t>PH01004827G0080</t>
  </si>
  <si>
    <t>PH01004839G0040</t>
  </si>
  <si>
    <t>PH01004839G0050</t>
  </si>
  <si>
    <t>PH01004865G0070</t>
  </si>
  <si>
    <t>PH01004867G0080</t>
  </si>
  <si>
    <t>PH01004923G0080</t>
  </si>
  <si>
    <t>PH01004931G0030</t>
  </si>
  <si>
    <t>2.1.1.3</t>
  </si>
  <si>
    <t>K03841</t>
  </si>
  <si>
    <t>PH01004968G0060</t>
  </si>
  <si>
    <t>PH01005076G0020</t>
  </si>
  <si>
    <t>PH01005082G0020</t>
  </si>
  <si>
    <t>PH01005089G0130</t>
  </si>
  <si>
    <t>PH01005113G0070</t>
  </si>
  <si>
    <t>PH01005127G0050</t>
  </si>
  <si>
    <t>K10843</t>
  </si>
  <si>
    <t>PH01005129G0100</t>
  </si>
  <si>
    <t>PH01005129G0110</t>
  </si>
  <si>
    <t>PH01005134G0150</t>
  </si>
  <si>
    <t>PH01005143G0030</t>
  </si>
  <si>
    <t>PH01005144G0070</t>
  </si>
  <si>
    <t>PH01005167G0030</t>
  </si>
  <si>
    <t>21.2.1.1</t>
  </si>
  <si>
    <t>K10046</t>
  </si>
  <si>
    <t>PH01005309G0060</t>
  </si>
  <si>
    <t>PH01005309G0070</t>
  </si>
  <si>
    <t>PH01005414G0010</t>
  </si>
  <si>
    <t>PH01005426G0040</t>
  </si>
  <si>
    <t>PH01005468G0070</t>
  </si>
  <si>
    <t>PH01005469G0070</t>
  </si>
  <si>
    <t>13.1.6.5.4</t>
  </si>
  <si>
    <t>K01609</t>
  </si>
  <si>
    <t>PH01005526G0030</t>
  </si>
  <si>
    <t>PH01005541G0020</t>
  </si>
  <si>
    <t>PH01005548G0040</t>
  </si>
  <si>
    <t>PH01005572G0080</t>
  </si>
  <si>
    <t>PH01005628G0050</t>
  </si>
  <si>
    <t>PH01005628G0070</t>
  </si>
  <si>
    <t>PH01005665G0070</t>
  </si>
  <si>
    <t>PH01005720G0030</t>
  </si>
  <si>
    <t>PH01005727G0030</t>
  </si>
  <si>
    <t>PH01005728G0040</t>
  </si>
  <si>
    <t>PH01005759G0010</t>
  </si>
  <si>
    <t>K01581</t>
  </si>
  <si>
    <t>PH01005763G0020</t>
  </si>
  <si>
    <t>PH01005790G0030</t>
  </si>
  <si>
    <t>PH01005860G0050</t>
  </si>
  <si>
    <t>K03013</t>
  </si>
  <si>
    <t>PH01005882G0050</t>
  </si>
  <si>
    <t>PH01005892G0060</t>
  </si>
  <si>
    <t>PH01005921G0060</t>
  </si>
  <si>
    <t>PH01005947G0010</t>
  </si>
  <si>
    <t>PH01005948G0030</t>
  </si>
  <si>
    <t>PH01005999G0020</t>
  </si>
  <si>
    <t>10.1.21</t>
  </si>
  <si>
    <t>K17497</t>
  </si>
  <si>
    <t>PH01006031G0060</t>
  </si>
  <si>
    <t>13.1.6.1.2</t>
  </si>
  <si>
    <t>PH01006057G0030</t>
  </si>
  <si>
    <t>PH01006080G0030</t>
  </si>
  <si>
    <t>PH01006220G0050</t>
  </si>
  <si>
    <t>PH01006230G0010</t>
  </si>
  <si>
    <t>PH01006230G0020</t>
  </si>
  <si>
    <t>PH01006315G0010</t>
  </si>
  <si>
    <t>PH01006327G0050</t>
  </si>
  <si>
    <t>PH01006366G0050</t>
  </si>
  <si>
    <t>PH01006418G0010</t>
  </si>
  <si>
    <t>PH01006562G0020</t>
  </si>
  <si>
    <t>PH01006712G0010</t>
  </si>
  <si>
    <t>PH01006816G0030</t>
  </si>
  <si>
    <t>PH01006816G0060</t>
  </si>
  <si>
    <t>PH01006950G0060</t>
  </si>
  <si>
    <t>PH01007032G0010</t>
  </si>
  <si>
    <t>K17212</t>
  </si>
  <si>
    <t>PH01007118G0040</t>
  </si>
  <si>
    <t>PH01007347G0030</t>
  </si>
  <si>
    <t>PH01007660G0010</t>
  </si>
  <si>
    <t>PH01007752G0020</t>
  </si>
  <si>
    <t>PH01008425G0010</t>
  </si>
  <si>
    <t>PH01008584G0010</t>
  </si>
  <si>
    <t>PH01008776G0020</t>
  </si>
  <si>
    <t>PH01008877G0020</t>
  </si>
  <si>
    <t>PH01008882G0010</t>
  </si>
  <si>
    <t>K00472</t>
  </si>
  <si>
    <t>PH01008885G0020</t>
  </si>
  <si>
    <t>PH01009953G0010</t>
  </si>
  <si>
    <t>PH01010679G0030</t>
  </si>
  <si>
    <t>PH01012226G0010</t>
  </si>
  <si>
    <t>PH01017275G0010</t>
  </si>
  <si>
    <t>PH01018750G0010</t>
  </si>
  <si>
    <t>PH01023678G0010</t>
  </si>
  <si>
    <t>PH01025921G0010</t>
  </si>
  <si>
    <t>PH01030125G0010</t>
  </si>
  <si>
    <t>PH01040200G0010</t>
  </si>
  <si>
    <t>PH01042610G0010</t>
  </si>
  <si>
    <t>K17108</t>
  </si>
  <si>
    <t>PH01071619G0010</t>
  </si>
  <si>
    <t>PH01100016G0010</t>
  </si>
  <si>
    <t>PH01142921G0010</t>
  </si>
  <si>
    <t>PH01152382G0010</t>
  </si>
  <si>
    <t>PH01155911G0010</t>
  </si>
  <si>
    <t>PH01161871G0010</t>
  </si>
  <si>
    <t>PH01163840G0010</t>
  </si>
  <si>
    <t>PH01165411G0010</t>
  </si>
  <si>
    <t>PH01167425G0010</t>
  </si>
  <si>
    <t>PH01170277G0010</t>
  </si>
  <si>
    <t>PH01174972G0010</t>
  </si>
  <si>
    <t>PH01177742G0010</t>
  </si>
  <si>
    <t>PH01178740G0010</t>
  </si>
  <si>
    <t>PH01202195G0010</t>
  </si>
  <si>
    <t>PH01204947G0010</t>
  </si>
  <si>
    <t>PH01218787G0010</t>
  </si>
  <si>
    <t>K15425</t>
  </si>
  <si>
    <t>PH01224762G0010</t>
  </si>
  <si>
    <t>PH01232605G0010</t>
  </si>
  <si>
    <t>PH01255753G0010</t>
  </si>
  <si>
    <t>PH01273048G0010</t>
  </si>
  <si>
    <t>PH01277101G0010</t>
  </si>
  <si>
    <t>Platform</t>
    <phoneticPr fontId="4"/>
  </si>
  <si>
    <t>Library type</t>
    <phoneticPr fontId="4"/>
  </si>
  <si>
    <t>Treatments</t>
    <phoneticPr fontId="4"/>
  </si>
  <si>
    <t>Samples</t>
    <phoneticPr fontId="4"/>
  </si>
  <si>
    <t>Number of bases (bp)</t>
    <phoneticPr fontId="2"/>
  </si>
  <si>
    <t>Number of mapped reads</t>
    <phoneticPr fontId="4"/>
  </si>
  <si>
    <t>Percentage of Mapped reads (%)</t>
    <phoneticPr fontId="4"/>
  </si>
  <si>
    <t>Average read length (bp)</t>
    <phoneticPr fontId="4"/>
  </si>
  <si>
    <t>Single end</t>
    <phoneticPr fontId="4"/>
  </si>
  <si>
    <t>Control</t>
    <phoneticPr fontId="4"/>
  </si>
  <si>
    <t>-</t>
    <phoneticPr fontId="4"/>
  </si>
  <si>
    <t>2,4-D</t>
    <phoneticPr fontId="4"/>
  </si>
  <si>
    <t>4 days</t>
    <phoneticPr fontId="4"/>
  </si>
  <si>
    <t>7 days</t>
    <phoneticPr fontId="4"/>
  </si>
  <si>
    <t>BA</t>
    <phoneticPr fontId="4"/>
  </si>
  <si>
    <t>4 days</t>
    <phoneticPr fontId="4"/>
  </si>
  <si>
    <t>7 days</t>
    <phoneticPr fontId="4"/>
  </si>
  <si>
    <t>Illumina</t>
    <phoneticPr fontId="4"/>
  </si>
  <si>
    <t>Paired end</t>
    <phoneticPr fontId="4"/>
  </si>
  <si>
    <t>-</t>
    <phoneticPr fontId="4"/>
  </si>
  <si>
    <t>2,4-D</t>
    <phoneticPr fontId="4"/>
  </si>
  <si>
    <t>4 days</t>
    <phoneticPr fontId="4"/>
  </si>
  <si>
    <t>7 days</t>
    <phoneticPr fontId="4"/>
  </si>
  <si>
    <t>BA</t>
    <phoneticPr fontId="4"/>
  </si>
  <si>
    <t>Total</t>
    <phoneticPr fontId="2"/>
  </si>
  <si>
    <t>Ion Torrent</t>
    <phoneticPr fontId="4"/>
  </si>
  <si>
    <t>Number of total reads (Filtered)</t>
    <phoneticPr fontId="4"/>
  </si>
  <si>
    <t>m/z</t>
    <phoneticPr fontId="5"/>
  </si>
  <si>
    <t>MT</t>
    <phoneticPr fontId="5"/>
  </si>
  <si>
    <t>Compound name</t>
    <phoneticPr fontId="5"/>
  </si>
  <si>
    <t>KEGG ID</t>
    <phoneticPr fontId="5"/>
  </si>
  <si>
    <t>HMDB ID</t>
    <phoneticPr fontId="5"/>
  </si>
  <si>
    <t>Pelargonic acid</t>
  </si>
  <si>
    <t>C01601</t>
  </si>
  <si>
    <t>HMDB00847</t>
  </si>
  <si>
    <t>Glucosaminic acid</t>
  </si>
  <si>
    <t>C03752</t>
  </si>
  <si>
    <t>No ID</t>
  </si>
  <si>
    <t>Terephthalic acid</t>
  </si>
  <si>
    <t>C06337</t>
  </si>
  <si>
    <t>HMDB02428</t>
  </si>
  <si>
    <t>Gly-Asp</t>
  </si>
  <si>
    <t>Glyceric acid</t>
  </si>
  <si>
    <t>C00258</t>
  </si>
  <si>
    <t>HMDB00139,HMDB06372</t>
  </si>
  <si>
    <t>Thymidine</t>
  </si>
  <si>
    <t>C00214</t>
  </si>
  <si>
    <t>HMDB00273</t>
  </si>
  <si>
    <t>Suberic acid</t>
  </si>
  <si>
    <t>C08278</t>
  </si>
  <si>
    <t>HMDB00893</t>
  </si>
  <si>
    <t>Urea</t>
  </si>
  <si>
    <t>C00086</t>
  </si>
  <si>
    <t>HMDB00294</t>
  </si>
  <si>
    <t>Adenosine</t>
  </si>
  <si>
    <t>C00212</t>
  </si>
  <si>
    <t>HMDB00050</t>
  </si>
  <si>
    <t>Trehalose 6-phosphate</t>
  </si>
  <si>
    <t>C00689</t>
  </si>
  <si>
    <t>HMDB01124</t>
  </si>
  <si>
    <t>C00128</t>
  </si>
  <si>
    <t>HMDB01176</t>
  </si>
  <si>
    <t>Glutathione (GSSG)_divalent</t>
  </si>
  <si>
    <t>C00127</t>
  </si>
  <si>
    <t>HMDB03337</t>
  </si>
  <si>
    <t>Lauric acid</t>
  </si>
  <si>
    <t>C02679</t>
  </si>
  <si>
    <t>HMDB00638</t>
  </si>
  <si>
    <t>Lactic acid</t>
  </si>
  <si>
    <t>C00186,C00256,C01432</t>
  </si>
  <si>
    <t>HMDB00190,HMDB01311</t>
  </si>
  <si>
    <t>Quinic acid</t>
  </si>
  <si>
    <t>C00296</t>
  </si>
  <si>
    <t>HMDB03072</t>
  </si>
  <si>
    <t>Shikimic acid</t>
  </si>
  <si>
    <t>C00493</t>
  </si>
  <si>
    <t>HMDB03070</t>
  </si>
  <si>
    <t>Allantoic acid</t>
  </si>
  <si>
    <t>C00499</t>
  </si>
  <si>
    <t>HMDB01209</t>
  </si>
  <si>
    <t>Uracil</t>
  </si>
  <si>
    <t>C00106</t>
  </si>
  <si>
    <t>HMDB00300</t>
  </si>
  <si>
    <t>C01104</t>
  </si>
  <si>
    <t>HMDB00925</t>
  </si>
  <si>
    <t>3-Aminobutyric acid</t>
  </si>
  <si>
    <t>Dyphylline</t>
  </si>
  <si>
    <t>C07819</t>
  </si>
  <si>
    <t>Isobutylamine</t>
  </si>
  <si>
    <t>C02787</t>
  </si>
  <si>
    <t>5-Aminoimidazole-4-carboxamide ribotide</t>
  </si>
  <si>
    <t>C04677</t>
  </si>
  <si>
    <t>HMDB01517</t>
  </si>
  <si>
    <t>Glu</t>
  </si>
  <si>
    <t>C00025,C00217,C00302</t>
  </si>
  <si>
    <t>HMDB00148,HMDB03339</t>
  </si>
  <si>
    <t>Cytosine</t>
  </si>
  <si>
    <t>C00380</t>
  </si>
  <si>
    <t>HMDB00630</t>
  </si>
  <si>
    <t>2-Hydroxyglutaric acid</t>
  </si>
  <si>
    <t>C02630,C01087,C03196</t>
  </si>
  <si>
    <t>HMDB00606,HMDB00694</t>
  </si>
  <si>
    <t>CTP</t>
  </si>
  <si>
    <t>C00063</t>
  </si>
  <si>
    <t>HMDB00082</t>
  </si>
  <si>
    <t>UTP</t>
  </si>
  <si>
    <t>C00075</t>
  </si>
  <si>
    <t>HMDB00285</t>
  </si>
  <si>
    <t>5-Aminovaleric acid</t>
  </si>
  <si>
    <t>C00431</t>
  </si>
  <si>
    <t>HMDB03355</t>
  </si>
  <si>
    <t>Ophthalmic acid</t>
  </si>
  <si>
    <t>HMDB05765</t>
  </si>
  <si>
    <t>C00019</t>
  </si>
  <si>
    <t>HMDB01185</t>
  </si>
  <si>
    <t>Cystathionine</t>
  </si>
  <si>
    <t>C00542,C02291</t>
  </si>
  <si>
    <t>HMDB00099</t>
  </si>
  <si>
    <t>Homoserinelactone</t>
  </si>
  <si>
    <t>Fructose 1,6-diphosphate</t>
  </si>
  <si>
    <t>C00354</t>
  </si>
  <si>
    <t>HMDB01058</t>
  </si>
  <si>
    <t>Dihydroxyacetone phosphate</t>
  </si>
  <si>
    <t>C00111</t>
  </si>
  <si>
    <t>HMDB01473</t>
  </si>
  <si>
    <t>Biotin</t>
  </si>
  <si>
    <t>C00120</t>
  </si>
  <si>
    <t>HMDB00030</t>
  </si>
  <si>
    <t>C00003</t>
  </si>
  <si>
    <t>HMDB00902</t>
  </si>
  <si>
    <t>1,3-Diaminopropane</t>
  </si>
  <si>
    <t>C00986</t>
  </si>
  <si>
    <t>HMDB00002</t>
  </si>
  <si>
    <t>Phosphorylcholine</t>
  </si>
  <si>
    <t>C00588</t>
  </si>
  <si>
    <t>HMDB01565</t>
  </si>
  <si>
    <t>Glucaric acid</t>
  </si>
  <si>
    <t>C00767,C00818</t>
  </si>
  <si>
    <t>HMDB00663</t>
  </si>
  <si>
    <t>Phosphoenolpyruvic acid</t>
  </si>
  <si>
    <t>C00074</t>
  </si>
  <si>
    <t>HMDB00263</t>
  </si>
  <si>
    <t>Methionine sulfoxide</t>
  </si>
  <si>
    <t>C02989</t>
  </si>
  <si>
    <t>HMDB02005</t>
  </si>
  <si>
    <t>γ-Glu-2-aminobutyric acid</t>
  </si>
  <si>
    <t>Hypoxanthine</t>
  </si>
  <si>
    <t>C00262</t>
  </si>
  <si>
    <t>HMDB00157</t>
  </si>
  <si>
    <t>Threonic acid</t>
  </si>
  <si>
    <t>C01620</t>
  </si>
  <si>
    <t>HMDB00943</t>
  </si>
  <si>
    <t>2-Phosphoglyceric acid</t>
  </si>
  <si>
    <t>C00631</t>
  </si>
  <si>
    <t>HMDB03391</t>
  </si>
  <si>
    <t>3-Phosphoglyceric acid</t>
  </si>
  <si>
    <t>C00197</t>
  </si>
  <si>
    <t>HMDB00807</t>
  </si>
  <si>
    <t>Glycerol 3-phosphate</t>
  </si>
  <si>
    <t>C00093</t>
  </si>
  <si>
    <t>HMDB00126</t>
  </si>
  <si>
    <t>C01177
C04006</t>
  </si>
  <si>
    <t>HMDB00213
HMDB06814</t>
  </si>
  <si>
    <t>Gly-Leu</t>
  </si>
  <si>
    <t>ADP</t>
  </si>
  <si>
    <t>C00008</t>
  </si>
  <si>
    <t>HMDB01341</t>
  </si>
  <si>
    <t>C03795</t>
  </si>
  <si>
    <t>Ethanolamine</t>
  </si>
  <si>
    <t>C00189</t>
  </si>
  <si>
    <t>HMDB00149</t>
  </si>
  <si>
    <t>UDP</t>
  </si>
  <si>
    <t>C00015</t>
  </si>
  <si>
    <t>HMDB00295</t>
  </si>
  <si>
    <t>AMP</t>
  </si>
  <si>
    <t>C00020</t>
  </si>
  <si>
    <t>HMDB00045</t>
  </si>
  <si>
    <t>GMP</t>
  </si>
  <si>
    <t>C00144</t>
  </si>
  <si>
    <t>HMDB01397</t>
  </si>
  <si>
    <t>UMP</t>
  </si>
  <si>
    <t>C00105</t>
  </si>
  <si>
    <t>HMDB00288</t>
  </si>
  <si>
    <t>CMP</t>
  </si>
  <si>
    <t>C00055</t>
  </si>
  <si>
    <t>HMDB00095</t>
  </si>
  <si>
    <t>CDP</t>
  </si>
  <si>
    <t>C00112</t>
  </si>
  <si>
    <t>HMDB01546</t>
  </si>
  <si>
    <t>2,4-Dichlorophenoxyacetic acid</t>
  </si>
  <si>
    <t>C03664</t>
  </si>
  <si>
    <t>2'-Deoxycytidine</t>
  </si>
  <si>
    <t>C00881</t>
  </si>
  <si>
    <t>HMDB00014</t>
  </si>
  <si>
    <t>Homoserine</t>
  </si>
  <si>
    <t>C00263</t>
  </si>
  <si>
    <t>HMDB00719</t>
  </si>
  <si>
    <t>Cytidine</t>
  </si>
  <si>
    <t>C00475</t>
  </si>
  <si>
    <t>HMDB00089</t>
  </si>
  <si>
    <t>Ethyl glucuronide</t>
  </si>
  <si>
    <t>HMDB10325</t>
  </si>
  <si>
    <t>Trigonelline</t>
  </si>
  <si>
    <t>C01004</t>
  </si>
  <si>
    <t>HMDB00875</t>
  </si>
  <si>
    <t>Pyridoxamine</t>
  </si>
  <si>
    <t>C00534</t>
  </si>
  <si>
    <t>HMDB01431</t>
  </si>
  <si>
    <t>Adenine</t>
  </si>
  <si>
    <t>C00147</t>
  </si>
  <si>
    <t>HMDB00034</t>
  </si>
  <si>
    <t>Glucuronic acid</t>
  </si>
  <si>
    <t>C00191</t>
  </si>
  <si>
    <t>HMDB00127</t>
  </si>
  <si>
    <t>Malic acid</t>
  </si>
  <si>
    <t>C00149,C00497,C00711</t>
  </si>
  <si>
    <t>HMDB00156,HMDB00744</t>
  </si>
  <si>
    <t>2,4-Diaminobutyric acid</t>
  </si>
  <si>
    <t>C03283</t>
  </si>
  <si>
    <t>HMDB06284</t>
  </si>
  <si>
    <t>Nicotinic acid</t>
  </si>
  <si>
    <t>C00253</t>
  </si>
  <si>
    <t>HMDB01488</t>
  </si>
  <si>
    <t>C01118</t>
  </si>
  <si>
    <t>Asp</t>
  </si>
  <si>
    <t>C00049,C00402,C16433</t>
  </si>
  <si>
    <t>HMDB00191,HMDB06483</t>
  </si>
  <si>
    <t>Ethanolamine phosphate</t>
  </si>
  <si>
    <t>C00346</t>
  </si>
  <si>
    <t>HMDB00224</t>
  </si>
  <si>
    <t>Guanine</t>
  </si>
  <si>
    <t>C00242</t>
  </si>
  <si>
    <t>HMDB00132</t>
  </si>
  <si>
    <t>3-Hydroxy-3-methylglutaric acid</t>
  </si>
  <si>
    <t>C03761</t>
  </si>
  <si>
    <t>Citric acid</t>
  </si>
  <si>
    <t>C00158</t>
  </si>
  <si>
    <t>HMDB00094</t>
  </si>
  <si>
    <t>Fumaric acid</t>
  </si>
  <si>
    <t>C00122</t>
  </si>
  <si>
    <t>HMDB00134</t>
  </si>
  <si>
    <t>GDP</t>
  </si>
  <si>
    <t>C00035</t>
  </si>
  <si>
    <t>HMDB01201</t>
  </si>
  <si>
    <t>C00417</t>
  </si>
  <si>
    <t>HMDB00072</t>
  </si>
  <si>
    <t>Pyridoxine</t>
  </si>
  <si>
    <t>C00314</t>
  </si>
  <si>
    <t>HMDB00239</t>
  </si>
  <si>
    <t>UDP-glucuronic acid</t>
  </si>
  <si>
    <t>C00167</t>
  </si>
  <si>
    <t>HMDB00935</t>
  </si>
  <si>
    <t>Azetidine 2-carboxylic acid</t>
  </si>
  <si>
    <t>C08267</t>
  </si>
  <si>
    <t>Pipecolic acid</t>
  </si>
  <si>
    <t>C00408</t>
  </si>
  <si>
    <t>HMDB00070,HMDB00716,HMDB05960</t>
  </si>
  <si>
    <t>Choline</t>
  </si>
  <si>
    <t>C00114</t>
  </si>
  <si>
    <t>HMDB00097</t>
  </si>
  <si>
    <t>Mevalonic acid</t>
  </si>
  <si>
    <t>C00418,C02104</t>
  </si>
  <si>
    <t>HMDB00227</t>
  </si>
  <si>
    <t>2-Aminoadipic acid</t>
  </si>
  <si>
    <t>C00956</t>
  </si>
  <si>
    <t>HMDB00510</t>
  </si>
  <si>
    <t>Noradrenaline</t>
  </si>
  <si>
    <t>C00547</t>
  </si>
  <si>
    <t>HMDB00216</t>
  </si>
  <si>
    <t>Betaine</t>
  </si>
  <si>
    <t>C00719</t>
  </si>
  <si>
    <t>HMDB00043</t>
  </si>
  <si>
    <t>HMDB04645</t>
  </si>
  <si>
    <t>Ascorbic acid</t>
  </si>
  <si>
    <t>C00072</t>
  </si>
  <si>
    <t>HMDB00044</t>
  </si>
  <si>
    <t>3-Methylhistidine</t>
  </si>
  <si>
    <t>C01152</t>
  </si>
  <si>
    <t>HMDB00479</t>
  </si>
  <si>
    <t>SDMA</t>
  </si>
  <si>
    <t>HMDB03334</t>
  </si>
  <si>
    <t>Nicotinamide</t>
  </si>
  <si>
    <t>C00153</t>
  </si>
  <si>
    <t>HMDB01406</t>
  </si>
  <si>
    <t>C03727</t>
  </si>
  <si>
    <t>Met</t>
  </si>
  <si>
    <t>C00073,C00855,C01733</t>
  </si>
  <si>
    <t>HMDB00696</t>
  </si>
  <si>
    <t>Uridine</t>
  </si>
  <si>
    <t>C00299</t>
  </si>
  <si>
    <t>HMDB00296</t>
  </si>
  <si>
    <t>Gly-Gly</t>
  </si>
  <si>
    <t>C02037</t>
  </si>
  <si>
    <t>HMDB11733</t>
  </si>
  <si>
    <t>Glutathione (GSH)</t>
  </si>
  <si>
    <t>C00051</t>
  </si>
  <si>
    <t>HMDB00125</t>
  </si>
  <si>
    <t>Thiamine</t>
  </si>
  <si>
    <t>C00378</t>
  </si>
  <si>
    <t>HMDB00235</t>
  </si>
  <si>
    <t>Sucrose 6'-phosphate</t>
  </si>
  <si>
    <t>C02591</t>
  </si>
  <si>
    <t>cCMP
2',3'-cCMP</t>
  </si>
  <si>
    <t>C00941
C02354</t>
  </si>
  <si>
    <t>No ID
HMDB11691</t>
  </si>
  <si>
    <t>γ-Glu-Cys</t>
  </si>
  <si>
    <t>C00669</t>
  </si>
  <si>
    <t>HMDB01049</t>
  </si>
  <si>
    <t>GDP-mannose
GDP-galactose</t>
  </si>
  <si>
    <t>C00096
C02280</t>
  </si>
  <si>
    <t>HMDB01163
No ID</t>
  </si>
  <si>
    <t>Xanthine</t>
  </si>
  <si>
    <t>C00385</t>
  </si>
  <si>
    <t>HMDB00292</t>
  </si>
  <si>
    <t>Glutaric acid</t>
  </si>
  <si>
    <t>C00489</t>
  </si>
  <si>
    <t>HMDB00661</t>
  </si>
  <si>
    <t>HMDB01189</t>
  </si>
  <si>
    <t>Cys</t>
  </si>
  <si>
    <t>C00097,C00736,C00793</t>
  </si>
  <si>
    <t>HMDB00574,HMDB03417</t>
  </si>
  <si>
    <t>2-Isopropylmalic acid</t>
  </si>
  <si>
    <t>C02504</t>
  </si>
  <si>
    <t>HMDB00402</t>
  </si>
  <si>
    <t>C02728</t>
  </si>
  <si>
    <t>HMDB02038</t>
  </si>
  <si>
    <t>Cystine</t>
  </si>
  <si>
    <t>C00491,C01420</t>
  </si>
  <si>
    <t>HMDB00192</t>
  </si>
  <si>
    <t>C00270</t>
  </si>
  <si>
    <t>HMDB00230</t>
  </si>
  <si>
    <t>Phe</t>
  </si>
  <si>
    <t>C00079,C02057,C02265</t>
  </si>
  <si>
    <t>HMDB00159</t>
  </si>
  <si>
    <t>ADMA</t>
  </si>
  <si>
    <t>C03626</t>
  </si>
  <si>
    <t>HMDB01539</t>
  </si>
  <si>
    <t>GABA</t>
  </si>
  <si>
    <t>C00334</t>
  </si>
  <si>
    <t>HMDB00112</t>
  </si>
  <si>
    <t>Xylulose 5-phosphate</t>
  </si>
  <si>
    <t>C00231,C03291</t>
  </si>
  <si>
    <t>HMDB00868</t>
  </si>
  <si>
    <t>Glucose 1-phosphate</t>
  </si>
  <si>
    <t>C00103</t>
  </si>
  <si>
    <t>HMDB01586</t>
  </si>
  <si>
    <t>Trp</t>
  </si>
  <si>
    <t>C00078,C00525,C00806</t>
  </si>
  <si>
    <t>HMDB00929</t>
  </si>
  <si>
    <t>Tyrosine methyl ester</t>
  </si>
  <si>
    <t>C03404</t>
  </si>
  <si>
    <t>Ribose 5-phosphate</t>
  </si>
  <si>
    <t>C00117</t>
  </si>
  <si>
    <t>HMDB01548</t>
  </si>
  <si>
    <t>Ribulose 5-phosphate</t>
  </si>
  <si>
    <t>C00199,C01101</t>
  </si>
  <si>
    <t>HMDB00618</t>
  </si>
  <si>
    <t>Uric acid</t>
  </si>
  <si>
    <t>C00366</t>
  </si>
  <si>
    <t>HMDB00289</t>
  </si>
  <si>
    <t>Gly</t>
  </si>
  <si>
    <t>C00037</t>
  </si>
  <si>
    <t>HMDB00123</t>
  </si>
  <si>
    <t>C02727</t>
  </si>
  <si>
    <t>HMDB00206</t>
  </si>
  <si>
    <t>Pimelic acid</t>
  </si>
  <si>
    <t>C02656</t>
  </si>
  <si>
    <t>HMDB00857</t>
  </si>
  <si>
    <t>Sulfotyrosine</t>
  </si>
  <si>
    <t>C00006</t>
  </si>
  <si>
    <t>HMDB00217</t>
  </si>
  <si>
    <t>Pantothenic acid</t>
  </si>
  <si>
    <t>C00864</t>
  </si>
  <si>
    <t>HMDB00210</t>
  </si>
  <si>
    <t>Arginine ethyl ester</t>
  </si>
  <si>
    <t>C01404</t>
  </si>
  <si>
    <t>6-Phosphogluconic acid</t>
  </si>
  <si>
    <t>C00345</t>
  </si>
  <si>
    <t>HMDB01316</t>
  </si>
  <si>
    <t>Tyr</t>
  </si>
  <si>
    <t>C00082,C01536,C06420</t>
  </si>
  <si>
    <t>HMDB00158</t>
  </si>
  <si>
    <t>C00021</t>
  </si>
  <si>
    <t>HMDB00939</t>
  </si>
  <si>
    <t>Asn</t>
  </si>
  <si>
    <t>C00152,C01905,C16438</t>
  </si>
  <si>
    <t>HMDB00168</t>
  </si>
  <si>
    <t>Guanosine</t>
  </si>
  <si>
    <t>C00387</t>
  </si>
  <si>
    <t>HMDB00133</t>
  </si>
  <si>
    <t>Ile</t>
  </si>
  <si>
    <t>C00407,C06418,C16434</t>
  </si>
  <si>
    <t>HMDB00172</t>
  </si>
  <si>
    <t>5-Amino-4-oxovaleric acid</t>
  </si>
  <si>
    <t>C00430</t>
  </si>
  <si>
    <t>HMDB01149</t>
  </si>
  <si>
    <t>Inosine</t>
  </si>
  <si>
    <t>C00294</t>
  </si>
  <si>
    <t>HMDB00195</t>
  </si>
  <si>
    <t>2-Amino-2-methyl-1,3-propanediol</t>
  </si>
  <si>
    <t>C11260</t>
  </si>
  <si>
    <t>5-Oxoproline</t>
  </si>
  <si>
    <t>C01879</t>
  </si>
  <si>
    <t>HMDB00267</t>
  </si>
  <si>
    <t>Ala</t>
  </si>
  <si>
    <t>C00041,C00133,C01401</t>
  </si>
  <si>
    <t>HMDB00161,HMDB01310</t>
  </si>
  <si>
    <t>Agmatine</t>
  </si>
  <si>
    <t>C00179</t>
  </si>
  <si>
    <t>HMDB01432</t>
  </si>
  <si>
    <t>Putrescine</t>
  </si>
  <si>
    <t>C00134</t>
  </si>
  <si>
    <t>HMDB01414</t>
  </si>
  <si>
    <t>Sedoheptulose 7-phosphate</t>
  </si>
  <si>
    <t>C05382</t>
  </si>
  <si>
    <t>HMDB01068</t>
  </si>
  <si>
    <t>C00043</t>
  </si>
  <si>
    <t>HMDB00290</t>
  </si>
  <si>
    <t>Leu</t>
  </si>
  <si>
    <t>C00123,C01570,C16439</t>
  </si>
  <si>
    <t>HMDB00687</t>
  </si>
  <si>
    <t>C00357</t>
  </si>
  <si>
    <t>HMDB01062</t>
  </si>
  <si>
    <t>Gluconic acid</t>
  </si>
  <si>
    <t>C00257</t>
  </si>
  <si>
    <t>HMDB00625</t>
  </si>
  <si>
    <t>Spermine</t>
  </si>
  <si>
    <t>C00750</t>
  </si>
  <si>
    <t>HMDB01256</t>
  </si>
  <si>
    <t>β-Ala</t>
  </si>
  <si>
    <t>C00099</t>
  </si>
  <si>
    <t>HMDB00056</t>
  </si>
  <si>
    <t>Lys</t>
  </si>
  <si>
    <t>C00047,C00739,C16440</t>
  </si>
  <si>
    <t>HMDB00182,HMDB03405</t>
  </si>
  <si>
    <t>3-Hydroxybutyric acid</t>
  </si>
  <si>
    <t>C01089,C03197</t>
  </si>
  <si>
    <t>HMDB00011,HMDB00357,HMDB00442</t>
  </si>
  <si>
    <t>C04256</t>
  </si>
  <si>
    <t>HMDB01367</t>
  </si>
  <si>
    <t>Spermidine</t>
  </si>
  <si>
    <t>C00315</t>
  </si>
  <si>
    <t>HMDB01257</t>
  </si>
  <si>
    <t>C01029</t>
  </si>
  <si>
    <t>HMDB02189</t>
  </si>
  <si>
    <t>C03172</t>
  </si>
  <si>
    <t>4-Guanidinobutyric acid</t>
  </si>
  <si>
    <t>C01035</t>
  </si>
  <si>
    <t>HMDB03464</t>
  </si>
  <si>
    <t>Glycerophosphocholine</t>
  </si>
  <si>
    <t>C00670</t>
  </si>
  <si>
    <t>HMDB00086</t>
  </si>
  <si>
    <t>C03793</t>
  </si>
  <si>
    <t>HMDB01325</t>
  </si>
  <si>
    <t>Thr</t>
  </si>
  <si>
    <t>C00188,C00820</t>
  </si>
  <si>
    <t>HMDB00167</t>
  </si>
  <si>
    <t>C00979</t>
  </si>
  <si>
    <t>HMDB03011</t>
  </si>
  <si>
    <t>C02714</t>
  </si>
  <si>
    <t>HMDB02064</t>
  </si>
  <si>
    <t>Hypotaurine</t>
  </si>
  <si>
    <t>C00519</t>
  </si>
  <si>
    <t>HMDB00965</t>
  </si>
  <si>
    <t>2-Aminobutyric acid</t>
  </si>
  <si>
    <t>C02261,C02356</t>
  </si>
  <si>
    <t>HMDB00452</t>
  </si>
  <si>
    <t>Homocysteine</t>
  </si>
  <si>
    <t>C00155,C05330</t>
  </si>
  <si>
    <t>HMDB00742</t>
  </si>
  <si>
    <t>2-Deoxyribose 1-phosphate</t>
  </si>
  <si>
    <t>C00672</t>
  </si>
  <si>
    <t>HMDB01351</t>
  </si>
  <si>
    <t>C01047</t>
  </si>
  <si>
    <t>Val</t>
  </si>
  <si>
    <t>C00183,C06417,C16436</t>
  </si>
  <si>
    <t>HMDB00883</t>
  </si>
  <si>
    <t>His</t>
  </si>
  <si>
    <t>C00135,C00768,C06419</t>
  </si>
  <si>
    <t>HMDB00177</t>
  </si>
  <si>
    <t>C02299</t>
  </si>
  <si>
    <t>C00805</t>
  </si>
  <si>
    <t>HMDB01895</t>
  </si>
  <si>
    <t>Cysteine glutathione disulfide</t>
  </si>
  <si>
    <t>C05526</t>
  </si>
  <si>
    <t>HMDB00656</t>
  </si>
  <si>
    <t>C11735</t>
  </si>
  <si>
    <t>Thiaproline</t>
  </si>
  <si>
    <t>Mucic acid</t>
  </si>
  <si>
    <t>C00879,C01807</t>
  </si>
  <si>
    <t>HMDB00639</t>
  </si>
  <si>
    <t>Hydroxyproline</t>
  </si>
  <si>
    <t>C01015,C01157</t>
  </si>
  <si>
    <t>HMDB06055,HMDB00725</t>
  </si>
  <si>
    <t>Gln</t>
  </si>
  <si>
    <t>C00064,C00303,C00819</t>
  </si>
  <si>
    <t>HMDB00641,HMDB03423</t>
  </si>
  <si>
    <t>Pro</t>
  </si>
  <si>
    <t>C00148,C00763,C16435</t>
  </si>
  <si>
    <t>HMDB00162,HMDB03411</t>
  </si>
  <si>
    <t>Homocysteic acid</t>
  </si>
  <si>
    <t>C16511</t>
  </si>
  <si>
    <t>HMDB02205</t>
  </si>
  <si>
    <t>Ala-Ala</t>
  </si>
  <si>
    <t>C00993</t>
  </si>
  <si>
    <t>HMDB03459</t>
  </si>
  <si>
    <t>3-Aminoisobutyric acid</t>
  </si>
  <si>
    <t>C03284,C05145</t>
  </si>
  <si>
    <t>HMDB03911</t>
  </si>
  <si>
    <t>Succinic acid</t>
  </si>
  <si>
    <t>C00042</t>
  </si>
  <si>
    <t>HMDB00254</t>
  </si>
  <si>
    <t>Histidinol</t>
  </si>
  <si>
    <t>C00860</t>
  </si>
  <si>
    <t>HMDB03431</t>
  </si>
  <si>
    <t>Glucose 6-phosphate</t>
  </si>
  <si>
    <t>C00668,C01172,C00092</t>
  </si>
  <si>
    <t>HMDB01401</t>
  </si>
  <si>
    <t>Arg</t>
  </si>
  <si>
    <t>C00062,C00792</t>
  </si>
  <si>
    <t>HMDB00517,HMDB03416</t>
  </si>
  <si>
    <t>Fructose 6-phosphate</t>
  </si>
  <si>
    <t>C05345,C00085</t>
  </si>
  <si>
    <t>HMDB00124</t>
  </si>
  <si>
    <t>Ser</t>
  </si>
  <si>
    <t>C00065,C00716,C00740</t>
  </si>
  <si>
    <t>HMDB00187,HMDB03406</t>
  </si>
  <si>
    <t>UDP-glucose
UDP-galactose</t>
  </si>
  <si>
    <t>C00029
C00052</t>
  </si>
  <si>
    <t>HMDB00286
HMDB00302</t>
  </si>
  <si>
    <t>GTP</t>
  </si>
  <si>
    <t>C00044</t>
  </si>
  <si>
    <t>HMDB01273</t>
  </si>
  <si>
    <t>3-Hydroxypropionic acid</t>
  </si>
  <si>
    <t>C01013</t>
  </si>
  <si>
    <t>HMDB00700</t>
  </si>
  <si>
    <t>ATP</t>
  </si>
  <si>
    <t>C00002</t>
  </si>
  <si>
    <t>HMDB00538</t>
  </si>
  <si>
    <t>Acetyl CoA_divalent</t>
  </si>
  <si>
    <t>C00024</t>
  </si>
  <si>
    <t>HMDB01206</t>
  </si>
  <si>
    <t>C00140</t>
  </si>
  <si>
    <t>HMDB00215</t>
  </si>
  <si>
    <t>Riboflavin</t>
  </si>
  <si>
    <t>C00255</t>
  </si>
  <si>
    <t>HMDB00244</t>
  </si>
  <si>
    <t>1-Methyladenosine</t>
  </si>
  <si>
    <t>C02494</t>
  </si>
  <si>
    <t>HMDB03331</t>
  </si>
  <si>
    <t>2-Oxoisovaleric acid</t>
  </si>
  <si>
    <t>C00141</t>
  </si>
  <si>
    <t>HMDB00019</t>
  </si>
  <si>
    <t>4-Methyl-2-oxovaleric acid
3-Methyl-2-oxovaleric acid</t>
  </si>
  <si>
    <t>C00233
C00671,C03465</t>
  </si>
  <si>
    <t>HMDB00695
HMDB00491</t>
  </si>
  <si>
    <t>IMP</t>
  </si>
  <si>
    <t>C00130</t>
  </si>
  <si>
    <t>HMDB00175</t>
  </si>
  <si>
    <t>Pyruvic acid</t>
  </si>
  <si>
    <t>C00022</t>
  </si>
  <si>
    <t>HMDB00243</t>
  </si>
  <si>
    <t>2'-Deoxyguanosine</t>
  </si>
  <si>
    <t>C00330</t>
  </si>
  <si>
    <t>HMDB00085</t>
  </si>
  <si>
    <t>C00624</t>
  </si>
  <si>
    <t>HMDB01138</t>
  </si>
  <si>
    <t>Pyridoxal</t>
  </si>
  <si>
    <t>C00250</t>
  </si>
  <si>
    <t>HMDB01545</t>
  </si>
  <si>
    <t>Citrulline</t>
  </si>
  <si>
    <t>C00327</t>
  </si>
  <si>
    <t>HMDB00904</t>
  </si>
  <si>
    <t>Ornithine</t>
  </si>
  <si>
    <t>C00077,C00515,C01602</t>
  </si>
  <si>
    <t>HMDB00214,HMDB03374</t>
  </si>
  <si>
    <t>C00437</t>
  </si>
  <si>
    <t>HMDB03357</t>
  </si>
  <si>
    <t>3-Ureidopropionic acid</t>
  </si>
  <si>
    <t>C02642</t>
  </si>
  <si>
    <t>HMDB00026</t>
  </si>
  <si>
    <t>Xanthosine</t>
  </si>
  <si>
    <t>C01762</t>
  </si>
  <si>
    <t>HMDB00299</t>
  </si>
  <si>
    <t>Glucosamine</t>
  </si>
  <si>
    <t>C00329</t>
  </si>
  <si>
    <t>HMDB01514</t>
  </si>
  <si>
    <t>XMP</t>
  </si>
  <si>
    <t>C00655</t>
  </si>
  <si>
    <t>HMDB01554</t>
  </si>
  <si>
    <t>Malonic acid</t>
  </si>
  <si>
    <t>C00383</t>
  </si>
  <si>
    <t>HMDB00691</t>
  </si>
  <si>
    <t>Argininosuccinic acid</t>
  </si>
  <si>
    <t>C03406</t>
  </si>
  <si>
    <t>HMDB00052</t>
  </si>
  <si>
    <t>C01026</t>
  </si>
  <si>
    <t>HMDB00092</t>
  </si>
  <si>
    <t>Isopropanolamine</t>
  </si>
  <si>
    <t>C03194,C05771</t>
  </si>
  <si>
    <t>Standardized Relative Area</t>
    <phoneticPr fontId="5"/>
  </si>
  <si>
    <t>2,4-D 4d</t>
    <phoneticPr fontId="5"/>
  </si>
  <si>
    <t>BA 4d</t>
    <phoneticPr fontId="5"/>
  </si>
  <si>
    <t>2,4-D 7d</t>
    <phoneticPr fontId="5"/>
  </si>
  <si>
    <t>BA 7d</t>
    <phoneticPr fontId="5"/>
  </si>
  <si>
    <t>ID</t>
    <phoneticPr fontId="5"/>
  </si>
  <si>
    <t>Relative Area</t>
    <phoneticPr fontId="5"/>
  </si>
  <si>
    <t>Comparative Analysis</t>
    <phoneticPr fontId="5"/>
  </si>
  <si>
    <t>2,4-D</t>
    <phoneticPr fontId="5"/>
  </si>
  <si>
    <t>BA</t>
    <phoneticPr fontId="5"/>
  </si>
  <si>
    <t>2,4-D 4d</t>
    <phoneticPr fontId="2"/>
  </si>
  <si>
    <t>2,4-D 4d</t>
  </si>
  <si>
    <t>BA 4d</t>
    <phoneticPr fontId="2"/>
  </si>
  <si>
    <t>BA 4d</t>
  </si>
  <si>
    <t>2,4-D 7d</t>
    <phoneticPr fontId="2"/>
  </si>
  <si>
    <t>BA 7d</t>
    <phoneticPr fontId="2"/>
  </si>
  <si>
    <t xml:space="preserve">Ratio </t>
    <phoneticPr fontId="5"/>
  </si>
  <si>
    <t>N.D.</t>
  </si>
  <si>
    <t>1&lt;</t>
  </si>
  <si>
    <t>N.A.</t>
  </si>
  <si>
    <t>A_0084</t>
  </si>
  <si>
    <t>*</t>
  </si>
  <si>
    <t>A_0011</t>
  </si>
  <si>
    <t>**</t>
  </si>
  <si>
    <t>C_0037</t>
  </si>
  <si>
    <t>***</t>
  </si>
  <si>
    <t>C_0109</t>
  </si>
  <si>
    <t>C_0052</t>
  </si>
  <si>
    <t>C_0121</t>
  </si>
  <si>
    <t>C_0022</t>
  </si>
  <si>
    <t>C_0015</t>
  </si>
  <si>
    <t>C_0133</t>
  </si>
  <si>
    <t>C_0065</t>
  </si>
  <si>
    <t>C_0075</t>
  </si>
  <si>
    <t>C_0044</t>
  </si>
  <si>
    <t>C_0125</t>
  </si>
  <si>
    <t>C_0123</t>
  </si>
  <si>
    <t>A_0008</t>
  </si>
  <si>
    <t>A_0072</t>
  </si>
  <si>
    <t>C_0011</t>
  </si>
  <si>
    <t>A_0069</t>
  </si>
  <si>
    <t>C_0069</t>
  </si>
  <si>
    <t>C_0043</t>
  </si>
  <si>
    <t>C_0131</t>
  </si>
  <si>
    <t>C_0115</t>
  </si>
  <si>
    <t>C_0031</t>
  </si>
  <si>
    <t>C_0090</t>
  </si>
  <si>
    <t>C_0101</t>
  </si>
  <si>
    <t>C_0098</t>
  </si>
  <si>
    <t>A_0030</t>
  </si>
  <si>
    <t>C_0097</t>
  </si>
  <si>
    <t>C_0073</t>
  </si>
  <si>
    <t>A_0073</t>
  </si>
  <si>
    <t>A_0013</t>
  </si>
  <si>
    <t>C_0082</t>
  </si>
  <si>
    <t>C_0024</t>
  </si>
  <si>
    <t>C_0051</t>
  </si>
  <si>
    <t>C_0071</t>
  </si>
  <si>
    <t>A_0014</t>
  </si>
  <si>
    <t>A_0092</t>
  </si>
  <si>
    <t>C_0042</t>
  </si>
  <si>
    <t>C_0050</t>
  </si>
  <si>
    <t>A_0024</t>
  </si>
  <si>
    <t>A_0039</t>
  </si>
  <si>
    <t>C_0018</t>
  </si>
  <si>
    <t>A_0063</t>
  </si>
  <si>
    <t>A_0060</t>
  </si>
  <si>
    <t>A_0107</t>
  </si>
  <si>
    <t>C_0062</t>
  </si>
  <si>
    <t>C_0009</t>
  </si>
  <si>
    <t>C_0113</t>
  </si>
  <si>
    <t>A_0058</t>
  </si>
  <si>
    <t>A_0070</t>
  </si>
  <si>
    <t>A_0059</t>
  </si>
  <si>
    <t>A_0006</t>
  </si>
  <si>
    <t>C_0064</t>
  </si>
  <si>
    <t>A_0068</t>
  </si>
  <si>
    <t>A_0108</t>
  </si>
  <si>
    <t>A_0071</t>
  </si>
  <si>
    <t>C_0047</t>
  </si>
  <si>
    <t>C_0007</t>
  </si>
  <si>
    <t>A_0086</t>
  </si>
  <si>
    <t>C_0094</t>
  </si>
  <si>
    <t>C_0122</t>
  </si>
  <si>
    <t>A_0026</t>
  </si>
  <si>
    <t>C_0128</t>
  </si>
  <si>
    <t>C_0038</t>
  </si>
  <si>
    <t>&lt;1</t>
  </si>
  <si>
    <t>C_0063</t>
  </si>
  <si>
    <t>A_0016</t>
  </si>
  <si>
    <t>A_0094</t>
  </si>
  <si>
    <t>C_0045</t>
  </si>
  <si>
    <t>C_0016</t>
  </si>
  <si>
    <t>C_0005</t>
  </si>
  <si>
    <t>C_0061</t>
  </si>
  <si>
    <t>C_0008</t>
  </si>
  <si>
    <t>A_0062</t>
  </si>
  <si>
    <t>C_0048</t>
  </si>
  <si>
    <t>C_0085</t>
  </si>
  <si>
    <t>C_0092</t>
  </si>
  <si>
    <t>A_0103</t>
  </si>
  <si>
    <t>C_0084</t>
  </si>
  <si>
    <t>C_0049</t>
  </si>
  <si>
    <t>C_0102</t>
  </si>
  <si>
    <t>A_0048</t>
  </si>
  <si>
    <t>A_0051</t>
  </si>
  <si>
    <t>A_0067</t>
  </si>
  <si>
    <t>C_0034</t>
  </si>
  <si>
    <t>C_0116</t>
  </si>
  <si>
    <t>C_0083</t>
  </si>
  <si>
    <t>C_0074</t>
  </si>
  <si>
    <t>C_0028</t>
  </si>
  <si>
    <t>C_0070</t>
  </si>
  <si>
    <t>C_0112</t>
  </si>
  <si>
    <t>A_0064</t>
  </si>
  <si>
    <t>A_0012</t>
  </si>
  <si>
    <t>C_0060</t>
  </si>
  <si>
    <t>A_0040</t>
  </si>
  <si>
    <t>A_0111</t>
  </si>
  <si>
    <t>A_0065</t>
  </si>
  <si>
    <t>C_0067</t>
  </si>
  <si>
    <t>C_0099</t>
  </si>
  <si>
    <t>A_0104</t>
  </si>
  <si>
    <t>A_0055</t>
  </si>
  <si>
    <t>C_0093</t>
  </si>
  <si>
    <t>C_0056</t>
  </si>
  <si>
    <t>A_0066</t>
  </si>
  <si>
    <t>C_0107</t>
  </si>
  <si>
    <t>C_0021</t>
  </si>
  <si>
    <t>A_0033</t>
  </si>
  <si>
    <t>C_0012</t>
  </si>
  <si>
    <t>A_0109</t>
  </si>
  <si>
    <t>C_0004</t>
  </si>
  <si>
    <t>C_0132</t>
  </si>
  <si>
    <t>A_0105</t>
  </si>
  <si>
    <t>C_0096</t>
  </si>
  <si>
    <t>C_0041</t>
  </si>
  <si>
    <t>C_0002</t>
  </si>
  <si>
    <t>C_0079</t>
  </si>
  <si>
    <t>C_0089</t>
  </si>
  <si>
    <t>A_0110</t>
  </si>
  <si>
    <t>A_0036</t>
  </si>
  <si>
    <t>C_0126</t>
  </si>
  <si>
    <t>A_0050</t>
  </si>
  <si>
    <t>A_0061</t>
  </si>
  <si>
    <t>C_0066</t>
  </si>
  <si>
    <t>A_0044</t>
  </si>
  <si>
    <t>A_0027</t>
  </si>
  <si>
    <t>C_0104</t>
  </si>
  <si>
    <t>C_0095</t>
  </si>
  <si>
    <t>C_0001</t>
  </si>
  <si>
    <t>A_0081</t>
  </si>
  <si>
    <t>C_0020</t>
  </si>
  <si>
    <t>C_0072</t>
  </si>
  <si>
    <t>A_0023</t>
  </si>
  <si>
    <t>A_0004</t>
  </si>
  <si>
    <t>C_0013</t>
  </si>
  <si>
    <t>A_0106</t>
  </si>
  <si>
    <t>A_0038</t>
  </si>
  <si>
    <t>C_0110</t>
  </si>
  <si>
    <t>C_0077</t>
  </si>
  <si>
    <t>A_0010</t>
  </si>
  <si>
    <t>A_0009</t>
  </si>
  <si>
    <t>A_0057</t>
  </si>
  <si>
    <t>A_0047</t>
  </si>
  <si>
    <t>C_0068</t>
  </si>
  <si>
    <t>A_0046</t>
  </si>
  <si>
    <t>A_0020</t>
  </si>
  <si>
    <t>C_0053</t>
  </si>
  <si>
    <t>A_0035</t>
  </si>
  <si>
    <t>C_0058</t>
  </si>
  <si>
    <t>C_0039</t>
  </si>
  <si>
    <t>A_0080</t>
  </si>
  <si>
    <t>C_0111</t>
  </si>
  <si>
    <t>A_0017</t>
  </si>
  <si>
    <t>C_0055</t>
  </si>
  <si>
    <t>C_0033</t>
  </si>
  <si>
    <t>C_0035</t>
  </si>
  <si>
    <t>C_ : cartion mode, A_ Anion mode</t>
    <phoneticPr fontId="2"/>
  </si>
  <si>
    <t>N.D.: Not Detected</t>
    <phoneticPr fontId="2"/>
  </si>
  <si>
    <t>4-day</t>
    <phoneticPr fontId="5"/>
  </si>
  <si>
    <t>7-day</t>
    <phoneticPr fontId="5"/>
  </si>
  <si>
    <t>BA 4-day / 2,4-D 4-day</t>
    <phoneticPr fontId="5"/>
  </si>
  <si>
    <t>BA 7-day / 2,4-D 7-day</t>
    <phoneticPr fontId="5"/>
  </si>
  <si>
    <t>C00097, C00736, C00793</t>
  </si>
  <si>
    <t>HMDB00574, HMDB03417</t>
  </si>
  <si>
    <t>C00491, C01420</t>
  </si>
  <si>
    <t>C02261, C02356</t>
  </si>
  <si>
    <t>C01089, C03197</t>
  </si>
  <si>
    <t>HMDB00011, HMDB00357, HMDB00442</t>
  </si>
  <si>
    <t>C00041, C00133, C01401</t>
  </si>
  <si>
    <t>HMDB00161, HMDB01310</t>
  </si>
  <si>
    <t>C00135, C00768, C06419</t>
  </si>
  <si>
    <t>C00183, C06417, C16436</t>
  </si>
  <si>
    <t>C00077, C00515, C01602</t>
  </si>
  <si>
    <t>HMDB00214, HMDB03374</t>
  </si>
  <si>
    <t>C00233
C00671, C03465</t>
  </si>
  <si>
    <t>C00152, C01905, C16438</t>
  </si>
  <si>
    <t>C00199, C01101</t>
  </si>
  <si>
    <t>C00231, C03291</t>
  </si>
  <si>
    <t>C00047, C00739, C16440</t>
  </si>
  <si>
    <t>HMDB00182, HMDB03405</t>
  </si>
  <si>
    <t>C00407, C06418, C16434</t>
  </si>
  <si>
    <t>C00064, C00303, C00819</t>
  </si>
  <si>
    <t>HMDB00641, HMDB03423</t>
  </si>
  <si>
    <t>C01015, C01157</t>
  </si>
  <si>
    <t>HMDB06055, HMDB00725</t>
  </si>
  <si>
    <t>C03284, C05145</t>
  </si>
  <si>
    <t>C00123, C01570, C16439</t>
  </si>
  <si>
    <t>C00078, C00525, C00806</t>
  </si>
  <si>
    <t>C00879, C01807</t>
  </si>
  <si>
    <t>C00188, C00820</t>
  </si>
  <si>
    <t>C00062, C00792</t>
  </si>
  <si>
    <t>HMDB00517, HMDB03416</t>
  </si>
  <si>
    <t>C00082, C01536, C06420</t>
  </si>
  <si>
    <t>C00148, C00763, C16435</t>
  </si>
  <si>
    <t>HMDB00162, HMDB03411</t>
  </si>
  <si>
    <t>C05345, C00085</t>
  </si>
  <si>
    <t>C00668, C01172, C00092</t>
  </si>
  <si>
    <t>C00073, C00855, C01733</t>
  </si>
  <si>
    <t>C00065, C00716, C00740</t>
  </si>
  <si>
    <t>HMDB00187, HMDB03406</t>
  </si>
  <si>
    <t>HMDB00070, HMDB00716, HMDB05960</t>
  </si>
  <si>
    <t>C00025, C00217, C00302</t>
  </si>
  <si>
    <t>HMDB00148, HMDB03339</t>
  </si>
  <si>
    <t>C00542, C02291</t>
  </si>
  <si>
    <t>C00418, C02104</t>
  </si>
  <si>
    <t>C00186, C00256, C01432</t>
  </si>
  <si>
    <t>HMDB00190, HMDB01311</t>
  </si>
  <si>
    <t>HMDB00139, HMDB06372</t>
  </si>
  <si>
    <t>C00049, C00402, C16433</t>
  </si>
  <si>
    <t>HMDB00191, HMDB06483</t>
  </si>
  <si>
    <t>C00149, C00497, C00711</t>
  </si>
  <si>
    <t>HMDB00156, HMDB00744</t>
  </si>
  <si>
    <r>
      <t xml:space="preserve">IDs of homologs in  </t>
    </r>
    <r>
      <rPr>
        <i/>
        <sz val="9"/>
        <color theme="1"/>
        <rFont val="Arial"/>
        <family val="2"/>
      </rPr>
      <t>P. edulis</t>
    </r>
    <phoneticPr fontId="2"/>
  </si>
  <si>
    <r>
      <t xml:space="preserve">IDs of homologs in  </t>
    </r>
    <r>
      <rPr>
        <i/>
        <sz val="9"/>
        <color theme="1"/>
        <rFont val="Arial"/>
        <family val="2"/>
      </rPr>
      <t>P. edulis</t>
    </r>
    <phoneticPr fontId="2"/>
  </si>
  <si>
    <r>
      <t xml:space="preserve">HMT DB </t>
    </r>
    <r>
      <rPr>
        <vertAlign val="superscript"/>
        <sz val="9"/>
        <color indexed="8"/>
        <rFont val="Arial"/>
        <family val="2"/>
      </rPr>
      <t>†</t>
    </r>
    <phoneticPr fontId="5"/>
  </si>
  <si>
    <r>
      <t>p</t>
    </r>
    <r>
      <rPr>
        <sz val="9"/>
        <color indexed="8"/>
        <rFont val="Arial"/>
        <family val="2"/>
      </rPr>
      <t xml:space="preserve">-value </t>
    </r>
    <r>
      <rPr>
        <vertAlign val="superscript"/>
        <sz val="9"/>
        <color indexed="8"/>
        <rFont val="Arial"/>
        <family val="2"/>
      </rPr>
      <t>||</t>
    </r>
    <phoneticPr fontId="5"/>
  </si>
  <si>
    <r>
      <t>p</t>
    </r>
    <r>
      <rPr>
        <sz val="9"/>
        <color indexed="8"/>
        <rFont val="Arial"/>
        <family val="2"/>
      </rPr>
      <t xml:space="preserve">-value </t>
    </r>
    <r>
      <rPr>
        <vertAlign val="superscript"/>
        <sz val="9"/>
        <color indexed="8"/>
        <rFont val="Arial"/>
        <family val="2"/>
      </rPr>
      <t>||</t>
    </r>
    <phoneticPr fontId="5"/>
  </si>
  <si>
    <r>
      <t>O</t>
    </r>
    <r>
      <rPr>
        <sz val="9"/>
        <color indexed="8"/>
        <rFont val="Arial"/>
        <family val="2"/>
      </rPr>
      <t>-Acetylserine</t>
    </r>
  </si>
  <si>
    <r>
      <t>N</t>
    </r>
    <r>
      <rPr>
        <sz val="9"/>
        <color indexed="8"/>
        <rFont val="Arial"/>
        <family val="2"/>
      </rPr>
      <t>-Acetylglucosamine 1-phosphate</t>
    </r>
  </si>
  <si>
    <r>
      <t>S</t>
    </r>
    <r>
      <rPr>
        <sz val="9"/>
        <color indexed="8"/>
        <rFont val="Arial"/>
        <family val="2"/>
      </rPr>
      <t>-Adenosylhomocysteine</t>
    </r>
  </si>
  <si>
    <r>
      <t>N</t>
    </r>
    <r>
      <rPr>
        <vertAlign val="superscript"/>
        <sz val="9"/>
        <color indexed="8"/>
        <rFont val="Arial"/>
        <family val="2"/>
      </rPr>
      <t>8</t>
    </r>
    <r>
      <rPr>
        <sz val="9"/>
        <color indexed="8"/>
        <rFont val="Arial"/>
        <family val="2"/>
      </rPr>
      <t>-Acetylspermidine</t>
    </r>
  </si>
  <si>
    <r>
      <t>S</t>
    </r>
    <r>
      <rPr>
        <sz val="9"/>
        <color indexed="8"/>
        <rFont val="Arial"/>
        <family val="2"/>
      </rPr>
      <t>-Methylmethionine</t>
    </r>
  </si>
  <si>
    <r>
      <t>N</t>
    </r>
    <r>
      <rPr>
        <sz val="9"/>
        <color indexed="8"/>
        <rFont val="Arial"/>
        <family val="2"/>
      </rPr>
      <t>-Acetylornithine</t>
    </r>
  </si>
  <si>
    <r>
      <t>N</t>
    </r>
    <r>
      <rPr>
        <vertAlign val="superscript"/>
        <sz val="9"/>
        <color indexed="8"/>
        <rFont val="Arial"/>
        <family val="2"/>
      </rPr>
      <t>6</t>
    </r>
    <r>
      <rPr>
        <sz val="9"/>
        <color indexed="8"/>
        <rFont val="Arial"/>
        <family val="2"/>
      </rPr>
      <t>-Methyllysine</t>
    </r>
  </si>
  <si>
    <r>
      <t>N</t>
    </r>
    <r>
      <rPr>
        <sz val="9"/>
        <color indexed="8"/>
        <rFont val="Arial"/>
        <family val="2"/>
      </rPr>
      <t>-Acetylputrescine</t>
    </r>
  </si>
  <si>
    <r>
      <t>UDP-</t>
    </r>
    <r>
      <rPr>
        <i/>
        <sz val="9"/>
        <color indexed="8"/>
        <rFont val="Arial"/>
        <family val="2"/>
      </rPr>
      <t>N</t>
    </r>
    <r>
      <rPr>
        <sz val="9"/>
        <color indexed="8"/>
        <rFont val="Arial"/>
        <family val="2"/>
      </rPr>
      <t>-acetylglucosamine</t>
    </r>
  </si>
  <si>
    <r>
      <t>N</t>
    </r>
    <r>
      <rPr>
        <sz val="9"/>
        <color indexed="8"/>
        <rFont val="Arial"/>
        <family val="2"/>
      </rPr>
      <t>-Acetylglucosamine 6-phosphate</t>
    </r>
  </si>
  <si>
    <r>
      <t xml:space="preserve">Trimethylamine </t>
    </r>
    <r>
      <rPr>
        <i/>
        <sz val="9"/>
        <color indexed="8"/>
        <rFont val="Arial"/>
        <family val="2"/>
      </rPr>
      <t>N</t>
    </r>
    <r>
      <rPr>
        <sz val="9"/>
        <color indexed="8"/>
        <rFont val="Arial"/>
        <family val="2"/>
      </rPr>
      <t>-oxide</t>
    </r>
  </si>
  <si>
    <r>
      <t>N</t>
    </r>
    <r>
      <rPr>
        <vertAlign val="superscript"/>
        <sz val="9"/>
        <color indexed="8"/>
        <rFont val="Arial"/>
        <family val="2"/>
      </rPr>
      <t>6</t>
    </r>
    <r>
      <rPr>
        <sz val="9"/>
        <color indexed="8"/>
        <rFont val="Arial"/>
        <family val="2"/>
      </rPr>
      <t>,</t>
    </r>
    <r>
      <rPr>
        <i/>
        <sz val="9"/>
        <color indexed="8"/>
        <rFont val="Arial"/>
        <family val="2"/>
      </rPr>
      <t>N</t>
    </r>
    <r>
      <rPr>
        <vertAlign val="superscript"/>
        <sz val="9"/>
        <color indexed="8"/>
        <rFont val="Arial"/>
        <family val="2"/>
      </rPr>
      <t>6</t>
    </r>
    <r>
      <rPr>
        <sz val="9"/>
        <color indexed="8"/>
        <rFont val="Arial"/>
        <family val="2"/>
      </rPr>
      <t>,</t>
    </r>
    <r>
      <rPr>
        <i/>
        <sz val="9"/>
        <color indexed="8"/>
        <rFont val="Arial"/>
        <family val="2"/>
      </rPr>
      <t>N</t>
    </r>
    <r>
      <rPr>
        <vertAlign val="superscript"/>
        <sz val="9"/>
        <color indexed="8"/>
        <rFont val="Arial"/>
        <family val="2"/>
      </rPr>
      <t>6</t>
    </r>
    <r>
      <rPr>
        <sz val="9"/>
        <color indexed="8"/>
        <rFont val="Arial"/>
        <family val="2"/>
      </rPr>
      <t>-Trimethyllysine</t>
    </r>
  </si>
  <si>
    <r>
      <t>myo</t>
    </r>
    <r>
      <rPr>
        <sz val="9"/>
        <color indexed="8"/>
        <rFont val="Arial"/>
        <family val="2"/>
      </rPr>
      <t>-Inositol 2-phosphate</t>
    </r>
  </si>
  <si>
    <r>
      <t>S</t>
    </r>
    <r>
      <rPr>
        <sz val="9"/>
        <color indexed="8"/>
        <rFont val="Arial"/>
        <family val="2"/>
      </rPr>
      <t>-Carboxymethylcysteine</t>
    </r>
  </si>
  <si>
    <r>
      <t>N</t>
    </r>
    <r>
      <rPr>
        <vertAlign val="superscript"/>
        <sz val="9"/>
        <color indexed="8"/>
        <rFont val="Arial"/>
        <family val="2"/>
      </rPr>
      <t>6</t>
    </r>
    <r>
      <rPr>
        <sz val="9"/>
        <color indexed="8"/>
        <rFont val="Arial"/>
        <family val="2"/>
      </rPr>
      <t>-Acetyllysine</t>
    </r>
  </si>
  <si>
    <r>
      <t>NADP</t>
    </r>
    <r>
      <rPr>
        <vertAlign val="superscript"/>
        <sz val="9"/>
        <color indexed="8"/>
        <rFont val="Arial"/>
        <family val="2"/>
      </rPr>
      <t>+</t>
    </r>
  </si>
  <si>
    <r>
      <t>N</t>
    </r>
    <r>
      <rPr>
        <vertAlign val="subscript"/>
        <sz val="9"/>
        <color indexed="8"/>
        <rFont val="Arial"/>
        <family val="2"/>
      </rPr>
      <t>ω-</t>
    </r>
    <r>
      <rPr>
        <sz val="9"/>
        <color indexed="8"/>
        <rFont val="Arial"/>
        <family val="2"/>
      </rPr>
      <t>Methylarginine</t>
    </r>
  </si>
  <si>
    <r>
      <t>myo</t>
    </r>
    <r>
      <rPr>
        <sz val="9"/>
        <color indexed="8"/>
        <rFont val="Arial"/>
        <family val="2"/>
      </rPr>
      <t xml:space="preserve">-Inositol 1-phosphate
</t>
    </r>
    <r>
      <rPr>
        <i/>
        <sz val="9"/>
        <color indexed="8"/>
        <rFont val="Arial"/>
        <family val="2"/>
      </rPr>
      <t>myo</t>
    </r>
    <r>
      <rPr>
        <sz val="9"/>
        <color indexed="8"/>
        <rFont val="Arial"/>
        <family val="2"/>
      </rPr>
      <t>-Inositol 3-phosphate</t>
    </r>
  </si>
  <si>
    <r>
      <t>CMP-</t>
    </r>
    <r>
      <rPr>
        <i/>
        <sz val="9"/>
        <color indexed="8"/>
        <rFont val="Arial"/>
        <family val="2"/>
      </rPr>
      <t>N</t>
    </r>
    <r>
      <rPr>
        <sz val="9"/>
        <color indexed="8"/>
        <rFont val="Arial"/>
        <family val="2"/>
      </rPr>
      <t>-acetylneuraminate</t>
    </r>
  </si>
  <si>
    <r>
      <t>S</t>
    </r>
    <r>
      <rPr>
        <sz val="9"/>
        <color indexed="8"/>
        <rFont val="Arial"/>
        <family val="2"/>
      </rPr>
      <t>-Adenosylmethionine</t>
    </r>
  </si>
  <si>
    <r>
      <t>NAD</t>
    </r>
    <r>
      <rPr>
        <vertAlign val="superscript"/>
        <sz val="9"/>
        <color indexed="8"/>
        <rFont val="Arial"/>
        <family val="2"/>
      </rPr>
      <t>+</t>
    </r>
  </si>
  <si>
    <r>
      <t xml:space="preserve">† </t>
    </r>
    <r>
      <rPr>
        <sz val="9"/>
        <color theme="1"/>
        <rFont val="Arial"/>
        <family val="2"/>
      </rPr>
      <t>Candidate mayblotes annotated based on m/z and migration time of MS peaks compared to HMT database</t>
    </r>
    <phoneticPr fontId="2"/>
  </si>
  <si>
    <r>
      <t xml:space="preserve">‡ </t>
    </r>
    <r>
      <rPr>
        <sz val="9"/>
        <color theme="1"/>
        <rFont val="Arial"/>
        <family val="2"/>
      </rPr>
      <t>Candidate metabolites annotyated based on m/</t>
    </r>
    <r>
      <rPr>
        <i/>
        <sz val="9"/>
        <color indexed="8"/>
        <rFont val="Arial"/>
        <family val="2"/>
      </rPr>
      <t>z compared to KEGG database, H</t>
    </r>
    <r>
      <rPr>
        <sz val="9"/>
        <color indexed="8"/>
        <rFont val="Arial"/>
        <family val="2"/>
      </rPr>
      <t>MDB datbase and HMDB peptide list</t>
    </r>
    <phoneticPr fontId="2"/>
  </si>
  <si>
    <r>
      <t>||</t>
    </r>
    <r>
      <rPr>
        <sz val="9"/>
        <color indexed="8"/>
        <rFont val="Arial"/>
        <family val="2"/>
      </rPr>
      <t xml:space="preserve"> </t>
    </r>
    <r>
      <rPr>
        <i/>
        <sz val="9"/>
        <color indexed="8"/>
        <rFont val="Arial"/>
        <family val="2"/>
      </rPr>
      <t>p</t>
    </r>
    <r>
      <rPr>
        <sz val="9"/>
        <color indexed="8"/>
        <rFont val="Arial"/>
        <family val="2"/>
      </rPr>
      <t>-value of Welch t-test;  *&lt;0.05, **&lt;0.01, ***&lt;0.001</t>
    </r>
    <phoneticPr fontId="2"/>
  </si>
  <si>
    <r>
      <t>N</t>
    </r>
    <r>
      <rPr>
        <vertAlign val="superscript"/>
        <sz val="9"/>
        <color indexed="8"/>
        <rFont val="Arial"/>
        <family val="2"/>
      </rPr>
      <t>6</t>
    </r>
    <r>
      <rPr>
        <sz val="9"/>
        <color indexed="8"/>
        <rFont val="Arial"/>
        <family val="2"/>
      </rPr>
      <t>-Methyl-2'-deoxyadenosine</t>
    </r>
  </si>
  <si>
    <r>
      <t>O</t>
    </r>
    <r>
      <rPr>
        <sz val="9"/>
        <color indexed="8"/>
        <rFont val="Arial"/>
        <family val="2"/>
      </rPr>
      <t>-Succinylhomoserine</t>
    </r>
  </si>
  <si>
    <r>
      <t>cis</t>
    </r>
    <r>
      <rPr>
        <sz val="9"/>
        <color indexed="8"/>
        <rFont val="Arial"/>
        <family val="2"/>
      </rPr>
      <t>-Aconitic acid</t>
    </r>
  </si>
  <si>
    <r>
      <t>S</t>
    </r>
    <r>
      <rPr>
        <sz val="9"/>
        <color indexed="8"/>
        <rFont val="Arial"/>
        <family val="2"/>
      </rPr>
      <t>-Nitrosoglutathione</t>
    </r>
  </si>
  <si>
    <r>
      <t>N</t>
    </r>
    <r>
      <rPr>
        <sz val="9"/>
        <color indexed="8"/>
        <rFont val="Arial"/>
        <family val="2"/>
      </rPr>
      <t>-Methylnorsalsolinol</t>
    </r>
  </si>
  <si>
    <r>
      <t>N</t>
    </r>
    <r>
      <rPr>
        <sz val="9"/>
        <color indexed="8"/>
        <rFont val="Arial"/>
        <family val="2"/>
      </rPr>
      <t>-Acetylneuraminic acid</t>
    </r>
  </si>
  <si>
    <r>
      <t>N</t>
    </r>
    <r>
      <rPr>
        <vertAlign val="superscript"/>
        <sz val="9"/>
        <color indexed="8"/>
        <rFont val="Arial"/>
        <family val="2"/>
      </rPr>
      <t>5</t>
    </r>
    <r>
      <rPr>
        <sz val="9"/>
        <color indexed="8"/>
        <rFont val="Arial"/>
        <family val="2"/>
      </rPr>
      <t>-Ethylglutamine</t>
    </r>
  </si>
  <si>
    <r>
      <t>N</t>
    </r>
    <r>
      <rPr>
        <sz val="9"/>
        <color indexed="8"/>
        <rFont val="Arial"/>
        <family val="2"/>
      </rPr>
      <t>-Methylaniline</t>
    </r>
  </si>
  <si>
    <r>
      <t>o</t>
    </r>
    <r>
      <rPr>
        <sz val="9"/>
        <color indexed="8"/>
        <rFont val="Arial"/>
        <family val="2"/>
      </rPr>
      <t>-Hydroxybenzoic acid</t>
    </r>
  </si>
  <si>
    <r>
      <t>N</t>
    </r>
    <r>
      <rPr>
        <sz val="9"/>
        <color indexed="8"/>
        <rFont val="Arial"/>
        <family val="2"/>
      </rPr>
      <t>-Ethylglycine</t>
    </r>
  </si>
  <si>
    <r>
      <t>N</t>
    </r>
    <r>
      <rPr>
        <sz val="9"/>
        <color indexed="8"/>
        <rFont val="Arial"/>
        <family val="2"/>
      </rPr>
      <t>-Acetylglucosamine</t>
    </r>
  </si>
  <si>
    <r>
      <t>N</t>
    </r>
    <r>
      <rPr>
        <sz val="9"/>
        <color indexed="8"/>
        <rFont val="Arial"/>
        <family val="2"/>
      </rPr>
      <t>-Acetylglutamic acid</t>
    </r>
  </si>
  <si>
    <r>
      <t>N</t>
    </r>
    <r>
      <rPr>
        <sz val="9"/>
        <color indexed="8"/>
        <rFont val="Arial"/>
        <family val="2"/>
      </rPr>
      <t>,</t>
    </r>
    <r>
      <rPr>
        <i/>
        <sz val="9"/>
        <color indexed="8"/>
        <rFont val="Arial"/>
        <family val="2"/>
      </rPr>
      <t>N</t>
    </r>
    <r>
      <rPr>
        <sz val="9"/>
        <color indexed="8"/>
        <rFont val="Arial"/>
        <family val="2"/>
      </rPr>
      <t>-Dimethylglycine</t>
    </r>
  </si>
  <si>
    <t>gene</t>
    <phoneticPr fontId="1"/>
  </si>
  <si>
    <t>time</t>
    <phoneticPr fontId="1"/>
  </si>
  <si>
    <t>Ontology</t>
    <phoneticPr fontId="1"/>
  </si>
  <si>
    <t>2,4-D     4 days</t>
    <phoneticPr fontId="1"/>
  </si>
  <si>
    <t>2,4-D       7 days</t>
    <phoneticPr fontId="1"/>
  </si>
  <si>
    <t>BA 4day</t>
  </si>
  <si>
    <t>BA 7day</t>
  </si>
  <si>
    <t>Gene expression (z-score of RPM)</t>
    <phoneticPr fontId="1"/>
  </si>
  <si>
    <r>
      <t>Supplementary Table S1. Summary statistics of the RNA-seq analysis in</t>
    </r>
    <r>
      <rPr>
        <i/>
        <sz val="9"/>
        <color theme="1"/>
        <rFont val="Arial"/>
        <family val="2"/>
      </rPr>
      <t xml:space="preserve"> P. nigra</t>
    </r>
    <r>
      <rPr>
        <sz val="9"/>
        <color theme="1"/>
        <rFont val="Arial"/>
        <family val="2"/>
      </rPr>
      <t xml:space="preserve"> cultured cells.</t>
    </r>
    <phoneticPr fontId="2"/>
  </si>
  <si>
    <t>Supplementary Table S3. Expression and functional annotations of the DEGs up-regulated in response to the 2,4-D treatments.</t>
    <phoneticPr fontId="1"/>
  </si>
  <si>
    <t>Supplementary Table S4. Expression and functional annotations of the DEGs up-regulated in response to the BA treatments.</t>
    <phoneticPr fontId="1"/>
  </si>
  <si>
    <t>Supplementary Table S2. Expression and functional annotation of genes upregulated in response to the BA treatments, which are assigned to transport function in the MapMan ontology.</t>
    <phoneticPr fontId="1"/>
  </si>
  <si>
    <t xml:space="preserve"> PREDICTED: aquaporin PIP1-1 [Oryza brachyantha]</t>
  </si>
  <si>
    <t xml:space="preserve"> hypothetical protein OsJ_17704 [Oryza sativa Japonica Group]</t>
  </si>
  <si>
    <t xml:space="preserve"> Os12g0515400 [Oryza sativa Japonica Group]</t>
  </si>
  <si>
    <t xml:space="preserve"> hypothetical protein BRADI_2g53360 [Brachypodium distachyon]</t>
  </si>
  <si>
    <t xml:space="preserve"> PREDICTED: aquaporin TIP2-3 [Oryza brachyantha]</t>
  </si>
  <si>
    <t xml:space="preserve"> putative purine permease 11 [Zea mays]</t>
  </si>
  <si>
    <t xml:space="preserve"> PREDICTED: putative ABC transporter C family member 15 [Oryza sativa Japonica Group]</t>
  </si>
  <si>
    <t xml:space="preserve"> hypothetical protein SORBI_3003G392700 [Sorghum bicolor]</t>
  </si>
  <si>
    <t xml:space="preserve"> PREDICTED: vacuolar amino acid transporter 1-like [Oryza brachyantha]</t>
  </si>
  <si>
    <t xml:space="preserve"> PREDICTED: sugar transporter ERD6-like 6 [Oryza brachyantha]</t>
  </si>
  <si>
    <t xml:space="preserve"> Os05g0302700 [Oryza sativa Japonica Group]</t>
  </si>
  <si>
    <t xml:space="preserve"> hypothetical protein PAHAL_E00071 [Panicum hallii]</t>
  </si>
  <si>
    <t xml:space="preserve"> Protein DETOXIFICATION 23, partial [Dichanthelium oligosanthes]</t>
  </si>
  <si>
    <t xml:space="preserve"> PREDICTED: LOW QUALITY PROTEIN: monosaccharide-sensing protein 2 [Oryza sativa Japonica Group]</t>
  </si>
  <si>
    <t xml:space="preserve"> hypothetical protein PAHAL_D02623 [Panicum hallii]</t>
  </si>
  <si>
    <t xml:space="preserve"> Os06g0602700 [Oryza sativa Japonica Group]</t>
  </si>
  <si>
    <t xml:space="preserve"> ABC transporter D family member 1 [Triticum urartu]</t>
  </si>
  <si>
    <t xml:space="preserve"> VAH protein [Phyllostachys edulis]</t>
  </si>
  <si>
    <t xml:space="preserve"> hypothetical protein BRADI_2g55430 [Brachypodium distachyon]</t>
  </si>
  <si>
    <t xml:space="preserve"> Os01g0852200 [Oryza sativa Japonica Group]</t>
  </si>
  <si>
    <t xml:space="preserve"> S-type anion channel SLAH3 [Triticum urartu]</t>
  </si>
  <si>
    <t xml:space="preserve"> PREDICTED: plasma membrane ATPase 1 [Oryza brachyantha]</t>
  </si>
  <si>
    <t xml:space="preserve"> PREDICTED: sucrose transport protein SUT2 [Oryza brachyantha]</t>
  </si>
  <si>
    <t xml:space="preserve"> Os05g0548500 [Oryza sativa Japonica Group]</t>
  </si>
  <si>
    <t xml:space="preserve"> PREDICTED: hexose carrier protein HEX6-like [Oryza brachyantha]</t>
  </si>
  <si>
    <t xml:space="preserve"> Os01g0659200 [Oryza sativa Japonica Group]</t>
  </si>
  <si>
    <t xml:space="preserve"> hypothetical protein OsI_08578 [Oryza sativa Indica Group]</t>
  </si>
  <si>
    <t xml:space="preserve"> hypothetical protein PAHAL_G00715 [Panicum hallii]</t>
  </si>
  <si>
    <t xml:space="preserve"> Os06g0158900 [Oryza sativa Japonica Group]</t>
  </si>
  <si>
    <t xml:space="preserve"> hypothetical protein OsI_17270 [Oryza sativa Indica Group]</t>
  </si>
  <si>
    <t xml:space="preserve"> hypothetical protein BRADI_2g12080 [Brachypodium distachyon]</t>
  </si>
  <si>
    <t xml:space="preserve"> PREDICTED: ABC transporter G family member 37 isoform X2 [Oryza sativa Japonica Group]</t>
  </si>
  <si>
    <t xml:space="preserve"> potassium transporter [Phragmites australis]</t>
  </si>
  <si>
    <t xml:space="preserve"> hypothetical protein BRADI_2g56210 [Brachypodium distachyon]</t>
  </si>
  <si>
    <t xml:space="preserve"> Os01g0908600 [Oryza sativa Japonica Group]</t>
  </si>
  <si>
    <t xml:space="preserve"> hypothetical protein SORBI_3003G237400 [Sorghum bicolor]</t>
  </si>
  <si>
    <t xml:space="preserve"> PREDICTED: ABC transporter B family member 11-like [Juglans regia]</t>
  </si>
  <si>
    <t xml:space="preserve"> OSJNBa0070C17.23 [Oryza sativa Japonica Group]</t>
  </si>
  <si>
    <t xml:space="preserve"> Os02g0620600 [Oryza sativa Japonica Group]</t>
  </si>
  <si>
    <t xml:space="preserve"> unnamed protein product [Triticum aestivum]</t>
  </si>
  <si>
    <t xml:space="preserve"> hypothetical protein BRADI_1g18600 [Brachypodium distachyon]</t>
  </si>
  <si>
    <t xml:space="preserve"> hypothetical protein SORBI_3005G171200 [Sorghum bicolor]</t>
  </si>
  <si>
    <t xml:space="preserve"> hypothetical protein BRADI_2g24880 [Brachypodium distachyon]</t>
  </si>
  <si>
    <t xml:space="preserve"> hypothetical protein SETIT_013456mg [Setaria italica]</t>
  </si>
  <si>
    <t xml:space="preserve"> predicted protein [Hordeum vulgare subsp. vulgare]</t>
  </si>
  <si>
    <t xml:space="preserve"> Os05g0451100 [Oryza sativa Japonica Group]</t>
  </si>
  <si>
    <t xml:space="preserve"> PREDICTED: K(+) efflux antiporter 2, chloroplastic [Oryza brachyantha]</t>
  </si>
  <si>
    <t xml:space="preserve"> hypothetical protein OsJ_00567 [Oryza sativa Japonica Group]</t>
  </si>
  <si>
    <t xml:space="preserve"> hypothetical protein PAHAL_B01588 [Panicum hallii]</t>
  </si>
  <si>
    <t xml:space="preserve"> Os06g0153200 [Oryza sativa Japonica Group]</t>
  </si>
  <si>
    <t xml:space="preserve"> hypothetical protein SETIT_029415mg [Setaria italica]</t>
  </si>
  <si>
    <t xml:space="preserve"> hypothetical protein PAHAL_A03370 [Panicum hallii]</t>
  </si>
  <si>
    <t xml:space="preserve"> hypothetical protein BRADI_5g11740 [Brachypodium distachyon]</t>
  </si>
  <si>
    <t xml:space="preserve"> PREDICTED: plasma membrane ATPase [Oryza brachyantha]</t>
  </si>
  <si>
    <t xml:space="preserve"> Os12g0515400, partial [Oryza sativa Japonica Group]</t>
  </si>
  <si>
    <t xml:space="preserve"> hypothetical protein PAHAL_A02235 [Panicum hallii]</t>
  </si>
  <si>
    <t xml:space="preserve"> PREDICTED: LOW QUALITY PROTEIN: ABC transporter B family member 21-like [Populus euphratica]</t>
  </si>
  <si>
    <t xml:space="preserve"> hypothetical protein BRADI_1g26810 [Brachypodium distachyon]</t>
  </si>
  <si>
    <t xml:space="preserve"> hypothetical protein OsI_03300 [Oryza sativa Indica Group]</t>
  </si>
  <si>
    <t xml:space="preserve"> Equilibrative nucleotide transporter 3 [Dichanthelium oligosanthes]</t>
  </si>
  <si>
    <t xml:space="preserve"> hypothetical protein SORBI_3003G270800 [Sorghum bicolor]</t>
  </si>
  <si>
    <t xml:space="preserve"> Os12g0133100, partial [Oryza sativa Japonica Group]</t>
  </si>
  <si>
    <t xml:space="preserve"> hypothetical protein SETIT_035260mg [Setaria italica]</t>
  </si>
  <si>
    <t xml:space="preserve"> hypothetical protein BRADI_1g15680 [Brachypodium distachyon]</t>
  </si>
  <si>
    <t xml:space="preserve"> hypothetical protein PAHAL_B01739 [Panicum hallii]</t>
  </si>
  <si>
    <t xml:space="preserve"> hypothetical protein BRADI_4g37890 [Brachypodium distachyon]</t>
  </si>
  <si>
    <t xml:space="preserve"> hypothetical protein PAHAL_A00484 [Panicum hallii]</t>
  </si>
  <si>
    <t xml:space="preserve"> Os05g0392700 [Oryza sativa Japonica Group]</t>
  </si>
  <si>
    <t xml:space="preserve"> ABC transporter C family member 14 [Triticum urartu]</t>
  </si>
  <si>
    <t xml:space="preserve"> hypothetical protein SETIT_006106mg [Setaria italica]</t>
  </si>
  <si>
    <t xml:space="preserve"> putative chloride channel-like protein CLC-g [Dichanthelium oligosanthes]</t>
  </si>
  <si>
    <t xml:space="preserve"> hypothetical protein PAHAL_C01153 [Panicum hallii]</t>
  </si>
  <si>
    <t xml:space="preserve"> water channel protein [Festuca arundinacea]</t>
  </si>
  <si>
    <t xml:space="preserve"> Nucleobase-ascorbate transporter 3 [Dichanthelium oligosanthes]</t>
  </si>
  <si>
    <t xml:space="preserve"> PREDICTED: proline transporter 1-like [Oryza brachyantha]</t>
  </si>
  <si>
    <t xml:space="preserve"> unknown [Zea mays]</t>
  </si>
  <si>
    <t xml:space="preserve"> hypothetical protein BRADI_1g37700 [Brachypodium distachyon]</t>
  </si>
  <si>
    <t xml:space="preserve"> Os09g0472100 [Oryza sativa Japonica Group]</t>
  </si>
  <si>
    <t xml:space="preserve"> ABC transporter C family member 4 isoform X2 [Setaria italica]</t>
  </si>
  <si>
    <t xml:space="preserve"> hypothetical protein BRADI_4g32020 [Brachypodium distachyon]</t>
  </si>
  <si>
    <t xml:space="preserve"> hypothetical protein SORBI_3002G354100 [Sorghum bicolor]</t>
  </si>
  <si>
    <t xml:space="preserve"> hypothetical protein BRADI_3g35400 [Brachypodium distachyon]</t>
  </si>
  <si>
    <t xml:space="preserve"> hypothetical protein OsI_23068 [Oryza sativa Indica Group]</t>
  </si>
  <si>
    <t xml:space="preserve"> Plastidic ATP/ADP-transporter [Dichanthelium oligosanthes]</t>
  </si>
  <si>
    <t xml:space="preserve"> hypothetical protein BRADI_1g37826 [Brachypodium distachyon]</t>
  </si>
  <si>
    <t xml:space="preserve"> hypothetical protein OsI_30627 [Oryza sativa Indica Group]</t>
  </si>
  <si>
    <t xml:space="preserve"> Os02g0789100 [Oryza sativa Japonica Group]</t>
  </si>
  <si>
    <t xml:space="preserve"> PREDICTED: vacuolar amino acid transporter 1 [Oryza brachyantha]</t>
  </si>
  <si>
    <t xml:space="preserve"> Vacuolar cation/proton exchanger 1b [Dichanthelium oligosanthes]</t>
  </si>
  <si>
    <t xml:space="preserve"> hypothetical protein BRADI_4g14020 [Brachypodium distachyon]</t>
  </si>
  <si>
    <t xml:space="preserve"> hypothetical protein BRADI_3g23000 [Brachypodium distachyon]</t>
  </si>
  <si>
    <t xml:space="preserve"> Putative polyol transporter 1 [Zea mays]</t>
  </si>
  <si>
    <t xml:space="preserve"> Os02g0229400 [Oryza sativa Japonica Group]</t>
  </si>
  <si>
    <t xml:space="preserve"> PREDICTED: probable potassium transporter 9 [Oryza brachyantha]</t>
  </si>
  <si>
    <t xml:space="preserve"> hypothetical protein BRADI_1g15610 [Brachypodium distachyon]</t>
  </si>
  <si>
    <t xml:space="preserve"> PREDICTED: mitochondrial carnitine/acylcarnitine carrier-like protein [Oryza brachyantha]</t>
  </si>
  <si>
    <t xml:space="preserve"> PREDICTED: dicarboxylate transporter 1, chloroplastic [Oryza brachyantha]</t>
  </si>
  <si>
    <t xml:space="preserve"> hypothetical protein PAHAL_E00022 [Panicum hallii]</t>
  </si>
  <si>
    <t xml:space="preserve"> hypothetical protein PAHAL_I00832 [Panicum hallii]</t>
  </si>
  <si>
    <t xml:space="preserve"> hypothetical protein BRADI_1g26000 [Brachypodium distachyon]</t>
  </si>
  <si>
    <t xml:space="preserve"> hypothetical protein OsI_15002 [Oryza sativa Indica Group]</t>
  </si>
  <si>
    <t xml:space="preserve"> hypothetical protein PAHAL_B02542 [Panicum hallii]</t>
  </si>
  <si>
    <t xml:space="preserve"> Os01g0930400 [Oryza sativa Japonica Group]</t>
  </si>
  <si>
    <t xml:space="preserve"> hypothetical protein SETIT_034876mg [Setaria italica]</t>
  </si>
  <si>
    <t xml:space="preserve"> PREDICTED: uncharacterized transporter YBR287W-like [Oryza brachyantha]</t>
  </si>
  <si>
    <t xml:space="preserve"> hypothetical protein SORBI_3003G267300 [Sorghum bicolor]</t>
  </si>
  <si>
    <t xml:space="preserve"> hypothetical protein BRADI_3g34590 [Brachypodium distachyon]</t>
  </si>
  <si>
    <t xml:space="preserve"> PREDICTED: ABC transporter G family member 42 [Oryza sativa Japonica Group]</t>
  </si>
  <si>
    <t xml:space="preserve"> metal tolerance protein 1 isoform X1 [Setaria italica]</t>
  </si>
  <si>
    <t xml:space="preserve"> metal tolerance protein C3 [Zea mays]</t>
  </si>
  <si>
    <t xml:space="preserve"> PREDICTED: ABC transporter G family member 44 [Oryza sativa Japonica Group]</t>
  </si>
  <si>
    <t xml:space="preserve"> hypothetical protein BRADI_1g61290 [Brachypodium distachyon]</t>
  </si>
  <si>
    <t xml:space="preserve"> Os02g0518600 [Oryza sativa Japonica Group]</t>
  </si>
  <si>
    <t xml:space="preserve"> Exportin-T [Triticum urartu]</t>
  </si>
  <si>
    <t xml:space="preserve"> hypothetical protein BRADI_2g30380 [Brachypodium distachyon]</t>
  </si>
  <si>
    <t xml:space="preserve"> Pyrophosphate-energized vacuolar membrane proton pump 1 [Zea mays]</t>
  </si>
  <si>
    <t xml:space="preserve"> hypothetical protein SETIT_017474mg [Setaria italica]</t>
  </si>
  <si>
    <t xml:space="preserve"> ABC transporter G family member 42 [Dichanthelium oligosanthes]</t>
  </si>
  <si>
    <t xml:space="preserve"> Potassium transporter 25 [Dichanthelium oligosanthes]</t>
  </si>
  <si>
    <t xml:space="preserve"> PREDICTED: protein DETOXIFICATION 18-like [Oryza brachyantha]</t>
  </si>
  <si>
    <t xml:space="preserve"> sodium/hydrogen exchanger 6 [Setaria italica]</t>
  </si>
  <si>
    <t xml:space="preserve"> PREDICTED: oligopeptide transporter 7 [Oryza sativa Japonica Group]</t>
  </si>
  <si>
    <t xml:space="preserve"> PREDICTED: ABC transporter F family member 4 [Oryza brachyantha]</t>
  </si>
  <si>
    <t xml:space="preserve"> PREDICTED: vacuolar cation/proton exchanger 1a [Oryza brachyantha]</t>
  </si>
  <si>
    <t xml:space="preserve"> MDR-like ABC transporter [Oryza sativa Japonica Group]</t>
  </si>
  <si>
    <t xml:space="preserve"> hypothetical protein BRADI_2g40060 [Brachypodium distachyon]</t>
  </si>
  <si>
    <t xml:space="preserve"> hypothetical protein BRADI_1g37907 [Brachypodium distachyon]</t>
  </si>
  <si>
    <t xml:space="preserve"> MATE efflux family protein 5 [Triticum urartu]</t>
  </si>
  <si>
    <t xml:space="preserve"> PREDICTED: organic cation/carnitine transporter 7 isoform X2 [Oryza sativa Japonica Group] Japonica Group]</t>
  </si>
  <si>
    <t xml:space="preserve"> hypothetical protein SETIT_011707mg [Setaria italica]</t>
  </si>
  <si>
    <t xml:space="preserve"> hypothetical protein BRADI_2g12540 [Brachypodium distachyon]</t>
    <phoneticPr fontId="1"/>
  </si>
  <si>
    <t xml:space="preserve"> AF289477_1 ammonium transporter 1-1 [Oryza sativa]</t>
    <phoneticPr fontId="1"/>
  </si>
  <si>
    <t xml:space="preserve"> Unknown</t>
    <phoneticPr fontId="1"/>
  </si>
  <si>
    <t>Description (closest homologs found through blastp search against the NCBI nr dataset)</t>
    <phoneticPr fontId="1"/>
  </si>
  <si>
    <t>C00079, C02057, C02265</t>
    <phoneticPr fontId="1"/>
  </si>
  <si>
    <t>Phe</t>
    <phoneticPr fontId="1"/>
  </si>
  <si>
    <t>C_0088</t>
    <phoneticPr fontId="1"/>
  </si>
  <si>
    <r>
      <t>Supplementary Table S5. Metabolite profile in the</t>
    </r>
    <r>
      <rPr>
        <i/>
        <sz val="9"/>
        <color theme="1"/>
        <rFont val="Arial"/>
        <family val="2"/>
      </rPr>
      <t xml:space="preserve"> P. nigra </t>
    </r>
    <r>
      <rPr>
        <sz val="9"/>
        <color theme="1"/>
        <rFont val="Arial"/>
        <family val="2"/>
      </rPr>
      <t>cells from the 4-day and 7-day treatments with 2,4-D and BA.</t>
    </r>
    <phoneticPr fontId="1"/>
  </si>
  <si>
    <r>
      <t>Supplementary Table S6. Differentially accumulated metabolites in the</t>
    </r>
    <r>
      <rPr>
        <i/>
        <sz val="9"/>
        <color theme="1"/>
        <rFont val="Arial"/>
        <family val="2"/>
      </rPr>
      <t xml:space="preserve"> P. nigra </t>
    </r>
    <r>
      <rPr>
        <sz val="9"/>
        <color theme="1"/>
        <rFont val="Arial"/>
        <family val="2"/>
      </rPr>
      <t>cells from the 4-day and 7-day treatments with 2,4-D and BA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0_ "/>
    <numFmt numFmtId="177" formatCode="0.00_);[Red]\(0.00\)"/>
    <numFmt numFmtId="178" formatCode="0.000"/>
    <numFmt numFmtId="179" formatCode="0.0E+00"/>
    <numFmt numFmtId="180" formatCode="0.0"/>
  </numFmts>
  <fonts count="14" x14ac:knownFonts="1">
    <font>
      <sz val="11"/>
      <color theme="1"/>
      <name val="Times New Roman"/>
      <family val="2"/>
      <charset val="128"/>
    </font>
    <font>
      <sz val="6"/>
      <name val="Times New Roman"/>
      <family val="2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Century"/>
      <family val="2"/>
      <charset val="128"/>
    </font>
    <font>
      <sz val="6"/>
      <name val="ＭＳ Ｐゴシック"/>
      <family val="3"/>
      <charset val="128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vertAlign val="superscript"/>
      <sz val="9"/>
      <color indexed="8"/>
      <name val="Arial"/>
      <family val="2"/>
    </font>
    <font>
      <sz val="9"/>
      <color theme="1"/>
      <name val="Times New Roman"/>
      <family val="2"/>
      <charset val="128"/>
    </font>
    <font>
      <sz val="9"/>
      <color indexed="8"/>
      <name val="Arial"/>
      <family val="2"/>
    </font>
    <font>
      <i/>
      <sz val="9"/>
      <color indexed="8"/>
      <name val="Arial"/>
      <family val="2"/>
    </font>
    <font>
      <vertAlign val="subscript"/>
      <sz val="9"/>
      <color indexed="8"/>
      <name val="Arial"/>
      <family val="2"/>
    </font>
    <font>
      <vertAlign val="superscript"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 style="thin">
        <color theme="1"/>
      </top>
      <bottom/>
      <diagonal/>
    </border>
    <border>
      <left/>
      <right/>
      <top style="thin">
        <color theme="1"/>
      </top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 style="thin">
        <color theme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 diagonalUp="1">
      <left/>
      <right/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55"/>
      </bottom>
      <diagonal/>
    </border>
    <border>
      <left/>
      <right/>
      <top/>
      <bottom style="medium">
        <color indexed="8"/>
      </bottom>
      <diagonal/>
    </border>
    <border>
      <left style="thick">
        <color indexed="9"/>
      </left>
      <right/>
      <top style="medium">
        <color indexed="64"/>
      </top>
      <bottom/>
      <diagonal/>
    </border>
    <border>
      <left/>
      <right style="thick">
        <color indexed="9"/>
      </right>
      <top style="medium">
        <color indexed="64"/>
      </top>
      <bottom/>
      <diagonal/>
    </border>
    <border>
      <left style="thick">
        <color indexed="9"/>
      </left>
      <right/>
      <top style="medium">
        <color indexed="64"/>
      </top>
      <bottom style="medium">
        <color indexed="64"/>
      </bottom>
      <diagonal/>
    </border>
    <border>
      <left/>
      <right style="thick">
        <color indexed="9"/>
      </right>
      <top style="medium">
        <color indexed="64"/>
      </top>
      <bottom style="medium">
        <color indexed="64"/>
      </bottom>
      <diagonal/>
    </border>
    <border>
      <left/>
      <right style="thick">
        <color indexed="22"/>
      </right>
      <top style="medium">
        <color indexed="64"/>
      </top>
      <bottom style="medium">
        <color indexed="64"/>
      </bottom>
      <diagonal/>
    </border>
    <border>
      <left style="thick">
        <color indexed="22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38" fontId="3" fillId="0" borderId="0" applyFont="0" applyFill="0" applyBorder="0" applyAlignment="0" applyProtection="0">
      <alignment vertical="center"/>
    </xf>
  </cellStyleXfs>
  <cellXfs count="105">
    <xf numFmtId="0" fontId="0" fillId="0" borderId="0" xfId="0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6" fillId="0" borderId="4" xfId="0" applyNumberFormat="1" applyFont="1" applyBorder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0" xfId="1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 wrapText="1"/>
    </xf>
    <xf numFmtId="0" fontId="6" fillId="0" borderId="5" xfId="1" applyFont="1" applyFill="1" applyBorder="1" applyAlignment="1">
      <alignment horizontal="center" vertical="center" wrapText="1"/>
    </xf>
    <xf numFmtId="0" fontId="6" fillId="0" borderId="6" xfId="1" applyFont="1" applyBorder="1" applyAlignment="1">
      <alignment horizontal="center" vertical="center"/>
    </xf>
    <xf numFmtId="38" fontId="6" fillId="0" borderId="0" xfId="2" applyFont="1" applyAlignment="1">
      <alignment horizontal="center" vertical="center"/>
    </xf>
    <xf numFmtId="38" fontId="6" fillId="0" borderId="6" xfId="2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38" fontId="6" fillId="0" borderId="0" xfId="2" applyFont="1" applyBorder="1" applyAlignment="1">
      <alignment horizontal="center" vertical="center"/>
    </xf>
    <xf numFmtId="177" fontId="6" fillId="0" borderId="0" xfId="1" applyNumberFormat="1" applyFont="1" applyBorder="1" applyAlignment="1">
      <alignment horizontal="center" vertical="center"/>
    </xf>
    <xf numFmtId="177" fontId="6" fillId="0" borderId="6" xfId="1" applyNumberFormat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38" fontId="6" fillId="0" borderId="7" xfId="2" applyFont="1" applyBorder="1" applyAlignment="1">
      <alignment horizontal="center" vertical="center"/>
    </xf>
    <xf numFmtId="177" fontId="6" fillId="0" borderId="7" xfId="1" applyNumberFormat="1" applyFont="1" applyBorder="1" applyAlignment="1">
      <alignment horizontal="center" vertical="center"/>
    </xf>
    <xf numFmtId="38" fontId="6" fillId="0" borderId="5" xfId="1" applyNumberFormat="1" applyFont="1" applyBorder="1" applyAlignment="1">
      <alignment horizontal="center" vertical="center"/>
    </xf>
    <xf numFmtId="177" fontId="6" fillId="0" borderId="5" xfId="1" applyNumberFormat="1" applyFont="1" applyBorder="1" applyAlignment="1">
      <alignment horizontal="center" vertical="center"/>
    </xf>
    <xf numFmtId="0" fontId="6" fillId="0" borderId="8" xfId="1" applyFont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9" fillId="0" borderId="0" xfId="0" applyFont="1">
      <alignment vertical="center"/>
    </xf>
    <xf numFmtId="49" fontId="6" fillId="0" borderId="16" xfId="0" applyNumberFormat="1" applyFont="1" applyBorder="1" applyAlignment="1">
      <alignment horizontal="center" vertical="center"/>
    </xf>
    <xf numFmtId="49" fontId="6" fillId="0" borderId="9" xfId="0" applyNumberFormat="1" applyFont="1" applyBorder="1" applyAlignment="1">
      <alignment horizontal="center" vertical="center"/>
    </xf>
    <xf numFmtId="49" fontId="6" fillId="0" borderId="17" xfId="0" applyNumberFormat="1" applyFont="1" applyBorder="1" applyAlignment="1">
      <alignment horizontal="center" vertical="center"/>
    </xf>
    <xf numFmtId="49" fontId="6" fillId="0" borderId="9" xfId="0" applyNumberFormat="1" applyFont="1" applyFill="1" applyBorder="1" applyAlignment="1">
      <alignment horizontal="center" vertical="center"/>
    </xf>
    <xf numFmtId="49" fontId="7" fillId="0" borderId="9" xfId="0" applyNumberFormat="1" applyFont="1" applyFill="1" applyBorder="1" applyAlignment="1">
      <alignment vertical="center"/>
    </xf>
    <xf numFmtId="0" fontId="7" fillId="0" borderId="18" xfId="0" applyFont="1" applyFill="1" applyBorder="1" applyAlignment="1">
      <alignment vertical="center"/>
    </xf>
    <xf numFmtId="49" fontId="6" fillId="0" borderId="19" xfId="0" applyNumberFormat="1" applyFont="1" applyFill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left" vertical="center" wrapText="1"/>
    </xf>
    <xf numFmtId="178" fontId="6" fillId="0" borderId="0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180" fontId="6" fillId="0" borderId="0" xfId="0" applyNumberFormat="1" applyFont="1" applyFill="1" applyBorder="1" applyAlignment="1">
      <alignment horizontal="center" vertical="center"/>
    </xf>
    <xf numFmtId="179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3" fontId="6" fillId="0" borderId="0" xfId="0" applyNumberFormat="1" applyFont="1" applyFill="1" applyBorder="1" applyAlignment="1">
      <alignment horizontal="center" vertical="center"/>
    </xf>
    <xf numFmtId="178" fontId="6" fillId="0" borderId="0" xfId="0" applyNumberFormat="1" applyFont="1" applyFill="1" applyBorder="1" applyAlignment="1">
      <alignment horizontal="center" vertical="center"/>
    </xf>
    <xf numFmtId="49" fontId="6" fillId="0" borderId="12" xfId="0" applyNumberFormat="1" applyFont="1" applyBorder="1" applyAlignment="1">
      <alignment horizontal="center" vertical="center"/>
    </xf>
    <xf numFmtId="49" fontId="6" fillId="0" borderId="12" xfId="0" applyNumberFormat="1" applyFont="1" applyBorder="1" applyAlignment="1">
      <alignment horizontal="left" vertical="center" wrapText="1"/>
    </xf>
    <xf numFmtId="178" fontId="6" fillId="0" borderId="12" xfId="0" applyNumberFormat="1" applyFont="1" applyBorder="1" applyAlignment="1">
      <alignment horizontal="center" vertical="center"/>
    </xf>
    <xf numFmtId="2" fontId="6" fillId="0" borderId="12" xfId="0" applyNumberFormat="1" applyFont="1" applyBorder="1" applyAlignment="1">
      <alignment horizontal="center" vertical="center"/>
    </xf>
    <xf numFmtId="179" fontId="6" fillId="0" borderId="12" xfId="0" applyNumberFormat="1" applyFont="1" applyBorder="1" applyAlignment="1">
      <alignment horizontal="center" vertical="center"/>
    </xf>
    <xf numFmtId="180" fontId="6" fillId="0" borderId="12" xfId="0" applyNumberFormat="1" applyFont="1" applyFill="1" applyBorder="1" applyAlignment="1">
      <alignment horizontal="center" vertical="center"/>
    </xf>
    <xf numFmtId="178" fontId="6" fillId="0" borderId="12" xfId="0" applyNumberFormat="1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3" fontId="6" fillId="0" borderId="12" xfId="0" applyNumberFormat="1" applyFont="1" applyFill="1" applyBorder="1" applyAlignment="1">
      <alignment horizontal="center" vertical="center"/>
    </xf>
    <xf numFmtId="179" fontId="6" fillId="0" borderId="12" xfId="0" applyNumberFormat="1" applyFont="1" applyFill="1" applyBorder="1" applyAlignment="1">
      <alignment horizontal="center" vertical="center"/>
    </xf>
    <xf numFmtId="49" fontId="7" fillId="0" borderId="0" xfId="0" applyNumberFormat="1" applyFont="1" applyBorder="1" applyAlignment="1">
      <alignment horizontal="left" vertical="center" wrapText="1"/>
    </xf>
    <xf numFmtId="49" fontId="7" fillId="0" borderId="12" xfId="0" applyNumberFormat="1" applyFont="1" applyBorder="1" applyAlignment="1">
      <alignment horizontal="left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12" xfId="0" applyFont="1" applyBorder="1" applyAlignment="1">
      <alignment horizontal="center" vertical="center"/>
    </xf>
    <xf numFmtId="2" fontId="6" fillId="0" borderId="12" xfId="0" applyNumberFormat="1" applyFont="1" applyFill="1" applyBorder="1" applyAlignment="1">
      <alignment horizontal="center" vertical="center"/>
    </xf>
    <xf numFmtId="49" fontId="6" fillId="0" borderId="0" xfId="0" applyNumberFormat="1" applyFont="1">
      <alignment vertical="center"/>
    </xf>
    <xf numFmtId="49" fontId="6" fillId="0" borderId="0" xfId="0" applyNumberFormat="1" applyFont="1" applyAlignment="1">
      <alignment horizontal="center" vertical="center"/>
    </xf>
    <xf numFmtId="49" fontId="13" fillId="0" borderId="0" xfId="0" applyNumberFormat="1" applyFont="1">
      <alignment vertical="center"/>
    </xf>
    <xf numFmtId="0" fontId="13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6" fillId="0" borderId="0" xfId="0" applyFont="1" applyBorder="1" applyAlignment="1">
      <alignment vertical="center" wrapText="1"/>
    </xf>
    <xf numFmtId="178" fontId="6" fillId="0" borderId="0" xfId="0" applyNumberFormat="1" applyFont="1" applyFill="1" applyBorder="1" applyAlignment="1">
      <alignment horizontal="right" vertical="center" indent="1"/>
    </xf>
    <xf numFmtId="0" fontId="7" fillId="0" borderId="0" xfId="0" applyFont="1" applyBorder="1" applyAlignment="1">
      <alignment vertical="center" wrapText="1"/>
    </xf>
    <xf numFmtId="0" fontId="6" fillId="0" borderId="13" xfId="0" applyFont="1" applyBorder="1" applyAlignment="1">
      <alignment vertical="center" wrapText="1"/>
    </xf>
    <xf numFmtId="0" fontId="6" fillId="0" borderId="11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178" fontId="6" fillId="0" borderId="13" xfId="0" applyNumberFormat="1" applyFont="1" applyBorder="1" applyAlignment="1">
      <alignment horizontal="center" vertical="center"/>
    </xf>
    <xf numFmtId="2" fontId="6" fillId="0" borderId="13" xfId="0" applyNumberFormat="1" applyFont="1" applyBorder="1" applyAlignment="1">
      <alignment horizontal="center" vertical="center"/>
    </xf>
    <xf numFmtId="178" fontId="6" fillId="0" borderId="13" xfId="0" applyNumberFormat="1" applyFont="1" applyFill="1" applyBorder="1" applyAlignment="1">
      <alignment horizontal="right" vertical="center" indent="1"/>
    </xf>
    <xf numFmtId="0" fontId="6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6" fillId="0" borderId="5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49" fontId="6" fillId="0" borderId="10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49" fontId="6" fillId="0" borderId="11" xfId="0" applyNumberFormat="1" applyFont="1" applyBorder="1" applyAlignment="1">
      <alignment horizontal="center" vertical="center"/>
    </xf>
    <xf numFmtId="49" fontId="6" fillId="0" borderId="9" xfId="0" applyNumberFormat="1" applyFont="1" applyBorder="1" applyAlignment="1">
      <alignment horizontal="center" vertical="center"/>
    </xf>
    <xf numFmtId="49" fontId="7" fillId="0" borderId="10" xfId="0" applyNumberFormat="1" applyFont="1" applyBorder="1" applyAlignment="1">
      <alignment horizontal="center" vertical="center"/>
    </xf>
    <xf numFmtId="49" fontId="6" fillId="0" borderId="10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49" fontId="6" fillId="0" borderId="14" xfId="0" applyNumberFormat="1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</cellXfs>
  <cellStyles count="3">
    <cellStyle name="桁区切り 2" xfId="2"/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Normal="100" workbookViewId="0"/>
  </sheetViews>
  <sheetFormatPr defaultColWidth="9.6640625" defaultRowHeight="11.4" x14ac:dyDescent="0.25"/>
  <cols>
    <col min="1" max="1" width="10.6640625" style="6" customWidth="1"/>
    <col min="2" max="2" width="12.109375" style="6" customWidth="1"/>
    <col min="3" max="3" width="10.33203125" style="6" customWidth="1"/>
    <col min="4" max="4" width="10.44140625" style="6" customWidth="1"/>
    <col min="5" max="5" width="9.88671875" style="6" customWidth="1"/>
    <col min="6" max="6" width="14.5546875" style="6" customWidth="1"/>
    <col min="7" max="7" width="16.44140625" style="6" customWidth="1"/>
    <col min="8" max="8" width="14.44140625" style="6" customWidth="1"/>
    <col min="9" max="9" width="15.6640625" style="6" customWidth="1"/>
    <col min="10" max="10" width="12.44140625" style="6" bestFit="1" customWidth="1"/>
    <col min="11" max="16384" width="9.6640625" style="6"/>
  </cols>
  <sheetData>
    <row r="1" spans="1:10" x14ac:dyDescent="0.25">
      <c r="A1" s="5" t="s">
        <v>4706</v>
      </c>
    </row>
    <row r="2" spans="1:10" ht="48" customHeight="1" x14ac:dyDescent="0.25">
      <c r="A2" s="7" t="s">
        <v>3822</v>
      </c>
      <c r="B2" s="8" t="s">
        <v>3823</v>
      </c>
      <c r="C2" s="77" t="s">
        <v>3824</v>
      </c>
      <c r="D2" s="77"/>
      <c r="E2" s="8" t="s">
        <v>3825</v>
      </c>
      <c r="F2" s="8" t="s">
        <v>3848</v>
      </c>
      <c r="G2" s="8" t="s">
        <v>3826</v>
      </c>
      <c r="H2" s="8" t="s">
        <v>3827</v>
      </c>
      <c r="I2" s="8" t="s">
        <v>3828</v>
      </c>
      <c r="J2" s="9" t="s">
        <v>3829</v>
      </c>
    </row>
    <row r="3" spans="1:10" x14ac:dyDescent="0.25">
      <c r="A3" s="78" t="s">
        <v>3847</v>
      </c>
      <c r="B3" s="78" t="s">
        <v>3830</v>
      </c>
      <c r="C3" s="78" t="s">
        <v>3831</v>
      </c>
      <c r="D3" s="78" t="s">
        <v>3832</v>
      </c>
      <c r="E3" s="10">
        <v>1</v>
      </c>
      <c r="F3" s="11">
        <v>36466018</v>
      </c>
      <c r="G3" s="12">
        <v>3974278066</v>
      </c>
      <c r="H3" s="11">
        <v>36177445</v>
      </c>
      <c r="I3" s="6">
        <v>99.21</v>
      </c>
      <c r="J3" s="13">
        <v>151</v>
      </c>
    </row>
    <row r="4" spans="1:10" x14ac:dyDescent="0.25">
      <c r="A4" s="79"/>
      <c r="B4" s="79"/>
      <c r="C4" s="79"/>
      <c r="D4" s="79"/>
      <c r="E4" s="13">
        <v>2</v>
      </c>
      <c r="F4" s="14">
        <v>28406675</v>
      </c>
      <c r="G4" s="14">
        <v>2619720313</v>
      </c>
      <c r="H4" s="14">
        <v>28074849</v>
      </c>
      <c r="I4" s="15">
        <v>98.83</v>
      </c>
      <c r="J4" s="13">
        <v>117</v>
      </c>
    </row>
    <row r="5" spans="1:10" x14ac:dyDescent="0.25">
      <c r="A5" s="79"/>
      <c r="B5" s="79"/>
      <c r="C5" s="79" t="s">
        <v>3833</v>
      </c>
      <c r="D5" s="79" t="s">
        <v>3834</v>
      </c>
      <c r="E5" s="13">
        <v>1</v>
      </c>
      <c r="F5" s="14">
        <v>38080688</v>
      </c>
      <c r="G5" s="14">
        <v>4159075044</v>
      </c>
      <c r="H5" s="14">
        <v>37721866</v>
      </c>
      <c r="I5" s="15">
        <v>99.06</v>
      </c>
      <c r="J5" s="13">
        <v>144</v>
      </c>
    </row>
    <row r="6" spans="1:10" x14ac:dyDescent="0.25">
      <c r="A6" s="79"/>
      <c r="B6" s="79"/>
      <c r="C6" s="79"/>
      <c r="D6" s="79"/>
      <c r="E6" s="13">
        <v>2</v>
      </c>
      <c r="F6" s="14">
        <v>33707413</v>
      </c>
      <c r="G6" s="14">
        <v>3939525267</v>
      </c>
      <c r="H6" s="14">
        <v>33385260</v>
      </c>
      <c r="I6" s="15">
        <v>99.04</v>
      </c>
      <c r="J6" s="13">
        <v>149</v>
      </c>
    </row>
    <row r="7" spans="1:10" x14ac:dyDescent="0.25">
      <c r="A7" s="79"/>
      <c r="B7" s="79"/>
      <c r="C7" s="79"/>
      <c r="D7" s="79" t="s">
        <v>3835</v>
      </c>
      <c r="E7" s="13">
        <v>1</v>
      </c>
      <c r="F7" s="14">
        <v>36977050</v>
      </c>
      <c r="G7" s="14">
        <v>4023865449</v>
      </c>
      <c r="H7" s="14">
        <v>36620274</v>
      </c>
      <c r="I7" s="15">
        <v>99.04</v>
      </c>
      <c r="J7" s="13">
        <v>141</v>
      </c>
    </row>
    <row r="8" spans="1:10" x14ac:dyDescent="0.25">
      <c r="A8" s="79"/>
      <c r="B8" s="79"/>
      <c r="C8" s="79"/>
      <c r="D8" s="79"/>
      <c r="E8" s="13">
        <v>2</v>
      </c>
      <c r="F8" s="14">
        <v>36210718</v>
      </c>
      <c r="G8" s="14">
        <v>3501773119</v>
      </c>
      <c r="H8" s="14">
        <v>35792327</v>
      </c>
      <c r="I8" s="15">
        <v>98.84</v>
      </c>
      <c r="J8" s="13">
        <v>124</v>
      </c>
    </row>
    <row r="9" spans="1:10" x14ac:dyDescent="0.25">
      <c r="A9" s="79"/>
      <c r="B9" s="79"/>
      <c r="C9" s="79" t="s">
        <v>3836</v>
      </c>
      <c r="D9" s="79" t="s">
        <v>3837</v>
      </c>
      <c r="E9" s="13">
        <v>1</v>
      </c>
      <c r="F9" s="14">
        <v>38067974</v>
      </c>
      <c r="G9" s="14">
        <v>4091435604</v>
      </c>
      <c r="H9" s="14">
        <v>37515614</v>
      </c>
      <c r="I9" s="15">
        <v>98.55</v>
      </c>
      <c r="J9" s="13">
        <v>138</v>
      </c>
    </row>
    <row r="10" spans="1:10" x14ac:dyDescent="0.25">
      <c r="A10" s="79"/>
      <c r="B10" s="79"/>
      <c r="C10" s="79"/>
      <c r="D10" s="79"/>
      <c r="E10" s="13">
        <v>2</v>
      </c>
      <c r="F10" s="14">
        <v>35389549</v>
      </c>
      <c r="G10" s="14">
        <v>3958469274</v>
      </c>
      <c r="H10" s="14">
        <v>35066501</v>
      </c>
      <c r="I10" s="15">
        <v>99.09</v>
      </c>
      <c r="J10" s="13">
        <v>121</v>
      </c>
    </row>
    <row r="11" spans="1:10" x14ac:dyDescent="0.25">
      <c r="A11" s="79"/>
      <c r="B11" s="79"/>
      <c r="C11" s="79"/>
      <c r="D11" s="79" t="s">
        <v>3838</v>
      </c>
      <c r="E11" s="13">
        <v>1</v>
      </c>
      <c r="F11" s="14">
        <v>40023643</v>
      </c>
      <c r="G11" s="14">
        <v>3523829064</v>
      </c>
      <c r="H11" s="14">
        <v>39595506</v>
      </c>
      <c r="I11" s="15">
        <v>98.93</v>
      </c>
      <c r="J11" s="13">
        <v>121</v>
      </c>
    </row>
    <row r="12" spans="1:10" x14ac:dyDescent="0.25">
      <c r="A12" s="79"/>
      <c r="B12" s="80"/>
      <c r="C12" s="79"/>
      <c r="D12" s="79"/>
      <c r="E12" s="13">
        <v>2</v>
      </c>
      <c r="F12" s="14">
        <v>33491456</v>
      </c>
      <c r="G12" s="14">
        <v>3087040396</v>
      </c>
      <c r="H12" s="14">
        <v>33170216</v>
      </c>
      <c r="I12" s="15">
        <v>99.04</v>
      </c>
      <c r="J12" s="13">
        <v>127</v>
      </c>
    </row>
    <row r="13" spans="1:10" x14ac:dyDescent="0.25">
      <c r="A13" s="78" t="s">
        <v>3839</v>
      </c>
      <c r="B13" s="78" t="s">
        <v>3840</v>
      </c>
      <c r="C13" s="10" t="s">
        <v>3831</v>
      </c>
      <c r="D13" s="10" t="s">
        <v>3841</v>
      </c>
      <c r="E13" s="10">
        <v>1</v>
      </c>
      <c r="F13" s="12">
        <v>84091908</v>
      </c>
      <c r="G13" s="12">
        <v>8110536138</v>
      </c>
      <c r="H13" s="12">
        <v>74302670</v>
      </c>
      <c r="I13" s="16">
        <v>88.36</v>
      </c>
      <c r="J13" s="78">
        <v>100</v>
      </c>
    </row>
    <row r="14" spans="1:10" x14ac:dyDescent="0.25">
      <c r="A14" s="79"/>
      <c r="B14" s="79"/>
      <c r="C14" s="79" t="s">
        <v>3842</v>
      </c>
      <c r="D14" s="13" t="s">
        <v>3843</v>
      </c>
      <c r="E14" s="13">
        <v>1</v>
      </c>
      <c r="F14" s="14">
        <v>56258100</v>
      </c>
      <c r="G14" s="14">
        <v>5430944528</v>
      </c>
      <c r="H14" s="14">
        <v>50929536</v>
      </c>
      <c r="I14" s="15">
        <v>90.53</v>
      </c>
      <c r="J14" s="79"/>
    </row>
    <row r="15" spans="1:10" x14ac:dyDescent="0.25">
      <c r="A15" s="79"/>
      <c r="B15" s="79"/>
      <c r="C15" s="79"/>
      <c r="D15" s="13" t="s">
        <v>3844</v>
      </c>
      <c r="E15" s="13">
        <v>1</v>
      </c>
      <c r="F15" s="14">
        <v>97033692</v>
      </c>
      <c r="G15" s="14">
        <v>9323240108</v>
      </c>
      <c r="H15" s="14">
        <v>88007607</v>
      </c>
      <c r="I15" s="15">
        <v>90.7</v>
      </c>
      <c r="J15" s="79"/>
    </row>
    <row r="16" spans="1:10" x14ac:dyDescent="0.25">
      <c r="A16" s="79"/>
      <c r="B16" s="79"/>
      <c r="C16" s="79" t="s">
        <v>3845</v>
      </c>
      <c r="D16" s="13" t="s">
        <v>3843</v>
      </c>
      <c r="E16" s="13">
        <v>1</v>
      </c>
      <c r="F16" s="14">
        <v>43361913</v>
      </c>
      <c r="G16" s="14">
        <v>4180677850</v>
      </c>
      <c r="H16" s="14">
        <v>39225153</v>
      </c>
      <c r="I16" s="15">
        <v>90.46</v>
      </c>
      <c r="J16" s="79"/>
    </row>
    <row r="17" spans="1:10" x14ac:dyDescent="0.25">
      <c r="A17" s="79"/>
      <c r="B17" s="79"/>
      <c r="C17" s="79"/>
      <c r="D17" s="79" t="s">
        <v>3844</v>
      </c>
      <c r="E17" s="13">
        <v>1</v>
      </c>
      <c r="F17" s="14">
        <v>107726671</v>
      </c>
      <c r="G17" s="14">
        <v>10355341534</v>
      </c>
      <c r="H17" s="14">
        <v>97394226</v>
      </c>
      <c r="I17" s="15">
        <v>90.41</v>
      </c>
      <c r="J17" s="79"/>
    </row>
    <row r="18" spans="1:10" x14ac:dyDescent="0.25">
      <c r="A18" s="80"/>
      <c r="B18" s="80"/>
      <c r="C18" s="80"/>
      <c r="D18" s="80"/>
      <c r="E18" s="17">
        <v>2</v>
      </c>
      <c r="F18" s="18">
        <v>37428589</v>
      </c>
      <c r="G18" s="18">
        <v>3612256718</v>
      </c>
      <c r="H18" s="18">
        <v>33882243</v>
      </c>
      <c r="I18" s="19">
        <v>90.53</v>
      </c>
      <c r="J18" s="80"/>
    </row>
    <row r="19" spans="1:10" x14ac:dyDescent="0.25">
      <c r="A19" s="77" t="s">
        <v>3846</v>
      </c>
      <c r="B19" s="77"/>
      <c r="C19" s="77"/>
      <c r="D19" s="77"/>
      <c r="E19" s="77"/>
      <c r="F19" s="20">
        <f>SUM(F3:F18)</f>
        <v>782722057</v>
      </c>
      <c r="G19" s="20">
        <v>77892008472</v>
      </c>
      <c r="H19" s="20">
        <f>SUM(H3:H18)</f>
        <v>736861293</v>
      </c>
      <c r="I19" s="21">
        <f>H19/F19*100</f>
        <v>94.140862188581451</v>
      </c>
      <c r="J19" s="22"/>
    </row>
  </sheetData>
  <mergeCells count="18">
    <mergeCell ref="A19:E19"/>
    <mergeCell ref="D11:D12"/>
    <mergeCell ref="A13:A18"/>
    <mergeCell ref="B13:B18"/>
    <mergeCell ref="J13:J18"/>
    <mergeCell ref="C14:C15"/>
    <mergeCell ref="C16:C18"/>
    <mergeCell ref="D17:D18"/>
    <mergeCell ref="C2:D2"/>
    <mergeCell ref="A3:A12"/>
    <mergeCell ref="B3:B12"/>
    <mergeCell ref="C3:C4"/>
    <mergeCell ref="D3:D4"/>
    <mergeCell ref="C5:C8"/>
    <mergeCell ref="D5:D6"/>
    <mergeCell ref="D7:D8"/>
    <mergeCell ref="C9:C12"/>
    <mergeCell ref="D9:D10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1"/>
  <sheetViews>
    <sheetView zoomScaleNormal="100" workbookViewId="0"/>
  </sheetViews>
  <sheetFormatPr defaultColWidth="9.109375" defaultRowHeight="11.4" x14ac:dyDescent="0.25"/>
  <cols>
    <col min="1" max="1" width="16.44140625" style="2" bestFit="1" customWidth="1"/>
    <col min="2" max="2" width="13.6640625" style="2" bestFit="1" customWidth="1"/>
    <col min="3" max="3" width="9.5546875" style="2" customWidth="1"/>
    <col min="4" max="4" width="87.44140625" style="2" bestFit="1" customWidth="1"/>
    <col min="5" max="5" width="8" style="2" customWidth="1"/>
    <col min="6" max="9" width="7.109375" style="2" customWidth="1"/>
    <col min="10" max="16384" width="9.109375" style="2"/>
  </cols>
  <sheetData>
    <row r="1" spans="1:9" x14ac:dyDescent="0.25">
      <c r="A1" s="1" t="s">
        <v>4709</v>
      </c>
    </row>
    <row r="2" spans="1:9" x14ac:dyDescent="0.25">
      <c r="A2" s="81" t="s">
        <v>4698</v>
      </c>
      <c r="B2" s="81" t="s">
        <v>4699</v>
      </c>
      <c r="C2" s="81" t="s">
        <v>4700</v>
      </c>
      <c r="D2" s="81" t="s">
        <v>4843</v>
      </c>
      <c r="E2" s="83" t="s">
        <v>4705</v>
      </c>
      <c r="F2" s="83"/>
      <c r="G2" s="83"/>
      <c r="H2" s="83"/>
      <c r="I2" s="83"/>
    </row>
    <row r="3" spans="1:9" ht="30" customHeight="1" x14ac:dyDescent="0.25">
      <c r="A3" s="82"/>
      <c r="B3" s="82"/>
      <c r="C3" s="82"/>
      <c r="D3" s="82"/>
      <c r="E3" s="73" t="s">
        <v>4</v>
      </c>
      <c r="F3" s="74" t="s">
        <v>4701</v>
      </c>
      <c r="G3" s="74" t="s">
        <v>4702</v>
      </c>
      <c r="H3" s="74" t="s">
        <v>4703</v>
      </c>
      <c r="I3" s="74" t="s">
        <v>4704</v>
      </c>
    </row>
    <row r="4" spans="1:9" x14ac:dyDescent="0.25">
      <c r="A4" s="36" t="s">
        <v>1651</v>
      </c>
      <c r="B4" s="36" t="s">
        <v>76</v>
      </c>
      <c r="C4" s="36" t="s">
        <v>1652</v>
      </c>
      <c r="D4" s="4" t="s">
        <v>4710</v>
      </c>
      <c r="E4" s="36">
        <v>-0.1704834365041053</v>
      </c>
      <c r="F4" s="36">
        <v>-0.50990369772170663</v>
      </c>
      <c r="G4" s="36">
        <v>-0.5938545641218369</v>
      </c>
      <c r="H4" s="36">
        <v>-0.69449929574273539</v>
      </c>
      <c r="I4" s="36">
        <v>1.9687409940903835</v>
      </c>
    </row>
    <row r="5" spans="1:9" x14ac:dyDescent="0.25">
      <c r="A5" s="36" t="s">
        <v>1676</v>
      </c>
      <c r="B5" s="36" t="s">
        <v>19</v>
      </c>
      <c r="C5" s="36" t="s">
        <v>1677</v>
      </c>
      <c r="D5" s="4" t="s">
        <v>4711</v>
      </c>
      <c r="E5" s="36">
        <v>-1.1354719465275662</v>
      </c>
      <c r="F5" s="36">
        <v>-0.57654225102920986</v>
      </c>
      <c r="G5" s="36">
        <v>-0.43635523183350511</v>
      </c>
      <c r="H5" s="36">
        <v>1.7375665807833072</v>
      </c>
      <c r="I5" s="36">
        <v>0.41080284860697491</v>
      </c>
    </row>
    <row r="6" spans="1:9" x14ac:dyDescent="0.25">
      <c r="A6" s="36" t="s">
        <v>1683</v>
      </c>
      <c r="B6" s="36" t="s">
        <v>76</v>
      </c>
      <c r="C6" s="36">
        <v>34.799999999999997</v>
      </c>
      <c r="D6" s="4" t="s">
        <v>4712</v>
      </c>
      <c r="E6" s="36">
        <v>-1.3745555757826367</v>
      </c>
      <c r="F6" s="36">
        <v>-0.11366168628485067</v>
      </c>
      <c r="G6" s="36">
        <v>-0.55396156671431696</v>
      </c>
      <c r="H6" s="36">
        <v>0.42713765355637995</v>
      </c>
      <c r="I6" s="36">
        <v>1.6150411752254241</v>
      </c>
    </row>
    <row r="7" spans="1:9" x14ac:dyDescent="0.25">
      <c r="A7" s="36" t="s">
        <v>1690</v>
      </c>
      <c r="B7" s="36" t="s">
        <v>10</v>
      </c>
      <c r="C7" s="36">
        <v>34.99</v>
      </c>
      <c r="D7" s="4" t="s">
        <v>4713</v>
      </c>
      <c r="E7" s="36">
        <v>-1.7595619504045925</v>
      </c>
      <c r="F7" s="36">
        <v>-0.12135857833902608</v>
      </c>
      <c r="G7" s="36">
        <v>-5.1793516460637457E-2</v>
      </c>
      <c r="H7" s="36">
        <v>0.86930167875219921</v>
      </c>
      <c r="I7" s="36">
        <v>1.0634123664520554</v>
      </c>
    </row>
    <row r="8" spans="1:9" x14ac:dyDescent="0.25">
      <c r="A8" s="36" t="s">
        <v>1743</v>
      </c>
      <c r="B8" s="36" t="s">
        <v>76</v>
      </c>
      <c r="C8" s="36" t="s">
        <v>1677</v>
      </c>
      <c r="D8" s="4" t="s">
        <v>4714</v>
      </c>
      <c r="E8" s="36">
        <v>-0.62184784927862646</v>
      </c>
      <c r="F8" s="36">
        <v>-0.39443358285965979</v>
      </c>
      <c r="G8" s="36">
        <v>-0.34911746882965822</v>
      </c>
      <c r="H8" s="36">
        <v>-0.62184784927862646</v>
      </c>
      <c r="I8" s="36">
        <v>1.9872467502465709</v>
      </c>
    </row>
    <row r="9" spans="1:9" x14ac:dyDescent="0.25">
      <c r="A9" s="36" t="s">
        <v>1769</v>
      </c>
      <c r="B9" s="36" t="s">
        <v>10</v>
      </c>
      <c r="C9" s="36">
        <v>34.1</v>
      </c>
      <c r="D9" s="4" t="s">
        <v>4715</v>
      </c>
      <c r="E9" s="36">
        <v>-1.2248363026902742</v>
      </c>
      <c r="F9" s="36">
        <v>-0.46919244987441444</v>
      </c>
      <c r="G9" s="36">
        <v>-0.61484371814589511</v>
      </c>
      <c r="H9" s="36">
        <v>1.4980607658000733</v>
      </c>
      <c r="I9" s="36">
        <v>0.81081170491051047</v>
      </c>
    </row>
    <row r="10" spans="1:9" x14ac:dyDescent="0.25">
      <c r="A10" s="36" t="s">
        <v>119</v>
      </c>
      <c r="B10" s="36" t="s">
        <v>19</v>
      </c>
      <c r="C10" s="36">
        <v>34.159999999999997</v>
      </c>
      <c r="D10" s="4" t="s">
        <v>4716</v>
      </c>
      <c r="E10" s="36">
        <v>-1.7361524130279298</v>
      </c>
      <c r="F10" s="36">
        <v>-0.12022250875106917</v>
      </c>
      <c r="G10" s="36">
        <v>1.1422578182102909</v>
      </c>
      <c r="H10" s="36">
        <v>0.81070312910214537</v>
      </c>
      <c r="I10" s="36">
        <v>-9.6586025533436121E-2</v>
      </c>
    </row>
    <row r="11" spans="1:9" x14ac:dyDescent="0.25">
      <c r="A11" s="36" t="s">
        <v>1770</v>
      </c>
      <c r="B11" s="36" t="s">
        <v>10</v>
      </c>
      <c r="C11" s="36">
        <v>34.130000000000003</v>
      </c>
      <c r="D11" s="4" t="s">
        <v>4717</v>
      </c>
      <c r="E11" s="36">
        <v>-0.89406545329070608</v>
      </c>
      <c r="F11" s="36">
        <v>-0.6837117067187356</v>
      </c>
      <c r="G11" s="36">
        <v>-0.82865543445268763</v>
      </c>
      <c r="H11" s="36">
        <v>0.92839224221131533</v>
      </c>
      <c r="I11" s="36">
        <v>1.4780403522508141</v>
      </c>
    </row>
    <row r="12" spans="1:9" x14ac:dyDescent="0.25">
      <c r="A12" s="36" t="s">
        <v>1803</v>
      </c>
      <c r="B12" s="36" t="s">
        <v>10</v>
      </c>
      <c r="C12" s="36">
        <v>34.299999999999997</v>
      </c>
      <c r="D12" s="4" t="s">
        <v>4718</v>
      </c>
      <c r="E12" s="36">
        <v>-0.92364153222002665</v>
      </c>
      <c r="F12" s="36">
        <v>-0.340448454932339</v>
      </c>
      <c r="G12" s="36">
        <v>-0.43481911180890576</v>
      </c>
      <c r="H12" s="36">
        <v>-0.245709238779239</v>
      </c>
      <c r="I12" s="36">
        <v>1.94461833774051</v>
      </c>
    </row>
    <row r="13" spans="1:9" x14ac:dyDescent="0.25">
      <c r="A13" s="36" t="s">
        <v>1814</v>
      </c>
      <c r="B13" s="36" t="s">
        <v>19</v>
      </c>
      <c r="C13" s="36">
        <v>34.200000000000003</v>
      </c>
      <c r="D13" s="4" t="s">
        <v>4719</v>
      </c>
      <c r="E13" s="36">
        <v>-0.5546393472711465</v>
      </c>
      <c r="F13" s="36">
        <v>-0.1909891977690247</v>
      </c>
      <c r="G13" s="36">
        <v>-0.68021161064387881</v>
      </c>
      <c r="H13" s="36">
        <v>1.973217743228838</v>
      </c>
      <c r="I13" s="36">
        <v>-0.54737758754478849</v>
      </c>
    </row>
    <row r="14" spans="1:9" x14ac:dyDescent="0.25">
      <c r="A14" s="36" t="s">
        <v>1822</v>
      </c>
      <c r="B14" s="36" t="s">
        <v>10</v>
      </c>
      <c r="C14" s="36">
        <v>34.9</v>
      </c>
      <c r="D14" s="4" t="s">
        <v>4720</v>
      </c>
      <c r="E14" s="36">
        <v>-1.4334040740495571</v>
      </c>
      <c r="F14" s="36">
        <v>0.31481272390073811</v>
      </c>
      <c r="G14" s="36">
        <v>-0.89215717958798824</v>
      </c>
      <c r="H14" s="36">
        <v>0.88548587644289001</v>
      </c>
      <c r="I14" s="36">
        <v>1.1252626532939192</v>
      </c>
    </row>
    <row r="15" spans="1:9" x14ac:dyDescent="0.25">
      <c r="A15" s="36" t="s">
        <v>1831</v>
      </c>
      <c r="B15" s="36" t="s">
        <v>10</v>
      </c>
      <c r="C15" s="36">
        <v>34.99</v>
      </c>
      <c r="D15" s="4" t="s">
        <v>4721</v>
      </c>
      <c r="E15" s="36">
        <v>-0.92674648559896455</v>
      </c>
      <c r="F15" s="36">
        <v>-0.72930204242758401</v>
      </c>
      <c r="G15" s="36">
        <v>-0.78022203661526757</v>
      </c>
      <c r="H15" s="36">
        <v>1.3462093309232046</v>
      </c>
      <c r="I15" s="36">
        <v>1.090061233718612</v>
      </c>
    </row>
    <row r="16" spans="1:9" x14ac:dyDescent="0.25">
      <c r="A16" s="36" t="s">
        <v>1832</v>
      </c>
      <c r="B16" s="36" t="s">
        <v>10</v>
      </c>
      <c r="C16" s="36">
        <v>34.99</v>
      </c>
      <c r="D16" s="4" t="s">
        <v>4722</v>
      </c>
      <c r="E16" s="36">
        <v>-0.90602976832143367</v>
      </c>
      <c r="F16" s="36">
        <v>-0.69378718818038543</v>
      </c>
      <c r="G16" s="36">
        <v>-0.83082321542831006</v>
      </c>
      <c r="H16" s="36">
        <v>1.0517713800128865</v>
      </c>
      <c r="I16" s="36">
        <v>1.3788687919172424</v>
      </c>
    </row>
    <row r="17" spans="1:9" x14ac:dyDescent="0.25">
      <c r="A17" s="36" t="s">
        <v>1858</v>
      </c>
      <c r="B17" s="36" t="s">
        <v>76</v>
      </c>
      <c r="C17" s="36">
        <v>34.200000000000003</v>
      </c>
      <c r="D17" s="4" t="s">
        <v>4723</v>
      </c>
      <c r="E17" s="36">
        <v>-1.5246696718369701</v>
      </c>
      <c r="F17" s="36">
        <v>0.21524949836608925</v>
      </c>
      <c r="G17" s="36">
        <v>3.8285529629593598E-2</v>
      </c>
      <c r="H17" s="36">
        <v>-0.3182913211884888</v>
      </c>
      <c r="I17" s="36">
        <v>1.5894259650297708</v>
      </c>
    </row>
    <row r="18" spans="1:9" x14ac:dyDescent="0.25">
      <c r="A18" s="36" t="s">
        <v>1878</v>
      </c>
      <c r="B18" s="36" t="s">
        <v>10</v>
      </c>
      <c r="C18" s="36" t="s">
        <v>1879</v>
      </c>
      <c r="D18" s="4" t="s">
        <v>4724</v>
      </c>
      <c r="E18" s="36">
        <v>-0.88829728828222365</v>
      </c>
      <c r="F18" s="36">
        <v>-0.88385817671085931</v>
      </c>
      <c r="G18" s="36">
        <v>-0.65118620453225451</v>
      </c>
      <c r="H18" s="36">
        <v>1.0254092519151092</v>
      </c>
      <c r="I18" s="36">
        <v>1.3979324176102277</v>
      </c>
    </row>
    <row r="19" spans="1:9" x14ac:dyDescent="0.25">
      <c r="A19" s="36" t="s">
        <v>208</v>
      </c>
      <c r="B19" s="36" t="s">
        <v>10</v>
      </c>
      <c r="C19" s="36">
        <v>34.799999999999997</v>
      </c>
      <c r="D19" s="4" t="s">
        <v>4725</v>
      </c>
      <c r="E19" s="36">
        <v>-1.7905581751625221</v>
      </c>
      <c r="F19" s="36">
        <v>0.1466774290118619</v>
      </c>
      <c r="G19" s="36">
        <v>-0.1588531394322118</v>
      </c>
      <c r="H19" s="36">
        <v>1.1485795053315127</v>
      </c>
      <c r="I19" s="36">
        <v>0.65415438025136308</v>
      </c>
    </row>
    <row r="20" spans="1:9" x14ac:dyDescent="0.25">
      <c r="A20" s="36" t="s">
        <v>1917</v>
      </c>
      <c r="B20" s="36" t="s">
        <v>19</v>
      </c>
      <c r="C20" s="36">
        <v>34.159999999999997</v>
      </c>
      <c r="D20" s="4" t="s">
        <v>4726</v>
      </c>
      <c r="E20" s="36">
        <v>-1.9807204257135316</v>
      </c>
      <c r="F20" s="36">
        <v>0.54642359884793967</v>
      </c>
      <c r="G20" s="36">
        <v>0.7142814184241707</v>
      </c>
      <c r="H20" s="36">
        <v>0.42618476550593731</v>
      </c>
      <c r="I20" s="36">
        <v>0.29383064293548328</v>
      </c>
    </row>
    <row r="21" spans="1:9" x14ac:dyDescent="0.25">
      <c r="A21" s="36" t="s">
        <v>1918</v>
      </c>
      <c r="B21" s="36" t="s">
        <v>10</v>
      </c>
      <c r="C21" s="36" t="s">
        <v>1919</v>
      </c>
      <c r="D21" s="4" t="s">
        <v>4727</v>
      </c>
      <c r="E21" s="36">
        <v>-1.6373708940383285</v>
      </c>
      <c r="F21" s="36">
        <v>-0.20658506602121784</v>
      </c>
      <c r="G21" s="36">
        <v>-0.23375660830546194</v>
      </c>
      <c r="H21" s="36">
        <v>0.86101892090398047</v>
      </c>
      <c r="I21" s="36">
        <v>1.2166936474610262</v>
      </c>
    </row>
    <row r="22" spans="1:9" x14ac:dyDescent="0.25">
      <c r="A22" s="36" t="s">
        <v>1950</v>
      </c>
      <c r="B22" s="36" t="s">
        <v>19</v>
      </c>
      <c r="C22" s="36">
        <v>34.299999999999997</v>
      </c>
      <c r="D22" s="4" t="s">
        <v>4728</v>
      </c>
      <c r="E22" s="36">
        <v>-0.88790885568109246</v>
      </c>
      <c r="F22" s="36">
        <v>-0.15686094175757853</v>
      </c>
      <c r="G22" s="36">
        <v>-0.70565529864578158</v>
      </c>
      <c r="H22" s="36">
        <v>1.9137377282728305</v>
      </c>
      <c r="I22" s="36">
        <v>-0.16331263218837733</v>
      </c>
    </row>
    <row r="23" spans="1:9" x14ac:dyDescent="0.25">
      <c r="A23" s="36" t="s">
        <v>1953</v>
      </c>
      <c r="B23" s="36" t="s">
        <v>76</v>
      </c>
      <c r="C23" s="36">
        <v>34.700000000000003</v>
      </c>
      <c r="D23" s="4" t="s">
        <v>4729</v>
      </c>
      <c r="E23" s="36">
        <v>-1.5103308277552927</v>
      </c>
      <c r="F23" s="36">
        <v>0.21463049210694476</v>
      </c>
      <c r="G23" s="36">
        <v>-0.66620673973565481</v>
      </c>
      <c r="H23" s="36">
        <v>0.59078470481330037</v>
      </c>
      <c r="I23" s="36">
        <v>1.3711223705707003</v>
      </c>
    </row>
    <row r="24" spans="1:9" x14ac:dyDescent="0.25">
      <c r="A24" s="36" t="s">
        <v>291</v>
      </c>
      <c r="B24" s="36" t="s">
        <v>10</v>
      </c>
      <c r="C24" s="36">
        <v>34.9</v>
      </c>
      <c r="D24" s="4" t="s">
        <v>4730</v>
      </c>
      <c r="E24" s="36">
        <v>-1.7230575085470179</v>
      </c>
      <c r="F24" s="36">
        <v>0.24395980213027182</v>
      </c>
      <c r="G24" s="36">
        <v>-0.22782952327565512</v>
      </c>
      <c r="H24" s="36">
        <v>1.3345300664802777</v>
      </c>
      <c r="I24" s="36">
        <v>0.37239716321212341</v>
      </c>
    </row>
    <row r="25" spans="1:9" x14ac:dyDescent="0.25">
      <c r="A25" s="36" t="s">
        <v>2033</v>
      </c>
      <c r="B25" s="36" t="s">
        <v>10</v>
      </c>
      <c r="C25" s="36">
        <v>34.1</v>
      </c>
      <c r="D25" s="4" t="s">
        <v>4731</v>
      </c>
      <c r="E25" s="36">
        <v>-1.4400843074272474</v>
      </c>
      <c r="F25" s="36">
        <v>-0.61544566136577916</v>
      </c>
      <c r="G25" s="36">
        <v>-0.15301826300616522</v>
      </c>
      <c r="H25" s="36">
        <v>0.89796537819961531</v>
      </c>
      <c r="I25" s="36">
        <v>1.3105828535995794</v>
      </c>
    </row>
    <row r="26" spans="1:9" x14ac:dyDescent="0.25">
      <c r="A26" s="36" t="s">
        <v>2035</v>
      </c>
      <c r="B26" s="36" t="s">
        <v>10</v>
      </c>
      <c r="C26" s="36" t="s">
        <v>2036</v>
      </c>
      <c r="D26" s="4" t="s">
        <v>4732</v>
      </c>
      <c r="E26" s="36">
        <v>-1.2938676899381003</v>
      </c>
      <c r="F26" s="36">
        <v>-0.39052807717277116</v>
      </c>
      <c r="G26" s="36">
        <v>-0.37541706427698424</v>
      </c>
      <c r="H26" s="36">
        <v>0.35498353137728006</v>
      </c>
      <c r="I26" s="36">
        <v>1.7048293000105756</v>
      </c>
    </row>
    <row r="27" spans="1:9" x14ac:dyDescent="0.25">
      <c r="A27" s="36" t="s">
        <v>364</v>
      </c>
      <c r="B27" s="36" t="s">
        <v>10</v>
      </c>
      <c r="C27" s="36">
        <v>34.159999999999997</v>
      </c>
      <c r="D27" s="4" t="s">
        <v>4733</v>
      </c>
      <c r="E27" s="36">
        <v>-1.32103349694523</v>
      </c>
      <c r="F27" s="36">
        <v>-0.294912176185742</v>
      </c>
      <c r="G27" s="36">
        <v>-0.53735764044230461</v>
      </c>
      <c r="H27" s="36">
        <v>0.54712994126333037</v>
      </c>
      <c r="I27" s="36">
        <v>1.6061733723099469</v>
      </c>
    </row>
    <row r="28" spans="1:9" x14ac:dyDescent="0.25">
      <c r="A28" s="36" t="s">
        <v>2086</v>
      </c>
      <c r="B28" s="36" t="s">
        <v>19</v>
      </c>
      <c r="C28" s="36">
        <v>34.200000000000003</v>
      </c>
      <c r="D28" s="4" t="s">
        <v>4734</v>
      </c>
      <c r="E28" s="36">
        <v>-0.79273897767726875</v>
      </c>
      <c r="F28" s="36">
        <v>-0.63081259989430294</v>
      </c>
      <c r="G28" s="36">
        <v>-0.52413090618284153</v>
      </c>
      <c r="H28" s="36">
        <v>1.9231024392059126</v>
      </c>
      <c r="I28" s="36">
        <v>2.4580044548501968E-2</v>
      </c>
    </row>
    <row r="29" spans="1:9" x14ac:dyDescent="0.25">
      <c r="A29" s="36" t="s">
        <v>2097</v>
      </c>
      <c r="B29" s="36" t="s">
        <v>19</v>
      </c>
      <c r="C29" s="36" t="s">
        <v>2098</v>
      </c>
      <c r="D29" s="4" t="s">
        <v>4735</v>
      </c>
      <c r="E29" s="36">
        <v>-1.262141349353052</v>
      </c>
      <c r="F29" s="36">
        <v>-0.65418169030149398</v>
      </c>
      <c r="G29" s="36">
        <v>-0.27093946475911468</v>
      </c>
      <c r="H29" s="36">
        <v>1.6003751249653539</v>
      </c>
      <c r="I29" s="36">
        <v>0.58688737944831393</v>
      </c>
    </row>
    <row r="30" spans="1:9" x14ac:dyDescent="0.25">
      <c r="A30" s="36" t="s">
        <v>2111</v>
      </c>
      <c r="B30" s="36" t="s">
        <v>10</v>
      </c>
      <c r="C30" s="36">
        <v>34.130000000000003</v>
      </c>
      <c r="D30" s="4" t="s">
        <v>4736</v>
      </c>
      <c r="E30" s="36">
        <v>-1.0149163649111894</v>
      </c>
      <c r="F30" s="36">
        <v>-0.69406987923573316</v>
      </c>
      <c r="G30" s="36">
        <v>-0.69356333097264644</v>
      </c>
      <c r="H30" s="36">
        <v>0.95524689234293247</v>
      </c>
      <c r="I30" s="36">
        <v>1.4473026827766369</v>
      </c>
    </row>
    <row r="31" spans="1:9" x14ac:dyDescent="0.25">
      <c r="A31" s="36" t="s">
        <v>2118</v>
      </c>
      <c r="B31" s="36" t="s">
        <v>19</v>
      </c>
      <c r="C31" s="36">
        <v>34.4</v>
      </c>
      <c r="D31" s="4" t="s">
        <v>4737</v>
      </c>
      <c r="E31" s="36">
        <v>-1.4752690823841641</v>
      </c>
      <c r="F31" s="36">
        <v>0.34692352012394845</v>
      </c>
      <c r="G31" s="36">
        <v>-0.35985823110096032</v>
      </c>
      <c r="H31" s="36">
        <v>1.6003588656939167</v>
      </c>
      <c r="I31" s="36">
        <v>-0.11215507233274047</v>
      </c>
    </row>
    <row r="32" spans="1:9" x14ac:dyDescent="0.25">
      <c r="A32" s="36" t="s">
        <v>2119</v>
      </c>
      <c r="B32" s="36" t="s">
        <v>19</v>
      </c>
      <c r="C32" s="36">
        <v>34.4</v>
      </c>
      <c r="D32" s="4" t="s">
        <v>4737</v>
      </c>
      <c r="E32" s="36">
        <v>-1.5919269519179129</v>
      </c>
      <c r="F32" s="36">
        <v>0.36750668232828732</v>
      </c>
      <c r="G32" s="36">
        <v>-0.15956815347307066</v>
      </c>
      <c r="H32" s="36">
        <v>1.5128271558668003</v>
      </c>
      <c r="I32" s="36">
        <v>-0.12883873280410565</v>
      </c>
    </row>
    <row r="33" spans="1:9" x14ac:dyDescent="0.25">
      <c r="A33" s="36" t="s">
        <v>2153</v>
      </c>
      <c r="B33" s="36" t="s">
        <v>19</v>
      </c>
      <c r="C33" s="36">
        <v>34.159999999999997</v>
      </c>
      <c r="D33" s="4" t="s">
        <v>4738</v>
      </c>
      <c r="E33" s="36">
        <v>-0.59562395746276264</v>
      </c>
      <c r="F33" s="36">
        <v>-9.1944833669798984E-2</v>
      </c>
      <c r="G33" s="36">
        <v>-1.1499348453431504</v>
      </c>
      <c r="H33" s="36">
        <v>1.8204774675605047</v>
      </c>
      <c r="I33" s="36">
        <v>1.7026168915207356E-2</v>
      </c>
    </row>
    <row r="34" spans="1:9" x14ac:dyDescent="0.25">
      <c r="A34" s="36" t="s">
        <v>2161</v>
      </c>
      <c r="B34" s="36" t="s">
        <v>10</v>
      </c>
      <c r="C34" s="36">
        <v>34.799999999999997</v>
      </c>
      <c r="D34" s="4" t="s">
        <v>4739</v>
      </c>
      <c r="E34" s="36">
        <v>-1.4752040448900661</v>
      </c>
      <c r="F34" s="36">
        <v>-0.22012944478005564</v>
      </c>
      <c r="G34" s="36">
        <v>-0.48382976586376397</v>
      </c>
      <c r="H34" s="36">
        <v>1.3784142471250251</v>
      </c>
      <c r="I34" s="36">
        <v>0.80074900840886132</v>
      </c>
    </row>
    <row r="35" spans="1:9" x14ac:dyDescent="0.25">
      <c r="A35" s="36" t="s">
        <v>2167</v>
      </c>
      <c r="B35" s="36" t="s">
        <v>10</v>
      </c>
      <c r="C35" s="36">
        <v>34.99</v>
      </c>
      <c r="D35" s="4" t="s">
        <v>4740</v>
      </c>
      <c r="E35" s="36">
        <v>-1.2539763143341287</v>
      </c>
      <c r="F35" s="36">
        <v>-0.42398277594859929</v>
      </c>
      <c r="G35" s="36">
        <v>-0.46597783852845082</v>
      </c>
      <c r="H35" s="36">
        <v>1.6771188116037554</v>
      </c>
      <c r="I35" s="36">
        <v>0.46681811720742211</v>
      </c>
    </row>
    <row r="36" spans="1:9" x14ac:dyDescent="0.25">
      <c r="A36" s="36" t="s">
        <v>2172</v>
      </c>
      <c r="B36" s="36" t="s">
        <v>10</v>
      </c>
      <c r="C36" s="36">
        <v>34.159999999999997</v>
      </c>
      <c r="D36" s="4" t="s">
        <v>4741</v>
      </c>
      <c r="E36" s="36">
        <v>-0.66966208444603004</v>
      </c>
      <c r="F36" s="36">
        <v>-0.82523664983776379</v>
      </c>
      <c r="G36" s="36">
        <v>-0.87046606028504647</v>
      </c>
      <c r="H36" s="36">
        <v>1.5797659505946273</v>
      </c>
      <c r="I36" s="36">
        <v>0.7855988439742142</v>
      </c>
    </row>
    <row r="37" spans="1:9" x14ac:dyDescent="0.25">
      <c r="A37" s="36" t="s">
        <v>2180</v>
      </c>
      <c r="B37" s="36" t="s">
        <v>76</v>
      </c>
      <c r="C37" s="36">
        <v>34.15</v>
      </c>
      <c r="D37" s="4" t="s">
        <v>4742</v>
      </c>
      <c r="E37" s="36">
        <v>-0.51729796923224092</v>
      </c>
      <c r="F37" s="36">
        <v>-0.95170820441949489</v>
      </c>
      <c r="G37" s="36">
        <v>-0.64217502486758027</v>
      </c>
      <c r="H37" s="36">
        <v>0.28561575693868779</v>
      </c>
      <c r="I37" s="36">
        <v>1.8255654415806282</v>
      </c>
    </row>
    <row r="38" spans="1:9" x14ac:dyDescent="0.25">
      <c r="A38" s="36" t="s">
        <v>2224</v>
      </c>
      <c r="B38" s="36" t="s">
        <v>76</v>
      </c>
      <c r="C38" s="36" t="s">
        <v>1652</v>
      </c>
      <c r="D38" s="4" t="s">
        <v>4710</v>
      </c>
      <c r="E38" s="36">
        <v>-0.40344838742003969</v>
      </c>
      <c r="F38" s="36">
        <v>-0.58415538850613313</v>
      </c>
      <c r="G38" s="36">
        <v>-0.53271492435377332</v>
      </c>
      <c r="H38" s="36">
        <v>-0.4760692320663516</v>
      </c>
      <c r="I38" s="36">
        <v>1.9963879323462976</v>
      </c>
    </row>
    <row r="39" spans="1:9" x14ac:dyDescent="0.25">
      <c r="A39" s="36" t="s">
        <v>2261</v>
      </c>
      <c r="B39" s="36" t="s">
        <v>10</v>
      </c>
      <c r="C39" s="36">
        <v>34.14</v>
      </c>
      <c r="D39" s="4" t="s">
        <v>4743</v>
      </c>
      <c r="E39" s="36">
        <v>-0.40883364079645063</v>
      </c>
      <c r="F39" s="36">
        <v>-0.85981205424312845</v>
      </c>
      <c r="G39" s="36">
        <v>-1.0004084107064177</v>
      </c>
      <c r="H39" s="36">
        <v>0.62538167583525961</v>
      </c>
      <c r="I39" s="36">
        <v>1.6436724299107366</v>
      </c>
    </row>
    <row r="40" spans="1:9" x14ac:dyDescent="0.25">
      <c r="A40" s="36" t="s">
        <v>2297</v>
      </c>
      <c r="B40" s="36" t="s">
        <v>10</v>
      </c>
      <c r="C40" s="36">
        <v>34.299999999999997</v>
      </c>
      <c r="D40" s="4" t="s">
        <v>4744</v>
      </c>
      <c r="E40" s="36">
        <v>-0.74512658292221456</v>
      </c>
      <c r="F40" s="36">
        <v>-0.56518551023686081</v>
      </c>
      <c r="G40" s="36">
        <v>-0.65542491753156473</v>
      </c>
      <c r="H40" s="36">
        <v>4.3797449908028196E-2</v>
      </c>
      <c r="I40" s="36">
        <v>1.9219395607826122</v>
      </c>
    </row>
    <row r="41" spans="1:9" x14ac:dyDescent="0.25">
      <c r="A41" s="36" t="s">
        <v>2310</v>
      </c>
      <c r="B41" s="36" t="s">
        <v>10</v>
      </c>
      <c r="C41" s="36">
        <v>34.99</v>
      </c>
      <c r="D41" s="4" t="s">
        <v>4745</v>
      </c>
      <c r="E41" s="36">
        <v>-1.5280116511293915</v>
      </c>
      <c r="F41" s="36">
        <v>-0.17931836331525791</v>
      </c>
      <c r="G41" s="36">
        <v>-0.33086910117795115</v>
      </c>
      <c r="H41" s="36">
        <v>0.54664684112205941</v>
      </c>
      <c r="I41" s="36">
        <v>1.4915522745005412</v>
      </c>
    </row>
    <row r="42" spans="1:9" x14ac:dyDescent="0.25">
      <c r="A42" s="36" t="s">
        <v>2312</v>
      </c>
      <c r="B42" s="36" t="s">
        <v>76</v>
      </c>
      <c r="C42" s="36">
        <v>34.159999999999997</v>
      </c>
      <c r="D42" s="4" t="s">
        <v>4746</v>
      </c>
      <c r="E42" s="36">
        <v>-0.77871957909317202</v>
      </c>
      <c r="F42" s="36">
        <v>-0.55494564223810139</v>
      </c>
      <c r="G42" s="36">
        <v>-0.67998274974443917</v>
      </c>
      <c r="H42" s="36">
        <v>0.1135531599650028</v>
      </c>
      <c r="I42" s="36">
        <v>1.900094811110711</v>
      </c>
    </row>
    <row r="43" spans="1:9" x14ac:dyDescent="0.25">
      <c r="A43" s="36" t="s">
        <v>2328</v>
      </c>
      <c r="B43" s="36" t="s">
        <v>76</v>
      </c>
      <c r="C43" s="36">
        <v>34.15</v>
      </c>
      <c r="D43" s="4" t="s">
        <v>4747</v>
      </c>
      <c r="E43" s="36">
        <v>-0.97982385128881844</v>
      </c>
      <c r="F43" s="36">
        <v>0.10968269621581191</v>
      </c>
      <c r="G43" s="36">
        <v>0.13492016304561136</v>
      </c>
      <c r="H43" s="36">
        <v>-0.99976591936014558</v>
      </c>
      <c r="I43" s="36">
        <v>1.7349869113875416</v>
      </c>
    </row>
    <row r="44" spans="1:9" x14ac:dyDescent="0.25">
      <c r="A44" s="36" t="s">
        <v>537</v>
      </c>
      <c r="B44" s="36" t="s">
        <v>10</v>
      </c>
      <c r="C44" s="36">
        <v>34.5</v>
      </c>
      <c r="D44" s="4" t="s">
        <v>4748</v>
      </c>
      <c r="E44" s="36">
        <v>-1.2424434234178137</v>
      </c>
      <c r="F44" s="36">
        <v>0.13462036136249841</v>
      </c>
      <c r="G44" s="36">
        <v>-1.049520735903422</v>
      </c>
      <c r="H44" s="36">
        <v>1.148140566469388</v>
      </c>
      <c r="I44" s="36">
        <v>1.0092032314893495</v>
      </c>
    </row>
    <row r="45" spans="1:9" x14ac:dyDescent="0.25">
      <c r="A45" s="36" t="s">
        <v>2332</v>
      </c>
      <c r="B45" s="36" t="s">
        <v>10</v>
      </c>
      <c r="C45" s="36">
        <v>34.299999999999997</v>
      </c>
      <c r="D45" s="4" t="s">
        <v>4749</v>
      </c>
      <c r="E45" s="36">
        <v>-1.123474149542532</v>
      </c>
      <c r="F45" s="36">
        <v>0.34117258861020555</v>
      </c>
      <c r="G45" s="36">
        <v>-0.96792647448355085</v>
      </c>
      <c r="H45" s="36">
        <v>0.11587876032499196</v>
      </c>
      <c r="I45" s="36">
        <v>1.6343492750908832</v>
      </c>
    </row>
    <row r="46" spans="1:9" x14ac:dyDescent="0.25">
      <c r="A46" s="36" t="s">
        <v>2352</v>
      </c>
      <c r="B46" s="36" t="s">
        <v>76</v>
      </c>
      <c r="C46" s="36">
        <v>34.15</v>
      </c>
      <c r="D46" s="4" t="s">
        <v>4750</v>
      </c>
      <c r="E46" s="36">
        <v>-0.28092480006452303</v>
      </c>
      <c r="F46" s="36">
        <v>-0.96490470282842333</v>
      </c>
      <c r="G46" s="36">
        <v>-0.82290729349438552</v>
      </c>
      <c r="H46" s="36">
        <v>0.26852644611785403</v>
      </c>
      <c r="I46" s="36">
        <v>1.8002103502694784</v>
      </c>
    </row>
    <row r="47" spans="1:9" x14ac:dyDescent="0.25">
      <c r="A47" s="36" t="s">
        <v>2356</v>
      </c>
      <c r="B47" s="36" t="s">
        <v>10</v>
      </c>
      <c r="C47" s="36">
        <v>34.200000000000003</v>
      </c>
      <c r="D47" s="4" t="s">
        <v>4751</v>
      </c>
      <c r="E47" s="36">
        <v>-1.5081567445607813</v>
      </c>
      <c r="F47" s="36">
        <v>-0.22227748430788019</v>
      </c>
      <c r="G47" s="36">
        <v>-0.30469217486743905</v>
      </c>
      <c r="H47" s="36">
        <v>0.51142641561940372</v>
      </c>
      <c r="I47" s="36">
        <v>1.5236999881166975</v>
      </c>
    </row>
    <row r="48" spans="1:9" x14ac:dyDescent="0.25">
      <c r="A48" s="36" t="s">
        <v>2370</v>
      </c>
      <c r="B48" s="36" t="s">
        <v>19</v>
      </c>
      <c r="C48" s="36">
        <v>34.1</v>
      </c>
      <c r="D48" s="4" t="s">
        <v>4752</v>
      </c>
      <c r="E48" s="36">
        <v>-1.9567514339759309</v>
      </c>
      <c r="F48" s="36">
        <v>0.32826239098112503</v>
      </c>
      <c r="G48" s="36">
        <v>0.88096904660415887</v>
      </c>
      <c r="H48" s="36">
        <v>0.43648198287390616</v>
      </c>
      <c r="I48" s="36">
        <v>0.31103801351674076</v>
      </c>
    </row>
    <row r="49" spans="1:9" x14ac:dyDescent="0.25">
      <c r="A49" s="36" t="s">
        <v>2376</v>
      </c>
      <c r="B49" s="36" t="s">
        <v>10</v>
      </c>
      <c r="C49" s="36">
        <v>34.4</v>
      </c>
      <c r="D49" s="4" t="s">
        <v>4753</v>
      </c>
      <c r="E49" s="36">
        <v>-1.114230284764363</v>
      </c>
      <c r="F49" s="36">
        <v>-0.55145723582799622</v>
      </c>
      <c r="G49" s="36">
        <v>-0.74074904245865869</v>
      </c>
      <c r="H49" s="36">
        <v>1.1317753684093226</v>
      </c>
      <c r="I49" s="36">
        <v>1.2746611946416955</v>
      </c>
    </row>
    <row r="50" spans="1:9" x14ac:dyDescent="0.25">
      <c r="A50" s="36" t="s">
        <v>2377</v>
      </c>
      <c r="B50" s="36" t="s">
        <v>10</v>
      </c>
      <c r="C50" s="36">
        <v>34.4</v>
      </c>
      <c r="D50" s="4" t="s">
        <v>4754</v>
      </c>
      <c r="E50" s="36">
        <v>-1.2701316700709326</v>
      </c>
      <c r="F50" s="36">
        <v>-0.39180974539359903</v>
      </c>
      <c r="G50" s="36">
        <v>-0.68712399622409726</v>
      </c>
      <c r="H50" s="36">
        <v>1.206603905654402</v>
      </c>
      <c r="I50" s="36">
        <v>1.1424615060342276</v>
      </c>
    </row>
    <row r="51" spans="1:9" x14ac:dyDescent="0.25">
      <c r="A51" s="36" t="s">
        <v>2389</v>
      </c>
      <c r="B51" s="36" t="s">
        <v>10</v>
      </c>
      <c r="C51" s="36">
        <v>34.700000000000003</v>
      </c>
      <c r="D51" s="4" t="s">
        <v>4755</v>
      </c>
      <c r="E51" s="36">
        <v>-1.0450361376401771</v>
      </c>
      <c r="F51" s="36">
        <v>-0.47738305944899534</v>
      </c>
      <c r="G51" s="36">
        <v>-0.87507151874889832</v>
      </c>
      <c r="H51" s="36">
        <v>1.0568407131979392</v>
      </c>
      <c r="I51" s="36">
        <v>1.3406500026401311</v>
      </c>
    </row>
    <row r="52" spans="1:9" x14ac:dyDescent="0.25">
      <c r="A52" s="36" t="s">
        <v>2418</v>
      </c>
      <c r="B52" s="36" t="s">
        <v>10</v>
      </c>
      <c r="C52" s="36">
        <v>34.15</v>
      </c>
      <c r="D52" s="4" t="s">
        <v>4756</v>
      </c>
      <c r="E52" s="36">
        <v>-1.4465696767805265</v>
      </c>
      <c r="F52" s="36">
        <v>-0.23765435337311394</v>
      </c>
      <c r="G52" s="36">
        <v>-0.41820178124709612</v>
      </c>
      <c r="H52" s="36">
        <v>1.5338963954126406</v>
      </c>
      <c r="I52" s="36">
        <v>0.56852941598809725</v>
      </c>
    </row>
    <row r="53" spans="1:9" x14ac:dyDescent="0.25">
      <c r="A53" s="36" t="s">
        <v>2425</v>
      </c>
      <c r="B53" s="36" t="s">
        <v>10</v>
      </c>
      <c r="C53" s="36">
        <v>34.159999999999997</v>
      </c>
      <c r="D53" s="4" t="s">
        <v>4757</v>
      </c>
      <c r="E53" s="36">
        <v>-1.1764213682036886</v>
      </c>
      <c r="F53" s="36">
        <v>-0.14115938179078943</v>
      </c>
      <c r="G53" s="36">
        <v>-0.53831022998287126</v>
      </c>
      <c r="H53" s="36">
        <v>1.8179351598392139</v>
      </c>
      <c r="I53" s="36">
        <v>3.7955820138135012E-2</v>
      </c>
    </row>
    <row r="54" spans="1:9" x14ac:dyDescent="0.25">
      <c r="A54" s="36" t="s">
        <v>2465</v>
      </c>
      <c r="B54" s="36" t="s">
        <v>76</v>
      </c>
      <c r="C54" s="36">
        <v>34.99</v>
      </c>
      <c r="D54" s="4" t="s">
        <v>4758</v>
      </c>
      <c r="E54" s="36">
        <v>-1.0578303232520432</v>
      </c>
      <c r="F54" s="36">
        <v>3.5177985612490685E-2</v>
      </c>
      <c r="G54" s="36">
        <v>-0.76520412307315777</v>
      </c>
      <c r="H54" s="36">
        <v>-2.6942228642216126E-2</v>
      </c>
      <c r="I54" s="36">
        <v>1.8147986893549259</v>
      </c>
    </row>
    <row r="55" spans="1:9" x14ac:dyDescent="0.25">
      <c r="A55" s="36" t="s">
        <v>2485</v>
      </c>
      <c r="B55" s="36" t="s">
        <v>19</v>
      </c>
      <c r="C55" s="36">
        <v>34.799999999999997</v>
      </c>
      <c r="D55" s="4" t="s">
        <v>4759</v>
      </c>
      <c r="E55" s="36">
        <v>-0.38295983953290158</v>
      </c>
      <c r="F55" s="36">
        <v>-0.61243494855691394</v>
      </c>
      <c r="G55" s="36">
        <v>-0.45410137762279884</v>
      </c>
      <c r="H55" s="36">
        <v>1.9939087438295986</v>
      </c>
      <c r="I55" s="36">
        <v>-0.54441257811698573</v>
      </c>
    </row>
    <row r="56" spans="1:9" x14ac:dyDescent="0.25">
      <c r="A56" s="36" t="s">
        <v>2487</v>
      </c>
      <c r="B56" s="36" t="s">
        <v>19</v>
      </c>
      <c r="C56" s="36">
        <v>34.9</v>
      </c>
      <c r="D56" s="4" t="s">
        <v>4760</v>
      </c>
      <c r="E56" s="36">
        <v>-1.0558496754847035</v>
      </c>
      <c r="F56" s="36">
        <v>-0.24852853488263574</v>
      </c>
      <c r="G56" s="36">
        <v>-0.80787766864332722</v>
      </c>
      <c r="H56" s="36">
        <v>1.7416701531682766</v>
      </c>
      <c r="I56" s="36">
        <v>0.37058572584239091</v>
      </c>
    </row>
    <row r="57" spans="1:9" x14ac:dyDescent="0.25">
      <c r="A57" s="36" t="s">
        <v>2498</v>
      </c>
      <c r="B57" s="36" t="s">
        <v>10</v>
      </c>
      <c r="C57" s="36">
        <v>34.159999999999997</v>
      </c>
      <c r="D57" s="4" t="s">
        <v>4749</v>
      </c>
      <c r="E57" s="36">
        <v>-1.4382620799853738</v>
      </c>
      <c r="F57" s="36">
        <v>-0.49274018602984615</v>
      </c>
      <c r="G57" s="36">
        <v>-0.32892260275849511</v>
      </c>
      <c r="H57" s="36">
        <v>1.0142277950367049</v>
      </c>
      <c r="I57" s="36">
        <v>1.2456970737370101</v>
      </c>
    </row>
    <row r="58" spans="1:9" x14ac:dyDescent="0.25">
      <c r="A58" s="36" t="s">
        <v>2536</v>
      </c>
      <c r="B58" s="36" t="s">
        <v>19</v>
      </c>
      <c r="C58" s="36">
        <v>34.15</v>
      </c>
      <c r="D58" s="4" t="s">
        <v>4761</v>
      </c>
      <c r="E58" s="36">
        <v>-0.53826460017294442</v>
      </c>
      <c r="F58" s="36">
        <v>-0.40524954519922218</v>
      </c>
      <c r="G58" s="36">
        <v>-1.2510023185568291</v>
      </c>
      <c r="H58" s="36">
        <v>1.6325553317391168</v>
      </c>
      <c r="I58" s="36">
        <v>0.56196113218987698</v>
      </c>
    </row>
    <row r="59" spans="1:9" x14ac:dyDescent="0.25">
      <c r="A59" s="36" t="s">
        <v>2537</v>
      </c>
      <c r="B59" s="36" t="s">
        <v>19</v>
      </c>
      <c r="C59" s="36">
        <v>34.9</v>
      </c>
      <c r="D59" s="4" t="s">
        <v>4762</v>
      </c>
      <c r="E59" s="36">
        <v>-1.8593398339336473</v>
      </c>
      <c r="F59" s="36">
        <v>0.29462172545859161</v>
      </c>
      <c r="G59" s="36">
        <v>0.24014664543724615</v>
      </c>
      <c r="H59" s="36">
        <v>1.1727454405917972</v>
      </c>
      <c r="I59" s="36">
        <v>0.15182602244601376</v>
      </c>
    </row>
    <row r="60" spans="1:9" x14ac:dyDescent="0.25">
      <c r="A60" s="36" t="s">
        <v>2559</v>
      </c>
      <c r="B60" s="36" t="s">
        <v>10</v>
      </c>
      <c r="C60" s="36" t="s">
        <v>2560</v>
      </c>
      <c r="D60" s="4" t="s">
        <v>4763</v>
      </c>
      <c r="E60" s="36">
        <v>-1.8563964531267354</v>
      </c>
      <c r="F60" s="36">
        <v>0.26143398805996043</v>
      </c>
      <c r="G60" s="36">
        <v>-2.9931471390908276E-2</v>
      </c>
      <c r="H60" s="36">
        <v>0.5257341909085812</v>
      </c>
      <c r="I60" s="36">
        <v>1.0991597455491051</v>
      </c>
    </row>
    <row r="61" spans="1:9" x14ac:dyDescent="0.25">
      <c r="A61" s="36" t="s">
        <v>2576</v>
      </c>
      <c r="B61" s="36" t="s">
        <v>10</v>
      </c>
      <c r="C61" s="36">
        <v>34.799999999999997</v>
      </c>
      <c r="D61" s="4" t="s">
        <v>4764</v>
      </c>
      <c r="E61" s="36">
        <v>-1.4855335639768363</v>
      </c>
      <c r="F61" s="36">
        <v>-0.34472226633344388</v>
      </c>
      <c r="G61" s="36">
        <v>-0.4046763780126672</v>
      </c>
      <c r="H61" s="36">
        <v>1.1984989079236263</v>
      </c>
      <c r="I61" s="36">
        <v>1.036433300399322</v>
      </c>
    </row>
    <row r="62" spans="1:9" x14ac:dyDescent="0.25">
      <c r="A62" s="36" t="s">
        <v>2578</v>
      </c>
      <c r="B62" s="36" t="s">
        <v>19</v>
      </c>
      <c r="C62" s="36">
        <v>34.200000000000003</v>
      </c>
      <c r="D62" s="4" t="s">
        <v>4765</v>
      </c>
      <c r="E62" s="36">
        <v>-0.77499523135304516</v>
      </c>
      <c r="F62" s="36">
        <v>-0.56149066378867163</v>
      </c>
      <c r="G62" s="36">
        <v>-3.3640351072672908E-2</v>
      </c>
      <c r="H62" s="36">
        <v>1.9389283446033365</v>
      </c>
      <c r="I62" s="36">
        <v>-0.56880209838894646</v>
      </c>
    </row>
    <row r="63" spans="1:9" x14ac:dyDescent="0.25">
      <c r="A63" s="36" t="s">
        <v>2593</v>
      </c>
      <c r="B63" s="36" t="s">
        <v>76</v>
      </c>
      <c r="C63" s="36">
        <v>34.159999999999997</v>
      </c>
      <c r="D63" s="4" t="s">
        <v>4766</v>
      </c>
      <c r="E63" s="36">
        <v>-0.84640051704834263</v>
      </c>
      <c r="F63" s="36">
        <v>-0.73077769075646892</v>
      </c>
      <c r="G63" s="36">
        <v>-0.63646648327952271</v>
      </c>
      <c r="H63" s="36">
        <v>0.438103743321545</v>
      </c>
      <c r="I63" s="36">
        <v>1.7755409477627888</v>
      </c>
    </row>
    <row r="64" spans="1:9" x14ac:dyDescent="0.25">
      <c r="A64" s="36" t="s">
        <v>2609</v>
      </c>
      <c r="B64" s="36" t="s">
        <v>10</v>
      </c>
      <c r="C64" s="36">
        <v>34.99</v>
      </c>
      <c r="D64" s="4" t="s">
        <v>4767</v>
      </c>
      <c r="E64" s="36">
        <v>-1.3328167931307633</v>
      </c>
      <c r="F64" s="36">
        <v>-0.27580570902791823</v>
      </c>
      <c r="G64" s="36">
        <v>-0.63384124865025926</v>
      </c>
      <c r="H64" s="36">
        <v>1.4614186193258552</v>
      </c>
      <c r="I64" s="36">
        <v>0.78104513148308519</v>
      </c>
    </row>
    <row r="65" spans="1:9" x14ac:dyDescent="0.25">
      <c r="A65" s="36" t="s">
        <v>2645</v>
      </c>
      <c r="B65" s="36" t="s">
        <v>19</v>
      </c>
      <c r="C65" s="36">
        <v>34.99</v>
      </c>
      <c r="D65" s="4" t="s">
        <v>4768</v>
      </c>
      <c r="E65" s="36">
        <v>-1.2884728127595615</v>
      </c>
      <c r="F65" s="36">
        <v>0.44986133432872039</v>
      </c>
      <c r="G65" s="36">
        <v>-0.12296782002304452</v>
      </c>
      <c r="H65" s="36">
        <v>1.6340511400187552</v>
      </c>
      <c r="I65" s="36">
        <v>-0.67247184156486872</v>
      </c>
    </row>
    <row r="66" spans="1:9" x14ac:dyDescent="0.25">
      <c r="A66" s="36" t="s">
        <v>2706</v>
      </c>
      <c r="B66" s="36" t="s">
        <v>19</v>
      </c>
      <c r="C66" s="36">
        <v>34.14</v>
      </c>
      <c r="D66" s="4" t="s">
        <v>4769</v>
      </c>
      <c r="E66" s="36">
        <v>-0.65458384888842036</v>
      </c>
      <c r="F66" s="36">
        <v>-0.48193260863409892</v>
      </c>
      <c r="G66" s="36">
        <v>-0.37919354369882319</v>
      </c>
      <c r="H66" s="36">
        <v>1.9921128338905498</v>
      </c>
      <c r="I66" s="36">
        <v>-0.47640283266920713</v>
      </c>
    </row>
    <row r="67" spans="1:9" x14ac:dyDescent="0.25">
      <c r="A67" s="36" t="s">
        <v>826</v>
      </c>
      <c r="B67" s="36" t="s">
        <v>10</v>
      </c>
      <c r="C67" s="36">
        <v>34.4</v>
      </c>
      <c r="D67" s="4" t="s">
        <v>4770</v>
      </c>
      <c r="E67" s="36">
        <v>-1.5943093283006609</v>
      </c>
      <c r="F67" s="36">
        <v>0.43156742587706454</v>
      </c>
      <c r="G67" s="36">
        <v>-0.47024565735611323</v>
      </c>
      <c r="H67" s="36">
        <v>0.21754797301105919</v>
      </c>
      <c r="I67" s="36">
        <v>1.4154395867686529</v>
      </c>
    </row>
    <row r="68" spans="1:9" x14ac:dyDescent="0.25">
      <c r="A68" s="36" t="s">
        <v>2716</v>
      </c>
      <c r="B68" s="36" t="s">
        <v>19</v>
      </c>
      <c r="C68" s="36">
        <v>34.99</v>
      </c>
      <c r="D68" s="4" t="s">
        <v>4771</v>
      </c>
      <c r="E68" s="36">
        <v>-0.9200236534259032</v>
      </c>
      <c r="F68" s="36">
        <v>-0.63355362452061348</v>
      </c>
      <c r="G68" s="36">
        <v>-0.54269883658405949</v>
      </c>
      <c r="H68" s="36">
        <v>1.8420075303489458</v>
      </c>
      <c r="I68" s="36">
        <v>0.25426858418163084</v>
      </c>
    </row>
    <row r="69" spans="1:9" x14ac:dyDescent="0.25">
      <c r="A69" s="36" t="s">
        <v>2763</v>
      </c>
      <c r="B69" s="36" t="s">
        <v>10</v>
      </c>
      <c r="C69" s="36">
        <v>34.99</v>
      </c>
      <c r="D69" s="4" t="s">
        <v>4772</v>
      </c>
      <c r="E69" s="36">
        <v>-0.84795339815238679</v>
      </c>
      <c r="F69" s="36">
        <v>-0.64336955056538325</v>
      </c>
      <c r="G69" s="36">
        <v>-0.73236400278434843</v>
      </c>
      <c r="H69" s="36">
        <v>1.7669395733781219</v>
      </c>
      <c r="I69" s="36">
        <v>0.4567473781239958</v>
      </c>
    </row>
    <row r="70" spans="1:9" x14ac:dyDescent="0.25">
      <c r="A70" s="36" t="s">
        <v>2764</v>
      </c>
      <c r="B70" s="36" t="s">
        <v>10</v>
      </c>
      <c r="C70" s="36">
        <v>34.99</v>
      </c>
      <c r="D70" s="4" t="s">
        <v>4773</v>
      </c>
      <c r="E70" s="36">
        <v>-0.74024026034117729</v>
      </c>
      <c r="F70" s="36">
        <v>-0.52602197313432719</v>
      </c>
      <c r="G70" s="36">
        <v>-0.99890454931826111</v>
      </c>
      <c r="H70" s="36">
        <v>1.6857762443717947</v>
      </c>
      <c r="I70" s="36">
        <v>0.57939053842197186</v>
      </c>
    </row>
    <row r="71" spans="1:9" x14ac:dyDescent="0.25">
      <c r="A71" s="36" t="s">
        <v>2784</v>
      </c>
      <c r="B71" s="36" t="s">
        <v>10</v>
      </c>
      <c r="C71" s="36">
        <v>34.15</v>
      </c>
      <c r="D71" s="4" t="s">
        <v>4774</v>
      </c>
      <c r="E71" s="36">
        <v>-0.9907463494257871</v>
      </c>
      <c r="F71" s="36">
        <v>-0.76112051747185971</v>
      </c>
      <c r="G71" s="36">
        <v>-0.61266560990235364</v>
      </c>
      <c r="H71" s="36">
        <v>0.81603464329599318</v>
      </c>
      <c r="I71" s="36">
        <v>1.5484978335040067</v>
      </c>
    </row>
    <row r="72" spans="1:9" x14ac:dyDescent="0.25">
      <c r="A72" s="36" t="s">
        <v>2785</v>
      </c>
      <c r="B72" s="36" t="s">
        <v>19</v>
      </c>
      <c r="C72" s="36">
        <v>34.99</v>
      </c>
      <c r="D72" s="4" t="s">
        <v>4775</v>
      </c>
      <c r="E72" s="36">
        <v>-1.5465294025356744</v>
      </c>
      <c r="F72" s="36">
        <v>-5.3130102993445463E-2</v>
      </c>
      <c r="G72" s="36">
        <v>-0.54152675232528846</v>
      </c>
      <c r="H72" s="36">
        <v>1.1701759596570482</v>
      </c>
      <c r="I72" s="36">
        <v>0.97101029819735629</v>
      </c>
    </row>
    <row r="73" spans="1:9" x14ac:dyDescent="0.25">
      <c r="A73" s="36" t="s">
        <v>884</v>
      </c>
      <c r="B73" s="36" t="s">
        <v>10</v>
      </c>
      <c r="C73" s="36">
        <v>34.1</v>
      </c>
      <c r="D73" s="4" t="s">
        <v>4776</v>
      </c>
      <c r="E73" s="36">
        <v>-1.5167944460627498</v>
      </c>
      <c r="F73" s="36">
        <v>-7.9193121008730577E-2</v>
      </c>
      <c r="G73" s="36">
        <v>0.40085711041798217</v>
      </c>
      <c r="H73" s="36">
        <v>1.5510347429927915</v>
      </c>
      <c r="I73" s="36">
        <v>-0.35590428633929377</v>
      </c>
    </row>
    <row r="74" spans="1:9" x14ac:dyDescent="0.25">
      <c r="A74" s="36" t="s">
        <v>2808</v>
      </c>
      <c r="B74" s="36" t="s">
        <v>10</v>
      </c>
      <c r="C74" s="36" t="s">
        <v>1919</v>
      </c>
      <c r="D74" s="4" t="s">
        <v>4727</v>
      </c>
      <c r="E74" s="36">
        <v>-1.6616727765054653</v>
      </c>
      <c r="F74" s="36">
        <v>-0.22910715695549166</v>
      </c>
      <c r="G74" s="36">
        <v>-5.1017618367495805E-2</v>
      </c>
      <c r="H74" s="36">
        <v>0.58459460112118999</v>
      </c>
      <c r="I74" s="36">
        <v>1.3572029507072607</v>
      </c>
    </row>
    <row r="75" spans="1:9" x14ac:dyDescent="0.25">
      <c r="A75" s="36" t="s">
        <v>2833</v>
      </c>
      <c r="B75" s="36" t="s">
        <v>19</v>
      </c>
      <c r="C75" s="36">
        <v>34.9</v>
      </c>
      <c r="D75" s="4" t="s">
        <v>4777</v>
      </c>
      <c r="E75" s="36">
        <v>-1.2112213795911442</v>
      </c>
      <c r="F75" s="36">
        <v>-0.72400751202701918</v>
      </c>
      <c r="G75" s="36">
        <v>-0.41305382145239</v>
      </c>
      <c r="H75" s="36">
        <v>0.97298646288320889</v>
      </c>
      <c r="I75" s="36">
        <v>1.375296250187344</v>
      </c>
    </row>
    <row r="76" spans="1:9" x14ac:dyDescent="0.25">
      <c r="A76" s="36" t="s">
        <v>2844</v>
      </c>
      <c r="B76" s="36" t="s">
        <v>10</v>
      </c>
      <c r="C76" s="36">
        <v>34.159999999999997</v>
      </c>
      <c r="D76" s="4" t="s">
        <v>4778</v>
      </c>
      <c r="E76" s="36">
        <v>-1.165634413354421</v>
      </c>
      <c r="F76" s="36">
        <v>-0.50935568106979234</v>
      </c>
      <c r="G76" s="36">
        <v>-0.69522130302560692</v>
      </c>
      <c r="H76" s="36">
        <v>1.396729787718447</v>
      </c>
      <c r="I76" s="36">
        <v>0.97348160973137321</v>
      </c>
    </row>
    <row r="77" spans="1:9" x14ac:dyDescent="0.25">
      <c r="A77" s="36" t="s">
        <v>2862</v>
      </c>
      <c r="B77" s="36" t="s">
        <v>76</v>
      </c>
      <c r="C77" s="36">
        <v>34.130000000000003</v>
      </c>
      <c r="D77" s="4" t="s">
        <v>4779</v>
      </c>
      <c r="E77" s="36">
        <v>-1.1414756625761506</v>
      </c>
      <c r="F77" s="36">
        <v>-0.23127569739718681</v>
      </c>
      <c r="G77" s="36">
        <v>-0.43756187209251773</v>
      </c>
      <c r="H77" s="36">
        <v>-4.7069059039508261E-2</v>
      </c>
      <c r="I77" s="36">
        <v>1.8573822911053632</v>
      </c>
    </row>
    <row r="78" spans="1:9" x14ac:dyDescent="0.25">
      <c r="A78" s="36" t="s">
        <v>2863</v>
      </c>
      <c r="B78" s="36" t="s">
        <v>76</v>
      </c>
      <c r="C78" s="36">
        <v>34.130000000000003</v>
      </c>
      <c r="D78" s="4" t="s">
        <v>4754</v>
      </c>
      <c r="E78" s="36">
        <v>-0.98690113342431507</v>
      </c>
      <c r="F78" s="36">
        <v>-0.43871971497123974</v>
      </c>
      <c r="G78" s="36">
        <v>-0.58857372363024107</v>
      </c>
      <c r="H78" s="36">
        <v>0.15309428560707289</v>
      </c>
      <c r="I78" s="36">
        <v>1.8611002864187232</v>
      </c>
    </row>
    <row r="79" spans="1:9" x14ac:dyDescent="0.25">
      <c r="A79" s="36" t="s">
        <v>2885</v>
      </c>
      <c r="B79" s="36" t="s">
        <v>19</v>
      </c>
      <c r="C79" s="36">
        <v>34.18</v>
      </c>
      <c r="D79" s="4" t="s">
        <v>4780</v>
      </c>
      <c r="E79" s="36">
        <v>-1.5167640289945188</v>
      </c>
      <c r="F79" s="36">
        <v>0.47455105870022973</v>
      </c>
      <c r="G79" s="36">
        <v>-7.8262631753398971E-3</v>
      </c>
      <c r="H79" s="36">
        <v>1.5055489958782347</v>
      </c>
      <c r="I79" s="36">
        <v>-0.45550976240860369</v>
      </c>
    </row>
    <row r="80" spans="1:9" x14ac:dyDescent="0.25">
      <c r="A80" s="36" t="s">
        <v>973</v>
      </c>
      <c r="B80" s="36" t="s">
        <v>10</v>
      </c>
      <c r="C80" s="36">
        <v>34.799999999999997</v>
      </c>
      <c r="D80" s="4" t="s">
        <v>4781</v>
      </c>
      <c r="E80" s="36">
        <v>-1.220200921568134</v>
      </c>
      <c r="F80" s="36">
        <v>-0.29970798784942787</v>
      </c>
      <c r="G80" s="36">
        <v>-0.80812340993629661</v>
      </c>
      <c r="H80" s="36">
        <v>1.3348291383384043</v>
      </c>
      <c r="I80" s="36">
        <v>0.99320318101545402</v>
      </c>
    </row>
    <row r="81" spans="1:9" x14ac:dyDescent="0.25">
      <c r="A81" s="36" t="s">
        <v>2891</v>
      </c>
      <c r="B81" s="36" t="s">
        <v>76</v>
      </c>
      <c r="C81" s="36" t="s">
        <v>1652</v>
      </c>
      <c r="D81" s="4" t="s">
        <v>4782</v>
      </c>
      <c r="E81" s="36">
        <v>-0.65945347417773437</v>
      </c>
      <c r="F81" s="36">
        <v>-0.24599391105266818</v>
      </c>
      <c r="G81" s="36">
        <v>-0.58772678537762946</v>
      </c>
      <c r="H81" s="36">
        <v>-0.48718776955891835</v>
      </c>
      <c r="I81" s="36">
        <v>1.980361940166951</v>
      </c>
    </row>
    <row r="82" spans="1:9" x14ac:dyDescent="0.25">
      <c r="A82" s="36" t="s">
        <v>2894</v>
      </c>
      <c r="B82" s="36" t="s">
        <v>10</v>
      </c>
      <c r="C82" s="36">
        <v>34.99</v>
      </c>
      <c r="D82" s="4" t="s">
        <v>4783</v>
      </c>
      <c r="E82" s="36">
        <v>-0.78553025179888125</v>
      </c>
      <c r="F82" s="36">
        <v>-0.69553189678230198</v>
      </c>
      <c r="G82" s="36">
        <v>-0.49894121991111778</v>
      </c>
      <c r="H82" s="36">
        <v>1.9092482761681369</v>
      </c>
      <c r="I82" s="36">
        <v>7.0755092324165395E-2</v>
      </c>
    </row>
    <row r="83" spans="1:9" x14ac:dyDescent="0.25">
      <c r="A83" s="36" t="s">
        <v>2900</v>
      </c>
      <c r="B83" s="36" t="s">
        <v>19</v>
      </c>
      <c r="C83" s="36">
        <v>34.299999999999997</v>
      </c>
      <c r="D83" s="4" t="s">
        <v>4784</v>
      </c>
      <c r="E83" s="36">
        <v>-1.2619486961787774</v>
      </c>
      <c r="F83" s="36">
        <v>-0.15119928719596074</v>
      </c>
      <c r="G83" s="36">
        <v>-0.43834523652511237</v>
      </c>
      <c r="H83" s="36">
        <v>1.7855326722096949</v>
      </c>
      <c r="I83" s="36">
        <v>6.5960547690154275E-2</v>
      </c>
    </row>
    <row r="84" spans="1:9" x14ac:dyDescent="0.25">
      <c r="A84" s="36" t="s">
        <v>2917</v>
      </c>
      <c r="B84" s="36" t="s">
        <v>10</v>
      </c>
      <c r="C84" s="36">
        <v>34.159999999999997</v>
      </c>
      <c r="D84" s="4" t="s">
        <v>4785</v>
      </c>
      <c r="E84" s="36">
        <v>-0.87321837565870974</v>
      </c>
      <c r="F84" s="36">
        <v>-0.35752031119358529</v>
      </c>
      <c r="G84" s="36">
        <v>-0.711664331554416</v>
      </c>
      <c r="H84" s="36">
        <v>1.8976835737171436</v>
      </c>
      <c r="I84" s="36">
        <v>4.4719444689568226E-2</v>
      </c>
    </row>
    <row r="85" spans="1:9" x14ac:dyDescent="0.25">
      <c r="A85" s="36" t="s">
        <v>2920</v>
      </c>
      <c r="B85" s="36" t="s">
        <v>76</v>
      </c>
      <c r="C85" s="36">
        <v>34.99</v>
      </c>
      <c r="D85" s="4" t="s">
        <v>4786</v>
      </c>
      <c r="E85" s="36">
        <v>-1.8589890673754195</v>
      </c>
      <c r="F85" s="36">
        <v>0.33542634375182595</v>
      </c>
      <c r="G85" s="36">
        <v>0.8602898578579673</v>
      </c>
      <c r="H85" s="36">
        <v>-0.1539481264537767</v>
      </c>
      <c r="I85" s="36">
        <v>0.8172209922194017</v>
      </c>
    </row>
    <row r="86" spans="1:9" x14ac:dyDescent="0.25">
      <c r="A86" s="36" t="s">
        <v>2923</v>
      </c>
      <c r="B86" s="36" t="s">
        <v>76</v>
      </c>
      <c r="C86" s="36">
        <v>34.159999999999997</v>
      </c>
      <c r="D86" s="4" t="s">
        <v>4787</v>
      </c>
      <c r="E86" s="36">
        <v>-0.8350914201567522</v>
      </c>
      <c r="F86" s="36">
        <v>-0.85230736916808947</v>
      </c>
      <c r="G86" s="36">
        <v>-0.74664365592679083</v>
      </c>
      <c r="H86" s="36">
        <v>1.0490384752031199</v>
      </c>
      <c r="I86" s="36">
        <v>1.3850039700485119</v>
      </c>
    </row>
    <row r="87" spans="1:9" x14ac:dyDescent="0.25">
      <c r="A87" s="36" t="s">
        <v>2930</v>
      </c>
      <c r="B87" s="36" t="s">
        <v>10</v>
      </c>
      <c r="C87" s="36">
        <v>34.159999999999997</v>
      </c>
      <c r="D87" s="4" t="s">
        <v>4788</v>
      </c>
      <c r="E87" s="36">
        <v>-1.7305206545608642</v>
      </c>
      <c r="F87" s="36">
        <v>-0.20142694794331173</v>
      </c>
      <c r="G87" s="36">
        <v>0.10273748577651777</v>
      </c>
      <c r="H87" s="36">
        <v>1.2895488089634235</v>
      </c>
      <c r="I87" s="36">
        <v>0.53966130776423427</v>
      </c>
    </row>
    <row r="88" spans="1:9" x14ac:dyDescent="0.25">
      <c r="A88" s="36" t="s">
        <v>2962</v>
      </c>
      <c r="B88" s="36" t="s">
        <v>19</v>
      </c>
      <c r="C88" s="36">
        <v>34.9</v>
      </c>
      <c r="D88" s="4" t="s">
        <v>4789</v>
      </c>
      <c r="E88" s="36">
        <v>-0.6250563185033996</v>
      </c>
      <c r="F88" s="36">
        <v>-0.65761271425642498</v>
      </c>
      <c r="G88" s="36">
        <v>-0.60829871297023053</v>
      </c>
      <c r="H88" s="36">
        <v>1.9502085328715211</v>
      </c>
      <c r="I88" s="36">
        <v>-5.9240787141465759E-2</v>
      </c>
    </row>
    <row r="89" spans="1:9" x14ac:dyDescent="0.25">
      <c r="A89" s="36" t="s">
        <v>2975</v>
      </c>
      <c r="B89" s="36" t="s">
        <v>10</v>
      </c>
      <c r="C89" s="36">
        <v>34.200000000000003</v>
      </c>
      <c r="D89" s="4" t="s">
        <v>4790</v>
      </c>
      <c r="E89" s="36">
        <v>-1.0420936056315517</v>
      </c>
      <c r="F89" s="36">
        <v>-0.43970824505898615</v>
      </c>
      <c r="G89" s="36">
        <v>-0.71558163246513806</v>
      </c>
      <c r="H89" s="36">
        <v>1.7289271807530817</v>
      </c>
      <c r="I89" s="36">
        <v>0.46845630240259323</v>
      </c>
    </row>
    <row r="90" spans="1:9" x14ac:dyDescent="0.25">
      <c r="A90" s="36" t="s">
        <v>3010</v>
      </c>
      <c r="B90" s="36" t="s">
        <v>19</v>
      </c>
      <c r="C90" s="36">
        <v>34.159999999999997</v>
      </c>
      <c r="D90" s="4" t="s">
        <v>4791</v>
      </c>
      <c r="E90" s="36">
        <v>-6.4449379492067665E-2</v>
      </c>
      <c r="F90" s="36">
        <v>-0.48412294155085062</v>
      </c>
      <c r="G90" s="36">
        <v>0.45660479626074063</v>
      </c>
      <c r="H90" s="36">
        <v>1.5540875887524654</v>
      </c>
      <c r="I90" s="36">
        <v>-1.4621200639702865</v>
      </c>
    </row>
    <row r="91" spans="1:9" x14ac:dyDescent="0.25">
      <c r="A91" s="36" t="s">
        <v>1056</v>
      </c>
      <c r="B91" s="36" t="s">
        <v>10</v>
      </c>
      <c r="C91" s="36">
        <v>34.99</v>
      </c>
      <c r="D91" s="4" t="s">
        <v>4792</v>
      </c>
      <c r="E91" s="36">
        <v>-1.4787765557351857</v>
      </c>
      <c r="F91" s="36">
        <v>-6.2939568964333822E-2</v>
      </c>
      <c r="G91" s="36">
        <v>-0.6456769172627701</v>
      </c>
      <c r="H91" s="36">
        <v>1.0908976490567817</v>
      </c>
      <c r="I91" s="36">
        <v>1.0964953929055066</v>
      </c>
    </row>
    <row r="92" spans="1:9" x14ac:dyDescent="0.25">
      <c r="A92" s="36" t="s">
        <v>3020</v>
      </c>
      <c r="B92" s="36" t="s">
        <v>10</v>
      </c>
      <c r="C92" s="36">
        <v>34.5</v>
      </c>
      <c r="D92" s="4" t="s">
        <v>4841</v>
      </c>
      <c r="E92" s="36">
        <v>-0.94920179112713376</v>
      </c>
      <c r="F92" s="36">
        <v>-0.32661821310051004</v>
      </c>
      <c r="G92" s="36">
        <v>-0.99801573985746228</v>
      </c>
      <c r="H92" s="36">
        <v>1.5903142714819949</v>
      </c>
      <c r="I92" s="36">
        <v>0.68352147260311125</v>
      </c>
    </row>
    <row r="93" spans="1:9" x14ac:dyDescent="0.25">
      <c r="A93" s="36" t="s">
        <v>3023</v>
      </c>
      <c r="B93" s="36" t="s">
        <v>10</v>
      </c>
      <c r="C93" s="36">
        <v>34.99</v>
      </c>
      <c r="D93" s="4" t="s">
        <v>4793</v>
      </c>
      <c r="E93" s="36">
        <v>-1.2391256378458069</v>
      </c>
      <c r="F93" s="36">
        <v>-0.69673074022388692</v>
      </c>
      <c r="G93" s="36">
        <v>-0.42560127350231325</v>
      </c>
      <c r="H93" s="36">
        <v>1.2505728132492731</v>
      </c>
      <c r="I93" s="36">
        <v>1.1108848383227334</v>
      </c>
    </row>
    <row r="94" spans="1:9" x14ac:dyDescent="0.25">
      <c r="A94" s="36" t="s">
        <v>3038</v>
      </c>
      <c r="B94" s="36" t="s">
        <v>10</v>
      </c>
      <c r="C94" s="36">
        <v>34.159999999999997</v>
      </c>
      <c r="D94" s="4" t="s">
        <v>4794</v>
      </c>
      <c r="E94" s="36">
        <v>-0.83104961497741281</v>
      </c>
      <c r="F94" s="36">
        <v>-0.48245021895034351</v>
      </c>
      <c r="G94" s="36">
        <v>-0.62367280375127809</v>
      </c>
      <c r="H94" s="36">
        <v>1.9202458281850348</v>
      </c>
      <c r="I94" s="36">
        <v>1.6926809493999877E-2</v>
      </c>
    </row>
    <row r="95" spans="1:9" x14ac:dyDescent="0.25">
      <c r="A95" s="36" t="s">
        <v>3039</v>
      </c>
      <c r="B95" s="36" t="s">
        <v>19</v>
      </c>
      <c r="C95" s="36">
        <v>34.200000000000003</v>
      </c>
      <c r="D95" s="4" t="s">
        <v>4795</v>
      </c>
      <c r="E95" s="36">
        <v>-1.3816873415324882</v>
      </c>
      <c r="F95" s="36">
        <v>-0.30072979377658848</v>
      </c>
      <c r="G95" s="36">
        <v>-0.59468388942332739</v>
      </c>
      <c r="H95" s="36">
        <v>1.3032596721382457</v>
      </c>
      <c r="I95" s="36">
        <v>0.97384135259415805</v>
      </c>
    </row>
    <row r="96" spans="1:9" x14ac:dyDescent="0.25">
      <c r="A96" s="36" t="s">
        <v>1093</v>
      </c>
      <c r="B96" s="36" t="s">
        <v>10</v>
      </c>
      <c r="C96" s="36">
        <v>34.22</v>
      </c>
      <c r="D96" s="4" t="s">
        <v>4796</v>
      </c>
      <c r="E96" s="36">
        <v>-1.9190172296586803</v>
      </c>
      <c r="F96" s="36">
        <v>0.4357515548640335</v>
      </c>
      <c r="G96" s="36">
        <v>0.16263585954526619</v>
      </c>
      <c r="H96" s="36">
        <v>0.32192794168639588</v>
      </c>
      <c r="I96" s="36">
        <v>0.99870187356298745</v>
      </c>
    </row>
    <row r="97" spans="1:9" x14ac:dyDescent="0.25">
      <c r="A97" s="36" t="s">
        <v>1094</v>
      </c>
      <c r="B97" s="36" t="s">
        <v>19</v>
      </c>
      <c r="C97" s="36">
        <v>34.299999999999997</v>
      </c>
      <c r="D97" s="4" t="s">
        <v>4797</v>
      </c>
      <c r="E97" s="36">
        <v>-0.71402251476105982</v>
      </c>
      <c r="F97" s="36">
        <v>-1.1626556888002839</v>
      </c>
      <c r="G97" s="36">
        <v>1.4425303834037098</v>
      </c>
      <c r="H97" s="36">
        <v>0.91107229833269487</v>
      </c>
      <c r="I97" s="36">
        <v>-0.47692447817506178</v>
      </c>
    </row>
    <row r="98" spans="1:9" x14ac:dyDescent="0.25">
      <c r="A98" s="36" t="s">
        <v>3079</v>
      </c>
      <c r="B98" s="36" t="s">
        <v>10</v>
      </c>
      <c r="C98" s="36">
        <v>34.15</v>
      </c>
      <c r="D98" s="4" t="s">
        <v>4742</v>
      </c>
      <c r="E98" s="36">
        <v>-1.5157308824761646</v>
      </c>
      <c r="F98" s="36">
        <v>-0.40767210019414379</v>
      </c>
      <c r="G98" s="36">
        <v>-0.28848611887802283</v>
      </c>
      <c r="H98" s="36">
        <v>1.1647340526936305</v>
      </c>
      <c r="I98" s="36">
        <v>1.0471550488547006</v>
      </c>
    </row>
    <row r="99" spans="1:9" x14ac:dyDescent="0.25">
      <c r="A99" s="36" t="s">
        <v>3107</v>
      </c>
      <c r="B99" s="36" t="s">
        <v>19</v>
      </c>
      <c r="C99" s="36" t="s">
        <v>3108</v>
      </c>
      <c r="D99" s="75" t="s">
        <v>4842</v>
      </c>
      <c r="E99" s="36">
        <v>-1.8573579222624075</v>
      </c>
      <c r="F99" s="36">
        <v>-0.19507355540767093</v>
      </c>
      <c r="G99" s="36">
        <v>0.44755068159990363</v>
      </c>
      <c r="H99" s="36">
        <v>0.91208769438048432</v>
      </c>
      <c r="I99" s="36">
        <v>0.69279310168969033</v>
      </c>
    </row>
    <row r="100" spans="1:9" x14ac:dyDescent="0.25">
      <c r="A100" s="36" t="s">
        <v>3121</v>
      </c>
      <c r="B100" s="36" t="s">
        <v>10</v>
      </c>
      <c r="C100" s="36">
        <v>34.21</v>
      </c>
      <c r="D100" s="75" t="s">
        <v>4798</v>
      </c>
      <c r="E100" s="36">
        <v>-1.0995029986508089</v>
      </c>
      <c r="F100" s="36">
        <v>-0.56094468297374489</v>
      </c>
      <c r="G100" s="36">
        <v>-0.51982314485113823</v>
      </c>
      <c r="H100" s="36">
        <v>0.44615261910125503</v>
      </c>
      <c r="I100" s="36">
        <v>1.7341182073744366</v>
      </c>
    </row>
    <row r="101" spans="1:9" x14ac:dyDescent="0.25">
      <c r="A101" s="36" t="s">
        <v>3140</v>
      </c>
      <c r="B101" s="36" t="s">
        <v>10</v>
      </c>
      <c r="C101" s="36">
        <v>34.159999999999997</v>
      </c>
      <c r="D101" s="75" t="s">
        <v>4799</v>
      </c>
      <c r="E101" s="36">
        <v>-1.0452790848847948</v>
      </c>
      <c r="F101" s="36">
        <v>-0.88239140222421397</v>
      </c>
      <c r="G101" s="36">
        <v>-0.3638827397566341</v>
      </c>
      <c r="H101" s="36">
        <v>1.576333406383061</v>
      </c>
      <c r="I101" s="36">
        <v>0.71521982048258248</v>
      </c>
    </row>
    <row r="102" spans="1:9" x14ac:dyDescent="0.25">
      <c r="A102" s="36" t="s">
        <v>3152</v>
      </c>
      <c r="B102" s="36" t="s">
        <v>19</v>
      </c>
      <c r="C102" s="36">
        <v>34.99</v>
      </c>
      <c r="D102" s="75" t="s">
        <v>4800</v>
      </c>
      <c r="E102" s="36">
        <v>-0.63532385521828172</v>
      </c>
      <c r="F102" s="36">
        <v>-0.90416096173212213</v>
      </c>
      <c r="G102" s="36">
        <v>-0.46847840363510102</v>
      </c>
      <c r="H102" s="36">
        <v>1.8824536906645917</v>
      </c>
      <c r="I102" s="36">
        <v>0.12550952992091433</v>
      </c>
    </row>
    <row r="103" spans="1:9" x14ac:dyDescent="0.25">
      <c r="A103" s="36" t="s">
        <v>1181</v>
      </c>
      <c r="B103" s="36" t="s">
        <v>10</v>
      </c>
      <c r="C103" s="36" t="s">
        <v>1182</v>
      </c>
      <c r="D103" s="75" t="s">
        <v>4754</v>
      </c>
      <c r="E103" s="36">
        <v>-1.4947248120202612</v>
      </c>
      <c r="F103" s="36">
        <v>-0.48353475969455761</v>
      </c>
      <c r="G103" s="36">
        <v>-0.12163850403447542</v>
      </c>
      <c r="H103" s="36">
        <v>1.4451768092714572</v>
      </c>
      <c r="I103" s="36">
        <v>0.65472126647783779</v>
      </c>
    </row>
    <row r="104" spans="1:9" x14ac:dyDescent="0.25">
      <c r="A104" s="36" t="s">
        <v>3160</v>
      </c>
      <c r="B104" s="36" t="s">
        <v>19</v>
      </c>
      <c r="C104" s="36">
        <v>34.299999999999997</v>
      </c>
      <c r="D104" s="75" t="s">
        <v>4840</v>
      </c>
      <c r="E104" s="36">
        <v>-0.82497316258835052</v>
      </c>
      <c r="F104" s="36">
        <v>-0.40373224023271304</v>
      </c>
      <c r="G104" s="36">
        <v>3.8053291178404502E-2</v>
      </c>
      <c r="H104" s="36">
        <v>1.9079846711430317</v>
      </c>
      <c r="I104" s="36">
        <v>-0.71733255950037189</v>
      </c>
    </row>
    <row r="105" spans="1:9" x14ac:dyDescent="0.25">
      <c r="A105" s="36" t="s">
        <v>3165</v>
      </c>
      <c r="B105" s="36" t="s">
        <v>76</v>
      </c>
      <c r="C105" s="36">
        <v>34.200000000000003</v>
      </c>
      <c r="D105" s="75" t="s">
        <v>4801</v>
      </c>
      <c r="E105" s="36">
        <v>-0.70579985908746778</v>
      </c>
      <c r="F105" s="36">
        <v>-0.74810804865951641</v>
      </c>
      <c r="G105" s="36">
        <v>-0.77917334758172552</v>
      </c>
      <c r="H105" s="36">
        <v>0.46779420015549489</v>
      </c>
      <c r="I105" s="36">
        <v>1.7652870551732154</v>
      </c>
    </row>
    <row r="106" spans="1:9" x14ac:dyDescent="0.25">
      <c r="A106" s="36" t="s">
        <v>3168</v>
      </c>
      <c r="B106" s="36" t="s">
        <v>76</v>
      </c>
      <c r="C106" s="36">
        <v>34.200000000000003</v>
      </c>
      <c r="D106" s="75" t="s">
        <v>4802</v>
      </c>
      <c r="E106" s="36">
        <v>-1.4368413552529968</v>
      </c>
      <c r="F106" s="36">
        <v>0.39430623887720689</v>
      </c>
      <c r="G106" s="36">
        <v>0.34406931920831363</v>
      </c>
      <c r="H106" s="36">
        <v>-0.75024392665868433</v>
      </c>
      <c r="I106" s="36">
        <v>1.4487097238261641</v>
      </c>
    </row>
    <row r="107" spans="1:9" x14ac:dyDescent="0.25">
      <c r="A107" s="36" t="s">
        <v>3210</v>
      </c>
      <c r="B107" s="36" t="s">
        <v>10</v>
      </c>
      <c r="C107" s="36" t="s">
        <v>2560</v>
      </c>
      <c r="D107" s="75" t="s">
        <v>4763</v>
      </c>
      <c r="E107" s="36">
        <v>-1.5837876406783502</v>
      </c>
      <c r="F107" s="36">
        <v>-0.13147310627211298</v>
      </c>
      <c r="G107" s="36">
        <v>-0.42608253341476382</v>
      </c>
      <c r="H107" s="36">
        <v>1.063266098411153</v>
      </c>
      <c r="I107" s="36">
        <v>1.0780771819540764</v>
      </c>
    </row>
    <row r="108" spans="1:9" x14ac:dyDescent="0.25">
      <c r="A108" s="36" t="s">
        <v>3223</v>
      </c>
      <c r="B108" s="36" t="s">
        <v>76</v>
      </c>
      <c r="C108" s="36">
        <v>34.15</v>
      </c>
      <c r="D108" s="75" t="s">
        <v>4803</v>
      </c>
      <c r="E108" s="36">
        <v>-0.7347422179418267</v>
      </c>
      <c r="F108" s="36">
        <v>-0.49048933132850986</v>
      </c>
      <c r="G108" s="36">
        <v>-0.48613173207318439</v>
      </c>
      <c r="H108" s="36">
        <v>-0.26656340559330177</v>
      </c>
      <c r="I108" s="36">
        <v>1.9779266869368213</v>
      </c>
    </row>
    <row r="109" spans="1:9" x14ac:dyDescent="0.25">
      <c r="A109" s="36" t="s">
        <v>3247</v>
      </c>
      <c r="B109" s="36" t="s">
        <v>19</v>
      </c>
      <c r="C109" s="36">
        <v>34.15</v>
      </c>
      <c r="D109" s="75" t="s">
        <v>4804</v>
      </c>
      <c r="E109" s="36">
        <v>-0.10753701210491921</v>
      </c>
      <c r="F109" s="36">
        <v>-0.23199122742365222</v>
      </c>
      <c r="G109" s="36">
        <v>-0.6070817225813393</v>
      </c>
      <c r="H109" s="36">
        <v>1.9082322324079333</v>
      </c>
      <c r="I109" s="36">
        <v>-0.9616222702980225</v>
      </c>
    </row>
    <row r="110" spans="1:9" x14ac:dyDescent="0.25">
      <c r="A110" s="36" t="s">
        <v>3258</v>
      </c>
      <c r="B110" s="36" t="s">
        <v>19</v>
      </c>
      <c r="C110" s="36">
        <v>34.9</v>
      </c>
      <c r="D110" s="75" t="s">
        <v>4805</v>
      </c>
      <c r="E110" s="36">
        <v>-1.3091297449413031</v>
      </c>
      <c r="F110" s="36">
        <v>-0.18564413627862339</v>
      </c>
      <c r="G110" s="36">
        <v>-0.69444772576031755</v>
      </c>
      <c r="H110" s="36">
        <v>1.5265322659847662</v>
      </c>
      <c r="I110" s="36">
        <v>0.66268934099547738</v>
      </c>
    </row>
    <row r="111" spans="1:9" x14ac:dyDescent="0.25">
      <c r="A111" s="36" t="s">
        <v>3259</v>
      </c>
      <c r="B111" s="36" t="s">
        <v>10</v>
      </c>
      <c r="C111" s="36">
        <v>34.799999999999997</v>
      </c>
      <c r="D111" s="75" t="s">
        <v>4806</v>
      </c>
      <c r="E111" s="36">
        <v>-1.5151921331152467</v>
      </c>
      <c r="F111" s="36">
        <v>-0.18161322285884526</v>
      </c>
      <c r="G111" s="36">
        <v>-0.50166382061144366</v>
      </c>
      <c r="H111" s="36">
        <v>1.0610934823853506</v>
      </c>
      <c r="I111" s="36">
        <v>1.1373756942001851</v>
      </c>
    </row>
    <row r="112" spans="1:9" x14ac:dyDescent="0.25">
      <c r="A112" s="36" t="s">
        <v>3272</v>
      </c>
      <c r="B112" s="36" t="s">
        <v>10</v>
      </c>
      <c r="C112" s="36">
        <v>34.159999999999997</v>
      </c>
      <c r="D112" s="75" t="s">
        <v>4807</v>
      </c>
      <c r="E112" s="36">
        <v>-1.3076386690630293</v>
      </c>
      <c r="F112" s="36">
        <v>-0.50506750787277221</v>
      </c>
      <c r="G112" s="36">
        <v>-0.42047801834987331</v>
      </c>
      <c r="H112" s="36">
        <v>1.5435758998590119</v>
      </c>
      <c r="I112" s="36">
        <v>0.68960829542666224</v>
      </c>
    </row>
    <row r="113" spans="1:9" x14ac:dyDescent="0.25">
      <c r="A113" s="36" t="s">
        <v>1292</v>
      </c>
      <c r="B113" s="36" t="s">
        <v>10</v>
      </c>
      <c r="C113" s="36">
        <v>34.6</v>
      </c>
      <c r="D113" s="75" t="s">
        <v>4808</v>
      </c>
      <c r="E113" s="36">
        <v>-1.6389609552091389</v>
      </c>
      <c r="F113" s="36">
        <v>-0.63141632977345052</v>
      </c>
      <c r="G113" s="36">
        <v>0.59352696222178458</v>
      </c>
      <c r="H113" s="36">
        <v>0.55830675031139021</v>
      </c>
      <c r="I113" s="36">
        <v>1.118543572449413</v>
      </c>
    </row>
    <row r="114" spans="1:9" x14ac:dyDescent="0.25">
      <c r="A114" s="36" t="s">
        <v>3312</v>
      </c>
      <c r="B114" s="36" t="s">
        <v>19</v>
      </c>
      <c r="C114" s="36">
        <v>34.799999999999997</v>
      </c>
      <c r="D114" s="75" t="s">
        <v>4809</v>
      </c>
      <c r="E114" s="36">
        <v>-1.4468001273162374</v>
      </c>
      <c r="F114" s="36">
        <v>0.18190609344875136</v>
      </c>
      <c r="G114" s="36">
        <v>-0.34089093222494815</v>
      </c>
      <c r="H114" s="36">
        <v>1.6596889169867712</v>
      </c>
      <c r="I114" s="36">
        <v>-5.3903950894336604E-2</v>
      </c>
    </row>
    <row r="115" spans="1:9" x14ac:dyDescent="0.25">
      <c r="A115" s="36" t="s">
        <v>3351</v>
      </c>
      <c r="B115" s="36" t="s">
        <v>10</v>
      </c>
      <c r="C115" s="36">
        <v>34.700000000000003</v>
      </c>
      <c r="D115" s="75" t="s">
        <v>4810</v>
      </c>
      <c r="E115" s="36">
        <v>-0.81991252555069527</v>
      </c>
      <c r="F115" s="36">
        <v>-0.54741837142739413</v>
      </c>
      <c r="G115" s="36">
        <v>-0.49119582662979433</v>
      </c>
      <c r="H115" s="36">
        <v>1.944089072403552</v>
      </c>
      <c r="I115" s="36">
        <v>-8.5562348795668389E-2</v>
      </c>
    </row>
    <row r="116" spans="1:9" x14ac:dyDescent="0.25">
      <c r="A116" s="36" t="s">
        <v>3354</v>
      </c>
      <c r="B116" s="36" t="s">
        <v>19</v>
      </c>
      <c r="C116" s="36">
        <v>34.99</v>
      </c>
      <c r="D116" s="75" t="s">
        <v>4811</v>
      </c>
      <c r="E116" s="36">
        <v>-1.4778613371925835</v>
      </c>
      <c r="F116" s="36">
        <v>1.1655095175842827</v>
      </c>
      <c r="G116" s="36">
        <v>0.2796756961210447</v>
      </c>
      <c r="H116" s="36">
        <v>0.84662749107775315</v>
      </c>
      <c r="I116" s="36">
        <v>-0.81395136759050157</v>
      </c>
    </row>
    <row r="117" spans="1:9" x14ac:dyDescent="0.25">
      <c r="A117" s="36" t="s">
        <v>3359</v>
      </c>
      <c r="B117" s="36" t="s">
        <v>10</v>
      </c>
      <c r="C117" s="36">
        <v>34.15</v>
      </c>
      <c r="D117" s="75" t="s">
        <v>4812</v>
      </c>
      <c r="E117" s="36">
        <v>-0.84887241698361093</v>
      </c>
      <c r="F117" s="36">
        <v>-0.84264748581947302</v>
      </c>
      <c r="G117" s="36">
        <v>-0.65659711285890343</v>
      </c>
      <c r="H117" s="36">
        <v>1.6107588090051486</v>
      </c>
      <c r="I117" s="36">
        <v>0.73735820665683871</v>
      </c>
    </row>
    <row r="118" spans="1:9" x14ac:dyDescent="0.25">
      <c r="A118" s="36" t="s">
        <v>1361</v>
      </c>
      <c r="B118" s="36" t="s">
        <v>10</v>
      </c>
      <c r="C118" s="36">
        <v>34.119999999999997</v>
      </c>
      <c r="D118" s="75" t="s">
        <v>4813</v>
      </c>
      <c r="E118" s="36">
        <v>-1.9663374833830769</v>
      </c>
      <c r="F118" s="36">
        <v>0.62501328968298642</v>
      </c>
      <c r="G118" s="36">
        <v>0.44582651638897164</v>
      </c>
      <c r="H118" s="36">
        <v>0.71528945371429364</v>
      </c>
      <c r="I118" s="36">
        <v>0.18020822359682892</v>
      </c>
    </row>
    <row r="119" spans="1:9" x14ac:dyDescent="0.25">
      <c r="A119" s="36" t="s">
        <v>3384</v>
      </c>
      <c r="B119" s="36" t="s">
        <v>19</v>
      </c>
      <c r="C119" s="36">
        <v>34.99</v>
      </c>
      <c r="D119" s="75" t="s">
        <v>4745</v>
      </c>
      <c r="E119" s="36">
        <v>-0.39324246475954289</v>
      </c>
      <c r="F119" s="36">
        <v>-0.68601704339212022</v>
      </c>
      <c r="G119" s="36">
        <v>-0.92486557462637464</v>
      </c>
      <c r="H119" s="36">
        <v>1.8712880516124504</v>
      </c>
      <c r="I119" s="36">
        <v>0.13283703116558709</v>
      </c>
    </row>
    <row r="120" spans="1:9" x14ac:dyDescent="0.25">
      <c r="A120" s="36" t="s">
        <v>3402</v>
      </c>
      <c r="B120" s="36" t="s">
        <v>19</v>
      </c>
      <c r="C120" s="36">
        <v>34.99</v>
      </c>
      <c r="D120" s="75" t="s">
        <v>4814</v>
      </c>
      <c r="E120" s="36">
        <v>-6.9928235633563235E-2</v>
      </c>
      <c r="F120" s="36">
        <v>-0.2444360227566999</v>
      </c>
      <c r="G120" s="36">
        <v>-1.09882139481562</v>
      </c>
      <c r="H120" s="36">
        <v>1.8747978106964966</v>
      </c>
      <c r="I120" s="36">
        <v>-0.46161215749061285</v>
      </c>
    </row>
    <row r="121" spans="1:9" x14ac:dyDescent="0.25">
      <c r="A121" s="36" t="s">
        <v>3411</v>
      </c>
      <c r="B121" s="36" t="s">
        <v>19</v>
      </c>
      <c r="C121" s="36">
        <v>34.159999999999997</v>
      </c>
      <c r="D121" s="75" t="s">
        <v>4815</v>
      </c>
      <c r="E121" s="36">
        <v>-1.5206578085941511</v>
      </c>
      <c r="F121" s="36">
        <v>0.45801981828180194</v>
      </c>
      <c r="G121" s="36">
        <v>0.21233808874243668</v>
      </c>
      <c r="H121" s="36">
        <v>1.4428004924708113</v>
      </c>
      <c r="I121" s="36">
        <v>-0.59250059090089779</v>
      </c>
    </row>
    <row r="122" spans="1:9" x14ac:dyDescent="0.25">
      <c r="A122" s="36" t="s">
        <v>3413</v>
      </c>
      <c r="B122" s="36" t="s">
        <v>10</v>
      </c>
      <c r="C122" s="36">
        <v>34.299999999999997</v>
      </c>
      <c r="D122" s="75" t="s">
        <v>4816</v>
      </c>
      <c r="E122" s="36">
        <v>-1.3445662530474844</v>
      </c>
      <c r="F122" s="36">
        <v>-0.30956015005251947</v>
      </c>
      <c r="G122" s="36">
        <v>-0.63766327331798711</v>
      </c>
      <c r="H122" s="36">
        <v>1.3241498438311419</v>
      </c>
      <c r="I122" s="36">
        <v>0.96763983258684361</v>
      </c>
    </row>
    <row r="123" spans="1:9" x14ac:dyDescent="0.25">
      <c r="A123" s="36" t="s">
        <v>3424</v>
      </c>
      <c r="B123" s="36" t="s">
        <v>76</v>
      </c>
      <c r="C123" s="36">
        <v>34.159999999999997</v>
      </c>
      <c r="D123" s="75" t="s">
        <v>4817</v>
      </c>
      <c r="E123" s="36">
        <v>-0.48435114475162655</v>
      </c>
      <c r="F123" s="36">
        <v>-0.80414372764800757</v>
      </c>
      <c r="G123" s="36">
        <v>-0.73107941361540485</v>
      </c>
      <c r="H123" s="36">
        <v>0.13088453848204268</v>
      </c>
      <c r="I123" s="36">
        <v>1.888689747532996</v>
      </c>
    </row>
    <row r="124" spans="1:9" x14ac:dyDescent="0.25">
      <c r="A124" s="36" t="s">
        <v>3431</v>
      </c>
      <c r="B124" s="36" t="s">
        <v>10</v>
      </c>
      <c r="C124" s="36">
        <v>34.119999999999997</v>
      </c>
      <c r="D124" s="75" t="s">
        <v>4818</v>
      </c>
      <c r="E124" s="36">
        <v>-1.7465999673560093</v>
      </c>
      <c r="F124" s="36">
        <v>-2.0781115141955849E-2</v>
      </c>
      <c r="G124" s="36">
        <v>-7.0103482801738504E-2</v>
      </c>
      <c r="H124" s="36">
        <v>1.2764205159316946</v>
      </c>
      <c r="I124" s="36">
        <v>0.56106404936800902</v>
      </c>
    </row>
    <row r="125" spans="1:9" x14ac:dyDescent="0.25">
      <c r="A125" s="36" t="s">
        <v>3436</v>
      </c>
      <c r="B125" s="36" t="s">
        <v>19</v>
      </c>
      <c r="C125" s="36">
        <v>34.119999999999997</v>
      </c>
      <c r="D125" s="75" t="s">
        <v>4819</v>
      </c>
      <c r="E125" s="36">
        <v>-0.4856541292538139</v>
      </c>
      <c r="F125" s="36">
        <v>0.10768583448114703</v>
      </c>
      <c r="G125" s="36">
        <v>-0.71230587030153447</v>
      </c>
      <c r="H125" s="36">
        <v>1.8962135602782111</v>
      </c>
      <c r="I125" s="36">
        <v>-0.80593939520400548</v>
      </c>
    </row>
    <row r="126" spans="1:9" x14ac:dyDescent="0.25">
      <c r="A126" s="36" t="s">
        <v>3442</v>
      </c>
      <c r="B126" s="36" t="s">
        <v>19</v>
      </c>
      <c r="C126" s="36">
        <v>34.159999999999997</v>
      </c>
      <c r="D126" s="75" t="s">
        <v>4820</v>
      </c>
      <c r="E126" s="36">
        <v>-0.75741405135042628</v>
      </c>
      <c r="F126" s="36">
        <v>-0.43562834054904298</v>
      </c>
      <c r="G126" s="36">
        <v>-0.85650972763624056</v>
      </c>
      <c r="H126" s="36">
        <v>1.8622159217416165</v>
      </c>
      <c r="I126" s="36">
        <v>0.18733619779409189</v>
      </c>
    </row>
    <row r="127" spans="1:9" x14ac:dyDescent="0.25">
      <c r="A127" s="36" t="s">
        <v>3444</v>
      </c>
      <c r="B127" s="36" t="s">
        <v>19</v>
      </c>
      <c r="C127" s="36">
        <v>34.299999999999997</v>
      </c>
      <c r="D127" s="75" t="s">
        <v>4821</v>
      </c>
      <c r="E127" s="36">
        <v>-1.3540856867344282</v>
      </c>
      <c r="F127" s="36">
        <v>0.41986500457645037</v>
      </c>
      <c r="G127" s="36">
        <v>-0.23419201110049506</v>
      </c>
      <c r="H127" s="36">
        <v>1.6455086885577577</v>
      </c>
      <c r="I127" s="36">
        <v>-0.47709599529928581</v>
      </c>
    </row>
    <row r="128" spans="1:9" x14ac:dyDescent="0.25">
      <c r="A128" s="36" t="s">
        <v>3470</v>
      </c>
      <c r="B128" s="36" t="s">
        <v>76</v>
      </c>
      <c r="C128" s="36">
        <v>34.15</v>
      </c>
      <c r="D128" s="75" t="s">
        <v>4822</v>
      </c>
      <c r="E128" s="36">
        <v>-0.72022394676410895</v>
      </c>
      <c r="F128" s="36">
        <v>-0.62214332815566042</v>
      </c>
      <c r="G128" s="36">
        <v>-0.64591881539645779</v>
      </c>
      <c r="H128" s="36">
        <v>7.2090107094558958E-2</v>
      </c>
      <c r="I128" s="36">
        <v>1.9161959832216688</v>
      </c>
    </row>
    <row r="129" spans="1:9" x14ac:dyDescent="0.25">
      <c r="A129" s="36" t="s">
        <v>3498</v>
      </c>
      <c r="B129" s="36" t="s">
        <v>19</v>
      </c>
      <c r="C129" s="36">
        <v>34.99</v>
      </c>
      <c r="D129" s="75" t="s">
        <v>4823</v>
      </c>
      <c r="E129" s="36">
        <v>-1.3979098246880539</v>
      </c>
      <c r="F129" s="36">
        <v>-7.3335697256336638E-2</v>
      </c>
      <c r="G129" s="36">
        <v>0.81719516907562018</v>
      </c>
      <c r="H129" s="36">
        <v>1.3659599966093845</v>
      </c>
      <c r="I129" s="36">
        <v>-0.7119096437406226</v>
      </c>
    </row>
    <row r="130" spans="1:9" x14ac:dyDescent="0.25">
      <c r="A130" s="36" t="s">
        <v>3507</v>
      </c>
      <c r="B130" s="36" t="s">
        <v>10</v>
      </c>
      <c r="C130" s="36">
        <v>34.9</v>
      </c>
      <c r="D130" s="75" t="s">
        <v>4805</v>
      </c>
      <c r="E130" s="36">
        <v>-1.5396240078349608</v>
      </c>
      <c r="F130" s="36">
        <v>-0.14211653984229602</v>
      </c>
      <c r="G130" s="36">
        <v>-0.48861773224648891</v>
      </c>
      <c r="H130" s="36">
        <v>1.1728888421588932</v>
      </c>
      <c r="I130" s="36">
        <v>0.99746943776485386</v>
      </c>
    </row>
    <row r="131" spans="1:9" x14ac:dyDescent="0.25">
      <c r="A131" s="36" t="s">
        <v>3527</v>
      </c>
      <c r="B131" s="36" t="s">
        <v>10</v>
      </c>
      <c r="C131" s="36">
        <v>34.130000000000003</v>
      </c>
      <c r="D131" s="75" t="s">
        <v>4824</v>
      </c>
      <c r="E131" s="36">
        <v>-0.67526658428363273</v>
      </c>
      <c r="F131" s="36">
        <v>-0.61126780633193478</v>
      </c>
      <c r="G131" s="36">
        <v>-0.70359902204154623</v>
      </c>
      <c r="H131" s="36">
        <v>7.4469176137672011E-2</v>
      </c>
      <c r="I131" s="36">
        <v>1.9156642365194418</v>
      </c>
    </row>
    <row r="132" spans="1:9" x14ac:dyDescent="0.25">
      <c r="A132" s="36" t="s">
        <v>3535</v>
      </c>
      <c r="B132" s="36" t="s">
        <v>10</v>
      </c>
      <c r="C132" s="36">
        <v>34.299999999999997</v>
      </c>
      <c r="D132" s="75" t="s">
        <v>4825</v>
      </c>
      <c r="E132" s="36">
        <v>-1.3913572052459307</v>
      </c>
      <c r="F132" s="36">
        <v>-4.167977255148677E-2</v>
      </c>
      <c r="G132" s="36">
        <v>-0.68032014473558777</v>
      </c>
      <c r="H132" s="36">
        <v>0.62865212460823183</v>
      </c>
      <c r="I132" s="36">
        <v>1.4847049979247726</v>
      </c>
    </row>
    <row r="133" spans="1:9" x14ac:dyDescent="0.25">
      <c r="A133" s="36" t="s">
        <v>3538</v>
      </c>
      <c r="B133" s="36" t="s">
        <v>10</v>
      </c>
      <c r="C133" s="36">
        <v>34.799999999999997</v>
      </c>
      <c r="D133" s="75" t="s">
        <v>4826</v>
      </c>
      <c r="E133" s="36">
        <v>-1.4484174489261152</v>
      </c>
      <c r="F133" s="36">
        <v>-5.6416635759412817E-2</v>
      </c>
      <c r="G133" s="36">
        <v>-0.48094289342340829</v>
      </c>
      <c r="H133" s="36">
        <v>1.5827795326920788</v>
      </c>
      <c r="I133" s="36">
        <v>0.40299744541685645</v>
      </c>
    </row>
    <row r="134" spans="1:9" x14ac:dyDescent="0.25">
      <c r="A134" s="36" t="s">
        <v>3539</v>
      </c>
      <c r="B134" s="36" t="s">
        <v>10</v>
      </c>
      <c r="C134" s="36">
        <v>34.159999999999997</v>
      </c>
      <c r="D134" s="75" t="s">
        <v>4827</v>
      </c>
      <c r="E134" s="36">
        <v>-0.83561781641758548</v>
      </c>
      <c r="F134" s="36">
        <v>-0.64051853786341362</v>
      </c>
      <c r="G134" s="36">
        <v>-0.70542966151875308</v>
      </c>
      <c r="H134" s="36">
        <v>0.37866197902130366</v>
      </c>
      <c r="I134" s="36">
        <v>1.802904036778449</v>
      </c>
    </row>
    <row r="135" spans="1:9" x14ac:dyDescent="0.25">
      <c r="A135" s="36" t="s">
        <v>3541</v>
      </c>
      <c r="B135" s="36" t="s">
        <v>19</v>
      </c>
      <c r="C135" s="36">
        <v>34.15</v>
      </c>
      <c r="D135" s="75" t="s">
        <v>4828</v>
      </c>
      <c r="E135" s="36">
        <v>-0.18605573386993265</v>
      </c>
      <c r="F135" s="36">
        <v>-0.47708477099417534</v>
      </c>
      <c r="G135" s="36">
        <v>-0.75178794197619803</v>
      </c>
      <c r="H135" s="36">
        <v>1.9667451731370498</v>
      </c>
      <c r="I135" s="36">
        <v>-0.55181672629674317</v>
      </c>
    </row>
    <row r="136" spans="1:9" x14ac:dyDescent="0.25">
      <c r="A136" s="36" t="s">
        <v>3555</v>
      </c>
      <c r="B136" s="36" t="s">
        <v>19</v>
      </c>
      <c r="C136" s="36">
        <v>34.99</v>
      </c>
      <c r="D136" s="75" t="s">
        <v>4829</v>
      </c>
      <c r="E136" s="36">
        <v>-1.8036839308270909</v>
      </c>
      <c r="F136" s="36">
        <v>0.57555175516304213</v>
      </c>
      <c r="G136" s="36">
        <v>9.7258598630833554E-2</v>
      </c>
      <c r="H136" s="36">
        <v>1.1845360116550572</v>
      </c>
      <c r="I136" s="36">
        <v>-5.3662434621840546E-2</v>
      </c>
    </row>
    <row r="137" spans="1:9" x14ac:dyDescent="0.25">
      <c r="A137" s="36" t="s">
        <v>3556</v>
      </c>
      <c r="B137" s="36" t="s">
        <v>19</v>
      </c>
      <c r="C137" s="36">
        <v>34.9</v>
      </c>
      <c r="D137" s="75" t="s">
        <v>4754</v>
      </c>
      <c r="E137" s="36">
        <v>-0.75396340525807881</v>
      </c>
      <c r="F137" s="36">
        <v>-0.48940418809906944</v>
      </c>
      <c r="G137" s="36">
        <v>-0.31000003814714944</v>
      </c>
      <c r="H137" s="36">
        <v>1.978650371287044</v>
      </c>
      <c r="I137" s="36">
        <v>-0.425282739782747</v>
      </c>
    </row>
    <row r="138" spans="1:9" x14ac:dyDescent="0.25">
      <c r="A138" s="36" t="s">
        <v>3567</v>
      </c>
      <c r="B138" s="36" t="s">
        <v>10</v>
      </c>
      <c r="C138" s="36">
        <v>34.14</v>
      </c>
      <c r="D138" s="75" t="s">
        <v>4830</v>
      </c>
      <c r="E138" s="36">
        <v>-1.650661961464341</v>
      </c>
      <c r="F138" s="36">
        <v>0.74507687162985059</v>
      </c>
      <c r="G138" s="36">
        <v>-0.60978178812159511</v>
      </c>
      <c r="H138" s="36">
        <v>1.0740482029839173</v>
      </c>
      <c r="I138" s="36">
        <v>0.44131867497217264</v>
      </c>
    </row>
    <row r="139" spans="1:9" x14ac:dyDescent="0.25">
      <c r="A139" s="36" t="s">
        <v>3580</v>
      </c>
      <c r="B139" s="36" t="s">
        <v>76</v>
      </c>
      <c r="C139" s="36">
        <v>34.130000000000003</v>
      </c>
      <c r="D139" s="75" t="s">
        <v>4831</v>
      </c>
      <c r="E139" s="36">
        <v>-1.5777313530949346</v>
      </c>
      <c r="F139" s="36">
        <v>0.2042054168843602</v>
      </c>
      <c r="G139" s="36">
        <v>-0.43161318260590353</v>
      </c>
      <c r="H139" s="36">
        <v>0.33094452206455077</v>
      </c>
      <c r="I139" s="36">
        <v>1.4741945967519263</v>
      </c>
    </row>
    <row r="140" spans="1:9" x14ac:dyDescent="0.25">
      <c r="A140" s="36" t="s">
        <v>3584</v>
      </c>
      <c r="B140" s="36" t="s">
        <v>10</v>
      </c>
      <c r="C140" s="36">
        <v>34.159999999999997</v>
      </c>
      <c r="D140" s="75" t="s">
        <v>4832</v>
      </c>
      <c r="E140" s="36">
        <v>-1.8137274849515639</v>
      </c>
      <c r="F140" s="36">
        <v>0.48778784066210223</v>
      </c>
      <c r="G140" s="36">
        <v>-0.28808686041288173</v>
      </c>
      <c r="H140" s="36">
        <v>1.015484850836615</v>
      </c>
      <c r="I140" s="36">
        <v>0.59854165386572389</v>
      </c>
    </row>
    <row r="141" spans="1:9" x14ac:dyDescent="0.25">
      <c r="A141" s="36" t="s">
        <v>3588</v>
      </c>
      <c r="B141" s="36" t="s">
        <v>19</v>
      </c>
      <c r="C141" s="36">
        <v>34.159999999999997</v>
      </c>
      <c r="D141" s="75" t="s">
        <v>4749</v>
      </c>
      <c r="E141" s="36">
        <v>-1.3526737776319508</v>
      </c>
      <c r="F141" s="36">
        <v>0.44138257501205624</v>
      </c>
      <c r="G141" s="36">
        <v>0.53343776491974659</v>
      </c>
      <c r="H141" s="36">
        <v>1.3333725704632327</v>
      </c>
      <c r="I141" s="36">
        <v>-0.95551913276308109</v>
      </c>
    </row>
    <row r="142" spans="1:9" x14ac:dyDescent="0.25">
      <c r="A142" s="36" t="s">
        <v>1520</v>
      </c>
      <c r="B142" s="36" t="s">
        <v>10</v>
      </c>
      <c r="C142" s="36">
        <v>34.21</v>
      </c>
      <c r="D142" s="75" t="s">
        <v>4833</v>
      </c>
      <c r="E142" s="36">
        <v>-1.0357837049477923</v>
      </c>
      <c r="F142" s="36">
        <v>-0.78911542214238639</v>
      </c>
      <c r="G142" s="36">
        <v>-0.39018959374173812</v>
      </c>
      <c r="H142" s="36">
        <v>0.51640477137672947</v>
      </c>
      <c r="I142" s="36">
        <v>1.6986839494551873</v>
      </c>
    </row>
    <row r="143" spans="1:9" x14ac:dyDescent="0.25">
      <c r="A143" s="36" t="s">
        <v>3601</v>
      </c>
      <c r="B143" s="36" t="s">
        <v>19</v>
      </c>
      <c r="C143" s="36">
        <v>34.159999999999997</v>
      </c>
      <c r="D143" s="75" t="s">
        <v>4834</v>
      </c>
      <c r="E143" s="36">
        <v>-0.48502726467909452</v>
      </c>
      <c r="F143" s="36">
        <v>-0.45091466700013494</v>
      </c>
      <c r="G143" s="36">
        <v>-0.17612562528449083</v>
      </c>
      <c r="H143" s="36">
        <v>1.9546146939269751</v>
      </c>
      <c r="I143" s="36">
        <v>-0.84254713696325489</v>
      </c>
    </row>
    <row r="144" spans="1:9" x14ac:dyDescent="0.25">
      <c r="A144" s="36" t="s">
        <v>3611</v>
      </c>
      <c r="B144" s="36" t="s">
        <v>19</v>
      </c>
      <c r="C144" s="36">
        <v>34.1</v>
      </c>
      <c r="D144" s="75" t="s">
        <v>4835</v>
      </c>
      <c r="E144" s="36">
        <v>-0.40046094859119169</v>
      </c>
      <c r="F144" s="36">
        <v>0.64545061326354602</v>
      </c>
      <c r="G144" s="36">
        <v>0.31328462938200236</v>
      </c>
      <c r="H144" s="36">
        <v>1.1646499186066597</v>
      </c>
      <c r="I144" s="36">
        <v>-1.7229242126610107</v>
      </c>
    </row>
    <row r="145" spans="1:9" x14ac:dyDescent="0.25">
      <c r="A145" s="36" t="s">
        <v>3661</v>
      </c>
      <c r="B145" s="36" t="s">
        <v>10</v>
      </c>
      <c r="C145" s="36">
        <v>34.119999999999997</v>
      </c>
      <c r="D145" s="75" t="s">
        <v>4836</v>
      </c>
      <c r="E145" s="36">
        <v>-1.2755895549197918</v>
      </c>
      <c r="F145" s="36">
        <v>-0.31470430392950266</v>
      </c>
      <c r="G145" s="36">
        <v>-0.7358590684130617</v>
      </c>
      <c r="H145" s="36">
        <v>1.2789431961224884</v>
      </c>
      <c r="I145" s="36">
        <v>1.047209731139866</v>
      </c>
    </row>
    <row r="146" spans="1:9" x14ac:dyDescent="0.25">
      <c r="A146" s="36" t="s">
        <v>1557</v>
      </c>
      <c r="B146" s="36" t="s">
        <v>10</v>
      </c>
      <c r="C146" s="36">
        <v>34.99</v>
      </c>
      <c r="D146" s="75" t="s">
        <v>4837</v>
      </c>
      <c r="E146" s="36">
        <v>-1.1874387185319459</v>
      </c>
      <c r="F146" s="36">
        <v>-0.23711501891699943</v>
      </c>
      <c r="G146" s="36">
        <v>-0.6834692356672698</v>
      </c>
      <c r="H146" s="36">
        <v>1.7039173004414456</v>
      </c>
      <c r="I146" s="36">
        <v>0.40410567267477004</v>
      </c>
    </row>
    <row r="147" spans="1:9" x14ac:dyDescent="0.25">
      <c r="A147" s="36" t="s">
        <v>3672</v>
      </c>
      <c r="B147" s="36" t="s">
        <v>10</v>
      </c>
      <c r="C147" s="36">
        <v>34.15</v>
      </c>
      <c r="D147" s="75" t="s">
        <v>4785</v>
      </c>
      <c r="E147" s="36">
        <v>-1.5386763594256523</v>
      </c>
      <c r="F147" s="36">
        <v>-0.37435229079774368</v>
      </c>
      <c r="G147" s="36">
        <v>-0.10906670092992882</v>
      </c>
      <c r="H147" s="36">
        <v>0.54414025783229025</v>
      </c>
      <c r="I147" s="36">
        <v>1.4779550933210337</v>
      </c>
    </row>
    <row r="148" spans="1:9" x14ac:dyDescent="0.25">
      <c r="A148" s="36" t="s">
        <v>3724</v>
      </c>
      <c r="B148" s="36" t="s">
        <v>76</v>
      </c>
      <c r="C148" s="36">
        <v>34.99</v>
      </c>
      <c r="D148" s="75" t="s">
        <v>4838</v>
      </c>
      <c r="E148" s="36">
        <v>-0.95834346228338252</v>
      </c>
      <c r="F148" s="36">
        <v>-0.37163450651944596</v>
      </c>
      <c r="G148" s="36">
        <v>-0.73992250614383837</v>
      </c>
      <c r="H148" s="36">
        <v>0.24320018263521004</v>
      </c>
      <c r="I148" s="36">
        <v>1.8267002923114573</v>
      </c>
    </row>
    <row r="149" spans="1:9" x14ac:dyDescent="0.25">
      <c r="A149" s="36" t="s">
        <v>3781</v>
      </c>
      <c r="B149" s="36" t="s">
        <v>10</v>
      </c>
      <c r="C149" s="36">
        <v>34.99</v>
      </c>
      <c r="D149" s="75" t="s">
        <v>4793</v>
      </c>
      <c r="E149" s="36">
        <v>-1.6356637474609399</v>
      </c>
      <c r="F149" s="36">
        <v>-0.2969638667790126</v>
      </c>
      <c r="G149" s="36">
        <v>-0.16874781491551311</v>
      </c>
      <c r="H149" s="36">
        <v>1.0557569798998456</v>
      </c>
      <c r="I149" s="36">
        <v>1.0456184492556166</v>
      </c>
    </row>
    <row r="150" spans="1:9" x14ac:dyDescent="0.25">
      <c r="A150" s="36" t="s">
        <v>3800</v>
      </c>
      <c r="B150" s="36" t="s">
        <v>10</v>
      </c>
      <c r="C150" s="36">
        <v>34.159999999999997</v>
      </c>
      <c r="D150" s="75" t="s">
        <v>4794</v>
      </c>
      <c r="E150" s="36">
        <v>-0.84294537709095552</v>
      </c>
      <c r="F150" s="36">
        <v>-0.5251786503735002</v>
      </c>
      <c r="G150" s="36">
        <v>-0.5955403237893574</v>
      </c>
      <c r="H150" s="36">
        <v>1.9121475406997386</v>
      </c>
      <c r="I150" s="36">
        <v>5.1516810554074498E-2</v>
      </c>
    </row>
    <row r="151" spans="1:9" x14ac:dyDescent="0.25">
      <c r="A151" s="73" t="s">
        <v>3821</v>
      </c>
      <c r="B151" s="73" t="s">
        <v>19</v>
      </c>
      <c r="C151" s="73">
        <v>34.700000000000003</v>
      </c>
      <c r="D151" s="76" t="s">
        <v>4839</v>
      </c>
      <c r="E151" s="73">
        <v>-0.78238046505878633</v>
      </c>
      <c r="F151" s="73">
        <v>-0.51415013143879384</v>
      </c>
      <c r="G151" s="73">
        <v>-0.47261326194152797</v>
      </c>
      <c r="H151" s="73">
        <v>1.9651347823073446</v>
      </c>
      <c r="I151" s="73">
        <v>-0.19599092386823685</v>
      </c>
    </row>
  </sheetData>
  <mergeCells count="5">
    <mergeCell ref="A2:A3"/>
    <mergeCell ref="B2:B3"/>
    <mergeCell ref="C2:C3"/>
    <mergeCell ref="D2:D3"/>
    <mergeCell ref="E2:I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04"/>
  <sheetViews>
    <sheetView workbookViewId="0"/>
  </sheetViews>
  <sheetFormatPr defaultColWidth="9.109375" defaultRowHeight="11.4" x14ac:dyDescent="0.25"/>
  <cols>
    <col min="1" max="1" width="18.6640625" style="4" customWidth="1"/>
    <col min="2" max="2" width="15.5546875" style="4" customWidth="1"/>
    <col min="3" max="3" width="8.109375" style="4" customWidth="1"/>
    <col min="4" max="7" width="7.109375" style="4" customWidth="1"/>
    <col min="8" max="8" width="10.44140625" style="2" customWidth="1"/>
    <col min="9" max="9" width="9.109375" style="2"/>
    <col min="10" max="16384" width="9.109375" style="4"/>
  </cols>
  <sheetData>
    <row r="1" spans="1:9" x14ac:dyDescent="0.25">
      <c r="A1" s="4" t="s">
        <v>4707</v>
      </c>
    </row>
    <row r="2" spans="1:9" x14ac:dyDescent="0.25">
      <c r="A2" s="84" t="s">
        <v>4657</v>
      </c>
      <c r="B2" s="86" t="s">
        <v>0</v>
      </c>
      <c r="C2" s="88" t="s">
        <v>1</v>
      </c>
      <c r="D2" s="88"/>
      <c r="E2" s="88"/>
      <c r="F2" s="88"/>
      <c r="G2" s="88"/>
      <c r="H2" s="89" t="s">
        <v>2</v>
      </c>
      <c r="I2" s="86" t="s">
        <v>3</v>
      </c>
    </row>
    <row r="3" spans="1:9" ht="22.8" x14ac:dyDescent="0.25">
      <c r="A3" s="85"/>
      <c r="B3" s="87"/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90"/>
      <c r="I3" s="87"/>
    </row>
    <row r="4" spans="1:9" x14ac:dyDescent="0.25">
      <c r="A4" s="2" t="s">
        <v>9</v>
      </c>
      <c r="B4" s="2" t="s">
        <v>10</v>
      </c>
      <c r="C4" s="4">
        <v>58.874798456110788</v>
      </c>
      <c r="D4" s="4">
        <v>88.161967984566331</v>
      </c>
      <c r="E4" s="4">
        <v>90.90293912645096</v>
      </c>
      <c r="F4" s="4">
        <v>82.758805228154458</v>
      </c>
      <c r="G4" s="4">
        <v>86.896898030002475</v>
      </c>
      <c r="H4" s="2" t="s">
        <v>11</v>
      </c>
      <c r="I4" s="2" t="s">
        <v>12</v>
      </c>
    </row>
    <row r="5" spans="1:9" x14ac:dyDescent="0.25">
      <c r="A5" s="2" t="s">
        <v>13</v>
      </c>
      <c r="B5" s="2" t="s">
        <v>10</v>
      </c>
      <c r="C5" s="4">
        <v>32.874511710045134</v>
      </c>
      <c r="D5" s="4">
        <v>68.232258362775681</v>
      </c>
      <c r="E5" s="4">
        <v>64.512088333025829</v>
      </c>
      <c r="F5" s="4">
        <v>30.425691146265038</v>
      </c>
      <c r="G5" s="4">
        <v>29.621665232367786</v>
      </c>
      <c r="H5" s="2">
        <v>10.7</v>
      </c>
      <c r="I5" s="2" t="s">
        <v>12</v>
      </c>
    </row>
    <row r="6" spans="1:9" x14ac:dyDescent="0.25">
      <c r="A6" s="2" t="s">
        <v>14</v>
      </c>
      <c r="B6" s="2" t="s">
        <v>10</v>
      </c>
      <c r="C6" s="4">
        <v>74.065860015295797</v>
      </c>
      <c r="D6" s="4">
        <v>129.79255962823242</v>
      </c>
      <c r="E6" s="4">
        <v>142.06941055138842</v>
      </c>
      <c r="F6" s="4">
        <v>111.54557098691356</v>
      </c>
      <c r="G6" s="4">
        <v>117.69765720125869</v>
      </c>
      <c r="H6" s="2">
        <v>33.99</v>
      </c>
      <c r="I6" s="2" t="s">
        <v>15</v>
      </c>
    </row>
    <row r="7" spans="1:9" x14ac:dyDescent="0.25">
      <c r="A7" s="2" t="s">
        <v>16</v>
      </c>
      <c r="B7" s="2" t="s">
        <v>10</v>
      </c>
      <c r="C7" s="4">
        <v>28.894477648179578</v>
      </c>
      <c r="D7" s="4">
        <v>53.342373779076574</v>
      </c>
      <c r="E7" s="4">
        <v>47.409794194697014</v>
      </c>
      <c r="F7" s="4">
        <v>63.657541704535625</v>
      </c>
      <c r="G7" s="4">
        <v>54.666330693185571</v>
      </c>
      <c r="H7" s="2" t="s">
        <v>17</v>
      </c>
      <c r="I7" s="2" t="s">
        <v>12</v>
      </c>
    </row>
    <row r="8" spans="1:9" x14ac:dyDescent="0.25">
      <c r="A8" s="2" t="s">
        <v>18</v>
      </c>
      <c r="B8" s="2" t="s">
        <v>19</v>
      </c>
      <c r="C8" s="4">
        <v>7.7231918298183642</v>
      </c>
      <c r="D8" s="4">
        <v>13.360841178450984</v>
      </c>
      <c r="E8" s="4">
        <v>12.533334268885937</v>
      </c>
      <c r="F8" s="4">
        <v>11.242890675588749</v>
      </c>
      <c r="G8" s="4">
        <v>12.190732182572821</v>
      </c>
      <c r="H8" s="2">
        <v>33.99</v>
      </c>
      <c r="I8" s="2" t="s">
        <v>12</v>
      </c>
    </row>
    <row r="9" spans="1:9" x14ac:dyDescent="0.25">
      <c r="A9" s="2" t="s">
        <v>20</v>
      </c>
      <c r="B9" s="2" t="s">
        <v>10</v>
      </c>
      <c r="C9" s="4">
        <v>84.524180436867269</v>
      </c>
      <c r="D9" s="4">
        <v>141.20264529212861</v>
      </c>
      <c r="E9" s="4">
        <v>139.50823369583446</v>
      </c>
      <c r="F9" s="4">
        <v>110.24328202327435</v>
      </c>
      <c r="G9" s="4">
        <v>106.98657135215849</v>
      </c>
      <c r="H9" s="2">
        <v>35.200000000000003</v>
      </c>
      <c r="I9" s="2" t="s">
        <v>21</v>
      </c>
    </row>
    <row r="10" spans="1:9" x14ac:dyDescent="0.25">
      <c r="A10" s="2" t="s">
        <v>22</v>
      </c>
      <c r="B10" s="2" t="s">
        <v>10</v>
      </c>
      <c r="C10" s="4">
        <v>13.680009735440754</v>
      </c>
      <c r="D10" s="4">
        <v>25.800489568637584</v>
      </c>
      <c r="E10" s="4">
        <v>29.135624028678308</v>
      </c>
      <c r="F10" s="4">
        <v>25.868050771770488</v>
      </c>
      <c r="G10" s="4">
        <v>23.527915014923291</v>
      </c>
      <c r="H10" s="2" t="s">
        <v>23</v>
      </c>
      <c r="I10" s="2" t="s">
        <v>12</v>
      </c>
    </row>
    <row r="11" spans="1:9" x14ac:dyDescent="0.25">
      <c r="A11" s="2" t="s">
        <v>24</v>
      </c>
      <c r="B11" s="2" t="s">
        <v>19</v>
      </c>
      <c r="C11" s="4">
        <v>9.8272864787891852</v>
      </c>
      <c r="D11" s="4">
        <v>22.354635749919996</v>
      </c>
      <c r="E11" s="4">
        <v>19.431280020911519</v>
      </c>
      <c r="F11" s="4">
        <v>30.111812578408404</v>
      </c>
      <c r="G11" s="4">
        <v>23.577932911195887</v>
      </c>
      <c r="H11" s="2">
        <v>35.200000000000003</v>
      </c>
      <c r="I11" s="2" t="s">
        <v>12</v>
      </c>
    </row>
    <row r="12" spans="1:9" x14ac:dyDescent="0.25">
      <c r="A12" s="2" t="s">
        <v>25</v>
      </c>
      <c r="B12" s="2" t="s">
        <v>10</v>
      </c>
      <c r="C12" s="4">
        <v>50.240931878944146</v>
      </c>
      <c r="D12" s="4">
        <v>94.567560136183928</v>
      </c>
      <c r="E12" s="4">
        <v>85.834793463953289</v>
      </c>
      <c r="F12" s="4">
        <v>86.986218234731226</v>
      </c>
      <c r="G12" s="4">
        <v>115.00879958737525</v>
      </c>
      <c r="H12" s="2" t="s">
        <v>26</v>
      </c>
      <c r="I12" s="2" t="s">
        <v>27</v>
      </c>
    </row>
    <row r="13" spans="1:9" x14ac:dyDescent="0.25">
      <c r="A13" s="2" t="s">
        <v>28</v>
      </c>
      <c r="B13" s="2" t="s">
        <v>19</v>
      </c>
      <c r="C13" s="4">
        <v>1189.4552098356849</v>
      </c>
      <c r="D13" s="4">
        <v>1686.2336244620474</v>
      </c>
      <c r="E13" s="4">
        <v>1470.7361309333901</v>
      </c>
      <c r="F13" s="4">
        <v>2062.1349063725252</v>
      </c>
      <c r="G13" s="4">
        <v>2272.4270946586043</v>
      </c>
      <c r="H13" s="2" t="s">
        <v>29</v>
      </c>
      <c r="I13" s="2" t="s">
        <v>30</v>
      </c>
    </row>
    <row r="14" spans="1:9" x14ac:dyDescent="0.25">
      <c r="A14" s="2" t="s">
        <v>31</v>
      </c>
      <c r="B14" s="2" t="s">
        <v>10</v>
      </c>
      <c r="C14" s="4">
        <v>17.649378014516078</v>
      </c>
      <c r="D14" s="4">
        <v>35.018870470916568</v>
      </c>
      <c r="E14" s="4">
        <v>31.276742204141556</v>
      </c>
      <c r="F14" s="4">
        <v>46.457795739777602</v>
      </c>
      <c r="G14" s="4">
        <v>46.481510496378064</v>
      </c>
      <c r="H14" s="2">
        <v>26.2</v>
      </c>
      <c r="I14" s="2" t="s">
        <v>12</v>
      </c>
    </row>
    <row r="15" spans="1:9" x14ac:dyDescent="0.25">
      <c r="A15" s="2" t="s">
        <v>32</v>
      </c>
      <c r="B15" s="2" t="s">
        <v>19</v>
      </c>
      <c r="C15" s="4">
        <v>5.2428600780597172</v>
      </c>
      <c r="D15" s="4">
        <v>12.585797496963773</v>
      </c>
      <c r="E15" s="4">
        <v>9.9736295961630912</v>
      </c>
      <c r="F15" s="4">
        <v>11.017194152431813</v>
      </c>
      <c r="G15" s="4">
        <v>10.274454616280538</v>
      </c>
      <c r="H15" s="2" t="s">
        <v>33</v>
      </c>
      <c r="I15" s="2" t="s">
        <v>12</v>
      </c>
    </row>
    <row r="16" spans="1:9" x14ac:dyDescent="0.25">
      <c r="A16" s="2" t="s">
        <v>34</v>
      </c>
      <c r="B16" s="2" t="s">
        <v>10</v>
      </c>
      <c r="C16" s="4">
        <v>8.6871319594385363E-2</v>
      </c>
      <c r="D16" s="4">
        <v>1.6854054952074042</v>
      </c>
      <c r="E16" s="4">
        <v>1.0304592160268404</v>
      </c>
      <c r="F16" s="4">
        <v>26.146921941531748</v>
      </c>
      <c r="G16" s="4">
        <v>3.9140055018481705</v>
      </c>
      <c r="H16" s="2">
        <v>34.299999999999997</v>
      </c>
      <c r="I16" s="2" t="s">
        <v>12</v>
      </c>
    </row>
    <row r="17" spans="1:9" x14ac:dyDescent="0.25">
      <c r="A17" s="2" t="s">
        <v>35</v>
      </c>
      <c r="B17" s="2" t="s">
        <v>10</v>
      </c>
      <c r="C17" s="4">
        <v>16.413304304489497</v>
      </c>
      <c r="D17" s="4">
        <v>29.142349038736427</v>
      </c>
      <c r="E17" s="4">
        <v>29.072154584672777</v>
      </c>
      <c r="F17" s="4">
        <v>2.729446812993864</v>
      </c>
      <c r="G17" s="4">
        <v>16.324263481806462</v>
      </c>
      <c r="H17" s="2">
        <v>35.200000000000003</v>
      </c>
      <c r="I17" s="2" t="s">
        <v>12</v>
      </c>
    </row>
    <row r="18" spans="1:9" x14ac:dyDescent="0.25">
      <c r="A18" s="2" t="s">
        <v>36</v>
      </c>
      <c r="B18" s="2" t="s">
        <v>10</v>
      </c>
      <c r="C18" s="4">
        <v>24.713257037185045</v>
      </c>
      <c r="D18" s="4">
        <v>34.687832609275887</v>
      </c>
      <c r="E18" s="4">
        <v>36.939718511803072</v>
      </c>
      <c r="F18" s="4">
        <v>37.120629235377464</v>
      </c>
      <c r="G18" s="4">
        <v>33.249305016542365</v>
      </c>
      <c r="H18" s="2">
        <v>19.100000000000001</v>
      </c>
      <c r="I18" s="2" t="s">
        <v>37</v>
      </c>
    </row>
    <row r="19" spans="1:9" x14ac:dyDescent="0.25">
      <c r="A19" s="2" t="s">
        <v>38</v>
      </c>
      <c r="B19" s="2" t="s">
        <v>10</v>
      </c>
      <c r="C19" s="4">
        <v>0.40110055947677042</v>
      </c>
      <c r="D19" s="4">
        <v>1.7477921352443717</v>
      </c>
      <c r="E19" s="4">
        <v>1.5800038633176496</v>
      </c>
      <c r="F19" s="4">
        <v>2.7276361854183278</v>
      </c>
      <c r="G19" s="4">
        <v>1.8415084620929822</v>
      </c>
      <c r="H19" s="2" t="s">
        <v>39</v>
      </c>
      <c r="I19" s="2" t="s">
        <v>12</v>
      </c>
    </row>
    <row r="20" spans="1:9" x14ac:dyDescent="0.25">
      <c r="A20" s="2" t="s">
        <v>40</v>
      </c>
      <c r="B20" s="2" t="s">
        <v>10</v>
      </c>
      <c r="C20" s="4">
        <v>3.8049309443823689</v>
      </c>
      <c r="D20" s="4">
        <v>8.2097274126758322</v>
      </c>
      <c r="E20" s="4">
        <v>6.6776245177075326</v>
      </c>
      <c r="F20" s="4">
        <v>31.489549162412388</v>
      </c>
      <c r="G20" s="4">
        <v>8.1328010465775744</v>
      </c>
      <c r="H20" s="2" t="s">
        <v>41</v>
      </c>
      <c r="I20" s="2" t="s">
        <v>12</v>
      </c>
    </row>
    <row r="21" spans="1:9" x14ac:dyDescent="0.25">
      <c r="A21" s="2" t="s">
        <v>42</v>
      </c>
      <c r="B21" s="2" t="s">
        <v>10</v>
      </c>
      <c r="C21" s="4">
        <v>5.0559274049178873</v>
      </c>
      <c r="D21" s="4">
        <v>12.388843420077444</v>
      </c>
      <c r="E21" s="4">
        <v>10.488145352323379</v>
      </c>
      <c r="F21" s="4">
        <v>6.9435295483516599</v>
      </c>
      <c r="G21" s="4">
        <v>4.0184597354789702</v>
      </c>
      <c r="H21" s="2">
        <v>34.299999999999997</v>
      </c>
      <c r="I21" s="2" t="s">
        <v>12</v>
      </c>
    </row>
    <row r="22" spans="1:9" x14ac:dyDescent="0.25">
      <c r="A22" s="2" t="s">
        <v>43</v>
      </c>
      <c r="B22" s="2" t="s">
        <v>19</v>
      </c>
      <c r="C22" s="4">
        <v>3.2177657947272142</v>
      </c>
      <c r="D22" s="4">
        <v>8.3198029325408935</v>
      </c>
      <c r="E22" s="4">
        <v>6.3220852416921618</v>
      </c>
      <c r="F22" s="4">
        <v>5.6885667022194353</v>
      </c>
      <c r="G22" s="4">
        <v>3.06027084893039</v>
      </c>
      <c r="H22" s="2">
        <v>34.299999999999997</v>
      </c>
      <c r="I22" s="2" t="s">
        <v>12</v>
      </c>
    </row>
    <row r="23" spans="1:9" x14ac:dyDescent="0.25">
      <c r="A23" s="2" t="s">
        <v>44</v>
      </c>
      <c r="B23" s="2" t="s">
        <v>10</v>
      </c>
      <c r="C23" s="4">
        <v>3.5864227120904109</v>
      </c>
      <c r="D23" s="4">
        <v>8.7536036517350055</v>
      </c>
      <c r="E23" s="4">
        <v>7.7534548903769052</v>
      </c>
      <c r="F23" s="4">
        <v>19.450391236620646</v>
      </c>
      <c r="G23" s="4">
        <v>20.238017724349056</v>
      </c>
      <c r="H23" s="2" t="s">
        <v>17</v>
      </c>
      <c r="I23" s="2" t="s">
        <v>45</v>
      </c>
    </row>
    <row r="24" spans="1:9" x14ac:dyDescent="0.25">
      <c r="A24" s="2" t="s">
        <v>46</v>
      </c>
      <c r="B24" s="2" t="s">
        <v>10</v>
      </c>
      <c r="C24" s="4">
        <v>157.9903934192665</v>
      </c>
      <c r="D24" s="4">
        <v>225.61914920267907</v>
      </c>
      <c r="E24" s="4">
        <v>219.26158512071507</v>
      </c>
      <c r="F24" s="4">
        <v>266.35493289768323</v>
      </c>
      <c r="G24" s="4">
        <v>236.34833175814495</v>
      </c>
      <c r="H24" s="2">
        <v>27.4</v>
      </c>
      <c r="I24" s="2" t="s">
        <v>47</v>
      </c>
    </row>
    <row r="25" spans="1:9" x14ac:dyDescent="0.25">
      <c r="A25" s="2" t="s">
        <v>48</v>
      </c>
      <c r="B25" s="2" t="s">
        <v>10</v>
      </c>
      <c r="C25" s="4">
        <v>38.165896894501827</v>
      </c>
      <c r="D25" s="4">
        <v>60.24250709358035</v>
      </c>
      <c r="E25" s="4">
        <v>61.454503471282543</v>
      </c>
      <c r="F25" s="4">
        <v>61.203187841717209</v>
      </c>
      <c r="G25" s="4">
        <v>52.670154629961999</v>
      </c>
      <c r="H25" s="2">
        <v>35.200000000000003</v>
      </c>
      <c r="I25" s="2" t="s">
        <v>12</v>
      </c>
    </row>
    <row r="26" spans="1:9" x14ac:dyDescent="0.25">
      <c r="A26" s="2" t="s">
        <v>49</v>
      </c>
      <c r="B26" s="2" t="s">
        <v>10</v>
      </c>
      <c r="C26" s="4">
        <v>3.9818492279919298</v>
      </c>
      <c r="D26" s="4">
        <v>7.758127975694296</v>
      </c>
      <c r="E26" s="4">
        <v>7.4375331721878313</v>
      </c>
      <c r="F26" s="4">
        <v>3.5526436742189476</v>
      </c>
      <c r="G26" s="4">
        <v>3.428529624647362</v>
      </c>
      <c r="H26" s="2" t="s">
        <v>50</v>
      </c>
      <c r="I26" s="2" t="s">
        <v>51</v>
      </c>
    </row>
    <row r="27" spans="1:9" x14ac:dyDescent="0.25">
      <c r="A27" s="2" t="s">
        <v>52</v>
      </c>
      <c r="B27" s="2" t="s">
        <v>10</v>
      </c>
      <c r="C27" s="4">
        <v>204.01825619075638</v>
      </c>
      <c r="D27" s="4">
        <v>329.36135143119571</v>
      </c>
      <c r="E27" s="4">
        <v>393.4282200620749</v>
      </c>
      <c r="F27" s="4">
        <v>545.52630550800382</v>
      </c>
      <c r="G27" s="4">
        <v>673.15458460690706</v>
      </c>
      <c r="H27" s="2" t="s">
        <v>53</v>
      </c>
      <c r="I27" s="2" t="s">
        <v>54</v>
      </c>
    </row>
    <row r="28" spans="1:9" x14ac:dyDescent="0.25">
      <c r="A28" s="2" t="s">
        <v>55</v>
      </c>
      <c r="B28" s="2" t="s">
        <v>19</v>
      </c>
      <c r="C28" s="4">
        <v>19.659827704808126</v>
      </c>
      <c r="D28" s="4">
        <v>33.087401087788173</v>
      </c>
      <c r="E28" s="4">
        <v>30.205733039984221</v>
      </c>
      <c r="F28" s="4">
        <v>36.781051640546572</v>
      </c>
      <c r="G28" s="4">
        <v>40.693427945768555</v>
      </c>
      <c r="H28" s="2">
        <v>29.4</v>
      </c>
      <c r="I28" s="2" t="s">
        <v>12</v>
      </c>
    </row>
    <row r="29" spans="1:9" x14ac:dyDescent="0.25">
      <c r="A29" s="2" t="s">
        <v>56</v>
      </c>
      <c r="B29" s="2" t="s">
        <v>10</v>
      </c>
      <c r="C29" s="4">
        <v>22.600567664101913</v>
      </c>
      <c r="D29" s="4">
        <v>47.37152731151378</v>
      </c>
      <c r="E29" s="4">
        <v>48.672918444373003</v>
      </c>
      <c r="F29" s="4">
        <v>58.752254033658268</v>
      </c>
      <c r="G29" s="4">
        <v>70.736146818449441</v>
      </c>
      <c r="H29" s="2">
        <v>34.159999999999997</v>
      </c>
      <c r="I29" s="2" t="s">
        <v>12</v>
      </c>
    </row>
    <row r="30" spans="1:9" x14ac:dyDescent="0.25">
      <c r="A30" s="2" t="s">
        <v>57</v>
      </c>
      <c r="B30" s="2" t="s">
        <v>10</v>
      </c>
      <c r="C30" s="4">
        <v>0.2458113476561895</v>
      </c>
      <c r="D30" s="4">
        <v>2.6157833778495152</v>
      </c>
      <c r="E30" s="4">
        <v>3.0450204226596695</v>
      </c>
      <c r="F30" s="4">
        <v>1.1317814808514954</v>
      </c>
      <c r="G30" s="4">
        <v>2.5510646740096363</v>
      </c>
      <c r="H30" s="2" t="s">
        <v>58</v>
      </c>
      <c r="I30" s="2" t="s">
        <v>12</v>
      </c>
    </row>
    <row r="31" spans="1:9" x14ac:dyDescent="0.25">
      <c r="A31" s="2" t="s">
        <v>59</v>
      </c>
      <c r="B31" s="2" t="s">
        <v>10</v>
      </c>
      <c r="C31" s="4">
        <v>63.643475518486035</v>
      </c>
      <c r="D31" s="4">
        <v>117.38252078348906</v>
      </c>
      <c r="E31" s="4">
        <v>119.03540631553118</v>
      </c>
      <c r="F31" s="4">
        <v>90.342387375088776</v>
      </c>
      <c r="G31" s="4">
        <v>85.472013323529751</v>
      </c>
      <c r="H31" s="2" t="s">
        <v>58</v>
      </c>
      <c r="I31" s="2" t="s">
        <v>12</v>
      </c>
    </row>
    <row r="32" spans="1:9" x14ac:dyDescent="0.25">
      <c r="A32" s="2" t="s">
        <v>60</v>
      </c>
      <c r="B32" s="2" t="s">
        <v>10</v>
      </c>
      <c r="C32" s="4">
        <v>33.158420792595791</v>
      </c>
      <c r="D32" s="4">
        <v>72.855569630165064</v>
      </c>
      <c r="E32" s="4">
        <v>64.35210926241723</v>
      </c>
      <c r="F32" s="4">
        <v>80.529282613345444</v>
      </c>
      <c r="G32" s="4">
        <v>68.845682481152167</v>
      </c>
      <c r="H32" s="2">
        <v>35.1</v>
      </c>
      <c r="I32" s="2" t="s">
        <v>12</v>
      </c>
    </row>
    <row r="33" spans="1:9" x14ac:dyDescent="0.25">
      <c r="A33" s="2" t="s">
        <v>61</v>
      </c>
      <c r="B33" s="2" t="s">
        <v>10</v>
      </c>
      <c r="C33" s="4">
        <v>23.755599784385751</v>
      </c>
      <c r="D33" s="4">
        <v>36.155823119177477</v>
      </c>
      <c r="E33" s="4">
        <v>35.991621191408527</v>
      </c>
      <c r="F33" s="4">
        <v>40.452202768682675</v>
      </c>
      <c r="G33" s="4">
        <v>36.992357972077109</v>
      </c>
      <c r="H33" s="2" t="s">
        <v>62</v>
      </c>
      <c r="I33" s="2" t="s">
        <v>12</v>
      </c>
    </row>
    <row r="34" spans="1:9" x14ac:dyDescent="0.25">
      <c r="A34" s="2" t="s">
        <v>63</v>
      </c>
      <c r="B34" s="2" t="s">
        <v>19</v>
      </c>
      <c r="C34" s="4">
        <v>10.947141991361988</v>
      </c>
      <c r="D34" s="4">
        <v>21.834526789098408</v>
      </c>
      <c r="E34" s="4">
        <v>18.520416410026645</v>
      </c>
      <c r="F34" s="4">
        <v>12.645056978278868</v>
      </c>
      <c r="G34" s="4">
        <v>15.47229525532118</v>
      </c>
      <c r="H34" s="2">
        <v>35.200000000000003</v>
      </c>
      <c r="I34" s="2" t="s">
        <v>12</v>
      </c>
    </row>
    <row r="35" spans="1:9" x14ac:dyDescent="0.25">
      <c r="A35" s="2" t="s">
        <v>64</v>
      </c>
      <c r="B35" s="2" t="s">
        <v>10</v>
      </c>
      <c r="C35" s="4">
        <v>23.136357656277969</v>
      </c>
      <c r="D35" s="4">
        <v>45.002497409137156</v>
      </c>
      <c r="E35" s="4">
        <v>37.007238364933414</v>
      </c>
      <c r="F35" s="4">
        <v>49.901008825223009</v>
      </c>
      <c r="G35" s="4">
        <v>40.312777244699355</v>
      </c>
      <c r="H35" s="2">
        <v>34.159999999999997</v>
      </c>
      <c r="I35" s="2" t="s">
        <v>65</v>
      </c>
    </row>
    <row r="36" spans="1:9" x14ac:dyDescent="0.25">
      <c r="A36" s="2" t="s">
        <v>66</v>
      </c>
      <c r="B36" s="2" t="s">
        <v>10</v>
      </c>
      <c r="C36" s="4">
        <v>26.542276047931196</v>
      </c>
      <c r="D36" s="4">
        <v>45.635846354023556</v>
      </c>
      <c r="E36" s="4">
        <v>46.203454122526438</v>
      </c>
      <c r="F36" s="4">
        <v>31.704709367207304</v>
      </c>
      <c r="G36" s="4">
        <v>37.524389417625464</v>
      </c>
      <c r="H36" s="2">
        <v>30.11</v>
      </c>
      <c r="I36" s="2" t="s">
        <v>67</v>
      </c>
    </row>
    <row r="37" spans="1:9" x14ac:dyDescent="0.25">
      <c r="A37" s="2" t="s">
        <v>68</v>
      </c>
      <c r="B37" s="2" t="s">
        <v>10</v>
      </c>
      <c r="C37" s="4">
        <v>20.382386433137953</v>
      </c>
      <c r="D37" s="4">
        <v>38.688592076295997</v>
      </c>
      <c r="E37" s="4">
        <v>35.465390450738475</v>
      </c>
      <c r="F37" s="4">
        <v>34.05301951551607</v>
      </c>
      <c r="G37" s="4">
        <v>36.072487656674269</v>
      </c>
      <c r="H37" s="2">
        <v>30.11</v>
      </c>
      <c r="I37" s="2" t="s">
        <v>67</v>
      </c>
    </row>
    <row r="38" spans="1:9" x14ac:dyDescent="0.25">
      <c r="A38" s="2" t="s">
        <v>69</v>
      </c>
      <c r="B38" s="2" t="s">
        <v>10</v>
      </c>
      <c r="C38" s="4">
        <v>31.051243995630376</v>
      </c>
      <c r="D38" s="4">
        <v>50.212917092041472</v>
      </c>
      <c r="E38" s="4">
        <v>48.882886901177727</v>
      </c>
      <c r="F38" s="4">
        <v>36.779233295136066</v>
      </c>
      <c r="G38" s="4">
        <v>38.869914207889465</v>
      </c>
      <c r="H38" s="2">
        <v>35.200000000000003</v>
      </c>
      <c r="I38" s="2" t="s">
        <v>12</v>
      </c>
    </row>
    <row r="39" spans="1:9" x14ac:dyDescent="0.25">
      <c r="A39" s="2" t="s">
        <v>70</v>
      </c>
      <c r="B39" s="2" t="s">
        <v>10</v>
      </c>
      <c r="C39" s="4">
        <v>11.933090908484417</v>
      </c>
      <c r="D39" s="4">
        <v>18.965572207662291</v>
      </c>
      <c r="E39" s="4">
        <v>18.204700505568727</v>
      </c>
      <c r="F39" s="4">
        <v>21.75135935302173</v>
      </c>
      <c r="G39" s="4">
        <v>14.168529057318171</v>
      </c>
      <c r="H39" s="2" t="s">
        <v>71</v>
      </c>
      <c r="I39" s="2" t="s">
        <v>72</v>
      </c>
    </row>
    <row r="40" spans="1:9" x14ac:dyDescent="0.25">
      <c r="A40" s="2" t="s">
        <v>73</v>
      </c>
      <c r="B40" s="2" t="s">
        <v>10</v>
      </c>
      <c r="C40" s="4">
        <v>23.705535973060204</v>
      </c>
      <c r="D40" s="4">
        <v>36.571485052899078</v>
      </c>
      <c r="E40" s="4">
        <v>37.334579697283516</v>
      </c>
      <c r="F40" s="4">
        <v>35.328869439725274</v>
      </c>
      <c r="G40" s="4">
        <v>32.705880338091404</v>
      </c>
      <c r="H40" s="2">
        <v>27.4</v>
      </c>
      <c r="I40" s="2" t="s">
        <v>74</v>
      </c>
    </row>
    <row r="41" spans="1:9" x14ac:dyDescent="0.25">
      <c r="A41" s="2" t="s">
        <v>75</v>
      </c>
      <c r="B41" s="2" t="s">
        <v>76</v>
      </c>
      <c r="C41" s="4">
        <v>22.815541907884011</v>
      </c>
      <c r="D41" s="4">
        <v>32.401318070200325</v>
      </c>
      <c r="E41" s="4">
        <v>33.808536181711425</v>
      </c>
      <c r="F41" s="4">
        <v>35.538806584989878</v>
      </c>
      <c r="G41" s="4">
        <v>39.258106267463418</v>
      </c>
      <c r="H41" s="2">
        <v>35.200000000000003</v>
      </c>
      <c r="I41" s="2" t="s">
        <v>12</v>
      </c>
    </row>
    <row r="42" spans="1:9" x14ac:dyDescent="0.25">
      <c r="A42" s="2" t="s">
        <v>77</v>
      </c>
      <c r="B42" s="2" t="s">
        <v>10</v>
      </c>
      <c r="C42" s="4">
        <v>9.2180320283976958</v>
      </c>
      <c r="D42" s="4">
        <v>18.186644405798976</v>
      </c>
      <c r="E42" s="4">
        <v>15.032968088340342</v>
      </c>
      <c r="F42" s="4">
        <v>18.240002394916399</v>
      </c>
      <c r="G42" s="4">
        <v>22.150811098191493</v>
      </c>
      <c r="H42" s="2" t="s">
        <v>78</v>
      </c>
      <c r="I42" s="2" t="s">
        <v>12</v>
      </c>
    </row>
    <row r="43" spans="1:9" x14ac:dyDescent="0.25">
      <c r="A43" s="2" t="s">
        <v>79</v>
      </c>
      <c r="B43" s="2" t="s">
        <v>19</v>
      </c>
      <c r="C43" s="4">
        <v>32.06674232839201</v>
      </c>
      <c r="D43" s="4">
        <v>54.787497428678712</v>
      </c>
      <c r="E43" s="4">
        <v>47.970927057382688</v>
      </c>
      <c r="F43" s="4">
        <v>47.728983329375687</v>
      </c>
      <c r="G43" s="4">
        <v>48.495171156829024</v>
      </c>
      <c r="H43" s="2">
        <v>29.4</v>
      </c>
      <c r="I43" s="2" t="s">
        <v>12</v>
      </c>
    </row>
    <row r="44" spans="1:9" x14ac:dyDescent="0.25">
      <c r="A44" s="2" t="s">
        <v>80</v>
      </c>
      <c r="B44" s="2" t="s">
        <v>10</v>
      </c>
      <c r="C44" s="4">
        <v>248.10335138949915</v>
      </c>
      <c r="D44" s="4">
        <v>395.55484998343468</v>
      </c>
      <c r="E44" s="4">
        <v>381.91532409887617</v>
      </c>
      <c r="F44" s="4">
        <v>481.33166971244287</v>
      </c>
      <c r="G44" s="4">
        <v>404.96263228715372</v>
      </c>
      <c r="H44" s="2" t="s">
        <v>81</v>
      </c>
      <c r="I44" s="2" t="s">
        <v>82</v>
      </c>
    </row>
    <row r="45" spans="1:9" x14ac:dyDescent="0.25">
      <c r="A45" s="2" t="s">
        <v>83</v>
      </c>
      <c r="B45" s="2" t="s">
        <v>10</v>
      </c>
      <c r="C45" s="4">
        <v>163.45499595462658</v>
      </c>
      <c r="D45" s="4">
        <v>299.59447893754515</v>
      </c>
      <c r="E45" s="4">
        <v>288.61835101644482</v>
      </c>
      <c r="F45" s="4">
        <v>283.85279654710655</v>
      </c>
      <c r="G45" s="4">
        <v>240.43070551121653</v>
      </c>
      <c r="H45" s="2">
        <v>28.1</v>
      </c>
      <c r="I45" s="2" t="s">
        <v>84</v>
      </c>
    </row>
    <row r="46" spans="1:9" x14ac:dyDescent="0.25">
      <c r="A46" s="2" t="s">
        <v>85</v>
      </c>
      <c r="B46" s="2" t="s">
        <v>19</v>
      </c>
      <c r="C46" s="4">
        <v>50.525993258548702</v>
      </c>
      <c r="D46" s="4">
        <v>71.736483468885268</v>
      </c>
      <c r="E46" s="4">
        <v>66.277352719096967</v>
      </c>
      <c r="F46" s="4">
        <v>54.67591326220596</v>
      </c>
      <c r="G46" s="4">
        <v>60.573953306551438</v>
      </c>
      <c r="H46" s="2" t="s">
        <v>86</v>
      </c>
      <c r="I46" s="2" t="s">
        <v>12</v>
      </c>
    </row>
    <row r="47" spans="1:9" x14ac:dyDescent="0.25">
      <c r="A47" s="2" t="s">
        <v>87</v>
      </c>
      <c r="B47" s="2" t="s">
        <v>10</v>
      </c>
      <c r="C47" s="4">
        <v>1.1661340097688593</v>
      </c>
      <c r="D47" s="4">
        <v>9.6400345531283413</v>
      </c>
      <c r="E47" s="4">
        <v>7.7810887657212371</v>
      </c>
      <c r="F47" s="4">
        <v>23.211963165124867</v>
      </c>
      <c r="G47" s="4">
        <v>33.840071715095121</v>
      </c>
      <c r="H47" s="2" t="s">
        <v>88</v>
      </c>
      <c r="I47" s="2" t="s">
        <v>12</v>
      </c>
    </row>
    <row r="48" spans="1:9" x14ac:dyDescent="0.25">
      <c r="A48" s="2" t="s">
        <v>89</v>
      </c>
      <c r="B48" s="2" t="s">
        <v>10</v>
      </c>
      <c r="C48" s="4">
        <v>42.478926863646954</v>
      </c>
      <c r="D48" s="4">
        <v>77.71955868552125</v>
      </c>
      <c r="E48" s="4">
        <v>74.46198257813576</v>
      </c>
      <c r="F48" s="4">
        <v>89.797336533078123</v>
      </c>
      <c r="G48" s="4">
        <v>83.451923362383567</v>
      </c>
      <c r="H48" s="2">
        <v>28.99</v>
      </c>
      <c r="I48" s="2" t="s">
        <v>12</v>
      </c>
    </row>
    <row r="49" spans="1:9" x14ac:dyDescent="0.25">
      <c r="A49" s="2" t="s">
        <v>90</v>
      </c>
      <c r="B49" s="2" t="s">
        <v>10</v>
      </c>
      <c r="C49" s="4">
        <v>9.1510130086770332</v>
      </c>
      <c r="D49" s="4">
        <v>15.638157616603374</v>
      </c>
      <c r="E49" s="4">
        <v>14.774383103343508</v>
      </c>
      <c r="F49" s="4">
        <v>14.296812054435103</v>
      </c>
      <c r="G49" s="4">
        <v>12.403672348406156</v>
      </c>
      <c r="H49" s="2" t="s">
        <v>91</v>
      </c>
      <c r="I49" s="2" t="s">
        <v>12</v>
      </c>
    </row>
    <row r="50" spans="1:9" x14ac:dyDescent="0.25">
      <c r="A50" s="2" t="s">
        <v>92</v>
      </c>
      <c r="B50" s="2" t="s">
        <v>10</v>
      </c>
      <c r="C50" s="4">
        <v>8.9458091685389647</v>
      </c>
      <c r="D50" s="4">
        <v>17.188750360143725</v>
      </c>
      <c r="E50" s="4">
        <v>16.42665710552372</v>
      </c>
      <c r="F50" s="4">
        <v>15.945340720000287</v>
      </c>
      <c r="G50" s="4">
        <v>13.576569058781239</v>
      </c>
      <c r="H50" s="2" t="s">
        <v>91</v>
      </c>
      <c r="I50" s="2" t="s">
        <v>12</v>
      </c>
    </row>
    <row r="51" spans="1:9" x14ac:dyDescent="0.25">
      <c r="A51" s="2" t="s">
        <v>93</v>
      </c>
      <c r="B51" s="2" t="s">
        <v>19</v>
      </c>
      <c r="C51" s="4">
        <v>8.4097991750068264</v>
      </c>
      <c r="D51" s="4">
        <v>26.883595925289828</v>
      </c>
      <c r="E51" s="4">
        <v>22.40668379592169</v>
      </c>
      <c r="F51" s="4">
        <v>33.339681833874096</v>
      </c>
      <c r="G51" s="4">
        <v>25.629805215308402</v>
      </c>
      <c r="H51" s="2" t="s">
        <v>94</v>
      </c>
      <c r="I51" s="2" t="s">
        <v>95</v>
      </c>
    </row>
    <row r="52" spans="1:9" x14ac:dyDescent="0.25">
      <c r="A52" s="2" t="s">
        <v>96</v>
      </c>
      <c r="B52" s="2" t="s">
        <v>10</v>
      </c>
      <c r="C52" s="4">
        <v>35.805109405219582</v>
      </c>
      <c r="D52" s="4">
        <v>84.536628616564471</v>
      </c>
      <c r="E52" s="4">
        <v>79.907644610534717</v>
      </c>
      <c r="F52" s="4">
        <v>99.566928862530446</v>
      </c>
      <c r="G52" s="4">
        <v>98.645468000803817</v>
      </c>
      <c r="H52" s="2" t="s">
        <v>97</v>
      </c>
      <c r="I52" s="2" t="s">
        <v>12</v>
      </c>
    </row>
    <row r="53" spans="1:9" x14ac:dyDescent="0.25">
      <c r="A53" s="2" t="s">
        <v>98</v>
      </c>
      <c r="B53" s="2" t="s">
        <v>19</v>
      </c>
      <c r="C53" s="4">
        <v>71.693982525504296</v>
      </c>
      <c r="D53" s="4">
        <v>122.4904877708445</v>
      </c>
      <c r="E53" s="4">
        <v>117.43793245176637</v>
      </c>
      <c r="F53" s="4">
        <v>126.19190716468636</v>
      </c>
      <c r="G53" s="4">
        <v>126.9357409021594</v>
      </c>
      <c r="H53" s="2" t="s">
        <v>99</v>
      </c>
      <c r="I53" s="2" t="s">
        <v>12</v>
      </c>
    </row>
    <row r="54" spans="1:9" x14ac:dyDescent="0.25">
      <c r="A54" s="2" t="s">
        <v>100</v>
      </c>
      <c r="B54" s="2" t="s">
        <v>10</v>
      </c>
      <c r="C54" s="4">
        <v>100.51988034966622</v>
      </c>
      <c r="D54" s="4">
        <v>174.11517597848487</v>
      </c>
      <c r="E54" s="4">
        <v>174.98738556104536</v>
      </c>
      <c r="F54" s="4">
        <v>171.59615381626068</v>
      </c>
      <c r="G54" s="4">
        <v>153.48907967628418</v>
      </c>
      <c r="H54" s="2" t="s">
        <v>101</v>
      </c>
      <c r="I54" s="2" t="s">
        <v>102</v>
      </c>
    </row>
    <row r="55" spans="1:9" x14ac:dyDescent="0.25">
      <c r="A55" s="2" t="s">
        <v>103</v>
      </c>
      <c r="B55" s="2" t="s">
        <v>19</v>
      </c>
      <c r="C55" s="4">
        <v>5.146238563368942</v>
      </c>
      <c r="D55" s="4">
        <v>10.179570253975053</v>
      </c>
      <c r="E55" s="4">
        <v>6.9013879538433081</v>
      </c>
      <c r="F55" s="4">
        <v>5.6193429468429548</v>
      </c>
      <c r="G55" s="4">
        <v>4.9704492006265921</v>
      </c>
      <c r="H55" s="2">
        <v>29.4</v>
      </c>
      <c r="I55" s="2" t="s">
        <v>12</v>
      </c>
    </row>
    <row r="56" spans="1:9" x14ac:dyDescent="0.25">
      <c r="A56" s="2" t="s">
        <v>104</v>
      </c>
      <c r="B56" s="2" t="s">
        <v>10</v>
      </c>
      <c r="C56" s="4">
        <v>7.6474255224665164</v>
      </c>
      <c r="D56" s="4">
        <v>14.881153050744436</v>
      </c>
      <c r="E56" s="4">
        <v>12.988372219342443</v>
      </c>
      <c r="F56" s="4">
        <v>12.867306220172296</v>
      </c>
      <c r="G56" s="4">
        <v>14.36315984597401</v>
      </c>
      <c r="H56" s="2" t="s">
        <v>105</v>
      </c>
      <c r="I56" s="2" t="s">
        <v>106</v>
      </c>
    </row>
    <row r="57" spans="1:9" x14ac:dyDescent="0.25">
      <c r="A57" s="2" t="s">
        <v>107</v>
      </c>
      <c r="B57" s="2" t="s">
        <v>10</v>
      </c>
      <c r="C57" s="4">
        <v>49.994203729344896</v>
      </c>
      <c r="D57" s="4">
        <v>92.77743998177705</v>
      </c>
      <c r="E57" s="4">
        <v>94.736206742289994</v>
      </c>
      <c r="F57" s="4">
        <v>83.755103633766439</v>
      </c>
      <c r="G57" s="4">
        <v>74.125733636775351</v>
      </c>
      <c r="H57" s="2" t="s">
        <v>108</v>
      </c>
      <c r="I57" s="2" t="s">
        <v>109</v>
      </c>
    </row>
    <row r="58" spans="1:9" x14ac:dyDescent="0.25">
      <c r="A58" s="2" t="s">
        <v>110</v>
      </c>
      <c r="B58" s="2" t="s">
        <v>19</v>
      </c>
      <c r="C58" s="4">
        <v>100.09745597750167</v>
      </c>
      <c r="D58" s="4">
        <v>130.97528066651509</v>
      </c>
      <c r="E58" s="4">
        <v>119.87137105127938</v>
      </c>
      <c r="F58" s="4">
        <v>120.12281058908285</v>
      </c>
      <c r="G58" s="4">
        <v>128.09207908341762</v>
      </c>
      <c r="H58" s="2" t="s">
        <v>111</v>
      </c>
      <c r="I58" s="2" t="s">
        <v>12</v>
      </c>
    </row>
    <row r="59" spans="1:9" x14ac:dyDescent="0.25">
      <c r="A59" s="2" t="s">
        <v>112</v>
      </c>
      <c r="B59" s="2" t="s">
        <v>10</v>
      </c>
      <c r="C59" s="4">
        <v>4.2722472888901635</v>
      </c>
      <c r="D59" s="4">
        <v>11.710770469289306</v>
      </c>
      <c r="E59" s="4">
        <v>10.713614173600625</v>
      </c>
      <c r="F59" s="4">
        <v>7.4311901124684594</v>
      </c>
      <c r="G59" s="4">
        <v>13.71428140888349</v>
      </c>
      <c r="H59" s="2">
        <v>35.1</v>
      </c>
      <c r="I59" s="2" t="s">
        <v>12</v>
      </c>
    </row>
    <row r="60" spans="1:9" x14ac:dyDescent="0.25">
      <c r="A60" s="2" t="s">
        <v>113</v>
      </c>
      <c r="B60" s="2" t="s">
        <v>10</v>
      </c>
      <c r="C60" s="4">
        <v>19.678240457327743</v>
      </c>
      <c r="D60" s="4">
        <v>32.571593601996696</v>
      </c>
      <c r="E60" s="4">
        <v>28.881232882612807</v>
      </c>
      <c r="F60" s="4">
        <v>23.240015234014241</v>
      </c>
      <c r="G60" s="4">
        <v>24.052074316813886</v>
      </c>
      <c r="H60" s="2">
        <v>35.200000000000003</v>
      </c>
      <c r="I60" s="2" t="s">
        <v>12</v>
      </c>
    </row>
    <row r="61" spans="1:9" x14ac:dyDescent="0.25">
      <c r="A61" s="2" t="s">
        <v>114</v>
      </c>
      <c r="B61" s="2" t="s">
        <v>76</v>
      </c>
      <c r="C61" s="4">
        <v>25.626574616527844</v>
      </c>
      <c r="D61" s="4">
        <v>38.400091319818955</v>
      </c>
      <c r="E61" s="4">
        <v>43.906697569996801</v>
      </c>
      <c r="F61" s="4">
        <v>33.596396419202676</v>
      </c>
      <c r="G61" s="4">
        <v>36.305098379786962</v>
      </c>
      <c r="H61" s="2">
        <v>27.4</v>
      </c>
      <c r="I61" s="2" t="s">
        <v>115</v>
      </c>
    </row>
    <row r="62" spans="1:9" x14ac:dyDescent="0.25">
      <c r="A62" s="2" t="s">
        <v>116</v>
      </c>
      <c r="B62" s="2" t="s">
        <v>76</v>
      </c>
      <c r="C62" s="4">
        <v>49.647216747512324</v>
      </c>
      <c r="D62" s="4">
        <v>69.182983638051795</v>
      </c>
      <c r="E62" s="4">
        <v>74.831571121921385</v>
      </c>
      <c r="F62" s="4">
        <v>56.439731424305002</v>
      </c>
      <c r="G62" s="4">
        <v>58.191100274967916</v>
      </c>
      <c r="H62" s="2">
        <v>28.1</v>
      </c>
      <c r="I62" s="2" t="s">
        <v>12</v>
      </c>
    </row>
    <row r="63" spans="1:9" x14ac:dyDescent="0.25">
      <c r="A63" s="2" t="s">
        <v>117</v>
      </c>
      <c r="B63" s="2" t="s">
        <v>10</v>
      </c>
      <c r="C63" s="4">
        <v>53.232572030477222</v>
      </c>
      <c r="D63" s="4">
        <v>164.26347246058879</v>
      </c>
      <c r="E63" s="4">
        <v>151.73848433746022</v>
      </c>
      <c r="F63" s="4">
        <v>241.34072474993994</v>
      </c>
      <c r="G63" s="4">
        <v>239.20029400623292</v>
      </c>
      <c r="H63" s="2">
        <v>34.159999999999997</v>
      </c>
      <c r="I63" s="2" t="s">
        <v>12</v>
      </c>
    </row>
    <row r="64" spans="1:9" x14ac:dyDescent="0.25">
      <c r="A64" s="2" t="s">
        <v>118</v>
      </c>
      <c r="B64" s="2" t="s">
        <v>19</v>
      </c>
      <c r="C64" s="4">
        <v>35.492846795109081</v>
      </c>
      <c r="D64" s="4">
        <v>66.060025793095477</v>
      </c>
      <c r="E64" s="4">
        <v>63.355374223232594</v>
      </c>
      <c r="F64" s="4">
        <v>58.923371439298741</v>
      </c>
      <c r="G64" s="4">
        <v>66.886747737650524</v>
      </c>
      <c r="H64" s="2">
        <v>30.4</v>
      </c>
      <c r="I64" s="2" t="s">
        <v>12</v>
      </c>
    </row>
    <row r="65" spans="1:9" x14ac:dyDescent="0.25">
      <c r="A65" s="2" t="s">
        <v>119</v>
      </c>
      <c r="B65" s="2" t="s">
        <v>76</v>
      </c>
      <c r="C65" s="4">
        <v>3.6760740376787528</v>
      </c>
      <c r="D65" s="4">
        <v>5.4141500679226047</v>
      </c>
      <c r="E65" s="4">
        <v>6.7720597081479452</v>
      </c>
      <c r="F65" s="4">
        <v>6.4154432136275945</v>
      </c>
      <c r="G65" s="4">
        <v>5.4395732034256348</v>
      </c>
      <c r="H65" s="2">
        <v>34.159999999999997</v>
      </c>
      <c r="I65" s="2" t="s">
        <v>12</v>
      </c>
    </row>
    <row r="66" spans="1:9" x14ac:dyDescent="0.25">
      <c r="A66" s="2" t="s">
        <v>120</v>
      </c>
      <c r="B66" s="2" t="s">
        <v>76</v>
      </c>
      <c r="C66" s="4">
        <v>24.568506896644195</v>
      </c>
      <c r="D66" s="4">
        <v>32.40153325080005</v>
      </c>
      <c r="E66" s="4">
        <v>33.379581246879674</v>
      </c>
      <c r="F66" s="4">
        <v>26.422807506304355</v>
      </c>
      <c r="G66" s="4">
        <v>29.371758444367874</v>
      </c>
      <c r="H66" s="2">
        <v>35.1</v>
      </c>
      <c r="I66" s="2" t="s">
        <v>121</v>
      </c>
    </row>
    <row r="67" spans="1:9" x14ac:dyDescent="0.25">
      <c r="A67" s="2" t="s">
        <v>122</v>
      </c>
      <c r="B67" s="2" t="s">
        <v>19</v>
      </c>
      <c r="C67" s="4">
        <v>329.58584383173707</v>
      </c>
      <c r="D67" s="4">
        <v>500.00691912194134</v>
      </c>
      <c r="E67" s="4">
        <v>486.70286322263087</v>
      </c>
      <c r="F67" s="4">
        <v>495.65321675515128</v>
      </c>
      <c r="G67" s="4">
        <v>492.53089202287583</v>
      </c>
      <c r="H67" s="2">
        <v>33.99</v>
      </c>
      <c r="I67" s="2" t="s">
        <v>123</v>
      </c>
    </row>
    <row r="68" spans="1:9" x14ac:dyDescent="0.25">
      <c r="A68" s="2" t="s">
        <v>124</v>
      </c>
      <c r="B68" s="2" t="s">
        <v>10</v>
      </c>
      <c r="C68" s="4">
        <v>58.529603584540247</v>
      </c>
      <c r="D68" s="4">
        <v>116.89311261030177</v>
      </c>
      <c r="E68" s="4">
        <v>123.85089887852429</v>
      </c>
      <c r="F68" s="4">
        <v>113.6281051204201</v>
      </c>
      <c r="G68" s="4">
        <v>108.08819618703019</v>
      </c>
      <c r="H68" s="2">
        <v>20.100000000000001</v>
      </c>
      <c r="I68" s="2" t="s">
        <v>125</v>
      </c>
    </row>
    <row r="69" spans="1:9" x14ac:dyDescent="0.25">
      <c r="A69" s="2" t="s">
        <v>126</v>
      </c>
      <c r="B69" s="2" t="s">
        <v>10</v>
      </c>
      <c r="C69" s="4">
        <v>52.145729876965312</v>
      </c>
      <c r="D69" s="4">
        <v>98.749979679037835</v>
      </c>
      <c r="E69" s="4">
        <v>102.46040830927946</v>
      </c>
      <c r="F69" s="4">
        <v>85.707513582979061</v>
      </c>
      <c r="G69" s="4">
        <v>94.406389472328186</v>
      </c>
      <c r="H69" s="2">
        <v>35.200000000000003</v>
      </c>
      <c r="I69" s="2" t="s">
        <v>12</v>
      </c>
    </row>
    <row r="70" spans="1:9" x14ac:dyDescent="0.25">
      <c r="A70" s="2" t="s">
        <v>127</v>
      </c>
      <c r="B70" s="2" t="s">
        <v>10</v>
      </c>
      <c r="C70" s="4">
        <v>8.9820152578107724</v>
      </c>
      <c r="D70" s="4">
        <v>36.306557828399882</v>
      </c>
      <c r="E70" s="4">
        <v>35.70464340562441</v>
      </c>
      <c r="F70" s="4">
        <v>60.283604894012512</v>
      </c>
      <c r="G70" s="4">
        <v>32.278615876884125</v>
      </c>
      <c r="H70" s="2" t="s">
        <v>33</v>
      </c>
      <c r="I70" s="2" t="s">
        <v>128</v>
      </c>
    </row>
    <row r="71" spans="1:9" x14ac:dyDescent="0.25">
      <c r="A71" s="2" t="s">
        <v>129</v>
      </c>
      <c r="B71" s="2" t="s">
        <v>19</v>
      </c>
      <c r="C71" s="4">
        <v>0.47040700096734112</v>
      </c>
      <c r="D71" s="4">
        <v>1.6655524715638912</v>
      </c>
      <c r="E71" s="4">
        <v>0.65805185917483622</v>
      </c>
      <c r="F71" s="4">
        <v>13.065092827533098</v>
      </c>
      <c r="G71" s="4">
        <v>4.4061431243950144</v>
      </c>
      <c r="H71" s="2">
        <v>26.3</v>
      </c>
      <c r="I71" s="2" t="s">
        <v>130</v>
      </c>
    </row>
    <row r="72" spans="1:9" x14ac:dyDescent="0.25">
      <c r="A72" s="2" t="s">
        <v>131</v>
      </c>
      <c r="B72" s="2" t="s">
        <v>19</v>
      </c>
      <c r="C72" s="4">
        <v>4.1366223353902178</v>
      </c>
      <c r="D72" s="4">
        <v>10.785462996761661</v>
      </c>
      <c r="E72" s="4">
        <v>7.8811249194044493</v>
      </c>
      <c r="F72" s="4">
        <v>8.5944469435507962</v>
      </c>
      <c r="G72" s="4">
        <v>13.675624577274721</v>
      </c>
      <c r="H72" s="2" t="s">
        <v>132</v>
      </c>
      <c r="I72" s="2" t="s">
        <v>12</v>
      </c>
    </row>
    <row r="73" spans="1:9" x14ac:dyDescent="0.25">
      <c r="A73" s="2" t="s">
        <v>133</v>
      </c>
      <c r="B73" s="2" t="s">
        <v>10</v>
      </c>
      <c r="C73" s="4">
        <v>30.572544412551355</v>
      </c>
      <c r="D73" s="4">
        <v>48.859216139933999</v>
      </c>
      <c r="E73" s="4">
        <v>55.114527868110912</v>
      </c>
      <c r="F73" s="4">
        <v>14.842916288031056</v>
      </c>
      <c r="G73" s="4">
        <v>16.045513822020446</v>
      </c>
      <c r="H73" s="2" t="s">
        <v>134</v>
      </c>
      <c r="I73" s="2" t="s">
        <v>12</v>
      </c>
    </row>
    <row r="74" spans="1:9" x14ac:dyDescent="0.25">
      <c r="A74" s="2" t="s">
        <v>135</v>
      </c>
      <c r="B74" s="2" t="s">
        <v>19</v>
      </c>
      <c r="C74" s="4">
        <v>48.748611525660685</v>
      </c>
      <c r="D74" s="4">
        <v>84.594850770212815</v>
      </c>
      <c r="E74" s="4">
        <v>81.643996967932608</v>
      </c>
      <c r="F74" s="4">
        <v>83.966356976097018</v>
      </c>
      <c r="G74" s="4">
        <v>87.150343743563539</v>
      </c>
      <c r="H74" s="2">
        <v>35.200000000000003</v>
      </c>
      <c r="I74" s="2" t="s">
        <v>12</v>
      </c>
    </row>
    <row r="75" spans="1:9" x14ac:dyDescent="0.25">
      <c r="A75" s="2" t="s">
        <v>136</v>
      </c>
      <c r="B75" s="2" t="s">
        <v>76</v>
      </c>
      <c r="C75" s="4">
        <v>2.4426861839929397</v>
      </c>
      <c r="D75" s="4">
        <v>10.285896058324617</v>
      </c>
      <c r="E75" s="4">
        <v>14.6014065527567</v>
      </c>
      <c r="F75" s="4">
        <v>26.848323803883261</v>
      </c>
      <c r="G75" s="4">
        <v>34.209622610502862</v>
      </c>
      <c r="H75" s="2">
        <v>10.6</v>
      </c>
      <c r="I75" s="2" t="s">
        <v>12</v>
      </c>
    </row>
    <row r="76" spans="1:9" x14ac:dyDescent="0.25">
      <c r="A76" s="2" t="s">
        <v>137</v>
      </c>
      <c r="B76" s="2" t="s">
        <v>10</v>
      </c>
      <c r="C76" s="4">
        <v>28.97287750580114</v>
      </c>
      <c r="D76" s="4">
        <v>68.701745175813457</v>
      </c>
      <c r="E76" s="4">
        <v>63.074982580253938</v>
      </c>
      <c r="F76" s="4">
        <v>72.512666276275056</v>
      </c>
      <c r="G76" s="4">
        <v>103.59608246151107</v>
      </c>
      <c r="H76" s="2">
        <v>35.200000000000003</v>
      </c>
      <c r="I76" s="2" t="s">
        <v>12</v>
      </c>
    </row>
    <row r="77" spans="1:9" x14ac:dyDescent="0.25">
      <c r="A77" s="2" t="s">
        <v>138</v>
      </c>
      <c r="B77" s="2" t="s">
        <v>10</v>
      </c>
      <c r="C77" s="4">
        <v>20.382667713363954</v>
      </c>
      <c r="D77" s="4">
        <v>32.475418517423272</v>
      </c>
      <c r="E77" s="4">
        <v>33.362122230630753</v>
      </c>
      <c r="F77" s="4">
        <v>27.872177546726395</v>
      </c>
      <c r="G77" s="4">
        <v>14.183838041663748</v>
      </c>
      <c r="H77" s="2">
        <v>30.11</v>
      </c>
      <c r="I77" s="2" t="s">
        <v>12</v>
      </c>
    </row>
    <row r="78" spans="1:9" x14ac:dyDescent="0.25">
      <c r="A78" s="2" t="s">
        <v>139</v>
      </c>
      <c r="B78" s="2" t="s">
        <v>76</v>
      </c>
      <c r="C78" s="4">
        <v>96.324641127870223</v>
      </c>
      <c r="D78" s="4">
        <v>101.57384372643077</v>
      </c>
      <c r="E78" s="4">
        <v>138.05311017314554</v>
      </c>
      <c r="F78" s="4">
        <v>146.78985323298221</v>
      </c>
      <c r="G78" s="4">
        <v>131.18714516037232</v>
      </c>
      <c r="H78" s="2">
        <v>31.3</v>
      </c>
      <c r="I78" s="2" t="s">
        <v>140</v>
      </c>
    </row>
    <row r="79" spans="1:9" x14ac:dyDescent="0.25">
      <c r="A79" s="2" t="s">
        <v>141</v>
      </c>
      <c r="B79" s="2" t="s">
        <v>10</v>
      </c>
      <c r="C79" s="4">
        <v>283.76783832647965</v>
      </c>
      <c r="D79" s="4">
        <v>414.53694729118456</v>
      </c>
      <c r="E79" s="4">
        <v>449.16275632460253</v>
      </c>
      <c r="F79" s="4">
        <v>283.66847532912601</v>
      </c>
      <c r="G79" s="4">
        <v>367.3281104897946</v>
      </c>
      <c r="H79" s="2" t="s">
        <v>142</v>
      </c>
      <c r="I79" s="2" t="s">
        <v>143</v>
      </c>
    </row>
    <row r="80" spans="1:9" x14ac:dyDescent="0.25">
      <c r="A80" s="2" t="s">
        <v>144</v>
      </c>
      <c r="B80" s="2" t="s">
        <v>19</v>
      </c>
      <c r="C80" s="4">
        <v>144.58903652379959</v>
      </c>
      <c r="D80" s="4">
        <v>216.86554196482351</v>
      </c>
      <c r="E80" s="4">
        <v>201.48233743769825</v>
      </c>
      <c r="F80" s="4">
        <v>305.82076183384532</v>
      </c>
      <c r="G80" s="4">
        <v>271.46619331962364</v>
      </c>
      <c r="H80" s="2">
        <v>35.1</v>
      </c>
      <c r="I80" s="2" t="s">
        <v>145</v>
      </c>
    </row>
    <row r="81" spans="1:9" x14ac:dyDescent="0.25">
      <c r="A81" s="2" t="s">
        <v>146</v>
      </c>
      <c r="B81" s="2" t="s">
        <v>76</v>
      </c>
      <c r="C81" s="4">
        <v>189.57068125872138</v>
      </c>
      <c r="D81" s="4">
        <v>292.41855152106928</v>
      </c>
      <c r="E81" s="4">
        <v>317.31740566293553</v>
      </c>
      <c r="F81" s="4">
        <v>267.5647637783336</v>
      </c>
      <c r="G81" s="4">
        <v>293.38073536961537</v>
      </c>
      <c r="H81" s="2">
        <v>33.99</v>
      </c>
      <c r="I81" s="2" t="s">
        <v>12</v>
      </c>
    </row>
    <row r="82" spans="1:9" x14ac:dyDescent="0.25">
      <c r="A82" s="2" t="s">
        <v>147</v>
      </c>
      <c r="B82" s="2" t="s">
        <v>10</v>
      </c>
      <c r="C82" s="4">
        <v>20.521992993032146</v>
      </c>
      <c r="D82" s="4">
        <v>32.402464391767019</v>
      </c>
      <c r="E82" s="4">
        <v>30.27932010721803</v>
      </c>
      <c r="F82" s="4">
        <v>40.059092200809346</v>
      </c>
      <c r="G82" s="4">
        <v>37.073465628969593</v>
      </c>
      <c r="H82" s="2">
        <v>35.200000000000003</v>
      </c>
      <c r="I82" s="2" t="s">
        <v>12</v>
      </c>
    </row>
    <row r="83" spans="1:9" x14ac:dyDescent="0.25">
      <c r="A83" s="2" t="s">
        <v>148</v>
      </c>
      <c r="B83" s="2" t="s">
        <v>10</v>
      </c>
      <c r="C83" s="4">
        <v>11.277235421455513</v>
      </c>
      <c r="D83" s="4">
        <v>32.455637863771834</v>
      </c>
      <c r="E83" s="4">
        <v>24.290412037391324</v>
      </c>
      <c r="F83" s="4">
        <v>39.918312508504556</v>
      </c>
      <c r="G83" s="4">
        <v>40.806310565833087</v>
      </c>
      <c r="H83" s="2">
        <v>34.299999999999997</v>
      </c>
      <c r="I83" s="2" t="s">
        <v>149</v>
      </c>
    </row>
    <row r="84" spans="1:9" x14ac:dyDescent="0.25">
      <c r="A84" s="2" t="s">
        <v>150</v>
      </c>
      <c r="B84" s="2" t="s">
        <v>10</v>
      </c>
      <c r="C84" s="4">
        <v>46.488177785867798</v>
      </c>
      <c r="D84" s="4">
        <v>84.317086050421182</v>
      </c>
      <c r="E84" s="4">
        <v>80.727318402528752</v>
      </c>
      <c r="F84" s="4">
        <v>73.990422455460489</v>
      </c>
      <c r="G84" s="4">
        <v>85.430104519764683</v>
      </c>
      <c r="H84" s="2" t="s">
        <v>86</v>
      </c>
      <c r="I84" s="2" t="s">
        <v>151</v>
      </c>
    </row>
    <row r="85" spans="1:9" x14ac:dyDescent="0.25">
      <c r="A85" s="2" t="s">
        <v>152</v>
      </c>
      <c r="B85" s="2" t="s">
        <v>19</v>
      </c>
      <c r="C85" s="4">
        <v>66.806516948299446</v>
      </c>
      <c r="D85" s="4">
        <v>115.41369658585138</v>
      </c>
      <c r="E85" s="4">
        <v>97.215224285322847</v>
      </c>
      <c r="F85" s="4">
        <v>116.93569344825643</v>
      </c>
      <c r="G85" s="4">
        <v>94.825964386394304</v>
      </c>
      <c r="H85" s="2">
        <v>35.200000000000003</v>
      </c>
      <c r="I85" s="2" t="s">
        <v>12</v>
      </c>
    </row>
    <row r="86" spans="1:9" x14ac:dyDescent="0.25">
      <c r="A86" s="2" t="s">
        <v>153</v>
      </c>
      <c r="B86" s="2" t="s">
        <v>10</v>
      </c>
      <c r="C86" s="4">
        <v>41.199531794836069</v>
      </c>
      <c r="D86" s="4">
        <v>68.838244680807932</v>
      </c>
      <c r="E86" s="4">
        <v>70.601441565111656</v>
      </c>
      <c r="F86" s="4">
        <v>55.014513683814528</v>
      </c>
      <c r="G86" s="4">
        <v>57.204772648991359</v>
      </c>
      <c r="H86" s="2">
        <v>28.99</v>
      </c>
      <c r="I86" s="2" t="s">
        <v>154</v>
      </c>
    </row>
    <row r="87" spans="1:9" x14ac:dyDescent="0.25">
      <c r="A87" s="2" t="s">
        <v>155</v>
      </c>
      <c r="B87" s="2" t="s">
        <v>10</v>
      </c>
      <c r="C87" s="4">
        <v>13.395291499298908</v>
      </c>
      <c r="D87" s="4">
        <v>25.845750833708305</v>
      </c>
      <c r="E87" s="4">
        <v>24.782529171935597</v>
      </c>
      <c r="F87" s="4">
        <v>20.097487541292782</v>
      </c>
      <c r="G87" s="4">
        <v>21.714955646512866</v>
      </c>
      <c r="H87" s="2">
        <v>33.99</v>
      </c>
      <c r="I87" s="2" t="s">
        <v>12</v>
      </c>
    </row>
    <row r="88" spans="1:9" x14ac:dyDescent="0.25">
      <c r="A88" s="2" t="s">
        <v>156</v>
      </c>
      <c r="B88" s="2" t="s">
        <v>10</v>
      </c>
      <c r="C88" s="4">
        <v>70.902946391209241</v>
      </c>
      <c r="D88" s="4">
        <v>125.76283015061068</v>
      </c>
      <c r="E88" s="4">
        <v>124.43187977500452</v>
      </c>
      <c r="F88" s="4">
        <v>108.49798004947424</v>
      </c>
      <c r="G88" s="4">
        <v>106.91312450220016</v>
      </c>
      <c r="H88" s="2">
        <v>31.4</v>
      </c>
      <c r="I88" s="2" t="s">
        <v>157</v>
      </c>
    </row>
    <row r="89" spans="1:9" x14ac:dyDescent="0.25">
      <c r="A89" s="2" t="s">
        <v>158</v>
      </c>
      <c r="B89" s="2" t="s">
        <v>10</v>
      </c>
      <c r="C89" s="4">
        <v>22.969972267293301</v>
      </c>
      <c r="D89" s="4">
        <v>37.188518114886129</v>
      </c>
      <c r="E89" s="4">
        <v>33.915842166312807</v>
      </c>
      <c r="F89" s="4">
        <v>33.302249555709267</v>
      </c>
      <c r="G89" s="4">
        <v>38.548623083200781</v>
      </c>
      <c r="H89" s="2">
        <v>10.3</v>
      </c>
      <c r="I89" s="2" t="s">
        <v>12</v>
      </c>
    </row>
    <row r="90" spans="1:9" x14ac:dyDescent="0.25">
      <c r="A90" s="2" t="s">
        <v>159</v>
      </c>
      <c r="B90" s="2" t="s">
        <v>10</v>
      </c>
      <c r="C90" s="4">
        <v>380.0790088856026</v>
      </c>
      <c r="D90" s="4">
        <v>558.63095759542318</v>
      </c>
      <c r="E90" s="4">
        <v>578.25596851397415</v>
      </c>
      <c r="F90" s="4">
        <v>518.15916529694039</v>
      </c>
      <c r="G90" s="4">
        <v>523.02200749330643</v>
      </c>
      <c r="H90" s="2">
        <v>35.1</v>
      </c>
      <c r="I90" s="2" t="s">
        <v>160</v>
      </c>
    </row>
    <row r="91" spans="1:9" x14ac:dyDescent="0.25">
      <c r="A91" s="2" t="s">
        <v>161</v>
      </c>
      <c r="B91" s="2" t="s">
        <v>19</v>
      </c>
      <c r="C91" s="4">
        <v>22.172704009355147</v>
      </c>
      <c r="D91" s="4">
        <v>39.048863503056744</v>
      </c>
      <c r="E91" s="4">
        <v>37.026627269601299</v>
      </c>
      <c r="F91" s="4">
        <v>44.82830058988376</v>
      </c>
      <c r="G91" s="4">
        <v>49.556878962880532</v>
      </c>
      <c r="H91" s="2" t="s">
        <v>162</v>
      </c>
      <c r="I91" s="2" t="s">
        <v>163</v>
      </c>
    </row>
    <row r="92" spans="1:9" x14ac:dyDescent="0.25">
      <c r="A92" s="2" t="s">
        <v>164</v>
      </c>
      <c r="B92" s="2" t="s">
        <v>10</v>
      </c>
      <c r="C92" s="4">
        <v>57.559233102675798</v>
      </c>
      <c r="D92" s="4">
        <v>99.514925681059538</v>
      </c>
      <c r="E92" s="4">
        <v>92.769554788025744</v>
      </c>
      <c r="F92" s="4">
        <v>68.897793098193489</v>
      </c>
      <c r="G92" s="4">
        <v>71.045855165571453</v>
      </c>
      <c r="H92" s="2" t="s">
        <v>165</v>
      </c>
      <c r="I92" s="2" t="s">
        <v>12</v>
      </c>
    </row>
    <row r="93" spans="1:9" x14ac:dyDescent="0.25">
      <c r="A93" s="2" t="s">
        <v>166</v>
      </c>
      <c r="B93" s="2" t="s">
        <v>10</v>
      </c>
      <c r="C93" s="4">
        <v>451.83779164983008</v>
      </c>
      <c r="D93" s="4">
        <v>666.43977492022634</v>
      </c>
      <c r="E93" s="4">
        <v>656.28237068982332</v>
      </c>
      <c r="F93" s="4">
        <v>648.14815806814443</v>
      </c>
      <c r="G93" s="4">
        <v>583.55775815766015</v>
      </c>
      <c r="H93" s="2">
        <v>27.1</v>
      </c>
      <c r="I93" s="2" t="s">
        <v>167</v>
      </c>
    </row>
    <row r="94" spans="1:9" x14ac:dyDescent="0.25">
      <c r="A94" s="2" t="s">
        <v>168</v>
      </c>
      <c r="B94" s="2" t="s">
        <v>10</v>
      </c>
      <c r="C94" s="4">
        <v>14.797155355967973</v>
      </c>
      <c r="D94" s="4">
        <v>60.293433941675993</v>
      </c>
      <c r="E94" s="4">
        <v>91.938644719410604</v>
      </c>
      <c r="F94" s="4">
        <v>178.74383325463808</v>
      </c>
      <c r="G94" s="4">
        <v>61.076880399917279</v>
      </c>
      <c r="H94" s="2" t="s">
        <v>169</v>
      </c>
      <c r="I94" s="2" t="s">
        <v>12</v>
      </c>
    </row>
    <row r="95" spans="1:9" x14ac:dyDescent="0.25">
      <c r="A95" s="2" t="s">
        <v>170</v>
      </c>
      <c r="B95" s="2" t="s">
        <v>19</v>
      </c>
      <c r="C95" s="4">
        <v>22.442627816221492</v>
      </c>
      <c r="D95" s="4">
        <v>35.43347093639165</v>
      </c>
      <c r="E95" s="4">
        <v>33.339202929470531</v>
      </c>
      <c r="F95" s="4">
        <v>32.240308272832493</v>
      </c>
      <c r="G95" s="4">
        <v>26.958444913189869</v>
      </c>
      <c r="H95" s="2">
        <v>26.7</v>
      </c>
      <c r="I95" s="2" t="s">
        <v>12</v>
      </c>
    </row>
    <row r="96" spans="1:9" x14ac:dyDescent="0.25">
      <c r="A96" s="2" t="s">
        <v>171</v>
      </c>
      <c r="B96" s="2" t="s">
        <v>76</v>
      </c>
      <c r="C96" s="4">
        <v>8.4678250360443101</v>
      </c>
      <c r="D96" s="4">
        <v>14.444689552107397</v>
      </c>
      <c r="E96" s="4">
        <v>16.770444740556986</v>
      </c>
      <c r="F96" s="4">
        <v>17.34026488007466</v>
      </c>
      <c r="G96" s="4">
        <v>18.602613519608724</v>
      </c>
      <c r="H96" s="2" t="s">
        <v>91</v>
      </c>
      <c r="I96" s="2" t="s">
        <v>12</v>
      </c>
    </row>
    <row r="97" spans="1:9" x14ac:dyDescent="0.25">
      <c r="A97" s="2" t="s">
        <v>172</v>
      </c>
      <c r="B97" s="2" t="s">
        <v>10</v>
      </c>
      <c r="C97" s="4">
        <v>108.57969176788761</v>
      </c>
      <c r="D97" s="4">
        <v>205.77553127930307</v>
      </c>
      <c r="E97" s="4">
        <v>199.86856717652017</v>
      </c>
      <c r="F97" s="4">
        <v>156.04983791387966</v>
      </c>
      <c r="G97" s="4">
        <v>172.04640945825142</v>
      </c>
      <c r="H97" s="2">
        <v>35.200000000000003</v>
      </c>
      <c r="I97" s="2" t="s">
        <v>12</v>
      </c>
    </row>
    <row r="98" spans="1:9" x14ac:dyDescent="0.25">
      <c r="A98" s="2" t="s">
        <v>173</v>
      </c>
      <c r="B98" s="2" t="s">
        <v>10</v>
      </c>
      <c r="C98" s="4">
        <v>61.759658648366894</v>
      </c>
      <c r="D98" s="4">
        <v>92.918329827109389</v>
      </c>
      <c r="E98" s="4">
        <v>90.641509385049133</v>
      </c>
      <c r="F98" s="4">
        <v>122.33185207640365</v>
      </c>
      <c r="G98" s="4">
        <v>127.55864908139253</v>
      </c>
      <c r="H98" s="2">
        <v>34.299999999999997</v>
      </c>
      <c r="I98" s="2" t="s">
        <v>149</v>
      </c>
    </row>
    <row r="99" spans="1:9" x14ac:dyDescent="0.25">
      <c r="A99" s="2" t="s">
        <v>174</v>
      </c>
      <c r="B99" s="2" t="s">
        <v>10</v>
      </c>
      <c r="C99" s="4">
        <v>19.762926824377285</v>
      </c>
      <c r="D99" s="4">
        <v>34.559787171182876</v>
      </c>
      <c r="E99" s="4">
        <v>32.435237436722907</v>
      </c>
      <c r="F99" s="4">
        <v>28.657242375318916</v>
      </c>
      <c r="G99" s="4">
        <v>28.050306694202089</v>
      </c>
      <c r="H99" s="2">
        <v>34.299999999999997</v>
      </c>
      <c r="I99" s="2" t="s">
        <v>12</v>
      </c>
    </row>
    <row r="100" spans="1:9" x14ac:dyDescent="0.25">
      <c r="A100" s="2" t="s">
        <v>175</v>
      </c>
      <c r="B100" s="2" t="s">
        <v>10</v>
      </c>
      <c r="C100" s="4">
        <v>1.1495720391302511</v>
      </c>
      <c r="D100" s="4">
        <v>4.9132563623355114</v>
      </c>
      <c r="E100" s="4">
        <v>3.7701337560476111</v>
      </c>
      <c r="F100" s="4">
        <v>2.2358991145908247</v>
      </c>
      <c r="G100" s="4">
        <v>4.3224433628326535</v>
      </c>
      <c r="H100" s="2">
        <v>35.200000000000003</v>
      </c>
      <c r="I100" s="2" t="s">
        <v>12</v>
      </c>
    </row>
    <row r="101" spans="1:9" x14ac:dyDescent="0.25">
      <c r="A101" s="2" t="s">
        <v>176</v>
      </c>
      <c r="B101" s="2" t="s">
        <v>10</v>
      </c>
      <c r="C101" s="4">
        <v>90.837609111177059</v>
      </c>
      <c r="D101" s="4">
        <v>160.95241172563087</v>
      </c>
      <c r="E101" s="4">
        <v>172.23119185000454</v>
      </c>
      <c r="F101" s="4">
        <v>144.02345469443196</v>
      </c>
      <c r="G101" s="4">
        <v>142.97185077792588</v>
      </c>
      <c r="H101" s="2" t="s">
        <v>177</v>
      </c>
      <c r="I101" s="2" t="s">
        <v>178</v>
      </c>
    </row>
    <row r="102" spans="1:9" x14ac:dyDescent="0.25">
      <c r="A102" s="2" t="s">
        <v>179</v>
      </c>
      <c r="B102" s="2" t="s">
        <v>10</v>
      </c>
      <c r="C102" s="4">
        <v>157.7102717539037</v>
      </c>
      <c r="D102" s="4">
        <v>299.12051367061662</v>
      </c>
      <c r="E102" s="4">
        <v>296.46877060537241</v>
      </c>
      <c r="F102" s="4">
        <v>337.66163389776233</v>
      </c>
      <c r="G102" s="4">
        <v>291.77378718512216</v>
      </c>
      <c r="H102" s="2" t="s">
        <v>180</v>
      </c>
      <c r="I102" s="2" t="s">
        <v>181</v>
      </c>
    </row>
    <row r="103" spans="1:9" x14ac:dyDescent="0.25">
      <c r="A103" s="2" t="s">
        <v>182</v>
      </c>
      <c r="B103" s="2" t="s">
        <v>183</v>
      </c>
      <c r="C103" s="4">
        <v>27.901923389312113</v>
      </c>
      <c r="D103" s="4">
        <v>52.015573530199163</v>
      </c>
      <c r="E103" s="4">
        <v>54.224064680112058</v>
      </c>
      <c r="F103" s="4">
        <v>58.919857231290109</v>
      </c>
      <c r="G103" s="4">
        <v>50.022322793462251</v>
      </c>
      <c r="H103" s="2" t="s">
        <v>180</v>
      </c>
      <c r="I103" s="2" t="s">
        <v>181</v>
      </c>
    </row>
    <row r="104" spans="1:9" x14ac:dyDescent="0.25">
      <c r="A104" s="2" t="s">
        <v>184</v>
      </c>
      <c r="B104" s="2" t="s">
        <v>10</v>
      </c>
      <c r="C104" s="4">
        <v>150.95976053362597</v>
      </c>
      <c r="D104" s="4">
        <v>343.96532226411068</v>
      </c>
      <c r="E104" s="4">
        <v>283.13531674984216</v>
      </c>
      <c r="F104" s="4">
        <v>466.43075301759063</v>
      </c>
      <c r="G104" s="4">
        <v>383.71502235594909</v>
      </c>
      <c r="H104" s="2">
        <v>34.799999999999997</v>
      </c>
      <c r="I104" s="2" t="s">
        <v>185</v>
      </c>
    </row>
    <row r="105" spans="1:9" x14ac:dyDescent="0.25">
      <c r="A105" s="2" t="s">
        <v>186</v>
      </c>
      <c r="B105" s="2" t="s">
        <v>19</v>
      </c>
      <c r="C105" s="4">
        <v>8.0283013372274823</v>
      </c>
      <c r="D105" s="4">
        <v>12.906784308672551</v>
      </c>
      <c r="E105" s="4">
        <v>12.046019514301129</v>
      </c>
      <c r="F105" s="4">
        <v>16.671521703544592</v>
      </c>
      <c r="G105" s="4">
        <v>14.43827150970117</v>
      </c>
      <c r="H105" s="2">
        <v>31.3</v>
      </c>
      <c r="I105" s="2" t="s">
        <v>187</v>
      </c>
    </row>
    <row r="106" spans="1:9" x14ac:dyDescent="0.25">
      <c r="A106" s="2" t="s">
        <v>188</v>
      </c>
      <c r="B106" s="2" t="s">
        <v>76</v>
      </c>
      <c r="C106" s="4">
        <v>47.506998012193833</v>
      </c>
      <c r="D106" s="4">
        <v>69.97181217848167</v>
      </c>
      <c r="E106" s="4">
        <v>77.031585206847708</v>
      </c>
      <c r="F106" s="4">
        <v>70.880018273325121</v>
      </c>
      <c r="G106" s="4">
        <v>71.334270366703947</v>
      </c>
      <c r="H106" s="2" t="s">
        <v>189</v>
      </c>
      <c r="I106" s="2" t="s">
        <v>190</v>
      </c>
    </row>
    <row r="107" spans="1:9" x14ac:dyDescent="0.25">
      <c r="A107" s="2" t="s">
        <v>191</v>
      </c>
      <c r="B107" s="2" t="s">
        <v>10</v>
      </c>
      <c r="C107" s="4">
        <v>30.706435996268443</v>
      </c>
      <c r="D107" s="4">
        <v>69.74986547043703</v>
      </c>
      <c r="E107" s="4">
        <v>70.734505354118795</v>
      </c>
      <c r="F107" s="4">
        <v>43.379498529499209</v>
      </c>
      <c r="G107" s="4">
        <v>42.530681291789129</v>
      </c>
      <c r="H107" s="2" t="s">
        <v>192</v>
      </c>
      <c r="I107" s="2" t="s">
        <v>12</v>
      </c>
    </row>
    <row r="108" spans="1:9" x14ac:dyDescent="0.25">
      <c r="A108" s="2" t="s">
        <v>193</v>
      </c>
      <c r="B108" s="2" t="s">
        <v>10</v>
      </c>
      <c r="C108" s="4">
        <v>65.644115877728808</v>
      </c>
      <c r="D108" s="4">
        <v>89.510420414171946</v>
      </c>
      <c r="E108" s="4">
        <v>90.692753760299681</v>
      </c>
      <c r="F108" s="4">
        <v>105.39103676185441</v>
      </c>
      <c r="G108" s="4">
        <v>98.088845084379557</v>
      </c>
      <c r="H108" s="2">
        <v>29.4</v>
      </c>
      <c r="I108" s="2" t="s">
        <v>194</v>
      </c>
    </row>
    <row r="109" spans="1:9" x14ac:dyDescent="0.25">
      <c r="A109" s="2" t="s">
        <v>195</v>
      </c>
      <c r="B109" s="2" t="s">
        <v>19</v>
      </c>
      <c r="C109" s="4">
        <v>159.47172106779598</v>
      </c>
      <c r="D109" s="4">
        <v>232.37251702253229</v>
      </c>
      <c r="E109" s="4">
        <v>222.03404112303937</v>
      </c>
      <c r="F109" s="4">
        <v>185.88711332106917</v>
      </c>
      <c r="G109" s="4">
        <v>158.70477886772954</v>
      </c>
      <c r="H109" s="2" t="s">
        <v>196</v>
      </c>
      <c r="I109" s="2" t="s">
        <v>197</v>
      </c>
    </row>
    <row r="110" spans="1:9" x14ac:dyDescent="0.25">
      <c r="A110" s="2" t="s">
        <v>198</v>
      </c>
      <c r="B110" s="2" t="s">
        <v>19</v>
      </c>
      <c r="C110" s="4">
        <v>17.533699183929549</v>
      </c>
      <c r="D110" s="4">
        <v>27.163973938577481</v>
      </c>
      <c r="E110" s="4">
        <v>26.021755756490762</v>
      </c>
      <c r="F110" s="4">
        <v>19.955130507247471</v>
      </c>
      <c r="G110" s="4">
        <v>25.087772470563237</v>
      </c>
      <c r="H110" s="2">
        <v>29.4</v>
      </c>
      <c r="I110" s="2" t="s">
        <v>12</v>
      </c>
    </row>
    <row r="111" spans="1:9" x14ac:dyDescent="0.25">
      <c r="A111" s="2" t="s">
        <v>199</v>
      </c>
      <c r="B111" s="2" t="s">
        <v>10</v>
      </c>
      <c r="C111" s="4">
        <v>50.341084139354393</v>
      </c>
      <c r="D111" s="4">
        <v>81.04956620421838</v>
      </c>
      <c r="E111" s="4">
        <v>84.470192475893128</v>
      </c>
      <c r="F111" s="4">
        <v>86.663438539462007</v>
      </c>
      <c r="G111" s="4">
        <v>83.001208932666387</v>
      </c>
      <c r="H111" s="2" t="s">
        <v>11</v>
      </c>
      <c r="I111" s="2" t="s">
        <v>12</v>
      </c>
    </row>
    <row r="112" spans="1:9" x14ac:dyDescent="0.25">
      <c r="A112" s="2" t="s">
        <v>200</v>
      </c>
      <c r="B112" s="2" t="s">
        <v>10</v>
      </c>
      <c r="C112" s="4">
        <v>27.199954762905065</v>
      </c>
      <c r="D112" s="4">
        <v>60.709098502724508</v>
      </c>
      <c r="E112" s="4">
        <v>53.975568394808342</v>
      </c>
      <c r="F112" s="4">
        <v>40.725532620402973</v>
      </c>
      <c r="G112" s="4">
        <v>43.396118972649873</v>
      </c>
      <c r="H112" s="2" t="s">
        <v>192</v>
      </c>
      <c r="I112" s="2" t="s">
        <v>12</v>
      </c>
    </row>
    <row r="113" spans="1:9" x14ac:dyDescent="0.25">
      <c r="A113" s="2" t="s">
        <v>201</v>
      </c>
      <c r="B113" s="2" t="s">
        <v>10</v>
      </c>
      <c r="C113" s="4">
        <v>4.1246877721157649</v>
      </c>
      <c r="D113" s="4">
        <v>16.892128626909891</v>
      </c>
      <c r="E113" s="4">
        <v>13.708403017873176</v>
      </c>
      <c r="F113" s="4">
        <v>20.94645081895391</v>
      </c>
      <c r="G113" s="4">
        <v>20.060798255865084</v>
      </c>
      <c r="H113" s="2" t="s">
        <v>23</v>
      </c>
      <c r="I113" s="2" t="s">
        <v>12</v>
      </c>
    </row>
    <row r="114" spans="1:9" x14ac:dyDescent="0.25">
      <c r="A114" s="2" t="s">
        <v>202</v>
      </c>
      <c r="B114" s="2" t="s">
        <v>10</v>
      </c>
      <c r="C114" s="4">
        <v>14.138801074310905</v>
      </c>
      <c r="D114" s="4">
        <v>26.464411012943746</v>
      </c>
      <c r="E114" s="4">
        <v>32.377453420228811</v>
      </c>
      <c r="F114" s="4">
        <v>20.444685370488664</v>
      </c>
      <c r="G114" s="4">
        <v>30.562189914185794</v>
      </c>
      <c r="H114" s="2" t="s">
        <v>78</v>
      </c>
      <c r="I114" s="2" t="s">
        <v>12</v>
      </c>
    </row>
    <row r="115" spans="1:9" x14ac:dyDescent="0.25">
      <c r="A115" s="2" t="s">
        <v>203</v>
      </c>
      <c r="B115" s="2" t="s">
        <v>19</v>
      </c>
      <c r="C115" s="4">
        <v>2.7316208507253275</v>
      </c>
      <c r="D115" s="4">
        <v>5.1583832873233773</v>
      </c>
      <c r="E115" s="4">
        <v>4.5986281553817285</v>
      </c>
      <c r="F115" s="4">
        <v>12.157903987199946</v>
      </c>
      <c r="G115" s="4">
        <v>8.5506296264840778</v>
      </c>
      <c r="H115" s="2">
        <v>35.1</v>
      </c>
      <c r="I115" s="2" t="s">
        <v>12</v>
      </c>
    </row>
    <row r="116" spans="1:9" x14ac:dyDescent="0.25">
      <c r="A116" s="2" t="s">
        <v>204</v>
      </c>
      <c r="B116" s="2" t="s">
        <v>10</v>
      </c>
      <c r="C116" s="4">
        <v>144.08950863974769</v>
      </c>
      <c r="D116" s="4">
        <v>216.33397450853124</v>
      </c>
      <c r="E116" s="4">
        <v>239.92599208044103</v>
      </c>
      <c r="F116" s="4">
        <v>299.69933121807168</v>
      </c>
      <c r="G116" s="4">
        <v>247.77726725024803</v>
      </c>
      <c r="H116" s="2" t="s">
        <v>177</v>
      </c>
      <c r="I116" s="2" t="s">
        <v>205</v>
      </c>
    </row>
    <row r="117" spans="1:9" x14ac:dyDescent="0.25">
      <c r="A117" s="2" t="s">
        <v>206</v>
      </c>
      <c r="B117" s="2" t="s">
        <v>10</v>
      </c>
      <c r="C117" s="4">
        <v>37.569428262311398</v>
      </c>
      <c r="D117" s="4">
        <v>77.022787939573178</v>
      </c>
      <c r="E117" s="4">
        <v>80.515787128762511</v>
      </c>
      <c r="F117" s="4">
        <v>76.66559506084559</v>
      </c>
      <c r="G117" s="4">
        <v>75.153544968978849</v>
      </c>
      <c r="H117" s="2">
        <v>35.200000000000003</v>
      </c>
      <c r="I117" s="2" t="s">
        <v>12</v>
      </c>
    </row>
    <row r="118" spans="1:9" x14ac:dyDescent="0.25">
      <c r="A118" s="2" t="s">
        <v>207</v>
      </c>
      <c r="B118" s="2" t="s">
        <v>10</v>
      </c>
      <c r="C118" s="4">
        <v>33.676666561862042</v>
      </c>
      <c r="D118" s="4">
        <v>53.027649805365229</v>
      </c>
      <c r="E118" s="4">
        <v>52.745510743795798</v>
      </c>
      <c r="F118" s="4">
        <v>48.708562296363148</v>
      </c>
      <c r="G118" s="4">
        <v>46.022596575698806</v>
      </c>
      <c r="H118" s="2">
        <v>20.100000000000001</v>
      </c>
      <c r="I118" s="2" t="s">
        <v>12</v>
      </c>
    </row>
    <row r="119" spans="1:9" x14ac:dyDescent="0.25">
      <c r="A119" s="2" t="s">
        <v>208</v>
      </c>
      <c r="B119" s="2" t="s">
        <v>19</v>
      </c>
      <c r="C119" s="4">
        <v>34.83342522204692</v>
      </c>
      <c r="D119" s="4">
        <v>56.867926654149151</v>
      </c>
      <c r="E119" s="4">
        <v>53.392761458224982</v>
      </c>
      <c r="F119" s="4">
        <v>68.263759297282988</v>
      </c>
      <c r="G119" s="4">
        <v>62.640070003543784</v>
      </c>
      <c r="H119" s="2">
        <v>34.799999999999997</v>
      </c>
      <c r="I119" s="2" t="s">
        <v>209</v>
      </c>
    </row>
    <row r="120" spans="1:9" x14ac:dyDescent="0.25">
      <c r="A120" s="2" t="s">
        <v>210</v>
      </c>
      <c r="B120" s="2" t="s">
        <v>10</v>
      </c>
      <c r="C120" s="4">
        <v>16.134111255528328</v>
      </c>
      <c r="D120" s="4">
        <v>25.893393988992099</v>
      </c>
      <c r="E120" s="4">
        <v>27.657161677834342</v>
      </c>
      <c r="F120" s="4">
        <v>27.165349234348657</v>
      </c>
      <c r="G120" s="4">
        <v>25.959575165663978</v>
      </c>
      <c r="H120" s="2">
        <v>34.159999999999997</v>
      </c>
      <c r="I120" s="2" t="s">
        <v>12</v>
      </c>
    </row>
    <row r="121" spans="1:9" x14ac:dyDescent="0.25">
      <c r="A121" s="2" t="s">
        <v>211</v>
      </c>
      <c r="B121" s="2" t="s">
        <v>19</v>
      </c>
      <c r="C121" s="4">
        <v>32.26292324413361</v>
      </c>
      <c r="D121" s="4">
        <v>51.417739228130962</v>
      </c>
      <c r="E121" s="4">
        <v>49.408813732643864</v>
      </c>
      <c r="F121" s="4">
        <v>50.835421337099262</v>
      </c>
      <c r="G121" s="4">
        <v>51.217076334360762</v>
      </c>
      <c r="H121" s="2">
        <v>35.1</v>
      </c>
      <c r="I121" s="2" t="s">
        <v>12</v>
      </c>
    </row>
    <row r="122" spans="1:9" x14ac:dyDescent="0.25">
      <c r="A122" s="2" t="s">
        <v>212</v>
      </c>
      <c r="B122" s="2" t="s">
        <v>76</v>
      </c>
      <c r="C122" s="4">
        <v>5.8191693981749246</v>
      </c>
      <c r="D122" s="4">
        <v>9.1085732650983395</v>
      </c>
      <c r="E122" s="4">
        <v>10.689412654984457</v>
      </c>
      <c r="F122" s="4">
        <v>8.9411860299559578</v>
      </c>
      <c r="G122" s="4">
        <v>8.3009776486148521</v>
      </c>
      <c r="H122" s="2">
        <v>35.200000000000003</v>
      </c>
      <c r="I122" s="2" t="s">
        <v>12</v>
      </c>
    </row>
    <row r="123" spans="1:9" x14ac:dyDescent="0.25">
      <c r="A123" s="2" t="s">
        <v>213</v>
      </c>
      <c r="B123" s="2" t="s">
        <v>10</v>
      </c>
      <c r="C123" s="4">
        <v>1.7142516652554611</v>
      </c>
      <c r="D123" s="4">
        <v>4.4311324836744799</v>
      </c>
      <c r="E123" s="4">
        <v>4.1396016794086536</v>
      </c>
      <c r="F123" s="4">
        <v>4.2127304908936143</v>
      </c>
      <c r="G123" s="4">
        <v>4.2361178366213741</v>
      </c>
      <c r="H123" s="2" t="s">
        <v>214</v>
      </c>
      <c r="I123" s="2" t="s">
        <v>12</v>
      </c>
    </row>
    <row r="124" spans="1:9" x14ac:dyDescent="0.25">
      <c r="A124" s="2" t="s">
        <v>215</v>
      </c>
      <c r="B124" s="2" t="s">
        <v>76</v>
      </c>
      <c r="C124" s="4">
        <v>9.4318691245796096</v>
      </c>
      <c r="D124" s="4">
        <v>15.528055451290536</v>
      </c>
      <c r="E124" s="4">
        <v>20.689699263480481</v>
      </c>
      <c r="F124" s="4">
        <v>21.320974669507766</v>
      </c>
      <c r="G124" s="4">
        <v>10.478755309362031</v>
      </c>
      <c r="H124" s="2">
        <v>27.4</v>
      </c>
      <c r="I124" s="2" t="s">
        <v>12</v>
      </c>
    </row>
    <row r="125" spans="1:9" x14ac:dyDescent="0.25">
      <c r="A125" s="2" t="s">
        <v>216</v>
      </c>
      <c r="B125" s="2" t="s">
        <v>10</v>
      </c>
      <c r="C125" s="4">
        <v>21.757551183003219</v>
      </c>
      <c r="D125" s="4">
        <v>34.275754762010486</v>
      </c>
      <c r="E125" s="4">
        <v>34.440882469714005</v>
      </c>
      <c r="F125" s="4">
        <v>29.428779694255635</v>
      </c>
      <c r="G125" s="4">
        <v>26.422007989461029</v>
      </c>
      <c r="H125" s="2">
        <v>35.200000000000003</v>
      </c>
      <c r="I125" s="2" t="s">
        <v>12</v>
      </c>
    </row>
    <row r="126" spans="1:9" x14ac:dyDescent="0.25">
      <c r="A126" s="2" t="s">
        <v>217</v>
      </c>
      <c r="B126" s="2" t="s">
        <v>10</v>
      </c>
      <c r="C126" s="4">
        <v>19.308961912419871</v>
      </c>
      <c r="D126" s="4">
        <v>32.229372280392148</v>
      </c>
      <c r="E126" s="4">
        <v>34.437171264322494</v>
      </c>
      <c r="F126" s="4">
        <v>22.662219006118875</v>
      </c>
      <c r="G126" s="4">
        <v>21.306757782219215</v>
      </c>
      <c r="H126" s="2" t="s">
        <v>218</v>
      </c>
      <c r="I126" s="2" t="s">
        <v>12</v>
      </c>
    </row>
    <row r="127" spans="1:9" x14ac:dyDescent="0.25">
      <c r="A127" s="2" t="s">
        <v>219</v>
      </c>
      <c r="B127" s="2" t="s">
        <v>10</v>
      </c>
      <c r="C127" s="4">
        <v>441.84936344328815</v>
      </c>
      <c r="D127" s="4">
        <v>647.24258148988508</v>
      </c>
      <c r="E127" s="4">
        <v>594.3365905615251</v>
      </c>
      <c r="F127" s="4">
        <v>1008.2668910448447</v>
      </c>
      <c r="G127" s="4">
        <v>766.46079358358713</v>
      </c>
      <c r="H127" s="2" t="s">
        <v>220</v>
      </c>
      <c r="I127" s="2" t="s">
        <v>221</v>
      </c>
    </row>
    <row r="128" spans="1:9" x14ac:dyDescent="0.25">
      <c r="A128" s="2" t="s">
        <v>222</v>
      </c>
      <c r="B128" s="2" t="s">
        <v>19</v>
      </c>
      <c r="C128" s="4">
        <v>0.1185642908426595</v>
      </c>
      <c r="D128" s="4">
        <v>1.9158230816476067</v>
      </c>
      <c r="E128" s="4">
        <v>0.78865283854673507</v>
      </c>
      <c r="F128" s="4">
        <v>1.2077242590915713</v>
      </c>
      <c r="G128" s="4">
        <v>1.0226716556930535</v>
      </c>
      <c r="H128" s="2" t="s">
        <v>17</v>
      </c>
      <c r="I128" s="2" t="s">
        <v>223</v>
      </c>
    </row>
    <row r="129" spans="1:9" x14ac:dyDescent="0.25">
      <c r="A129" s="2" t="s">
        <v>224</v>
      </c>
      <c r="B129" s="2" t="s">
        <v>10</v>
      </c>
      <c r="C129" s="4">
        <v>110.10720886856954</v>
      </c>
      <c r="D129" s="4">
        <v>183.15877362230205</v>
      </c>
      <c r="E129" s="4">
        <v>184.03323646360863</v>
      </c>
      <c r="F129" s="4">
        <v>189.20996591148295</v>
      </c>
      <c r="G129" s="4">
        <v>202.22015910054648</v>
      </c>
      <c r="H129" s="2" t="s">
        <v>225</v>
      </c>
      <c r="I129" s="2" t="s">
        <v>226</v>
      </c>
    </row>
    <row r="130" spans="1:9" x14ac:dyDescent="0.25">
      <c r="A130" s="2" t="s">
        <v>227</v>
      </c>
      <c r="B130" s="2" t="s">
        <v>10</v>
      </c>
      <c r="C130" s="4">
        <v>49.393645165836809</v>
      </c>
      <c r="D130" s="4">
        <v>89.394707657568816</v>
      </c>
      <c r="E130" s="4">
        <v>87.840566460876531</v>
      </c>
      <c r="F130" s="4">
        <v>67.561411355137707</v>
      </c>
      <c r="G130" s="4">
        <v>66.721240530876216</v>
      </c>
      <c r="H130" s="2">
        <v>35.200000000000003</v>
      </c>
      <c r="I130" s="2" t="s">
        <v>12</v>
      </c>
    </row>
    <row r="131" spans="1:9" x14ac:dyDescent="0.25">
      <c r="A131" s="2" t="s">
        <v>228</v>
      </c>
      <c r="B131" s="2" t="s">
        <v>19</v>
      </c>
      <c r="C131" s="4">
        <v>188.12978405604244</v>
      </c>
      <c r="D131" s="4">
        <v>386.91183001324112</v>
      </c>
      <c r="E131" s="4">
        <v>370.44787386253569</v>
      </c>
      <c r="F131" s="4">
        <v>321.99111256810033</v>
      </c>
      <c r="G131" s="4">
        <v>337.60067994623199</v>
      </c>
      <c r="H131" s="2">
        <v>34.200000000000003</v>
      </c>
      <c r="I131" s="2" t="s">
        <v>12</v>
      </c>
    </row>
    <row r="132" spans="1:9" x14ac:dyDescent="0.25">
      <c r="A132" s="2" t="s">
        <v>229</v>
      </c>
      <c r="B132" s="2" t="s">
        <v>10</v>
      </c>
      <c r="C132" s="4">
        <v>173.31421090425843</v>
      </c>
      <c r="D132" s="4">
        <v>245.22330732143834</v>
      </c>
      <c r="E132" s="4">
        <v>255.58838256551709</v>
      </c>
      <c r="F132" s="4">
        <v>287.59027847167823</v>
      </c>
      <c r="G132" s="4">
        <v>325.85921144403449</v>
      </c>
      <c r="H132" s="2" t="s">
        <v>230</v>
      </c>
      <c r="I132" s="2" t="s">
        <v>231</v>
      </c>
    </row>
    <row r="133" spans="1:9" x14ac:dyDescent="0.25">
      <c r="A133" s="2" t="s">
        <v>232</v>
      </c>
      <c r="B133" s="2" t="s">
        <v>19</v>
      </c>
      <c r="C133" s="4">
        <v>24.919830448449265</v>
      </c>
      <c r="D133" s="4">
        <v>59.946341330817397</v>
      </c>
      <c r="E133" s="4">
        <v>43.251308268795718</v>
      </c>
      <c r="F133" s="4">
        <v>52.665296780259645</v>
      </c>
      <c r="G133" s="4">
        <v>44.98092669769806</v>
      </c>
      <c r="H133" s="2">
        <v>20.100000000000001</v>
      </c>
      <c r="I133" s="2" t="s">
        <v>233</v>
      </c>
    </row>
    <row r="134" spans="1:9" x14ac:dyDescent="0.25">
      <c r="A134" s="2" t="s">
        <v>234</v>
      </c>
      <c r="B134" s="2" t="s">
        <v>10</v>
      </c>
      <c r="C134" s="4">
        <v>259.17618732306715</v>
      </c>
      <c r="D134" s="4">
        <v>385.5342369608552</v>
      </c>
      <c r="E134" s="4">
        <v>367.69162618773277</v>
      </c>
      <c r="F134" s="4">
        <v>157.46971022307179</v>
      </c>
      <c r="G134" s="4">
        <v>155.72766573686843</v>
      </c>
      <c r="H134" s="2" t="s">
        <v>235</v>
      </c>
      <c r="I134" s="2" t="s">
        <v>12</v>
      </c>
    </row>
    <row r="135" spans="1:9" x14ac:dyDescent="0.25">
      <c r="A135" s="2" t="s">
        <v>236</v>
      </c>
      <c r="B135" s="2" t="s">
        <v>76</v>
      </c>
      <c r="C135" s="4">
        <v>6.5613773042318897</v>
      </c>
      <c r="D135" s="4">
        <v>10.738649633809027</v>
      </c>
      <c r="E135" s="4">
        <v>11.233238692386827</v>
      </c>
      <c r="F135" s="4">
        <v>7.8287526259807469</v>
      </c>
      <c r="G135" s="4">
        <v>6.9220974904972792</v>
      </c>
      <c r="H135" s="2">
        <v>28.2</v>
      </c>
      <c r="I135" s="2" t="s">
        <v>12</v>
      </c>
    </row>
    <row r="136" spans="1:9" x14ac:dyDescent="0.25">
      <c r="A136" s="2" t="s">
        <v>237</v>
      </c>
      <c r="B136" s="2" t="s">
        <v>10</v>
      </c>
      <c r="C136" s="4">
        <v>46.549603716236653</v>
      </c>
      <c r="D136" s="4">
        <v>70.152170573219479</v>
      </c>
      <c r="E136" s="4">
        <v>66.955398633170162</v>
      </c>
      <c r="F136" s="4">
        <v>70.614358221589768</v>
      </c>
      <c r="G136" s="4">
        <v>87.083415326679358</v>
      </c>
      <c r="H136" s="2" t="s">
        <v>214</v>
      </c>
      <c r="I136" s="2" t="s">
        <v>238</v>
      </c>
    </row>
    <row r="137" spans="1:9" x14ac:dyDescent="0.25">
      <c r="A137" s="2" t="s">
        <v>239</v>
      </c>
      <c r="B137" s="2" t="s">
        <v>76</v>
      </c>
      <c r="C137" s="4">
        <v>44.026993070446593</v>
      </c>
      <c r="D137" s="4">
        <v>79.539856530513092</v>
      </c>
      <c r="E137" s="4">
        <v>92.10017818649068</v>
      </c>
      <c r="F137" s="4">
        <v>119.38936795425371</v>
      </c>
      <c r="G137" s="4">
        <v>144.70902123128545</v>
      </c>
      <c r="H137" s="2" t="s">
        <v>240</v>
      </c>
      <c r="I137" s="2" t="s">
        <v>241</v>
      </c>
    </row>
    <row r="138" spans="1:9" x14ac:dyDescent="0.25">
      <c r="A138" s="2" t="s">
        <v>242</v>
      </c>
      <c r="B138" s="2" t="s">
        <v>10</v>
      </c>
      <c r="C138" s="4">
        <v>56.55827754129956</v>
      </c>
      <c r="D138" s="4">
        <v>82.181435708451801</v>
      </c>
      <c r="E138" s="4">
        <v>87.016030885194937</v>
      </c>
      <c r="F138" s="4">
        <v>70.908718708644358</v>
      </c>
      <c r="G138" s="4">
        <v>70.496207649803821</v>
      </c>
      <c r="H138" s="2">
        <v>26.17</v>
      </c>
      <c r="I138" s="2" t="s">
        <v>243</v>
      </c>
    </row>
    <row r="139" spans="1:9" x14ac:dyDescent="0.25">
      <c r="A139" s="2" t="s">
        <v>244</v>
      </c>
      <c r="B139" s="2" t="s">
        <v>19</v>
      </c>
      <c r="C139" s="4">
        <v>8.9518965895581584</v>
      </c>
      <c r="D139" s="4">
        <v>15.575717096859989</v>
      </c>
      <c r="E139" s="4">
        <v>12.92392677395207</v>
      </c>
      <c r="F139" s="4">
        <v>27.034960208074523</v>
      </c>
      <c r="G139" s="4">
        <v>22.08803363134362</v>
      </c>
      <c r="H139" s="2" t="s">
        <v>78</v>
      </c>
      <c r="I139" s="2" t="s">
        <v>12</v>
      </c>
    </row>
    <row r="140" spans="1:9" x14ac:dyDescent="0.25">
      <c r="A140" s="2" t="s">
        <v>245</v>
      </c>
      <c r="B140" s="2" t="s">
        <v>10</v>
      </c>
      <c r="C140" s="4">
        <v>1.3904159587171063</v>
      </c>
      <c r="D140" s="4">
        <v>5.0873288279918496</v>
      </c>
      <c r="E140" s="4">
        <v>5.5069570889273285</v>
      </c>
      <c r="F140" s="4">
        <v>8.1694236137428966</v>
      </c>
      <c r="G140" s="4">
        <v>16.133851588778285</v>
      </c>
      <c r="H140" s="2" t="s">
        <v>246</v>
      </c>
      <c r="I140" s="2" t="s">
        <v>12</v>
      </c>
    </row>
    <row r="141" spans="1:9" x14ac:dyDescent="0.25">
      <c r="A141" s="2" t="s">
        <v>247</v>
      </c>
      <c r="B141" s="2" t="s">
        <v>19</v>
      </c>
      <c r="C141" s="4">
        <v>0.31771586138225866</v>
      </c>
      <c r="D141" s="4">
        <v>1.5357203597142817</v>
      </c>
      <c r="E141" s="4">
        <v>1.3714507916670888</v>
      </c>
      <c r="F141" s="4">
        <v>4.0472150749428062</v>
      </c>
      <c r="G141" s="4">
        <v>8.8140271135661621</v>
      </c>
      <c r="H141" s="2">
        <v>35.200000000000003</v>
      </c>
      <c r="I141" s="2" t="s">
        <v>12</v>
      </c>
    </row>
    <row r="142" spans="1:9" x14ac:dyDescent="0.25">
      <c r="A142" s="2" t="s">
        <v>248</v>
      </c>
      <c r="B142" s="2" t="s">
        <v>76</v>
      </c>
      <c r="C142" s="4">
        <v>5.886288090976624</v>
      </c>
      <c r="D142" s="4">
        <v>9.2855471636533551</v>
      </c>
      <c r="E142" s="4">
        <v>10.191135998244116</v>
      </c>
      <c r="F142" s="4">
        <v>11.709468488967614</v>
      </c>
      <c r="G142" s="4">
        <v>11.944010570429812</v>
      </c>
      <c r="H142" s="2" t="s">
        <v>91</v>
      </c>
      <c r="I142" s="2" t="s">
        <v>12</v>
      </c>
    </row>
    <row r="143" spans="1:9" x14ac:dyDescent="0.25">
      <c r="A143" s="2" t="s">
        <v>249</v>
      </c>
      <c r="B143" s="2" t="s">
        <v>10</v>
      </c>
      <c r="C143" s="4">
        <v>11.347712019049952</v>
      </c>
      <c r="D143" s="4">
        <v>17.644825895772566</v>
      </c>
      <c r="E143" s="4">
        <v>17.152388408010637</v>
      </c>
      <c r="F143" s="4">
        <v>15.794216890763344</v>
      </c>
      <c r="G143" s="4">
        <v>13.050134566002495</v>
      </c>
      <c r="H143" s="2" t="s">
        <v>250</v>
      </c>
      <c r="I143" s="2" t="s">
        <v>12</v>
      </c>
    </row>
    <row r="144" spans="1:9" x14ac:dyDescent="0.25">
      <c r="A144" s="2" t="s">
        <v>251</v>
      </c>
      <c r="B144" s="2" t="s">
        <v>10</v>
      </c>
      <c r="C144" s="4">
        <v>103.8314573718704</v>
      </c>
      <c r="D144" s="4">
        <v>152.26581795135374</v>
      </c>
      <c r="E144" s="4">
        <v>157.32404575407264</v>
      </c>
      <c r="F144" s="4">
        <v>107.4449133362973</v>
      </c>
      <c r="G144" s="4">
        <v>100.82930361728278</v>
      </c>
      <c r="H144" s="2" t="s">
        <v>214</v>
      </c>
      <c r="I144" s="2" t="s">
        <v>12</v>
      </c>
    </row>
    <row r="145" spans="1:9" x14ac:dyDescent="0.25">
      <c r="A145" s="2" t="s">
        <v>252</v>
      </c>
      <c r="B145" s="2" t="s">
        <v>10</v>
      </c>
      <c r="C145" s="4">
        <v>28.42425868876532</v>
      </c>
      <c r="D145" s="4">
        <v>49.771026369704323</v>
      </c>
      <c r="E145" s="4">
        <v>51.346776932158029</v>
      </c>
      <c r="F145" s="4">
        <v>50.292391974352988</v>
      </c>
      <c r="G145" s="4">
        <v>60.783360954832091</v>
      </c>
      <c r="H145" s="2">
        <v>35.1</v>
      </c>
      <c r="I145" s="2" t="s">
        <v>253</v>
      </c>
    </row>
    <row r="146" spans="1:9" x14ac:dyDescent="0.25">
      <c r="A146" s="2" t="s">
        <v>254</v>
      </c>
      <c r="B146" s="2" t="s">
        <v>19</v>
      </c>
      <c r="C146" s="4">
        <v>661.92173342736862</v>
      </c>
      <c r="D146" s="4">
        <v>1001.8192332219132</v>
      </c>
      <c r="E146" s="4">
        <v>784.75963957899967</v>
      </c>
      <c r="F146" s="4">
        <v>1708.783829905723</v>
      </c>
      <c r="G146" s="4">
        <v>1202.648652669779</v>
      </c>
      <c r="H146" s="2">
        <v>26.9</v>
      </c>
      <c r="I146" s="2" t="s">
        <v>255</v>
      </c>
    </row>
    <row r="147" spans="1:9" x14ac:dyDescent="0.25">
      <c r="A147" s="2" t="s">
        <v>256</v>
      </c>
      <c r="B147" s="2" t="s">
        <v>76</v>
      </c>
      <c r="C147" s="4">
        <v>6.3456518740779186</v>
      </c>
      <c r="D147" s="4">
        <v>9.7567983552134319</v>
      </c>
      <c r="E147" s="4">
        <v>18.774761777150559</v>
      </c>
      <c r="F147" s="4">
        <v>3.5947417782259916</v>
      </c>
      <c r="G147" s="4">
        <v>7.0823487718176104</v>
      </c>
      <c r="H147" s="2" t="s">
        <v>257</v>
      </c>
      <c r="I147" s="2" t="s">
        <v>12</v>
      </c>
    </row>
    <row r="148" spans="1:9" x14ac:dyDescent="0.25">
      <c r="A148" s="2" t="s">
        <v>258</v>
      </c>
      <c r="B148" s="2" t="s">
        <v>10</v>
      </c>
      <c r="C148" s="4">
        <v>32.925942742999176</v>
      </c>
      <c r="D148" s="4">
        <v>62.129018668734602</v>
      </c>
      <c r="E148" s="4">
        <v>57.816601821879381</v>
      </c>
      <c r="F148" s="4">
        <v>65.437027376412431</v>
      </c>
      <c r="G148" s="4">
        <v>52.548817887133808</v>
      </c>
      <c r="H148" s="2">
        <v>35.1</v>
      </c>
      <c r="I148" s="2" t="s">
        <v>259</v>
      </c>
    </row>
    <row r="149" spans="1:9" x14ac:dyDescent="0.25">
      <c r="A149" s="2" t="s">
        <v>260</v>
      </c>
      <c r="B149" s="2" t="s">
        <v>10</v>
      </c>
      <c r="C149" s="4">
        <v>38.981851587700909</v>
      </c>
      <c r="D149" s="4">
        <v>78.177257849628276</v>
      </c>
      <c r="E149" s="4">
        <v>79.976498775348247</v>
      </c>
      <c r="F149" s="4">
        <v>57.803884685943849</v>
      </c>
      <c r="G149" s="4">
        <v>61.11488980689883</v>
      </c>
      <c r="H149" s="2">
        <v>35.200000000000003</v>
      </c>
      <c r="I149" s="2" t="s">
        <v>12</v>
      </c>
    </row>
    <row r="150" spans="1:9" x14ac:dyDescent="0.25">
      <c r="A150" s="2" t="s">
        <v>261</v>
      </c>
      <c r="B150" s="2" t="s">
        <v>10</v>
      </c>
      <c r="C150" s="4">
        <v>12.627753868671221</v>
      </c>
      <c r="D150" s="4">
        <v>22.084129812733579</v>
      </c>
      <c r="E150" s="4">
        <v>24.180192847067683</v>
      </c>
      <c r="F150" s="4">
        <v>22.745434181993158</v>
      </c>
      <c r="G150" s="4">
        <v>20.405839862964914</v>
      </c>
      <c r="H150" s="2" t="s">
        <v>262</v>
      </c>
      <c r="I150" s="2" t="s">
        <v>263</v>
      </c>
    </row>
    <row r="151" spans="1:9" x14ac:dyDescent="0.25">
      <c r="A151" s="2" t="s">
        <v>264</v>
      </c>
      <c r="B151" s="2" t="s">
        <v>10</v>
      </c>
      <c r="C151" s="4">
        <v>34.453962896051074</v>
      </c>
      <c r="D151" s="4">
        <v>54.604094790434566</v>
      </c>
      <c r="E151" s="4">
        <v>56.688005193483612</v>
      </c>
      <c r="F151" s="4">
        <v>70.731513431042728</v>
      </c>
      <c r="G151" s="4">
        <v>53.064484432341509</v>
      </c>
      <c r="H151" s="2" t="s">
        <v>250</v>
      </c>
      <c r="I151" s="2" t="s">
        <v>12</v>
      </c>
    </row>
    <row r="152" spans="1:9" x14ac:dyDescent="0.25">
      <c r="A152" s="2" t="s">
        <v>265</v>
      </c>
      <c r="B152" s="2" t="s">
        <v>19</v>
      </c>
      <c r="C152" s="4">
        <v>6.9506662359602034</v>
      </c>
      <c r="D152" s="4">
        <v>11.279365802427941</v>
      </c>
      <c r="E152" s="4">
        <v>8.7816012641646068</v>
      </c>
      <c r="F152" s="4">
        <v>24.744139093206076</v>
      </c>
      <c r="G152" s="4">
        <v>11.186822595675704</v>
      </c>
      <c r="H152" s="2" t="s">
        <v>266</v>
      </c>
      <c r="I152" s="2" t="s">
        <v>267</v>
      </c>
    </row>
    <row r="153" spans="1:9" x14ac:dyDescent="0.25">
      <c r="A153" s="2" t="s">
        <v>268</v>
      </c>
      <c r="B153" s="2" t="s">
        <v>10</v>
      </c>
      <c r="C153" s="4">
        <v>92.775170821222616</v>
      </c>
      <c r="D153" s="4">
        <v>181.73559577657099</v>
      </c>
      <c r="E153" s="4">
        <v>194.2057492642231</v>
      </c>
      <c r="F153" s="4">
        <v>200.8557733607835</v>
      </c>
      <c r="G153" s="4">
        <v>199.91893477218539</v>
      </c>
      <c r="H153" s="2">
        <v>35.200000000000003</v>
      </c>
      <c r="I153" s="2" t="s">
        <v>12</v>
      </c>
    </row>
    <row r="154" spans="1:9" x14ac:dyDescent="0.25">
      <c r="A154" s="2" t="s">
        <v>269</v>
      </c>
      <c r="B154" s="2" t="s">
        <v>19</v>
      </c>
      <c r="C154" s="4">
        <v>47.859359691745048</v>
      </c>
      <c r="D154" s="4">
        <v>66.757045277037918</v>
      </c>
      <c r="E154" s="4">
        <v>63.18852017705936</v>
      </c>
      <c r="F154" s="4">
        <v>50.603687705690568</v>
      </c>
      <c r="G154" s="4">
        <v>58.805649757683433</v>
      </c>
      <c r="H154" s="2">
        <v>35.1</v>
      </c>
      <c r="I154" s="2" t="s">
        <v>270</v>
      </c>
    </row>
    <row r="155" spans="1:9" x14ac:dyDescent="0.25">
      <c r="A155" s="2" t="s">
        <v>271</v>
      </c>
      <c r="B155" s="2" t="s">
        <v>10</v>
      </c>
      <c r="C155" s="4">
        <v>68.250557400980369</v>
      </c>
      <c r="D155" s="4">
        <v>137.6597665247796</v>
      </c>
      <c r="E155" s="4">
        <v>143.04195047107052</v>
      </c>
      <c r="F155" s="4">
        <v>146.49117654468071</v>
      </c>
      <c r="G155" s="4">
        <v>122.84538681976544</v>
      </c>
      <c r="H155" s="2">
        <v>33.99</v>
      </c>
      <c r="I155" s="2" t="s">
        <v>12</v>
      </c>
    </row>
    <row r="156" spans="1:9" x14ac:dyDescent="0.25">
      <c r="A156" s="2" t="s">
        <v>272</v>
      </c>
      <c r="B156" s="2" t="s">
        <v>10</v>
      </c>
      <c r="C156" s="4">
        <v>33.009187488637771</v>
      </c>
      <c r="D156" s="4">
        <v>50.129599803024782</v>
      </c>
      <c r="E156" s="4">
        <v>50.101714313372696</v>
      </c>
      <c r="F156" s="4">
        <v>41.682837415540547</v>
      </c>
      <c r="G156" s="4">
        <v>42.762629886070116</v>
      </c>
      <c r="H156" s="2">
        <v>28.99</v>
      </c>
      <c r="I156" s="2" t="s">
        <v>154</v>
      </c>
    </row>
    <row r="157" spans="1:9" x14ac:dyDescent="0.25">
      <c r="A157" s="2" t="s">
        <v>273</v>
      </c>
      <c r="B157" s="2" t="s">
        <v>19</v>
      </c>
      <c r="C157" s="4">
        <v>11.019316480705072</v>
      </c>
      <c r="D157" s="4">
        <v>24.618956248299941</v>
      </c>
      <c r="E157" s="4">
        <v>17.656472064028851</v>
      </c>
      <c r="F157" s="4">
        <v>23.087314063036775</v>
      </c>
      <c r="G157" s="4">
        <v>25.654673135289965</v>
      </c>
      <c r="H157" s="2">
        <v>35.200000000000003</v>
      </c>
      <c r="I157" s="2" t="s">
        <v>12</v>
      </c>
    </row>
    <row r="158" spans="1:9" x14ac:dyDescent="0.25">
      <c r="A158" s="2" t="s">
        <v>274</v>
      </c>
      <c r="B158" s="2" t="s">
        <v>10</v>
      </c>
      <c r="C158" s="4">
        <v>43.228184165586462</v>
      </c>
      <c r="D158" s="4">
        <v>63.07805055136884</v>
      </c>
      <c r="E158" s="4">
        <v>60.517857724489311</v>
      </c>
      <c r="F158" s="4">
        <v>70.355887990991917</v>
      </c>
      <c r="G158" s="4">
        <v>65.502446408808765</v>
      </c>
      <c r="H158" s="2" t="s">
        <v>275</v>
      </c>
      <c r="I158" s="2" t="s">
        <v>276</v>
      </c>
    </row>
    <row r="159" spans="1:9" x14ac:dyDescent="0.25">
      <c r="A159" s="2" t="s">
        <v>277</v>
      </c>
      <c r="B159" s="2" t="s">
        <v>76</v>
      </c>
      <c r="C159" s="4">
        <v>1.3639689684803473</v>
      </c>
      <c r="D159" s="4">
        <v>1.4144222511094888</v>
      </c>
      <c r="E159" s="4">
        <v>3.7765066301972112</v>
      </c>
      <c r="F159" s="4">
        <v>9.0735146863635254</v>
      </c>
      <c r="G159" s="4">
        <v>1.9575080431580989</v>
      </c>
      <c r="H159" s="2" t="s">
        <v>278</v>
      </c>
      <c r="I159" s="2" t="s">
        <v>279</v>
      </c>
    </row>
    <row r="160" spans="1:9" x14ac:dyDescent="0.25">
      <c r="A160" s="2" t="s">
        <v>280</v>
      </c>
      <c r="B160" s="2" t="s">
        <v>10</v>
      </c>
      <c r="C160" s="4">
        <v>24.818077895314588</v>
      </c>
      <c r="D160" s="4">
        <v>36.813678143167856</v>
      </c>
      <c r="E160" s="4">
        <v>36.34300075579381</v>
      </c>
      <c r="F160" s="4">
        <v>49.624009991163668</v>
      </c>
      <c r="G160" s="4">
        <v>42.63152670010458</v>
      </c>
      <c r="H160" s="2" t="s">
        <v>281</v>
      </c>
      <c r="I160" s="2" t="s">
        <v>282</v>
      </c>
    </row>
    <row r="161" spans="1:9" x14ac:dyDescent="0.25">
      <c r="A161" s="2" t="s">
        <v>283</v>
      </c>
      <c r="B161" s="2" t="s">
        <v>10</v>
      </c>
      <c r="C161" s="4">
        <v>23.202019062708455</v>
      </c>
      <c r="D161" s="4">
        <v>37.494892019706214</v>
      </c>
      <c r="E161" s="4">
        <v>39.231912041791553</v>
      </c>
      <c r="F161" s="4">
        <v>40.062856807143127</v>
      </c>
      <c r="G161" s="4">
        <v>33.490991194499401</v>
      </c>
      <c r="H161" s="2">
        <v>30.4</v>
      </c>
      <c r="I161" s="2" t="s">
        <v>12</v>
      </c>
    </row>
    <row r="162" spans="1:9" x14ac:dyDescent="0.25">
      <c r="A162" s="2" t="s">
        <v>284</v>
      </c>
      <c r="B162" s="2" t="s">
        <v>10</v>
      </c>
      <c r="C162" s="4">
        <v>2.1681759023643008</v>
      </c>
      <c r="D162" s="4">
        <v>5.4638532854351247</v>
      </c>
      <c r="E162" s="4">
        <v>5.9197328348012368</v>
      </c>
      <c r="F162" s="4">
        <v>9.6726753103552934</v>
      </c>
      <c r="G162" s="4">
        <v>10.697377529641416</v>
      </c>
      <c r="H162" s="2">
        <v>35.200000000000003</v>
      </c>
      <c r="I162" s="2" t="s">
        <v>12</v>
      </c>
    </row>
    <row r="163" spans="1:9" x14ac:dyDescent="0.25">
      <c r="A163" s="2" t="s">
        <v>285</v>
      </c>
      <c r="B163" s="2" t="s">
        <v>19</v>
      </c>
      <c r="C163" s="4">
        <v>201.62761228566401</v>
      </c>
      <c r="D163" s="4">
        <v>283.22530436026614</v>
      </c>
      <c r="E163" s="4">
        <v>268.56765099313424</v>
      </c>
      <c r="F163" s="4">
        <v>305.13775285458422</v>
      </c>
      <c r="G163" s="4">
        <v>244.76426304698026</v>
      </c>
      <c r="H163" s="2">
        <v>27.1</v>
      </c>
      <c r="I163" s="2" t="s">
        <v>167</v>
      </c>
    </row>
    <row r="164" spans="1:9" x14ac:dyDescent="0.25">
      <c r="A164" s="2" t="s">
        <v>286</v>
      </c>
      <c r="B164" s="2" t="s">
        <v>10</v>
      </c>
      <c r="C164" s="4">
        <v>47.753888093584521</v>
      </c>
      <c r="D164" s="4">
        <v>70.867373138972056</v>
      </c>
      <c r="E164" s="4">
        <v>73.256505113128597</v>
      </c>
      <c r="F164" s="4">
        <v>74.601331782326824</v>
      </c>
      <c r="G164" s="4">
        <v>71.545989634593496</v>
      </c>
      <c r="H164" s="2">
        <v>35.1</v>
      </c>
      <c r="I164" s="2" t="s">
        <v>12</v>
      </c>
    </row>
    <row r="165" spans="1:9" x14ac:dyDescent="0.25">
      <c r="A165" s="2" t="s">
        <v>287</v>
      </c>
      <c r="B165" s="2" t="s">
        <v>10</v>
      </c>
      <c r="C165" s="4">
        <v>68.022794233927243</v>
      </c>
      <c r="D165" s="4">
        <v>154.2110702860958</v>
      </c>
      <c r="E165" s="4">
        <v>133.62573076272648</v>
      </c>
      <c r="F165" s="4">
        <v>158.13819742297858</v>
      </c>
      <c r="G165" s="4">
        <v>138.03226424524792</v>
      </c>
      <c r="H165" s="2" t="s">
        <v>105</v>
      </c>
      <c r="I165" s="2" t="s">
        <v>106</v>
      </c>
    </row>
    <row r="166" spans="1:9" x14ac:dyDescent="0.25">
      <c r="A166" s="2" t="s">
        <v>288</v>
      </c>
      <c r="B166" s="2" t="s">
        <v>10</v>
      </c>
      <c r="C166" s="4">
        <v>382.4545736047109</v>
      </c>
      <c r="D166" s="4">
        <v>934.03720146827857</v>
      </c>
      <c r="E166" s="4">
        <v>806.9820955639633</v>
      </c>
      <c r="F166" s="4">
        <v>1387.1241886160726</v>
      </c>
      <c r="G166" s="4">
        <v>1181.0775988439223</v>
      </c>
      <c r="H166" s="2" t="s">
        <v>289</v>
      </c>
      <c r="I166" s="2" t="s">
        <v>290</v>
      </c>
    </row>
    <row r="167" spans="1:9" x14ac:dyDescent="0.25">
      <c r="A167" s="2" t="s">
        <v>291</v>
      </c>
      <c r="B167" s="2" t="s">
        <v>19</v>
      </c>
      <c r="C167" s="4">
        <v>13.908525665103577</v>
      </c>
      <c r="D167" s="4">
        <v>64.259909166962487</v>
      </c>
      <c r="E167" s="4">
        <v>52.183124114462032</v>
      </c>
      <c r="F167" s="4">
        <v>92.176146262559485</v>
      </c>
      <c r="G167" s="4">
        <v>67.547627474623084</v>
      </c>
      <c r="H167" s="2">
        <v>34.9</v>
      </c>
      <c r="I167" s="2" t="s">
        <v>12</v>
      </c>
    </row>
    <row r="168" spans="1:9" x14ac:dyDescent="0.25">
      <c r="A168" s="2" t="s">
        <v>292</v>
      </c>
      <c r="B168" s="2" t="s">
        <v>10</v>
      </c>
      <c r="C168" s="4">
        <v>27.07892482365834</v>
      </c>
      <c r="D168" s="4">
        <v>48.327335752864904</v>
      </c>
      <c r="E168" s="4">
        <v>45.827613686325954</v>
      </c>
      <c r="F168" s="4">
        <v>50.841623862993515</v>
      </c>
      <c r="G168" s="4">
        <v>56.692658742987859</v>
      </c>
      <c r="H168" s="2">
        <v>35.200000000000003</v>
      </c>
      <c r="I168" s="2" t="s">
        <v>293</v>
      </c>
    </row>
    <row r="169" spans="1:9" x14ac:dyDescent="0.25">
      <c r="A169" s="2" t="s">
        <v>294</v>
      </c>
      <c r="B169" s="2" t="s">
        <v>76</v>
      </c>
      <c r="C169" s="4">
        <v>5.3899795744344061</v>
      </c>
      <c r="D169" s="4">
        <v>8.0604396477508811</v>
      </c>
      <c r="E169" s="4">
        <v>9.4657088272650256</v>
      </c>
      <c r="F169" s="4">
        <v>7.5704079067096979</v>
      </c>
      <c r="G169" s="4">
        <v>7.6777756437323577</v>
      </c>
      <c r="H169" s="2">
        <v>33.1</v>
      </c>
      <c r="I169" s="2" t="s">
        <v>295</v>
      </c>
    </row>
    <row r="170" spans="1:9" x14ac:dyDescent="0.25">
      <c r="A170" s="2" t="s">
        <v>296</v>
      </c>
      <c r="B170" s="2" t="s">
        <v>19</v>
      </c>
      <c r="C170" s="4">
        <v>20.479254334387289</v>
      </c>
      <c r="D170" s="4">
        <v>32.121351066383177</v>
      </c>
      <c r="E170" s="4">
        <v>31.922317374299549</v>
      </c>
      <c r="F170" s="4">
        <v>22.047019292338575</v>
      </c>
      <c r="G170" s="4">
        <v>22.381681540055244</v>
      </c>
      <c r="H170" s="2">
        <v>35.200000000000003</v>
      </c>
      <c r="I170" s="2" t="s">
        <v>297</v>
      </c>
    </row>
    <row r="171" spans="1:9" x14ac:dyDescent="0.25">
      <c r="A171" s="2" t="s">
        <v>298</v>
      </c>
      <c r="B171" s="2" t="s">
        <v>76</v>
      </c>
      <c r="C171" s="4">
        <v>103.115152683316</v>
      </c>
      <c r="D171" s="4">
        <v>146.55222259307843</v>
      </c>
      <c r="E171" s="4">
        <v>152.27314391478251</v>
      </c>
      <c r="F171" s="4">
        <v>144.17615889392383</v>
      </c>
      <c r="G171" s="4">
        <v>151.0299379412015</v>
      </c>
      <c r="H171" s="2" t="s">
        <v>299</v>
      </c>
      <c r="I171" s="2" t="s">
        <v>300</v>
      </c>
    </row>
    <row r="172" spans="1:9" x14ac:dyDescent="0.25">
      <c r="A172" s="2" t="s">
        <v>301</v>
      </c>
      <c r="B172" s="2" t="s">
        <v>10</v>
      </c>
      <c r="C172" s="4">
        <v>59.910786501283951</v>
      </c>
      <c r="D172" s="4">
        <v>87.956712735924768</v>
      </c>
      <c r="E172" s="4">
        <v>93.194251832456985</v>
      </c>
      <c r="F172" s="4">
        <v>121.3291256879417</v>
      </c>
      <c r="G172" s="4">
        <v>95.634472615517495</v>
      </c>
      <c r="H172" s="2" t="s">
        <v>250</v>
      </c>
      <c r="I172" s="2" t="s">
        <v>12</v>
      </c>
    </row>
    <row r="173" spans="1:9" x14ac:dyDescent="0.25">
      <c r="A173" s="2" t="s">
        <v>302</v>
      </c>
      <c r="B173" s="2" t="s">
        <v>10</v>
      </c>
      <c r="C173" s="4">
        <v>19.878424632185631</v>
      </c>
      <c r="D173" s="4">
        <v>34.803514959028611</v>
      </c>
      <c r="E173" s="4">
        <v>31.872116081390548</v>
      </c>
      <c r="F173" s="4">
        <v>31.169482409279286</v>
      </c>
      <c r="G173" s="4">
        <v>31.109112522727152</v>
      </c>
      <c r="H173" s="2">
        <v>27.1</v>
      </c>
      <c r="I173" s="2" t="s">
        <v>72</v>
      </c>
    </row>
    <row r="174" spans="1:9" x14ac:dyDescent="0.25">
      <c r="A174" s="2" t="s">
        <v>303</v>
      </c>
      <c r="B174" s="2" t="s">
        <v>10</v>
      </c>
      <c r="C174" s="4">
        <v>0.56584672833176575</v>
      </c>
      <c r="D174" s="4">
        <v>2.4292687269053648</v>
      </c>
      <c r="E174" s="4">
        <v>2.0768719505058861</v>
      </c>
      <c r="F174" s="4">
        <v>17.796085872105451</v>
      </c>
      <c r="G174" s="4">
        <v>6.9134247739311334</v>
      </c>
      <c r="H174" s="2">
        <v>26.11</v>
      </c>
      <c r="I174" s="2" t="s">
        <v>12</v>
      </c>
    </row>
    <row r="175" spans="1:9" x14ac:dyDescent="0.25">
      <c r="A175" s="2" t="s">
        <v>304</v>
      </c>
      <c r="B175" s="2" t="s">
        <v>10</v>
      </c>
      <c r="C175" s="4">
        <v>37.253532712697215</v>
      </c>
      <c r="D175" s="4">
        <v>126.06465364562574</v>
      </c>
      <c r="E175" s="4">
        <v>91.520288040611703</v>
      </c>
      <c r="F175" s="4">
        <v>98.774879177079228</v>
      </c>
      <c r="G175" s="4">
        <v>127.19885388958269</v>
      </c>
      <c r="H175" s="2" t="s">
        <v>278</v>
      </c>
      <c r="I175" s="2" t="s">
        <v>12</v>
      </c>
    </row>
    <row r="176" spans="1:9" x14ac:dyDescent="0.25">
      <c r="A176" s="2" t="s">
        <v>305</v>
      </c>
      <c r="B176" s="2" t="s">
        <v>19</v>
      </c>
      <c r="C176" s="4">
        <v>41.948362197288397</v>
      </c>
      <c r="D176" s="4">
        <v>73.339344283921932</v>
      </c>
      <c r="E176" s="4">
        <v>51.545322384004059</v>
      </c>
      <c r="F176" s="4">
        <v>81.370045510076565</v>
      </c>
      <c r="G176" s="4">
        <v>43.314308080711839</v>
      </c>
      <c r="H176" s="2" t="s">
        <v>306</v>
      </c>
      <c r="I176" s="2" t="s">
        <v>12</v>
      </c>
    </row>
    <row r="177" spans="1:9" x14ac:dyDescent="0.25">
      <c r="A177" s="2" t="s">
        <v>307</v>
      </c>
      <c r="B177" s="2" t="s">
        <v>10</v>
      </c>
      <c r="C177" s="4">
        <v>2.347167249848408</v>
      </c>
      <c r="D177" s="4">
        <v>12.145067574491442</v>
      </c>
      <c r="E177" s="4">
        <v>14.269626493517805</v>
      </c>
      <c r="F177" s="4">
        <v>10.070970494181799</v>
      </c>
      <c r="G177" s="4">
        <v>10.587293545750287</v>
      </c>
      <c r="H177" s="2">
        <v>29.4</v>
      </c>
      <c r="I177" s="2" t="s">
        <v>12</v>
      </c>
    </row>
    <row r="178" spans="1:9" x14ac:dyDescent="0.25">
      <c r="A178" s="2" t="s">
        <v>308</v>
      </c>
      <c r="B178" s="2" t="s">
        <v>76</v>
      </c>
      <c r="C178" s="4">
        <v>0.50288884839895365</v>
      </c>
      <c r="D178" s="4">
        <v>2.0977211565327654</v>
      </c>
      <c r="E178" s="4">
        <v>2.5512439042194281</v>
      </c>
      <c r="F178" s="4">
        <v>1.3494396525271324</v>
      </c>
      <c r="G178" s="4">
        <v>0.84575305763032982</v>
      </c>
      <c r="H178" s="2">
        <v>16.100000000000001</v>
      </c>
      <c r="I178" s="2" t="s">
        <v>309</v>
      </c>
    </row>
    <row r="179" spans="1:9" x14ac:dyDescent="0.25">
      <c r="A179" s="2" t="s">
        <v>310</v>
      </c>
      <c r="B179" s="2" t="s">
        <v>10</v>
      </c>
      <c r="C179" s="4">
        <v>144.83715128479946</v>
      </c>
      <c r="D179" s="4">
        <v>217.18882108143976</v>
      </c>
      <c r="E179" s="4">
        <v>216.80730037114157</v>
      </c>
      <c r="F179" s="4">
        <v>245.1456262129162</v>
      </c>
      <c r="G179" s="4">
        <v>193.44028843974957</v>
      </c>
      <c r="H179" s="2" t="s">
        <v>71</v>
      </c>
      <c r="I179" s="2" t="s">
        <v>311</v>
      </c>
    </row>
    <row r="180" spans="1:9" x14ac:dyDescent="0.25">
      <c r="A180" s="2" t="s">
        <v>312</v>
      </c>
      <c r="B180" s="2" t="s">
        <v>10</v>
      </c>
      <c r="C180" s="4">
        <v>50.386955298040924</v>
      </c>
      <c r="D180" s="4">
        <v>107.86225562629862</v>
      </c>
      <c r="E180" s="4">
        <v>110.09346052808446</v>
      </c>
      <c r="F180" s="4">
        <v>100.94053469289024</v>
      </c>
      <c r="G180" s="4">
        <v>89.143727194110539</v>
      </c>
      <c r="H180" s="2" t="s">
        <v>91</v>
      </c>
      <c r="I180" s="2" t="s">
        <v>12</v>
      </c>
    </row>
    <row r="181" spans="1:9" x14ac:dyDescent="0.25">
      <c r="A181" s="2" t="s">
        <v>313</v>
      </c>
      <c r="B181" s="2" t="s">
        <v>10</v>
      </c>
      <c r="C181" s="4">
        <v>2.8770134117252777</v>
      </c>
      <c r="D181" s="4">
        <v>6.2741294993429415</v>
      </c>
      <c r="E181" s="4">
        <v>6.796044901031645</v>
      </c>
      <c r="F181" s="4">
        <v>11.12944628825276</v>
      </c>
      <c r="G181" s="4">
        <v>6.5165991249863504</v>
      </c>
      <c r="H181" s="2">
        <v>31.4</v>
      </c>
      <c r="I181" s="2" t="s">
        <v>314</v>
      </c>
    </row>
    <row r="182" spans="1:9" x14ac:dyDescent="0.25">
      <c r="A182" s="2" t="s">
        <v>315</v>
      </c>
      <c r="B182" s="2" t="s">
        <v>10</v>
      </c>
      <c r="C182" s="4">
        <v>233.69498200509429</v>
      </c>
      <c r="D182" s="4">
        <v>677.0424306731112</v>
      </c>
      <c r="E182" s="4">
        <v>557.58771809743291</v>
      </c>
      <c r="F182" s="4">
        <v>291.37480784024086</v>
      </c>
      <c r="G182" s="4">
        <v>563.03712467169771</v>
      </c>
      <c r="H182" s="2" t="s">
        <v>316</v>
      </c>
      <c r="I182" s="2" t="s">
        <v>12</v>
      </c>
    </row>
    <row r="183" spans="1:9" x14ac:dyDescent="0.25">
      <c r="A183" s="2" t="s">
        <v>317</v>
      </c>
      <c r="B183" s="2" t="s">
        <v>19</v>
      </c>
      <c r="C183" s="4">
        <v>2.5516791596003539</v>
      </c>
      <c r="D183" s="4">
        <v>5.7302781613464466</v>
      </c>
      <c r="E183" s="4">
        <v>4.7929207751694554</v>
      </c>
      <c r="F183" s="4">
        <v>11.24539949185616</v>
      </c>
      <c r="G183" s="4">
        <v>19.929033047182362</v>
      </c>
      <c r="H183" s="2">
        <v>35.200000000000003</v>
      </c>
      <c r="I183" s="2" t="s">
        <v>12</v>
      </c>
    </row>
    <row r="184" spans="1:9" x14ac:dyDescent="0.25">
      <c r="A184" s="2" t="s">
        <v>318</v>
      </c>
      <c r="B184" s="2" t="s">
        <v>10</v>
      </c>
      <c r="C184" s="4">
        <v>363.96188535929451</v>
      </c>
      <c r="D184" s="4">
        <v>699.52157383218071</v>
      </c>
      <c r="E184" s="4">
        <v>698.84085678424447</v>
      </c>
      <c r="F184" s="4">
        <v>744.79507078615518</v>
      </c>
      <c r="G184" s="4">
        <v>812.36191797116862</v>
      </c>
      <c r="H184" s="2" t="s">
        <v>319</v>
      </c>
      <c r="I184" s="2" t="s">
        <v>12</v>
      </c>
    </row>
    <row r="185" spans="1:9" x14ac:dyDescent="0.25">
      <c r="A185" s="2" t="s">
        <v>320</v>
      </c>
      <c r="B185" s="2" t="s">
        <v>76</v>
      </c>
      <c r="C185" s="4">
        <v>75.773217970945112</v>
      </c>
      <c r="D185" s="4">
        <v>111.47373026460802</v>
      </c>
      <c r="E185" s="4">
        <v>123.10526816368792</v>
      </c>
      <c r="F185" s="4">
        <v>108.95265385634993</v>
      </c>
      <c r="G185" s="4">
        <v>105.45216645232655</v>
      </c>
      <c r="H185" s="2" t="s">
        <v>321</v>
      </c>
      <c r="I185" s="2" t="s">
        <v>322</v>
      </c>
    </row>
    <row r="186" spans="1:9" x14ac:dyDescent="0.25">
      <c r="A186" s="2" t="s">
        <v>323</v>
      </c>
      <c r="B186" s="2" t="s">
        <v>10</v>
      </c>
      <c r="C186" s="4">
        <v>35.111484899392401</v>
      </c>
      <c r="D186" s="4">
        <v>56.068310868749386</v>
      </c>
      <c r="E186" s="4">
        <v>52.660200514507203</v>
      </c>
      <c r="F186" s="4">
        <v>45.8394466641723</v>
      </c>
      <c r="G186" s="4">
        <v>49.905158787737662</v>
      </c>
      <c r="H186" s="2" t="s">
        <v>324</v>
      </c>
      <c r="I186" s="2" t="s">
        <v>325</v>
      </c>
    </row>
    <row r="187" spans="1:9" x14ac:dyDescent="0.25">
      <c r="A187" s="2" t="s">
        <v>326</v>
      </c>
      <c r="B187" s="2" t="s">
        <v>10</v>
      </c>
      <c r="C187" s="4">
        <v>8.6004498444738022</v>
      </c>
      <c r="D187" s="4">
        <v>15.86488976795156</v>
      </c>
      <c r="E187" s="4">
        <v>14.865600817547593</v>
      </c>
      <c r="F187" s="4">
        <v>15.895158933502911</v>
      </c>
      <c r="G187" s="4">
        <v>11.959967507553284</v>
      </c>
      <c r="H187" s="2">
        <v>35.200000000000003</v>
      </c>
      <c r="I187" s="2" t="s">
        <v>327</v>
      </c>
    </row>
    <row r="188" spans="1:9" x14ac:dyDescent="0.25">
      <c r="A188" s="2" t="s">
        <v>328</v>
      </c>
      <c r="B188" s="2" t="s">
        <v>10</v>
      </c>
      <c r="C188" s="4">
        <v>68.151698954287198</v>
      </c>
      <c r="D188" s="4">
        <v>147.31203057873589</v>
      </c>
      <c r="E188" s="4">
        <v>143.95563141577443</v>
      </c>
      <c r="F188" s="4">
        <v>140.75608294632016</v>
      </c>
      <c r="G188" s="4">
        <v>152.75164223901737</v>
      </c>
      <c r="H188" s="2" t="s">
        <v>329</v>
      </c>
      <c r="I188" s="2" t="s">
        <v>330</v>
      </c>
    </row>
    <row r="189" spans="1:9" x14ac:dyDescent="0.25">
      <c r="A189" s="2" t="s">
        <v>331</v>
      </c>
      <c r="B189" s="2" t="s">
        <v>10</v>
      </c>
      <c r="C189" s="4">
        <v>126.26516295764905</v>
      </c>
      <c r="D189" s="4">
        <v>226.52374011684603</v>
      </c>
      <c r="E189" s="4">
        <v>237.81569379690424</v>
      </c>
      <c r="F189" s="4">
        <v>227.16969567060087</v>
      </c>
      <c r="G189" s="4">
        <v>212.47515428049559</v>
      </c>
      <c r="H189" s="2">
        <v>31.4</v>
      </c>
      <c r="I189" s="2" t="s">
        <v>332</v>
      </c>
    </row>
    <row r="190" spans="1:9" x14ac:dyDescent="0.25">
      <c r="A190" s="2" t="s">
        <v>333</v>
      </c>
      <c r="B190" s="2" t="s">
        <v>10</v>
      </c>
      <c r="C190" s="4">
        <v>5.8622749782340149</v>
      </c>
      <c r="D190" s="4">
        <v>10.565662948651026</v>
      </c>
      <c r="E190" s="4">
        <v>10.576961112278576</v>
      </c>
      <c r="F190" s="4">
        <v>10.077239690179109</v>
      </c>
      <c r="G190" s="4">
        <v>9.6832675168028501</v>
      </c>
      <c r="H190" s="2" t="s">
        <v>334</v>
      </c>
      <c r="I190" s="2" t="s">
        <v>335</v>
      </c>
    </row>
    <row r="191" spans="1:9" x14ac:dyDescent="0.25">
      <c r="A191" s="2" t="s">
        <v>336</v>
      </c>
      <c r="B191" s="2" t="s">
        <v>76</v>
      </c>
      <c r="C191" s="4">
        <v>1.9925271213261542</v>
      </c>
      <c r="D191" s="4">
        <v>3.4371666041480551</v>
      </c>
      <c r="E191" s="4">
        <v>5.1112444476074126</v>
      </c>
      <c r="F191" s="4">
        <v>2.9785442875021424</v>
      </c>
      <c r="G191" s="4">
        <v>3.7284591059765422</v>
      </c>
      <c r="H191" s="2" t="s">
        <v>337</v>
      </c>
      <c r="I191" s="2" t="s">
        <v>338</v>
      </c>
    </row>
    <row r="192" spans="1:9" x14ac:dyDescent="0.25">
      <c r="A192" s="2" t="s">
        <v>339</v>
      </c>
      <c r="B192" s="2" t="s">
        <v>19</v>
      </c>
      <c r="C192" s="4">
        <v>232.8402051833356</v>
      </c>
      <c r="D192" s="4">
        <v>463.07923401159724</v>
      </c>
      <c r="E192" s="4">
        <v>343.95088431516052</v>
      </c>
      <c r="F192" s="4">
        <v>338.94030819946573</v>
      </c>
      <c r="G192" s="4">
        <v>249.81556181394481</v>
      </c>
      <c r="H192" s="2">
        <v>35.1</v>
      </c>
      <c r="I192" s="2" t="s">
        <v>12</v>
      </c>
    </row>
    <row r="193" spans="1:9" x14ac:dyDescent="0.25">
      <c r="A193" s="2" t="s">
        <v>340</v>
      </c>
      <c r="B193" s="2" t="s">
        <v>10</v>
      </c>
      <c r="C193" s="4">
        <v>32.159669229235469</v>
      </c>
      <c r="D193" s="4">
        <v>60.873196115437146</v>
      </c>
      <c r="E193" s="4">
        <v>63.301151166721446</v>
      </c>
      <c r="F193" s="4">
        <v>73.760027917980622</v>
      </c>
      <c r="G193" s="4">
        <v>63.256634548649608</v>
      </c>
      <c r="H193" s="2" t="s">
        <v>97</v>
      </c>
      <c r="I193" s="2" t="s">
        <v>341</v>
      </c>
    </row>
    <row r="194" spans="1:9" x14ac:dyDescent="0.25">
      <c r="A194" s="2" t="s">
        <v>342</v>
      </c>
      <c r="B194" s="2" t="s">
        <v>19</v>
      </c>
      <c r="C194" s="4">
        <v>5.2334235873262323</v>
      </c>
      <c r="D194" s="4">
        <v>11.349297936266142</v>
      </c>
      <c r="E194" s="4">
        <v>11.16884750908465</v>
      </c>
      <c r="F194" s="4">
        <v>12.547865560934667</v>
      </c>
      <c r="G194" s="4">
        <v>12.55155208950486</v>
      </c>
      <c r="H194" s="2">
        <v>35.200000000000003</v>
      </c>
      <c r="I194" s="2" t="s">
        <v>341</v>
      </c>
    </row>
    <row r="195" spans="1:9" x14ac:dyDescent="0.25">
      <c r="A195" s="2" t="s">
        <v>343</v>
      </c>
      <c r="B195" s="2" t="s">
        <v>19</v>
      </c>
      <c r="C195" s="4">
        <v>48.02182760052208</v>
      </c>
      <c r="D195" s="4">
        <v>68.337890567585816</v>
      </c>
      <c r="E195" s="4">
        <v>65.708438496007247</v>
      </c>
      <c r="F195" s="4">
        <v>79.861733621792666</v>
      </c>
      <c r="G195" s="4">
        <v>62.662578447432736</v>
      </c>
      <c r="H195" s="2">
        <v>34.159999999999997</v>
      </c>
      <c r="I195" s="2" t="s">
        <v>12</v>
      </c>
    </row>
    <row r="196" spans="1:9" x14ac:dyDescent="0.25">
      <c r="A196" s="2" t="s">
        <v>344</v>
      </c>
      <c r="B196" s="2" t="s">
        <v>10</v>
      </c>
      <c r="C196" s="4">
        <v>12.770530618418563</v>
      </c>
      <c r="D196" s="4">
        <v>24.007647271341153</v>
      </c>
      <c r="E196" s="4">
        <v>23.527158248344147</v>
      </c>
      <c r="F196" s="4">
        <v>25.046407620050285</v>
      </c>
      <c r="G196" s="4">
        <v>21.294265838027133</v>
      </c>
      <c r="H196" s="2">
        <v>31.2</v>
      </c>
      <c r="I196" s="2" t="s">
        <v>12</v>
      </c>
    </row>
    <row r="197" spans="1:9" x14ac:dyDescent="0.25">
      <c r="A197" s="2" t="s">
        <v>345</v>
      </c>
      <c r="B197" s="2" t="s">
        <v>19</v>
      </c>
      <c r="C197" s="4">
        <v>91.518257517644727</v>
      </c>
      <c r="D197" s="4">
        <v>152.06816499822671</v>
      </c>
      <c r="E197" s="4">
        <v>138.24814725313465</v>
      </c>
      <c r="F197" s="4">
        <v>126.85180805502758</v>
      </c>
      <c r="G197" s="4">
        <v>133.86782596030221</v>
      </c>
      <c r="H197" s="2" t="s">
        <v>346</v>
      </c>
      <c r="I197" s="2" t="s">
        <v>347</v>
      </c>
    </row>
    <row r="198" spans="1:9" x14ac:dyDescent="0.25">
      <c r="A198" s="2" t="s">
        <v>348</v>
      </c>
      <c r="B198" s="2" t="s">
        <v>19</v>
      </c>
      <c r="C198" s="4">
        <v>30.89935024069359</v>
      </c>
      <c r="D198" s="4">
        <v>60.206218849285854</v>
      </c>
      <c r="E198" s="4">
        <v>52.981337046036053</v>
      </c>
      <c r="F198" s="4">
        <v>47.303136196511808</v>
      </c>
      <c r="G198" s="4">
        <v>38.123995446829184</v>
      </c>
      <c r="H198" s="2">
        <v>28.1</v>
      </c>
      <c r="I198" s="2" t="s">
        <v>12</v>
      </c>
    </row>
    <row r="199" spans="1:9" x14ac:dyDescent="0.25">
      <c r="A199" s="2" t="s">
        <v>349</v>
      </c>
      <c r="B199" s="2" t="s">
        <v>76</v>
      </c>
      <c r="C199" s="4">
        <v>80.79722263951237</v>
      </c>
      <c r="D199" s="4">
        <v>101.12283284454377</v>
      </c>
      <c r="E199" s="4">
        <v>111.11683625904908</v>
      </c>
      <c r="F199" s="4">
        <v>93.775707980893273</v>
      </c>
      <c r="G199" s="4">
        <v>93.660399273297742</v>
      </c>
      <c r="H199" s="2">
        <v>29.4</v>
      </c>
      <c r="I199" s="2" t="s">
        <v>350</v>
      </c>
    </row>
    <row r="200" spans="1:9" x14ac:dyDescent="0.25">
      <c r="A200" s="2" t="s">
        <v>351</v>
      </c>
      <c r="B200" s="2" t="s">
        <v>76</v>
      </c>
      <c r="C200" s="4">
        <v>164.70054061254828</v>
      </c>
      <c r="D200" s="4">
        <v>240.52885911813925</v>
      </c>
      <c r="E200" s="4">
        <v>254.84315370212767</v>
      </c>
      <c r="F200" s="4">
        <v>242.12967520494007</v>
      </c>
      <c r="G200" s="4">
        <v>246.0616167797551</v>
      </c>
      <c r="H200" s="2">
        <v>35.1</v>
      </c>
      <c r="I200" s="2" t="s">
        <v>12</v>
      </c>
    </row>
    <row r="201" spans="1:9" x14ac:dyDescent="0.25">
      <c r="A201" s="2" t="s">
        <v>352</v>
      </c>
      <c r="B201" s="2" t="s">
        <v>10</v>
      </c>
      <c r="C201" s="4">
        <v>16.51780255431747</v>
      </c>
      <c r="D201" s="4">
        <v>28.882845276534724</v>
      </c>
      <c r="E201" s="4">
        <v>29.661669090404164</v>
      </c>
      <c r="F201" s="4">
        <v>28.977487799667159</v>
      </c>
      <c r="G201" s="4">
        <v>28.426505691488494</v>
      </c>
      <c r="H201" s="2">
        <v>33.1</v>
      </c>
      <c r="I201" s="2" t="s">
        <v>295</v>
      </c>
    </row>
    <row r="202" spans="1:9" x14ac:dyDescent="0.25">
      <c r="A202" s="2" t="s">
        <v>353</v>
      </c>
      <c r="B202" s="2" t="s">
        <v>76</v>
      </c>
      <c r="C202" s="4">
        <v>88.874423086529177</v>
      </c>
      <c r="D202" s="4">
        <v>130.63624656196839</v>
      </c>
      <c r="E202" s="4">
        <v>153.91474679954101</v>
      </c>
      <c r="F202" s="4">
        <v>117.42565343168333</v>
      </c>
      <c r="G202" s="4">
        <v>95.998290462879623</v>
      </c>
      <c r="H202" s="2" t="s">
        <v>58</v>
      </c>
      <c r="I202" s="2" t="s">
        <v>12</v>
      </c>
    </row>
    <row r="203" spans="1:9" x14ac:dyDescent="0.25">
      <c r="A203" s="2" t="s">
        <v>354</v>
      </c>
      <c r="B203" s="2" t="s">
        <v>10</v>
      </c>
      <c r="C203" s="4">
        <v>1.0323888817760156</v>
      </c>
      <c r="D203" s="4">
        <v>3.3677757414663887</v>
      </c>
      <c r="E203" s="4">
        <v>3.1044636007458162</v>
      </c>
      <c r="F203" s="4">
        <v>2.9005370951675928</v>
      </c>
      <c r="G203" s="4">
        <v>4.2848191416415702</v>
      </c>
      <c r="H203" s="2">
        <v>35.200000000000003</v>
      </c>
      <c r="I203" s="2" t="s">
        <v>12</v>
      </c>
    </row>
    <row r="204" spans="1:9" x14ac:dyDescent="0.25">
      <c r="A204" s="2" t="s">
        <v>355</v>
      </c>
      <c r="B204" s="2" t="s">
        <v>10</v>
      </c>
      <c r="C204" s="4">
        <v>56.169722779013192</v>
      </c>
      <c r="D204" s="4">
        <v>123.29671625233443</v>
      </c>
      <c r="E204" s="4">
        <v>115.31100736919677</v>
      </c>
      <c r="F204" s="4">
        <v>128.9230836895652</v>
      </c>
      <c r="G204" s="4">
        <v>126.71985096814967</v>
      </c>
      <c r="H204" s="2">
        <v>35.200000000000003</v>
      </c>
      <c r="I204" s="2" t="s">
        <v>12</v>
      </c>
    </row>
    <row r="205" spans="1:9" x14ac:dyDescent="0.25">
      <c r="A205" s="2" t="s">
        <v>356</v>
      </c>
      <c r="B205" s="2" t="s">
        <v>19</v>
      </c>
      <c r="C205" s="4">
        <v>16.129876690446977</v>
      </c>
      <c r="D205" s="4">
        <v>29.230409219104128</v>
      </c>
      <c r="E205" s="4">
        <v>28.669577730212936</v>
      </c>
      <c r="F205" s="4">
        <v>44.047211013239242</v>
      </c>
      <c r="G205" s="4">
        <v>17.233156444599341</v>
      </c>
      <c r="H205" s="2">
        <v>34.22</v>
      </c>
      <c r="I205" s="2" t="s">
        <v>357</v>
      </c>
    </row>
    <row r="206" spans="1:9" x14ac:dyDescent="0.25">
      <c r="A206" s="2" t="s">
        <v>358</v>
      </c>
      <c r="B206" s="2" t="s">
        <v>76</v>
      </c>
      <c r="C206" s="4">
        <v>18.030395088186928</v>
      </c>
      <c r="D206" s="4">
        <v>25.483821882848783</v>
      </c>
      <c r="E206" s="4">
        <v>26.765629680041641</v>
      </c>
      <c r="F206" s="4">
        <v>35.082746882430733</v>
      </c>
      <c r="G206" s="4">
        <v>22.70532276033758</v>
      </c>
      <c r="H206" s="2">
        <v>35.200000000000003</v>
      </c>
      <c r="I206" s="2" t="s">
        <v>12</v>
      </c>
    </row>
    <row r="207" spans="1:9" x14ac:dyDescent="0.25">
      <c r="A207" s="2" t="s">
        <v>359</v>
      </c>
      <c r="B207" s="2" t="s">
        <v>10</v>
      </c>
      <c r="C207" s="4">
        <v>456.25309061634971</v>
      </c>
      <c r="D207" s="4">
        <v>741.49756083585953</v>
      </c>
      <c r="E207" s="4">
        <v>810.34159559746001</v>
      </c>
      <c r="F207" s="4">
        <v>1084.3623669952774</v>
      </c>
      <c r="G207" s="4">
        <v>1231.7853577405845</v>
      </c>
      <c r="H207" s="2" t="s">
        <v>360</v>
      </c>
      <c r="I207" s="2" t="s">
        <v>361</v>
      </c>
    </row>
    <row r="208" spans="1:9" x14ac:dyDescent="0.25">
      <c r="A208" s="2" t="s">
        <v>362</v>
      </c>
      <c r="B208" s="2" t="s">
        <v>19</v>
      </c>
      <c r="C208" s="4">
        <v>31.159771029969509</v>
      </c>
      <c r="D208" s="4">
        <v>44.999252801555166</v>
      </c>
      <c r="E208" s="4">
        <v>42.906105748924688</v>
      </c>
      <c r="F208" s="4">
        <v>36.52951744456729</v>
      </c>
      <c r="G208" s="4">
        <v>33.199932280242294</v>
      </c>
      <c r="H208" s="2">
        <v>35.200000000000003</v>
      </c>
      <c r="I208" s="2" t="s">
        <v>363</v>
      </c>
    </row>
    <row r="209" spans="1:9" x14ac:dyDescent="0.25">
      <c r="A209" s="2" t="s">
        <v>364</v>
      </c>
      <c r="B209" s="2" t="s">
        <v>19</v>
      </c>
      <c r="C209" s="4">
        <v>19.562842906967212</v>
      </c>
      <c r="D209" s="4">
        <v>43.384460349358392</v>
      </c>
      <c r="E209" s="4">
        <v>37.756039047393784</v>
      </c>
      <c r="F209" s="4">
        <v>62.932641238345489</v>
      </c>
      <c r="G209" s="4">
        <v>87.518552240172426</v>
      </c>
      <c r="H209" s="2">
        <v>34.159999999999997</v>
      </c>
      <c r="I209" s="2" t="s">
        <v>365</v>
      </c>
    </row>
    <row r="210" spans="1:9" x14ac:dyDescent="0.25">
      <c r="A210" s="2" t="s">
        <v>366</v>
      </c>
      <c r="B210" s="2" t="s">
        <v>19</v>
      </c>
      <c r="C210" s="4">
        <v>23.041709205767216</v>
      </c>
      <c r="D210" s="4">
        <v>34.863873033667964</v>
      </c>
      <c r="E210" s="4">
        <v>34.38464872932542</v>
      </c>
      <c r="F210" s="4">
        <v>38.526121526601138</v>
      </c>
      <c r="G210" s="4">
        <v>33.445906675991587</v>
      </c>
      <c r="H210" s="2">
        <v>35.200000000000003</v>
      </c>
      <c r="I210" s="2" t="s">
        <v>12</v>
      </c>
    </row>
    <row r="211" spans="1:9" x14ac:dyDescent="0.25">
      <c r="A211" s="2" t="s">
        <v>367</v>
      </c>
      <c r="B211" s="2" t="s">
        <v>10</v>
      </c>
      <c r="C211" s="4">
        <v>48.85240737695662</v>
      </c>
      <c r="D211" s="4">
        <v>71.086937183001353</v>
      </c>
      <c r="E211" s="4">
        <v>71.346766585364819</v>
      </c>
      <c r="F211" s="4">
        <v>63.570614346843108</v>
      </c>
      <c r="G211" s="4">
        <v>50.22554514112651</v>
      </c>
      <c r="H211" s="2" t="s">
        <v>368</v>
      </c>
      <c r="I211" s="2" t="s">
        <v>12</v>
      </c>
    </row>
    <row r="212" spans="1:9" x14ac:dyDescent="0.25">
      <c r="A212" s="2" t="s">
        <v>369</v>
      </c>
      <c r="B212" s="2" t="s">
        <v>10</v>
      </c>
      <c r="C212" s="4">
        <v>8.3876713423389582</v>
      </c>
      <c r="D212" s="4">
        <v>14.436128903414804</v>
      </c>
      <c r="E212" s="4">
        <v>14.183321072981641</v>
      </c>
      <c r="F212" s="4">
        <v>17.246148436617435</v>
      </c>
      <c r="G212" s="4">
        <v>16.073000058031081</v>
      </c>
      <c r="H212" s="2" t="s">
        <v>334</v>
      </c>
      <c r="I212" s="2" t="s">
        <v>12</v>
      </c>
    </row>
    <row r="213" spans="1:9" x14ac:dyDescent="0.25">
      <c r="A213" s="2" t="s">
        <v>370</v>
      </c>
      <c r="B213" s="2" t="s">
        <v>10</v>
      </c>
      <c r="C213" s="4">
        <v>19.529408384084615</v>
      </c>
      <c r="D213" s="4">
        <v>31.528818261533942</v>
      </c>
      <c r="E213" s="4">
        <v>31.430224577675517</v>
      </c>
      <c r="F213" s="4">
        <v>26.78909456885064</v>
      </c>
      <c r="G213" s="4">
        <v>25.124731197115107</v>
      </c>
      <c r="H213" s="2" t="s">
        <v>214</v>
      </c>
      <c r="I213" s="2" t="s">
        <v>12</v>
      </c>
    </row>
    <row r="214" spans="1:9" x14ac:dyDescent="0.25">
      <c r="A214" s="2" t="s">
        <v>371</v>
      </c>
      <c r="B214" s="2" t="s">
        <v>19</v>
      </c>
      <c r="C214" s="4">
        <v>75.650685521234223</v>
      </c>
      <c r="D214" s="4">
        <v>120.08579842007198</v>
      </c>
      <c r="E214" s="4">
        <v>108.69428148958866</v>
      </c>
      <c r="F214" s="4">
        <v>107.53402060042747</v>
      </c>
      <c r="G214" s="4">
        <v>122.27414023088785</v>
      </c>
      <c r="H214" s="2">
        <v>28.1</v>
      </c>
      <c r="I214" s="2" t="s">
        <v>372</v>
      </c>
    </row>
    <row r="215" spans="1:9" x14ac:dyDescent="0.25">
      <c r="A215" s="2" t="s">
        <v>373</v>
      </c>
      <c r="B215" s="2" t="s">
        <v>10</v>
      </c>
      <c r="C215" s="4">
        <v>85.843827911897606</v>
      </c>
      <c r="D215" s="4">
        <v>125.83017477495736</v>
      </c>
      <c r="E215" s="4">
        <v>131.44425641232428</v>
      </c>
      <c r="F215" s="4">
        <v>114.67421623173492</v>
      </c>
      <c r="G215" s="4">
        <v>126.13081631482761</v>
      </c>
      <c r="H215" s="2" t="s">
        <v>225</v>
      </c>
      <c r="I215" s="2" t="s">
        <v>374</v>
      </c>
    </row>
    <row r="216" spans="1:9" x14ac:dyDescent="0.25">
      <c r="A216" s="2" t="s">
        <v>375</v>
      </c>
      <c r="B216" s="2" t="s">
        <v>76</v>
      </c>
      <c r="C216" s="4">
        <v>21.360696682109861</v>
      </c>
      <c r="D216" s="4">
        <v>40.108364514721593</v>
      </c>
      <c r="E216" s="4">
        <v>44.233796932459803</v>
      </c>
      <c r="F216" s="4">
        <v>36.223826731433775</v>
      </c>
      <c r="G216" s="4">
        <v>32.500892714261269</v>
      </c>
      <c r="H216" s="2" t="s">
        <v>91</v>
      </c>
      <c r="I216" s="2" t="s">
        <v>12</v>
      </c>
    </row>
    <row r="217" spans="1:9" x14ac:dyDescent="0.25">
      <c r="A217" s="2" t="s">
        <v>376</v>
      </c>
      <c r="B217" s="2" t="s">
        <v>76</v>
      </c>
      <c r="C217" s="4">
        <v>10.39901575855022</v>
      </c>
      <c r="D217" s="4">
        <v>14.224771343866864</v>
      </c>
      <c r="E217" s="4">
        <v>15.918512917278642</v>
      </c>
      <c r="F217" s="4">
        <v>14.445181366407065</v>
      </c>
      <c r="G217" s="4">
        <v>16.088399344352602</v>
      </c>
      <c r="H217" s="2" t="s">
        <v>377</v>
      </c>
      <c r="I217" s="2" t="s">
        <v>378</v>
      </c>
    </row>
    <row r="218" spans="1:9" x14ac:dyDescent="0.25">
      <c r="A218" s="2" t="s">
        <v>379</v>
      </c>
      <c r="B218" s="2" t="s">
        <v>10</v>
      </c>
      <c r="C218" s="4">
        <v>55.527674850884019</v>
      </c>
      <c r="D218" s="4">
        <v>90.0301879446953</v>
      </c>
      <c r="E218" s="4">
        <v>81.600555783006698</v>
      </c>
      <c r="F218" s="4">
        <v>82.567196787086502</v>
      </c>
      <c r="G218" s="4">
        <v>74.094920415282601</v>
      </c>
      <c r="H218" s="2" t="s">
        <v>380</v>
      </c>
      <c r="I218" s="2" t="s">
        <v>381</v>
      </c>
    </row>
    <row r="219" spans="1:9" x14ac:dyDescent="0.25">
      <c r="A219" s="2" t="s">
        <v>382</v>
      </c>
      <c r="B219" s="2" t="s">
        <v>76</v>
      </c>
      <c r="C219" s="4">
        <v>0.23454519456961495</v>
      </c>
      <c r="D219" s="4">
        <v>0.46467848568905817</v>
      </c>
      <c r="E219" s="4">
        <v>0.94194867150994266</v>
      </c>
      <c r="F219" s="4">
        <v>1.6469501257351959</v>
      </c>
      <c r="G219" s="4">
        <v>0.8533029605634932</v>
      </c>
      <c r="H219" s="2">
        <v>35.200000000000003</v>
      </c>
      <c r="I219" s="2" t="s">
        <v>12</v>
      </c>
    </row>
    <row r="220" spans="1:9" x14ac:dyDescent="0.25">
      <c r="A220" s="2" t="s">
        <v>383</v>
      </c>
      <c r="B220" s="2" t="s">
        <v>76</v>
      </c>
      <c r="C220" s="4">
        <v>0.9799728004067525</v>
      </c>
      <c r="D220" s="4">
        <v>2.2598194986699625</v>
      </c>
      <c r="E220" s="4">
        <v>2.5018750162934054</v>
      </c>
      <c r="F220" s="4">
        <v>3.4949617319830026</v>
      </c>
      <c r="G220" s="4">
        <v>2.7364464041441057</v>
      </c>
      <c r="H220" s="2">
        <v>33.99</v>
      </c>
      <c r="I220" s="2" t="s">
        <v>12</v>
      </c>
    </row>
    <row r="221" spans="1:9" x14ac:dyDescent="0.25">
      <c r="A221" s="2" t="s">
        <v>384</v>
      </c>
      <c r="B221" s="2" t="s">
        <v>10</v>
      </c>
      <c r="C221" s="4">
        <v>80.710492321074582</v>
      </c>
      <c r="D221" s="4">
        <v>129.25406831150573</v>
      </c>
      <c r="E221" s="4">
        <v>121.18418664862538</v>
      </c>
      <c r="F221" s="4">
        <v>118.92583302931841</v>
      </c>
      <c r="G221" s="4">
        <v>120.92332751412603</v>
      </c>
      <c r="H221" s="2" t="s">
        <v>385</v>
      </c>
      <c r="I221" s="2" t="s">
        <v>386</v>
      </c>
    </row>
    <row r="222" spans="1:9" x14ac:dyDescent="0.25">
      <c r="A222" s="2" t="s">
        <v>387</v>
      </c>
      <c r="B222" s="2" t="s">
        <v>10</v>
      </c>
      <c r="C222" s="4">
        <v>35.521845539272057</v>
      </c>
      <c r="D222" s="4">
        <v>90.394238654426147</v>
      </c>
      <c r="E222" s="4">
        <v>82.998940267809132</v>
      </c>
      <c r="F222" s="4">
        <v>70.777816684639006</v>
      </c>
      <c r="G222" s="4">
        <v>72.35838947791818</v>
      </c>
      <c r="H222" s="2" t="s">
        <v>78</v>
      </c>
      <c r="I222" s="2" t="s">
        <v>12</v>
      </c>
    </row>
    <row r="223" spans="1:9" x14ac:dyDescent="0.25">
      <c r="A223" s="2" t="s">
        <v>388</v>
      </c>
      <c r="B223" s="2" t="s">
        <v>19</v>
      </c>
      <c r="C223" s="4">
        <v>7.0581930901179506</v>
      </c>
      <c r="D223" s="4">
        <v>12.635296272819572</v>
      </c>
      <c r="E223" s="4">
        <v>12.470861461368608</v>
      </c>
      <c r="F223" s="4">
        <v>10.766320531970338</v>
      </c>
      <c r="G223" s="4">
        <v>8.6605860008072035</v>
      </c>
      <c r="H223" s="2">
        <v>30.11</v>
      </c>
      <c r="I223" s="2" t="s">
        <v>12</v>
      </c>
    </row>
    <row r="224" spans="1:9" x14ac:dyDescent="0.25">
      <c r="A224" s="2" t="s">
        <v>389</v>
      </c>
      <c r="B224" s="2" t="s">
        <v>10</v>
      </c>
      <c r="C224" s="4">
        <v>1.7827193940221748</v>
      </c>
      <c r="D224" s="4">
        <v>4.8936269250387632</v>
      </c>
      <c r="E224" s="4">
        <v>4.4619498112152067</v>
      </c>
      <c r="F224" s="4">
        <v>6.4840543853233195</v>
      </c>
      <c r="G224" s="4">
        <v>13.412039370476094</v>
      </c>
      <c r="H224" s="2" t="s">
        <v>278</v>
      </c>
      <c r="I224" s="2" t="s">
        <v>279</v>
      </c>
    </row>
    <row r="225" spans="1:9" x14ac:dyDescent="0.25">
      <c r="A225" s="2" t="s">
        <v>390</v>
      </c>
      <c r="B225" s="2" t="s">
        <v>76</v>
      </c>
      <c r="C225" s="4">
        <v>15.230543733561504</v>
      </c>
      <c r="D225" s="4">
        <v>34.131075668567334</v>
      </c>
      <c r="E225" s="4">
        <v>35.824396627801974</v>
      </c>
      <c r="F225" s="4">
        <v>48.116939697926078</v>
      </c>
      <c r="G225" s="4">
        <v>52.789520409368208</v>
      </c>
      <c r="H225" s="2" t="s">
        <v>177</v>
      </c>
      <c r="I225" s="2" t="s">
        <v>391</v>
      </c>
    </row>
    <row r="226" spans="1:9" x14ac:dyDescent="0.25">
      <c r="A226" s="2" t="s">
        <v>392</v>
      </c>
      <c r="B226" s="2" t="s">
        <v>10</v>
      </c>
      <c r="C226" s="4">
        <v>36.623880487770116</v>
      </c>
      <c r="D226" s="4">
        <v>56.171407067032419</v>
      </c>
      <c r="E226" s="4">
        <v>53.613228234501925</v>
      </c>
      <c r="F226" s="4">
        <v>64.590676359885734</v>
      </c>
      <c r="G226" s="4">
        <v>50.587703161453589</v>
      </c>
      <c r="H226" s="2">
        <v>35.200000000000003</v>
      </c>
      <c r="I226" s="2" t="s">
        <v>12</v>
      </c>
    </row>
    <row r="227" spans="1:9" x14ac:dyDescent="0.25">
      <c r="A227" s="2" t="s">
        <v>393</v>
      </c>
      <c r="B227" s="2" t="s">
        <v>10</v>
      </c>
      <c r="C227" s="4">
        <v>19.633632882311066</v>
      </c>
      <c r="D227" s="4">
        <v>43.865265801022893</v>
      </c>
      <c r="E227" s="4">
        <v>46.822406546658975</v>
      </c>
      <c r="F227" s="4">
        <v>57.3633654160598</v>
      </c>
      <c r="G227" s="4">
        <v>55.743026553315929</v>
      </c>
      <c r="H227" s="2">
        <v>26.2</v>
      </c>
      <c r="I227" s="2" t="s">
        <v>394</v>
      </c>
    </row>
    <row r="228" spans="1:9" x14ac:dyDescent="0.25">
      <c r="A228" s="2" t="s">
        <v>395</v>
      </c>
      <c r="B228" s="2" t="s">
        <v>76</v>
      </c>
      <c r="C228" s="4">
        <v>51.239892019018697</v>
      </c>
      <c r="D228" s="4">
        <v>81.271301471018418</v>
      </c>
      <c r="E228" s="4">
        <v>85.623408982671762</v>
      </c>
      <c r="F228" s="4">
        <v>64.982953473405857</v>
      </c>
      <c r="G228" s="4">
        <v>73.960182686258861</v>
      </c>
      <c r="H228" s="2" t="s">
        <v>396</v>
      </c>
      <c r="I228" s="2" t="s">
        <v>397</v>
      </c>
    </row>
    <row r="229" spans="1:9" x14ac:dyDescent="0.25">
      <c r="A229" s="2" t="s">
        <v>398</v>
      </c>
      <c r="B229" s="2" t="s">
        <v>76</v>
      </c>
      <c r="C229" s="4">
        <v>9.3691457422295965</v>
      </c>
      <c r="D229" s="4">
        <v>13.694161260460509</v>
      </c>
      <c r="E229" s="4">
        <v>14.106167841998802</v>
      </c>
      <c r="F229" s="4">
        <v>10.706858584863712</v>
      </c>
      <c r="G229" s="4">
        <v>10.128320522119987</v>
      </c>
      <c r="H229" s="2">
        <v>35.200000000000003</v>
      </c>
      <c r="I229" s="2" t="s">
        <v>12</v>
      </c>
    </row>
    <row r="230" spans="1:9" x14ac:dyDescent="0.25">
      <c r="A230" s="2" t="s">
        <v>399</v>
      </c>
      <c r="B230" s="2" t="s">
        <v>19</v>
      </c>
      <c r="C230" s="4">
        <v>25.901078601468779</v>
      </c>
      <c r="D230" s="4">
        <v>47.460005184761428</v>
      </c>
      <c r="E230" s="4">
        <v>43.463537334606087</v>
      </c>
      <c r="F230" s="4">
        <v>36.456715839593542</v>
      </c>
      <c r="G230" s="4">
        <v>45.439231453523483</v>
      </c>
      <c r="H230" s="2">
        <v>35.200000000000003</v>
      </c>
      <c r="I230" s="2" t="s">
        <v>12</v>
      </c>
    </row>
    <row r="231" spans="1:9" x14ac:dyDescent="0.25">
      <c r="A231" s="2" t="s">
        <v>400</v>
      </c>
      <c r="B231" s="2" t="s">
        <v>10</v>
      </c>
      <c r="C231" s="4">
        <v>10.62920046747538</v>
      </c>
      <c r="D231" s="4">
        <v>24.969065715171684</v>
      </c>
      <c r="E231" s="4">
        <v>25.191847361534546</v>
      </c>
      <c r="F231" s="4">
        <v>17.573966838866415</v>
      </c>
      <c r="G231" s="4">
        <v>18.45208554535234</v>
      </c>
      <c r="H231" s="2">
        <v>31.1</v>
      </c>
      <c r="I231" s="2" t="s">
        <v>12</v>
      </c>
    </row>
    <row r="232" spans="1:9" x14ac:dyDescent="0.25">
      <c r="A232" s="2" t="s">
        <v>401</v>
      </c>
      <c r="B232" s="2" t="s">
        <v>10</v>
      </c>
      <c r="C232" s="4">
        <v>38.140055030386399</v>
      </c>
      <c r="D232" s="4">
        <v>69.190960714220239</v>
      </c>
      <c r="E232" s="4">
        <v>73.474573776979767</v>
      </c>
      <c r="F232" s="4">
        <v>67.294330095693468</v>
      </c>
      <c r="G232" s="4">
        <v>65.045139147280295</v>
      </c>
      <c r="H232" s="2" t="s">
        <v>380</v>
      </c>
      <c r="I232" s="2" t="s">
        <v>402</v>
      </c>
    </row>
    <row r="233" spans="1:9" x14ac:dyDescent="0.25">
      <c r="A233" s="2" t="s">
        <v>403</v>
      </c>
      <c r="B233" s="2" t="s">
        <v>76</v>
      </c>
      <c r="C233" s="4">
        <v>27.081071570885143</v>
      </c>
      <c r="D233" s="4">
        <v>35.821372622106026</v>
      </c>
      <c r="E233" s="4">
        <v>38.439826262902578</v>
      </c>
      <c r="F233" s="4">
        <v>19.973425457187545</v>
      </c>
      <c r="G233" s="4">
        <v>26.433573377852042</v>
      </c>
      <c r="H233" s="2" t="s">
        <v>404</v>
      </c>
      <c r="I233" s="2" t="s">
        <v>405</v>
      </c>
    </row>
    <row r="234" spans="1:9" x14ac:dyDescent="0.25">
      <c r="A234" s="2" t="s">
        <v>406</v>
      </c>
      <c r="B234" s="2" t="s">
        <v>10</v>
      </c>
      <c r="C234" s="4">
        <v>109.20801066732561</v>
      </c>
      <c r="D234" s="4">
        <v>166.07587766920355</v>
      </c>
      <c r="E234" s="4">
        <v>194.3032931563001</v>
      </c>
      <c r="F234" s="4">
        <v>135.93801883319327</v>
      </c>
      <c r="G234" s="4">
        <v>147.79777764908161</v>
      </c>
      <c r="H234" s="2">
        <v>33.99</v>
      </c>
      <c r="I234" s="2" t="s">
        <v>15</v>
      </c>
    </row>
    <row r="235" spans="1:9" x14ac:dyDescent="0.25">
      <c r="A235" s="2" t="s">
        <v>407</v>
      </c>
      <c r="B235" s="2" t="s">
        <v>19</v>
      </c>
      <c r="C235" s="4">
        <v>4.7599375611218235</v>
      </c>
      <c r="D235" s="4">
        <v>8.924368068781666</v>
      </c>
      <c r="E235" s="4">
        <v>8.4899153308991799</v>
      </c>
      <c r="F235" s="4">
        <v>5.7187118744458809</v>
      </c>
      <c r="G235" s="4">
        <v>5.6819102756633466</v>
      </c>
      <c r="H235" s="2">
        <v>35.1</v>
      </c>
      <c r="I235" s="2" t="s">
        <v>12</v>
      </c>
    </row>
    <row r="236" spans="1:9" x14ac:dyDescent="0.25">
      <c r="A236" s="2" t="s">
        <v>408</v>
      </c>
      <c r="B236" s="2" t="s">
        <v>10</v>
      </c>
      <c r="C236" s="4">
        <v>6.4943842742400077</v>
      </c>
      <c r="D236" s="4">
        <v>11.457252602249199</v>
      </c>
      <c r="E236" s="4">
        <v>10.5777862013431</v>
      </c>
      <c r="F236" s="4">
        <v>10.603823071100679</v>
      </c>
      <c r="G236" s="4">
        <v>9.1333160559737969</v>
      </c>
      <c r="H236" s="2">
        <v>35.200000000000003</v>
      </c>
      <c r="I236" s="2" t="s">
        <v>12</v>
      </c>
    </row>
    <row r="237" spans="1:9" x14ac:dyDescent="0.25">
      <c r="A237" s="2" t="s">
        <v>409</v>
      </c>
      <c r="B237" s="2" t="s">
        <v>10</v>
      </c>
      <c r="C237" s="4">
        <v>85.370595800876231</v>
      </c>
      <c r="D237" s="4">
        <v>176.91767953891596</v>
      </c>
      <c r="E237" s="4">
        <v>159.19123199396884</v>
      </c>
      <c r="F237" s="4">
        <v>254.3502735988595</v>
      </c>
      <c r="G237" s="4">
        <v>210.3625396229011</v>
      </c>
      <c r="H237" s="2" t="s">
        <v>410</v>
      </c>
      <c r="I237" s="2" t="s">
        <v>411</v>
      </c>
    </row>
    <row r="238" spans="1:9" x14ac:dyDescent="0.25">
      <c r="A238" s="2" t="s">
        <v>412</v>
      </c>
      <c r="B238" s="2" t="s">
        <v>10</v>
      </c>
      <c r="C238" s="4">
        <v>8.2671602347983484</v>
      </c>
      <c r="D238" s="4">
        <v>19.648442180092776</v>
      </c>
      <c r="E238" s="4">
        <v>18.546937864496488</v>
      </c>
      <c r="F238" s="4">
        <v>18.5028564383116</v>
      </c>
      <c r="G238" s="4">
        <v>28.967187090761637</v>
      </c>
      <c r="H238" s="2">
        <v>35.200000000000003</v>
      </c>
      <c r="I238" s="2" t="s">
        <v>12</v>
      </c>
    </row>
    <row r="239" spans="1:9" x14ac:dyDescent="0.25">
      <c r="A239" s="2" t="s">
        <v>413</v>
      </c>
      <c r="B239" s="2" t="s">
        <v>19</v>
      </c>
      <c r="C239" s="4">
        <v>16.997017984065497</v>
      </c>
      <c r="D239" s="4">
        <v>24.480654413628997</v>
      </c>
      <c r="E239" s="4">
        <v>23.286589976922944</v>
      </c>
      <c r="F239" s="4">
        <v>21.06201037608675</v>
      </c>
      <c r="G239" s="4">
        <v>20.684378464424469</v>
      </c>
      <c r="H239" s="2">
        <v>34.1</v>
      </c>
      <c r="I239" s="2" t="s">
        <v>414</v>
      </c>
    </row>
    <row r="240" spans="1:9" x14ac:dyDescent="0.25">
      <c r="A240" s="2" t="s">
        <v>415</v>
      </c>
      <c r="B240" s="2" t="s">
        <v>19</v>
      </c>
      <c r="C240" s="4">
        <v>39.700245005090146</v>
      </c>
      <c r="D240" s="4">
        <v>88.150719567727108</v>
      </c>
      <c r="E240" s="4">
        <v>80.422871845651812</v>
      </c>
      <c r="F240" s="4">
        <v>82.434322370705971</v>
      </c>
      <c r="G240" s="4">
        <v>76.230552951367088</v>
      </c>
      <c r="H240" s="2">
        <v>35.200000000000003</v>
      </c>
      <c r="I240" s="2" t="s">
        <v>416</v>
      </c>
    </row>
    <row r="241" spans="1:9" x14ac:dyDescent="0.25">
      <c r="A241" s="2" t="s">
        <v>417</v>
      </c>
      <c r="B241" s="2" t="s">
        <v>10</v>
      </c>
      <c r="C241" s="4">
        <v>24.924159420937087</v>
      </c>
      <c r="D241" s="4">
        <v>40.192903482897414</v>
      </c>
      <c r="E241" s="4">
        <v>42.594421619753824</v>
      </c>
      <c r="F241" s="4">
        <v>42.006704454719227</v>
      </c>
      <c r="G241" s="4">
        <v>40.385889671194867</v>
      </c>
      <c r="H241" s="2" t="s">
        <v>385</v>
      </c>
      <c r="I241" s="2" t="s">
        <v>418</v>
      </c>
    </row>
    <row r="242" spans="1:9" x14ac:dyDescent="0.25">
      <c r="A242" s="2" t="s">
        <v>419</v>
      </c>
      <c r="B242" s="2" t="s">
        <v>10</v>
      </c>
      <c r="C242" s="4">
        <v>20.93564727379751</v>
      </c>
      <c r="D242" s="4">
        <v>34.219647389693058</v>
      </c>
      <c r="E242" s="4">
        <v>36.961356234829992</v>
      </c>
      <c r="F242" s="4">
        <v>34.973798309004188</v>
      </c>
      <c r="G242" s="4">
        <v>41.74122005466856</v>
      </c>
      <c r="H242" s="2">
        <v>34.200000000000003</v>
      </c>
      <c r="I242" s="2" t="s">
        <v>12</v>
      </c>
    </row>
    <row r="243" spans="1:9" x14ac:dyDescent="0.25">
      <c r="A243" s="2" t="s">
        <v>420</v>
      </c>
      <c r="B243" s="2" t="s">
        <v>10</v>
      </c>
      <c r="C243" s="4">
        <v>60.998396926957845</v>
      </c>
      <c r="D243" s="4">
        <v>121.79036701314506</v>
      </c>
      <c r="E243" s="4">
        <v>169.71646436778636</v>
      </c>
      <c r="F243" s="4">
        <v>96.470543232366637</v>
      </c>
      <c r="G243" s="4">
        <v>235.38120236357253</v>
      </c>
      <c r="H243" s="2" t="s">
        <v>421</v>
      </c>
      <c r="I243" s="2" t="s">
        <v>422</v>
      </c>
    </row>
    <row r="244" spans="1:9" x14ac:dyDescent="0.25">
      <c r="A244" s="2" t="s">
        <v>423</v>
      </c>
      <c r="B244" s="2" t="s">
        <v>76</v>
      </c>
      <c r="C244" s="4">
        <v>19.660177144958531</v>
      </c>
      <c r="D244" s="4">
        <v>38.818721550643602</v>
      </c>
      <c r="E244" s="4">
        <v>55.61889599357729</v>
      </c>
      <c r="F244" s="4">
        <v>30.691958253950499</v>
      </c>
      <c r="G244" s="4">
        <v>86.223969783828352</v>
      </c>
      <c r="H244" s="2" t="s">
        <v>421</v>
      </c>
      <c r="I244" s="2" t="s">
        <v>422</v>
      </c>
    </row>
    <row r="245" spans="1:9" x14ac:dyDescent="0.25">
      <c r="A245" s="2" t="s">
        <v>424</v>
      </c>
      <c r="B245" s="2" t="s">
        <v>10</v>
      </c>
      <c r="C245" s="4">
        <v>109.01528043071578</v>
      </c>
      <c r="D245" s="4">
        <v>173.71714149651663</v>
      </c>
      <c r="E245" s="4">
        <v>176.87532483004347</v>
      </c>
      <c r="F245" s="4">
        <v>156.69185670030853</v>
      </c>
      <c r="G245" s="4">
        <v>181.07689698554475</v>
      </c>
      <c r="H245" s="2" t="s">
        <v>225</v>
      </c>
      <c r="I245" s="2" t="s">
        <v>226</v>
      </c>
    </row>
    <row r="246" spans="1:9" x14ac:dyDescent="0.25">
      <c r="A246" s="2" t="s">
        <v>425</v>
      </c>
      <c r="B246" s="2" t="s">
        <v>10</v>
      </c>
      <c r="C246" s="4">
        <v>85.786068714826527</v>
      </c>
      <c r="D246" s="4">
        <v>113.31349477425063</v>
      </c>
      <c r="E246" s="4">
        <v>120.62172898562505</v>
      </c>
      <c r="F246" s="4">
        <v>127.08310344432948</v>
      </c>
      <c r="G246" s="4">
        <v>117.82365236125484</v>
      </c>
      <c r="H246" s="2" t="s">
        <v>368</v>
      </c>
      <c r="I246" s="2" t="s">
        <v>426</v>
      </c>
    </row>
    <row r="247" spans="1:9" x14ac:dyDescent="0.25">
      <c r="A247" s="2" t="s">
        <v>427</v>
      </c>
      <c r="B247" s="2" t="s">
        <v>10</v>
      </c>
      <c r="C247" s="4">
        <v>8.0156188992317592</v>
      </c>
      <c r="D247" s="4">
        <v>14.253830874180588</v>
      </c>
      <c r="E247" s="4">
        <v>11.98689089642645</v>
      </c>
      <c r="F247" s="4">
        <v>24.782953040450479</v>
      </c>
      <c r="G247" s="4">
        <v>11.13089155086057</v>
      </c>
      <c r="H247" s="2" t="s">
        <v>78</v>
      </c>
      <c r="I247" s="2" t="s">
        <v>12</v>
      </c>
    </row>
    <row r="248" spans="1:9" x14ac:dyDescent="0.25">
      <c r="A248" s="2" t="s">
        <v>428</v>
      </c>
      <c r="B248" s="2" t="s">
        <v>19</v>
      </c>
      <c r="C248" s="4">
        <v>8.9478351231568141</v>
      </c>
      <c r="D248" s="4">
        <v>21.728822781059574</v>
      </c>
      <c r="E248" s="4">
        <v>16.396387928196255</v>
      </c>
      <c r="F248" s="4">
        <v>15.104481625513413</v>
      </c>
      <c r="G248" s="4">
        <v>14.145812286543704</v>
      </c>
      <c r="H248" s="2" t="s">
        <v>429</v>
      </c>
      <c r="I248" s="2" t="s">
        <v>12</v>
      </c>
    </row>
    <row r="249" spans="1:9" x14ac:dyDescent="0.25">
      <c r="A249" s="2" t="s">
        <v>430</v>
      </c>
      <c r="B249" s="2" t="s">
        <v>10</v>
      </c>
      <c r="C249" s="4">
        <v>12.268327919224598</v>
      </c>
      <c r="D249" s="4">
        <v>22.156374889969452</v>
      </c>
      <c r="E249" s="4">
        <v>20.978478723328035</v>
      </c>
      <c r="F249" s="4">
        <v>15.493433110179332</v>
      </c>
      <c r="G249" s="4">
        <v>13.933657312616489</v>
      </c>
      <c r="H249" s="2">
        <v>35.200000000000003</v>
      </c>
      <c r="I249" s="2" t="s">
        <v>12</v>
      </c>
    </row>
    <row r="250" spans="1:9" x14ac:dyDescent="0.25">
      <c r="A250" s="2" t="s">
        <v>431</v>
      </c>
      <c r="B250" s="2" t="s">
        <v>10</v>
      </c>
      <c r="C250" s="4">
        <v>666.92660239769248</v>
      </c>
      <c r="D250" s="4">
        <v>1181.363658648783</v>
      </c>
      <c r="E250" s="4">
        <v>1324.5017910437743</v>
      </c>
      <c r="F250" s="4">
        <v>2378.0326846201865</v>
      </c>
      <c r="G250" s="4">
        <v>2064.676970957059</v>
      </c>
      <c r="H250" s="2" t="s">
        <v>432</v>
      </c>
      <c r="I250" s="2" t="s">
        <v>433</v>
      </c>
    </row>
    <row r="251" spans="1:9" x14ac:dyDescent="0.25">
      <c r="A251" s="2" t="s">
        <v>434</v>
      </c>
      <c r="B251" s="2" t="s">
        <v>19</v>
      </c>
      <c r="C251" s="4">
        <v>0.84644170369577676</v>
      </c>
      <c r="D251" s="4">
        <v>2.3467206235579456</v>
      </c>
      <c r="E251" s="4">
        <v>1.3176989117702054</v>
      </c>
      <c r="F251" s="4">
        <v>2.9994891117507123</v>
      </c>
      <c r="G251" s="4">
        <v>2.1372976011110945</v>
      </c>
      <c r="H251" s="2">
        <v>35.200000000000003</v>
      </c>
      <c r="I251" s="2" t="s">
        <v>12</v>
      </c>
    </row>
    <row r="252" spans="1:9" x14ac:dyDescent="0.25">
      <c r="A252" s="2" t="s">
        <v>435</v>
      </c>
      <c r="B252" s="2" t="s">
        <v>19</v>
      </c>
      <c r="C252" s="4">
        <v>24.610726654722729</v>
      </c>
      <c r="D252" s="4">
        <v>37.860539712467471</v>
      </c>
      <c r="E252" s="4">
        <v>34.79617702436726</v>
      </c>
      <c r="F252" s="4">
        <v>27.53751184642169</v>
      </c>
      <c r="G252" s="4">
        <v>29.756067981793969</v>
      </c>
      <c r="H252" s="2">
        <v>29.4</v>
      </c>
      <c r="I252" s="2" t="s">
        <v>436</v>
      </c>
    </row>
    <row r="253" spans="1:9" x14ac:dyDescent="0.25">
      <c r="A253" s="2" t="s">
        <v>437</v>
      </c>
      <c r="B253" s="2" t="s">
        <v>10</v>
      </c>
      <c r="C253" s="4">
        <v>38.751953940182887</v>
      </c>
      <c r="D253" s="4">
        <v>65.525973845029696</v>
      </c>
      <c r="E253" s="4">
        <v>68.107055157759959</v>
      </c>
      <c r="F253" s="4">
        <v>64.501815524118896</v>
      </c>
      <c r="G253" s="4">
        <v>66.900298290162709</v>
      </c>
      <c r="H253" s="2">
        <v>35.200000000000003</v>
      </c>
      <c r="I253" s="2" t="s">
        <v>12</v>
      </c>
    </row>
    <row r="254" spans="1:9" x14ac:dyDescent="0.25">
      <c r="A254" s="2" t="s">
        <v>438</v>
      </c>
      <c r="B254" s="2" t="s">
        <v>10</v>
      </c>
      <c r="C254" s="4">
        <v>16.208951066051046</v>
      </c>
      <c r="D254" s="4">
        <v>29.877486243267427</v>
      </c>
      <c r="E254" s="4">
        <v>28.881510202737854</v>
      </c>
      <c r="F254" s="4">
        <v>51.404397617921695</v>
      </c>
      <c r="G254" s="4">
        <v>30.179547170885389</v>
      </c>
      <c r="H254" s="2" t="s">
        <v>439</v>
      </c>
      <c r="I254" s="2" t="s">
        <v>12</v>
      </c>
    </row>
    <row r="255" spans="1:9" x14ac:dyDescent="0.25">
      <c r="A255" s="2" t="s">
        <v>440</v>
      </c>
      <c r="B255" s="2" t="s">
        <v>10</v>
      </c>
      <c r="C255" s="4">
        <v>16.09367957397404</v>
      </c>
      <c r="D255" s="4">
        <v>27.411121797018197</v>
      </c>
      <c r="E255" s="4">
        <v>27.850978618690561</v>
      </c>
      <c r="F255" s="4">
        <v>57.671956187745316</v>
      </c>
      <c r="G255" s="4">
        <v>89.892711523188964</v>
      </c>
      <c r="H255" s="2">
        <v>35.1</v>
      </c>
      <c r="I255" s="2" t="s">
        <v>12</v>
      </c>
    </row>
    <row r="256" spans="1:9" x14ac:dyDescent="0.25">
      <c r="A256" s="2" t="s">
        <v>441</v>
      </c>
      <c r="B256" s="2" t="s">
        <v>19</v>
      </c>
      <c r="C256" s="4">
        <v>20.022139836598075</v>
      </c>
      <c r="D256" s="4">
        <v>37.357278344380511</v>
      </c>
      <c r="E256" s="4">
        <v>32.985689330479687</v>
      </c>
      <c r="F256" s="4">
        <v>6.3346485881815866</v>
      </c>
      <c r="G256" s="4">
        <v>23.544266265483529</v>
      </c>
      <c r="H256" s="2">
        <v>31.2</v>
      </c>
      <c r="I256" s="2" t="s">
        <v>12</v>
      </c>
    </row>
    <row r="257" spans="1:9" x14ac:dyDescent="0.25">
      <c r="A257" s="2" t="s">
        <v>442</v>
      </c>
      <c r="B257" s="2" t="s">
        <v>10</v>
      </c>
      <c r="C257" s="4">
        <v>13.01390503468329</v>
      </c>
      <c r="D257" s="4">
        <v>30.777413548022292</v>
      </c>
      <c r="E257" s="4">
        <v>28.167582635460288</v>
      </c>
      <c r="F257" s="4">
        <v>28.130121996744077</v>
      </c>
      <c r="G257" s="4">
        <v>25.799157843383377</v>
      </c>
      <c r="H257" s="2" t="s">
        <v>443</v>
      </c>
      <c r="I257" s="2" t="s">
        <v>12</v>
      </c>
    </row>
    <row r="258" spans="1:9" x14ac:dyDescent="0.25">
      <c r="A258" s="2" t="s">
        <v>444</v>
      </c>
      <c r="B258" s="2" t="s">
        <v>76</v>
      </c>
      <c r="C258" s="4">
        <v>14.285334094561643</v>
      </c>
      <c r="D258" s="4">
        <v>26.563776890986261</v>
      </c>
      <c r="E258" s="4">
        <v>28.838040316580717</v>
      </c>
      <c r="F258" s="4">
        <v>33.797486956644285</v>
      </c>
      <c r="G258" s="4">
        <v>31.857307836577931</v>
      </c>
      <c r="H258" s="2">
        <v>35.200000000000003</v>
      </c>
      <c r="I258" s="2" t="s">
        <v>12</v>
      </c>
    </row>
    <row r="259" spans="1:9" x14ac:dyDescent="0.25">
      <c r="A259" s="2" t="s">
        <v>445</v>
      </c>
      <c r="B259" s="2" t="s">
        <v>10</v>
      </c>
      <c r="C259" s="4">
        <v>5.0479515810664273</v>
      </c>
      <c r="D259" s="4">
        <v>8.6332349397120893</v>
      </c>
      <c r="E259" s="4">
        <v>8.0785191753336516</v>
      </c>
      <c r="F259" s="4">
        <v>9.7290270745868419</v>
      </c>
      <c r="G259" s="4">
        <v>8.1220067113998908</v>
      </c>
      <c r="H259" s="2" t="s">
        <v>446</v>
      </c>
      <c r="I259" s="2" t="s">
        <v>447</v>
      </c>
    </row>
    <row r="260" spans="1:9" x14ac:dyDescent="0.25">
      <c r="A260" s="2" t="s">
        <v>448</v>
      </c>
      <c r="B260" s="2" t="s">
        <v>19</v>
      </c>
      <c r="C260" s="4">
        <v>10.476040263864492</v>
      </c>
      <c r="D260" s="4">
        <v>18.552796890315303</v>
      </c>
      <c r="E260" s="4">
        <v>17.087819584303038</v>
      </c>
      <c r="F260" s="4">
        <v>19.821406200821915</v>
      </c>
      <c r="G260" s="4">
        <v>16.792888966985501</v>
      </c>
      <c r="H260" s="2" t="s">
        <v>446</v>
      </c>
      <c r="I260" s="2" t="s">
        <v>447</v>
      </c>
    </row>
    <row r="261" spans="1:9" x14ac:dyDescent="0.25">
      <c r="A261" s="2" t="s">
        <v>449</v>
      </c>
      <c r="B261" s="2" t="s">
        <v>10</v>
      </c>
      <c r="C261" s="4">
        <v>104.93926715458565</v>
      </c>
      <c r="D261" s="4">
        <v>189.52809728517354</v>
      </c>
      <c r="E261" s="4">
        <v>176.41260658843461</v>
      </c>
      <c r="F261" s="4">
        <v>186.5110765954521</v>
      </c>
      <c r="G261" s="4">
        <v>159.63881509002692</v>
      </c>
      <c r="H261" s="2">
        <v>29.4</v>
      </c>
      <c r="I261" s="2" t="s">
        <v>12</v>
      </c>
    </row>
    <row r="262" spans="1:9" x14ac:dyDescent="0.25">
      <c r="A262" s="2" t="s">
        <v>450</v>
      </c>
      <c r="B262" s="2" t="s">
        <v>10</v>
      </c>
      <c r="C262" s="4">
        <v>3.3806235607499424</v>
      </c>
      <c r="D262" s="4">
        <v>5.5211228858240178</v>
      </c>
      <c r="E262" s="4">
        <v>6.0221450762747883</v>
      </c>
      <c r="F262" s="4">
        <v>10.769651953204272</v>
      </c>
      <c r="G262" s="4">
        <v>8.8603114945558197</v>
      </c>
      <c r="H262" s="2">
        <v>29.8</v>
      </c>
      <c r="I262" s="2" t="s">
        <v>451</v>
      </c>
    </row>
    <row r="263" spans="1:9" x14ac:dyDescent="0.25">
      <c r="A263" s="2" t="s">
        <v>452</v>
      </c>
      <c r="B263" s="2" t="s">
        <v>10</v>
      </c>
      <c r="C263" s="4">
        <v>2.3879038006871549</v>
      </c>
      <c r="D263" s="4">
        <v>5.6273565866806008</v>
      </c>
      <c r="E263" s="4">
        <v>5.9213822903099667</v>
      </c>
      <c r="F263" s="4">
        <v>6.1259129780428436</v>
      </c>
      <c r="G263" s="4">
        <v>8.5124555461584315</v>
      </c>
      <c r="H263" s="2" t="s">
        <v>443</v>
      </c>
      <c r="I263" s="2" t="s">
        <v>12</v>
      </c>
    </row>
    <row r="264" spans="1:9" x14ac:dyDescent="0.25">
      <c r="A264" s="2" t="s">
        <v>453</v>
      </c>
      <c r="B264" s="2" t="s">
        <v>454</v>
      </c>
      <c r="C264" s="4">
        <v>46.765130195702255</v>
      </c>
      <c r="D264" s="4">
        <v>64.573753840348274</v>
      </c>
      <c r="E264" s="4">
        <v>75.785195731303872</v>
      </c>
      <c r="F264" s="4">
        <v>59.970649141400408</v>
      </c>
      <c r="G264" s="4">
        <v>64.704317224585935</v>
      </c>
      <c r="H264" s="2">
        <v>30.3</v>
      </c>
      <c r="I264" s="2" t="s">
        <v>12</v>
      </c>
    </row>
    <row r="265" spans="1:9" x14ac:dyDescent="0.25">
      <c r="A265" s="2" t="s">
        <v>455</v>
      </c>
      <c r="B265" s="2" t="s">
        <v>19</v>
      </c>
      <c r="C265" s="4">
        <v>42.4259693413536</v>
      </c>
      <c r="D265" s="4">
        <v>57.812655382961701</v>
      </c>
      <c r="E265" s="4">
        <v>50.823565614519431</v>
      </c>
      <c r="F265" s="4">
        <v>67.058772546003567</v>
      </c>
      <c r="G265" s="4">
        <v>63.312144156303937</v>
      </c>
      <c r="H265" s="2">
        <v>30.5</v>
      </c>
      <c r="I265" s="2" t="s">
        <v>12</v>
      </c>
    </row>
    <row r="266" spans="1:9" x14ac:dyDescent="0.25">
      <c r="A266" s="2" t="s">
        <v>456</v>
      </c>
      <c r="B266" s="2" t="s">
        <v>10</v>
      </c>
      <c r="C266" s="4">
        <v>210.70408527632128</v>
      </c>
      <c r="D266" s="4">
        <v>277.79153466695294</v>
      </c>
      <c r="E266" s="4">
        <v>300.87828671558776</v>
      </c>
      <c r="F266" s="4">
        <v>204.80641246896553</v>
      </c>
      <c r="G266" s="4">
        <v>218.70275351627487</v>
      </c>
      <c r="H266" s="2" t="s">
        <v>142</v>
      </c>
      <c r="I266" s="2" t="s">
        <v>12</v>
      </c>
    </row>
    <row r="267" spans="1:9" x14ac:dyDescent="0.25">
      <c r="A267" s="2" t="s">
        <v>457</v>
      </c>
      <c r="B267" s="2" t="s">
        <v>10</v>
      </c>
      <c r="C267" s="4">
        <v>5.9130020029330836</v>
      </c>
      <c r="D267" s="4">
        <v>14.192859343384038</v>
      </c>
      <c r="E267" s="4">
        <v>12.607332101955508</v>
      </c>
      <c r="F267" s="4">
        <v>17.095082353552083</v>
      </c>
      <c r="G267" s="4">
        <v>13.877611569548176</v>
      </c>
      <c r="H267" s="2">
        <v>31.1</v>
      </c>
      <c r="I267" s="2" t="s">
        <v>12</v>
      </c>
    </row>
    <row r="268" spans="1:9" x14ac:dyDescent="0.25">
      <c r="A268" s="2" t="s">
        <v>458</v>
      </c>
      <c r="B268" s="2" t="s">
        <v>10</v>
      </c>
      <c r="C268" s="4">
        <v>66.736666200880549</v>
      </c>
      <c r="D268" s="4">
        <v>109.46574013526565</v>
      </c>
      <c r="E268" s="4">
        <v>100.60127691450685</v>
      </c>
      <c r="F268" s="4">
        <v>104.42743225105197</v>
      </c>
      <c r="G268" s="4">
        <v>98.119455304731218</v>
      </c>
      <c r="H268" s="2">
        <v>35.200000000000003</v>
      </c>
      <c r="I268" s="2" t="s">
        <v>12</v>
      </c>
    </row>
    <row r="269" spans="1:9" x14ac:dyDescent="0.25">
      <c r="A269" s="2" t="s">
        <v>459</v>
      </c>
      <c r="B269" s="2" t="s">
        <v>76</v>
      </c>
      <c r="C269" s="4">
        <v>61.370886663180933</v>
      </c>
      <c r="D269" s="4">
        <v>94.925271876522672</v>
      </c>
      <c r="E269" s="4">
        <v>103.85867539785964</v>
      </c>
      <c r="F269" s="4">
        <v>76.587961741663435</v>
      </c>
      <c r="G269" s="4">
        <v>89.857939377511116</v>
      </c>
      <c r="H269" s="2">
        <v>35.200000000000003</v>
      </c>
      <c r="I269" s="2" t="s">
        <v>12</v>
      </c>
    </row>
    <row r="270" spans="1:9" x14ac:dyDescent="0.25">
      <c r="A270" s="2" t="s">
        <v>460</v>
      </c>
      <c r="B270" s="2" t="s">
        <v>10</v>
      </c>
      <c r="C270" s="4">
        <v>264.1682402293452</v>
      </c>
      <c r="D270" s="4">
        <v>378.22939422693457</v>
      </c>
      <c r="E270" s="4">
        <v>365.79709379320138</v>
      </c>
      <c r="F270" s="4">
        <v>530.04066226842872</v>
      </c>
      <c r="G270" s="4">
        <v>414.44999150938474</v>
      </c>
      <c r="H270" s="2" t="s">
        <v>461</v>
      </c>
      <c r="I270" s="2" t="s">
        <v>462</v>
      </c>
    </row>
    <row r="271" spans="1:9" x14ac:dyDescent="0.25">
      <c r="A271" s="2" t="s">
        <v>463</v>
      </c>
      <c r="B271" s="2" t="s">
        <v>76</v>
      </c>
      <c r="C271" s="4">
        <v>80.858355658432743</v>
      </c>
      <c r="D271" s="4">
        <v>106.15922553575113</v>
      </c>
      <c r="E271" s="4">
        <v>115.10803801648331</v>
      </c>
      <c r="F271" s="4">
        <v>90.8664634024815</v>
      </c>
      <c r="G271" s="4">
        <v>99.027949919911975</v>
      </c>
      <c r="H271" s="2">
        <v>31.4</v>
      </c>
      <c r="I271" s="2" t="s">
        <v>12</v>
      </c>
    </row>
    <row r="272" spans="1:9" x14ac:dyDescent="0.25">
      <c r="A272" s="2" t="s">
        <v>464</v>
      </c>
      <c r="B272" s="2" t="s">
        <v>10</v>
      </c>
      <c r="C272" s="4">
        <v>10.1258979838792</v>
      </c>
      <c r="D272" s="4">
        <v>62.585871066072492</v>
      </c>
      <c r="E272" s="4">
        <v>55.235429861503349</v>
      </c>
      <c r="F272" s="4">
        <v>118.45372526247182</v>
      </c>
      <c r="G272" s="4">
        <v>73.641965209909657</v>
      </c>
      <c r="H272" s="2">
        <v>34.9</v>
      </c>
      <c r="I272" s="2" t="s">
        <v>12</v>
      </c>
    </row>
    <row r="273" spans="1:9" x14ac:dyDescent="0.25">
      <c r="A273" s="2" t="s">
        <v>465</v>
      </c>
      <c r="B273" s="2" t="s">
        <v>76</v>
      </c>
      <c r="C273" s="4">
        <v>15.96133877305437</v>
      </c>
      <c r="D273" s="4">
        <v>25.832173905192587</v>
      </c>
      <c r="E273" s="4">
        <v>27.000202160455597</v>
      </c>
      <c r="F273" s="4">
        <v>26.397679598926342</v>
      </c>
      <c r="G273" s="4">
        <v>27.252688071015321</v>
      </c>
      <c r="H273" s="2" t="s">
        <v>466</v>
      </c>
      <c r="I273" s="2" t="s">
        <v>467</v>
      </c>
    </row>
    <row r="274" spans="1:9" x14ac:dyDescent="0.25">
      <c r="A274" s="2" t="s">
        <v>468</v>
      </c>
      <c r="B274" s="2" t="s">
        <v>76</v>
      </c>
      <c r="C274" s="4">
        <v>61.890003380414875</v>
      </c>
      <c r="D274" s="4">
        <v>82.63282112040784</v>
      </c>
      <c r="E274" s="4">
        <v>88.756395877308094</v>
      </c>
      <c r="F274" s="4">
        <v>61.024262238878741</v>
      </c>
      <c r="G274" s="4">
        <v>60.740844691452999</v>
      </c>
      <c r="H274" s="2">
        <v>29.4</v>
      </c>
      <c r="I274" s="2" t="s">
        <v>469</v>
      </c>
    </row>
    <row r="275" spans="1:9" x14ac:dyDescent="0.25">
      <c r="A275" s="2" t="s">
        <v>470</v>
      </c>
      <c r="B275" s="2" t="s">
        <v>10</v>
      </c>
      <c r="C275" s="4">
        <v>17.455206087635073</v>
      </c>
      <c r="D275" s="4">
        <v>28.753600225979469</v>
      </c>
      <c r="E275" s="4">
        <v>32.370740842029512</v>
      </c>
      <c r="F275" s="4">
        <v>30.061363854856747</v>
      </c>
      <c r="G275" s="4">
        <v>23.985361706821656</v>
      </c>
      <c r="H275" s="2">
        <v>34.21</v>
      </c>
      <c r="I275" s="2" t="s">
        <v>471</v>
      </c>
    </row>
    <row r="276" spans="1:9" x14ac:dyDescent="0.25">
      <c r="A276" s="2" t="s">
        <v>472</v>
      </c>
      <c r="B276" s="2" t="s">
        <v>76</v>
      </c>
      <c r="C276" s="4">
        <v>13.930872845900533</v>
      </c>
      <c r="D276" s="4">
        <v>22.211719672386021</v>
      </c>
      <c r="E276" s="4">
        <v>22.476964330617999</v>
      </c>
      <c r="F276" s="4">
        <v>27.146579259530785</v>
      </c>
      <c r="G276" s="4">
        <v>24.918580612156269</v>
      </c>
      <c r="H276" s="2">
        <v>35.200000000000003</v>
      </c>
      <c r="I276" s="2" t="s">
        <v>473</v>
      </c>
    </row>
    <row r="277" spans="1:9" x14ac:dyDescent="0.25">
      <c r="A277" s="2" t="s">
        <v>474</v>
      </c>
      <c r="B277" s="2" t="s">
        <v>76</v>
      </c>
      <c r="C277" s="4">
        <v>119.00933605359768</v>
      </c>
      <c r="D277" s="4">
        <v>163.23029750859425</v>
      </c>
      <c r="E277" s="4">
        <v>186.93011690110697</v>
      </c>
      <c r="F277" s="4">
        <v>198.80831423692283</v>
      </c>
      <c r="G277" s="4">
        <v>167.41636207504769</v>
      </c>
      <c r="H277" s="2" t="s">
        <v>78</v>
      </c>
      <c r="I277" s="2" t="s">
        <v>12</v>
      </c>
    </row>
    <row r="278" spans="1:9" x14ac:dyDescent="0.25">
      <c r="A278" s="2" t="s">
        <v>475</v>
      </c>
      <c r="B278" s="2" t="s">
        <v>76</v>
      </c>
      <c r="C278" s="4">
        <v>1.9254405260478642</v>
      </c>
      <c r="D278" s="4">
        <v>2.7970804799055684</v>
      </c>
      <c r="E278" s="4">
        <v>4.1783219191562191</v>
      </c>
      <c r="F278" s="4">
        <v>6.0176505458320149</v>
      </c>
      <c r="G278" s="4">
        <v>6.8443931258808126</v>
      </c>
      <c r="H278" s="2" t="s">
        <v>324</v>
      </c>
      <c r="I278" s="2" t="s">
        <v>476</v>
      </c>
    </row>
    <row r="279" spans="1:9" x14ac:dyDescent="0.25">
      <c r="A279" s="2" t="s">
        <v>477</v>
      </c>
      <c r="B279" s="2" t="s">
        <v>10</v>
      </c>
      <c r="C279" s="4">
        <v>3.6995242633558667</v>
      </c>
      <c r="D279" s="4">
        <v>10.305675218175884</v>
      </c>
      <c r="E279" s="4">
        <v>9.0666909039334254</v>
      </c>
      <c r="F279" s="4">
        <v>9.9673762839921132</v>
      </c>
      <c r="G279" s="4">
        <v>10.899831069041165</v>
      </c>
      <c r="H279" s="2">
        <v>33.99</v>
      </c>
      <c r="I279" s="2" t="s">
        <v>12</v>
      </c>
    </row>
    <row r="280" spans="1:9" x14ac:dyDescent="0.25">
      <c r="A280" s="2" t="s">
        <v>478</v>
      </c>
      <c r="B280" s="2" t="s">
        <v>76</v>
      </c>
      <c r="C280" s="4">
        <v>14.322821970854333</v>
      </c>
      <c r="D280" s="4">
        <v>19.316624393839799</v>
      </c>
      <c r="E280" s="4">
        <v>23.909865426855664</v>
      </c>
      <c r="F280" s="4">
        <v>15.193553680655478</v>
      </c>
      <c r="G280" s="4">
        <v>17.857192816699197</v>
      </c>
      <c r="H280" s="2">
        <v>35.200000000000003</v>
      </c>
      <c r="I280" s="2" t="s">
        <v>12</v>
      </c>
    </row>
    <row r="281" spans="1:9" x14ac:dyDescent="0.25">
      <c r="A281" s="2" t="s">
        <v>479</v>
      </c>
      <c r="B281" s="2" t="s">
        <v>10</v>
      </c>
      <c r="C281" s="4">
        <v>46.712320807716281</v>
      </c>
      <c r="D281" s="4">
        <v>78.056302326895931</v>
      </c>
      <c r="E281" s="4">
        <v>80.189630946617513</v>
      </c>
      <c r="F281" s="4">
        <v>73.47876729121964</v>
      </c>
      <c r="G281" s="4">
        <v>78.749944919014936</v>
      </c>
      <c r="H281" s="2">
        <v>30.11</v>
      </c>
      <c r="I281" s="2" t="s">
        <v>12</v>
      </c>
    </row>
    <row r="282" spans="1:9" x14ac:dyDescent="0.25">
      <c r="A282" s="2" t="s">
        <v>480</v>
      </c>
      <c r="B282" s="2" t="s">
        <v>10</v>
      </c>
      <c r="C282" s="4">
        <v>31.840692047133256</v>
      </c>
      <c r="D282" s="4">
        <v>59.058702792986736</v>
      </c>
      <c r="E282" s="4">
        <v>56.227194954664554</v>
      </c>
      <c r="F282" s="4">
        <v>38.976442408033435</v>
      </c>
      <c r="G282" s="4">
        <v>49.268370740424189</v>
      </c>
      <c r="H282" s="2">
        <v>29.4</v>
      </c>
      <c r="I282" s="2" t="s">
        <v>12</v>
      </c>
    </row>
    <row r="283" spans="1:9" x14ac:dyDescent="0.25">
      <c r="A283" s="2" t="s">
        <v>481</v>
      </c>
      <c r="B283" s="2" t="s">
        <v>10</v>
      </c>
      <c r="C283" s="4">
        <v>145.282555718742</v>
      </c>
      <c r="D283" s="4">
        <v>222.59886879519263</v>
      </c>
      <c r="E283" s="4">
        <v>255.11944901750329</v>
      </c>
      <c r="F283" s="4">
        <v>215.31180294592954</v>
      </c>
      <c r="G283" s="4">
        <v>219.40663860524811</v>
      </c>
      <c r="H283" s="2" t="s">
        <v>482</v>
      </c>
      <c r="I283" s="2" t="s">
        <v>483</v>
      </c>
    </row>
    <row r="284" spans="1:9" x14ac:dyDescent="0.25">
      <c r="A284" s="2" t="s">
        <v>484</v>
      </c>
      <c r="B284" s="2" t="s">
        <v>19</v>
      </c>
      <c r="C284" s="4">
        <v>1.83807662222943</v>
      </c>
      <c r="D284" s="4">
        <v>4.2304379364154849</v>
      </c>
      <c r="E284" s="4">
        <v>3.7988876461973704</v>
      </c>
      <c r="F284" s="4">
        <v>14.586909542691577</v>
      </c>
      <c r="G284" s="4">
        <v>8.7149992754527155</v>
      </c>
      <c r="H284" s="2">
        <v>35.200000000000003</v>
      </c>
      <c r="I284" s="2" t="s">
        <v>12</v>
      </c>
    </row>
    <row r="285" spans="1:9" x14ac:dyDescent="0.25">
      <c r="A285" s="2" t="s">
        <v>485</v>
      </c>
      <c r="B285" s="2" t="s">
        <v>10</v>
      </c>
      <c r="C285" s="4">
        <v>145.77383116799368</v>
      </c>
      <c r="D285" s="4">
        <v>191.55078660293145</v>
      </c>
      <c r="E285" s="4">
        <v>283.7758973998566</v>
      </c>
      <c r="F285" s="4">
        <v>441.22357483412293</v>
      </c>
      <c r="G285" s="4">
        <v>319.79903391169807</v>
      </c>
      <c r="H285" s="2">
        <v>34.200000000000003</v>
      </c>
      <c r="I285" s="2" t="s">
        <v>486</v>
      </c>
    </row>
    <row r="286" spans="1:9" x14ac:dyDescent="0.25">
      <c r="A286" s="2" t="s">
        <v>487</v>
      </c>
      <c r="B286" s="2" t="s">
        <v>19</v>
      </c>
      <c r="C286" s="4">
        <v>4.1975306716467271</v>
      </c>
      <c r="D286" s="4">
        <v>8.9427944048459711</v>
      </c>
      <c r="E286" s="4">
        <v>8.3795177775498004</v>
      </c>
      <c r="F286" s="4">
        <v>7.3758515688574322</v>
      </c>
      <c r="G286" s="4">
        <v>5.4883371324326955</v>
      </c>
      <c r="H286" s="2" t="s">
        <v>91</v>
      </c>
      <c r="I286" s="2" t="s">
        <v>12</v>
      </c>
    </row>
    <row r="287" spans="1:9" x14ac:dyDescent="0.25">
      <c r="A287" s="2" t="s">
        <v>488</v>
      </c>
      <c r="B287" s="2" t="s">
        <v>10</v>
      </c>
      <c r="C287" s="4">
        <v>10.331978999812447</v>
      </c>
      <c r="D287" s="4">
        <v>17.196136297436748</v>
      </c>
      <c r="E287" s="4">
        <v>16.370134810388446</v>
      </c>
      <c r="F287" s="4">
        <v>14.531319138016842</v>
      </c>
      <c r="G287" s="4">
        <v>15.910029483007211</v>
      </c>
      <c r="H287" s="2">
        <v>26.7</v>
      </c>
      <c r="I287" s="2" t="s">
        <v>489</v>
      </c>
    </row>
    <row r="288" spans="1:9" x14ac:dyDescent="0.25">
      <c r="A288" s="2" t="s">
        <v>490</v>
      </c>
      <c r="B288" s="2" t="s">
        <v>19</v>
      </c>
      <c r="C288" s="4">
        <v>13.295004552107324</v>
      </c>
      <c r="D288" s="4">
        <v>22.379926986791549</v>
      </c>
      <c r="E288" s="4">
        <v>18.415279393250053</v>
      </c>
      <c r="F288" s="4">
        <v>37.635471631259428</v>
      </c>
      <c r="G288" s="4">
        <v>35.902471907653286</v>
      </c>
      <c r="H288" s="2">
        <v>13.99</v>
      </c>
      <c r="I288" s="2" t="s">
        <v>12</v>
      </c>
    </row>
    <row r="289" spans="1:9" x14ac:dyDescent="0.25">
      <c r="A289" s="2" t="s">
        <v>491</v>
      </c>
      <c r="B289" s="2" t="s">
        <v>19</v>
      </c>
      <c r="C289" s="4">
        <v>18.025958587380099</v>
      </c>
      <c r="D289" s="4">
        <v>58.611079918100224</v>
      </c>
      <c r="E289" s="4">
        <v>32.854910432689877</v>
      </c>
      <c r="F289" s="4">
        <v>43.260016298538666</v>
      </c>
      <c r="G289" s="4">
        <v>42.864460976450431</v>
      </c>
      <c r="H289" s="2">
        <v>35.1</v>
      </c>
      <c r="I289" s="2" t="s">
        <v>12</v>
      </c>
    </row>
    <row r="290" spans="1:9" x14ac:dyDescent="0.25">
      <c r="A290" s="2" t="s">
        <v>492</v>
      </c>
      <c r="B290" s="2" t="s">
        <v>76</v>
      </c>
      <c r="C290" s="4">
        <v>22.117640019209869</v>
      </c>
      <c r="D290" s="4">
        <v>34.326655258789295</v>
      </c>
      <c r="E290" s="4">
        <v>37.356153007531091</v>
      </c>
      <c r="F290" s="4">
        <v>32.08502969002933</v>
      </c>
      <c r="G290" s="4">
        <v>28.034171337014509</v>
      </c>
      <c r="H290" s="2">
        <v>35.200000000000003</v>
      </c>
      <c r="I290" s="2" t="s">
        <v>12</v>
      </c>
    </row>
    <row r="291" spans="1:9" x14ac:dyDescent="0.25">
      <c r="A291" s="2" t="s">
        <v>493</v>
      </c>
      <c r="B291" s="2" t="s">
        <v>76</v>
      </c>
      <c r="C291" s="4">
        <v>89.874447882929758</v>
      </c>
      <c r="D291" s="4">
        <v>145.21657265111648</v>
      </c>
      <c r="E291" s="4">
        <v>158.20954054522753</v>
      </c>
      <c r="F291" s="4">
        <v>130.92540829015334</v>
      </c>
      <c r="G291" s="4">
        <v>150.60494772647147</v>
      </c>
      <c r="H291" s="2">
        <v>31.4</v>
      </c>
      <c r="I291" s="2" t="s">
        <v>332</v>
      </c>
    </row>
    <row r="292" spans="1:9" x14ac:dyDescent="0.25">
      <c r="A292" s="2" t="s">
        <v>494</v>
      </c>
      <c r="B292" s="2" t="s">
        <v>10</v>
      </c>
      <c r="C292" s="4">
        <v>17.396708108674467</v>
      </c>
      <c r="D292" s="4">
        <v>30.311113178240134</v>
      </c>
      <c r="E292" s="4">
        <v>27.390600225418439</v>
      </c>
      <c r="F292" s="4">
        <v>32.421824438032012</v>
      </c>
      <c r="G292" s="4">
        <v>31.928169427772744</v>
      </c>
      <c r="H292" s="2" t="s">
        <v>214</v>
      </c>
      <c r="I292" s="2" t="s">
        <v>12</v>
      </c>
    </row>
    <row r="293" spans="1:9" x14ac:dyDescent="0.25">
      <c r="A293" s="2" t="s">
        <v>495</v>
      </c>
      <c r="B293" s="2" t="s">
        <v>10</v>
      </c>
      <c r="C293" s="4">
        <v>38.200147589750514</v>
      </c>
      <c r="D293" s="4">
        <v>66.843918328271471</v>
      </c>
      <c r="E293" s="4">
        <v>66.34889258498724</v>
      </c>
      <c r="F293" s="4">
        <v>64.103951232250608</v>
      </c>
      <c r="G293" s="4">
        <v>65.094342570834073</v>
      </c>
      <c r="H293" s="2" t="s">
        <v>165</v>
      </c>
      <c r="I293" s="2" t="s">
        <v>12</v>
      </c>
    </row>
    <row r="294" spans="1:9" x14ac:dyDescent="0.25">
      <c r="A294" s="2" t="s">
        <v>496</v>
      </c>
      <c r="B294" s="2" t="s">
        <v>10</v>
      </c>
      <c r="C294" s="4">
        <v>78.038307250747991</v>
      </c>
      <c r="D294" s="4">
        <v>108.36107395196306</v>
      </c>
      <c r="E294" s="4">
        <v>120.49913011782682</v>
      </c>
      <c r="F294" s="4">
        <v>109.21041640857045</v>
      </c>
      <c r="G294" s="4">
        <v>113.16251523892883</v>
      </c>
      <c r="H294" s="2" t="s">
        <v>225</v>
      </c>
      <c r="I294" s="2" t="s">
        <v>226</v>
      </c>
    </row>
    <row r="295" spans="1:9" x14ac:dyDescent="0.25">
      <c r="A295" s="2" t="s">
        <v>497</v>
      </c>
      <c r="B295" s="2" t="s">
        <v>19</v>
      </c>
      <c r="C295" s="4">
        <v>11.712518447396361</v>
      </c>
      <c r="D295" s="4">
        <v>25.978318999982225</v>
      </c>
      <c r="E295" s="4">
        <v>21.849421367499104</v>
      </c>
      <c r="F295" s="4">
        <v>27.43955171136507</v>
      </c>
      <c r="G295" s="4">
        <v>31.212884672602744</v>
      </c>
      <c r="H295" s="2" t="s">
        <v>498</v>
      </c>
      <c r="I295" s="2" t="s">
        <v>499</v>
      </c>
    </row>
    <row r="296" spans="1:9" x14ac:dyDescent="0.25">
      <c r="A296" s="2" t="s">
        <v>500</v>
      </c>
      <c r="B296" s="2" t="s">
        <v>19</v>
      </c>
      <c r="C296" s="4">
        <v>1.2607497095292215</v>
      </c>
      <c r="D296" s="4">
        <v>4.7356131329468534</v>
      </c>
      <c r="E296" s="4">
        <v>1.8533598290303743</v>
      </c>
      <c r="F296" s="4">
        <v>18.648078424958122</v>
      </c>
      <c r="G296" s="4">
        <v>32.5684660095731</v>
      </c>
      <c r="H296" s="2" t="s">
        <v>501</v>
      </c>
      <c r="I296" s="2" t="s">
        <v>502</v>
      </c>
    </row>
    <row r="297" spans="1:9" x14ac:dyDescent="0.25">
      <c r="A297" s="2" t="s">
        <v>503</v>
      </c>
      <c r="B297" s="2" t="s">
        <v>10</v>
      </c>
      <c r="C297" s="4">
        <v>35.104291517316163</v>
      </c>
      <c r="D297" s="4">
        <v>50.348122886110723</v>
      </c>
      <c r="E297" s="4">
        <v>52.299474098161397</v>
      </c>
      <c r="F297" s="4">
        <v>70.725665372669098</v>
      </c>
      <c r="G297" s="4">
        <v>65.251166839322877</v>
      </c>
      <c r="H297" s="2">
        <v>29.5</v>
      </c>
      <c r="I297" s="2" t="s">
        <v>12</v>
      </c>
    </row>
    <row r="298" spans="1:9" x14ac:dyDescent="0.25">
      <c r="A298" s="2" t="s">
        <v>504</v>
      </c>
      <c r="B298" s="2" t="s">
        <v>19</v>
      </c>
      <c r="C298" s="4">
        <v>4.7425836604025626</v>
      </c>
      <c r="D298" s="4">
        <v>9.3791324931803057</v>
      </c>
      <c r="E298" s="4">
        <v>8.3144362571281949</v>
      </c>
      <c r="F298" s="4">
        <v>12.532625443877009</v>
      </c>
      <c r="G298" s="4">
        <v>13.753817619665373</v>
      </c>
      <c r="H298" s="2">
        <v>26.13</v>
      </c>
      <c r="I298" s="2" t="s">
        <v>12</v>
      </c>
    </row>
    <row r="299" spans="1:9" x14ac:dyDescent="0.25">
      <c r="A299" s="2" t="s">
        <v>505</v>
      </c>
      <c r="B299" s="2" t="s">
        <v>10</v>
      </c>
      <c r="C299" s="4">
        <v>248.19644289187161</v>
      </c>
      <c r="D299" s="4">
        <v>464.87649711086806</v>
      </c>
      <c r="E299" s="4">
        <v>488.8531580517386</v>
      </c>
      <c r="F299" s="4">
        <v>458.57280128506551</v>
      </c>
      <c r="G299" s="4">
        <v>459.52815403367219</v>
      </c>
      <c r="H299" s="2" t="s">
        <v>86</v>
      </c>
      <c r="I299" s="2" t="s">
        <v>12</v>
      </c>
    </row>
    <row r="300" spans="1:9" x14ac:dyDescent="0.25">
      <c r="A300" s="2" t="s">
        <v>506</v>
      </c>
      <c r="B300" s="2" t="s">
        <v>10</v>
      </c>
      <c r="C300" s="4">
        <v>19.572959765724548</v>
      </c>
      <c r="D300" s="4">
        <v>30.166672237082881</v>
      </c>
      <c r="E300" s="4">
        <v>27.877940624157883</v>
      </c>
      <c r="F300" s="4">
        <v>27.248480267950374</v>
      </c>
      <c r="G300" s="4">
        <v>30.129852357822347</v>
      </c>
      <c r="H300" s="2">
        <v>3.5</v>
      </c>
      <c r="I300" s="2" t="s">
        <v>12</v>
      </c>
    </row>
    <row r="301" spans="1:9" x14ac:dyDescent="0.25">
      <c r="A301" s="2" t="s">
        <v>507</v>
      </c>
      <c r="B301" s="2" t="s">
        <v>10</v>
      </c>
      <c r="C301" s="4">
        <v>3.8724251359234656</v>
      </c>
      <c r="D301" s="4">
        <v>9.2651221458244724</v>
      </c>
      <c r="E301" s="4">
        <v>7.8059336752870943</v>
      </c>
      <c r="F301" s="4">
        <v>8.8838791589618751</v>
      </c>
      <c r="G301" s="4">
        <v>9.0604342925153816</v>
      </c>
      <c r="H301" s="2">
        <v>29.8</v>
      </c>
      <c r="I301" s="2" t="s">
        <v>12</v>
      </c>
    </row>
    <row r="302" spans="1:9" x14ac:dyDescent="0.25">
      <c r="A302" s="2" t="s">
        <v>508</v>
      </c>
      <c r="B302" s="2" t="s">
        <v>19</v>
      </c>
      <c r="C302" s="4">
        <v>17.978295765077885</v>
      </c>
      <c r="D302" s="4">
        <v>30.299415026974</v>
      </c>
      <c r="E302" s="4">
        <v>29.556923427296685</v>
      </c>
      <c r="F302" s="4">
        <v>33.466685080936493</v>
      </c>
      <c r="G302" s="4">
        <v>27.034657916892662</v>
      </c>
      <c r="H302" s="2">
        <v>26.7</v>
      </c>
      <c r="I302" s="2" t="s">
        <v>509</v>
      </c>
    </row>
    <row r="303" spans="1:9" x14ac:dyDescent="0.25">
      <c r="A303" s="2" t="s">
        <v>510</v>
      </c>
      <c r="B303" s="2" t="s">
        <v>10</v>
      </c>
      <c r="C303" s="4">
        <v>3.3693427225435735</v>
      </c>
      <c r="D303" s="4">
        <v>12.061914170148937</v>
      </c>
      <c r="E303" s="4">
        <v>7.3837633253649351</v>
      </c>
      <c r="F303" s="4">
        <v>11.294760239162876</v>
      </c>
      <c r="G303" s="4">
        <v>3.5379897383982266</v>
      </c>
      <c r="H303" s="2">
        <v>35.200000000000003</v>
      </c>
      <c r="I303" s="2" t="s">
        <v>12</v>
      </c>
    </row>
    <row r="304" spans="1:9" x14ac:dyDescent="0.25">
      <c r="A304" s="2" t="s">
        <v>511</v>
      </c>
      <c r="B304" s="2" t="s">
        <v>19</v>
      </c>
      <c r="C304" s="4">
        <v>23.363085045082638</v>
      </c>
      <c r="D304" s="4">
        <v>31.767997515146785</v>
      </c>
      <c r="E304" s="4">
        <v>29.012057503635628</v>
      </c>
      <c r="F304" s="4">
        <v>32.436113410281912</v>
      </c>
      <c r="G304" s="4">
        <v>30.320519462626763</v>
      </c>
      <c r="H304" s="2" t="s">
        <v>91</v>
      </c>
      <c r="I304" s="2" t="s">
        <v>12</v>
      </c>
    </row>
    <row r="305" spans="1:9" x14ac:dyDescent="0.25">
      <c r="A305" s="2" t="s">
        <v>512</v>
      </c>
      <c r="B305" s="2" t="s">
        <v>10</v>
      </c>
      <c r="C305" s="4">
        <v>248.77572576599076</v>
      </c>
      <c r="D305" s="4">
        <v>348.52532507357063</v>
      </c>
      <c r="E305" s="4">
        <v>333.85471655527448</v>
      </c>
      <c r="F305" s="4">
        <v>530.82669849387787</v>
      </c>
      <c r="G305" s="4">
        <v>535.19364999378649</v>
      </c>
      <c r="H305" s="2" t="s">
        <v>513</v>
      </c>
      <c r="I305" s="2" t="s">
        <v>514</v>
      </c>
    </row>
    <row r="306" spans="1:9" x14ac:dyDescent="0.25">
      <c r="A306" s="2" t="s">
        <v>515</v>
      </c>
      <c r="B306" s="2" t="s">
        <v>10</v>
      </c>
      <c r="C306" s="4">
        <v>44.920154013825339</v>
      </c>
      <c r="D306" s="4">
        <v>83.334449679651527</v>
      </c>
      <c r="E306" s="4">
        <v>87.080782629954101</v>
      </c>
      <c r="F306" s="4">
        <v>73.793969157655809</v>
      </c>
      <c r="G306" s="4">
        <v>79.127682541103908</v>
      </c>
      <c r="H306" s="2">
        <v>35.1</v>
      </c>
      <c r="I306" s="2" t="s">
        <v>12</v>
      </c>
    </row>
    <row r="307" spans="1:9" x14ac:dyDescent="0.25">
      <c r="A307" s="2" t="s">
        <v>516</v>
      </c>
      <c r="B307" s="2" t="s">
        <v>19</v>
      </c>
      <c r="C307" s="4">
        <v>6.1774426039212926</v>
      </c>
      <c r="D307" s="4">
        <v>10.221588339670442</v>
      </c>
      <c r="E307" s="4">
        <v>8.8945450074873751</v>
      </c>
      <c r="F307" s="4">
        <v>9.7029309179179695</v>
      </c>
      <c r="G307" s="4">
        <v>6.8682308109589467</v>
      </c>
      <c r="H307" s="2">
        <v>33.99</v>
      </c>
      <c r="I307" s="2" t="s">
        <v>517</v>
      </c>
    </row>
    <row r="308" spans="1:9" x14ac:dyDescent="0.25">
      <c r="A308" s="2" t="s">
        <v>518</v>
      </c>
      <c r="B308" s="2" t="s">
        <v>19</v>
      </c>
      <c r="C308" s="4">
        <v>25.878625364355315</v>
      </c>
      <c r="D308" s="4">
        <v>51.166243199533007</v>
      </c>
      <c r="E308" s="4">
        <v>35.322228457087341</v>
      </c>
      <c r="F308" s="4">
        <v>43.830335540214442</v>
      </c>
      <c r="G308" s="4">
        <v>27.872407587798644</v>
      </c>
      <c r="H308" s="2">
        <v>28.2</v>
      </c>
      <c r="I308" s="2" t="s">
        <v>519</v>
      </c>
    </row>
    <row r="309" spans="1:9" x14ac:dyDescent="0.25">
      <c r="A309" s="2" t="s">
        <v>520</v>
      </c>
      <c r="B309" s="2" t="s">
        <v>10</v>
      </c>
      <c r="C309" s="4">
        <v>52.832881579254753</v>
      </c>
      <c r="D309" s="4">
        <v>153.63491515813888</v>
      </c>
      <c r="E309" s="4">
        <v>156.95645351275095</v>
      </c>
      <c r="F309" s="4">
        <v>172.36234474643757</v>
      </c>
      <c r="G309" s="4">
        <v>164.17004296724565</v>
      </c>
      <c r="H309" s="2">
        <v>33.99</v>
      </c>
      <c r="I309" s="2" t="s">
        <v>12</v>
      </c>
    </row>
    <row r="310" spans="1:9" x14ac:dyDescent="0.25">
      <c r="A310" s="2" t="s">
        <v>521</v>
      </c>
      <c r="B310" s="2" t="s">
        <v>10</v>
      </c>
      <c r="C310" s="4">
        <v>2.5848853615549916</v>
      </c>
      <c r="D310" s="4">
        <v>8.1793367870460791</v>
      </c>
      <c r="E310" s="4">
        <v>7.5195542798399622</v>
      </c>
      <c r="F310" s="4">
        <v>4.9430651329519781</v>
      </c>
      <c r="G310" s="4">
        <v>5.6778827823646107</v>
      </c>
      <c r="H310" s="2" t="s">
        <v>522</v>
      </c>
      <c r="I310" s="2" t="s">
        <v>523</v>
      </c>
    </row>
    <row r="311" spans="1:9" x14ac:dyDescent="0.25">
      <c r="A311" s="2" t="s">
        <v>524</v>
      </c>
      <c r="B311" s="2" t="s">
        <v>10</v>
      </c>
      <c r="C311" s="4">
        <v>15.181834808242314</v>
      </c>
      <c r="D311" s="4">
        <v>25.246483182698956</v>
      </c>
      <c r="E311" s="4">
        <v>24.016409345639815</v>
      </c>
      <c r="F311" s="4">
        <v>23.2585519229971</v>
      </c>
      <c r="G311" s="4">
        <v>17.310519156932273</v>
      </c>
      <c r="H311" s="2">
        <v>29.4</v>
      </c>
      <c r="I311" s="2" t="s">
        <v>12</v>
      </c>
    </row>
    <row r="312" spans="1:9" x14ac:dyDescent="0.25">
      <c r="A312" s="2" t="s">
        <v>525</v>
      </c>
      <c r="B312" s="2" t="s">
        <v>76</v>
      </c>
      <c r="C312" s="4">
        <v>50.7884413544121</v>
      </c>
      <c r="D312" s="4">
        <v>80.597478066977956</v>
      </c>
      <c r="E312" s="4">
        <v>196.67373066006681</v>
      </c>
      <c r="F312" s="4">
        <v>83.062773013797596</v>
      </c>
      <c r="G312" s="4">
        <v>79.583390462275148</v>
      </c>
      <c r="H312" s="2">
        <v>26.19</v>
      </c>
      <c r="I312" s="2" t="s">
        <v>12</v>
      </c>
    </row>
    <row r="313" spans="1:9" x14ac:dyDescent="0.25">
      <c r="A313" s="2" t="s">
        <v>526</v>
      </c>
      <c r="B313" s="2" t="s">
        <v>10</v>
      </c>
      <c r="C313" s="4">
        <v>5.2852474113904089</v>
      </c>
      <c r="D313" s="4">
        <v>10.826136075606266</v>
      </c>
      <c r="E313" s="4">
        <v>12.630073318102481</v>
      </c>
      <c r="F313" s="4">
        <v>10.457933518467135</v>
      </c>
      <c r="G313" s="4">
        <v>10.741095515274152</v>
      </c>
      <c r="H313" s="2" t="s">
        <v>180</v>
      </c>
      <c r="I313" s="2" t="s">
        <v>181</v>
      </c>
    </row>
    <row r="314" spans="1:9" x14ac:dyDescent="0.25">
      <c r="A314" s="2" t="s">
        <v>527</v>
      </c>
      <c r="B314" s="2" t="s">
        <v>10</v>
      </c>
      <c r="C314" s="4">
        <v>3.6540636859692412</v>
      </c>
      <c r="D314" s="4">
        <v>7.7545638733239208</v>
      </c>
      <c r="E314" s="4">
        <v>7.8939875917289735</v>
      </c>
      <c r="F314" s="4">
        <v>7.6291484005751995</v>
      </c>
      <c r="G314" s="4">
        <v>7.0284019520745424</v>
      </c>
      <c r="H314" s="2" t="s">
        <v>180</v>
      </c>
      <c r="I314" s="2" t="s">
        <v>181</v>
      </c>
    </row>
    <row r="315" spans="1:9" x14ac:dyDescent="0.25">
      <c r="A315" s="2" t="s">
        <v>528</v>
      </c>
      <c r="B315" s="2" t="s">
        <v>19</v>
      </c>
      <c r="C315" s="4">
        <v>1.6310779445455028</v>
      </c>
      <c r="D315" s="4">
        <v>3.9996429634929407</v>
      </c>
      <c r="E315" s="4">
        <v>3.5199831727792521</v>
      </c>
      <c r="F315" s="4">
        <v>6.2258022615325972</v>
      </c>
      <c r="G315" s="4">
        <v>5.6710704861225043</v>
      </c>
      <c r="H315" s="2" t="s">
        <v>529</v>
      </c>
      <c r="I315" s="2" t="s">
        <v>12</v>
      </c>
    </row>
    <row r="316" spans="1:9" x14ac:dyDescent="0.25">
      <c r="A316" s="2" t="s">
        <v>530</v>
      </c>
      <c r="B316" s="2" t="s">
        <v>10</v>
      </c>
      <c r="C316" s="4">
        <v>27.479307463020206</v>
      </c>
      <c r="D316" s="4">
        <v>49.560196758589036</v>
      </c>
      <c r="E316" s="4">
        <v>51.652123176107089</v>
      </c>
      <c r="F316" s="4">
        <v>45.627621739528799</v>
      </c>
      <c r="G316" s="4">
        <v>46.500852222818956</v>
      </c>
      <c r="H316" s="2" t="s">
        <v>531</v>
      </c>
      <c r="I316" s="2" t="s">
        <v>12</v>
      </c>
    </row>
    <row r="317" spans="1:9" x14ac:dyDescent="0.25">
      <c r="A317" s="2" t="s">
        <v>532</v>
      </c>
      <c r="B317" s="2" t="s">
        <v>10</v>
      </c>
      <c r="C317" s="4">
        <v>84.769985653384296</v>
      </c>
      <c r="D317" s="4">
        <v>139.01268923106636</v>
      </c>
      <c r="E317" s="4">
        <v>140.77659044776374</v>
      </c>
      <c r="F317" s="4">
        <v>156.50843695237378</v>
      </c>
      <c r="G317" s="4">
        <v>148.51530272584856</v>
      </c>
      <c r="H317" s="2" t="s">
        <v>533</v>
      </c>
      <c r="I317" s="2" t="s">
        <v>534</v>
      </c>
    </row>
    <row r="318" spans="1:9" x14ac:dyDescent="0.25">
      <c r="A318" s="2" t="s">
        <v>535</v>
      </c>
      <c r="B318" s="2" t="s">
        <v>10</v>
      </c>
      <c r="C318" s="4">
        <v>37.269705410456901</v>
      </c>
      <c r="D318" s="4">
        <v>71.260972264266911</v>
      </c>
      <c r="E318" s="4">
        <v>70.972968264576551</v>
      </c>
      <c r="F318" s="4">
        <v>63.146680918735377</v>
      </c>
      <c r="G318" s="4">
        <v>66.363299578361506</v>
      </c>
      <c r="H318" s="2">
        <v>33.99</v>
      </c>
      <c r="I318" s="2" t="s">
        <v>536</v>
      </c>
    </row>
    <row r="319" spans="1:9" x14ac:dyDescent="0.25">
      <c r="A319" s="2" t="s">
        <v>537</v>
      </c>
      <c r="B319" s="2" t="s">
        <v>19</v>
      </c>
      <c r="C319" s="4">
        <v>0.10846523996264094</v>
      </c>
      <c r="D319" s="4">
        <v>0.99587796358572911</v>
      </c>
      <c r="E319" s="4">
        <v>0.23278921788436413</v>
      </c>
      <c r="F319" s="4">
        <v>1.6490145398296698</v>
      </c>
      <c r="G319" s="4">
        <v>1.5594800097590538</v>
      </c>
      <c r="H319" s="2">
        <v>34.5</v>
      </c>
      <c r="I319" s="2" t="s">
        <v>538</v>
      </c>
    </row>
    <row r="320" spans="1:9" x14ac:dyDescent="0.25">
      <c r="A320" s="2" t="s">
        <v>539</v>
      </c>
      <c r="B320" s="2" t="s">
        <v>76</v>
      </c>
      <c r="C320" s="4">
        <v>5.9249191538039225</v>
      </c>
      <c r="D320" s="4">
        <v>9.3247411690125084</v>
      </c>
      <c r="E320" s="4">
        <v>11.139798693193983</v>
      </c>
      <c r="F320" s="4">
        <v>11.607670925415045</v>
      </c>
      <c r="G320" s="4">
        <v>10.942384278681102</v>
      </c>
      <c r="H320" s="2">
        <v>30.5</v>
      </c>
      <c r="I320" s="2" t="s">
        <v>540</v>
      </c>
    </row>
    <row r="321" spans="1:9" x14ac:dyDescent="0.25">
      <c r="A321" s="2" t="s">
        <v>541</v>
      </c>
      <c r="B321" s="2" t="s">
        <v>19</v>
      </c>
      <c r="C321" s="4">
        <v>19.806639931228034</v>
      </c>
      <c r="D321" s="4">
        <v>36.619626338575991</v>
      </c>
      <c r="E321" s="4">
        <v>33.262494230314523</v>
      </c>
      <c r="F321" s="4">
        <v>36.716904829652371</v>
      </c>
      <c r="G321" s="4">
        <v>21.850330994369628</v>
      </c>
      <c r="H321" s="2" t="s">
        <v>542</v>
      </c>
      <c r="I321" s="2" t="s">
        <v>12</v>
      </c>
    </row>
    <row r="322" spans="1:9" x14ac:dyDescent="0.25">
      <c r="A322" s="2" t="s">
        <v>543</v>
      </c>
      <c r="B322" s="2" t="s">
        <v>10</v>
      </c>
      <c r="C322" s="4">
        <v>276.7693018090639</v>
      </c>
      <c r="D322" s="4">
        <v>515.26727833543384</v>
      </c>
      <c r="E322" s="4">
        <v>487.3698967669111</v>
      </c>
      <c r="F322" s="4">
        <v>803.10775566268705</v>
      </c>
      <c r="G322" s="4">
        <v>847.15319688261536</v>
      </c>
      <c r="H322" s="2" t="s">
        <v>544</v>
      </c>
      <c r="I322" s="2" t="s">
        <v>545</v>
      </c>
    </row>
    <row r="323" spans="1:9" x14ac:dyDescent="0.25">
      <c r="A323" s="2" t="s">
        <v>546</v>
      </c>
      <c r="B323" s="2" t="s">
        <v>10</v>
      </c>
      <c r="C323" s="4">
        <v>162.498585497319</v>
      </c>
      <c r="D323" s="4">
        <v>320.04866572820475</v>
      </c>
      <c r="E323" s="4">
        <v>271.03830844801604</v>
      </c>
      <c r="F323" s="4">
        <v>532.80235728093953</v>
      </c>
      <c r="G323" s="4">
        <v>486.87589627612016</v>
      </c>
      <c r="H323" s="2" t="s">
        <v>547</v>
      </c>
      <c r="I323" s="2" t="s">
        <v>548</v>
      </c>
    </row>
    <row r="324" spans="1:9" x14ac:dyDescent="0.25">
      <c r="A324" s="2" t="s">
        <v>549</v>
      </c>
      <c r="B324" s="2" t="s">
        <v>10</v>
      </c>
      <c r="C324" s="4">
        <v>10.055738402298262</v>
      </c>
      <c r="D324" s="4">
        <v>18.915353459451705</v>
      </c>
      <c r="E324" s="4">
        <v>21.746865251611208</v>
      </c>
      <c r="F324" s="4">
        <v>17.583003694657023</v>
      </c>
      <c r="G324" s="4">
        <v>18.588200196521505</v>
      </c>
      <c r="H324" s="2">
        <v>35.200000000000003</v>
      </c>
      <c r="I324" s="2" t="s">
        <v>12</v>
      </c>
    </row>
    <row r="325" spans="1:9" x14ac:dyDescent="0.25">
      <c r="A325" s="2" t="s">
        <v>550</v>
      </c>
      <c r="B325" s="2" t="s">
        <v>10</v>
      </c>
      <c r="C325" s="4">
        <v>59.902326945974444</v>
      </c>
      <c r="D325" s="4">
        <v>248.64354138273018</v>
      </c>
      <c r="E325" s="4">
        <v>245.85192581747114</v>
      </c>
      <c r="F325" s="4">
        <v>127.15341391127993</v>
      </c>
      <c r="G325" s="4">
        <v>152.17820260310492</v>
      </c>
      <c r="H325" s="2" t="s">
        <v>33</v>
      </c>
      <c r="I325" s="2" t="s">
        <v>128</v>
      </c>
    </row>
    <row r="326" spans="1:9" x14ac:dyDescent="0.25">
      <c r="A326" s="2" t="s">
        <v>551</v>
      </c>
      <c r="B326" s="2" t="s">
        <v>10</v>
      </c>
      <c r="C326" s="4">
        <v>8.8001612481815847</v>
      </c>
      <c r="D326" s="4">
        <v>28.798396078655927</v>
      </c>
      <c r="E326" s="4">
        <v>22.720983287003534</v>
      </c>
      <c r="F326" s="4">
        <v>26.694219058978224</v>
      </c>
      <c r="G326" s="4">
        <v>31.127862688604189</v>
      </c>
      <c r="H326" s="2" t="s">
        <v>50</v>
      </c>
      <c r="I326" s="2" t="s">
        <v>12</v>
      </c>
    </row>
    <row r="327" spans="1:9" x14ac:dyDescent="0.25">
      <c r="A327" s="2" t="s">
        <v>552</v>
      </c>
      <c r="B327" s="2" t="s">
        <v>10</v>
      </c>
      <c r="C327" s="4">
        <v>249.20639396780226</v>
      </c>
      <c r="D327" s="4">
        <v>664.62787447423864</v>
      </c>
      <c r="E327" s="4">
        <v>522.64801161905791</v>
      </c>
      <c r="F327" s="4">
        <v>963.27673907118424</v>
      </c>
      <c r="G327" s="4">
        <v>670.86517801568789</v>
      </c>
      <c r="H327" s="2">
        <v>34.159999999999997</v>
      </c>
      <c r="I327" s="2" t="s">
        <v>12</v>
      </c>
    </row>
    <row r="328" spans="1:9" x14ac:dyDescent="0.25">
      <c r="A328" s="2" t="s">
        <v>553</v>
      </c>
      <c r="B328" s="2" t="s">
        <v>76</v>
      </c>
      <c r="C328" s="4">
        <v>7.8088880542478034E-2</v>
      </c>
      <c r="D328" s="4">
        <v>0.3181201138264742</v>
      </c>
      <c r="E328" s="4">
        <v>0.73337763293336933</v>
      </c>
      <c r="F328" s="4">
        <v>0.36324161631200003</v>
      </c>
      <c r="G328" s="4">
        <v>0.16850534442227927</v>
      </c>
      <c r="H328" s="2">
        <v>26.12</v>
      </c>
      <c r="I328" s="2" t="s">
        <v>554</v>
      </c>
    </row>
    <row r="329" spans="1:9" x14ac:dyDescent="0.25">
      <c r="A329" s="2" t="s">
        <v>555</v>
      </c>
      <c r="B329" s="2" t="s">
        <v>10</v>
      </c>
      <c r="C329" s="4">
        <v>123.82376151671254</v>
      </c>
      <c r="D329" s="4">
        <v>276.23586435076635</v>
      </c>
      <c r="E329" s="4">
        <v>310.64307207288488</v>
      </c>
      <c r="F329" s="4">
        <v>416.33251533388147</v>
      </c>
      <c r="G329" s="4">
        <v>406.73888997517156</v>
      </c>
      <c r="H329" s="2" t="s">
        <v>556</v>
      </c>
      <c r="I329" s="2" t="s">
        <v>557</v>
      </c>
    </row>
    <row r="330" spans="1:9" x14ac:dyDescent="0.25">
      <c r="A330" s="2" t="s">
        <v>558</v>
      </c>
      <c r="B330" s="2" t="s">
        <v>10</v>
      </c>
      <c r="C330" s="4">
        <v>3.289887393632466</v>
      </c>
      <c r="D330" s="4">
        <v>6.9615378558741847</v>
      </c>
      <c r="E330" s="4">
        <v>6.0245028358289572</v>
      </c>
      <c r="F330" s="4">
        <v>9.0859647094817007</v>
      </c>
      <c r="G330" s="4">
        <v>6.6012739453342135</v>
      </c>
      <c r="H330" s="2" t="s">
        <v>559</v>
      </c>
      <c r="I330" s="2" t="s">
        <v>560</v>
      </c>
    </row>
    <row r="331" spans="1:9" x14ac:dyDescent="0.25">
      <c r="A331" s="2" t="s">
        <v>561</v>
      </c>
      <c r="B331" s="2" t="s">
        <v>10</v>
      </c>
      <c r="C331" s="4">
        <v>61.471801036785884</v>
      </c>
      <c r="D331" s="4">
        <v>119.68810375520393</v>
      </c>
      <c r="E331" s="4">
        <v>106.35872248420145</v>
      </c>
      <c r="F331" s="4">
        <v>128.35221421267758</v>
      </c>
      <c r="G331" s="4">
        <v>158.66112766283618</v>
      </c>
      <c r="H331" s="2" t="s">
        <v>562</v>
      </c>
      <c r="I331" s="2" t="s">
        <v>12</v>
      </c>
    </row>
    <row r="332" spans="1:9" x14ac:dyDescent="0.25">
      <c r="A332" s="2" t="s">
        <v>563</v>
      </c>
      <c r="B332" s="2" t="s">
        <v>10</v>
      </c>
      <c r="C332" s="4">
        <v>29.433643541918769</v>
      </c>
      <c r="D332" s="4">
        <v>84.177126124888076</v>
      </c>
      <c r="E332" s="4">
        <v>74.173151968985181</v>
      </c>
      <c r="F332" s="4">
        <v>99.781188223510341</v>
      </c>
      <c r="G332" s="4">
        <v>95.659187520331884</v>
      </c>
      <c r="H332" s="2">
        <v>34.119999999999997</v>
      </c>
      <c r="I332" s="2" t="s">
        <v>564</v>
      </c>
    </row>
    <row r="333" spans="1:9" x14ac:dyDescent="0.25">
      <c r="A333" s="2" t="s">
        <v>565</v>
      </c>
      <c r="B333" s="2" t="s">
        <v>76</v>
      </c>
      <c r="C333" s="4">
        <v>134.59918338544659</v>
      </c>
      <c r="D333" s="4">
        <v>210.09659671445306</v>
      </c>
      <c r="E333" s="4">
        <v>238.79361904912795</v>
      </c>
      <c r="F333" s="4">
        <v>169.60540900967354</v>
      </c>
      <c r="G333" s="4">
        <v>169.27554246755747</v>
      </c>
      <c r="H333" s="2">
        <v>30.5</v>
      </c>
      <c r="I333" s="2" t="s">
        <v>566</v>
      </c>
    </row>
    <row r="334" spans="1:9" x14ac:dyDescent="0.25">
      <c r="A334" s="2" t="s">
        <v>567</v>
      </c>
      <c r="B334" s="2" t="s">
        <v>10</v>
      </c>
      <c r="C334" s="4">
        <v>15.058487423759106</v>
      </c>
      <c r="D334" s="4">
        <v>24.839475745548025</v>
      </c>
      <c r="E334" s="4">
        <v>27.386431308021429</v>
      </c>
      <c r="F334" s="4">
        <v>31.264874048434649</v>
      </c>
      <c r="G334" s="4">
        <v>23.067862072683837</v>
      </c>
      <c r="H334" s="2">
        <v>35.200000000000003</v>
      </c>
      <c r="I334" s="2" t="s">
        <v>12</v>
      </c>
    </row>
    <row r="335" spans="1:9" x14ac:dyDescent="0.25">
      <c r="A335" s="2" t="s">
        <v>568</v>
      </c>
      <c r="B335" s="2" t="s">
        <v>19</v>
      </c>
      <c r="C335" s="4">
        <v>5.2059091679639531</v>
      </c>
      <c r="D335" s="4">
        <v>9.4892836212227127</v>
      </c>
      <c r="E335" s="4">
        <v>8.255091313521044</v>
      </c>
      <c r="F335" s="4">
        <v>7.279928356742154</v>
      </c>
      <c r="G335" s="4">
        <v>8.344002345948498</v>
      </c>
      <c r="H335" s="2">
        <v>35.200000000000003</v>
      </c>
      <c r="I335" s="2" t="s">
        <v>12</v>
      </c>
    </row>
    <row r="336" spans="1:9" x14ac:dyDescent="0.25">
      <c r="A336" s="2" t="s">
        <v>569</v>
      </c>
      <c r="B336" s="2" t="s">
        <v>76</v>
      </c>
      <c r="C336" s="4">
        <v>0.54596233093463342</v>
      </c>
      <c r="D336" s="4">
        <v>1.0565178980377581</v>
      </c>
      <c r="E336" s="4">
        <v>1.491242365450647</v>
      </c>
      <c r="F336" s="4">
        <v>1.761203137099286</v>
      </c>
      <c r="G336" s="4">
        <v>1.4734060504833082</v>
      </c>
      <c r="H336" s="2">
        <v>35.200000000000003</v>
      </c>
      <c r="I336" s="2" t="s">
        <v>12</v>
      </c>
    </row>
    <row r="337" spans="1:9" x14ac:dyDescent="0.25">
      <c r="A337" s="2" t="s">
        <v>570</v>
      </c>
      <c r="B337" s="2" t="s">
        <v>76</v>
      </c>
      <c r="C337" s="4">
        <v>15.390612658511827</v>
      </c>
      <c r="D337" s="4">
        <v>27.023788932897446</v>
      </c>
      <c r="E337" s="4">
        <v>35.228116226707328</v>
      </c>
      <c r="F337" s="4">
        <v>97.491862122520743</v>
      </c>
      <c r="G337" s="4">
        <v>68.603674426097257</v>
      </c>
      <c r="H337" s="2">
        <v>35.200000000000003</v>
      </c>
      <c r="I337" s="2" t="s">
        <v>12</v>
      </c>
    </row>
    <row r="338" spans="1:9" x14ac:dyDescent="0.25">
      <c r="A338" s="2" t="s">
        <v>571</v>
      </c>
      <c r="B338" s="2" t="s">
        <v>10</v>
      </c>
      <c r="C338" s="4">
        <v>15.129313272610879</v>
      </c>
      <c r="D338" s="4">
        <v>30.087084679495845</v>
      </c>
      <c r="E338" s="4">
        <v>27.551621572450614</v>
      </c>
      <c r="F338" s="4">
        <v>25.350574775660075</v>
      </c>
      <c r="G338" s="4">
        <v>24.950208325849957</v>
      </c>
      <c r="H338" s="2">
        <v>35.200000000000003</v>
      </c>
      <c r="I338" s="2" t="s">
        <v>572</v>
      </c>
    </row>
    <row r="339" spans="1:9" x14ac:dyDescent="0.25">
      <c r="A339" s="2" t="s">
        <v>573</v>
      </c>
      <c r="B339" s="2" t="s">
        <v>10</v>
      </c>
      <c r="C339" s="4">
        <v>47.247066117705209</v>
      </c>
      <c r="D339" s="4">
        <v>101.97050308937774</v>
      </c>
      <c r="E339" s="4">
        <v>94.773848716053408</v>
      </c>
      <c r="F339" s="4">
        <v>99.191608178782573</v>
      </c>
      <c r="G339" s="4">
        <v>73.447520587982154</v>
      </c>
      <c r="H339" s="2">
        <v>20.2</v>
      </c>
      <c r="I339" s="2" t="s">
        <v>12</v>
      </c>
    </row>
    <row r="340" spans="1:9" x14ac:dyDescent="0.25">
      <c r="A340" s="2" t="s">
        <v>574</v>
      </c>
      <c r="B340" s="2" t="s">
        <v>10</v>
      </c>
      <c r="C340" s="4">
        <v>11.563557657446102</v>
      </c>
      <c r="D340" s="4">
        <v>35.238369896296447</v>
      </c>
      <c r="E340" s="4">
        <v>23.185218205322155</v>
      </c>
      <c r="F340" s="4">
        <v>38.790835027819035</v>
      </c>
      <c r="G340" s="4">
        <v>46.68889704545083</v>
      </c>
      <c r="H340" s="2">
        <v>35.200000000000003</v>
      </c>
      <c r="I340" s="2" t="s">
        <v>12</v>
      </c>
    </row>
    <row r="341" spans="1:9" x14ac:dyDescent="0.25">
      <c r="A341" s="2" t="s">
        <v>575</v>
      </c>
      <c r="B341" s="2" t="s">
        <v>10</v>
      </c>
      <c r="C341" s="4">
        <v>45.048266099704996</v>
      </c>
      <c r="D341" s="4">
        <v>70.888844285306064</v>
      </c>
      <c r="E341" s="4">
        <v>71.495391232920653</v>
      </c>
      <c r="F341" s="4">
        <v>74.62709819876288</v>
      </c>
      <c r="G341" s="4">
        <v>75.254353878380371</v>
      </c>
      <c r="H341" s="2" t="s">
        <v>319</v>
      </c>
      <c r="I341" s="2" t="s">
        <v>12</v>
      </c>
    </row>
    <row r="342" spans="1:9" x14ac:dyDescent="0.25">
      <c r="A342" s="2" t="s">
        <v>576</v>
      </c>
      <c r="B342" s="2" t="s">
        <v>183</v>
      </c>
      <c r="C342" s="4">
        <v>149.60255802556358</v>
      </c>
      <c r="D342" s="4">
        <v>256.67146930954476</v>
      </c>
      <c r="E342" s="4">
        <v>251.97137045495114</v>
      </c>
      <c r="F342" s="4">
        <v>312.44371934916757</v>
      </c>
      <c r="G342" s="4">
        <v>259.70136514978157</v>
      </c>
      <c r="H342" s="2" t="s">
        <v>105</v>
      </c>
      <c r="I342" s="2" t="s">
        <v>577</v>
      </c>
    </row>
    <row r="343" spans="1:9" x14ac:dyDescent="0.25">
      <c r="A343" s="2" t="s">
        <v>578</v>
      </c>
      <c r="B343" s="2" t="s">
        <v>10</v>
      </c>
      <c r="C343" s="4">
        <v>11.809019822705167</v>
      </c>
      <c r="D343" s="4">
        <v>21.962023640268558</v>
      </c>
      <c r="E343" s="4">
        <v>24.791698689092289</v>
      </c>
      <c r="F343" s="4">
        <v>29.73617748706036</v>
      </c>
      <c r="G343" s="4">
        <v>53.87152602994999</v>
      </c>
      <c r="H343" s="2">
        <v>33.99</v>
      </c>
      <c r="I343" s="2" t="s">
        <v>12</v>
      </c>
    </row>
    <row r="344" spans="1:9" x14ac:dyDescent="0.25">
      <c r="A344" s="2" t="s">
        <v>579</v>
      </c>
      <c r="B344" s="2" t="s">
        <v>10</v>
      </c>
      <c r="C344" s="4">
        <v>30.32622521118455</v>
      </c>
      <c r="D344" s="4">
        <v>91.692736914726808</v>
      </c>
      <c r="E344" s="4">
        <v>94.807622812844329</v>
      </c>
      <c r="F344" s="4">
        <v>105.40508728822505</v>
      </c>
      <c r="G344" s="4">
        <v>117.49631270684026</v>
      </c>
      <c r="H344" s="2" t="s">
        <v>289</v>
      </c>
      <c r="I344" s="2" t="s">
        <v>290</v>
      </c>
    </row>
    <row r="345" spans="1:9" x14ac:dyDescent="0.25">
      <c r="A345" s="2" t="s">
        <v>580</v>
      </c>
      <c r="B345" s="2" t="s">
        <v>10</v>
      </c>
      <c r="C345" s="4">
        <v>27.222622546806964</v>
      </c>
      <c r="D345" s="4">
        <v>42.110014268512721</v>
      </c>
      <c r="E345" s="4">
        <v>39.360694908712311</v>
      </c>
      <c r="F345" s="4">
        <v>27.682536594631401</v>
      </c>
      <c r="G345" s="4">
        <v>32.161742810110333</v>
      </c>
      <c r="H345" s="2">
        <v>35.200000000000003</v>
      </c>
      <c r="I345" s="2" t="s">
        <v>12</v>
      </c>
    </row>
    <row r="346" spans="1:9" x14ac:dyDescent="0.25">
      <c r="A346" s="2" t="s">
        <v>581</v>
      </c>
      <c r="B346" s="2" t="s">
        <v>10</v>
      </c>
      <c r="C346" s="4">
        <v>336.85179120946526</v>
      </c>
      <c r="D346" s="4">
        <v>457.56775707529277</v>
      </c>
      <c r="E346" s="4">
        <v>523.73577714432292</v>
      </c>
      <c r="F346" s="4">
        <v>458.45155871150814</v>
      </c>
      <c r="G346" s="4">
        <v>462.86196282509911</v>
      </c>
      <c r="H346" s="2" t="s">
        <v>86</v>
      </c>
      <c r="I346" s="2" t="s">
        <v>582</v>
      </c>
    </row>
    <row r="347" spans="1:9" x14ac:dyDescent="0.25">
      <c r="A347" s="2" t="s">
        <v>583</v>
      </c>
      <c r="B347" s="2" t="s">
        <v>19</v>
      </c>
      <c r="C347" s="4">
        <v>17.75990494488407</v>
      </c>
      <c r="D347" s="4">
        <v>33.257607083958277</v>
      </c>
      <c r="E347" s="4">
        <v>32.010216682021856</v>
      </c>
      <c r="F347" s="4">
        <v>43.95782862349612</v>
      </c>
      <c r="G347" s="4">
        <v>29.446356702943305</v>
      </c>
      <c r="H347" s="2">
        <v>29.4</v>
      </c>
      <c r="I347" s="2" t="s">
        <v>12</v>
      </c>
    </row>
    <row r="348" spans="1:9" x14ac:dyDescent="0.25">
      <c r="A348" s="2" t="s">
        <v>584</v>
      </c>
      <c r="B348" s="2" t="s">
        <v>76</v>
      </c>
      <c r="C348" s="4">
        <v>78.199212229998537</v>
      </c>
      <c r="D348" s="4">
        <v>126.33402795837162</v>
      </c>
      <c r="E348" s="4">
        <v>145.63603154909407</v>
      </c>
      <c r="F348" s="4">
        <v>143.46675311114595</v>
      </c>
      <c r="G348" s="4">
        <v>112.52044075135431</v>
      </c>
      <c r="H348" s="2">
        <v>33.99</v>
      </c>
      <c r="I348" s="2" t="s">
        <v>12</v>
      </c>
    </row>
    <row r="349" spans="1:9" x14ac:dyDescent="0.25">
      <c r="A349" s="2" t="s">
        <v>585</v>
      </c>
      <c r="B349" s="2" t="s">
        <v>10</v>
      </c>
      <c r="C349" s="4">
        <v>31.429812575547498</v>
      </c>
      <c r="D349" s="4">
        <v>65.490449368257785</v>
      </c>
      <c r="E349" s="4">
        <v>57.623395172893517</v>
      </c>
      <c r="F349" s="4">
        <v>125.46079294752185</v>
      </c>
      <c r="G349" s="4">
        <v>62.669057388209943</v>
      </c>
      <c r="H349" s="2" t="s">
        <v>586</v>
      </c>
      <c r="I349" s="2" t="s">
        <v>587</v>
      </c>
    </row>
    <row r="350" spans="1:9" x14ac:dyDescent="0.25">
      <c r="A350" s="2" t="s">
        <v>588</v>
      </c>
      <c r="B350" s="2" t="s">
        <v>19</v>
      </c>
      <c r="C350" s="4">
        <v>2.611713631712282</v>
      </c>
      <c r="D350" s="4">
        <v>6.2144589296444535</v>
      </c>
      <c r="E350" s="4">
        <v>4.6193054537849614</v>
      </c>
      <c r="F350" s="4">
        <v>9.9363341188611169</v>
      </c>
      <c r="G350" s="4">
        <v>5.7622521104780304</v>
      </c>
      <c r="H350" s="2" t="s">
        <v>586</v>
      </c>
      <c r="I350" s="2" t="s">
        <v>587</v>
      </c>
    </row>
    <row r="351" spans="1:9" x14ac:dyDescent="0.25">
      <c r="A351" s="2" t="s">
        <v>589</v>
      </c>
      <c r="B351" s="2" t="s">
        <v>19</v>
      </c>
      <c r="C351" s="4">
        <v>13.572174304874252</v>
      </c>
      <c r="D351" s="4">
        <v>24.828138419855069</v>
      </c>
      <c r="E351" s="4">
        <v>17.373983237631776</v>
      </c>
      <c r="F351" s="4">
        <v>20.282164645069756</v>
      </c>
      <c r="G351" s="4">
        <v>17.89168222161253</v>
      </c>
      <c r="H351" s="2" t="s">
        <v>50</v>
      </c>
      <c r="I351" s="2" t="s">
        <v>51</v>
      </c>
    </row>
    <row r="352" spans="1:9" x14ac:dyDescent="0.25">
      <c r="A352" s="2" t="s">
        <v>590</v>
      </c>
      <c r="B352" s="2" t="s">
        <v>10</v>
      </c>
      <c r="C352" s="4">
        <v>144.66586833525452</v>
      </c>
      <c r="D352" s="4">
        <v>251.55548454759301</v>
      </c>
      <c r="E352" s="4">
        <v>273.42579671211411</v>
      </c>
      <c r="F352" s="4">
        <v>255.34441891429105</v>
      </c>
      <c r="G352" s="4">
        <v>202.80416262315219</v>
      </c>
      <c r="H352" s="2" t="s">
        <v>591</v>
      </c>
      <c r="I352" s="2" t="s">
        <v>592</v>
      </c>
    </row>
    <row r="353" spans="1:9" x14ac:dyDescent="0.25">
      <c r="A353" s="2" t="s">
        <v>593</v>
      </c>
      <c r="B353" s="2" t="s">
        <v>19</v>
      </c>
      <c r="C353" s="4">
        <v>2.6997841510366336</v>
      </c>
      <c r="D353" s="4">
        <v>6.2416978905809897</v>
      </c>
      <c r="E353" s="4">
        <v>2.1224676937235767</v>
      </c>
      <c r="F353" s="4">
        <v>1.5879903269730973</v>
      </c>
      <c r="G353" s="4">
        <v>1.4054424230861584</v>
      </c>
      <c r="H353" s="2">
        <v>26.9</v>
      </c>
      <c r="I353" s="2" t="s">
        <v>12</v>
      </c>
    </row>
    <row r="354" spans="1:9" x14ac:dyDescent="0.25">
      <c r="A354" s="2" t="s">
        <v>594</v>
      </c>
      <c r="B354" s="2" t="s">
        <v>10</v>
      </c>
      <c r="C354" s="4">
        <v>33.944898000407591</v>
      </c>
      <c r="D354" s="4">
        <v>70.464652764146649</v>
      </c>
      <c r="E354" s="4">
        <v>69.922232031570033</v>
      </c>
      <c r="F354" s="4">
        <v>94.117370961226257</v>
      </c>
      <c r="G354" s="4">
        <v>72.72359803204219</v>
      </c>
      <c r="H354" s="2" t="s">
        <v>214</v>
      </c>
      <c r="I354" s="2" t="s">
        <v>12</v>
      </c>
    </row>
    <row r="355" spans="1:9" x14ac:dyDescent="0.25">
      <c r="A355" s="2" t="s">
        <v>595</v>
      </c>
      <c r="B355" s="2" t="s">
        <v>10</v>
      </c>
      <c r="C355" s="4">
        <v>166.78067179642395</v>
      </c>
      <c r="D355" s="4">
        <v>326.4314466968699</v>
      </c>
      <c r="E355" s="4">
        <v>346.93989141647131</v>
      </c>
      <c r="F355" s="4">
        <v>554.17831293754637</v>
      </c>
      <c r="G355" s="4">
        <v>551.91980542474698</v>
      </c>
      <c r="H355" s="2" t="s">
        <v>53</v>
      </c>
      <c r="I355" s="2" t="s">
        <v>54</v>
      </c>
    </row>
    <row r="356" spans="1:9" x14ac:dyDescent="0.25">
      <c r="A356" s="2" t="s">
        <v>596</v>
      </c>
      <c r="B356" s="2" t="s">
        <v>10</v>
      </c>
      <c r="C356" s="4">
        <v>101.17718340035219</v>
      </c>
      <c r="D356" s="4">
        <v>181.11488348377898</v>
      </c>
      <c r="E356" s="4">
        <v>191.80663856718328</v>
      </c>
      <c r="F356" s="4">
        <v>184.72217074140261</v>
      </c>
      <c r="G356" s="4">
        <v>187.46050861107898</v>
      </c>
      <c r="H356" s="2" t="s">
        <v>105</v>
      </c>
      <c r="I356" s="2" t="s">
        <v>597</v>
      </c>
    </row>
    <row r="357" spans="1:9" x14ac:dyDescent="0.25">
      <c r="A357" s="2" t="s">
        <v>598</v>
      </c>
      <c r="B357" s="2" t="s">
        <v>19</v>
      </c>
      <c r="C357" s="4">
        <v>6.1340055804821887</v>
      </c>
      <c r="D357" s="4">
        <v>9.2686596027470731</v>
      </c>
      <c r="E357" s="4">
        <v>8.2462272341065699</v>
      </c>
      <c r="F357" s="4">
        <v>14.479444149749368</v>
      </c>
      <c r="G357" s="4">
        <v>10.241486295652674</v>
      </c>
      <c r="H357" s="2">
        <v>26.7</v>
      </c>
      <c r="I357" s="2" t="s">
        <v>12</v>
      </c>
    </row>
    <row r="358" spans="1:9" x14ac:dyDescent="0.25">
      <c r="A358" s="2" t="s">
        <v>599</v>
      </c>
      <c r="B358" s="2" t="s">
        <v>19</v>
      </c>
      <c r="C358" s="4">
        <v>99.620345760324241</v>
      </c>
      <c r="D358" s="4">
        <v>190.54629542946486</v>
      </c>
      <c r="E358" s="4">
        <v>172.20847597241061</v>
      </c>
      <c r="F358" s="4">
        <v>213.41890459646672</v>
      </c>
      <c r="G358" s="4">
        <v>220.23147797865502</v>
      </c>
      <c r="H358" s="2" t="s">
        <v>214</v>
      </c>
      <c r="I358" s="2" t="s">
        <v>238</v>
      </c>
    </row>
    <row r="359" spans="1:9" x14ac:dyDescent="0.25">
      <c r="A359" s="2" t="s">
        <v>600</v>
      </c>
      <c r="B359" s="2" t="s">
        <v>10</v>
      </c>
      <c r="C359" s="4">
        <v>38.840540632789732</v>
      </c>
      <c r="D359" s="4">
        <v>62.477657151689492</v>
      </c>
      <c r="E359" s="4">
        <v>66.072321755506962</v>
      </c>
      <c r="F359" s="4">
        <v>64.289053435606078</v>
      </c>
      <c r="G359" s="4">
        <v>62.35561792463789</v>
      </c>
      <c r="H359" s="2" t="s">
        <v>601</v>
      </c>
      <c r="I359" s="2" t="s">
        <v>602</v>
      </c>
    </row>
    <row r="360" spans="1:9" x14ac:dyDescent="0.25">
      <c r="A360" s="2" t="s">
        <v>603</v>
      </c>
      <c r="B360" s="2" t="s">
        <v>10</v>
      </c>
      <c r="C360" s="4">
        <v>14.627090038255773</v>
      </c>
      <c r="D360" s="4">
        <v>29.380722812269919</v>
      </c>
      <c r="E360" s="4">
        <v>28.529440884847222</v>
      </c>
      <c r="F360" s="4">
        <v>16.620768437771613</v>
      </c>
      <c r="G360" s="4">
        <v>13.789235161330332</v>
      </c>
      <c r="H360" s="2" t="s">
        <v>23</v>
      </c>
      <c r="I360" s="2" t="s">
        <v>12</v>
      </c>
    </row>
    <row r="361" spans="1:9" x14ac:dyDescent="0.25">
      <c r="A361" s="2" t="s">
        <v>604</v>
      </c>
      <c r="B361" s="2" t="s">
        <v>19</v>
      </c>
      <c r="C361" s="4">
        <v>50.66879879416885</v>
      </c>
      <c r="D361" s="4">
        <v>69.381796573695411</v>
      </c>
      <c r="E361" s="4">
        <v>63.73902335912539</v>
      </c>
      <c r="F361" s="4">
        <v>59.320945640607817</v>
      </c>
      <c r="G361" s="4">
        <v>57.048802352055084</v>
      </c>
      <c r="H361" s="2" t="s">
        <v>605</v>
      </c>
      <c r="I361" s="2" t="s">
        <v>606</v>
      </c>
    </row>
    <row r="362" spans="1:9" x14ac:dyDescent="0.25">
      <c r="A362" s="2" t="s">
        <v>607</v>
      </c>
      <c r="B362" s="2" t="s">
        <v>10</v>
      </c>
      <c r="C362" s="4">
        <v>55.49080347418186</v>
      </c>
      <c r="D362" s="4">
        <v>81.553866134459213</v>
      </c>
      <c r="E362" s="4">
        <v>79.04628211034985</v>
      </c>
      <c r="F362" s="4">
        <v>74.723733580508437</v>
      </c>
      <c r="G362" s="4">
        <v>71.543025321339584</v>
      </c>
      <c r="H362" s="2">
        <v>27.4</v>
      </c>
      <c r="I362" s="2" t="s">
        <v>12</v>
      </c>
    </row>
    <row r="363" spans="1:9" x14ac:dyDescent="0.25">
      <c r="A363" s="2" t="s">
        <v>608</v>
      </c>
      <c r="B363" s="2" t="s">
        <v>10</v>
      </c>
      <c r="C363" s="4">
        <v>50.290840794940699</v>
      </c>
      <c r="D363" s="4">
        <v>69.931462540819453</v>
      </c>
      <c r="E363" s="4">
        <v>72.200481170856349</v>
      </c>
      <c r="F363" s="4">
        <v>65.439623826183492</v>
      </c>
      <c r="G363" s="4">
        <v>76.416005697398703</v>
      </c>
      <c r="H363" s="2" t="s">
        <v>324</v>
      </c>
      <c r="I363" s="2" t="s">
        <v>12</v>
      </c>
    </row>
    <row r="364" spans="1:9" x14ac:dyDescent="0.25">
      <c r="A364" s="2" t="s">
        <v>609</v>
      </c>
      <c r="B364" s="2" t="s">
        <v>76</v>
      </c>
      <c r="C364" s="4">
        <v>1.3403193966411606</v>
      </c>
      <c r="D364" s="4">
        <v>1.9579634050539478</v>
      </c>
      <c r="E364" s="4">
        <v>3.5576191092694995</v>
      </c>
      <c r="F364" s="4">
        <v>4.2628308989837551</v>
      </c>
      <c r="G364" s="4">
        <v>2.1439035759115148</v>
      </c>
      <c r="H364" s="2">
        <v>35.200000000000003</v>
      </c>
      <c r="I364" s="2" t="s">
        <v>12</v>
      </c>
    </row>
    <row r="365" spans="1:9" x14ac:dyDescent="0.25">
      <c r="A365" s="2" t="s">
        <v>610</v>
      </c>
      <c r="B365" s="2" t="s">
        <v>10</v>
      </c>
      <c r="C365" s="4">
        <v>14.331460681465819</v>
      </c>
      <c r="D365" s="4">
        <v>22.79428279185332</v>
      </c>
      <c r="E365" s="4">
        <v>22.681358051948624</v>
      </c>
      <c r="F365" s="4">
        <v>17.191514704481094</v>
      </c>
      <c r="G365" s="4">
        <v>14.858565050962753</v>
      </c>
      <c r="H365" s="2" t="s">
        <v>611</v>
      </c>
      <c r="I365" s="2" t="s">
        <v>612</v>
      </c>
    </row>
    <row r="366" spans="1:9" x14ac:dyDescent="0.25">
      <c r="A366" s="2" t="s">
        <v>613</v>
      </c>
      <c r="B366" s="2" t="s">
        <v>76</v>
      </c>
      <c r="C366" s="4">
        <v>25.429602217351945</v>
      </c>
      <c r="D366" s="4">
        <v>45.847145116888242</v>
      </c>
      <c r="E366" s="4">
        <v>49.292079961617219</v>
      </c>
      <c r="F366" s="4">
        <v>51.545609297236865</v>
      </c>
      <c r="G366" s="4">
        <v>46.884261414386891</v>
      </c>
      <c r="H366" s="2">
        <v>30.5</v>
      </c>
      <c r="I366" s="2" t="s">
        <v>614</v>
      </c>
    </row>
    <row r="367" spans="1:9" x14ac:dyDescent="0.25">
      <c r="A367" s="2" t="s">
        <v>615</v>
      </c>
      <c r="B367" s="2" t="s">
        <v>10</v>
      </c>
      <c r="C367" s="4">
        <v>11.99984053695484</v>
      </c>
      <c r="D367" s="4">
        <v>33.831926988957832</v>
      </c>
      <c r="E367" s="4">
        <v>31.465287874119763</v>
      </c>
      <c r="F367" s="4">
        <v>34.900062097951832</v>
      </c>
      <c r="G367" s="4">
        <v>43.061124893744079</v>
      </c>
      <c r="H367" s="2">
        <v>34.119999999999997</v>
      </c>
      <c r="I367" s="2" t="s">
        <v>564</v>
      </c>
    </row>
    <row r="368" spans="1:9" x14ac:dyDescent="0.25">
      <c r="A368" s="2" t="s">
        <v>616</v>
      </c>
      <c r="B368" s="2" t="s">
        <v>19</v>
      </c>
      <c r="C368" s="4">
        <v>57.41069757914525</v>
      </c>
      <c r="D368" s="4">
        <v>95.516735985000039</v>
      </c>
      <c r="E368" s="4">
        <v>88.739439129069567</v>
      </c>
      <c r="F368" s="4">
        <v>67.964204646015261</v>
      </c>
      <c r="G368" s="4">
        <v>72.840075839141377</v>
      </c>
      <c r="H368" s="2" t="s">
        <v>189</v>
      </c>
      <c r="I368" s="2" t="s">
        <v>617</v>
      </c>
    </row>
    <row r="369" spans="1:9" x14ac:dyDescent="0.25">
      <c r="A369" s="2" t="s">
        <v>618</v>
      </c>
      <c r="B369" s="2" t="s">
        <v>10</v>
      </c>
      <c r="C369" s="4">
        <v>170.13052479784429</v>
      </c>
      <c r="D369" s="4">
        <v>319.66270785191824</v>
      </c>
      <c r="E369" s="4">
        <v>309.47820263874809</v>
      </c>
      <c r="F369" s="4">
        <v>353.68676683551899</v>
      </c>
      <c r="G369" s="4">
        <v>280.67574055907471</v>
      </c>
      <c r="H369" s="2">
        <v>35.200000000000003</v>
      </c>
      <c r="I369" s="2" t="s">
        <v>12</v>
      </c>
    </row>
    <row r="370" spans="1:9" x14ac:dyDescent="0.25">
      <c r="A370" s="2" t="s">
        <v>619</v>
      </c>
      <c r="B370" s="2" t="s">
        <v>10</v>
      </c>
      <c r="C370" s="4">
        <v>63.789567400776157</v>
      </c>
      <c r="D370" s="4">
        <v>116.94293684435748</v>
      </c>
      <c r="E370" s="4">
        <v>119.15451882135403</v>
      </c>
      <c r="F370" s="4">
        <v>170.7171778681691</v>
      </c>
      <c r="G370" s="4">
        <v>133.31196399727781</v>
      </c>
      <c r="H370" s="2">
        <v>28.99</v>
      </c>
      <c r="I370" s="2" t="s">
        <v>12</v>
      </c>
    </row>
    <row r="371" spans="1:9" x14ac:dyDescent="0.25">
      <c r="A371" s="2" t="s">
        <v>620</v>
      </c>
      <c r="B371" s="2" t="s">
        <v>10</v>
      </c>
      <c r="C371" s="4">
        <v>1.5105754143300576</v>
      </c>
      <c r="D371" s="4">
        <v>6.3221708645906984</v>
      </c>
      <c r="E371" s="4">
        <v>9.8814258131806856</v>
      </c>
      <c r="F371" s="4">
        <v>7.9445771867056152</v>
      </c>
      <c r="G371" s="4">
        <v>5.3823247231475495</v>
      </c>
      <c r="H371" s="2" t="s">
        <v>214</v>
      </c>
      <c r="I371" s="2" t="s">
        <v>621</v>
      </c>
    </row>
    <row r="372" spans="1:9" x14ac:dyDescent="0.25">
      <c r="A372" s="2" t="s">
        <v>622</v>
      </c>
      <c r="B372" s="2" t="s">
        <v>76</v>
      </c>
      <c r="C372" s="4">
        <v>142.21006353771088</v>
      </c>
      <c r="D372" s="4">
        <v>233.30888145474037</v>
      </c>
      <c r="E372" s="4">
        <v>250.1997261222873</v>
      </c>
      <c r="F372" s="4">
        <v>254.81572917645977</v>
      </c>
      <c r="G372" s="4">
        <v>265.44182608128835</v>
      </c>
      <c r="H372" s="2" t="s">
        <v>623</v>
      </c>
      <c r="I372" s="2" t="s">
        <v>624</v>
      </c>
    </row>
    <row r="373" spans="1:9" x14ac:dyDescent="0.25">
      <c r="A373" s="2" t="s">
        <v>625</v>
      </c>
      <c r="B373" s="2" t="s">
        <v>10</v>
      </c>
      <c r="C373" s="4">
        <v>83.94653709252033</v>
      </c>
      <c r="D373" s="4">
        <v>139.08165557656224</v>
      </c>
      <c r="E373" s="4">
        <v>153.38806496133506</v>
      </c>
      <c r="F373" s="4">
        <v>146.75911655151995</v>
      </c>
      <c r="G373" s="4">
        <v>136.17963970848183</v>
      </c>
      <c r="H373" s="2">
        <v>35.200000000000003</v>
      </c>
      <c r="I373" s="2" t="s">
        <v>12</v>
      </c>
    </row>
    <row r="374" spans="1:9" x14ac:dyDescent="0.25">
      <c r="A374" s="2" t="s">
        <v>626</v>
      </c>
      <c r="B374" s="2" t="s">
        <v>10</v>
      </c>
      <c r="C374" s="4">
        <v>127.51079093697943</v>
      </c>
      <c r="D374" s="4">
        <v>223.77579455607668</v>
      </c>
      <c r="E374" s="4">
        <v>210.88765832231229</v>
      </c>
      <c r="F374" s="4">
        <v>230.54062078914629</v>
      </c>
      <c r="G374" s="4">
        <v>187.66194123983203</v>
      </c>
      <c r="H374" s="2" t="s">
        <v>627</v>
      </c>
      <c r="I374" s="2" t="s">
        <v>628</v>
      </c>
    </row>
    <row r="375" spans="1:9" x14ac:dyDescent="0.25">
      <c r="A375" s="2" t="s">
        <v>629</v>
      </c>
      <c r="B375" s="2" t="s">
        <v>19</v>
      </c>
      <c r="C375" s="4">
        <v>10.53676633974905</v>
      </c>
      <c r="D375" s="4">
        <v>24.846184196845286</v>
      </c>
      <c r="E375" s="4">
        <v>17.939804585739108</v>
      </c>
      <c r="F375" s="4">
        <v>27.187608689887345</v>
      </c>
      <c r="G375" s="4">
        <v>33.962506040529327</v>
      </c>
      <c r="H375" s="2">
        <v>26.1</v>
      </c>
      <c r="I375" s="2" t="s">
        <v>12</v>
      </c>
    </row>
    <row r="376" spans="1:9" x14ac:dyDescent="0.25">
      <c r="A376" s="2" t="s">
        <v>630</v>
      </c>
      <c r="B376" s="2" t="s">
        <v>19</v>
      </c>
      <c r="C376" s="4">
        <v>50.99733500705684</v>
      </c>
      <c r="D376" s="4">
        <v>79.273535674659499</v>
      </c>
      <c r="E376" s="4">
        <v>64.594326044422928</v>
      </c>
      <c r="F376" s="4">
        <v>129.57003315182354</v>
      </c>
      <c r="G376" s="4">
        <v>117.75535959960129</v>
      </c>
      <c r="H376" s="2" t="s">
        <v>547</v>
      </c>
      <c r="I376" s="2" t="s">
        <v>548</v>
      </c>
    </row>
    <row r="377" spans="1:9" x14ac:dyDescent="0.25">
      <c r="A377" s="2" t="s">
        <v>631</v>
      </c>
      <c r="B377" s="2" t="s">
        <v>10</v>
      </c>
      <c r="C377" s="4">
        <v>237.54516010894972</v>
      </c>
      <c r="D377" s="4">
        <v>421.20330598641038</v>
      </c>
      <c r="E377" s="4">
        <v>430.54718185176762</v>
      </c>
      <c r="F377" s="4">
        <v>745.78817408510679</v>
      </c>
      <c r="G377" s="4">
        <v>759.30470949226435</v>
      </c>
      <c r="H377" s="2" t="s">
        <v>544</v>
      </c>
      <c r="I377" s="2" t="s">
        <v>545</v>
      </c>
    </row>
    <row r="378" spans="1:9" x14ac:dyDescent="0.25">
      <c r="A378" s="2" t="s">
        <v>632</v>
      </c>
      <c r="B378" s="2" t="s">
        <v>10</v>
      </c>
      <c r="C378" s="4">
        <v>0.72875127699769804</v>
      </c>
      <c r="D378" s="4">
        <v>2.6808478644383946</v>
      </c>
      <c r="E378" s="4">
        <v>2.1603366166379154</v>
      </c>
      <c r="F378" s="4">
        <v>2.3411423936310403</v>
      </c>
      <c r="G378" s="4">
        <v>1.8861187221264837</v>
      </c>
      <c r="H378" s="2" t="s">
        <v>189</v>
      </c>
      <c r="I378" s="2" t="s">
        <v>12</v>
      </c>
    </row>
    <row r="379" spans="1:9" x14ac:dyDescent="0.25">
      <c r="A379" s="2" t="s">
        <v>633</v>
      </c>
      <c r="B379" s="2" t="s">
        <v>10</v>
      </c>
      <c r="C379" s="4">
        <v>7.8726045291440947</v>
      </c>
      <c r="D379" s="4">
        <v>21.543572611812014</v>
      </c>
      <c r="E379" s="4">
        <v>18.438420362915068</v>
      </c>
      <c r="F379" s="4">
        <v>8.7410598828877237</v>
      </c>
      <c r="G379" s="4">
        <v>12.596689647341108</v>
      </c>
      <c r="H379" s="2">
        <v>35.200000000000003</v>
      </c>
      <c r="I379" s="2" t="s">
        <v>12</v>
      </c>
    </row>
    <row r="380" spans="1:9" x14ac:dyDescent="0.25">
      <c r="A380" s="2" t="s">
        <v>634</v>
      </c>
      <c r="B380" s="2" t="s">
        <v>76</v>
      </c>
      <c r="C380" s="4">
        <v>22.708742462146603</v>
      </c>
      <c r="D380" s="4">
        <v>21.832961368492615</v>
      </c>
      <c r="E380" s="4">
        <v>36.460388707783935</v>
      </c>
      <c r="F380" s="4">
        <v>55.380253626686603</v>
      </c>
      <c r="G380" s="4">
        <v>34.849446417872691</v>
      </c>
      <c r="H380" s="2" t="s">
        <v>41</v>
      </c>
      <c r="I380" s="2" t="s">
        <v>12</v>
      </c>
    </row>
    <row r="381" spans="1:9" x14ac:dyDescent="0.25">
      <c r="A381" s="2" t="s">
        <v>635</v>
      </c>
      <c r="B381" s="2" t="s">
        <v>10</v>
      </c>
      <c r="C381" s="4">
        <v>40.238586217998289</v>
      </c>
      <c r="D381" s="4">
        <v>66.483602266947145</v>
      </c>
      <c r="E381" s="4">
        <v>68.011646578403486</v>
      </c>
      <c r="F381" s="4">
        <v>64.717401931551478</v>
      </c>
      <c r="G381" s="4">
        <v>66.192504204415286</v>
      </c>
      <c r="H381" s="2">
        <v>27.1</v>
      </c>
      <c r="I381" s="2" t="s">
        <v>636</v>
      </c>
    </row>
    <row r="382" spans="1:9" x14ac:dyDescent="0.25">
      <c r="A382" s="2" t="s">
        <v>637</v>
      </c>
      <c r="B382" s="2" t="s">
        <v>10</v>
      </c>
      <c r="C382" s="4">
        <v>30.193380521431845</v>
      </c>
      <c r="D382" s="4">
        <v>50.916841444962813</v>
      </c>
      <c r="E382" s="4">
        <v>50.664943609267368</v>
      </c>
      <c r="F382" s="4">
        <v>54.960722218918534</v>
      </c>
      <c r="G382" s="4">
        <v>53.409642535467469</v>
      </c>
      <c r="H382" s="2">
        <v>20.100000000000001</v>
      </c>
      <c r="I382" s="2" t="s">
        <v>12</v>
      </c>
    </row>
    <row r="383" spans="1:9" x14ac:dyDescent="0.25">
      <c r="A383" s="2" t="s">
        <v>638</v>
      </c>
      <c r="B383" s="2" t="s">
        <v>10</v>
      </c>
      <c r="C383" s="4">
        <v>67.663767561171539</v>
      </c>
      <c r="D383" s="4">
        <v>125.82886406754663</v>
      </c>
      <c r="E383" s="4">
        <v>122.3374377273131</v>
      </c>
      <c r="F383" s="4">
        <v>140.71577967453939</v>
      </c>
      <c r="G383" s="4">
        <v>126.58377699986428</v>
      </c>
      <c r="H383" s="2" t="s">
        <v>105</v>
      </c>
      <c r="I383" s="2" t="s">
        <v>106</v>
      </c>
    </row>
    <row r="384" spans="1:9" x14ac:dyDescent="0.25">
      <c r="A384" s="2" t="s">
        <v>639</v>
      </c>
      <c r="B384" s="2" t="s">
        <v>76</v>
      </c>
      <c r="C384" s="4">
        <v>338.78206381720059</v>
      </c>
      <c r="D384" s="4">
        <v>501.21465183872192</v>
      </c>
      <c r="E384" s="4">
        <v>575.76350895271878</v>
      </c>
      <c r="F384" s="4">
        <v>570.18874464870294</v>
      </c>
      <c r="G384" s="4">
        <v>481.85650297625978</v>
      </c>
      <c r="H384" s="2" t="s">
        <v>640</v>
      </c>
      <c r="I384" s="2" t="s">
        <v>641</v>
      </c>
    </row>
    <row r="385" spans="1:9" x14ac:dyDescent="0.25">
      <c r="A385" s="2" t="s">
        <v>642</v>
      </c>
      <c r="B385" s="2" t="s">
        <v>10</v>
      </c>
      <c r="C385" s="4">
        <v>39.882980871822298</v>
      </c>
      <c r="D385" s="4">
        <v>75.433705660343151</v>
      </c>
      <c r="E385" s="4">
        <v>67.584142100951382</v>
      </c>
      <c r="F385" s="4">
        <v>82.743718113576733</v>
      </c>
      <c r="G385" s="4">
        <v>60.73852853864787</v>
      </c>
      <c r="H385" s="2">
        <v>27.2</v>
      </c>
      <c r="I385" s="2" t="s">
        <v>643</v>
      </c>
    </row>
    <row r="386" spans="1:9" x14ac:dyDescent="0.25">
      <c r="A386" s="2" t="s">
        <v>644</v>
      </c>
      <c r="B386" s="2" t="s">
        <v>76</v>
      </c>
      <c r="C386" s="4">
        <v>101.2317024023406</v>
      </c>
      <c r="D386" s="4">
        <v>137.98162206081486</v>
      </c>
      <c r="E386" s="4">
        <v>165.7854277236878</v>
      </c>
      <c r="F386" s="4">
        <v>184.53947865734258</v>
      </c>
      <c r="G386" s="4">
        <v>180.7580828930196</v>
      </c>
      <c r="H386" s="2" t="s">
        <v>105</v>
      </c>
      <c r="I386" s="2" t="s">
        <v>645</v>
      </c>
    </row>
    <row r="387" spans="1:9" x14ac:dyDescent="0.25">
      <c r="A387" s="2" t="s">
        <v>646</v>
      </c>
      <c r="B387" s="2" t="s">
        <v>10</v>
      </c>
      <c r="C387" s="4">
        <v>2.629850300820253</v>
      </c>
      <c r="D387" s="4">
        <v>5.3679692402236983</v>
      </c>
      <c r="E387" s="4">
        <v>5.2137375402480215</v>
      </c>
      <c r="F387" s="4">
        <v>4.1252858058286899</v>
      </c>
      <c r="G387" s="4">
        <v>3.8955250055698358</v>
      </c>
      <c r="H387" s="2" t="s">
        <v>647</v>
      </c>
      <c r="I387" s="2" t="s">
        <v>12</v>
      </c>
    </row>
    <row r="388" spans="1:9" x14ac:dyDescent="0.25">
      <c r="A388" s="2" t="s">
        <v>648</v>
      </c>
      <c r="B388" s="2" t="s">
        <v>10</v>
      </c>
      <c r="C388" s="4">
        <v>10.992626088946855</v>
      </c>
      <c r="D388" s="4">
        <v>21.956701253974455</v>
      </c>
      <c r="E388" s="4">
        <v>19.014093165449584</v>
      </c>
      <c r="F388" s="4">
        <v>20.712282759215828</v>
      </c>
      <c r="G388" s="4">
        <v>16.047676927030622</v>
      </c>
      <c r="H388" s="2">
        <v>29.4</v>
      </c>
      <c r="I388" s="2" t="s">
        <v>12</v>
      </c>
    </row>
    <row r="389" spans="1:9" x14ac:dyDescent="0.25">
      <c r="A389" s="2" t="s">
        <v>649</v>
      </c>
      <c r="B389" s="2" t="s">
        <v>10</v>
      </c>
      <c r="C389" s="4">
        <v>58.351615402274639</v>
      </c>
      <c r="D389" s="4">
        <v>88.16373576421779</v>
      </c>
      <c r="E389" s="4">
        <v>85.589043339265402</v>
      </c>
      <c r="F389" s="4">
        <v>63.975076009165662</v>
      </c>
      <c r="G389" s="4">
        <v>64.805149792948868</v>
      </c>
      <c r="H389" s="2" t="s">
        <v>324</v>
      </c>
      <c r="I389" s="2" t="s">
        <v>12</v>
      </c>
    </row>
    <row r="390" spans="1:9" x14ac:dyDescent="0.25">
      <c r="A390" s="2" t="s">
        <v>650</v>
      </c>
      <c r="B390" s="2" t="s">
        <v>10</v>
      </c>
      <c r="C390" s="4">
        <v>84.199753126250826</v>
      </c>
      <c r="D390" s="4">
        <v>178.71881061228052</v>
      </c>
      <c r="E390" s="4">
        <v>174.5165083691561</v>
      </c>
      <c r="F390" s="4">
        <v>179.55599364920042</v>
      </c>
      <c r="G390" s="4">
        <v>156.7610961104613</v>
      </c>
      <c r="H390" s="2">
        <v>27.3</v>
      </c>
      <c r="I390" s="2" t="s">
        <v>651</v>
      </c>
    </row>
    <row r="391" spans="1:9" x14ac:dyDescent="0.25">
      <c r="A391" s="2" t="s">
        <v>652</v>
      </c>
      <c r="B391" s="2" t="s">
        <v>10</v>
      </c>
      <c r="C391" s="4">
        <v>21.127623459031255</v>
      </c>
      <c r="D391" s="4">
        <v>101.97263789834052</v>
      </c>
      <c r="E391" s="4">
        <v>120.64028237252477</v>
      </c>
      <c r="F391" s="4">
        <v>92.684714934735382</v>
      </c>
      <c r="G391" s="4">
        <v>75.259986095561729</v>
      </c>
      <c r="H391" s="2" t="s">
        <v>316</v>
      </c>
      <c r="I391" s="2" t="s">
        <v>12</v>
      </c>
    </row>
    <row r="392" spans="1:9" x14ac:dyDescent="0.25">
      <c r="A392" s="2" t="s">
        <v>653</v>
      </c>
      <c r="B392" s="2" t="s">
        <v>76</v>
      </c>
      <c r="C392" s="4">
        <v>0.6465336811097423</v>
      </c>
      <c r="D392" s="4">
        <v>3.4820363206167619</v>
      </c>
      <c r="E392" s="4">
        <v>5.0159495404848435</v>
      </c>
      <c r="F392" s="4">
        <v>7.9223049483179748</v>
      </c>
      <c r="G392" s="4">
        <v>5.9034482241672448</v>
      </c>
      <c r="H392" s="2">
        <v>35.200000000000003</v>
      </c>
      <c r="I392" s="2" t="s">
        <v>12</v>
      </c>
    </row>
    <row r="393" spans="1:9" x14ac:dyDescent="0.25">
      <c r="A393" s="2" t="s">
        <v>654</v>
      </c>
      <c r="B393" s="2" t="s">
        <v>10</v>
      </c>
      <c r="C393" s="4">
        <v>5.6607424206380985</v>
      </c>
      <c r="D393" s="4">
        <v>13.257617825480144</v>
      </c>
      <c r="E393" s="4">
        <v>14.506226818817234</v>
      </c>
      <c r="F393" s="4">
        <v>10.553120928716474</v>
      </c>
      <c r="G393" s="4">
        <v>12.238481088524525</v>
      </c>
      <c r="H393" s="2">
        <v>31.2</v>
      </c>
      <c r="I393" s="2" t="s">
        <v>12</v>
      </c>
    </row>
    <row r="394" spans="1:9" x14ac:dyDescent="0.25">
      <c r="A394" s="2" t="s">
        <v>655</v>
      </c>
      <c r="B394" s="2" t="s">
        <v>10</v>
      </c>
      <c r="C394" s="4">
        <v>221.0813361587403</v>
      </c>
      <c r="D394" s="4">
        <v>319.75094878433839</v>
      </c>
      <c r="E394" s="4">
        <v>311.72462656481031</v>
      </c>
      <c r="F394" s="4">
        <v>269.09639207345651</v>
      </c>
      <c r="G394" s="4">
        <v>277.16216518701629</v>
      </c>
      <c r="H394" s="2" t="s">
        <v>142</v>
      </c>
      <c r="I394" s="2" t="s">
        <v>143</v>
      </c>
    </row>
    <row r="395" spans="1:9" x14ac:dyDescent="0.25">
      <c r="A395" s="2" t="s">
        <v>656</v>
      </c>
      <c r="B395" s="2" t="s">
        <v>10</v>
      </c>
      <c r="C395" s="4">
        <v>3.8656689781029008</v>
      </c>
      <c r="D395" s="4">
        <v>7.2165788421524679</v>
      </c>
      <c r="E395" s="4">
        <v>7.0490540666239072</v>
      </c>
      <c r="F395" s="4">
        <v>9.2414242566416345</v>
      </c>
      <c r="G395" s="4">
        <v>7.5623862738462799</v>
      </c>
      <c r="H395" s="2" t="s">
        <v>78</v>
      </c>
      <c r="I395" s="2" t="s">
        <v>12</v>
      </c>
    </row>
    <row r="396" spans="1:9" x14ac:dyDescent="0.25">
      <c r="A396" s="2" t="s">
        <v>657</v>
      </c>
      <c r="B396" s="2" t="s">
        <v>10</v>
      </c>
      <c r="C396" s="4">
        <v>120.40016415216496</v>
      </c>
      <c r="D396" s="4">
        <v>203.17657391895179</v>
      </c>
      <c r="E396" s="4">
        <v>197.11167559013757</v>
      </c>
      <c r="F396" s="4">
        <v>170.08069247587161</v>
      </c>
      <c r="G396" s="4">
        <v>152.08691166548249</v>
      </c>
      <c r="H396" s="2">
        <v>35.200000000000003</v>
      </c>
      <c r="I396" s="2" t="s">
        <v>21</v>
      </c>
    </row>
    <row r="397" spans="1:9" x14ac:dyDescent="0.25">
      <c r="A397" s="2" t="s">
        <v>658</v>
      </c>
      <c r="B397" s="2" t="s">
        <v>10</v>
      </c>
      <c r="C397" s="4">
        <v>79.25226312626171</v>
      </c>
      <c r="D397" s="4">
        <v>161.79014525366668</v>
      </c>
      <c r="E397" s="4">
        <v>267.21109945866471</v>
      </c>
      <c r="F397" s="4">
        <v>405.12346525952654</v>
      </c>
      <c r="G397" s="4">
        <v>198.09923862036817</v>
      </c>
      <c r="H397" s="2">
        <v>15</v>
      </c>
      <c r="I397" s="2" t="s">
        <v>659</v>
      </c>
    </row>
    <row r="398" spans="1:9" x14ac:dyDescent="0.25">
      <c r="A398" s="2" t="s">
        <v>660</v>
      </c>
      <c r="B398" s="2" t="s">
        <v>10</v>
      </c>
      <c r="C398" s="4">
        <v>81.494208241750016</v>
      </c>
      <c r="D398" s="4">
        <v>133.43331496236536</v>
      </c>
      <c r="E398" s="4">
        <v>135.55016404019111</v>
      </c>
      <c r="F398" s="4">
        <v>140.74687138927627</v>
      </c>
      <c r="G398" s="4">
        <v>148.1504701112118</v>
      </c>
      <c r="H398" s="2">
        <v>31.4</v>
      </c>
      <c r="I398" s="2" t="s">
        <v>661</v>
      </c>
    </row>
    <row r="399" spans="1:9" x14ac:dyDescent="0.25">
      <c r="A399" s="2" t="s">
        <v>662</v>
      </c>
      <c r="B399" s="2" t="s">
        <v>10</v>
      </c>
      <c r="C399" s="4">
        <v>0.85604817035174641</v>
      </c>
      <c r="D399" s="4">
        <v>2.0683847489767273</v>
      </c>
      <c r="E399" s="4">
        <v>2.0329263854172415</v>
      </c>
      <c r="F399" s="4">
        <v>2.2771637642446532</v>
      </c>
      <c r="G399" s="4">
        <v>2.0494375600045323</v>
      </c>
      <c r="H399" s="2" t="s">
        <v>91</v>
      </c>
      <c r="I399" s="2" t="s">
        <v>12</v>
      </c>
    </row>
    <row r="400" spans="1:9" x14ac:dyDescent="0.25">
      <c r="A400" s="2" t="s">
        <v>663</v>
      </c>
      <c r="B400" s="2" t="s">
        <v>10</v>
      </c>
      <c r="C400" s="4">
        <v>4.4721406263564036</v>
      </c>
      <c r="D400" s="4">
        <v>10.580700710951461</v>
      </c>
      <c r="E400" s="4">
        <v>8.9056330394351573</v>
      </c>
      <c r="F400" s="4">
        <v>60.485635256151475</v>
      </c>
      <c r="G400" s="4">
        <v>10.22241190962021</v>
      </c>
      <c r="H400" s="2">
        <v>34.159999999999997</v>
      </c>
      <c r="I400" s="2" t="s">
        <v>365</v>
      </c>
    </row>
    <row r="401" spans="1:9" x14ac:dyDescent="0.25">
      <c r="A401" s="2" t="s">
        <v>664</v>
      </c>
      <c r="B401" s="2" t="s">
        <v>76</v>
      </c>
      <c r="C401" s="4">
        <v>9.5383988524532857</v>
      </c>
      <c r="D401" s="4">
        <v>15.100686371744892</v>
      </c>
      <c r="E401" s="4">
        <v>31.857989436548579</v>
      </c>
      <c r="F401" s="4">
        <v>34.099722567642011</v>
      </c>
      <c r="G401" s="4">
        <v>33.678904806844137</v>
      </c>
      <c r="H401" s="2">
        <v>21.6</v>
      </c>
      <c r="I401" s="2" t="s">
        <v>665</v>
      </c>
    </row>
    <row r="402" spans="1:9" x14ac:dyDescent="0.25">
      <c r="A402" s="2" t="s">
        <v>666</v>
      </c>
      <c r="B402" s="2" t="s">
        <v>19</v>
      </c>
      <c r="C402" s="4">
        <v>31.922833301245344</v>
      </c>
      <c r="D402" s="4">
        <v>54.534899963662575</v>
      </c>
      <c r="E402" s="4">
        <v>49.291720067072013</v>
      </c>
      <c r="F402" s="4">
        <v>64.040795935196499</v>
      </c>
      <c r="G402" s="4">
        <v>48.97776136487078</v>
      </c>
      <c r="H402" s="2" t="s">
        <v>667</v>
      </c>
      <c r="I402" s="2" t="s">
        <v>668</v>
      </c>
    </row>
    <row r="403" spans="1:9" x14ac:dyDescent="0.25">
      <c r="A403" s="2" t="s">
        <v>669</v>
      </c>
      <c r="B403" s="2" t="s">
        <v>10</v>
      </c>
      <c r="C403" s="4">
        <v>13.122537196671102</v>
      </c>
      <c r="D403" s="4">
        <v>27.561573599993238</v>
      </c>
      <c r="E403" s="4">
        <v>24.781973725767511</v>
      </c>
      <c r="F403" s="4">
        <v>24.43481361470678</v>
      </c>
      <c r="G403" s="4">
        <v>27.101143687702361</v>
      </c>
      <c r="H403" s="2">
        <v>35.1</v>
      </c>
      <c r="I403" s="2" t="s">
        <v>670</v>
      </c>
    </row>
    <row r="404" spans="1:9" x14ac:dyDescent="0.25">
      <c r="A404" s="2" t="s">
        <v>671</v>
      </c>
      <c r="B404" s="2" t="s">
        <v>10</v>
      </c>
      <c r="C404" s="4">
        <v>10.61911915561247</v>
      </c>
      <c r="D404" s="4">
        <v>16.887648450681525</v>
      </c>
      <c r="E404" s="4">
        <v>18.069904603335029</v>
      </c>
      <c r="F404" s="4">
        <v>21.450904114581089</v>
      </c>
      <c r="G404" s="4">
        <v>23.168613261522744</v>
      </c>
      <c r="H404" s="2" t="s">
        <v>385</v>
      </c>
      <c r="I404" s="2" t="s">
        <v>672</v>
      </c>
    </row>
    <row r="405" spans="1:9" x14ac:dyDescent="0.25">
      <c r="A405" s="2" t="s">
        <v>673</v>
      </c>
      <c r="B405" s="2" t="s">
        <v>10</v>
      </c>
      <c r="C405" s="4">
        <v>21.134174162895118</v>
      </c>
      <c r="D405" s="4">
        <v>30.642054608221855</v>
      </c>
      <c r="E405" s="4">
        <v>31.567352595308762</v>
      </c>
      <c r="F405" s="4">
        <v>28.097838390171528</v>
      </c>
      <c r="G405" s="4">
        <v>25.775560258344179</v>
      </c>
      <c r="H405" s="2" t="s">
        <v>250</v>
      </c>
      <c r="I405" s="2" t="s">
        <v>12</v>
      </c>
    </row>
    <row r="406" spans="1:9" x14ac:dyDescent="0.25">
      <c r="A406" s="2" t="s">
        <v>674</v>
      </c>
      <c r="B406" s="2" t="s">
        <v>10</v>
      </c>
      <c r="C406" s="4">
        <v>38.258587664695021</v>
      </c>
      <c r="D406" s="4">
        <v>90.452830878790508</v>
      </c>
      <c r="E406" s="4">
        <v>100.57596854009243</v>
      </c>
      <c r="F406" s="4">
        <v>55.641970871596733</v>
      </c>
      <c r="G406" s="4">
        <v>52.341133015631108</v>
      </c>
      <c r="H406" s="2" t="s">
        <v>214</v>
      </c>
      <c r="I406" s="2" t="s">
        <v>621</v>
      </c>
    </row>
    <row r="407" spans="1:9" x14ac:dyDescent="0.25">
      <c r="A407" s="2" t="s">
        <v>675</v>
      </c>
      <c r="B407" s="2" t="s">
        <v>19</v>
      </c>
      <c r="C407" s="4">
        <v>11.36164622059998</v>
      </c>
      <c r="D407" s="4">
        <v>24.586717819034366</v>
      </c>
      <c r="E407" s="4">
        <v>23.640676266387576</v>
      </c>
      <c r="F407" s="4">
        <v>20.627999380414764</v>
      </c>
      <c r="G407" s="4">
        <v>29.55850246553117</v>
      </c>
      <c r="H407" s="2">
        <v>29.4</v>
      </c>
      <c r="I407" s="2" t="s">
        <v>12</v>
      </c>
    </row>
    <row r="408" spans="1:9" x14ac:dyDescent="0.25">
      <c r="A408" s="2" t="s">
        <v>676</v>
      </c>
      <c r="B408" s="2" t="s">
        <v>76</v>
      </c>
      <c r="C408" s="4">
        <v>10.057797107666508</v>
      </c>
      <c r="D408" s="4">
        <v>6.3947000692416944</v>
      </c>
      <c r="E408" s="4">
        <v>21.571673509650182</v>
      </c>
      <c r="F408" s="4">
        <v>5.5891109715159262</v>
      </c>
      <c r="G408" s="4">
        <v>18.370432762815135</v>
      </c>
      <c r="H408" s="2">
        <v>35.200000000000003</v>
      </c>
      <c r="I408" s="2" t="s">
        <v>12</v>
      </c>
    </row>
    <row r="409" spans="1:9" x14ac:dyDescent="0.25">
      <c r="A409" s="2" t="s">
        <v>677</v>
      </c>
      <c r="B409" s="2" t="s">
        <v>10</v>
      </c>
      <c r="C409" s="4">
        <v>37.423609781664759</v>
      </c>
      <c r="D409" s="4">
        <v>55.573295887721912</v>
      </c>
      <c r="E409" s="4">
        <v>56.702453575449276</v>
      </c>
      <c r="F409" s="4">
        <v>54.899887894350201</v>
      </c>
      <c r="G409" s="4">
        <v>56.408222163097328</v>
      </c>
      <c r="H409" s="2">
        <v>29.4</v>
      </c>
      <c r="I409" s="2" t="s">
        <v>678</v>
      </c>
    </row>
    <row r="410" spans="1:9" x14ac:dyDescent="0.25">
      <c r="A410" s="2" t="s">
        <v>679</v>
      </c>
      <c r="B410" s="2" t="s">
        <v>76</v>
      </c>
      <c r="C410" s="4">
        <v>534.88577537237643</v>
      </c>
      <c r="D410" s="4">
        <v>823.03215538015513</v>
      </c>
      <c r="E410" s="4">
        <v>1051.3965590621337</v>
      </c>
      <c r="F410" s="4">
        <v>698.03738014915564</v>
      </c>
      <c r="G410" s="4">
        <v>598.0612935141562</v>
      </c>
      <c r="H410" s="2" t="s">
        <v>134</v>
      </c>
      <c r="I410" s="2" t="s">
        <v>12</v>
      </c>
    </row>
    <row r="411" spans="1:9" x14ac:dyDescent="0.25">
      <c r="A411" s="2" t="s">
        <v>680</v>
      </c>
      <c r="B411" s="2" t="s">
        <v>19</v>
      </c>
      <c r="C411" s="4">
        <v>43.609426317394878</v>
      </c>
      <c r="D411" s="4">
        <v>79.614056265808301</v>
      </c>
      <c r="E411" s="4">
        <v>62.159303992845004</v>
      </c>
      <c r="F411" s="4">
        <v>80.933983353882766</v>
      </c>
      <c r="G411" s="4">
        <v>87.381166630818583</v>
      </c>
      <c r="H411" s="2">
        <v>35.200000000000003</v>
      </c>
      <c r="I411" s="2" t="s">
        <v>12</v>
      </c>
    </row>
    <row r="412" spans="1:9" x14ac:dyDescent="0.25">
      <c r="A412" s="2" t="s">
        <v>681</v>
      </c>
      <c r="B412" s="2" t="s">
        <v>10</v>
      </c>
      <c r="C412" s="4">
        <v>80.233192848094859</v>
      </c>
      <c r="D412" s="4">
        <v>162.83772350333149</v>
      </c>
      <c r="E412" s="4">
        <v>158.79317176495741</v>
      </c>
      <c r="F412" s="4">
        <v>119.96087469154247</v>
      </c>
      <c r="G412" s="4">
        <v>127.0976607658573</v>
      </c>
      <c r="H412" s="2">
        <v>35.200000000000003</v>
      </c>
      <c r="I412" s="2" t="s">
        <v>12</v>
      </c>
    </row>
    <row r="413" spans="1:9" x14ac:dyDescent="0.25">
      <c r="A413" s="2" t="s">
        <v>682</v>
      </c>
      <c r="B413" s="2" t="s">
        <v>76</v>
      </c>
      <c r="C413" s="4">
        <v>4.2576733941648586</v>
      </c>
      <c r="D413" s="4">
        <v>6.0025791780365054</v>
      </c>
      <c r="E413" s="4">
        <v>13.845601819279992</v>
      </c>
      <c r="F413" s="4">
        <v>7.460716908634403</v>
      </c>
      <c r="G413" s="4">
        <v>11.935973825043339</v>
      </c>
      <c r="H413" s="2">
        <v>35.200000000000003</v>
      </c>
      <c r="I413" s="2" t="s">
        <v>12</v>
      </c>
    </row>
    <row r="414" spans="1:9" x14ac:dyDescent="0.25">
      <c r="A414" s="2" t="s">
        <v>683</v>
      </c>
      <c r="B414" s="2" t="s">
        <v>76</v>
      </c>
      <c r="C414" s="4">
        <v>2.6643085929426893</v>
      </c>
      <c r="D414" s="4">
        <v>5.5487259105190061</v>
      </c>
      <c r="E414" s="4">
        <v>6.7093099418157225</v>
      </c>
      <c r="F414" s="4">
        <v>4.3744882909798504</v>
      </c>
      <c r="G414" s="4">
        <v>5.3404734955317394</v>
      </c>
      <c r="H414" s="2">
        <v>35.200000000000003</v>
      </c>
      <c r="I414" s="2" t="s">
        <v>12</v>
      </c>
    </row>
    <row r="415" spans="1:9" x14ac:dyDescent="0.25">
      <c r="A415" s="2" t="s">
        <v>684</v>
      </c>
      <c r="B415" s="2" t="s">
        <v>19</v>
      </c>
      <c r="C415" s="4">
        <v>5.5187924257786394</v>
      </c>
      <c r="D415" s="4">
        <v>12.560597185963479</v>
      </c>
      <c r="E415" s="4">
        <v>11.657757234786075</v>
      </c>
      <c r="F415" s="4">
        <v>10.625912051989925</v>
      </c>
      <c r="G415" s="4">
        <v>10.878261467415062</v>
      </c>
      <c r="H415" s="2">
        <v>8.3000000000000007</v>
      </c>
      <c r="I415" s="2" t="s">
        <v>685</v>
      </c>
    </row>
    <row r="416" spans="1:9" x14ac:dyDescent="0.25">
      <c r="A416" s="2" t="s">
        <v>686</v>
      </c>
      <c r="B416" s="2" t="s">
        <v>19</v>
      </c>
      <c r="C416" s="4">
        <v>11.97727860278882</v>
      </c>
      <c r="D416" s="4">
        <v>25.058813488262626</v>
      </c>
      <c r="E416" s="4">
        <v>16.164252474256646</v>
      </c>
      <c r="F416" s="4">
        <v>47.577903265371923</v>
      </c>
      <c r="G416" s="4">
        <v>48.629614718947607</v>
      </c>
      <c r="H416" s="2">
        <v>35.1</v>
      </c>
      <c r="I416" s="2" t="s">
        <v>12</v>
      </c>
    </row>
    <row r="417" spans="1:9" x14ac:dyDescent="0.25">
      <c r="A417" s="2" t="s">
        <v>687</v>
      </c>
      <c r="B417" s="2" t="s">
        <v>10</v>
      </c>
      <c r="C417" s="4">
        <v>72.767976155458371</v>
      </c>
      <c r="D417" s="4">
        <v>149.05120535121546</v>
      </c>
      <c r="E417" s="4">
        <v>144.97262726227257</v>
      </c>
      <c r="F417" s="4">
        <v>211.33273533791507</v>
      </c>
      <c r="G417" s="4">
        <v>177.02380477791834</v>
      </c>
      <c r="H417" s="2" t="s">
        <v>105</v>
      </c>
      <c r="I417" s="2" t="s">
        <v>688</v>
      </c>
    </row>
    <row r="418" spans="1:9" x14ac:dyDescent="0.25">
      <c r="A418" s="2" t="s">
        <v>689</v>
      </c>
      <c r="B418" s="2" t="s">
        <v>10</v>
      </c>
      <c r="C418" s="4">
        <v>31.44430115569806</v>
      </c>
      <c r="D418" s="4">
        <v>62.762820292102255</v>
      </c>
      <c r="E418" s="4">
        <v>55.624984537284966</v>
      </c>
      <c r="F418" s="4">
        <v>66.32863936898589</v>
      </c>
      <c r="G418" s="4">
        <v>57.551333313847536</v>
      </c>
      <c r="H418" s="2">
        <v>26.13</v>
      </c>
      <c r="I418" s="2" t="s">
        <v>12</v>
      </c>
    </row>
    <row r="419" spans="1:9" x14ac:dyDescent="0.25">
      <c r="A419" s="2" t="s">
        <v>690</v>
      </c>
      <c r="B419" s="2" t="s">
        <v>19</v>
      </c>
      <c r="C419" s="4">
        <v>125.64997022255734</v>
      </c>
      <c r="D419" s="4">
        <v>203.24394285555027</v>
      </c>
      <c r="E419" s="4">
        <v>190.53215934537752</v>
      </c>
      <c r="F419" s="4">
        <v>48.707895825428295</v>
      </c>
      <c r="G419" s="4">
        <v>41.537941636116429</v>
      </c>
      <c r="H419" s="2" t="s">
        <v>165</v>
      </c>
      <c r="I419" s="2" t="s">
        <v>12</v>
      </c>
    </row>
    <row r="420" spans="1:9" x14ac:dyDescent="0.25">
      <c r="A420" s="2" t="s">
        <v>691</v>
      </c>
      <c r="B420" s="2" t="s">
        <v>19</v>
      </c>
      <c r="C420" s="4">
        <v>10.851233199971757</v>
      </c>
      <c r="D420" s="4">
        <v>19.754434894297646</v>
      </c>
      <c r="E420" s="4">
        <v>18.029069074236791</v>
      </c>
      <c r="F420" s="4">
        <v>19.081206305626676</v>
      </c>
      <c r="G420" s="4">
        <v>16.230271250579811</v>
      </c>
      <c r="H420" s="2">
        <v>35.200000000000003</v>
      </c>
      <c r="I420" s="2" t="s">
        <v>12</v>
      </c>
    </row>
    <row r="421" spans="1:9" x14ac:dyDescent="0.25">
      <c r="A421" s="2" t="s">
        <v>692</v>
      </c>
      <c r="B421" s="2" t="s">
        <v>10</v>
      </c>
      <c r="C421" s="4">
        <v>132.960282993687</v>
      </c>
      <c r="D421" s="4">
        <v>311.0501364082088</v>
      </c>
      <c r="E421" s="4">
        <v>284.87724887346718</v>
      </c>
      <c r="F421" s="4">
        <v>266.10445270961071</v>
      </c>
      <c r="G421" s="4">
        <v>273.33370596707067</v>
      </c>
      <c r="H421" s="2" t="s">
        <v>71</v>
      </c>
      <c r="I421" s="2" t="s">
        <v>693</v>
      </c>
    </row>
    <row r="422" spans="1:9" x14ac:dyDescent="0.25">
      <c r="A422" s="2" t="s">
        <v>694</v>
      </c>
      <c r="B422" s="2" t="s">
        <v>10</v>
      </c>
      <c r="C422" s="4">
        <v>96.050631824554713</v>
      </c>
      <c r="D422" s="4">
        <v>170.53762293664786</v>
      </c>
      <c r="E422" s="4">
        <v>167.03603945496411</v>
      </c>
      <c r="F422" s="4">
        <v>172.82719628859513</v>
      </c>
      <c r="G422" s="4">
        <v>141.56047977825523</v>
      </c>
      <c r="H422" s="2">
        <v>28.1</v>
      </c>
      <c r="I422" s="2" t="s">
        <v>12</v>
      </c>
    </row>
    <row r="423" spans="1:9" x14ac:dyDescent="0.25">
      <c r="A423" s="2" t="s">
        <v>695</v>
      </c>
      <c r="B423" s="2" t="s">
        <v>10</v>
      </c>
      <c r="C423" s="4">
        <v>48.997251804871077</v>
      </c>
      <c r="D423" s="4">
        <v>84.838217666891865</v>
      </c>
      <c r="E423" s="4">
        <v>82.887962547889785</v>
      </c>
      <c r="F423" s="4">
        <v>81.110579803683819</v>
      </c>
      <c r="G423" s="4">
        <v>79.561837467498151</v>
      </c>
      <c r="H423" s="2">
        <v>35.1</v>
      </c>
      <c r="I423" s="2" t="s">
        <v>696</v>
      </c>
    </row>
    <row r="424" spans="1:9" x14ac:dyDescent="0.25">
      <c r="A424" s="2" t="s">
        <v>697</v>
      </c>
      <c r="B424" s="2" t="s">
        <v>10</v>
      </c>
      <c r="C424" s="4">
        <v>5.2329163179823892</v>
      </c>
      <c r="D424" s="4">
        <v>12.910489727850402</v>
      </c>
      <c r="E424" s="4">
        <v>12.626173543285502</v>
      </c>
      <c r="F424" s="4">
        <v>17.545949619285775</v>
      </c>
      <c r="G424" s="4">
        <v>14.041440926725773</v>
      </c>
      <c r="H424" s="2" t="s">
        <v>250</v>
      </c>
      <c r="I424" s="2" t="s">
        <v>12</v>
      </c>
    </row>
    <row r="425" spans="1:9" x14ac:dyDescent="0.25">
      <c r="A425" s="2" t="s">
        <v>698</v>
      </c>
      <c r="B425" s="2" t="s">
        <v>19</v>
      </c>
      <c r="C425" s="4">
        <v>0.44400984727110071</v>
      </c>
      <c r="D425" s="4">
        <v>1.54230231072813</v>
      </c>
      <c r="E425" s="4">
        <v>1.1691717760730587</v>
      </c>
      <c r="F425" s="4">
        <v>3.389278277373732</v>
      </c>
      <c r="G425" s="4">
        <v>1.1092302260178135</v>
      </c>
      <c r="H425" s="2" t="s">
        <v>105</v>
      </c>
      <c r="I425" s="2" t="s">
        <v>699</v>
      </c>
    </row>
    <row r="426" spans="1:9" x14ac:dyDescent="0.25">
      <c r="A426" s="2" t="s">
        <v>700</v>
      </c>
      <c r="B426" s="2" t="s">
        <v>76</v>
      </c>
      <c r="C426" s="4">
        <v>59.497833381456871</v>
      </c>
      <c r="D426" s="4">
        <v>80.189386343128874</v>
      </c>
      <c r="E426" s="4">
        <v>99.826343296473055</v>
      </c>
      <c r="F426" s="4">
        <v>47.570248909063942</v>
      </c>
      <c r="G426" s="4">
        <v>39.901618717930091</v>
      </c>
      <c r="H426" s="2">
        <v>34.14</v>
      </c>
      <c r="I426" s="2" t="s">
        <v>701</v>
      </c>
    </row>
    <row r="427" spans="1:9" x14ac:dyDescent="0.25">
      <c r="A427" s="2" t="s">
        <v>702</v>
      </c>
      <c r="B427" s="2" t="s">
        <v>10</v>
      </c>
      <c r="C427" s="4">
        <v>4.8339181926197545</v>
      </c>
      <c r="D427" s="4">
        <v>11.220729466717337</v>
      </c>
      <c r="E427" s="4">
        <v>11.007385833358926</v>
      </c>
      <c r="F427" s="4">
        <v>15.388287851312791</v>
      </c>
      <c r="G427" s="4">
        <v>14.056274405324652</v>
      </c>
      <c r="H427" s="2">
        <v>35.200000000000003</v>
      </c>
      <c r="I427" s="2" t="s">
        <v>12</v>
      </c>
    </row>
    <row r="428" spans="1:9" x14ac:dyDescent="0.25">
      <c r="A428" s="2" t="s">
        <v>703</v>
      </c>
      <c r="B428" s="2" t="s">
        <v>19</v>
      </c>
      <c r="C428" s="4">
        <v>143.9250900239123</v>
      </c>
      <c r="D428" s="4">
        <v>214.71010460197166</v>
      </c>
      <c r="E428" s="4">
        <v>208.09887479717182</v>
      </c>
      <c r="F428" s="4">
        <v>148.42628499125564</v>
      </c>
      <c r="G428" s="4">
        <v>140.68385107047007</v>
      </c>
      <c r="H428" s="2">
        <v>35.200000000000003</v>
      </c>
      <c r="I428" s="2" t="s">
        <v>12</v>
      </c>
    </row>
    <row r="429" spans="1:9" x14ac:dyDescent="0.25">
      <c r="A429" s="2" t="s">
        <v>704</v>
      </c>
      <c r="B429" s="2" t="s">
        <v>10</v>
      </c>
      <c r="C429" s="4">
        <v>70.695557460805915</v>
      </c>
      <c r="D429" s="4">
        <v>146.30092291656862</v>
      </c>
      <c r="E429" s="4">
        <v>143.33333221711959</v>
      </c>
      <c r="F429" s="4">
        <v>161.64748589399031</v>
      </c>
      <c r="G429" s="4">
        <v>157.7119915055134</v>
      </c>
      <c r="H429" s="2" t="s">
        <v>396</v>
      </c>
      <c r="I429" s="2" t="s">
        <v>705</v>
      </c>
    </row>
    <row r="430" spans="1:9" x14ac:dyDescent="0.25">
      <c r="A430" s="2" t="s">
        <v>706</v>
      </c>
      <c r="B430" s="2" t="s">
        <v>19</v>
      </c>
      <c r="C430" s="4">
        <v>24.210922498526418</v>
      </c>
      <c r="D430" s="4">
        <v>39.724407490451689</v>
      </c>
      <c r="E430" s="4">
        <v>39.659646031572422</v>
      </c>
      <c r="F430" s="4">
        <v>38.514228274454389</v>
      </c>
      <c r="G430" s="4">
        <v>38.023390311477243</v>
      </c>
      <c r="H430" s="2">
        <v>35.200000000000003</v>
      </c>
      <c r="I430" s="2" t="s">
        <v>12</v>
      </c>
    </row>
    <row r="431" spans="1:9" x14ac:dyDescent="0.25">
      <c r="A431" s="2" t="s">
        <v>707</v>
      </c>
      <c r="B431" s="2" t="s">
        <v>10</v>
      </c>
      <c r="C431" s="4">
        <v>16.386587596389006</v>
      </c>
      <c r="D431" s="4">
        <v>33.382498273577177</v>
      </c>
      <c r="E431" s="4">
        <v>27.836019207555452</v>
      </c>
      <c r="F431" s="4">
        <v>30.27193022556855</v>
      </c>
      <c r="G431" s="4">
        <v>27.17768370738542</v>
      </c>
      <c r="H431" s="2">
        <v>35.200000000000003</v>
      </c>
      <c r="I431" s="2" t="s">
        <v>12</v>
      </c>
    </row>
    <row r="432" spans="1:9" x14ac:dyDescent="0.25">
      <c r="A432" s="2" t="s">
        <v>708</v>
      </c>
      <c r="B432" s="2" t="s">
        <v>19</v>
      </c>
      <c r="C432" s="4">
        <v>33.170827216040081</v>
      </c>
      <c r="D432" s="4">
        <v>80.325778361342941</v>
      </c>
      <c r="E432" s="4">
        <v>64.821153098284867</v>
      </c>
      <c r="F432" s="4">
        <v>131.03153551460005</v>
      </c>
      <c r="G432" s="4">
        <v>79.2755485137981</v>
      </c>
      <c r="H432" s="2">
        <v>35.1</v>
      </c>
      <c r="I432" s="2" t="s">
        <v>12</v>
      </c>
    </row>
    <row r="433" spans="1:9" x14ac:dyDescent="0.25">
      <c r="A433" s="2" t="s">
        <v>709</v>
      </c>
      <c r="B433" s="2" t="s">
        <v>10</v>
      </c>
      <c r="C433" s="4">
        <v>23.675953875530812</v>
      </c>
      <c r="D433" s="4">
        <v>47.505152934046691</v>
      </c>
      <c r="E433" s="4">
        <v>49.006722346496531</v>
      </c>
      <c r="F433" s="4">
        <v>39.369895498988541</v>
      </c>
      <c r="G433" s="4">
        <v>42.290522506402517</v>
      </c>
      <c r="H433" s="2" t="s">
        <v>710</v>
      </c>
      <c r="I433" s="2" t="s">
        <v>711</v>
      </c>
    </row>
    <row r="434" spans="1:9" x14ac:dyDescent="0.25">
      <c r="A434" s="2" t="s">
        <v>712</v>
      </c>
      <c r="B434" s="2" t="s">
        <v>76</v>
      </c>
      <c r="C434" s="4">
        <v>162.03757003654303</v>
      </c>
      <c r="D434" s="4">
        <v>354.42288105276157</v>
      </c>
      <c r="E434" s="4">
        <v>432.99892082111086</v>
      </c>
      <c r="F434" s="4">
        <v>442.4921099026962</v>
      </c>
      <c r="G434" s="4">
        <v>365.81681568431236</v>
      </c>
      <c r="H434" s="2">
        <v>11.3</v>
      </c>
      <c r="I434" s="2" t="s">
        <v>713</v>
      </c>
    </row>
    <row r="435" spans="1:9" x14ac:dyDescent="0.25">
      <c r="A435" s="2" t="s">
        <v>714</v>
      </c>
      <c r="B435" s="2" t="s">
        <v>19</v>
      </c>
      <c r="C435" s="4">
        <v>3.929019769178725</v>
      </c>
      <c r="D435" s="4">
        <v>7.7451137962211156</v>
      </c>
      <c r="E435" s="4">
        <v>6.5905747759762319</v>
      </c>
      <c r="F435" s="4">
        <v>8.3899548235411121</v>
      </c>
      <c r="G435" s="4">
        <v>7.319137505723031</v>
      </c>
      <c r="H435" s="2" t="s">
        <v>91</v>
      </c>
      <c r="I435" s="2" t="s">
        <v>12</v>
      </c>
    </row>
    <row r="436" spans="1:9" x14ac:dyDescent="0.25">
      <c r="A436" s="2" t="s">
        <v>715</v>
      </c>
      <c r="B436" s="2" t="s">
        <v>10</v>
      </c>
      <c r="C436" s="4">
        <v>4.8651332647637737</v>
      </c>
      <c r="D436" s="4">
        <v>15.677379106806093</v>
      </c>
      <c r="E436" s="4">
        <v>16.675911454643824</v>
      </c>
      <c r="F436" s="4">
        <v>13.568269832409976</v>
      </c>
      <c r="G436" s="4">
        <v>12.06181488551481</v>
      </c>
      <c r="H436" s="2">
        <v>35.200000000000003</v>
      </c>
      <c r="I436" s="2" t="s">
        <v>12</v>
      </c>
    </row>
    <row r="437" spans="1:9" x14ac:dyDescent="0.25">
      <c r="A437" s="2" t="s">
        <v>716</v>
      </c>
      <c r="B437" s="2" t="s">
        <v>10</v>
      </c>
      <c r="C437" s="4">
        <v>149.66510739825333</v>
      </c>
      <c r="D437" s="4">
        <v>204.82473313286502</v>
      </c>
      <c r="E437" s="4">
        <v>209.20073111619419</v>
      </c>
      <c r="F437" s="4">
        <v>155.08664140617961</v>
      </c>
      <c r="G437" s="4">
        <v>155.36155899258793</v>
      </c>
      <c r="H437" s="2" t="s">
        <v>196</v>
      </c>
      <c r="I437" s="2" t="s">
        <v>197</v>
      </c>
    </row>
    <row r="438" spans="1:9" x14ac:dyDescent="0.25">
      <c r="A438" s="2" t="s">
        <v>717</v>
      </c>
      <c r="B438" s="2" t="s">
        <v>76</v>
      </c>
      <c r="C438" s="4">
        <v>32.48604426753014</v>
      </c>
      <c r="D438" s="4">
        <v>41.622319450554613</v>
      </c>
      <c r="E438" s="4">
        <v>43.592255205133405</v>
      </c>
      <c r="F438" s="4">
        <v>40.28406956386678</v>
      </c>
      <c r="G438" s="4">
        <v>43.18406317350366</v>
      </c>
      <c r="H438" s="2">
        <v>35.200000000000003</v>
      </c>
      <c r="I438" s="2" t="s">
        <v>12</v>
      </c>
    </row>
    <row r="439" spans="1:9" x14ac:dyDescent="0.25">
      <c r="A439" s="2" t="s">
        <v>718</v>
      </c>
      <c r="B439" s="2" t="s">
        <v>10</v>
      </c>
      <c r="C439" s="4">
        <v>29.523532418987227</v>
      </c>
      <c r="D439" s="4">
        <v>55.708113621959335</v>
      </c>
      <c r="E439" s="4">
        <v>54.219777810467804</v>
      </c>
      <c r="F439" s="4">
        <v>44.663170631844842</v>
      </c>
      <c r="G439" s="4">
        <v>48.796501940493691</v>
      </c>
      <c r="H439" s="2">
        <v>35.200000000000003</v>
      </c>
      <c r="I439" s="2" t="s">
        <v>12</v>
      </c>
    </row>
    <row r="440" spans="1:9" x14ac:dyDescent="0.25">
      <c r="A440" s="2" t="s">
        <v>719</v>
      </c>
      <c r="B440" s="2" t="s">
        <v>10</v>
      </c>
      <c r="C440" s="4">
        <v>41.652549090436445</v>
      </c>
      <c r="D440" s="4">
        <v>76.789444607982489</v>
      </c>
      <c r="E440" s="4">
        <v>73.816515848856497</v>
      </c>
      <c r="F440" s="4">
        <v>87.776596057506367</v>
      </c>
      <c r="G440" s="4">
        <v>92.553171323771039</v>
      </c>
      <c r="H440" s="2" t="s">
        <v>324</v>
      </c>
      <c r="I440" s="2" t="s">
        <v>12</v>
      </c>
    </row>
    <row r="441" spans="1:9" x14ac:dyDescent="0.25">
      <c r="A441" s="2" t="s">
        <v>720</v>
      </c>
      <c r="B441" s="2" t="s">
        <v>19</v>
      </c>
      <c r="C441" s="4">
        <v>7.9139859011122669</v>
      </c>
      <c r="D441" s="4">
        <v>19.17667138025357</v>
      </c>
      <c r="E441" s="4">
        <v>15.261965471970045</v>
      </c>
      <c r="F441" s="4">
        <v>23.228150200386384</v>
      </c>
      <c r="G441" s="4">
        <v>33.275868121351898</v>
      </c>
      <c r="H441" s="2" t="s">
        <v>721</v>
      </c>
      <c r="I441" s="2" t="s">
        <v>12</v>
      </c>
    </row>
    <row r="442" spans="1:9" x14ac:dyDescent="0.25">
      <c r="A442" s="2" t="s">
        <v>722</v>
      </c>
      <c r="B442" s="2" t="s">
        <v>10</v>
      </c>
      <c r="C442" s="4">
        <v>7.8663177619628284</v>
      </c>
      <c r="D442" s="4">
        <v>19.593120554353789</v>
      </c>
      <c r="E442" s="4">
        <v>16.585849550090948</v>
      </c>
      <c r="F442" s="4">
        <v>11.437289681319889</v>
      </c>
      <c r="G442" s="4">
        <v>18.428633197182357</v>
      </c>
      <c r="H442" s="2">
        <v>35.1</v>
      </c>
      <c r="I442" s="2" t="s">
        <v>12</v>
      </c>
    </row>
    <row r="443" spans="1:9" x14ac:dyDescent="0.25">
      <c r="A443" s="2" t="s">
        <v>723</v>
      </c>
      <c r="B443" s="2" t="s">
        <v>10</v>
      </c>
      <c r="C443" s="4">
        <v>8.8879829802770463</v>
      </c>
      <c r="D443" s="4">
        <v>57.177940629790385</v>
      </c>
      <c r="E443" s="4">
        <v>83.436094644268778</v>
      </c>
      <c r="F443" s="4">
        <v>211.19502268948304</v>
      </c>
      <c r="G443" s="4">
        <v>6.0590630864293242</v>
      </c>
      <c r="H443" s="2">
        <v>35.200000000000003</v>
      </c>
      <c r="I443" s="2" t="s">
        <v>724</v>
      </c>
    </row>
    <row r="444" spans="1:9" x14ac:dyDescent="0.25">
      <c r="A444" s="2" t="s">
        <v>725</v>
      </c>
      <c r="B444" s="2" t="s">
        <v>10</v>
      </c>
      <c r="C444" s="4">
        <v>22.17026402406637</v>
      </c>
      <c r="D444" s="4">
        <v>32.399978569137254</v>
      </c>
      <c r="E444" s="4">
        <v>33.789401120874913</v>
      </c>
      <c r="F444" s="4">
        <v>32.259616443393085</v>
      </c>
      <c r="G444" s="4">
        <v>28.829444954471676</v>
      </c>
      <c r="H444" s="2">
        <v>29.4</v>
      </c>
      <c r="I444" s="2" t="s">
        <v>12</v>
      </c>
    </row>
    <row r="445" spans="1:9" x14ac:dyDescent="0.25">
      <c r="A445" s="2" t="s">
        <v>726</v>
      </c>
      <c r="B445" s="2" t="s">
        <v>19</v>
      </c>
      <c r="C445" s="4">
        <v>13.769865930619021</v>
      </c>
      <c r="D445" s="4">
        <v>25.861659784718217</v>
      </c>
      <c r="E445" s="4">
        <v>23.731365929420424</v>
      </c>
      <c r="F445" s="4">
        <v>16.237855994819707</v>
      </c>
      <c r="G445" s="4">
        <v>21.028787973318888</v>
      </c>
      <c r="H445" s="2">
        <v>30.11</v>
      </c>
      <c r="I445" s="2" t="s">
        <v>12</v>
      </c>
    </row>
    <row r="446" spans="1:9" x14ac:dyDescent="0.25">
      <c r="A446" s="2" t="s">
        <v>727</v>
      </c>
      <c r="B446" s="2" t="s">
        <v>76</v>
      </c>
      <c r="C446" s="4">
        <v>8.3540609246323214</v>
      </c>
      <c r="D446" s="4">
        <v>13.039792986278057</v>
      </c>
      <c r="E446" s="4">
        <v>13.299140841204647</v>
      </c>
      <c r="F446" s="4">
        <v>15.340819109988848</v>
      </c>
      <c r="G446" s="4">
        <v>10.554798538429033</v>
      </c>
      <c r="H446" s="2">
        <v>29.5</v>
      </c>
      <c r="I446" s="2" t="s">
        <v>728</v>
      </c>
    </row>
    <row r="447" spans="1:9" x14ac:dyDescent="0.25">
      <c r="A447" s="2" t="s">
        <v>729</v>
      </c>
      <c r="B447" s="2" t="s">
        <v>10</v>
      </c>
      <c r="C447" s="4">
        <v>20.12588091229242</v>
      </c>
      <c r="D447" s="4">
        <v>38.662388504921573</v>
      </c>
      <c r="E447" s="4">
        <v>39.847066983295527</v>
      </c>
      <c r="F447" s="4">
        <v>36.483178511259204</v>
      </c>
      <c r="G447" s="4">
        <v>28.943999461097896</v>
      </c>
      <c r="H447" s="2" t="s">
        <v>730</v>
      </c>
      <c r="I447" s="2" t="s">
        <v>731</v>
      </c>
    </row>
    <row r="448" spans="1:9" x14ac:dyDescent="0.25">
      <c r="A448" s="2" t="s">
        <v>732</v>
      </c>
      <c r="B448" s="2" t="s">
        <v>10</v>
      </c>
      <c r="C448" s="4">
        <v>17.401719849856466</v>
      </c>
      <c r="D448" s="4">
        <v>30.326358031571697</v>
      </c>
      <c r="E448" s="4">
        <v>29.304963353730031</v>
      </c>
      <c r="F448" s="4">
        <v>20.542974047688645</v>
      </c>
      <c r="G448" s="4">
        <v>23.072225326151795</v>
      </c>
      <c r="H448" s="2">
        <v>29.4</v>
      </c>
      <c r="I448" s="2" t="s">
        <v>12</v>
      </c>
    </row>
    <row r="449" spans="1:9" x14ac:dyDescent="0.25">
      <c r="A449" s="2" t="s">
        <v>733</v>
      </c>
      <c r="B449" s="2" t="s">
        <v>10</v>
      </c>
      <c r="C449" s="4">
        <v>41.358320680208855</v>
      </c>
      <c r="D449" s="4">
        <v>60.207934330672117</v>
      </c>
      <c r="E449" s="4">
        <v>57.255520775408463</v>
      </c>
      <c r="F449" s="4">
        <v>52.105499987051807</v>
      </c>
      <c r="G449" s="4">
        <v>49.809156800388941</v>
      </c>
      <c r="H449" s="2">
        <v>29.4</v>
      </c>
      <c r="I449" s="2" t="s">
        <v>734</v>
      </c>
    </row>
    <row r="450" spans="1:9" x14ac:dyDescent="0.25">
      <c r="A450" s="2" t="s">
        <v>735</v>
      </c>
      <c r="B450" s="2" t="s">
        <v>19</v>
      </c>
      <c r="C450" s="4">
        <v>226.31300332041931</v>
      </c>
      <c r="D450" s="4">
        <v>351.48984075049628</v>
      </c>
      <c r="E450" s="4">
        <v>299.84112073633088</v>
      </c>
      <c r="F450" s="4">
        <v>537.06863337411971</v>
      </c>
      <c r="G450" s="4">
        <v>682.20984523461084</v>
      </c>
      <c r="H450" s="2" t="s">
        <v>736</v>
      </c>
      <c r="I450" s="2" t="s">
        <v>737</v>
      </c>
    </row>
    <row r="451" spans="1:9" x14ac:dyDescent="0.25">
      <c r="A451" s="2" t="s">
        <v>738</v>
      </c>
      <c r="B451" s="2" t="s">
        <v>19</v>
      </c>
      <c r="C451" s="4">
        <v>6.9367638053200915</v>
      </c>
      <c r="D451" s="4">
        <v>12.962352928020806</v>
      </c>
      <c r="E451" s="4">
        <v>12.417512670078864</v>
      </c>
      <c r="F451" s="4">
        <v>15.465213227468537</v>
      </c>
      <c r="G451" s="4">
        <v>11.632990654164008</v>
      </c>
      <c r="H451" s="2" t="s">
        <v>91</v>
      </c>
      <c r="I451" s="2" t="s">
        <v>12</v>
      </c>
    </row>
    <row r="452" spans="1:9" x14ac:dyDescent="0.25">
      <c r="A452" s="2" t="s">
        <v>739</v>
      </c>
      <c r="B452" s="2" t="s">
        <v>10</v>
      </c>
      <c r="C452" s="4">
        <v>32.180500589762659</v>
      </c>
      <c r="D452" s="4">
        <v>49.28347760053915</v>
      </c>
      <c r="E452" s="4">
        <v>46.198470044452144</v>
      </c>
      <c r="F452" s="4">
        <v>42.456553075139055</v>
      </c>
      <c r="G452" s="4">
        <v>42.693113248795576</v>
      </c>
      <c r="H452" s="2">
        <v>31.2</v>
      </c>
      <c r="I452" s="2" t="s">
        <v>12</v>
      </c>
    </row>
    <row r="453" spans="1:9" x14ac:dyDescent="0.25">
      <c r="A453" s="2" t="s">
        <v>740</v>
      </c>
      <c r="B453" s="2" t="s">
        <v>10</v>
      </c>
      <c r="C453" s="4">
        <v>14.858359262096576</v>
      </c>
      <c r="D453" s="4">
        <v>24.301071615337474</v>
      </c>
      <c r="E453" s="4">
        <v>23.936475993335261</v>
      </c>
      <c r="F453" s="4">
        <v>24.758850768855542</v>
      </c>
      <c r="G453" s="4">
        <v>20.891209338731183</v>
      </c>
      <c r="H453" s="2" t="s">
        <v>321</v>
      </c>
      <c r="I453" s="2" t="s">
        <v>322</v>
      </c>
    </row>
    <row r="454" spans="1:9" x14ac:dyDescent="0.25">
      <c r="A454" s="2" t="s">
        <v>741</v>
      </c>
      <c r="B454" s="2" t="s">
        <v>10</v>
      </c>
      <c r="C454" s="4">
        <v>4.0417779192281929</v>
      </c>
      <c r="D454" s="4">
        <v>9.8900416086936289</v>
      </c>
      <c r="E454" s="4">
        <v>8.5569056600285496</v>
      </c>
      <c r="F454" s="4">
        <v>7.9692122293499397</v>
      </c>
      <c r="G454" s="4">
        <v>8.9886252108629954</v>
      </c>
      <c r="H454" s="2" t="s">
        <v>742</v>
      </c>
      <c r="I454" s="2" t="s">
        <v>12</v>
      </c>
    </row>
    <row r="455" spans="1:9" x14ac:dyDescent="0.25">
      <c r="A455" s="2" t="s">
        <v>743</v>
      </c>
      <c r="B455" s="2" t="s">
        <v>10</v>
      </c>
      <c r="C455" s="4">
        <v>113.26110984185546</v>
      </c>
      <c r="D455" s="4">
        <v>207.52218402697508</v>
      </c>
      <c r="E455" s="4">
        <v>203.76442942153599</v>
      </c>
      <c r="F455" s="4">
        <v>199.64854013600066</v>
      </c>
      <c r="G455" s="4">
        <v>221.99155997341191</v>
      </c>
      <c r="H455" s="2" t="s">
        <v>396</v>
      </c>
      <c r="I455" s="2" t="s">
        <v>744</v>
      </c>
    </row>
    <row r="456" spans="1:9" x14ac:dyDescent="0.25">
      <c r="A456" s="2" t="s">
        <v>745</v>
      </c>
      <c r="B456" s="2" t="s">
        <v>10</v>
      </c>
      <c r="C456" s="4">
        <v>2.1120943196340201</v>
      </c>
      <c r="D456" s="4">
        <v>4.6099371017388187</v>
      </c>
      <c r="E456" s="4">
        <v>4.2343675904357525</v>
      </c>
      <c r="F456" s="4">
        <v>4.595407354868879</v>
      </c>
      <c r="G456" s="4">
        <v>5.9895222883649817</v>
      </c>
      <c r="H456" s="2" t="s">
        <v>214</v>
      </c>
      <c r="I456" s="2" t="s">
        <v>12</v>
      </c>
    </row>
    <row r="457" spans="1:9" x14ac:dyDescent="0.25">
      <c r="A457" s="2" t="s">
        <v>746</v>
      </c>
      <c r="B457" s="2" t="s">
        <v>76</v>
      </c>
      <c r="C457" s="4">
        <v>4.3713436136769461</v>
      </c>
      <c r="D457" s="4">
        <v>8.2673903060518388</v>
      </c>
      <c r="E457" s="4">
        <v>10.733017793403093</v>
      </c>
      <c r="F457" s="4">
        <v>11.115562642263169</v>
      </c>
      <c r="G457" s="4">
        <v>9.746288235260181</v>
      </c>
      <c r="H457" s="2">
        <v>20.100000000000001</v>
      </c>
      <c r="I457" s="2" t="s">
        <v>747</v>
      </c>
    </row>
    <row r="458" spans="1:9" x14ac:dyDescent="0.25">
      <c r="A458" s="2" t="s">
        <v>748</v>
      </c>
      <c r="B458" s="2" t="s">
        <v>10</v>
      </c>
      <c r="C458" s="4">
        <v>72.192095551133889</v>
      </c>
      <c r="D458" s="4">
        <v>95.080950495576118</v>
      </c>
      <c r="E458" s="4">
        <v>99.402916706970629</v>
      </c>
      <c r="F458" s="4">
        <v>84.421946718792356</v>
      </c>
      <c r="G458" s="4">
        <v>89.497252923618504</v>
      </c>
      <c r="H458" s="2" t="s">
        <v>749</v>
      </c>
      <c r="I458" s="2" t="s">
        <v>12</v>
      </c>
    </row>
    <row r="459" spans="1:9" x14ac:dyDescent="0.25">
      <c r="A459" s="2" t="s">
        <v>750</v>
      </c>
      <c r="B459" s="2" t="s">
        <v>10</v>
      </c>
      <c r="C459" s="4">
        <v>6.1064590635965024</v>
      </c>
      <c r="D459" s="4">
        <v>12.479944671359725</v>
      </c>
      <c r="E459" s="4">
        <v>12.22754038032487</v>
      </c>
      <c r="F459" s="4">
        <v>11.06010787093617</v>
      </c>
      <c r="G459" s="4">
        <v>10.20191675659127</v>
      </c>
      <c r="H459" s="2">
        <v>35.200000000000003</v>
      </c>
      <c r="I459" s="2" t="s">
        <v>12</v>
      </c>
    </row>
    <row r="460" spans="1:9" x14ac:dyDescent="0.25">
      <c r="A460" s="2" t="s">
        <v>751</v>
      </c>
      <c r="B460" s="2" t="s">
        <v>10</v>
      </c>
      <c r="C460" s="4">
        <v>26.384172263062709</v>
      </c>
      <c r="D460" s="4">
        <v>49.9577472066903</v>
      </c>
      <c r="E460" s="4">
        <v>51.243252353107664</v>
      </c>
      <c r="F460" s="4">
        <v>40.885358140504351</v>
      </c>
      <c r="G460" s="4">
        <v>41.682270246219737</v>
      </c>
      <c r="H460" s="2" t="s">
        <v>752</v>
      </c>
      <c r="I460" s="2" t="s">
        <v>12</v>
      </c>
    </row>
    <row r="461" spans="1:9" x14ac:dyDescent="0.25">
      <c r="A461" s="2" t="s">
        <v>753</v>
      </c>
      <c r="B461" s="2" t="s">
        <v>76</v>
      </c>
      <c r="C461" s="4">
        <v>10.535831007841471</v>
      </c>
      <c r="D461" s="4">
        <v>17.451402614446891</v>
      </c>
      <c r="E461" s="4">
        <v>20.761644107826349</v>
      </c>
      <c r="F461" s="4">
        <v>11.27941234759701</v>
      </c>
      <c r="G461" s="4">
        <v>16.192784467454533</v>
      </c>
      <c r="H461" s="2">
        <v>35.200000000000003</v>
      </c>
      <c r="I461" s="2" t="s">
        <v>12</v>
      </c>
    </row>
    <row r="462" spans="1:9" x14ac:dyDescent="0.25">
      <c r="A462" s="2" t="s">
        <v>754</v>
      </c>
      <c r="B462" s="2" t="s">
        <v>10</v>
      </c>
      <c r="C462" s="4">
        <v>6.8611265412888711</v>
      </c>
      <c r="D462" s="4">
        <v>24.22707659433139</v>
      </c>
      <c r="E462" s="4">
        <v>21.015828133926309</v>
      </c>
      <c r="F462" s="4">
        <v>26.152076302466469</v>
      </c>
      <c r="G462" s="4">
        <v>25.893909994200172</v>
      </c>
      <c r="H462" s="2">
        <v>35.200000000000003</v>
      </c>
      <c r="I462" s="2" t="s">
        <v>755</v>
      </c>
    </row>
    <row r="463" spans="1:9" x14ac:dyDescent="0.25">
      <c r="A463" s="2" t="s">
        <v>756</v>
      </c>
      <c r="B463" s="2" t="s">
        <v>10</v>
      </c>
      <c r="C463" s="4">
        <v>19.32126034321124</v>
      </c>
      <c r="D463" s="4">
        <v>40.255900340906315</v>
      </c>
      <c r="E463" s="4">
        <v>37.551879340709156</v>
      </c>
      <c r="F463" s="4">
        <v>31.989476492148963</v>
      </c>
      <c r="G463" s="4">
        <v>55.260137701518062</v>
      </c>
      <c r="H463" s="2">
        <v>34.119999999999997</v>
      </c>
      <c r="I463" s="2" t="s">
        <v>757</v>
      </c>
    </row>
    <row r="464" spans="1:9" x14ac:dyDescent="0.25">
      <c r="A464" s="2" t="s">
        <v>758</v>
      </c>
      <c r="B464" s="2" t="s">
        <v>10</v>
      </c>
      <c r="C464" s="4">
        <v>22.391950696923146</v>
      </c>
      <c r="D464" s="4">
        <v>36.997552266357353</v>
      </c>
      <c r="E464" s="4">
        <v>36.621324500199364</v>
      </c>
      <c r="F464" s="4">
        <v>40.120475210827735</v>
      </c>
      <c r="G464" s="4">
        <v>42.656477448022549</v>
      </c>
      <c r="H464" s="2">
        <v>35.1</v>
      </c>
      <c r="I464" s="2" t="s">
        <v>12</v>
      </c>
    </row>
    <row r="465" spans="1:9" x14ac:dyDescent="0.25">
      <c r="A465" s="2" t="s">
        <v>759</v>
      </c>
      <c r="B465" s="2" t="s">
        <v>10</v>
      </c>
      <c r="C465" s="4">
        <v>28.135458915394906</v>
      </c>
      <c r="D465" s="4">
        <v>42.209557942764178</v>
      </c>
      <c r="E465" s="4">
        <v>43.14897607257123</v>
      </c>
      <c r="F465" s="4">
        <v>35.739041601618482</v>
      </c>
      <c r="G465" s="4">
        <v>32.425934881169283</v>
      </c>
      <c r="H465" s="2" t="s">
        <v>334</v>
      </c>
      <c r="I465" s="2" t="s">
        <v>335</v>
      </c>
    </row>
    <row r="466" spans="1:9" x14ac:dyDescent="0.25">
      <c r="A466" s="2" t="s">
        <v>760</v>
      </c>
      <c r="B466" s="2" t="s">
        <v>10</v>
      </c>
      <c r="C466" s="4">
        <v>13.030748354408111</v>
      </c>
      <c r="D466" s="4">
        <v>22.625348189326672</v>
      </c>
      <c r="E466" s="4">
        <v>23.481564756285081</v>
      </c>
      <c r="F466" s="4">
        <v>28.048875978655925</v>
      </c>
      <c r="G466" s="4">
        <v>25.045413515103114</v>
      </c>
      <c r="H466" s="2">
        <v>35.1</v>
      </c>
      <c r="I466" s="2" t="s">
        <v>12</v>
      </c>
    </row>
    <row r="467" spans="1:9" x14ac:dyDescent="0.25">
      <c r="A467" s="2" t="s">
        <v>761</v>
      </c>
      <c r="B467" s="2" t="s">
        <v>76</v>
      </c>
      <c r="C467" s="4">
        <v>10.707960812103051</v>
      </c>
      <c r="D467" s="4">
        <v>14.863899681694605</v>
      </c>
      <c r="E467" s="4">
        <v>16.53640937807495</v>
      </c>
      <c r="F467" s="4">
        <v>17.368791238469036</v>
      </c>
      <c r="G467" s="4">
        <v>9.7820674703891299</v>
      </c>
      <c r="H467" s="2">
        <v>35.200000000000003</v>
      </c>
      <c r="I467" s="2" t="s">
        <v>12</v>
      </c>
    </row>
    <row r="468" spans="1:9" x14ac:dyDescent="0.25">
      <c r="A468" s="2" t="s">
        <v>762</v>
      </c>
      <c r="B468" s="2" t="s">
        <v>10</v>
      </c>
      <c r="C468" s="4">
        <v>20.778774201815626</v>
      </c>
      <c r="D468" s="4">
        <v>35.557424323681637</v>
      </c>
      <c r="E468" s="4">
        <v>34.593101537642276</v>
      </c>
      <c r="F468" s="4">
        <v>32.457516985328247</v>
      </c>
      <c r="G468" s="4">
        <v>31.255151337952093</v>
      </c>
      <c r="H468" s="2">
        <v>35.200000000000003</v>
      </c>
      <c r="I468" s="2" t="s">
        <v>12</v>
      </c>
    </row>
    <row r="469" spans="1:9" x14ac:dyDescent="0.25">
      <c r="A469" s="2" t="s">
        <v>763</v>
      </c>
      <c r="B469" s="2" t="s">
        <v>10</v>
      </c>
      <c r="C469" s="4">
        <v>267.08445767494953</v>
      </c>
      <c r="D469" s="4">
        <v>467.8858836818842</v>
      </c>
      <c r="E469" s="4">
        <v>458.49550674805079</v>
      </c>
      <c r="F469" s="4">
        <v>541.53614175559505</v>
      </c>
      <c r="G469" s="4">
        <v>422.42004676099009</v>
      </c>
      <c r="H469" s="2" t="s">
        <v>764</v>
      </c>
      <c r="I469" s="2" t="s">
        <v>765</v>
      </c>
    </row>
    <row r="470" spans="1:9" x14ac:dyDescent="0.25">
      <c r="A470" s="2" t="s">
        <v>766</v>
      </c>
      <c r="B470" s="2" t="s">
        <v>19</v>
      </c>
      <c r="C470" s="4">
        <v>5.3762266534158494</v>
      </c>
      <c r="D470" s="4">
        <v>16.354933354304414</v>
      </c>
      <c r="E470" s="4">
        <v>9.3891539309105969</v>
      </c>
      <c r="F470" s="4">
        <v>4.0501101795251699</v>
      </c>
      <c r="G470" s="4">
        <v>6.5605438653364008</v>
      </c>
      <c r="H470" s="2">
        <v>35.200000000000003</v>
      </c>
      <c r="I470" s="2" t="s">
        <v>12</v>
      </c>
    </row>
    <row r="471" spans="1:9" x14ac:dyDescent="0.25">
      <c r="A471" s="2" t="s">
        <v>767</v>
      </c>
      <c r="B471" s="2" t="s">
        <v>10</v>
      </c>
      <c r="C471" s="4">
        <v>42.705135094132011</v>
      </c>
      <c r="D471" s="4">
        <v>81.763297764006609</v>
      </c>
      <c r="E471" s="4">
        <v>77.465153868915777</v>
      </c>
      <c r="F471" s="4">
        <v>144.2466461572017</v>
      </c>
      <c r="G471" s="4">
        <v>91.453998237593368</v>
      </c>
      <c r="H471" s="2" t="s">
        <v>768</v>
      </c>
      <c r="I471" s="2" t="s">
        <v>769</v>
      </c>
    </row>
    <row r="472" spans="1:9" x14ac:dyDescent="0.25">
      <c r="A472" s="2" t="s">
        <v>770</v>
      </c>
      <c r="B472" s="2" t="s">
        <v>10</v>
      </c>
      <c r="C472" s="4">
        <v>69.136919243083071</v>
      </c>
      <c r="D472" s="4">
        <v>215.39666742315987</v>
      </c>
      <c r="E472" s="4">
        <v>133.89764506622541</v>
      </c>
      <c r="F472" s="4">
        <v>299.27208598844339</v>
      </c>
      <c r="G472" s="4">
        <v>293.668155484105</v>
      </c>
      <c r="H472" s="2" t="s">
        <v>257</v>
      </c>
      <c r="I472" s="2" t="s">
        <v>12</v>
      </c>
    </row>
    <row r="473" spans="1:9" x14ac:dyDescent="0.25">
      <c r="A473" s="2" t="s">
        <v>771</v>
      </c>
      <c r="B473" s="2" t="s">
        <v>10</v>
      </c>
      <c r="C473" s="4">
        <v>45.278515588043753</v>
      </c>
      <c r="D473" s="4">
        <v>74.079359100842979</v>
      </c>
      <c r="E473" s="4">
        <v>72.92077132258612</v>
      </c>
      <c r="F473" s="4">
        <v>56.418618050862221</v>
      </c>
      <c r="G473" s="4">
        <v>55.984207288915556</v>
      </c>
      <c r="H473" s="2">
        <v>27.3</v>
      </c>
      <c r="I473" s="2" t="s">
        <v>772</v>
      </c>
    </row>
    <row r="474" spans="1:9" x14ac:dyDescent="0.25">
      <c r="A474" s="2" t="s">
        <v>773</v>
      </c>
      <c r="B474" s="2" t="s">
        <v>10</v>
      </c>
      <c r="C474" s="4">
        <v>49.746656542375298</v>
      </c>
      <c r="D474" s="4">
        <v>115.11548743090843</v>
      </c>
      <c r="E474" s="4">
        <v>123.25157821816238</v>
      </c>
      <c r="F474" s="4">
        <v>156.57631399902377</v>
      </c>
      <c r="G474" s="4">
        <v>146.73850586243731</v>
      </c>
      <c r="H474" s="2" t="s">
        <v>591</v>
      </c>
      <c r="I474" s="2" t="s">
        <v>592</v>
      </c>
    </row>
    <row r="475" spans="1:9" x14ac:dyDescent="0.25">
      <c r="A475" s="2" t="s">
        <v>774</v>
      </c>
      <c r="B475" s="2" t="s">
        <v>19</v>
      </c>
      <c r="C475" s="4">
        <v>26.107720103797192</v>
      </c>
      <c r="D475" s="4">
        <v>40.864962399276017</v>
      </c>
      <c r="E475" s="4">
        <v>37.483251291009083</v>
      </c>
      <c r="F475" s="4">
        <v>29.865225845622771</v>
      </c>
      <c r="G475" s="4">
        <v>29.370310260912056</v>
      </c>
      <c r="H475" s="2">
        <v>35.200000000000003</v>
      </c>
      <c r="I475" s="2" t="s">
        <v>775</v>
      </c>
    </row>
    <row r="476" spans="1:9" x14ac:dyDescent="0.25">
      <c r="A476" s="2" t="s">
        <v>776</v>
      </c>
      <c r="B476" s="2" t="s">
        <v>10</v>
      </c>
      <c r="C476" s="4">
        <v>143.24798188684466</v>
      </c>
      <c r="D476" s="4">
        <v>301.73818316352958</v>
      </c>
      <c r="E476" s="4">
        <v>276.29929274311792</v>
      </c>
      <c r="F476" s="4">
        <v>356.86338781483647</v>
      </c>
      <c r="G476" s="4">
        <v>276.5784904461201</v>
      </c>
      <c r="H476" s="2">
        <v>34.21</v>
      </c>
      <c r="I476" s="2" t="s">
        <v>471</v>
      </c>
    </row>
    <row r="477" spans="1:9" x14ac:dyDescent="0.25">
      <c r="A477" s="2" t="s">
        <v>777</v>
      </c>
      <c r="B477" s="2" t="s">
        <v>10</v>
      </c>
      <c r="C477" s="4">
        <v>23.952541323632001</v>
      </c>
      <c r="D477" s="4">
        <v>48.831803460369578</v>
      </c>
      <c r="E477" s="4">
        <v>49.536638287093304</v>
      </c>
      <c r="F477" s="4">
        <v>41.95081879143401</v>
      </c>
      <c r="G477" s="4">
        <v>46.175543332177732</v>
      </c>
      <c r="H477" s="2">
        <v>35.200000000000003</v>
      </c>
      <c r="I477" s="2" t="s">
        <v>12</v>
      </c>
    </row>
    <row r="478" spans="1:9" x14ac:dyDescent="0.25">
      <c r="A478" s="2" t="s">
        <v>778</v>
      </c>
      <c r="B478" s="2" t="s">
        <v>10</v>
      </c>
      <c r="C478" s="4">
        <v>116.51249770319936</v>
      </c>
      <c r="D478" s="4">
        <v>407.71471785673066</v>
      </c>
      <c r="E478" s="4">
        <v>332.69304601176646</v>
      </c>
      <c r="F478" s="4">
        <v>829.7608620498255</v>
      </c>
      <c r="G478" s="4">
        <v>486.68469305065867</v>
      </c>
      <c r="H478" s="2">
        <v>5.0999999999999996</v>
      </c>
      <c r="I478" s="2" t="s">
        <v>779</v>
      </c>
    </row>
    <row r="479" spans="1:9" x14ac:dyDescent="0.25">
      <c r="A479" s="2" t="s">
        <v>780</v>
      </c>
      <c r="B479" s="2" t="s">
        <v>19</v>
      </c>
      <c r="C479" s="4">
        <v>69.347662835488762</v>
      </c>
      <c r="D479" s="4">
        <v>215.73802649680849</v>
      </c>
      <c r="E479" s="4">
        <v>127.22058986936548</v>
      </c>
      <c r="F479" s="4">
        <v>118.96379202951084</v>
      </c>
      <c r="G479" s="4">
        <v>43.856493095627691</v>
      </c>
      <c r="H479" s="2">
        <v>26.12</v>
      </c>
      <c r="I479" s="2" t="s">
        <v>554</v>
      </c>
    </row>
    <row r="480" spans="1:9" x14ac:dyDescent="0.25">
      <c r="A480" s="2" t="s">
        <v>781</v>
      </c>
      <c r="B480" s="2" t="s">
        <v>19</v>
      </c>
      <c r="C480" s="4">
        <v>34.281152603732778</v>
      </c>
      <c r="D480" s="4">
        <v>47.719745016637994</v>
      </c>
      <c r="E480" s="4">
        <v>38.171531613329634</v>
      </c>
      <c r="F480" s="4">
        <v>36.959661484090638</v>
      </c>
      <c r="G480" s="4">
        <v>25.424071187714063</v>
      </c>
      <c r="H480" s="2">
        <v>26.28</v>
      </c>
      <c r="I480" s="2" t="s">
        <v>12</v>
      </c>
    </row>
    <row r="481" spans="1:9" x14ac:dyDescent="0.25">
      <c r="A481" s="2" t="s">
        <v>782</v>
      </c>
      <c r="B481" s="2" t="s">
        <v>10</v>
      </c>
      <c r="C481" s="4">
        <v>40.187169870164048</v>
      </c>
      <c r="D481" s="4">
        <v>71.428457611347639</v>
      </c>
      <c r="E481" s="4">
        <v>64.081056210556383</v>
      </c>
      <c r="F481" s="4">
        <v>72.957652303139568</v>
      </c>
      <c r="G481" s="4">
        <v>61.80134005823993</v>
      </c>
      <c r="H481" s="2" t="s">
        <v>783</v>
      </c>
      <c r="I481" s="2" t="s">
        <v>784</v>
      </c>
    </row>
    <row r="482" spans="1:9" x14ac:dyDescent="0.25">
      <c r="A482" s="2" t="s">
        <v>785</v>
      </c>
      <c r="B482" s="2" t="s">
        <v>19</v>
      </c>
      <c r="C482" s="4">
        <v>16.357527848796952</v>
      </c>
      <c r="D482" s="4">
        <v>27.926926175811445</v>
      </c>
      <c r="E482" s="4">
        <v>25.267754142318125</v>
      </c>
      <c r="F482" s="4">
        <v>19.608143426703112</v>
      </c>
      <c r="G482" s="4">
        <v>23.033243408498446</v>
      </c>
      <c r="H482" s="2">
        <v>29.5</v>
      </c>
      <c r="I482" s="2" t="s">
        <v>786</v>
      </c>
    </row>
    <row r="483" spans="1:9" x14ac:dyDescent="0.25">
      <c r="A483" s="2" t="s">
        <v>787</v>
      </c>
      <c r="B483" s="2" t="s">
        <v>10</v>
      </c>
      <c r="C483" s="4">
        <v>41.497620039008474</v>
      </c>
      <c r="D483" s="4">
        <v>64.309982749321975</v>
      </c>
      <c r="E483" s="4">
        <v>65.333697133907251</v>
      </c>
      <c r="F483" s="4">
        <v>48.001763408600802</v>
      </c>
      <c r="G483" s="4">
        <v>52.808127366103591</v>
      </c>
      <c r="H483" s="2" t="s">
        <v>86</v>
      </c>
      <c r="I483" s="2" t="s">
        <v>12</v>
      </c>
    </row>
    <row r="484" spans="1:9" x14ac:dyDescent="0.25">
      <c r="A484" s="2" t="s">
        <v>788</v>
      </c>
      <c r="B484" s="2" t="s">
        <v>76</v>
      </c>
      <c r="C484" s="4">
        <v>204.95659842328837</v>
      </c>
      <c r="D484" s="4">
        <v>427.77287157131497</v>
      </c>
      <c r="E484" s="4">
        <v>487.98907349874844</v>
      </c>
      <c r="F484" s="4">
        <v>605.50395435826238</v>
      </c>
      <c r="G484" s="4">
        <v>355.50702316546477</v>
      </c>
      <c r="H484" s="2" t="s">
        <v>142</v>
      </c>
      <c r="I484" s="2" t="s">
        <v>12</v>
      </c>
    </row>
    <row r="485" spans="1:9" x14ac:dyDescent="0.25">
      <c r="A485" s="2" t="s">
        <v>789</v>
      </c>
      <c r="B485" s="2" t="s">
        <v>76</v>
      </c>
      <c r="C485" s="4">
        <v>13.657045986193062</v>
      </c>
      <c r="D485" s="4">
        <v>18.979076111781552</v>
      </c>
      <c r="E485" s="4">
        <v>21.145758410649346</v>
      </c>
      <c r="F485" s="4">
        <v>16.404393547315475</v>
      </c>
      <c r="G485" s="4">
        <v>17.551525854176802</v>
      </c>
      <c r="H485" s="2">
        <v>35.200000000000003</v>
      </c>
      <c r="I485" s="2" t="s">
        <v>790</v>
      </c>
    </row>
    <row r="486" spans="1:9" x14ac:dyDescent="0.25">
      <c r="A486" s="2" t="s">
        <v>791</v>
      </c>
      <c r="B486" s="2" t="s">
        <v>10</v>
      </c>
      <c r="C486" s="4">
        <v>70.324702074511649</v>
      </c>
      <c r="D486" s="4">
        <v>107.23939488509252</v>
      </c>
      <c r="E486" s="4">
        <v>107.81391531783419</v>
      </c>
      <c r="F486" s="4">
        <v>105.16494502645105</v>
      </c>
      <c r="G486" s="4">
        <v>97.050220693435193</v>
      </c>
      <c r="H486" s="2">
        <v>33.99</v>
      </c>
      <c r="I486" s="2" t="s">
        <v>12</v>
      </c>
    </row>
    <row r="487" spans="1:9" x14ac:dyDescent="0.25">
      <c r="A487" s="2" t="s">
        <v>792</v>
      </c>
      <c r="B487" s="2" t="s">
        <v>10</v>
      </c>
      <c r="C487" s="4">
        <v>36.820548086521768</v>
      </c>
      <c r="D487" s="4">
        <v>69.443964478768933</v>
      </c>
      <c r="E487" s="4">
        <v>65.026648784197235</v>
      </c>
      <c r="F487" s="4">
        <v>35.030275584562538</v>
      </c>
      <c r="G487" s="4">
        <v>37.81451380380296</v>
      </c>
      <c r="H487" s="2" t="s">
        <v>218</v>
      </c>
      <c r="I487" s="2" t="s">
        <v>12</v>
      </c>
    </row>
    <row r="488" spans="1:9" x14ac:dyDescent="0.25">
      <c r="A488" s="2" t="s">
        <v>793</v>
      </c>
      <c r="B488" s="2" t="s">
        <v>10</v>
      </c>
      <c r="C488" s="4">
        <v>25.937624900338836</v>
      </c>
      <c r="D488" s="4">
        <v>42.639798048358109</v>
      </c>
      <c r="E488" s="4">
        <v>35.924820015318687</v>
      </c>
      <c r="F488" s="4">
        <v>57.859073255589358</v>
      </c>
      <c r="G488" s="4">
        <v>49.397176479257062</v>
      </c>
      <c r="H488" s="2">
        <v>35.1</v>
      </c>
      <c r="I488" s="2" t="s">
        <v>12</v>
      </c>
    </row>
    <row r="489" spans="1:9" x14ac:dyDescent="0.25">
      <c r="A489" s="2" t="s">
        <v>794</v>
      </c>
      <c r="B489" s="2" t="s">
        <v>76</v>
      </c>
      <c r="C489" s="4">
        <v>52.634821353512621</v>
      </c>
      <c r="D489" s="4">
        <v>82.248726856911517</v>
      </c>
      <c r="E489" s="4">
        <v>99.2638675556599</v>
      </c>
      <c r="F489" s="4">
        <v>131.33701465668602</v>
      </c>
      <c r="G489" s="4">
        <v>86.658764177458352</v>
      </c>
      <c r="H489" s="2">
        <v>35.200000000000003</v>
      </c>
      <c r="I489" s="2" t="s">
        <v>795</v>
      </c>
    </row>
    <row r="490" spans="1:9" x14ac:dyDescent="0.25">
      <c r="A490" s="2" t="s">
        <v>796</v>
      </c>
      <c r="B490" s="2" t="s">
        <v>10</v>
      </c>
      <c r="C490" s="4">
        <v>7.4805769194973868</v>
      </c>
      <c r="D490" s="4">
        <v>13.855025778336428</v>
      </c>
      <c r="E490" s="4">
        <v>17.209995367713386</v>
      </c>
      <c r="F490" s="4">
        <v>19.5435901864894</v>
      </c>
      <c r="G490" s="4">
        <v>19.116763157958104</v>
      </c>
      <c r="H490" s="2">
        <v>30.3</v>
      </c>
      <c r="I490" s="2" t="s">
        <v>797</v>
      </c>
    </row>
    <row r="491" spans="1:9" x14ac:dyDescent="0.25">
      <c r="A491" s="2" t="s">
        <v>798</v>
      </c>
      <c r="B491" s="2" t="s">
        <v>76</v>
      </c>
      <c r="C491" s="4">
        <v>65.689531608808636</v>
      </c>
      <c r="D491" s="4">
        <v>104.56964289028241</v>
      </c>
      <c r="E491" s="4">
        <v>117.60488409309596</v>
      </c>
      <c r="F491" s="4">
        <v>90.472380255676129</v>
      </c>
      <c r="G491" s="4">
        <v>80.815432914591199</v>
      </c>
      <c r="H491" s="2">
        <v>34.159999999999997</v>
      </c>
      <c r="I491" s="2" t="s">
        <v>12</v>
      </c>
    </row>
    <row r="492" spans="1:9" x14ac:dyDescent="0.25">
      <c r="A492" s="2" t="s">
        <v>799</v>
      </c>
      <c r="B492" s="2" t="s">
        <v>10</v>
      </c>
      <c r="C492" s="4">
        <v>41.612859313529206</v>
      </c>
      <c r="D492" s="4">
        <v>71.50894533628788</v>
      </c>
      <c r="E492" s="4">
        <v>75.055467086432728</v>
      </c>
      <c r="F492" s="4">
        <v>60.207350847731014</v>
      </c>
      <c r="G492" s="4">
        <v>49.988504012761403</v>
      </c>
      <c r="H492" s="2">
        <v>34.159999999999997</v>
      </c>
      <c r="I492" s="2" t="s">
        <v>12</v>
      </c>
    </row>
    <row r="493" spans="1:9" x14ac:dyDescent="0.25">
      <c r="A493" s="2" t="s">
        <v>800</v>
      </c>
      <c r="B493" s="2" t="s">
        <v>19</v>
      </c>
      <c r="C493" s="4">
        <v>44.658962225103608</v>
      </c>
      <c r="D493" s="4">
        <v>78.477226509662742</v>
      </c>
      <c r="E493" s="4">
        <v>69.277503891814305</v>
      </c>
      <c r="F493" s="4">
        <v>86.720441698637842</v>
      </c>
      <c r="G493" s="4">
        <v>53.877987304086339</v>
      </c>
      <c r="H493" s="2" t="s">
        <v>132</v>
      </c>
      <c r="I493" s="2" t="s">
        <v>12</v>
      </c>
    </row>
    <row r="494" spans="1:9" x14ac:dyDescent="0.25">
      <c r="A494" s="2" t="s">
        <v>801</v>
      </c>
      <c r="B494" s="2" t="s">
        <v>10</v>
      </c>
      <c r="C494" s="4">
        <v>23.719379267747431</v>
      </c>
      <c r="D494" s="4">
        <v>76.471541419140848</v>
      </c>
      <c r="E494" s="4">
        <v>69.749352881955133</v>
      </c>
      <c r="F494" s="4">
        <v>103.67775015644578</v>
      </c>
      <c r="G494" s="4">
        <v>177.20003719799342</v>
      </c>
      <c r="H494" s="2" t="s">
        <v>240</v>
      </c>
      <c r="I494" s="2" t="s">
        <v>241</v>
      </c>
    </row>
    <row r="495" spans="1:9" x14ac:dyDescent="0.25">
      <c r="A495" s="2" t="s">
        <v>802</v>
      </c>
      <c r="B495" s="2" t="s">
        <v>19</v>
      </c>
      <c r="C495" s="4">
        <v>69.553596799300422</v>
      </c>
      <c r="D495" s="4">
        <v>118.34625155985891</v>
      </c>
      <c r="E495" s="4">
        <v>116.10638493789956</v>
      </c>
      <c r="F495" s="4">
        <v>112.3648455500044</v>
      </c>
      <c r="G495" s="4">
        <v>106.53437846922968</v>
      </c>
      <c r="H495" s="2" t="s">
        <v>11</v>
      </c>
      <c r="I495" s="2" t="s">
        <v>12</v>
      </c>
    </row>
    <row r="496" spans="1:9" x14ac:dyDescent="0.25">
      <c r="A496" s="2" t="s">
        <v>803</v>
      </c>
      <c r="B496" s="2" t="s">
        <v>10</v>
      </c>
      <c r="C496" s="4">
        <v>13.340603007893023</v>
      </c>
      <c r="D496" s="4">
        <v>23.408997404654986</v>
      </c>
      <c r="E496" s="4">
        <v>23.811630280324142</v>
      </c>
      <c r="F496" s="4">
        <v>23.66508269674171</v>
      </c>
      <c r="G496" s="4">
        <v>19.645145022723188</v>
      </c>
      <c r="H496" s="2" t="s">
        <v>177</v>
      </c>
      <c r="I496" s="2" t="s">
        <v>12</v>
      </c>
    </row>
    <row r="497" spans="1:9" x14ac:dyDescent="0.25">
      <c r="A497" s="2" t="s">
        <v>804</v>
      </c>
      <c r="B497" s="2" t="s">
        <v>19</v>
      </c>
      <c r="C497" s="4">
        <v>45.164263504855292</v>
      </c>
      <c r="D497" s="4">
        <v>62.84963656367006</v>
      </c>
      <c r="E497" s="4">
        <v>57.962538433902189</v>
      </c>
      <c r="F497" s="4">
        <v>46.34616897048636</v>
      </c>
      <c r="G497" s="4">
        <v>47.324022816475193</v>
      </c>
      <c r="H497" s="2">
        <v>35.200000000000003</v>
      </c>
      <c r="I497" s="2" t="s">
        <v>12</v>
      </c>
    </row>
    <row r="498" spans="1:9" x14ac:dyDescent="0.25">
      <c r="A498" s="2" t="s">
        <v>805</v>
      </c>
      <c r="B498" s="2" t="s">
        <v>76</v>
      </c>
      <c r="C498" s="4">
        <v>71.089354571496699</v>
      </c>
      <c r="D498" s="4">
        <v>100.92432900297149</v>
      </c>
      <c r="E498" s="4">
        <v>112.686383740013</v>
      </c>
      <c r="F498" s="4">
        <v>118.43493374248531</v>
      </c>
      <c r="G498" s="4">
        <v>109.64799960214796</v>
      </c>
      <c r="H498" s="2">
        <v>29.4</v>
      </c>
      <c r="I498" s="2" t="s">
        <v>806</v>
      </c>
    </row>
    <row r="499" spans="1:9" x14ac:dyDescent="0.25">
      <c r="A499" s="2" t="s">
        <v>807</v>
      </c>
      <c r="B499" s="2" t="s">
        <v>10</v>
      </c>
      <c r="C499" s="4">
        <v>328.32435777564712</v>
      </c>
      <c r="D499" s="4">
        <v>571.50859703108119</v>
      </c>
      <c r="E499" s="4">
        <v>575.08155111828944</v>
      </c>
      <c r="F499" s="4">
        <v>506.10013634604155</v>
      </c>
      <c r="G499" s="4">
        <v>487.6926606178294</v>
      </c>
      <c r="H499" s="2" t="s">
        <v>346</v>
      </c>
      <c r="I499" s="2" t="s">
        <v>808</v>
      </c>
    </row>
    <row r="500" spans="1:9" x14ac:dyDescent="0.25">
      <c r="A500" s="2" t="s">
        <v>809</v>
      </c>
      <c r="B500" s="2" t="s">
        <v>10</v>
      </c>
      <c r="C500" s="4">
        <v>23.072602322836655</v>
      </c>
      <c r="D500" s="4">
        <v>34.13426938404325</v>
      </c>
      <c r="E500" s="4">
        <v>34.237123016863819</v>
      </c>
      <c r="F500" s="4">
        <v>25.631345206522401</v>
      </c>
      <c r="G500" s="4">
        <v>25.823795009701282</v>
      </c>
      <c r="H500" s="2" t="s">
        <v>404</v>
      </c>
      <c r="I500" s="2" t="s">
        <v>12</v>
      </c>
    </row>
    <row r="501" spans="1:9" x14ac:dyDescent="0.25">
      <c r="A501" s="2" t="s">
        <v>810</v>
      </c>
      <c r="B501" s="2" t="s">
        <v>76</v>
      </c>
      <c r="C501" s="4">
        <v>23.935467981051545</v>
      </c>
      <c r="D501" s="4">
        <v>53.976647454152946</v>
      </c>
      <c r="E501" s="4">
        <v>73.357833836091345</v>
      </c>
      <c r="F501" s="4">
        <v>63.655183126882825</v>
      </c>
      <c r="G501" s="4">
        <v>72.727257272715605</v>
      </c>
      <c r="H501" s="2" t="s">
        <v>177</v>
      </c>
      <c r="I501" s="2" t="s">
        <v>811</v>
      </c>
    </row>
    <row r="502" spans="1:9" x14ac:dyDescent="0.25">
      <c r="A502" s="2" t="s">
        <v>812</v>
      </c>
      <c r="B502" s="2" t="s">
        <v>76</v>
      </c>
      <c r="C502" s="4">
        <v>16.536991709677881</v>
      </c>
      <c r="D502" s="4">
        <v>19.924797612610149</v>
      </c>
      <c r="E502" s="4">
        <v>36.301983695176084</v>
      </c>
      <c r="F502" s="4">
        <v>48.116734844691599</v>
      </c>
      <c r="G502" s="4">
        <v>29.56949079021706</v>
      </c>
      <c r="H502" s="2">
        <v>35.200000000000003</v>
      </c>
      <c r="I502" s="2" t="s">
        <v>12</v>
      </c>
    </row>
    <row r="503" spans="1:9" x14ac:dyDescent="0.25">
      <c r="A503" s="2" t="s">
        <v>813</v>
      </c>
      <c r="B503" s="2" t="s">
        <v>10</v>
      </c>
      <c r="C503" s="4">
        <v>22.965391900325631</v>
      </c>
      <c r="D503" s="4">
        <v>39.792435695392705</v>
      </c>
      <c r="E503" s="4">
        <v>35.666610807229823</v>
      </c>
      <c r="F503" s="4">
        <v>48.627053935510993</v>
      </c>
      <c r="G503" s="4">
        <v>35.474268950711171</v>
      </c>
      <c r="H503" s="2" t="s">
        <v>721</v>
      </c>
      <c r="I503" s="2" t="s">
        <v>12</v>
      </c>
    </row>
    <row r="504" spans="1:9" x14ac:dyDescent="0.25">
      <c r="A504" s="2" t="s">
        <v>814</v>
      </c>
      <c r="B504" s="2" t="s">
        <v>10</v>
      </c>
      <c r="C504" s="4">
        <v>51.611059946599312</v>
      </c>
      <c r="D504" s="4">
        <v>102.37057398543664</v>
      </c>
      <c r="E504" s="4">
        <v>99.575964819659916</v>
      </c>
      <c r="F504" s="4">
        <v>97.815805226457655</v>
      </c>
      <c r="G504" s="4">
        <v>104.63009266603714</v>
      </c>
      <c r="H504" s="2" t="s">
        <v>235</v>
      </c>
      <c r="I504" s="2" t="s">
        <v>12</v>
      </c>
    </row>
    <row r="505" spans="1:9" x14ac:dyDescent="0.25">
      <c r="A505" s="2" t="s">
        <v>815</v>
      </c>
      <c r="B505" s="2" t="s">
        <v>10</v>
      </c>
      <c r="C505" s="4">
        <v>59.243573043325405</v>
      </c>
      <c r="D505" s="4">
        <v>95.668042165190499</v>
      </c>
      <c r="E505" s="4">
        <v>107.19966298147271</v>
      </c>
      <c r="F505" s="4">
        <v>115.9855660590938</v>
      </c>
      <c r="G505" s="4">
        <v>104.91345204348936</v>
      </c>
      <c r="H505" s="2">
        <v>14.3</v>
      </c>
      <c r="I505" s="2" t="s">
        <v>816</v>
      </c>
    </row>
    <row r="506" spans="1:9" x14ac:dyDescent="0.25">
      <c r="A506" s="2" t="s">
        <v>817</v>
      </c>
      <c r="B506" s="2" t="s">
        <v>10</v>
      </c>
      <c r="C506" s="4">
        <v>178.46526846377739</v>
      </c>
      <c r="D506" s="4">
        <v>400.57923437316049</v>
      </c>
      <c r="E506" s="4">
        <v>405.90042759176657</v>
      </c>
      <c r="F506" s="4">
        <v>396.43539276923667</v>
      </c>
      <c r="G506" s="4">
        <v>374.14076873811928</v>
      </c>
      <c r="H506" s="2" t="s">
        <v>105</v>
      </c>
      <c r="I506" s="2" t="s">
        <v>106</v>
      </c>
    </row>
    <row r="507" spans="1:9" x14ac:dyDescent="0.25">
      <c r="A507" s="2" t="s">
        <v>818</v>
      </c>
      <c r="B507" s="2" t="s">
        <v>10</v>
      </c>
      <c r="C507" s="4">
        <v>115.33850318993279</v>
      </c>
      <c r="D507" s="4">
        <v>160.83491315671441</v>
      </c>
      <c r="E507" s="4">
        <v>168.20229137630818</v>
      </c>
      <c r="F507" s="4">
        <v>120.65027708500786</v>
      </c>
      <c r="G507" s="4">
        <v>123.2805078690501</v>
      </c>
      <c r="H507" s="2">
        <v>3.6</v>
      </c>
      <c r="I507" s="2" t="s">
        <v>819</v>
      </c>
    </row>
    <row r="508" spans="1:9" x14ac:dyDescent="0.25">
      <c r="A508" s="2" t="s">
        <v>820</v>
      </c>
      <c r="B508" s="2" t="s">
        <v>19</v>
      </c>
      <c r="C508" s="4">
        <v>1.3923893495106159</v>
      </c>
      <c r="D508" s="4">
        <v>3.5364742743181687</v>
      </c>
      <c r="E508" s="4">
        <v>2.7041723601236067</v>
      </c>
      <c r="F508" s="4">
        <v>2.9628155323146719</v>
      </c>
      <c r="G508" s="4">
        <v>2.5579823654575531</v>
      </c>
      <c r="H508" s="2">
        <v>35.200000000000003</v>
      </c>
      <c r="I508" s="2" t="s">
        <v>12</v>
      </c>
    </row>
    <row r="509" spans="1:9" x14ac:dyDescent="0.25">
      <c r="A509" s="2" t="s">
        <v>821</v>
      </c>
      <c r="B509" s="2" t="s">
        <v>10</v>
      </c>
      <c r="C509" s="4">
        <v>51.746912378907162</v>
      </c>
      <c r="D509" s="4">
        <v>115.59698369129255</v>
      </c>
      <c r="E509" s="4">
        <v>103.3114677360134</v>
      </c>
      <c r="F509" s="4">
        <v>136.58288014608419</v>
      </c>
      <c r="G509" s="4">
        <v>118.52314711650411</v>
      </c>
      <c r="H509" s="2" t="s">
        <v>105</v>
      </c>
      <c r="I509" s="2" t="s">
        <v>106</v>
      </c>
    </row>
    <row r="510" spans="1:9" x14ac:dyDescent="0.25">
      <c r="A510" s="2" t="s">
        <v>822</v>
      </c>
      <c r="B510" s="2" t="s">
        <v>10</v>
      </c>
      <c r="C510" s="4">
        <v>308.28357948936656</v>
      </c>
      <c r="D510" s="4">
        <v>644.17344757308069</v>
      </c>
      <c r="E510" s="4">
        <v>602.99351436008044</v>
      </c>
      <c r="F510" s="4">
        <v>867.00553251567237</v>
      </c>
      <c r="G510" s="4">
        <v>784.09575990860458</v>
      </c>
      <c r="H510" s="2">
        <v>35.200000000000003</v>
      </c>
      <c r="I510" s="2" t="s">
        <v>290</v>
      </c>
    </row>
    <row r="511" spans="1:9" x14ac:dyDescent="0.25">
      <c r="A511" s="2" t="s">
        <v>823</v>
      </c>
      <c r="B511" s="2" t="s">
        <v>19</v>
      </c>
      <c r="C511" s="4">
        <v>8.7769663818619019</v>
      </c>
      <c r="D511" s="4">
        <v>15.606944764993713</v>
      </c>
      <c r="E511" s="4">
        <v>13.868412512966152</v>
      </c>
      <c r="F511" s="4">
        <v>15.016206617646995</v>
      </c>
      <c r="G511" s="4">
        <v>11.179556745696384</v>
      </c>
      <c r="H511" s="2">
        <v>35.1</v>
      </c>
      <c r="I511" s="2" t="s">
        <v>12</v>
      </c>
    </row>
    <row r="512" spans="1:9" x14ac:dyDescent="0.25">
      <c r="A512" s="2" t="s">
        <v>824</v>
      </c>
      <c r="B512" s="2" t="s">
        <v>10</v>
      </c>
      <c r="C512" s="4">
        <v>2.0012744089573373</v>
      </c>
      <c r="D512" s="4">
        <v>7.0779025430060054</v>
      </c>
      <c r="E512" s="4">
        <v>12.197129579741679</v>
      </c>
      <c r="F512" s="4">
        <v>13.389148189224159</v>
      </c>
      <c r="G512" s="4">
        <v>7.9614711038725048</v>
      </c>
      <c r="H512" s="2">
        <v>26.1</v>
      </c>
      <c r="I512" s="2" t="s">
        <v>12</v>
      </c>
    </row>
    <row r="513" spans="1:9" x14ac:dyDescent="0.25">
      <c r="A513" s="2" t="s">
        <v>825</v>
      </c>
      <c r="B513" s="2" t="s">
        <v>76</v>
      </c>
      <c r="C513" s="4">
        <v>5.8681162704479304</v>
      </c>
      <c r="D513" s="4">
        <v>8.4761522885871532</v>
      </c>
      <c r="E513" s="4">
        <v>9.5759813347526315</v>
      </c>
      <c r="F513" s="4">
        <v>7.587564860075239</v>
      </c>
      <c r="G513" s="4">
        <v>7.0931795804602293</v>
      </c>
      <c r="H513" s="2">
        <v>35.200000000000003</v>
      </c>
      <c r="I513" s="2" t="s">
        <v>12</v>
      </c>
    </row>
    <row r="514" spans="1:9" x14ac:dyDescent="0.25">
      <c r="A514" s="2" t="s">
        <v>826</v>
      </c>
      <c r="B514" s="2" t="s">
        <v>19</v>
      </c>
      <c r="C514" s="4">
        <v>7.6959030729604336</v>
      </c>
      <c r="D514" s="4">
        <v>16.478065355010283</v>
      </c>
      <c r="E514" s="4">
        <v>12.568711625225246</v>
      </c>
      <c r="F514" s="4">
        <v>15.550292447448756</v>
      </c>
      <c r="G514" s="4">
        <v>20.743144641754977</v>
      </c>
      <c r="H514" s="2">
        <v>34.4</v>
      </c>
      <c r="I514" s="2" t="s">
        <v>827</v>
      </c>
    </row>
    <row r="515" spans="1:9" x14ac:dyDescent="0.25">
      <c r="A515" s="2" t="s">
        <v>828</v>
      </c>
      <c r="B515" s="2" t="s">
        <v>10</v>
      </c>
      <c r="C515" s="4">
        <v>1.1835845296718428</v>
      </c>
      <c r="D515" s="4">
        <v>4.9805297943118436</v>
      </c>
      <c r="E515" s="4">
        <v>3.3311582095298617</v>
      </c>
      <c r="F515" s="4">
        <v>0.52178964757362212</v>
      </c>
      <c r="G515" s="4">
        <v>1.9391619252000416</v>
      </c>
      <c r="H515" s="2" t="s">
        <v>829</v>
      </c>
      <c r="I515" s="2" t="s">
        <v>12</v>
      </c>
    </row>
    <row r="516" spans="1:9" x14ac:dyDescent="0.25">
      <c r="A516" s="2" t="s">
        <v>830</v>
      </c>
      <c r="B516" s="2" t="s">
        <v>76</v>
      </c>
      <c r="C516" s="4">
        <v>1.2664414921215819</v>
      </c>
      <c r="D516" s="4">
        <v>3.9873146101690415</v>
      </c>
      <c r="E516" s="4">
        <v>5.2086297225463412</v>
      </c>
      <c r="F516" s="4">
        <v>4.4289314074621879</v>
      </c>
      <c r="G516" s="4">
        <v>6.5230994907487307</v>
      </c>
      <c r="H516" s="2">
        <v>35.200000000000003</v>
      </c>
      <c r="I516" s="2" t="s">
        <v>12</v>
      </c>
    </row>
    <row r="517" spans="1:9" x14ac:dyDescent="0.25">
      <c r="A517" s="2" t="s">
        <v>831</v>
      </c>
      <c r="B517" s="2" t="s">
        <v>10</v>
      </c>
      <c r="C517" s="4">
        <v>8.8214179439886902</v>
      </c>
      <c r="D517" s="4">
        <v>20.223926896944686</v>
      </c>
      <c r="E517" s="4">
        <v>13.827899304605671</v>
      </c>
      <c r="F517" s="4">
        <v>16.099388710748588</v>
      </c>
      <c r="G517" s="4">
        <v>18.311181628440657</v>
      </c>
      <c r="H517" s="2" t="s">
        <v>214</v>
      </c>
      <c r="I517" s="2" t="s">
        <v>832</v>
      </c>
    </row>
    <row r="518" spans="1:9" x14ac:dyDescent="0.25">
      <c r="A518" s="2" t="s">
        <v>833</v>
      </c>
      <c r="B518" s="2" t="s">
        <v>10</v>
      </c>
      <c r="C518" s="4">
        <v>12.935126951038512</v>
      </c>
      <c r="D518" s="4">
        <v>23.401205691046755</v>
      </c>
      <c r="E518" s="4">
        <v>26.308342132897199</v>
      </c>
      <c r="F518" s="4">
        <v>35.921078122704827</v>
      </c>
      <c r="G518" s="4">
        <v>36.739803770303695</v>
      </c>
      <c r="H518" s="2">
        <v>35.200000000000003</v>
      </c>
      <c r="I518" s="2" t="s">
        <v>12</v>
      </c>
    </row>
    <row r="519" spans="1:9" x14ac:dyDescent="0.25">
      <c r="A519" s="2" t="s">
        <v>834</v>
      </c>
      <c r="B519" s="2" t="s">
        <v>10</v>
      </c>
      <c r="C519" s="4">
        <v>0.12099816833680832</v>
      </c>
      <c r="D519" s="4">
        <v>1.0007065476526953</v>
      </c>
      <c r="E519" s="4">
        <v>1.7361766068409323</v>
      </c>
      <c r="F519" s="4">
        <v>2.2535888390057477</v>
      </c>
      <c r="G519" s="4">
        <v>2.370105608741198</v>
      </c>
      <c r="H519" s="2">
        <v>26.12</v>
      </c>
      <c r="I519" s="2" t="s">
        <v>554</v>
      </c>
    </row>
    <row r="520" spans="1:9" x14ac:dyDescent="0.25">
      <c r="A520" s="2" t="s">
        <v>835</v>
      </c>
      <c r="B520" s="2" t="s">
        <v>10</v>
      </c>
      <c r="C520" s="4">
        <v>24.205456705051905</v>
      </c>
      <c r="D520" s="4">
        <v>46.738651345372887</v>
      </c>
      <c r="E520" s="4">
        <v>37.796195029386389</v>
      </c>
      <c r="F520" s="4">
        <v>62.426379343635311</v>
      </c>
      <c r="G520" s="4">
        <v>34.006628208483029</v>
      </c>
      <c r="H520" s="2" t="s">
        <v>26</v>
      </c>
      <c r="I520" s="2" t="s">
        <v>27</v>
      </c>
    </row>
    <row r="521" spans="1:9" x14ac:dyDescent="0.25">
      <c r="A521" s="2" t="s">
        <v>836</v>
      </c>
      <c r="B521" s="2" t="s">
        <v>10</v>
      </c>
      <c r="C521" s="4">
        <v>112.12899344492536</v>
      </c>
      <c r="D521" s="4">
        <v>229.03994019049833</v>
      </c>
      <c r="E521" s="4">
        <v>259.51825945955937</v>
      </c>
      <c r="F521" s="4">
        <v>333.95287917840182</v>
      </c>
      <c r="G521" s="4">
        <v>348.13435968646769</v>
      </c>
      <c r="H521" s="2" t="s">
        <v>837</v>
      </c>
      <c r="I521" s="2" t="s">
        <v>838</v>
      </c>
    </row>
    <row r="522" spans="1:9" x14ac:dyDescent="0.25">
      <c r="A522" s="2" t="s">
        <v>839</v>
      </c>
      <c r="B522" s="2" t="s">
        <v>10</v>
      </c>
      <c r="C522" s="4">
        <v>2.6640269861031949</v>
      </c>
      <c r="D522" s="4">
        <v>8.1721970039665397</v>
      </c>
      <c r="E522" s="4">
        <v>8.0432047032353893</v>
      </c>
      <c r="F522" s="4">
        <v>7.9088006001741249</v>
      </c>
      <c r="G522" s="4">
        <v>6.2929634169683455</v>
      </c>
      <c r="H522" s="2">
        <v>35.200000000000003</v>
      </c>
      <c r="I522" s="2" t="s">
        <v>12</v>
      </c>
    </row>
    <row r="523" spans="1:9" x14ac:dyDescent="0.25">
      <c r="A523" s="2" t="s">
        <v>840</v>
      </c>
      <c r="B523" s="2" t="s">
        <v>10</v>
      </c>
      <c r="C523" s="4">
        <v>28.889199638504863</v>
      </c>
      <c r="D523" s="4">
        <v>49.465449473623039</v>
      </c>
      <c r="E523" s="4">
        <v>44.401925991057311</v>
      </c>
      <c r="F523" s="4">
        <v>33.495744210380252</v>
      </c>
      <c r="G523" s="4">
        <v>22.190642852294172</v>
      </c>
      <c r="H523" s="2">
        <v>26.1</v>
      </c>
      <c r="I523" s="2" t="s">
        <v>12</v>
      </c>
    </row>
    <row r="524" spans="1:9" x14ac:dyDescent="0.25">
      <c r="A524" s="2" t="s">
        <v>841</v>
      </c>
      <c r="B524" s="2" t="s">
        <v>10</v>
      </c>
      <c r="C524" s="4">
        <v>17.967147024089456</v>
      </c>
      <c r="D524" s="4">
        <v>27.629177788918302</v>
      </c>
      <c r="E524" s="4">
        <v>27.872903367925861</v>
      </c>
      <c r="F524" s="4">
        <v>21.910364201618847</v>
      </c>
      <c r="G524" s="4">
        <v>20.95540778723073</v>
      </c>
      <c r="H524" s="2">
        <v>35.200000000000003</v>
      </c>
      <c r="I524" s="2" t="s">
        <v>12</v>
      </c>
    </row>
    <row r="525" spans="1:9" x14ac:dyDescent="0.25">
      <c r="A525" s="2" t="s">
        <v>842</v>
      </c>
      <c r="B525" s="2" t="s">
        <v>19</v>
      </c>
      <c r="C525" s="4">
        <v>85.409866436845945</v>
      </c>
      <c r="D525" s="4">
        <v>108.40546287275008</v>
      </c>
      <c r="E525" s="4">
        <v>102.97712607663533</v>
      </c>
      <c r="F525" s="4">
        <v>103.44337025300401</v>
      </c>
      <c r="G525" s="4">
        <v>93.288044497326467</v>
      </c>
      <c r="H525" s="2">
        <v>31.4</v>
      </c>
      <c r="I525" s="2" t="s">
        <v>12</v>
      </c>
    </row>
    <row r="526" spans="1:9" x14ac:dyDescent="0.25">
      <c r="A526" s="2" t="s">
        <v>843</v>
      </c>
      <c r="B526" s="2" t="s">
        <v>19</v>
      </c>
      <c r="C526" s="4">
        <v>2.1994582234524542</v>
      </c>
      <c r="D526" s="4">
        <v>5.5170716425884505</v>
      </c>
      <c r="E526" s="4">
        <v>2.7918394873398107</v>
      </c>
      <c r="F526" s="4">
        <v>3.0799195153415559</v>
      </c>
      <c r="G526" s="4">
        <v>3.6245069856926526</v>
      </c>
      <c r="H526" s="2">
        <v>35.200000000000003</v>
      </c>
      <c r="I526" s="2" t="s">
        <v>12</v>
      </c>
    </row>
    <row r="527" spans="1:9" x14ac:dyDescent="0.25">
      <c r="A527" s="2" t="s">
        <v>844</v>
      </c>
      <c r="B527" s="2" t="s">
        <v>19</v>
      </c>
      <c r="C527" s="4">
        <v>7.136525372181886</v>
      </c>
      <c r="D527" s="4">
        <v>14.750709881527101</v>
      </c>
      <c r="E527" s="4">
        <v>11.448003519466946</v>
      </c>
      <c r="F527" s="4">
        <v>14.389496440796776</v>
      </c>
      <c r="G527" s="4">
        <v>13.369886801440771</v>
      </c>
      <c r="H527" s="2">
        <v>20.100000000000001</v>
      </c>
      <c r="I527" s="2" t="s">
        <v>747</v>
      </c>
    </row>
    <row r="528" spans="1:9" x14ac:dyDescent="0.25">
      <c r="A528" s="2" t="s">
        <v>845</v>
      </c>
      <c r="B528" s="2" t="s">
        <v>10</v>
      </c>
      <c r="C528" s="4">
        <v>57.368301456251771</v>
      </c>
      <c r="D528" s="4">
        <v>88.009032670109988</v>
      </c>
      <c r="E528" s="4">
        <v>92.796909008788745</v>
      </c>
      <c r="F528" s="4">
        <v>84.247049519783204</v>
      </c>
      <c r="G528" s="4">
        <v>98.343938107989388</v>
      </c>
      <c r="H528" s="2">
        <v>34.200000000000003</v>
      </c>
      <c r="I528" s="2" t="s">
        <v>12</v>
      </c>
    </row>
    <row r="529" spans="1:9" x14ac:dyDescent="0.25">
      <c r="A529" s="2" t="s">
        <v>846</v>
      </c>
      <c r="B529" s="2" t="s">
        <v>19</v>
      </c>
      <c r="C529" s="4">
        <v>21.64280197200334</v>
      </c>
      <c r="D529" s="4">
        <v>39.2948134934203</v>
      </c>
      <c r="E529" s="4">
        <v>32.040576499897377</v>
      </c>
      <c r="F529" s="4">
        <v>22.084487514864303</v>
      </c>
      <c r="G529" s="4">
        <v>19.067001559943684</v>
      </c>
      <c r="H529" s="2">
        <v>35.1</v>
      </c>
      <c r="I529" s="2" t="s">
        <v>12</v>
      </c>
    </row>
    <row r="530" spans="1:9" x14ac:dyDescent="0.25">
      <c r="A530" s="2" t="s">
        <v>847</v>
      </c>
      <c r="B530" s="2" t="s">
        <v>10</v>
      </c>
      <c r="C530" s="4">
        <v>59.506683000592695</v>
      </c>
      <c r="D530" s="4">
        <v>125.84637541973365</v>
      </c>
      <c r="E530" s="4">
        <v>119.03191388174555</v>
      </c>
      <c r="F530" s="4">
        <v>175.73651275572865</v>
      </c>
      <c r="G530" s="4">
        <v>148.01106719854226</v>
      </c>
      <c r="H530" s="2" t="s">
        <v>105</v>
      </c>
      <c r="I530" s="2" t="s">
        <v>688</v>
      </c>
    </row>
    <row r="531" spans="1:9" x14ac:dyDescent="0.25">
      <c r="A531" s="2" t="s">
        <v>848</v>
      </c>
      <c r="B531" s="2" t="s">
        <v>10</v>
      </c>
      <c r="C531" s="4">
        <v>9.6147461125012317</v>
      </c>
      <c r="D531" s="4">
        <v>24.835805311971466</v>
      </c>
      <c r="E531" s="4">
        <v>20.72086270181007</v>
      </c>
      <c r="F531" s="4">
        <v>21.717858296922639</v>
      </c>
      <c r="G531" s="4">
        <v>20.686553929431831</v>
      </c>
      <c r="H531" s="2" t="s">
        <v>849</v>
      </c>
      <c r="I531" s="2" t="s">
        <v>850</v>
      </c>
    </row>
    <row r="532" spans="1:9" x14ac:dyDescent="0.25">
      <c r="A532" s="2" t="s">
        <v>851</v>
      </c>
      <c r="B532" s="2" t="s">
        <v>10</v>
      </c>
      <c r="C532" s="4">
        <v>25.315374376448929</v>
      </c>
      <c r="D532" s="4">
        <v>40.293150383603098</v>
      </c>
      <c r="E532" s="4">
        <v>40.086336237562918</v>
      </c>
      <c r="F532" s="4">
        <v>50.03805177003354</v>
      </c>
      <c r="G532" s="4">
        <v>52.253356715866609</v>
      </c>
      <c r="H532" s="2" t="s">
        <v>214</v>
      </c>
      <c r="I532" s="2" t="s">
        <v>12</v>
      </c>
    </row>
    <row r="533" spans="1:9" x14ac:dyDescent="0.25">
      <c r="A533" s="2" t="s">
        <v>852</v>
      </c>
      <c r="B533" s="2" t="s">
        <v>10</v>
      </c>
      <c r="C533" s="4">
        <v>13.672625515667393</v>
      </c>
      <c r="D533" s="4">
        <v>29.805796664901283</v>
      </c>
      <c r="E533" s="4">
        <v>27.954377067948673</v>
      </c>
      <c r="F533" s="4">
        <v>27.855509128453367</v>
      </c>
      <c r="G533" s="4">
        <v>27.209301006886907</v>
      </c>
      <c r="H533" s="2">
        <v>35.200000000000003</v>
      </c>
      <c r="I533" s="2" t="s">
        <v>12</v>
      </c>
    </row>
    <row r="534" spans="1:9" x14ac:dyDescent="0.25">
      <c r="A534" s="2" t="s">
        <v>853</v>
      </c>
      <c r="B534" s="2" t="s">
        <v>10</v>
      </c>
      <c r="C534" s="4">
        <v>45.607037511285654</v>
      </c>
      <c r="D534" s="4">
        <v>85.925342864959262</v>
      </c>
      <c r="E534" s="4">
        <v>83.32007042834374</v>
      </c>
      <c r="F534" s="4">
        <v>78.440127844835402</v>
      </c>
      <c r="G534" s="4">
        <v>85.001803993509185</v>
      </c>
      <c r="H534" s="2" t="s">
        <v>86</v>
      </c>
      <c r="I534" s="2" t="s">
        <v>151</v>
      </c>
    </row>
    <row r="535" spans="1:9" x14ac:dyDescent="0.25">
      <c r="A535" s="2" t="s">
        <v>854</v>
      </c>
      <c r="B535" s="2" t="s">
        <v>10</v>
      </c>
      <c r="C535" s="4">
        <v>59.140268796413039</v>
      </c>
      <c r="D535" s="4">
        <v>81.080556374470589</v>
      </c>
      <c r="E535" s="4">
        <v>80.939472487849898</v>
      </c>
      <c r="F535" s="4">
        <v>86.01767397857013</v>
      </c>
      <c r="G535" s="4">
        <v>89.748589885580287</v>
      </c>
      <c r="H535" s="2" t="s">
        <v>396</v>
      </c>
      <c r="I535" s="2" t="s">
        <v>855</v>
      </c>
    </row>
    <row r="536" spans="1:9" x14ac:dyDescent="0.25">
      <c r="A536" s="2" t="s">
        <v>856</v>
      </c>
      <c r="B536" s="2" t="s">
        <v>10</v>
      </c>
      <c r="C536" s="4">
        <v>9.1807738483471493</v>
      </c>
      <c r="D536" s="4">
        <v>22.176965286272701</v>
      </c>
      <c r="E536" s="4">
        <v>22.273089398983114</v>
      </c>
      <c r="F536" s="4">
        <v>21.041685125988149</v>
      </c>
      <c r="G536" s="4">
        <v>15.11639555308561</v>
      </c>
      <c r="H536" s="2" t="s">
        <v>165</v>
      </c>
      <c r="I536" s="2" t="s">
        <v>12</v>
      </c>
    </row>
    <row r="537" spans="1:9" x14ac:dyDescent="0.25">
      <c r="A537" s="2" t="s">
        <v>857</v>
      </c>
      <c r="B537" s="2" t="s">
        <v>10</v>
      </c>
      <c r="C537" s="4">
        <v>92.700594363015725</v>
      </c>
      <c r="D537" s="4">
        <v>151.45601782318968</v>
      </c>
      <c r="E537" s="4">
        <v>160.55317519743701</v>
      </c>
      <c r="F537" s="4">
        <v>165.05911789119625</v>
      </c>
      <c r="G537" s="4">
        <v>153.30443001251317</v>
      </c>
      <c r="H537" s="2" t="s">
        <v>396</v>
      </c>
      <c r="I537" s="2" t="s">
        <v>705</v>
      </c>
    </row>
    <row r="538" spans="1:9" x14ac:dyDescent="0.25">
      <c r="A538" s="2" t="s">
        <v>858</v>
      </c>
      <c r="B538" s="2" t="s">
        <v>19</v>
      </c>
      <c r="C538" s="4">
        <v>12.152854284841487</v>
      </c>
      <c r="D538" s="4">
        <v>17.97189736749786</v>
      </c>
      <c r="E538" s="4">
        <v>15.230927357514714</v>
      </c>
      <c r="F538" s="4">
        <v>15.140790983094286</v>
      </c>
      <c r="G538" s="4">
        <v>18.38175316203839</v>
      </c>
      <c r="H538" s="2" t="s">
        <v>111</v>
      </c>
      <c r="I538" s="2" t="s">
        <v>859</v>
      </c>
    </row>
    <row r="539" spans="1:9" x14ac:dyDescent="0.25">
      <c r="A539" s="2" t="s">
        <v>860</v>
      </c>
      <c r="B539" s="2" t="s">
        <v>10</v>
      </c>
      <c r="C539" s="4">
        <v>34.701173511686498</v>
      </c>
      <c r="D539" s="4">
        <v>66.418063461047112</v>
      </c>
      <c r="E539" s="4">
        <v>62.927043288355378</v>
      </c>
      <c r="F539" s="4">
        <v>71.922202389178082</v>
      </c>
      <c r="G539" s="4">
        <v>66.604524263885864</v>
      </c>
      <c r="H539" s="2">
        <v>34.119999999999997</v>
      </c>
      <c r="I539" s="2" t="s">
        <v>564</v>
      </c>
    </row>
    <row r="540" spans="1:9" x14ac:dyDescent="0.25">
      <c r="A540" s="2" t="s">
        <v>861</v>
      </c>
      <c r="B540" s="2" t="s">
        <v>10</v>
      </c>
      <c r="C540" s="4">
        <v>248.4033093233032</v>
      </c>
      <c r="D540" s="4">
        <v>402.41688466823558</v>
      </c>
      <c r="E540" s="4">
        <v>421.1353664853122</v>
      </c>
      <c r="F540" s="4">
        <v>421.15640582262267</v>
      </c>
      <c r="G540" s="4">
        <v>394.62051828182916</v>
      </c>
      <c r="H540" s="2">
        <v>31.4</v>
      </c>
      <c r="I540" s="2" t="s">
        <v>862</v>
      </c>
    </row>
    <row r="541" spans="1:9" x14ac:dyDescent="0.25">
      <c r="A541" s="2" t="s">
        <v>863</v>
      </c>
      <c r="B541" s="2" t="s">
        <v>19</v>
      </c>
      <c r="C541" s="4">
        <v>95.455883825394324</v>
      </c>
      <c r="D541" s="4">
        <v>162.26616593847953</v>
      </c>
      <c r="E541" s="4">
        <v>144.12746934477681</v>
      </c>
      <c r="F541" s="4">
        <v>516.88511260113637</v>
      </c>
      <c r="G541" s="4">
        <v>217.8051032752991</v>
      </c>
      <c r="H541" s="2">
        <v>35.1</v>
      </c>
      <c r="I541" s="2" t="s">
        <v>12</v>
      </c>
    </row>
    <row r="542" spans="1:9" x14ac:dyDescent="0.25">
      <c r="A542" s="2" t="s">
        <v>864</v>
      </c>
      <c r="B542" s="2" t="s">
        <v>19</v>
      </c>
      <c r="C542" s="4">
        <v>53.035651232972747</v>
      </c>
      <c r="D542" s="4">
        <v>98.756070934822787</v>
      </c>
      <c r="E542" s="4">
        <v>89.211054604350423</v>
      </c>
      <c r="F542" s="4">
        <v>74.125560243752901</v>
      </c>
      <c r="G542" s="4">
        <v>74.913746806733513</v>
      </c>
      <c r="H542" s="2">
        <v>35.200000000000003</v>
      </c>
      <c r="I542" s="2" t="s">
        <v>12</v>
      </c>
    </row>
    <row r="543" spans="1:9" x14ac:dyDescent="0.25">
      <c r="A543" s="2" t="s">
        <v>865</v>
      </c>
      <c r="B543" s="2" t="s">
        <v>10</v>
      </c>
      <c r="C543" s="4">
        <v>11.879000782178247</v>
      </c>
      <c r="D543" s="4">
        <v>40.801113497247677</v>
      </c>
      <c r="E543" s="4">
        <v>35.651041326528265</v>
      </c>
      <c r="F543" s="4">
        <v>39.378724266955643</v>
      </c>
      <c r="G543" s="4">
        <v>31.911671787656406</v>
      </c>
      <c r="H543" s="2">
        <v>29.4</v>
      </c>
      <c r="I543" s="2" t="s">
        <v>12</v>
      </c>
    </row>
    <row r="544" spans="1:9" x14ac:dyDescent="0.25">
      <c r="A544" s="2" t="s">
        <v>866</v>
      </c>
      <c r="B544" s="2" t="s">
        <v>10</v>
      </c>
      <c r="C544" s="4">
        <v>125.60335393977789</v>
      </c>
      <c r="D544" s="4">
        <v>170.55255598094018</v>
      </c>
      <c r="E544" s="4">
        <v>173.07490707011661</v>
      </c>
      <c r="F544" s="4">
        <v>165.45559196574689</v>
      </c>
      <c r="G544" s="4">
        <v>176.14890130909299</v>
      </c>
      <c r="H544" s="2" t="s">
        <v>867</v>
      </c>
      <c r="I544" s="2" t="s">
        <v>868</v>
      </c>
    </row>
    <row r="545" spans="1:9" x14ac:dyDescent="0.25">
      <c r="A545" s="2" t="s">
        <v>869</v>
      </c>
      <c r="B545" s="2" t="s">
        <v>76</v>
      </c>
      <c r="C545" s="4">
        <v>33.962648450533955</v>
      </c>
      <c r="D545" s="4">
        <v>47.16166099260095</v>
      </c>
      <c r="E545" s="4">
        <v>50.066220172014305</v>
      </c>
      <c r="F545" s="4">
        <v>41.995162641578695</v>
      </c>
      <c r="G545" s="4">
        <v>34.530169279399544</v>
      </c>
      <c r="H545" s="2" t="s">
        <v>165</v>
      </c>
      <c r="I545" s="2" t="s">
        <v>12</v>
      </c>
    </row>
    <row r="546" spans="1:9" x14ac:dyDescent="0.25">
      <c r="A546" s="2" t="s">
        <v>870</v>
      </c>
      <c r="B546" s="2" t="s">
        <v>10</v>
      </c>
      <c r="C546" s="4">
        <v>115.73802637482903</v>
      </c>
      <c r="D546" s="4">
        <v>209.7528573755786</v>
      </c>
      <c r="E546" s="4">
        <v>212.86126362342804</v>
      </c>
      <c r="F546" s="4">
        <v>237.08726733441154</v>
      </c>
      <c r="G546" s="4">
        <v>217.23654231356994</v>
      </c>
      <c r="H546" s="2" t="s">
        <v>105</v>
      </c>
      <c r="I546" s="2" t="s">
        <v>577</v>
      </c>
    </row>
    <row r="547" spans="1:9" x14ac:dyDescent="0.25">
      <c r="A547" s="2" t="s">
        <v>871</v>
      </c>
      <c r="B547" s="2" t="s">
        <v>10</v>
      </c>
      <c r="C547" s="4">
        <v>0.13486239365888134</v>
      </c>
      <c r="D547" s="4">
        <v>1.7439395772928894</v>
      </c>
      <c r="E547" s="4">
        <v>1.5234379571017354</v>
      </c>
      <c r="F547" s="4">
        <v>0.87634584710122676</v>
      </c>
      <c r="G547" s="4">
        <v>0.95307130790656602</v>
      </c>
      <c r="H547" s="2">
        <v>35.200000000000003</v>
      </c>
      <c r="I547" s="2" t="s">
        <v>12</v>
      </c>
    </row>
    <row r="548" spans="1:9" x14ac:dyDescent="0.25">
      <c r="A548" s="2" t="s">
        <v>872</v>
      </c>
      <c r="B548" s="2" t="s">
        <v>10</v>
      </c>
      <c r="C548" s="4">
        <v>20.524608804284753</v>
      </c>
      <c r="D548" s="4">
        <v>35.658133714774763</v>
      </c>
      <c r="E548" s="4">
        <v>33.251140974489878</v>
      </c>
      <c r="F548" s="4">
        <v>32.930003631766745</v>
      </c>
      <c r="G548" s="4">
        <v>31.01567576355858</v>
      </c>
      <c r="H548" s="2">
        <v>27.4</v>
      </c>
      <c r="I548" s="2" t="s">
        <v>74</v>
      </c>
    </row>
    <row r="549" spans="1:9" x14ac:dyDescent="0.25">
      <c r="A549" s="2" t="s">
        <v>873</v>
      </c>
      <c r="B549" s="2" t="s">
        <v>10</v>
      </c>
      <c r="C549" s="4">
        <v>107.33166696416168</v>
      </c>
      <c r="D549" s="4">
        <v>156.2083201479372</v>
      </c>
      <c r="E549" s="4">
        <v>163.51491800126942</v>
      </c>
      <c r="F549" s="4">
        <v>196.13503435687923</v>
      </c>
      <c r="G549" s="4">
        <v>174.30862000209356</v>
      </c>
      <c r="H549" s="2">
        <v>34.9</v>
      </c>
      <c r="I549" s="2" t="s">
        <v>874</v>
      </c>
    </row>
    <row r="550" spans="1:9" x14ac:dyDescent="0.25">
      <c r="A550" s="2" t="s">
        <v>875</v>
      </c>
      <c r="B550" s="2" t="s">
        <v>10</v>
      </c>
      <c r="C550" s="4">
        <v>1.3811877180843541</v>
      </c>
      <c r="D550" s="4">
        <v>13.514740602458081</v>
      </c>
      <c r="E550" s="4">
        <v>10.91459075365408</v>
      </c>
      <c r="F550" s="4">
        <v>25.408924651569436</v>
      </c>
      <c r="G550" s="4">
        <v>21.298831219011795</v>
      </c>
      <c r="H550" s="2">
        <v>26.28</v>
      </c>
      <c r="I550" s="2" t="s">
        <v>12</v>
      </c>
    </row>
    <row r="551" spans="1:9" x14ac:dyDescent="0.25">
      <c r="A551" s="2" t="s">
        <v>876</v>
      </c>
      <c r="B551" s="2" t="s">
        <v>76</v>
      </c>
      <c r="C551" s="4">
        <v>109.73250988634352</v>
      </c>
      <c r="D551" s="4">
        <v>136.6915715442797</v>
      </c>
      <c r="E551" s="4">
        <v>164.5077112388033</v>
      </c>
      <c r="F551" s="4">
        <v>122.04219727093948</v>
      </c>
      <c r="G551" s="4">
        <v>113.80917941551621</v>
      </c>
      <c r="H551" s="2" t="s">
        <v>214</v>
      </c>
      <c r="I551" s="2" t="s">
        <v>12</v>
      </c>
    </row>
    <row r="552" spans="1:9" x14ac:dyDescent="0.25">
      <c r="A552" s="2" t="s">
        <v>877</v>
      </c>
      <c r="B552" s="2" t="s">
        <v>10</v>
      </c>
      <c r="C552" s="4">
        <v>2.3497332245604965</v>
      </c>
      <c r="D552" s="4">
        <v>4.9219308429920163</v>
      </c>
      <c r="E552" s="4">
        <v>4.7510449985023753</v>
      </c>
      <c r="F552" s="4">
        <v>4.2326694526772677</v>
      </c>
      <c r="G552" s="4">
        <v>3.6196936643294833</v>
      </c>
      <c r="H552" s="2" t="s">
        <v>91</v>
      </c>
      <c r="I552" s="2" t="s">
        <v>12</v>
      </c>
    </row>
    <row r="553" spans="1:9" x14ac:dyDescent="0.25">
      <c r="A553" s="2" t="s">
        <v>878</v>
      </c>
      <c r="B553" s="2" t="s">
        <v>10</v>
      </c>
      <c r="C553" s="4">
        <v>22.729395596039637</v>
      </c>
      <c r="D553" s="4">
        <v>35.813611042715756</v>
      </c>
      <c r="E553" s="4">
        <v>37.427329137053015</v>
      </c>
      <c r="F553" s="4">
        <v>19.85948591197624</v>
      </c>
      <c r="G553" s="4">
        <v>25.773880340639426</v>
      </c>
      <c r="H553" s="2">
        <v>35.1</v>
      </c>
      <c r="I553" s="2" t="s">
        <v>879</v>
      </c>
    </row>
    <row r="554" spans="1:9" x14ac:dyDescent="0.25">
      <c r="A554" s="2" t="s">
        <v>880</v>
      </c>
      <c r="B554" s="2" t="s">
        <v>10</v>
      </c>
      <c r="C554" s="4">
        <v>32.814360925708407</v>
      </c>
      <c r="D554" s="4">
        <v>67.10717090099935</v>
      </c>
      <c r="E554" s="4">
        <v>64.591375070708736</v>
      </c>
      <c r="F554" s="4">
        <v>81.274567906230729</v>
      </c>
      <c r="G554" s="4">
        <v>72.93879194389163</v>
      </c>
      <c r="H554" s="2" t="s">
        <v>881</v>
      </c>
      <c r="I554" s="2" t="s">
        <v>882</v>
      </c>
    </row>
    <row r="555" spans="1:9" x14ac:dyDescent="0.25">
      <c r="A555" s="2" t="s">
        <v>883</v>
      </c>
      <c r="B555" s="2" t="s">
        <v>10</v>
      </c>
      <c r="C555" s="4">
        <v>34.343189836877805</v>
      </c>
      <c r="D555" s="4">
        <v>59.512210890850902</v>
      </c>
      <c r="E555" s="4">
        <v>56.648145749067901</v>
      </c>
      <c r="F555" s="4">
        <v>71.986560684096602</v>
      </c>
      <c r="G555" s="4">
        <v>61.698593633730439</v>
      </c>
      <c r="H555" s="2">
        <v>34.159999999999997</v>
      </c>
      <c r="I555" s="2" t="s">
        <v>65</v>
      </c>
    </row>
    <row r="556" spans="1:9" x14ac:dyDescent="0.25">
      <c r="A556" s="2" t="s">
        <v>884</v>
      </c>
      <c r="B556" s="2" t="s">
        <v>76</v>
      </c>
      <c r="C556" s="4">
        <v>56.795145309059798</v>
      </c>
      <c r="D556" s="4">
        <v>79.092971028286328</v>
      </c>
      <c r="E556" s="4">
        <v>86.538760212172193</v>
      </c>
      <c r="F556" s="4">
        <v>104.3785186697835</v>
      </c>
      <c r="G556" s="4">
        <v>74.801059751094698</v>
      </c>
      <c r="H556" s="2">
        <v>34.1</v>
      </c>
      <c r="I556" s="2" t="s">
        <v>885</v>
      </c>
    </row>
    <row r="557" spans="1:9" x14ac:dyDescent="0.25">
      <c r="A557" s="2" t="s">
        <v>886</v>
      </c>
      <c r="B557" s="2" t="s">
        <v>76</v>
      </c>
      <c r="C557" s="4">
        <v>36.837503483809947</v>
      </c>
      <c r="D557" s="4">
        <v>53.558485219503439</v>
      </c>
      <c r="E557" s="4">
        <v>56.002267086724714</v>
      </c>
      <c r="F557" s="4">
        <v>52.178336081654926</v>
      </c>
      <c r="G557" s="4">
        <v>45.831299377533604</v>
      </c>
      <c r="H557" s="2">
        <v>35.1</v>
      </c>
      <c r="I557" s="2" t="s">
        <v>887</v>
      </c>
    </row>
    <row r="558" spans="1:9" x14ac:dyDescent="0.25">
      <c r="A558" s="2" t="s">
        <v>888</v>
      </c>
      <c r="B558" s="2" t="s">
        <v>19</v>
      </c>
      <c r="C558" s="4">
        <v>24.539107128346959</v>
      </c>
      <c r="D558" s="4">
        <v>42.75179405802951</v>
      </c>
      <c r="E558" s="4">
        <v>27.874975546512289</v>
      </c>
      <c r="F558" s="4">
        <v>32.586017864537098</v>
      </c>
      <c r="G558" s="4">
        <v>28.141290398105646</v>
      </c>
      <c r="H558" s="2" t="s">
        <v>889</v>
      </c>
      <c r="I558" s="2" t="s">
        <v>12</v>
      </c>
    </row>
    <row r="559" spans="1:9" x14ac:dyDescent="0.25">
      <c r="A559" s="2" t="s">
        <v>890</v>
      </c>
      <c r="B559" s="2" t="s">
        <v>10</v>
      </c>
      <c r="C559" s="4">
        <v>16.609778922626983</v>
      </c>
      <c r="D559" s="4">
        <v>28.662637707723775</v>
      </c>
      <c r="E559" s="4">
        <v>31.691554917370183</v>
      </c>
      <c r="F559" s="4">
        <v>44.719566991712632</v>
      </c>
      <c r="G559" s="4">
        <v>24.93241807723183</v>
      </c>
      <c r="H559" s="2">
        <v>35.200000000000003</v>
      </c>
      <c r="I559" s="2" t="s">
        <v>12</v>
      </c>
    </row>
    <row r="560" spans="1:9" x14ac:dyDescent="0.25">
      <c r="A560" s="2" t="s">
        <v>891</v>
      </c>
      <c r="B560" s="2" t="s">
        <v>76</v>
      </c>
      <c r="C560" s="4">
        <v>40.697425714825826</v>
      </c>
      <c r="D560" s="4">
        <v>60.292982734947429</v>
      </c>
      <c r="E560" s="4">
        <v>65.405763265589442</v>
      </c>
      <c r="F560" s="4">
        <v>27.309597076287275</v>
      </c>
      <c r="G560" s="4">
        <v>43.421931037016662</v>
      </c>
      <c r="H560" s="2">
        <v>35.200000000000003</v>
      </c>
      <c r="I560" s="2" t="s">
        <v>892</v>
      </c>
    </row>
    <row r="561" spans="1:9" x14ac:dyDescent="0.25">
      <c r="A561" s="2" t="s">
        <v>893</v>
      </c>
      <c r="B561" s="2" t="s">
        <v>10</v>
      </c>
      <c r="C561" s="4">
        <v>9.5873693137847447</v>
      </c>
      <c r="D561" s="4">
        <v>16.980634235586027</v>
      </c>
      <c r="E561" s="4">
        <v>17.033503135768822</v>
      </c>
      <c r="F561" s="4">
        <v>10.601313056743804</v>
      </c>
      <c r="G561" s="4">
        <v>11.307640711549157</v>
      </c>
      <c r="H561" s="2" t="s">
        <v>214</v>
      </c>
      <c r="I561" s="2" t="s">
        <v>12</v>
      </c>
    </row>
    <row r="562" spans="1:9" x14ac:dyDescent="0.25">
      <c r="A562" s="2" t="s">
        <v>894</v>
      </c>
      <c r="B562" s="2" t="s">
        <v>10</v>
      </c>
      <c r="C562" s="4">
        <v>17.412343582483945</v>
      </c>
      <c r="D562" s="4">
        <v>26.078033035278413</v>
      </c>
      <c r="E562" s="4">
        <v>24.932401853937563</v>
      </c>
      <c r="F562" s="4">
        <v>26.955446203019989</v>
      </c>
      <c r="G562" s="4">
        <v>39.255942765395154</v>
      </c>
      <c r="H562" s="2" t="s">
        <v>218</v>
      </c>
      <c r="I562" s="2" t="s">
        <v>12</v>
      </c>
    </row>
    <row r="563" spans="1:9" x14ac:dyDescent="0.25">
      <c r="A563" s="2" t="s">
        <v>895</v>
      </c>
      <c r="B563" s="2" t="s">
        <v>19</v>
      </c>
      <c r="C563" s="4">
        <v>14.110485889789524</v>
      </c>
      <c r="D563" s="4">
        <v>22.93085641122499</v>
      </c>
      <c r="E563" s="4">
        <v>19.260372008220454</v>
      </c>
      <c r="F563" s="4">
        <v>35.225214351812269</v>
      </c>
      <c r="G563" s="4">
        <v>32.841108382834712</v>
      </c>
      <c r="H563" s="2">
        <v>35.1</v>
      </c>
      <c r="I563" s="2" t="s">
        <v>12</v>
      </c>
    </row>
    <row r="564" spans="1:9" x14ac:dyDescent="0.25">
      <c r="A564" s="2" t="s">
        <v>896</v>
      </c>
      <c r="B564" s="2" t="s">
        <v>76</v>
      </c>
      <c r="C564" s="4">
        <v>25.378986565816604</v>
      </c>
      <c r="D564" s="4">
        <v>39.392763488420123</v>
      </c>
      <c r="E564" s="4">
        <v>40.436496163131714</v>
      </c>
      <c r="F564" s="4">
        <v>16.823642111635618</v>
      </c>
      <c r="G564" s="4">
        <v>21.494080146223414</v>
      </c>
      <c r="H564" s="2" t="s">
        <v>165</v>
      </c>
      <c r="I564" s="2" t="s">
        <v>12</v>
      </c>
    </row>
    <row r="565" spans="1:9" x14ac:dyDescent="0.25">
      <c r="A565" s="2" t="s">
        <v>897</v>
      </c>
      <c r="B565" s="2" t="s">
        <v>10</v>
      </c>
      <c r="C565" s="4">
        <v>111.35667389504768</v>
      </c>
      <c r="D565" s="4">
        <v>162.81752517884757</v>
      </c>
      <c r="E565" s="4">
        <v>150.62253791865109</v>
      </c>
      <c r="F565" s="4">
        <v>180.8093257370617</v>
      </c>
      <c r="G565" s="4">
        <v>125.51398839910482</v>
      </c>
      <c r="H565" s="2">
        <v>35.200000000000003</v>
      </c>
      <c r="I565" s="2" t="s">
        <v>363</v>
      </c>
    </row>
    <row r="566" spans="1:9" x14ac:dyDescent="0.25">
      <c r="A566" s="2" t="s">
        <v>898</v>
      </c>
      <c r="B566" s="2" t="s">
        <v>19</v>
      </c>
      <c r="C566" s="4">
        <v>23.953220642955163</v>
      </c>
      <c r="D566" s="4">
        <v>41.652890271182798</v>
      </c>
      <c r="E566" s="4">
        <v>37.105763789464731</v>
      </c>
      <c r="F566" s="4">
        <v>48.415386813712324</v>
      </c>
      <c r="G566" s="4">
        <v>28.50994811284297</v>
      </c>
      <c r="H566" s="2" t="s">
        <v>142</v>
      </c>
      <c r="I566" s="2" t="s">
        <v>12</v>
      </c>
    </row>
    <row r="567" spans="1:9" x14ac:dyDescent="0.25">
      <c r="A567" s="2" t="s">
        <v>899</v>
      </c>
      <c r="B567" s="2" t="s">
        <v>10</v>
      </c>
      <c r="C567" s="4">
        <v>20.533165254218822</v>
      </c>
      <c r="D567" s="4">
        <v>41.626669299503426</v>
      </c>
      <c r="E567" s="4">
        <v>37.355432746243707</v>
      </c>
      <c r="F567" s="4">
        <v>46.858550541937966</v>
      </c>
      <c r="G567" s="4">
        <v>46.368652900766691</v>
      </c>
      <c r="H567" s="2" t="s">
        <v>257</v>
      </c>
      <c r="I567" s="2" t="s">
        <v>12</v>
      </c>
    </row>
    <row r="568" spans="1:9" x14ac:dyDescent="0.25">
      <c r="A568" s="2" t="s">
        <v>900</v>
      </c>
      <c r="B568" s="2" t="s">
        <v>10</v>
      </c>
      <c r="C568" s="4">
        <v>16.545489419132775</v>
      </c>
      <c r="D568" s="4">
        <v>34.000381111981227</v>
      </c>
      <c r="E568" s="4">
        <v>31.736763426754369</v>
      </c>
      <c r="F568" s="4">
        <v>27.919767940459664</v>
      </c>
      <c r="G568" s="4">
        <v>25.976631318477281</v>
      </c>
      <c r="H568" s="2" t="s">
        <v>214</v>
      </c>
      <c r="I568" s="2" t="s">
        <v>12</v>
      </c>
    </row>
    <row r="569" spans="1:9" x14ac:dyDescent="0.25">
      <c r="A569" s="2" t="s">
        <v>901</v>
      </c>
      <c r="B569" s="2" t="s">
        <v>10</v>
      </c>
      <c r="C569" s="4">
        <v>10.104784947652304</v>
      </c>
      <c r="D569" s="4">
        <v>21.54559619463927</v>
      </c>
      <c r="E569" s="4">
        <v>20.459543235426874</v>
      </c>
      <c r="F569" s="4">
        <v>20.028815124187346</v>
      </c>
      <c r="G569" s="4">
        <v>20.455184622754693</v>
      </c>
      <c r="H569" s="2">
        <v>27.2</v>
      </c>
      <c r="I569" s="2" t="s">
        <v>902</v>
      </c>
    </row>
    <row r="570" spans="1:9" x14ac:dyDescent="0.25">
      <c r="A570" s="2" t="s">
        <v>903</v>
      </c>
      <c r="B570" s="2" t="s">
        <v>76</v>
      </c>
      <c r="C570" s="4">
        <v>13.237981529674835</v>
      </c>
      <c r="D570" s="4">
        <v>22.969381085750502</v>
      </c>
      <c r="E570" s="4">
        <v>23.857815819315078</v>
      </c>
      <c r="F570" s="4">
        <v>23.821672522641204</v>
      </c>
      <c r="G570" s="4">
        <v>33.337872905992221</v>
      </c>
      <c r="H570" s="2">
        <v>3.5</v>
      </c>
      <c r="I570" s="2" t="s">
        <v>904</v>
      </c>
    </row>
    <row r="571" spans="1:9" x14ac:dyDescent="0.25">
      <c r="A571" s="2" t="s">
        <v>905</v>
      </c>
      <c r="B571" s="2" t="s">
        <v>10</v>
      </c>
      <c r="C571" s="4">
        <v>5.736239078986423</v>
      </c>
      <c r="D571" s="4">
        <v>16.486643404007822</v>
      </c>
      <c r="E571" s="4">
        <v>17.158251336921253</v>
      </c>
      <c r="F571" s="4">
        <v>22.490379411864492</v>
      </c>
      <c r="G571" s="4">
        <v>25.043995450732961</v>
      </c>
      <c r="H571" s="2">
        <v>35.1</v>
      </c>
      <c r="I571" s="2" t="s">
        <v>12</v>
      </c>
    </row>
    <row r="572" spans="1:9" x14ac:dyDescent="0.25">
      <c r="A572" s="2" t="s">
        <v>906</v>
      </c>
      <c r="B572" s="2" t="s">
        <v>10</v>
      </c>
      <c r="C572" s="4">
        <v>7.736308180419166</v>
      </c>
      <c r="D572" s="4">
        <v>41.976452948450785</v>
      </c>
      <c r="E572" s="4">
        <v>30.790261466375711</v>
      </c>
      <c r="F572" s="4">
        <v>53.657310070046258</v>
      </c>
      <c r="G572" s="4">
        <v>35.208169966628105</v>
      </c>
      <c r="H572" s="2">
        <v>26.2</v>
      </c>
      <c r="I572" s="2" t="s">
        <v>12</v>
      </c>
    </row>
    <row r="573" spans="1:9" x14ac:dyDescent="0.25">
      <c r="A573" s="2" t="s">
        <v>907</v>
      </c>
      <c r="B573" s="2" t="s">
        <v>76</v>
      </c>
      <c r="C573" s="4">
        <v>31.153569250749484</v>
      </c>
      <c r="D573" s="4">
        <v>40.741757777993151</v>
      </c>
      <c r="E573" s="4">
        <v>51.240089222257211</v>
      </c>
      <c r="F573" s="4">
        <v>50.403712738684355</v>
      </c>
      <c r="G573" s="4">
        <v>35.661249583528743</v>
      </c>
      <c r="H573" s="2">
        <v>20.100000000000001</v>
      </c>
      <c r="I573" s="2" t="s">
        <v>12</v>
      </c>
    </row>
    <row r="574" spans="1:9" x14ac:dyDescent="0.25">
      <c r="A574" s="2" t="s">
        <v>908</v>
      </c>
      <c r="B574" s="2" t="s">
        <v>10</v>
      </c>
      <c r="C574" s="4">
        <v>20.720552375126871</v>
      </c>
      <c r="D574" s="4">
        <v>40.515448148860735</v>
      </c>
      <c r="E574" s="4">
        <v>43.107235631463318</v>
      </c>
      <c r="F574" s="4">
        <v>66.020900618875245</v>
      </c>
      <c r="G574" s="4">
        <v>73.76583416300555</v>
      </c>
      <c r="H574" s="2">
        <v>35.1</v>
      </c>
      <c r="I574" s="2" t="s">
        <v>12</v>
      </c>
    </row>
    <row r="575" spans="1:9" x14ac:dyDescent="0.25">
      <c r="A575" s="2" t="s">
        <v>909</v>
      </c>
      <c r="B575" s="2" t="s">
        <v>10</v>
      </c>
      <c r="C575" s="4">
        <v>20.294013771812971</v>
      </c>
      <c r="D575" s="4">
        <v>36.961996543339268</v>
      </c>
      <c r="E575" s="4">
        <v>38.543870576572921</v>
      </c>
      <c r="F575" s="4">
        <v>35.329709884547697</v>
      </c>
      <c r="G575" s="4">
        <v>30.085350700021316</v>
      </c>
      <c r="H575" s="2" t="s">
        <v>368</v>
      </c>
      <c r="I575" s="2" t="s">
        <v>12</v>
      </c>
    </row>
    <row r="576" spans="1:9" x14ac:dyDescent="0.25">
      <c r="A576" s="2" t="s">
        <v>910</v>
      </c>
      <c r="B576" s="2" t="s">
        <v>10</v>
      </c>
      <c r="C576" s="4">
        <v>10.098143148032571</v>
      </c>
      <c r="D576" s="4">
        <v>25.852975470108021</v>
      </c>
      <c r="E576" s="4">
        <v>27.47720079399943</v>
      </c>
      <c r="F576" s="4">
        <v>37.127554780288698</v>
      </c>
      <c r="G576" s="4">
        <v>35.313189599927497</v>
      </c>
      <c r="H576" s="2">
        <v>29.4</v>
      </c>
      <c r="I576" s="2" t="s">
        <v>12</v>
      </c>
    </row>
    <row r="577" spans="1:9" x14ac:dyDescent="0.25">
      <c r="A577" s="2" t="s">
        <v>911</v>
      </c>
      <c r="B577" s="2" t="s">
        <v>19</v>
      </c>
      <c r="C577" s="4">
        <v>6.6429466984796122</v>
      </c>
      <c r="D577" s="4">
        <v>15.314319490299722</v>
      </c>
      <c r="E577" s="4">
        <v>9.7069773641928965</v>
      </c>
      <c r="F577" s="4">
        <v>16.86203481821903</v>
      </c>
      <c r="G577" s="4">
        <v>21.173173506849153</v>
      </c>
      <c r="H577" s="2" t="s">
        <v>275</v>
      </c>
      <c r="I577" s="2" t="s">
        <v>12</v>
      </c>
    </row>
    <row r="578" spans="1:9" x14ac:dyDescent="0.25">
      <c r="A578" s="2" t="s">
        <v>912</v>
      </c>
      <c r="B578" s="2" t="s">
        <v>10</v>
      </c>
      <c r="C578" s="4">
        <v>26.369996476294773</v>
      </c>
      <c r="D578" s="4">
        <v>40.33435147647387</v>
      </c>
      <c r="E578" s="4">
        <v>39.940085787948966</v>
      </c>
      <c r="F578" s="4">
        <v>32.830636269939674</v>
      </c>
      <c r="G578" s="4">
        <v>22.910580465343706</v>
      </c>
      <c r="H578" s="2" t="s">
        <v>321</v>
      </c>
      <c r="I578" s="2" t="s">
        <v>322</v>
      </c>
    </row>
    <row r="579" spans="1:9" x14ac:dyDescent="0.25">
      <c r="A579" s="2" t="s">
        <v>913</v>
      </c>
      <c r="B579" s="2" t="s">
        <v>19</v>
      </c>
      <c r="C579" s="4">
        <v>28.982185348687704</v>
      </c>
      <c r="D579" s="4">
        <v>42.762605953477184</v>
      </c>
      <c r="E579" s="4">
        <v>40.254375517238934</v>
      </c>
      <c r="F579" s="4">
        <v>28.210784488080467</v>
      </c>
      <c r="G579" s="4">
        <v>34.694117214559242</v>
      </c>
      <c r="H579" s="2" t="s">
        <v>914</v>
      </c>
      <c r="I579" s="2" t="s">
        <v>915</v>
      </c>
    </row>
    <row r="580" spans="1:9" x14ac:dyDescent="0.25">
      <c r="A580" s="2" t="s">
        <v>916</v>
      </c>
      <c r="B580" s="2" t="s">
        <v>10</v>
      </c>
      <c r="C580" s="4">
        <v>108.77951699094511</v>
      </c>
      <c r="D580" s="4">
        <v>159.86174610508803</v>
      </c>
      <c r="E580" s="4">
        <v>149.57503654519283</v>
      </c>
      <c r="F580" s="4">
        <v>340.5557639290177</v>
      </c>
      <c r="G580" s="4">
        <v>373.33699833652918</v>
      </c>
      <c r="H580" s="2">
        <v>25.2</v>
      </c>
      <c r="I580" s="2" t="s">
        <v>917</v>
      </c>
    </row>
    <row r="581" spans="1:9" x14ac:dyDescent="0.25">
      <c r="A581" s="2" t="s">
        <v>918</v>
      </c>
      <c r="B581" s="2" t="s">
        <v>10</v>
      </c>
      <c r="C581" s="4">
        <v>16.983259539619095</v>
      </c>
      <c r="D581" s="4">
        <v>26.946372685722164</v>
      </c>
      <c r="E581" s="4">
        <v>31.62190189126083</v>
      </c>
      <c r="F581" s="4">
        <v>21.428849615314174</v>
      </c>
      <c r="G581" s="4">
        <v>24.545043990708578</v>
      </c>
      <c r="H581" s="2" t="s">
        <v>849</v>
      </c>
      <c r="I581" s="2" t="s">
        <v>919</v>
      </c>
    </row>
    <row r="582" spans="1:9" x14ac:dyDescent="0.25">
      <c r="A582" s="2" t="s">
        <v>920</v>
      </c>
      <c r="B582" s="2" t="s">
        <v>10</v>
      </c>
      <c r="C582" s="4">
        <v>210.44547759680245</v>
      </c>
      <c r="D582" s="4">
        <v>364.75385635176116</v>
      </c>
      <c r="E582" s="4">
        <v>370.36467912426059</v>
      </c>
      <c r="F582" s="4">
        <v>666.91127335864667</v>
      </c>
      <c r="G582" s="4">
        <v>696.88380013352298</v>
      </c>
      <c r="H582" s="2" t="s">
        <v>360</v>
      </c>
      <c r="I582" s="2" t="s">
        <v>361</v>
      </c>
    </row>
    <row r="583" spans="1:9" x14ac:dyDescent="0.25">
      <c r="A583" s="2" t="s">
        <v>921</v>
      </c>
      <c r="B583" s="2" t="s">
        <v>10</v>
      </c>
      <c r="C583" s="4">
        <v>78.057150793115156</v>
      </c>
      <c r="D583" s="4">
        <v>127.89106874923506</v>
      </c>
      <c r="E583" s="4">
        <v>118.49771644186596</v>
      </c>
      <c r="F583" s="4">
        <v>123.36291745020202</v>
      </c>
      <c r="G583" s="4">
        <v>206.79652886936816</v>
      </c>
      <c r="H583" s="2" t="s">
        <v>214</v>
      </c>
      <c r="I583" s="2" t="s">
        <v>12</v>
      </c>
    </row>
    <row r="584" spans="1:9" x14ac:dyDescent="0.25">
      <c r="A584" s="2" t="s">
        <v>922</v>
      </c>
      <c r="B584" s="2" t="s">
        <v>76</v>
      </c>
      <c r="C584" s="4">
        <v>30.67978719033907</v>
      </c>
      <c r="D584" s="4">
        <v>46.496799227778496</v>
      </c>
      <c r="E584" s="4">
        <v>48.981050902625505</v>
      </c>
      <c r="F584" s="4">
        <v>45.698174577857515</v>
      </c>
      <c r="G584" s="4">
        <v>38.090447974155126</v>
      </c>
      <c r="H584" s="2" t="s">
        <v>334</v>
      </c>
      <c r="I584" s="2" t="s">
        <v>923</v>
      </c>
    </row>
    <row r="585" spans="1:9" x14ac:dyDescent="0.25">
      <c r="A585" s="2" t="s">
        <v>924</v>
      </c>
      <c r="B585" s="2" t="s">
        <v>76</v>
      </c>
      <c r="C585" s="4">
        <v>112.45602534235962</v>
      </c>
      <c r="D585" s="4">
        <v>187.20291111779025</v>
      </c>
      <c r="E585" s="4">
        <v>199.6650503328797</v>
      </c>
      <c r="F585" s="4">
        <v>154.16342530945246</v>
      </c>
      <c r="G585" s="4">
        <v>162.82875481162236</v>
      </c>
      <c r="H585" s="2">
        <v>30.5</v>
      </c>
      <c r="I585" s="2" t="s">
        <v>614</v>
      </c>
    </row>
    <row r="586" spans="1:9" x14ac:dyDescent="0.25">
      <c r="A586" s="2" t="s">
        <v>925</v>
      </c>
      <c r="B586" s="2" t="s">
        <v>19</v>
      </c>
      <c r="C586" s="4">
        <v>18.021468989554808</v>
      </c>
      <c r="D586" s="4">
        <v>32.106590770135917</v>
      </c>
      <c r="E586" s="4">
        <v>27.393289066869457</v>
      </c>
      <c r="F586" s="4">
        <v>20.083806558433348</v>
      </c>
      <c r="G586" s="4">
        <v>20.524284886114359</v>
      </c>
      <c r="H586" s="2">
        <v>35.200000000000003</v>
      </c>
      <c r="I586" s="2" t="s">
        <v>12</v>
      </c>
    </row>
    <row r="587" spans="1:9" x14ac:dyDescent="0.25">
      <c r="A587" s="2" t="s">
        <v>926</v>
      </c>
      <c r="B587" s="2" t="s">
        <v>10</v>
      </c>
      <c r="C587" s="4">
        <v>1057.2182020696127</v>
      </c>
      <c r="D587" s="4">
        <v>1748.7038276572141</v>
      </c>
      <c r="E587" s="4">
        <v>1718.8849160264942</v>
      </c>
      <c r="F587" s="4">
        <v>2186.8711963611472</v>
      </c>
      <c r="G587" s="4">
        <v>2710.2897769601682</v>
      </c>
      <c r="H587" s="2" t="s">
        <v>360</v>
      </c>
      <c r="I587" s="2" t="s">
        <v>361</v>
      </c>
    </row>
    <row r="588" spans="1:9" x14ac:dyDescent="0.25">
      <c r="A588" s="2" t="s">
        <v>927</v>
      </c>
      <c r="B588" s="2" t="s">
        <v>19</v>
      </c>
      <c r="C588" s="4">
        <v>0.70848865357734814</v>
      </c>
      <c r="D588" s="4">
        <v>3.1501429261864451</v>
      </c>
      <c r="E588" s="4">
        <v>1.4449573690440036</v>
      </c>
      <c r="F588" s="4">
        <v>1.9062952827778148</v>
      </c>
      <c r="G588" s="4">
        <v>1.6217273780164319</v>
      </c>
      <c r="H588" s="2">
        <v>35.200000000000003</v>
      </c>
      <c r="I588" s="2" t="s">
        <v>12</v>
      </c>
    </row>
    <row r="589" spans="1:9" x14ac:dyDescent="0.25">
      <c r="A589" s="2" t="s">
        <v>928</v>
      </c>
      <c r="B589" s="2" t="s">
        <v>19</v>
      </c>
      <c r="C589" s="4">
        <v>5.9747398902215068</v>
      </c>
      <c r="D589" s="4">
        <v>10.23254995767263</v>
      </c>
      <c r="E589" s="4">
        <v>9.9238839864048742</v>
      </c>
      <c r="F589" s="4">
        <v>11.20899211410161</v>
      </c>
      <c r="G589" s="4">
        <v>10.963545656305298</v>
      </c>
      <c r="H589" s="2">
        <v>35.200000000000003</v>
      </c>
      <c r="I589" s="2" t="s">
        <v>12</v>
      </c>
    </row>
    <row r="590" spans="1:9" x14ac:dyDescent="0.25">
      <c r="A590" s="2" t="s">
        <v>929</v>
      </c>
      <c r="B590" s="2" t="s">
        <v>10</v>
      </c>
      <c r="C590" s="4">
        <v>17.499256161293683</v>
      </c>
      <c r="D590" s="4">
        <v>42.029104206348094</v>
      </c>
      <c r="E590" s="4">
        <v>52.417274038923999</v>
      </c>
      <c r="F590" s="4">
        <v>26.159130857942632</v>
      </c>
      <c r="G590" s="4">
        <v>32.961208942306314</v>
      </c>
      <c r="H590" s="2">
        <v>29.4</v>
      </c>
      <c r="I590" s="2" t="s">
        <v>12</v>
      </c>
    </row>
    <row r="591" spans="1:9" x14ac:dyDescent="0.25">
      <c r="A591" s="2" t="s">
        <v>930</v>
      </c>
      <c r="B591" s="2" t="s">
        <v>10</v>
      </c>
      <c r="C591" s="4">
        <v>143.20069303255968</v>
      </c>
      <c r="D591" s="4">
        <v>251.78913220743291</v>
      </c>
      <c r="E591" s="4">
        <v>254.32005944752063</v>
      </c>
      <c r="F591" s="4">
        <v>316.76209416628802</v>
      </c>
      <c r="G591" s="4">
        <v>315.22969130083868</v>
      </c>
      <c r="H591" s="2" t="s">
        <v>931</v>
      </c>
      <c r="I591" s="2" t="s">
        <v>932</v>
      </c>
    </row>
    <row r="592" spans="1:9" x14ac:dyDescent="0.25">
      <c r="A592" s="2" t="s">
        <v>933</v>
      </c>
      <c r="B592" s="2" t="s">
        <v>10</v>
      </c>
      <c r="C592" s="4">
        <v>33.524908026900718</v>
      </c>
      <c r="D592" s="4">
        <v>51.680448534732307</v>
      </c>
      <c r="E592" s="4">
        <v>57.135139350143099</v>
      </c>
      <c r="F592" s="4">
        <v>48.675731570116405</v>
      </c>
      <c r="G592" s="4">
        <v>51.986670931860701</v>
      </c>
      <c r="H592" s="2">
        <v>35.200000000000003</v>
      </c>
      <c r="I592" s="2" t="s">
        <v>12</v>
      </c>
    </row>
    <row r="593" spans="1:9" x14ac:dyDescent="0.25">
      <c r="A593" s="2" t="s">
        <v>934</v>
      </c>
      <c r="B593" s="2" t="s">
        <v>19</v>
      </c>
      <c r="C593" s="4">
        <v>82.587391078237161</v>
      </c>
      <c r="D593" s="4">
        <v>179.5779096416054</v>
      </c>
      <c r="E593" s="4">
        <v>165.98975280793434</v>
      </c>
      <c r="F593" s="4">
        <v>197.4379984062729</v>
      </c>
      <c r="G593" s="4">
        <v>326.43376662935907</v>
      </c>
      <c r="H593" s="2" t="s">
        <v>935</v>
      </c>
      <c r="I593" s="2" t="s">
        <v>936</v>
      </c>
    </row>
    <row r="594" spans="1:9" x14ac:dyDescent="0.25">
      <c r="A594" s="2" t="s">
        <v>937</v>
      </c>
      <c r="B594" s="2" t="s">
        <v>76</v>
      </c>
      <c r="C594" s="4">
        <v>5.7638766916279822</v>
      </c>
      <c r="D594" s="4">
        <v>8.4335048402297872</v>
      </c>
      <c r="E594" s="4">
        <v>9.5560658798627163</v>
      </c>
      <c r="F594" s="4">
        <v>5.6288094965023232</v>
      </c>
      <c r="G594" s="4">
        <v>6.7696160467882578</v>
      </c>
      <c r="H594" s="2">
        <v>35.200000000000003</v>
      </c>
      <c r="I594" s="2" t="s">
        <v>12</v>
      </c>
    </row>
    <row r="595" spans="1:9" x14ac:dyDescent="0.25">
      <c r="A595" s="2" t="s">
        <v>938</v>
      </c>
      <c r="B595" s="2" t="s">
        <v>10</v>
      </c>
      <c r="C595" s="4">
        <v>0.27872125765153805</v>
      </c>
      <c r="D595" s="4">
        <v>1.8070453502888564</v>
      </c>
      <c r="E595" s="4">
        <v>1.9820521387007488</v>
      </c>
      <c r="F595" s="4">
        <v>0.74567554315502083</v>
      </c>
      <c r="G595" s="4">
        <v>0.63797749183274921</v>
      </c>
      <c r="H595" s="2">
        <v>35.200000000000003</v>
      </c>
      <c r="I595" s="2" t="s">
        <v>12</v>
      </c>
    </row>
    <row r="596" spans="1:9" x14ac:dyDescent="0.25">
      <c r="A596" s="2" t="s">
        <v>939</v>
      </c>
      <c r="B596" s="2" t="s">
        <v>10</v>
      </c>
      <c r="C596" s="4">
        <v>1.0777320470644947</v>
      </c>
      <c r="D596" s="4">
        <v>3.9089474885258748</v>
      </c>
      <c r="E596" s="4">
        <v>3.1845038096822136</v>
      </c>
      <c r="F596" s="4">
        <v>3.3075064787054012</v>
      </c>
      <c r="G596" s="4">
        <v>3.1829095641450138</v>
      </c>
      <c r="H596" s="2">
        <v>34.159999999999997</v>
      </c>
      <c r="I596" s="2" t="s">
        <v>365</v>
      </c>
    </row>
    <row r="597" spans="1:9" x14ac:dyDescent="0.25">
      <c r="A597" s="2" t="s">
        <v>940</v>
      </c>
      <c r="B597" s="2" t="s">
        <v>10</v>
      </c>
      <c r="C597" s="4">
        <v>139.48405141229608</v>
      </c>
      <c r="D597" s="4">
        <v>211.92714542873659</v>
      </c>
      <c r="E597" s="4">
        <v>215.68243564536689</v>
      </c>
      <c r="F597" s="4">
        <v>227.56275454933146</v>
      </c>
      <c r="G597" s="4">
        <v>202.8132831268365</v>
      </c>
      <c r="H597" s="2" t="s">
        <v>105</v>
      </c>
      <c r="I597" s="2" t="s">
        <v>941</v>
      </c>
    </row>
    <row r="598" spans="1:9" x14ac:dyDescent="0.25">
      <c r="A598" s="2" t="s">
        <v>942</v>
      </c>
      <c r="B598" s="2" t="s">
        <v>10</v>
      </c>
      <c r="C598" s="4">
        <v>31.674113162027851</v>
      </c>
      <c r="D598" s="4">
        <v>44.793637250557772</v>
      </c>
      <c r="E598" s="4">
        <v>48.881980321623502</v>
      </c>
      <c r="F598" s="4">
        <v>27.563442585448069</v>
      </c>
      <c r="G598" s="4">
        <v>35.918573556370639</v>
      </c>
      <c r="H598" s="2" t="s">
        <v>943</v>
      </c>
      <c r="I598" s="2" t="s">
        <v>12</v>
      </c>
    </row>
    <row r="599" spans="1:9" x14ac:dyDescent="0.25">
      <c r="A599" s="2" t="s">
        <v>944</v>
      </c>
      <c r="B599" s="2" t="s">
        <v>10</v>
      </c>
      <c r="C599" s="4">
        <v>24.264816659181324</v>
      </c>
      <c r="D599" s="4">
        <v>34.265179775633463</v>
      </c>
      <c r="E599" s="4">
        <v>34.524901859393815</v>
      </c>
      <c r="F599" s="4">
        <v>36.10514503897997</v>
      </c>
      <c r="G599" s="4">
        <v>33.726608482420396</v>
      </c>
      <c r="H599" s="2">
        <v>31.4</v>
      </c>
      <c r="I599" s="2" t="s">
        <v>12</v>
      </c>
    </row>
    <row r="600" spans="1:9" x14ac:dyDescent="0.25">
      <c r="A600" s="2" t="s">
        <v>945</v>
      </c>
      <c r="B600" s="2" t="s">
        <v>19</v>
      </c>
      <c r="C600" s="4">
        <v>22.296994907597398</v>
      </c>
      <c r="D600" s="4">
        <v>36.189015507861662</v>
      </c>
      <c r="E600" s="4">
        <v>33.837675193542303</v>
      </c>
      <c r="F600" s="4">
        <v>33.786398101921755</v>
      </c>
      <c r="G600" s="4">
        <v>31.051873637632532</v>
      </c>
      <c r="H600" s="2">
        <v>29.4</v>
      </c>
      <c r="I600" s="2" t="s">
        <v>350</v>
      </c>
    </row>
    <row r="601" spans="1:9" x14ac:dyDescent="0.25">
      <c r="A601" s="2" t="s">
        <v>946</v>
      </c>
      <c r="B601" s="2" t="s">
        <v>76</v>
      </c>
      <c r="C601" s="4">
        <v>3.1390231891166525</v>
      </c>
      <c r="D601" s="4">
        <v>4.6504920204535294</v>
      </c>
      <c r="E601" s="4">
        <v>10.921771472562506</v>
      </c>
      <c r="F601" s="4">
        <v>6.1251155710878296</v>
      </c>
      <c r="G601" s="4">
        <v>1.9640650078073307</v>
      </c>
      <c r="H601" s="2">
        <v>35.200000000000003</v>
      </c>
      <c r="I601" s="2" t="s">
        <v>12</v>
      </c>
    </row>
    <row r="602" spans="1:9" x14ac:dyDescent="0.25">
      <c r="A602" s="2" t="s">
        <v>947</v>
      </c>
      <c r="B602" s="2" t="s">
        <v>10</v>
      </c>
      <c r="C602" s="4">
        <v>15.137200659130079</v>
      </c>
      <c r="D602" s="4">
        <v>24.820630310444617</v>
      </c>
      <c r="E602" s="4">
        <v>26.08276884515297</v>
      </c>
      <c r="F602" s="4">
        <v>19.674238423975822</v>
      </c>
      <c r="G602" s="4">
        <v>26.481460060105874</v>
      </c>
      <c r="H602" s="2" t="s">
        <v>948</v>
      </c>
      <c r="I602" s="2" t="s">
        <v>12</v>
      </c>
    </row>
    <row r="603" spans="1:9" x14ac:dyDescent="0.25">
      <c r="A603" s="2" t="s">
        <v>949</v>
      </c>
      <c r="B603" s="2" t="s">
        <v>19</v>
      </c>
      <c r="C603" s="4">
        <v>127.10314551164959</v>
      </c>
      <c r="D603" s="4">
        <v>204.42005063097938</v>
      </c>
      <c r="E603" s="4">
        <v>200.64946427122837</v>
      </c>
      <c r="F603" s="4">
        <v>77.70843928949968</v>
      </c>
      <c r="G603" s="4">
        <v>89.506402187886948</v>
      </c>
      <c r="H603" s="2" t="s">
        <v>11</v>
      </c>
      <c r="I603" s="2" t="s">
        <v>12</v>
      </c>
    </row>
    <row r="604" spans="1:9" x14ac:dyDescent="0.25">
      <c r="A604" s="2" t="s">
        <v>950</v>
      </c>
      <c r="B604" s="2" t="s">
        <v>10</v>
      </c>
      <c r="C604" s="4">
        <v>505.62477766768779</v>
      </c>
      <c r="D604" s="4">
        <v>907.0196992300863</v>
      </c>
      <c r="E604" s="4">
        <v>791.4461353683181</v>
      </c>
      <c r="F604" s="4">
        <v>1157.1889576510512</v>
      </c>
      <c r="G604" s="4">
        <v>748.55085406850549</v>
      </c>
      <c r="H604" s="2">
        <v>26.3</v>
      </c>
      <c r="I604" s="2" t="s">
        <v>951</v>
      </c>
    </row>
    <row r="605" spans="1:9" x14ac:dyDescent="0.25">
      <c r="A605" s="2" t="s">
        <v>952</v>
      </c>
      <c r="B605" s="2" t="s">
        <v>19</v>
      </c>
      <c r="C605" s="4">
        <v>21.467687103264804</v>
      </c>
      <c r="D605" s="4">
        <v>72.553811145829755</v>
      </c>
      <c r="E605" s="4">
        <v>56.108418095181982</v>
      </c>
      <c r="F605" s="4">
        <v>93.552883136157661</v>
      </c>
      <c r="G605" s="4">
        <v>80.654726495161242</v>
      </c>
      <c r="H605" s="2" t="s">
        <v>953</v>
      </c>
      <c r="I605" s="2" t="s">
        <v>12</v>
      </c>
    </row>
    <row r="606" spans="1:9" x14ac:dyDescent="0.25">
      <c r="A606" s="2" t="s">
        <v>954</v>
      </c>
      <c r="B606" s="2" t="s">
        <v>76</v>
      </c>
      <c r="C606" s="4">
        <v>3.212675431131883</v>
      </c>
      <c r="D606" s="4">
        <v>5.7737629027927069</v>
      </c>
      <c r="E606" s="4">
        <v>8.9473553746108134</v>
      </c>
      <c r="F606" s="4">
        <v>14.582645081154894</v>
      </c>
      <c r="G606" s="4">
        <v>6.957191065402462</v>
      </c>
      <c r="H606" s="2">
        <v>30.3</v>
      </c>
      <c r="I606" s="2" t="s">
        <v>12</v>
      </c>
    </row>
    <row r="607" spans="1:9" x14ac:dyDescent="0.25">
      <c r="A607" s="2" t="s">
        <v>955</v>
      </c>
      <c r="B607" s="2" t="s">
        <v>10</v>
      </c>
      <c r="C607" s="4">
        <v>15.593872804709468</v>
      </c>
      <c r="D607" s="4">
        <v>34.049310161254091</v>
      </c>
      <c r="E607" s="4">
        <v>31.071623657080107</v>
      </c>
      <c r="F607" s="4">
        <v>27.132820757181605</v>
      </c>
      <c r="G607" s="4">
        <v>27.817607241106941</v>
      </c>
      <c r="H607" s="2">
        <v>34.9</v>
      </c>
      <c r="I607" s="2" t="s">
        <v>956</v>
      </c>
    </row>
    <row r="608" spans="1:9" x14ac:dyDescent="0.25">
      <c r="A608" s="2" t="s">
        <v>957</v>
      </c>
      <c r="B608" s="2" t="s">
        <v>19</v>
      </c>
      <c r="C608" s="4">
        <v>121.24834336810029</v>
      </c>
      <c r="D608" s="4">
        <v>182.688928316887</v>
      </c>
      <c r="E608" s="4">
        <v>154.52164270044383</v>
      </c>
      <c r="F608" s="4">
        <v>295.19022403194765</v>
      </c>
      <c r="G608" s="4">
        <v>245.14611815658918</v>
      </c>
      <c r="H608" s="2" t="s">
        <v>958</v>
      </c>
      <c r="I608" s="2" t="s">
        <v>959</v>
      </c>
    </row>
    <row r="609" spans="1:9" x14ac:dyDescent="0.25">
      <c r="A609" s="2" t="s">
        <v>960</v>
      </c>
      <c r="B609" s="2" t="s">
        <v>10</v>
      </c>
      <c r="C609" s="4">
        <v>0.74172695305539582</v>
      </c>
      <c r="D609" s="4">
        <v>4.9051089907158643</v>
      </c>
      <c r="E609" s="4">
        <v>2.51771269465076</v>
      </c>
      <c r="F609" s="4">
        <v>8.6616988803131303</v>
      </c>
      <c r="G609" s="4">
        <v>16.656078375578609</v>
      </c>
      <c r="H609" s="2" t="s">
        <v>961</v>
      </c>
      <c r="I609" s="2" t="s">
        <v>12</v>
      </c>
    </row>
    <row r="610" spans="1:9" x14ac:dyDescent="0.25">
      <c r="A610" s="2" t="s">
        <v>962</v>
      </c>
      <c r="B610" s="2" t="s">
        <v>10</v>
      </c>
      <c r="C610" s="4">
        <v>44.061150011515799</v>
      </c>
      <c r="D610" s="4">
        <v>79.972826301801817</v>
      </c>
      <c r="E610" s="4">
        <v>81.693366300466465</v>
      </c>
      <c r="F610" s="4">
        <v>70.186543599752909</v>
      </c>
      <c r="G610" s="4">
        <v>70.471887987924958</v>
      </c>
      <c r="H610" s="2">
        <v>35.200000000000003</v>
      </c>
      <c r="I610" s="2" t="s">
        <v>12</v>
      </c>
    </row>
    <row r="611" spans="1:9" x14ac:dyDescent="0.25">
      <c r="A611" s="2" t="s">
        <v>963</v>
      </c>
      <c r="B611" s="2" t="s">
        <v>10</v>
      </c>
      <c r="C611" s="4">
        <v>35.469816192390965</v>
      </c>
      <c r="D611" s="4">
        <v>73.253318490918005</v>
      </c>
      <c r="E611" s="4">
        <v>63.806030932560454</v>
      </c>
      <c r="F611" s="4">
        <v>79.09554790222748</v>
      </c>
      <c r="G611" s="4">
        <v>93.913028568558758</v>
      </c>
      <c r="H611" s="2">
        <v>30.11</v>
      </c>
      <c r="I611" s="2" t="s">
        <v>12</v>
      </c>
    </row>
    <row r="612" spans="1:9" x14ac:dyDescent="0.25">
      <c r="A612" s="2" t="s">
        <v>964</v>
      </c>
      <c r="B612" s="2" t="s">
        <v>19</v>
      </c>
      <c r="C612" s="4">
        <v>72.664170746996788</v>
      </c>
      <c r="D612" s="4">
        <v>99.539736372834327</v>
      </c>
      <c r="E612" s="4">
        <v>96.008422270424418</v>
      </c>
      <c r="F612" s="4">
        <v>89.258493377005991</v>
      </c>
      <c r="G612" s="4">
        <v>92.558147530384019</v>
      </c>
      <c r="H612" s="2">
        <v>28.1</v>
      </c>
      <c r="I612" s="2" t="s">
        <v>965</v>
      </c>
    </row>
    <row r="613" spans="1:9" x14ac:dyDescent="0.25">
      <c r="A613" s="2" t="s">
        <v>966</v>
      </c>
      <c r="B613" s="2" t="s">
        <v>10</v>
      </c>
      <c r="C613" s="4">
        <v>98.487493985359947</v>
      </c>
      <c r="D613" s="4">
        <v>174.96822118051057</v>
      </c>
      <c r="E613" s="4">
        <v>147.86070745593938</v>
      </c>
      <c r="F613" s="4">
        <v>258.37808175570228</v>
      </c>
      <c r="G613" s="4">
        <v>262.26503434552239</v>
      </c>
      <c r="H613" s="2" t="s">
        <v>967</v>
      </c>
      <c r="I613" s="2" t="s">
        <v>433</v>
      </c>
    </row>
    <row r="614" spans="1:9" x14ac:dyDescent="0.25">
      <c r="A614" s="2" t="s">
        <v>968</v>
      </c>
      <c r="B614" s="2" t="s">
        <v>19</v>
      </c>
      <c r="C614" s="4">
        <v>135.47663217531252</v>
      </c>
      <c r="D614" s="4">
        <v>218.03295256054233</v>
      </c>
      <c r="E614" s="4">
        <v>190.35922985184723</v>
      </c>
      <c r="F614" s="4">
        <v>180.03749811348416</v>
      </c>
      <c r="G614" s="4">
        <v>126.37381458389841</v>
      </c>
      <c r="H614" s="2" t="s">
        <v>721</v>
      </c>
      <c r="I614" s="2" t="s">
        <v>12</v>
      </c>
    </row>
    <row r="615" spans="1:9" x14ac:dyDescent="0.25">
      <c r="A615" s="2" t="s">
        <v>969</v>
      </c>
      <c r="B615" s="2" t="s">
        <v>10</v>
      </c>
      <c r="C615" s="4">
        <v>7.603976867804934</v>
      </c>
      <c r="D615" s="4">
        <v>19.905055837149664</v>
      </c>
      <c r="E615" s="4">
        <v>18.289975968233442</v>
      </c>
      <c r="F615" s="4">
        <v>43.717376762493849</v>
      </c>
      <c r="G615" s="4">
        <v>67.14610093609258</v>
      </c>
      <c r="H615" s="2">
        <v>35.1</v>
      </c>
      <c r="I615" s="2" t="s">
        <v>181</v>
      </c>
    </row>
    <row r="616" spans="1:9" x14ac:dyDescent="0.25">
      <c r="A616" s="2" t="s">
        <v>970</v>
      </c>
      <c r="B616" s="2" t="s">
        <v>10</v>
      </c>
      <c r="C616" s="4">
        <v>42.620439634250737</v>
      </c>
      <c r="D616" s="4">
        <v>69.317128803270322</v>
      </c>
      <c r="E616" s="4">
        <v>80.629831057705346</v>
      </c>
      <c r="F616" s="4">
        <v>80.216348662544021</v>
      </c>
      <c r="G616" s="4">
        <v>187.8008965755794</v>
      </c>
      <c r="H616" s="2" t="s">
        <v>971</v>
      </c>
      <c r="I616" s="2" t="s">
        <v>972</v>
      </c>
    </row>
    <row r="617" spans="1:9" x14ac:dyDescent="0.25">
      <c r="A617" s="2" t="s">
        <v>973</v>
      </c>
      <c r="B617" s="2" t="s">
        <v>19</v>
      </c>
      <c r="C617" s="4">
        <v>7.0736026436697976</v>
      </c>
      <c r="D617" s="4">
        <v>11.282870791936611</v>
      </c>
      <c r="E617" s="4">
        <v>8.9579677276270857</v>
      </c>
      <c r="F617" s="4">
        <v>18.757349748148286</v>
      </c>
      <c r="G617" s="4">
        <v>17.19514844479739</v>
      </c>
      <c r="H617" s="2">
        <v>34.799999999999997</v>
      </c>
      <c r="I617" s="2" t="s">
        <v>12</v>
      </c>
    </row>
    <row r="618" spans="1:9" x14ac:dyDescent="0.25">
      <c r="A618" s="2" t="s">
        <v>974</v>
      </c>
      <c r="B618" s="2" t="s">
        <v>10</v>
      </c>
      <c r="C618" s="4">
        <v>53.307801509352565</v>
      </c>
      <c r="D618" s="4">
        <v>73.953622801199003</v>
      </c>
      <c r="E618" s="4">
        <v>86.250424339227251</v>
      </c>
      <c r="F618" s="4">
        <v>83.096049906060713</v>
      </c>
      <c r="G618" s="4">
        <v>86.22141094867483</v>
      </c>
      <c r="H618" s="2">
        <v>35.1</v>
      </c>
      <c r="I618" s="2" t="s">
        <v>12</v>
      </c>
    </row>
    <row r="619" spans="1:9" x14ac:dyDescent="0.25">
      <c r="A619" s="2" t="s">
        <v>975</v>
      </c>
      <c r="B619" s="2" t="s">
        <v>10</v>
      </c>
      <c r="C619" s="4">
        <v>71.541608539653126</v>
      </c>
      <c r="D619" s="4">
        <v>134.31527966465859</v>
      </c>
      <c r="E619" s="4">
        <v>147.20778457105746</v>
      </c>
      <c r="F619" s="4">
        <v>107.76466819706052</v>
      </c>
      <c r="G619" s="4">
        <v>104.1729711327734</v>
      </c>
      <c r="H619" s="2" t="s">
        <v>976</v>
      </c>
      <c r="I619" s="2" t="s">
        <v>12</v>
      </c>
    </row>
    <row r="620" spans="1:9" x14ac:dyDescent="0.25">
      <c r="A620" s="2" t="s">
        <v>977</v>
      </c>
      <c r="B620" s="2" t="s">
        <v>19</v>
      </c>
      <c r="C620" s="4">
        <v>4.3257424306074261</v>
      </c>
      <c r="D620" s="4">
        <v>15.011257711670376</v>
      </c>
      <c r="E620" s="4">
        <v>13.015576417000778</v>
      </c>
      <c r="F620" s="4">
        <v>10.819637699354301</v>
      </c>
      <c r="G620" s="4">
        <v>17.673631397758044</v>
      </c>
      <c r="H620" s="2">
        <v>35.200000000000003</v>
      </c>
      <c r="I620" s="2" t="s">
        <v>12</v>
      </c>
    </row>
    <row r="621" spans="1:9" x14ac:dyDescent="0.25">
      <c r="A621" s="2" t="s">
        <v>978</v>
      </c>
      <c r="B621" s="2" t="s">
        <v>10</v>
      </c>
      <c r="C621" s="4">
        <v>24.525371946345512</v>
      </c>
      <c r="D621" s="4">
        <v>40.119739748022674</v>
      </c>
      <c r="E621" s="4">
        <v>39.425263148805833</v>
      </c>
      <c r="F621" s="4">
        <v>47.08745068186041</v>
      </c>
      <c r="G621" s="4">
        <v>37.286057689754927</v>
      </c>
      <c r="H621" s="2">
        <v>35.200000000000003</v>
      </c>
      <c r="I621" s="2" t="s">
        <v>12</v>
      </c>
    </row>
    <row r="622" spans="1:9" x14ac:dyDescent="0.25">
      <c r="A622" s="2" t="s">
        <v>979</v>
      </c>
      <c r="B622" s="2" t="s">
        <v>19</v>
      </c>
      <c r="C622" s="4">
        <v>13.225088045434353</v>
      </c>
      <c r="D622" s="4">
        <v>24.03530358693169</v>
      </c>
      <c r="E622" s="4">
        <v>22.761057611911095</v>
      </c>
      <c r="F622" s="4">
        <v>28.458845477418976</v>
      </c>
      <c r="G622" s="4">
        <v>30.23773560199918</v>
      </c>
      <c r="H622" s="2" t="s">
        <v>721</v>
      </c>
      <c r="I622" s="2" t="s">
        <v>12</v>
      </c>
    </row>
    <row r="623" spans="1:9" x14ac:dyDescent="0.25">
      <c r="A623" s="2" t="s">
        <v>980</v>
      </c>
      <c r="B623" s="2" t="s">
        <v>19</v>
      </c>
      <c r="C623" s="4">
        <v>16.263786013181171</v>
      </c>
      <c r="D623" s="4">
        <v>26.606210586950553</v>
      </c>
      <c r="E623" s="4">
        <v>24.514551250435062</v>
      </c>
      <c r="F623" s="4">
        <v>22.812228103330529</v>
      </c>
      <c r="G623" s="4">
        <v>19.507062463319404</v>
      </c>
      <c r="H623" s="2" t="s">
        <v>981</v>
      </c>
      <c r="I623" s="2" t="s">
        <v>982</v>
      </c>
    </row>
    <row r="624" spans="1:9" x14ac:dyDescent="0.25">
      <c r="A624" s="2" t="s">
        <v>983</v>
      </c>
      <c r="B624" s="2" t="s">
        <v>10</v>
      </c>
      <c r="C624" s="4">
        <v>3.6027853365669458</v>
      </c>
      <c r="D624" s="4">
        <v>8.3865599944233704</v>
      </c>
      <c r="E624" s="4">
        <v>8.5946314311488621</v>
      </c>
      <c r="F624" s="4">
        <v>6.4254878653453815</v>
      </c>
      <c r="G624" s="4">
        <v>7.7770789255398274</v>
      </c>
      <c r="H624" s="2" t="s">
        <v>984</v>
      </c>
      <c r="I624" s="2" t="s">
        <v>12</v>
      </c>
    </row>
    <row r="625" spans="1:9" x14ac:dyDescent="0.25">
      <c r="A625" s="2" t="s">
        <v>985</v>
      </c>
      <c r="B625" s="2" t="s">
        <v>10</v>
      </c>
      <c r="C625" s="4">
        <v>11.061463139798128</v>
      </c>
      <c r="D625" s="4">
        <v>26.539763709120113</v>
      </c>
      <c r="E625" s="4">
        <v>26.28079823118917</v>
      </c>
      <c r="F625" s="4">
        <v>17.624827408423901</v>
      </c>
      <c r="G625" s="4">
        <v>29.223302671334856</v>
      </c>
      <c r="H625" s="2" t="s">
        <v>984</v>
      </c>
      <c r="I625" s="2" t="s">
        <v>12</v>
      </c>
    </row>
    <row r="626" spans="1:9" x14ac:dyDescent="0.25">
      <c r="A626" s="2" t="s">
        <v>986</v>
      </c>
      <c r="B626" s="2" t="s">
        <v>19</v>
      </c>
      <c r="C626" s="4">
        <v>4.5491064600517079</v>
      </c>
      <c r="D626" s="4">
        <v>14.34090811648594</v>
      </c>
      <c r="E626" s="4">
        <v>10.061305706842303</v>
      </c>
      <c r="F626" s="4">
        <v>9.9591023535341758</v>
      </c>
      <c r="G626" s="4">
        <v>10.34791518144989</v>
      </c>
      <c r="H626" s="2" t="s">
        <v>987</v>
      </c>
      <c r="I626" s="2" t="s">
        <v>988</v>
      </c>
    </row>
    <row r="627" spans="1:9" x14ac:dyDescent="0.25">
      <c r="A627" s="2" t="s">
        <v>989</v>
      </c>
      <c r="B627" s="2" t="s">
        <v>76</v>
      </c>
      <c r="C627" s="4">
        <v>55.03652173510401</v>
      </c>
      <c r="D627" s="4">
        <v>92.512500655721723</v>
      </c>
      <c r="E627" s="4">
        <v>95.469889285060091</v>
      </c>
      <c r="F627" s="4">
        <v>75.906075786023692</v>
      </c>
      <c r="G627" s="4">
        <v>87.997399244578574</v>
      </c>
      <c r="H627" s="2" t="s">
        <v>11</v>
      </c>
      <c r="I627" s="2" t="s">
        <v>12</v>
      </c>
    </row>
    <row r="628" spans="1:9" x14ac:dyDescent="0.25">
      <c r="A628" s="2" t="s">
        <v>990</v>
      </c>
      <c r="B628" s="2" t="s">
        <v>10</v>
      </c>
      <c r="C628" s="4">
        <v>20.653330559873119</v>
      </c>
      <c r="D628" s="4">
        <v>46.711883029985906</v>
      </c>
      <c r="E628" s="4">
        <v>40.799911281922284</v>
      </c>
      <c r="F628" s="4">
        <v>60.253098793094416</v>
      </c>
      <c r="G628" s="4">
        <v>68.319479066353438</v>
      </c>
      <c r="H628" s="2">
        <v>35.1</v>
      </c>
      <c r="I628" s="2" t="s">
        <v>12</v>
      </c>
    </row>
    <row r="629" spans="1:9" x14ac:dyDescent="0.25">
      <c r="A629" s="2" t="s">
        <v>991</v>
      </c>
      <c r="B629" s="2" t="s">
        <v>10</v>
      </c>
      <c r="C629" s="4">
        <v>1.9708833644173802</v>
      </c>
      <c r="D629" s="4">
        <v>6.2550827951745633</v>
      </c>
      <c r="E629" s="4">
        <v>5.1544734478079279</v>
      </c>
      <c r="F629" s="4">
        <v>49.865854473669494</v>
      </c>
      <c r="G629" s="4">
        <v>42.8633533502205</v>
      </c>
      <c r="H629" s="2">
        <v>35.200000000000003</v>
      </c>
      <c r="I629" s="2" t="s">
        <v>12</v>
      </c>
    </row>
    <row r="630" spans="1:9" x14ac:dyDescent="0.25">
      <c r="A630" s="2" t="s">
        <v>992</v>
      </c>
      <c r="B630" s="2" t="s">
        <v>19</v>
      </c>
      <c r="C630" s="4">
        <v>5.1172402835398882</v>
      </c>
      <c r="D630" s="4">
        <v>9.2703165380349901</v>
      </c>
      <c r="E630" s="4">
        <v>8.5672943713938974</v>
      </c>
      <c r="F630" s="4">
        <v>7.6035888738731954</v>
      </c>
      <c r="G630" s="4">
        <v>7.3940296258925482</v>
      </c>
      <c r="H630" s="2" t="s">
        <v>91</v>
      </c>
      <c r="I630" s="2" t="s">
        <v>12</v>
      </c>
    </row>
    <row r="631" spans="1:9" x14ac:dyDescent="0.25">
      <c r="A631" s="2" t="s">
        <v>993</v>
      </c>
      <c r="B631" s="2" t="s">
        <v>10</v>
      </c>
      <c r="C631" s="4">
        <v>78.11665570762176</v>
      </c>
      <c r="D631" s="4">
        <v>161.20031276588568</v>
      </c>
      <c r="E631" s="4">
        <v>155.7014671266962</v>
      </c>
      <c r="F631" s="4">
        <v>340.63410117870404</v>
      </c>
      <c r="G631" s="4">
        <v>125.55582102920749</v>
      </c>
      <c r="H631" s="2">
        <v>26.3</v>
      </c>
      <c r="I631" s="2" t="s">
        <v>130</v>
      </c>
    </row>
    <row r="632" spans="1:9" x14ac:dyDescent="0.25">
      <c r="A632" s="2" t="s">
        <v>994</v>
      </c>
      <c r="B632" s="2" t="s">
        <v>10</v>
      </c>
      <c r="C632" s="4">
        <v>5.1145660584215973</v>
      </c>
      <c r="D632" s="4">
        <v>9.973741266763037</v>
      </c>
      <c r="E632" s="4">
        <v>10.33720727891434</v>
      </c>
      <c r="F632" s="4">
        <v>9.5014745928453355</v>
      </c>
      <c r="G632" s="4">
        <v>8.8139190018140585</v>
      </c>
      <c r="H632" s="2" t="s">
        <v>91</v>
      </c>
      <c r="I632" s="2" t="s">
        <v>12</v>
      </c>
    </row>
    <row r="633" spans="1:9" x14ac:dyDescent="0.25">
      <c r="A633" s="2" t="s">
        <v>995</v>
      </c>
      <c r="B633" s="2" t="s">
        <v>10</v>
      </c>
      <c r="C633" s="4">
        <v>12.291320712098388</v>
      </c>
      <c r="D633" s="4">
        <v>32.55621901019645</v>
      </c>
      <c r="E633" s="4">
        <v>27.530647097147849</v>
      </c>
      <c r="F633" s="4">
        <v>47.842873684660468</v>
      </c>
      <c r="G633" s="4">
        <v>68.104292736080225</v>
      </c>
      <c r="H633" s="2">
        <v>35.1</v>
      </c>
      <c r="I633" s="2" t="s">
        <v>181</v>
      </c>
    </row>
    <row r="634" spans="1:9" x14ac:dyDescent="0.25">
      <c r="A634" s="2" t="s">
        <v>996</v>
      </c>
      <c r="B634" s="2" t="s">
        <v>10</v>
      </c>
      <c r="C634" s="4">
        <v>38.599543565317241</v>
      </c>
      <c r="D634" s="4">
        <v>57.722985736235472</v>
      </c>
      <c r="E634" s="4">
        <v>55.67166336082326</v>
      </c>
      <c r="F634" s="4">
        <v>57.866129368834358</v>
      </c>
      <c r="G634" s="4">
        <v>53.370894766317775</v>
      </c>
      <c r="H634" s="2" t="s">
        <v>997</v>
      </c>
      <c r="I634" s="2" t="s">
        <v>998</v>
      </c>
    </row>
    <row r="635" spans="1:9" x14ac:dyDescent="0.25">
      <c r="A635" s="2" t="s">
        <v>999</v>
      </c>
      <c r="B635" s="2" t="s">
        <v>10</v>
      </c>
      <c r="C635" s="4">
        <v>64.100356475188377</v>
      </c>
      <c r="D635" s="4">
        <v>116.72579556370225</v>
      </c>
      <c r="E635" s="4">
        <v>109.17567157707849</v>
      </c>
      <c r="F635" s="4">
        <v>129.5339802415896</v>
      </c>
      <c r="G635" s="4">
        <v>110.02646255152426</v>
      </c>
      <c r="H635" s="2">
        <v>30.4</v>
      </c>
      <c r="I635" s="2" t="s">
        <v>12</v>
      </c>
    </row>
    <row r="636" spans="1:9" x14ac:dyDescent="0.25">
      <c r="A636" s="2" t="s">
        <v>1000</v>
      </c>
      <c r="B636" s="2" t="s">
        <v>10</v>
      </c>
      <c r="C636" s="4">
        <v>40.952863668825415</v>
      </c>
      <c r="D636" s="4">
        <v>62.092563050995722</v>
      </c>
      <c r="E636" s="4">
        <v>64.781035051409901</v>
      </c>
      <c r="F636" s="4">
        <v>53.625579264483314</v>
      </c>
      <c r="G636" s="4">
        <v>52.796213174912175</v>
      </c>
      <c r="H636" s="2">
        <v>28.1</v>
      </c>
      <c r="I636" s="2" t="s">
        <v>965</v>
      </c>
    </row>
    <row r="637" spans="1:9" x14ac:dyDescent="0.25">
      <c r="A637" s="2" t="s">
        <v>1001</v>
      </c>
      <c r="B637" s="2" t="s">
        <v>10</v>
      </c>
      <c r="C637" s="4">
        <v>234.0539780813306</v>
      </c>
      <c r="D637" s="4">
        <v>374.12693778586555</v>
      </c>
      <c r="E637" s="4">
        <v>424.1029112793712</v>
      </c>
      <c r="F637" s="4">
        <v>373.12633515444946</v>
      </c>
      <c r="G637" s="4">
        <v>401.12718142359211</v>
      </c>
      <c r="H637" s="2" t="s">
        <v>1002</v>
      </c>
      <c r="I637" s="2" t="s">
        <v>1003</v>
      </c>
    </row>
    <row r="638" spans="1:9" x14ac:dyDescent="0.25">
      <c r="A638" s="2" t="s">
        <v>1004</v>
      </c>
      <c r="B638" s="2" t="s">
        <v>10</v>
      </c>
      <c r="C638" s="4">
        <v>34.465250168665563</v>
      </c>
      <c r="D638" s="4">
        <v>55.450236911412503</v>
      </c>
      <c r="E638" s="4">
        <v>56.998763747952346</v>
      </c>
      <c r="F638" s="4">
        <v>51.600288463419552</v>
      </c>
      <c r="G638" s="4">
        <v>48.537194414712076</v>
      </c>
      <c r="H638" s="2">
        <v>35.1</v>
      </c>
      <c r="I638" s="2" t="s">
        <v>12</v>
      </c>
    </row>
    <row r="639" spans="1:9" x14ac:dyDescent="0.25">
      <c r="A639" s="2" t="s">
        <v>1005</v>
      </c>
      <c r="B639" s="2" t="s">
        <v>76</v>
      </c>
      <c r="C639" s="4">
        <v>3.6448354453364895</v>
      </c>
      <c r="D639" s="4">
        <v>4.4097181170062276</v>
      </c>
      <c r="E639" s="4">
        <v>11.404155688540897</v>
      </c>
      <c r="F639" s="4">
        <v>7.140764449755018</v>
      </c>
      <c r="G639" s="4">
        <v>7.4108391464001429</v>
      </c>
      <c r="H639" s="2" t="s">
        <v>1006</v>
      </c>
      <c r="I639" s="2" t="s">
        <v>1007</v>
      </c>
    </row>
    <row r="640" spans="1:9" x14ac:dyDescent="0.25">
      <c r="A640" s="2" t="s">
        <v>1008</v>
      </c>
      <c r="B640" s="2" t="s">
        <v>10</v>
      </c>
      <c r="C640" s="4">
        <v>1.310945944686204</v>
      </c>
      <c r="D640" s="4">
        <v>3.915078778075999</v>
      </c>
      <c r="E640" s="4">
        <v>5.0926732327879281</v>
      </c>
      <c r="F640" s="4">
        <v>2.7461233167882644</v>
      </c>
      <c r="G640" s="4">
        <v>5.3336567158005099</v>
      </c>
      <c r="H640" s="2">
        <v>35.200000000000003</v>
      </c>
      <c r="I640" s="2" t="s">
        <v>1009</v>
      </c>
    </row>
    <row r="641" spans="1:9" x14ac:dyDescent="0.25">
      <c r="A641" s="2" t="s">
        <v>1010</v>
      </c>
      <c r="B641" s="2" t="s">
        <v>10</v>
      </c>
      <c r="C641" s="4">
        <v>28.356424149905553</v>
      </c>
      <c r="D641" s="4">
        <v>45.502736262188726</v>
      </c>
      <c r="E641" s="4">
        <v>45.984199585849858</v>
      </c>
      <c r="F641" s="4">
        <v>40.360030181962749</v>
      </c>
      <c r="G641" s="4">
        <v>38.104615303666904</v>
      </c>
      <c r="H641" s="2">
        <v>33.99</v>
      </c>
      <c r="I641" s="2" t="s">
        <v>1011</v>
      </c>
    </row>
    <row r="642" spans="1:9" x14ac:dyDescent="0.25">
      <c r="A642" s="2" t="s">
        <v>1012</v>
      </c>
      <c r="B642" s="2" t="s">
        <v>10</v>
      </c>
      <c r="C642" s="4">
        <v>3.2335245306761835</v>
      </c>
      <c r="D642" s="4">
        <v>12.788725051277112</v>
      </c>
      <c r="E642" s="4">
        <v>14.057158653903192</v>
      </c>
      <c r="F642" s="4">
        <v>18.32459188171465</v>
      </c>
      <c r="G642" s="4">
        <v>13.978008070384627</v>
      </c>
      <c r="H642" s="2">
        <v>20.100000000000001</v>
      </c>
      <c r="I642" s="2" t="s">
        <v>12</v>
      </c>
    </row>
    <row r="643" spans="1:9" x14ac:dyDescent="0.25">
      <c r="A643" s="2" t="s">
        <v>1013</v>
      </c>
      <c r="B643" s="2" t="s">
        <v>10</v>
      </c>
      <c r="C643" s="4">
        <v>27.263301079253733</v>
      </c>
      <c r="D643" s="4">
        <v>55.771398935549342</v>
      </c>
      <c r="E643" s="4">
        <v>50.586195768478071</v>
      </c>
      <c r="F643" s="4">
        <v>35.510760676166647</v>
      </c>
      <c r="G643" s="4">
        <v>38.321717450628711</v>
      </c>
      <c r="H643" s="2">
        <v>35.200000000000003</v>
      </c>
      <c r="I643" s="2" t="s">
        <v>12</v>
      </c>
    </row>
    <row r="644" spans="1:9" x14ac:dyDescent="0.25">
      <c r="A644" s="2" t="s">
        <v>1014</v>
      </c>
      <c r="B644" s="2" t="s">
        <v>10</v>
      </c>
      <c r="C644" s="4">
        <v>29.203934004814045</v>
      </c>
      <c r="D644" s="4">
        <v>64.232774683158524</v>
      </c>
      <c r="E644" s="4">
        <v>69.74357422259834</v>
      </c>
      <c r="F644" s="4">
        <v>66.110228393998511</v>
      </c>
      <c r="G644" s="4">
        <v>69.2125733405707</v>
      </c>
      <c r="H644" s="2">
        <v>33.99</v>
      </c>
      <c r="I644" s="2" t="s">
        <v>536</v>
      </c>
    </row>
    <row r="645" spans="1:9" x14ac:dyDescent="0.25">
      <c r="A645" s="2" t="s">
        <v>1015</v>
      </c>
      <c r="B645" s="2" t="s">
        <v>10</v>
      </c>
      <c r="C645" s="4">
        <v>4.9512918610576131</v>
      </c>
      <c r="D645" s="4">
        <v>14.603536309122214</v>
      </c>
      <c r="E645" s="4">
        <v>13.945477354559562</v>
      </c>
      <c r="F645" s="4">
        <v>30.370337423626129</v>
      </c>
      <c r="G645" s="4">
        <v>28.100003690596456</v>
      </c>
      <c r="H645" s="2">
        <v>10.7</v>
      </c>
      <c r="I645" s="2" t="s">
        <v>12</v>
      </c>
    </row>
    <row r="646" spans="1:9" x14ac:dyDescent="0.25">
      <c r="A646" s="2" t="s">
        <v>1016</v>
      </c>
      <c r="B646" s="2" t="s">
        <v>10</v>
      </c>
      <c r="C646" s="4">
        <v>10.703711888515398</v>
      </c>
      <c r="D646" s="4">
        <v>22.282502422036998</v>
      </c>
      <c r="E646" s="4">
        <v>19.72717803804677</v>
      </c>
      <c r="F646" s="4">
        <v>16.414819062654868</v>
      </c>
      <c r="G646" s="4">
        <v>13.421799380331066</v>
      </c>
      <c r="H646" s="2" t="s">
        <v>91</v>
      </c>
      <c r="I646" s="2" t="s">
        <v>12</v>
      </c>
    </row>
    <row r="647" spans="1:9" x14ac:dyDescent="0.25">
      <c r="A647" s="2" t="s">
        <v>1017</v>
      </c>
      <c r="B647" s="2" t="s">
        <v>19</v>
      </c>
      <c r="C647" s="4">
        <v>4.8174412099423884</v>
      </c>
      <c r="D647" s="4">
        <v>10.060782869062708</v>
      </c>
      <c r="E647" s="4">
        <v>8.5518244314057323</v>
      </c>
      <c r="F647" s="4">
        <v>8.1846265883501932</v>
      </c>
      <c r="G647" s="4">
        <v>9.2076710353235782</v>
      </c>
      <c r="H647" s="2">
        <v>27.4</v>
      </c>
      <c r="I647" s="2" t="s">
        <v>1018</v>
      </c>
    </row>
    <row r="648" spans="1:9" x14ac:dyDescent="0.25">
      <c r="A648" s="2" t="s">
        <v>1019</v>
      </c>
      <c r="B648" s="2" t="s">
        <v>10</v>
      </c>
      <c r="C648" s="4">
        <v>26.264691937879846</v>
      </c>
      <c r="D648" s="4">
        <v>52.468480589640706</v>
      </c>
      <c r="E648" s="4">
        <v>49.111202792144773</v>
      </c>
      <c r="F648" s="4">
        <v>50.710440561316091</v>
      </c>
      <c r="G648" s="4">
        <v>48.516472963668654</v>
      </c>
      <c r="H648" s="2" t="s">
        <v>324</v>
      </c>
      <c r="I648" s="2" t="s">
        <v>12</v>
      </c>
    </row>
    <row r="649" spans="1:9" x14ac:dyDescent="0.25">
      <c r="A649" s="2" t="s">
        <v>1020</v>
      </c>
      <c r="B649" s="2" t="s">
        <v>10</v>
      </c>
      <c r="C649" s="4">
        <v>0.77779509506791877</v>
      </c>
      <c r="D649" s="4">
        <v>2.4716143969577358</v>
      </c>
      <c r="E649" s="4">
        <v>2.9296118408469716</v>
      </c>
      <c r="F649" s="4">
        <v>2.7383170530525169</v>
      </c>
      <c r="G649" s="4">
        <v>9.2278003381360119</v>
      </c>
      <c r="H649" s="2" t="s">
        <v>429</v>
      </c>
      <c r="I649" s="2" t="s">
        <v>12</v>
      </c>
    </row>
    <row r="650" spans="1:9" x14ac:dyDescent="0.25">
      <c r="A650" s="2" t="s">
        <v>1021</v>
      </c>
      <c r="B650" s="2" t="s">
        <v>10</v>
      </c>
      <c r="C650" s="4">
        <v>28.630339515805492</v>
      </c>
      <c r="D650" s="4">
        <v>44.833575289938608</v>
      </c>
      <c r="E650" s="4">
        <v>44.617686148391243</v>
      </c>
      <c r="F650" s="4">
        <v>43.970177965612599</v>
      </c>
      <c r="G650" s="4">
        <v>43.828476695971396</v>
      </c>
      <c r="H650" s="2">
        <v>35.200000000000003</v>
      </c>
      <c r="I650" s="2" t="s">
        <v>12</v>
      </c>
    </row>
    <row r="651" spans="1:9" x14ac:dyDescent="0.25">
      <c r="A651" s="2" t="s">
        <v>1022</v>
      </c>
      <c r="B651" s="2" t="s">
        <v>76</v>
      </c>
      <c r="C651" s="4">
        <v>13.414536530134257</v>
      </c>
      <c r="D651" s="4">
        <v>24.189381712137038</v>
      </c>
      <c r="E651" s="4">
        <v>25.78963963142013</v>
      </c>
      <c r="F651" s="4">
        <v>19.888513220625679</v>
      </c>
      <c r="G651" s="4">
        <v>20.462644747969815</v>
      </c>
      <c r="H651" s="2">
        <v>35.200000000000003</v>
      </c>
      <c r="I651" s="2" t="s">
        <v>12</v>
      </c>
    </row>
    <row r="652" spans="1:9" x14ac:dyDescent="0.25">
      <c r="A652" s="2" t="s">
        <v>1023</v>
      </c>
      <c r="B652" s="2" t="s">
        <v>10</v>
      </c>
      <c r="C652" s="4">
        <v>4.9690885094604047</v>
      </c>
      <c r="D652" s="4">
        <v>14.598694402331361</v>
      </c>
      <c r="E652" s="4">
        <v>11.587209002750365</v>
      </c>
      <c r="F652" s="4">
        <v>8.2759156923802735</v>
      </c>
      <c r="G652" s="4">
        <v>6.501438946618773</v>
      </c>
      <c r="H652" s="2">
        <v>16.100000000000001</v>
      </c>
      <c r="I652" s="2" t="s">
        <v>309</v>
      </c>
    </row>
    <row r="653" spans="1:9" x14ac:dyDescent="0.25">
      <c r="A653" s="2" t="s">
        <v>1024</v>
      </c>
      <c r="B653" s="2" t="s">
        <v>76</v>
      </c>
      <c r="C653" s="4">
        <v>1.1560847954293592</v>
      </c>
      <c r="D653" s="4">
        <v>2.482871131902975</v>
      </c>
      <c r="E653" s="4">
        <v>2.7729102402344608</v>
      </c>
      <c r="F653" s="4">
        <v>2.1470607129701702</v>
      </c>
      <c r="G653" s="4">
        <v>1.8050626502124767</v>
      </c>
      <c r="H653" s="2" t="s">
        <v>1025</v>
      </c>
      <c r="I653" s="2" t="s">
        <v>12</v>
      </c>
    </row>
    <row r="654" spans="1:9" x14ac:dyDescent="0.25">
      <c r="A654" s="2" t="s">
        <v>1026</v>
      </c>
      <c r="B654" s="2" t="s">
        <v>10</v>
      </c>
      <c r="C654" s="4">
        <v>5.1259083643909653</v>
      </c>
      <c r="D654" s="4">
        <v>15.432024267305479</v>
      </c>
      <c r="E654" s="4">
        <v>13.548178725586036</v>
      </c>
      <c r="F654" s="4">
        <v>16.600385441501416</v>
      </c>
      <c r="G654" s="4">
        <v>16.100841475096495</v>
      </c>
      <c r="H654" s="2" t="s">
        <v>97</v>
      </c>
      <c r="I654" s="2" t="s">
        <v>1027</v>
      </c>
    </row>
    <row r="655" spans="1:9" x14ac:dyDescent="0.25">
      <c r="A655" s="2" t="s">
        <v>1028</v>
      </c>
      <c r="B655" s="2" t="s">
        <v>19</v>
      </c>
      <c r="C655" s="4">
        <v>46.996508460896656</v>
      </c>
      <c r="D655" s="4">
        <v>93.496966678067494</v>
      </c>
      <c r="E655" s="4">
        <v>79.9957073157248</v>
      </c>
      <c r="F655" s="4">
        <v>67.848032975925378</v>
      </c>
      <c r="G655" s="4">
        <v>58.19084449864873</v>
      </c>
      <c r="H655" s="2">
        <v>35.1</v>
      </c>
      <c r="I655" s="2" t="s">
        <v>12</v>
      </c>
    </row>
    <row r="656" spans="1:9" x14ac:dyDescent="0.25">
      <c r="A656" s="2" t="s">
        <v>1029</v>
      </c>
      <c r="B656" s="2" t="s">
        <v>10</v>
      </c>
      <c r="C656" s="4">
        <v>35.54382274475747</v>
      </c>
      <c r="D656" s="4">
        <v>51.046591876084001</v>
      </c>
      <c r="E656" s="4">
        <v>55.711377485584002</v>
      </c>
      <c r="F656" s="4">
        <v>43.60263970729023</v>
      </c>
      <c r="G656" s="4">
        <v>38.025458480974812</v>
      </c>
      <c r="H656" s="2">
        <v>35.200000000000003</v>
      </c>
      <c r="I656" s="2" t="s">
        <v>12</v>
      </c>
    </row>
    <row r="657" spans="1:9" x14ac:dyDescent="0.25">
      <c r="A657" s="2" t="s">
        <v>1030</v>
      </c>
      <c r="B657" s="2" t="s">
        <v>10</v>
      </c>
      <c r="C657" s="4">
        <v>1.6579707363631062</v>
      </c>
      <c r="D657" s="4">
        <v>5.6521994952843881</v>
      </c>
      <c r="E657" s="4">
        <v>4.9635510231276374</v>
      </c>
      <c r="F657" s="4">
        <v>5.4875342786358177</v>
      </c>
      <c r="G657" s="4">
        <v>4.9884487660480357</v>
      </c>
      <c r="H657" s="2">
        <v>35.200000000000003</v>
      </c>
      <c r="I657" s="2" t="s">
        <v>12</v>
      </c>
    </row>
    <row r="658" spans="1:9" x14ac:dyDescent="0.25">
      <c r="A658" s="2" t="s">
        <v>1031</v>
      </c>
      <c r="B658" s="2" t="s">
        <v>10</v>
      </c>
      <c r="C658" s="4">
        <v>17.142812291286912</v>
      </c>
      <c r="D658" s="4">
        <v>32.220543160204279</v>
      </c>
      <c r="E658" s="4">
        <v>28.375741018352642</v>
      </c>
      <c r="F658" s="4">
        <v>43.913939297545305</v>
      </c>
      <c r="G658" s="4">
        <v>54.72573689270331</v>
      </c>
      <c r="H658" s="2">
        <v>35.1</v>
      </c>
      <c r="I658" s="2" t="s">
        <v>12</v>
      </c>
    </row>
    <row r="659" spans="1:9" x14ac:dyDescent="0.25">
      <c r="A659" s="2" t="s">
        <v>1032</v>
      </c>
      <c r="B659" s="2" t="s">
        <v>10</v>
      </c>
      <c r="C659" s="4">
        <v>1.5747502330099443</v>
      </c>
      <c r="D659" s="4">
        <v>4.7290778114666141</v>
      </c>
      <c r="E659" s="4">
        <v>3.7477441178946029</v>
      </c>
      <c r="F659" s="4">
        <v>6.1494607798150147</v>
      </c>
      <c r="G659" s="4">
        <v>5.496144043498763</v>
      </c>
      <c r="H659" s="2">
        <v>35.1</v>
      </c>
      <c r="I659" s="2" t="s">
        <v>12</v>
      </c>
    </row>
    <row r="660" spans="1:9" x14ac:dyDescent="0.25">
      <c r="A660" s="2" t="s">
        <v>1033</v>
      </c>
      <c r="B660" s="2" t="s">
        <v>10</v>
      </c>
      <c r="C660" s="4">
        <v>31.001611300765877</v>
      </c>
      <c r="D660" s="4">
        <v>47.85112689317355</v>
      </c>
      <c r="E660" s="4">
        <v>49.750659598896277</v>
      </c>
      <c r="F660" s="4">
        <v>48.019875931445547</v>
      </c>
      <c r="G660" s="4">
        <v>43.398185711049962</v>
      </c>
      <c r="H660" s="2" t="s">
        <v>324</v>
      </c>
      <c r="I660" s="2" t="s">
        <v>1034</v>
      </c>
    </row>
    <row r="661" spans="1:9" x14ac:dyDescent="0.25">
      <c r="A661" s="2" t="s">
        <v>1035</v>
      </c>
      <c r="B661" s="2" t="s">
        <v>10</v>
      </c>
      <c r="C661" s="4">
        <v>1.9142887311621208</v>
      </c>
      <c r="D661" s="4">
        <v>6.4935006144607827</v>
      </c>
      <c r="E661" s="4">
        <v>5.1018155772516849</v>
      </c>
      <c r="F661" s="4">
        <v>8.8803450745977806</v>
      </c>
      <c r="G661" s="4">
        <v>17.61104404021264</v>
      </c>
      <c r="H661" s="2" t="s">
        <v>1036</v>
      </c>
      <c r="I661" s="2" t="s">
        <v>12</v>
      </c>
    </row>
    <row r="662" spans="1:9" x14ac:dyDescent="0.25">
      <c r="A662" s="2" t="s">
        <v>1037</v>
      </c>
      <c r="B662" s="2" t="s">
        <v>10</v>
      </c>
      <c r="C662" s="4">
        <v>576.3014649469377</v>
      </c>
      <c r="D662" s="4">
        <v>986.2634938200157</v>
      </c>
      <c r="E662" s="4">
        <v>1035.8419393124284</v>
      </c>
      <c r="F662" s="4">
        <v>928.34412640368203</v>
      </c>
      <c r="G662" s="4">
        <v>1001.0154109324874</v>
      </c>
      <c r="H662" s="2">
        <v>33.99</v>
      </c>
      <c r="I662" s="2" t="s">
        <v>12</v>
      </c>
    </row>
    <row r="663" spans="1:9" x14ac:dyDescent="0.25">
      <c r="A663" s="2" t="s">
        <v>1038</v>
      </c>
      <c r="B663" s="2" t="s">
        <v>19</v>
      </c>
      <c r="C663" s="4">
        <v>1034.3209410012794</v>
      </c>
      <c r="D663" s="4">
        <v>1630.8758801329304</v>
      </c>
      <c r="E663" s="4">
        <v>1314.991510704318</v>
      </c>
      <c r="F663" s="4">
        <v>1509.2448161929931</v>
      </c>
      <c r="G663" s="4">
        <v>1467.1399852840007</v>
      </c>
      <c r="H663" s="2">
        <v>6.4</v>
      </c>
      <c r="I663" s="2" t="s">
        <v>1039</v>
      </c>
    </row>
    <row r="664" spans="1:9" x14ac:dyDescent="0.25">
      <c r="A664" s="2" t="s">
        <v>1040</v>
      </c>
      <c r="B664" s="2" t="s">
        <v>10</v>
      </c>
      <c r="C664" s="4">
        <v>7.4221376121557503</v>
      </c>
      <c r="D664" s="4">
        <v>15.858450038734496</v>
      </c>
      <c r="E664" s="4">
        <v>13.006029816701734</v>
      </c>
      <c r="F664" s="4">
        <v>12.726984543292465</v>
      </c>
      <c r="G664" s="4">
        <v>12.536042011082742</v>
      </c>
      <c r="H664" s="2" t="s">
        <v>1041</v>
      </c>
      <c r="I664" s="2" t="s">
        <v>734</v>
      </c>
    </row>
    <row r="665" spans="1:9" x14ac:dyDescent="0.25">
      <c r="A665" s="2" t="s">
        <v>1042</v>
      </c>
      <c r="B665" s="2" t="s">
        <v>10</v>
      </c>
      <c r="C665" s="4">
        <v>10.815710532621116</v>
      </c>
      <c r="D665" s="4">
        <v>18.683249959079848</v>
      </c>
      <c r="E665" s="4">
        <v>20.529070493054139</v>
      </c>
      <c r="F665" s="4">
        <v>15.871437525529572</v>
      </c>
      <c r="G665" s="4">
        <v>16.157845063992802</v>
      </c>
      <c r="H665" s="2">
        <v>35.200000000000003</v>
      </c>
      <c r="I665" s="2" t="s">
        <v>790</v>
      </c>
    </row>
    <row r="666" spans="1:9" x14ac:dyDescent="0.25">
      <c r="A666" s="2" t="s">
        <v>1043</v>
      </c>
      <c r="B666" s="2" t="s">
        <v>10</v>
      </c>
      <c r="C666" s="4">
        <v>43.008641908146366</v>
      </c>
      <c r="D666" s="4">
        <v>62.778393569186584</v>
      </c>
      <c r="E666" s="4">
        <v>66.399440613434294</v>
      </c>
      <c r="F666" s="4">
        <v>61.813526424680752</v>
      </c>
      <c r="G666" s="4">
        <v>55.910110880958875</v>
      </c>
      <c r="H666" s="2" t="s">
        <v>1044</v>
      </c>
      <c r="I666" s="2" t="s">
        <v>1045</v>
      </c>
    </row>
    <row r="667" spans="1:9" x14ac:dyDescent="0.25">
      <c r="A667" s="2" t="s">
        <v>1046</v>
      </c>
      <c r="B667" s="2" t="s">
        <v>10</v>
      </c>
      <c r="C667" s="4">
        <v>11.581908357835941</v>
      </c>
      <c r="D667" s="4">
        <v>23.059039993533727</v>
      </c>
      <c r="E667" s="4">
        <v>26.703982183892748</v>
      </c>
      <c r="F667" s="4">
        <v>100.48108169935898</v>
      </c>
      <c r="G667" s="4">
        <v>73.378850898073338</v>
      </c>
      <c r="H667" s="2" t="s">
        <v>316</v>
      </c>
      <c r="I667" s="2" t="s">
        <v>12</v>
      </c>
    </row>
    <row r="668" spans="1:9" x14ac:dyDescent="0.25">
      <c r="A668" s="2" t="s">
        <v>1047</v>
      </c>
      <c r="B668" s="2" t="s">
        <v>19</v>
      </c>
      <c r="C668" s="4">
        <v>121.55966181122476</v>
      </c>
      <c r="D668" s="4">
        <v>192.68382767772957</v>
      </c>
      <c r="E668" s="4">
        <v>185.68185121561831</v>
      </c>
      <c r="F668" s="4">
        <v>217.25897391320416</v>
      </c>
      <c r="G668" s="4">
        <v>234.35571589778769</v>
      </c>
      <c r="H668" s="2" t="s">
        <v>1048</v>
      </c>
      <c r="I668" s="2" t="s">
        <v>1049</v>
      </c>
    </row>
    <row r="669" spans="1:9" x14ac:dyDescent="0.25">
      <c r="A669" s="2" t="s">
        <v>1050</v>
      </c>
      <c r="B669" s="2" t="s">
        <v>10</v>
      </c>
      <c r="C669" s="4">
        <v>32.359950281030358</v>
      </c>
      <c r="D669" s="4">
        <v>59.675841346784182</v>
      </c>
      <c r="E669" s="4">
        <v>58.784642492477097</v>
      </c>
      <c r="F669" s="4">
        <v>69.16323300662215</v>
      </c>
      <c r="G669" s="4">
        <v>67.285441221010743</v>
      </c>
      <c r="H669" s="2" t="s">
        <v>601</v>
      </c>
      <c r="I669" s="2" t="s">
        <v>602</v>
      </c>
    </row>
    <row r="670" spans="1:9" x14ac:dyDescent="0.25">
      <c r="A670" s="2" t="s">
        <v>1051</v>
      </c>
      <c r="B670" s="2" t="s">
        <v>10</v>
      </c>
      <c r="C670" s="4">
        <v>12.635008391896969</v>
      </c>
      <c r="D670" s="4">
        <v>28.071688879359524</v>
      </c>
      <c r="E670" s="4">
        <v>24.206713578917217</v>
      </c>
      <c r="F670" s="4">
        <v>28.945951571713007</v>
      </c>
      <c r="G670" s="4">
        <v>35.511937634555871</v>
      </c>
      <c r="H670" s="2">
        <v>20.100000000000001</v>
      </c>
      <c r="I670" s="2" t="s">
        <v>12</v>
      </c>
    </row>
    <row r="671" spans="1:9" x14ac:dyDescent="0.25">
      <c r="A671" s="2" t="s">
        <v>1052</v>
      </c>
      <c r="B671" s="2" t="s">
        <v>10</v>
      </c>
      <c r="C671" s="4">
        <v>36.175738544642734</v>
      </c>
      <c r="D671" s="4">
        <v>56.239388708033346</v>
      </c>
      <c r="E671" s="4">
        <v>56.344298715218997</v>
      </c>
      <c r="F671" s="4">
        <v>45.861047109969036</v>
      </c>
      <c r="G671" s="4">
        <v>52.414157771856289</v>
      </c>
      <c r="H671" s="2" t="s">
        <v>324</v>
      </c>
      <c r="I671" s="2" t="s">
        <v>12</v>
      </c>
    </row>
    <row r="672" spans="1:9" x14ac:dyDescent="0.25">
      <c r="A672" s="2" t="s">
        <v>1053</v>
      </c>
      <c r="B672" s="2" t="s">
        <v>10</v>
      </c>
      <c r="C672" s="4">
        <v>61.171409894776367</v>
      </c>
      <c r="D672" s="4">
        <v>101.81163165983766</v>
      </c>
      <c r="E672" s="4">
        <v>99.361776546048176</v>
      </c>
      <c r="F672" s="4">
        <v>52.240805861821769</v>
      </c>
      <c r="G672" s="4">
        <v>55.807510150426182</v>
      </c>
      <c r="H672" s="2" t="s">
        <v>1054</v>
      </c>
      <c r="I672" s="2" t="s">
        <v>12</v>
      </c>
    </row>
    <row r="673" spans="1:9" x14ac:dyDescent="0.25">
      <c r="A673" s="2" t="s">
        <v>1055</v>
      </c>
      <c r="B673" s="2" t="s">
        <v>76</v>
      </c>
      <c r="C673" s="4">
        <v>1.4005150095971246</v>
      </c>
      <c r="D673" s="4">
        <v>1.5988776792207029</v>
      </c>
      <c r="E673" s="4">
        <v>3.5260515541108677</v>
      </c>
      <c r="F673" s="4">
        <v>2.1301521214302204</v>
      </c>
      <c r="G673" s="4">
        <v>6.0146219221387085</v>
      </c>
      <c r="H673" s="2">
        <v>34.119999999999997</v>
      </c>
      <c r="I673" s="2" t="s">
        <v>757</v>
      </c>
    </row>
    <row r="674" spans="1:9" x14ac:dyDescent="0.25">
      <c r="A674" s="2" t="s">
        <v>1056</v>
      </c>
      <c r="B674" s="2" t="s">
        <v>19</v>
      </c>
      <c r="C674" s="4">
        <v>54.870644400753605</v>
      </c>
      <c r="D674" s="4">
        <v>100.53296714730345</v>
      </c>
      <c r="E674" s="4">
        <v>81.739037391901164</v>
      </c>
      <c r="F674" s="4">
        <v>137.74550498785399</v>
      </c>
      <c r="G674" s="4">
        <v>137.92603847346095</v>
      </c>
      <c r="H674" s="2">
        <v>34.99</v>
      </c>
      <c r="I674" s="2" t="s">
        <v>1057</v>
      </c>
    </row>
    <row r="675" spans="1:9" x14ac:dyDescent="0.25">
      <c r="A675" s="2" t="s">
        <v>1058</v>
      </c>
      <c r="B675" s="2" t="s">
        <v>10</v>
      </c>
      <c r="C675" s="4">
        <v>8.0690259302302554</v>
      </c>
      <c r="D675" s="4">
        <v>21.818372773855728</v>
      </c>
      <c r="E675" s="4">
        <v>18.854379318717829</v>
      </c>
      <c r="F675" s="4">
        <v>24.396959831231857</v>
      </c>
      <c r="G675" s="4">
        <v>21.36967520411309</v>
      </c>
      <c r="H675" s="2">
        <v>30.1</v>
      </c>
      <c r="I675" s="2" t="s">
        <v>1059</v>
      </c>
    </row>
    <row r="676" spans="1:9" x14ac:dyDescent="0.25">
      <c r="A676" s="2" t="s">
        <v>1060</v>
      </c>
      <c r="B676" s="2" t="s">
        <v>10</v>
      </c>
      <c r="C676" s="4">
        <v>11.244275674919644</v>
      </c>
      <c r="D676" s="4">
        <v>32.189977005968025</v>
      </c>
      <c r="E676" s="4">
        <v>33.423670769680335</v>
      </c>
      <c r="F676" s="4">
        <v>91.022954634446307</v>
      </c>
      <c r="G676" s="4">
        <v>78.498727560565086</v>
      </c>
      <c r="H676" s="2">
        <v>35.1</v>
      </c>
      <c r="I676" s="2" t="s">
        <v>12</v>
      </c>
    </row>
    <row r="677" spans="1:9" x14ac:dyDescent="0.25">
      <c r="A677" s="2" t="s">
        <v>1061</v>
      </c>
      <c r="B677" s="2" t="s">
        <v>76</v>
      </c>
      <c r="C677" s="4">
        <v>16.620991789802019</v>
      </c>
      <c r="D677" s="4">
        <v>33.005677859795071</v>
      </c>
      <c r="E677" s="4">
        <v>38.746738637730772</v>
      </c>
      <c r="F677" s="4">
        <v>51.936147407254147</v>
      </c>
      <c r="G677" s="4">
        <v>48.820458160595571</v>
      </c>
      <c r="H677" s="2" t="s">
        <v>1062</v>
      </c>
      <c r="I677" s="2" t="s">
        <v>1063</v>
      </c>
    </row>
    <row r="678" spans="1:9" x14ac:dyDescent="0.25">
      <c r="A678" s="2" t="s">
        <v>1064</v>
      </c>
      <c r="B678" s="2" t="s">
        <v>10</v>
      </c>
      <c r="C678" s="4">
        <v>34.695986133433742</v>
      </c>
      <c r="D678" s="4">
        <v>73.363323886345938</v>
      </c>
      <c r="E678" s="4">
        <v>72.255783882883705</v>
      </c>
      <c r="F678" s="4">
        <v>69.6881990364502</v>
      </c>
      <c r="G678" s="4">
        <v>73.617360944451605</v>
      </c>
      <c r="H678" s="2">
        <v>35.200000000000003</v>
      </c>
      <c r="I678" s="2" t="s">
        <v>1065</v>
      </c>
    </row>
    <row r="679" spans="1:9" x14ac:dyDescent="0.25">
      <c r="A679" s="2" t="s">
        <v>1066</v>
      </c>
      <c r="B679" s="2" t="s">
        <v>19</v>
      </c>
      <c r="C679" s="4">
        <v>17.341134053041312</v>
      </c>
      <c r="D679" s="4">
        <v>29.490285450811324</v>
      </c>
      <c r="E679" s="4">
        <v>26.971574761408245</v>
      </c>
      <c r="F679" s="4">
        <v>28.301395904102602</v>
      </c>
      <c r="G679" s="4">
        <v>26.909499078276706</v>
      </c>
      <c r="H679" s="2" t="s">
        <v>1067</v>
      </c>
      <c r="I679" s="2" t="s">
        <v>12</v>
      </c>
    </row>
    <row r="680" spans="1:9" x14ac:dyDescent="0.25">
      <c r="A680" s="2" t="s">
        <v>1068</v>
      </c>
      <c r="B680" s="2" t="s">
        <v>10</v>
      </c>
      <c r="C680" s="4">
        <v>36.432529499484929</v>
      </c>
      <c r="D680" s="4">
        <v>60.330025752206602</v>
      </c>
      <c r="E680" s="4">
        <v>60.335785247702972</v>
      </c>
      <c r="F680" s="4">
        <v>80.317491442958513</v>
      </c>
      <c r="G680" s="4">
        <v>78.704629753967865</v>
      </c>
      <c r="H680" s="2" t="s">
        <v>334</v>
      </c>
      <c r="I680" s="2" t="s">
        <v>923</v>
      </c>
    </row>
    <row r="681" spans="1:9" x14ac:dyDescent="0.25">
      <c r="A681" s="2" t="s">
        <v>1069</v>
      </c>
      <c r="B681" s="2" t="s">
        <v>10</v>
      </c>
      <c r="C681" s="4">
        <v>53.541126058050793</v>
      </c>
      <c r="D681" s="4">
        <v>83.614106750001568</v>
      </c>
      <c r="E681" s="4">
        <v>85.465290718259794</v>
      </c>
      <c r="F681" s="4">
        <v>119.85225528458774</v>
      </c>
      <c r="G681" s="4">
        <v>120.53739283151822</v>
      </c>
      <c r="H681" s="2">
        <v>34.799999999999997</v>
      </c>
      <c r="I681" s="2" t="s">
        <v>1070</v>
      </c>
    </row>
    <row r="682" spans="1:9" x14ac:dyDescent="0.25">
      <c r="A682" s="2" t="s">
        <v>1071</v>
      </c>
      <c r="B682" s="2" t="s">
        <v>10</v>
      </c>
      <c r="C682" s="4">
        <v>246.86152312832021</v>
      </c>
      <c r="D682" s="4">
        <v>366.83345538108097</v>
      </c>
      <c r="E682" s="4">
        <v>424.67409367086043</v>
      </c>
      <c r="F682" s="4">
        <v>309.8952558192795</v>
      </c>
      <c r="G682" s="4">
        <v>439.59558089791125</v>
      </c>
      <c r="H682" s="2">
        <v>34.299999999999997</v>
      </c>
      <c r="I682" s="2" t="s">
        <v>149</v>
      </c>
    </row>
    <row r="683" spans="1:9" x14ac:dyDescent="0.25">
      <c r="A683" s="2" t="s">
        <v>1072</v>
      </c>
      <c r="B683" s="2" t="s">
        <v>19</v>
      </c>
      <c r="C683" s="4">
        <v>31.554030185911188</v>
      </c>
      <c r="D683" s="4">
        <v>47.839930699296673</v>
      </c>
      <c r="E683" s="4">
        <v>45.467001442530453</v>
      </c>
      <c r="F683" s="4">
        <v>44.751823474818444</v>
      </c>
      <c r="G683" s="4">
        <v>40.414336757727646</v>
      </c>
      <c r="H683" s="2" t="s">
        <v>1073</v>
      </c>
      <c r="I683" s="2" t="s">
        <v>12</v>
      </c>
    </row>
    <row r="684" spans="1:9" x14ac:dyDescent="0.25">
      <c r="A684" s="2" t="s">
        <v>1074</v>
      </c>
      <c r="B684" s="2" t="s">
        <v>76</v>
      </c>
      <c r="C684" s="4">
        <v>51.572775338885322</v>
      </c>
      <c r="D684" s="4">
        <v>79.001721460608678</v>
      </c>
      <c r="E684" s="4">
        <v>89.368757232881592</v>
      </c>
      <c r="F684" s="4">
        <v>74.697114671773818</v>
      </c>
      <c r="G684" s="4">
        <v>75.571300424667186</v>
      </c>
      <c r="H684" s="2">
        <v>30.5</v>
      </c>
      <c r="I684" s="2" t="s">
        <v>614</v>
      </c>
    </row>
    <row r="685" spans="1:9" x14ac:dyDescent="0.25">
      <c r="A685" s="2" t="s">
        <v>1075</v>
      </c>
      <c r="B685" s="2" t="s">
        <v>10</v>
      </c>
      <c r="C685" s="4">
        <v>3.9623109590946051</v>
      </c>
      <c r="D685" s="4">
        <v>8.3483321812260076</v>
      </c>
      <c r="E685" s="4">
        <v>9.6411081337994275</v>
      </c>
      <c r="F685" s="4">
        <v>12.904862811574468</v>
      </c>
      <c r="G685" s="4">
        <v>7.3043036499236207</v>
      </c>
      <c r="H685" s="2">
        <v>35.200000000000003</v>
      </c>
      <c r="I685" s="2" t="s">
        <v>12</v>
      </c>
    </row>
    <row r="686" spans="1:9" x14ac:dyDescent="0.25">
      <c r="A686" s="2" t="s">
        <v>1076</v>
      </c>
      <c r="B686" s="2" t="s">
        <v>10</v>
      </c>
      <c r="C686" s="4">
        <v>54.571746865269596</v>
      </c>
      <c r="D686" s="4">
        <v>140.98223421840711</v>
      </c>
      <c r="E686" s="4">
        <v>129.96584257072547</v>
      </c>
      <c r="F686" s="4">
        <v>125.33731575787668</v>
      </c>
      <c r="G686" s="4">
        <v>138.0053803076091</v>
      </c>
      <c r="H686" s="2" t="s">
        <v>1077</v>
      </c>
      <c r="I686" s="2" t="s">
        <v>1078</v>
      </c>
    </row>
    <row r="687" spans="1:9" x14ac:dyDescent="0.25">
      <c r="A687" s="2" t="s">
        <v>1079</v>
      </c>
      <c r="B687" s="2" t="s">
        <v>76</v>
      </c>
      <c r="C687" s="4">
        <v>1.6886256487254503</v>
      </c>
      <c r="D687" s="4">
        <v>3.1957584210619268</v>
      </c>
      <c r="E687" s="4">
        <v>4.0571224984408714</v>
      </c>
      <c r="F687" s="4">
        <v>2.3156824528785709</v>
      </c>
      <c r="G687" s="4">
        <v>2.095187927698813</v>
      </c>
      <c r="H687" s="2">
        <v>35.200000000000003</v>
      </c>
      <c r="I687" s="2" t="s">
        <v>12</v>
      </c>
    </row>
    <row r="688" spans="1:9" x14ac:dyDescent="0.25">
      <c r="A688" s="2" t="s">
        <v>1080</v>
      </c>
      <c r="B688" s="2" t="s">
        <v>76</v>
      </c>
      <c r="C688" s="4">
        <v>19.666915632622196</v>
      </c>
      <c r="D688" s="4">
        <v>27.395517273687688</v>
      </c>
      <c r="E688" s="4">
        <v>31.995555615014425</v>
      </c>
      <c r="F688" s="4">
        <v>15.626236791464693</v>
      </c>
      <c r="G688" s="4">
        <v>17.491232463138033</v>
      </c>
      <c r="H688" s="2">
        <v>29.4</v>
      </c>
      <c r="I688" s="2" t="s">
        <v>12</v>
      </c>
    </row>
    <row r="689" spans="1:9" x14ac:dyDescent="0.25">
      <c r="A689" s="2" t="s">
        <v>1081</v>
      </c>
      <c r="B689" s="2" t="s">
        <v>76</v>
      </c>
      <c r="C689" s="4">
        <v>28.372886138537186</v>
      </c>
      <c r="D689" s="4">
        <v>94.591611204159676</v>
      </c>
      <c r="E689" s="4">
        <v>119.10919005232506</v>
      </c>
      <c r="F689" s="4">
        <v>200.56216622868297</v>
      </c>
      <c r="G689" s="4">
        <v>159.94628622755556</v>
      </c>
      <c r="H689" s="2">
        <v>35.200000000000003</v>
      </c>
      <c r="I689" s="2" t="s">
        <v>12</v>
      </c>
    </row>
    <row r="690" spans="1:9" x14ac:dyDescent="0.25">
      <c r="A690" s="2" t="s">
        <v>1082</v>
      </c>
      <c r="B690" s="2" t="s">
        <v>10</v>
      </c>
      <c r="C690" s="4">
        <v>11.544523277381813</v>
      </c>
      <c r="D690" s="4">
        <v>23.366890976869232</v>
      </c>
      <c r="E690" s="4">
        <v>19.166690039140516</v>
      </c>
      <c r="F690" s="4">
        <v>22.958927845768041</v>
      </c>
      <c r="G690" s="4">
        <v>34.772129431806</v>
      </c>
      <c r="H690" s="2">
        <v>29.4</v>
      </c>
      <c r="I690" s="2" t="s">
        <v>1083</v>
      </c>
    </row>
    <row r="691" spans="1:9" x14ac:dyDescent="0.25">
      <c r="A691" s="2" t="s">
        <v>1084</v>
      </c>
      <c r="B691" s="2" t="s">
        <v>10</v>
      </c>
      <c r="C691" s="4">
        <v>7.5030092259760046</v>
      </c>
      <c r="D691" s="4">
        <v>11.76979835360193</v>
      </c>
      <c r="E691" s="4">
        <v>11.298516542760181</v>
      </c>
      <c r="F691" s="4">
        <v>11.936655183078093</v>
      </c>
      <c r="G691" s="4">
        <v>11.947857095673131</v>
      </c>
      <c r="H691" s="2" t="s">
        <v>91</v>
      </c>
      <c r="I691" s="2" t="s">
        <v>12</v>
      </c>
    </row>
    <row r="692" spans="1:9" x14ac:dyDescent="0.25">
      <c r="A692" s="2" t="s">
        <v>1085</v>
      </c>
      <c r="B692" s="2" t="s">
        <v>19</v>
      </c>
      <c r="C692" s="4">
        <v>13.934403196146297</v>
      </c>
      <c r="D692" s="4">
        <v>29.52084319930054</v>
      </c>
      <c r="E692" s="4">
        <v>25.694207943497759</v>
      </c>
      <c r="F692" s="4">
        <v>38.436949055106474</v>
      </c>
      <c r="G692" s="4">
        <v>42.757475645145867</v>
      </c>
      <c r="H692" s="2" t="s">
        <v>257</v>
      </c>
      <c r="I692" s="2" t="s">
        <v>12</v>
      </c>
    </row>
    <row r="693" spans="1:9" x14ac:dyDescent="0.25">
      <c r="A693" s="2" t="s">
        <v>1086</v>
      </c>
      <c r="B693" s="2" t="s">
        <v>76</v>
      </c>
      <c r="C693" s="4">
        <v>515.12852960586577</v>
      </c>
      <c r="D693" s="4">
        <v>811.01015202691758</v>
      </c>
      <c r="E693" s="4">
        <v>851.97254742846826</v>
      </c>
      <c r="F693" s="4">
        <v>725.63281314308642</v>
      </c>
      <c r="G693" s="4">
        <v>749.39887526352732</v>
      </c>
      <c r="H693" s="2" t="s">
        <v>142</v>
      </c>
      <c r="I693" s="2" t="s">
        <v>143</v>
      </c>
    </row>
    <row r="694" spans="1:9" x14ac:dyDescent="0.25">
      <c r="A694" s="2" t="s">
        <v>1087</v>
      </c>
      <c r="B694" s="2" t="s">
        <v>10</v>
      </c>
      <c r="C694" s="4">
        <v>62.636593218257701</v>
      </c>
      <c r="D694" s="4">
        <v>102.98532722584433</v>
      </c>
      <c r="E694" s="4">
        <v>106.258863081708</v>
      </c>
      <c r="F694" s="4">
        <v>114.24513919704889</v>
      </c>
      <c r="G694" s="4">
        <v>120.17951912283081</v>
      </c>
      <c r="H694" s="2">
        <v>35.1</v>
      </c>
      <c r="I694" s="2" t="s">
        <v>12</v>
      </c>
    </row>
    <row r="695" spans="1:9" x14ac:dyDescent="0.25">
      <c r="A695" s="2" t="s">
        <v>1088</v>
      </c>
      <c r="B695" s="2" t="s">
        <v>76</v>
      </c>
      <c r="C695" s="4">
        <v>0</v>
      </c>
      <c r="D695" s="4">
        <v>0.32684614099343307</v>
      </c>
      <c r="E695" s="4">
        <v>0.72574100857024015</v>
      </c>
      <c r="F695" s="4">
        <v>0.11749726181104365</v>
      </c>
      <c r="G695" s="4">
        <v>1.1710147802252031</v>
      </c>
      <c r="H695" s="2" t="s">
        <v>1089</v>
      </c>
      <c r="I695" s="2" t="s">
        <v>1090</v>
      </c>
    </row>
    <row r="696" spans="1:9" x14ac:dyDescent="0.25">
      <c r="A696" s="2" t="s">
        <v>1091</v>
      </c>
      <c r="B696" s="2" t="s">
        <v>10</v>
      </c>
      <c r="C696" s="4">
        <v>126.48871505081752</v>
      </c>
      <c r="D696" s="4">
        <v>185.81739681065699</v>
      </c>
      <c r="E696" s="4">
        <v>183.01161787829167</v>
      </c>
      <c r="F696" s="4">
        <v>180.81841867021072</v>
      </c>
      <c r="G696" s="4">
        <v>176.06613117677341</v>
      </c>
      <c r="H696" s="2" t="s">
        <v>71</v>
      </c>
      <c r="I696" s="2" t="s">
        <v>693</v>
      </c>
    </row>
    <row r="697" spans="1:9" x14ac:dyDescent="0.25">
      <c r="A697" s="2" t="s">
        <v>1092</v>
      </c>
      <c r="B697" s="2" t="s">
        <v>76</v>
      </c>
      <c r="C697" s="4">
        <v>0.40971880378732806</v>
      </c>
      <c r="D697" s="4">
        <v>0.9996922977506445</v>
      </c>
      <c r="E697" s="4">
        <v>1.4433618143133125</v>
      </c>
      <c r="F697" s="4">
        <v>39.571668781445048</v>
      </c>
      <c r="G697" s="4">
        <v>14.753174685829514</v>
      </c>
      <c r="H697" s="2" t="s">
        <v>257</v>
      </c>
      <c r="I697" s="2" t="s">
        <v>12</v>
      </c>
    </row>
    <row r="698" spans="1:9" x14ac:dyDescent="0.25">
      <c r="A698" s="2" t="s">
        <v>1093</v>
      </c>
      <c r="B698" s="2" t="s">
        <v>19</v>
      </c>
      <c r="C698" s="4">
        <v>33.747268753406097</v>
      </c>
      <c r="D698" s="4">
        <v>58.743726003699955</v>
      </c>
      <c r="E698" s="4">
        <v>55.844534861329009</v>
      </c>
      <c r="F698" s="4">
        <v>57.535459994922583</v>
      </c>
      <c r="G698" s="4">
        <v>64.719583874709528</v>
      </c>
      <c r="H698" s="2">
        <v>34.22</v>
      </c>
      <c r="I698" s="2" t="s">
        <v>357</v>
      </c>
    </row>
    <row r="699" spans="1:9" x14ac:dyDescent="0.25">
      <c r="A699" s="2" t="s">
        <v>1094</v>
      </c>
      <c r="B699" s="2" t="s">
        <v>76</v>
      </c>
      <c r="C699" s="4">
        <v>3.5183332093469146</v>
      </c>
      <c r="D699" s="4">
        <v>2.7883611141005535</v>
      </c>
      <c r="E699" s="4">
        <v>7.0272655145743359</v>
      </c>
      <c r="F699" s="4">
        <v>6.1625288113072942</v>
      </c>
      <c r="G699" s="4">
        <v>3.9041159836950894</v>
      </c>
      <c r="H699" s="2">
        <v>34.299999999999997</v>
      </c>
      <c r="I699" s="2" t="s">
        <v>1095</v>
      </c>
    </row>
    <row r="700" spans="1:9" x14ac:dyDescent="0.25">
      <c r="A700" s="2" t="s">
        <v>1096</v>
      </c>
      <c r="B700" s="2" t="s">
        <v>10</v>
      </c>
      <c r="C700" s="4">
        <v>127.90147126941845</v>
      </c>
      <c r="D700" s="4">
        <v>218.74482106459436</v>
      </c>
      <c r="E700" s="4">
        <v>227.91682913679867</v>
      </c>
      <c r="F700" s="4">
        <v>207.6643975096932</v>
      </c>
      <c r="G700" s="4">
        <v>213.79548528166941</v>
      </c>
      <c r="H700" s="2">
        <v>27.2</v>
      </c>
      <c r="I700" s="2" t="s">
        <v>1097</v>
      </c>
    </row>
    <row r="701" spans="1:9" x14ac:dyDescent="0.25">
      <c r="A701" s="2" t="s">
        <v>1098</v>
      </c>
      <c r="B701" s="2" t="s">
        <v>10</v>
      </c>
      <c r="C701" s="4">
        <v>3.5333734408142021</v>
      </c>
      <c r="D701" s="4">
        <v>22.538297025705731</v>
      </c>
      <c r="E701" s="4">
        <v>20.202286496720593</v>
      </c>
      <c r="F701" s="4">
        <v>44.759160976779839</v>
      </c>
      <c r="G701" s="4">
        <v>35.316212983648789</v>
      </c>
      <c r="H701" s="2" t="s">
        <v>721</v>
      </c>
      <c r="I701" s="2" t="s">
        <v>12</v>
      </c>
    </row>
    <row r="702" spans="1:9" x14ac:dyDescent="0.25">
      <c r="A702" s="2" t="s">
        <v>1099</v>
      </c>
      <c r="B702" s="2" t="s">
        <v>76</v>
      </c>
      <c r="C702" s="4">
        <v>33.359293448468783</v>
      </c>
      <c r="D702" s="4">
        <v>35.625795114495105</v>
      </c>
      <c r="E702" s="4">
        <v>52.490924212702772</v>
      </c>
      <c r="F702" s="4">
        <v>75.408450742499852</v>
      </c>
      <c r="G702" s="4">
        <v>55.418520266071162</v>
      </c>
      <c r="H702" s="2" t="s">
        <v>225</v>
      </c>
      <c r="I702" s="2" t="s">
        <v>1100</v>
      </c>
    </row>
    <row r="703" spans="1:9" x14ac:dyDescent="0.25">
      <c r="A703" s="2" t="s">
        <v>1101</v>
      </c>
      <c r="B703" s="2" t="s">
        <v>10</v>
      </c>
      <c r="C703" s="4">
        <v>7.6563601984238003</v>
      </c>
      <c r="D703" s="4">
        <v>15.54729850754704</v>
      </c>
      <c r="E703" s="4">
        <v>16.733705538531396</v>
      </c>
      <c r="F703" s="4">
        <v>16.175273375130676</v>
      </c>
      <c r="G703" s="4">
        <v>15.128329866932516</v>
      </c>
      <c r="H703" s="2">
        <v>35.200000000000003</v>
      </c>
      <c r="I703" s="2" t="s">
        <v>12</v>
      </c>
    </row>
    <row r="704" spans="1:9" x14ac:dyDescent="0.25">
      <c r="A704" s="2" t="s">
        <v>1102</v>
      </c>
      <c r="B704" s="2" t="s">
        <v>76</v>
      </c>
      <c r="C704" s="4">
        <v>224.84117470243157</v>
      </c>
      <c r="D704" s="4">
        <v>330.4284783644656</v>
      </c>
      <c r="E704" s="4">
        <v>369.42864172378063</v>
      </c>
      <c r="F704" s="4">
        <v>486.51811066373625</v>
      </c>
      <c r="G704" s="4">
        <v>475.47443806647908</v>
      </c>
      <c r="H704" s="2" t="s">
        <v>1103</v>
      </c>
      <c r="I704" s="2" t="s">
        <v>1104</v>
      </c>
    </row>
    <row r="705" spans="1:9" x14ac:dyDescent="0.25">
      <c r="A705" s="2" t="s">
        <v>1105</v>
      </c>
      <c r="B705" s="2" t="s">
        <v>19</v>
      </c>
      <c r="C705" s="4">
        <v>112.40664916427211</v>
      </c>
      <c r="D705" s="4">
        <v>179.08051248802312</v>
      </c>
      <c r="E705" s="4">
        <v>150.13844437070861</v>
      </c>
      <c r="F705" s="4">
        <v>253.13396131082175</v>
      </c>
      <c r="G705" s="4">
        <v>227.69110023299564</v>
      </c>
      <c r="H705" s="2" t="s">
        <v>1106</v>
      </c>
      <c r="I705" s="2" t="s">
        <v>1107</v>
      </c>
    </row>
    <row r="706" spans="1:9" x14ac:dyDescent="0.25">
      <c r="A706" s="2" t="s">
        <v>1108</v>
      </c>
      <c r="B706" s="2" t="s">
        <v>10</v>
      </c>
      <c r="C706" s="4">
        <v>3.6655790217584081</v>
      </c>
      <c r="D706" s="4">
        <v>6.4976682734411471</v>
      </c>
      <c r="E706" s="4">
        <v>6.7033304501899389</v>
      </c>
      <c r="F706" s="4">
        <v>8.405378668820866</v>
      </c>
      <c r="G706" s="4">
        <v>4.2869888182581795</v>
      </c>
      <c r="H706" s="2" t="s">
        <v>324</v>
      </c>
      <c r="I706" s="2" t="s">
        <v>1109</v>
      </c>
    </row>
    <row r="707" spans="1:9" x14ac:dyDescent="0.25">
      <c r="A707" s="2" t="s">
        <v>1110</v>
      </c>
      <c r="B707" s="2" t="s">
        <v>10</v>
      </c>
      <c r="C707" s="4">
        <v>7.5790280965412506</v>
      </c>
      <c r="D707" s="4">
        <v>20.349774379178168</v>
      </c>
      <c r="E707" s="4">
        <v>21.647546246430199</v>
      </c>
      <c r="F707" s="4">
        <v>26.541916223791869</v>
      </c>
      <c r="G707" s="4">
        <v>21.104589325847847</v>
      </c>
      <c r="H707" s="2">
        <v>35.200000000000003</v>
      </c>
      <c r="I707" s="2" t="s">
        <v>12</v>
      </c>
    </row>
    <row r="708" spans="1:9" x14ac:dyDescent="0.25">
      <c r="A708" s="2" t="s">
        <v>1111</v>
      </c>
      <c r="B708" s="2" t="s">
        <v>10</v>
      </c>
      <c r="C708" s="4">
        <v>54.865819400327702</v>
      </c>
      <c r="D708" s="4">
        <v>127.6546307176083</v>
      </c>
      <c r="E708" s="4">
        <v>120.47714841073689</v>
      </c>
      <c r="F708" s="4">
        <v>139.82293045111419</v>
      </c>
      <c r="G708" s="4">
        <v>150.131106039115</v>
      </c>
      <c r="H708" s="2" t="s">
        <v>931</v>
      </c>
      <c r="I708" s="2" t="s">
        <v>932</v>
      </c>
    </row>
    <row r="709" spans="1:9" x14ac:dyDescent="0.25">
      <c r="A709" s="2" t="s">
        <v>1112</v>
      </c>
      <c r="B709" s="2" t="s">
        <v>10</v>
      </c>
      <c r="C709" s="4">
        <v>33.850911669054</v>
      </c>
      <c r="D709" s="4">
        <v>71.79713071910362</v>
      </c>
      <c r="E709" s="4">
        <v>77.454511835206958</v>
      </c>
      <c r="F709" s="4">
        <v>86.932897414504396</v>
      </c>
      <c r="G709" s="4">
        <v>63.832608717604465</v>
      </c>
      <c r="H709" s="2" t="s">
        <v>591</v>
      </c>
      <c r="I709" s="2" t="s">
        <v>592</v>
      </c>
    </row>
    <row r="710" spans="1:9" x14ac:dyDescent="0.25">
      <c r="A710" s="2" t="s">
        <v>1113</v>
      </c>
      <c r="B710" s="2" t="s">
        <v>10</v>
      </c>
      <c r="C710" s="4">
        <v>28.836288503381013</v>
      </c>
      <c r="D710" s="4">
        <v>46.244508458044201</v>
      </c>
      <c r="E710" s="4">
        <v>45.584462929769181</v>
      </c>
      <c r="F710" s="4">
        <v>55.442459241671521</v>
      </c>
      <c r="G710" s="4">
        <v>56.142722829700546</v>
      </c>
      <c r="H710" s="2" t="s">
        <v>324</v>
      </c>
      <c r="I710" s="2" t="s">
        <v>12</v>
      </c>
    </row>
    <row r="711" spans="1:9" x14ac:dyDescent="0.25">
      <c r="A711" s="2" t="s">
        <v>1114</v>
      </c>
      <c r="B711" s="2" t="s">
        <v>10</v>
      </c>
      <c r="C711" s="4">
        <v>22.344962461463652</v>
      </c>
      <c r="D711" s="4">
        <v>38.132165641951254</v>
      </c>
      <c r="E711" s="4">
        <v>40.051522866246877</v>
      </c>
      <c r="F711" s="4">
        <v>37.159899632270964</v>
      </c>
      <c r="G711" s="4">
        <v>33.407244189728679</v>
      </c>
      <c r="H711" s="2" t="s">
        <v>334</v>
      </c>
      <c r="I711" s="2" t="s">
        <v>923</v>
      </c>
    </row>
    <row r="712" spans="1:9" x14ac:dyDescent="0.25">
      <c r="A712" s="2" t="s">
        <v>1115</v>
      </c>
      <c r="B712" s="2" t="s">
        <v>10</v>
      </c>
      <c r="C712" s="4">
        <v>18.286083342450013</v>
      </c>
      <c r="D712" s="4">
        <v>73.119401851070606</v>
      </c>
      <c r="E712" s="4">
        <v>72.62642115685442</v>
      </c>
      <c r="F712" s="4">
        <v>43.999290614624066</v>
      </c>
      <c r="G712" s="4">
        <v>38.99018514604699</v>
      </c>
      <c r="H712" s="2">
        <v>34.299999999999997</v>
      </c>
      <c r="I712" s="2" t="s">
        <v>12</v>
      </c>
    </row>
    <row r="713" spans="1:9" x14ac:dyDescent="0.25">
      <c r="A713" s="2" t="s">
        <v>1116</v>
      </c>
      <c r="B713" s="2" t="s">
        <v>19</v>
      </c>
      <c r="C713" s="4">
        <v>5.9659048873452605</v>
      </c>
      <c r="D713" s="4">
        <v>10.47236607470518</v>
      </c>
      <c r="E713" s="4">
        <v>8.334818629790524</v>
      </c>
      <c r="F713" s="4">
        <v>8.8167721391581111</v>
      </c>
      <c r="G713" s="4">
        <v>10.24936915676888</v>
      </c>
      <c r="H713" s="2">
        <v>26.2</v>
      </c>
      <c r="I713" s="2" t="s">
        <v>12</v>
      </c>
    </row>
    <row r="714" spans="1:9" x14ac:dyDescent="0.25">
      <c r="A714" s="2" t="s">
        <v>1117</v>
      </c>
      <c r="B714" s="2" t="s">
        <v>10</v>
      </c>
      <c r="C714" s="4">
        <v>80.309802016284223</v>
      </c>
      <c r="D714" s="4">
        <v>128.39080713869754</v>
      </c>
      <c r="E714" s="4">
        <v>130.72594396322739</v>
      </c>
      <c r="F714" s="4">
        <v>184.2878284902894</v>
      </c>
      <c r="G714" s="4">
        <v>178.77054383587989</v>
      </c>
      <c r="H714" s="2" t="s">
        <v>177</v>
      </c>
      <c r="I714" s="2" t="s">
        <v>1118</v>
      </c>
    </row>
    <row r="715" spans="1:9" x14ac:dyDescent="0.25">
      <c r="A715" s="2" t="s">
        <v>1119</v>
      </c>
      <c r="B715" s="2" t="s">
        <v>10</v>
      </c>
      <c r="C715" s="4">
        <v>1.7046950351400094</v>
      </c>
      <c r="D715" s="4">
        <v>5.4539209844439727</v>
      </c>
      <c r="E715" s="4">
        <v>4.6923370748506876</v>
      </c>
      <c r="F715" s="4">
        <v>6.3815155952114671</v>
      </c>
      <c r="G715" s="4">
        <v>4.2716751477155119</v>
      </c>
      <c r="H715" s="2">
        <v>35.200000000000003</v>
      </c>
      <c r="I715" s="2" t="s">
        <v>12</v>
      </c>
    </row>
    <row r="716" spans="1:9" x14ac:dyDescent="0.25">
      <c r="A716" s="2" t="s">
        <v>1120</v>
      </c>
      <c r="B716" s="2" t="s">
        <v>19</v>
      </c>
      <c r="C716" s="4">
        <v>0.25956121477743133</v>
      </c>
      <c r="D716" s="4">
        <v>1.2822407164607383</v>
      </c>
      <c r="E716" s="4">
        <v>0.64514499215559518</v>
      </c>
      <c r="F716" s="4">
        <v>1.2880512178153936</v>
      </c>
      <c r="G716" s="4">
        <v>0.75561301007152104</v>
      </c>
      <c r="H716" s="2">
        <v>35.200000000000003</v>
      </c>
      <c r="I716" s="2" t="s">
        <v>12</v>
      </c>
    </row>
    <row r="717" spans="1:9" x14ac:dyDescent="0.25">
      <c r="A717" s="2" t="s">
        <v>1121</v>
      </c>
      <c r="B717" s="2" t="s">
        <v>10</v>
      </c>
      <c r="C717" s="4">
        <v>42.221222469684953</v>
      </c>
      <c r="D717" s="4">
        <v>72.498321851966466</v>
      </c>
      <c r="E717" s="4">
        <v>74.178758997620619</v>
      </c>
      <c r="F717" s="4">
        <v>72.816535880132733</v>
      </c>
      <c r="G717" s="4">
        <v>63.279387222089269</v>
      </c>
      <c r="H717" s="2">
        <v>30.5</v>
      </c>
      <c r="I717" s="2" t="s">
        <v>614</v>
      </c>
    </row>
    <row r="718" spans="1:9" x14ac:dyDescent="0.25">
      <c r="A718" s="2" t="s">
        <v>1122</v>
      </c>
      <c r="B718" s="2" t="s">
        <v>19</v>
      </c>
      <c r="C718" s="4">
        <v>234.04823399832421</v>
      </c>
      <c r="D718" s="4">
        <v>367.05526168909654</v>
      </c>
      <c r="E718" s="4">
        <v>403.22855245498823</v>
      </c>
      <c r="F718" s="4">
        <v>303.95248742900509</v>
      </c>
      <c r="G718" s="4">
        <v>326.29321491672829</v>
      </c>
      <c r="H718" s="2" t="s">
        <v>591</v>
      </c>
      <c r="I718" s="2" t="s">
        <v>592</v>
      </c>
    </row>
    <row r="719" spans="1:9" x14ac:dyDescent="0.25">
      <c r="A719" s="2" t="s">
        <v>1122</v>
      </c>
      <c r="B719" s="2" t="s">
        <v>454</v>
      </c>
      <c r="C719" s="4">
        <v>234.04823399832421</v>
      </c>
      <c r="D719" s="4">
        <v>367.05526168909654</v>
      </c>
      <c r="E719" s="4">
        <v>403.22855245498823</v>
      </c>
      <c r="F719" s="4">
        <v>303.95248742900509</v>
      </c>
      <c r="G719" s="4">
        <v>326.29321491672829</v>
      </c>
      <c r="H719" s="2" t="s">
        <v>591</v>
      </c>
      <c r="I719" s="2" t="s">
        <v>592</v>
      </c>
    </row>
    <row r="720" spans="1:9" x14ac:dyDescent="0.25">
      <c r="A720" s="2" t="s">
        <v>1123</v>
      </c>
      <c r="B720" s="2" t="s">
        <v>10</v>
      </c>
      <c r="C720" s="4">
        <v>23.335031258853107</v>
      </c>
      <c r="D720" s="4">
        <v>34.030943777447284</v>
      </c>
      <c r="E720" s="4">
        <v>36.054229612497515</v>
      </c>
      <c r="F720" s="4">
        <v>34.737647581265264</v>
      </c>
      <c r="G720" s="4">
        <v>35.399389054411266</v>
      </c>
      <c r="H720" s="2">
        <v>28.1</v>
      </c>
      <c r="I720" s="2" t="s">
        <v>1124</v>
      </c>
    </row>
    <row r="721" spans="1:9" x14ac:dyDescent="0.25">
      <c r="A721" s="2" t="s">
        <v>1125</v>
      </c>
      <c r="B721" s="2" t="s">
        <v>10</v>
      </c>
      <c r="C721" s="4">
        <v>21.713606236993286</v>
      </c>
      <c r="D721" s="4">
        <v>36.517294997796249</v>
      </c>
      <c r="E721" s="4">
        <v>37.187618775763177</v>
      </c>
      <c r="F721" s="4">
        <v>29.971465703517069</v>
      </c>
      <c r="G721" s="4">
        <v>30.654129502176879</v>
      </c>
      <c r="H721" s="2" t="s">
        <v>948</v>
      </c>
      <c r="I721" s="2" t="s">
        <v>12</v>
      </c>
    </row>
    <row r="722" spans="1:9" x14ac:dyDescent="0.25">
      <c r="A722" s="2" t="s">
        <v>1126</v>
      </c>
      <c r="B722" s="2" t="s">
        <v>10</v>
      </c>
      <c r="C722" s="4">
        <v>42.499163497338522</v>
      </c>
      <c r="D722" s="4">
        <v>54.087590423372355</v>
      </c>
      <c r="E722" s="4">
        <v>56.284389842297152</v>
      </c>
      <c r="F722" s="4">
        <v>46.96869569652074</v>
      </c>
      <c r="G722" s="4">
        <v>48.548314607621002</v>
      </c>
      <c r="H722" s="2">
        <v>29.4</v>
      </c>
      <c r="I722" s="2" t="s">
        <v>469</v>
      </c>
    </row>
    <row r="723" spans="1:9" x14ac:dyDescent="0.25">
      <c r="A723" s="2" t="s">
        <v>1127</v>
      </c>
      <c r="B723" s="2" t="s">
        <v>10</v>
      </c>
      <c r="C723" s="4">
        <v>163.64191452701539</v>
      </c>
      <c r="D723" s="4">
        <v>302.00513907282425</v>
      </c>
      <c r="E723" s="4">
        <v>304.71583990959056</v>
      </c>
      <c r="F723" s="4">
        <v>323.82071869404166</v>
      </c>
      <c r="G723" s="4">
        <v>329.75110692037316</v>
      </c>
      <c r="H723" s="2" t="s">
        <v>623</v>
      </c>
      <c r="I723" s="2" t="s">
        <v>624</v>
      </c>
    </row>
    <row r="724" spans="1:9" x14ac:dyDescent="0.25">
      <c r="A724" s="2" t="s">
        <v>1128</v>
      </c>
      <c r="B724" s="2" t="s">
        <v>10</v>
      </c>
      <c r="C724" s="4">
        <v>7.3522624335583373</v>
      </c>
      <c r="D724" s="4">
        <v>12.667668179908953</v>
      </c>
      <c r="E724" s="4">
        <v>13.100222314634729</v>
      </c>
      <c r="F724" s="4">
        <v>15.076315630056719</v>
      </c>
      <c r="G724" s="4">
        <v>11.56278445984564</v>
      </c>
      <c r="H724" s="2">
        <v>35.200000000000003</v>
      </c>
      <c r="I724" s="2" t="s">
        <v>12</v>
      </c>
    </row>
    <row r="725" spans="1:9" x14ac:dyDescent="0.25">
      <c r="A725" s="2" t="s">
        <v>1129</v>
      </c>
      <c r="B725" s="2" t="s">
        <v>76</v>
      </c>
      <c r="C725" s="4">
        <v>290.45776279792989</v>
      </c>
      <c r="D725" s="4">
        <v>407.06146317322896</v>
      </c>
      <c r="E725" s="4">
        <v>510.35824824598745</v>
      </c>
      <c r="F725" s="4">
        <v>602.9284959168599</v>
      </c>
      <c r="G725" s="4">
        <v>487.15888528457327</v>
      </c>
      <c r="H725" s="2" t="s">
        <v>177</v>
      </c>
      <c r="I725" s="2" t="s">
        <v>205</v>
      </c>
    </row>
    <row r="726" spans="1:9" x14ac:dyDescent="0.25">
      <c r="A726" s="2" t="s">
        <v>1130</v>
      </c>
      <c r="B726" s="2" t="s">
        <v>76</v>
      </c>
      <c r="C726" s="4">
        <v>943.80493526290559</v>
      </c>
      <c r="D726" s="4">
        <v>1464.4391962625807</v>
      </c>
      <c r="E726" s="4">
        <v>1640.309353391099</v>
      </c>
      <c r="F726" s="4">
        <v>1124.2391327220319</v>
      </c>
      <c r="G726" s="4">
        <v>1570.9593546599688</v>
      </c>
      <c r="H726" s="2">
        <v>35.1</v>
      </c>
      <c r="I726" s="2" t="s">
        <v>12</v>
      </c>
    </row>
    <row r="727" spans="1:9" x14ac:dyDescent="0.25">
      <c r="A727" s="2" t="s">
        <v>1131</v>
      </c>
      <c r="B727" s="2" t="s">
        <v>19</v>
      </c>
      <c r="C727" s="4">
        <v>2.7562234934892023</v>
      </c>
      <c r="D727" s="4">
        <v>12.634883835142412</v>
      </c>
      <c r="E727" s="4">
        <v>8.3379477999350939</v>
      </c>
      <c r="F727" s="4">
        <v>19.977312914020107</v>
      </c>
      <c r="G727" s="4">
        <v>12.368221418665236</v>
      </c>
      <c r="H727" s="2">
        <v>33.99</v>
      </c>
      <c r="I727" s="2" t="s">
        <v>12</v>
      </c>
    </row>
    <row r="728" spans="1:9" x14ac:dyDescent="0.25">
      <c r="A728" s="2" t="s">
        <v>1132</v>
      </c>
      <c r="B728" s="2" t="s">
        <v>10</v>
      </c>
      <c r="C728" s="4">
        <v>10.626449762860803</v>
      </c>
      <c r="D728" s="4">
        <v>21.816891955985181</v>
      </c>
      <c r="E728" s="4">
        <v>24.165314064795712</v>
      </c>
      <c r="F728" s="4">
        <v>22.780961208609593</v>
      </c>
      <c r="G728" s="4">
        <v>16.198422891134825</v>
      </c>
      <c r="H728" s="2">
        <v>35.200000000000003</v>
      </c>
      <c r="I728" s="2" t="s">
        <v>12</v>
      </c>
    </row>
    <row r="729" spans="1:9" x14ac:dyDescent="0.25">
      <c r="A729" s="2" t="s">
        <v>1133</v>
      </c>
      <c r="B729" s="2" t="s">
        <v>19</v>
      </c>
      <c r="C729" s="4">
        <v>110.00033964752781</v>
      </c>
      <c r="D729" s="4">
        <v>183.71375891281696</v>
      </c>
      <c r="E729" s="4">
        <v>178.29471347031085</v>
      </c>
      <c r="F729" s="4">
        <v>130.74938212153845</v>
      </c>
      <c r="G729" s="4">
        <v>98.756617460152512</v>
      </c>
      <c r="H729" s="2">
        <v>26.2</v>
      </c>
      <c r="I729" s="2" t="s">
        <v>1134</v>
      </c>
    </row>
    <row r="730" spans="1:9" x14ac:dyDescent="0.25">
      <c r="A730" s="2" t="s">
        <v>1135</v>
      </c>
      <c r="B730" s="2" t="s">
        <v>19</v>
      </c>
      <c r="C730" s="4">
        <v>23.032718843228064</v>
      </c>
      <c r="D730" s="4">
        <v>34.707107816767873</v>
      </c>
      <c r="E730" s="4">
        <v>31.404331298704367</v>
      </c>
      <c r="F730" s="4">
        <v>30.998368127183511</v>
      </c>
      <c r="G730" s="4">
        <v>24.190639701217208</v>
      </c>
      <c r="H730" s="2" t="s">
        <v>11</v>
      </c>
      <c r="I730" s="2" t="s">
        <v>1136</v>
      </c>
    </row>
    <row r="731" spans="1:9" x14ac:dyDescent="0.25">
      <c r="A731" s="2" t="s">
        <v>1137</v>
      </c>
      <c r="B731" s="2" t="s">
        <v>10</v>
      </c>
      <c r="C731" s="4">
        <v>151.20105055357905</v>
      </c>
      <c r="D731" s="4">
        <v>208.34389324648006</v>
      </c>
      <c r="E731" s="4">
        <v>216.77698872237249</v>
      </c>
      <c r="F731" s="4">
        <v>166.864973279579</v>
      </c>
      <c r="G731" s="4">
        <v>167.3597814937377</v>
      </c>
      <c r="H731" s="2">
        <v>31.2</v>
      </c>
      <c r="I731" s="2" t="s">
        <v>12</v>
      </c>
    </row>
    <row r="732" spans="1:9" x14ac:dyDescent="0.25">
      <c r="A732" s="2" t="s">
        <v>1138</v>
      </c>
      <c r="B732" s="2" t="s">
        <v>76</v>
      </c>
      <c r="C732" s="4">
        <v>83.764517186222122</v>
      </c>
      <c r="D732" s="4">
        <v>122.50289076176291</v>
      </c>
      <c r="E732" s="4">
        <v>129.23746411348262</v>
      </c>
      <c r="F732" s="4">
        <v>125.05362706092002</v>
      </c>
      <c r="G732" s="4">
        <v>139.72272764987855</v>
      </c>
      <c r="H732" s="2" t="s">
        <v>1139</v>
      </c>
      <c r="I732" s="2" t="s">
        <v>1140</v>
      </c>
    </row>
    <row r="733" spans="1:9" x14ac:dyDescent="0.25">
      <c r="A733" s="2" t="s">
        <v>1141</v>
      </c>
      <c r="B733" s="2" t="s">
        <v>10</v>
      </c>
      <c r="C733" s="4">
        <v>65.097334062777477</v>
      </c>
      <c r="D733" s="4">
        <v>111.55698442877548</v>
      </c>
      <c r="E733" s="4">
        <v>101.60846923220886</v>
      </c>
      <c r="F733" s="4">
        <v>88.047920439393238</v>
      </c>
      <c r="G733" s="4">
        <v>83.591309492409934</v>
      </c>
      <c r="H733" s="2" t="s">
        <v>640</v>
      </c>
      <c r="I733" s="2" t="s">
        <v>1142</v>
      </c>
    </row>
    <row r="734" spans="1:9" x14ac:dyDescent="0.25">
      <c r="A734" s="2" t="s">
        <v>1143</v>
      </c>
      <c r="B734" s="2" t="s">
        <v>10</v>
      </c>
      <c r="C734" s="4">
        <v>31.740856940456933</v>
      </c>
      <c r="D734" s="4">
        <v>53.019712108557592</v>
      </c>
      <c r="E734" s="4">
        <v>55.09304453149965</v>
      </c>
      <c r="F734" s="4">
        <v>48.591348605365795</v>
      </c>
      <c r="G734" s="4">
        <v>50.298963958143737</v>
      </c>
      <c r="H734" s="2">
        <v>27.4</v>
      </c>
      <c r="I734" s="2" t="s">
        <v>12</v>
      </c>
    </row>
    <row r="735" spans="1:9" x14ac:dyDescent="0.25">
      <c r="A735" s="2" t="s">
        <v>1144</v>
      </c>
      <c r="B735" s="2" t="s">
        <v>10</v>
      </c>
      <c r="C735" s="4">
        <v>137.57916595678316</v>
      </c>
      <c r="D735" s="4">
        <v>230.58377633736015</v>
      </c>
      <c r="E735" s="4">
        <v>223.3321942426744</v>
      </c>
      <c r="F735" s="4">
        <v>211.32044891002144</v>
      </c>
      <c r="G735" s="4">
        <v>230.57362120356603</v>
      </c>
      <c r="H735" s="2" t="s">
        <v>749</v>
      </c>
      <c r="I735" s="2" t="s">
        <v>1145</v>
      </c>
    </row>
    <row r="736" spans="1:9" x14ac:dyDescent="0.25">
      <c r="A736" s="2" t="s">
        <v>1146</v>
      </c>
      <c r="B736" s="2" t="s">
        <v>10</v>
      </c>
      <c r="C736" s="4">
        <v>13.986649954820061</v>
      </c>
      <c r="D736" s="4">
        <v>23.817719734381317</v>
      </c>
      <c r="E736" s="4">
        <v>24.536896554887111</v>
      </c>
      <c r="F736" s="4">
        <v>25.465360558073545</v>
      </c>
      <c r="G736" s="4">
        <v>21.032239899144781</v>
      </c>
      <c r="H736" s="2" t="s">
        <v>1147</v>
      </c>
      <c r="I736" s="2" t="s">
        <v>1148</v>
      </c>
    </row>
    <row r="737" spans="1:9" x14ac:dyDescent="0.25">
      <c r="A737" s="2" t="s">
        <v>1149</v>
      </c>
      <c r="B737" s="2" t="s">
        <v>10</v>
      </c>
      <c r="C737" s="4">
        <v>118.16900621978716</v>
      </c>
      <c r="D737" s="4">
        <v>237.49145117777263</v>
      </c>
      <c r="E737" s="4">
        <v>231.83727528539066</v>
      </c>
      <c r="F737" s="4">
        <v>208.08572300630769</v>
      </c>
      <c r="G737" s="4">
        <v>197.91479999848443</v>
      </c>
      <c r="H737" s="2" t="s">
        <v>105</v>
      </c>
      <c r="I737" s="2" t="s">
        <v>106</v>
      </c>
    </row>
    <row r="738" spans="1:9" x14ac:dyDescent="0.25">
      <c r="A738" s="2" t="s">
        <v>1150</v>
      </c>
      <c r="B738" s="2" t="s">
        <v>76</v>
      </c>
      <c r="C738" s="4">
        <v>0.91541975570364809</v>
      </c>
      <c r="D738" s="4">
        <v>2.4969910759603238</v>
      </c>
      <c r="E738" s="4">
        <v>2.69307534471282</v>
      </c>
      <c r="F738" s="4">
        <v>1.2031331888737833</v>
      </c>
      <c r="G738" s="4">
        <v>0.51374614626933734</v>
      </c>
      <c r="H738" s="2">
        <v>35.200000000000003</v>
      </c>
      <c r="I738" s="2" t="s">
        <v>12</v>
      </c>
    </row>
    <row r="739" spans="1:9" x14ac:dyDescent="0.25">
      <c r="A739" s="2" t="s">
        <v>1151</v>
      </c>
      <c r="B739" s="2" t="s">
        <v>19</v>
      </c>
      <c r="C739" s="4">
        <v>9.3106128696015507</v>
      </c>
      <c r="D739" s="4">
        <v>14.897706431525309</v>
      </c>
      <c r="E739" s="4">
        <v>13.676154831678438</v>
      </c>
      <c r="F739" s="4">
        <v>16.434054411053296</v>
      </c>
      <c r="G739" s="4">
        <v>12.338192594110142</v>
      </c>
      <c r="H739" s="2">
        <v>35.200000000000003</v>
      </c>
      <c r="I739" s="2" t="s">
        <v>12</v>
      </c>
    </row>
    <row r="740" spans="1:9" x14ac:dyDescent="0.25">
      <c r="A740" s="2" t="s">
        <v>1152</v>
      </c>
      <c r="B740" s="2" t="s">
        <v>10</v>
      </c>
      <c r="C740" s="4">
        <v>8.5089862689359865</v>
      </c>
      <c r="D740" s="4">
        <v>27.688948279045949</v>
      </c>
      <c r="E740" s="4">
        <v>23.963732563233325</v>
      </c>
      <c r="F740" s="4">
        <v>28.751656010848887</v>
      </c>
      <c r="G740" s="4">
        <v>27.559620524101359</v>
      </c>
      <c r="H740" s="2" t="s">
        <v>721</v>
      </c>
      <c r="I740" s="2" t="s">
        <v>12</v>
      </c>
    </row>
    <row r="741" spans="1:9" x14ac:dyDescent="0.25">
      <c r="A741" s="2" t="s">
        <v>1153</v>
      </c>
      <c r="B741" s="2" t="s">
        <v>19</v>
      </c>
      <c r="C741" s="4">
        <v>8.443805815507071</v>
      </c>
      <c r="D741" s="4">
        <v>15.181630830699945</v>
      </c>
      <c r="E741" s="4">
        <v>13.367707312898064</v>
      </c>
      <c r="F741" s="4">
        <v>12.32144721685021</v>
      </c>
      <c r="G741" s="4">
        <v>12.643889399070058</v>
      </c>
      <c r="H741" s="2">
        <v>35.200000000000003</v>
      </c>
      <c r="I741" s="2" t="s">
        <v>12</v>
      </c>
    </row>
    <row r="742" spans="1:9" x14ac:dyDescent="0.25">
      <c r="A742" s="2" t="s">
        <v>1154</v>
      </c>
      <c r="B742" s="2" t="s">
        <v>76</v>
      </c>
      <c r="C742" s="4">
        <v>22.074243670619339</v>
      </c>
      <c r="D742" s="4">
        <v>32.054370101975486</v>
      </c>
      <c r="E742" s="4">
        <v>34.95868033719389</v>
      </c>
      <c r="F742" s="4">
        <v>23.967093210463094</v>
      </c>
      <c r="G742" s="4">
        <v>34.08430355900321</v>
      </c>
      <c r="H742" s="2">
        <v>26.1</v>
      </c>
      <c r="I742" s="2" t="s">
        <v>12</v>
      </c>
    </row>
    <row r="743" spans="1:9" x14ac:dyDescent="0.25">
      <c r="A743" s="2" t="s">
        <v>1155</v>
      </c>
      <c r="B743" s="2" t="s">
        <v>10</v>
      </c>
      <c r="C743" s="4">
        <v>9.6151533821505435</v>
      </c>
      <c r="D743" s="4">
        <v>25.843423978775885</v>
      </c>
      <c r="E743" s="4">
        <v>46.807296306501222</v>
      </c>
      <c r="F743" s="4">
        <v>36.271357077846794</v>
      </c>
      <c r="G743" s="4">
        <v>45.642720550557513</v>
      </c>
      <c r="H743" s="2">
        <v>21.6</v>
      </c>
      <c r="I743" s="2" t="s">
        <v>1156</v>
      </c>
    </row>
    <row r="744" spans="1:9" x14ac:dyDescent="0.25">
      <c r="A744" s="2" t="s">
        <v>1157</v>
      </c>
      <c r="B744" s="2" t="s">
        <v>10</v>
      </c>
      <c r="C744" s="4">
        <v>40.965378858182483</v>
      </c>
      <c r="D744" s="4">
        <v>61.92424514281155</v>
      </c>
      <c r="E744" s="4">
        <v>66.195922546857119</v>
      </c>
      <c r="F744" s="4">
        <v>78.234688343905191</v>
      </c>
      <c r="G744" s="4">
        <v>67.305286178509476</v>
      </c>
      <c r="H744" s="2" t="s">
        <v>764</v>
      </c>
      <c r="I744" s="2" t="s">
        <v>1158</v>
      </c>
    </row>
    <row r="745" spans="1:9" x14ac:dyDescent="0.25">
      <c r="A745" s="2" t="s">
        <v>1159</v>
      </c>
      <c r="B745" s="2" t="s">
        <v>10</v>
      </c>
      <c r="C745" s="4">
        <v>13.127296770113409</v>
      </c>
      <c r="D745" s="4">
        <v>24.291055300421931</v>
      </c>
      <c r="E745" s="4">
        <v>24.184262223751308</v>
      </c>
      <c r="F745" s="4">
        <v>22.444088941117169</v>
      </c>
      <c r="G745" s="4">
        <v>21.139364632955875</v>
      </c>
      <c r="H745" s="2">
        <v>35.200000000000003</v>
      </c>
      <c r="I745" s="2" t="s">
        <v>12</v>
      </c>
    </row>
    <row r="746" spans="1:9" x14ac:dyDescent="0.25">
      <c r="A746" s="2" t="s">
        <v>1160</v>
      </c>
      <c r="B746" s="2" t="s">
        <v>10</v>
      </c>
      <c r="C746" s="4">
        <v>5.6411191637795319</v>
      </c>
      <c r="D746" s="4">
        <v>13.438794434210342</v>
      </c>
      <c r="E746" s="4">
        <v>11.864652089768816</v>
      </c>
      <c r="F746" s="4">
        <v>13.246680719842617</v>
      </c>
      <c r="G746" s="4">
        <v>10.080798415787392</v>
      </c>
      <c r="H746" s="2">
        <v>35.200000000000003</v>
      </c>
      <c r="I746" s="2" t="s">
        <v>12</v>
      </c>
    </row>
    <row r="747" spans="1:9" x14ac:dyDescent="0.25">
      <c r="A747" s="2" t="s">
        <v>1161</v>
      </c>
      <c r="B747" s="2" t="s">
        <v>10</v>
      </c>
      <c r="C747" s="4">
        <v>41.094862520384922</v>
      </c>
      <c r="D747" s="4">
        <v>94.33736856663684</v>
      </c>
      <c r="E747" s="4">
        <v>85.092587685457474</v>
      </c>
      <c r="F747" s="4">
        <v>113.46357448448225</v>
      </c>
      <c r="G747" s="4">
        <v>144.54739628714478</v>
      </c>
      <c r="H747" s="2" t="s">
        <v>220</v>
      </c>
      <c r="I747" s="2" t="s">
        <v>221</v>
      </c>
    </row>
    <row r="748" spans="1:9" x14ac:dyDescent="0.25">
      <c r="A748" s="2" t="s">
        <v>1162</v>
      </c>
      <c r="B748" s="2" t="s">
        <v>76</v>
      </c>
      <c r="C748" s="4">
        <v>35.826846727414761</v>
      </c>
      <c r="D748" s="4">
        <v>47.517509361025013</v>
      </c>
      <c r="E748" s="4">
        <v>54.078644245316219</v>
      </c>
      <c r="F748" s="4">
        <v>45.463060694967737</v>
      </c>
      <c r="G748" s="4">
        <v>48.809352875523444</v>
      </c>
      <c r="H748" s="2">
        <v>30.3</v>
      </c>
      <c r="I748" s="2" t="s">
        <v>12</v>
      </c>
    </row>
    <row r="749" spans="1:9" x14ac:dyDescent="0.25">
      <c r="A749" s="2" t="s">
        <v>1163</v>
      </c>
      <c r="B749" s="2" t="s">
        <v>10</v>
      </c>
      <c r="C749" s="4">
        <v>10.295664402381155</v>
      </c>
      <c r="D749" s="4">
        <v>20.287673610941422</v>
      </c>
      <c r="E749" s="4">
        <v>21.412168089118367</v>
      </c>
      <c r="F749" s="4">
        <v>25.227094292851376</v>
      </c>
      <c r="G749" s="4">
        <v>23.757057754929637</v>
      </c>
      <c r="H749" s="2">
        <v>35.200000000000003</v>
      </c>
      <c r="I749" s="2" t="s">
        <v>12</v>
      </c>
    </row>
    <row r="750" spans="1:9" x14ac:dyDescent="0.25">
      <c r="A750" s="2" t="s">
        <v>1164</v>
      </c>
      <c r="B750" s="2" t="s">
        <v>76</v>
      </c>
      <c r="C750" s="4">
        <v>306.23367092817506</v>
      </c>
      <c r="D750" s="4">
        <v>403.5089672182558</v>
      </c>
      <c r="E750" s="4">
        <v>433.9928933582828</v>
      </c>
      <c r="F750" s="4">
        <v>566.65515731853429</v>
      </c>
      <c r="G750" s="4">
        <v>581.50295404084875</v>
      </c>
      <c r="H750" s="2" t="s">
        <v>1103</v>
      </c>
      <c r="I750" s="2" t="s">
        <v>1104</v>
      </c>
    </row>
    <row r="751" spans="1:9" x14ac:dyDescent="0.25">
      <c r="A751" s="2" t="s">
        <v>1165</v>
      </c>
      <c r="B751" s="2" t="s">
        <v>10</v>
      </c>
      <c r="C751" s="4">
        <v>14.643821984816867</v>
      </c>
      <c r="D751" s="4">
        <v>39.683000462124028</v>
      </c>
      <c r="E751" s="4">
        <v>41.671106825000493</v>
      </c>
      <c r="F751" s="4">
        <v>43.376539055962439</v>
      </c>
      <c r="G751" s="4">
        <v>34.979700576841338</v>
      </c>
      <c r="H751" s="2">
        <v>34.99</v>
      </c>
      <c r="I751" s="2" t="s">
        <v>1057</v>
      </c>
    </row>
    <row r="752" spans="1:9" x14ac:dyDescent="0.25">
      <c r="A752" s="2" t="s">
        <v>1166</v>
      </c>
      <c r="B752" s="2" t="s">
        <v>76</v>
      </c>
      <c r="C752" s="4">
        <v>32.961433312826401</v>
      </c>
      <c r="D752" s="4">
        <v>36.197350825822397</v>
      </c>
      <c r="E752" s="4">
        <v>51.173556966443492</v>
      </c>
      <c r="F752" s="4">
        <v>54.669372439833808</v>
      </c>
      <c r="G752" s="4">
        <v>57.128885114465369</v>
      </c>
      <c r="H752" s="2">
        <v>9.6999999999999993</v>
      </c>
      <c r="I752" s="2" t="s">
        <v>1167</v>
      </c>
    </row>
    <row r="753" spans="1:9" x14ac:dyDescent="0.25">
      <c r="A753" s="2" t="s">
        <v>1168</v>
      </c>
      <c r="B753" s="2" t="s">
        <v>10</v>
      </c>
      <c r="C753" s="4">
        <v>250.16804276760459</v>
      </c>
      <c r="D753" s="4">
        <v>572.11661373266827</v>
      </c>
      <c r="E753" s="4">
        <v>557.27197511747579</v>
      </c>
      <c r="F753" s="4">
        <v>551.58102769450443</v>
      </c>
      <c r="G753" s="4">
        <v>540.35485971533262</v>
      </c>
      <c r="H753" s="2">
        <v>35.200000000000003</v>
      </c>
      <c r="I753" s="2" t="s">
        <v>12</v>
      </c>
    </row>
    <row r="754" spans="1:9" x14ac:dyDescent="0.25">
      <c r="A754" s="2" t="s">
        <v>1169</v>
      </c>
      <c r="B754" s="2" t="s">
        <v>19</v>
      </c>
      <c r="C754" s="4">
        <v>29.786600721565463</v>
      </c>
      <c r="D754" s="4">
        <v>55.618684623658879</v>
      </c>
      <c r="E754" s="4">
        <v>51.696345338700461</v>
      </c>
      <c r="F754" s="4">
        <v>32.942734932556981</v>
      </c>
      <c r="G754" s="4">
        <v>32.026219022727304</v>
      </c>
      <c r="H754" s="2">
        <v>33.99</v>
      </c>
      <c r="I754" s="2" t="s">
        <v>536</v>
      </c>
    </row>
    <row r="755" spans="1:9" x14ac:dyDescent="0.25">
      <c r="A755" s="2" t="s">
        <v>1170</v>
      </c>
      <c r="B755" s="2" t="s">
        <v>76</v>
      </c>
      <c r="C755" s="4">
        <v>103.81099358598443</v>
      </c>
      <c r="D755" s="4">
        <v>140.66865030872</v>
      </c>
      <c r="E755" s="4">
        <v>162.40297145401567</v>
      </c>
      <c r="F755" s="4">
        <v>180.04048545386749</v>
      </c>
      <c r="G755" s="4">
        <v>145.13110538798475</v>
      </c>
      <c r="H755" s="2" t="s">
        <v>11</v>
      </c>
      <c r="I755" s="2" t="s">
        <v>12</v>
      </c>
    </row>
    <row r="756" spans="1:9" x14ac:dyDescent="0.25">
      <c r="A756" s="2" t="s">
        <v>1171</v>
      </c>
      <c r="B756" s="2" t="s">
        <v>76</v>
      </c>
      <c r="C756" s="4">
        <v>2.1038075187034759</v>
      </c>
      <c r="D756" s="4">
        <v>3.8005230819825737</v>
      </c>
      <c r="E756" s="4">
        <v>4.9643667674189951</v>
      </c>
      <c r="F756" s="4">
        <v>3.4852413958046973</v>
      </c>
      <c r="G756" s="4">
        <v>4.4991138008987548</v>
      </c>
      <c r="H756" s="2">
        <v>35.200000000000003</v>
      </c>
      <c r="I756" s="2" t="s">
        <v>12</v>
      </c>
    </row>
    <row r="757" spans="1:9" x14ac:dyDescent="0.25">
      <c r="A757" s="2" t="s">
        <v>1172</v>
      </c>
      <c r="B757" s="2" t="s">
        <v>19</v>
      </c>
      <c r="C757" s="4">
        <v>31.50881559960942</v>
      </c>
      <c r="D757" s="4">
        <v>53.111229809504557</v>
      </c>
      <c r="E757" s="4">
        <v>50.160017036264868</v>
      </c>
      <c r="F757" s="4">
        <v>83.189554141530607</v>
      </c>
      <c r="G757" s="4">
        <v>61.787417425131295</v>
      </c>
      <c r="H757" s="2" t="s">
        <v>218</v>
      </c>
      <c r="I757" s="2" t="s">
        <v>12</v>
      </c>
    </row>
    <row r="758" spans="1:9" x14ac:dyDescent="0.25">
      <c r="A758" s="2" t="s">
        <v>1173</v>
      </c>
      <c r="B758" s="2" t="s">
        <v>19</v>
      </c>
      <c r="C758" s="4">
        <v>87.24150801420933</v>
      </c>
      <c r="D758" s="4">
        <v>136.62230756365341</v>
      </c>
      <c r="E758" s="4">
        <v>124.69726912480536</v>
      </c>
      <c r="F758" s="4">
        <v>162.94048228986478</v>
      </c>
      <c r="G758" s="4">
        <v>130.90689432928343</v>
      </c>
      <c r="H758" s="2" t="s">
        <v>1174</v>
      </c>
      <c r="I758" s="2" t="s">
        <v>1175</v>
      </c>
    </row>
    <row r="759" spans="1:9" x14ac:dyDescent="0.25">
      <c r="A759" s="2" t="s">
        <v>1176</v>
      </c>
      <c r="B759" s="2" t="s">
        <v>10</v>
      </c>
      <c r="C759" s="4">
        <v>91.391679947547871</v>
      </c>
      <c r="D759" s="4">
        <v>139.59520164341902</v>
      </c>
      <c r="E759" s="4">
        <v>146.12809322673289</v>
      </c>
      <c r="F759" s="4">
        <v>141.97142985196976</v>
      </c>
      <c r="G759" s="4">
        <v>136.85626644987619</v>
      </c>
      <c r="H759" s="2">
        <v>29.5</v>
      </c>
      <c r="I759" s="2" t="s">
        <v>1177</v>
      </c>
    </row>
    <row r="760" spans="1:9" x14ac:dyDescent="0.25">
      <c r="A760" s="2" t="s">
        <v>1178</v>
      </c>
      <c r="B760" s="2" t="s">
        <v>10</v>
      </c>
      <c r="C760" s="4">
        <v>24.951967078361346</v>
      </c>
      <c r="D760" s="4">
        <v>46.40316985249882</v>
      </c>
      <c r="E760" s="4">
        <v>45.050005407652598</v>
      </c>
      <c r="F760" s="4">
        <v>45.964232597697595</v>
      </c>
      <c r="G760" s="4">
        <v>44.235568664657755</v>
      </c>
      <c r="H760" s="2">
        <v>29.6</v>
      </c>
      <c r="I760" s="2" t="s">
        <v>12</v>
      </c>
    </row>
    <row r="761" spans="1:9" x14ac:dyDescent="0.25">
      <c r="A761" s="2" t="s">
        <v>1179</v>
      </c>
      <c r="B761" s="2" t="s">
        <v>19</v>
      </c>
      <c r="C761" s="4">
        <v>55.264630068504033</v>
      </c>
      <c r="D761" s="4">
        <v>78.546133065845041</v>
      </c>
      <c r="E761" s="4">
        <v>35.609222563424403</v>
      </c>
      <c r="F761" s="4">
        <v>79.863276114224448</v>
      </c>
      <c r="G761" s="4">
        <v>42.774324064902117</v>
      </c>
      <c r="H761" s="2">
        <v>33.99</v>
      </c>
      <c r="I761" s="2" t="s">
        <v>1180</v>
      </c>
    </row>
    <row r="762" spans="1:9" x14ac:dyDescent="0.25">
      <c r="A762" s="2" t="s">
        <v>1181</v>
      </c>
      <c r="B762" s="2" t="s">
        <v>76</v>
      </c>
      <c r="C762" s="4">
        <v>3.4773915311649586</v>
      </c>
      <c r="D762" s="4">
        <v>7.4926591418126263</v>
      </c>
      <c r="E762" s="4">
        <v>8.929689016092432</v>
      </c>
      <c r="F762" s="4">
        <v>15.151252178145478</v>
      </c>
      <c r="G762" s="4">
        <v>12.012484612803732</v>
      </c>
      <c r="H762" s="2" t="s">
        <v>1182</v>
      </c>
      <c r="I762" s="2" t="s">
        <v>1183</v>
      </c>
    </row>
    <row r="763" spans="1:9" x14ac:dyDescent="0.25">
      <c r="A763" s="2" t="s">
        <v>1184</v>
      </c>
      <c r="B763" s="2" t="s">
        <v>10</v>
      </c>
      <c r="C763" s="4">
        <v>1.4535878699317866</v>
      </c>
      <c r="D763" s="4">
        <v>5.0384652367641847</v>
      </c>
      <c r="E763" s="4">
        <v>4.447133551874126</v>
      </c>
      <c r="F763" s="4">
        <v>8.2848111304504339</v>
      </c>
      <c r="G763" s="4">
        <v>7.1587782788146166</v>
      </c>
      <c r="H763" s="2">
        <v>31.1</v>
      </c>
      <c r="I763" s="2" t="s">
        <v>12</v>
      </c>
    </row>
    <row r="764" spans="1:9" x14ac:dyDescent="0.25">
      <c r="A764" s="2" t="s">
        <v>1185</v>
      </c>
      <c r="B764" s="2" t="s">
        <v>10</v>
      </c>
      <c r="C764" s="4">
        <v>26.508896094069559</v>
      </c>
      <c r="D764" s="4">
        <v>47.222242719180578</v>
      </c>
      <c r="E764" s="4">
        <v>44.898490085743958</v>
      </c>
      <c r="F764" s="4">
        <v>46.017857703503687</v>
      </c>
      <c r="G764" s="4">
        <v>43.96678476678494</v>
      </c>
      <c r="H764" s="2" t="s">
        <v>11</v>
      </c>
      <c r="I764" s="2" t="s">
        <v>12</v>
      </c>
    </row>
    <row r="765" spans="1:9" x14ac:dyDescent="0.25">
      <c r="A765" s="2" t="s">
        <v>1186</v>
      </c>
      <c r="B765" s="2" t="s">
        <v>10</v>
      </c>
      <c r="C765" s="4">
        <v>0.95561661306164891</v>
      </c>
      <c r="D765" s="4">
        <v>3.3269506068713057</v>
      </c>
      <c r="E765" s="4">
        <v>3.3088397164605889</v>
      </c>
      <c r="F765" s="4">
        <v>3.9609959249257933</v>
      </c>
      <c r="G765" s="4">
        <v>2.9245949977033208</v>
      </c>
      <c r="H765" s="2">
        <v>26.28</v>
      </c>
      <c r="I765" s="2" t="s">
        <v>12</v>
      </c>
    </row>
    <row r="766" spans="1:9" x14ac:dyDescent="0.25">
      <c r="A766" s="2" t="s">
        <v>1187</v>
      </c>
      <c r="B766" s="2" t="s">
        <v>10</v>
      </c>
      <c r="C766" s="4">
        <v>97.862073019520594</v>
      </c>
      <c r="D766" s="4">
        <v>137.26213031836883</v>
      </c>
      <c r="E766" s="4">
        <v>146.7064698017393</v>
      </c>
      <c r="F766" s="4">
        <v>122.83820364111703</v>
      </c>
      <c r="G766" s="4">
        <v>127.18308738563641</v>
      </c>
      <c r="H766" s="2">
        <v>35.1</v>
      </c>
      <c r="I766" s="2" t="s">
        <v>12</v>
      </c>
    </row>
    <row r="767" spans="1:9" x14ac:dyDescent="0.25">
      <c r="A767" s="2" t="s">
        <v>1188</v>
      </c>
      <c r="B767" s="2" t="s">
        <v>10</v>
      </c>
      <c r="C767" s="4">
        <v>13.527106965244132</v>
      </c>
      <c r="D767" s="4">
        <v>20.812573837032716</v>
      </c>
      <c r="E767" s="4">
        <v>20.808307493609735</v>
      </c>
      <c r="F767" s="4">
        <v>20.512685524279494</v>
      </c>
      <c r="G767" s="4">
        <v>17.395887721682847</v>
      </c>
      <c r="H767" s="2">
        <v>35.200000000000003</v>
      </c>
      <c r="I767" s="2" t="s">
        <v>12</v>
      </c>
    </row>
    <row r="768" spans="1:9" x14ac:dyDescent="0.25">
      <c r="A768" s="2" t="s">
        <v>1189</v>
      </c>
      <c r="B768" s="2" t="s">
        <v>19</v>
      </c>
      <c r="C768" s="4">
        <v>42.771999149663479</v>
      </c>
      <c r="D768" s="4">
        <v>55.243530662939939</v>
      </c>
      <c r="E768" s="4">
        <v>53.729540588685246</v>
      </c>
      <c r="F768" s="4">
        <v>68.107441200795634</v>
      </c>
      <c r="G768" s="4">
        <v>51.923442300486094</v>
      </c>
      <c r="H768" s="2">
        <v>35.1</v>
      </c>
      <c r="I768" s="2" t="s">
        <v>12</v>
      </c>
    </row>
    <row r="769" spans="1:9" x14ac:dyDescent="0.25">
      <c r="A769" s="2" t="s">
        <v>1190</v>
      </c>
      <c r="B769" s="2" t="s">
        <v>10</v>
      </c>
      <c r="C769" s="4">
        <v>189.06309535334378</v>
      </c>
      <c r="D769" s="4">
        <v>351.584578561233</v>
      </c>
      <c r="E769" s="4">
        <v>389.19741509327929</v>
      </c>
      <c r="F769" s="4">
        <v>354.0397009015046</v>
      </c>
      <c r="G769" s="4">
        <v>326.80964810466094</v>
      </c>
      <c r="H769" s="2">
        <v>35.1</v>
      </c>
      <c r="I769" s="2" t="s">
        <v>12</v>
      </c>
    </row>
    <row r="770" spans="1:9" x14ac:dyDescent="0.25">
      <c r="A770" s="2" t="s">
        <v>1191</v>
      </c>
      <c r="B770" s="2" t="s">
        <v>76</v>
      </c>
      <c r="C770" s="4">
        <v>106.58254255038753</v>
      </c>
      <c r="D770" s="4">
        <v>131.34606796679111</v>
      </c>
      <c r="E770" s="4">
        <v>184.04805135458912</v>
      </c>
      <c r="F770" s="4">
        <v>89.416167312225909</v>
      </c>
      <c r="G770" s="4">
        <v>109.25375142276819</v>
      </c>
      <c r="H770" s="2">
        <v>14.1</v>
      </c>
      <c r="I770" s="2" t="s">
        <v>1192</v>
      </c>
    </row>
    <row r="771" spans="1:9" x14ac:dyDescent="0.25">
      <c r="A771" s="2" t="s">
        <v>1193</v>
      </c>
      <c r="B771" s="2" t="s">
        <v>19</v>
      </c>
      <c r="C771" s="4">
        <v>15.122439633831959</v>
      </c>
      <c r="D771" s="4">
        <v>25.195980895884105</v>
      </c>
      <c r="E771" s="4">
        <v>23.936845538255241</v>
      </c>
      <c r="F771" s="4">
        <v>28.657889440622011</v>
      </c>
      <c r="G771" s="4">
        <v>23.049722916096162</v>
      </c>
      <c r="H771" s="2" t="s">
        <v>721</v>
      </c>
      <c r="I771" s="2" t="s">
        <v>12</v>
      </c>
    </row>
    <row r="772" spans="1:9" x14ac:dyDescent="0.25">
      <c r="A772" s="2" t="s">
        <v>1194</v>
      </c>
      <c r="B772" s="2" t="s">
        <v>10</v>
      </c>
      <c r="C772" s="4">
        <v>111.37675185742575</v>
      </c>
      <c r="D772" s="4">
        <v>340.25244546485516</v>
      </c>
      <c r="E772" s="4">
        <v>297.10414549458432</v>
      </c>
      <c r="F772" s="4">
        <v>459.30235428706948</v>
      </c>
      <c r="G772" s="4">
        <v>385.23484575130431</v>
      </c>
      <c r="H772" s="2" t="s">
        <v>105</v>
      </c>
      <c r="I772" s="2" t="s">
        <v>688</v>
      </c>
    </row>
    <row r="773" spans="1:9" x14ac:dyDescent="0.25">
      <c r="A773" s="2" t="s">
        <v>1195</v>
      </c>
      <c r="B773" s="2" t="s">
        <v>10</v>
      </c>
      <c r="C773" s="4">
        <v>141.72509970446379</v>
      </c>
      <c r="D773" s="4">
        <v>241.06183786638516</v>
      </c>
      <c r="E773" s="4">
        <v>227.23401132937656</v>
      </c>
      <c r="F773" s="4">
        <v>262.90537951345897</v>
      </c>
      <c r="G773" s="4">
        <v>211.47367294815251</v>
      </c>
      <c r="H773" s="2" t="s">
        <v>101</v>
      </c>
      <c r="I773" s="2" t="s">
        <v>1196</v>
      </c>
    </row>
    <row r="774" spans="1:9" x14ac:dyDescent="0.25">
      <c r="A774" s="2" t="s">
        <v>1197</v>
      </c>
      <c r="B774" s="2" t="s">
        <v>76</v>
      </c>
      <c r="C774" s="4">
        <v>26.224806641967707</v>
      </c>
      <c r="D774" s="4">
        <v>34.487917147233382</v>
      </c>
      <c r="E774" s="4">
        <v>38.140173568301407</v>
      </c>
      <c r="F774" s="4">
        <v>29.100440936119824</v>
      </c>
      <c r="G774" s="4">
        <v>26.937840670243808</v>
      </c>
      <c r="H774" s="2">
        <v>29.4</v>
      </c>
      <c r="I774" s="2" t="s">
        <v>12</v>
      </c>
    </row>
    <row r="775" spans="1:9" x14ac:dyDescent="0.25">
      <c r="A775" s="2" t="s">
        <v>1198</v>
      </c>
      <c r="B775" s="2" t="s">
        <v>19</v>
      </c>
      <c r="C775" s="4">
        <v>3.9274099192886389</v>
      </c>
      <c r="D775" s="4">
        <v>8.0562346043797373</v>
      </c>
      <c r="E775" s="4">
        <v>5.5735791793711114</v>
      </c>
      <c r="F775" s="4">
        <v>10.049974546544449</v>
      </c>
      <c r="G775" s="4">
        <v>7.7578980788756002</v>
      </c>
      <c r="H775" s="2">
        <v>33.99</v>
      </c>
      <c r="I775" s="2" t="s">
        <v>12</v>
      </c>
    </row>
    <row r="776" spans="1:9" x14ac:dyDescent="0.25">
      <c r="A776" s="2" t="s">
        <v>1199</v>
      </c>
      <c r="B776" s="2" t="s">
        <v>10</v>
      </c>
      <c r="C776" s="4">
        <v>46.35987518890451</v>
      </c>
      <c r="D776" s="4">
        <v>76.469397342987719</v>
      </c>
      <c r="E776" s="4">
        <v>77.917938241854984</v>
      </c>
      <c r="F776" s="4">
        <v>56.074001132730153</v>
      </c>
      <c r="G776" s="4">
        <v>60.724277412585046</v>
      </c>
      <c r="H776" s="2" t="s">
        <v>165</v>
      </c>
      <c r="I776" s="2" t="s">
        <v>12</v>
      </c>
    </row>
    <row r="777" spans="1:9" x14ac:dyDescent="0.25">
      <c r="A777" s="2" t="s">
        <v>1200</v>
      </c>
      <c r="B777" s="2" t="s">
        <v>10</v>
      </c>
      <c r="C777" s="4">
        <v>72.032828812172511</v>
      </c>
      <c r="D777" s="4">
        <v>120.52983204094052</v>
      </c>
      <c r="E777" s="4">
        <v>128.99788936576442</v>
      </c>
      <c r="F777" s="4">
        <v>144.1663188387985</v>
      </c>
      <c r="G777" s="4">
        <v>117.58777721555657</v>
      </c>
      <c r="H777" s="2">
        <v>30.3</v>
      </c>
      <c r="I777" s="2" t="s">
        <v>12</v>
      </c>
    </row>
    <row r="778" spans="1:9" x14ac:dyDescent="0.25">
      <c r="A778" s="2" t="s">
        <v>1201</v>
      </c>
      <c r="B778" s="2" t="s">
        <v>10</v>
      </c>
      <c r="C778" s="4">
        <v>1.3428529472163462</v>
      </c>
      <c r="D778" s="4">
        <v>4.6491942319472175</v>
      </c>
      <c r="E778" s="4">
        <v>3.6505482182991251</v>
      </c>
      <c r="F778" s="4">
        <v>8.2695500419851502</v>
      </c>
      <c r="G778" s="4">
        <v>5.3944475934100797</v>
      </c>
      <c r="H778" s="2">
        <v>35.200000000000003</v>
      </c>
      <c r="I778" s="2" t="s">
        <v>12</v>
      </c>
    </row>
    <row r="779" spans="1:9" x14ac:dyDescent="0.25">
      <c r="A779" s="2" t="s">
        <v>1202</v>
      </c>
      <c r="B779" s="2" t="s">
        <v>10</v>
      </c>
      <c r="C779" s="4">
        <v>124.68763094785726</v>
      </c>
      <c r="D779" s="4">
        <v>179.343272752324</v>
      </c>
      <c r="E779" s="4">
        <v>186.55303663559448</v>
      </c>
      <c r="F779" s="4">
        <v>357.35939048481328</v>
      </c>
      <c r="G779" s="4">
        <v>308.07371115828562</v>
      </c>
      <c r="H779" s="2" t="s">
        <v>1203</v>
      </c>
      <c r="I779" s="2" t="s">
        <v>1204</v>
      </c>
    </row>
    <row r="780" spans="1:9" x14ac:dyDescent="0.25">
      <c r="A780" s="2" t="s">
        <v>1205</v>
      </c>
      <c r="B780" s="2" t="s">
        <v>10</v>
      </c>
      <c r="C780" s="4">
        <v>1.0016810789758392</v>
      </c>
      <c r="D780" s="4">
        <v>6.1220772901608091</v>
      </c>
      <c r="E780" s="4">
        <v>6.0607584593905086</v>
      </c>
      <c r="F780" s="4">
        <v>10.304099407922086</v>
      </c>
      <c r="G780" s="4">
        <v>8.4067251444444153</v>
      </c>
      <c r="H780" s="2">
        <v>34.130000000000003</v>
      </c>
      <c r="I780" s="2" t="s">
        <v>12</v>
      </c>
    </row>
    <row r="781" spans="1:9" x14ac:dyDescent="0.25">
      <c r="A781" s="2" t="s">
        <v>1206</v>
      </c>
      <c r="B781" s="2" t="s">
        <v>10</v>
      </c>
      <c r="C781" s="4">
        <v>17.097243858967786</v>
      </c>
      <c r="D781" s="4">
        <v>28.170479274446475</v>
      </c>
      <c r="E781" s="4">
        <v>27.846397629223404</v>
      </c>
      <c r="F781" s="4">
        <v>30.628384223458671</v>
      </c>
      <c r="G781" s="4">
        <v>26.139756481708552</v>
      </c>
      <c r="H781" s="2">
        <v>35.200000000000003</v>
      </c>
      <c r="I781" s="2" t="s">
        <v>12</v>
      </c>
    </row>
    <row r="782" spans="1:9" x14ac:dyDescent="0.25">
      <c r="A782" s="2" t="s">
        <v>1207</v>
      </c>
      <c r="B782" s="2" t="s">
        <v>76</v>
      </c>
      <c r="C782" s="4">
        <v>21.346908025303804</v>
      </c>
      <c r="D782" s="4">
        <v>31.473223836133702</v>
      </c>
      <c r="E782" s="4">
        <v>37.216641363885138</v>
      </c>
      <c r="F782" s="4">
        <v>36.115847973073947</v>
      </c>
      <c r="G782" s="4">
        <v>29.875215037431467</v>
      </c>
      <c r="H782" s="2">
        <v>14.3</v>
      </c>
      <c r="I782" s="2" t="s">
        <v>816</v>
      </c>
    </row>
    <row r="783" spans="1:9" x14ac:dyDescent="0.25">
      <c r="A783" s="2" t="s">
        <v>1208</v>
      </c>
      <c r="B783" s="2" t="s">
        <v>10</v>
      </c>
      <c r="C783" s="4">
        <v>22.763930041044869</v>
      </c>
      <c r="D783" s="4">
        <v>40.177850064677123</v>
      </c>
      <c r="E783" s="4">
        <v>37.984420435070639</v>
      </c>
      <c r="F783" s="4">
        <v>38.096599722055778</v>
      </c>
      <c r="G783" s="4">
        <v>33.471532937032997</v>
      </c>
      <c r="H783" s="2">
        <v>27.1</v>
      </c>
      <c r="I783" s="2" t="s">
        <v>1209</v>
      </c>
    </row>
    <row r="784" spans="1:9" x14ac:dyDescent="0.25">
      <c r="A784" s="2" t="s">
        <v>1210</v>
      </c>
      <c r="B784" s="2" t="s">
        <v>76</v>
      </c>
      <c r="C784" s="4">
        <v>4.6796465733841739</v>
      </c>
      <c r="D784" s="4">
        <v>8.0806526575717879</v>
      </c>
      <c r="E784" s="4">
        <v>9.1545644284948597</v>
      </c>
      <c r="F784" s="4">
        <v>4.944284875620145</v>
      </c>
      <c r="G784" s="4">
        <v>5.9326849177172232</v>
      </c>
      <c r="H784" s="2">
        <v>35.200000000000003</v>
      </c>
      <c r="I784" s="2" t="s">
        <v>790</v>
      </c>
    </row>
    <row r="785" spans="1:9" x14ac:dyDescent="0.25">
      <c r="A785" s="2" t="s">
        <v>1211</v>
      </c>
      <c r="B785" s="2" t="s">
        <v>10</v>
      </c>
      <c r="C785" s="4">
        <v>32.939024664266441</v>
      </c>
      <c r="D785" s="4">
        <v>60.341751322722779</v>
      </c>
      <c r="E785" s="4">
        <v>53.873166304025943</v>
      </c>
      <c r="F785" s="4">
        <v>60.200008751479324</v>
      </c>
      <c r="G785" s="4">
        <v>52.436617257849718</v>
      </c>
      <c r="H785" s="2" t="s">
        <v>1212</v>
      </c>
      <c r="I785" s="2" t="s">
        <v>1213</v>
      </c>
    </row>
    <row r="786" spans="1:9" x14ac:dyDescent="0.25">
      <c r="A786" s="2" t="s">
        <v>1214</v>
      </c>
      <c r="B786" s="2" t="s">
        <v>10</v>
      </c>
      <c r="C786" s="4">
        <v>1.3168487046631177</v>
      </c>
      <c r="D786" s="4">
        <v>3.1637624066547119</v>
      </c>
      <c r="E786" s="4">
        <v>2.833437721577925</v>
      </c>
      <c r="F786" s="4">
        <v>6.1979989221552083</v>
      </c>
      <c r="G786" s="4">
        <v>10.288477187281138</v>
      </c>
      <c r="H786" s="2">
        <v>34.6</v>
      </c>
      <c r="I786" s="2" t="s">
        <v>1215</v>
      </c>
    </row>
    <row r="787" spans="1:9" x14ac:dyDescent="0.25">
      <c r="A787" s="2" t="s">
        <v>1216</v>
      </c>
      <c r="B787" s="2" t="s">
        <v>10</v>
      </c>
      <c r="C787" s="4">
        <v>669.56245254200724</v>
      </c>
      <c r="D787" s="4">
        <v>1275.5050104326119</v>
      </c>
      <c r="E787" s="4">
        <v>1289.8970605010636</v>
      </c>
      <c r="F787" s="4">
        <v>1686.7215430176084</v>
      </c>
      <c r="G787" s="4">
        <v>1440.2673471636276</v>
      </c>
      <c r="H787" s="2" t="s">
        <v>289</v>
      </c>
      <c r="I787" s="2" t="s">
        <v>290</v>
      </c>
    </row>
    <row r="788" spans="1:9" x14ac:dyDescent="0.25">
      <c r="A788" s="2" t="s">
        <v>1217</v>
      </c>
      <c r="B788" s="2" t="s">
        <v>10</v>
      </c>
      <c r="C788" s="4">
        <v>37.200831901730929</v>
      </c>
      <c r="D788" s="4">
        <v>49.928448772335905</v>
      </c>
      <c r="E788" s="4">
        <v>52.28322209657528</v>
      </c>
      <c r="F788" s="4">
        <v>51.480747288197954</v>
      </c>
      <c r="G788" s="4">
        <v>51.897127045622959</v>
      </c>
      <c r="H788" s="2" t="s">
        <v>177</v>
      </c>
      <c r="I788" s="2" t="s">
        <v>1218</v>
      </c>
    </row>
    <row r="789" spans="1:9" x14ac:dyDescent="0.25">
      <c r="A789" s="2" t="s">
        <v>1219</v>
      </c>
      <c r="B789" s="2" t="s">
        <v>76</v>
      </c>
      <c r="C789" s="4">
        <v>37.899233977770798</v>
      </c>
      <c r="D789" s="4">
        <v>63.240523107396633</v>
      </c>
      <c r="E789" s="4">
        <v>68.729550936259599</v>
      </c>
      <c r="F789" s="4">
        <v>54.044693761231578</v>
      </c>
      <c r="G789" s="4">
        <v>51.069579068763048</v>
      </c>
      <c r="H789" s="2">
        <v>28.2</v>
      </c>
      <c r="I789" s="2" t="s">
        <v>1220</v>
      </c>
    </row>
    <row r="790" spans="1:9" x14ac:dyDescent="0.25">
      <c r="A790" s="2" t="s">
        <v>1221</v>
      </c>
      <c r="B790" s="2" t="s">
        <v>19</v>
      </c>
      <c r="C790" s="4">
        <v>42.601131199315972</v>
      </c>
      <c r="D790" s="4">
        <v>99.973552497363357</v>
      </c>
      <c r="E790" s="4">
        <v>78.554979580457896</v>
      </c>
      <c r="F790" s="4">
        <v>75.269012548309846</v>
      </c>
      <c r="G790" s="4">
        <v>100.7198981171224</v>
      </c>
      <c r="H790" s="2" t="s">
        <v>1222</v>
      </c>
      <c r="I790" s="2" t="s">
        <v>12</v>
      </c>
    </row>
    <row r="791" spans="1:9" x14ac:dyDescent="0.25">
      <c r="A791" s="2" t="s">
        <v>1223</v>
      </c>
      <c r="B791" s="2" t="s">
        <v>19</v>
      </c>
      <c r="C791" s="4">
        <v>1.6019185238724145</v>
      </c>
      <c r="D791" s="4">
        <v>5.1019558970002246</v>
      </c>
      <c r="E791" s="4">
        <v>3.6800186733370155</v>
      </c>
      <c r="F791" s="4">
        <v>5.018331788959963</v>
      </c>
      <c r="G791" s="4">
        <v>4.474169748016644</v>
      </c>
      <c r="H791" s="2">
        <v>35.200000000000003</v>
      </c>
      <c r="I791" s="2" t="s">
        <v>12</v>
      </c>
    </row>
    <row r="792" spans="1:9" x14ac:dyDescent="0.25">
      <c r="A792" s="2" t="s">
        <v>1224</v>
      </c>
      <c r="B792" s="2" t="s">
        <v>76</v>
      </c>
      <c r="C792" s="4">
        <v>57.113790583448086</v>
      </c>
      <c r="D792" s="4">
        <v>74.19163749354442</v>
      </c>
      <c r="E792" s="4">
        <v>79.138805740607481</v>
      </c>
      <c r="F792" s="4">
        <v>75.934341367429923</v>
      </c>
      <c r="G792" s="4">
        <v>75.525687828911344</v>
      </c>
      <c r="H792" s="2" t="s">
        <v>105</v>
      </c>
      <c r="I792" s="2" t="s">
        <v>106</v>
      </c>
    </row>
    <row r="793" spans="1:9" x14ac:dyDescent="0.25">
      <c r="A793" s="2" t="s">
        <v>1225</v>
      </c>
      <c r="B793" s="2" t="s">
        <v>19</v>
      </c>
      <c r="C793" s="4">
        <v>14.789774447845209</v>
      </c>
      <c r="D793" s="4">
        <v>27.807615759443305</v>
      </c>
      <c r="E793" s="4">
        <v>26.092368984919897</v>
      </c>
      <c r="F793" s="4">
        <v>26.289930635170435</v>
      </c>
      <c r="G793" s="4">
        <v>22.128020667441255</v>
      </c>
      <c r="H793" s="2">
        <v>35.200000000000003</v>
      </c>
      <c r="I793" s="2" t="s">
        <v>12</v>
      </c>
    </row>
    <row r="794" spans="1:9" x14ac:dyDescent="0.25">
      <c r="A794" s="2" t="s">
        <v>1226</v>
      </c>
      <c r="B794" s="2" t="s">
        <v>10</v>
      </c>
      <c r="C794" s="4">
        <v>93.579895933585703</v>
      </c>
      <c r="D794" s="4">
        <v>147.77658614055272</v>
      </c>
      <c r="E794" s="4">
        <v>155.19953616724078</v>
      </c>
      <c r="F794" s="4">
        <v>118.54083530390172</v>
      </c>
      <c r="G794" s="4">
        <v>104.97074715840439</v>
      </c>
      <c r="H794" s="2" t="s">
        <v>1227</v>
      </c>
      <c r="I794" s="2" t="s">
        <v>1228</v>
      </c>
    </row>
    <row r="795" spans="1:9" x14ac:dyDescent="0.25">
      <c r="A795" s="2" t="s">
        <v>1229</v>
      </c>
      <c r="B795" s="2" t="s">
        <v>10</v>
      </c>
      <c r="C795" s="4">
        <v>30.974099935300917</v>
      </c>
      <c r="D795" s="4">
        <v>54.793658852446811</v>
      </c>
      <c r="E795" s="4">
        <v>57.492596918645638</v>
      </c>
      <c r="F795" s="4">
        <v>43.264762775422355</v>
      </c>
      <c r="G795" s="4">
        <v>43.363768685879549</v>
      </c>
      <c r="H795" s="2">
        <v>29.6</v>
      </c>
      <c r="I795" s="2" t="s">
        <v>12</v>
      </c>
    </row>
    <row r="796" spans="1:9" x14ac:dyDescent="0.25">
      <c r="A796" s="2" t="s">
        <v>1230</v>
      </c>
      <c r="B796" s="2" t="s">
        <v>10</v>
      </c>
      <c r="C796" s="4">
        <v>128.30784983291292</v>
      </c>
      <c r="D796" s="4">
        <v>179.85256088873356</v>
      </c>
      <c r="E796" s="4">
        <v>189.02007583250005</v>
      </c>
      <c r="F796" s="4">
        <v>190.67706955259743</v>
      </c>
      <c r="G796" s="4">
        <v>175.42548360507098</v>
      </c>
      <c r="H796" s="2">
        <v>35.1</v>
      </c>
      <c r="I796" s="2" t="s">
        <v>12</v>
      </c>
    </row>
    <row r="797" spans="1:9" x14ac:dyDescent="0.25">
      <c r="A797" s="2" t="s">
        <v>1231</v>
      </c>
      <c r="B797" s="2" t="s">
        <v>19</v>
      </c>
      <c r="C797" s="4">
        <v>9.1335888051163234</v>
      </c>
      <c r="D797" s="4">
        <v>15.328840882506304</v>
      </c>
      <c r="E797" s="4">
        <v>14.272109882547822</v>
      </c>
      <c r="F797" s="4">
        <v>17.640142016456892</v>
      </c>
      <c r="G797" s="4">
        <v>14.160469384523608</v>
      </c>
      <c r="H797" s="2" t="s">
        <v>88</v>
      </c>
      <c r="I797" s="2" t="s">
        <v>12</v>
      </c>
    </row>
    <row r="798" spans="1:9" x14ac:dyDescent="0.25">
      <c r="A798" s="2" t="s">
        <v>1232</v>
      </c>
      <c r="B798" s="2" t="s">
        <v>10</v>
      </c>
      <c r="C798" s="4">
        <v>733.88466092074725</v>
      </c>
      <c r="D798" s="4">
        <v>1096.4858373870898</v>
      </c>
      <c r="E798" s="4">
        <v>1081.3047815302796</v>
      </c>
      <c r="F798" s="4">
        <v>1441.5086652897633</v>
      </c>
      <c r="G798" s="4">
        <v>1289.5911939392968</v>
      </c>
      <c r="H798" s="2" t="s">
        <v>385</v>
      </c>
      <c r="I798" s="2" t="s">
        <v>418</v>
      </c>
    </row>
    <row r="799" spans="1:9" x14ac:dyDescent="0.25">
      <c r="A799" s="2" t="s">
        <v>1233</v>
      </c>
      <c r="B799" s="2" t="s">
        <v>19</v>
      </c>
      <c r="C799" s="4">
        <v>3.1628543681008039</v>
      </c>
      <c r="D799" s="4">
        <v>6.4102400395163075</v>
      </c>
      <c r="E799" s="4">
        <v>5.5403165287684013</v>
      </c>
      <c r="F799" s="4">
        <v>4.1467509859640872</v>
      </c>
      <c r="G799" s="4">
        <v>4.8841546611818725</v>
      </c>
      <c r="H799" s="2">
        <v>26.22</v>
      </c>
      <c r="I799" s="2" t="s">
        <v>12</v>
      </c>
    </row>
    <row r="800" spans="1:9" x14ac:dyDescent="0.25">
      <c r="A800" s="2" t="s">
        <v>1234</v>
      </c>
      <c r="B800" s="2" t="s">
        <v>10</v>
      </c>
      <c r="C800" s="4">
        <v>13.001788606510589</v>
      </c>
      <c r="D800" s="4">
        <v>48.35094284223738</v>
      </c>
      <c r="E800" s="4">
        <v>37.15935093753999</v>
      </c>
      <c r="F800" s="4">
        <v>86.613273019037635</v>
      </c>
      <c r="G800" s="4">
        <v>52.367828529956491</v>
      </c>
      <c r="H800" s="2">
        <v>20.2</v>
      </c>
      <c r="I800" s="2" t="s">
        <v>12</v>
      </c>
    </row>
    <row r="801" spans="1:9" x14ac:dyDescent="0.25">
      <c r="A801" s="2" t="s">
        <v>1235</v>
      </c>
      <c r="B801" s="2" t="s">
        <v>10</v>
      </c>
      <c r="C801" s="4">
        <v>1.9098667777546681</v>
      </c>
      <c r="D801" s="4">
        <v>7.027556640107619</v>
      </c>
      <c r="E801" s="4">
        <v>5.3504518182665679</v>
      </c>
      <c r="F801" s="4">
        <v>7.7972536435142574</v>
      </c>
      <c r="G801" s="4">
        <v>14.238529178028374</v>
      </c>
      <c r="H801" s="2">
        <v>34.9</v>
      </c>
      <c r="I801" s="2" t="s">
        <v>1236</v>
      </c>
    </row>
    <row r="802" spans="1:9" x14ac:dyDescent="0.25">
      <c r="A802" s="2" t="s">
        <v>1237</v>
      </c>
      <c r="B802" s="2" t="s">
        <v>19</v>
      </c>
      <c r="C802" s="4">
        <v>1.7746759946130874</v>
      </c>
      <c r="D802" s="4">
        <v>6.0777630725618321</v>
      </c>
      <c r="E802" s="4">
        <v>3.1798077027405198</v>
      </c>
      <c r="F802" s="4">
        <v>10.795967414769741</v>
      </c>
      <c r="G802" s="4">
        <v>5.3357210027734387</v>
      </c>
      <c r="H802" s="2" t="s">
        <v>1238</v>
      </c>
      <c r="I802" s="2" t="s">
        <v>12</v>
      </c>
    </row>
    <row r="803" spans="1:9" x14ac:dyDescent="0.25">
      <c r="A803" s="2" t="s">
        <v>1239</v>
      </c>
      <c r="B803" s="2" t="s">
        <v>76</v>
      </c>
      <c r="C803" s="4">
        <v>101.73063078721776</v>
      </c>
      <c r="D803" s="4">
        <v>159.84814760133588</v>
      </c>
      <c r="E803" s="4">
        <v>202.96607178204056</v>
      </c>
      <c r="F803" s="4">
        <v>199.00936001711645</v>
      </c>
      <c r="G803" s="4">
        <v>263.215264075834</v>
      </c>
      <c r="H803" s="2" t="s">
        <v>53</v>
      </c>
      <c r="I803" s="2" t="s">
        <v>54</v>
      </c>
    </row>
    <row r="804" spans="1:9" x14ac:dyDescent="0.25">
      <c r="A804" s="2" t="s">
        <v>1240</v>
      </c>
      <c r="B804" s="2" t="s">
        <v>19</v>
      </c>
      <c r="C804" s="4">
        <v>6.3738964291443567</v>
      </c>
      <c r="D804" s="4">
        <v>11.509942105980569</v>
      </c>
      <c r="E804" s="4">
        <v>9.314510094422559</v>
      </c>
      <c r="F804" s="4">
        <v>9.5289714565391481</v>
      </c>
      <c r="G804" s="4">
        <v>9.3565011211510036</v>
      </c>
      <c r="H804" s="2">
        <v>35.200000000000003</v>
      </c>
      <c r="I804" s="2" t="s">
        <v>12</v>
      </c>
    </row>
    <row r="805" spans="1:9" x14ac:dyDescent="0.25">
      <c r="A805" s="2" t="s">
        <v>1241</v>
      </c>
      <c r="B805" s="2" t="s">
        <v>19</v>
      </c>
      <c r="C805" s="4">
        <v>16.514116002288745</v>
      </c>
      <c r="D805" s="4">
        <v>27.905006112398823</v>
      </c>
      <c r="E805" s="4">
        <v>25.560452955744651</v>
      </c>
      <c r="F805" s="4">
        <v>58.193019060421769</v>
      </c>
      <c r="G805" s="4">
        <v>41.418653779025881</v>
      </c>
      <c r="H805" s="2" t="s">
        <v>1242</v>
      </c>
      <c r="I805" s="2" t="s">
        <v>1243</v>
      </c>
    </row>
    <row r="806" spans="1:9" x14ac:dyDescent="0.25">
      <c r="A806" s="2" t="s">
        <v>1244</v>
      </c>
      <c r="B806" s="2" t="s">
        <v>19</v>
      </c>
      <c r="C806" s="4">
        <v>42.821240239838936</v>
      </c>
      <c r="D806" s="4">
        <v>62.247077675545121</v>
      </c>
      <c r="E806" s="4">
        <v>59.868438542551736</v>
      </c>
      <c r="F806" s="4">
        <v>50.917692990970501</v>
      </c>
      <c r="G806" s="4">
        <v>53.98856003230275</v>
      </c>
      <c r="H806" s="2" t="s">
        <v>71</v>
      </c>
      <c r="I806" s="2" t="s">
        <v>12</v>
      </c>
    </row>
    <row r="807" spans="1:9" x14ac:dyDescent="0.25">
      <c r="A807" s="2" t="s">
        <v>1245</v>
      </c>
      <c r="B807" s="2" t="s">
        <v>19</v>
      </c>
      <c r="C807" s="4">
        <v>11.156516132674378</v>
      </c>
      <c r="D807" s="4">
        <v>20.470158747120934</v>
      </c>
      <c r="E807" s="4">
        <v>18.098935090989517</v>
      </c>
      <c r="F807" s="4">
        <v>21.644398041886308</v>
      </c>
      <c r="G807" s="4">
        <v>16.819417179280649</v>
      </c>
      <c r="H807" s="2">
        <v>35.200000000000003</v>
      </c>
      <c r="I807" s="2" t="s">
        <v>12</v>
      </c>
    </row>
    <row r="808" spans="1:9" x14ac:dyDescent="0.25">
      <c r="A808" s="2" t="s">
        <v>1246</v>
      </c>
      <c r="B808" s="2" t="s">
        <v>10</v>
      </c>
      <c r="C808" s="4">
        <v>32.264571694815437</v>
      </c>
      <c r="D808" s="4">
        <v>55.381564592878966</v>
      </c>
      <c r="E808" s="4">
        <v>54.63031736213636</v>
      </c>
      <c r="F808" s="4">
        <v>64.124746442213024</v>
      </c>
      <c r="G808" s="4">
        <v>79.094248058127917</v>
      </c>
      <c r="H808" s="2">
        <v>35.200000000000003</v>
      </c>
      <c r="I808" s="2" t="s">
        <v>12</v>
      </c>
    </row>
    <row r="809" spans="1:9" x14ac:dyDescent="0.25">
      <c r="A809" s="2" t="s">
        <v>1247</v>
      </c>
      <c r="B809" s="2" t="s">
        <v>10</v>
      </c>
      <c r="C809" s="4">
        <v>11.974736474888466</v>
      </c>
      <c r="D809" s="4">
        <v>27.469831407710188</v>
      </c>
      <c r="E809" s="4">
        <v>29.584825500296819</v>
      </c>
      <c r="F809" s="4">
        <v>30.280557896181353</v>
      </c>
      <c r="G809" s="4">
        <v>33.535062380007098</v>
      </c>
      <c r="H809" s="2">
        <v>35.200000000000003</v>
      </c>
      <c r="I809" s="2" t="s">
        <v>12</v>
      </c>
    </row>
    <row r="810" spans="1:9" x14ac:dyDescent="0.25">
      <c r="A810" s="2" t="s">
        <v>1248</v>
      </c>
      <c r="B810" s="2" t="s">
        <v>19</v>
      </c>
      <c r="C810" s="4">
        <v>21.745616361975479</v>
      </c>
      <c r="D810" s="4">
        <v>32.157118797409233</v>
      </c>
      <c r="E810" s="4">
        <v>29.024309022463239</v>
      </c>
      <c r="F810" s="4">
        <v>27.842997132559717</v>
      </c>
      <c r="G810" s="4">
        <v>22.261552026883006</v>
      </c>
      <c r="H810" s="2">
        <v>35.200000000000003</v>
      </c>
      <c r="I810" s="2" t="s">
        <v>12</v>
      </c>
    </row>
    <row r="811" spans="1:9" x14ac:dyDescent="0.25">
      <c r="A811" s="2" t="s">
        <v>1249</v>
      </c>
      <c r="B811" s="2" t="s">
        <v>10</v>
      </c>
      <c r="C811" s="4">
        <v>42.534985906019472</v>
      </c>
      <c r="D811" s="4">
        <v>81.912554489724286</v>
      </c>
      <c r="E811" s="4">
        <v>84.017422450360712</v>
      </c>
      <c r="F811" s="4">
        <v>95.276876225465813</v>
      </c>
      <c r="G811" s="4">
        <v>82.483556114208199</v>
      </c>
      <c r="H811" s="2" t="s">
        <v>41</v>
      </c>
      <c r="I811" s="2" t="s">
        <v>1250</v>
      </c>
    </row>
    <row r="812" spans="1:9" x14ac:dyDescent="0.25">
      <c r="A812" s="2" t="s">
        <v>1251</v>
      </c>
      <c r="B812" s="2" t="s">
        <v>19</v>
      </c>
      <c r="C812" s="4">
        <v>131.95652024002638</v>
      </c>
      <c r="D812" s="4">
        <v>169.63098963318961</v>
      </c>
      <c r="E812" s="4">
        <v>164.57314325328844</v>
      </c>
      <c r="F812" s="4">
        <v>165.11946441604485</v>
      </c>
      <c r="G812" s="4">
        <v>165.90829277354504</v>
      </c>
      <c r="H812" s="2" t="s">
        <v>225</v>
      </c>
      <c r="I812" s="2" t="s">
        <v>1252</v>
      </c>
    </row>
    <row r="813" spans="1:9" x14ac:dyDescent="0.25">
      <c r="A813" s="2" t="s">
        <v>1253</v>
      </c>
      <c r="B813" s="2" t="s">
        <v>10</v>
      </c>
      <c r="C813" s="4">
        <v>24.639605052923098</v>
      </c>
      <c r="D813" s="4">
        <v>57.983655215278837</v>
      </c>
      <c r="E813" s="4">
        <v>46.64553898241428</v>
      </c>
      <c r="F813" s="4">
        <v>2.8254083656489684</v>
      </c>
      <c r="G813" s="4">
        <v>6.0676318219769785</v>
      </c>
      <c r="H813" s="2">
        <v>35.1</v>
      </c>
      <c r="I813" s="2" t="s">
        <v>12</v>
      </c>
    </row>
    <row r="814" spans="1:9" x14ac:dyDescent="0.25">
      <c r="A814" s="2" t="s">
        <v>1254</v>
      </c>
      <c r="B814" s="2" t="s">
        <v>10</v>
      </c>
      <c r="C814" s="4">
        <v>72.682478836201653</v>
      </c>
      <c r="D814" s="4">
        <v>111.02417523393535</v>
      </c>
      <c r="E814" s="4">
        <v>112.42263400704893</v>
      </c>
      <c r="F814" s="4">
        <v>97.536000024378794</v>
      </c>
      <c r="G814" s="4">
        <v>106.31911035897352</v>
      </c>
      <c r="H814" s="2">
        <v>31.4</v>
      </c>
      <c r="I814" s="2" t="s">
        <v>332</v>
      </c>
    </row>
    <row r="815" spans="1:9" x14ac:dyDescent="0.25">
      <c r="A815" s="2" t="s">
        <v>1255</v>
      </c>
      <c r="B815" s="2" t="s">
        <v>10</v>
      </c>
      <c r="C815" s="4">
        <v>385.04385682004869</v>
      </c>
      <c r="D815" s="4">
        <v>698.76937735542379</v>
      </c>
      <c r="E815" s="4">
        <v>721.91627064984687</v>
      </c>
      <c r="F815" s="4">
        <v>749.71037327388819</v>
      </c>
      <c r="G815" s="4">
        <v>715.75691879017927</v>
      </c>
      <c r="H815" s="2" t="s">
        <v>623</v>
      </c>
      <c r="I815" s="2" t="s">
        <v>624</v>
      </c>
    </row>
    <row r="816" spans="1:9" x14ac:dyDescent="0.25">
      <c r="A816" s="2" t="s">
        <v>1256</v>
      </c>
      <c r="B816" s="2" t="s">
        <v>10</v>
      </c>
      <c r="C816" s="4">
        <v>11.294451117162206</v>
      </c>
      <c r="D816" s="4">
        <v>18.988335069951521</v>
      </c>
      <c r="E816" s="4">
        <v>30.481382658073358</v>
      </c>
      <c r="F816" s="4">
        <v>26.32858411874199</v>
      </c>
      <c r="G816" s="4">
        <v>14.725329385640247</v>
      </c>
      <c r="H816" s="2" t="s">
        <v>1006</v>
      </c>
      <c r="I816" s="2" t="s">
        <v>1007</v>
      </c>
    </row>
    <row r="817" spans="1:9" x14ac:dyDescent="0.25">
      <c r="A817" s="2" t="s">
        <v>1257</v>
      </c>
      <c r="B817" s="2" t="s">
        <v>10</v>
      </c>
      <c r="C817" s="4">
        <v>25.381012193820961</v>
      </c>
      <c r="D817" s="4">
        <v>36.22780056431386</v>
      </c>
      <c r="E817" s="4">
        <v>37.159923683722347</v>
      </c>
      <c r="F817" s="4">
        <v>32.685270564424044</v>
      </c>
      <c r="G817" s="4">
        <v>39.907915639521363</v>
      </c>
      <c r="H817" s="2" t="s">
        <v>177</v>
      </c>
      <c r="I817" s="2" t="s">
        <v>12</v>
      </c>
    </row>
    <row r="818" spans="1:9" x14ac:dyDescent="0.25">
      <c r="A818" s="2" t="s">
        <v>1258</v>
      </c>
      <c r="B818" s="2" t="s">
        <v>10</v>
      </c>
      <c r="C818" s="4">
        <v>55.856186380497206</v>
      </c>
      <c r="D818" s="4">
        <v>91.816177420693137</v>
      </c>
      <c r="E818" s="4">
        <v>91.964564671288642</v>
      </c>
      <c r="F818" s="4">
        <v>83.866865668719001</v>
      </c>
      <c r="G818" s="4">
        <v>72.269359443978729</v>
      </c>
      <c r="H818" s="2" t="s">
        <v>976</v>
      </c>
      <c r="I818" s="2" t="s">
        <v>12</v>
      </c>
    </row>
    <row r="819" spans="1:9" x14ac:dyDescent="0.25">
      <c r="A819" s="2" t="s">
        <v>1259</v>
      </c>
      <c r="B819" s="2" t="s">
        <v>76</v>
      </c>
      <c r="C819" s="4">
        <v>54.158907777029839</v>
      </c>
      <c r="D819" s="4">
        <v>69.213031677809113</v>
      </c>
      <c r="E819" s="4">
        <v>86.281535683329594</v>
      </c>
      <c r="F819" s="4">
        <v>62.206617219235909</v>
      </c>
      <c r="G819" s="4">
        <v>81.395246812796358</v>
      </c>
      <c r="H819" s="2" t="s">
        <v>177</v>
      </c>
      <c r="I819" s="2" t="s">
        <v>178</v>
      </c>
    </row>
    <row r="820" spans="1:9" x14ac:dyDescent="0.25">
      <c r="A820" s="2" t="s">
        <v>1260</v>
      </c>
      <c r="B820" s="2" t="s">
        <v>10</v>
      </c>
      <c r="C820" s="4">
        <v>5.083849420542971</v>
      </c>
      <c r="D820" s="4">
        <v>20.264303703272002</v>
      </c>
      <c r="E820" s="4">
        <v>17.722792635433589</v>
      </c>
      <c r="F820" s="4">
        <v>67.002961006007268</v>
      </c>
      <c r="G820" s="4">
        <v>33.758288561166367</v>
      </c>
      <c r="H820" s="2">
        <v>34.200000000000003</v>
      </c>
      <c r="I820" s="2" t="s">
        <v>12</v>
      </c>
    </row>
    <row r="821" spans="1:9" x14ac:dyDescent="0.25">
      <c r="A821" s="2" t="s">
        <v>1261</v>
      </c>
      <c r="B821" s="2" t="s">
        <v>10</v>
      </c>
      <c r="C821" s="4">
        <v>8.3462930242681015</v>
      </c>
      <c r="D821" s="4">
        <v>13.197292992056996</v>
      </c>
      <c r="E821" s="4">
        <v>13.318805704054613</v>
      </c>
      <c r="F821" s="4">
        <v>13.371725034177127</v>
      </c>
      <c r="G821" s="4">
        <v>10.996793168598138</v>
      </c>
      <c r="H821" s="2">
        <v>35.200000000000003</v>
      </c>
      <c r="I821" s="2" t="s">
        <v>12</v>
      </c>
    </row>
    <row r="822" spans="1:9" x14ac:dyDescent="0.25">
      <c r="A822" s="2" t="s">
        <v>1262</v>
      </c>
      <c r="B822" s="2" t="s">
        <v>19</v>
      </c>
      <c r="C822" s="4">
        <v>147.38710630516911</v>
      </c>
      <c r="D822" s="4">
        <v>236.08232946300862</v>
      </c>
      <c r="E822" s="4">
        <v>209.06970096587031</v>
      </c>
      <c r="F822" s="4">
        <v>174.46169606608615</v>
      </c>
      <c r="G822" s="4">
        <v>201.79167339282259</v>
      </c>
      <c r="H822" s="2">
        <v>35.200000000000003</v>
      </c>
      <c r="I822" s="2" t="s">
        <v>12</v>
      </c>
    </row>
    <row r="823" spans="1:9" x14ac:dyDescent="0.25">
      <c r="A823" s="2" t="s">
        <v>1263</v>
      </c>
      <c r="B823" s="2" t="s">
        <v>76</v>
      </c>
      <c r="C823" s="4">
        <v>240.04080167680254</v>
      </c>
      <c r="D823" s="4">
        <v>349.93771220706003</v>
      </c>
      <c r="E823" s="4">
        <v>419.36635765629427</v>
      </c>
      <c r="F823" s="4">
        <v>337.16389179611946</v>
      </c>
      <c r="G823" s="4">
        <v>263.60088887625534</v>
      </c>
      <c r="H823" s="2" t="s">
        <v>749</v>
      </c>
      <c r="I823" s="2" t="s">
        <v>1264</v>
      </c>
    </row>
    <row r="824" spans="1:9" x14ac:dyDescent="0.25">
      <c r="A824" s="2" t="s">
        <v>1265</v>
      </c>
      <c r="B824" s="2" t="s">
        <v>10</v>
      </c>
      <c r="C824" s="4">
        <v>165.93044695051728</v>
      </c>
      <c r="D824" s="4">
        <v>280.24146046937454</v>
      </c>
      <c r="E824" s="4">
        <v>300.18322714471236</v>
      </c>
      <c r="F824" s="4">
        <v>260.18954127331159</v>
      </c>
      <c r="G824" s="4">
        <v>296.36966484640107</v>
      </c>
      <c r="H824" s="2" t="s">
        <v>235</v>
      </c>
      <c r="I824" s="2" t="s">
        <v>1266</v>
      </c>
    </row>
    <row r="825" spans="1:9" x14ac:dyDescent="0.25">
      <c r="A825" s="2" t="s">
        <v>1267</v>
      </c>
      <c r="B825" s="2" t="s">
        <v>10</v>
      </c>
      <c r="C825" s="4">
        <v>27.970164217980713</v>
      </c>
      <c r="D825" s="4">
        <v>42.277932222347829</v>
      </c>
      <c r="E825" s="4">
        <v>41.920674594693018</v>
      </c>
      <c r="F825" s="4">
        <v>38.335175594513252</v>
      </c>
      <c r="G825" s="4">
        <v>44.130362150037186</v>
      </c>
      <c r="H825" s="2" t="s">
        <v>1268</v>
      </c>
      <c r="I825" s="2" t="s">
        <v>1269</v>
      </c>
    </row>
    <row r="826" spans="1:9" x14ac:dyDescent="0.25">
      <c r="A826" s="2" t="s">
        <v>1270</v>
      </c>
      <c r="B826" s="2" t="s">
        <v>76</v>
      </c>
      <c r="C826" s="4">
        <v>102.72785187867363</v>
      </c>
      <c r="D826" s="4">
        <v>165.14842693787111</v>
      </c>
      <c r="E826" s="4">
        <v>173.43043669575721</v>
      </c>
      <c r="F826" s="4">
        <v>179.22010565644382</v>
      </c>
      <c r="G826" s="4">
        <v>146.16916433615634</v>
      </c>
      <c r="H826" s="2">
        <v>35.200000000000003</v>
      </c>
      <c r="I826" s="2" t="s">
        <v>12</v>
      </c>
    </row>
    <row r="827" spans="1:9" x14ac:dyDescent="0.25">
      <c r="A827" s="2" t="s">
        <v>1271</v>
      </c>
      <c r="B827" s="2" t="s">
        <v>10</v>
      </c>
      <c r="C827" s="4">
        <v>70.369484426791459</v>
      </c>
      <c r="D827" s="4">
        <v>133.98057485821155</v>
      </c>
      <c r="E827" s="4">
        <v>139.67111871195542</v>
      </c>
      <c r="F827" s="4">
        <v>133.19520221035114</v>
      </c>
      <c r="G827" s="4">
        <v>122.78299897364974</v>
      </c>
      <c r="H827" s="2">
        <v>28.1</v>
      </c>
      <c r="I827" s="2" t="s">
        <v>1124</v>
      </c>
    </row>
    <row r="828" spans="1:9" x14ac:dyDescent="0.25">
      <c r="A828" s="2" t="s">
        <v>1272</v>
      </c>
      <c r="B828" s="2" t="s">
        <v>10</v>
      </c>
      <c r="C828" s="4">
        <v>22.072260791520392</v>
      </c>
      <c r="D828" s="4">
        <v>45.07072280556207</v>
      </c>
      <c r="E828" s="4">
        <v>42.376583135143143</v>
      </c>
      <c r="F828" s="4">
        <v>38.954546806663515</v>
      </c>
      <c r="G828" s="4">
        <v>42.529557481108235</v>
      </c>
      <c r="H828" s="2">
        <v>29.4</v>
      </c>
      <c r="I828" s="2" t="s">
        <v>12</v>
      </c>
    </row>
    <row r="829" spans="1:9" x14ac:dyDescent="0.25">
      <c r="A829" s="2" t="s">
        <v>1273</v>
      </c>
      <c r="B829" s="2" t="s">
        <v>10</v>
      </c>
      <c r="C829" s="4">
        <v>58.759956453084349</v>
      </c>
      <c r="D829" s="4">
        <v>99.13400732891472</v>
      </c>
      <c r="E829" s="4">
        <v>106.96494459137206</v>
      </c>
      <c r="F829" s="4">
        <v>100.02349311762008</v>
      </c>
      <c r="G829" s="4">
        <v>95.750194665969701</v>
      </c>
      <c r="H829" s="2" t="s">
        <v>1203</v>
      </c>
      <c r="I829" s="2" t="s">
        <v>1274</v>
      </c>
    </row>
    <row r="830" spans="1:9" x14ac:dyDescent="0.25">
      <c r="A830" s="2" t="s">
        <v>1275</v>
      </c>
      <c r="B830" s="2" t="s">
        <v>10</v>
      </c>
      <c r="C830" s="4">
        <v>16.269049475456512</v>
      </c>
      <c r="D830" s="4">
        <v>27.989824857776284</v>
      </c>
      <c r="E830" s="4">
        <v>25.268435718278457</v>
      </c>
      <c r="F830" s="4">
        <v>23.103271774418072</v>
      </c>
      <c r="G830" s="4">
        <v>26.043634414330267</v>
      </c>
      <c r="H830" s="2" t="s">
        <v>324</v>
      </c>
      <c r="I830" s="2" t="s">
        <v>12</v>
      </c>
    </row>
    <row r="831" spans="1:9" x14ac:dyDescent="0.25">
      <c r="A831" s="2" t="s">
        <v>1276</v>
      </c>
      <c r="B831" s="2" t="s">
        <v>10</v>
      </c>
      <c r="C831" s="4">
        <v>100.47997999084816</v>
      </c>
      <c r="D831" s="4">
        <v>175.70209680330433</v>
      </c>
      <c r="E831" s="4">
        <v>173.09942131480435</v>
      </c>
      <c r="F831" s="4">
        <v>171.42975382256785</v>
      </c>
      <c r="G831" s="4">
        <v>180.53582240626335</v>
      </c>
      <c r="H831" s="2" t="s">
        <v>764</v>
      </c>
      <c r="I831" s="2" t="s">
        <v>1158</v>
      </c>
    </row>
    <row r="832" spans="1:9" x14ac:dyDescent="0.25">
      <c r="A832" s="2" t="s">
        <v>1277</v>
      </c>
      <c r="B832" s="2" t="s">
        <v>10</v>
      </c>
      <c r="C832" s="4">
        <v>41.95659461809106</v>
      </c>
      <c r="D832" s="4">
        <v>71.695727346699115</v>
      </c>
      <c r="E832" s="4">
        <v>71.462193134103515</v>
      </c>
      <c r="F832" s="4">
        <v>58.935914160934544</v>
      </c>
      <c r="G832" s="4">
        <v>59.32669932006371</v>
      </c>
      <c r="H832" s="2" t="s">
        <v>1278</v>
      </c>
      <c r="I832" s="2" t="s">
        <v>1279</v>
      </c>
    </row>
    <row r="833" spans="1:9" x14ac:dyDescent="0.25">
      <c r="A833" s="2" t="s">
        <v>1280</v>
      </c>
      <c r="B833" s="2" t="s">
        <v>76</v>
      </c>
      <c r="C833" s="4">
        <v>1.4321581443048803</v>
      </c>
      <c r="D833" s="4">
        <v>2.6444606047040495</v>
      </c>
      <c r="E833" s="4">
        <v>3.815980091305248</v>
      </c>
      <c r="F833" s="4">
        <v>5.9553031454402552</v>
      </c>
      <c r="G833" s="4">
        <v>2.4391757478285259</v>
      </c>
      <c r="H833" s="2">
        <v>35.200000000000003</v>
      </c>
      <c r="I833" s="2" t="s">
        <v>12</v>
      </c>
    </row>
    <row r="834" spans="1:9" x14ac:dyDescent="0.25">
      <c r="A834" s="2" t="s">
        <v>1281</v>
      </c>
      <c r="B834" s="2" t="s">
        <v>19</v>
      </c>
      <c r="C834" s="4">
        <v>0.24464424544963351</v>
      </c>
      <c r="D834" s="4">
        <v>1.2785486200067757</v>
      </c>
      <c r="E834" s="4">
        <v>0.98724818275233839</v>
      </c>
      <c r="F834" s="4">
        <v>0.76234119756272722</v>
      </c>
      <c r="G834" s="4">
        <v>0.64174357797467452</v>
      </c>
      <c r="H834" s="2" t="s">
        <v>562</v>
      </c>
      <c r="I834" s="2" t="s">
        <v>12</v>
      </c>
    </row>
    <row r="835" spans="1:9" x14ac:dyDescent="0.25">
      <c r="A835" s="2" t="s">
        <v>1282</v>
      </c>
      <c r="B835" s="2" t="s">
        <v>19</v>
      </c>
      <c r="C835" s="4">
        <v>0.63194510126464376</v>
      </c>
      <c r="D835" s="4">
        <v>2.2722242995669961</v>
      </c>
      <c r="E835" s="4">
        <v>1.3156018116494632</v>
      </c>
      <c r="F835" s="4">
        <v>1.7349330065428503</v>
      </c>
      <c r="G835" s="4">
        <v>1.2501076207691679</v>
      </c>
      <c r="H835" s="2" t="s">
        <v>562</v>
      </c>
      <c r="I835" s="2" t="s">
        <v>12</v>
      </c>
    </row>
    <row r="836" spans="1:9" x14ac:dyDescent="0.25">
      <c r="A836" s="2" t="s">
        <v>1283</v>
      </c>
      <c r="B836" s="2" t="s">
        <v>19</v>
      </c>
      <c r="C836" s="4">
        <v>26.404812459279288</v>
      </c>
      <c r="D836" s="4">
        <v>53.807936437973062</v>
      </c>
      <c r="E836" s="4">
        <v>51.080293857446655</v>
      </c>
      <c r="F836" s="4">
        <v>63.745388951995544</v>
      </c>
      <c r="G836" s="4">
        <v>71.080617383072422</v>
      </c>
      <c r="H836" s="2" t="s">
        <v>721</v>
      </c>
      <c r="I836" s="2" t="s">
        <v>12</v>
      </c>
    </row>
    <row r="837" spans="1:9" x14ac:dyDescent="0.25">
      <c r="A837" s="2" t="s">
        <v>1284</v>
      </c>
      <c r="B837" s="2" t="s">
        <v>10</v>
      </c>
      <c r="C837" s="4">
        <v>218.00210668095016</v>
      </c>
      <c r="D837" s="4">
        <v>324.97500979557981</v>
      </c>
      <c r="E837" s="4">
        <v>329.94218857547543</v>
      </c>
      <c r="F837" s="4">
        <v>350.29655875243151</v>
      </c>
      <c r="G837" s="4">
        <v>389.08362198681402</v>
      </c>
      <c r="H837" s="2" t="s">
        <v>177</v>
      </c>
      <c r="I837" s="2" t="s">
        <v>1118</v>
      </c>
    </row>
    <row r="838" spans="1:9" x14ac:dyDescent="0.25">
      <c r="A838" s="2" t="s">
        <v>1285</v>
      </c>
      <c r="B838" s="2" t="s">
        <v>19</v>
      </c>
      <c r="C838" s="4">
        <v>27.122424036947638</v>
      </c>
      <c r="D838" s="4">
        <v>73.627787759563375</v>
      </c>
      <c r="E838" s="4">
        <v>59.878973629383076</v>
      </c>
      <c r="F838" s="4">
        <v>79.911349816424462</v>
      </c>
      <c r="G838" s="4">
        <v>49.279108788586285</v>
      </c>
      <c r="H838" s="2">
        <v>33.99</v>
      </c>
      <c r="I838" s="2" t="s">
        <v>12</v>
      </c>
    </row>
    <row r="839" spans="1:9" x14ac:dyDescent="0.25">
      <c r="A839" s="2" t="s">
        <v>1286</v>
      </c>
      <c r="B839" s="2" t="s">
        <v>10</v>
      </c>
      <c r="C839" s="4">
        <v>56.094850802106862</v>
      </c>
      <c r="D839" s="4">
        <v>106.37354862362982</v>
      </c>
      <c r="E839" s="4">
        <v>109.06842341195829</v>
      </c>
      <c r="F839" s="4">
        <v>112.71097758045944</v>
      </c>
      <c r="G839" s="4">
        <v>93.915359390324213</v>
      </c>
      <c r="H839" s="2">
        <v>35.200000000000003</v>
      </c>
      <c r="I839" s="2" t="s">
        <v>1287</v>
      </c>
    </row>
    <row r="840" spans="1:9" x14ac:dyDescent="0.25">
      <c r="A840" s="2" t="s">
        <v>1288</v>
      </c>
      <c r="B840" s="2" t="s">
        <v>76</v>
      </c>
      <c r="C840" s="4">
        <v>0.32284748419294279</v>
      </c>
      <c r="D840" s="4">
        <v>0.90969597165674554</v>
      </c>
      <c r="E840" s="4">
        <v>1.7930833010370144</v>
      </c>
      <c r="F840" s="4">
        <v>0.95489123517850594</v>
      </c>
      <c r="G840" s="4">
        <v>5.5952841018201021</v>
      </c>
      <c r="H840" s="2">
        <v>16.7</v>
      </c>
      <c r="I840" s="2" t="s">
        <v>1289</v>
      </c>
    </row>
    <row r="841" spans="1:9" x14ac:dyDescent="0.25">
      <c r="A841" s="2" t="s">
        <v>1290</v>
      </c>
      <c r="B841" s="2" t="s">
        <v>19</v>
      </c>
      <c r="C841" s="4">
        <v>0.22035257976484268</v>
      </c>
      <c r="D841" s="4">
        <v>1.1222748721378608</v>
      </c>
      <c r="E841" s="4">
        <v>0.85687084503136701</v>
      </c>
      <c r="F841" s="4">
        <v>0.84277160115357042</v>
      </c>
      <c r="G841" s="4">
        <v>0.53289697839443906</v>
      </c>
      <c r="H841" s="2">
        <v>35.200000000000003</v>
      </c>
      <c r="I841" s="2" t="s">
        <v>12</v>
      </c>
    </row>
    <row r="842" spans="1:9" x14ac:dyDescent="0.25">
      <c r="A842" s="2" t="s">
        <v>1291</v>
      </c>
      <c r="B842" s="2" t="s">
        <v>10</v>
      </c>
      <c r="C842" s="4">
        <v>3.3701199675044315</v>
      </c>
      <c r="D842" s="4">
        <v>7.8872227148841718</v>
      </c>
      <c r="E842" s="4">
        <v>8.3986807336995586</v>
      </c>
      <c r="F842" s="4">
        <v>7.6141124093862587</v>
      </c>
      <c r="G842" s="4">
        <v>6.6276582519044425</v>
      </c>
      <c r="H842" s="2" t="s">
        <v>91</v>
      </c>
      <c r="I842" s="2" t="s">
        <v>12</v>
      </c>
    </row>
    <row r="843" spans="1:9" x14ac:dyDescent="0.25">
      <c r="A843" s="2" t="s">
        <v>1292</v>
      </c>
      <c r="B843" s="2" t="s">
        <v>76</v>
      </c>
      <c r="C843" s="4">
        <v>1.8817921986107142</v>
      </c>
      <c r="D843" s="4">
        <v>4.1093651585425528</v>
      </c>
      <c r="E843" s="4">
        <v>6.8175832223514261</v>
      </c>
      <c r="F843" s="4">
        <v>6.73971511634993</v>
      </c>
      <c r="G843" s="4">
        <v>7.9783385625453267</v>
      </c>
      <c r="H843" s="2">
        <v>34.6</v>
      </c>
      <c r="I843" s="2" t="s">
        <v>1293</v>
      </c>
    </row>
    <row r="844" spans="1:9" x14ac:dyDescent="0.25">
      <c r="A844" s="2" t="s">
        <v>1294</v>
      </c>
      <c r="B844" s="2" t="s">
        <v>10</v>
      </c>
      <c r="C844" s="4">
        <v>16.999648480437902</v>
      </c>
      <c r="D844" s="4">
        <v>25.967337397894209</v>
      </c>
      <c r="E844" s="4">
        <v>35.084145964861015</v>
      </c>
      <c r="F844" s="4">
        <v>55.447961653418673</v>
      </c>
      <c r="G844" s="4">
        <v>60.357402636067008</v>
      </c>
      <c r="H844" s="2" t="s">
        <v>1295</v>
      </c>
      <c r="I844" s="2" t="s">
        <v>1296</v>
      </c>
    </row>
    <row r="845" spans="1:9" x14ac:dyDescent="0.25">
      <c r="A845" s="2" t="s">
        <v>1297</v>
      </c>
      <c r="B845" s="2" t="s">
        <v>76</v>
      </c>
      <c r="C845" s="4">
        <v>8.4368943668838181</v>
      </c>
      <c r="D845" s="4">
        <v>17.928141570775438</v>
      </c>
      <c r="E845" s="4">
        <v>23.62269818243043</v>
      </c>
      <c r="F845" s="4">
        <v>23.511492721418367</v>
      </c>
      <c r="G845" s="4">
        <v>24.901507590436971</v>
      </c>
      <c r="H845" s="2">
        <v>35.200000000000003</v>
      </c>
      <c r="I845" s="2" t="s">
        <v>12</v>
      </c>
    </row>
    <row r="846" spans="1:9" x14ac:dyDescent="0.25">
      <c r="A846" s="2" t="s">
        <v>1298</v>
      </c>
      <c r="B846" s="2" t="s">
        <v>1299</v>
      </c>
      <c r="C846" s="4">
        <v>1.7924020135609373</v>
      </c>
      <c r="D846" s="4">
        <v>5.5573804070896777</v>
      </c>
      <c r="E846" s="4">
        <v>3.8616114070648053</v>
      </c>
      <c r="F846" s="4">
        <v>5.325493635101652</v>
      </c>
      <c r="G846" s="4">
        <v>3.512480392119647</v>
      </c>
      <c r="H846" s="2" t="s">
        <v>91</v>
      </c>
      <c r="I846" s="2" t="s">
        <v>12</v>
      </c>
    </row>
    <row r="847" spans="1:9" x14ac:dyDescent="0.25">
      <c r="A847" s="2" t="s">
        <v>1300</v>
      </c>
      <c r="B847" s="2" t="s">
        <v>10</v>
      </c>
      <c r="C847" s="4">
        <v>201.83954160692909</v>
      </c>
      <c r="D847" s="4">
        <v>334.46881194800449</v>
      </c>
      <c r="E847" s="4">
        <v>315.4983824911198</v>
      </c>
      <c r="F847" s="4">
        <v>349.58922665134486</v>
      </c>
      <c r="G847" s="4">
        <v>314.17810985360376</v>
      </c>
      <c r="H847" s="2" t="s">
        <v>105</v>
      </c>
      <c r="I847" s="2" t="s">
        <v>1301</v>
      </c>
    </row>
    <row r="848" spans="1:9" x14ac:dyDescent="0.25">
      <c r="A848" s="2" t="s">
        <v>1302</v>
      </c>
      <c r="B848" s="2" t="s">
        <v>10</v>
      </c>
      <c r="C848" s="4">
        <v>64.324534671802141</v>
      </c>
      <c r="D848" s="4">
        <v>134.67799728410336</v>
      </c>
      <c r="E848" s="4">
        <v>113.10751509289213</v>
      </c>
      <c r="F848" s="4">
        <v>131.13067273015085</v>
      </c>
      <c r="G848" s="4">
        <v>92.036707879944686</v>
      </c>
      <c r="H848" s="2">
        <v>20.100000000000001</v>
      </c>
      <c r="I848" s="2" t="s">
        <v>125</v>
      </c>
    </row>
    <row r="849" spans="1:9" x14ac:dyDescent="0.25">
      <c r="A849" s="2" t="s">
        <v>1303</v>
      </c>
      <c r="B849" s="2" t="s">
        <v>19</v>
      </c>
      <c r="C849" s="4">
        <v>0.28368868572087252</v>
      </c>
      <c r="D849" s="4">
        <v>1.2530830101029549</v>
      </c>
      <c r="E849" s="4">
        <v>0.96670469136996806</v>
      </c>
      <c r="F849" s="4">
        <v>0.99925521832071873</v>
      </c>
      <c r="G849" s="4">
        <v>1.5787789634071194</v>
      </c>
      <c r="H849" s="2">
        <v>35.1</v>
      </c>
      <c r="I849" s="2" t="s">
        <v>12</v>
      </c>
    </row>
    <row r="850" spans="1:9" x14ac:dyDescent="0.25">
      <c r="A850" s="2" t="s">
        <v>1304</v>
      </c>
      <c r="B850" s="2" t="s">
        <v>10</v>
      </c>
      <c r="C850" s="4">
        <v>19.506911229332189</v>
      </c>
      <c r="D850" s="4">
        <v>39.598051138882091</v>
      </c>
      <c r="E850" s="4">
        <v>40.211593939346507</v>
      </c>
      <c r="F850" s="4">
        <v>30.274628930124198</v>
      </c>
      <c r="G850" s="4">
        <v>41.427255747862795</v>
      </c>
      <c r="H850" s="2">
        <v>20.100000000000001</v>
      </c>
      <c r="I850" s="2" t="s">
        <v>12</v>
      </c>
    </row>
    <row r="851" spans="1:9" x14ac:dyDescent="0.25">
      <c r="A851" s="2" t="s">
        <v>1305</v>
      </c>
      <c r="B851" s="2" t="s">
        <v>76</v>
      </c>
      <c r="C851" s="4">
        <v>62.198513472661922</v>
      </c>
      <c r="D851" s="4">
        <v>88.018742812961023</v>
      </c>
      <c r="E851" s="4">
        <v>92.871591169293666</v>
      </c>
      <c r="F851" s="4">
        <v>91.285618900597612</v>
      </c>
      <c r="G851" s="4">
        <v>79.887348708256809</v>
      </c>
      <c r="H851" s="2">
        <v>31.4</v>
      </c>
      <c r="I851" s="2" t="s">
        <v>12</v>
      </c>
    </row>
    <row r="852" spans="1:9" x14ac:dyDescent="0.25">
      <c r="A852" s="2" t="s">
        <v>1306</v>
      </c>
      <c r="B852" s="2" t="s">
        <v>19</v>
      </c>
      <c r="C852" s="4">
        <v>35.647898524309767</v>
      </c>
      <c r="D852" s="4">
        <v>49.442770941436635</v>
      </c>
      <c r="E852" s="4">
        <v>37.144353341394236</v>
      </c>
      <c r="F852" s="4">
        <v>47.044031315773402</v>
      </c>
      <c r="G852" s="4">
        <v>67.870782102726906</v>
      </c>
      <c r="H852" s="2" t="s">
        <v>501</v>
      </c>
      <c r="I852" s="2" t="s">
        <v>502</v>
      </c>
    </row>
    <row r="853" spans="1:9" x14ac:dyDescent="0.25">
      <c r="A853" s="2" t="s">
        <v>1307</v>
      </c>
      <c r="B853" s="2" t="s">
        <v>76</v>
      </c>
      <c r="C853" s="4">
        <v>0.38360020303326853</v>
      </c>
      <c r="D853" s="4">
        <v>1.1635040386630602</v>
      </c>
      <c r="E853" s="4">
        <v>2.3392218193683623</v>
      </c>
      <c r="F853" s="4">
        <v>5.6737515817029527</v>
      </c>
      <c r="G853" s="4">
        <v>1.7628395472801492</v>
      </c>
      <c r="H853" s="2">
        <v>35.200000000000003</v>
      </c>
      <c r="I853" s="2" t="s">
        <v>12</v>
      </c>
    </row>
    <row r="854" spans="1:9" x14ac:dyDescent="0.25">
      <c r="A854" s="2" t="s">
        <v>1308</v>
      </c>
      <c r="B854" s="2" t="s">
        <v>10</v>
      </c>
      <c r="C854" s="4">
        <v>2.5828972856416876</v>
      </c>
      <c r="D854" s="4">
        <v>4.6836943086849372</v>
      </c>
      <c r="E854" s="4">
        <v>5.1131179060772283</v>
      </c>
      <c r="F854" s="4">
        <v>4.8530468949788439</v>
      </c>
      <c r="G854" s="4">
        <v>4.9119052351032941</v>
      </c>
      <c r="H854" s="2" t="s">
        <v>91</v>
      </c>
      <c r="I854" s="2" t="s">
        <v>12</v>
      </c>
    </row>
    <row r="855" spans="1:9" x14ac:dyDescent="0.25">
      <c r="A855" s="2" t="s">
        <v>1309</v>
      </c>
      <c r="B855" s="2" t="s">
        <v>19</v>
      </c>
      <c r="C855" s="4">
        <v>34.28874409376639</v>
      </c>
      <c r="D855" s="4">
        <v>56.200137334197592</v>
      </c>
      <c r="E855" s="4">
        <v>47.650838589657553</v>
      </c>
      <c r="F855" s="4">
        <v>68.747300419858973</v>
      </c>
      <c r="G855" s="4">
        <v>53.338322756024112</v>
      </c>
      <c r="H855" s="2" t="s">
        <v>783</v>
      </c>
      <c r="I855" s="2" t="s">
        <v>784</v>
      </c>
    </row>
    <row r="856" spans="1:9" x14ac:dyDescent="0.25">
      <c r="A856" s="2" t="s">
        <v>1310</v>
      </c>
      <c r="B856" s="2" t="s">
        <v>10</v>
      </c>
      <c r="C856" s="4">
        <v>15.12071789527158</v>
      </c>
      <c r="D856" s="4">
        <v>26.498955974829979</v>
      </c>
      <c r="E856" s="4">
        <v>27.432143613954285</v>
      </c>
      <c r="F856" s="4">
        <v>39.777606109085639</v>
      </c>
      <c r="G856" s="4">
        <v>44.310186920856069</v>
      </c>
      <c r="H856" s="2">
        <v>11.8</v>
      </c>
      <c r="I856" s="2" t="s">
        <v>12</v>
      </c>
    </row>
    <row r="857" spans="1:9" x14ac:dyDescent="0.25">
      <c r="A857" s="2" t="s">
        <v>1311</v>
      </c>
      <c r="B857" s="2" t="s">
        <v>10</v>
      </c>
      <c r="C857" s="4">
        <v>442.53699170402621</v>
      </c>
      <c r="D857" s="4">
        <v>718.09044002586381</v>
      </c>
      <c r="E857" s="4">
        <v>831.82935220400611</v>
      </c>
      <c r="F857" s="4">
        <v>1047.8251103414007</v>
      </c>
      <c r="G857" s="4">
        <v>1259.5777289326843</v>
      </c>
      <c r="H857" s="2" t="s">
        <v>53</v>
      </c>
      <c r="I857" s="2" t="s">
        <v>54</v>
      </c>
    </row>
    <row r="858" spans="1:9" x14ac:dyDescent="0.25">
      <c r="A858" s="2" t="s">
        <v>1312</v>
      </c>
      <c r="B858" s="2" t="s">
        <v>10</v>
      </c>
      <c r="C858" s="4">
        <v>15.686347538424164</v>
      </c>
      <c r="D858" s="4">
        <v>22.604222278239529</v>
      </c>
      <c r="E858" s="4">
        <v>23.147724558999375</v>
      </c>
      <c r="F858" s="4">
        <v>13.682274481948475</v>
      </c>
      <c r="G858" s="4">
        <v>12.306744058652011</v>
      </c>
      <c r="H858" s="2">
        <v>31.1</v>
      </c>
      <c r="I858" s="2" t="s">
        <v>12</v>
      </c>
    </row>
    <row r="859" spans="1:9" x14ac:dyDescent="0.25">
      <c r="A859" s="2" t="s">
        <v>1313</v>
      </c>
      <c r="B859" s="2" t="s">
        <v>76</v>
      </c>
      <c r="C859" s="4">
        <v>63.590855386302358</v>
      </c>
      <c r="D859" s="4">
        <v>91.759476260125894</v>
      </c>
      <c r="E859" s="4">
        <v>102.43568146979561</v>
      </c>
      <c r="F859" s="4">
        <v>214.41635252483823</v>
      </c>
      <c r="G859" s="4">
        <v>135.18274913924469</v>
      </c>
      <c r="H859" s="2">
        <v>26.13</v>
      </c>
      <c r="I859" s="2" t="s">
        <v>1314</v>
      </c>
    </row>
    <row r="860" spans="1:9" x14ac:dyDescent="0.25">
      <c r="A860" s="2" t="s">
        <v>1315</v>
      </c>
      <c r="B860" s="2" t="s">
        <v>10</v>
      </c>
      <c r="C860" s="4">
        <v>55.125494274563323</v>
      </c>
      <c r="D860" s="4">
        <v>127.80894500012953</v>
      </c>
      <c r="E860" s="4">
        <v>127.2017976258942</v>
      </c>
      <c r="F860" s="4">
        <v>135.99165113554315</v>
      </c>
      <c r="G860" s="4">
        <v>120.01944297036505</v>
      </c>
      <c r="H860" s="2">
        <v>35.200000000000003</v>
      </c>
      <c r="I860" s="2" t="s">
        <v>12</v>
      </c>
    </row>
    <row r="861" spans="1:9" x14ac:dyDescent="0.25">
      <c r="A861" s="2" t="s">
        <v>1316</v>
      </c>
      <c r="B861" s="2" t="s">
        <v>19</v>
      </c>
      <c r="C861" s="4">
        <v>19.448618635468076</v>
      </c>
      <c r="D861" s="4">
        <v>34.306151983408661</v>
      </c>
      <c r="E861" s="4">
        <v>30.174498734583381</v>
      </c>
      <c r="F861" s="4">
        <v>31.822074494908733</v>
      </c>
      <c r="G861" s="4">
        <v>32.819715917051617</v>
      </c>
      <c r="H861" s="2" t="s">
        <v>71</v>
      </c>
      <c r="I861" s="2" t="s">
        <v>1317</v>
      </c>
    </row>
    <row r="862" spans="1:9" x14ac:dyDescent="0.25">
      <c r="A862" s="2" t="s">
        <v>1318</v>
      </c>
      <c r="B862" s="2" t="s">
        <v>10</v>
      </c>
      <c r="C862" s="4">
        <v>69.251298346707983</v>
      </c>
      <c r="D862" s="4">
        <v>114.05265204136454</v>
      </c>
      <c r="E862" s="4">
        <v>123.54680372609796</v>
      </c>
      <c r="F862" s="4">
        <v>106.97421984526484</v>
      </c>
      <c r="G862" s="4">
        <v>124.82557561354096</v>
      </c>
      <c r="H862" s="2">
        <v>35.200000000000003</v>
      </c>
      <c r="I862" s="2" t="s">
        <v>12</v>
      </c>
    </row>
    <row r="863" spans="1:9" x14ac:dyDescent="0.25">
      <c r="A863" s="2" t="s">
        <v>1319</v>
      </c>
      <c r="B863" s="2" t="s">
        <v>10</v>
      </c>
      <c r="C863" s="4">
        <v>170.7372739559963</v>
      </c>
      <c r="D863" s="4">
        <v>259.64856294894133</v>
      </c>
      <c r="E863" s="4">
        <v>264.91227044311853</v>
      </c>
      <c r="F863" s="4">
        <v>266.95288537177333</v>
      </c>
      <c r="G863" s="4">
        <v>232.90790148867228</v>
      </c>
      <c r="H863" s="2" t="s">
        <v>177</v>
      </c>
      <c r="I863" s="2" t="s">
        <v>1118</v>
      </c>
    </row>
    <row r="864" spans="1:9" x14ac:dyDescent="0.25">
      <c r="A864" s="2" t="s">
        <v>1320</v>
      </c>
      <c r="B864" s="2" t="s">
        <v>19</v>
      </c>
      <c r="C864" s="4">
        <v>5.2564955869801269</v>
      </c>
      <c r="D864" s="4">
        <v>11.621151529677748</v>
      </c>
      <c r="E864" s="4">
        <v>9.4361042038961127</v>
      </c>
      <c r="F864" s="4">
        <v>8.1158015364512188</v>
      </c>
      <c r="G864" s="4">
        <v>16.993779782482424</v>
      </c>
      <c r="H864" s="2">
        <v>35.200000000000003</v>
      </c>
      <c r="I864" s="2" t="s">
        <v>12</v>
      </c>
    </row>
    <row r="865" spans="1:9" x14ac:dyDescent="0.25">
      <c r="A865" s="2" t="s">
        <v>1321</v>
      </c>
      <c r="B865" s="2" t="s">
        <v>10</v>
      </c>
      <c r="C865" s="4">
        <v>18.481926380403479</v>
      </c>
      <c r="D865" s="4">
        <v>68.980994976048109</v>
      </c>
      <c r="E865" s="4">
        <v>60.781130027679637</v>
      </c>
      <c r="F865" s="4">
        <v>85.025350721868847</v>
      </c>
      <c r="G865" s="4">
        <v>76.209760363894191</v>
      </c>
      <c r="H865" s="2">
        <v>20.100000000000001</v>
      </c>
      <c r="I865" s="2" t="s">
        <v>12</v>
      </c>
    </row>
    <row r="866" spans="1:9" x14ac:dyDescent="0.25">
      <c r="A866" s="2" t="s">
        <v>1322</v>
      </c>
      <c r="B866" s="2" t="s">
        <v>19</v>
      </c>
      <c r="C866" s="4">
        <v>4.2115239402894264</v>
      </c>
      <c r="D866" s="4">
        <v>8.9918451030189317</v>
      </c>
      <c r="E866" s="4">
        <v>8.104341531524982</v>
      </c>
      <c r="F866" s="4">
        <v>8.377905069676304</v>
      </c>
      <c r="G866" s="4">
        <v>8.0129014716730609</v>
      </c>
      <c r="H866" s="2">
        <v>35.200000000000003</v>
      </c>
      <c r="I866" s="2" t="s">
        <v>12</v>
      </c>
    </row>
    <row r="867" spans="1:9" x14ac:dyDescent="0.25">
      <c r="A867" s="2" t="s">
        <v>1323</v>
      </c>
      <c r="B867" s="2" t="s">
        <v>10</v>
      </c>
      <c r="C867" s="4">
        <v>2.0564380721836546</v>
      </c>
      <c r="D867" s="4">
        <v>5.0103151189465081</v>
      </c>
      <c r="E867" s="4">
        <v>5.0381419037618702</v>
      </c>
      <c r="F867" s="4">
        <v>4.237833200260126</v>
      </c>
      <c r="G867" s="4">
        <v>4.3451618556481604</v>
      </c>
      <c r="H867" s="2">
        <v>35.200000000000003</v>
      </c>
      <c r="I867" s="2" t="s">
        <v>12</v>
      </c>
    </row>
    <row r="868" spans="1:9" x14ac:dyDescent="0.25">
      <c r="A868" s="2" t="s">
        <v>1324</v>
      </c>
      <c r="B868" s="2" t="s">
        <v>10</v>
      </c>
      <c r="C868" s="4">
        <v>134.74723137819004</v>
      </c>
      <c r="D868" s="4">
        <v>236.78690762203084</v>
      </c>
      <c r="E868" s="4">
        <v>242.76039556941498</v>
      </c>
      <c r="F868" s="4">
        <v>187.7906523067245</v>
      </c>
      <c r="G868" s="4">
        <v>201.04363573038179</v>
      </c>
      <c r="H868" s="2">
        <v>28.99</v>
      </c>
      <c r="I868" s="2" t="s">
        <v>1325</v>
      </c>
    </row>
    <row r="869" spans="1:9" x14ac:dyDescent="0.25">
      <c r="A869" s="2" t="s">
        <v>1326</v>
      </c>
      <c r="B869" s="2" t="s">
        <v>10</v>
      </c>
      <c r="C869" s="4">
        <v>17.851098613665084</v>
      </c>
      <c r="D869" s="4">
        <v>42.123726691869756</v>
      </c>
      <c r="E869" s="4">
        <v>33.453204108959277</v>
      </c>
      <c r="F869" s="4">
        <v>28.136380343354698</v>
      </c>
      <c r="G869" s="4">
        <v>25.806606854081956</v>
      </c>
      <c r="H869" s="2" t="s">
        <v>23</v>
      </c>
      <c r="I869" s="2" t="s">
        <v>12</v>
      </c>
    </row>
    <row r="870" spans="1:9" x14ac:dyDescent="0.25">
      <c r="A870" s="2" t="s">
        <v>1327</v>
      </c>
      <c r="B870" s="2" t="s">
        <v>10</v>
      </c>
      <c r="C870" s="4">
        <v>7.6719018491935858</v>
      </c>
      <c r="D870" s="4">
        <v>17.75951715230083</v>
      </c>
      <c r="E870" s="4">
        <v>15.834555105605496</v>
      </c>
      <c r="F870" s="4">
        <v>13.221455159977323</v>
      </c>
      <c r="G870" s="4">
        <v>13.349714687845966</v>
      </c>
      <c r="H870" s="2">
        <v>29.4</v>
      </c>
      <c r="I870" s="2" t="s">
        <v>12</v>
      </c>
    </row>
    <row r="871" spans="1:9" x14ac:dyDescent="0.25">
      <c r="A871" s="2" t="s">
        <v>1328</v>
      </c>
      <c r="B871" s="2" t="s">
        <v>19</v>
      </c>
      <c r="C871" s="4">
        <v>3.3843593649524082</v>
      </c>
      <c r="D871" s="4">
        <v>6.9382429675712514</v>
      </c>
      <c r="E871" s="4">
        <v>5.9928623290357992</v>
      </c>
      <c r="F871" s="4">
        <v>13.129014908837357</v>
      </c>
      <c r="G871" s="4">
        <v>10.345616949280505</v>
      </c>
      <c r="H871" s="2" t="s">
        <v>1329</v>
      </c>
      <c r="I871" s="2" t="s">
        <v>1330</v>
      </c>
    </row>
    <row r="872" spans="1:9" x14ac:dyDescent="0.25">
      <c r="A872" s="2" t="s">
        <v>1331</v>
      </c>
      <c r="B872" s="2" t="s">
        <v>10</v>
      </c>
      <c r="C872" s="4">
        <v>173.89307165734337</v>
      </c>
      <c r="D872" s="4">
        <v>318.30480357877724</v>
      </c>
      <c r="E872" s="4">
        <v>330.5479320580551</v>
      </c>
      <c r="F872" s="4">
        <v>326.87008462991213</v>
      </c>
      <c r="G872" s="4">
        <v>324.1417176784139</v>
      </c>
      <c r="H872" s="2">
        <v>31.4</v>
      </c>
      <c r="I872" s="2" t="s">
        <v>332</v>
      </c>
    </row>
    <row r="873" spans="1:9" x14ac:dyDescent="0.25">
      <c r="A873" s="2" t="s">
        <v>1332</v>
      </c>
      <c r="B873" s="2" t="s">
        <v>19</v>
      </c>
      <c r="C873" s="4">
        <v>16.272451108995146</v>
      </c>
      <c r="D873" s="4">
        <v>29.11573361849571</v>
      </c>
      <c r="E873" s="4">
        <v>21.904014357829492</v>
      </c>
      <c r="F873" s="4">
        <v>60.700440530709095</v>
      </c>
      <c r="G873" s="4">
        <v>61.762220596600713</v>
      </c>
      <c r="H873" s="2" t="s">
        <v>1333</v>
      </c>
      <c r="I873" s="2" t="s">
        <v>1334</v>
      </c>
    </row>
    <row r="874" spans="1:9" x14ac:dyDescent="0.25">
      <c r="A874" s="2" t="s">
        <v>1335</v>
      </c>
      <c r="B874" s="2" t="s">
        <v>19</v>
      </c>
      <c r="C874" s="4">
        <v>54.561737438142927</v>
      </c>
      <c r="D874" s="4">
        <v>98.402546903143772</v>
      </c>
      <c r="E874" s="4">
        <v>95.410734911613645</v>
      </c>
      <c r="F874" s="4">
        <v>85.572308389210789</v>
      </c>
      <c r="G874" s="4">
        <v>88.283998593063998</v>
      </c>
      <c r="H874" s="2">
        <v>35.200000000000003</v>
      </c>
      <c r="I874" s="2" t="s">
        <v>12</v>
      </c>
    </row>
    <row r="875" spans="1:9" x14ac:dyDescent="0.25">
      <c r="A875" s="2" t="s">
        <v>1336</v>
      </c>
      <c r="B875" s="2" t="s">
        <v>76</v>
      </c>
      <c r="C875" s="4">
        <v>4.2257663916347168</v>
      </c>
      <c r="D875" s="4">
        <v>8.5328614731294703</v>
      </c>
      <c r="E875" s="4">
        <v>9.4688200304835828</v>
      </c>
      <c r="F875" s="4">
        <v>10.146747854779383</v>
      </c>
      <c r="G875" s="4">
        <v>5.6263354936398784</v>
      </c>
      <c r="H875" s="2" t="s">
        <v>562</v>
      </c>
      <c r="I875" s="2" t="s">
        <v>1337</v>
      </c>
    </row>
    <row r="876" spans="1:9" x14ac:dyDescent="0.25">
      <c r="A876" s="2" t="s">
        <v>1338</v>
      </c>
      <c r="B876" s="2" t="s">
        <v>76</v>
      </c>
      <c r="C876" s="4">
        <v>11.003079450178143</v>
      </c>
      <c r="D876" s="4">
        <v>20.510972303377223</v>
      </c>
      <c r="E876" s="4">
        <v>35.415257607146756</v>
      </c>
      <c r="F876" s="4">
        <v>177.18672604739888</v>
      </c>
      <c r="G876" s="4">
        <v>60.517747842301624</v>
      </c>
      <c r="H876" s="2" t="s">
        <v>1339</v>
      </c>
      <c r="I876" s="2" t="s">
        <v>1340</v>
      </c>
    </row>
    <row r="877" spans="1:9" x14ac:dyDescent="0.25">
      <c r="A877" s="2" t="s">
        <v>1341</v>
      </c>
      <c r="B877" s="2" t="s">
        <v>19</v>
      </c>
      <c r="C877" s="4">
        <v>5.3922083245853463</v>
      </c>
      <c r="D877" s="4">
        <v>20.014102040003692</v>
      </c>
      <c r="E877" s="4">
        <v>15.917671751136572</v>
      </c>
      <c r="F877" s="4">
        <v>28.666412571315636</v>
      </c>
      <c r="G877" s="4">
        <v>27.56966329420294</v>
      </c>
      <c r="H877" s="2" t="s">
        <v>1342</v>
      </c>
      <c r="I877" s="2" t="s">
        <v>1343</v>
      </c>
    </row>
    <row r="878" spans="1:9" x14ac:dyDescent="0.25">
      <c r="A878" s="2" t="s">
        <v>1344</v>
      </c>
      <c r="B878" s="2" t="s">
        <v>19</v>
      </c>
      <c r="C878" s="4">
        <v>2.9375138939656971</v>
      </c>
      <c r="D878" s="4">
        <v>13.4338308785194</v>
      </c>
      <c r="E878" s="4">
        <v>8.0466196766516145</v>
      </c>
      <c r="F878" s="4">
        <v>9.1334458659682003</v>
      </c>
      <c r="G878" s="4">
        <v>18.686991931593013</v>
      </c>
      <c r="H878" s="2" t="s">
        <v>214</v>
      </c>
      <c r="I878" s="2" t="s">
        <v>12</v>
      </c>
    </row>
    <row r="879" spans="1:9" x14ac:dyDescent="0.25">
      <c r="A879" s="2" t="s">
        <v>1345</v>
      </c>
      <c r="B879" s="2" t="s">
        <v>19</v>
      </c>
      <c r="C879" s="4">
        <v>47.606284263697461</v>
      </c>
      <c r="D879" s="4">
        <v>64.791517233492684</v>
      </c>
      <c r="E879" s="4">
        <v>59.353690022271273</v>
      </c>
      <c r="F879" s="4">
        <v>36.302215617792996</v>
      </c>
      <c r="G879" s="4">
        <v>50.589836186124458</v>
      </c>
      <c r="H879" s="2" t="s">
        <v>91</v>
      </c>
      <c r="I879" s="2" t="s">
        <v>12</v>
      </c>
    </row>
    <row r="880" spans="1:9" x14ac:dyDescent="0.25">
      <c r="A880" s="2" t="s">
        <v>1346</v>
      </c>
      <c r="B880" s="2" t="s">
        <v>10</v>
      </c>
      <c r="C880" s="4">
        <v>200.63174175334834</v>
      </c>
      <c r="D880" s="4">
        <v>305.43032702850661</v>
      </c>
      <c r="E880" s="4">
        <v>274.05492083326595</v>
      </c>
      <c r="F880" s="4">
        <v>585.52005838175478</v>
      </c>
      <c r="G880" s="4">
        <v>311.89326234267526</v>
      </c>
      <c r="H880" s="2">
        <v>26.3</v>
      </c>
      <c r="I880" s="2" t="s">
        <v>130</v>
      </c>
    </row>
    <row r="881" spans="1:9" x14ac:dyDescent="0.25">
      <c r="A881" s="2" t="s">
        <v>1347</v>
      </c>
      <c r="B881" s="2" t="s">
        <v>76</v>
      </c>
      <c r="C881" s="4">
        <v>19.036219172154336</v>
      </c>
      <c r="D881" s="4">
        <v>27.75265785923683</v>
      </c>
      <c r="E881" s="4">
        <v>62.431948653144254</v>
      </c>
      <c r="F881" s="4">
        <v>48.211518751098545</v>
      </c>
      <c r="G881" s="4">
        <v>56.45928586698173</v>
      </c>
      <c r="H881" s="2">
        <v>21.6</v>
      </c>
      <c r="I881" s="2" t="s">
        <v>1156</v>
      </c>
    </row>
    <row r="882" spans="1:9" x14ac:dyDescent="0.25">
      <c r="A882" s="2" t="s">
        <v>1348</v>
      </c>
      <c r="B882" s="2" t="s">
        <v>10</v>
      </c>
      <c r="C882" s="4">
        <v>1.322719367116622</v>
      </c>
      <c r="D882" s="4">
        <v>4.116331157400686</v>
      </c>
      <c r="E882" s="4">
        <v>3.7635911410251217</v>
      </c>
      <c r="F882" s="4">
        <v>11.991498568813798</v>
      </c>
      <c r="G882" s="4">
        <v>3.825173431694485</v>
      </c>
      <c r="H882" s="2">
        <v>34.14</v>
      </c>
      <c r="I882" s="2" t="s">
        <v>12</v>
      </c>
    </row>
    <row r="883" spans="1:9" x14ac:dyDescent="0.25">
      <c r="A883" s="2" t="s">
        <v>1349</v>
      </c>
      <c r="B883" s="2" t="s">
        <v>10</v>
      </c>
      <c r="C883" s="4">
        <v>12.166871073682429</v>
      </c>
      <c r="D883" s="4">
        <v>20.359956072568067</v>
      </c>
      <c r="E883" s="4">
        <v>22.547146714132982</v>
      </c>
      <c r="F883" s="4">
        <v>24.505064203955801</v>
      </c>
      <c r="G883" s="4">
        <v>17.879664353268101</v>
      </c>
      <c r="H883" s="2">
        <v>35.200000000000003</v>
      </c>
      <c r="I883" s="2" t="s">
        <v>12</v>
      </c>
    </row>
    <row r="884" spans="1:9" x14ac:dyDescent="0.25">
      <c r="A884" s="2" t="s">
        <v>1350</v>
      </c>
      <c r="B884" s="2" t="s">
        <v>19</v>
      </c>
      <c r="C884" s="4">
        <v>16.179208292011534</v>
      </c>
      <c r="D884" s="4">
        <v>32.974468180777158</v>
      </c>
      <c r="E884" s="4">
        <v>29.164646477794026</v>
      </c>
      <c r="F884" s="4">
        <v>34.467713057016624</v>
      </c>
      <c r="G884" s="4">
        <v>22.883082078428952</v>
      </c>
      <c r="H884" s="2">
        <v>35.200000000000003</v>
      </c>
      <c r="I884" s="2" t="s">
        <v>12</v>
      </c>
    </row>
    <row r="885" spans="1:9" x14ac:dyDescent="0.25">
      <c r="A885" s="2" t="s">
        <v>1351</v>
      </c>
      <c r="B885" s="2" t="s">
        <v>76</v>
      </c>
      <c r="C885" s="4">
        <v>34.520997254118519</v>
      </c>
      <c r="D885" s="4">
        <v>45.614327149949304</v>
      </c>
      <c r="E885" s="4">
        <v>51.477423996073107</v>
      </c>
      <c r="F885" s="4">
        <v>49.788537384505453</v>
      </c>
      <c r="G885" s="4">
        <v>41.984896697005354</v>
      </c>
      <c r="H885" s="2" t="s">
        <v>1077</v>
      </c>
      <c r="I885" s="2" t="s">
        <v>1352</v>
      </c>
    </row>
    <row r="886" spans="1:9" x14ac:dyDescent="0.25">
      <c r="A886" s="2" t="s">
        <v>1353</v>
      </c>
      <c r="B886" s="2" t="s">
        <v>10</v>
      </c>
      <c r="C886" s="4">
        <v>0.19041896802821023</v>
      </c>
      <c r="D886" s="4">
        <v>1.2133054322196426</v>
      </c>
      <c r="E886" s="4">
        <v>1.3509166450578831</v>
      </c>
      <c r="F886" s="4">
        <v>0.79206945876936696</v>
      </c>
      <c r="G886" s="4">
        <v>1.4894397214718156</v>
      </c>
      <c r="H886" s="2">
        <v>35.200000000000003</v>
      </c>
      <c r="I886" s="2" t="s">
        <v>12</v>
      </c>
    </row>
    <row r="887" spans="1:9" x14ac:dyDescent="0.25">
      <c r="A887" s="2" t="s">
        <v>1354</v>
      </c>
      <c r="B887" s="2" t="s">
        <v>10</v>
      </c>
      <c r="C887" s="4">
        <v>398.80353818383247</v>
      </c>
      <c r="D887" s="4">
        <v>538.1525754549765</v>
      </c>
      <c r="E887" s="4">
        <v>533.29504297810377</v>
      </c>
      <c r="F887" s="4">
        <v>539.08346038588581</v>
      </c>
      <c r="G887" s="4">
        <v>488.30653259613064</v>
      </c>
      <c r="H887" s="2">
        <v>27.1</v>
      </c>
      <c r="I887" s="2" t="s">
        <v>167</v>
      </c>
    </row>
    <row r="888" spans="1:9" x14ac:dyDescent="0.25">
      <c r="A888" s="2" t="s">
        <v>1355</v>
      </c>
      <c r="B888" s="2" t="s">
        <v>10</v>
      </c>
      <c r="C888" s="4">
        <v>14.48496116353517</v>
      </c>
      <c r="D888" s="4">
        <v>22.670160537318775</v>
      </c>
      <c r="E888" s="4">
        <v>21.104760317590433</v>
      </c>
      <c r="F888" s="4">
        <v>20.221593022944795</v>
      </c>
      <c r="G888" s="4">
        <v>21.71136379405084</v>
      </c>
      <c r="H888" s="2">
        <v>27.2</v>
      </c>
      <c r="I888" s="2" t="s">
        <v>12</v>
      </c>
    </row>
    <row r="889" spans="1:9" x14ac:dyDescent="0.25">
      <c r="A889" s="2" t="s">
        <v>1356</v>
      </c>
      <c r="B889" s="2" t="s">
        <v>10</v>
      </c>
      <c r="C889" s="4">
        <v>92.857225849779709</v>
      </c>
      <c r="D889" s="4">
        <v>127.00244940975745</v>
      </c>
      <c r="E889" s="4">
        <v>129.73716283197294</v>
      </c>
      <c r="F889" s="4">
        <v>103.30735789794619</v>
      </c>
      <c r="G889" s="4">
        <v>93.411803287978501</v>
      </c>
      <c r="H889" s="2" t="s">
        <v>78</v>
      </c>
      <c r="I889" s="2" t="s">
        <v>12</v>
      </c>
    </row>
    <row r="890" spans="1:9" x14ac:dyDescent="0.25">
      <c r="A890" s="2" t="s">
        <v>1357</v>
      </c>
      <c r="B890" s="2" t="s">
        <v>76</v>
      </c>
      <c r="C890" s="4">
        <v>3.2652673384649762</v>
      </c>
      <c r="D890" s="4">
        <v>5.4291429450745285</v>
      </c>
      <c r="E890" s="4">
        <v>5.764312951328268</v>
      </c>
      <c r="F890" s="4">
        <v>5.0740182803461149</v>
      </c>
      <c r="G890" s="4">
        <v>4.732168382012798</v>
      </c>
      <c r="H890" s="2" t="s">
        <v>849</v>
      </c>
      <c r="I890" s="2" t="s">
        <v>850</v>
      </c>
    </row>
    <row r="891" spans="1:9" x14ac:dyDescent="0.25">
      <c r="A891" s="2" t="s">
        <v>1358</v>
      </c>
      <c r="B891" s="2" t="s">
        <v>10</v>
      </c>
      <c r="C891" s="4">
        <v>26.83916294945659</v>
      </c>
      <c r="D891" s="4">
        <v>47.866060068652899</v>
      </c>
      <c r="E891" s="4">
        <v>46.216952869882192</v>
      </c>
      <c r="F891" s="4">
        <v>37.12538885478947</v>
      </c>
      <c r="G891" s="4">
        <v>35.626253313265323</v>
      </c>
      <c r="H891" s="2">
        <v>35.200000000000003</v>
      </c>
      <c r="I891" s="2" t="s">
        <v>12</v>
      </c>
    </row>
    <row r="892" spans="1:9" x14ac:dyDescent="0.25">
      <c r="A892" s="2" t="s">
        <v>1359</v>
      </c>
      <c r="B892" s="2" t="s">
        <v>10</v>
      </c>
      <c r="C892" s="4">
        <v>35.683500002966809</v>
      </c>
      <c r="D892" s="4">
        <v>63.800424713210511</v>
      </c>
      <c r="E892" s="4">
        <v>55.880046830607171</v>
      </c>
      <c r="F892" s="4">
        <v>75.411910438925929</v>
      </c>
      <c r="G892" s="4">
        <v>61.864374418343587</v>
      </c>
      <c r="H892" s="2" t="s">
        <v>71</v>
      </c>
      <c r="I892" s="2" t="s">
        <v>1317</v>
      </c>
    </row>
    <row r="893" spans="1:9" x14ac:dyDescent="0.25">
      <c r="A893" s="2" t="s">
        <v>1360</v>
      </c>
      <c r="B893" s="2" t="s">
        <v>10</v>
      </c>
      <c r="C893" s="4">
        <v>273.81924742344103</v>
      </c>
      <c r="D893" s="4">
        <v>546.91512819492812</v>
      </c>
      <c r="E893" s="4">
        <v>460.25649737227531</v>
      </c>
      <c r="F893" s="4">
        <v>717.60151609673676</v>
      </c>
      <c r="G893" s="4">
        <v>697.21330663798403</v>
      </c>
      <c r="H893" s="2">
        <v>34.799999999999997</v>
      </c>
      <c r="I893" s="2" t="s">
        <v>1070</v>
      </c>
    </row>
    <row r="894" spans="1:9" x14ac:dyDescent="0.25">
      <c r="A894" s="2" t="s">
        <v>1361</v>
      </c>
      <c r="B894" s="2" t="s">
        <v>19</v>
      </c>
      <c r="C894" s="4">
        <v>68.768943398143378</v>
      </c>
      <c r="D894" s="4">
        <v>98.968898889476705</v>
      </c>
      <c r="E894" s="4">
        <v>96.880631784011811</v>
      </c>
      <c r="F894" s="4">
        <v>100.0209896230087</v>
      </c>
      <c r="G894" s="4">
        <v>93.785079956994778</v>
      </c>
      <c r="H894" s="2">
        <v>34.119999999999997</v>
      </c>
      <c r="I894" s="2" t="s">
        <v>12</v>
      </c>
    </row>
    <row r="895" spans="1:9" x14ac:dyDescent="0.25">
      <c r="A895" s="2" t="s">
        <v>1362</v>
      </c>
      <c r="B895" s="2" t="s">
        <v>19</v>
      </c>
      <c r="C895" s="4">
        <v>27.471304669599487</v>
      </c>
      <c r="D895" s="4">
        <v>39.249080743404235</v>
      </c>
      <c r="E895" s="4">
        <v>33.205921953104387</v>
      </c>
      <c r="F895" s="4">
        <v>26.378563242109209</v>
      </c>
      <c r="G895" s="4">
        <v>36.55222039305891</v>
      </c>
      <c r="H895" s="2">
        <v>33.99</v>
      </c>
      <c r="I895" s="2" t="s">
        <v>1363</v>
      </c>
    </row>
    <row r="896" spans="1:9" x14ac:dyDescent="0.25">
      <c r="A896" s="2" t="s">
        <v>1364</v>
      </c>
      <c r="B896" s="2" t="s">
        <v>10</v>
      </c>
      <c r="C896" s="4">
        <v>5.3626235686323414</v>
      </c>
      <c r="D896" s="4">
        <v>10.782215739805267</v>
      </c>
      <c r="E896" s="4">
        <v>9.3100997907525205</v>
      </c>
      <c r="F896" s="4">
        <v>26.146575824181571</v>
      </c>
      <c r="G896" s="4">
        <v>24.64149786081661</v>
      </c>
      <c r="H896" s="2" t="s">
        <v>1365</v>
      </c>
      <c r="I896" s="2" t="s">
        <v>12</v>
      </c>
    </row>
    <row r="897" spans="1:9" x14ac:dyDescent="0.25">
      <c r="A897" s="2" t="s">
        <v>1366</v>
      </c>
      <c r="B897" s="2" t="s">
        <v>19</v>
      </c>
      <c r="C897" s="4">
        <v>91.275004541558943</v>
      </c>
      <c r="D897" s="4">
        <v>207.56067939696905</v>
      </c>
      <c r="E897" s="4">
        <v>179.43041816516447</v>
      </c>
      <c r="F897" s="4">
        <v>147.82602407889365</v>
      </c>
      <c r="G897" s="4">
        <v>167.37045078438706</v>
      </c>
      <c r="H897" s="2" t="s">
        <v>23</v>
      </c>
      <c r="I897" s="2" t="s">
        <v>12</v>
      </c>
    </row>
    <row r="898" spans="1:9" x14ac:dyDescent="0.25">
      <c r="A898" s="2" t="s">
        <v>1367</v>
      </c>
      <c r="B898" s="2" t="s">
        <v>10</v>
      </c>
      <c r="C898" s="4">
        <v>1.6185480700686494</v>
      </c>
      <c r="D898" s="4">
        <v>9.6975187453060965</v>
      </c>
      <c r="E898" s="4">
        <v>9.4823807171561505</v>
      </c>
      <c r="F898" s="4">
        <v>33.763705820962585</v>
      </c>
      <c r="G898" s="4">
        <v>18.446275715997238</v>
      </c>
      <c r="H898" s="2" t="s">
        <v>257</v>
      </c>
      <c r="I898" s="2" t="s">
        <v>12</v>
      </c>
    </row>
    <row r="899" spans="1:9" x14ac:dyDescent="0.25">
      <c r="A899" s="2" t="s">
        <v>1368</v>
      </c>
      <c r="B899" s="2" t="s">
        <v>10</v>
      </c>
      <c r="C899" s="4">
        <v>24.336985436203481</v>
      </c>
      <c r="D899" s="4">
        <v>43.841447630679248</v>
      </c>
      <c r="E899" s="4">
        <v>43.720616154894458</v>
      </c>
      <c r="F899" s="4">
        <v>36.138315156756782</v>
      </c>
      <c r="G899" s="4">
        <v>45.096620409709551</v>
      </c>
      <c r="H899" s="2" t="s">
        <v>396</v>
      </c>
      <c r="I899" s="2" t="s">
        <v>744</v>
      </c>
    </row>
    <row r="900" spans="1:9" x14ac:dyDescent="0.25">
      <c r="A900" s="2" t="s">
        <v>1369</v>
      </c>
      <c r="B900" s="2" t="s">
        <v>76</v>
      </c>
      <c r="C900" s="4">
        <v>17.551710190227706</v>
      </c>
      <c r="D900" s="4">
        <v>24.692576466604567</v>
      </c>
      <c r="E900" s="4">
        <v>28.526141251209449</v>
      </c>
      <c r="F900" s="4">
        <v>20.806620441031914</v>
      </c>
      <c r="G900" s="4">
        <v>29.498919913010653</v>
      </c>
      <c r="H900" s="2" t="s">
        <v>1370</v>
      </c>
      <c r="I900" s="2" t="s">
        <v>12</v>
      </c>
    </row>
    <row r="901" spans="1:9" x14ac:dyDescent="0.25">
      <c r="A901" s="2" t="s">
        <v>1371</v>
      </c>
      <c r="B901" s="2" t="s">
        <v>10</v>
      </c>
      <c r="C901" s="4">
        <v>24.314757861594373</v>
      </c>
      <c r="D901" s="4">
        <v>52.651309216681973</v>
      </c>
      <c r="E901" s="4">
        <v>51.939829067002542</v>
      </c>
      <c r="F901" s="4">
        <v>90.522808838223227</v>
      </c>
      <c r="G901" s="4">
        <v>115.21543984360954</v>
      </c>
      <c r="H901" s="2">
        <v>35.1</v>
      </c>
      <c r="I901" s="2" t="s">
        <v>12</v>
      </c>
    </row>
    <row r="902" spans="1:9" x14ac:dyDescent="0.25">
      <c r="A902" s="2" t="s">
        <v>1372</v>
      </c>
      <c r="B902" s="2" t="s">
        <v>10</v>
      </c>
      <c r="C902" s="4">
        <v>7.7489028343096154</v>
      </c>
      <c r="D902" s="4">
        <v>35.44284864350238</v>
      </c>
      <c r="E902" s="4">
        <v>43.2437340840658</v>
      </c>
      <c r="F902" s="4">
        <v>31.300400707364684</v>
      </c>
      <c r="G902" s="4">
        <v>38.601358622432038</v>
      </c>
      <c r="H902" s="2" t="s">
        <v>1373</v>
      </c>
      <c r="I902" s="2" t="s">
        <v>12</v>
      </c>
    </row>
    <row r="903" spans="1:9" x14ac:dyDescent="0.25">
      <c r="A903" s="2" t="s">
        <v>1374</v>
      </c>
      <c r="B903" s="2" t="s">
        <v>76</v>
      </c>
      <c r="C903" s="4">
        <v>4.0493464734303402</v>
      </c>
      <c r="D903" s="4">
        <v>6.1302289899464375</v>
      </c>
      <c r="E903" s="4">
        <v>7.024863199015293</v>
      </c>
      <c r="F903" s="4">
        <v>11.383292165099954</v>
      </c>
      <c r="G903" s="4">
        <v>8.4945739275236924</v>
      </c>
      <c r="H903" s="2" t="s">
        <v>23</v>
      </c>
      <c r="I903" s="2" t="s">
        <v>12</v>
      </c>
    </row>
    <row r="904" spans="1:9" x14ac:dyDescent="0.25">
      <c r="A904" s="2" t="s">
        <v>1375</v>
      </c>
      <c r="B904" s="2" t="s">
        <v>76</v>
      </c>
      <c r="C904" s="4">
        <v>3.0137993596371504</v>
      </c>
      <c r="D904" s="4">
        <v>5.3757841105095148</v>
      </c>
      <c r="E904" s="4">
        <v>8.5238140565331193</v>
      </c>
      <c r="F904" s="4">
        <v>9.6742375761052397</v>
      </c>
      <c r="G904" s="4">
        <v>4.8194976339124853</v>
      </c>
      <c r="H904" s="2">
        <v>29.4</v>
      </c>
      <c r="I904" s="2" t="s">
        <v>12</v>
      </c>
    </row>
    <row r="905" spans="1:9" x14ac:dyDescent="0.25">
      <c r="A905" s="2" t="s">
        <v>1376</v>
      </c>
      <c r="B905" s="2" t="s">
        <v>19</v>
      </c>
      <c r="C905" s="4">
        <v>29.778682331739205</v>
      </c>
      <c r="D905" s="4">
        <v>47.30193343538204</v>
      </c>
      <c r="E905" s="4">
        <v>44.640092808546029</v>
      </c>
      <c r="F905" s="4">
        <v>53.027760035569031</v>
      </c>
      <c r="G905" s="4">
        <v>47.182349511542185</v>
      </c>
      <c r="H905" s="2">
        <v>35.200000000000003</v>
      </c>
      <c r="I905" s="2" t="s">
        <v>12</v>
      </c>
    </row>
    <row r="906" spans="1:9" x14ac:dyDescent="0.25">
      <c r="A906" s="2" t="s">
        <v>1377</v>
      </c>
      <c r="B906" s="2" t="s">
        <v>76</v>
      </c>
      <c r="C906" s="4">
        <v>1.6425229774932213</v>
      </c>
      <c r="D906" s="4">
        <v>1.547175779943607</v>
      </c>
      <c r="E906" s="4">
        <v>4.9625015697918711</v>
      </c>
      <c r="F906" s="4">
        <v>2.2697562039864123</v>
      </c>
      <c r="G906" s="4">
        <v>7.5334887923062288</v>
      </c>
      <c r="H906" s="2">
        <v>26.1</v>
      </c>
      <c r="I906" s="2" t="s">
        <v>12</v>
      </c>
    </row>
    <row r="907" spans="1:9" x14ac:dyDescent="0.25">
      <c r="A907" s="2" t="s">
        <v>1378</v>
      </c>
      <c r="B907" s="2" t="s">
        <v>10</v>
      </c>
      <c r="C907" s="4">
        <v>6.6579281894677225</v>
      </c>
      <c r="D907" s="4">
        <v>11.785433011150412</v>
      </c>
      <c r="E907" s="4">
        <v>11.797768978581447</v>
      </c>
      <c r="F907" s="4">
        <v>9.7525965751324009</v>
      </c>
      <c r="G907" s="4">
        <v>11.871025733197229</v>
      </c>
      <c r="H907" s="2">
        <v>35.200000000000003</v>
      </c>
      <c r="I907" s="2" t="s">
        <v>12</v>
      </c>
    </row>
    <row r="908" spans="1:9" x14ac:dyDescent="0.25">
      <c r="A908" s="2" t="s">
        <v>1379</v>
      </c>
      <c r="B908" s="2" t="s">
        <v>10</v>
      </c>
      <c r="C908" s="4">
        <v>20.832395917322973</v>
      </c>
      <c r="D908" s="4">
        <v>37.404489328486228</v>
      </c>
      <c r="E908" s="4">
        <v>35.781089027593026</v>
      </c>
      <c r="F908" s="4">
        <v>28.711348761099213</v>
      </c>
      <c r="G908" s="4">
        <v>36.557696727027761</v>
      </c>
      <c r="H908" s="2">
        <v>35.200000000000003</v>
      </c>
      <c r="I908" s="2" t="s">
        <v>12</v>
      </c>
    </row>
    <row r="909" spans="1:9" x14ac:dyDescent="0.25">
      <c r="A909" s="2" t="s">
        <v>1380</v>
      </c>
      <c r="B909" s="2" t="s">
        <v>10</v>
      </c>
      <c r="C909" s="4">
        <v>12.706631298783543</v>
      </c>
      <c r="D909" s="4">
        <v>20.832326351436205</v>
      </c>
      <c r="E909" s="4">
        <v>21.171742969491188</v>
      </c>
      <c r="F909" s="4">
        <v>18.060036447990669</v>
      </c>
      <c r="G909" s="4">
        <v>14.304341722176211</v>
      </c>
      <c r="H909" s="2" t="s">
        <v>250</v>
      </c>
      <c r="I909" s="2" t="s">
        <v>12</v>
      </c>
    </row>
    <row r="910" spans="1:9" x14ac:dyDescent="0.25">
      <c r="A910" s="2" t="s">
        <v>1381</v>
      </c>
      <c r="B910" s="2" t="s">
        <v>10</v>
      </c>
      <c r="C910" s="4">
        <v>51.428399201736823</v>
      </c>
      <c r="D910" s="4">
        <v>86.728174683116734</v>
      </c>
      <c r="E910" s="4">
        <v>99.220990605650286</v>
      </c>
      <c r="F910" s="4">
        <v>196.52957975372047</v>
      </c>
      <c r="G910" s="4">
        <v>132.31646369772596</v>
      </c>
      <c r="H910" s="2" t="s">
        <v>556</v>
      </c>
      <c r="I910" s="2" t="s">
        <v>557</v>
      </c>
    </row>
    <row r="911" spans="1:9" x14ac:dyDescent="0.25">
      <c r="A911" s="2" t="s">
        <v>1382</v>
      </c>
      <c r="B911" s="2" t="s">
        <v>76</v>
      </c>
      <c r="C911" s="4">
        <v>23.859379203118554</v>
      </c>
      <c r="D911" s="4">
        <v>30.589069082558122</v>
      </c>
      <c r="E911" s="4">
        <v>32.451901288075256</v>
      </c>
      <c r="F911" s="4">
        <v>32.803052235458885</v>
      </c>
      <c r="G911" s="4">
        <v>30.93288277777112</v>
      </c>
      <c r="H911" s="2">
        <v>35.1</v>
      </c>
      <c r="I911" s="2" t="s">
        <v>12</v>
      </c>
    </row>
    <row r="912" spans="1:9" x14ac:dyDescent="0.25">
      <c r="A912" s="2" t="s">
        <v>1383</v>
      </c>
      <c r="B912" s="2" t="s">
        <v>19</v>
      </c>
      <c r="C912" s="4">
        <v>31.223497715258436</v>
      </c>
      <c r="D912" s="4">
        <v>53.394731686463423</v>
      </c>
      <c r="E912" s="4">
        <v>50.742200438673017</v>
      </c>
      <c r="F912" s="4">
        <v>51.970068138238368</v>
      </c>
      <c r="G912" s="4">
        <v>51.320322642604616</v>
      </c>
      <c r="H912" s="2" t="s">
        <v>346</v>
      </c>
      <c r="I912" s="2" t="s">
        <v>347</v>
      </c>
    </row>
    <row r="913" spans="1:9" x14ac:dyDescent="0.25">
      <c r="A913" s="2" t="s">
        <v>1384</v>
      </c>
      <c r="B913" s="2" t="s">
        <v>76</v>
      </c>
      <c r="C913" s="4">
        <v>19.37250041843529</v>
      </c>
      <c r="D913" s="4">
        <v>26.285726888205261</v>
      </c>
      <c r="E913" s="4">
        <v>31.897705812467944</v>
      </c>
      <c r="F913" s="4">
        <v>26.084164885238483</v>
      </c>
      <c r="G913" s="4">
        <v>22.909886537115916</v>
      </c>
      <c r="H913" s="2" t="s">
        <v>1385</v>
      </c>
      <c r="I913" s="2" t="s">
        <v>1386</v>
      </c>
    </row>
    <row r="914" spans="1:9" x14ac:dyDescent="0.25">
      <c r="A914" s="2" t="s">
        <v>1387</v>
      </c>
      <c r="B914" s="2" t="s">
        <v>10</v>
      </c>
      <c r="C914" s="4">
        <v>47.397488605550627</v>
      </c>
      <c r="D914" s="4">
        <v>93.545589598821877</v>
      </c>
      <c r="E914" s="4">
        <v>88.827260198093583</v>
      </c>
      <c r="F914" s="4">
        <v>118.98102906015684</v>
      </c>
      <c r="G914" s="4">
        <v>90.491855339935682</v>
      </c>
      <c r="H914" s="2" t="s">
        <v>334</v>
      </c>
      <c r="I914" s="2" t="s">
        <v>923</v>
      </c>
    </row>
    <row r="915" spans="1:9" x14ac:dyDescent="0.25">
      <c r="A915" s="2" t="s">
        <v>1388</v>
      </c>
      <c r="B915" s="2" t="s">
        <v>10</v>
      </c>
      <c r="C915" s="4">
        <v>98.673288416685224</v>
      </c>
      <c r="D915" s="4">
        <v>163.65373699380439</v>
      </c>
      <c r="E915" s="4">
        <v>165.64904235328754</v>
      </c>
      <c r="F915" s="4">
        <v>33.780463711171251</v>
      </c>
      <c r="G915" s="4">
        <v>112.15992826055344</v>
      </c>
      <c r="H915" s="2">
        <v>31.1</v>
      </c>
      <c r="I915" s="2" t="s">
        <v>1389</v>
      </c>
    </row>
    <row r="916" spans="1:9" x14ac:dyDescent="0.25">
      <c r="A916" s="2" t="s">
        <v>1390</v>
      </c>
      <c r="B916" s="2" t="s">
        <v>10</v>
      </c>
      <c r="C916" s="4">
        <v>7.8410201349155173</v>
      </c>
      <c r="D916" s="4">
        <v>19.435569002064398</v>
      </c>
      <c r="E916" s="4">
        <v>19.374175468225381</v>
      </c>
      <c r="F916" s="4">
        <v>17.55733373261879</v>
      </c>
      <c r="G916" s="4">
        <v>17.638984549766942</v>
      </c>
      <c r="H916" s="2" t="s">
        <v>91</v>
      </c>
      <c r="I916" s="2" t="s">
        <v>12</v>
      </c>
    </row>
    <row r="917" spans="1:9" x14ac:dyDescent="0.25">
      <c r="A917" s="2" t="s">
        <v>1391</v>
      </c>
      <c r="B917" s="2" t="s">
        <v>76</v>
      </c>
      <c r="C917" s="4">
        <v>71.49039191576712</v>
      </c>
      <c r="D917" s="4">
        <v>123.95477727737524</v>
      </c>
      <c r="E917" s="4">
        <v>131.52119108758754</v>
      </c>
      <c r="F917" s="4">
        <v>101.90393288771963</v>
      </c>
      <c r="G917" s="4">
        <v>109.01694628102331</v>
      </c>
      <c r="H917" s="2" t="s">
        <v>976</v>
      </c>
      <c r="I917" s="2" t="s">
        <v>12</v>
      </c>
    </row>
    <row r="918" spans="1:9" x14ac:dyDescent="0.25">
      <c r="A918" s="2" t="s">
        <v>1392</v>
      </c>
      <c r="B918" s="2" t="s">
        <v>10</v>
      </c>
      <c r="C918" s="4">
        <v>20.810183423307354</v>
      </c>
      <c r="D918" s="4">
        <v>39.978568882273457</v>
      </c>
      <c r="E918" s="4">
        <v>41.034997542980726</v>
      </c>
      <c r="F918" s="4">
        <v>39.924773518245331</v>
      </c>
      <c r="G918" s="4">
        <v>36.347011183654047</v>
      </c>
      <c r="H918" s="2">
        <v>35.1</v>
      </c>
      <c r="I918" s="2" t="s">
        <v>1393</v>
      </c>
    </row>
    <row r="919" spans="1:9" x14ac:dyDescent="0.25">
      <c r="A919" s="2" t="s">
        <v>1394</v>
      </c>
      <c r="B919" s="2" t="s">
        <v>10</v>
      </c>
      <c r="C919" s="4">
        <v>177.94469338247004</v>
      </c>
      <c r="D919" s="4">
        <v>291.65750037836671</v>
      </c>
      <c r="E919" s="4">
        <v>296.29829586229744</v>
      </c>
      <c r="F919" s="4">
        <v>357.21462439807596</v>
      </c>
      <c r="G919" s="4">
        <v>333.52850324902806</v>
      </c>
      <c r="H919" s="2" t="s">
        <v>177</v>
      </c>
      <c r="I919" s="2" t="s">
        <v>205</v>
      </c>
    </row>
    <row r="920" spans="1:9" x14ac:dyDescent="0.25">
      <c r="A920" s="2" t="s">
        <v>1395</v>
      </c>
      <c r="B920" s="2" t="s">
        <v>19</v>
      </c>
      <c r="C920" s="4">
        <v>19.524473380152184</v>
      </c>
      <c r="D920" s="4">
        <v>31.814093489525519</v>
      </c>
      <c r="E920" s="4">
        <v>27.178398471307251</v>
      </c>
      <c r="F920" s="4">
        <v>28.667779891770394</v>
      </c>
      <c r="G920" s="4">
        <v>25.733109715864046</v>
      </c>
      <c r="H920" s="2">
        <v>35.200000000000003</v>
      </c>
      <c r="I920" s="2" t="s">
        <v>572</v>
      </c>
    </row>
    <row r="921" spans="1:9" x14ac:dyDescent="0.25">
      <c r="A921" s="2" t="s">
        <v>1396</v>
      </c>
      <c r="B921" s="2" t="s">
        <v>76</v>
      </c>
      <c r="C921" s="4">
        <v>3.4276410975888214</v>
      </c>
      <c r="D921" s="4">
        <v>8.0497598239678574</v>
      </c>
      <c r="E921" s="4">
        <v>9.9563120641636544</v>
      </c>
      <c r="F921" s="4">
        <v>16.368118671356939</v>
      </c>
      <c r="G921" s="4">
        <v>25.626605686926482</v>
      </c>
      <c r="H921" s="2" t="s">
        <v>1397</v>
      </c>
      <c r="I921" s="2" t="s">
        <v>12</v>
      </c>
    </row>
    <row r="922" spans="1:9" x14ac:dyDescent="0.25">
      <c r="A922" s="2" t="s">
        <v>1398</v>
      </c>
      <c r="B922" s="2" t="s">
        <v>10</v>
      </c>
      <c r="C922" s="4">
        <v>17.80745021736772</v>
      </c>
      <c r="D922" s="4">
        <v>28.093060694075223</v>
      </c>
      <c r="E922" s="4">
        <v>27.339642737370031</v>
      </c>
      <c r="F922" s="4">
        <v>23.547518037461852</v>
      </c>
      <c r="G922" s="4">
        <v>23.226030053728817</v>
      </c>
      <c r="H922" s="2">
        <v>35.200000000000003</v>
      </c>
      <c r="I922" s="2" t="s">
        <v>12</v>
      </c>
    </row>
    <row r="923" spans="1:9" x14ac:dyDescent="0.25">
      <c r="A923" s="2" t="s">
        <v>1399</v>
      </c>
      <c r="B923" s="2" t="s">
        <v>10</v>
      </c>
      <c r="C923" s="4">
        <v>5.6318939770440943</v>
      </c>
      <c r="D923" s="4">
        <v>9.8078926202994783</v>
      </c>
      <c r="E923" s="4">
        <v>10.7573434129568</v>
      </c>
      <c r="F923" s="4">
        <v>14.175670272923739</v>
      </c>
      <c r="G923" s="4">
        <v>18.246076508113532</v>
      </c>
      <c r="H923" s="2" t="s">
        <v>1400</v>
      </c>
      <c r="I923" s="2" t="s">
        <v>12</v>
      </c>
    </row>
    <row r="924" spans="1:9" x14ac:dyDescent="0.25">
      <c r="A924" s="2" t="s">
        <v>1401</v>
      </c>
      <c r="B924" s="2" t="s">
        <v>10</v>
      </c>
      <c r="C924" s="4">
        <v>54.940836601021509</v>
      </c>
      <c r="D924" s="4">
        <v>103.97856672223895</v>
      </c>
      <c r="E924" s="4">
        <v>107.83173169945722</v>
      </c>
      <c r="F924" s="4">
        <v>101.81728586625177</v>
      </c>
      <c r="G924" s="4">
        <v>101.2215046256841</v>
      </c>
      <c r="H924" s="2" t="s">
        <v>165</v>
      </c>
      <c r="I924" s="2" t="s">
        <v>12</v>
      </c>
    </row>
    <row r="925" spans="1:9" x14ac:dyDescent="0.25">
      <c r="A925" s="2" t="s">
        <v>1402</v>
      </c>
      <c r="B925" s="2" t="s">
        <v>10</v>
      </c>
      <c r="C925" s="4">
        <v>69.801332279919379</v>
      </c>
      <c r="D925" s="4">
        <v>90.986446981916629</v>
      </c>
      <c r="E925" s="4">
        <v>89.717910398860127</v>
      </c>
      <c r="F925" s="4">
        <v>87.757381312829168</v>
      </c>
      <c r="G925" s="4">
        <v>79.75063250764785</v>
      </c>
      <c r="H925" s="2">
        <v>31.4</v>
      </c>
      <c r="I925" s="2" t="s">
        <v>12</v>
      </c>
    </row>
    <row r="926" spans="1:9" x14ac:dyDescent="0.25">
      <c r="A926" s="2" t="s">
        <v>1403</v>
      </c>
      <c r="B926" s="2" t="s">
        <v>76</v>
      </c>
      <c r="C926" s="4">
        <v>42.148596397579887</v>
      </c>
      <c r="D926" s="4">
        <v>56.666117097163145</v>
      </c>
      <c r="E926" s="4">
        <v>60.733609843284476</v>
      </c>
      <c r="F926" s="4">
        <v>55.046750025915777</v>
      </c>
      <c r="G926" s="4">
        <v>53.690849973888049</v>
      </c>
      <c r="H926" s="2" t="s">
        <v>189</v>
      </c>
      <c r="I926" s="2" t="s">
        <v>1034</v>
      </c>
    </row>
    <row r="927" spans="1:9" x14ac:dyDescent="0.25">
      <c r="A927" s="2" t="s">
        <v>1404</v>
      </c>
      <c r="B927" s="2" t="s">
        <v>10</v>
      </c>
      <c r="C927" s="4">
        <v>4.7857745550363893</v>
      </c>
      <c r="D927" s="4">
        <v>9.3813214544819292</v>
      </c>
      <c r="E927" s="4">
        <v>9.4096624333651757</v>
      </c>
      <c r="F927" s="4">
        <v>8.8713024264274267</v>
      </c>
      <c r="G927" s="4">
        <v>9.2058416605878701</v>
      </c>
      <c r="H927" s="2">
        <v>10.3</v>
      </c>
      <c r="I927" s="2" t="s">
        <v>12</v>
      </c>
    </row>
    <row r="928" spans="1:9" x14ac:dyDescent="0.25">
      <c r="A928" s="2" t="s">
        <v>1405</v>
      </c>
      <c r="B928" s="2" t="s">
        <v>19</v>
      </c>
      <c r="C928" s="4">
        <v>17.754043186369227</v>
      </c>
      <c r="D928" s="4">
        <v>28.198380904854705</v>
      </c>
      <c r="E928" s="4">
        <v>23.30465928504222</v>
      </c>
      <c r="F928" s="4">
        <v>25.410506322951147</v>
      </c>
      <c r="G928" s="4">
        <v>25.441592254418136</v>
      </c>
      <c r="H928" s="2">
        <v>35.200000000000003</v>
      </c>
      <c r="I928" s="2" t="s">
        <v>12</v>
      </c>
    </row>
    <row r="929" spans="1:9" x14ac:dyDescent="0.25">
      <c r="A929" s="2" t="s">
        <v>1406</v>
      </c>
      <c r="B929" s="2" t="s">
        <v>19</v>
      </c>
      <c r="C929" s="4">
        <v>2006.1307874524955</v>
      </c>
      <c r="D929" s="4">
        <v>3277.5913518819925</v>
      </c>
      <c r="E929" s="4">
        <v>3149.9939493520706</v>
      </c>
      <c r="F929" s="4">
        <v>4487.0752105417459</v>
      </c>
      <c r="G929" s="4">
        <v>3925.4353155353629</v>
      </c>
      <c r="H929" s="2" t="s">
        <v>385</v>
      </c>
      <c r="I929" s="2" t="s">
        <v>418</v>
      </c>
    </row>
    <row r="930" spans="1:9" x14ac:dyDescent="0.25">
      <c r="A930" s="2" t="s">
        <v>1407</v>
      </c>
      <c r="B930" s="2" t="s">
        <v>10</v>
      </c>
      <c r="C930" s="4">
        <v>7.2370850911345146</v>
      </c>
      <c r="D930" s="4">
        <v>20.630433031110751</v>
      </c>
      <c r="E930" s="4">
        <v>20.433218611225175</v>
      </c>
      <c r="F930" s="4">
        <v>22.230284839703913</v>
      </c>
      <c r="G930" s="4">
        <v>17.736613677216173</v>
      </c>
      <c r="H930" s="2">
        <v>35.1</v>
      </c>
      <c r="I930" s="2" t="s">
        <v>12</v>
      </c>
    </row>
    <row r="931" spans="1:9" x14ac:dyDescent="0.25">
      <c r="A931" s="2" t="s">
        <v>1408</v>
      </c>
      <c r="B931" s="2" t="s">
        <v>10</v>
      </c>
      <c r="C931" s="4">
        <v>23.856227078896008</v>
      </c>
      <c r="D931" s="4">
        <v>35.922968923421998</v>
      </c>
      <c r="E931" s="4">
        <v>36.799797547561987</v>
      </c>
      <c r="F931" s="4">
        <v>30.681880789423541</v>
      </c>
      <c r="G931" s="4">
        <v>33.807771817663955</v>
      </c>
      <c r="H931" s="2" t="s">
        <v>1278</v>
      </c>
      <c r="I931" s="2" t="s">
        <v>1279</v>
      </c>
    </row>
    <row r="932" spans="1:9" x14ac:dyDescent="0.25">
      <c r="A932" s="2" t="s">
        <v>1409</v>
      </c>
      <c r="B932" s="2" t="s">
        <v>76</v>
      </c>
      <c r="C932" s="4">
        <v>61.459189279417757</v>
      </c>
      <c r="D932" s="4">
        <v>101.21652242266585</v>
      </c>
      <c r="E932" s="4">
        <v>103.66776710469986</v>
      </c>
      <c r="F932" s="4">
        <v>102.53795902136262</v>
      </c>
      <c r="G932" s="4">
        <v>104.41273786783097</v>
      </c>
      <c r="H932" s="2" t="s">
        <v>1410</v>
      </c>
      <c r="I932" s="2" t="s">
        <v>1411</v>
      </c>
    </row>
    <row r="933" spans="1:9" x14ac:dyDescent="0.25">
      <c r="A933" s="2" t="s">
        <v>1412</v>
      </c>
      <c r="B933" s="2" t="s">
        <v>10</v>
      </c>
      <c r="C933" s="4">
        <v>51.524593100510209</v>
      </c>
      <c r="D933" s="4">
        <v>88.258448401808437</v>
      </c>
      <c r="E933" s="4">
        <v>94.661106861341025</v>
      </c>
      <c r="F933" s="4">
        <v>99.700210075916857</v>
      </c>
      <c r="G933" s="4">
        <v>83.37771616691964</v>
      </c>
      <c r="H933" s="2" t="s">
        <v>1410</v>
      </c>
      <c r="I933" s="2" t="s">
        <v>1411</v>
      </c>
    </row>
    <row r="934" spans="1:9" x14ac:dyDescent="0.25">
      <c r="A934" s="2" t="s">
        <v>1413</v>
      </c>
      <c r="B934" s="2" t="s">
        <v>19</v>
      </c>
      <c r="C934" s="4">
        <v>39.375899508504752</v>
      </c>
      <c r="D934" s="4">
        <v>65.020511370538955</v>
      </c>
      <c r="E934" s="4">
        <v>59.121779154906825</v>
      </c>
      <c r="F934" s="4">
        <v>54.971665429316722</v>
      </c>
      <c r="G934" s="4">
        <v>55.393939632306868</v>
      </c>
      <c r="H934" s="2">
        <v>27.1</v>
      </c>
      <c r="I934" s="2" t="s">
        <v>1414</v>
      </c>
    </row>
    <row r="935" spans="1:9" x14ac:dyDescent="0.25">
      <c r="A935" s="2" t="s">
        <v>1415</v>
      </c>
      <c r="B935" s="2" t="s">
        <v>10</v>
      </c>
      <c r="C935" s="4">
        <v>31.002986068706388</v>
      </c>
      <c r="D935" s="4">
        <v>58.663625771828158</v>
      </c>
      <c r="E935" s="4">
        <v>54.902459865312018</v>
      </c>
      <c r="F935" s="4">
        <v>48.171078007538007</v>
      </c>
      <c r="G935" s="4">
        <v>53.54902027964593</v>
      </c>
      <c r="H935" s="2">
        <v>27.4</v>
      </c>
      <c r="I935" s="2" t="s">
        <v>47</v>
      </c>
    </row>
    <row r="936" spans="1:9" x14ac:dyDescent="0.25">
      <c r="A936" s="2" t="s">
        <v>1416</v>
      </c>
      <c r="B936" s="2" t="s">
        <v>76</v>
      </c>
      <c r="C936" s="4">
        <v>100.17169436902735</v>
      </c>
      <c r="D936" s="4">
        <v>123.94838526767251</v>
      </c>
      <c r="E936" s="4">
        <v>136.99168905250696</v>
      </c>
      <c r="F936" s="4">
        <v>124.32093248150761</v>
      </c>
      <c r="G936" s="4">
        <v>121.42340306047548</v>
      </c>
      <c r="H936" s="2">
        <v>31.1</v>
      </c>
      <c r="I936" s="2" t="s">
        <v>12</v>
      </c>
    </row>
    <row r="937" spans="1:9" x14ac:dyDescent="0.25">
      <c r="A937" s="2" t="s">
        <v>1417</v>
      </c>
      <c r="B937" s="2" t="s">
        <v>10</v>
      </c>
      <c r="C937" s="4">
        <v>8.5067165861831864</v>
      </c>
      <c r="D937" s="4">
        <v>15.069936599333532</v>
      </c>
      <c r="E937" s="4">
        <v>15.918978306512754</v>
      </c>
      <c r="F937" s="4">
        <v>16.968372328600605</v>
      </c>
      <c r="G937" s="4">
        <v>16.766180282078217</v>
      </c>
      <c r="H937" s="2" t="s">
        <v>91</v>
      </c>
      <c r="I937" s="2" t="s">
        <v>12</v>
      </c>
    </row>
    <row r="938" spans="1:9" x14ac:dyDescent="0.25">
      <c r="A938" s="2" t="s">
        <v>1418</v>
      </c>
      <c r="B938" s="2" t="s">
        <v>10</v>
      </c>
      <c r="C938" s="4">
        <v>0.16639117016580585</v>
      </c>
      <c r="D938" s="4">
        <v>2.6466495660056704</v>
      </c>
      <c r="E938" s="4">
        <v>2.9830315549165349</v>
      </c>
      <c r="F938" s="4">
        <v>2.3159017577751677</v>
      </c>
      <c r="G938" s="4">
        <v>0.96485777310826271</v>
      </c>
      <c r="H938" s="2">
        <v>34.119999999999997</v>
      </c>
      <c r="I938" s="2" t="s">
        <v>12</v>
      </c>
    </row>
    <row r="939" spans="1:9" x14ac:dyDescent="0.25">
      <c r="A939" s="2" t="s">
        <v>1419</v>
      </c>
      <c r="B939" s="2" t="s">
        <v>10</v>
      </c>
      <c r="C939" s="4">
        <v>21.86969654058646</v>
      </c>
      <c r="D939" s="4">
        <v>64.383154889943754</v>
      </c>
      <c r="E939" s="4">
        <v>56.709920597945747</v>
      </c>
      <c r="F939" s="4">
        <v>56.390779031773029</v>
      </c>
      <c r="G939" s="4">
        <v>53.464811859900038</v>
      </c>
      <c r="H939" s="2">
        <v>27.4</v>
      </c>
      <c r="I939" s="2" t="s">
        <v>12</v>
      </c>
    </row>
    <row r="940" spans="1:9" x14ac:dyDescent="0.25">
      <c r="A940" s="2" t="s">
        <v>1420</v>
      </c>
      <c r="B940" s="2" t="s">
        <v>10</v>
      </c>
      <c r="C940" s="4">
        <v>30.170772388989395</v>
      </c>
      <c r="D940" s="4">
        <v>58.650698440645179</v>
      </c>
      <c r="E940" s="4">
        <v>62.769117907919288</v>
      </c>
      <c r="F940" s="4">
        <v>55.743925664233132</v>
      </c>
      <c r="G940" s="4">
        <v>73.260638847293706</v>
      </c>
      <c r="H940" s="2">
        <v>31.1</v>
      </c>
      <c r="I940" s="2" t="s">
        <v>12</v>
      </c>
    </row>
    <row r="941" spans="1:9" x14ac:dyDescent="0.25">
      <c r="A941" s="2" t="s">
        <v>1421</v>
      </c>
      <c r="B941" s="2" t="s">
        <v>10</v>
      </c>
      <c r="C941" s="4">
        <v>91.833579643187292</v>
      </c>
      <c r="D941" s="4">
        <v>142.89344862857294</v>
      </c>
      <c r="E941" s="4">
        <v>148.49969283618358</v>
      </c>
      <c r="F941" s="4">
        <v>132.01892872780732</v>
      </c>
      <c r="G941" s="4">
        <v>142.62611611826156</v>
      </c>
      <c r="H941" s="2" t="s">
        <v>1139</v>
      </c>
      <c r="I941" s="2" t="s">
        <v>1140</v>
      </c>
    </row>
    <row r="942" spans="1:9" x14ac:dyDescent="0.25">
      <c r="A942" s="2" t="s">
        <v>1422</v>
      </c>
      <c r="B942" s="2" t="s">
        <v>10</v>
      </c>
      <c r="C942" s="4">
        <v>33.876560810308554</v>
      </c>
      <c r="D942" s="4">
        <v>75.903802036948477</v>
      </c>
      <c r="E942" s="4">
        <v>76.263699557042813</v>
      </c>
      <c r="F942" s="4">
        <v>78.245990608107263</v>
      </c>
      <c r="G942" s="4">
        <v>85.26903312655935</v>
      </c>
      <c r="H942" s="2" t="s">
        <v>749</v>
      </c>
      <c r="I942" s="2" t="s">
        <v>1264</v>
      </c>
    </row>
    <row r="943" spans="1:9" x14ac:dyDescent="0.25">
      <c r="A943" s="2" t="s">
        <v>1423</v>
      </c>
      <c r="B943" s="2" t="s">
        <v>10</v>
      </c>
      <c r="C943" s="4">
        <v>1.7054340747828294</v>
      </c>
      <c r="D943" s="4">
        <v>5.0232154664557767</v>
      </c>
      <c r="E943" s="4">
        <v>4.7463661358663778</v>
      </c>
      <c r="F943" s="4">
        <v>6.4017335415255658</v>
      </c>
      <c r="G943" s="4">
        <v>8.1733593482875033</v>
      </c>
      <c r="H943" s="2">
        <v>26.1</v>
      </c>
      <c r="I943" s="2" t="s">
        <v>12</v>
      </c>
    </row>
    <row r="944" spans="1:9" x14ac:dyDescent="0.25">
      <c r="A944" s="2" t="s">
        <v>1424</v>
      </c>
      <c r="B944" s="2" t="s">
        <v>19</v>
      </c>
      <c r="C944" s="4">
        <v>55.355612175533707</v>
      </c>
      <c r="D944" s="4">
        <v>79.843133173563729</v>
      </c>
      <c r="E944" s="4">
        <v>70.215438171349135</v>
      </c>
      <c r="F944" s="4">
        <v>83.387812266524065</v>
      </c>
      <c r="G944" s="4">
        <v>77.446836623193747</v>
      </c>
      <c r="H944" s="2">
        <v>35.200000000000003</v>
      </c>
      <c r="I944" s="2" t="s">
        <v>47</v>
      </c>
    </row>
    <row r="945" spans="1:9" x14ac:dyDescent="0.25">
      <c r="A945" s="2" t="s">
        <v>1425</v>
      </c>
      <c r="B945" s="2" t="s">
        <v>10</v>
      </c>
      <c r="C945" s="4">
        <v>7.6964983841628332</v>
      </c>
      <c r="D945" s="4">
        <v>24.660114134813782</v>
      </c>
      <c r="E945" s="4">
        <v>20.702381543924563</v>
      </c>
      <c r="F945" s="4">
        <v>28.912374194213626</v>
      </c>
      <c r="G945" s="4">
        <v>72.011590582932655</v>
      </c>
      <c r="H945" s="2">
        <v>26.4</v>
      </c>
      <c r="I945" s="2" t="s">
        <v>12</v>
      </c>
    </row>
    <row r="946" spans="1:9" x14ac:dyDescent="0.25">
      <c r="A946" s="2" t="s">
        <v>1426</v>
      </c>
      <c r="B946" s="2" t="s">
        <v>76</v>
      </c>
      <c r="C946" s="4">
        <v>157.79741496210696</v>
      </c>
      <c r="D946" s="4">
        <v>242.35849903023612</v>
      </c>
      <c r="E946" s="4">
        <v>267.30005506344429</v>
      </c>
      <c r="F946" s="4">
        <v>223.37307623161101</v>
      </c>
      <c r="G946" s="4">
        <v>236.43597270744726</v>
      </c>
      <c r="H946" s="2">
        <v>31.4</v>
      </c>
      <c r="I946" s="2" t="s">
        <v>862</v>
      </c>
    </row>
    <row r="947" spans="1:9" x14ac:dyDescent="0.25">
      <c r="A947" s="2" t="s">
        <v>1427</v>
      </c>
      <c r="B947" s="2" t="s">
        <v>10</v>
      </c>
      <c r="C947" s="4">
        <v>14.140402346875826</v>
      </c>
      <c r="D947" s="4">
        <v>29.689668886840121</v>
      </c>
      <c r="E947" s="4">
        <v>25.964724016432907</v>
      </c>
      <c r="F947" s="4">
        <v>25.004839626264602</v>
      </c>
      <c r="G947" s="4">
        <v>19.900172791117352</v>
      </c>
      <c r="H947" s="2" t="s">
        <v>250</v>
      </c>
      <c r="I947" s="2" t="s">
        <v>12</v>
      </c>
    </row>
    <row r="948" spans="1:9" x14ac:dyDescent="0.25">
      <c r="A948" s="2" t="s">
        <v>1428</v>
      </c>
      <c r="B948" s="2" t="s">
        <v>10</v>
      </c>
      <c r="C948" s="4">
        <v>5.6716272938041419</v>
      </c>
      <c r="D948" s="4">
        <v>11.809158576831239</v>
      </c>
      <c r="E948" s="4">
        <v>11.943159989525725</v>
      </c>
      <c r="F948" s="4">
        <v>13.703883013266582</v>
      </c>
      <c r="G948" s="4">
        <v>19.212179490753854</v>
      </c>
      <c r="H948" s="2">
        <v>13.99</v>
      </c>
      <c r="I948" s="2" t="s">
        <v>12</v>
      </c>
    </row>
    <row r="949" spans="1:9" x14ac:dyDescent="0.25">
      <c r="A949" s="2" t="s">
        <v>1429</v>
      </c>
      <c r="B949" s="2" t="s">
        <v>10</v>
      </c>
      <c r="C949" s="4">
        <v>8.5680970403628152</v>
      </c>
      <c r="D949" s="4">
        <v>14.829624935688747</v>
      </c>
      <c r="E949" s="4">
        <v>14.422267561903453</v>
      </c>
      <c r="F949" s="4">
        <v>11.463289383590949</v>
      </c>
      <c r="G949" s="4">
        <v>11.177492979810189</v>
      </c>
      <c r="H949" s="2">
        <v>33.99</v>
      </c>
      <c r="I949" s="2" t="s">
        <v>12</v>
      </c>
    </row>
    <row r="950" spans="1:9" x14ac:dyDescent="0.25">
      <c r="A950" s="2" t="s">
        <v>1430</v>
      </c>
      <c r="B950" s="2" t="s">
        <v>19</v>
      </c>
      <c r="C950" s="4">
        <v>119.73239684314301</v>
      </c>
      <c r="D950" s="4">
        <v>160.33546961156256</v>
      </c>
      <c r="E950" s="4">
        <v>154.05559408869365</v>
      </c>
      <c r="F950" s="4">
        <v>94.448976763634562</v>
      </c>
      <c r="G950" s="4">
        <v>97.319435267883193</v>
      </c>
      <c r="H950" s="2" t="s">
        <v>1025</v>
      </c>
      <c r="I950" s="2" t="s">
        <v>12</v>
      </c>
    </row>
    <row r="951" spans="1:9" x14ac:dyDescent="0.25">
      <c r="A951" s="2" t="s">
        <v>1431</v>
      </c>
      <c r="B951" s="2" t="s">
        <v>10</v>
      </c>
      <c r="C951" s="4">
        <v>104.6060394081469</v>
      </c>
      <c r="D951" s="4">
        <v>150.71465788001998</v>
      </c>
      <c r="E951" s="4">
        <v>155.62932489658758</v>
      </c>
      <c r="F951" s="4">
        <v>134.76988689035571</v>
      </c>
      <c r="G951" s="4">
        <v>123.08481361974235</v>
      </c>
      <c r="H951" s="2" t="s">
        <v>142</v>
      </c>
      <c r="I951" s="2" t="s">
        <v>143</v>
      </c>
    </row>
    <row r="952" spans="1:9" x14ac:dyDescent="0.25">
      <c r="A952" s="2" t="s">
        <v>1432</v>
      </c>
      <c r="B952" s="2" t="s">
        <v>76</v>
      </c>
      <c r="C952" s="4">
        <v>2.685113637127607</v>
      </c>
      <c r="D952" s="4">
        <v>4.3685920435019368</v>
      </c>
      <c r="E952" s="4">
        <v>5.5815736137161904</v>
      </c>
      <c r="F952" s="4">
        <v>3.1127707422722257</v>
      </c>
      <c r="G952" s="4">
        <v>4.3232463466008149</v>
      </c>
      <c r="H952" s="2">
        <v>35.200000000000003</v>
      </c>
      <c r="I952" s="2" t="s">
        <v>12</v>
      </c>
    </row>
    <row r="953" spans="1:9" x14ac:dyDescent="0.25">
      <c r="A953" s="2" t="s">
        <v>1433</v>
      </c>
      <c r="B953" s="2" t="s">
        <v>10</v>
      </c>
      <c r="C953" s="4">
        <v>9.4540699873727458</v>
      </c>
      <c r="D953" s="4">
        <v>17.091139593433194</v>
      </c>
      <c r="E953" s="4">
        <v>15.845293227103859</v>
      </c>
      <c r="F953" s="4">
        <v>17.884624788511733</v>
      </c>
      <c r="G953" s="4">
        <v>14.327623126337134</v>
      </c>
      <c r="H953" s="2">
        <v>33.99</v>
      </c>
      <c r="I953" s="2" t="s">
        <v>12</v>
      </c>
    </row>
    <row r="954" spans="1:9" x14ac:dyDescent="0.25">
      <c r="A954" s="2" t="s">
        <v>1434</v>
      </c>
      <c r="B954" s="2" t="s">
        <v>10</v>
      </c>
      <c r="C954" s="4">
        <v>29.030982642478943</v>
      </c>
      <c r="D954" s="4">
        <v>69.63425381188479</v>
      </c>
      <c r="E954" s="4">
        <v>65.944894502284512</v>
      </c>
      <c r="F954" s="4">
        <v>99.714134723274285</v>
      </c>
      <c r="G954" s="4">
        <v>93.530411715073498</v>
      </c>
      <c r="H954" s="2">
        <v>34.159999999999997</v>
      </c>
      <c r="I954" s="2" t="s">
        <v>12</v>
      </c>
    </row>
    <row r="955" spans="1:9" x14ac:dyDescent="0.25">
      <c r="A955" s="2" t="s">
        <v>1435</v>
      </c>
      <c r="B955" s="2" t="s">
        <v>76</v>
      </c>
      <c r="C955" s="4">
        <v>212.52176145356097</v>
      </c>
      <c r="D955" s="4">
        <v>367.41435624654378</v>
      </c>
      <c r="E955" s="4">
        <v>380.34887589339655</v>
      </c>
      <c r="F955" s="4">
        <v>443.64487832403506</v>
      </c>
      <c r="G955" s="4">
        <v>338.52872688170942</v>
      </c>
      <c r="H955" s="2" t="s">
        <v>764</v>
      </c>
      <c r="I955" s="2" t="s">
        <v>765</v>
      </c>
    </row>
    <row r="956" spans="1:9" x14ac:dyDescent="0.25">
      <c r="A956" s="2" t="s">
        <v>1436</v>
      </c>
      <c r="B956" s="2" t="s">
        <v>10</v>
      </c>
      <c r="C956" s="4">
        <v>45.349991317118885</v>
      </c>
      <c r="D956" s="4">
        <v>128.96154012287511</v>
      </c>
      <c r="E956" s="4">
        <v>95.838157509676805</v>
      </c>
      <c r="F956" s="4">
        <v>190.06952043123786</v>
      </c>
      <c r="G956" s="4">
        <v>138.16343376260977</v>
      </c>
      <c r="H956" s="2">
        <v>34.159999999999997</v>
      </c>
      <c r="I956" s="2" t="s">
        <v>1437</v>
      </c>
    </row>
    <row r="957" spans="1:9" x14ac:dyDescent="0.25">
      <c r="A957" s="2" t="s">
        <v>1438</v>
      </c>
      <c r="B957" s="2" t="s">
        <v>10</v>
      </c>
      <c r="C957" s="4">
        <v>7.6971756294291609</v>
      </c>
      <c r="D957" s="4">
        <v>15.920187332023652</v>
      </c>
      <c r="E957" s="4">
        <v>12.927933266394653</v>
      </c>
      <c r="F957" s="4">
        <v>16.55809515606451</v>
      </c>
      <c r="G957" s="4">
        <v>16.670044352655275</v>
      </c>
      <c r="H957" s="2" t="s">
        <v>1439</v>
      </c>
      <c r="I957" s="2" t="s">
        <v>1440</v>
      </c>
    </row>
    <row r="958" spans="1:9" x14ac:dyDescent="0.25">
      <c r="A958" s="2" t="s">
        <v>1441</v>
      </c>
      <c r="B958" s="2" t="s">
        <v>10</v>
      </c>
      <c r="C958" s="4">
        <v>22.187330210151504</v>
      </c>
      <c r="D958" s="4">
        <v>33.479074806299828</v>
      </c>
      <c r="E958" s="4">
        <v>33.841296202993611</v>
      </c>
      <c r="F958" s="4">
        <v>37.897104366210606</v>
      </c>
      <c r="G958" s="4">
        <v>32.767177648194043</v>
      </c>
      <c r="H958" s="2">
        <v>26.2</v>
      </c>
      <c r="I958" s="2" t="s">
        <v>12</v>
      </c>
    </row>
    <row r="959" spans="1:9" x14ac:dyDescent="0.25">
      <c r="A959" s="2" t="s">
        <v>1442</v>
      </c>
      <c r="B959" s="2" t="s">
        <v>19</v>
      </c>
      <c r="C959" s="4">
        <v>40.138861968979121</v>
      </c>
      <c r="D959" s="4">
        <v>62.312958315562831</v>
      </c>
      <c r="E959" s="4">
        <v>50.684994983330533</v>
      </c>
      <c r="F959" s="4">
        <v>47.778396765847042</v>
      </c>
      <c r="G959" s="4">
        <v>36.964349000650046</v>
      </c>
      <c r="H959" s="2">
        <v>31.1</v>
      </c>
      <c r="I959" s="2" t="s">
        <v>12</v>
      </c>
    </row>
    <row r="960" spans="1:9" x14ac:dyDescent="0.25">
      <c r="A960" s="2" t="s">
        <v>1443</v>
      </c>
      <c r="B960" s="2" t="s">
        <v>10</v>
      </c>
      <c r="C960" s="4">
        <v>12.846731096128776</v>
      </c>
      <c r="D960" s="4">
        <v>23.220636127696746</v>
      </c>
      <c r="E960" s="4">
        <v>24.736441228101018</v>
      </c>
      <c r="F960" s="4">
        <v>26.943407666228271</v>
      </c>
      <c r="G960" s="4">
        <v>22.644572025260814</v>
      </c>
      <c r="H960" s="2">
        <v>35.200000000000003</v>
      </c>
      <c r="I960" s="2" t="s">
        <v>12</v>
      </c>
    </row>
    <row r="961" spans="1:9" x14ac:dyDescent="0.25">
      <c r="A961" s="2" t="s">
        <v>1444</v>
      </c>
      <c r="B961" s="2" t="s">
        <v>10</v>
      </c>
      <c r="C961" s="4">
        <v>39.518652273719937</v>
      </c>
      <c r="D961" s="4">
        <v>61.806473163375493</v>
      </c>
      <c r="E961" s="4">
        <v>64.517448382722918</v>
      </c>
      <c r="F961" s="4">
        <v>62.145959529383163</v>
      </c>
      <c r="G961" s="4">
        <v>62.378179269307445</v>
      </c>
      <c r="H961" s="2" t="s">
        <v>218</v>
      </c>
      <c r="I961" s="2" t="s">
        <v>12</v>
      </c>
    </row>
    <row r="962" spans="1:9" x14ac:dyDescent="0.25">
      <c r="A962" s="2" t="s">
        <v>1445</v>
      </c>
      <c r="B962" s="2" t="s">
        <v>10</v>
      </c>
      <c r="C962" s="4">
        <v>23.309687175776087</v>
      </c>
      <c r="D962" s="4">
        <v>36.414589508719438</v>
      </c>
      <c r="E962" s="4">
        <v>35.767768865566921</v>
      </c>
      <c r="F962" s="4">
        <v>25.638480772719408</v>
      </c>
      <c r="G962" s="4">
        <v>31.534312871701232</v>
      </c>
      <c r="H962" s="2">
        <v>35.200000000000003</v>
      </c>
      <c r="I962" s="2" t="s">
        <v>12</v>
      </c>
    </row>
    <row r="963" spans="1:9" x14ac:dyDescent="0.25">
      <c r="A963" s="2" t="s">
        <v>1446</v>
      </c>
      <c r="B963" s="2" t="s">
        <v>10</v>
      </c>
      <c r="C963" s="4">
        <v>12.962066852112812</v>
      </c>
      <c r="D963" s="4">
        <v>32.674353875769235</v>
      </c>
      <c r="E963" s="4">
        <v>33.602430704245087</v>
      </c>
      <c r="F963" s="4">
        <v>26.846356939238756</v>
      </c>
      <c r="G963" s="4">
        <v>44.994920854749779</v>
      </c>
      <c r="H963" s="2" t="s">
        <v>240</v>
      </c>
      <c r="I963" s="2" t="s">
        <v>241</v>
      </c>
    </row>
    <row r="964" spans="1:9" x14ac:dyDescent="0.25">
      <c r="A964" s="2" t="s">
        <v>1447</v>
      </c>
      <c r="B964" s="2" t="s">
        <v>10</v>
      </c>
      <c r="C964" s="4">
        <v>63.470204790639748</v>
      </c>
      <c r="D964" s="4">
        <v>103.61146512968735</v>
      </c>
      <c r="E964" s="4">
        <v>108.12372490460474</v>
      </c>
      <c r="F964" s="4">
        <v>100.71329687539098</v>
      </c>
      <c r="G964" s="4">
        <v>90.781648237773965</v>
      </c>
      <c r="H964" s="2">
        <v>35.200000000000003</v>
      </c>
      <c r="I964" s="2" t="s">
        <v>12</v>
      </c>
    </row>
    <row r="965" spans="1:9" x14ac:dyDescent="0.25">
      <c r="A965" s="2" t="s">
        <v>1448</v>
      </c>
      <c r="B965" s="2" t="s">
        <v>10</v>
      </c>
      <c r="C965" s="4">
        <v>60.991104336134477</v>
      </c>
      <c r="D965" s="4">
        <v>102.45924148381694</v>
      </c>
      <c r="E965" s="4">
        <v>100.44719120371083</v>
      </c>
      <c r="F965" s="4">
        <v>126.40344684169598</v>
      </c>
      <c r="G965" s="4">
        <v>106.35187857701061</v>
      </c>
      <c r="H965" s="2">
        <v>35.1</v>
      </c>
      <c r="I965" s="2" t="s">
        <v>1449</v>
      </c>
    </row>
    <row r="966" spans="1:9" x14ac:dyDescent="0.25">
      <c r="A966" s="2" t="s">
        <v>1450</v>
      </c>
      <c r="B966" s="2" t="s">
        <v>76</v>
      </c>
      <c r="C966" s="4">
        <v>122.9677258430479</v>
      </c>
      <c r="D966" s="4">
        <v>179.41517150433231</v>
      </c>
      <c r="E966" s="4">
        <v>201.13153809559151</v>
      </c>
      <c r="F966" s="4">
        <v>184.80246046264583</v>
      </c>
      <c r="G966" s="4">
        <v>175.8883512368715</v>
      </c>
      <c r="H966" s="2">
        <v>35.200000000000003</v>
      </c>
      <c r="I966" s="2" t="s">
        <v>12</v>
      </c>
    </row>
    <row r="967" spans="1:9" x14ac:dyDescent="0.25">
      <c r="A967" s="2" t="s">
        <v>1451</v>
      </c>
      <c r="B967" s="2" t="s">
        <v>19</v>
      </c>
      <c r="C967" s="4">
        <v>35.560432357846899</v>
      </c>
      <c r="D967" s="4">
        <v>101.43821713303232</v>
      </c>
      <c r="E967" s="4">
        <v>66.472819282057273</v>
      </c>
      <c r="F967" s="4">
        <v>504.28033698811333</v>
      </c>
      <c r="G967" s="4">
        <v>377.18163950011797</v>
      </c>
      <c r="H967" s="2" t="s">
        <v>1452</v>
      </c>
      <c r="I967" s="2" t="s">
        <v>12</v>
      </c>
    </row>
    <row r="968" spans="1:9" x14ac:dyDescent="0.25">
      <c r="A968" s="2" t="s">
        <v>1453</v>
      </c>
      <c r="B968" s="2" t="s">
        <v>10</v>
      </c>
      <c r="C968" s="4">
        <v>11.435902746616479</v>
      </c>
      <c r="D968" s="4">
        <v>23.271262080429192</v>
      </c>
      <c r="E968" s="4">
        <v>22.218468818941066</v>
      </c>
      <c r="F968" s="4">
        <v>28.448613341598914</v>
      </c>
      <c r="G968" s="4">
        <v>23.132746662930455</v>
      </c>
      <c r="H968" s="2">
        <v>30.5</v>
      </c>
      <c r="I968" s="2" t="s">
        <v>1454</v>
      </c>
    </row>
    <row r="969" spans="1:9" x14ac:dyDescent="0.25">
      <c r="A969" s="2" t="s">
        <v>1455</v>
      </c>
      <c r="B969" s="2" t="s">
        <v>10</v>
      </c>
      <c r="C969" s="4">
        <v>24.354497028395766</v>
      </c>
      <c r="D969" s="4">
        <v>40.674803775211679</v>
      </c>
      <c r="E969" s="4">
        <v>40.70514717744598</v>
      </c>
      <c r="F969" s="4">
        <v>38.429808534939816</v>
      </c>
      <c r="G969" s="4">
        <v>35.947496391296959</v>
      </c>
      <c r="H969" s="2" t="s">
        <v>11</v>
      </c>
      <c r="I969" s="2" t="s">
        <v>12</v>
      </c>
    </row>
    <row r="970" spans="1:9" x14ac:dyDescent="0.25">
      <c r="A970" s="2" t="s">
        <v>1456</v>
      </c>
      <c r="B970" s="2" t="s">
        <v>10</v>
      </c>
      <c r="C970" s="4">
        <v>0.63901801734542774</v>
      </c>
      <c r="D970" s="4">
        <v>2.4367618348003552</v>
      </c>
      <c r="E970" s="4">
        <v>4.5529159884551129</v>
      </c>
      <c r="F970" s="4">
        <v>2.0499700796649676</v>
      </c>
      <c r="G970" s="4">
        <v>2.2864431038594573</v>
      </c>
      <c r="H970" s="2">
        <v>35.200000000000003</v>
      </c>
      <c r="I970" s="2" t="s">
        <v>1457</v>
      </c>
    </row>
    <row r="971" spans="1:9" x14ac:dyDescent="0.25">
      <c r="A971" s="2" t="s">
        <v>1458</v>
      </c>
      <c r="B971" s="2" t="s">
        <v>10</v>
      </c>
      <c r="C971" s="4">
        <v>121.87111969695552</v>
      </c>
      <c r="D971" s="4">
        <v>173.89603479489725</v>
      </c>
      <c r="E971" s="4">
        <v>175.09052329516146</v>
      </c>
      <c r="F971" s="4">
        <v>155.55235962574639</v>
      </c>
      <c r="G971" s="4">
        <v>168.06616248767574</v>
      </c>
      <c r="H971" s="2" t="s">
        <v>299</v>
      </c>
      <c r="I971" s="2" t="s">
        <v>300</v>
      </c>
    </row>
    <row r="972" spans="1:9" x14ac:dyDescent="0.25">
      <c r="A972" s="2" t="s">
        <v>1459</v>
      </c>
      <c r="B972" s="2" t="s">
        <v>10</v>
      </c>
      <c r="C972" s="4">
        <v>240.12184836667129</v>
      </c>
      <c r="D972" s="4">
        <v>431.95601494735644</v>
      </c>
      <c r="E972" s="4">
        <v>459.2380830637631</v>
      </c>
      <c r="F972" s="4">
        <v>312.15411712983069</v>
      </c>
      <c r="G972" s="4">
        <v>295.66132219309992</v>
      </c>
      <c r="H972" s="2" t="s">
        <v>1460</v>
      </c>
      <c r="I972" s="2" t="s">
        <v>1461</v>
      </c>
    </row>
    <row r="973" spans="1:9" x14ac:dyDescent="0.25">
      <c r="A973" s="2" t="s">
        <v>1462</v>
      </c>
      <c r="B973" s="2" t="s">
        <v>10</v>
      </c>
      <c r="C973" s="4">
        <v>2.4911083745184861</v>
      </c>
      <c r="D973" s="4">
        <v>11.199033305829921</v>
      </c>
      <c r="E973" s="4">
        <v>6.1827184173847849</v>
      </c>
      <c r="F973" s="4">
        <v>12.600961857646169</v>
      </c>
      <c r="G973" s="4">
        <v>9.1581320489701721</v>
      </c>
      <c r="H973" s="2" t="s">
        <v>721</v>
      </c>
      <c r="I973" s="2" t="s">
        <v>12</v>
      </c>
    </row>
    <row r="974" spans="1:9" x14ac:dyDescent="0.25">
      <c r="A974" s="2" t="s">
        <v>1463</v>
      </c>
      <c r="B974" s="2" t="s">
        <v>10</v>
      </c>
      <c r="C974" s="4">
        <v>17.791460690960253</v>
      </c>
      <c r="D974" s="4">
        <v>35.801633430426428</v>
      </c>
      <c r="E974" s="4">
        <v>34.221250488584921</v>
      </c>
      <c r="F974" s="4">
        <v>44.394864197032064</v>
      </c>
      <c r="G974" s="4">
        <v>43.832773159742914</v>
      </c>
      <c r="H974" s="2">
        <v>35.200000000000003</v>
      </c>
      <c r="I974" s="2" t="s">
        <v>12</v>
      </c>
    </row>
    <row r="975" spans="1:9" x14ac:dyDescent="0.25">
      <c r="A975" s="2" t="s">
        <v>1464</v>
      </c>
      <c r="B975" s="2" t="s">
        <v>10</v>
      </c>
      <c r="C975" s="4">
        <v>37.734941930068537</v>
      </c>
      <c r="D975" s="4">
        <v>59.449879286094585</v>
      </c>
      <c r="E975" s="4">
        <v>61.648992421022008</v>
      </c>
      <c r="F975" s="4">
        <v>55.288645999496794</v>
      </c>
      <c r="G975" s="4">
        <v>54.479136834421922</v>
      </c>
      <c r="H975" s="2">
        <v>31.4</v>
      </c>
      <c r="I975" s="2" t="s">
        <v>12</v>
      </c>
    </row>
    <row r="976" spans="1:9" x14ac:dyDescent="0.25">
      <c r="A976" s="2" t="s">
        <v>1465</v>
      </c>
      <c r="B976" s="2" t="s">
        <v>10</v>
      </c>
      <c r="C976" s="4">
        <v>4.5168621641002078</v>
      </c>
      <c r="D976" s="4">
        <v>9.1758649367754064</v>
      </c>
      <c r="E976" s="4">
        <v>11.112397804273746</v>
      </c>
      <c r="F976" s="4">
        <v>38.38332468467317</v>
      </c>
      <c r="G976" s="4">
        <v>21.269610424936097</v>
      </c>
      <c r="H976" s="2" t="s">
        <v>1339</v>
      </c>
      <c r="I976" s="2" t="s">
        <v>1466</v>
      </c>
    </row>
    <row r="977" spans="1:9" x14ac:dyDescent="0.25">
      <c r="A977" s="2" t="s">
        <v>1467</v>
      </c>
      <c r="B977" s="2" t="s">
        <v>19</v>
      </c>
      <c r="C977" s="4">
        <v>98.421534144053126</v>
      </c>
      <c r="D977" s="4">
        <v>127.30705727931115</v>
      </c>
      <c r="E977" s="4">
        <v>111.36709856257669</v>
      </c>
      <c r="F977" s="4">
        <v>152.21468058669871</v>
      </c>
      <c r="G977" s="4">
        <v>132.73839561957669</v>
      </c>
      <c r="H977" s="2">
        <v>31.1</v>
      </c>
      <c r="I977" s="2" t="s">
        <v>12</v>
      </c>
    </row>
    <row r="978" spans="1:9" x14ac:dyDescent="0.25">
      <c r="A978" s="2" t="s">
        <v>1468</v>
      </c>
      <c r="B978" s="2" t="s">
        <v>19</v>
      </c>
      <c r="C978" s="4">
        <v>8.9680362788141661</v>
      </c>
      <c r="D978" s="4">
        <v>20.628575077342784</v>
      </c>
      <c r="E978" s="4">
        <v>15.798953384994945</v>
      </c>
      <c r="F978" s="4">
        <v>22.909169122349578</v>
      </c>
      <c r="G978" s="4">
        <v>31.679345330131358</v>
      </c>
      <c r="H978" s="2" t="s">
        <v>1469</v>
      </c>
      <c r="I978" s="2" t="s">
        <v>12</v>
      </c>
    </row>
    <row r="979" spans="1:9" x14ac:dyDescent="0.25">
      <c r="A979" s="2" t="s">
        <v>1470</v>
      </c>
      <c r="B979" s="2" t="s">
        <v>19</v>
      </c>
      <c r="C979" s="4">
        <v>1.7657614583432402</v>
      </c>
      <c r="D979" s="4">
        <v>4.9842218907658058</v>
      </c>
      <c r="E979" s="4">
        <v>4.017604481327961</v>
      </c>
      <c r="F979" s="4">
        <v>2.740600772043587</v>
      </c>
      <c r="G979" s="4">
        <v>2.2197697287802485</v>
      </c>
      <c r="H979" s="2">
        <v>35.200000000000003</v>
      </c>
      <c r="I979" s="2" t="s">
        <v>12</v>
      </c>
    </row>
    <row r="980" spans="1:9" x14ac:dyDescent="0.25">
      <c r="A980" s="2" t="s">
        <v>1471</v>
      </c>
      <c r="B980" s="2" t="s">
        <v>10</v>
      </c>
      <c r="C980" s="4">
        <v>71.369800478228512</v>
      </c>
      <c r="D980" s="4">
        <v>113.67425533684657</v>
      </c>
      <c r="E980" s="4">
        <v>107.62594645816539</v>
      </c>
      <c r="F980" s="4">
        <v>121.77299254209542</v>
      </c>
      <c r="G980" s="4">
        <v>117.19036638409791</v>
      </c>
      <c r="H980" s="2" t="s">
        <v>1472</v>
      </c>
      <c r="I980" s="2" t="s">
        <v>1473</v>
      </c>
    </row>
    <row r="981" spans="1:9" x14ac:dyDescent="0.25">
      <c r="A981" s="2" t="s">
        <v>1474</v>
      </c>
      <c r="B981" s="2" t="s">
        <v>10</v>
      </c>
      <c r="C981" s="4">
        <v>61.954283533324066</v>
      </c>
      <c r="D981" s="4">
        <v>101.88534167048681</v>
      </c>
      <c r="E981" s="4">
        <v>98.474128329292569</v>
      </c>
      <c r="F981" s="4">
        <v>87.164463959457422</v>
      </c>
      <c r="G981" s="4">
        <v>86.245477578937624</v>
      </c>
      <c r="H981" s="2">
        <v>31.4</v>
      </c>
      <c r="I981" s="2" t="s">
        <v>1475</v>
      </c>
    </row>
    <row r="982" spans="1:9" x14ac:dyDescent="0.25">
      <c r="A982" s="2" t="s">
        <v>1476</v>
      </c>
      <c r="B982" s="2" t="s">
        <v>10</v>
      </c>
      <c r="C982" s="4">
        <v>2.1913854538037785</v>
      </c>
      <c r="D982" s="4">
        <v>7.1098629174075398</v>
      </c>
      <c r="E982" s="4">
        <v>6.9039158155805254</v>
      </c>
      <c r="F982" s="4">
        <v>8.5880564628305631</v>
      </c>
      <c r="G982" s="4">
        <v>9.4106865144405205</v>
      </c>
      <c r="H982" s="2">
        <v>35.200000000000003</v>
      </c>
      <c r="I982" s="2" t="s">
        <v>12</v>
      </c>
    </row>
    <row r="983" spans="1:9" x14ac:dyDescent="0.25">
      <c r="A983" s="2" t="s">
        <v>1477</v>
      </c>
      <c r="B983" s="2" t="s">
        <v>10</v>
      </c>
      <c r="C983" s="4">
        <v>146.46152640860859</v>
      </c>
      <c r="D983" s="4">
        <v>248.77571517519667</v>
      </c>
      <c r="E983" s="4">
        <v>235.04305563068576</v>
      </c>
      <c r="F983" s="4">
        <v>285.92674177680095</v>
      </c>
      <c r="G983" s="4">
        <v>251.19063503487649</v>
      </c>
      <c r="H983" s="2" t="s">
        <v>177</v>
      </c>
      <c r="I983" s="2" t="s">
        <v>205</v>
      </c>
    </row>
    <row r="984" spans="1:9" x14ac:dyDescent="0.25">
      <c r="A984" s="2" t="s">
        <v>1478</v>
      </c>
      <c r="B984" s="2" t="s">
        <v>10</v>
      </c>
      <c r="C984" s="4">
        <v>36.655162482244776</v>
      </c>
      <c r="D984" s="4">
        <v>53.23163667972053</v>
      </c>
      <c r="E984" s="4">
        <v>54.917732308120286</v>
      </c>
      <c r="F984" s="4">
        <v>56.056092463097997</v>
      </c>
      <c r="G984" s="4">
        <v>62.610734932348457</v>
      </c>
      <c r="H984" s="2" t="s">
        <v>396</v>
      </c>
      <c r="I984" s="2" t="s">
        <v>12</v>
      </c>
    </row>
    <row r="985" spans="1:9" x14ac:dyDescent="0.25">
      <c r="A985" s="2" t="s">
        <v>1479</v>
      </c>
      <c r="B985" s="2" t="s">
        <v>10</v>
      </c>
      <c r="C985" s="4">
        <v>57.38131729730847</v>
      </c>
      <c r="D985" s="4">
        <v>111.57564366192291</v>
      </c>
      <c r="E985" s="4">
        <v>109.3527172199188</v>
      </c>
      <c r="F985" s="4">
        <v>95.578462940735491</v>
      </c>
      <c r="G985" s="4">
        <v>100.74823140604335</v>
      </c>
      <c r="H985" s="2">
        <v>28.1</v>
      </c>
      <c r="I985" s="2" t="s">
        <v>1124</v>
      </c>
    </row>
    <row r="986" spans="1:9" x14ac:dyDescent="0.25">
      <c r="A986" s="2" t="s">
        <v>1480</v>
      </c>
      <c r="B986" s="2" t="s">
        <v>10</v>
      </c>
      <c r="C986" s="4">
        <v>38.477613376723447</v>
      </c>
      <c r="D986" s="4">
        <v>74.00504471623556</v>
      </c>
      <c r="E986" s="4">
        <v>73.764525005721325</v>
      </c>
      <c r="F986" s="4">
        <v>83.295713340376423</v>
      </c>
      <c r="G986" s="4">
        <v>96.139531981689899</v>
      </c>
      <c r="H986" s="2">
        <v>35.1</v>
      </c>
      <c r="I986" s="2" t="s">
        <v>12</v>
      </c>
    </row>
    <row r="987" spans="1:9" x14ac:dyDescent="0.25">
      <c r="A987" s="2" t="s">
        <v>1481</v>
      </c>
      <c r="B987" s="2" t="s">
        <v>10</v>
      </c>
      <c r="C987" s="4">
        <v>9.6039694897413899</v>
      </c>
      <c r="D987" s="4">
        <v>22.104814307499836</v>
      </c>
      <c r="E987" s="4">
        <v>21.573152057057879</v>
      </c>
      <c r="F987" s="4">
        <v>27.426395310996345</v>
      </c>
      <c r="G987" s="4">
        <v>25.483673339231387</v>
      </c>
      <c r="H987" s="2" t="s">
        <v>1482</v>
      </c>
      <c r="I987" s="2" t="s">
        <v>12</v>
      </c>
    </row>
    <row r="988" spans="1:9" x14ac:dyDescent="0.25">
      <c r="A988" s="2" t="s">
        <v>1483</v>
      </c>
      <c r="B988" s="2" t="s">
        <v>10</v>
      </c>
      <c r="C988" s="4">
        <v>8.6442357236965339</v>
      </c>
      <c r="D988" s="4">
        <v>21.167849556867026</v>
      </c>
      <c r="E988" s="4">
        <v>18.946718353961728</v>
      </c>
      <c r="F988" s="4">
        <v>39.668374221487454</v>
      </c>
      <c r="G988" s="4">
        <v>27.477238169187331</v>
      </c>
      <c r="H988" s="2" t="s">
        <v>721</v>
      </c>
      <c r="I988" s="2" t="s">
        <v>12</v>
      </c>
    </row>
    <row r="989" spans="1:9" x14ac:dyDescent="0.25">
      <c r="A989" s="2" t="s">
        <v>1484</v>
      </c>
      <c r="B989" s="2" t="s">
        <v>19</v>
      </c>
      <c r="C989" s="4">
        <v>2.1798554328948172</v>
      </c>
      <c r="D989" s="4">
        <v>4.6354342740672632</v>
      </c>
      <c r="E989" s="4">
        <v>4.0097711657029231</v>
      </c>
      <c r="F989" s="4">
        <v>4.3596677457700199</v>
      </c>
      <c r="G989" s="4">
        <v>2.8327152943050757</v>
      </c>
      <c r="H989" s="2" t="s">
        <v>721</v>
      </c>
      <c r="I989" s="2" t="s">
        <v>12</v>
      </c>
    </row>
    <row r="990" spans="1:9" x14ac:dyDescent="0.25">
      <c r="A990" s="2" t="s">
        <v>1485</v>
      </c>
      <c r="B990" s="2" t="s">
        <v>10</v>
      </c>
      <c r="C990" s="4">
        <v>21.839070414096927</v>
      </c>
      <c r="D990" s="4">
        <v>35.98986988589283</v>
      </c>
      <c r="E990" s="4">
        <v>36.641850024655724</v>
      </c>
      <c r="F990" s="4">
        <v>59.164041613182746</v>
      </c>
      <c r="G990" s="4">
        <v>60.286139554119444</v>
      </c>
      <c r="H990" s="2">
        <v>35.200000000000003</v>
      </c>
      <c r="I990" s="2" t="s">
        <v>12</v>
      </c>
    </row>
    <row r="991" spans="1:9" x14ac:dyDescent="0.25">
      <c r="A991" s="2" t="s">
        <v>1486</v>
      </c>
      <c r="B991" s="2" t="s">
        <v>10</v>
      </c>
      <c r="C991" s="4">
        <v>20.712406437632506</v>
      </c>
      <c r="D991" s="4">
        <v>46.827665234574283</v>
      </c>
      <c r="E991" s="4">
        <v>50.921111202260413</v>
      </c>
      <c r="F991" s="4">
        <v>32.82955674690249</v>
      </c>
      <c r="G991" s="4">
        <v>39.650812939437571</v>
      </c>
      <c r="H991" s="2" t="s">
        <v>1487</v>
      </c>
      <c r="I991" s="2" t="s">
        <v>12</v>
      </c>
    </row>
    <row r="992" spans="1:9" x14ac:dyDescent="0.25">
      <c r="A992" s="2" t="s">
        <v>1488</v>
      </c>
      <c r="B992" s="2" t="s">
        <v>10</v>
      </c>
      <c r="C992" s="4">
        <v>0.20189915239665282</v>
      </c>
      <c r="D992" s="4">
        <v>2.1887068314660367</v>
      </c>
      <c r="E992" s="4">
        <v>1.0580655573680799</v>
      </c>
      <c r="F992" s="4">
        <v>5.7388356595037919</v>
      </c>
      <c r="G992" s="4">
        <v>2.322277920746028</v>
      </c>
      <c r="H992" s="2" t="s">
        <v>11</v>
      </c>
      <c r="I992" s="2" t="s">
        <v>12</v>
      </c>
    </row>
    <row r="993" spans="1:9" x14ac:dyDescent="0.25">
      <c r="A993" s="2" t="s">
        <v>1489</v>
      </c>
      <c r="B993" s="2" t="s">
        <v>10</v>
      </c>
      <c r="C993" s="4">
        <v>56.820294337465818</v>
      </c>
      <c r="D993" s="4">
        <v>89.988638945155785</v>
      </c>
      <c r="E993" s="4">
        <v>98.155571142525034</v>
      </c>
      <c r="F993" s="4">
        <v>103.42719626524054</v>
      </c>
      <c r="G993" s="4">
        <v>96.481679397983868</v>
      </c>
      <c r="H993" s="2">
        <v>35.200000000000003</v>
      </c>
      <c r="I993" s="2" t="s">
        <v>12</v>
      </c>
    </row>
    <row r="994" spans="1:9" x14ac:dyDescent="0.25">
      <c r="A994" s="2" t="s">
        <v>1490</v>
      </c>
      <c r="B994" s="2" t="s">
        <v>10</v>
      </c>
      <c r="C994" s="4">
        <v>201.16735351251666</v>
      </c>
      <c r="D994" s="4">
        <v>330.81373098494225</v>
      </c>
      <c r="E994" s="4">
        <v>372.38782925857407</v>
      </c>
      <c r="F994" s="4">
        <v>294.29834567608094</v>
      </c>
      <c r="G994" s="4">
        <v>290.8642825156748</v>
      </c>
      <c r="H994" s="2">
        <v>30.5</v>
      </c>
      <c r="I994" s="2" t="s">
        <v>566</v>
      </c>
    </row>
    <row r="995" spans="1:9" x14ac:dyDescent="0.25">
      <c r="A995" s="2" t="s">
        <v>1491</v>
      </c>
      <c r="B995" s="2" t="s">
        <v>19</v>
      </c>
      <c r="C995" s="4">
        <v>47.003762588648719</v>
      </c>
      <c r="D995" s="4">
        <v>89.965734700465575</v>
      </c>
      <c r="E995" s="4">
        <v>70.768170676309907</v>
      </c>
      <c r="F995" s="4">
        <v>102.64755658554749</v>
      </c>
      <c r="G995" s="4">
        <v>75.843140932355965</v>
      </c>
      <c r="H995" s="2">
        <v>35.200000000000003</v>
      </c>
      <c r="I995" s="2" t="s">
        <v>12</v>
      </c>
    </row>
    <row r="996" spans="1:9" x14ac:dyDescent="0.25">
      <c r="A996" s="2" t="s">
        <v>1492</v>
      </c>
      <c r="B996" s="2" t="s">
        <v>10</v>
      </c>
      <c r="C996" s="4">
        <v>19.655350133679022</v>
      </c>
      <c r="D996" s="4">
        <v>40.655714180864813</v>
      </c>
      <c r="E996" s="4">
        <v>36.768835642950236</v>
      </c>
      <c r="F996" s="4">
        <v>48.544323898528404</v>
      </c>
      <c r="G996" s="4">
        <v>61.737874910201299</v>
      </c>
      <c r="H996" s="2">
        <v>35.200000000000003</v>
      </c>
      <c r="I996" s="2" t="s">
        <v>12</v>
      </c>
    </row>
    <row r="997" spans="1:9" x14ac:dyDescent="0.25">
      <c r="A997" s="2" t="s">
        <v>1493</v>
      </c>
      <c r="B997" s="2" t="s">
        <v>10</v>
      </c>
      <c r="C997" s="4">
        <v>5.7380748491341409</v>
      </c>
      <c r="D997" s="4">
        <v>11.540578046428015</v>
      </c>
      <c r="E997" s="4">
        <v>12.927342608994854</v>
      </c>
      <c r="F997" s="4">
        <v>13.147982489778435</v>
      </c>
      <c r="G997" s="4">
        <v>11.491490589851239</v>
      </c>
      <c r="H997" s="2">
        <v>34.18</v>
      </c>
      <c r="I997" s="2" t="s">
        <v>12</v>
      </c>
    </row>
    <row r="998" spans="1:9" x14ac:dyDescent="0.25">
      <c r="A998" s="2" t="s">
        <v>1494</v>
      </c>
      <c r="B998" s="2" t="s">
        <v>10</v>
      </c>
      <c r="C998" s="4">
        <v>3.0134562850346569</v>
      </c>
      <c r="D998" s="4">
        <v>18.501231390868835</v>
      </c>
      <c r="E998" s="4">
        <v>14.994481196327028</v>
      </c>
      <c r="F998" s="4">
        <v>25.471279042430407</v>
      </c>
      <c r="G998" s="4">
        <v>54.615330884310772</v>
      </c>
      <c r="H998" s="2" t="s">
        <v>1495</v>
      </c>
      <c r="I998" s="2" t="s">
        <v>1496</v>
      </c>
    </row>
    <row r="999" spans="1:9" x14ac:dyDescent="0.25">
      <c r="A999" s="2" t="s">
        <v>1497</v>
      </c>
      <c r="B999" s="2" t="s">
        <v>76</v>
      </c>
      <c r="C999" s="4">
        <v>20.712444316337052</v>
      </c>
      <c r="D999" s="4">
        <v>37.798397798437335</v>
      </c>
      <c r="E999" s="4">
        <v>40.175303465863408</v>
      </c>
      <c r="F999" s="4">
        <v>37.393923870102633</v>
      </c>
      <c r="G999" s="4">
        <v>40.644153041358322</v>
      </c>
      <c r="H999" s="2">
        <v>35.200000000000003</v>
      </c>
      <c r="I999" s="2" t="s">
        <v>12</v>
      </c>
    </row>
    <row r="1000" spans="1:9" x14ac:dyDescent="0.25">
      <c r="A1000" s="2" t="s">
        <v>1498</v>
      </c>
      <c r="B1000" s="2" t="s">
        <v>10</v>
      </c>
      <c r="C1000" s="4">
        <v>69.120444202399128</v>
      </c>
      <c r="D1000" s="4">
        <v>128.27535233347476</v>
      </c>
      <c r="E1000" s="4">
        <v>131.36614400724361</v>
      </c>
      <c r="F1000" s="4">
        <v>123.13643301778255</v>
      </c>
      <c r="G1000" s="4">
        <v>91.564755216658966</v>
      </c>
      <c r="H1000" s="2">
        <v>35.200000000000003</v>
      </c>
      <c r="I1000" s="2" t="s">
        <v>1499</v>
      </c>
    </row>
    <row r="1001" spans="1:9" x14ac:dyDescent="0.25">
      <c r="A1001" s="2" t="s">
        <v>1500</v>
      </c>
      <c r="B1001" s="2" t="s">
        <v>10</v>
      </c>
      <c r="C1001" s="4">
        <v>50.946969706957638</v>
      </c>
      <c r="D1001" s="4">
        <v>82.09762770215869</v>
      </c>
      <c r="E1001" s="4">
        <v>81.306412104865885</v>
      </c>
      <c r="F1001" s="4">
        <v>108.2124099898469</v>
      </c>
      <c r="G1001" s="4">
        <v>85.374151634616709</v>
      </c>
      <c r="H1001" s="2" t="s">
        <v>385</v>
      </c>
      <c r="I1001" s="2" t="s">
        <v>1501</v>
      </c>
    </row>
    <row r="1002" spans="1:9" x14ac:dyDescent="0.25">
      <c r="A1002" s="2" t="s">
        <v>1502</v>
      </c>
      <c r="B1002" s="2" t="s">
        <v>10</v>
      </c>
      <c r="C1002" s="4">
        <v>26.635580470398224</v>
      </c>
      <c r="D1002" s="4">
        <v>93.939082753183996</v>
      </c>
      <c r="E1002" s="4">
        <v>71.9393326401633</v>
      </c>
      <c r="F1002" s="4">
        <v>109.35251866408198</v>
      </c>
      <c r="G1002" s="4">
        <v>98.663683874665594</v>
      </c>
      <c r="H1002" s="2">
        <v>35.200000000000003</v>
      </c>
      <c r="I1002" s="2" t="s">
        <v>12</v>
      </c>
    </row>
    <row r="1003" spans="1:9" x14ac:dyDescent="0.25">
      <c r="A1003" s="2" t="s">
        <v>1503</v>
      </c>
      <c r="B1003" s="2" t="s">
        <v>10</v>
      </c>
      <c r="C1003" s="4">
        <v>34.529825564833359</v>
      </c>
      <c r="D1003" s="4">
        <v>56.049176138669083</v>
      </c>
      <c r="E1003" s="4">
        <v>53.146025709366604</v>
      </c>
      <c r="F1003" s="4">
        <v>66.902700047476472</v>
      </c>
      <c r="G1003" s="4">
        <v>50.484985428702672</v>
      </c>
      <c r="H1003" s="2">
        <v>34.799999999999997</v>
      </c>
      <c r="I1003" s="2" t="s">
        <v>12</v>
      </c>
    </row>
    <row r="1004" spans="1:9" x14ac:dyDescent="0.25">
      <c r="A1004" s="2" t="s">
        <v>1504</v>
      </c>
      <c r="B1004" s="2" t="s">
        <v>10</v>
      </c>
      <c r="C1004" s="4">
        <v>4.7376223401278574</v>
      </c>
      <c r="D1004" s="4">
        <v>10.702545912678943</v>
      </c>
      <c r="E1004" s="4">
        <v>9.9425274302385684</v>
      </c>
      <c r="F1004" s="4">
        <v>6.3253668617964749</v>
      </c>
      <c r="G1004" s="4">
        <v>8.9019601799064727</v>
      </c>
      <c r="H1004" s="2">
        <v>27.1</v>
      </c>
      <c r="I1004" s="2" t="s">
        <v>1505</v>
      </c>
    </row>
    <row r="1005" spans="1:9" x14ac:dyDescent="0.25">
      <c r="A1005" s="2" t="s">
        <v>1506</v>
      </c>
      <c r="B1005" s="2" t="s">
        <v>76</v>
      </c>
      <c r="C1005" s="4">
        <v>225.01420294987724</v>
      </c>
      <c r="D1005" s="4">
        <v>272.25438149739739</v>
      </c>
      <c r="E1005" s="4">
        <v>294.32385525288214</v>
      </c>
      <c r="F1005" s="4">
        <v>129.41284930946495</v>
      </c>
      <c r="G1005" s="4">
        <v>116.14691965497673</v>
      </c>
      <c r="H1005" s="2">
        <v>35.200000000000003</v>
      </c>
      <c r="I1005" s="2" t="s">
        <v>12</v>
      </c>
    </row>
    <row r="1006" spans="1:9" x14ac:dyDescent="0.25">
      <c r="A1006" s="2" t="s">
        <v>1507</v>
      </c>
      <c r="B1006" s="2" t="s">
        <v>10</v>
      </c>
      <c r="C1006" s="4">
        <v>12.168946933701006</v>
      </c>
      <c r="D1006" s="4">
        <v>25.011967723489576</v>
      </c>
      <c r="E1006" s="4">
        <v>23.430484834843671</v>
      </c>
      <c r="F1006" s="4">
        <v>31.082944000729743</v>
      </c>
      <c r="G1006" s="4">
        <v>29.250617737405275</v>
      </c>
      <c r="H1006" s="2" t="s">
        <v>324</v>
      </c>
      <c r="I1006" s="2" t="s">
        <v>1508</v>
      </c>
    </row>
    <row r="1007" spans="1:9" x14ac:dyDescent="0.25">
      <c r="A1007" s="2" t="s">
        <v>1509</v>
      </c>
      <c r="B1007" s="2" t="s">
        <v>10</v>
      </c>
      <c r="C1007" s="4">
        <v>8.8885956350228525</v>
      </c>
      <c r="D1007" s="4">
        <v>26.256402898383801</v>
      </c>
      <c r="E1007" s="4">
        <v>19.975652437721294</v>
      </c>
      <c r="F1007" s="4">
        <v>130.51904522719283</v>
      </c>
      <c r="G1007" s="4">
        <v>56.729536370204571</v>
      </c>
      <c r="H1007" s="2">
        <v>34.159999999999997</v>
      </c>
      <c r="I1007" s="2" t="s">
        <v>12</v>
      </c>
    </row>
    <row r="1008" spans="1:9" x14ac:dyDescent="0.25">
      <c r="A1008" s="2" t="s">
        <v>1510</v>
      </c>
      <c r="B1008" s="2" t="s">
        <v>10</v>
      </c>
      <c r="C1008" s="4">
        <v>12.0076289724802</v>
      </c>
      <c r="D1008" s="4">
        <v>26.710364241492581</v>
      </c>
      <c r="E1008" s="4">
        <v>26.225962131332647</v>
      </c>
      <c r="F1008" s="4">
        <v>25.070366172776119</v>
      </c>
      <c r="G1008" s="4">
        <v>23.124396940896652</v>
      </c>
      <c r="H1008" s="2" t="s">
        <v>257</v>
      </c>
      <c r="I1008" s="2" t="s">
        <v>12</v>
      </c>
    </row>
    <row r="1009" spans="1:9" x14ac:dyDescent="0.25">
      <c r="A1009" s="2" t="s">
        <v>1511</v>
      </c>
      <c r="B1009" s="2" t="s">
        <v>19</v>
      </c>
      <c r="C1009" s="4">
        <v>29.780107589447223</v>
      </c>
      <c r="D1009" s="4">
        <v>51.512674415892036</v>
      </c>
      <c r="E1009" s="4">
        <v>42.791609783939379</v>
      </c>
      <c r="F1009" s="4">
        <v>40.997459934673387</v>
      </c>
      <c r="G1009" s="4">
        <v>38.488571991026134</v>
      </c>
      <c r="H1009" s="2">
        <v>35.1</v>
      </c>
      <c r="I1009" s="2" t="s">
        <v>12</v>
      </c>
    </row>
    <row r="1010" spans="1:9" x14ac:dyDescent="0.25">
      <c r="A1010" s="2" t="s">
        <v>1512</v>
      </c>
      <c r="B1010" s="2" t="s">
        <v>10</v>
      </c>
      <c r="C1010" s="4">
        <v>69.115735886327172</v>
      </c>
      <c r="D1010" s="4">
        <v>124.27918098708726</v>
      </c>
      <c r="E1010" s="4">
        <v>121.61768627776212</v>
      </c>
      <c r="F1010" s="4">
        <v>113.17461641297844</v>
      </c>
      <c r="G1010" s="4">
        <v>103.69977391040939</v>
      </c>
      <c r="H1010" s="2" t="s">
        <v>1482</v>
      </c>
      <c r="I1010" s="2" t="s">
        <v>12</v>
      </c>
    </row>
    <row r="1011" spans="1:9" x14ac:dyDescent="0.25">
      <c r="A1011" s="2" t="s">
        <v>1513</v>
      </c>
      <c r="B1011" s="2" t="s">
        <v>10</v>
      </c>
      <c r="C1011" s="4">
        <v>46.171985153346917</v>
      </c>
      <c r="D1011" s="4">
        <v>95.999772176116451</v>
      </c>
      <c r="E1011" s="4">
        <v>86.265559639925542</v>
      </c>
      <c r="F1011" s="4">
        <v>92.722525304649437</v>
      </c>
      <c r="G1011" s="4">
        <v>71.545500864595454</v>
      </c>
      <c r="H1011" s="2" t="s">
        <v>132</v>
      </c>
      <c r="I1011" s="2" t="s">
        <v>12</v>
      </c>
    </row>
    <row r="1012" spans="1:9" x14ac:dyDescent="0.25">
      <c r="A1012" s="2" t="s">
        <v>1514</v>
      </c>
      <c r="B1012" s="2" t="s">
        <v>19</v>
      </c>
      <c r="C1012" s="4">
        <v>12.465611226619366</v>
      </c>
      <c r="D1012" s="4">
        <v>23.382902432089193</v>
      </c>
      <c r="E1012" s="4">
        <v>21.98671876469507</v>
      </c>
      <c r="F1012" s="4">
        <v>21.514910235120599</v>
      </c>
      <c r="G1012" s="4">
        <v>26.797778970814885</v>
      </c>
      <c r="H1012" s="2" t="s">
        <v>189</v>
      </c>
      <c r="I1012" s="2" t="s">
        <v>12</v>
      </c>
    </row>
    <row r="1013" spans="1:9" x14ac:dyDescent="0.25">
      <c r="A1013" s="2" t="s">
        <v>1515</v>
      </c>
      <c r="B1013" s="2" t="s">
        <v>10</v>
      </c>
      <c r="C1013" s="4">
        <v>45.758127240585395</v>
      </c>
      <c r="D1013" s="4">
        <v>92.222445402573314</v>
      </c>
      <c r="E1013" s="4">
        <v>99.757676005951325</v>
      </c>
      <c r="F1013" s="4">
        <v>124.87626950820423</v>
      </c>
      <c r="G1013" s="4">
        <v>105.5209055903059</v>
      </c>
      <c r="H1013" s="2" t="s">
        <v>329</v>
      </c>
      <c r="I1013" s="2" t="s">
        <v>330</v>
      </c>
    </row>
    <row r="1014" spans="1:9" x14ac:dyDescent="0.25">
      <c r="A1014" s="2" t="s">
        <v>1516</v>
      </c>
      <c r="B1014" s="2" t="s">
        <v>10</v>
      </c>
      <c r="C1014" s="4">
        <v>8.1406286974293938</v>
      </c>
      <c r="D1014" s="4">
        <v>18.533049292888659</v>
      </c>
      <c r="E1014" s="4">
        <v>19.885171506489979</v>
      </c>
      <c r="F1014" s="4">
        <v>12.729297319212529</v>
      </c>
      <c r="G1014" s="4">
        <v>17.545487541526544</v>
      </c>
      <c r="H1014" s="2" t="s">
        <v>721</v>
      </c>
      <c r="I1014" s="2" t="s">
        <v>12</v>
      </c>
    </row>
    <row r="1015" spans="1:9" x14ac:dyDescent="0.25">
      <c r="A1015" s="2" t="s">
        <v>1517</v>
      </c>
      <c r="B1015" s="2" t="s">
        <v>10</v>
      </c>
      <c r="C1015" s="4">
        <v>23.218663620637972</v>
      </c>
      <c r="D1015" s="4">
        <v>43.723077600420901</v>
      </c>
      <c r="E1015" s="4">
        <v>43.888243501506565</v>
      </c>
      <c r="F1015" s="4">
        <v>40.521940257163173</v>
      </c>
      <c r="G1015" s="4">
        <v>38.506779597539349</v>
      </c>
      <c r="H1015" s="2" t="s">
        <v>752</v>
      </c>
      <c r="I1015" s="2" t="s">
        <v>12</v>
      </c>
    </row>
    <row r="1016" spans="1:9" x14ac:dyDescent="0.25">
      <c r="A1016" s="2" t="s">
        <v>1518</v>
      </c>
      <c r="B1016" s="2" t="s">
        <v>10</v>
      </c>
      <c r="C1016" s="4">
        <v>28.284657067932201</v>
      </c>
      <c r="D1016" s="4">
        <v>76.431549183875134</v>
      </c>
      <c r="E1016" s="4">
        <v>80.770768014892681</v>
      </c>
      <c r="F1016" s="4">
        <v>70.666950436494474</v>
      </c>
      <c r="G1016" s="4">
        <v>78.750715781092083</v>
      </c>
      <c r="H1016" s="2" t="s">
        <v>235</v>
      </c>
      <c r="I1016" s="2" t="s">
        <v>12</v>
      </c>
    </row>
    <row r="1017" spans="1:9" x14ac:dyDescent="0.25">
      <c r="A1017" s="2" t="s">
        <v>1519</v>
      </c>
      <c r="B1017" s="2" t="s">
        <v>10</v>
      </c>
      <c r="C1017" s="4">
        <v>48.310417628444718</v>
      </c>
      <c r="D1017" s="4">
        <v>87.348314437007488</v>
      </c>
      <c r="E1017" s="4">
        <v>93.287169067542322</v>
      </c>
      <c r="F1017" s="4">
        <v>151.85313603107429</v>
      </c>
      <c r="G1017" s="4">
        <v>125.65900831592265</v>
      </c>
      <c r="H1017" s="2" t="s">
        <v>289</v>
      </c>
      <c r="I1017" s="2" t="s">
        <v>290</v>
      </c>
    </row>
    <row r="1018" spans="1:9" x14ac:dyDescent="0.25">
      <c r="A1018" s="2" t="s">
        <v>1520</v>
      </c>
      <c r="B1018" s="2" t="s">
        <v>76</v>
      </c>
      <c r="C1018" s="4">
        <v>0.4285006206382172</v>
      </c>
      <c r="D1018" s="4">
        <v>0.90339755924715781</v>
      </c>
      <c r="E1018" s="4">
        <v>1.671427613556806</v>
      </c>
      <c r="F1018" s="4">
        <v>3.416844104312224</v>
      </c>
      <c r="G1018" s="4">
        <v>5.6930214703884499</v>
      </c>
      <c r="H1018" s="2">
        <v>34.21</v>
      </c>
      <c r="I1018" s="2" t="s">
        <v>1521</v>
      </c>
    </row>
    <row r="1019" spans="1:9" x14ac:dyDescent="0.25">
      <c r="A1019" s="2" t="s">
        <v>1522</v>
      </c>
      <c r="B1019" s="2" t="s">
        <v>76</v>
      </c>
      <c r="C1019" s="4">
        <v>17.871825035436668</v>
      </c>
      <c r="D1019" s="4">
        <v>31.510428404871107</v>
      </c>
      <c r="E1019" s="4">
        <v>33.843706696097662</v>
      </c>
      <c r="F1019" s="4">
        <v>11.529823726029642</v>
      </c>
      <c r="G1019" s="4">
        <v>18.436120749381868</v>
      </c>
      <c r="H1019" s="2" t="s">
        <v>721</v>
      </c>
      <c r="I1019" s="2" t="s">
        <v>12</v>
      </c>
    </row>
    <row r="1020" spans="1:9" x14ac:dyDescent="0.25">
      <c r="A1020" s="2" t="s">
        <v>1523</v>
      </c>
      <c r="B1020" s="2" t="s">
        <v>10</v>
      </c>
      <c r="C1020" s="4">
        <v>71.286114617973851</v>
      </c>
      <c r="D1020" s="4">
        <v>212.61237529027679</v>
      </c>
      <c r="E1020" s="4">
        <v>190.32098518014439</v>
      </c>
      <c r="F1020" s="4">
        <v>244.24375136678751</v>
      </c>
      <c r="G1020" s="4">
        <v>181.86965361805471</v>
      </c>
      <c r="H1020" s="2">
        <v>31.1</v>
      </c>
      <c r="I1020" s="2" t="s">
        <v>12</v>
      </c>
    </row>
    <row r="1021" spans="1:9" x14ac:dyDescent="0.25">
      <c r="A1021" s="2" t="s">
        <v>1524</v>
      </c>
      <c r="B1021" s="2" t="s">
        <v>19</v>
      </c>
      <c r="C1021" s="4">
        <v>30.151723134912235</v>
      </c>
      <c r="D1021" s="4">
        <v>53.399144344083034</v>
      </c>
      <c r="E1021" s="4">
        <v>39.613040187257759</v>
      </c>
      <c r="F1021" s="4">
        <v>44.830944201088812</v>
      </c>
      <c r="G1021" s="4">
        <v>58.831630606991979</v>
      </c>
      <c r="H1021" s="2" t="s">
        <v>1397</v>
      </c>
      <c r="I1021" s="2" t="s">
        <v>12</v>
      </c>
    </row>
    <row r="1022" spans="1:9" x14ac:dyDescent="0.25">
      <c r="A1022" s="2" t="s">
        <v>1525</v>
      </c>
      <c r="B1022" s="2" t="s">
        <v>19</v>
      </c>
      <c r="C1022" s="4">
        <v>29.563722326430536</v>
      </c>
      <c r="D1022" s="4">
        <v>49.962485704281796</v>
      </c>
      <c r="E1022" s="4">
        <v>38.2985836732582</v>
      </c>
      <c r="F1022" s="4">
        <v>51.898348709122793</v>
      </c>
      <c r="G1022" s="4">
        <v>45.44095541793498</v>
      </c>
      <c r="H1022" s="2">
        <v>34.99</v>
      </c>
      <c r="I1022" s="2" t="s">
        <v>12</v>
      </c>
    </row>
    <row r="1023" spans="1:9" x14ac:dyDescent="0.25">
      <c r="A1023" s="2" t="s">
        <v>1526</v>
      </c>
      <c r="B1023" s="2" t="s">
        <v>10</v>
      </c>
      <c r="C1023" s="4">
        <v>16.228682573315815</v>
      </c>
      <c r="D1023" s="4">
        <v>23.997875431847518</v>
      </c>
      <c r="E1023" s="4">
        <v>25.820920882990706</v>
      </c>
      <c r="F1023" s="4">
        <v>32.36179643634312</v>
      </c>
      <c r="G1023" s="4">
        <v>27.496472255720764</v>
      </c>
      <c r="H1023" s="2" t="s">
        <v>1527</v>
      </c>
      <c r="I1023" s="2" t="s">
        <v>1528</v>
      </c>
    </row>
    <row r="1024" spans="1:9" x14ac:dyDescent="0.25">
      <c r="A1024" s="2" t="s">
        <v>1529</v>
      </c>
      <c r="B1024" s="2" t="s">
        <v>10</v>
      </c>
      <c r="C1024" s="4">
        <v>28.168481436147744</v>
      </c>
      <c r="D1024" s="4">
        <v>71.194332272533629</v>
      </c>
      <c r="E1024" s="4">
        <v>66.582565517335311</v>
      </c>
      <c r="F1024" s="4">
        <v>61.906108196578458</v>
      </c>
      <c r="G1024" s="4">
        <v>64.27329861633001</v>
      </c>
      <c r="H1024" s="2">
        <v>27.3</v>
      </c>
      <c r="I1024" s="2" t="s">
        <v>651</v>
      </c>
    </row>
    <row r="1025" spans="1:9" x14ac:dyDescent="0.25">
      <c r="A1025" s="2" t="s">
        <v>1530</v>
      </c>
      <c r="B1025" s="2" t="s">
        <v>10</v>
      </c>
      <c r="C1025" s="4">
        <v>67.966551768106214</v>
      </c>
      <c r="D1025" s="4">
        <v>94.765696490821085</v>
      </c>
      <c r="E1025" s="4">
        <v>91.982398825122871</v>
      </c>
      <c r="F1025" s="4">
        <v>76.140209723818813</v>
      </c>
      <c r="G1025" s="4">
        <v>59.888777646331249</v>
      </c>
      <c r="H1025" s="2" t="s">
        <v>11</v>
      </c>
      <c r="I1025" s="2" t="s">
        <v>12</v>
      </c>
    </row>
    <row r="1026" spans="1:9" x14ac:dyDescent="0.25">
      <c r="A1026" s="2" t="s">
        <v>1531</v>
      </c>
      <c r="B1026" s="2" t="s">
        <v>10</v>
      </c>
      <c r="C1026" s="4">
        <v>5.1018805665285614</v>
      </c>
      <c r="D1026" s="4">
        <v>10.692893661521857</v>
      </c>
      <c r="E1026" s="4">
        <v>10.78049489462313</v>
      </c>
      <c r="F1026" s="4">
        <v>11.025011633240652</v>
      </c>
      <c r="G1026" s="4">
        <v>10.058837387992989</v>
      </c>
      <c r="H1026" s="2" t="s">
        <v>948</v>
      </c>
      <c r="I1026" s="2" t="s">
        <v>12</v>
      </c>
    </row>
    <row r="1027" spans="1:9" x14ac:dyDescent="0.25">
      <c r="A1027" s="2" t="s">
        <v>1532</v>
      </c>
      <c r="B1027" s="2" t="s">
        <v>10</v>
      </c>
      <c r="C1027" s="4">
        <v>108.80587764125097</v>
      </c>
      <c r="D1027" s="4">
        <v>148.76635182809136</v>
      </c>
      <c r="E1027" s="4">
        <v>158.76416511490675</v>
      </c>
      <c r="F1027" s="4">
        <v>120.14799540422234</v>
      </c>
      <c r="G1027" s="4">
        <v>119.18951770858175</v>
      </c>
      <c r="H1027" s="2" t="s">
        <v>86</v>
      </c>
      <c r="I1027" s="2" t="s">
        <v>12</v>
      </c>
    </row>
    <row r="1028" spans="1:9" x14ac:dyDescent="0.25">
      <c r="A1028" s="2" t="s">
        <v>1533</v>
      </c>
      <c r="B1028" s="2" t="s">
        <v>19</v>
      </c>
      <c r="C1028" s="4">
        <v>39.470599542999373</v>
      </c>
      <c r="D1028" s="4">
        <v>60.862852870569007</v>
      </c>
      <c r="E1028" s="4">
        <v>56.373911599430606</v>
      </c>
      <c r="F1028" s="4">
        <v>53.038744350372383</v>
      </c>
      <c r="G1028" s="4">
        <v>63.745564154816933</v>
      </c>
      <c r="H1028" s="2">
        <v>35.200000000000003</v>
      </c>
      <c r="I1028" s="2" t="s">
        <v>12</v>
      </c>
    </row>
    <row r="1029" spans="1:9" x14ac:dyDescent="0.25">
      <c r="A1029" s="2" t="s">
        <v>1534</v>
      </c>
      <c r="B1029" s="2" t="s">
        <v>10</v>
      </c>
      <c r="C1029" s="4">
        <v>9.4492169175042431</v>
      </c>
      <c r="D1029" s="4">
        <v>17.967671500645096</v>
      </c>
      <c r="E1029" s="4">
        <v>15.512081066310609</v>
      </c>
      <c r="F1029" s="4">
        <v>16.181341106087292</v>
      </c>
      <c r="G1029" s="4">
        <v>15.856392227410433</v>
      </c>
      <c r="H1029" s="2" t="s">
        <v>1535</v>
      </c>
      <c r="I1029" s="2" t="s">
        <v>1536</v>
      </c>
    </row>
    <row r="1030" spans="1:9" x14ac:dyDescent="0.25">
      <c r="A1030" s="2" t="s">
        <v>1537</v>
      </c>
      <c r="B1030" s="2" t="s">
        <v>76</v>
      </c>
      <c r="C1030" s="4">
        <v>10.454833146844621</v>
      </c>
      <c r="D1030" s="4">
        <v>17.829901441402928</v>
      </c>
      <c r="E1030" s="4">
        <v>21.65371322355097</v>
      </c>
      <c r="F1030" s="4">
        <v>12.611761716861658</v>
      </c>
      <c r="G1030" s="4">
        <v>20.795204042453285</v>
      </c>
      <c r="H1030" s="2" t="s">
        <v>935</v>
      </c>
      <c r="I1030" s="2" t="s">
        <v>936</v>
      </c>
    </row>
    <row r="1031" spans="1:9" x14ac:dyDescent="0.25">
      <c r="A1031" s="2" t="s">
        <v>1538</v>
      </c>
      <c r="B1031" s="2" t="s">
        <v>10</v>
      </c>
      <c r="C1031" s="4">
        <v>29.120936367821201</v>
      </c>
      <c r="D1031" s="4">
        <v>81.510147133316707</v>
      </c>
      <c r="E1031" s="4">
        <v>75.026698536856955</v>
      </c>
      <c r="F1031" s="4">
        <v>80.61361554975943</v>
      </c>
      <c r="G1031" s="4">
        <v>68.292239109523436</v>
      </c>
      <c r="H1031" s="2" t="s">
        <v>849</v>
      </c>
      <c r="I1031" s="2" t="s">
        <v>850</v>
      </c>
    </row>
    <row r="1032" spans="1:9" x14ac:dyDescent="0.25">
      <c r="A1032" s="2" t="s">
        <v>1539</v>
      </c>
      <c r="B1032" s="2" t="s">
        <v>10</v>
      </c>
      <c r="C1032" s="4">
        <v>3.4316585086307811</v>
      </c>
      <c r="D1032" s="4">
        <v>6.8368410233733838</v>
      </c>
      <c r="E1032" s="4">
        <v>6.6091645413358036</v>
      </c>
      <c r="F1032" s="4">
        <v>6.5451529861179187</v>
      </c>
      <c r="G1032" s="4">
        <v>5.6033990298594389</v>
      </c>
      <c r="H1032" s="2">
        <v>31.1</v>
      </c>
      <c r="I1032" s="2" t="s">
        <v>12</v>
      </c>
    </row>
    <row r="1033" spans="1:9" x14ac:dyDescent="0.25">
      <c r="A1033" s="2" t="s">
        <v>1540</v>
      </c>
      <c r="B1033" s="2" t="s">
        <v>10</v>
      </c>
      <c r="C1033" s="4">
        <v>75.380391807916553</v>
      </c>
      <c r="D1033" s="4">
        <v>159.17228611412258</v>
      </c>
      <c r="E1033" s="4">
        <v>129.8151221287529</v>
      </c>
      <c r="F1033" s="4">
        <v>125.80027914496191</v>
      </c>
      <c r="G1033" s="4">
        <v>153.94923382725966</v>
      </c>
      <c r="H1033" s="2" t="s">
        <v>1222</v>
      </c>
      <c r="I1033" s="2" t="s">
        <v>12</v>
      </c>
    </row>
    <row r="1034" spans="1:9" x14ac:dyDescent="0.25">
      <c r="A1034" s="2" t="s">
        <v>1541</v>
      </c>
      <c r="B1034" s="2" t="s">
        <v>19</v>
      </c>
      <c r="C1034" s="4">
        <v>2.5655464388197409</v>
      </c>
      <c r="D1034" s="4">
        <v>5.0402252650730119</v>
      </c>
      <c r="E1034" s="4">
        <v>3.8422508147289078</v>
      </c>
      <c r="F1034" s="4">
        <v>4.3574638394103236</v>
      </c>
      <c r="G1034" s="4">
        <v>4.5689145440113217</v>
      </c>
      <c r="H1034" s="2" t="s">
        <v>11</v>
      </c>
      <c r="I1034" s="2" t="s">
        <v>1542</v>
      </c>
    </row>
    <row r="1035" spans="1:9" x14ac:dyDescent="0.25">
      <c r="A1035" s="2" t="s">
        <v>1543</v>
      </c>
      <c r="B1035" s="2" t="s">
        <v>10</v>
      </c>
      <c r="C1035" s="4">
        <v>23.850502872166743</v>
      </c>
      <c r="D1035" s="4">
        <v>35.897300550653028</v>
      </c>
      <c r="E1035" s="4">
        <v>36.826603360062869</v>
      </c>
      <c r="F1035" s="4">
        <v>40.06142318427171</v>
      </c>
      <c r="G1035" s="4">
        <v>35.855125505618716</v>
      </c>
      <c r="H1035" s="2">
        <v>30.3</v>
      </c>
      <c r="I1035" s="2" t="s">
        <v>12</v>
      </c>
    </row>
    <row r="1036" spans="1:9" x14ac:dyDescent="0.25">
      <c r="A1036" s="2" t="s">
        <v>1544</v>
      </c>
      <c r="B1036" s="2" t="s">
        <v>76</v>
      </c>
      <c r="C1036" s="4">
        <v>123.3337233171009</v>
      </c>
      <c r="D1036" s="4">
        <v>160.18024734475193</v>
      </c>
      <c r="E1036" s="4">
        <v>193.22349753327543</v>
      </c>
      <c r="F1036" s="4">
        <v>160.25496267263784</v>
      </c>
      <c r="G1036" s="4">
        <v>173.68822561787206</v>
      </c>
      <c r="H1036" s="2" t="s">
        <v>513</v>
      </c>
      <c r="I1036" s="2" t="s">
        <v>514</v>
      </c>
    </row>
    <row r="1037" spans="1:9" x14ac:dyDescent="0.25">
      <c r="A1037" s="2" t="s">
        <v>1545</v>
      </c>
      <c r="B1037" s="2" t="s">
        <v>10</v>
      </c>
      <c r="C1037" s="4">
        <v>16.92222255551566</v>
      </c>
      <c r="D1037" s="4">
        <v>39.026383928786849</v>
      </c>
      <c r="E1037" s="4">
        <v>35.334054300229788</v>
      </c>
      <c r="F1037" s="4">
        <v>33.062495044988772</v>
      </c>
      <c r="G1037" s="4">
        <v>37.121838760013574</v>
      </c>
      <c r="H1037" s="2" t="s">
        <v>443</v>
      </c>
      <c r="I1037" s="2" t="s">
        <v>12</v>
      </c>
    </row>
    <row r="1038" spans="1:9" x14ac:dyDescent="0.25">
      <c r="A1038" s="2" t="s">
        <v>1546</v>
      </c>
      <c r="B1038" s="2" t="s">
        <v>10</v>
      </c>
      <c r="C1038" s="4">
        <v>22.277790878224113</v>
      </c>
      <c r="D1038" s="4">
        <v>47.27064497559504</v>
      </c>
      <c r="E1038" s="4">
        <v>45.510166752571934</v>
      </c>
      <c r="F1038" s="4">
        <v>54.155592086812497</v>
      </c>
      <c r="G1038" s="4">
        <v>49.450301872287667</v>
      </c>
      <c r="H1038" s="2">
        <v>35.200000000000003</v>
      </c>
      <c r="I1038" s="2" t="s">
        <v>12</v>
      </c>
    </row>
    <row r="1039" spans="1:9" x14ac:dyDescent="0.25">
      <c r="A1039" s="2" t="s">
        <v>1547</v>
      </c>
      <c r="B1039" s="2" t="s">
        <v>1299</v>
      </c>
      <c r="C1039" s="4">
        <v>152.64212967421892</v>
      </c>
      <c r="D1039" s="4">
        <v>245.11714935994618</v>
      </c>
      <c r="E1039" s="4">
        <v>238.17899449325148</v>
      </c>
      <c r="F1039" s="4">
        <v>187.26473680890891</v>
      </c>
      <c r="G1039" s="4">
        <v>189.23296807478542</v>
      </c>
      <c r="H1039" s="2" t="s">
        <v>1548</v>
      </c>
      <c r="I1039" s="2" t="s">
        <v>12</v>
      </c>
    </row>
    <row r="1040" spans="1:9" x14ac:dyDescent="0.25">
      <c r="A1040" s="2" t="s">
        <v>1549</v>
      </c>
      <c r="B1040" s="2" t="s">
        <v>10</v>
      </c>
      <c r="C1040" s="4">
        <v>16.86025562521208</v>
      </c>
      <c r="D1040" s="4">
        <v>29.249862288398585</v>
      </c>
      <c r="E1040" s="4">
        <v>24.965457162270813</v>
      </c>
      <c r="F1040" s="4">
        <v>31.24450576046863</v>
      </c>
      <c r="G1040" s="4">
        <v>23.633665548220559</v>
      </c>
      <c r="H1040" s="2">
        <v>34.21</v>
      </c>
      <c r="I1040" s="2" t="s">
        <v>12</v>
      </c>
    </row>
    <row r="1041" spans="1:9" x14ac:dyDescent="0.25">
      <c r="A1041" s="2" t="s">
        <v>1550</v>
      </c>
      <c r="B1041" s="2" t="s">
        <v>10</v>
      </c>
      <c r="C1041" s="4">
        <v>316.22153738172648</v>
      </c>
      <c r="D1041" s="4">
        <v>484.2401238383888</v>
      </c>
      <c r="E1041" s="4">
        <v>471.27180584915533</v>
      </c>
      <c r="F1041" s="4">
        <v>454.36289909716515</v>
      </c>
      <c r="G1041" s="4">
        <v>511.46581415307298</v>
      </c>
      <c r="H1041" s="2" t="s">
        <v>1551</v>
      </c>
      <c r="I1041" s="2" t="s">
        <v>1552</v>
      </c>
    </row>
    <row r="1042" spans="1:9" x14ac:dyDescent="0.25">
      <c r="A1042" s="2" t="s">
        <v>1553</v>
      </c>
      <c r="B1042" s="2" t="s">
        <v>19</v>
      </c>
      <c r="C1042" s="4">
        <v>19.418371319368543</v>
      </c>
      <c r="D1042" s="4">
        <v>31.756531355974463</v>
      </c>
      <c r="E1042" s="4">
        <v>30.532493504315521</v>
      </c>
      <c r="F1042" s="4">
        <v>31.628351611409681</v>
      </c>
      <c r="G1042" s="4">
        <v>38.394186552320861</v>
      </c>
      <c r="H1042" s="2">
        <v>33.99</v>
      </c>
      <c r="I1042" s="2" t="s">
        <v>12</v>
      </c>
    </row>
    <row r="1043" spans="1:9" x14ac:dyDescent="0.25">
      <c r="A1043" s="2" t="s">
        <v>1554</v>
      </c>
      <c r="B1043" s="2" t="s">
        <v>19</v>
      </c>
      <c r="C1043" s="4">
        <v>0.35200690486603126</v>
      </c>
      <c r="D1043" s="4">
        <v>1.9948577897393183</v>
      </c>
      <c r="E1043" s="4">
        <v>1.3214095335476517</v>
      </c>
      <c r="F1043" s="4">
        <v>1.2255988067807511</v>
      </c>
      <c r="G1043" s="4">
        <v>1.6580579399506612</v>
      </c>
      <c r="H1043" s="2" t="s">
        <v>948</v>
      </c>
      <c r="I1043" s="2" t="s">
        <v>12</v>
      </c>
    </row>
    <row r="1044" spans="1:9" x14ac:dyDescent="0.25">
      <c r="A1044" s="2" t="s">
        <v>1555</v>
      </c>
      <c r="B1044" s="2" t="s">
        <v>10</v>
      </c>
      <c r="C1044" s="4">
        <v>21.332762777509014</v>
      </c>
      <c r="D1044" s="4">
        <v>45.613860243754864</v>
      </c>
      <c r="E1044" s="4">
        <v>40.35765934933891</v>
      </c>
      <c r="F1044" s="4">
        <v>80.217366469447796</v>
      </c>
      <c r="G1044" s="4">
        <v>38.231906178234354</v>
      </c>
      <c r="H1044" s="2">
        <v>29.4</v>
      </c>
      <c r="I1044" s="2" t="s">
        <v>12</v>
      </c>
    </row>
    <row r="1045" spans="1:9" x14ac:dyDescent="0.25">
      <c r="A1045" s="2" t="s">
        <v>1556</v>
      </c>
      <c r="B1045" s="2" t="s">
        <v>10</v>
      </c>
      <c r="C1045" s="4">
        <v>11.869664291139292</v>
      </c>
      <c r="D1045" s="4">
        <v>26.686735946866509</v>
      </c>
      <c r="E1045" s="4">
        <v>23.833778532204132</v>
      </c>
      <c r="F1045" s="4">
        <v>34.762567392812748</v>
      </c>
      <c r="G1045" s="4">
        <v>28.272150148860405</v>
      </c>
      <c r="H1045" s="2">
        <v>35.200000000000003</v>
      </c>
      <c r="I1045" s="2" t="s">
        <v>12</v>
      </c>
    </row>
    <row r="1046" spans="1:9" x14ac:dyDescent="0.25">
      <c r="A1046" s="2" t="s">
        <v>1557</v>
      </c>
      <c r="B1046" s="2" t="s">
        <v>19</v>
      </c>
      <c r="C1046" s="4">
        <v>43.069774273839755</v>
      </c>
      <c r="D1046" s="4">
        <v>92.495335497575226</v>
      </c>
      <c r="E1046" s="4">
        <v>69.280816406446789</v>
      </c>
      <c r="F1046" s="4">
        <v>193.44684473234631</v>
      </c>
      <c r="G1046" s="4">
        <v>125.84470115375774</v>
      </c>
      <c r="H1046" s="2">
        <v>34.99</v>
      </c>
      <c r="I1046" s="2" t="s">
        <v>1057</v>
      </c>
    </row>
    <row r="1047" spans="1:9" x14ac:dyDescent="0.25">
      <c r="A1047" s="2" t="s">
        <v>1558</v>
      </c>
      <c r="B1047" s="2" t="s">
        <v>76</v>
      </c>
      <c r="C1047" s="4">
        <v>23.423922751884206</v>
      </c>
      <c r="D1047" s="4">
        <v>34.244219493605613</v>
      </c>
      <c r="E1047" s="4">
        <v>77.387693476937599</v>
      </c>
      <c r="F1047" s="4">
        <v>61.675777462299031</v>
      </c>
      <c r="G1047" s="4">
        <v>64.409328120891644</v>
      </c>
      <c r="H1047" s="2">
        <v>21.6</v>
      </c>
      <c r="I1047" s="2" t="s">
        <v>1156</v>
      </c>
    </row>
    <row r="1048" spans="1:9" x14ac:dyDescent="0.25">
      <c r="A1048" s="2" t="s">
        <v>1559</v>
      </c>
      <c r="B1048" s="2" t="s">
        <v>19</v>
      </c>
      <c r="C1048" s="4">
        <v>38.456884365388461</v>
      </c>
      <c r="D1048" s="4">
        <v>109.69248615460253</v>
      </c>
      <c r="E1048" s="4">
        <v>89.142120116275308</v>
      </c>
      <c r="F1048" s="4">
        <v>122.26789885110338</v>
      </c>
      <c r="G1048" s="4">
        <v>93.848548937559144</v>
      </c>
      <c r="H1048" s="2">
        <v>26.28</v>
      </c>
      <c r="I1048" s="2" t="s">
        <v>12</v>
      </c>
    </row>
    <row r="1049" spans="1:9" x14ac:dyDescent="0.25">
      <c r="A1049" s="2" t="s">
        <v>1560</v>
      </c>
      <c r="B1049" s="2" t="s">
        <v>10</v>
      </c>
      <c r="C1049" s="4">
        <v>54.660530383335328</v>
      </c>
      <c r="D1049" s="4">
        <v>110.25565821759642</v>
      </c>
      <c r="E1049" s="4">
        <v>94.822133801038532</v>
      </c>
      <c r="F1049" s="4">
        <v>111.31470879071856</v>
      </c>
      <c r="G1049" s="4">
        <v>83.364064723589166</v>
      </c>
      <c r="H1049" s="2" t="s">
        <v>1561</v>
      </c>
      <c r="I1049" s="2" t="s">
        <v>12</v>
      </c>
    </row>
    <row r="1050" spans="1:9" x14ac:dyDescent="0.25">
      <c r="A1050" s="2" t="s">
        <v>1562</v>
      </c>
      <c r="B1050" s="2" t="s">
        <v>76</v>
      </c>
      <c r="C1050" s="4">
        <v>42.688521212896056</v>
      </c>
      <c r="D1050" s="4">
        <v>56.245950925546289</v>
      </c>
      <c r="E1050" s="4">
        <v>59.253771014917298</v>
      </c>
      <c r="F1050" s="4">
        <v>44.814938394833149</v>
      </c>
      <c r="G1050" s="4">
        <v>47.939068815701276</v>
      </c>
      <c r="H1050" s="2">
        <v>30.5</v>
      </c>
      <c r="I1050" s="2" t="s">
        <v>12</v>
      </c>
    </row>
    <row r="1051" spans="1:9" x14ac:dyDescent="0.25">
      <c r="A1051" s="2" t="s">
        <v>1563</v>
      </c>
      <c r="B1051" s="2" t="s">
        <v>10</v>
      </c>
      <c r="C1051" s="4">
        <v>23.07475459349131</v>
      </c>
      <c r="D1051" s="4">
        <v>51.59387091662024</v>
      </c>
      <c r="E1051" s="4">
        <v>42.903300344758499</v>
      </c>
      <c r="F1051" s="4">
        <v>76.173114102630777</v>
      </c>
      <c r="G1051" s="4">
        <v>79.917916271268581</v>
      </c>
      <c r="H1051" s="2" t="s">
        <v>1564</v>
      </c>
      <c r="I1051" s="2" t="s">
        <v>1565</v>
      </c>
    </row>
    <row r="1052" spans="1:9" x14ac:dyDescent="0.25">
      <c r="A1052" s="2" t="s">
        <v>1566</v>
      </c>
      <c r="B1052" s="2" t="s">
        <v>10</v>
      </c>
      <c r="C1052" s="4">
        <v>122.9940361691348</v>
      </c>
      <c r="D1052" s="4">
        <v>196.71371189431284</v>
      </c>
      <c r="E1052" s="4">
        <v>193.38227072886028</v>
      </c>
      <c r="F1052" s="4">
        <v>201.78106888902127</v>
      </c>
      <c r="G1052" s="4">
        <v>189.14218887432349</v>
      </c>
      <c r="H1052" s="2" t="s">
        <v>764</v>
      </c>
      <c r="I1052" s="2" t="s">
        <v>1158</v>
      </c>
    </row>
    <row r="1053" spans="1:9" x14ac:dyDescent="0.25">
      <c r="A1053" s="2" t="s">
        <v>1567</v>
      </c>
      <c r="B1053" s="2" t="s">
        <v>10</v>
      </c>
      <c r="C1053" s="4">
        <v>36.243665159098846</v>
      </c>
      <c r="D1053" s="4">
        <v>94.911547580695881</v>
      </c>
      <c r="E1053" s="4">
        <v>92.732900216864152</v>
      </c>
      <c r="F1053" s="4">
        <v>91.644306332500108</v>
      </c>
      <c r="G1053" s="4">
        <v>88.905092538560865</v>
      </c>
      <c r="H1053" s="2" t="s">
        <v>97</v>
      </c>
      <c r="I1053" s="2" t="s">
        <v>341</v>
      </c>
    </row>
    <row r="1054" spans="1:9" x14ac:dyDescent="0.25">
      <c r="A1054" s="2" t="s">
        <v>1568</v>
      </c>
      <c r="B1054" s="2" t="s">
        <v>19</v>
      </c>
      <c r="C1054" s="4">
        <v>10.321187691932813</v>
      </c>
      <c r="D1054" s="4">
        <v>14.992762428790675</v>
      </c>
      <c r="E1054" s="4">
        <v>14.482993040743217</v>
      </c>
      <c r="F1054" s="4">
        <v>15.340587022243298</v>
      </c>
      <c r="G1054" s="4">
        <v>15.086500957402464</v>
      </c>
      <c r="H1054" s="2">
        <v>26.7</v>
      </c>
      <c r="I1054" s="2" t="s">
        <v>12</v>
      </c>
    </row>
    <row r="1055" spans="1:9" x14ac:dyDescent="0.25">
      <c r="A1055" s="2" t="s">
        <v>1569</v>
      </c>
      <c r="B1055" s="2" t="s">
        <v>10</v>
      </c>
      <c r="C1055" s="4">
        <v>39.025479053363426</v>
      </c>
      <c r="D1055" s="4">
        <v>65.154905589930294</v>
      </c>
      <c r="E1055" s="4">
        <v>68.804442106578549</v>
      </c>
      <c r="F1055" s="4">
        <v>51.314855235229423</v>
      </c>
      <c r="G1055" s="4">
        <v>51.071668092446032</v>
      </c>
      <c r="H1055" s="2">
        <v>28.1</v>
      </c>
      <c r="I1055" s="2" t="s">
        <v>12</v>
      </c>
    </row>
    <row r="1056" spans="1:9" x14ac:dyDescent="0.25">
      <c r="A1056" s="2" t="s">
        <v>1570</v>
      </c>
      <c r="B1056" s="2" t="s">
        <v>10</v>
      </c>
      <c r="C1056" s="4">
        <v>8.23815890107198</v>
      </c>
      <c r="D1056" s="4">
        <v>21.469954137892486</v>
      </c>
      <c r="E1056" s="4">
        <v>20.119529467722256</v>
      </c>
      <c r="F1056" s="4">
        <v>21.453209900031936</v>
      </c>
      <c r="G1056" s="4">
        <v>18.317996984428294</v>
      </c>
      <c r="H1056" s="2" t="s">
        <v>324</v>
      </c>
      <c r="I1056" s="2" t="s">
        <v>1571</v>
      </c>
    </row>
    <row r="1057" spans="1:9" x14ac:dyDescent="0.25">
      <c r="A1057" s="2" t="s">
        <v>1572</v>
      </c>
      <c r="B1057" s="2" t="s">
        <v>10</v>
      </c>
      <c r="C1057" s="4">
        <v>73.028675686569557</v>
      </c>
      <c r="D1057" s="4">
        <v>113.07209272930909</v>
      </c>
      <c r="E1057" s="4">
        <v>129.55789995606844</v>
      </c>
      <c r="F1057" s="4">
        <v>114.05598145839035</v>
      </c>
      <c r="G1057" s="4">
        <v>126.50675624487286</v>
      </c>
      <c r="H1057" s="2">
        <v>35.200000000000003</v>
      </c>
      <c r="I1057" s="2" t="s">
        <v>12</v>
      </c>
    </row>
    <row r="1058" spans="1:9" x14ac:dyDescent="0.25">
      <c r="A1058" s="2" t="s">
        <v>1573</v>
      </c>
      <c r="B1058" s="2" t="s">
        <v>10</v>
      </c>
      <c r="C1058" s="4">
        <v>30.925785341954583</v>
      </c>
      <c r="D1058" s="4">
        <v>69.886114089232592</v>
      </c>
      <c r="E1058" s="4">
        <v>61.528885564406671</v>
      </c>
      <c r="F1058" s="4">
        <v>85.425736356211431</v>
      </c>
      <c r="G1058" s="4">
        <v>78.836097938151426</v>
      </c>
      <c r="H1058" s="2">
        <v>34.299999999999997</v>
      </c>
      <c r="I1058" s="2" t="s">
        <v>149</v>
      </c>
    </row>
    <row r="1059" spans="1:9" x14ac:dyDescent="0.25">
      <c r="A1059" s="2" t="s">
        <v>1574</v>
      </c>
      <c r="B1059" s="2" t="s">
        <v>10</v>
      </c>
      <c r="C1059" s="4">
        <v>55.999659019851265</v>
      </c>
      <c r="D1059" s="4">
        <v>80.157826239254845</v>
      </c>
      <c r="E1059" s="4">
        <v>81.530505399961797</v>
      </c>
      <c r="F1059" s="4">
        <v>73.6815208784502</v>
      </c>
      <c r="G1059" s="4">
        <v>86.302410783161491</v>
      </c>
      <c r="H1059" s="2" t="s">
        <v>1575</v>
      </c>
      <c r="I1059" s="2" t="s">
        <v>1576</v>
      </c>
    </row>
    <row r="1060" spans="1:9" x14ac:dyDescent="0.25">
      <c r="A1060" s="2" t="s">
        <v>1577</v>
      </c>
      <c r="B1060" s="2" t="s">
        <v>10</v>
      </c>
      <c r="C1060" s="4">
        <v>32.312090324343323</v>
      </c>
      <c r="D1060" s="4">
        <v>54.564203130002419</v>
      </c>
      <c r="E1060" s="4">
        <v>53.603762346363688</v>
      </c>
      <c r="F1060" s="4">
        <v>61.332459475138045</v>
      </c>
      <c r="G1060" s="4">
        <v>53.432808098050145</v>
      </c>
      <c r="H1060" s="2" t="s">
        <v>1578</v>
      </c>
      <c r="I1060" s="2" t="s">
        <v>12</v>
      </c>
    </row>
    <row r="1061" spans="1:9" x14ac:dyDescent="0.25">
      <c r="A1061" s="2" t="s">
        <v>1579</v>
      </c>
      <c r="B1061" s="2" t="s">
        <v>10</v>
      </c>
      <c r="C1061" s="4">
        <v>17.418827106263883</v>
      </c>
      <c r="D1061" s="4">
        <v>67.642402587130064</v>
      </c>
      <c r="E1061" s="4">
        <v>78.234646502257405</v>
      </c>
      <c r="F1061" s="4">
        <v>29.466987680602088</v>
      </c>
      <c r="G1061" s="4">
        <v>29.108509145836674</v>
      </c>
      <c r="H1061" s="2" t="s">
        <v>33</v>
      </c>
      <c r="I1061" s="2" t="s">
        <v>128</v>
      </c>
    </row>
    <row r="1062" spans="1:9" x14ac:dyDescent="0.25">
      <c r="A1062" s="2" t="s">
        <v>1580</v>
      </c>
      <c r="B1062" s="2" t="s">
        <v>19</v>
      </c>
      <c r="C1062" s="4">
        <v>31.311936250213364</v>
      </c>
      <c r="D1062" s="4">
        <v>59.409372240128732</v>
      </c>
      <c r="E1062" s="4">
        <v>48.018703642369445</v>
      </c>
      <c r="F1062" s="4">
        <v>65.997920077781828</v>
      </c>
      <c r="G1062" s="4">
        <v>78.464780534743042</v>
      </c>
      <c r="H1062" s="2" t="s">
        <v>837</v>
      </c>
      <c r="I1062" s="2" t="s">
        <v>838</v>
      </c>
    </row>
    <row r="1063" spans="1:9" x14ac:dyDescent="0.25">
      <c r="A1063" s="2" t="s">
        <v>1581</v>
      </c>
      <c r="B1063" s="2" t="s">
        <v>76</v>
      </c>
      <c r="C1063" s="4">
        <v>1.2859797610189061</v>
      </c>
      <c r="D1063" s="4">
        <v>2.2627924621649256</v>
      </c>
      <c r="E1063" s="4">
        <v>4.4894122781421029</v>
      </c>
      <c r="F1063" s="4">
        <v>3.2606902273779022</v>
      </c>
      <c r="G1063" s="4">
        <v>2.5231249287881283</v>
      </c>
      <c r="H1063" s="2" t="s">
        <v>1582</v>
      </c>
      <c r="I1063" s="2" t="s">
        <v>1583</v>
      </c>
    </row>
    <row r="1064" spans="1:9" x14ac:dyDescent="0.25">
      <c r="A1064" s="2" t="s">
        <v>1584</v>
      </c>
      <c r="B1064" s="2" t="s">
        <v>76</v>
      </c>
      <c r="C1064" s="4">
        <v>1.7637880675497304</v>
      </c>
      <c r="D1064" s="4">
        <v>3.750670141915537</v>
      </c>
      <c r="E1064" s="4">
        <v>4.3067808810923429</v>
      </c>
      <c r="F1064" s="4">
        <v>3.7708400416373142</v>
      </c>
      <c r="G1064" s="4">
        <v>1.199699943662718</v>
      </c>
      <c r="H1064" s="2">
        <v>35.200000000000003</v>
      </c>
      <c r="I1064" s="2" t="s">
        <v>12</v>
      </c>
    </row>
    <row r="1065" spans="1:9" x14ac:dyDescent="0.25">
      <c r="A1065" s="2" t="s">
        <v>1585</v>
      </c>
      <c r="B1065" s="2" t="s">
        <v>10</v>
      </c>
      <c r="C1065" s="4">
        <v>18.719169320289627</v>
      </c>
      <c r="D1065" s="4">
        <v>39.930262218122174</v>
      </c>
      <c r="E1065" s="4">
        <v>33.57580948675794</v>
      </c>
      <c r="F1065" s="4">
        <v>31.06104876704622</v>
      </c>
      <c r="G1065" s="4">
        <v>25.251676394585473</v>
      </c>
      <c r="H1065" s="2">
        <v>34.9</v>
      </c>
      <c r="I1065" s="2" t="s">
        <v>956</v>
      </c>
    </row>
    <row r="1066" spans="1:9" x14ac:dyDescent="0.25">
      <c r="A1066" s="2" t="s">
        <v>1586</v>
      </c>
      <c r="B1066" s="2" t="s">
        <v>19</v>
      </c>
      <c r="C1066" s="4">
        <v>7.9348616436123365</v>
      </c>
      <c r="D1066" s="4">
        <v>12.476894355302321</v>
      </c>
      <c r="E1066" s="4">
        <v>11.616876149050166</v>
      </c>
      <c r="F1066" s="4">
        <v>19.544516236322945</v>
      </c>
      <c r="G1066" s="4">
        <v>14.18274110627415</v>
      </c>
      <c r="H1066" s="2" t="s">
        <v>1587</v>
      </c>
      <c r="I1066" s="2" t="s">
        <v>12</v>
      </c>
    </row>
    <row r="1067" spans="1:9" x14ac:dyDescent="0.25">
      <c r="A1067" s="2" t="s">
        <v>1588</v>
      </c>
      <c r="B1067" s="2" t="s">
        <v>76</v>
      </c>
      <c r="C1067" s="4">
        <v>11.723421059579513</v>
      </c>
      <c r="D1067" s="4">
        <v>16.737883378845076</v>
      </c>
      <c r="E1067" s="4">
        <v>17.954683729321232</v>
      </c>
      <c r="F1067" s="4">
        <v>22.059652572955144</v>
      </c>
      <c r="G1067" s="4">
        <v>25.754365036915861</v>
      </c>
      <c r="H1067" s="2">
        <v>35.200000000000003</v>
      </c>
      <c r="I1067" s="2" t="s">
        <v>12</v>
      </c>
    </row>
    <row r="1068" spans="1:9" x14ac:dyDescent="0.25">
      <c r="A1068" s="2" t="s">
        <v>1589</v>
      </c>
      <c r="B1068" s="2" t="s">
        <v>10</v>
      </c>
      <c r="C1068" s="4">
        <v>79.137954010178731</v>
      </c>
      <c r="D1068" s="4">
        <v>120.34108270415044</v>
      </c>
      <c r="E1068" s="4">
        <v>129.81190873834547</v>
      </c>
      <c r="F1068" s="4">
        <v>90.411880728347569</v>
      </c>
      <c r="G1068" s="4">
        <v>99.403536106371561</v>
      </c>
      <c r="H1068" s="2">
        <v>35.200000000000003</v>
      </c>
      <c r="I1068" s="2" t="s">
        <v>12</v>
      </c>
    </row>
    <row r="1069" spans="1:9" x14ac:dyDescent="0.25">
      <c r="A1069" s="2" t="s">
        <v>1590</v>
      </c>
      <c r="B1069" s="2" t="s">
        <v>10</v>
      </c>
      <c r="C1069" s="4">
        <v>34.174218917860387</v>
      </c>
      <c r="D1069" s="4">
        <v>56.163631325522481</v>
      </c>
      <c r="E1069" s="4">
        <v>59.031629639293406</v>
      </c>
      <c r="F1069" s="4">
        <v>55.541000139614574</v>
      </c>
      <c r="G1069" s="4">
        <v>54.926043674760443</v>
      </c>
      <c r="H1069" s="2" t="s">
        <v>1591</v>
      </c>
      <c r="I1069" s="2" t="s">
        <v>1592</v>
      </c>
    </row>
    <row r="1070" spans="1:9" x14ac:dyDescent="0.25">
      <c r="A1070" s="2" t="s">
        <v>1593</v>
      </c>
      <c r="B1070" s="2" t="s">
        <v>10</v>
      </c>
      <c r="C1070" s="4">
        <v>153.04741090515418</v>
      </c>
      <c r="D1070" s="4">
        <v>233.74673163894829</v>
      </c>
      <c r="E1070" s="4">
        <v>240.46416500466481</v>
      </c>
      <c r="F1070" s="4">
        <v>234.87685371025702</v>
      </c>
      <c r="G1070" s="4">
        <v>259.69494298570078</v>
      </c>
      <c r="H1070" s="2" t="s">
        <v>1594</v>
      </c>
      <c r="I1070" s="2" t="s">
        <v>1595</v>
      </c>
    </row>
    <row r="1071" spans="1:9" x14ac:dyDescent="0.25">
      <c r="A1071" s="2" t="s">
        <v>1596</v>
      </c>
      <c r="B1071" s="2" t="s">
        <v>10</v>
      </c>
      <c r="C1071" s="4">
        <v>2.771803022963534</v>
      </c>
      <c r="D1071" s="4">
        <v>5.7501129452892243</v>
      </c>
      <c r="E1071" s="4">
        <v>5.3888945155851671</v>
      </c>
      <c r="F1071" s="4">
        <v>21.648537719461945</v>
      </c>
      <c r="G1071" s="4">
        <v>14.151239195418459</v>
      </c>
      <c r="H1071" s="2">
        <v>29.4</v>
      </c>
      <c r="I1071" s="2" t="s">
        <v>12</v>
      </c>
    </row>
    <row r="1072" spans="1:9" x14ac:dyDescent="0.25">
      <c r="A1072" s="2" t="s">
        <v>1597</v>
      </c>
      <c r="B1072" s="2" t="s">
        <v>10</v>
      </c>
      <c r="C1072" s="4">
        <v>4.9803898139677036</v>
      </c>
      <c r="D1072" s="4">
        <v>9.61122699899426</v>
      </c>
      <c r="E1072" s="4">
        <v>8.9564178128317433</v>
      </c>
      <c r="F1072" s="4">
        <v>13.682412408437839</v>
      </c>
      <c r="G1072" s="4">
        <v>14.165101896012988</v>
      </c>
      <c r="H1072" s="2" t="s">
        <v>319</v>
      </c>
      <c r="I1072" s="2" t="s">
        <v>12</v>
      </c>
    </row>
    <row r="1073" spans="1:9" x14ac:dyDescent="0.25">
      <c r="A1073" s="2" t="s">
        <v>1598</v>
      </c>
      <c r="B1073" s="2" t="s">
        <v>19</v>
      </c>
      <c r="C1073" s="4">
        <v>12.939000702500261</v>
      </c>
      <c r="D1073" s="4">
        <v>19.19232751568806</v>
      </c>
      <c r="E1073" s="4">
        <v>16.698371876570405</v>
      </c>
      <c r="F1073" s="4">
        <v>13.238410648302169</v>
      </c>
      <c r="G1073" s="4">
        <v>15.573991398155361</v>
      </c>
      <c r="H1073" s="2" t="s">
        <v>91</v>
      </c>
      <c r="I1073" s="2" t="s">
        <v>1599</v>
      </c>
    </row>
    <row r="1074" spans="1:9" x14ac:dyDescent="0.25">
      <c r="A1074" s="2" t="s">
        <v>1600</v>
      </c>
      <c r="B1074" s="2" t="s">
        <v>10</v>
      </c>
      <c r="C1074" s="4">
        <v>40.594158762251226</v>
      </c>
      <c r="D1074" s="4">
        <v>74.553160733682247</v>
      </c>
      <c r="E1074" s="4">
        <v>69.999451759895507</v>
      </c>
      <c r="F1074" s="4">
        <v>70.71000641112937</v>
      </c>
      <c r="G1074" s="4">
        <v>63.326447919450445</v>
      </c>
      <c r="H1074" s="2">
        <v>35.200000000000003</v>
      </c>
      <c r="I1074" s="2" t="s">
        <v>790</v>
      </c>
    </row>
    <row r="1075" spans="1:9" x14ac:dyDescent="0.25">
      <c r="A1075" s="2" t="s">
        <v>1601</v>
      </c>
      <c r="B1075" s="2" t="s">
        <v>10</v>
      </c>
      <c r="C1075" s="4">
        <v>31.563288381150304</v>
      </c>
      <c r="D1075" s="4">
        <v>68.285494686997311</v>
      </c>
      <c r="E1075" s="4">
        <v>74.231796925098152</v>
      </c>
      <c r="F1075" s="4">
        <v>64.602567318890848</v>
      </c>
      <c r="G1075" s="4">
        <v>70.448610567222417</v>
      </c>
      <c r="H1075" s="2">
        <v>33.99</v>
      </c>
      <c r="I1075" s="2" t="s">
        <v>536</v>
      </c>
    </row>
    <row r="1076" spans="1:9" x14ac:dyDescent="0.25">
      <c r="A1076" s="2" t="s">
        <v>1602</v>
      </c>
      <c r="B1076" s="2" t="s">
        <v>10</v>
      </c>
      <c r="C1076" s="4">
        <v>63.467646299036481</v>
      </c>
      <c r="D1076" s="4">
        <v>117.29402349291895</v>
      </c>
      <c r="E1076" s="4">
        <v>111.98230393076335</v>
      </c>
      <c r="F1076" s="4">
        <v>121.75535394106926</v>
      </c>
      <c r="G1076" s="4">
        <v>137.67158119465213</v>
      </c>
      <c r="H1076" s="2" t="s">
        <v>319</v>
      </c>
      <c r="I1076" s="2" t="s">
        <v>12</v>
      </c>
    </row>
    <row r="1077" spans="1:9" x14ac:dyDescent="0.25">
      <c r="A1077" s="2" t="s">
        <v>1603</v>
      </c>
      <c r="B1077" s="2" t="s">
        <v>76</v>
      </c>
      <c r="C1077" s="4">
        <v>101.95214018993632</v>
      </c>
      <c r="D1077" s="4">
        <v>130.87735311998406</v>
      </c>
      <c r="E1077" s="4">
        <v>134.6219052422226</v>
      </c>
      <c r="F1077" s="4">
        <v>131.39686085560803</v>
      </c>
      <c r="G1077" s="4">
        <v>136.38761729800049</v>
      </c>
      <c r="H1077" s="2" t="s">
        <v>867</v>
      </c>
      <c r="I1077" s="2" t="s">
        <v>868</v>
      </c>
    </row>
    <row r="1078" spans="1:9" x14ac:dyDescent="0.25">
      <c r="A1078" s="2" t="s">
        <v>1604</v>
      </c>
      <c r="B1078" s="2" t="s">
        <v>10</v>
      </c>
      <c r="C1078" s="4">
        <v>79.449984311139133</v>
      </c>
      <c r="D1078" s="4">
        <v>111.76020127806571</v>
      </c>
      <c r="E1078" s="4">
        <v>112.27355896340607</v>
      </c>
      <c r="F1078" s="4">
        <v>112.00042492774297</v>
      </c>
      <c r="G1078" s="4">
        <v>101.86239017750339</v>
      </c>
      <c r="H1078" s="2">
        <v>35.1</v>
      </c>
      <c r="I1078" s="2" t="s">
        <v>12</v>
      </c>
    </row>
    <row r="1079" spans="1:9" x14ac:dyDescent="0.25">
      <c r="A1079" s="2" t="s">
        <v>1605</v>
      </c>
      <c r="B1079" s="2" t="s">
        <v>10</v>
      </c>
      <c r="C1079" s="4">
        <v>149.27973951047954</v>
      </c>
      <c r="D1079" s="4">
        <v>240.92668606171083</v>
      </c>
      <c r="E1079" s="4">
        <v>233.38669372245332</v>
      </c>
      <c r="F1079" s="4">
        <v>240.55948410427777</v>
      </c>
      <c r="G1079" s="4">
        <v>237.22295217716541</v>
      </c>
      <c r="H1079" s="2" t="s">
        <v>225</v>
      </c>
      <c r="I1079" s="2" t="s">
        <v>226</v>
      </c>
    </row>
    <row r="1080" spans="1:9" x14ac:dyDescent="0.25">
      <c r="A1080" s="2" t="s">
        <v>1606</v>
      </c>
      <c r="B1080" s="2" t="s">
        <v>76</v>
      </c>
      <c r="C1080" s="4">
        <v>138.36736630629761</v>
      </c>
      <c r="D1080" s="4">
        <v>228.50298933743065</v>
      </c>
      <c r="E1080" s="4">
        <v>308.05598585347639</v>
      </c>
      <c r="F1080" s="4">
        <v>1504.1210890883788</v>
      </c>
      <c r="G1080" s="4">
        <v>964.87942239388917</v>
      </c>
      <c r="H1080" s="2" t="s">
        <v>1607</v>
      </c>
      <c r="I1080" s="2" t="s">
        <v>1608</v>
      </c>
    </row>
    <row r="1081" spans="1:9" x14ac:dyDescent="0.25">
      <c r="A1081" s="2" t="s">
        <v>1609</v>
      </c>
      <c r="B1081" s="2" t="s">
        <v>10</v>
      </c>
      <c r="C1081" s="4">
        <v>38.22072638706431</v>
      </c>
      <c r="D1081" s="4">
        <v>55.671008908057566</v>
      </c>
      <c r="E1081" s="4">
        <v>57.061289955931308</v>
      </c>
      <c r="F1081" s="4">
        <v>44.735959453969627</v>
      </c>
      <c r="G1081" s="4">
        <v>49.478213035071491</v>
      </c>
      <c r="H1081" s="2" t="s">
        <v>214</v>
      </c>
      <c r="I1081" s="2" t="s">
        <v>12</v>
      </c>
    </row>
    <row r="1082" spans="1:9" x14ac:dyDescent="0.25">
      <c r="A1082" s="2" t="s">
        <v>1610</v>
      </c>
      <c r="B1082" s="2" t="s">
        <v>10</v>
      </c>
      <c r="C1082" s="4">
        <v>3.9075900435518189</v>
      </c>
      <c r="D1082" s="4">
        <v>7.0255414630274053</v>
      </c>
      <c r="E1082" s="4">
        <v>6.7381074430461245</v>
      </c>
      <c r="F1082" s="4">
        <v>17.173814130679478</v>
      </c>
      <c r="G1082" s="4">
        <v>16.371556770348661</v>
      </c>
      <c r="H1082" s="2">
        <v>29.4</v>
      </c>
      <c r="I1082" s="2" t="s">
        <v>1611</v>
      </c>
    </row>
    <row r="1083" spans="1:9" x14ac:dyDescent="0.25">
      <c r="A1083" s="2" t="s">
        <v>1612</v>
      </c>
      <c r="B1083" s="2" t="s">
        <v>76</v>
      </c>
      <c r="C1083" s="4">
        <v>7.4307940617843444</v>
      </c>
      <c r="D1083" s="4">
        <v>10.259793835586009</v>
      </c>
      <c r="E1083" s="4">
        <v>11.794982625271752</v>
      </c>
      <c r="F1083" s="4">
        <v>8.5099803072513325</v>
      </c>
      <c r="G1083" s="4">
        <v>10.899331545416192</v>
      </c>
      <c r="H1083" s="2" t="s">
        <v>218</v>
      </c>
      <c r="I1083" s="2" t="s">
        <v>12</v>
      </c>
    </row>
    <row r="1084" spans="1:9" x14ac:dyDescent="0.25">
      <c r="A1084" s="2" t="s">
        <v>1613</v>
      </c>
      <c r="B1084" s="2" t="s">
        <v>10</v>
      </c>
      <c r="C1084" s="4">
        <v>10.331489469485714</v>
      </c>
      <c r="D1084" s="4">
        <v>17.40807167313621</v>
      </c>
      <c r="E1084" s="4">
        <v>16.648053798642319</v>
      </c>
      <c r="F1084" s="4">
        <v>12.291731738492523</v>
      </c>
      <c r="G1084" s="4">
        <v>9.9375705790719788</v>
      </c>
      <c r="H1084" s="2">
        <v>35.200000000000003</v>
      </c>
      <c r="I1084" s="2" t="s">
        <v>12</v>
      </c>
    </row>
    <row r="1085" spans="1:9" x14ac:dyDescent="0.25">
      <c r="A1085" s="2" t="s">
        <v>1614</v>
      </c>
      <c r="B1085" s="2" t="s">
        <v>19</v>
      </c>
      <c r="C1085" s="4">
        <v>11.829288227306654</v>
      </c>
      <c r="D1085" s="4">
        <v>22.456646418289626</v>
      </c>
      <c r="E1085" s="4">
        <v>20.261754290739464</v>
      </c>
      <c r="F1085" s="4">
        <v>22.509885915914058</v>
      </c>
      <c r="G1085" s="4">
        <v>23.827186908128461</v>
      </c>
      <c r="H1085" s="2" t="s">
        <v>177</v>
      </c>
      <c r="I1085" s="2" t="s">
        <v>12</v>
      </c>
    </row>
    <row r="1086" spans="1:9" x14ac:dyDescent="0.25">
      <c r="A1086" s="2" t="s">
        <v>1615</v>
      </c>
      <c r="B1086" s="2" t="s">
        <v>19</v>
      </c>
      <c r="C1086" s="4">
        <v>42.090184266388142</v>
      </c>
      <c r="D1086" s="4">
        <v>117.24592686385311</v>
      </c>
      <c r="E1086" s="4">
        <v>76.919657345054077</v>
      </c>
      <c r="F1086" s="4">
        <v>134.20849260639579</v>
      </c>
      <c r="G1086" s="4">
        <v>275.97632626749595</v>
      </c>
      <c r="H1086" s="2">
        <v>26.1</v>
      </c>
      <c r="I1086" s="2" t="s">
        <v>12</v>
      </c>
    </row>
    <row r="1087" spans="1:9" x14ac:dyDescent="0.25">
      <c r="A1087" s="2" t="s">
        <v>1616</v>
      </c>
      <c r="B1087" s="2" t="s">
        <v>10</v>
      </c>
      <c r="C1087" s="4">
        <v>1.8958881942317636</v>
      </c>
      <c r="D1087" s="4">
        <v>4.890745476225919</v>
      </c>
      <c r="E1087" s="4">
        <v>5.6711325276383802</v>
      </c>
      <c r="F1087" s="4">
        <v>7.1821906581338544</v>
      </c>
      <c r="G1087" s="4">
        <v>5.6347974052752132</v>
      </c>
      <c r="H1087" s="2" t="s">
        <v>1617</v>
      </c>
      <c r="I1087" s="2" t="s">
        <v>12</v>
      </c>
    </row>
    <row r="1088" spans="1:9" x14ac:dyDescent="0.25">
      <c r="A1088" s="2" t="s">
        <v>1618</v>
      </c>
      <c r="B1088" s="2" t="s">
        <v>10</v>
      </c>
      <c r="C1088" s="4">
        <v>0.73361903198599565</v>
      </c>
      <c r="D1088" s="4">
        <v>3.5395677311389875</v>
      </c>
      <c r="E1088" s="4">
        <v>3.2938357493206056</v>
      </c>
      <c r="F1088" s="4">
        <v>2.3342439721865347</v>
      </c>
      <c r="G1088" s="4">
        <v>1.9767013732489374</v>
      </c>
      <c r="H1088" s="2" t="s">
        <v>17</v>
      </c>
      <c r="I1088" s="2" t="s">
        <v>223</v>
      </c>
    </row>
    <row r="1089" spans="1:9" x14ac:dyDescent="0.25">
      <c r="A1089" s="2" t="s">
        <v>1619</v>
      </c>
      <c r="B1089" s="2" t="s">
        <v>19</v>
      </c>
      <c r="C1089" s="4">
        <v>2.7104403078010137</v>
      </c>
      <c r="D1089" s="4">
        <v>8.0561981249782679</v>
      </c>
      <c r="E1089" s="4">
        <v>5.6386956887205093</v>
      </c>
      <c r="F1089" s="4">
        <v>7.1383853714182948</v>
      </c>
      <c r="G1089" s="4">
        <v>2.7933664003957581</v>
      </c>
      <c r="H1089" s="2">
        <v>35.200000000000003</v>
      </c>
      <c r="I1089" s="2" t="s">
        <v>12</v>
      </c>
    </row>
    <row r="1090" spans="1:9" x14ac:dyDescent="0.25">
      <c r="A1090" s="2" t="s">
        <v>1620</v>
      </c>
      <c r="B1090" s="2" t="s">
        <v>10</v>
      </c>
      <c r="C1090" s="4">
        <v>1.4350347694825596</v>
      </c>
      <c r="D1090" s="4">
        <v>9.4045398952117285</v>
      </c>
      <c r="E1090" s="4">
        <v>4.4048191140580402</v>
      </c>
      <c r="F1090" s="4">
        <v>6.5555800672331701</v>
      </c>
      <c r="G1090" s="4">
        <v>1.8261502893332708</v>
      </c>
      <c r="H1090" s="2">
        <v>34.119999999999997</v>
      </c>
      <c r="I1090" s="2" t="s">
        <v>12</v>
      </c>
    </row>
    <row r="1091" spans="1:9" x14ac:dyDescent="0.25">
      <c r="A1091" s="2" t="s">
        <v>1621</v>
      </c>
      <c r="B1091" s="2" t="s">
        <v>10</v>
      </c>
      <c r="C1091" s="4">
        <v>18.128377270065197</v>
      </c>
      <c r="D1091" s="4">
        <v>28.060912623917535</v>
      </c>
      <c r="E1091" s="4">
        <v>28.208059909968743</v>
      </c>
      <c r="F1091" s="4">
        <v>26.063011605480011</v>
      </c>
      <c r="G1091" s="4">
        <v>24.913020345485393</v>
      </c>
      <c r="H1091" s="2">
        <v>35.200000000000003</v>
      </c>
      <c r="I1091" s="2" t="s">
        <v>12</v>
      </c>
    </row>
    <row r="1092" spans="1:9" x14ac:dyDescent="0.25">
      <c r="A1092" s="2" t="s">
        <v>1622</v>
      </c>
      <c r="B1092" s="2" t="s">
        <v>10</v>
      </c>
      <c r="C1092" s="4">
        <v>2.9621898934683344</v>
      </c>
      <c r="D1092" s="4">
        <v>5.5861474042412338</v>
      </c>
      <c r="E1092" s="4">
        <v>5.1573866535301862</v>
      </c>
      <c r="F1092" s="4">
        <v>4.6172367568594428</v>
      </c>
      <c r="G1092" s="4">
        <v>10.074683271486125</v>
      </c>
      <c r="H1092" s="2" t="s">
        <v>1561</v>
      </c>
      <c r="I1092" s="2" t="s">
        <v>12</v>
      </c>
    </row>
    <row r="1093" spans="1:9" x14ac:dyDescent="0.25">
      <c r="A1093" s="2" t="s">
        <v>1623</v>
      </c>
      <c r="B1093" s="2" t="s">
        <v>76</v>
      </c>
      <c r="C1093" s="4">
        <v>2.6747476645278874</v>
      </c>
      <c r="D1093" s="4">
        <v>5.2869158662815794</v>
      </c>
      <c r="E1093" s="4">
        <v>16.332455123811318</v>
      </c>
      <c r="F1093" s="4">
        <v>23.24900832457168</v>
      </c>
      <c r="G1093" s="4">
        <v>9.8889155511940476</v>
      </c>
      <c r="H1093" s="2">
        <v>26.8</v>
      </c>
      <c r="I1093" s="2" t="s">
        <v>12</v>
      </c>
    </row>
    <row r="1094" spans="1:9" x14ac:dyDescent="0.25">
      <c r="A1094" s="2" t="s">
        <v>1624</v>
      </c>
      <c r="B1094" s="2" t="s">
        <v>10</v>
      </c>
      <c r="C1094" s="4">
        <v>40.39012475160353</v>
      </c>
      <c r="D1094" s="4">
        <v>58.362643766880957</v>
      </c>
      <c r="E1094" s="4">
        <v>56.874373662383448</v>
      </c>
      <c r="F1094" s="4">
        <v>57.41073733529953</v>
      </c>
      <c r="G1094" s="4">
        <v>55.807571435733877</v>
      </c>
      <c r="H1094" s="2" t="s">
        <v>324</v>
      </c>
      <c r="I1094" s="2" t="s">
        <v>1625</v>
      </c>
    </row>
    <row r="1095" spans="1:9" x14ac:dyDescent="0.25">
      <c r="A1095" s="2" t="s">
        <v>1626</v>
      </c>
      <c r="B1095" s="2" t="s">
        <v>19</v>
      </c>
      <c r="C1095" s="4">
        <v>54.267470753737094</v>
      </c>
      <c r="D1095" s="4">
        <v>84.455809906138043</v>
      </c>
      <c r="E1095" s="4">
        <v>75.289316908976815</v>
      </c>
      <c r="F1095" s="4">
        <v>90.407178127741375</v>
      </c>
      <c r="G1095" s="4">
        <v>80.910901636139258</v>
      </c>
      <c r="H1095" s="2">
        <v>31.1</v>
      </c>
      <c r="I1095" s="2" t="s">
        <v>1627</v>
      </c>
    </row>
    <row r="1096" spans="1:9" x14ac:dyDescent="0.25">
      <c r="A1096" s="2" t="s">
        <v>1628</v>
      </c>
      <c r="B1096" s="2" t="s">
        <v>10</v>
      </c>
      <c r="C1096" s="4">
        <v>0.18517298701669493</v>
      </c>
      <c r="D1096" s="4">
        <v>2.6672483680559593</v>
      </c>
      <c r="E1096" s="4">
        <v>4.9813789449738897</v>
      </c>
      <c r="F1096" s="4">
        <v>6.0524968559260826</v>
      </c>
      <c r="G1096" s="4">
        <v>5.4882292230131053</v>
      </c>
      <c r="H1096" s="2" t="s">
        <v>97</v>
      </c>
      <c r="I1096" s="2" t="s">
        <v>12</v>
      </c>
    </row>
    <row r="1097" spans="1:9" x14ac:dyDescent="0.25">
      <c r="A1097" s="2" t="s">
        <v>1629</v>
      </c>
      <c r="B1097" s="2" t="s">
        <v>10</v>
      </c>
      <c r="C1097" s="4">
        <v>71.70064381158447</v>
      </c>
      <c r="D1097" s="4">
        <v>111.13573823303291</v>
      </c>
      <c r="E1097" s="4">
        <v>108.11180293913567</v>
      </c>
      <c r="F1097" s="4">
        <v>118.5630338817171</v>
      </c>
      <c r="G1097" s="4">
        <v>121.63457369645081</v>
      </c>
      <c r="H1097" s="2">
        <v>30.5</v>
      </c>
      <c r="I1097" s="2" t="s">
        <v>12</v>
      </c>
    </row>
    <row r="1098" spans="1:9" x14ac:dyDescent="0.25">
      <c r="A1098" s="2" t="s">
        <v>1630</v>
      </c>
      <c r="B1098" s="2" t="s">
        <v>10</v>
      </c>
      <c r="C1098" s="4">
        <v>22.906205302629502</v>
      </c>
      <c r="D1098" s="4">
        <v>36.131041841622761</v>
      </c>
      <c r="E1098" s="4">
        <v>36.387304853484714</v>
      </c>
      <c r="F1098" s="4">
        <v>39.822182406655237</v>
      </c>
      <c r="G1098" s="4">
        <v>40.362071492665933</v>
      </c>
      <c r="H1098" s="2" t="s">
        <v>1631</v>
      </c>
      <c r="I1098" s="2" t="s">
        <v>1632</v>
      </c>
    </row>
    <row r="1099" spans="1:9" x14ac:dyDescent="0.25">
      <c r="A1099" s="2" t="s">
        <v>1633</v>
      </c>
      <c r="B1099" s="2" t="s">
        <v>10</v>
      </c>
      <c r="C1099" s="4">
        <v>2.8071147129296214</v>
      </c>
      <c r="D1099" s="4">
        <v>6.0804591588144774</v>
      </c>
      <c r="E1099" s="4">
        <v>6.2968370212152509</v>
      </c>
      <c r="F1099" s="4">
        <v>5.4976424689049361</v>
      </c>
      <c r="G1099" s="4">
        <v>5.9586776546084064</v>
      </c>
      <c r="H1099" s="2">
        <v>35.1</v>
      </c>
      <c r="I1099" s="2" t="s">
        <v>1634</v>
      </c>
    </row>
    <row r="1100" spans="1:9" x14ac:dyDescent="0.25">
      <c r="A1100" s="2" t="s">
        <v>1635</v>
      </c>
      <c r="B1100" s="2" t="s">
        <v>10</v>
      </c>
      <c r="C1100" s="4">
        <v>7.2718188823018179</v>
      </c>
      <c r="D1100" s="4">
        <v>21.801900572633429</v>
      </c>
      <c r="E1100" s="4">
        <v>17.150651730340623</v>
      </c>
      <c r="F1100" s="4">
        <v>38.552012830035537</v>
      </c>
      <c r="G1100" s="4">
        <v>23.14190927176961</v>
      </c>
      <c r="H1100" s="2">
        <v>34.159999999999997</v>
      </c>
      <c r="I1100" s="2" t="s">
        <v>1437</v>
      </c>
    </row>
    <row r="1101" spans="1:9" x14ac:dyDescent="0.25">
      <c r="A1101" s="2" t="s">
        <v>1636</v>
      </c>
      <c r="B1101" s="2" t="s">
        <v>10</v>
      </c>
      <c r="C1101" s="4">
        <v>17.343958114394653</v>
      </c>
      <c r="D1101" s="4">
        <v>31.171668681426894</v>
      </c>
      <c r="E1101" s="4">
        <v>27.663418350578933</v>
      </c>
      <c r="F1101" s="4">
        <v>26.895821131412493</v>
      </c>
      <c r="G1101" s="4">
        <v>25.686326164004925</v>
      </c>
      <c r="H1101" s="2">
        <v>35.1</v>
      </c>
      <c r="I1101" s="2" t="s">
        <v>1634</v>
      </c>
    </row>
    <row r="1102" spans="1:9" x14ac:dyDescent="0.25">
      <c r="A1102" s="2" t="s">
        <v>1637</v>
      </c>
      <c r="B1102" s="2" t="s">
        <v>19</v>
      </c>
      <c r="C1102" s="4">
        <v>4.2118315368577024</v>
      </c>
      <c r="D1102" s="4">
        <v>13.124727896815395</v>
      </c>
      <c r="E1102" s="4">
        <v>9.9312515514856443</v>
      </c>
      <c r="F1102" s="4">
        <v>8.5419140405935305</v>
      </c>
      <c r="G1102" s="4">
        <v>6.1538020801132767</v>
      </c>
      <c r="H1102" s="2">
        <v>29.4</v>
      </c>
      <c r="I1102" s="2" t="s">
        <v>12</v>
      </c>
    </row>
    <row r="1103" spans="1:9" x14ac:dyDescent="0.25">
      <c r="A1103" s="2" t="s">
        <v>1638</v>
      </c>
      <c r="B1103" s="2" t="s">
        <v>19</v>
      </c>
      <c r="C1103" s="4">
        <v>8.4237073868280721</v>
      </c>
      <c r="D1103" s="4">
        <v>13.805815523655257</v>
      </c>
      <c r="E1103" s="4">
        <v>12.353614993627964</v>
      </c>
      <c r="F1103" s="4">
        <v>12.534833209154192</v>
      </c>
      <c r="G1103" s="4">
        <v>15.109007862071479</v>
      </c>
      <c r="H1103" s="2">
        <v>35.200000000000003</v>
      </c>
      <c r="I1103" s="2" t="s">
        <v>12</v>
      </c>
    </row>
    <row r="1104" spans="1:9" x14ac:dyDescent="0.25">
      <c r="A1104" s="2" t="s">
        <v>1639</v>
      </c>
      <c r="B1104" s="2" t="s">
        <v>10</v>
      </c>
      <c r="C1104" s="4">
        <v>54.79193604124049</v>
      </c>
      <c r="D1104" s="4">
        <v>79.808457633813006</v>
      </c>
      <c r="E1104" s="4">
        <v>82.236736571420366</v>
      </c>
      <c r="F1104" s="4">
        <v>94.292833633049625</v>
      </c>
      <c r="G1104" s="4">
        <v>79.143141837216035</v>
      </c>
      <c r="H1104" s="2" t="s">
        <v>931</v>
      </c>
      <c r="I1104" s="2" t="s">
        <v>1640</v>
      </c>
    </row>
  </sheetData>
  <mergeCells count="5">
    <mergeCell ref="A2:A3"/>
    <mergeCell ref="B2:B3"/>
    <mergeCell ref="C2:G2"/>
    <mergeCell ref="H2:H3"/>
    <mergeCell ref="I2:I3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05"/>
  <sheetViews>
    <sheetView workbookViewId="0">
      <selection activeCell="E6" sqref="E6"/>
    </sheetView>
  </sheetViews>
  <sheetFormatPr defaultColWidth="9.109375" defaultRowHeight="11.4" x14ac:dyDescent="0.25"/>
  <cols>
    <col min="1" max="1" width="18.6640625" style="2" customWidth="1"/>
    <col min="2" max="2" width="15.5546875" style="2" customWidth="1"/>
    <col min="3" max="3" width="8.109375" style="2" customWidth="1"/>
    <col min="4" max="7" width="7.109375" style="2" customWidth="1"/>
    <col min="8" max="8" width="10.44140625" style="2" customWidth="1"/>
    <col min="9" max="16384" width="9.109375" style="2"/>
  </cols>
  <sheetData>
    <row r="1" spans="1:9" x14ac:dyDescent="0.25">
      <c r="A1" s="1" t="s">
        <v>4708</v>
      </c>
    </row>
    <row r="2" spans="1:9" x14ac:dyDescent="0.25">
      <c r="A2" s="84" t="s">
        <v>4656</v>
      </c>
      <c r="B2" s="86" t="s">
        <v>0</v>
      </c>
      <c r="C2" s="88" t="s">
        <v>1641</v>
      </c>
      <c r="D2" s="88"/>
      <c r="E2" s="88"/>
      <c r="F2" s="88"/>
      <c r="G2" s="88"/>
      <c r="H2" s="89" t="s">
        <v>2</v>
      </c>
      <c r="I2" s="86" t="s">
        <v>3</v>
      </c>
    </row>
    <row r="3" spans="1:9" ht="22.8" x14ac:dyDescent="0.25">
      <c r="A3" s="85"/>
      <c r="B3" s="87"/>
      <c r="C3" s="3" t="s">
        <v>4</v>
      </c>
      <c r="D3" s="3" t="s">
        <v>1642</v>
      </c>
      <c r="E3" s="3" t="s">
        <v>1643</v>
      </c>
      <c r="F3" s="3" t="s">
        <v>1644</v>
      </c>
      <c r="G3" s="3" t="s">
        <v>1645</v>
      </c>
      <c r="H3" s="90"/>
      <c r="I3" s="87"/>
    </row>
    <row r="4" spans="1:9" x14ac:dyDescent="0.25">
      <c r="A4" s="2" t="s">
        <v>9</v>
      </c>
      <c r="B4" s="2" t="s">
        <v>10</v>
      </c>
      <c r="C4" s="2">
        <v>58.874798456110788</v>
      </c>
      <c r="D4" s="2">
        <v>88.161967984566331</v>
      </c>
      <c r="E4" s="2">
        <v>90.90293912645096</v>
      </c>
      <c r="F4" s="2">
        <v>82.758805228154458</v>
      </c>
      <c r="G4" s="2">
        <v>86.896898030002475</v>
      </c>
      <c r="H4" s="2" t="s">
        <v>11</v>
      </c>
      <c r="I4" s="2" t="s">
        <v>12</v>
      </c>
    </row>
    <row r="5" spans="1:9" x14ac:dyDescent="0.25">
      <c r="A5" s="2" t="s">
        <v>1646</v>
      </c>
      <c r="B5" s="2" t="s">
        <v>19</v>
      </c>
      <c r="C5" s="2">
        <v>0.40480121225851207</v>
      </c>
      <c r="D5" s="2">
        <v>1.0756651114461595</v>
      </c>
      <c r="E5" s="2">
        <v>0.39632068203165233</v>
      </c>
      <c r="F5" s="2">
        <v>1.8456697733987495</v>
      </c>
      <c r="G5" s="2">
        <v>1.595668114156976</v>
      </c>
      <c r="H5" s="2" t="s">
        <v>1647</v>
      </c>
      <c r="I5" s="2" t="s">
        <v>1648</v>
      </c>
    </row>
    <row r="6" spans="1:9" x14ac:dyDescent="0.25">
      <c r="A6" s="2" t="s">
        <v>1649</v>
      </c>
      <c r="B6" s="2" t="s">
        <v>19</v>
      </c>
      <c r="C6" s="2">
        <v>0.32760088098040918</v>
      </c>
      <c r="D6" s="2">
        <v>0.43265090885722063</v>
      </c>
      <c r="E6" s="2">
        <v>0.3789323662586388</v>
      </c>
      <c r="F6" s="2">
        <v>1.3494687094561257</v>
      </c>
      <c r="G6" s="2">
        <v>0.38369550216873383</v>
      </c>
      <c r="H6" s="2" t="s">
        <v>1650</v>
      </c>
      <c r="I6" s="2" t="s">
        <v>12</v>
      </c>
    </row>
    <row r="7" spans="1:9" x14ac:dyDescent="0.25">
      <c r="A7" s="2" t="s">
        <v>14</v>
      </c>
      <c r="B7" s="2" t="s">
        <v>10</v>
      </c>
      <c r="C7" s="2">
        <v>74.065860015295797</v>
      </c>
      <c r="D7" s="2">
        <v>129.79255962823242</v>
      </c>
      <c r="E7" s="2">
        <v>142.06941055138842</v>
      </c>
      <c r="F7" s="2">
        <v>111.54557098691356</v>
      </c>
      <c r="G7" s="2">
        <v>117.69765720125869</v>
      </c>
      <c r="H7" s="2">
        <v>33.99</v>
      </c>
      <c r="I7" s="2" t="s">
        <v>15</v>
      </c>
    </row>
    <row r="8" spans="1:9" x14ac:dyDescent="0.25">
      <c r="A8" s="2" t="s">
        <v>16</v>
      </c>
      <c r="B8" s="2" t="s">
        <v>10</v>
      </c>
      <c r="C8" s="2">
        <v>28.894477648179578</v>
      </c>
      <c r="D8" s="2">
        <v>53.342373779076574</v>
      </c>
      <c r="E8" s="2">
        <v>47.409794194697014</v>
      </c>
      <c r="F8" s="2">
        <v>63.657541704535625</v>
      </c>
      <c r="G8" s="2">
        <v>54.666330693185571</v>
      </c>
      <c r="H8" s="2" t="s">
        <v>17</v>
      </c>
      <c r="I8" s="2" t="s">
        <v>12</v>
      </c>
    </row>
    <row r="9" spans="1:9" x14ac:dyDescent="0.25">
      <c r="A9" s="2" t="s">
        <v>1651</v>
      </c>
      <c r="B9" s="2" t="s">
        <v>76</v>
      </c>
      <c r="C9" s="2">
        <v>62.435225571833342</v>
      </c>
      <c r="D9" s="2">
        <v>49.241128692301508</v>
      </c>
      <c r="E9" s="2">
        <v>45.977752898439171</v>
      </c>
      <c r="F9" s="2">
        <v>42.065445675950492</v>
      </c>
      <c r="G9" s="2">
        <v>145.59211869033211</v>
      </c>
      <c r="H9" s="2" t="s">
        <v>1652</v>
      </c>
      <c r="I9" s="2" t="s">
        <v>1653</v>
      </c>
    </row>
    <row r="10" spans="1:9" x14ac:dyDescent="0.25">
      <c r="A10" s="2" t="s">
        <v>1654</v>
      </c>
      <c r="B10" s="2" t="s">
        <v>19</v>
      </c>
      <c r="C10" s="2">
        <v>4.1326079782455709</v>
      </c>
      <c r="D10" s="2">
        <v>8.6061098107394667</v>
      </c>
      <c r="E10" s="2">
        <v>6.5919738617489303</v>
      </c>
      <c r="F10" s="2">
        <v>25.041925522430166</v>
      </c>
      <c r="G10" s="2">
        <v>6.5725185097531904</v>
      </c>
      <c r="H10" s="2">
        <v>26.2</v>
      </c>
      <c r="I10" s="2" t="s">
        <v>1655</v>
      </c>
    </row>
    <row r="11" spans="1:9" x14ac:dyDescent="0.25">
      <c r="A11" s="2" t="s">
        <v>1656</v>
      </c>
      <c r="B11" s="2" t="s">
        <v>76</v>
      </c>
      <c r="C11" s="2">
        <v>0.38685810813147975</v>
      </c>
      <c r="D11" s="2">
        <v>0.29481190279965158</v>
      </c>
      <c r="E11" s="2">
        <v>0.37315123343931161</v>
      </c>
      <c r="F11" s="2">
        <v>0.63081537280352062</v>
      </c>
      <c r="G11" s="2">
        <v>1.7716167263880926</v>
      </c>
      <c r="H11" s="2" t="s">
        <v>278</v>
      </c>
      <c r="I11" s="2" t="s">
        <v>12</v>
      </c>
    </row>
    <row r="12" spans="1:9" x14ac:dyDescent="0.25">
      <c r="A12" s="2" t="s">
        <v>1657</v>
      </c>
      <c r="B12" s="2" t="s">
        <v>10</v>
      </c>
      <c r="C12" s="2">
        <v>1.5670027989466531</v>
      </c>
      <c r="D12" s="2">
        <v>1.7162783447255034</v>
      </c>
      <c r="E12" s="2">
        <v>4.1243823314604331</v>
      </c>
      <c r="F12" s="2">
        <v>4.583986826451266</v>
      </c>
      <c r="G12" s="2">
        <v>6.9844621968182423</v>
      </c>
      <c r="H12" s="2" t="s">
        <v>1658</v>
      </c>
      <c r="I12" s="2" t="s">
        <v>12</v>
      </c>
    </row>
    <row r="13" spans="1:9" x14ac:dyDescent="0.25">
      <c r="A13" s="2" t="s">
        <v>1659</v>
      </c>
      <c r="B13" s="2" t="s">
        <v>76</v>
      </c>
      <c r="C13" s="2">
        <v>13.805103868372646</v>
      </c>
      <c r="D13" s="2">
        <v>16.492263491025863</v>
      </c>
      <c r="E13" s="2">
        <v>14.649275285658334</v>
      </c>
      <c r="F13" s="2">
        <v>19.212644959598901</v>
      </c>
      <c r="G13" s="2">
        <v>24.003836059158012</v>
      </c>
      <c r="H13" s="2">
        <v>21.1</v>
      </c>
      <c r="I13" s="2" t="s">
        <v>1660</v>
      </c>
    </row>
    <row r="14" spans="1:9" x14ac:dyDescent="0.25">
      <c r="A14" s="2" t="s">
        <v>18</v>
      </c>
      <c r="B14" s="2" t="s">
        <v>76</v>
      </c>
      <c r="C14" s="2">
        <v>7.7231918298183642</v>
      </c>
      <c r="D14" s="2">
        <v>13.360841178450984</v>
      </c>
      <c r="E14" s="2">
        <v>12.533334268885937</v>
      </c>
      <c r="F14" s="2">
        <v>11.242890675588749</v>
      </c>
      <c r="G14" s="2">
        <v>12.190732182572821</v>
      </c>
      <c r="H14" s="2">
        <v>33.99</v>
      </c>
      <c r="I14" s="2" t="s">
        <v>12</v>
      </c>
    </row>
    <row r="15" spans="1:9" x14ac:dyDescent="0.25">
      <c r="A15" s="2" t="s">
        <v>1661</v>
      </c>
      <c r="B15" s="2" t="s">
        <v>76</v>
      </c>
      <c r="C15" s="2">
        <v>0.59416743628099755</v>
      </c>
      <c r="D15" s="2">
        <v>0.77337342347540605</v>
      </c>
      <c r="E15" s="2">
        <v>0.58195525843997664</v>
      </c>
      <c r="F15" s="2">
        <v>1.6085999862954947</v>
      </c>
      <c r="G15" s="2">
        <v>2.5130607409328527</v>
      </c>
      <c r="H15" s="2">
        <v>35.200000000000003</v>
      </c>
      <c r="I15" s="2" t="s">
        <v>12</v>
      </c>
    </row>
    <row r="16" spans="1:9" x14ac:dyDescent="0.25">
      <c r="A16" s="2" t="s">
        <v>1662</v>
      </c>
      <c r="B16" s="2" t="s">
        <v>10</v>
      </c>
      <c r="C16" s="2">
        <v>2.081568450592302</v>
      </c>
      <c r="D16" s="2">
        <v>2.6670114589853058</v>
      </c>
      <c r="E16" s="2">
        <v>1.9815229203013629</v>
      </c>
      <c r="F16" s="2">
        <v>6.5287248441491093</v>
      </c>
      <c r="G16" s="2">
        <v>8.6930277084628109</v>
      </c>
      <c r="H16" s="2">
        <v>35.200000000000003</v>
      </c>
      <c r="I16" s="2" t="s">
        <v>12</v>
      </c>
    </row>
    <row r="17" spans="1:9" x14ac:dyDescent="0.25">
      <c r="A17" s="2" t="s">
        <v>1663</v>
      </c>
      <c r="B17" s="2" t="s">
        <v>19</v>
      </c>
      <c r="C17" s="2">
        <v>1.0175217489887363</v>
      </c>
      <c r="D17" s="2">
        <v>1.8231240079391176</v>
      </c>
      <c r="E17" s="2">
        <v>1.4725004648340405</v>
      </c>
      <c r="F17" s="2">
        <v>4.0410729560481631</v>
      </c>
      <c r="G17" s="2">
        <v>2.0492078494890071</v>
      </c>
      <c r="H17" s="2">
        <v>35.1</v>
      </c>
      <c r="I17" s="2" t="s">
        <v>12</v>
      </c>
    </row>
    <row r="18" spans="1:9" x14ac:dyDescent="0.25">
      <c r="A18" s="2" t="s">
        <v>22</v>
      </c>
      <c r="B18" s="2" t="s">
        <v>10</v>
      </c>
      <c r="C18" s="2">
        <v>13.680009735440754</v>
      </c>
      <c r="D18" s="2">
        <v>25.800489568637584</v>
      </c>
      <c r="E18" s="2">
        <v>29.135624028678308</v>
      </c>
      <c r="F18" s="2">
        <v>25.868050771770488</v>
      </c>
      <c r="G18" s="2">
        <v>23.527915014923291</v>
      </c>
      <c r="H18" s="2" t="s">
        <v>23</v>
      </c>
      <c r="I18" s="2" t="s">
        <v>12</v>
      </c>
    </row>
    <row r="19" spans="1:9" x14ac:dyDescent="0.25">
      <c r="A19" s="2" t="s">
        <v>1664</v>
      </c>
      <c r="B19" s="2" t="s">
        <v>10</v>
      </c>
      <c r="C19" s="2">
        <v>136.97976079020231</v>
      </c>
      <c r="D19" s="2">
        <v>177.18038492117077</v>
      </c>
      <c r="E19" s="2">
        <v>177.12425382893829</v>
      </c>
      <c r="F19" s="2">
        <v>174.16747566907884</v>
      </c>
      <c r="G19" s="2">
        <v>177.41151079198016</v>
      </c>
      <c r="H19" s="2">
        <v>26.17</v>
      </c>
      <c r="I19" s="2" t="s">
        <v>1665</v>
      </c>
    </row>
    <row r="20" spans="1:9" x14ac:dyDescent="0.25">
      <c r="A20" s="2" t="s">
        <v>24</v>
      </c>
      <c r="B20" s="2" t="s">
        <v>10</v>
      </c>
      <c r="C20" s="2">
        <v>9.8272864787891852</v>
      </c>
      <c r="D20" s="2">
        <v>22.354635749919996</v>
      </c>
      <c r="E20" s="2">
        <v>19.431280020911519</v>
      </c>
      <c r="F20" s="2">
        <v>30.111812578408404</v>
      </c>
      <c r="G20" s="2">
        <v>23.577932911195887</v>
      </c>
      <c r="H20" s="2">
        <v>35.200000000000003</v>
      </c>
      <c r="I20" s="2" t="s">
        <v>12</v>
      </c>
    </row>
    <row r="21" spans="1:9" x14ac:dyDescent="0.25">
      <c r="A21" s="2" t="s">
        <v>25</v>
      </c>
      <c r="B21" s="2" t="s">
        <v>10</v>
      </c>
      <c r="C21" s="2">
        <v>50.240931878944146</v>
      </c>
      <c r="D21" s="2">
        <v>94.567560136183928</v>
      </c>
      <c r="E21" s="2">
        <v>85.834793463953289</v>
      </c>
      <c r="F21" s="2">
        <v>86.986218234731226</v>
      </c>
      <c r="G21" s="2">
        <v>115.00879958737525</v>
      </c>
      <c r="H21" s="2" t="s">
        <v>26</v>
      </c>
      <c r="I21" s="2" t="s">
        <v>27</v>
      </c>
    </row>
    <row r="22" spans="1:9" x14ac:dyDescent="0.25">
      <c r="A22" s="2" t="s">
        <v>1666</v>
      </c>
      <c r="B22" s="2" t="s">
        <v>19</v>
      </c>
      <c r="C22" s="2">
        <v>46.861425721580666</v>
      </c>
      <c r="D22" s="2">
        <v>31.866493698279992</v>
      </c>
      <c r="E22" s="2">
        <v>28.679519241574098</v>
      </c>
      <c r="F22" s="2">
        <v>77.698025821636463</v>
      </c>
      <c r="G22" s="2">
        <v>55.559532346397297</v>
      </c>
      <c r="H22" s="2">
        <v>29.4</v>
      </c>
      <c r="I22" s="2" t="s">
        <v>1083</v>
      </c>
    </row>
    <row r="23" spans="1:9" x14ac:dyDescent="0.25">
      <c r="A23" s="2" t="s">
        <v>28</v>
      </c>
      <c r="B23" s="2" t="s">
        <v>10</v>
      </c>
      <c r="C23" s="2">
        <v>1189.4552098356849</v>
      </c>
      <c r="D23" s="2">
        <v>1686.2336244620474</v>
      </c>
      <c r="E23" s="2">
        <v>1470.7361309333901</v>
      </c>
      <c r="F23" s="2">
        <v>2062.1349063725252</v>
      </c>
      <c r="G23" s="2">
        <v>2272.4270946586043</v>
      </c>
      <c r="H23" s="2" t="s">
        <v>29</v>
      </c>
      <c r="I23" s="2" t="s">
        <v>30</v>
      </c>
    </row>
    <row r="24" spans="1:9" x14ac:dyDescent="0.25">
      <c r="A24" s="2" t="s">
        <v>31</v>
      </c>
      <c r="B24" s="2" t="s">
        <v>10</v>
      </c>
      <c r="C24" s="2">
        <v>17.649378014516078</v>
      </c>
      <c r="D24" s="2">
        <v>35.018870470916568</v>
      </c>
      <c r="E24" s="2">
        <v>31.276742204141556</v>
      </c>
      <c r="F24" s="2">
        <v>46.457795739777602</v>
      </c>
      <c r="G24" s="2">
        <v>46.481510496378064</v>
      </c>
      <c r="H24" s="2">
        <v>26.2</v>
      </c>
      <c r="I24" s="2" t="s">
        <v>12</v>
      </c>
    </row>
    <row r="25" spans="1:9" x14ac:dyDescent="0.25">
      <c r="A25" s="2" t="s">
        <v>1667</v>
      </c>
      <c r="B25" s="2" t="s">
        <v>76</v>
      </c>
      <c r="C25" s="2">
        <v>1.4646399917364927</v>
      </c>
      <c r="D25" s="2">
        <v>1.626031786837064</v>
      </c>
      <c r="E25" s="2">
        <v>2.5614705519405025</v>
      </c>
      <c r="F25" s="2">
        <v>2.809460305564901</v>
      </c>
      <c r="G25" s="2">
        <v>4.1161024962459845</v>
      </c>
      <c r="H25" s="2">
        <v>35.200000000000003</v>
      </c>
      <c r="I25" s="2" t="s">
        <v>12</v>
      </c>
    </row>
    <row r="26" spans="1:9" x14ac:dyDescent="0.25">
      <c r="A26" s="2" t="s">
        <v>1668</v>
      </c>
      <c r="B26" s="2" t="s">
        <v>10</v>
      </c>
      <c r="C26" s="2">
        <v>0.45284212286352643</v>
      </c>
      <c r="D26" s="2">
        <v>0.53311330634107268</v>
      </c>
      <c r="E26" s="2">
        <v>0.76496351632817239</v>
      </c>
      <c r="F26" s="2">
        <v>2.1271217511865168</v>
      </c>
      <c r="G26" s="2">
        <v>3.2010566761438373</v>
      </c>
      <c r="H26" s="2">
        <v>26.3</v>
      </c>
      <c r="I26" s="2" t="s">
        <v>130</v>
      </c>
    </row>
    <row r="27" spans="1:9" x14ac:dyDescent="0.25">
      <c r="A27" s="2" t="s">
        <v>1669</v>
      </c>
      <c r="B27" s="2" t="s">
        <v>76</v>
      </c>
      <c r="C27" s="2">
        <v>6.174094118573778E-2</v>
      </c>
      <c r="D27" s="2">
        <v>0.11986650404873801</v>
      </c>
      <c r="E27" s="2">
        <v>0.11981852417257711</v>
      </c>
      <c r="F27" s="2">
        <v>0.50858212381611934</v>
      </c>
      <c r="G27" s="2">
        <v>0.80451086625815549</v>
      </c>
      <c r="H27" s="2">
        <v>35.200000000000003</v>
      </c>
      <c r="I27" s="2" t="s">
        <v>12</v>
      </c>
    </row>
    <row r="28" spans="1:9" x14ac:dyDescent="0.25">
      <c r="A28" s="2" t="s">
        <v>1670</v>
      </c>
      <c r="B28" s="2" t="s">
        <v>10</v>
      </c>
      <c r="C28" s="2">
        <v>0.64321125435121829</v>
      </c>
      <c r="D28" s="2">
        <v>1.7805903915456633</v>
      </c>
      <c r="E28" s="2">
        <v>1.7638548158862228</v>
      </c>
      <c r="F28" s="2">
        <v>2.3980032966763249</v>
      </c>
      <c r="G28" s="2">
        <v>2.8459558603448967</v>
      </c>
      <c r="H28" s="2">
        <v>35.200000000000003</v>
      </c>
      <c r="I28" s="2" t="s">
        <v>12</v>
      </c>
    </row>
    <row r="29" spans="1:9" x14ac:dyDescent="0.25">
      <c r="A29" s="2" t="s">
        <v>1671</v>
      </c>
      <c r="B29" s="2" t="s">
        <v>10</v>
      </c>
      <c r="C29" s="2">
        <v>0.76284297431939707</v>
      </c>
      <c r="D29" s="2">
        <v>1.0606140264218371</v>
      </c>
      <c r="E29" s="2">
        <v>1.5442320405240526</v>
      </c>
      <c r="F29" s="2">
        <v>17.961210045771661</v>
      </c>
      <c r="G29" s="2">
        <v>6.9325499394778785</v>
      </c>
      <c r="H29" s="2">
        <v>35.1</v>
      </c>
      <c r="I29" s="2" t="s">
        <v>12</v>
      </c>
    </row>
    <row r="30" spans="1:9" x14ac:dyDescent="0.25">
      <c r="A30" s="2" t="s">
        <v>1672</v>
      </c>
      <c r="B30" s="2" t="s">
        <v>10</v>
      </c>
      <c r="C30" s="2">
        <v>105.39197309532079</v>
      </c>
      <c r="D30" s="2">
        <v>126.32331870857938</v>
      </c>
      <c r="E30" s="2">
        <v>132.69494944579307</v>
      </c>
      <c r="F30" s="2">
        <v>173.87944543779838</v>
      </c>
      <c r="G30" s="2">
        <v>187.97076602439091</v>
      </c>
      <c r="H30" s="2" t="s">
        <v>1673</v>
      </c>
      <c r="I30" s="2" t="s">
        <v>1674</v>
      </c>
    </row>
    <row r="31" spans="1:9" x14ac:dyDescent="0.25">
      <c r="A31" s="2" t="s">
        <v>1675</v>
      </c>
      <c r="B31" s="2" t="s">
        <v>76</v>
      </c>
      <c r="C31" s="2">
        <v>0.25089313392635521</v>
      </c>
      <c r="D31" s="2">
        <v>0.36494188252614962</v>
      </c>
      <c r="E31" s="2">
        <v>0.38446254572786148</v>
      </c>
      <c r="F31" s="2">
        <v>0.63904397225242227</v>
      </c>
      <c r="G31" s="2">
        <v>1.7820870954052133</v>
      </c>
      <c r="H31" s="2">
        <v>35.200000000000003</v>
      </c>
      <c r="I31" s="2" t="s">
        <v>12</v>
      </c>
    </row>
    <row r="32" spans="1:9" x14ac:dyDescent="0.25">
      <c r="A32" s="2" t="s">
        <v>1676</v>
      </c>
      <c r="B32" s="2" t="s">
        <v>19</v>
      </c>
      <c r="C32" s="2">
        <v>3.4748610344870876</v>
      </c>
      <c r="D32" s="2">
        <v>4.5182189711226615</v>
      </c>
      <c r="E32" s="2">
        <v>4.7799070515183688</v>
      </c>
      <c r="F32" s="2">
        <v>8.8379819669987079</v>
      </c>
      <c r="G32" s="2">
        <v>6.3613029120915563</v>
      </c>
      <c r="H32" s="2" t="s">
        <v>1677</v>
      </c>
      <c r="I32" s="2" t="s">
        <v>1678</v>
      </c>
    </row>
    <row r="33" spans="1:9" x14ac:dyDescent="0.25">
      <c r="A33" s="2" t="s">
        <v>32</v>
      </c>
      <c r="B33" s="2" t="s">
        <v>19</v>
      </c>
      <c r="C33" s="2">
        <v>5.2428600780597172</v>
      </c>
      <c r="D33" s="2">
        <v>12.585797496963773</v>
      </c>
      <c r="E33" s="2">
        <v>9.9736295961630912</v>
      </c>
      <c r="F33" s="2">
        <v>11.017194152431813</v>
      </c>
      <c r="G33" s="2">
        <v>10.274454616280538</v>
      </c>
      <c r="H33" s="2" t="s">
        <v>33</v>
      </c>
      <c r="I33" s="2" t="s">
        <v>12</v>
      </c>
    </row>
    <row r="34" spans="1:9" x14ac:dyDescent="0.25">
      <c r="A34" s="2" t="s">
        <v>34</v>
      </c>
      <c r="B34" s="2" t="s">
        <v>10</v>
      </c>
      <c r="C34" s="2">
        <v>8.6871319594385363E-2</v>
      </c>
      <c r="D34" s="2">
        <v>1.6854054952074042</v>
      </c>
      <c r="E34" s="2">
        <v>1.0304592160268404</v>
      </c>
      <c r="F34" s="2">
        <v>26.146921941531748</v>
      </c>
      <c r="G34" s="2">
        <v>3.9140055018481705</v>
      </c>
      <c r="H34" s="2">
        <v>34.299999999999997</v>
      </c>
      <c r="I34" s="2" t="s">
        <v>12</v>
      </c>
    </row>
    <row r="35" spans="1:9" x14ac:dyDescent="0.25">
      <c r="A35" s="2" t="s">
        <v>1679</v>
      </c>
      <c r="B35" s="2" t="s">
        <v>10</v>
      </c>
      <c r="C35" s="2">
        <v>32.038397567050417</v>
      </c>
      <c r="D35" s="2">
        <v>51.731834744169653</v>
      </c>
      <c r="E35" s="2">
        <v>52.411510511720529</v>
      </c>
      <c r="F35" s="2">
        <v>60.002949757425796</v>
      </c>
      <c r="G35" s="2">
        <v>55.056152354588505</v>
      </c>
      <c r="H35" s="2" t="s">
        <v>321</v>
      </c>
      <c r="I35" s="2" t="s">
        <v>12</v>
      </c>
    </row>
    <row r="36" spans="1:9" x14ac:dyDescent="0.25">
      <c r="A36" s="2" t="s">
        <v>36</v>
      </c>
      <c r="B36" s="2" t="s">
        <v>10</v>
      </c>
      <c r="C36" s="2">
        <v>24.713257037185045</v>
      </c>
      <c r="D36" s="2">
        <v>34.687832609275887</v>
      </c>
      <c r="E36" s="2">
        <v>36.939718511803072</v>
      </c>
      <c r="F36" s="2">
        <v>37.120629235377464</v>
      </c>
      <c r="G36" s="2">
        <v>33.249305016542365</v>
      </c>
      <c r="H36" s="2">
        <v>19.100000000000001</v>
      </c>
      <c r="I36" s="2" t="s">
        <v>37</v>
      </c>
    </row>
    <row r="37" spans="1:9" x14ac:dyDescent="0.25">
      <c r="A37" s="2" t="s">
        <v>38</v>
      </c>
      <c r="B37" s="2" t="s">
        <v>10</v>
      </c>
      <c r="C37" s="2">
        <v>0.40110055947677042</v>
      </c>
      <c r="D37" s="2">
        <v>1.7477921352443717</v>
      </c>
      <c r="E37" s="2">
        <v>1.5800038633176496</v>
      </c>
      <c r="F37" s="2">
        <v>2.7276361854183278</v>
      </c>
      <c r="G37" s="2">
        <v>1.8415084620929822</v>
      </c>
      <c r="H37" s="2" t="s">
        <v>39</v>
      </c>
      <c r="I37" s="2" t="s">
        <v>12</v>
      </c>
    </row>
    <row r="38" spans="1:9" x14ac:dyDescent="0.25">
      <c r="A38" s="2" t="s">
        <v>40</v>
      </c>
      <c r="B38" s="2" t="s">
        <v>10</v>
      </c>
      <c r="C38" s="2">
        <v>3.8049309443823689</v>
      </c>
      <c r="D38" s="2">
        <v>8.2097274126758322</v>
      </c>
      <c r="E38" s="2">
        <v>6.6776245177075326</v>
      </c>
      <c r="F38" s="2">
        <v>31.489549162412388</v>
      </c>
      <c r="G38" s="2">
        <v>8.1328010465775744</v>
      </c>
      <c r="H38" s="2" t="s">
        <v>41</v>
      </c>
      <c r="I38" s="2" t="s">
        <v>12</v>
      </c>
    </row>
    <row r="39" spans="1:9" x14ac:dyDescent="0.25">
      <c r="A39" s="2" t="s">
        <v>44</v>
      </c>
      <c r="B39" s="2" t="s">
        <v>10</v>
      </c>
      <c r="C39" s="2">
        <v>3.5864227120904109</v>
      </c>
      <c r="D39" s="2">
        <v>8.7536036517350055</v>
      </c>
      <c r="E39" s="2">
        <v>7.7534548903769052</v>
      </c>
      <c r="F39" s="2">
        <v>19.450391236620646</v>
      </c>
      <c r="G39" s="2">
        <v>20.238017724349056</v>
      </c>
      <c r="H39" s="2" t="s">
        <v>17</v>
      </c>
      <c r="I39" s="2" t="s">
        <v>45</v>
      </c>
    </row>
    <row r="40" spans="1:9" x14ac:dyDescent="0.25">
      <c r="A40" s="2" t="s">
        <v>1680</v>
      </c>
      <c r="B40" s="2" t="s">
        <v>76</v>
      </c>
      <c r="C40" s="2">
        <v>15.610250045445587</v>
      </c>
      <c r="D40" s="2">
        <v>17.167692807061115</v>
      </c>
      <c r="E40" s="2">
        <v>16.297794832676541</v>
      </c>
      <c r="F40" s="2">
        <v>13.481454372792248</v>
      </c>
      <c r="G40" s="2">
        <v>28.806919422434071</v>
      </c>
      <c r="H40" s="2">
        <v>31.1</v>
      </c>
      <c r="I40" s="2" t="s">
        <v>12</v>
      </c>
    </row>
    <row r="41" spans="1:9" x14ac:dyDescent="0.25">
      <c r="A41" s="2" t="s">
        <v>46</v>
      </c>
      <c r="B41" s="2" t="s">
        <v>10</v>
      </c>
      <c r="C41" s="2">
        <v>157.9903934192665</v>
      </c>
      <c r="D41" s="2">
        <v>225.61914920267907</v>
      </c>
      <c r="E41" s="2">
        <v>219.26158512071507</v>
      </c>
      <c r="F41" s="2">
        <v>266.35493289768323</v>
      </c>
      <c r="G41" s="2">
        <v>236.34833175814495</v>
      </c>
      <c r="H41" s="2">
        <v>27.4</v>
      </c>
      <c r="I41" s="2" t="s">
        <v>47</v>
      </c>
    </row>
    <row r="42" spans="1:9" x14ac:dyDescent="0.25">
      <c r="A42" s="2" t="s">
        <v>1681</v>
      </c>
      <c r="B42" s="2" t="s">
        <v>10</v>
      </c>
      <c r="C42" s="2">
        <v>106.37426973434005</v>
      </c>
      <c r="D42" s="2">
        <v>160.98460303390235</v>
      </c>
      <c r="E42" s="2">
        <v>160.51504659455057</v>
      </c>
      <c r="F42" s="2">
        <v>364.59687759624279</v>
      </c>
      <c r="G42" s="2">
        <v>234.66906818893716</v>
      </c>
      <c r="H42" s="2" t="s">
        <v>214</v>
      </c>
      <c r="I42" s="2" t="s">
        <v>12</v>
      </c>
    </row>
    <row r="43" spans="1:9" x14ac:dyDescent="0.25">
      <c r="A43" s="2" t="s">
        <v>1682</v>
      </c>
      <c r="B43" s="2" t="s">
        <v>76</v>
      </c>
      <c r="C43" s="2">
        <v>8.8416647824159034E-2</v>
      </c>
      <c r="D43" s="2">
        <v>0.33609927719724925</v>
      </c>
      <c r="E43" s="2">
        <v>0.63119837788391042</v>
      </c>
      <c r="F43" s="2">
        <v>0.68671574439292227</v>
      </c>
      <c r="G43" s="2">
        <v>3.1035902566561324</v>
      </c>
      <c r="H43" s="2">
        <v>35.200000000000003</v>
      </c>
      <c r="I43" s="2" t="s">
        <v>12</v>
      </c>
    </row>
    <row r="44" spans="1:9" x14ac:dyDescent="0.25">
      <c r="A44" s="2" t="s">
        <v>1683</v>
      </c>
      <c r="B44" s="2" t="s">
        <v>76</v>
      </c>
      <c r="C44" s="2">
        <v>5.6021242334353181</v>
      </c>
      <c r="D44" s="2">
        <v>11.303807262882501</v>
      </c>
      <c r="E44" s="2">
        <v>9.3127988386032587</v>
      </c>
      <c r="F44" s="2">
        <v>13.749267934864287</v>
      </c>
      <c r="G44" s="2">
        <v>19.12089310216416</v>
      </c>
      <c r="H44" s="2">
        <v>34.799999999999997</v>
      </c>
      <c r="I44" s="2" t="s">
        <v>12</v>
      </c>
    </row>
    <row r="45" spans="1:9" x14ac:dyDescent="0.25">
      <c r="A45" s="2" t="s">
        <v>1684</v>
      </c>
      <c r="B45" s="2" t="s">
        <v>19</v>
      </c>
      <c r="C45" s="2">
        <v>14.064034947140447</v>
      </c>
      <c r="D45" s="2">
        <v>19.440183833738292</v>
      </c>
      <c r="E45" s="2">
        <v>21.701567769223519</v>
      </c>
      <c r="F45" s="2">
        <v>24.747392627263864</v>
      </c>
      <c r="G45" s="2">
        <v>17.484553180893595</v>
      </c>
      <c r="H45" s="2">
        <v>35.1</v>
      </c>
      <c r="I45" s="2" t="s">
        <v>12</v>
      </c>
    </row>
    <row r="46" spans="1:9" x14ac:dyDescent="0.25">
      <c r="A46" s="2" t="s">
        <v>1685</v>
      </c>
      <c r="B46" s="2" t="s">
        <v>76</v>
      </c>
      <c r="C46" s="2">
        <v>31.209861088777128</v>
      </c>
      <c r="D46" s="2">
        <v>41.121686966289992</v>
      </c>
      <c r="E46" s="2">
        <v>40.815938613635574</v>
      </c>
      <c r="F46" s="2">
        <v>38.177115730657746</v>
      </c>
      <c r="G46" s="2">
        <v>50.90267606315286</v>
      </c>
      <c r="H46" s="2">
        <v>30.7</v>
      </c>
      <c r="I46" s="2" t="s">
        <v>1686</v>
      </c>
    </row>
    <row r="47" spans="1:9" x14ac:dyDescent="0.25">
      <c r="A47" s="2" t="s">
        <v>48</v>
      </c>
      <c r="B47" s="2" t="s">
        <v>10</v>
      </c>
      <c r="C47" s="2">
        <v>38.165896894501827</v>
      </c>
      <c r="D47" s="2">
        <v>60.24250709358035</v>
      </c>
      <c r="E47" s="2">
        <v>61.454503471282543</v>
      </c>
      <c r="F47" s="2">
        <v>61.203187841717209</v>
      </c>
      <c r="G47" s="2">
        <v>52.670154629961999</v>
      </c>
      <c r="H47" s="2">
        <v>35.200000000000003</v>
      </c>
      <c r="I47" s="2" t="s">
        <v>12</v>
      </c>
    </row>
    <row r="48" spans="1:9" x14ac:dyDescent="0.25">
      <c r="A48" s="2" t="s">
        <v>1687</v>
      </c>
      <c r="B48" s="2" t="s">
        <v>19</v>
      </c>
      <c r="C48" s="2">
        <v>675.0186363082189</v>
      </c>
      <c r="D48" s="2">
        <v>744.42515719057167</v>
      </c>
      <c r="E48" s="2">
        <v>704.35914100324806</v>
      </c>
      <c r="F48" s="2">
        <v>1018.2960838516061</v>
      </c>
      <c r="G48" s="2">
        <v>968.86990788058949</v>
      </c>
      <c r="H48" s="2" t="s">
        <v>1688</v>
      </c>
      <c r="I48" s="2" t="s">
        <v>1689</v>
      </c>
    </row>
    <row r="49" spans="1:9" x14ac:dyDescent="0.25">
      <c r="A49" s="2" t="s">
        <v>1690</v>
      </c>
      <c r="B49" s="2" t="s">
        <v>10</v>
      </c>
      <c r="C49" s="2">
        <v>31.070285904319139</v>
      </c>
      <c r="D49" s="2">
        <v>51.248807209385213</v>
      </c>
      <c r="E49" s="2">
        <v>52.1056727897749</v>
      </c>
      <c r="F49" s="2">
        <v>63.451235457712279</v>
      </c>
      <c r="G49" s="2">
        <v>65.842188079396792</v>
      </c>
      <c r="H49" s="2">
        <v>34.99</v>
      </c>
      <c r="I49" s="2" t="s">
        <v>12</v>
      </c>
    </row>
    <row r="50" spans="1:9" x14ac:dyDescent="0.25">
      <c r="A50" s="2" t="s">
        <v>1691</v>
      </c>
      <c r="B50" s="2" t="s">
        <v>10</v>
      </c>
      <c r="C50" s="2">
        <v>9.745822538803635</v>
      </c>
      <c r="D50" s="2">
        <v>13.086257352581223</v>
      </c>
      <c r="E50" s="2">
        <v>12.732242505758459</v>
      </c>
      <c r="F50" s="2">
        <v>17.300954209179078</v>
      </c>
      <c r="G50" s="2">
        <v>15.721695987804804</v>
      </c>
      <c r="H50" s="2">
        <v>35.200000000000003</v>
      </c>
      <c r="I50" s="2" t="s">
        <v>12</v>
      </c>
    </row>
    <row r="51" spans="1:9" x14ac:dyDescent="0.25">
      <c r="A51" s="2" t="s">
        <v>1692</v>
      </c>
      <c r="B51" s="2" t="s">
        <v>19</v>
      </c>
      <c r="C51" s="2">
        <v>3.7709829755010902</v>
      </c>
      <c r="D51" s="2">
        <v>5.9418428119255111</v>
      </c>
      <c r="E51" s="2">
        <v>6.2039431234173348</v>
      </c>
      <c r="F51" s="2">
        <v>9.7290158575137511</v>
      </c>
      <c r="G51" s="2">
        <v>3.6987154888539222</v>
      </c>
      <c r="H51" s="2" t="s">
        <v>1222</v>
      </c>
      <c r="I51" s="2" t="s">
        <v>12</v>
      </c>
    </row>
    <row r="52" spans="1:9" x14ac:dyDescent="0.25">
      <c r="A52" s="2" t="s">
        <v>52</v>
      </c>
      <c r="B52" s="2" t="s">
        <v>10</v>
      </c>
      <c r="C52" s="2">
        <v>204.01825619075638</v>
      </c>
      <c r="D52" s="2">
        <v>329.36135143119571</v>
      </c>
      <c r="E52" s="2">
        <v>393.4282200620749</v>
      </c>
      <c r="F52" s="2">
        <v>545.52630550800382</v>
      </c>
      <c r="G52" s="2">
        <v>673.15458460690706</v>
      </c>
      <c r="H52" s="2" t="s">
        <v>53</v>
      </c>
      <c r="I52" s="2" t="s">
        <v>54</v>
      </c>
    </row>
    <row r="53" spans="1:9" x14ac:dyDescent="0.25">
      <c r="A53" s="2" t="s">
        <v>55</v>
      </c>
      <c r="B53" s="2" t="s">
        <v>10</v>
      </c>
      <c r="C53" s="2">
        <v>19.659827704808126</v>
      </c>
      <c r="D53" s="2">
        <v>33.087401087788173</v>
      </c>
      <c r="E53" s="2">
        <v>30.205733039984221</v>
      </c>
      <c r="F53" s="2">
        <v>36.781051640546572</v>
      </c>
      <c r="G53" s="2">
        <v>40.693427945768555</v>
      </c>
      <c r="H53" s="2">
        <v>29.4</v>
      </c>
      <c r="I53" s="2" t="s">
        <v>12</v>
      </c>
    </row>
    <row r="54" spans="1:9" x14ac:dyDescent="0.25">
      <c r="A54" s="2" t="s">
        <v>1693</v>
      </c>
      <c r="B54" s="2" t="s">
        <v>10</v>
      </c>
      <c r="C54" s="2">
        <v>14.118479848131798</v>
      </c>
      <c r="D54" s="2">
        <v>25.566189878838788</v>
      </c>
      <c r="E54" s="2">
        <v>24.45112739065631</v>
      </c>
      <c r="F54" s="2">
        <v>56.937540196050939</v>
      </c>
      <c r="G54" s="2">
        <v>49.484242221840248</v>
      </c>
      <c r="H54" s="2">
        <v>26.1</v>
      </c>
      <c r="I54" s="2" t="s">
        <v>12</v>
      </c>
    </row>
    <row r="55" spans="1:9" x14ac:dyDescent="0.25">
      <c r="A55" s="2" t="s">
        <v>56</v>
      </c>
      <c r="B55" s="2" t="s">
        <v>10</v>
      </c>
      <c r="C55" s="2">
        <v>22.600567664101913</v>
      </c>
      <c r="D55" s="2">
        <v>47.37152731151378</v>
      </c>
      <c r="E55" s="2">
        <v>48.672918444373003</v>
      </c>
      <c r="F55" s="2">
        <v>58.752254033658268</v>
      </c>
      <c r="G55" s="2">
        <v>70.736146818449441</v>
      </c>
      <c r="H55" s="2">
        <v>34.159999999999997</v>
      </c>
      <c r="I55" s="2" t="s">
        <v>12</v>
      </c>
    </row>
    <row r="56" spans="1:9" x14ac:dyDescent="0.25">
      <c r="A56" s="2" t="s">
        <v>1694</v>
      </c>
      <c r="B56" s="2" t="s">
        <v>76</v>
      </c>
      <c r="C56" s="2">
        <v>10.450569864750666</v>
      </c>
      <c r="D56" s="2">
        <v>18.003721342068761</v>
      </c>
      <c r="E56" s="2">
        <v>16.995104188537102</v>
      </c>
      <c r="F56" s="2">
        <v>14.26151278592303</v>
      </c>
      <c r="G56" s="2">
        <v>27.668560308937764</v>
      </c>
      <c r="H56" s="2">
        <v>35.200000000000003</v>
      </c>
      <c r="I56" s="2" t="s">
        <v>12</v>
      </c>
    </row>
    <row r="57" spans="1:9" x14ac:dyDescent="0.25">
      <c r="A57" s="2" t="s">
        <v>57</v>
      </c>
      <c r="B57" s="2" t="s">
        <v>76</v>
      </c>
      <c r="C57" s="2">
        <v>0.2458113476561895</v>
      </c>
      <c r="D57" s="2">
        <v>2.6157833778495152</v>
      </c>
      <c r="E57" s="2">
        <v>3.0450204226596695</v>
      </c>
      <c r="F57" s="2">
        <v>1.1317814808514954</v>
      </c>
      <c r="G57" s="2">
        <v>2.5510646740096363</v>
      </c>
      <c r="H57" s="2" t="s">
        <v>58</v>
      </c>
      <c r="I57" s="2" t="s">
        <v>12</v>
      </c>
    </row>
    <row r="58" spans="1:9" x14ac:dyDescent="0.25">
      <c r="A58" s="2" t="s">
        <v>1695</v>
      </c>
      <c r="B58" s="2" t="s">
        <v>10</v>
      </c>
      <c r="C58" s="2">
        <v>319.82127416882628</v>
      </c>
      <c r="D58" s="2">
        <v>407.94009971163968</v>
      </c>
      <c r="E58" s="2">
        <v>468.83478945595476</v>
      </c>
      <c r="F58" s="2">
        <v>508.81409430255621</v>
      </c>
      <c r="G58" s="2">
        <v>489.7018164449114</v>
      </c>
      <c r="H58" s="2">
        <v>31.2</v>
      </c>
      <c r="I58" s="2" t="s">
        <v>1696</v>
      </c>
    </row>
    <row r="59" spans="1:9" x14ac:dyDescent="0.25">
      <c r="A59" s="2" t="s">
        <v>60</v>
      </c>
      <c r="B59" s="2" t="s">
        <v>10</v>
      </c>
      <c r="C59" s="2">
        <v>33.158420792595791</v>
      </c>
      <c r="D59" s="2">
        <v>72.855569630165064</v>
      </c>
      <c r="E59" s="2">
        <v>64.35210926241723</v>
      </c>
      <c r="F59" s="2">
        <v>80.529282613345444</v>
      </c>
      <c r="G59" s="2">
        <v>68.845682481152167</v>
      </c>
      <c r="H59" s="2">
        <v>35.1</v>
      </c>
      <c r="I59" s="2" t="s">
        <v>12</v>
      </c>
    </row>
    <row r="60" spans="1:9" x14ac:dyDescent="0.25">
      <c r="A60" s="2" t="s">
        <v>61</v>
      </c>
      <c r="B60" s="2" t="s">
        <v>10</v>
      </c>
      <c r="C60" s="2">
        <v>23.755599784385751</v>
      </c>
      <c r="D60" s="2">
        <v>36.155823119177477</v>
      </c>
      <c r="E60" s="2">
        <v>35.991621191408527</v>
      </c>
      <c r="F60" s="2">
        <v>40.452202768682675</v>
      </c>
      <c r="G60" s="2">
        <v>36.992357972077109</v>
      </c>
      <c r="H60" s="2" t="s">
        <v>62</v>
      </c>
      <c r="I60" s="2" t="s">
        <v>12</v>
      </c>
    </row>
    <row r="61" spans="1:9" x14ac:dyDescent="0.25">
      <c r="A61" s="2" t="s">
        <v>1697</v>
      </c>
      <c r="B61" s="2" t="s">
        <v>10</v>
      </c>
      <c r="C61" s="2">
        <v>26.393546375052924</v>
      </c>
      <c r="D61" s="2">
        <v>30.277137626758385</v>
      </c>
      <c r="E61" s="2">
        <v>32.652610976707301</v>
      </c>
      <c r="F61" s="2">
        <v>38.261730415467497</v>
      </c>
      <c r="G61" s="2">
        <v>34.282164358782644</v>
      </c>
      <c r="H61" s="2">
        <v>35.200000000000003</v>
      </c>
      <c r="I61" s="2" t="s">
        <v>12</v>
      </c>
    </row>
    <row r="62" spans="1:9" x14ac:dyDescent="0.25">
      <c r="A62" s="2" t="s">
        <v>1698</v>
      </c>
      <c r="B62" s="2" t="s">
        <v>10</v>
      </c>
      <c r="C62" s="2">
        <v>6.211487518599788</v>
      </c>
      <c r="D62" s="2">
        <v>6.4175744302988749</v>
      </c>
      <c r="E62" s="2">
        <v>6.4010954094594394</v>
      </c>
      <c r="F62" s="2">
        <v>10.482537938406606</v>
      </c>
      <c r="G62" s="2">
        <v>15.219811121415322</v>
      </c>
      <c r="H62" s="2" t="s">
        <v>11</v>
      </c>
      <c r="I62" s="2" t="s">
        <v>12</v>
      </c>
    </row>
    <row r="63" spans="1:9" x14ac:dyDescent="0.25">
      <c r="A63" s="2" t="s">
        <v>1699</v>
      </c>
      <c r="B63" s="2" t="s">
        <v>19</v>
      </c>
      <c r="C63" s="2">
        <v>8.2621723404280818</v>
      </c>
      <c r="D63" s="2">
        <v>11.12506409087583</v>
      </c>
      <c r="E63" s="2">
        <v>10.840297188925616</v>
      </c>
      <c r="F63" s="2">
        <v>12.094770029239866</v>
      </c>
      <c r="G63" s="2">
        <v>9.4604837321589557</v>
      </c>
      <c r="H63" s="2" t="s">
        <v>250</v>
      </c>
      <c r="I63" s="2" t="s">
        <v>12</v>
      </c>
    </row>
    <row r="64" spans="1:9" x14ac:dyDescent="0.25">
      <c r="A64" s="2" t="s">
        <v>1700</v>
      </c>
      <c r="B64" s="2" t="s">
        <v>10</v>
      </c>
      <c r="C64" s="2">
        <v>2.2832682568268812</v>
      </c>
      <c r="D64" s="2">
        <v>9.2002586777156434</v>
      </c>
      <c r="E64" s="2">
        <v>13.698169137531318</v>
      </c>
      <c r="F64" s="2">
        <v>62.899594647865776</v>
      </c>
      <c r="G64" s="2">
        <v>63.009995931677153</v>
      </c>
      <c r="H64" s="2" t="s">
        <v>1701</v>
      </c>
      <c r="I64" s="2" t="s">
        <v>1702</v>
      </c>
    </row>
    <row r="65" spans="1:9" x14ac:dyDescent="0.25">
      <c r="A65" s="2" t="s">
        <v>1703</v>
      </c>
      <c r="B65" s="2" t="s">
        <v>19</v>
      </c>
      <c r="C65" s="2">
        <v>103.41056956737435</v>
      </c>
      <c r="D65" s="2">
        <v>139.06962066138979</v>
      </c>
      <c r="E65" s="2">
        <v>134.62650840174905</v>
      </c>
      <c r="F65" s="2">
        <v>135.40282682761128</v>
      </c>
      <c r="G65" s="2">
        <v>115.03390430088685</v>
      </c>
      <c r="H65" s="2" t="s">
        <v>71</v>
      </c>
      <c r="I65" s="2" t="s">
        <v>1704</v>
      </c>
    </row>
    <row r="66" spans="1:9" x14ac:dyDescent="0.25">
      <c r="A66" s="2" t="s">
        <v>64</v>
      </c>
      <c r="B66" s="2" t="s">
        <v>10</v>
      </c>
      <c r="C66" s="2">
        <v>23.136357656277969</v>
      </c>
      <c r="D66" s="2">
        <v>45.002497409137156</v>
      </c>
      <c r="E66" s="2">
        <v>37.007238364933414</v>
      </c>
      <c r="F66" s="2">
        <v>49.901008825223009</v>
      </c>
      <c r="G66" s="2">
        <v>40.312777244699355</v>
      </c>
      <c r="H66" s="2">
        <v>34.159999999999997</v>
      </c>
      <c r="I66" s="2" t="s">
        <v>65</v>
      </c>
    </row>
    <row r="67" spans="1:9" x14ac:dyDescent="0.25">
      <c r="A67" s="2" t="s">
        <v>1705</v>
      </c>
      <c r="B67" s="2" t="s">
        <v>10</v>
      </c>
      <c r="C67" s="2">
        <v>82.082254079774586</v>
      </c>
      <c r="D67" s="2">
        <v>117.86177626342872</v>
      </c>
      <c r="E67" s="2">
        <v>102.24606231416298</v>
      </c>
      <c r="F67" s="2">
        <v>121.89108648920062</v>
      </c>
      <c r="G67" s="2">
        <v>134.35657432620175</v>
      </c>
      <c r="H67" s="2" t="s">
        <v>1575</v>
      </c>
      <c r="I67" s="2" t="s">
        <v>1706</v>
      </c>
    </row>
    <row r="68" spans="1:9" x14ac:dyDescent="0.25">
      <c r="A68" s="2" t="s">
        <v>66</v>
      </c>
      <c r="B68" s="2" t="s">
        <v>76</v>
      </c>
      <c r="C68" s="2">
        <v>26.542276047931196</v>
      </c>
      <c r="D68" s="2">
        <v>45.635846354023556</v>
      </c>
      <c r="E68" s="2">
        <v>46.203454122526438</v>
      </c>
      <c r="F68" s="2">
        <v>31.704709367207304</v>
      </c>
      <c r="G68" s="2">
        <v>37.524389417625464</v>
      </c>
      <c r="H68" s="2">
        <v>30.11</v>
      </c>
      <c r="I68" s="2" t="s">
        <v>67</v>
      </c>
    </row>
    <row r="69" spans="1:9" x14ac:dyDescent="0.25">
      <c r="A69" s="2" t="s">
        <v>68</v>
      </c>
      <c r="B69" s="2" t="s">
        <v>10</v>
      </c>
      <c r="C69" s="2">
        <v>20.382386433137953</v>
      </c>
      <c r="D69" s="2">
        <v>38.688592076295997</v>
      </c>
      <c r="E69" s="2">
        <v>35.465390450738475</v>
      </c>
      <c r="F69" s="2">
        <v>34.05301951551607</v>
      </c>
      <c r="G69" s="2">
        <v>36.072487656674269</v>
      </c>
      <c r="H69" s="2">
        <v>30.11</v>
      </c>
      <c r="I69" s="2" t="s">
        <v>67</v>
      </c>
    </row>
    <row r="70" spans="1:9" x14ac:dyDescent="0.25">
      <c r="A70" s="2" t="s">
        <v>1707</v>
      </c>
      <c r="B70" s="2" t="s">
        <v>19</v>
      </c>
      <c r="C70" s="2">
        <v>38.804625959619365</v>
      </c>
      <c r="D70" s="2">
        <v>54.295867598238438</v>
      </c>
      <c r="E70" s="2">
        <v>51.379068673724838</v>
      </c>
      <c r="F70" s="2">
        <v>62.532459576266866</v>
      </c>
      <c r="G70" s="2">
        <v>50.341417985866656</v>
      </c>
      <c r="H70" s="2">
        <v>35.200000000000003</v>
      </c>
      <c r="I70" s="2" t="s">
        <v>12</v>
      </c>
    </row>
    <row r="71" spans="1:9" x14ac:dyDescent="0.25">
      <c r="A71" s="2" t="s">
        <v>70</v>
      </c>
      <c r="B71" s="2" t="s">
        <v>19</v>
      </c>
      <c r="C71" s="2">
        <v>11.933090908484417</v>
      </c>
      <c r="D71" s="2">
        <v>18.965572207662291</v>
      </c>
      <c r="E71" s="2">
        <v>18.204700505568727</v>
      </c>
      <c r="F71" s="2">
        <v>21.75135935302173</v>
      </c>
      <c r="G71" s="2">
        <v>14.168529057318171</v>
      </c>
      <c r="H71" s="2" t="s">
        <v>71</v>
      </c>
      <c r="I71" s="2" t="s">
        <v>72</v>
      </c>
    </row>
    <row r="72" spans="1:9" x14ac:dyDescent="0.25">
      <c r="A72" s="2" t="s">
        <v>1708</v>
      </c>
      <c r="B72" s="2" t="s">
        <v>19</v>
      </c>
      <c r="C72" s="2">
        <v>9.8857667187326808</v>
      </c>
      <c r="D72" s="2">
        <v>14.007881723212813</v>
      </c>
      <c r="E72" s="2">
        <v>13.763634251095743</v>
      </c>
      <c r="F72" s="2">
        <v>16.810646902305507</v>
      </c>
      <c r="G72" s="2">
        <v>10.554187980655827</v>
      </c>
      <c r="H72" s="2" t="s">
        <v>71</v>
      </c>
      <c r="I72" s="2" t="s">
        <v>72</v>
      </c>
    </row>
    <row r="73" spans="1:9" x14ac:dyDescent="0.25">
      <c r="A73" s="2" t="s">
        <v>1709</v>
      </c>
      <c r="B73" s="2" t="s">
        <v>76</v>
      </c>
      <c r="C73" s="2">
        <v>61.86628147719307</v>
      </c>
      <c r="D73" s="2">
        <v>73.770936123322102</v>
      </c>
      <c r="E73" s="2">
        <v>84.864634696821327</v>
      </c>
      <c r="F73" s="2">
        <v>64.760726297972198</v>
      </c>
      <c r="G73" s="2">
        <v>108.25935804795043</v>
      </c>
      <c r="H73" s="2" t="s">
        <v>33</v>
      </c>
      <c r="I73" s="2" t="s">
        <v>128</v>
      </c>
    </row>
    <row r="74" spans="1:9" x14ac:dyDescent="0.25">
      <c r="A74" s="2" t="s">
        <v>1710</v>
      </c>
      <c r="B74" s="2" t="s">
        <v>19</v>
      </c>
      <c r="C74" s="2">
        <v>3.1452161332582271</v>
      </c>
      <c r="D74" s="2">
        <v>4.0996231370884466</v>
      </c>
      <c r="E74" s="2">
        <v>3.3901433143003579</v>
      </c>
      <c r="F74" s="2">
        <v>10.662887880505659</v>
      </c>
      <c r="G74" s="2">
        <v>7.5299541526408413</v>
      </c>
      <c r="H74" s="2">
        <v>35.200000000000003</v>
      </c>
      <c r="I74" s="2" t="s">
        <v>12</v>
      </c>
    </row>
    <row r="75" spans="1:9" x14ac:dyDescent="0.25">
      <c r="A75" s="2" t="s">
        <v>1711</v>
      </c>
      <c r="B75" s="2" t="s">
        <v>76</v>
      </c>
      <c r="C75" s="2">
        <v>14.717415228599636</v>
      </c>
      <c r="D75" s="2">
        <v>16.954848607676478</v>
      </c>
      <c r="E75" s="2">
        <v>18.036049850091885</v>
      </c>
      <c r="F75" s="2">
        <v>16.042812216927093</v>
      </c>
      <c r="G75" s="2">
        <v>20.700240630378303</v>
      </c>
      <c r="H75" s="2" t="s">
        <v>189</v>
      </c>
      <c r="I75" s="2" t="s">
        <v>12</v>
      </c>
    </row>
    <row r="76" spans="1:9" x14ac:dyDescent="0.25">
      <c r="A76" s="2" t="s">
        <v>1712</v>
      </c>
      <c r="B76" s="2" t="s">
        <v>19</v>
      </c>
      <c r="C76" s="2">
        <v>73.920570484543148</v>
      </c>
      <c r="D76" s="2">
        <v>108.49419444451497</v>
      </c>
      <c r="E76" s="2">
        <v>100.22570893480402</v>
      </c>
      <c r="F76" s="2">
        <v>124.10491821863826</v>
      </c>
      <c r="G76" s="2">
        <v>118.0200987642805</v>
      </c>
      <c r="H76" s="2" t="s">
        <v>1103</v>
      </c>
      <c r="I76" s="2" t="s">
        <v>1713</v>
      </c>
    </row>
    <row r="77" spans="1:9" x14ac:dyDescent="0.25">
      <c r="A77" s="2" t="s">
        <v>73</v>
      </c>
      <c r="B77" s="2" t="s">
        <v>19</v>
      </c>
      <c r="C77" s="2">
        <v>23.705535973060204</v>
      </c>
      <c r="D77" s="2">
        <v>36.571485052899078</v>
      </c>
      <c r="E77" s="2">
        <v>37.334579697283516</v>
      </c>
      <c r="F77" s="2">
        <v>35.328869439725274</v>
      </c>
      <c r="G77" s="2">
        <v>32.705880338091404</v>
      </c>
      <c r="H77" s="2">
        <v>27.4</v>
      </c>
      <c r="I77" s="2" t="s">
        <v>74</v>
      </c>
    </row>
    <row r="78" spans="1:9" x14ac:dyDescent="0.25">
      <c r="A78" s="2" t="s">
        <v>1714</v>
      </c>
      <c r="B78" s="2" t="s">
        <v>19</v>
      </c>
      <c r="C78" s="2">
        <v>61.376651218145277</v>
      </c>
      <c r="D78" s="2">
        <v>88.046861368354072</v>
      </c>
      <c r="E78" s="2">
        <v>93.909540800812991</v>
      </c>
      <c r="F78" s="2">
        <v>99.346561512605874</v>
      </c>
      <c r="G78" s="2">
        <v>87.959498167673331</v>
      </c>
      <c r="H78" s="2" t="s">
        <v>640</v>
      </c>
      <c r="I78" s="2" t="s">
        <v>12</v>
      </c>
    </row>
    <row r="79" spans="1:9" x14ac:dyDescent="0.25">
      <c r="A79" s="2" t="s">
        <v>1715</v>
      </c>
      <c r="B79" s="2" t="s">
        <v>10</v>
      </c>
      <c r="C79" s="2">
        <v>138.42849149332457</v>
      </c>
      <c r="D79" s="2">
        <v>209.52277279164207</v>
      </c>
      <c r="E79" s="2">
        <v>211.47382836091887</v>
      </c>
      <c r="F79" s="2">
        <v>226.36787071723256</v>
      </c>
      <c r="G79" s="2">
        <v>243.7960651153719</v>
      </c>
      <c r="H79" s="2" t="s">
        <v>1203</v>
      </c>
      <c r="I79" s="2" t="s">
        <v>1204</v>
      </c>
    </row>
    <row r="80" spans="1:9" x14ac:dyDescent="0.25">
      <c r="A80" s="2" t="s">
        <v>1716</v>
      </c>
      <c r="B80" s="2" t="s">
        <v>76</v>
      </c>
      <c r="C80" s="2">
        <v>7.1799477105011933</v>
      </c>
      <c r="D80" s="2">
        <v>10.987635778110318</v>
      </c>
      <c r="E80" s="2">
        <v>9.0777769070264984</v>
      </c>
      <c r="F80" s="2">
        <v>8.1807751789158285</v>
      </c>
      <c r="G80" s="2">
        <v>11.950412624722489</v>
      </c>
      <c r="H80" s="2">
        <v>35.200000000000003</v>
      </c>
      <c r="I80" s="2" t="s">
        <v>1717</v>
      </c>
    </row>
    <row r="81" spans="1:9" x14ac:dyDescent="0.25">
      <c r="A81" s="2" t="s">
        <v>1718</v>
      </c>
      <c r="B81" s="2" t="s">
        <v>76</v>
      </c>
      <c r="C81" s="2">
        <v>0.60294987533290489</v>
      </c>
      <c r="D81" s="2">
        <v>2.2204775151413894</v>
      </c>
      <c r="E81" s="2">
        <v>1.8349227825419108</v>
      </c>
      <c r="F81" s="2">
        <v>1.7769497321426584</v>
      </c>
      <c r="G81" s="2">
        <v>3.1743733734374402</v>
      </c>
      <c r="H81" s="2">
        <v>35.200000000000003</v>
      </c>
      <c r="I81" s="2" t="s">
        <v>12</v>
      </c>
    </row>
    <row r="82" spans="1:9" x14ac:dyDescent="0.25">
      <c r="A82" s="2" t="s">
        <v>1719</v>
      </c>
      <c r="B82" s="2" t="s">
        <v>10</v>
      </c>
      <c r="C82" s="2">
        <v>10.246362497669681</v>
      </c>
      <c r="D82" s="2">
        <v>14.425039291329028</v>
      </c>
      <c r="E82" s="2">
        <v>11.70552984536109</v>
      </c>
      <c r="F82" s="2">
        <v>22.667888033597979</v>
      </c>
      <c r="G82" s="2">
        <v>22.697103544249011</v>
      </c>
      <c r="H82" s="2" t="s">
        <v>1720</v>
      </c>
      <c r="I82" s="2" t="s">
        <v>1721</v>
      </c>
    </row>
    <row r="83" spans="1:9" x14ac:dyDescent="0.25">
      <c r="A83" s="2" t="s">
        <v>1722</v>
      </c>
      <c r="B83" s="2" t="s">
        <v>19</v>
      </c>
      <c r="C83" s="2">
        <v>16.460119767882478</v>
      </c>
      <c r="D83" s="2">
        <v>23.356013372791434</v>
      </c>
      <c r="E83" s="2">
        <v>21.636718151295536</v>
      </c>
      <c r="F83" s="2">
        <v>27.84829494771445</v>
      </c>
      <c r="G83" s="2">
        <v>22.863339742365259</v>
      </c>
      <c r="H83" s="2" t="s">
        <v>385</v>
      </c>
      <c r="I83" s="2" t="s">
        <v>1723</v>
      </c>
    </row>
    <row r="84" spans="1:9" x14ac:dyDescent="0.25">
      <c r="A84" s="2" t="s">
        <v>75</v>
      </c>
      <c r="B84" s="2" t="s">
        <v>10</v>
      </c>
      <c r="C84" s="2">
        <v>22.815541907884011</v>
      </c>
      <c r="D84" s="2">
        <v>32.401318070200325</v>
      </c>
      <c r="E84" s="2">
        <v>33.808536181711425</v>
      </c>
      <c r="F84" s="2">
        <v>35.538806584989878</v>
      </c>
      <c r="G84" s="2">
        <v>39.258106267463418</v>
      </c>
      <c r="H84" s="2">
        <v>35.200000000000003</v>
      </c>
      <c r="I84" s="2" t="s">
        <v>12</v>
      </c>
    </row>
    <row r="85" spans="1:9" x14ac:dyDescent="0.25">
      <c r="A85" s="2" t="s">
        <v>77</v>
      </c>
      <c r="B85" s="2" t="s">
        <v>10</v>
      </c>
      <c r="C85" s="2">
        <v>9.2180320283976958</v>
      </c>
      <c r="D85" s="2">
        <v>18.186644405798976</v>
      </c>
      <c r="E85" s="2">
        <v>15.032968088340342</v>
      </c>
      <c r="F85" s="2">
        <v>18.240002394916399</v>
      </c>
      <c r="G85" s="2">
        <v>22.150811098191493</v>
      </c>
      <c r="H85" s="2" t="s">
        <v>78</v>
      </c>
      <c r="I85" s="2" t="s">
        <v>12</v>
      </c>
    </row>
    <row r="86" spans="1:9" x14ac:dyDescent="0.25">
      <c r="A86" s="2" t="s">
        <v>80</v>
      </c>
      <c r="B86" s="2" t="s">
        <v>10</v>
      </c>
      <c r="C86" s="2">
        <v>248.10335138949915</v>
      </c>
      <c r="D86" s="2">
        <v>395.55484998343468</v>
      </c>
      <c r="E86" s="2">
        <v>381.91532409887617</v>
      </c>
      <c r="F86" s="2">
        <v>481.33166971244287</v>
      </c>
      <c r="G86" s="2">
        <v>404.96263228715372</v>
      </c>
      <c r="H86" s="2" t="s">
        <v>81</v>
      </c>
      <c r="I86" s="2" t="s">
        <v>82</v>
      </c>
    </row>
    <row r="87" spans="1:9" x14ac:dyDescent="0.25">
      <c r="A87" s="2" t="s">
        <v>1724</v>
      </c>
      <c r="B87" s="2" t="s">
        <v>19</v>
      </c>
      <c r="C87" s="2">
        <v>194.34368976194153</v>
      </c>
      <c r="D87" s="2">
        <v>276.67435732949968</v>
      </c>
      <c r="E87" s="2">
        <v>275.16156285091506</v>
      </c>
      <c r="F87" s="2">
        <v>355.88519375762229</v>
      </c>
      <c r="G87" s="2">
        <v>352.05510669036414</v>
      </c>
      <c r="H87" s="2" t="s">
        <v>1725</v>
      </c>
      <c r="I87" s="2" t="s">
        <v>378</v>
      </c>
    </row>
    <row r="88" spans="1:9" x14ac:dyDescent="0.25">
      <c r="A88" s="2" t="s">
        <v>83</v>
      </c>
      <c r="B88" s="2" t="s">
        <v>19</v>
      </c>
      <c r="C88" s="2">
        <v>163.45499595462658</v>
      </c>
      <c r="D88" s="2">
        <v>299.59447893754515</v>
      </c>
      <c r="E88" s="2">
        <v>288.61835101644482</v>
      </c>
      <c r="F88" s="2">
        <v>283.85279654710655</v>
      </c>
      <c r="G88" s="2">
        <v>240.43070551121653</v>
      </c>
      <c r="H88" s="2">
        <v>28.1</v>
      </c>
      <c r="I88" s="2" t="s">
        <v>84</v>
      </c>
    </row>
    <row r="89" spans="1:9" x14ac:dyDescent="0.25">
      <c r="A89" s="2" t="s">
        <v>1726</v>
      </c>
      <c r="B89" s="2" t="s">
        <v>10</v>
      </c>
      <c r="C89" s="2">
        <v>43.023083843374145</v>
      </c>
      <c r="D89" s="2">
        <v>67.108236196242004</v>
      </c>
      <c r="E89" s="2">
        <v>63.881978010507076</v>
      </c>
      <c r="F89" s="2">
        <v>73.634340764946899</v>
      </c>
      <c r="G89" s="2">
        <v>68.228673676623217</v>
      </c>
      <c r="H89" s="2" t="s">
        <v>91</v>
      </c>
      <c r="I89" s="2" t="s">
        <v>12</v>
      </c>
    </row>
    <row r="90" spans="1:9" x14ac:dyDescent="0.25">
      <c r="A90" s="2" t="s">
        <v>1727</v>
      </c>
      <c r="B90" s="2" t="s">
        <v>76</v>
      </c>
      <c r="C90" s="2">
        <v>3.9810224731040464</v>
      </c>
      <c r="D90" s="2">
        <v>7.9844899907329472</v>
      </c>
      <c r="E90" s="2">
        <v>6.1605443823439314</v>
      </c>
      <c r="F90" s="2">
        <v>6.8822403319030592</v>
      </c>
      <c r="G90" s="2">
        <v>13.006282547668977</v>
      </c>
      <c r="H90" s="2">
        <v>11.3</v>
      </c>
      <c r="I90" s="2" t="s">
        <v>12</v>
      </c>
    </row>
    <row r="91" spans="1:9" x14ac:dyDescent="0.25">
      <c r="A91" s="2" t="s">
        <v>1728</v>
      </c>
      <c r="B91" s="2" t="s">
        <v>19</v>
      </c>
      <c r="C91" s="2">
        <v>52.538045968848998</v>
      </c>
      <c r="D91" s="2">
        <v>74.72041309603884</v>
      </c>
      <c r="E91" s="2">
        <v>71.860035613313357</v>
      </c>
      <c r="F91" s="2">
        <v>76.260095715263802</v>
      </c>
      <c r="G91" s="2">
        <v>67.114314212066787</v>
      </c>
      <c r="H91" s="2" t="s">
        <v>214</v>
      </c>
      <c r="I91" s="2" t="s">
        <v>12</v>
      </c>
    </row>
    <row r="92" spans="1:9" x14ac:dyDescent="0.25">
      <c r="A92" s="2" t="s">
        <v>1729</v>
      </c>
      <c r="B92" s="2" t="s">
        <v>76</v>
      </c>
      <c r="C92" s="2">
        <v>45.523674391395978</v>
      </c>
      <c r="D92" s="2">
        <v>16.74733837292473</v>
      </c>
      <c r="E92" s="2">
        <v>33.390989876312091</v>
      </c>
      <c r="F92" s="2">
        <v>82.348434629734967</v>
      </c>
      <c r="G92" s="2">
        <v>338.38105262532974</v>
      </c>
      <c r="H92" s="2">
        <v>21.6</v>
      </c>
      <c r="I92" s="2" t="s">
        <v>1730</v>
      </c>
    </row>
    <row r="93" spans="1:9" x14ac:dyDescent="0.25">
      <c r="A93" s="2" t="s">
        <v>1731</v>
      </c>
      <c r="B93" s="2" t="s">
        <v>10</v>
      </c>
      <c r="C93" s="2">
        <v>11.392706397415013</v>
      </c>
      <c r="D93" s="2">
        <v>25.059853293631736</v>
      </c>
      <c r="E93" s="2">
        <v>20.317220261228343</v>
      </c>
      <c r="F93" s="2">
        <v>38.136626892222843</v>
      </c>
      <c r="G93" s="2">
        <v>53.990031372212755</v>
      </c>
      <c r="H93" s="2" t="s">
        <v>81</v>
      </c>
      <c r="I93" s="2" t="s">
        <v>12</v>
      </c>
    </row>
    <row r="94" spans="1:9" x14ac:dyDescent="0.25">
      <c r="A94" s="2" t="s">
        <v>87</v>
      </c>
      <c r="B94" s="2" t="s">
        <v>10</v>
      </c>
      <c r="C94" s="2">
        <v>1.1661340097688593</v>
      </c>
      <c r="D94" s="2">
        <v>9.6400345531283413</v>
      </c>
      <c r="E94" s="2">
        <v>7.7810887657212371</v>
      </c>
      <c r="F94" s="2">
        <v>23.211963165124867</v>
      </c>
      <c r="G94" s="2">
        <v>33.840071715095121</v>
      </c>
      <c r="H94" s="2" t="s">
        <v>88</v>
      </c>
      <c r="I94" s="2" t="s">
        <v>12</v>
      </c>
    </row>
    <row r="95" spans="1:9" x14ac:dyDescent="0.25">
      <c r="A95" s="2" t="s">
        <v>1732</v>
      </c>
      <c r="B95" s="2" t="s">
        <v>76</v>
      </c>
      <c r="C95" s="2">
        <v>14.989043103869458</v>
      </c>
      <c r="D95" s="2">
        <v>17.84890817739964</v>
      </c>
      <c r="E95" s="2">
        <v>17.834211163191412</v>
      </c>
      <c r="F95" s="2">
        <v>18.463315613132725</v>
      </c>
      <c r="G95" s="2">
        <v>22.777931432739191</v>
      </c>
      <c r="H95" s="2">
        <v>31.2</v>
      </c>
      <c r="I95" s="2" t="s">
        <v>12</v>
      </c>
    </row>
    <row r="96" spans="1:9" x14ac:dyDescent="0.25">
      <c r="A96" s="2" t="s">
        <v>89</v>
      </c>
      <c r="B96" s="2" t="s">
        <v>10</v>
      </c>
      <c r="C96" s="2">
        <v>42.478926863646954</v>
      </c>
      <c r="D96" s="2">
        <v>77.71955868552125</v>
      </c>
      <c r="E96" s="2">
        <v>74.46198257813576</v>
      </c>
      <c r="F96" s="2">
        <v>89.797336533078123</v>
      </c>
      <c r="G96" s="2">
        <v>83.451923362383567</v>
      </c>
      <c r="H96" s="2">
        <v>28.99</v>
      </c>
      <c r="I96" s="2" t="s">
        <v>12</v>
      </c>
    </row>
    <row r="97" spans="1:9" x14ac:dyDescent="0.25">
      <c r="A97" s="2" t="s">
        <v>1733</v>
      </c>
      <c r="B97" s="2" t="s">
        <v>10</v>
      </c>
      <c r="C97" s="2">
        <v>47.440786890783045</v>
      </c>
      <c r="D97" s="2">
        <v>111.83259748401525</v>
      </c>
      <c r="E97" s="2">
        <v>95.778154077503714</v>
      </c>
      <c r="F97" s="2">
        <v>193.63229421468557</v>
      </c>
      <c r="G97" s="2">
        <v>146.8330455072076</v>
      </c>
      <c r="H97" s="2" t="s">
        <v>1734</v>
      </c>
      <c r="I97" s="2" t="s">
        <v>1735</v>
      </c>
    </row>
    <row r="98" spans="1:9" x14ac:dyDescent="0.25">
      <c r="A98" s="2" t="s">
        <v>1736</v>
      </c>
      <c r="B98" s="2" t="s">
        <v>19</v>
      </c>
      <c r="C98" s="2">
        <v>29.68138942182345</v>
      </c>
      <c r="D98" s="2">
        <v>39.499286484253609</v>
      </c>
      <c r="E98" s="2">
        <v>31.772778386663209</v>
      </c>
      <c r="F98" s="2">
        <v>46.018672950314595</v>
      </c>
      <c r="G98" s="2">
        <v>36.223102744986591</v>
      </c>
      <c r="H98" s="2">
        <v>18.7</v>
      </c>
      <c r="I98" s="2" t="s">
        <v>12</v>
      </c>
    </row>
    <row r="99" spans="1:9" x14ac:dyDescent="0.25">
      <c r="A99" s="2" t="s">
        <v>90</v>
      </c>
      <c r="B99" s="2" t="s">
        <v>10</v>
      </c>
      <c r="C99" s="2">
        <v>9.1510130086770332</v>
      </c>
      <c r="D99" s="2">
        <v>15.638157616603374</v>
      </c>
      <c r="E99" s="2">
        <v>14.774383103343508</v>
      </c>
      <c r="F99" s="2">
        <v>14.296812054435103</v>
      </c>
      <c r="G99" s="2">
        <v>12.403672348406156</v>
      </c>
      <c r="H99" s="2" t="s">
        <v>91</v>
      </c>
      <c r="I99" s="2" t="s">
        <v>12</v>
      </c>
    </row>
    <row r="100" spans="1:9" x14ac:dyDescent="0.25">
      <c r="A100" s="2" t="s">
        <v>92</v>
      </c>
      <c r="B100" s="2" t="s">
        <v>10</v>
      </c>
      <c r="C100" s="2">
        <v>8.9458091685389647</v>
      </c>
      <c r="D100" s="2">
        <v>17.188750360143725</v>
      </c>
      <c r="E100" s="2">
        <v>16.42665710552372</v>
      </c>
      <c r="F100" s="2">
        <v>15.945340720000287</v>
      </c>
      <c r="G100" s="2">
        <v>13.576569058781239</v>
      </c>
      <c r="H100" s="2" t="s">
        <v>91</v>
      </c>
      <c r="I100" s="2" t="s">
        <v>12</v>
      </c>
    </row>
    <row r="101" spans="1:9" x14ac:dyDescent="0.25">
      <c r="A101" s="2" t="s">
        <v>1737</v>
      </c>
      <c r="B101" s="2" t="s">
        <v>19</v>
      </c>
      <c r="C101" s="2">
        <v>107.44497729872199</v>
      </c>
      <c r="D101" s="2">
        <v>131.7523395250825</v>
      </c>
      <c r="E101" s="2">
        <v>121.78070643472749</v>
      </c>
      <c r="F101" s="2">
        <v>139.61285934932206</v>
      </c>
      <c r="G101" s="2">
        <v>122.2934421786757</v>
      </c>
      <c r="H101" s="2">
        <v>33.99</v>
      </c>
      <c r="I101" s="2" t="s">
        <v>12</v>
      </c>
    </row>
    <row r="102" spans="1:9" x14ac:dyDescent="0.25">
      <c r="A102" s="2" t="s">
        <v>93</v>
      </c>
      <c r="B102" s="2" t="s">
        <v>10</v>
      </c>
      <c r="C102" s="2">
        <v>8.4097991750068264</v>
      </c>
      <c r="D102" s="2">
        <v>26.883595925289828</v>
      </c>
      <c r="E102" s="2">
        <v>22.40668379592169</v>
      </c>
      <c r="F102" s="2">
        <v>33.339681833874096</v>
      </c>
      <c r="G102" s="2">
        <v>25.629805215308402</v>
      </c>
      <c r="H102" s="2" t="s">
        <v>94</v>
      </c>
      <c r="I102" s="2" t="s">
        <v>95</v>
      </c>
    </row>
    <row r="103" spans="1:9" x14ac:dyDescent="0.25">
      <c r="A103" s="2" t="s">
        <v>96</v>
      </c>
      <c r="B103" s="2" t="s">
        <v>10</v>
      </c>
      <c r="C103" s="2">
        <v>35.805109405219582</v>
      </c>
      <c r="D103" s="2">
        <v>84.536628616564471</v>
      </c>
      <c r="E103" s="2">
        <v>79.907644610534717</v>
      </c>
      <c r="F103" s="2">
        <v>99.566928862530446</v>
      </c>
      <c r="G103" s="2">
        <v>98.645468000803817</v>
      </c>
      <c r="H103" s="2" t="s">
        <v>97</v>
      </c>
      <c r="I103" s="2" t="s">
        <v>12</v>
      </c>
    </row>
    <row r="104" spans="1:9" x14ac:dyDescent="0.25">
      <c r="A104" s="2" t="s">
        <v>1738</v>
      </c>
      <c r="B104" s="2" t="s">
        <v>10</v>
      </c>
      <c r="C104" s="2">
        <v>13.841899092192014</v>
      </c>
      <c r="D104" s="2">
        <v>24.274210291468197</v>
      </c>
      <c r="E104" s="2">
        <v>23.917222618941366</v>
      </c>
      <c r="F104" s="2">
        <v>28.590821129044468</v>
      </c>
      <c r="G104" s="2">
        <v>26.923475336783625</v>
      </c>
      <c r="H104" s="2">
        <v>35.1</v>
      </c>
      <c r="I104" s="2" t="s">
        <v>1739</v>
      </c>
    </row>
    <row r="105" spans="1:9" x14ac:dyDescent="0.25">
      <c r="A105" s="2" t="s">
        <v>1740</v>
      </c>
      <c r="B105" s="2" t="s">
        <v>10</v>
      </c>
      <c r="C105" s="2">
        <v>9.668754304743473</v>
      </c>
      <c r="D105" s="2">
        <v>12.507675690138299</v>
      </c>
      <c r="E105" s="2">
        <v>10.000626229248043</v>
      </c>
      <c r="F105" s="2">
        <v>13.267330285480703</v>
      </c>
      <c r="G105" s="2">
        <v>14.138686904368573</v>
      </c>
      <c r="H105" s="2">
        <v>29.4</v>
      </c>
      <c r="I105" s="2" t="s">
        <v>12</v>
      </c>
    </row>
    <row r="106" spans="1:9" x14ac:dyDescent="0.25">
      <c r="A106" s="2" t="s">
        <v>1741</v>
      </c>
      <c r="B106" s="2" t="s">
        <v>19</v>
      </c>
      <c r="C106" s="2">
        <v>118.02939345989358</v>
      </c>
      <c r="D106" s="2">
        <v>148.01079692149781</v>
      </c>
      <c r="E106" s="2">
        <v>146.23789483561873</v>
      </c>
      <c r="F106" s="2">
        <v>167.10800928623414</v>
      </c>
      <c r="G106" s="2">
        <v>151.40134566211486</v>
      </c>
      <c r="H106" s="2" t="s">
        <v>764</v>
      </c>
      <c r="I106" s="2" t="s">
        <v>1158</v>
      </c>
    </row>
    <row r="107" spans="1:9" x14ac:dyDescent="0.25">
      <c r="A107" s="2" t="s">
        <v>98</v>
      </c>
      <c r="B107" s="2" t="s">
        <v>10</v>
      </c>
      <c r="C107" s="2">
        <v>71.693982525504296</v>
      </c>
      <c r="D107" s="2">
        <v>122.4904877708445</v>
      </c>
      <c r="E107" s="2">
        <v>117.43793245176637</v>
      </c>
      <c r="F107" s="2">
        <v>126.19190716468636</v>
      </c>
      <c r="G107" s="2">
        <v>126.9357409021594</v>
      </c>
      <c r="H107" s="2" t="s">
        <v>99</v>
      </c>
      <c r="I107" s="2" t="s">
        <v>12</v>
      </c>
    </row>
    <row r="108" spans="1:9" x14ac:dyDescent="0.25">
      <c r="A108" s="2" t="s">
        <v>1742</v>
      </c>
      <c r="B108" s="2" t="s">
        <v>10</v>
      </c>
      <c r="C108" s="2">
        <v>8.9785692422992653</v>
      </c>
      <c r="D108" s="2">
        <v>12.901051229086386</v>
      </c>
      <c r="E108" s="2">
        <v>11.948089082891508</v>
      </c>
      <c r="F108" s="2">
        <v>15.45821136115701</v>
      </c>
      <c r="G108" s="2">
        <v>15.272926828635898</v>
      </c>
      <c r="H108" s="2">
        <v>35.1</v>
      </c>
      <c r="I108" s="2" t="s">
        <v>12</v>
      </c>
    </row>
    <row r="109" spans="1:9" x14ac:dyDescent="0.25">
      <c r="A109" s="2" t="s">
        <v>1743</v>
      </c>
      <c r="B109" s="2" t="s">
        <v>76</v>
      </c>
      <c r="C109" s="2">
        <v>0</v>
      </c>
      <c r="D109" s="2">
        <v>5.7750079892143306E-2</v>
      </c>
      <c r="E109" s="2">
        <v>6.9257753737075878E-2</v>
      </c>
      <c r="F109" s="2">
        <v>0</v>
      </c>
      <c r="G109" s="2">
        <v>0.66255923140349327</v>
      </c>
      <c r="H109" s="2" t="s">
        <v>1677</v>
      </c>
      <c r="I109" s="2" t="s">
        <v>1678</v>
      </c>
    </row>
    <row r="110" spans="1:9" x14ac:dyDescent="0.25">
      <c r="A110" s="2" t="s">
        <v>1744</v>
      </c>
      <c r="B110" s="2" t="s">
        <v>10</v>
      </c>
      <c r="C110" s="2">
        <v>6.7181091173038929</v>
      </c>
      <c r="D110" s="2">
        <v>7.7743870789279086</v>
      </c>
      <c r="E110" s="2">
        <v>6.9861070254157021</v>
      </c>
      <c r="F110" s="2">
        <v>11.449503757775028</v>
      </c>
      <c r="G110" s="2">
        <v>10.249427912151083</v>
      </c>
      <c r="H110" s="2">
        <v>35.200000000000003</v>
      </c>
      <c r="I110" s="2" t="s">
        <v>12</v>
      </c>
    </row>
    <row r="111" spans="1:9" x14ac:dyDescent="0.25">
      <c r="A111" s="2" t="s">
        <v>100</v>
      </c>
      <c r="B111" s="2" t="s">
        <v>19</v>
      </c>
      <c r="C111" s="2">
        <v>100.51988034966622</v>
      </c>
      <c r="D111" s="2">
        <v>174.11517597848487</v>
      </c>
      <c r="E111" s="2">
        <v>174.98738556104536</v>
      </c>
      <c r="F111" s="2">
        <v>171.59615381626068</v>
      </c>
      <c r="G111" s="2">
        <v>153.48907967628418</v>
      </c>
      <c r="H111" s="2" t="s">
        <v>101</v>
      </c>
      <c r="I111" s="2" t="s">
        <v>102</v>
      </c>
    </row>
    <row r="112" spans="1:9" x14ac:dyDescent="0.25">
      <c r="A112" s="2" t="s">
        <v>104</v>
      </c>
      <c r="B112" s="2" t="s">
        <v>10</v>
      </c>
      <c r="C112" s="2">
        <v>7.6474255224665164</v>
      </c>
      <c r="D112" s="2">
        <v>14.881153050744436</v>
      </c>
      <c r="E112" s="2">
        <v>12.988372219342443</v>
      </c>
      <c r="F112" s="2">
        <v>12.867306220172296</v>
      </c>
      <c r="G112" s="2">
        <v>14.36315984597401</v>
      </c>
      <c r="H112" s="2" t="s">
        <v>105</v>
      </c>
      <c r="I112" s="2" t="s">
        <v>106</v>
      </c>
    </row>
    <row r="113" spans="1:9" x14ac:dyDescent="0.25">
      <c r="A113" s="2" t="s">
        <v>1745</v>
      </c>
      <c r="B113" s="2" t="s">
        <v>19</v>
      </c>
      <c r="C113" s="2">
        <v>53.535774880530397</v>
      </c>
      <c r="D113" s="2">
        <v>77.779001841876848</v>
      </c>
      <c r="E113" s="2">
        <v>76.330920788033026</v>
      </c>
      <c r="F113" s="2">
        <v>79.738583503545257</v>
      </c>
      <c r="G113" s="2">
        <v>71.689068777830528</v>
      </c>
      <c r="H113" s="2">
        <v>35.200000000000003</v>
      </c>
      <c r="I113" s="2" t="s">
        <v>12</v>
      </c>
    </row>
    <row r="114" spans="1:9" x14ac:dyDescent="0.25">
      <c r="A114" s="2" t="s">
        <v>107</v>
      </c>
      <c r="B114" s="2" t="s">
        <v>10</v>
      </c>
      <c r="C114" s="2">
        <v>49.994203729344896</v>
      </c>
      <c r="D114" s="2">
        <v>92.77743998177705</v>
      </c>
      <c r="E114" s="2">
        <v>94.736206742289994</v>
      </c>
      <c r="F114" s="2">
        <v>83.755103633766439</v>
      </c>
      <c r="G114" s="2">
        <v>74.125733636775351</v>
      </c>
      <c r="H114" s="2" t="s">
        <v>108</v>
      </c>
      <c r="I114" s="2" t="s">
        <v>109</v>
      </c>
    </row>
    <row r="115" spans="1:9" x14ac:dyDescent="0.25">
      <c r="A115" s="2" t="s">
        <v>1746</v>
      </c>
      <c r="B115" s="2" t="s">
        <v>10</v>
      </c>
      <c r="C115" s="2">
        <v>546.67409585348821</v>
      </c>
      <c r="D115" s="2">
        <v>646.72240373603154</v>
      </c>
      <c r="E115" s="2">
        <v>667.50156979240376</v>
      </c>
      <c r="F115" s="2">
        <v>760.39973335220066</v>
      </c>
      <c r="G115" s="2">
        <v>804.50914385727685</v>
      </c>
      <c r="H115" s="2">
        <v>9.9</v>
      </c>
      <c r="I115" s="2" t="s">
        <v>1747</v>
      </c>
    </row>
    <row r="116" spans="1:9" x14ac:dyDescent="0.25">
      <c r="A116" s="2" t="s">
        <v>1748</v>
      </c>
      <c r="B116" s="2" t="s">
        <v>10</v>
      </c>
      <c r="C116" s="2">
        <v>77.820900774569751</v>
      </c>
      <c r="D116" s="2">
        <v>156.8320823217592</v>
      </c>
      <c r="E116" s="2">
        <v>117.25986160326484</v>
      </c>
      <c r="F116" s="2">
        <v>200.08899826351237</v>
      </c>
      <c r="G116" s="2">
        <v>160.91591351311664</v>
      </c>
      <c r="H116" s="2" t="s">
        <v>1749</v>
      </c>
      <c r="I116" s="2" t="s">
        <v>1750</v>
      </c>
    </row>
    <row r="117" spans="1:9" x14ac:dyDescent="0.25">
      <c r="A117" s="2" t="s">
        <v>110</v>
      </c>
      <c r="B117" s="2" t="s">
        <v>10</v>
      </c>
      <c r="C117" s="2">
        <v>100.09745597750167</v>
      </c>
      <c r="D117" s="2">
        <v>130.97528066651509</v>
      </c>
      <c r="E117" s="2">
        <v>119.87137105127938</v>
      </c>
      <c r="F117" s="2">
        <v>120.12281058908285</v>
      </c>
      <c r="G117" s="2">
        <v>128.09207908341762</v>
      </c>
      <c r="H117" s="2" t="s">
        <v>111</v>
      </c>
      <c r="I117" s="2" t="s">
        <v>12</v>
      </c>
    </row>
    <row r="118" spans="1:9" x14ac:dyDescent="0.25">
      <c r="A118" s="2" t="s">
        <v>112</v>
      </c>
      <c r="B118" s="2" t="s">
        <v>10</v>
      </c>
      <c r="C118" s="2">
        <v>4.2722472888901635</v>
      </c>
      <c r="D118" s="2">
        <v>11.710770469289306</v>
      </c>
      <c r="E118" s="2">
        <v>10.713614173600625</v>
      </c>
      <c r="F118" s="2">
        <v>7.4311901124684594</v>
      </c>
      <c r="G118" s="2">
        <v>13.71428140888349</v>
      </c>
      <c r="H118" s="2">
        <v>35.1</v>
      </c>
      <c r="I118" s="2" t="s">
        <v>12</v>
      </c>
    </row>
    <row r="119" spans="1:9" x14ac:dyDescent="0.25">
      <c r="A119" s="2" t="s">
        <v>1751</v>
      </c>
      <c r="B119" s="2" t="s">
        <v>76</v>
      </c>
      <c r="C119" s="2">
        <v>42.367889798930882</v>
      </c>
      <c r="D119" s="2">
        <v>51.630491007844178</v>
      </c>
      <c r="E119" s="2">
        <v>55.218894196917425</v>
      </c>
      <c r="F119" s="2">
        <v>52.205088587237725</v>
      </c>
      <c r="G119" s="2">
        <v>66.83612665159589</v>
      </c>
      <c r="H119" s="2">
        <v>29.5</v>
      </c>
      <c r="I119" s="2" t="s">
        <v>1752</v>
      </c>
    </row>
    <row r="120" spans="1:9" x14ac:dyDescent="0.25">
      <c r="A120" s="2" t="s">
        <v>1753</v>
      </c>
      <c r="B120" s="2" t="s">
        <v>10</v>
      </c>
      <c r="C120" s="2">
        <v>0.83800539314367717</v>
      </c>
      <c r="D120" s="2">
        <v>1.8026523605766291</v>
      </c>
      <c r="E120" s="2">
        <v>1.5505334082797597</v>
      </c>
      <c r="F120" s="2">
        <v>5.1060663079420268</v>
      </c>
      <c r="G120" s="2">
        <v>3.7939790668138009</v>
      </c>
      <c r="H120" s="2">
        <v>29.4</v>
      </c>
      <c r="I120" s="2" t="s">
        <v>12</v>
      </c>
    </row>
    <row r="121" spans="1:9" x14ac:dyDescent="0.25">
      <c r="A121" s="2" t="s">
        <v>1754</v>
      </c>
      <c r="B121" s="2" t="s">
        <v>19</v>
      </c>
      <c r="C121" s="2">
        <v>8.7807960779642702</v>
      </c>
      <c r="D121" s="2">
        <v>11.355819095626707</v>
      </c>
      <c r="E121" s="2">
        <v>10.883184678525646</v>
      </c>
      <c r="F121" s="2">
        <v>13.811152365861446</v>
      </c>
      <c r="G121" s="2">
        <v>9.5978434346785537</v>
      </c>
      <c r="H121" s="2">
        <v>35.200000000000003</v>
      </c>
      <c r="I121" s="2" t="s">
        <v>12</v>
      </c>
    </row>
    <row r="122" spans="1:9" x14ac:dyDescent="0.25">
      <c r="A122" s="2" t="s">
        <v>1755</v>
      </c>
      <c r="B122" s="2" t="s">
        <v>19</v>
      </c>
      <c r="C122" s="2">
        <v>86.893257969870447</v>
      </c>
      <c r="D122" s="2">
        <v>111.49745000832269</v>
      </c>
      <c r="E122" s="2">
        <v>121.02577343088343</v>
      </c>
      <c r="F122" s="2">
        <v>125.29465770077904</v>
      </c>
      <c r="G122" s="2">
        <v>99.321536623041965</v>
      </c>
      <c r="H122" s="2">
        <v>29.4</v>
      </c>
      <c r="I122" s="2" t="s">
        <v>806</v>
      </c>
    </row>
    <row r="123" spans="1:9" x14ac:dyDescent="0.25">
      <c r="A123" s="2" t="s">
        <v>1756</v>
      </c>
      <c r="B123" s="2" t="s">
        <v>76</v>
      </c>
      <c r="C123" s="2">
        <v>26.763367340725363</v>
      </c>
      <c r="D123" s="2">
        <v>29.293896456163491</v>
      </c>
      <c r="E123" s="2">
        <v>32.795546354928568</v>
      </c>
      <c r="F123" s="2">
        <v>32.525694971924118</v>
      </c>
      <c r="G123" s="2">
        <v>37.446225169936739</v>
      </c>
      <c r="H123" s="2" t="s">
        <v>1757</v>
      </c>
      <c r="I123" s="2" t="s">
        <v>1758</v>
      </c>
    </row>
    <row r="124" spans="1:9" x14ac:dyDescent="0.25">
      <c r="A124" s="2" t="s">
        <v>1759</v>
      </c>
      <c r="B124" s="2" t="s">
        <v>19</v>
      </c>
      <c r="C124" s="2">
        <v>14.296072512003446</v>
      </c>
      <c r="D124" s="2">
        <v>23.433275819831142</v>
      </c>
      <c r="E124" s="2">
        <v>22.57622979633112</v>
      </c>
      <c r="F124" s="2">
        <v>22.724642360224522</v>
      </c>
      <c r="G124" s="2">
        <v>22.729106303488862</v>
      </c>
      <c r="H124" s="2" t="s">
        <v>1760</v>
      </c>
      <c r="I124" s="2" t="s">
        <v>1761</v>
      </c>
    </row>
    <row r="125" spans="1:9" x14ac:dyDescent="0.25">
      <c r="A125" s="2" t="s">
        <v>1762</v>
      </c>
      <c r="B125" s="2" t="s">
        <v>19</v>
      </c>
      <c r="C125" s="2">
        <v>0.38226890608536296</v>
      </c>
      <c r="D125" s="2">
        <v>1.5842821726369511</v>
      </c>
      <c r="E125" s="2">
        <v>1.2519101712336356</v>
      </c>
      <c r="F125" s="2">
        <v>3.2620440376179451</v>
      </c>
      <c r="G125" s="2">
        <v>0.70162703431851825</v>
      </c>
      <c r="H125" s="2" t="s">
        <v>1763</v>
      </c>
      <c r="I125" s="2" t="s">
        <v>1764</v>
      </c>
    </row>
    <row r="126" spans="1:9" x14ac:dyDescent="0.25">
      <c r="A126" s="2" t="s">
        <v>1765</v>
      </c>
      <c r="B126" s="2" t="s">
        <v>76</v>
      </c>
      <c r="C126" s="2">
        <v>0.68446085571494375</v>
      </c>
      <c r="D126" s="2">
        <v>1.6964186597200464</v>
      </c>
      <c r="E126" s="2">
        <v>1.1731243677376029</v>
      </c>
      <c r="F126" s="2">
        <v>1.6249467498570684</v>
      </c>
      <c r="G126" s="2">
        <v>2.3296277411697459</v>
      </c>
      <c r="H126" s="2">
        <v>35.200000000000003</v>
      </c>
      <c r="I126" s="2" t="s">
        <v>12</v>
      </c>
    </row>
    <row r="127" spans="1:9" x14ac:dyDescent="0.25">
      <c r="A127" s="2" t="s">
        <v>1766</v>
      </c>
      <c r="B127" s="2" t="s">
        <v>76</v>
      </c>
      <c r="C127" s="2">
        <v>10.285342416280608</v>
      </c>
      <c r="D127" s="2">
        <v>14.389487580298479</v>
      </c>
      <c r="E127" s="2">
        <v>13.452103563416303</v>
      </c>
      <c r="F127" s="2">
        <v>14.28267848084406</v>
      </c>
      <c r="G127" s="2">
        <v>17.776416319212824</v>
      </c>
      <c r="H127" s="2">
        <v>35.200000000000003</v>
      </c>
      <c r="I127" s="2" t="s">
        <v>12</v>
      </c>
    </row>
    <row r="128" spans="1:9" x14ac:dyDescent="0.25">
      <c r="A128" s="2" t="s">
        <v>1767</v>
      </c>
      <c r="B128" s="2" t="s">
        <v>10</v>
      </c>
      <c r="C128" s="2">
        <v>35.913051384264612</v>
      </c>
      <c r="D128" s="2">
        <v>40.790936720834623</v>
      </c>
      <c r="E128" s="2">
        <v>47.510593998444335</v>
      </c>
      <c r="F128" s="2">
        <v>83.356836300772429</v>
      </c>
      <c r="G128" s="2">
        <v>80.688791938649402</v>
      </c>
      <c r="H128" s="2" t="s">
        <v>1617</v>
      </c>
      <c r="I128" s="2" t="s">
        <v>1768</v>
      </c>
    </row>
    <row r="129" spans="1:9" x14ac:dyDescent="0.25">
      <c r="A129" s="2" t="s">
        <v>117</v>
      </c>
      <c r="B129" s="2" t="s">
        <v>10</v>
      </c>
      <c r="C129" s="2">
        <v>53.232572030477222</v>
      </c>
      <c r="D129" s="2">
        <v>164.26347246058879</v>
      </c>
      <c r="E129" s="2">
        <v>151.73848433746022</v>
      </c>
      <c r="F129" s="2">
        <v>241.34072474993994</v>
      </c>
      <c r="G129" s="2">
        <v>239.20029400623292</v>
      </c>
      <c r="H129" s="2">
        <v>34.159999999999997</v>
      </c>
      <c r="I129" s="2" t="s">
        <v>12</v>
      </c>
    </row>
    <row r="130" spans="1:9" x14ac:dyDescent="0.25">
      <c r="A130" s="2" t="s">
        <v>1769</v>
      </c>
      <c r="B130" s="2" t="s">
        <v>10</v>
      </c>
      <c r="C130" s="2">
        <v>10.939998772439756</v>
      </c>
      <c r="D130" s="2">
        <v>25.267304415521778</v>
      </c>
      <c r="E130" s="2">
        <v>22.505698891898785</v>
      </c>
      <c r="F130" s="2">
        <v>62.567201706121118</v>
      </c>
      <c r="G130" s="2">
        <v>49.536688308051708</v>
      </c>
      <c r="H130" s="2">
        <v>34.1</v>
      </c>
      <c r="I130" s="2" t="s">
        <v>12</v>
      </c>
    </row>
    <row r="131" spans="1:9" x14ac:dyDescent="0.25">
      <c r="A131" s="2" t="s">
        <v>118</v>
      </c>
      <c r="B131" s="2" t="s">
        <v>10</v>
      </c>
      <c r="C131" s="2">
        <v>35.492846795109081</v>
      </c>
      <c r="D131" s="2">
        <v>66.060025793095477</v>
      </c>
      <c r="E131" s="2">
        <v>63.355374223232594</v>
      </c>
      <c r="F131" s="2">
        <v>58.923371439298741</v>
      </c>
      <c r="G131" s="2">
        <v>66.886747737650524</v>
      </c>
      <c r="H131" s="2">
        <v>30.4</v>
      </c>
      <c r="I131" s="2" t="s">
        <v>12</v>
      </c>
    </row>
    <row r="132" spans="1:9" x14ac:dyDescent="0.25">
      <c r="A132" s="2" t="s">
        <v>119</v>
      </c>
      <c r="B132" s="2" t="s">
        <v>19</v>
      </c>
      <c r="C132" s="2">
        <v>3.6760740376787528</v>
      </c>
      <c r="D132" s="2">
        <v>5.4141500679226047</v>
      </c>
      <c r="E132" s="2">
        <v>6.7720597081479452</v>
      </c>
      <c r="F132" s="2">
        <v>6.4154432136275945</v>
      </c>
      <c r="G132" s="2">
        <v>5.4395732034256348</v>
      </c>
      <c r="H132" s="2">
        <v>34.159999999999997</v>
      </c>
      <c r="I132" s="2" t="s">
        <v>12</v>
      </c>
    </row>
    <row r="133" spans="1:9" x14ac:dyDescent="0.25">
      <c r="A133" s="2" t="s">
        <v>1770</v>
      </c>
      <c r="B133" s="2" t="s">
        <v>10</v>
      </c>
      <c r="C133" s="2">
        <v>0.29347403223798624</v>
      </c>
      <c r="D133" s="2">
        <v>0.48531551152591307</v>
      </c>
      <c r="E133" s="2">
        <v>0.35312761568316314</v>
      </c>
      <c r="F133" s="2">
        <v>1.9555455947483018</v>
      </c>
      <c r="G133" s="2">
        <v>2.4568216986265541</v>
      </c>
      <c r="H133" s="2">
        <v>34.130000000000003</v>
      </c>
      <c r="I133" s="2" t="s">
        <v>12</v>
      </c>
    </row>
    <row r="134" spans="1:9" x14ac:dyDescent="0.25">
      <c r="A134" s="2" t="s">
        <v>122</v>
      </c>
      <c r="B134" s="2" t="s">
        <v>10</v>
      </c>
      <c r="C134" s="2">
        <v>329.58584383173707</v>
      </c>
      <c r="D134" s="2">
        <v>500.00691912194134</v>
      </c>
      <c r="E134" s="2">
        <v>486.70286322263087</v>
      </c>
      <c r="F134" s="2">
        <v>495.65321675515128</v>
      </c>
      <c r="G134" s="2">
        <v>492.53089202287583</v>
      </c>
      <c r="H134" s="2">
        <v>33.99</v>
      </c>
      <c r="I134" s="2" t="s">
        <v>123</v>
      </c>
    </row>
    <row r="135" spans="1:9" x14ac:dyDescent="0.25">
      <c r="A135" s="2" t="s">
        <v>1771</v>
      </c>
      <c r="B135" s="2" t="s">
        <v>10</v>
      </c>
      <c r="C135" s="2">
        <v>99.728178343574044</v>
      </c>
      <c r="D135" s="2">
        <v>100.66076002040593</v>
      </c>
      <c r="E135" s="2">
        <v>107.17061249161986</v>
      </c>
      <c r="F135" s="2">
        <v>204.87666405022938</v>
      </c>
      <c r="G135" s="2">
        <v>273.04179955990855</v>
      </c>
      <c r="H135" s="2">
        <v>11.8</v>
      </c>
      <c r="I135" s="2" t="s">
        <v>1772</v>
      </c>
    </row>
    <row r="136" spans="1:9" x14ac:dyDescent="0.25">
      <c r="A136" s="2" t="s">
        <v>1773</v>
      </c>
      <c r="B136" s="2" t="s">
        <v>10</v>
      </c>
      <c r="C136" s="2">
        <v>30.464577142520195</v>
      </c>
      <c r="D136" s="2">
        <v>46.952383544961094</v>
      </c>
      <c r="E136" s="2">
        <v>49.330225343030065</v>
      </c>
      <c r="F136" s="2">
        <v>67.97872064900379</v>
      </c>
      <c r="G136" s="2">
        <v>61.548731888215158</v>
      </c>
      <c r="H136" s="2" t="s">
        <v>62</v>
      </c>
      <c r="I136" s="2" t="s">
        <v>12</v>
      </c>
    </row>
    <row r="137" spans="1:9" x14ac:dyDescent="0.25">
      <c r="A137" s="2" t="s">
        <v>124</v>
      </c>
      <c r="B137" s="2" t="s">
        <v>10</v>
      </c>
      <c r="C137" s="2">
        <v>58.529603584540247</v>
      </c>
      <c r="D137" s="2">
        <v>116.89311261030177</v>
      </c>
      <c r="E137" s="2">
        <v>123.85089887852429</v>
      </c>
      <c r="F137" s="2">
        <v>113.6281051204201</v>
      </c>
      <c r="G137" s="2">
        <v>108.08819618703019</v>
      </c>
      <c r="H137" s="2">
        <v>20.100000000000001</v>
      </c>
      <c r="I137" s="2" t="s">
        <v>125</v>
      </c>
    </row>
    <row r="138" spans="1:9" x14ac:dyDescent="0.25">
      <c r="A138" s="2" t="s">
        <v>1774</v>
      </c>
      <c r="B138" s="2" t="s">
        <v>10</v>
      </c>
      <c r="C138" s="2">
        <v>899.94638174490456</v>
      </c>
      <c r="D138" s="2">
        <v>1058.9971063340765</v>
      </c>
      <c r="E138" s="2">
        <v>1072.7384330547532</v>
      </c>
      <c r="F138" s="2">
        <v>1461.8699463438968</v>
      </c>
      <c r="G138" s="2">
        <v>1428.9798873262466</v>
      </c>
      <c r="H138" s="2" t="s">
        <v>1775</v>
      </c>
      <c r="I138" s="2" t="s">
        <v>12</v>
      </c>
    </row>
    <row r="139" spans="1:9" x14ac:dyDescent="0.25">
      <c r="A139" s="2" t="s">
        <v>1776</v>
      </c>
      <c r="B139" s="2" t="s">
        <v>10</v>
      </c>
      <c r="C139" s="2">
        <v>74.240868054457977</v>
      </c>
      <c r="D139" s="2">
        <v>84.544488960809659</v>
      </c>
      <c r="E139" s="2">
        <v>83.287582946856887</v>
      </c>
      <c r="F139" s="2">
        <v>104.55458620745269</v>
      </c>
      <c r="G139" s="2">
        <v>96.014661051687156</v>
      </c>
      <c r="H139" s="2">
        <v>29.5</v>
      </c>
      <c r="I139" s="2" t="s">
        <v>12</v>
      </c>
    </row>
    <row r="140" spans="1:9" x14ac:dyDescent="0.25">
      <c r="A140" s="2" t="s">
        <v>1777</v>
      </c>
      <c r="B140" s="2" t="s">
        <v>10</v>
      </c>
      <c r="C140" s="2">
        <v>4.8241973677629533</v>
      </c>
      <c r="D140" s="2">
        <v>8.1960705478167863</v>
      </c>
      <c r="E140" s="2">
        <v>7.2752467687077447</v>
      </c>
      <c r="F140" s="2">
        <v>8.9717225475043048</v>
      </c>
      <c r="G140" s="2">
        <v>9.8126495214542793</v>
      </c>
      <c r="H140" s="2" t="s">
        <v>1778</v>
      </c>
      <c r="I140" s="2" t="s">
        <v>1779</v>
      </c>
    </row>
    <row r="141" spans="1:9" x14ac:dyDescent="0.25">
      <c r="A141" s="2" t="s">
        <v>1780</v>
      </c>
      <c r="B141" s="2" t="s">
        <v>19</v>
      </c>
      <c r="C141" s="2">
        <v>65.30788990486846</v>
      </c>
      <c r="D141" s="2">
        <v>88.404413737175972</v>
      </c>
      <c r="E141" s="2">
        <v>61.882371990704591</v>
      </c>
      <c r="F141" s="2">
        <v>334.95187867483895</v>
      </c>
      <c r="G141" s="2">
        <v>87.219643347500067</v>
      </c>
      <c r="H141" s="2">
        <v>26.9</v>
      </c>
      <c r="I141" s="2" t="s">
        <v>255</v>
      </c>
    </row>
    <row r="142" spans="1:9" x14ac:dyDescent="0.25">
      <c r="A142" s="2" t="s">
        <v>126</v>
      </c>
      <c r="B142" s="2" t="s">
        <v>10</v>
      </c>
      <c r="C142" s="2">
        <v>52.145729876965312</v>
      </c>
      <c r="D142" s="2">
        <v>98.749979679037835</v>
      </c>
      <c r="E142" s="2">
        <v>102.46040830927946</v>
      </c>
      <c r="F142" s="2">
        <v>85.707513582979061</v>
      </c>
      <c r="G142" s="2">
        <v>94.406389472328186</v>
      </c>
      <c r="H142" s="2">
        <v>35.200000000000003</v>
      </c>
      <c r="I142" s="2" t="s">
        <v>12</v>
      </c>
    </row>
    <row r="143" spans="1:9" x14ac:dyDescent="0.25">
      <c r="A143" s="2" t="s">
        <v>127</v>
      </c>
      <c r="B143" s="2" t="s">
        <v>10</v>
      </c>
      <c r="C143" s="2">
        <v>8.9820152578107724</v>
      </c>
      <c r="D143" s="2">
        <v>36.306557828399882</v>
      </c>
      <c r="E143" s="2">
        <v>35.70464340562441</v>
      </c>
      <c r="F143" s="2">
        <v>60.283604894012512</v>
      </c>
      <c r="G143" s="2">
        <v>32.278615876884125</v>
      </c>
      <c r="H143" s="2" t="s">
        <v>33</v>
      </c>
      <c r="I143" s="2" t="s">
        <v>128</v>
      </c>
    </row>
    <row r="144" spans="1:9" x14ac:dyDescent="0.25">
      <c r="A144" s="2" t="s">
        <v>129</v>
      </c>
      <c r="B144" s="2" t="s">
        <v>10</v>
      </c>
      <c r="C144" s="2">
        <v>0.47040700096734112</v>
      </c>
      <c r="D144" s="2">
        <v>1.6655524715638912</v>
      </c>
      <c r="E144" s="2">
        <v>0.65805185917483622</v>
      </c>
      <c r="F144" s="2">
        <v>13.065092827533098</v>
      </c>
      <c r="G144" s="2">
        <v>4.4061431243950144</v>
      </c>
      <c r="H144" s="2">
        <v>26.3</v>
      </c>
      <c r="I144" s="2" t="s">
        <v>130</v>
      </c>
    </row>
    <row r="145" spans="1:9" x14ac:dyDescent="0.25">
      <c r="A145" s="2" t="s">
        <v>131</v>
      </c>
      <c r="B145" s="2" t="s">
        <v>10</v>
      </c>
      <c r="C145" s="2">
        <v>4.1366223353902178</v>
      </c>
      <c r="D145" s="2">
        <v>10.785462996761661</v>
      </c>
      <c r="E145" s="2">
        <v>7.8811249194044493</v>
      </c>
      <c r="F145" s="2">
        <v>8.5944469435507962</v>
      </c>
      <c r="G145" s="2">
        <v>13.675624577274721</v>
      </c>
      <c r="H145" s="2" t="s">
        <v>132</v>
      </c>
      <c r="I145" s="2" t="s">
        <v>12</v>
      </c>
    </row>
    <row r="146" spans="1:9" x14ac:dyDescent="0.25">
      <c r="A146" s="2" t="s">
        <v>135</v>
      </c>
      <c r="B146" s="2" t="s">
        <v>10</v>
      </c>
      <c r="C146" s="2">
        <v>48.748611525660685</v>
      </c>
      <c r="D146" s="2">
        <v>84.594850770212815</v>
      </c>
      <c r="E146" s="2">
        <v>81.643996967932608</v>
      </c>
      <c r="F146" s="2">
        <v>83.966356976097018</v>
      </c>
      <c r="G146" s="2">
        <v>87.150343743563539</v>
      </c>
      <c r="H146" s="2">
        <v>35.200000000000003</v>
      </c>
      <c r="I146" s="2" t="s">
        <v>12</v>
      </c>
    </row>
    <row r="147" spans="1:9" x14ac:dyDescent="0.25">
      <c r="A147" s="2" t="s">
        <v>1781</v>
      </c>
      <c r="B147" s="2" t="s">
        <v>76</v>
      </c>
      <c r="C147" s="2">
        <v>31.760706255293552</v>
      </c>
      <c r="D147" s="2">
        <v>39.015246193367283</v>
      </c>
      <c r="E147" s="2">
        <v>35.882476236948726</v>
      </c>
      <c r="F147" s="2">
        <v>33.276327372927959</v>
      </c>
      <c r="G147" s="2">
        <v>43.523982595042924</v>
      </c>
      <c r="H147" s="2">
        <v>27.2</v>
      </c>
      <c r="I147" s="2" t="s">
        <v>1782</v>
      </c>
    </row>
    <row r="148" spans="1:9" x14ac:dyDescent="0.25">
      <c r="A148" s="2" t="s">
        <v>1783</v>
      </c>
      <c r="B148" s="2" t="s">
        <v>19</v>
      </c>
      <c r="C148" s="2">
        <v>33.050916805409301</v>
      </c>
      <c r="D148" s="2">
        <v>34.830834445119343</v>
      </c>
      <c r="E148" s="2">
        <v>28.719823440120575</v>
      </c>
      <c r="F148" s="2">
        <v>45.761214742247809</v>
      </c>
      <c r="G148" s="2">
        <v>26.957346237469665</v>
      </c>
      <c r="H148" s="2" t="s">
        <v>1784</v>
      </c>
      <c r="I148" s="2" t="s">
        <v>1785</v>
      </c>
    </row>
    <row r="149" spans="1:9" x14ac:dyDescent="0.25">
      <c r="A149" s="2" t="s">
        <v>136</v>
      </c>
      <c r="B149" s="2" t="s">
        <v>10</v>
      </c>
      <c r="C149" s="2">
        <v>2.4426861839929397</v>
      </c>
      <c r="D149" s="2">
        <v>10.285896058324617</v>
      </c>
      <c r="E149" s="2">
        <v>14.6014065527567</v>
      </c>
      <c r="F149" s="2">
        <v>26.848323803883261</v>
      </c>
      <c r="G149" s="2">
        <v>34.209622610502862</v>
      </c>
      <c r="H149" s="2">
        <v>10.6</v>
      </c>
      <c r="I149" s="2" t="s">
        <v>12</v>
      </c>
    </row>
    <row r="150" spans="1:9" x14ac:dyDescent="0.25">
      <c r="A150" s="2" t="s">
        <v>1786</v>
      </c>
      <c r="B150" s="2" t="s">
        <v>76</v>
      </c>
      <c r="C150" s="2">
        <v>38.506913867413346</v>
      </c>
      <c r="D150" s="2">
        <v>60.811495050964538</v>
      </c>
      <c r="E150" s="2">
        <v>60.522835876177218</v>
      </c>
      <c r="F150" s="2">
        <v>56.505824855801848</v>
      </c>
      <c r="G150" s="2">
        <v>63.749304616111125</v>
      </c>
      <c r="H150" s="2">
        <v>35.200000000000003</v>
      </c>
      <c r="I150" s="2" t="s">
        <v>12</v>
      </c>
    </row>
    <row r="151" spans="1:9" x14ac:dyDescent="0.25">
      <c r="A151" s="2" t="s">
        <v>1787</v>
      </c>
      <c r="B151" s="2" t="s">
        <v>76</v>
      </c>
      <c r="C151" s="2">
        <v>0.41358365131041941</v>
      </c>
      <c r="D151" s="2">
        <v>0.58285649202525647</v>
      </c>
      <c r="E151" s="2">
        <v>0.46294349509575139</v>
      </c>
      <c r="F151" s="2">
        <v>0.93776876343530591</v>
      </c>
      <c r="G151" s="2">
        <v>1.9631578542326851</v>
      </c>
      <c r="H151" s="2" t="s">
        <v>1788</v>
      </c>
      <c r="I151" s="2" t="s">
        <v>12</v>
      </c>
    </row>
    <row r="152" spans="1:9" x14ac:dyDescent="0.25">
      <c r="A152" s="2" t="s">
        <v>1789</v>
      </c>
      <c r="B152" s="2" t="s">
        <v>19</v>
      </c>
      <c r="C152" s="2">
        <v>273.05854055628038</v>
      </c>
      <c r="D152" s="2">
        <v>306.01911490308117</v>
      </c>
      <c r="E152" s="2">
        <v>389.57945507777441</v>
      </c>
      <c r="F152" s="2">
        <v>392.4883618002238</v>
      </c>
      <c r="G152" s="2">
        <v>330.09437193341893</v>
      </c>
      <c r="H152" s="2" t="s">
        <v>1790</v>
      </c>
      <c r="I152" s="2" t="s">
        <v>12</v>
      </c>
    </row>
    <row r="153" spans="1:9" x14ac:dyDescent="0.25">
      <c r="A153" s="2" t="s">
        <v>137</v>
      </c>
      <c r="B153" s="2" t="s">
        <v>10</v>
      </c>
      <c r="C153" s="2">
        <v>28.97287750580114</v>
      </c>
      <c r="D153" s="2">
        <v>68.701745175813457</v>
      </c>
      <c r="E153" s="2">
        <v>63.074982580253938</v>
      </c>
      <c r="F153" s="2">
        <v>72.512666276275056</v>
      </c>
      <c r="G153" s="2">
        <v>103.59608246151107</v>
      </c>
      <c r="H153" s="2">
        <v>35.200000000000003</v>
      </c>
      <c r="I153" s="2" t="s">
        <v>12</v>
      </c>
    </row>
    <row r="154" spans="1:9" x14ac:dyDescent="0.25">
      <c r="A154" s="2" t="s">
        <v>1791</v>
      </c>
      <c r="B154" s="2" t="s">
        <v>10</v>
      </c>
      <c r="C154" s="2">
        <v>43.188785672717238</v>
      </c>
      <c r="D154" s="2">
        <v>55.890793300248355</v>
      </c>
      <c r="E154" s="2">
        <v>54.880831987374648</v>
      </c>
      <c r="F154" s="2">
        <v>63.980977484069683</v>
      </c>
      <c r="G154" s="2">
        <v>72.154243546338236</v>
      </c>
      <c r="H154" s="2">
        <v>35.200000000000003</v>
      </c>
      <c r="I154" s="2" t="s">
        <v>12</v>
      </c>
    </row>
    <row r="155" spans="1:9" x14ac:dyDescent="0.25">
      <c r="A155" s="2" t="s">
        <v>139</v>
      </c>
      <c r="B155" s="2" t="s">
        <v>10</v>
      </c>
      <c r="C155" s="2">
        <v>96.324641127870223</v>
      </c>
      <c r="D155" s="2">
        <v>101.57384372643077</v>
      </c>
      <c r="E155" s="2">
        <v>138.05311017314554</v>
      </c>
      <c r="F155" s="2">
        <v>146.78985323298221</v>
      </c>
      <c r="G155" s="2">
        <v>131.18714516037232</v>
      </c>
      <c r="H155" s="2">
        <v>31.3</v>
      </c>
      <c r="I155" s="2" t="s">
        <v>140</v>
      </c>
    </row>
    <row r="156" spans="1:9" x14ac:dyDescent="0.25">
      <c r="A156" s="2" t="s">
        <v>1792</v>
      </c>
      <c r="B156" s="2" t="s">
        <v>10</v>
      </c>
      <c r="C156" s="2">
        <v>10.814264946332587</v>
      </c>
      <c r="D156" s="2">
        <v>20.208866566777534</v>
      </c>
      <c r="E156" s="2">
        <v>17.99394297684918</v>
      </c>
      <c r="F156" s="2">
        <v>39.166042358760585</v>
      </c>
      <c r="G156" s="2">
        <v>53.45033969863475</v>
      </c>
      <c r="H156" s="2">
        <v>35.1</v>
      </c>
      <c r="I156" s="2" t="s">
        <v>12</v>
      </c>
    </row>
    <row r="157" spans="1:9" x14ac:dyDescent="0.25">
      <c r="A157" s="2" t="s">
        <v>1793</v>
      </c>
      <c r="B157" s="2" t="s">
        <v>19</v>
      </c>
      <c r="C157" s="2">
        <v>35.506391414854257</v>
      </c>
      <c r="D157" s="2">
        <v>42.768186410549504</v>
      </c>
      <c r="E157" s="2">
        <v>31.895536427624425</v>
      </c>
      <c r="F157" s="2">
        <v>116.30268678232335</v>
      </c>
      <c r="G157" s="2">
        <v>58.022194754873404</v>
      </c>
      <c r="H157" s="2">
        <v>26.1</v>
      </c>
      <c r="I157" s="2" t="s">
        <v>12</v>
      </c>
    </row>
    <row r="158" spans="1:9" x14ac:dyDescent="0.25">
      <c r="A158" s="2" t="s">
        <v>1794</v>
      </c>
      <c r="B158" s="2" t="s">
        <v>76</v>
      </c>
      <c r="C158" s="2">
        <v>18.854149126046654</v>
      </c>
      <c r="D158" s="2">
        <v>19.23929900694225</v>
      </c>
      <c r="E158" s="2">
        <v>20.846838358013851</v>
      </c>
      <c r="F158" s="2">
        <v>22.310832669100193</v>
      </c>
      <c r="G158" s="2">
        <v>28.022239965045841</v>
      </c>
      <c r="H158" s="2" t="s">
        <v>1795</v>
      </c>
      <c r="I158" s="2" t="s">
        <v>1796</v>
      </c>
    </row>
    <row r="159" spans="1:9" x14ac:dyDescent="0.25">
      <c r="A159" s="2" t="s">
        <v>1797</v>
      </c>
      <c r="B159" s="2" t="s">
        <v>19</v>
      </c>
      <c r="C159" s="2">
        <v>21.979521863369815</v>
      </c>
      <c r="D159" s="2">
        <v>32.410636075638479</v>
      </c>
      <c r="E159" s="2">
        <v>31.764682883066442</v>
      </c>
      <c r="F159" s="2">
        <v>31.114200046063988</v>
      </c>
      <c r="G159" s="2">
        <v>28.908137734319528</v>
      </c>
      <c r="H159" s="2" t="s">
        <v>71</v>
      </c>
      <c r="I159" s="2" t="s">
        <v>12</v>
      </c>
    </row>
    <row r="160" spans="1:9" x14ac:dyDescent="0.25">
      <c r="A160" s="2" t="s">
        <v>144</v>
      </c>
      <c r="B160" s="2" t="s">
        <v>10</v>
      </c>
      <c r="C160" s="2">
        <v>144.58903652379959</v>
      </c>
      <c r="D160" s="2">
        <v>216.86554196482351</v>
      </c>
      <c r="E160" s="2">
        <v>201.48233743769825</v>
      </c>
      <c r="F160" s="2">
        <v>305.82076183384532</v>
      </c>
      <c r="G160" s="2">
        <v>271.46619331962364</v>
      </c>
      <c r="H160" s="2">
        <v>35.1</v>
      </c>
      <c r="I160" s="2" t="s">
        <v>145</v>
      </c>
    </row>
    <row r="161" spans="1:9" x14ac:dyDescent="0.25">
      <c r="A161" s="2" t="s">
        <v>146</v>
      </c>
      <c r="B161" s="2" t="s">
        <v>76</v>
      </c>
      <c r="C161" s="2">
        <v>189.57068125872138</v>
      </c>
      <c r="D161" s="2">
        <v>292.41855152106928</v>
      </c>
      <c r="E161" s="2">
        <v>317.31740566293553</v>
      </c>
      <c r="F161" s="2">
        <v>267.5647637783336</v>
      </c>
      <c r="G161" s="2">
        <v>293.38073536961537</v>
      </c>
      <c r="H161" s="2">
        <v>33.99</v>
      </c>
      <c r="I161" s="2" t="s">
        <v>12</v>
      </c>
    </row>
    <row r="162" spans="1:9" x14ac:dyDescent="0.25">
      <c r="A162" s="2" t="s">
        <v>1798</v>
      </c>
      <c r="B162" s="2" t="s">
        <v>10</v>
      </c>
      <c r="C162" s="2">
        <v>18.347193683292208</v>
      </c>
      <c r="D162" s="2">
        <v>26.647917899783039</v>
      </c>
      <c r="E162" s="2">
        <v>27.546117037136018</v>
      </c>
      <c r="F162" s="2">
        <v>29.623542921841942</v>
      </c>
      <c r="G162" s="2">
        <v>28.367695990329718</v>
      </c>
      <c r="H162" s="2">
        <v>35.200000000000003</v>
      </c>
      <c r="I162" s="2" t="s">
        <v>12</v>
      </c>
    </row>
    <row r="163" spans="1:9" x14ac:dyDescent="0.25">
      <c r="A163" s="2" t="s">
        <v>1799</v>
      </c>
      <c r="B163" s="2" t="s">
        <v>76</v>
      </c>
      <c r="C163" s="2">
        <v>36.574775133076692</v>
      </c>
      <c r="D163" s="2">
        <v>40.982808809267695</v>
      </c>
      <c r="E163" s="2">
        <v>42.099025931282966</v>
      </c>
      <c r="F163" s="2">
        <v>45.224983847310106</v>
      </c>
      <c r="G163" s="2">
        <v>57.085440198810048</v>
      </c>
      <c r="H163" s="2" t="s">
        <v>1800</v>
      </c>
      <c r="I163" s="2" t="s">
        <v>1801</v>
      </c>
    </row>
    <row r="164" spans="1:9" x14ac:dyDescent="0.25">
      <c r="A164" s="2" t="s">
        <v>1802</v>
      </c>
      <c r="B164" s="2" t="s">
        <v>10</v>
      </c>
      <c r="C164" s="2">
        <v>0.92509074401993063</v>
      </c>
      <c r="D164" s="2">
        <v>1.3734050925922636</v>
      </c>
      <c r="E164" s="2">
        <v>1.1284259425986443</v>
      </c>
      <c r="F164" s="2">
        <v>12.140393661365934</v>
      </c>
      <c r="G164" s="2">
        <v>6.2696374066430591</v>
      </c>
      <c r="H164" s="2" t="s">
        <v>1784</v>
      </c>
      <c r="I164" s="2" t="s">
        <v>1785</v>
      </c>
    </row>
    <row r="165" spans="1:9" x14ac:dyDescent="0.25">
      <c r="A165" s="2" t="s">
        <v>1803</v>
      </c>
      <c r="B165" s="2" t="s">
        <v>10</v>
      </c>
      <c r="C165" s="2">
        <v>13.171791992125875</v>
      </c>
      <c r="D165" s="2">
        <v>24.115245374323482</v>
      </c>
      <c r="E165" s="2">
        <v>22.344406651444359</v>
      </c>
      <c r="F165" s="2">
        <v>25.893000007933363</v>
      </c>
      <c r="G165" s="2">
        <v>66.993878360029299</v>
      </c>
      <c r="H165" s="2">
        <v>34.299999999999997</v>
      </c>
      <c r="I165" s="2" t="s">
        <v>1095</v>
      </c>
    </row>
    <row r="166" spans="1:9" x14ac:dyDescent="0.25">
      <c r="A166" s="2" t="s">
        <v>1804</v>
      </c>
      <c r="B166" s="2" t="s">
        <v>76</v>
      </c>
      <c r="C166" s="2">
        <v>0.11481380152039944</v>
      </c>
      <c r="D166" s="2">
        <v>0.10313358267381978</v>
      </c>
      <c r="E166" s="2">
        <v>0.13245647091570081</v>
      </c>
      <c r="F166" s="2">
        <v>0.20305693136240435</v>
      </c>
      <c r="G166" s="2">
        <v>0.91109795704567298</v>
      </c>
      <c r="H166" s="2" t="s">
        <v>132</v>
      </c>
      <c r="I166" s="2" t="s">
        <v>12</v>
      </c>
    </row>
    <row r="167" spans="1:9" x14ac:dyDescent="0.25">
      <c r="A167" s="2" t="s">
        <v>1805</v>
      </c>
      <c r="B167" s="2" t="s">
        <v>19</v>
      </c>
      <c r="C167" s="2">
        <v>23.285376791233706</v>
      </c>
      <c r="D167" s="2">
        <v>37.72585178229226</v>
      </c>
      <c r="E167" s="2">
        <v>41.367481181643903</v>
      </c>
      <c r="F167" s="2">
        <v>39.927970871907391</v>
      </c>
      <c r="G167" s="2">
        <v>39.799778852748553</v>
      </c>
      <c r="H167" s="2">
        <v>30.6</v>
      </c>
      <c r="I167" s="2" t="s">
        <v>12</v>
      </c>
    </row>
    <row r="168" spans="1:9" x14ac:dyDescent="0.25">
      <c r="A168" s="2" t="s">
        <v>1806</v>
      </c>
      <c r="B168" s="2" t="s">
        <v>19</v>
      </c>
      <c r="C168" s="2">
        <v>6.584748065375611</v>
      </c>
      <c r="D168" s="2">
        <v>9.1196643709842888</v>
      </c>
      <c r="E168" s="2">
        <v>6.6414136724547719</v>
      </c>
      <c r="F168" s="2">
        <v>22.725368143106834</v>
      </c>
      <c r="G168" s="2">
        <v>6.6462107107862902</v>
      </c>
      <c r="H168" s="2">
        <v>35.200000000000003</v>
      </c>
      <c r="I168" s="2" t="s">
        <v>12</v>
      </c>
    </row>
    <row r="169" spans="1:9" x14ac:dyDescent="0.25">
      <c r="A169" s="2" t="s">
        <v>147</v>
      </c>
      <c r="B169" s="2" t="s">
        <v>10</v>
      </c>
      <c r="C169" s="2">
        <v>20.521992993032146</v>
      </c>
      <c r="D169" s="2">
        <v>32.402464391767019</v>
      </c>
      <c r="E169" s="2">
        <v>30.27932010721803</v>
      </c>
      <c r="F169" s="2">
        <v>40.059092200809346</v>
      </c>
      <c r="G169" s="2">
        <v>37.073465628969593</v>
      </c>
      <c r="H169" s="2">
        <v>35.200000000000003</v>
      </c>
      <c r="I169" s="2" t="s">
        <v>12</v>
      </c>
    </row>
    <row r="170" spans="1:9" x14ac:dyDescent="0.25">
      <c r="A170" s="2" t="s">
        <v>148</v>
      </c>
      <c r="B170" s="2" t="s">
        <v>10</v>
      </c>
      <c r="C170" s="2">
        <v>11.277235421455513</v>
      </c>
      <c r="D170" s="2">
        <v>32.455637863771834</v>
      </c>
      <c r="E170" s="2">
        <v>24.290412037391324</v>
      </c>
      <c r="F170" s="2">
        <v>39.918312508504556</v>
      </c>
      <c r="G170" s="2">
        <v>40.806310565833087</v>
      </c>
      <c r="H170" s="2">
        <v>34.299999999999997</v>
      </c>
      <c r="I170" s="2" t="s">
        <v>149</v>
      </c>
    </row>
    <row r="171" spans="1:9" x14ac:dyDescent="0.25">
      <c r="A171" s="2" t="s">
        <v>1807</v>
      </c>
      <c r="B171" s="2" t="s">
        <v>19</v>
      </c>
      <c r="C171" s="2">
        <v>1.6637915622760922</v>
      </c>
      <c r="D171" s="2">
        <v>4.637404565998966</v>
      </c>
      <c r="E171" s="2">
        <v>3.5660085936829429</v>
      </c>
      <c r="F171" s="2">
        <v>5.9690527238579731</v>
      </c>
      <c r="G171" s="2">
        <v>3.6380274872734675</v>
      </c>
      <c r="H171" s="2" t="s">
        <v>50</v>
      </c>
      <c r="I171" s="2" t="s">
        <v>51</v>
      </c>
    </row>
    <row r="172" spans="1:9" x14ac:dyDescent="0.25">
      <c r="A172" s="2" t="s">
        <v>1808</v>
      </c>
      <c r="B172" s="2" t="s">
        <v>76</v>
      </c>
      <c r="C172" s="2">
        <v>14.93056969380779</v>
      </c>
      <c r="D172" s="2">
        <v>18.076349060989767</v>
      </c>
      <c r="E172" s="2">
        <v>16.626948573395307</v>
      </c>
      <c r="F172" s="2">
        <v>52.386560825592284</v>
      </c>
      <c r="G172" s="2">
        <v>137.63762890979484</v>
      </c>
      <c r="H172" s="2" t="s">
        <v>1809</v>
      </c>
      <c r="I172" s="2" t="s">
        <v>1810</v>
      </c>
    </row>
    <row r="173" spans="1:9" x14ac:dyDescent="0.25">
      <c r="A173" s="2" t="s">
        <v>1811</v>
      </c>
      <c r="B173" s="2" t="s">
        <v>76</v>
      </c>
      <c r="C173" s="2">
        <v>15.844097666168361</v>
      </c>
      <c r="D173" s="2">
        <v>19.04428574217404</v>
      </c>
      <c r="E173" s="2">
        <v>15.25865092848287</v>
      </c>
      <c r="F173" s="2">
        <v>60.680549407157741</v>
      </c>
      <c r="G173" s="2">
        <v>128.04315272549638</v>
      </c>
      <c r="H173" s="2" t="s">
        <v>1809</v>
      </c>
      <c r="I173" s="2" t="s">
        <v>1810</v>
      </c>
    </row>
    <row r="174" spans="1:9" x14ac:dyDescent="0.25">
      <c r="A174" s="2" t="s">
        <v>150</v>
      </c>
      <c r="B174" s="2" t="s">
        <v>10</v>
      </c>
      <c r="C174" s="2">
        <v>46.488177785867798</v>
      </c>
      <c r="D174" s="2">
        <v>84.317086050421182</v>
      </c>
      <c r="E174" s="2">
        <v>80.727318402528752</v>
      </c>
      <c r="F174" s="2">
        <v>73.990422455460489</v>
      </c>
      <c r="G174" s="2">
        <v>85.430104519764683</v>
      </c>
      <c r="H174" s="2" t="s">
        <v>86</v>
      </c>
      <c r="I174" s="2" t="s">
        <v>151</v>
      </c>
    </row>
    <row r="175" spans="1:9" x14ac:dyDescent="0.25">
      <c r="A175" s="2" t="s">
        <v>1812</v>
      </c>
      <c r="B175" s="2" t="s">
        <v>19</v>
      </c>
      <c r="C175" s="2">
        <v>131.55734537771963</v>
      </c>
      <c r="D175" s="2">
        <v>178.68376331123306</v>
      </c>
      <c r="E175" s="2">
        <v>164.32493950356073</v>
      </c>
      <c r="F175" s="2">
        <v>169.15227261420159</v>
      </c>
      <c r="G175" s="2">
        <v>165.7893056369565</v>
      </c>
      <c r="H175" s="2" t="s">
        <v>105</v>
      </c>
      <c r="I175" s="2" t="s">
        <v>1813</v>
      </c>
    </row>
    <row r="176" spans="1:9" x14ac:dyDescent="0.25">
      <c r="A176" s="2" t="s">
        <v>152</v>
      </c>
      <c r="B176" s="2" t="s">
        <v>10</v>
      </c>
      <c r="C176" s="2">
        <v>66.806516948299446</v>
      </c>
      <c r="D176" s="2">
        <v>115.41369658585138</v>
      </c>
      <c r="E176" s="2">
        <v>97.215224285322847</v>
      </c>
      <c r="F176" s="2">
        <v>116.93569344825643</v>
      </c>
      <c r="G176" s="2">
        <v>94.825964386394304</v>
      </c>
      <c r="H176" s="2">
        <v>35.200000000000003</v>
      </c>
      <c r="I176" s="2" t="s">
        <v>12</v>
      </c>
    </row>
    <row r="177" spans="1:9" x14ac:dyDescent="0.25">
      <c r="A177" s="2" t="s">
        <v>1814</v>
      </c>
      <c r="B177" s="2" t="s">
        <v>19</v>
      </c>
      <c r="C177" s="2">
        <v>7.4770343536623658</v>
      </c>
      <c r="D177" s="2">
        <v>8.1524013487996374</v>
      </c>
      <c r="E177" s="2">
        <v>7.2438229489572139</v>
      </c>
      <c r="F177" s="2">
        <v>12.171742302180505</v>
      </c>
      <c r="G177" s="2">
        <v>7.4905208127014005</v>
      </c>
      <c r="H177" s="2">
        <v>34.200000000000003</v>
      </c>
      <c r="I177" s="2" t="s">
        <v>1815</v>
      </c>
    </row>
    <row r="178" spans="1:9" x14ac:dyDescent="0.25">
      <c r="A178" s="2" t="s">
        <v>1816</v>
      </c>
      <c r="B178" s="2" t="s">
        <v>10</v>
      </c>
      <c r="C178" s="2">
        <v>215.229210937875</v>
      </c>
      <c r="D178" s="2">
        <v>286.81806387841351</v>
      </c>
      <c r="E178" s="2">
        <v>299.29409803133893</v>
      </c>
      <c r="F178" s="2">
        <v>304.19050031795513</v>
      </c>
      <c r="G178" s="2">
        <v>331.6376416239591</v>
      </c>
      <c r="H178" s="2" t="s">
        <v>461</v>
      </c>
      <c r="I178" s="2" t="s">
        <v>462</v>
      </c>
    </row>
    <row r="179" spans="1:9" x14ac:dyDescent="0.25">
      <c r="A179" s="2" t="s">
        <v>1817</v>
      </c>
      <c r="B179" s="2" t="s">
        <v>10</v>
      </c>
      <c r="C179" s="2">
        <v>3.350610742233203</v>
      </c>
      <c r="D179" s="2">
        <v>4.9468070584055219</v>
      </c>
      <c r="E179" s="2">
        <v>5.1612134767126419</v>
      </c>
      <c r="F179" s="2">
        <v>7.2030541039751883</v>
      </c>
      <c r="G179" s="2">
        <v>7.6876097744779406</v>
      </c>
      <c r="H179" s="2" t="s">
        <v>1818</v>
      </c>
      <c r="I179" s="2" t="s">
        <v>12</v>
      </c>
    </row>
    <row r="180" spans="1:9" x14ac:dyDescent="0.25">
      <c r="A180" s="2" t="s">
        <v>1819</v>
      </c>
      <c r="B180" s="2" t="s">
        <v>10</v>
      </c>
      <c r="C180" s="2">
        <v>76.843768965898491</v>
      </c>
      <c r="D180" s="2">
        <v>106.04414549939314</v>
      </c>
      <c r="E180" s="2">
        <v>96.331498930778665</v>
      </c>
      <c r="F180" s="2">
        <v>110.91831285998609</v>
      </c>
      <c r="G180" s="2">
        <v>108.79241547433465</v>
      </c>
      <c r="H180" s="2" t="s">
        <v>385</v>
      </c>
      <c r="I180" s="2" t="s">
        <v>1820</v>
      </c>
    </row>
    <row r="181" spans="1:9" x14ac:dyDescent="0.25">
      <c r="A181" s="2" t="s">
        <v>155</v>
      </c>
      <c r="B181" s="2" t="s">
        <v>10</v>
      </c>
      <c r="C181" s="2">
        <v>13.395291499298908</v>
      </c>
      <c r="D181" s="2">
        <v>25.845750833708305</v>
      </c>
      <c r="E181" s="2">
        <v>24.782529171935597</v>
      </c>
      <c r="F181" s="2">
        <v>20.097487541292782</v>
      </c>
      <c r="G181" s="2">
        <v>21.714955646512866</v>
      </c>
      <c r="H181" s="2">
        <v>33.99</v>
      </c>
      <c r="I181" s="2" t="s">
        <v>12</v>
      </c>
    </row>
    <row r="182" spans="1:9" x14ac:dyDescent="0.25">
      <c r="A182" s="2" t="s">
        <v>1821</v>
      </c>
      <c r="B182" s="2" t="s">
        <v>19</v>
      </c>
      <c r="C182" s="2">
        <v>8.1781161782483789</v>
      </c>
      <c r="D182" s="2">
        <v>10.248992679081342</v>
      </c>
      <c r="E182" s="2">
        <v>11.952060002792225</v>
      </c>
      <c r="F182" s="2">
        <v>13.153661168554775</v>
      </c>
      <c r="G182" s="2">
        <v>12.838697808263383</v>
      </c>
      <c r="H182" s="2">
        <v>35.200000000000003</v>
      </c>
      <c r="I182" s="2" t="s">
        <v>12</v>
      </c>
    </row>
    <row r="183" spans="1:9" x14ac:dyDescent="0.25">
      <c r="A183" s="2" t="s">
        <v>1822</v>
      </c>
      <c r="B183" s="2" t="s">
        <v>10</v>
      </c>
      <c r="C183" s="2">
        <v>620.3921164500872</v>
      </c>
      <c r="D183" s="2">
        <v>935.22921360307964</v>
      </c>
      <c r="E183" s="2">
        <v>717.86549692277458</v>
      </c>
      <c r="F183" s="2">
        <v>1038.0019812484722</v>
      </c>
      <c r="G183" s="2">
        <v>1081.1834816647754</v>
      </c>
      <c r="H183" s="2">
        <v>34.9</v>
      </c>
      <c r="I183" s="2" t="s">
        <v>185</v>
      </c>
    </row>
    <row r="184" spans="1:9" x14ac:dyDescent="0.25">
      <c r="A184" s="2" t="s">
        <v>1823</v>
      </c>
      <c r="B184" s="2" t="s">
        <v>10</v>
      </c>
      <c r="C184" s="2">
        <v>99.552252711521419</v>
      </c>
      <c r="D184" s="2">
        <v>104.20866605710603</v>
      </c>
      <c r="E184" s="2">
        <v>83.607901365100986</v>
      </c>
      <c r="F184" s="2">
        <v>167.64110396187513</v>
      </c>
      <c r="G184" s="2">
        <v>225.27201360509554</v>
      </c>
      <c r="H184" s="2">
        <v>25</v>
      </c>
      <c r="I184" s="2" t="s">
        <v>1824</v>
      </c>
    </row>
    <row r="185" spans="1:9" x14ac:dyDescent="0.25">
      <c r="A185" s="2" t="s">
        <v>1825</v>
      </c>
      <c r="B185" s="2" t="s">
        <v>19</v>
      </c>
      <c r="C185" s="2">
        <v>16.198684439918871</v>
      </c>
      <c r="D185" s="2">
        <v>23.596162241742736</v>
      </c>
      <c r="E185" s="2">
        <v>24.832481540349203</v>
      </c>
      <c r="F185" s="2">
        <v>24.772156312786716</v>
      </c>
      <c r="G185" s="2">
        <v>24.075657776856509</v>
      </c>
      <c r="H185" s="2">
        <v>28.1</v>
      </c>
      <c r="I185" s="2" t="s">
        <v>1826</v>
      </c>
    </row>
    <row r="186" spans="1:9" x14ac:dyDescent="0.25">
      <c r="A186" s="2" t="s">
        <v>1827</v>
      </c>
      <c r="B186" s="2" t="s">
        <v>10</v>
      </c>
      <c r="C186" s="2">
        <v>0.15910422280315376</v>
      </c>
      <c r="D186" s="2">
        <v>0.25913711466236206</v>
      </c>
      <c r="E186" s="2">
        <v>0.45425814001717207</v>
      </c>
      <c r="F186" s="2">
        <v>19.844141151962095</v>
      </c>
      <c r="G186" s="2">
        <v>2.8638312738249301</v>
      </c>
      <c r="H186" s="2">
        <v>20.100000000000001</v>
      </c>
      <c r="I186" s="2" t="s">
        <v>12</v>
      </c>
    </row>
    <row r="187" spans="1:9" x14ac:dyDescent="0.25">
      <c r="A187" s="2" t="s">
        <v>156</v>
      </c>
      <c r="B187" s="2" t="s">
        <v>10</v>
      </c>
      <c r="C187" s="2">
        <v>70.902946391209241</v>
      </c>
      <c r="D187" s="2">
        <v>125.76283015061068</v>
      </c>
      <c r="E187" s="2">
        <v>124.43187977500452</v>
      </c>
      <c r="F187" s="2">
        <v>108.49798004947424</v>
      </c>
      <c r="G187" s="2">
        <v>106.91312450220016</v>
      </c>
      <c r="H187" s="2">
        <v>31.4</v>
      </c>
      <c r="I187" s="2" t="s">
        <v>157</v>
      </c>
    </row>
    <row r="188" spans="1:9" x14ac:dyDescent="0.25">
      <c r="A188" s="2" t="s">
        <v>1828</v>
      </c>
      <c r="B188" s="2" t="s">
        <v>76</v>
      </c>
      <c r="C188" s="2">
        <v>14.024923000171787</v>
      </c>
      <c r="D188" s="2">
        <v>34.461923272718472</v>
      </c>
      <c r="E188" s="2">
        <v>28.40970351744329</v>
      </c>
      <c r="F188" s="2">
        <v>30.302406336117286</v>
      </c>
      <c r="G188" s="2">
        <v>49.502682384970853</v>
      </c>
      <c r="H188" s="2" t="s">
        <v>33</v>
      </c>
      <c r="I188" s="2" t="s">
        <v>128</v>
      </c>
    </row>
    <row r="189" spans="1:9" x14ac:dyDescent="0.25">
      <c r="A189" s="2" t="s">
        <v>1829</v>
      </c>
      <c r="B189" s="2" t="s">
        <v>19</v>
      </c>
      <c r="C189" s="2">
        <v>38.258304259239523</v>
      </c>
      <c r="D189" s="2">
        <v>56.006795505062911</v>
      </c>
      <c r="E189" s="2">
        <v>59.124664993221337</v>
      </c>
      <c r="F189" s="2">
        <v>122.08029300753883</v>
      </c>
      <c r="G189" s="2">
        <v>61.461551060600939</v>
      </c>
      <c r="H189" s="2">
        <v>31.1</v>
      </c>
      <c r="I189" s="2" t="s">
        <v>12</v>
      </c>
    </row>
    <row r="190" spans="1:9" x14ac:dyDescent="0.25">
      <c r="A190" s="2" t="s">
        <v>1830</v>
      </c>
      <c r="B190" s="2" t="s">
        <v>19</v>
      </c>
      <c r="C190" s="2">
        <v>1.4514823819203369</v>
      </c>
      <c r="D190" s="2">
        <v>2.935381725765652</v>
      </c>
      <c r="E190" s="2">
        <v>2.6240958560250256</v>
      </c>
      <c r="F190" s="2">
        <v>2.7810443825067552</v>
      </c>
      <c r="G190" s="2">
        <v>1.9067471630055142</v>
      </c>
      <c r="H190" s="2">
        <v>20.100000000000001</v>
      </c>
      <c r="I190" s="2" t="s">
        <v>747</v>
      </c>
    </row>
    <row r="191" spans="1:9" x14ac:dyDescent="0.25">
      <c r="A191" s="2" t="s">
        <v>1831</v>
      </c>
      <c r="B191" s="2" t="s">
        <v>10</v>
      </c>
      <c r="C191" s="2">
        <v>15.888595873217938</v>
      </c>
      <c r="D191" s="2">
        <v>19.286873215410644</v>
      </c>
      <c r="E191" s="2">
        <v>18.410473455897577</v>
      </c>
      <c r="F191" s="2">
        <v>55.009141009998068</v>
      </c>
      <c r="G191" s="2">
        <v>50.600496932734337</v>
      </c>
      <c r="H191" s="2">
        <v>34.99</v>
      </c>
      <c r="I191" s="2" t="s">
        <v>1057</v>
      </c>
    </row>
    <row r="192" spans="1:9" x14ac:dyDescent="0.25">
      <c r="A192" s="2" t="s">
        <v>1832</v>
      </c>
      <c r="B192" s="2" t="s">
        <v>10</v>
      </c>
      <c r="C192" s="2">
        <v>5.5260384405394332</v>
      </c>
      <c r="D192" s="2">
        <v>7.0235004798952048</v>
      </c>
      <c r="E192" s="2">
        <v>6.0566527875446967</v>
      </c>
      <c r="F192" s="2">
        <v>19.339161605031052</v>
      </c>
      <c r="G192" s="2">
        <v>21.646973530294957</v>
      </c>
      <c r="H192" s="2">
        <v>34.99</v>
      </c>
      <c r="I192" s="2" t="s">
        <v>1057</v>
      </c>
    </row>
    <row r="193" spans="1:9" x14ac:dyDescent="0.25">
      <c r="A193" s="2" t="s">
        <v>158</v>
      </c>
      <c r="B193" s="2" t="s">
        <v>10</v>
      </c>
      <c r="C193" s="2">
        <v>22.969972267293301</v>
      </c>
      <c r="D193" s="2">
        <v>37.188518114886129</v>
      </c>
      <c r="E193" s="2">
        <v>33.915842166312807</v>
      </c>
      <c r="F193" s="2">
        <v>33.302249555709267</v>
      </c>
      <c r="G193" s="2">
        <v>38.548623083200781</v>
      </c>
      <c r="H193" s="2">
        <v>10.3</v>
      </c>
      <c r="I193" s="2" t="s">
        <v>12</v>
      </c>
    </row>
    <row r="194" spans="1:9" x14ac:dyDescent="0.25">
      <c r="A194" s="2" t="s">
        <v>1833</v>
      </c>
      <c r="B194" s="2" t="s">
        <v>76</v>
      </c>
      <c r="C194" s="2">
        <v>8.3906449133138548</v>
      </c>
      <c r="D194" s="2">
        <v>4.0091330087674102</v>
      </c>
      <c r="E194" s="2">
        <v>4.9933888552245564</v>
      </c>
      <c r="F194" s="2">
        <v>6.2455618247353408</v>
      </c>
      <c r="G194" s="2">
        <v>17.000392383347346</v>
      </c>
      <c r="H194" s="2">
        <v>33.99</v>
      </c>
      <c r="I194" s="2" t="s">
        <v>12</v>
      </c>
    </row>
    <row r="195" spans="1:9" x14ac:dyDescent="0.25">
      <c r="A195" s="2" t="s">
        <v>1834</v>
      </c>
      <c r="B195" s="2" t="s">
        <v>19</v>
      </c>
      <c r="C195" s="2">
        <v>96.642042631662591</v>
      </c>
      <c r="D195" s="2">
        <v>109.55762099498175</v>
      </c>
      <c r="E195" s="2">
        <v>115.73215188108308</v>
      </c>
      <c r="F195" s="2">
        <v>125.72911392902704</v>
      </c>
      <c r="G195" s="2">
        <v>109.53230965934439</v>
      </c>
      <c r="H195" s="2" t="s">
        <v>1835</v>
      </c>
      <c r="I195" s="2" t="s">
        <v>1836</v>
      </c>
    </row>
    <row r="196" spans="1:9" x14ac:dyDescent="0.25">
      <c r="A196" s="2" t="s">
        <v>1837</v>
      </c>
      <c r="B196" s="2" t="s">
        <v>10</v>
      </c>
      <c r="C196" s="2">
        <v>11.463563879456283</v>
      </c>
      <c r="D196" s="2">
        <v>18.746382377523592</v>
      </c>
      <c r="E196" s="2">
        <v>18.930145059859758</v>
      </c>
      <c r="F196" s="2">
        <v>22.88454806064367</v>
      </c>
      <c r="G196" s="2">
        <v>19.560849799189441</v>
      </c>
      <c r="H196" s="2">
        <v>20.2</v>
      </c>
      <c r="I196" s="2" t="s">
        <v>12</v>
      </c>
    </row>
    <row r="197" spans="1:9" x14ac:dyDescent="0.25">
      <c r="A197" s="2" t="s">
        <v>1838</v>
      </c>
      <c r="B197" s="2" t="s">
        <v>19</v>
      </c>
      <c r="C197" s="2">
        <v>17.055028902229907</v>
      </c>
      <c r="D197" s="2">
        <v>21.088421555788202</v>
      </c>
      <c r="E197" s="2">
        <v>21.115659919118997</v>
      </c>
      <c r="F197" s="2">
        <v>25.539278828534833</v>
      </c>
      <c r="G197" s="2">
        <v>21.346333759749658</v>
      </c>
      <c r="H197" s="2" t="s">
        <v>559</v>
      </c>
      <c r="I197" s="2" t="s">
        <v>1839</v>
      </c>
    </row>
    <row r="198" spans="1:9" x14ac:dyDescent="0.25">
      <c r="A198" s="2" t="s">
        <v>1840</v>
      </c>
      <c r="B198" s="2" t="s">
        <v>10</v>
      </c>
      <c r="C198" s="2">
        <v>2.9921351364274469</v>
      </c>
      <c r="D198" s="2">
        <v>4.2758414232829933</v>
      </c>
      <c r="E198" s="2">
        <v>5.6648405046558379</v>
      </c>
      <c r="F198" s="2">
        <v>22.863484715537506</v>
      </c>
      <c r="G198" s="2">
        <v>27.802795646768026</v>
      </c>
      <c r="H198" s="2" t="s">
        <v>1203</v>
      </c>
      <c r="I198" s="2" t="s">
        <v>1841</v>
      </c>
    </row>
    <row r="199" spans="1:9" x14ac:dyDescent="0.25">
      <c r="A199" s="2" t="s">
        <v>159</v>
      </c>
      <c r="B199" s="2" t="s">
        <v>10</v>
      </c>
      <c r="C199" s="2">
        <v>380.0790088856026</v>
      </c>
      <c r="D199" s="2">
        <v>558.63095759542318</v>
      </c>
      <c r="E199" s="2">
        <v>578.25596851397415</v>
      </c>
      <c r="F199" s="2">
        <v>518.15916529694039</v>
      </c>
      <c r="G199" s="2">
        <v>523.02200749330643</v>
      </c>
      <c r="H199" s="2">
        <v>35.1</v>
      </c>
      <c r="I199" s="2" t="s">
        <v>160</v>
      </c>
    </row>
    <row r="200" spans="1:9" x14ac:dyDescent="0.25">
      <c r="A200" s="2" t="s">
        <v>1842</v>
      </c>
      <c r="B200" s="2" t="s">
        <v>19</v>
      </c>
      <c r="C200" s="2">
        <v>15.367417792192144</v>
      </c>
      <c r="D200" s="2">
        <v>19.751705501235278</v>
      </c>
      <c r="E200" s="2">
        <v>18.980697430446323</v>
      </c>
      <c r="F200" s="2">
        <v>21.923789464497087</v>
      </c>
      <c r="G200" s="2">
        <v>21.153142853143535</v>
      </c>
      <c r="H200" s="2" t="s">
        <v>11</v>
      </c>
      <c r="I200" s="2" t="s">
        <v>12</v>
      </c>
    </row>
    <row r="201" spans="1:9" x14ac:dyDescent="0.25">
      <c r="A201" s="2" t="s">
        <v>1843</v>
      </c>
      <c r="B201" s="2" t="s">
        <v>10</v>
      </c>
      <c r="C201" s="2">
        <v>36.09182389912619</v>
      </c>
      <c r="D201" s="2">
        <v>53.833084951877971</v>
      </c>
      <c r="E201" s="2">
        <v>53.578693711849233</v>
      </c>
      <c r="F201" s="2">
        <v>72.410704493169462</v>
      </c>
      <c r="G201" s="2">
        <v>80.507277411060159</v>
      </c>
      <c r="H201" s="2" t="s">
        <v>162</v>
      </c>
      <c r="I201" s="2" t="s">
        <v>163</v>
      </c>
    </row>
    <row r="202" spans="1:9" x14ac:dyDescent="0.25">
      <c r="A202" s="2" t="s">
        <v>1844</v>
      </c>
      <c r="B202" s="2" t="s">
        <v>76</v>
      </c>
      <c r="C202" s="2">
        <v>12.595506587682616</v>
      </c>
      <c r="D202" s="2">
        <v>21.713425621392606</v>
      </c>
      <c r="E202" s="2">
        <v>22.140302874392475</v>
      </c>
      <c r="F202" s="2">
        <v>27.50637792422047</v>
      </c>
      <c r="G202" s="2">
        <v>29.155864498314795</v>
      </c>
      <c r="H202" s="2" t="s">
        <v>162</v>
      </c>
      <c r="I202" s="2" t="s">
        <v>163</v>
      </c>
    </row>
    <row r="203" spans="1:9" x14ac:dyDescent="0.25">
      <c r="A203" s="2" t="s">
        <v>161</v>
      </c>
      <c r="B203" s="2" t="s">
        <v>10</v>
      </c>
      <c r="C203" s="2">
        <v>22.172704009355147</v>
      </c>
      <c r="D203" s="2">
        <v>39.048863503056744</v>
      </c>
      <c r="E203" s="2">
        <v>37.026627269601299</v>
      </c>
      <c r="F203" s="2">
        <v>44.82830058988376</v>
      </c>
      <c r="G203" s="2">
        <v>49.556878962880532</v>
      </c>
      <c r="H203" s="2" t="s">
        <v>162</v>
      </c>
      <c r="I203" s="2" t="s">
        <v>163</v>
      </c>
    </row>
    <row r="204" spans="1:9" x14ac:dyDescent="0.25">
      <c r="A204" s="2" t="s">
        <v>166</v>
      </c>
      <c r="B204" s="2" t="s">
        <v>10</v>
      </c>
      <c r="C204" s="2">
        <v>451.83779164983008</v>
      </c>
      <c r="D204" s="2">
        <v>666.43977492022634</v>
      </c>
      <c r="E204" s="2">
        <v>656.28237068982332</v>
      </c>
      <c r="F204" s="2">
        <v>648.14815806814443</v>
      </c>
      <c r="G204" s="2">
        <v>583.55775815766015</v>
      </c>
      <c r="H204" s="2">
        <v>27.1</v>
      </c>
      <c r="I204" s="2" t="s">
        <v>167</v>
      </c>
    </row>
    <row r="205" spans="1:9" x14ac:dyDescent="0.25">
      <c r="A205" s="2" t="s">
        <v>1845</v>
      </c>
      <c r="B205" s="2" t="s">
        <v>19</v>
      </c>
      <c r="C205" s="2">
        <v>11.02209031004419</v>
      </c>
      <c r="D205" s="2">
        <v>20.40572128999807</v>
      </c>
      <c r="E205" s="2">
        <v>18.337738066807145</v>
      </c>
      <c r="F205" s="2">
        <v>24.129277572866368</v>
      </c>
      <c r="G205" s="2">
        <v>20.035693975233929</v>
      </c>
      <c r="H205" s="2" t="s">
        <v>1846</v>
      </c>
      <c r="I205" s="2" t="s">
        <v>1847</v>
      </c>
    </row>
    <row r="206" spans="1:9" x14ac:dyDescent="0.25">
      <c r="A206" s="2" t="s">
        <v>1848</v>
      </c>
      <c r="B206" s="2" t="s">
        <v>19</v>
      </c>
      <c r="C206" s="2">
        <v>6.5520378281558296</v>
      </c>
      <c r="D206" s="2">
        <v>10.92228775291718</v>
      </c>
      <c r="E206" s="2">
        <v>9.5974500395269846</v>
      </c>
      <c r="F206" s="2">
        <v>55.638115603244898</v>
      </c>
      <c r="G206" s="2">
        <v>6.1405556074399534</v>
      </c>
      <c r="H206" s="2" t="s">
        <v>1849</v>
      </c>
      <c r="I206" s="2" t="s">
        <v>1850</v>
      </c>
    </row>
    <row r="207" spans="1:9" x14ac:dyDescent="0.25">
      <c r="A207" s="2" t="s">
        <v>1851</v>
      </c>
      <c r="B207" s="2" t="s">
        <v>10</v>
      </c>
      <c r="C207" s="2">
        <v>2.4292677602517116</v>
      </c>
      <c r="D207" s="2">
        <v>4.4542087026074961</v>
      </c>
      <c r="E207" s="2">
        <v>3.1270862253229161</v>
      </c>
      <c r="F207" s="2">
        <v>10.5941953304027</v>
      </c>
      <c r="G207" s="2">
        <v>15.733041456036856</v>
      </c>
      <c r="H207" s="2" t="s">
        <v>1852</v>
      </c>
      <c r="I207" s="2" t="s">
        <v>12</v>
      </c>
    </row>
    <row r="208" spans="1:9" x14ac:dyDescent="0.25">
      <c r="A208" s="2" t="s">
        <v>1853</v>
      </c>
      <c r="B208" s="2" t="s">
        <v>19</v>
      </c>
      <c r="C208" s="2">
        <v>112.47398305708926</v>
      </c>
      <c r="D208" s="2">
        <v>126.69235857301425</v>
      </c>
      <c r="E208" s="2">
        <v>111.03812160063679</v>
      </c>
      <c r="F208" s="2">
        <v>183.98077140615555</v>
      </c>
      <c r="G208" s="2">
        <v>117.27800365359347</v>
      </c>
      <c r="H208" s="2">
        <v>18</v>
      </c>
      <c r="I208" s="2" t="s">
        <v>1854</v>
      </c>
    </row>
    <row r="209" spans="1:9" x14ac:dyDescent="0.25">
      <c r="A209" s="2" t="s">
        <v>168</v>
      </c>
      <c r="B209" s="2" t="s">
        <v>10</v>
      </c>
      <c r="C209" s="2">
        <v>14.797155355967973</v>
      </c>
      <c r="D209" s="2">
        <v>60.293433941675993</v>
      </c>
      <c r="E209" s="2">
        <v>91.938644719410604</v>
      </c>
      <c r="F209" s="2">
        <v>178.74383325463808</v>
      </c>
      <c r="G209" s="2">
        <v>61.076880399917279</v>
      </c>
      <c r="H209" s="2" t="s">
        <v>169</v>
      </c>
      <c r="I209" s="2" t="s">
        <v>12</v>
      </c>
    </row>
    <row r="210" spans="1:9" x14ac:dyDescent="0.25">
      <c r="A210" s="2" t="s">
        <v>1855</v>
      </c>
      <c r="B210" s="2" t="s">
        <v>19</v>
      </c>
      <c r="C210" s="2">
        <v>23.56337129369189</v>
      </c>
      <c r="D210" s="2">
        <v>26.710394059532106</v>
      </c>
      <c r="E210" s="2">
        <v>24.599145859759759</v>
      </c>
      <c r="F210" s="2">
        <v>35.945435378908172</v>
      </c>
      <c r="G210" s="2">
        <v>31.574512906743642</v>
      </c>
      <c r="H210" s="2">
        <v>35.1</v>
      </c>
      <c r="I210" s="2" t="s">
        <v>12</v>
      </c>
    </row>
    <row r="211" spans="1:9" x14ac:dyDescent="0.25">
      <c r="A211" s="2" t="s">
        <v>170</v>
      </c>
      <c r="B211" s="2" t="s">
        <v>19</v>
      </c>
      <c r="C211" s="2">
        <v>22.442627816221492</v>
      </c>
      <c r="D211" s="2">
        <v>35.43347093639165</v>
      </c>
      <c r="E211" s="2">
        <v>33.339202929470531</v>
      </c>
      <c r="F211" s="2">
        <v>32.240308272832493</v>
      </c>
      <c r="G211" s="2">
        <v>26.958444913189869</v>
      </c>
      <c r="H211" s="2">
        <v>26.7</v>
      </c>
      <c r="I211" s="2" t="s">
        <v>12</v>
      </c>
    </row>
    <row r="212" spans="1:9" x14ac:dyDescent="0.25">
      <c r="A212" s="2" t="s">
        <v>1856</v>
      </c>
      <c r="B212" s="2" t="s">
        <v>10</v>
      </c>
      <c r="C212" s="2">
        <v>5.9602540373547592</v>
      </c>
      <c r="D212" s="2">
        <v>14.505370294126877</v>
      </c>
      <c r="E212" s="2">
        <v>14.9009051389547</v>
      </c>
      <c r="F212" s="2">
        <v>22.14171107398889</v>
      </c>
      <c r="G212" s="2">
        <v>20.97997117328531</v>
      </c>
      <c r="H212" s="2">
        <v>30.3</v>
      </c>
      <c r="I212" s="2" t="s">
        <v>1857</v>
      </c>
    </row>
    <row r="213" spans="1:9" x14ac:dyDescent="0.25">
      <c r="A213" s="2" t="s">
        <v>1858</v>
      </c>
      <c r="B213" s="2" t="s">
        <v>76</v>
      </c>
      <c r="C213" s="2">
        <v>88.553624492785545</v>
      </c>
      <c r="D213" s="2">
        <v>125.71778961547341</v>
      </c>
      <c r="E213" s="2">
        <v>121.9378909468923</v>
      </c>
      <c r="F213" s="2">
        <v>114.32151359461295</v>
      </c>
      <c r="G213" s="2">
        <v>155.06979744974575</v>
      </c>
      <c r="H213" s="2">
        <v>34.200000000000003</v>
      </c>
      <c r="I213" s="2" t="s">
        <v>12</v>
      </c>
    </row>
    <row r="214" spans="1:9" x14ac:dyDescent="0.25">
      <c r="A214" s="2" t="s">
        <v>171</v>
      </c>
      <c r="B214" s="2" t="s">
        <v>10</v>
      </c>
      <c r="C214" s="2">
        <v>8.4678250360443101</v>
      </c>
      <c r="D214" s="2">
        <v>14.444689552107397</v>
      </c>
      <c r="E214" s="2">
        <v>16.770444740556986</v>
      </c>
      <c r="F214" s="2">
        <v>17.34026488007466</v>
      </c>
      <c r="G214" s="2">
        <v>18.602613519608724</v>
      </c>
      <c r="H214" s="2" t="s">
        <v>91</v>
      </c>
      <c r="I214" s="2" t="s">
        <v>12</v>
      </c>
    </row>
    <row r="215" spans="1:9" x14ac:dyDescent="0.25">
      <c r="A215" s="2" t="s">
        <v>1859</v>
      </c>
      <c r="B215" s="2" t="s">
        <v>10</v>
      </c>
      <c r="C215" s="2">
        <v>66.859545993340447</v>
      </c>
      <c r="D215" s="2">
        <v>96.393703398925666</v>
      </c>
      <c r="E215" s="2">
        <v>100.80674426049814</v>
      </c>
      <c r="F215" s="2">
        <v>146.61712076138284</v>
      </c>
      <c r="G215" s="2">
        <v>152.26523576231907</v>
      </c>
      <c r="H215" s="2" t="s">
        <v>1860</v>
      </c>
      <c r="I215" s="2" t="s">
        <v>1861</v>
      </c>
    </row>
    <row r="216" spans="1:9" x14ac:dyDescent="0.25">
      <c r="A216" s="2" t="s">
        <v>172</v>
      </c>
      <c r="B216" s="2" t="s">
        <v>10</v>
      </c>
      <c r="C216" s="2">
        <v>108.57969176788761</v>
      </c>
      <c r="D216" s="2">
        <v>205.77553127930307</v>
      </c>
      <c r="E216" s="2">
        <v>199.86856717652017</v>
      </c>
      <c r="F216" s="2">
        <v>156.04983791387966</v>
      </c>
      <c r="G216" s="2">
        <v>172.04640945825142</v>
      </c>
      <c r="H216" s="2">
        <v>35.200000000000003</v>
      </c>
      <c r="I216" s="2" t="s">
        <v>12</v>
      </c>
    </row>
    <row r="217" spans="1:9" x14ac:dyDescent="0.25">
      <c r="A217" s="2" t="s">
        <v>173</v>
      </c>
      <c r="B217" s="2" t="s">
        <v>10</v>
      </c>
      <c r="C217" s="2">
        <v>61.759658648366894</v>
      </c>
      <c r="D217" s="2">
        <v>92.918329827109389</v>
      </c>
      <c r="E217" s="2">
        <v>90.641509385049133</v>
      </c>
      <c r="F217" s="2">
        <v>122.33185207640365</v>
      </c>
      <c r="G217" s="2">
        <v>127.55864908139253</v>
      </c>
      <c r="H217" s="2">
        <v>34.299999999999997</v>
      </c>
      <c r="I217" s="2" t="s">
        <v>149</v>
      </c>
    </row>
    <row r="218" spans="1:9" x14ac:dyDescent="0.25">
      <c r="A218" s="2" t="s">
        <v>174</v>
      </c>
      <c r="B218" s="2" t="s">
        <v>10</v>
      </c>
      <c r="C218" s="2">
        <v>19.762926824377285</v>
      </c>
      <c r="D218" s="2">
        <v>34.559787171182876</v>
      </c>
      <c r="E218" s="2">
        <v>32.435237436722907</v>
      </c>
      <c r="F218" s="2">
        <v>28.657242375318916</v>
      </c>
      <c r="G218" s="2">
        <v>28.050306694202089</v>
      </c>
      <c r="H218" s="2">
        <v>34.299999999999997</v>
      </c>
      <c r="I218" s="2" t="s">
        <v>12</v>
      </c>
    </row>
    <row r="219" spans="1:9" x14ac:dyDescent="0.25">
      <c r="A219" s="2" t="s">
        <v>175</v>
      </c>
      <c r="B219" s="2" t="s">
        <v>76</v>
      </c>
      <c r="C219" s="2">
        <v>1.1495720391302511</v>
      </c>
      <c r="D219" s="2">
        <v>4.9132563623355114</v>
      </c>
      <c r="E219" s="2">
        <v>3.7701337560476111</v>
      </c>
      <c r="F219" s="2">
        <v>2.2358991145908247</v>
      </c>
      <c r="G219" s="2">
        <v>4.3224433628326535</v>
      </c>
      <c r="H219" s="2">
        <v>35.200000000000003</v>
      </c>
      <c r="I219" s="2" t="s">
        <v>12</v>
      </c>
    </row>
    <row r="220" spans="1:9" x14ac:dyDescent="0.25">
      <c r="A220" s="2" t="s">
        <v>1862</v>
      </c>
      <c r="B220" s="2" t="s">
        <v>10</v>
      </c>
      <c r="C220" s="2">
        <v>4.5506166368607586</v>
      </c>
      <c r="D220" s="2">
        <v>11.012814360639686</v>
      </c>
      <c r="E220" s="2">
        <v>9.7185491969086311</v>
      </c>
      <c r="F220" s="2">
        <v>16.640014635556735</v>
      </c>
      <c r="G220" s="2">
        <v>15.841535268735697</v>
      </c>
      <c r="H220" s="2">
        <v>35.200000000000003</v>
      </c>
      <c r="I220" s="2" t="s">
        <v>12</v>
      </c>
    </row>
    <row r="221" spans="1:9" x14ac:dyDescent="0.25">
      <c r="A221" s="2" t="s">
        <v>1863</v>
      </c>
      <c r="B221" s="2" t="s">
        <v>19</v>
      </c>
      <c r="C221" s="2">
        <v>1.8170251226257417</v>
      </c>
      <c r="D221" s="2">
        <v>2.8426826520571624</v>
      </c>
      <c r="E221" s="2">
        <v>2.8102140108973881</v>
      </c>
      <c r="F221" s="2">
        <v>5.5101668799611403</v>
      </c>
      <c r="G221" s="2">
        <v>3.6137672401875989</v>
      </c>
      <c r="H221" s="2">
        <v>28.99</v>
      </c>
      <c r="I221" s="2" t="s">
        <v>12</v>
      </c>
    </row>
    <row r="222" spans="1:9" x14ac:dyDescent="0.25">
      <c r="A222" s="2" t="s">
        <v>176</v>
      </c>
      <c r="B222" s="2" t="s">
        <v>10</v>
      </c>
      <c r="C222" s="2">
        <v>90.837609111177059</v>
      </c>
      <c r="D222" s="2">
        <v>160.95241172563087</v>
      </c>
      <c r="E222" s="2">
        <v>172.23119185000454</v>
      </c>
      <c r="F222" s="2">
        <v>144.02345469443196</v>
      </c>
      <c r="G222" s="2">
        <v>142.97185077792588</v>
      </c>
      <c r="H222" s="2" t="s">
        <v>177</v>
      </c>
      <c r="I222" s="2" t="s">
        <v>178</v>
      </c>
    </row>
    <row r="223" spans="1:9" x14ac:dyDescent="0.25">
      <c r="A223" s="2" t="s">
        <v>1864</v>
      </c>
      <c r="B223" s="2" t="s">
        <v>10</v>
      </c>
      <c r="C223" s="2">
        <v>99.158909893188877</v>
      </c>
      <c r="D223" s="2">
        <v>144.93809713851934</v>
      </c>
      <c r="E223" s="2">
        <v>148.10995751862848</v>
      </c>
      <c r="F223" s="2">
        <v>159.03483106060912</v>
      </c>
      <c r="G223" s="2">
        <v>159.47949267992968</v>
      </c>
      <c r="H223" s="2" t="s">
        <v>1203</v>
      </c>
      <c r="I223" s="2" t="s">
        <v>12</v>
      </c>
    </row>
    <row r="224" spans="1:9" x14ac:dyDescent="0.25">
      <c r="A224" s="2" t="s">
        <v>1865</v>
      </c>
      <c r="B224" s="2" t="s">
        <v>19</v>
      </c>
      <c r="C224" s="2">
        <v>1.3192033753771597</v>
      </c>
      <c r="D224" s="2">
        <v>3.8223747873906633</v>
      </c>
      <c r="E224" s="2">
        <v>3.5651389486135461</v>
      </c>
      <c r="F224" s="2">
        <v>5.4197317309681994</v>
      </c>
      <c r="G224" s="2">
        <v>4.8837805938007239</v>
      </c>
      <c r="H224" s="2">
        <v>35.200000000000003</v>
      </c>
      <c r="I224" s="2" t="s">
        <v>12</v>
      </c>
    </row>
    <row r="225" spans="1:9" x14ac:dyDescent="0.25">
      <c r="A225" s="2" t="s">
        <v>179</v>
      </c>
      <c r="B225" s="2" t="s">
        <v>10</v>
      </c>
      <c r="C225" s="2">
        <v>157.7102717539037</v>
      </c>
      <c r="D225" s="2">
        <v>299.12051367061662</v>
      </c>
      <c r="E225" s="2">
        <v>296.46877060537241</v>
      </c>
      <c r="F225" s="2">
        <v>337.66163389776233</v>
      </c>
      <c r="G225" s="2">
        <v>291.77378718512216</v>
      </c>
      <c r="H225" s="2" t="s">
        <v>180</v>
      </c>
      <c r="I225" s="2" t="s">
        <v>181</v>
      </c>
    </row>
    <row r="226" spans="1:9" x14ac:dyDescent="0.25">
      <c r="A226" s="2" t="s">
        <v>182</v>
      </c>
      <c r="B226" s="2" t="s">
        <v>1866</v>
      </c>
      <c r="C226" s="2">
        <v>27.901923389312113</v>
      </c>
      <c r="D226" s="2">
        <v>52.015573530199163</v>
      </c>
      <c r="E226" s="2">
        <v>54.224064680112058</v>
      </c>
      <c r="F226" s="2">
        <v>58.919857231290109</v>
      </c>
      <c r="G226" s="2">
        <v>50.022322793462251</v>
      </c>
      <c r="H226" s="2" t="s">
        <v>180</v>
      </c>
      <c r="I226" s="2" t="s">
        <v>181</v>
      </c>
    </row>
    <row r="227" spans="1:9" x14ac:dyDescent="0.25">
      <c r="A227" s="2" t="s">
        <v>184</v>
      </c>
      <c r="B227" s="2" t="s">
        <v>10</v>
      </c>
      <c r="C227" s="2">
        <v>150.95976053362597</v>
      </c>
      <c r="D227" s="2">
        <v>343.96532226411068</v>
      </c>
      <c r="E227" s="2">
        <v>283.13531674984216</v>
      </c>
      <c r="F227" s="2">
        <v>466.43075301759063</v>
      </c>
      <c r="G227" s="2">
        <v>383.71502235594909</v>
      </c>
      <c r="H227" s="2">
        <v>34.799999999999997</v>
      </c>
      <c r="I227" s="2" t="s">
        <v>185</v>
      </c>
    </row>
    <row r="228" spans="1:9" x14ac:dyDescent="0.25">
      <c r="A228" s="2" t="s">
        <v>1867</v>
      </c>
      <c r="B228" s="2" t="s">
        <v>19</v>
      </c>
      <c r="C228" s="2">
        <v>189.2945702497525</v>
      </c>
      <c r="D228" s="2">
        <v>213.03105776611127</v>
      </c>
      <c r="E228" s="2">
        <v>177.07880181418071</v>
      </c>
      <c r="F228" s="2">
        <v>335.40771802381454</v>
      </c>
      <c r="G228" s="2">
        <v>156.78353007702921</v>
      </c>
      <c r="H228" s="2">
        <v>26.3</v>
      </c>
      <c r="I228" s="2" t="s">
        <v>130</v>
      </c>
    </row>
    <row r="229" spans="1:9" x14ac:dyDescent="0.25">
      <c r="A229" s="2" t="s">
        <v>186</v>
      </c>
      <c r="B229" s="2" t="s">
        <v>10</v>
      </c>
      <c r="C229" s="2">
        <v>8.0283013372274823</v>
      </c>
      <c r="D229" s="2">
        <v>12.906784308672551</v>
      </c>
      <c r="E229" s="2">
        <v>12.046019514301129</v>
      </c>
      <c r="F229" s="2">
        <v>16.671521703544592</v>
      </c>
      <c r="G229" s="2">
        <v>14.43827150970117</v>
      </c>
      <c r="H229" s="2">
        <v>31.3</v>
      </c>
      <c r="I229" s="2" t="s">
        <v>187</v>
      </c>
    </row>
    <row r="230" spans="1:9" x14ac:dyDescent="0.25">
      <c r="A230" s="2" t="s">
        <v>1868</v>
      </c>
      <c r="B230" s="2" t="s">
        <v>10</v>
      </c>
      <c r="C230" s="2">
        <v>4.435316032297445</v>
      </c>
      <c r="D230" s="2">
        <v>4.73909496577794</v>
      </c>
      <c r="E230" s="2">
        <v>4.3631227843471718</v>
      </c>
      <c r="F230" s="2">
        <v>9.8765424315216652</v>
      </c>
      <c r="G230" s="2">
        <v>7.2732322165479353</v>
      </c>
      <c r="H230" s="2" t="s">
        <v>1869</v>
      </c>
      <c r="I230" s="2" t="s">
        <v>1870</v>
      </c>
    </row>
    <row r="231" spans="1:9" x14ac:dyDescent="0.25">
      <c r="A231" s="2" t="s">
        <v>1871</v>
      </c>
      <c r="B231" s="2" t="s">
        <v>19</v>
      </c>
      <c r="C231" s="2">
        <v>0.21421804948895221</v>
      </c>
      <c r="D231" s="2">
        <v>0.62264073127051278</v>
      </c>
      <c r="E231" s="2">
        <v>0.39762934956021345</v>
      </c>
      <c r="F231" s="2">
        <v>1.492206607123042</v>
      </c>
      <c r="G231" s="2">
        <v>0.80900941619121369</v>
      </c>
      <c r="H231" s="2">
        <v>35.1</v>
      </c>
      <c r="I231" s="2" t="s">
        <v>12</v>
      </c>
    </row>
    <row r="232" spans="1:9" x14ac:dyDescent="0.25">
      <c r="A232" s="2" t="s">
        <v>1872</v>
      </c>
      <c r="B232" s="2" t="s">
        <v>10</v>
      </c>
      <c r="C232" s="2">
        <v>60.830700536120681</v>
      </c>
      <c r="D232" s="2">
        <v>97.496713007213756</v>
      </c>
      <c r="E232" s="2">
        <v>63.76435295867487</v>
      </c>
      <c r="F232" s="2">
        <v>242.2580702875658</v>
      </c>
      <c r="G232" s="2">
        <v>253.19016392911465</v>
      </c>
      <c r="H232" s="2" t="s">
        <v>1873</v>
      </c>
      <c r="I232" s="2" t="s">
        <v>1874</v>
      </c>
    </row>
    <row r="233" spans="1:9" x14ac:dyDescent="0.25">
      <c r="A233" s="2" t="s">
        <v>188</v>
      </c>
      <c r="B233" s="2" t="s">
        <v>10</v>
      </c>
      <c r="C233" s="2">
        <v>47.506998012193833</v>
      </c>
      <c r="D233" s="2">
        <v>69.97181217848167</v>
      </c>
      <c r="E233" s="2">
        <v>77.031585206847708</v>
      </c>
      <c r="F233" s="2">
        <v>70.880018273325121</v>
      </c>
      <c r="G233" s="2">
        <v>71.334270366703947</v>
      </c>
      <c r="H233" s="2" t="s">
        <v>189</v>
      </c>
      <c r="I233" s="2" t="s">
        <v>190</v>
      </c>
    </row>
    <row r="234" spans="1:9" x14ac:dyDescent="0.25">
      <c r="A234" s="2" t="s">
        <v>191</v>
      </c>
      <c r="B234" s="2" t="s">
        <v>10</v>
      </c>
      <c r="C234" s="2">
        <v>30.706435996268443</v>
      </c>
      <c r="D234" s="2">
        <v>69.74986547043703</v>
      </c>
      <c r="E234" s="2">
        <v>70.734505354118795</v>
      </c>
      <c r="F234" s="2">
        <v>43.379498529499209</v>
      </c>
      <c r="G234" s="2">
        <v>42.530681291789129</v>
      </c>
      <c r="H234" s="2" t="s">
        <v>192</v>
      </c>
      <c r="I234" s="2" t="s">
        <v>12</v>
      </c>
    </row>
    <row r="235" spans="1:9" x14ac:dyDescent="0.25">
      <c r="A235" s="2" t="s">
        <v>1875</v>
      </c>
      <c r="B235" s="2" t="s">
        <v>10</v>
      </c>
      <c r="C235" s="2">
        <v>12.647282975876601</v>
      </c>
      <c r="D235" s="2">
        <v>19.584436828554455</v>
      </c>
      <c r="E235" s="2">
        <v>16.254296050573348</v>
      </c>
      <c r="F235" s="2">
        <v>24.162002920783834</v>
      </c>
      <c r="G235" s="2">
        <v>28.670081686852271</v>
      </c>
      <c r="H235" s="2">
        <v>35.200000000000003</v>
      </c>
      <c r="I235" s="2" t="s">
        <v>12</v>
      </c>
    </row>
    <row r="236" spans="1:9" x14ac:dyDescent="0.25">
      <c r="A236" s="2" t="s">
        <v>1876</v>
      </c>
      <c r="B236" s="2" t="s">
        <v>76</v>
      </c>
      <c r="C236" s="2">
        <v>5.458420729105562</v>
      </c>
      <c r="D236" s="2">
        <v>5.9200443974129735</v>
      </c>
      <c r="E236" s="2">
        <v>5.7296164483289829</v>
      </c>
      <c r="F236" s="2">
        <v>7.218014141450241</v>
      </c>
      <c r="G236" s="2">
        <v>12.748907601338139</v>
      </c>
      <c r="H236" s="2" t="s">
        <v>257</v>
      </c>
      <c r="I236" s="2" t="s">
        <v>12</v>
      </c>
    </row>
    <row r="237" spans="1:9" x14ac:dyDescent="0.25">
      <c r="A237" s="2" t="s">
        <v>1877</v>
      </c>
      <c r="B237" s="2" t="s">
        <v>19</v>
      </c>
      <c r="C237" s="2">
        <v>33.530916567753302</v>
      </c>
      <c r="D237" s="2">
        <v>41.472472174772399</v>
      </c>
      <c r="E237" s="2">
        <v>42.496867910176398</v>
      </c>
      <c r="F237" s="2">
        <v>45.241630199123342</v>
      </c>
      <c r="G237" s="2">
        <v>36.441283500469233</v>
      </c>
      <c r="H237" s="2">
        <v>29.4</v>
      </c>
      <c r="I237" s="2" t="s">
        <v>12</v>
      </c>
    </row>
    <row r="238" spans="1:9" x14ac:dyDescent="0.25">
      <c r="A238" s="2" t="s">
        <v>1878</v>
      </c>
      <c r="B238" s="2" t="s">
        <v>10</v>
      </c>
      <c r="C238" s="2">
        <v>8.6871319594385363E-2</v>
      </c>
      <c r="D238" s="2">
        <v>9.5120027103916427E-2</v>
      </c>
      <c r="E238" s="2">
        <v>0.52746848541879221</v>
      </c>
      <c r="F238" s="2">
        <v>3.6428994246309792</v>
      </c>
      <c r="G238" s="2">
        <v>4.3351178077339849</v>
      </c>
      <c r="H238" s="2" t="s">
        <v>1879</v>
      </c>
      <c r="I238" s="2" t="s">
        <v>1183</v>
      </c>
    </row>
    <row r="239" spans="1:9" x14ac:dyDescent="0.25">
      <c r="A239" s="2" t="s">
        <v>1880</v>
      </c>
      <c r="B239" s="2" t="s">
        <v>76</v>
      </c>
      <c r="C239" s="2">
        <v>43.307921032476855</v>
      </c>
      <c r="D239" s="2">
        <v>46.757299839577307</v>
      </c>
      <c r="E239" s="2">
        <v>53.821739140312474</v>
      </c>
      <c r="F239" s="2">
        <v>52.712647008733029</v>
      </c>
      <c r="G239" s="2">
        <v>62.792926951474549</v>
      </c>
      <c r="H239" s="2" t="s">
        <v>1881</v>
      </c>
      <c r="I239" s="2" t="s">
        <v>1882</v>
      </c>
    </row>
    <row r="240" spans="1:9" x14ac:dyDescent="0.25">
      <c r="A240" s="2" t="s">
        <v>193</v>
      </c>
      <c r="B240" s="2" t="s">
        <v>10</v>
      </c>
      <c r="C240" s="2">
        <v>65.644115877728808</v>
      </c>
      <c r="D240" s="2">
        <v>89.510420414171946</v>
      </c>
      <c r="E240" s="2">
        <v>90.692753760299681</v>
      </c>
      <c r="F240" s="2">
        <v>105.39103676185441</v>
      </c>
      <c r="G240" s="2">
        <v>98.088845084379557</v>
      </c>
      <c r="H240" s="2">
        <v>29.4</v>
      </c>
      <c r="I240" s="2" t="s">
        <v>194</v>
      </c>
    </row>
    <row r="241" spans="1:9" x14ac:dyDescent="0.25">
      <c r="A241" s="2" t="s">
        <v>1883</v>
      </c>
      <c r="B241" s="2" t="s">
        <v>10</v>
      </c>
      <c r="C241" s="2">
        <v>209.78204514379476</v>
      </c>
      <c r="D241" s="2">
        <v>239.81248161244966</v>
      </c>
      <c r="E241" s="2">
        <v>245.9374413119443</v>
      </c>
      <c r="F241" s="2">
        <v>282.36292144473708</v>
      </c>
      <c r="G241" s="2">
        <v>275.97379207611226</v>
      </c>
      <c r="H241" s="2" t="s">
        <v>1238</v>
      </c>
      <c r="I241" s="2" t="s">
        <v>12</v>
      </c>
    </row>
    <row r="242" spans="1:9" x14ac:dyDescent="0.25">
      <c r="A242" s="2" t="s">
        <v>1884</v>
      </c>
      <c r="B242" s="2" t="s">
        <v>19</v>
      </c>
      <c r="C242" s="2">
        <v>47.313026921164955</v>
      </c>
      <c r="D242" s="2">
        <v>49.596692682725518</v>
      </c>
      <c r="E242" s="2">
        <v>61.130415326716879</v>
      </c>
      <c r="F242" s="2">
        <v>73.256941950815232</v>
      </c>
      <c r="G242" s="2">
        <v>63.815547597733925</v>
      </c>
      <c r="H242" s="2">
        <v>35.200000000000003</v>
      </c>
      <c r="I242" s="2" t="s">
        <v>1885</v>
      </c>
    </row>
    <row r="243" spans="1:9" x14ac:dyDescent="0.25">
      <c r="A243" s="2" t="s">
        <v>198</v>
      </c>
      <c r="B243" s="2" t="s">
        <v>76</v>
      </c>
      <c r="C243" s="2">
        <v>17.533699183929549</v>
      </c>
      <c r="D243" s="2">
        <v>27.163973938577481</v>
      </c>
      <c r="E243" s="2">
        <v>26.021755756490762</v>
      </c>
      <c r="F243" s="2">
        <v>19.955130507247471</v>
      </c>
      <c r="G243" s="2">
        <v>25.087772470563237</v>
      </c>
      <c r="H243" s="2">
        <v>29.4</v>
      </c>
      <c r="I243" s="2" t="s">
        <v>12</v>
      </c>
    </row>
    <row r="244" spans="1:9" x14ac:dyDescent="0.25">
      <c r="A244" s="2" t="s">
        <v>1886</v>
      </c>
      <c r="B244" s="2" t="s">
        <v>19</v>
      </c>
      <c r="C244" s="2">
        <v>36.138093321178076</v>
      </c>
      <c r="D244" s="2">
        <v>96.323881805610725</v>
      </c>
      <c r="E244" s="2">
        <v>69.224810642900664</v>
      </c>
      <c r="F244" s="2">
        <v>273.44970124021921</v>
      </c>
      <c r="G244" s="2">
        <v>132.87522459058127</v>
      </c>
      <c r="H244" s="2">
        <v>35.1</v>
      </c>
      <c r="I244" s="2" t="s">
        <v>12</v>
      </c>
    </row>
    <row r="245" spans="1:9" x14ac:dyDescent="0.25">
      <c r="A245" s="2" t="s">
        <v>199</v>
      </c>
      <c r="B245" s="2" t="s">
        <v>10</v>
      </c>
      <c r="C245" s="2">
        <v>50.341084139354393</v>
      </c>
      <c r="D245" s="2">
        <v>81.04956620421838</v>
      </c>
      <c r="E245" s="2">
        <v>84.470192475893128</v>
      </c>
      <c r="F245" s="2">
        <v>86.663438539462007</v>
      </c>
      <c r="G245" s="2">
        <v>83.001208932666387</v>
      </c>
      <c r="H245" s="2" t="s">
        <v>11</v>
      </c>
      <c r="I245" s="2" t="s">
        <v>12</v>
      </c>
    </row>
    <row r="246" spans="1:9" x14ac:dyDescent="0.25">
      <c r="A246" s="2" t="s">
        <v>1887</v>
      </c>
      <c r="B246" s="2" t="s">
        <v>19</v>
      </c>
      <c r="C246" s="2">
        <v>92.157648117552654</v>
      </c>
      <c r="D246" s="2">
        <v>165.23065223294194</v>
      </c>
      <c r="E246" s="2">
        <v>164.60709879777076</v>
      </c>
      <c r="F246" s="2">
        <v>196.02012374794433</v>
      </c>
      <c r="G246" s="2">
        <v>151.00839390572611</v>
      </c>
      <c r="H246" s="2" t="s">
        <v>101</v>
      </c>
      <c r="I246" s="2" t="s">
        <v>1888</v>
      </c>
    </row>
    <row r="247" spans="1:9" x14ac:dyDescent="0.25">
      <c r="A247" s="2" t="s">
        <v>1889</v>
      </c>
      <c r="B247" s="2" t="s">
        <v>76</v>
      </c>
      <c r="C247" s="2">
        <v>2.235740396746845</v>
      </c>
      <c r="D247" s="2">
        <v>3.0164466780465617</v>
      </c>
      <c r="E247" s="2">
        <v>2.4868710491534221</v>
      </c>
      <c r="F247" s="2">
        <v>1.8790936776944893</v>
      </c>
      <c r="G247" s="2">
        <v>4.3703458909256723</v>
      </c>
      <c r="H247" s="2">
        <v>35.1</v>
      </c>
      <c r="I247" s="2" t="s">
        <v>1890</v>
      </c>
    </row>
    <row r="248" spans="1:9" x14ac:dyDescent="0.25">
      <c r="A248" s="2" t="s">
        <v>1891</v>
      </c>
      <c r="B248" s="2" t="s">
        <v>76</v>
      </c>
      <c r="C248" s="2">
        <v>7.1135881970297516</v>
      </c>
      <c r="D248" s="2">
        <v>8.0962508357188003</v>
      </c>
      <c r="E248" s="2">
        <v>9.3273181433487302</v>
      </c>
      <c r="F248" s="2">
        <v>9.1609178993369014</v>
      </c>
      <c r="G248" s="2">
        <v>13.998214222509134</v>
      </c>
      <c r="H248" s="2">
        <v>10.199999999999999</v>
      </c>
      <c r="I248" s="2" t="s">
        <v>12</v>
      </c>
    </row>
    <row r="249" spans="1:9" x14ac:dyDescent="0.25">
      <c r="A249" s="2" t="s">
        <v>1892</v>
      </c>
      <c r="B249" s="2" t="s">
        <v>10</v>
      </c>
      <c r="C249" s="2">
        <v>0.97970893258436609</v>
      </c>
      <c r="D249" s="2">
        <v>1.9225321873492549</v>
      </c>
      <c r="E249" s="2">
        <v>2.0058582459383945</v>
      </c>
      <c r="F249" s="2">
        <v>3.8380919783996483</v>
      </c>
      <c r="G249" s="2">
        <v>8.5130448818781961</v>
      </c>
      <c r="H249" s="2" t="s">
        <v>196</v>
      </c>
      <c r="I249" s="2" t="s">
        <v>1893</v>
      </c>
    </row>
    <row r="250" spans="1:9" x14ac:dyDescent="0.25">
      <c r="A250" s="2" t="s">
        <v>200</v>
      </c>
      <c r="B250" s="2" t="s">
        <v>10</v>
      </c>
      <c r="C250" s="2">
        <v>27.199954762905065</v>
      </c>
      <c r="D250" s="2">
        <v>60.709098502724508</v>
      </c>
      <c r="E250" s="2">
        <v>53.975568394808342</v>
      </c>
      <c r="F250" s="2">
        <v>40.725532620402973</v>
      </c>
      <c r="G250" s="2">
        <v>43.396118972649873</v>
      </c>
      <c r="H250" s="2" t="s">
        <v>192</v>
      </c>
      <c r="I250" s="2" t="s">
        <v>12</v>
      </c>
    </row>
    <row r="251" spans="1:9" x14ac:dyDescent="0.25">
      <c r="A251" s="2" t="s">
        <v>201</v>
      </c>
      <c r="B251" s="2" t="s">
        <v>10</v>
      </c>
      <c r="C251" s="2">
        <v>4.1246877721157649</v>
      </c>
      <c r="D251" s="2">
        <v>16.892128626909891</v>
      </c>
      <c r="E251" s="2">
        <v>13.708403017873176</v>
      </c>
      <c r="F251" s="2">
        <v>20.94645081895391</v>
      </c>
      <c r="G251" s="2">
        <v>20.060798255865084</v>
      </c>
      <c r="H251" s="2" t="s">
        <v>23</v>
      </c>
      <c r="I251" s="2" t="s">
        <v>12</v>
      </c>
    </row>
    <row r="252" spans="1:9" x14ac:dyDescent="0.25">
      <c r="A252" s="2" t="s">
        <v>1894</v>
      </c>
      <c r="B252" s="2" t="s">
        <v>19</v>
      </c>
      <c r="C252" s="2">
        <v>19.205687035747093</v>
      </c>
      <c r="D252" s="2">
        <v>24.858740214097011</v>
      </c>
      <c r="E252" s="2">
        <v>22.808365555872314</v>
      </c>
      <c r="F252" s="2">
        <v>27.763395853680901</v>
      </c>
      <c r="G252" s="2">
        <v>26.361840966873324</v>
      </c>
      <c r="H252" s="2">
        <v>35.200000000000003</v>
      </c>
      <c r="I252" s="2" t="s">
        <v>12</v>
      </c>
    </row>
    <row r="253" spans="1:9" x14ac:dyDescent="0.25">
      <c r="A253" s="2" t="s">
        <v>202</v>
      </c>
      <c r="B253" s="2" t="s">
        <v>10</v>
      </c>
      <c r="C253" s="2">
        <v>14.138801074310905</v>
      </c>
      <c r="D253" s="2">
        <v>26.464411012943746</v>
      </c>
      <c r="E253" s="2">
        <v>32.377453420228811</v>
      </c>
      <c r="F253" s="2">
        <v>20.444685370488664</v>
      </c>
      <c r="G253" s="2">
        <v>30.562189914185794</v>
      </c>
      <c r="H253" s="2" t="s">
        <v>78</v>
      </c>
      <c r="I253" s="2" t="s">
        <v>12</v>
      </c>
    </row>
    <row r="254" spans="1:9" x14ac:dyDescent="0.25">
      <c r="A254" s="2" t="s">
        <v>203</v>
      </c>
      <c r="B254" s="2" t="s">
        <v>10</v>
      </c>
      <c r="C254" s="2">
        <v>2.7316208507253275</v>
      </c>
      <c r="D254" s="2">
        <v>5.1583832873233773</v>
      </c>
      <c r="E254" s="2">
        <v>4.5986281553817285</v>
      </c>
      <c r="F254" s="2">
        <v>12.157903987199946</v>
      </c>
      <c r="G254" s="2">
        <v>8.5506296264840778</v>
      </c>
      <c r="H254" s="2">
        <v>35.1</v>
      </c>
      <c r="I254" s="2" t="s">
        <v>12</v>
      </c>
    </row>
    <row r="255" spans="1:9" x14ac:dyDescent="0.25">
      <c r="A255" s="2" t="s">
        <v>204</v>
      </c>
      <c r="B255" s="2" t="s">
        <v>10</v>
      </c>
      <c r="C255" s="2">
        <v>144.08950863974769</v>
      </c>
      <c r="D255" s="2">
        <v>216.33397450853124</v>
      </c>
      <c r="E255" s="2">
        <v>239.92599208044103</v>
      </c>
      <c r="F255" s="2">
        <v>299.69933121807168</v>
      </c>
      <c r="G255" s="2">
        <v>247.77726725024803</v>
      </c>
      <c r="H255" s="2" t="s">
        <v>177</v>
      </c>
      <c r="I255" s="2" t="s">
        <v>205</v>
      </c>
    </row>
    <row r="256" spans="1:9" x14ac:dyDescent="0.25">
      <c r="A256" s="2" t="s">
        <v>1895</v>
      </c>
      <c r="B256" s="2" t="s">
        <v>10</v>
      </c>
      <c r="C256" s="2">
        <v>54.483207815113552</v>
      </c>
      <c r="D256" s="2">
        <v>62.249662851840675</v>
      </c>
      <c r="E256" s="2">
        <v>65.838395500815395</v>
      </c>
      <c r="F256" s="2">
        <v>74.194081121116952</v>
      </c>
      <c r="G256" s="2">
        <v>77.21299825860433</v>
      </c>
      <c r="H256" s="2">
        <v>33.99</v>
      </c>
      <c r="I256" s="2" t="s">
        <v>12</v>
      </c>
    </row>
    <row r="257" spans="1:9" x14ac:dyDescent="0.25">
      <c r="A257" s="2" t="s">
        <v>1896</v>
      </c>
      <c r="B257" s="2" t="s">
        <v>19</v>
      </c>
      <c r="C257" s="2">
        <v>56.89314086960389</v>
      </c>
      <c r="D257" s="2">
        <v>74.070118131788831</v>
      </c>
      <c r="E257" s="2">
        <v>70.87646409163257</v>
      </c>
      <c r="F257" s="2">
        <v>73.878200942344392</v>
      </c>
      <c r="G257" s="2">
        <v>60.868887506377035</v>
      </c>
      <c r="H257" s="2" t="s">
        <v>1897</v>
      </c>
      <c r="I257" s="2" t="s">
        <v>1898</v>
      </c>
    </row>
    <row r="258" spans="1:9" x14ac:dyDescent="0.25">
      <c r="A258" s="2" t="s">
        <v>1899</v>
      </c>
      <c r="B258" s="2" t="s">
        <v>10</v>
      </c>
      <c r="C258" s="2">
        <v>32.251894642527148</v>
      </c>
      <c r="D258" s="2">
        <v>44.104310148605272</v>
      </c>
      <c r="E258" s="2">
        <v>51.144631945888783</v>
      </c>
      <c r="F258" s="2">
        <v>50.9902523941848</v>
      </c>
      <c r="G258" s="2">
        <v>59.584415798989745</v>
      </c>
      <c r="H258" s="2">
        <v>35.1</v>
      </c>
      <c r="I258" s="2" t="s">
        <v>12</v>
      </c>
    </row>
    <row r="259" spans="1:9" x14ac:dyDescent="0.25">
      <c r="A259" s="2" t="s">
        <v>206</v>
      </c>
      <c r="B259" s="2" t="s">
        <v>10</v>
      </c>
      <c r="C259" s="2">
        <v>37.569428262311398</v>
      </c>
      <c r="D259" s="2">
        <v>77.022787939573178</v>
      </c>
      <c r="E259" s="2">
        <v>80.515787128762511</v>
      </c>
      <c r="F259" s="2">
        <v>76.66559506084559</v>
      </c>
      <c r="G259" s="2">
        <v>75.153544968978849</v>
      </c>
      <c r="H259" s="2">
        <v>35.200000000000003</v>
      </c>
      <c r="I259" s="2" t="s">
        <v>12</v>
      </c>
    </row>
    <row r="260" spans="1:9" x14ac:dyDescent="0.25">
      <c r="A260" s="2" t="s">
        <v>1900</v>
      </c>
      <c r="B260" s="2" t="s">
        <v>76</v>
      </c>
      <c r="C260" s="2">
        <v>46.44938700302631</v>
      </c>
      <c r="D260" s="2">
        <v>39.807539166323266</v>
      </c>
      <c r="E260" s="2">
        <v>41.259404592370103</v>
      </c>
      <c r="F260" s="2">
        <v>58.434758532284725</v>
      </c>
      <c r="G260" s="2">
        <v>70.057416524309716</v>
      </c>
      <c r="H260" s="2">
        <v>29.5</v>
      </c>
      <c r="I260" s="2" t="s">
        <v>12</v>
      </c>
    </row>
    <row r="261" spans="1:9" x14ac:dyDescent="0.25">
      <c r="A261" s="2" t="s">
        <v>1901</v>
      </c>
      <c r="B261" s="2" t="s">
        <v>10</v>
      </c>
      <c r="C261" s="2">
        <v>57.188917386517723</v>
      </c>
      <c r="D261" s="2">
        <v>88.41561182867251</v>
      </c>
      <c r="E261" s="2">
        <v>91.182997853392862</v>
      </c>
      <c r="F261" s="2">
        <v>92.115252316931787</v>
      </c>
      <c r="G261" s="2">
        <v>106.90511545757846</v>
      </c>
      <c r="H261" s="2" t="s">
        <v>768</v>
      </c>
      <c r="I261" s="2" t="s">
        <v>769</v>
      </c>
    </row>
    <row r="262" spans="1:9" x14ac:dyDescent="0.25">
      <c r="A262" s="2" t="s">
        <v>1902</v>
      </c>
      <c r="B262" s="2" t="s">
        <v>76</v>
      </c>
      <c r="C262" s="2">
        <v>44.394042538590035</v>
      </c>
      <c r="D262" s="2">
        <v>63.282842316992628</v>
      </c>
      <c r="E262" s="2">
        <v>63.733390581866182</v>
      </c>
      <c r="F262" s="2">
        <v>78.541668284242704</v>
      </c>
      <c r="G262" s="2">
        <v>102.61071982392039</v>
      </c>
      <c r="H262" s="2" t="s">
        <v>429</v>
      </c>
      <c r="I262" s="2" t="s">
        <v>12</v>
      </c>
    </row>
    <row r="263" spans="1:9" x14ac:dyDescent="0.25">
      <c r="A263" s="2" t="s">
        <v>1903</v>
      </c>
      <c r="B263" s="2" t="s">
        <v>76</v>
      </c>
      <c r="C263" s="2">
        <v>8.8252453082809393E-2</v>
      </c>
      <c r="D263" s="2">
        <v>6.6733000215586855E-2</v>
      </c>
      <c r="E263" s="2">
        <v>7.5316790295526792E-2</v>
      </c>
      <c r="F263" s="2">
        <v>0.40322840943967475</v>
      </c>
      <c r="G263" s="2">
        <v>2.3002156934625382</v>
      </c>
      <c r="H263" s="2">
        <v>35.200000000000003</v>
      </c>
      <c r="I263" s="2" t="s">
        <v>12</v>
      </c>
    </row>
    <row r="264" spans="1:9" x14ac:dyDescent="0.25">
      <c r="A264" s="2" t="s">
        <v>207</v>
      </c>
      <c r="B264" s="2" t="s">
        <v>10</v>
      </c>
      <c r="C264" s="2">
        <v>33.676666561862042</v>
      </c>
      <c r="D264" s="2">
        <v>53.027649805365229</v>
      </c>
      <c r="E264" s="2">
        <v>52.745510743795798</v>
      </c>
      <c r="F264" s="2">
        <v>48.708562296363148</v>
      </c>
      <c r="G264" s="2">
        <v>46.022596575698806</v>
      </c>
      <c r="H264" s="2">
        <v>20.100000000000001</v>
      </c>
      <c r="I264" s="2" t="s">
        <v>12</v>
      </c>
    </row>
    <row r="265" spans="1:9" x14ac:dyDescent="0.25">
      <c r="A265" s="2" t="s">
        <v>1904</v>
      </c>
      <c r="B265" s="2" t="s">
        <v>19</v>
      </c>
      <c r="C265" s="2">
        <v>44.644851355469683</v>
      </c>
      <c r="D265" s="2">
        <v>68.71056797286532</v>
      </c>
      <c r="E265" s="2">
        <v>67.924733867365006</v>
      </c>
      <c r="F265" s="2">
        <v>97.089198519006416</v>
      </c>
      <c r="G265" s="2">
        <v>78.327885812537019</v>
      </c>
      <c r="H265" s="2" t="s">
        <v>1905</v>
      </c>
      <c r="I265" s="2" t="s">
        <v>1289</v>
      </c>
    </row>
    <row r="266" spans="1:9" x14ac:dyDescent="0.25">
      <c r="A266" s="2" t="s">
        <v>208</v>
      </c>
      <c r="B266" s="2" t="s">
        <v>10</v>
      </c>
      <c r="C266" s="2">
        <v>34.83342522204692</v>
      </c>
      <c r="D266" s="2">
        <v>56.867926654149151</v>
      </c>
      <c r="E266" s="2">
        <v>53.392761458224982</v>
      </c>
      <c r="F266" s="2">
        <v>68.263759297282988</v>
      </c>
      <c r="G266" s="2">
        <v>62.640070003543784</v>
      </c>
      <c r="H266" s="2">
        <v>34.799999999999997</v>
      </c>
      <c r="I266" s="2" t="s">
        <v>209</v>
      </c>
    </row>
    <row r="267" spans="1:9" x14ac:dyDescent="0.25">
      <c r="A267" s="2" t="s">
        <v>1906</v>
      </c>
      <c r="B267" s="2" t="s">
        <v>19</v>
      </c>
      <c r="C267" s="2">
        <v>9.4970495780085233</v>
      </c>
      <c r="D267" s="2">
        <v>11.449449310302171</v>
      </c>
      <c r="E267" s="2">
        <v>11.549402019152838</v>
      </c>
      <c r="F267" s="2">
        <v>13.726783382049257</v>
      </c>
      <c r="G267" s="2">
        <v>10.415183641675409</v>
      </c>
      <c r="H267" s="2">
        <v>26.2</v>
      </c>
      <c r="I267" s="2" t="s">
        <v>1907</v>
      </c>
    </row>
    <row r="268" spans="1:9" x14ac:dyDescent="0.25">
      <c r="A268" s="2" t="s">
        <v>1908</v>
      </c>
      <c r="B268" s="2" t="s">
        <v>76</v>
      </c>
      <c r="C268" s="2">
        <v>6.8454852174380489</v>
      </c>
      <c r="D268" s="2">
        <v>6.8843885863940031</v>
      </c>
      <c r="E268" s="2">
        <v>5.2658302585528531</v>
      </c>
      <c r="F268" s="2">
        <v>4.2091220185914944</v>
      </c>
      <c r="G268" s="2">
        <v>17.426305323862536</v>
      </c>
      <c r="H268" s="2" t="s">
        <v>1775</v>
      </c>
      <c r="I268" s="2" t="s">
        <v>12</v>
      </c>
    </row>
    <row r="269" spans="1:9" x14ac:dyDescent="0.25">
      <c r="A269" s="2" t="s">
        <v>1909</v>
      </c>
      <c r="B269" s="2" t="s">
        <v>10</v>
      </c>
      <c r="C269" s="2">
        <v>16.149910666325876</v>
      </c>
      <c r="D269" s="2">
        <v>17.565598324362924</v>
      </c>
      <c r="E269" s="2">
        <v>18.759434766652507</v>
      </c>
      <c r="F269" s="2">
        <v>26.34613628435395</v>
      </c>
      <c r="G269" s="2">
        <v>26.779698861969273</v>
      </c>
      <c r="H269" s="2">
        <v>31.2</v>
      </c>
      <c r="I269" s="2" t="s">
        <v>12</v>
      </c>
    </row>
    <row r="270" spans="1:9" x14ac:dyDescent="0.25">
      <c r="A270" s="2" t="s">
        <v>1910</v>
      </c>
      <c r="B270" s="2" t="s">
        <v>19</v>
      </c>
      <c r="C270" s="2">
        <v>170.29310487073246</v>
      </c>
      <c r="D270" s="2">
        <v>229.37113455545338</v>
      </c>
      <c r="E270" s="2">
        <v>223.0185817190858</v>
      </c>
      <c r="F270" s="2">
        <v>252.78672706654129</v>
      </c>
      <c r="G270" s="2">
        <v>225.26473891581625</v>
      </c>
      <c r="H270" s="2">
        <v>27.4</v>
      </c>
      <c r="I270" s="2" t="s">
        <v>1911</v>
      </c>
    </row>
    <row r="271" spans="1:9" x14ac:dyDescent="0.25">
      <c r="A271" s="2" t="s">
        <v>1912</v>
      </c>
      <c r="B271" s="2" t="s">
        <v>19</v>
      </c>
      <c r="C271" s="2">
        <v>0.85737946729965209</v>
      </c>
      <c r="D271" s="2">
        <v>1.2343913751351243</v>
      </c>
      <c r="E271" s="2">
        <v>1.1742449661571037</v>
      </c>
      <c r="F271" s="2">
        <v>3.063821113605572</v>
      </c>
      <c r="G271" s="2">
        <v>2.3638707115224253</v>
      </c>
      <c r="H271" s="2">
        <v>35.200000000000003</v>
      </c>
      <c r="I271" s="2" t="s">
        <v>12</v>
      </c>
    </row>
    <row r="272" spans="1:9" x14ac:dyDescent="0.25">
      <c r="A272" s="2" t="s">
        <v>1913</v>
      </c>
      <c r="B272" s="2" t="s">
        <v>10</v>
      </c>
      <c r="C272" s="2">
        <v>21.495059799383284</v>
      </c>
      <c r="D272" s="2">
        <v>31.672030361000282</v>
      </c>
      <c r="E272" s="2">
        <v>26.593072656449678</v>
      </c>
      <c r="F272" s="2">
        <v>44.554103066836994</v>
      </c>
      <c r="G272" s="2">
        <v>43.642940980385745</v>
      </c>
      <c r="H272" s="2" t="s">
        <v>1914</v>
      </c>
      <c r="I272" s="2" t="s">
        <v>1915</v>
      </c>
    </row>
    <row r="273" spans="1:9" x14ac:dyDescent="0.25">
      <c r="A273" s="2" t="s">
        <v>1916</v>
      </c>
      <c r="B273" s="2" t="s">
        <v>10</v>
      </c>
      <c r="C273" s="2">
        <v>30.341925137794131</v>
      </c>
      <c r="D273" s="2">
        <v>47.800855944048124</v>
      </c>
      <c r="E273" s="2">
        <v>48.519862774746095</v>
      </c>
      <c r="F273" s="2">
        <v>69.543358384148988</v>
      </c>
      <c r="G273" s="2">
        <v>82.499887581129457</v>
      </c>
      <c r="H273" s="2" t="s">
        <v>319</v>
      </c>
      <c r="I273" s="2" t="s">
        <v>12</v>
      </c>
    </row>
    <row r="274" spans="1:9" x14ac:dyDescent="0.25">
      <c r="A274" s="2" t="s">
        <v>1917</v>
      </c>
      <c r="B274" s="2" t="s">
        <v>19</v>
      </c>
      <c r="C274" s="2">
        <v>23.037522334309333</v>
      </c>
      <c r="D274" s="2">
        <v>42.990629482554652</v>
      </c>
      <c r="E274" s="2">
        <v>44.315953653683586</v>
      </c>
      <c r="F274" s="2">
        <v>42.041281799266478</v>
      </c>
      <c r="G274" s="2">
        <v>40.996277650910301</v>
      </c>
      <c r="H274" s="2">
        <v>34.159999999999997</v>
      </c>
      <c r="I274" s="2" t="s">
        <v>12</v>
      </c>
    </row>
    <row r="275" spans="1:9" x14ac:dyDescent="0.25">
      <c r="A275" s="2" t="s">
        <v>210</v>
      </c>
      <c r="B275" s="2" t="s">
        <v>10</v>
      </c>
      <c r="C275" s="2">
        <v>16.134111255528328</v>
      </c>
      <c r="D275" s="2">
        <v>25.893393988992099</v>
      </c>
      <c r="E275" s="2">
        <v>27.657161677834342</v>
      </c>
      <c r="F275" s="2">
        <v>27.165349234348657</v>
      </c>
      <c r="G275" s="2">
        <v>25.959575165663978</v>
      </c>
      <c r="H275" s="2">
        <v>34.159999999999997</v>
      </c>
      <c r="I275" s="2" t="s">
        <v>12</v>
      </c>
    </row>
    <row r="276" spans="1:9" x14ac:dyDescent="0.25">
      <c r="A276" s="2" t="s">
        <v>1918</v>
      </c>
      <c r="B276" s="2" t="s">
        <v>10</v>
      </c>
      <c r="C276" s="2">
        <v>32.435102816075499</v>
      </c>
      <c r="D276" s="2">
        <v>43.702298603372185</v>
      </c>
      <c r="E276" s="2">
        <v>43.488327315172</v>
      </c>
      <c r="F276" s="2">
        <v>52.109498974272761</v>
      </c>
      <c r="G276" s="2">
        <v>54.91037713663566</v>
      </c>
      <c r="H276" s="2" t="s">
        <v>1919</v>
      </c>
      <c r="I276" s="2" t="s">
        <v>1920</v>
      </c>
    </row>
    <row r="277" spans="1:9" x14ac:dyDescent="0.25">
      <c r="A277" s="2" t="s">
        <v>1921</v>
      </c>
      <c r="B277" s="2" t="s">
        <v>19</v>
      </c>
      <c r="C277" s="2">
        <v>46.253716926032439</v>
      </c>
      <c r="D277" s="2">
        <v>66.82396887296899</v>
      </c>
      <c r="E277" s="2">
        <v>64.298472111095606</v>
      </c>
      <c r="F277" s="2">
        <v>72.106658989968992</v>
      </c>
      <c r="G277" s="2">
        <v>64.870630769255172</v>
      </c>
      <c r="H277" s="2" t="s">
        <v>1922</v>
      </c>
      <c r="I277" s="2" t="s">
        <v>1923</v>
      </c>
    </row>
    <row r="278" spans="1:9" x14ac:dyDescent="0.25">
      <c r="A278" s="2" t="s">
        <v>211</v>
      </c>
      <c r="B278" s="2" t="s">
        <v>10</v>
      </c>
      <c r="C278" s="2">
        <v>32.26292324413361</v>
      </c>
      <c r="D278" s="2">
        <v>51.417739228130962</v>
      </c>
      <c r="E278" s="2">
        <v>49.408813732643864</v>
      </c>
      <c r="F278" s="2">
        <v>50.835421337099262</v>
      </c>
      <c r="G278" s="2">
        <v>51.217076334360762</v>
      </c>
      <c r="H278" s="2">
        <v>35.1</v>
      </c>
      <c r="I278" s="2" t="s">
        <v>12</v>
      </c>
    </row>
    <row r="279" spans="1:9" x14ac:dyDescent="0.25">
      <c r="A279" s="2" t="s">
        <v>1924</v>
      </c>
      <c r="B279" s="2" t="s">
        <v>76</v>
      </c>
      <c r="C279" s="2">
        <v>0.37608453926895402</v>
      </c>
      <c r="D279" s="2">
        <v>0.43654835195721325</v>
      </c>
      <c r="E279" s="2">
        <v>0.4347723628132581</v>
      </c>
      <c r="F279" s="2">
        <v>1.6230962159658453</v>
      </c>
      <c r="G279" s="2">
        <v>1.8325936555320228</v>
      </c>
      <c r="H279" s="2">
        <v>26.1</v>
      </c>
      <c r="I279" s="2" t="s">
        <v>12</v>
      </c>
    </row>
    <row r="280" spans="1:9" x14ac:dyDescent="0.25">
      <c r="A280" s="2" t="s">
        <v>213</v>
      </c>
      <c r="B280" s="2" t="s">
        <v>10</v>
      </c>
      <c r="C280" s="2">
        <v>1.7142516652554611</v>
      </c>
      <c r="D280" s="2">
        <v>4.4311324836744799</v>
      </c>
      <c r="E280" s="2">
        <v>4.1396016794086536</v>
      </c>
      <c r="F280" s="2">
        <v>4.2127304908936143</v>
      </c>
      <c r="G280" s="2">
        <v>4.2361178366213741</v>
      </c>
      <c r="H280" s="2" t="s">
        <v>214</v>
      </c>
      <c r="I280" s="2" t="s">
        <v>12</v>
      </c>
    </row>
    <row r="281" spans="1:9" x14ac:dyDescent="0.25">
      <c r="A281" s="2" t="s">
        <v>1925</v>
      </c>
      <c r="B281" s="2" t="s">
        <v>10</v>
      </c>
      <c r="C281" s="2">
        <v>2.1537719835614815</v>
      </c>
      <c r="D281" s="2">
        <v>3.8145399330190135</v>
      </c>
      <c r="E281" s="2">
        <v>4.0166459465527318</v>
      </c>
      <c r="F281" s="2">
        <v>4.4032920681288088</v>
      </c>
      <c r="G281" s="2">
        <v>5.4293287069257428</v>
      </c>
      <c r="H281" s="2">
        <v>31.3</v>
      </c>
      <c r="I281" s="2" t="s">
        <v>12</v>
      </c>
    </row>
    <row r="282" spans="1:9" x14ac:dyDescent="0.25">
      <c r="A282" s="2" t="s">
        <v>1926</v>
      </c>
      <c r="B282" s="2" t="s">
        <v>10</v>
      </c>
      <c r="C282" s="2">
        <v>6.3182753331147152</v>
      </c>
      <c r="D282" s="2">
        <v>8.6252213841421863</v>
      </c>
      <c r="E282" s="2">
        <v>7.8609755331662106</v>
      </c>
      <c r="F282" s="2">
        <v>17.294652097335288</v>
      </c>
      <c r="G282" s="2">
        <v>13.392075646582725</v>
      </c>
      <c r="H282" s="2" t="s">
        <v>214</v>
      </c>
      <c r="I282" s="2" t="s">
        <v>12</v>
      </c>
    </row>
    <row r="283" spans="1:9" x14ac:dyDescent="0.25">
      <c r="A283" s="2" t="s">
        <v>1927</v>
      </c>
      <c r="B283" s="2" t="s">
        <v>10</v>
      </c>
      <c r="C283" s="2">
        <v>0.11348250457249381</v>
      </c>
      <c r="D283" s="2">
        <v>0.34409951004326467</v>
      </c>
      <c r="E283" s="2">
        <v>0.48821938858199881</v>
      </c>
      <c r="F283" s="2">
        <v>1.3705460355007106</v>
      </c>
      <c r="G283" s="2">
        <v>2.5765201794545223</v>
      </c>
      <c r="H283" s="2">
        <v>26.19</v>
      </c>
      <c r="I283" s="2" t="s">
        <v>12</v>
      </c>
    </row>
    <row r="284" spans="1:9" x14ac:dyDescent="0.25">
      <c r="A284" s="2" t="s">
        <v>215</v>
      </c>
      <c r="B284" s="2" t="s">
        <v>19</v>
      </c>
      <c r="C284" s="2">
        <v>9.4318691245796096</v>
      </c>
      <c r="D284" s="2">
        <v>15.528055451290536</v>
      </c>
      <c r="E284" s="2">
        <v>20.689699263480481</v>
      </c>
      <c r="F284" s="2">
        <v>21.320974669507766</v>
      </c>
      <c r="G284" s="2">
        <v>10.478755309362031</v>
      </c>
      <c r="H284" s="2">
        <v>27.4</v>
      </c>
      <c r="I284" s="2" t="s">
        <v>12</v>
      </c>
    </row>
    <row r="285" spans="1:9" x14ac:dyDescent="0.25">
      <c r="A285" s="2" t="s">
        <v>1928</v>
      </c>
      <c r="B285" s="2" t="s">
        <v>19</v>
      </c>
      <c r="C285" s="2">
        <v>28.176417817087401</v>
      </c>
      <c r="D285" s="2">
        <v>38.831854817283478</v>
      </c>
      <c r="E285" s="2">
        <v>36.663906274044692</v>
      </c>
      <c r="F285" s="2">
        <v>46.043243256318128</v>
      </c>
      <c r="G285" s="2">
        <v>39.434351508522596</v>
      </c>
      <c r="H285" s="2">
        <v>35.200000000000003</v>
      </c>
      <c r="I285" s="2" t="s">
        <v>12</v>
      </c>
    </row>
    <row r="286" spans="1:9" x14ac:dyDescent="0.25">
      <c r="A286" s="2" t="s">
        <v>1929</v>
      </c>
      <c r="B286" s="2" t="s">
        <v>10</v>
      </c>
      <c r="C286" s="2">
        <v>317.02721206447058</v>
      </c>
      <c r="D286" s="2">
        <v>394.94279996005457</v>
      </c>
      <c r="E286" s="2">
        <v>382.71976883683868</v>
      </c>
      <c r="F286" s="2">
        <v>479.70474488887527</v>
      </c>
      <c r="G286" s="2">
        <v>411.27365084498808</v>
      </c>
      <c r="H286" s="2">
        <v>30.3</v>
      </c>
      <c r="I286" s="2" t="s">
        <v>12</v>
      </c>
    </row>
    <row r="287" spans="1:9" x14ac:dyDescent="0.25">
      <c r="A287" s="2" t="s">
        <v>1930</v>
      </c>
      <c r="B287" s="2" t="s">
        <v>10</v>
      </c>
      <c r="C287" s="2">
        <v>98.899585818620309</v>
      </c>
      <c r="D287" s="2">
        <v>131.46886517706218</v>
      </c>
      <c r="E287" s="2">
        <v>103.86642894571774</v>
      </c>
      <c r="F287" s="2">
        <v>319.96147796359224</v>
      </c>
      <c r="G287" s="2">
        <v>283.74941859728011</v>
      </c>
      <c r="H287" s="2" t="s">
        <v>1931</v>
      </c>
      <c r="I287" s="2" t="s">
        <v>1932</v>
      </c>
    </row>
    <row r="288" spans="1:9" x14ac:dyDescent="0.25">
      <c r="A288" s="2" t="s">
        <v>1933</v>
      </c>
      <c r="B288" s="2" t="s">
        <v>19</v>
      </c>
      <c r="C288" s="2">
        <v>7.7155590805693963</v>
      </c>
      <c r="D288" s="2">
        <v>15.146270893006616</v>
      </c>
      <c r="E288" s="2">
        <v>9.2544491695413509</v>
      </c>
      <c r="F288" s="2">
        <v>29.549065954953999</v>
      </c>
      <c r="G288" s="2">
        <v>13.544695043882156</v>
      </c>
      <c r="H288" s="2">
        <v>26.7</v>
      </c>
      <c r="I288" s="2" t="s">
        <v>12</v>
      </c>
    </row>
    <row r="289" spans="1:9" x14ac:dyDescent="0.25">
      <c r="A289" s="2" t="s">
        <v>1934</v>
      </c>
      <c r="B289" s="2" t="s">
        <v>10</v>
      </c>
      <c r="C289" s="2">
        <v>107.00424770801379</v>
      </c>
      <c r="D289" s="2">
        <v>136.05798890646039</v>
      </c>
      <c r="E289" s="2">
        <v>128.95368019505253</v>
      </c>
      <c r="F289" s="2">
        <v>158.41039458376633</v>
      </c>
      <c r="G289" s="2">
        <v>151.59947079867283</v>
      </c>
      <c r="H289" s="2" t="s">
        <v>385</v>
      </c>
      <c r="I289" s="2" t="s">
        <v>1820</v>
      </c>
    </row>
    <row r="290" spans="1:9" x14ac:dyDescent="0.25">
      <c r="A290" s="2" t="s">
        <v>1935</v>
      </c>
      <c r="B290" s="2" t="s">
        <v>19</v>
      </c>
      <c r="C290" s="2">
        <v>73.140865959319783</v>
      </c>
      <c r="D290" s="2">
        <v>101.84033988235346</v>
      </c>
      <c r="E290" s="2">
        <v>106.82972271426924</v>
      </c>
      <c r="F290" s="2">
        <v>98.234847739453869</v>
      </c>
      <c r="G290" s="2">
        <v>83.435010196175696</v>
      </c>
      <c r="H290" s="2">
        <v>35.1</v>
      </c>
      <c r="I290" s="2" t="s">
        <v>12</v>
      </c>
    </row>
    <row r="291" spans="1:9" x14ac:dyDescent="0.25">
      <c r="A291" s="2" t="s">
        <v>219</v>
      </c>
      <c r="B291" s="2" t="s">
        <v>10</v>
      </c>
      <c r="C291" s="2">
        <v>441.84936344328815</v>
      </c>
      <c r="D291" s="2">
        <v>647.24258148988508</v>
      </c>
      <c r="E291" s="2">
        <v>594.3365905615251</v>
      </c>
      <c r="F291" s="2">
        <v>1008.2668910448447</v>
      </c>
      <c r="G291" s="2">
        <v>766.46079358358713</v>
      </c>
      <c r="H291" s="2" t="s">
        <v>220</v>
      </c>
      <c r="I291" s="2" t="s">
        <v>221</v>
      </c>
    </row>
    <row r="292" spans="1:9" x14ac:dyDescent="0.25">
      <c r="A292" s="2" t="s">
        <v>1936</v>
      </c>
      <c r="B292" s="2" t="s">
        <v>10</v>
      </c>
      <c r="C292" s="2">
        <v>4.7101021395844436</v>
      </c>
      <c r="D292" s="2">
        <v>4.2084141911710846</v>
      </c>
      <c r="E292" s="2">
        <v>4.3087531576552287</v>
      </c>
      <c r="F292" s="2">
        <v>27.261506459664712</v>
      </c>
      <c r="G292" s="2">
        <v>25.402632502859561</v>
      </c>
      <c r="H292" s="2" t="s">
        <v>1937</v>
      </c>
      <c r="I292" s="2" t="s">
        <v>12</v>
      </c>
    </row>
    <row r="293" spans="1:9" x14ac:dyDescent="0.25">
      <c r="A293" s="2" t="s">
        <v>224</v>
      </c>
      <c r="B293" s="2" t="s">
        <v>10</v>
      </c>
      <c r="C293" s="2">
        <v>110.10720886856954</v>
      </c>
      <c r="D293" s="2">
        <v>183.15877362230205</v>
      </c>
      <c r="E293" s="2">
        <v>184.03323646360863</v>
      </c>
      <c r="F293" s="2">
        <v>189.20996591148295</v>
      </c>
      <c r="G293" s="2">
        <v>202.22015910054648</v>
      </c>
      <c r="H293" s="2" t="s">
        <v>225</v>
      </c>
      <c r="I293" s="2" t="s">
        <v>226</v>
      </c>
    </row>
    <row r="294" spans="1:9" x14ac:dyDescent="0.25">
      <c r="A294" s="2" t="s">
        <v>1938</v>
      </c>
      <c r="B294" s="2" t="s">
        <v>19</v>
      </c>
      <c r="C294" s="2">
        <v>7.3512947463740632</v>
      </c>
      <c r="D294" s="2">
        <v>14.729129231395175</v>
      </c>
      <c r="E294" s="2">
        <v>13.206695532942975</v>
      </c>
      <c r="F294" s="2">
        <v>17.821670229132565</v>
      </c>
      <c r="G294" s="2">
        <v>10.546080441439898</v>
      </c>
      <c r="H294" s="2" t="s">
        <v>837</v>
      </c>
      <c r="I294" s="2" t="s">
        <v>12</v>
      </c>
    </row>
    <row r="295" spans="1:9" x14ac:dyDescent="0.25">
      <c r="A295" s="2" t="s">
        <v>227</v>
      </c>
      <c r="B295" s="2" t="s">
        <v>10</v>
      </c>
      <c r="C295" s="2">
        <v>49.393645165836809</v>
      </c>
      <c r="D295" s="2">
        <v>89.394707657568816</v>
      </c>
      <c r="E295" s="2">
        <v>87.840566460876531</v>
      </c>
      <c r="F295" s="2">
        <v>67.561411355137707</v>
      </c>
      <c r="G295" s="2">
        <v>66.721240530876216</v>
      </c>
      <c r="H295" s="2">
        <v>35.200000000000003</v>
      </c>
      <c r="I295" s="2" t="s">
        <v>12</v>
      </c>
    </row>
    <row r="296" spans="1:9" x14ac:dyDescent="0.25">
      <c r="A296" s="2" t="s">
        <v>229</v>
      </c>
      <c r="B296" s="2" t="s">
        <v>10</v>
      </c>
      <c r="C296" s="2">
        <v>173.31421090425843</v>
      </c>
      <c r="D296" s="2">
        <v>245.22330732143834</v>
      </c>
      <c r="E296" s="2">
        <v>255.58838256551709</v>
      </c>
      <c r="F296" s="2">
        <v>287.59027847167823</v>
      </c>
      <c r="G296" s="2">
        <v>325.85921144403449</v>
      </c>
      <c r="H296" s="2" t="s">
        <v>230</v>
      </c>
      <c r="I296" s="2" t="s">
        <v>231</v>
      </c>
    </row>
    <row r="297" spans="1:9" x14ac:dyDescent="0.25">
      <c r="A297" s="2" t="s">
        <v>1939</v>
      </c>
      <c r="B297" s="2" t="s">
        <v>10</v>
      </c>
      <c r="C297" s="2">
        <v>0.16264068084354577</v>
      </c>
      <c r="D297" s="2">
        <v>0.45764095623463902</v>
      </c>
      <c r="E297" s="2">
        <v>0.61647195317289283</v>
      </c>
      <c r="F297" s="2">
        <v>1.3585474050246811</v>
      </c>
      <c r="G297" s="2">
        <v>1.4602672245014094</v>
      </c>
      <c r="H297" s="2" t="s">
        <v>1760</v>
      </c>
      <c r="I297" s="2" t="s">
        <v>1940</v>
      </c>
    </row>
    <row r="298" spans="1:9" x14ac:dyDescent="0.25">
      <c r="A298" s="2" t="s">
        <v>1941</v>
      </c>
      <c r="B298" s="2" t="s">
        <v>19</v>
      </c>
      <c r="C298" s="2">
        <v>4.1005278770354208</v>
      </c>
      <c r="D298" s="2">
        <v>4.6254686662663911</v>
      </c>
      <c r="E298" s="2">
        <v>4.0321970990181146</v>
      </c>
      <c r="F298" s="2">
        <v>7.0213589078811616</v>
      </c>
      <c r="G298" s="2">
        <v>5.3733548308714649</v>
      </c>
      <c r="H298" s="2" t="s">
        <v>1942</v>
      </c>
      <c r="I298" s="2" t="s">
        <v>1943</v>
      </c>
    </row>
    <row r="299" spans="1:9" x14ac:dyDescent="0.25">
      <c r="A299" s="2" t="s">
        <v>1944</v>
      </c>
      <c r="B299" s="2" t="s">
        <v>10</v>
      </c>
      <c r="C299" s="2">
        <v>9.3293653162128507</v>
      </c>
      <c r="D299" s="2">
        <v>11.956147626071713</v>
      </c>
      <c r="E299" s="2">
        <v>10.329096420860337</v>
      </c>
      <c r="F299" s="2">
        <v>18.133537807432152</v>
      </c>
      <c r="G299" s="2">
        <v>15.410247062328926</v>
      </c>
      <c r="H299" s="2">
        <v>35.200000000000003</v>
      </c>
      <c r="I299" s="2" t="s">
        <v>12</v>
      </c>
    </row>
    <row r="300" spans="1:9" x14ac:dyDescent="0.25">
      <c r="A300" s="2" t="s">
        <v>1945</v>
      </c>
      <c r="B300" s="2" t="s">
        <v>10</v>
      </c>
      <c r="C300" s="2">
        <v>40.645381356211452</v>
      </c>
      <c r="D300" s="2">
        <v>46.96864840456734</v>
      </c>
      <c r="E300" s="2">
        <v>48.116221918411249</v>
      </c>
      <c r="F300" s="2">
        <v>56.785334807277252</v>
      </c>
      <c r="G300" s="2">
        <v>61.555092103952894</v>
      </c>
      <c r="H300" s="2">
        <v>13.99</v>
      </c>
      <c r="I300" s="2" t="s">
        <v>1946</v>
      </c>
    </row>
    <row r="301" spans="1:9" x14ac:dyDescent="0.25">
      <c r="A301" s="2" t="s">
        <v>232</v>
      </c>
      <c r="B301" s="2" t="s">
        <v>19</v>
      </c>
      <c r="C301" s="2">
        <v>24.919830448449265</v>
      </c>
      <c r="D301" s="2">
        <v>59.946341330817397</v>
      </c>
      <c r="E301" s="2">
        <v>43.251308268795718</v>
      </c>
      <c r="F301" s="2">
        <v>52.665296780259645</v>
      </c>
      <c r="G301" s="2">
        <v>44.98092669769806</v>
      </c>
      <c r="H301" s="2">
        <v>20.100000000000001</v>
      </c>
      <c r="I301" s="2" t="s">
        <v>233</v>
      </c>
    </row>
    <row r="302" spans="1:9" x14ac:dyDescent="0.25">
      <c r="A302" s="2" t="s">
        <v>1947</v>
      </c>
      <c r="B302" s="2" t="s">
        <v>10</v>
      </c>
      <c r="C302" s="2">
        <v>31.434779350389842</v>
      </c>
      <c r="D302" s="2">
        <v>35.388764854012216</v>
      </c>
      <c r="E302" s="2">
        <v>39.454562918046605</v>
      </c>
      <c r="F302" s="2">
        <v>53.661513550822328</v>
      </c>
      <c r="G302" s="2">
        <v>44.070033331852784</v>
      </c>
      <c r="H302" s="2" t="s">
        <v>1948</v>
      </c>
      <c r="I302" s="2" t="s">
        <v>1949</v>
      </c>
    </row>
    <row r="303" spans="1:9" x14ac:dyDescent="0.25">
      <c r="A303" s="2" t="s">
        <v>1950</v>
      </c>
      <c r="B303" s="2" t="s">
        <v>19</v>
      </c>
      <c r="C303" s="2">
        <v>2.6833130184006122</v>
      </c>
      <c r="D303" s="2">
        <v>6.520299652876596</v>
      </c>
      <c r="E303" s="2">
        <v>3.6398911702717349</v>
      </c>
      <c r="F303" s="2">
        <v>17.388068058959018</v>
      </c>
      <c r="G303" s="2">
        <v>6.4864372349949937</v>
      </c>
      <c r="H303" s="2">
        <v>34.299999999999997</v>
      </c>
      <c r="I303" s="2" t="s">
        <v>12</v>
      </c>
    </row>
    <row r="304" spans="1:9" x14ac:dyDescent="0.25">
      <c r="A304" s="2" t="s">
        <v>1951</v>
      </c>
      <c r="B304" s="2" t="s">
        <v>76</v>
      </c>
      <c r="C304" s="2">
        <v>8.9083422228811173</v>
      </c>
      <c r="D304" s="2">
        <v>16.280211448996678</v>
      </c>
      <c r="E304" s="2">
        <v>28.57807482394038</v>
      </c>
      <c r="F304" s="2">
        <v>5.5606385003756555</v>
      </c>
      <c r="G304" s="2">
        <v>29.433469496405667</v>
      </c>
      <c r="H304" s="2">
        <v>11.3</v>
      </c>
      <c r="I304" s="2" t="s">
        <v>1952</v>
      </c>
    </row>
    <row r="305" spans="1:9" x14ac:dyDescent="0.25">
      <c r="A305" s="2" t="s">
        <v>237</v>
      </c>
      <c r="B305" s="2" t="s">
        <v>10</v>
      </c>
      <c r="C305" s="2">
        <v>46.549603716236653</v>
      </c>
      <c r="D305" s="2">
        <v>70.152170573219479</v>
      </c>
      <c r="E305" s="2">
        <v>66.955398633170162</v>
      </c>
      <c r="F305" s="2">
        <v>70.614358221589768</v>
      </c>
      <c r="G305" s="2">
        <v>87.083415326679358</v>
      </c>
      <c r="H305" s="2" t="s">
        <v>214</v>
      </c>
      <c r="I305" s="2" t="s">
        <v>238</v>
      </c>
    </row>
    <row r="306" spans="1:9" x14ac:dyDescent="0.25">
      <c r="A306" s="2" t="s">
        <v>1953</v>
      </c>
      <c r="B306" s="2" t="s">
        <v>76</v>
      </c>
      <c r="C306" s="2">
        <v>10.582250179580635</v>
      </c>
      <c r="D306" s="2">
        <v>14.988436052697885</v>
      </c>
      <c r="E306" s="2">
        <v>12.738453677573943</v>
      </c>
      <c r="F306" s="2">
        <v>15.949272309752422</v>
      </c>
      <c r="G306" s="2">
        <v>17.942541816454256</v>
      </c>
      <c r="H306" s="2">
        <v>34.700000000000003</v>
      </c>
      <c r="I306" s="2" t="s">
        <v>12</v>
      </c>
    </row>
    <row r="307" spans="1:9" x14ac:dyDescent="0.25">
      <c r="A307" s="2" t="s">
        <v>239</v>
      </c>
      <c r="B307" s="2" t="s">
        <v>10</v>
      </c>
      <c r="C307" s="2">
        <v>44.026993070446593</v>
      </c>
      <c r="D307" s="2">
        <v>79.539856530513092</v>
      </c>
      <c r="E307" s="2">
        <v>92.10017818649068</v>
      </c>
      <c r="F307" s="2">
        <v>119.38936795425371</v>
      </c>
      <c r="G307" s="2">
        <v>144.70902123128545</v>
      </c>
      <c r="H307" s="2" t="s">
        <v>240</v>
      </c>
      <c r="I307" s="2" t="s">
        <v>241</v>
      </c>
    </row>
    <row r="308" spans="1:9" x14ac:dyDescent="0.25">
      <c r="A308" s="2" t="s">
        <v>1954</v>
      </c>
      <c r="B308" s="2" t="s">
        <v>19</v>
      </c>
      <c r="C308" s="2">
        <v>1267.4585537867431</v>
      </c>
      <c r="D308" s="2">
        <v>1250.7046913151132</v>
      </c>
      <c r="E308" s="2">
        <v>1092.2511058529974</v>
      </c>
      <c r="F308" s="2">
        <v>1735.6590748271601</v>
      </c>
      <c r="G308" s="2">
        <v>1682.5890044344997</v>
      </c>
      <c r="H308" s="2" t="s">
        <v>1955</v>
      </c>
      <c r="I308" s="2" t="s">
        <v>1956</v>
      </c>
    </row>
    <row r="309" spans="1:9" x14ac:dyDescent="0.25">
      <c r="A309" s="2" t="s">
        <v>242</v>
      </c>
      <c r="B309" s="2" t="s">
        <v>19</v>
      </c>
      <c r="C309" s="2">
        <v>56.55827754129956</v>
      </c>
      <c r="D309" s="2">
        <v>82.181435708451801</v>
      </c>
      <c r="E309" s="2">
        <v>87.016030885194937</v>
      </c>
      <c r="F309" s="2">
        <v>70.908718708644358</v>
      </c>
      <c r="G309" s="2">
        <v>70.496207649803821</v>
      </c>
      <c r="H309" s="2">
        <v>26.17</v>
      </c>
      <c r="I309" s="2" t="s">
        <v>243</v>
      </c>
    </row>
    <row r="310" spans="1:9" x14ac:dyDescent="0.25">
      <c r="A310" s="2" t="s">
        <v>1957</v>
      </c>
      <c r="B310" s="2" t="s">
        <v>10</v>
      </c>
      <c r="C310" s="2">
        <v>131.13410360690918</v>
      </c>
      <c r="D310" s="2">
        <v>157.53718098226065</v>
      </c>
      <c r="E310" s="2">
        <v>160.35988236092939</v>
      </c>
      <c r="F310" s="2">
        <v>195.57760145497323</v>
      </c>
      <c r="G310" s="2">
        <v>214.30937500840952</v>
      </c>
      <c r="H310" s="2" t="s">
        <v>1958</v>
      </c>
      <c r="I310" s="2" t="s">
        <v>1959</v>
      </c>
    </row>
    <row r="311" spans="1:9" x14ac:dyDescent="0.25">
      <c r="A311" s="2" t="s">
        <v>244</v>
      </c>
      <c r="B311" s="2" t="s">
        <v>10</v>
      </c>
      <c r="C311" s="2">
        <v>8.9518965895581584</v>
      </c>
      <c r="D311" s="2">
        <v>15.575717096859989</v>
      </c>
      <c r="E311" s="2">
        <v>12.92392677395207</v>
      </c>
      <c r="F311" s="2">
        <v>27.034960208074523</v>
      </c>
      <c r="G311" s="2">
        <v>22.08803363134362</v>
      </c>
      <c r="H311" s="2" t="s">
        <v>78</v>
      </c>
      <c r="I311" s="2" t="s">
        <v>12</v>
      </c>
    </row>
    <row r="312" spans="1:9" x14ac:dyDescent="0.25">
      <c r="A312" s="2" t="s">
        <v>1960</v>
      </c>
      <c r="B312" s="2" t="s">
        <v>19</v>
      </c>
      <c r="C312" s="2">
        <v>2.4928650067463067</v>
      </c>
      <c r="D312" s="2">
        <v>3.9115471431195559</v>
      </c>
      <c r="E312" s="2">
        <v>3.97091603500402</v>
      </c>
      <c r="F312" s="2">
        <v>13.028843149586072</v>
      </c>
      <c r="G312" s="2">
        <v>7.0624641821240068</v>
      </c>
      <c r="H312" s="2" t="s">
        <v>513</v>
      </c>
      <c r="I312" s="2" t="s">
        <v>514</v>
      </c>
    </row>
    <row r="313" spans="1:9" x14ac:dyDescent="0.25">
      <c r="A313" s="2" t="s">
        <v>245</v>
      </c>
      <c r="B313" s="2" t="s">
        <v>10</v>
      </c>
      <c r="C313" s="2">
        <v>1.3904159587171063</v>
      </c>
      <c r="D313" s="2">
        <v>5.0873288279918496</v>
      </c>
      <c r="E313" s="2">
        <v>5.5069570889273285</v>
      </c>
      <c r="F313" s="2">
        <v>8.1694236137428966</v>
      </c>
      <c r="G313" s="2">
        <v>16.133851588778285</v>
      </c>
      <c r="H313" s="2" t="s">
        <v>246</v>
      </c>
      <c r="I313" s="2" t="s">
        <v>12</v>
      </c>
    </row>
    <row r="314" spans="1:9" x14ac:dyDescent="0.25">
      <c r="A314" s="2" t="s">
        <v>1961</v>
      </c>
      <c r="B314" s="2" t="s">
        <v>10</v>
      </c>
      <c r="C314" s="2">
        <v>30.82779977956551</v>
      </c>
      <c r="D314" s="2">
        <v>34.241667057356402</v>
      </c>
      <c r="E314" s="2">
        <v>33.429656409996433</v>
      </c>
      <c r="F314" s="2">
        <v>45.195303680977815</v>
      </c>
      <c r="G314" s="2">
        <v>45.766351065917675</v>
      </c>
      <c r="H314" s="2" t="s">
        <v>1962</v>
      </c>
      <c r="I314" s="2" t="s">
        <v>1963</v>
      </c>
    </row>
    <row r="315" spans="1:9" x14ac:dyDescent="0.25">
      <c r="A315" s="2" t="s">
        <v>247</v>
      </c>
      <c r="B315" s="2" t="s">
        <v>10</v>
      </c>
      <c r="C315" s="2">
        <v>0.31771586138225866</v>
      </c>
      <c r="D315" s="2">
        <v>1.5357203597142817</v>
      </c>
      <c r="E315" s="2">
        <v>1.3714507916670888</v>
      </c>
      <c r="F315" s="2">
        <v>4.0472150749428062</v>
      </c>
      <c r="G315" s="2">
        <v>8.8140271135661621</v>
      </c>
      <c r="H315" s="2">
        <v>35.200000000000003</v>
      </c>
      <c r="I315" s="2" t="s">
        <v>12</v>
      </c>
    </row>
    <row r="316" spans="1:9" x14ac:dyDescent="0.25">
      <c r="A316" s="2" t="s">
        <v>248</v>
      </c>
      <c r="B316" s="2" t="s">
        <v>10</v>
      </c>
      <c r="C316" s="2">
        <v>5.886288090976624</v>
      </c>
      <c r="D316" s="2">
        <v>9.2855471636533551</v>
      </c>
      <c r="E316" s="2">
        <v>10.191135998244116</v>
      </c>
      <c r="F316" s="2">
        <v>11.709468488967614</v>
      </c>
      <c r="G316" s="2">
        <v>11.944010570429812</v>
      </c>
      <c r="H316" s="2" t="s">
        <v>91</v>
      </c>
      <c r="I316" s="2" t="s">
        <v>12</v>
      </c>
    </row>
    <row r="317" spans="1:9" x14ac:dyDescent="0.25">
      <c r="A317" s="2" t="s">
        <v>249</v>
      </c>
      <c r="B317" s="2" t="s">
        <v>19</v>
      </c>
      <c r="C317" s="2">
        <v>11.347712019049952</v>
      </c>
      <c r="D317" s="2">
        <v>17.644825895772566</v>
      </c>
      <c r="E317" s="2">
        <v>17.152388408010637</v>
      </c>
      <c r="F317" s="2">
        <v>15.794216890763344</v>
      </c>
      <c r="G317" s="2">
        <v>13.050134566002495</v>
      </c>
      <c r="H317" s="2" t="s">
        <v>250</v>
      </c>
      <c r="I317" s="2" t="s">
        <v>12</v>
      </c>
    </row>
    <row r="318" spans="1:9" x14ac:dyDescent="0.25">
      <c r="A318" s="2" t="s">
        <v>1964</v>
      </c>
      <c r="B318" s="2" t="s">
        <v>19</v>
      </c>
      <c r="C318" s="2">
        <v>25.758084955435326</v>
      </c>
      <c r="D318" s="2">
        <v>27.372923867453881</v>
      </c>
      <c r="E318" s="2">
        <v>26.479116838883801</v>
      </c>
      <c r="F318" s="2">
        <v>63.092957330038935</v>
      </c>
      <c r="G318" s="2">
        <v>32.307876828538966</v>
      </c>
      <c r="H318" s="2" t="s">
        <v>1965</v>
      </c>
      <c r="I318" s="2" t="s">
        <v>1966</v>
      </c>
    </row>
    <row r="319" spans="1:9" x14ac:dyDescent="0.25">
      <c r="A319" s="2" t="s">
        <v>1967</v>
      </c>
      <c r="B319" s="2" t="s">
        <v>10</v>
      </c>
      <c r="C319" s="2">
        <v>1.2515392079135783</v>
      </c>
      <c r="D319" s="2">
        <v>1.2923468016732977</v>
      </c>
      <c r="E319" s="2">
        <v>0.91245988823588187</v>
      </c>
      <c r="F319" s="2">
        <v>13.079501159050706</v>
      </c>
      <c r="G319" s="2">
        <v>5.389447242347531</v>
      </c>
      <c r="H319" s="2" t="s">
        <v>1025</v>
      </c>
      <c r="I319" s="2" t="s">
        <v>12</v>
      </c>
    </row>
    <row r="320" spans="1:9" x14ac:dyDescent="0.25">
      <c r="A320" s="2" t="s">
        <v>1968</v>
      </c>
      <c r="B320" s="2" t="s">
        <v>76</v>
      </c>
      <c r="C320" s="2">
        <v>19.583211122370152</v>
      </c>
      <c r="D320" s="2">
        <v>30.016482309834696</v>
      </c>
      <c r="E320" s="2">
        <v>25.234160854426403</v>
      </c>
      <c r="F320" s="2">
        <v>21.077191651920661</v>
      </c>
      <c r="G320" s="2">
        <v>32.770422511497941</v>
      </c>
      <c r="H320" s="2" t="s">
        <v>721</v>
      </c>
      <c r="I320" s="2" t="s">
        <v>12</v>
      </c>
    </row>
    <row r="321" spans="1:9" x14ac:dyDescent="0.25">
      <c r="A321" s="2" t="s">
        <v>252</v>
      </c>
      <c r="B321" s="2" t="s">
        <v>10</v>
      </c>
      <c r="C321" s="2">
        <v>28.42425868876532</v>
      </c>
      <c r="D321" s="2">
        <v>49.771026369704323</v>
      </c>
      <c r="E321" s="2">
        <v>51.346776932158029</v>
      </c>
      <c r="F321" s="2">
        <v>50.292391974352988</v>
      </c>
      <c r="G321" s="2">
        <v>60.783360954832091</v>
      </c>
      <c r="H321" s="2">
        <v>35.1</v>
      </c>
      <c r="I321" s="2" t="s">
        <v>253</v>
      </c>
    </row>
    <row r="322" spans="1:9" x14ac:dyDescent="0.25">
      <c r="A322" s="2" t="s">
        <v>254</v>
      </c>
      <c r="B322" s="2" t="s">
        <v>10</v>
      </c>
      <c r="C322" s="2">
        <v>661.92173342736862</v>
      </c>
      <c r="D322" s="2">
        <v>1001.8192332219132</v>
      </c>
      <c r="E322" s="2">
        <v>784.75963957899967</v>
      </c>
      <c r="F322" s="2">
        <v>1708.783829905723</v>
      </c>
      <c r="G322" s="2">
        <v>1202.648652669779</v>
      </c>
      <c r="H322" s="2">
        <v>26.9</v>
      </c>
      <c r="I322" s="2" t="s">
        <v>255</v>
      </c>
    </row>
    <row r="323" spans="1:9" x14ac:dyDescent="0.25">
      <c r="A323" s="2" t="s">
        <v>1969</v>
      </c>
      <c r="B323" s="2" t="s">
        <v>10</v>
      </c>
      <c r="C323" s="2">
        <v>7.5266116885584955</v>
      </c>
      <c r="D323" s="2">
        <v>8.776590100371001</v>
      </c>
      <c r="E323" s="2">
        <v>8.2855386315703328</v>
      </c>
      <c r="F323" s="2">
        <v>20.26065955861867</v>
      </c>
      <c r="G323" s="2">
        <v>19.650759809496119</v>
      </c>
      <c r="H323" s="2">
        <v>26.1</v>
      </c>
      <c r="I323" s="2" t="s">
        <v>1970</v>
      </c>
    </row>
    <row r="324" spans="1:9" x14ac:dyDescent="0.25">
      <c r="A324" s="2" t="s">
        <v>1971</v>
      </c>
      <c r="B324" s="2" t="s">
        <v>10</v>
      </c>
      <c r="C324" s="2">
        <v>110.44734917553546</v>
      </c>
      <c r="D324" s="2">
        <v>127.46362931671486</v>
      </c>
      <c r="E324" s="2">
        <v>123.02530230233576</v>
      </c>
      <c r="F324" s="2">
        <v>189.87188165830571</v>
      </c>
      <c r="G324" s="2">
        <v>188.7285644398699</v>
      </c>
      <c r="H324" s="2" t="s">
        <v>914</v>
      </c>
      <c r="I324" s="2" t="s">
        <v>1972</v>
      </c>
    </row>
    <row r="325" spans="1:9" x14ac:dyDescent="0.25">
      <c r="A325" s="2" t="s">
        <v>1973</v>
      </c>
      <c r="B325" s="2" t="s">
        <v>19</v>
      </c>
      <c r="C325" s="2">
        <v>600.07026348149554</v>
      </c>
      <c r="D325" s="2">
        <v>1082.8883778673242</v>
      </c>
      <c r="E325" s="2">
        <v>1075.1718535870359</v>
      </c>
      <c r="F325" s="2">
        <v>1222.0441399494273</v>
      </c>
      <c r="G325" s="2">
        <v>952.62482260415436</v>
      </c>
      <c r="H325" s="2" t="s">
        <v>764</v>
      </c>
      <c r="I325" s="2" t="s">
        <v>765</v>
      </c>
    </row>
    <row r="326" spans="1:9" x14ac:dyDescent="0.25">
      <c r="A326" s="2" t="s">
        <v>1974</v>
      </c>
      <c r="B326" s="2" t="s">
        <v>19</v>
      </c>
      <c r="C326" s="2">
        <v>0.52685212460104525</v>
      </c>
      <c r="D326" s="2">
        <v>0.91550724320113996</v>
      </c>
      <c r="E326" s="2">
        <v>0.53666473066058706</v>
      </c>
      <c r="F326" s="2">
        <v>2.4402339024793829</v>
      </c>
      <c r="G326" s="2">
        <v>0.46463146900893926</v>
      </c>
      <c r="H326" s="2" t="s">
        <v>721</v>
      </c>
      <c r="I326" s="2" t="s">
        <v>12</v>
      </c>
    </row>
    <row r="327" spans="1:9" x14ac:dyDescent="0.25">
      <c r="A327" s="2" t="s">
        <v>258</v>
      </c>
      <c r="B327" s="2" t="s">
        <v>10</v>
      </c>
      <c r="C327" s="2">
        <v>32.925942742999176</v>
      </c>
      <c r="D327" s="2">
        <v>62.129018668734602</v>
      </c>
      <c r="E327" s="2">
        <v>57.816601821879381</v>
      </c>
      <c r="F327" s="2">
        <v>65.437027376412431</v>
      </c>
      <c r="G327" s="2">
        <v>52.548817887133808</v>
      </c>
      <c r="H327" s="2">
        <v>35.1</v>
      </c>
      <c r="I327" s="2" t="s">
        <v>259</v>
      </c>
    </row>
    <row r="328" spans="1:9" x14ac:dyDescent="0.25">
      <c r="A328" s="2" t="s">
        <v>1975</v>
      </c>
      <c r="B328" s="2" t="s">
        <v>76</v>
      </c>
      <c r="C328" s="2">
        <v>41.011896843195068</v>
      </c>
      <c r="D328" s="2">
        <v>55.092891480387173</v>
      </c>
      <c r="E328" s="2">
        <v>63.702003196284068</v>
      </c>
      <c r="F328" s="2">
        <v>65.693306483499541</v>
      </c>
      <c r="G328" s="2">
        <v>93.103526832071552</v>
      </c>
      <c r="H328" s="2" t="s">
        <v>1976</v>
      </c>
      <c r="I328" s="2" t="s">
        <v>1977</v>
      </c>
    </row>
    <row r="329" spans="1:9" x14ac:dyDescent="0.25">
      <c r="A329" s="2" t="s">
        <v>260</v>
      </c>
      <c r="B329" s="2" t="s">
        <v>10</v>
      </c>
      <c r="C329" s="2">
        <v>38.981851587700909</v>
      </c>
      <c r="D329" s="2">
        <v>78.177257849628276</v>
      </c>
      <c r="E329" s="2">
        <v>79.976498775348247</v>
      </c>
      <c r="F329" s="2">
        <v>57.803884685943849</v>
      </c>
      <c r="G329" s="2">
        <v>61.11488980689883</v>
      </c>
      <c r="H329" s="2">
        <v>35.200000000000003</v>
      </c>
      <c r="I329" s="2" t="s">
        <v>12</v>
      </c>
    </row>
    <row r="330" spans="1:9" x14ac:dyDescent="0.25">
      <c r="A330" s="2" t="s">
        <v>1978</v>
      </c>
      <c r="B330" s="2" t="s">
        <v>76</v>
      </c>
      <c r="C330" s="2">
        <v>178.12810953067824</v>
      </c>
      <c r="D330" s="2">
        <v>216.58035381365951</v>
      </c>
      <c r="E330" s="2">
        <v>241.84371266187165</v>
      </c>
      <c r="F330" s="2">
        <v>237.59720446655717</v>
      </c>
      <c r="G330" s="2">
        <v>267.52919661446174</v>
      </c>
      <c r="H330" s="2" t="s">
        <v>1979</v>
      </c>
      <c r="I330" s="2" t="s">
        <v>1980</v>
      </c>
    </row>
    <row r="331" spans="1:9" x14ac:dyDescent="0.25">
      <c r="A331" s="2" t="s">
        <v>1981</v>
      </c>
      <c r="B331" s="2" t="s">
        <v>19</v>
      </c>
      <c r="C331" s="2">
        <v>34.104568748540338</v>
      </c>
      <c r="D331" s="2">
        <v>51.11187612202351</v>
      </c>
      <c r="E331" s="2">
        <v>53.355439053724297</v>
      </c>
      <c r="F331" s="2">
        <v>64.183639467834766</v>
      </c>
      <c r="G331" s="2">
        <v>57.202025323914718</v>
      </c>
      <c r="H331" s="2">
        <v>35.200000000000003</v>
      </c>
      <c r="I331" s="2" t="s">
        <v>12</v>
      </c>
    </row>
    <row r="332" spans="1:9" x14ac:dyDescent="0.25">
      <c r="A332" s="2" t="s">
        <v>261</v>
      </c>
      <c r="B332" s="2" t="s">
        <v>10</v>
      </c>
      <c r="C332" s="2">
        <v>12.627753868671221</v>
      </c>
      <c r="D332" s="2">
        <v>22.084129812733579</v>
      </c>
      <c r="E332" s="2">
        <v>24.180192847067683</v>
      </c>
      <c r="F332" s="2">
        <v>22.745434181993158</v>
      </c>
      <c r="G332" s="2">
        <v>20.405839862964914</v>
      </c>
      <c r="H332" s="2" t="s">
        <v>262</v>
      </c>
      <c r="I332" s="2" t="s">
        <v>263</v>
      </c>
    </row>
    <row r="333" spans="1:9" x14ac:dyDescent="0.25">
      <c r="A333" s="2" t="s">
        <v>264</v>
      </c>
      <c r="B333" s="2" t="s">
        <v>10</v>
      </c>
      <c r="C333" s="2">
        <v>34.453962896051074</v>
      </c>
      <c r="D333" s="2">
        <v>54.604094790434566</v>
      </c>
      <c r="E333" s="2">
        <v>56.688005193483612</v>
      </c>
      <c r="F333" s="2">
        <v>70.731513431042728</v>
      </c>
      <c r="G333" s="2">
        <v>53.064484432341509</v>
      </c>
      <c r="H333" s="2" t="s">
        <v>250</v>
      </c>
      <c r="I333" s="2" t="s">
        <v>12</v>
      </c>
    </row>
    <row r="334" spans="1:9" x14ac:dyDescent="0.25">
      <c r="A334" s="2" t="s">
        <v>265</v>
      </c>
      <c r="B334" s="2" t="s">
        <v>10</v>
      </c>
      <c r="C334" s="2">
        <v>6.9506662359602034</v>
      </c>
      <c r="D334" s="2">
        <v>11.279365802427941</v>
      </c>
      <c r="E334" s="2">
        <v>8.7816012641646068</v>
      </c>
      <c r="F334" s="2">
        <v>24.744139093206076</v>
      </c>
      <c r="G334" s="2">
        <v>11.186822595675704</v>
      </c>
      <c r="H334" s="2" t="s">
        <v>266</v>
      </c>
      <c r="I334" s="2" t="s">
        <v>267</v>
      </c>
    </row>
    <row r="335" spans="1:9" x14ac:dyDescent="0.25">
      <c r="A335" s="2" t="s">
        <v>268</v>
      </c>
      <c r="B335" s="2" t="s">
        <v>10</v>
      </c>
      <c r="C335" s="2">
        <v>92.775170821222616</v>
      </c>
      <c r="D335" s="2">
        <v>181.73559577657099</v>
      </c>
      <c r="E335" s="2">
        <v>194.2057492642231</v>
      </c>
      <c r="F335" s="2">
        <v>200.8557733607835</v>
      </c>
      <c r="G335" s="2">
        <v>199.91893477218539</v>
      </c>
      <c r="H335" s="2">
        <v>35.200000000000003</v>
      </c>
      <c r="I335" s="2" t="s">
        <v>12</v>
      </c>
    </row>
    <row r="336" spans="1:9" x14ac:dyDescent="0.25">
      <c r="A336" s="2" t="s">
        <v>1982</v>
      </c>
      <c r="B336" s="2" t="s">
        <v>19</v>
      </c>
      <c r="C336" s="2">
        <v>5.8771478922024292</v>
      </c>
      <c r="D336" s="2">
        <v>5.4005190091155457</v>
      </c>
      <c r="E336" s="2">
        <v>5.477745264468159</v>
      </c>
      <c r="F336" s="2">
        <v>14.490794516832835</v>
      </c>
      <c r="G336" s="2">
        <v>5.9844784726713902</v>
      </c>
      <c r="H336" s="2">
        <v>26.13</v>
      </c>
      <c r="I336" s="2" t="s">
        <v>1983</v>
      </c>
    </row>
    <row r="337" spans="1:9" x14ac:dyDescent="0.25">
      <c r="A337" s="2" t="s">
        <v>1984</v>
      </c>
      <c r="B337" s="2" t="s">
        <v>19</v>
      </c>
      <c r="C337" s="2">
        <v>2.2462323587698756</v>
      </c>
      <c r="D337" s="2">
        <v>1.8871209537303943</v>
      </c>
      <c r="E337" s="2">
        <v>2.2225408651892873</v>
      </c>
      <c r="F337" s="2">
        <v>7.1348362110636252</v>
      </c>
      <c r="G337" s="2">
        <v>2.5756592046369504</v>
      </c>
      <c r="H337" s="2">
        <v>35.200000000000003</v>
      </c>
      <c r="I337" s="2" t="s">
        <v>1983</v>
      </c>
    </row>
    <row r="338" spans="1:9" x14ac:dyDescent="0.25">
      <c r="A338" s="2" t="s">
        <v>1985</v>
      </c>
      <c r="B338" s="2" t="s">
        <v>19</v>
      </c>
      <c r="C338" s="2">
        <v>1.5395061186014838</v>
      </c>
      <c r="D338" s="2">
        <v>1.4045348352668474</v>
      </c>
      <c r="E338" s="2">
        <v>1.4398658507237876</v>
      </c>
      <c r="F338" s="2">
        <v>8.8176098201152087</v>
      </c>
      <c r="G338" s="2">
        <v>2.2860271329402599</v>
      </c>
      <c r="H338" s="2">
        <v>35.200000000000003</v>
      </c>
      <c r="I338" s="2" t="s">
        <v>1983</v>
      </c>
    </row>
    <row r="339" spans="1:9" x14ac:dyDescent="0.25">
      <c r="A339" s="2" t="s">
        <v>1986</v>
      </c>
      <c r="B339" s="2" t="s">
        <v>19</v>
      </c>
      <c r="C339" s="2">
        <v>1.4563354517888403</v>
      </c>
      <c r="D339" s="2">
        <v>1.8844630912643143</v>
      </c>
      <c r="E339" s="2">
        <v>1.0372621291725987</v>
      </c>
      <c r="F339" s="2">
        <v>8.1953240977508184</v>
      </c>
      <c r="G339" s="2">
        <v>2.2111479866777208</v>
      </c>
      <c r="H339" s="2">
        <v>35.200000000000003</v>
      </c>
      <c r="I339" s="2" t="s">
        <v>1983</v>
      </c>
    </row>
    <row r="340" spans="1:9" x14ac:dyDescent="0.25">
      <c r="A340" s="2" t="s">
        <v>1987</v>
      </c>
      <c r="B340" s="2" t="s">
        <v>10</v>
      </c>
      <c r="C340" s="2">
        <v>211.11934352156027</v>
      </c>
      <c r="D340" s="2">
        <v>274.2925523049251</v>
      </c>
      <c r="E340" s="2">
        <v>299.46847914305937</v>
      </c>
      <c r="F340" s="2">
        <v>445.61144405699383</v>
      </c>
      <c r="G340" s="2">
        <v>363.91798220354514</v>
      </c>
      <c r="H340" s="2" t="s">
        <v>605</v>
      </c>
      <c r="I340" s="2" t="s">
        <v>1988</v>
      </c>
    </row>
    <row r="341" spans="1:9" x14ac:dyDescent="0.25">
      <c r="A341" s="2" t="s">
        <v>1989</v>
      </c>
      <c r="B341" s="2" t="s">
        <v>76</v>
      </c>
      <c r="C341" s="2">
        <v>2.0212786879831527E-2</v>
      </c>
      <c r="D341" s="2">
        <v>0.16596913978941397</v>
      </c>
      <c r="E341" s="2">
        <v>0.16300260705806</v>
      </c>
      <c r="F341" s="2">
        <v>0.16574171131661344</v>
      </c>
      <c r="G341" s="2">
        <v>1.2879047168796642</v>
      </c>
      <c r="H341" s="2" t="s">
        <v>1990</v>
      </c>
      <c r="I341" s="2" t="s">
        <v>12</v>
      </c>
    </row>
    <row r="342" spans="1:9" x14ac:dyDescent="0.25">
      <c r="A342" s="2" t="s">
        <v>1991</v>
      </c>
      <c r="B342" s="2" t="s">
        <v>19</v>
      </c>
      <c r="C342" s="2">
        <v>38.100065443288649</v>
      </c>
      <c r="D342" s="2">
        <v>52.891249315810576</v>
      </c>
      <c r="E342" s="2">
        <v>52.812503685393949</v>
      </c>
      <c r="F342" s="2">
        <v>57.840608918044971</v>
      </c>
      <c r="G342" s="2">
        <v>48.384919642029082</v>
      </c>
      <c r="H342" s="2" t="s">
        <v>71</v>
      </c>
      <c r="I342" s="2" t="s">
        <v>12</v>
      </c>
    </row>
    <row r="343" spans="1:9" x14ac:dyDescent="0.25">
      <c r="A343" s="2" t="s">
        <v>271</v>
      </c>
      <c r="B343" s="2" t="s">
        <v>10</v>
      </c>
      <c r="C343" s="2">
        <v>68.250557400980369</v>
      </c>
      <c r="D343" s="2">
        <v>137.6597665247796</v>
      </c>
      <c r="E343" s="2">
        <v>143.04195047107052</v>
      </c>
      <c r="F343" s="2">
        <v>146.49117654468071</v>
      </c>
      <c r="G343" s="2">
        <v>122.84538681976544</v>
      </c>
      <c r="H343" s="2">
        <v>33.99</v>
      </c>
      <c r="I343" s="2" t="s">
        <v>12</v>
      </c>
    </row>
    <row r="344" spans="1:9" x14ac:dyDescent="0.25">
      <c r="A344" s="2" t="s">
        <v>1992</v>
      </c>
      <c r="B344" s="2" t="s">
        <v>19</v>
      </c>
      <c r="C344" s="2">
        <v>114.14263547561161</v>
      </c>
      <c r="D344" s="2">
        <v>143.34383195777659</v>
      </c>
      <c r="E344" s="2">
        <v>130.17715050844234</v>
      </c>
      <c r="F344" s="2">
        <v>170.3281563757738</v>
      </c>
      <c r="G344" s="2">
        <v>146.76922064884405</v>
      </c>
      <c r="H344" s="2" t="s">
        <v>385</v>
      </c>
      <c r="I344" s="2" t="s">
        <v>1820</v>
      </c>
    </row>
    <row r="345" spans="1:9" x14ac:dyDescent="0.25">
      <c r="A345" s="2" t="s">
        <v>1993</v>
      </c>
      <c r="B345" s="2" t="s">
        <v>19</v>
      </c>
      <c r="C345" s="2">
        <v>84.824739268504814</v>
      </c>
      <c r="D345" s="2">
        <v>115.99169474136367</v>
      </c>
      <c r="E345" s="2">
        <v>117.62397340257998</v>
      </c>
      <c r="F345" s="2">
        <v>152.342245037411</v>
      </c>
      <c r="G345" s="2">
        <v>106.76216588687173</v>
      </c>
      <c r="H345" s="2" t="s">
        <v>189</v>
      </c>
      <c r="I345" s="2" t="s">
        <v>1994</v>
      </c>
    </row>
    <row r="346" spans="1:9" x14ac:dyDescent="0.25">
      <c r="A346" s="2" t="s">
        <v>1995</v>
      </c>
      <c r="B346" s="2" t="s">
        <v>19</v>
      </c>
      <c r="C346" s="2">
        <v>13.344578833106139</v>
      </c>
      <c r="D346" s="2">
        <v>16.135937881283816</v>
      </c>
      <c r="E346" s="2">
        <v>15.323138956731979</v>
      </c>
      <c r="F346" s="2">
        <v>20.070347908984928</v>
      </c>
      <c r="G346" s="2">
        <v>18.009607863406167</v>
      </c>
      <c r="H346" s="2">
        <v>35.1</v>
      </c>
      <c r="I346" s="2" t="s">
        <v>1996</v>
      </c>
    </row>
    <row r="347" spans="1:9" x14ac:dyDescent="0.25">
      <c r="A347" s="2" t="s">
        <v>1997</v>
      </c>
      <c r="B347" s="2" t="s">
        <v>19</v>
      </c>
      <c r="C347" s="2">
        <v>27.257526640510246</v>
      </c>
      <c r="D347" s="2">
        <v>37.764788643910002</v>
      </c>
      <c r="E347" s="2">
        <v>36.721154979157667</v>
      </c>
      <c r="F347" s="2">
        <v>40.641122267536545</v>
      </c>
      <c r="G347" s="2">
        <v>30.709500338272914</v>
      </c>
      <c r="H347" s="2" t="s">
        <v>1578</v>
      </c>
      <c r="I347" s="2" t="s">
        <v>12</v>
      </c>
    </row>
    <row r="348" spans="1:9" x14ac:dyDescent="0.25">
      <c r="A348" s="2" t="s">
        <v>273</v>
      </c>
      <c r="B348" s="2" t="s">
        <v>10</v>
      </c>
      <c r="C348" s="2">
        <v>11.019316480705072</v>
      </c>
      <c r="D348" s="2">
        <v>24.618956248299941</v>
      </c>
      <c r="E348" s="2">
        <v>17.656472064028851</v>
      </c>
      <c r="F348" s="2">
        <v>23.087314063036775</v>
      </c>
      <c r="G348" s="2">
        <v>25.654673135289965</v>
      </c>
      <c r="H348" s="2">
        <v>35.200000000000003</v>
      </c>
      <c r="I348" s="2" t="s">
        <v>12</v>
      </c>
    </row>
    <row r="349" spans="1:9" x14ac:dyDescent="0.25">
      <c r="A349" s="2" t="s">
        <v>1998</v>
      </c>
      <c r="B349" s="2" t="s">
        <v>10</v>
      </c>
      <c r="C349" s="2">
        <v>56.115958618174858</v>
      </c>
      <c r="D349" s="2">
        <v>76.714477049631114</v>
      </c>
      <c r="E349" s="2">
        <v>73.191446485386606</v>
      </c>
      <c r="F349" s="2">
        <v>122.25182616867005</v>
      </c>
      <c r="G349" s="2">
        <v>148.22283379038535</v>
      </c>
      <c r="H349" s="2" t="s">
        <v>1999</v>
      </c>
      <c r="I349" s="2" t="s">
        <v>2000</v>
      </c>
    </row>
    <row r="350" spans="1:9" x14ac:dyDescent="0.25">
      <c r="A350" s="2" t="s">
        <v>274</v>
      </c>
      <c r="B350" s="2" t="s">
        <v>10</v>
      </c>
      <c r="C350" s="2">
        <v>43.228184165586462</v>
      </c>
      <c r="D350" s="2">
        <v>63.07805055136884</v>
      </c>
      <c r="E350" s="2">
        <v>60.517857724489311</v>
      </c>
      <c r="F350" s="2">
        <v>70.355887990991917</v>
      </c>
      <c r="G350" s="2">
        <v>65.502446408808765</v>
      </c>
      <c r="H350" s="2" t="s">
        <v>275</v>
      </c>
      <c r="I350" s="2" t="s">
        <v>276</v>
      </c>
    </row>
    <row r="351" spans="1:9" x14ac:dyDescent="0.25">
      <c r="A351" s="2" t="s">
        <v>277</v>
      </c>
      <c r="B351" s="2" t="s">
        <v>19</v>
      </c>
      <c r="C351" s="2">
        <v>1.3639689684803473</v>
      </c>
      <c r="D351" s="2">
        <v>1.4144222511094888</v>
      </c>
      <c r="E351" s="2">
        <v>3.7765066301972112</v>
      </c>
      <c r="F351" s="2">
        <v>9.0735146863635254</v>
      </c>
      <c r="G351" s="2">
        <v>1.9575080431580989</v>
      </c>
      <c r="H351" s="2" t="s">
        <v>278</v>
      </c>
      <c r="I351" s="2" t="s">
        <v>279</v>
      </c>
    </row>
    <row r="352" spans="1:9" x14ac:dyDescent="0.25">
      <c r="A352" s="2" t="s">
        <v>2001</v>
      </c>
      <c r="B352" s="2" t="s">
        <v>19</v>
      </c>
      <c r="C352" s="2">
        <v>23.386573149464294</v>
      </c>
      <c r="D352" s="2">
        <v>31.713648492346618</v>
      </c>
      <c r="E352" s="2">
        <v>30.269604710970338</v>
      </c>
      <c r="F352" s="2">
        <v>36.445292179624211</v>
      </c>
      <c r="G352" s="2">
        <v>26.73712279367474</v>
      </c>
      <c r="H352" s="2">
        <v>26.2</v>
      </c>
      <c r="I352" s="2" t="s">
        <v>12</v>
      </c>
    </row>
    <row r="353" spans="1:9" x14ac:dyDescent="0.25">
      <c r="A353" s="2" t="s">
        <v>2002</v>
      </c>
      <c r="B353" s="2" t="s">
        <v>19</v>
      </c>
      <c r="C353" s="2">
        <v>0.62133878104078188</v>
      </c>
      <c r="D353" s="2">
        <v>0.83014081589012123</v>
      </c>
      <c r="E353" s="2">
        <v>0.64407829451413234</v>
      </c>
      <c r="F353" s="2">
        <v>4.0915956998514575</v>
      </c>
      <c r="G353" s="2">
        <v>0.80753579488391147</v>
      </c>
      <c r="H353" s="2">
        <v>35.200000000000003</v>
      </c>
      <c r="I353" s="2" t="s">
        <v>12</v>
      </c>
    </row>
    <row r="354" spans="1:9" x14ac:dyDescent="0.25">
      <c r="A354" s="2" t="s">
        <v>2003</v>
      </c>
      <c r="B354" s="2" t="s">
        <v>10</v>
      </c>
      <c r="C354" s="2">
        <v>8.6868753624873438</v>
      </c>
      <c r="D354" s="2">
        <v>11.628961482986719</v>
      </c>
      <c r="E354" s="2">
        <v>12.185781749987029</v>
      </c>
      <c r="F354" s="2">
        <v>13.034249834301173</v>
      </c>
      <c r="G354" s="2">
        <v>14.52092159576868</v>
      </c>
      <c r="H354" s="2" t="s">
        <v>78</v>
      </c>
      <c r="I354" s="2" t="s">
        <v>12</v>
      </c>
    </row>
    <row r="355" spans="1:9" x14ac:dyDescent="0.25">
      <c r="A355" s="2" t="s">
        <v>280</v>
      </c>
      <c r="B355" s="2" t="s">
        <v>10</v>
      </c>
      <c r="C355" s="2">
        <v>24.818077895314588</v>
      </c>
      <c r="D355" s="2">
        <v>36.813678143167856</v>
      </c>
      <c r="E355" s="2">
        <v>36.34300075579381</v>
      </c>
      <c r="F355" s="2">
        <v>49.624009991163668</v>
      </c>
      <c r="G355" s="2">
        <v>42.63152670010458</v>
      </c>
      <c r="H355" s="2" t="s">
        <v>281</v>
      </c>
      <c r="I355" s="2" t="s">
        <v>282</v>
      </c>
    </row>
    <row r="356" spans="1:9" x14ac:dyDescent="0.25">
      <c r="A356" s="2" t="s">
        <v>2004</v>
      </c>
      <c r="B356" s="2" t="s">
        <v>10</v>
      </c>
      <c r="C356" s="2">
        <v>123.40580566198746</v>
      </c>
      <c r="D356" s="2">
        <v>187.18346094845512</v>
      </c>
      <c r="E356" s="2">
        <v>185.17721912374887</v>
      </c>
      <c r="F356" s="2">
        <v>228.59719103659782</v>
      </c>
      <c r="G356" s="2">
        <v>208.41004328224923</v>
      </c>
      <c r="H356" s="2" t="s">
        <v>105</v>
      </c>
      <c r="I356" s="2" t="s">
        <v>1301</v>
      </c>
    </row>
    <row r="357" spans="1:9" x14ac:dyDescent="0.25">
      <c r="A357" s="2" t="s">
        <v>2005</v>
      </c>
      <c r="B357" s="2" t="s">
        <v>10</v>
      </c>
      <c r="C357" s="2">
        <v>41.505004001028546</v>
      </c>
      <c r="D357" s="2">
        <v>64.954116628029837</v>
      </c>
      <c r="E357" s="2">
        <v>62.871642175253676</v>
      </c>
      <c r="F357" s="2">
        <v>62.82632286894659</v>
      </c>
      <c r="G357" s="2">
        <v>68.570632667936749</v>
      </c>
      <c r="H357" s="2" t="s">
        <v>214</v>
      </c>
      <c r="I357" s="2" t="s">
        <v>2006</v>
      </c>
    </row>
    <row r="358" spans="1:9" x14ac:dyDescent="0.25">
      <c r="A358" s="2" t="s">
        <v>2007</v>
      </c>
      <c r="B358" s="2" t="s">
        <v>10</v>
      </c>
      <c r="C358" s="2">
        <v>13.97918067822525</v>
      </c>
      <c r="D358" s="2">
        <v>18.263055397630115</v>
      </c>
      <c r="E358" s="2">
        <v>20.453941771867672</v>
      </c>
      <c r="F358" s="2">
        <v>22.062376835201672</v>
      </c>
      <c r="G358" s="2">
        <v>23.00782807122981</v>
      </c>
      <c r="H358" s="2">
        <v>35.200000000000003</v>
      </c>
      <c r="I358" s="2" t="s">
        <v>12</v>
      </c>
    </row>
    <row r="359" spans="1:9" x14ac:dyDescent="0.25">
      <c r="A359" s="2" t="s">
        <v>283</v>
      </c>
      <c r="B359" s="2" t="s">
        <v>10</v>
      </c>
      <c r="C359" s="2">
        <v>23.202019062708455</v>
      </c>
      <c r="D359" s="2">
        <v>37.494892019706214</v>
      </c>
      <c r="E359" s="2">
        <v>39.231912041791553</v>
      </c>
      <c r="F359" s="2">
        <v>40.062856807143127</v>
      </c>
      <c r="G359" s="2">
        <v>33.490991194499401</v>
      </c>
      <c r="H359" s="2">
        <v>30.4</v>
      </c>
      <c r="I359" s="2" t="s">
        <v>12</v>
      </c>
    </row>
    <row r="360" spans="1:9" x14ac:dyDescent="0.25">
      <c r="A360" s="2" t="s">
        <v>284</v>
      </c>
      <c r="B360" s="2" t="s">
        <v>10</v>
      </c>
      <c r="C360" s="2">
        <v>2.1681759023643008</v>
      </c>
      <c r="D360" s="2">
        <v>5.4638532854351247</v>
      </c>
      <c r="E360" s="2">
        <v>5.9197328348012368</v>
      </c>
      <c r="F360" s="2">
        <v>9.6726753103552934</v>
      </c>
      <c r="G360" s="2">
        <v>10.697377529641416</v>
      </c>
      <c r="H360" s="2">
        <v>35.200000000000003</v>
      </c>
      <c r="I360" s="2" t="s">
        <v>12</v>
      </c>
    </row>
    <row r="361" spans="1:9" x14ac:dyDescent="0.25">
      <c r="A361" s="2" t="s">
        <v>2008</v>
      </c>
      <c r="B361" s="2" t="s">
        <v>19</v>
      </c>
      <c r="C361" s="2">
        <v>63.062150663516753</v>
      </c>
      <c r="D361" s="2">
        <v>79.92753948126402</v>
      </c>
      <c r="E361" s="2">
        <v>85.121924555778421</v>
      </c>
      <c r="F361" s="2">
        <v>101.94607344782605</v>
      </c>
      <c r="G361" s="2">
        <v>91.036181184004448</v>
      </c>
      <c r="H361" s="2">
        <v>19.3</v>
      </c>
      <c r="I361" s="2" t="s">
        <v>2009</v>
      </c>
    </row>
    <row r="362" spans="1:9" x14ac:dyDescent="0.25">
      <c r="A362" s="2" t="s">
        <v>285</v>
      </c>
      <c r="B362" s="2" t="s">
        <v>19</v>
      </c>
      <c r="C362" s="2">
        <v>201.62761228566401</v>
      </c>
      <c r="D362" s="2">
        <v>283.22530436026614</v>
      </c>
      <c r="E362" s="2">
        <v>268.56765099313424</v>
      </c>
      <c r="F362" s="2">
        <v>305.13775285458422</v>
      </c>
      <c r="G362" s="2">
        <v>244.76426304698026</v>
      </c>
      <c r="H362" s="2">
        <v>27.1</v>
      </c>
      <c r="I362" s="2" t="s">
        <v>167</v>
      </c>
    </row>
    <row r="363" spans="1:9" x14ac:dyDescent="0.25">
      <c r="A363" s="2" t="s">
        <v>2010</v>
      </c>
      <c r="B363" s="2" t="s">
        <v>19</v>
      </c>
      <c r="C363" s="2">
        <v>1.2058850655460154</v>
      </c>
      <c r="D363" s="2">
        <v>2.1732716985974294</v>
      </c>
      <c r="E363" s="2">
        <v>2.3193690264155769</v>
      </c>
      <c r="F363" s="2">
        <v>4.7156106713841472</v>
      </c>
      <c r="G363" s="2">
        <v>4.0529730799667076</v>
      </c>
      <c r="H363" s="2">
        <v>33.99</v>
      </c>
      <c r="I363" s="2" t="s">
        <v>12</v>
      </c>
    </row>
    <row r="364" spans="1:9" x14ac:dyDescent="0.25">
      <c r="A364" s="2" t="s">
        <v>286</v>
      </c>
      <c r="B364" s="2" t="s">
        <v>10</v>
      </c>
      <c r="C364" s="2">
        <v>47.753888093584521</v>
      </c>
      <c r="D364" s="2">
        <v>70.867373138972056</v>
      </c>
      <c r="E364" s="2">
        <v>73.256505113128597</v>
      </c>
      <c r="F364" s="2">
        <v>74.601331782326824</v>
      </c>
      <c r="G364" s="2">
        <v>71.545989634593496</v>
      </c>
      <c r="H364" s="2">
        <v>35.1</v>
      </c>
      <c r="I364" s="2" t="s">
        <v>12</v>
      </c>
    </row>
    <row r="365" spans="1:9" x14ac:dyDescent="0.25">
      <c r="A365" s="2" t="s">
        <v>287</v>
      </c>
      <c r="B365" s="2" t="s">
        <v>10</v>
      </c>
      <c r="C365" s="2">
        <v>68.022794233927243</v>
      </c>
      <c r="D365" s="2">
        <v>154.2110702860958</v>
      </c>
      <c r="E365" s="2">
        <v>133.62573076272648</v>
      </c>
      <c r="F365" s="2">
        <v>158.13819742297858</v>
      </c>
      <c r="G365" s="2">
        <v>138.03226424524792</v>
      </c>
      <c r="H365" s="2" t="s">
        <v>105</v>
      </c>
      <c r="I365" s="2" t="s">
        <v>106</v>
      </c>
    </row>
    <row r="366" spans="1:9" x14ac:dyDescent="0.25">
      <c r="A366" s="2" t="s">
        <v>288</v>
      </c>
      <c r="B366" s="2" t="s">
        <v>10</v>
      </c>
      <c r="C366" s="2">
        <v>382.4545736047109</v>
      </c>
      <c r="D366" s="2">
        <v>934.03720146827857</v>
      </c>
      <c r="E366" s="2">
        <v>806.9820955639633</v>
      </c>
      <c r="F366" s="2">
        <v>1387.1241886160726</v>
      </c>
      <c r="G366" s="2">
        <v>1181.0775988439223</v>
      </c>
      <c r="H366" s="2" t="s">
        <v>289</v>
      </c>
      <c r="I366" s="2" t="s">
        <v>290</v>
      </c>
    </row>
    <row r="367" spans="1:9" x14ac:dyDescent="0.25">
      <c r="A367" s="2" t="s">
        <v>2011</v>
      </c>
      <c r="B367" s="2" t="s">
        <v>19</v>
      </c>
      <c r="C367" s="2">
        <v>12.666185258722953</v>
      </c>
      <c r="D367" s="2">
        <v>14.610508969342293</v>
      </c>
      <c r="E367" s="2">
        <v>16.423653342551084</v>
      </c>
      <c r="F367" s="2">
        <v>16.796877918256023</v>
      </c>
      <c r="G367" s="2">
        <v>15.523696922217539</v>
      </c>
      <c r="H367" s="2" t="s">
        <v>91</v>
      </c>
      <c r="I367" s="2" t="s">
        <v>12</v>
      </c>
    </row>
    <row r="368" spans="1:9" x14ac:dyDescent="0.25">
      <c r="A368" s="2" t="s">
        <v>291</v>
      </c>
      <c r="B368" s="2" t="s">
        <v>10</v>
      </c>
      <c r="C368" s="2">
        <v>13.908525665103577</v>
      </c>
      <c r="D368" s="2">
        <v>64.259909166962487</v>
      </c>
      <c r="E368" s="2">
        <v>52.183124114462032</v>
      </c>
      <c r="F368" s="2">
        <v>92.176146262559485</v>
      </c>
      <c r="G368" s="2">
        <v>67.547627474623084</v>
      </c>
      <c r="H368" s="2">
        <v>34.9</v>
      </c>
      <c r="I368" s="2" t="s">
        <v>12</v>
      </c>
    </row>
    <row r="369" spans="1:9" x14ac:dyDescent="0.25">
      <c r="A369" s="2" t="s">
        <v>2012</v>
      </c>
      <c r="B369" s="2" t="s">
        <v>19</v>
      </c>
      <c r="C369" s="2">
        <v>10.894919801587156</v>
      </c>
      <c r="D369" s="2">
        <v>17.225172420487961</v>
      </c>
      <c r="E369" s="2">
        <v>16.580239325372659</v>
      </c>
      <c r="F369" s="2">
        <v>28.729668181685032</v>
      </c>
      <c r="G369" s="2">
        <v>19.512178886132663</v>
      </c>
      <c r="H369" s="2" t="s">
        <v>41</v>
      </c>
      <c r="I369" s="2" t="s">
        <v>12</v>
      </c>
    </row>
    <row r="370" spans="1:9" x14ac:dyDescent="0.25">
      <c r="A370" s="2" t="s">
        <v>292</v>
      </c>
      <c r="B370" s="2" t="s">
        <v>10</v>
      </c>
      <c r="C370" s="2">
        <v>27.07892482365834</v>
      </c>
      <c r="D370" s="2">
        <v>48.327335752864904</v>
      </c>
      <c r="E370" s="2">
        <v>45.827613686325954</v>
      </c>
      <c r="F370" s="2">
        <v>50.841623862993515</v>
      </c>
      <c r="G370" s="2">
        <v>56.692658742987859</v>
      </c>
      <c r="H370" s="2">
        <v>35.200000000000003</v>
      </c>
      <c r="I370" s="2" t="s">
        <v>293</v>
      </c>
    </row>
    <row r="371" spans="1:9" x14ac:dyDescent="0.25">
      <c r="A371" s="2" t="s">
        <v>2013</v>
      </c>
      <c r="B371" s="2" t="s">
        <v>76</v>
      </c>
      <c r="C371" s="2">
        <v>13.133639481629821</v>
      </c>
      <c r="D371" s="2">
        <v>19.264242424786062</v>
      </c>
      <c r="E371" s="2">
        <v>17.928000350213352</v>
      </c>
      <c r="F371" s="2">
        <v>17.330296182070764</v>
      </c>
      <c r="G371" s="2">
        <v>20.960490465599726</v>
      </c>
      <c r="H371" s="2" t="s">
        <v>324</v>
      </c>
      <c r="I371" s="2" t="s">
        <v>476</v>
      </c>
    </row>
    <row r="372" spans="1:9" x14ac:dyDescent="0.25">
      <c r="A372" s="2" t="s">
        <v>2014</v>
      </c>
      <c r="B372" s="2" t="s">
        <v>19</v>
      </c>
      <c r="C372" s="2">
        <v>216.10089059947109</v>
      </c>
      <c r="D372" s="2">
        <v>274.45503237141997</v>
      </c>
      <c r="E372" s="2">
        <v>261.46806901862669</v>
      </c>
      <c r="F372" s="2">
        <v>432.47627309889089</v>
      </c>
      <c r="G372" s="2">
        <v>436.65640315505868</v>
      </c>
      <c r="H372" s="2">
        <v>25.6</v>
      </c>
      <c r="I372" s="2" t="s">
        <v>2015</v>
      </c>
    </row>
    <row r="373" spans="1:9" x14ac:dyDescent="0.25">
      <c r="A373" s="2" t="s">
        <v>2016</v>
      </c>
      <c r="B373" s="2" t="s">
        <v>76</v>
      </c>
      <c r="C373" s="2">
        <v>46.045326508993753</v>
      </c>
      <c r="D373" s="2">
        <v>50.25319105593281</v>
      </c>
      <c r="E373" s="2">
        <v>51.270067871691857</v>
      </c>
      <c r="F373" s="2">
        <v>71.113352878709989</v>
      </c>
      <c r="G373" s="2">
        <v>91.315195548752172</v>
      </c>
      <c r="H373" s="2" t="s">
        <v>1962</v>
      </c>
      <c r="I373" s="2" t="s">
        <v>1963</v>
      </c>
    </row>
    <row r="374" spans="1:9" x14ac:dyDescent="0.25">
      <c r="A374" s="2" t="s">
        <v>2017</v>
      </c>
      <c r="B374" s="2" t="s">
        <v>10</v>
      </c>
      <c r="C374" s="2">
        <v>415.60051195304305</v>
      </c>
      <c r="D374" s="2">
        <v>463.81974471280751</v>
      </c>
      <c r="E374" s="2">
        <v>460.60750761543272</v>
      </c>
      <c r="F374" s="2">
        <v>714.72067049240707</v>
      </c>
      <c r="G374" s="2">
        <v>639.61903282993967</v>
      </c>
      <c r="H374" s="2" t="s">
        <v>2018</v>
      </c>
      <c r="I374" s="2" t="s">
        <v>2019</v>
      </c>
    </row>
    <row r="375" spans="1:9" x14ac:dyDescent="0.25">
      <c r="A375" s="2" t="s">
        <v>298</v>
      </c>
      <c r="B375" s="2" t="s">
        <v>10</v>
      </c>
      <c r="C375" s="2">
        <v>103.115152683316</v>
      </c>
      <c r="D375" s="2">
        <v>146.55222259307843</v>
      </c>
      <c r="E375" s="2">
        <v>152.27314391478251</v>
      </c>
      <c r="F375" s="2">
        <v>144.17615889392383</v>
      </c>
      <c r="G375" s="2">
        <v>151.0299379412015</v>
      </c>
      <c r="H375" s="2" t="s">
        <v>299</v>
      </c>
      <c r="I375" s="2" t="s">
        <v>300</v>
      </c>
    </row>
    <row r="376" spans="1:9" x14ac:dyDescent="0.25">
      <c r="A376" s="2" t="s">
        <v>301</v>
      </c>
      <c r="B376" s="2" t="s">
        <v>10</v>
      </c>
      <c r="C376" s="2">
        <v>59.910786501283951</v>
      </c>
      <c r="D376" s="2">
        <v>87.956712735924768</v>
      </c>
      <c r="E376" s="2">
        <v>93.194251832456985</v>
      </c>
      <c r="F376" s="2">
        <v>121.3291256879417</v>
      </c>
      <c r="G376" s="2">
        <v>95.634472615517495</v>
      </c>
      <c r="H376" s="2" t="s">
        <v>250</v>
      </c>
      <c r="I376" s="2" t="s">
        <v>12</v>
      </c>
    </row>
    <row r="377" spans="1:9" x14ac:dyDescent="0.25">
      <c r="A377" s="2" t="s">
        <v>2020</v>
      </c>
      <c r="B377" s="2" t="s">
        <v>10</v>
      </c>
      <c r="C377" s="2">
        <v>30.568295626684122</v>
      </c>
      <c r="D377" s="2">
        <v>45.823930437561046</v>
      </c>
      <c r="E377" s="2">
        <v>45.235582692485217</v>
      </c>
      <c r="F377" s="2">
        <v>56.609242798962349</v>
      </c>
      <c r="G377" s="2">
        <v>52.035224900589121</v>
      </c>
      <c r="H377" s="2">
        <v>35.200000000000003</v>
      </c>
      <c r="I377" s="2" t="s">
        <v>12</v>
      </c>
    </row>
    <row r="378" spans="1:9" x14ac:dyDescent="0.25">
      <c r="A378" s="2" t="s">
        <v>302</v>
      </c>
      <c r="B378" s="2" t="s">
        <v>10</v>
      </c>
      <c r="C378" s="2">
        <v>19.878424632185631</v>
      </c>
      <c r="D378" s="2">
        <v>34.803514959028611</v>
      </c>
      <c r="E378" s="2">
        <v>31.872116081390548</v>
      </c>
      <c r="F378" s="2">
        <v>31.169482409279286</v>
      </c>
      <c r="G378" s="2">
        <v>31.109112522727152</v>
      </c>
      <c r="H378" s="2">
        <v>27.1</v>
      </c>
      <c r="I378" s="2" t="s">
        <v>72</v>
      </c>
    </row>
    <row r="379" spans="1:9" x14ac:dyDescent="0.25">
      <c r="A379" s="2" t="s">
        <v>2021</v>
      </c>
      <c r="B379" s="2" t="s">
        <v>10</v>
      </c>
      <c r="C379" s="2">
        <v>3.9044440271239017E-2</v>
      </c>
      <c r="D379" s="2">
        <v>0.378791610703126</v>
      </c>
      <c r="E379" s="2">
        <v>0.30967461252156298</v>
      </c>
      <c r="F379" s="2">
        <v>2.6830928036952053</v>
      </c>
      <c r="G379" s="2">
        <v>3.2076364493591947</v>
      </c>
      <c r="H379" s="2">
        <v>26.11</v>
      </c>
      <c r="I379" s="2" t="s">
        <v>2022</v>
      </c>
    </row>
    <row r="380" spans="1:9" x14ac:dyDescent="0.25">
      <c r="A380" s="2" t="s">
        <v>2023</v>
      </c>
      <c r="B380" s="2" t="s">
        <v>10</v>
      </c>
      <c r="C380" s="2">
        <v>0.17512377267719478</v>
      </c>
      <c r="D380" s="2">
        <v>0.94320669955509262</v>
      </c>
      <c r="E380" s="2">
        <v>0.72155543048160398</v>
      </c>
      <c r="F380" s="2">
        <v>6.9764164549941343</v>
      </c>
      <c r="G380" s="2">
        <v>2.5272528327981378</v>
      </c>
      <c r="H380" s="2">
        <v>26.11</v>
      </c>
      <c r="I380" s="2" t="s">
        <v>2022</v>
      </c>
    </row>
    <row r="381" spans="1:9" x14ac:dyDescent="0.25">
      <c r="A381" s="2" t="s">
        <v>303</v>
      </c>
      <c r="B381" s="2" t="s">
        <v>10</v>
      </c>
      <c r="C381" s="2">
        <v>0.56584672833176575</v>
      </c>
      <c r="D381" s="2">
        <v>2.4292687269053648</v>
      </c>
      <c r="E381" s="2">
        <v>2.0768719505058861</v>
      </c>
      <c r="F381" s="2">
        <v>17.796085872105451</v>
      </c>
      <c r="G381" s="2">
        <v>6.9134247739311334</v>
      </c>
      <c r="H381" s="2">
        <v>26.11</v>
      </c>
      <c r="I381" s="2" t="s">
        <v>12</v>
      </c>
    </row>
    <row r="382" spans="1:9" x14ac:dyDescent="0.25">
      <c r="A382" s="2" t="s">
        <v>304</v>
      </c>
      <c r="B382" s="2" t="s">
        <v>10</v>
      </c>
      <c r="C382" s="2">
        <v>37.253532712697215</v>
      </c>
      <c r="D382" s="2">
        <v>126.06465364562574</v>
      </c>
      <c r="E382" s="2">
        <v>91.520288040611703</v>
      </c>
      <c r="F382" s="2">
        <v>98.774879177079228</v>
      </c>
      <c r="G382" s="2">
        <v>127.19885388958269</v>
      </c>
      <c r="H382" s="2" t="s">
        <v>278</v>
      </c>
      <c r="I382" s="2" t="s">
        <v>12</v>
      </c>
    </row>
    <row r="383" spans="1:9" x14ac:dyDescent="0.25">
      <c r="A383" s="2" t="s">
        <v>2024</v>
      </c>
      <c r="B383" s="2" t="s">
        <v>19</v>
      </c>
      <c r="C383" s="2">
        <v>1.03360582052309</v>
      </c>
      <c r="D383" s="2">
        <v>1.2819256154318552</v>
      </c>
      <c r="E383" s="2">
        <v>1.4190983563803317</v>
      </c>
      <c r="F383" s="2">
        <v>3.3027069529777102</v>
      </c>
      <c r="G383" s="2">
        <v>2.5862329002246756</v>
      </c>
      <c r="H383" s="2" t="s">
        <v>324</v>
      </c>
      <c r="I383" s="2" t="s">
        <v>12</v>
      </c>
    </row>
    <row r="384" spans="1:9" x14ac:dyDescent="0.25">
      <c r="A384" s="2" t="s">
        <v>305</v>
      </c>
      <c r="B384" s="2" t="s">
        <v>19</v>
      </c>
      <c r="C384" s="2">
        <v>41.948362197288397</v>
      </c>
      <c r="D384" s="2">
        <v>73.339344283921932</v>
      </c>
      <c r="E384" s="2">
        <v>51.545322384004059</v>
      </c>
      <c r="F384" s="2">
        <v>81.370045510076565</v>
      </c>
      <c r="G384" s="2">
        <v>43.314308080711839</v>
      </c>
      <c r="H384" s="2" t="s">
        <v>306</v>
      </c>
      <c r="I384" s="2" t="s">
        <v>12</v>
      </c>
    </row>
    <row r="385" spans="1:9" x14ac:dyDescent="0.25">
      <c r="A385" s="2" t="s">
        <v>307</v>
      </c>
      <c r="B385" s="2" t="s">
        <v>10</v>
      </c>
      <c r="C385" s="2">
        <v>2.347167249848408</v>
      </c>
      <c r="D385" s="2">
        <v>12.145067574491442</v>
      </c>
      <c r="E385" s="2">
        <v>14.269626493517805</v>
      </c>
      <c r="F385" s="2">
        <v>10.070970494181799</v>
      </c>
      <c r="G385" s="2">
        <v>10.587293545750287</v>
      </c>
      <c r="H385" s="2">
        <v>29.4</v>
      </c>
      <c r="I385" s="2" t="s">
        <v>12</v>
      </c>
    </row>
    <row r="386" spans="1:9" x14ac:dyDescent="0.25">
      <c r="A386" s="2" t="s">
        <v>2025</v>
      </c>
      <c r="B386" s="2" t="s">
        <v>76</v>
      </c>
      <c r="C386" s="2">
        <v>45.263526425053755</v>
      </c>
      <c r="D386" s="2">
        <v>58.895822847445679</v>
      </c>
      <c r="E386" s="2">
        <v>64.423617619892653</v>
      </c>
      <c r="F386" s="2">
        <v>14.524276167300165</v>
      </c>
      <c r="G386" s="2">
        <v>75.303552626038353</v>
      </c>
      <c r="H386" s="2">
        <v>26.12</v>
      </c>
      <c r="I386" s="2" t="s">
        <v>554</v>
      </c>
    </row>
    <row r="387" spans="1:9" x14ac:dyDescent="0.25">
      <c r="A387" s="2" t="s">
        <v>2026</v>
      </c>
      <c r="B387" s="2" t="s">
        <v>19</v>
      </c>
      <c r="C387" s="2">
        <v>23.003304338638383</v>
      </c>
      <c r="D387" s="2">
        <v>67.579636042423388</v>
      </c>
      <c r="E387" s="2">
        <v>35.195196865136431</v>
      </c>
      <c r="F387" s="2">
        <v>220.37820999676077</v>
      </c>
      <c r="G387" s="2">
        <v>91.643673271616109</v>
      </c>
      <c r="H387" s="2" t="s">
        <v>2027</v>
      </c>
      <c r="I387" s="2" t="s">
        <v>2028</v>
      </c>
    </row>
    <row r="388" spans="1:9" x14ac:dyDescent="0.25">
      <c r="A388" s="2" t="s">
        <v>2029</v>
      </c>
      <c r="B388" s="2" t="s">
        <v>76</v>
      </c>
      <c r="C388" s="2">
        <v>13.248728455581594</v>
      </c>
      <c r="D388" s="2">
        <v>16.505267836545347</v>
      </c>
      <c r="E388" s="2">
        <v>14.595524851002082</v>
      </c>
      <c r="F388" s="2">
        <v>20.609062422178539</v>
      </c>
      <c r="G388" s="2">
        <v>44.236084378295828</v>
      </c>
      <c r="H388" s="2">
        <v>31.1</v>
      </c>
      <c r="I388" s="2" t="s">
        <v>12</v>
      </c>
    </row>
    <row r="389" spans="1:9" x14ac:dyDescent="0.25">
      <c r="A389" s="2" t="s">
        <v>310</v>
      </c>
      <c r="B389" s="2" t="s">
        <v>10</v>
      </c>
      <c r="C389" s="2">
        <v>144.83715128479946</v>
      </c>
      <c r="D389" s="2">
        <v>217.18882108143976</v>
      </c>
      <c r="E389" s="2">
        <v>216.80730037114157</v>
      </c>
      <c r="F389" s="2">
        <v>245.1456262129162</v>
      </c>
      <c r="G389" s="2">
        <v>193.44028843974957</v>
      </c>
      <c r="H389" s="2" t="s">
        <v>71</v>
      </c>
      <c r="I389" s="2" t="s">
        <v>311</v>
      </c>
    </row>
    <row r="390" spans="1:9" x14ac:dyDescent="0.25">
      <c r="A390" s="2" t="s">
        <v>2030</v>
      </c>
      <c r="B390" s="2" t="s">
        <v>10</v>
      </c>
      <c r="C390" s="2">
        <v>4.9510778297757456</v>
      </c>
      <c r="D390" s="2">
        <v>7.3138545237482866</v>
      </c>
      <c r="E390" s="2">
        <v>8.101671018310137</v>
      </c>
      <c r="F390" s="2">
        <v>10.137732330075764</v>
      </c>
      <c r="G390" s="2">
        <v>15.648113978283272</v>
      </c>
      <c r="H390" s="2" t="s">
        <v>2031</v>
      </c>
      <c r="I390" s="2" t="s">
        <v>12</v>
      </c>
    </row>
    <row r="391" spans="1:9" x14ac:dyDescent="0.25">
      <c r="A391" s="2" t="s">
        <v>2032</v>
      </c>
      <c r="B391" s="2" t="s">
        <v>19</v>
      </c>
      <c r="C391" s="2">
        <v>137.2605037854978</v>
      </c>
      <c r="D391" s="2">
        <v>155.22029437343454</v>
      </c>
      <c r="E391" s="2">
        <v>135.4315024653088</v>
      </c>
      <c r="F391" s="2">
        <v>176.1667707138123</v>
      </c>
      <c r="G391" s="2">
        <v>154.9274244121732</v>
      </c>
      <c r="H391" s="2" t="s">
        <v>278</v>
      </c>
      <c r="I391" s="2" t="s">
        <v>12</v>
      </c>
    </row>
    <row r="392" spans="1:9" x14ac:dyDescent="0.25">
      <c r="A392" s="2" t="s">
        <v>2033</v>
      </c>
      <c r="B392" s="2" t="s">
        <v>10</v>
      </c>
      <c r="C392" s="2">
        <v>15.724315972244716</v>
      </c>
      <c r="D392" s="2">
        <v>19.375516128906721</v>
      </c>
      <c r="E392" s="2">
        <v>21.422976549782476</v>
      </c>
      <c r="F392" s="2">
        <v>26.07635006525766</v>
      </c>
      <c r="G392" s="2">
        <v>27.903270253896906</v>
      </c>
      <c r="H392" s="2">
        <v>34.1</v>
      </c>
      <c r="I392" s="2" t="s">
        <v>2034</v>
      </c>
    </row>
    <row r="393" spans="1:9" x14ac:dyDescent="0.25">
      <c r="A393" s="2" t="s">
        <v>312</v>
      </c>
      <c r="B393" s="2" t="s">
        <v>10</v>
      </c>
      <c r="C393" s="2">
        <v>50.386955298040924</v>
      </c>
      <c r="D393" s="2">
        <v>107.86225562629862</v>
      </c>
      <c r="E393" s="2">
        <v>110.09346052808446</v>
      </c>
      <c r="F393" s="2">
        <v>100.94053469289024</v>
      </c>
      <c r="G393" s="2">
        <v>89.143727194110539</v>
      </c>
      <c r="H393" s="2" t="s">
        <v>91</v>
      </c>
      <c r="I393" s="2" t="s">
        <v>12</v>
      </c>
    </row>
    <row r="394" spans="1:9" x14ac:dyDescent="0.25">
      <c r="A394" s="2" t="s">
        <v>313</v>
      </c>
      <c r="B394" s="2" t="s">
        <v>10</v>
      </c>
      <c r="C394" s="2">
        <v>2.8770134117252777</v>
      </c>
      <c r="D394" s="2">
        <v>6.2741294993429415</v>
      </c>
      <c r="E394" s="2">
        <v>6.796044901031645</v>
      </c>
      <c r="F394" s="2">
        <v>11.12944628825276</v>
      </c>
      <c r="G394" s="2">
        <v>6.5165991249863504</v>
      </c>
      <c r="H394" s="2">
        <v>31.4</v>
      </c>
      <c r="I394" s="2" t="s">
        <v>314</v>
      </c>
    </row>
    <row r="395" spans="1:9" x14ac:dyDescent="0.25">
      <c r="A395" s="2" t="s">
        <v>2035</v>
      </c>
      <c r="B395" s="2" t="s">
        <v>10</v>
      </c>
      <c r="C395" s="2">
        <v>19.987375953103985</v>
      </c>
      <c r="D395" s="2">
        <v>36.416321397780315</v>
      </c>
      <c r="E395" s="2">
        <v>36.691143848794844</v>
      </c>
      <c r="F395" s="2">
        <v>49.974865019871515</v>
      </c>
      <c r="G395" s="2">
        <v>74.524372401393435</v>
      </c>
      <c r="H395" s="2" t="s">
        <v>2036</v>
      </c>
      <c r="I395" s="2" t="s">
        <v>2037</v>
      </c>
    </row>
    <row r="396" spans="1:9" x14ac:dyDescent="0.25">
      <c r="A396" s="2" t="s">
        <v>2038</v>
      </c>
      <c r="B396" s="2" t="s">
        <v>19</v>
      </c>
      <c r="C396" s="2">
        <v>7.242181235910981</v>
      </c>
      <c r="D396" s="2">
        <v>5.8108941965487295</v>
      </c>
      <c r="E396" s="2">
        <v>5.4846283061606584</v>
      </c>
      <c r="F396" s="2">
        <v>12.753180285910872</v>
      </c>
      <c r="G396" s="2">
        <v>8.3516002075268716</v>
      </c>
      <c r="H396" s="2" t="s">
        <v>2039</v>
      </c>
      <c r="I396" s="2" t="s">
        <v>2040</v>
      </c>
    </row>
    <row r="397" spans="1:9" x14ac:dyDescent="0.25">
      <c r="A397" s="2" t="s">
        <v>315</v>
      </c>
      <c r="B397" s="2" t="s">
        <v>76</v>
      </c>
      <c r="C397" s="2">
        <v>233.69498200509429</v>
      </c>
      <c r="D397" s="2">
        <v>677.0424306731112</v>
      </c>
      <c r="E397" s="2">
        <v>557.58771809743291</v>
      </c>
      <c r="F397" s="2">
        <v>291.37480784024086</v>
      </c>
      <c r="G397" s="2">
        <v>563.03712467169771</v>
      </c>
      <c r="H397" s="2" t="s">
        <v>316</v>
      </c>
      <c r="I397" s="2" t="s">
        <v>12</v>
      </c>
    </row>
    <row r="398" spans="1:9" x14ac:dyDescent="0.25">
      <c r="A398" s="2" t="s">
        <v>2041</v>
      </c>
      <c r="B398" s="2" t="s">
        <v>76</v>
      </c>
      <c r="C398" s="2">
        <v>5.8858279308894792</v>
      </c>
      <c r="D398" s="2">
        <v>8.16974448814649</v>
      </c>
      <c r="E398" s="2">
        <v>7.7140083796578871</v>
      </c>
      <c r="F398" s="2">
        <v>7.9085580307282788</v>
      </c>
      <c r="G398" s="2">
        <v>9.4989245314717721</v>
      </c>
      <c r="H398" s="2" t="s">
        <v>250</v>
      </c>
      <c r="I398" s="2" t="s">
        <v>12</v>
      </c>
    </row>
    <row r="399" spans="1:9" x14ac:dyDescent="0.25">
      <c r="A399" s="2" t="s">
        <v>317</v>
      </c>
      <c r="B399" s="2" t="s">
        <v>10</v>
      </c>
      <c r="C399" s="2">
        <v>2.5516791596003539</v>
      </c>
      <c r="D399" s="2">
        <v>5.7302781613464466</v>
      </c>
      <c r="E399" s="2">
        <v>4.7929207751694554</v>
      </c>
      <c r="F399" s="2">
        <v>11.24539949185616</v>
      </c>
      <c r="G399" s="2">
        <v>19.929033047182362</v>
      </c>
      <c r="H399" s="2">
        <v>35.200000000000003</v>
      </c>
      <c r="I399" s="2" t="s">
        <v>12</v>
      </c>
    </row>
    <row r="400" spans="1:9" x14ac:dyDescent="0.25">
      <c r="A400" s="2" t="s">
        <v>318</v>
      </c>
      <c r="B400" s="2" t="s">
        <v>10</v>
      </c>
      <c r="C400" s="2">
        <v>363.96188535929451</v>
      </c>
      <c r="D400" s="2">
        <v>699.52157383218071</v>
      </c>
      <c r="E400" s="2">
        <v>698.84085678424447</v>
      </c>
      <c r="F400" s="2">
        <v>744.79507078615518</v>
      </c>
      <c r="G400" s="2">
        <v>812.36191797116862</v>
      </c>
      <c r="H400" s="2" t="s">
        <v>319</v>
      </c>
      <c r="I400" s="2" t="s">
        <v>12</v>
      </c>
    </row>
    <row r="401" spans="1:9" x14ac:dyDescent="0.25">
      <c r="A401" s="2" t="s">
        <v>2042</v>
      </c>
      <c r="B401" s="2" t="s">
        <v>10</v>
      </c>
      <c r="C401" s="2">
        <v>8.8023517930144877</v>
      </c>
      <c r="D401" s="2">
        <v>12.106525249076059</v>
      </c>
      <c r="E401" s="2">
        <v>10.015218124317881</v>
      </c>
      <c r="F401" s="2">
        <v>41.287443959079219</v>
      </c>
      <c r="G401" s="2">
        <v>30.324385867878732</v>
      </c>
      <c r="H401" s="2">
        <v>35.1</v>
      </c>
      <c r="I401" s="2" t="s">
        <v>1890</v>
      </c>
    </row>
    <row r="402" spans="1:9" x14ac:dyDescent="0.25">
      <c r="A402" s="2" t="s">
        <v>2043</v>
      </c>
      <c r="B402" s="2" t="s">
        <v>19</v>
      </c>
      <c r="C402" s="2">
        <v>101.90396860294322</v>
      </c>
      <c r="D402" s="2">
        <v>128.55190980885936</v>
      </c>
      <c r="E402" s="2">
        <v>127.28394448085693</v>
      </c>
      <c r="F402" s="2">
        <v>130.74923986540787</v>
      </c>
      <c r="G402" s="2">
        <v>128.86847814530626</v>
      </c>
      <c r="H402" s="2">
        <v>31.4</v>
      </c>
      <c r="I402" s="2" t="s">
        <v>12</v>
      </c>
    </row>
    <row r="403" spans="1:9" x14ac:dyDescent="0.25">
      <c r="A403" s="2" t="s">
        <v>320</v>
      </c>
      <c r="B403" s="2" t="s">
        <v>19</v>
      </c>
      <c r="C403" s="2">
        <v>75.773217970945112</v>
      </c>
      <c r="D403" s="2">
        <v>111.47373026460802</v>
      </c>
      <c r="E403" s="2">
        <v>123.10526816368792</v>
      </c>
      <c r="F403" s="2">
        <v>108.95265385634993</v>
      </c>
      <c r="G403" s="2">
        <v>105.45216645232655</v>
      </c>
      <c r="H403" s="2" t="s">
        <v>321</v>
      </c>
      <c r="I403" s="2" t="s">
        <v>322</v>
      </c>
    </row>
    <row r="404" spans="1:9" x14ac:dyDescent="0.25">
      <c r="A404" s="2" t="s">
        <v>323</v>
      </c>
      <c r="B404" s="2" t="s">
        <v>76</v>
      </c>
      <c r="C404" s="2">
        <v>35.111484899392401</v>
      </c>
      <c r="D404" s="2">
        <v>56.068310868749386</v>
      </c>
      <c r="E404" s="2">
        <v>52.660200514507203</v>
      </c>
      <c r="F404" s="2">
        <v>45.8394466641723</v>
      </c>
      <c r="G404" s="2">
        <v>49.905158787737662</v>
      </c>
      <c r="H404" s="2" t="s">
        <v>324</v>
      </c>
      <c r="I404" s="2" t="s">
        <v>325</v>
      </c>
    </row>
    <row r="405" spans="1:9" x14ac:dyDescent="0.25">
      <c r="A405" s="2" t="s">
        <v>326</v>
      </c>
      <c r="B405" s="2" t="s">
        <v>19</v>
      </c>
      <c r="C405" s="2">
        <v>8.6004498444738022</v>
      </c>
      <c r="D405" s="2">
        <v>15.86488976795156</v>
      </c>
      <c r="E405" s="2">
        <v>14.865600817547593</v>
      </c>
      <c r="F405" s="2">
        <v>15.895158933502911</v>
      </c>
      <c r="G405" s="2">
        <v>11.959967507553284</v>
      </c>
      <c r="H405" s="2">
        <v>35.200000000000003</v>
      </c>
      <c r="I405" s="2" t="s">
        <v>327</v>
      </c>
    </row>
    <row r="406" spans="1:9" x14ac:dyDescent="0.25">
      <c r="A406" s="2" t="s">
        <v>2044</v>
      </c>
      <c r="B406" s="2" t="s">
        <v>19</v>
      </c>
      <c r="C406" s="2">
        <v>95.935547766319473</v>
      </c>
      <c r="D406" s="2">
        <v>132.84428939257973</v>
      </c>
      <c r="E406" s="2">
        <v>130.03422592023489</v>
      </c>
      <c r="F406" s="2">
        <v>147.8937320531559</v>
      </c>
      <c r="G406" s="2">
        <v>132.43734854377351</v>
      </c>
      <c r="H406" s="2">
        <v>33.99</v>
      </c>
      <c r="I406" s="2" t="s">
        <v>12</v>
      </c>
    </row>
    <row r="407" spans="1:9" x14ac:dyDescent="0.25">
      <c r="A407" s="2" t="s">
        <v>2045</v>
      </c>
      <c r="B407" s="2" t="s">
        <v>10</v>
      </c>
      <c r="C407" s="2">
        <v>42.10290943560171</v>
      </c>
      <c r="D407" s="2">
        <v>68.257007990264754</v>
      </c>
      <c r="E407" s="2">
        <v>68.584105802233367</v>
      </c>
      <c r="F407" s="2">
        <v>88.052079419563356</v>
      </c>
      <c r="G407" s="2">
        <v>87.663903918545842</v>
      </c>
      <c r="H407" s="2">
        <v>27.4</v>
      </c>
      <c r="I407" s="2" t="s">
        <v>1996</v>
      </c>
    </row>
    <row r="408" spans="1:9" x14ac:dyDescent="0.25">
      <c r="A408" s="2" t="s">
        <v>328</v>
      </c>
      <c r="B408" s="2" t="s">
        <v>10</v>
      </c>
      <c r="C408" s="2">
        <v>68.151698954287198</v>
      </c>
      <c r="D408" s="2">
        <v>147.31203057873589</v>
      </c>
      <c r="E408" s="2">
        <v>143.95563141577443</v>
      </c>
      <c r="F408" s="2">
        <v>140.75608294632016</v>
      </c>
      <c r="G408" s="2">
        <v>152.75164223901737</v>
      </c>
      <c r="H408" s="2" t="s">
        <v>329</v>
      </c>
      <c r="I408" s="2" t="s">
        <v>330</v>
      </c>
    </row>
    <row r="409" spans="1:9" x14ac:dyDescent="0.25">
      <c r="A409" s="2" t="s">
        <v>331</v>
      </c>
      <c r="B409" s="2" t="s">
        <v>10</v>
      </c>
      <c r="C409" s="2">
        <v>126.26516295764905</v>
      </c>
      <c r="D409" s="2">
        <v>226.52374011684603</v>
      </c>
      <c r="E409" s="2">
        <v>237.81569379690424</v>
      </c>
      <c r="F409" s="2">
        <v>227.16969567060087</v>
      </c>
      <c r="G409" s="2">
        <v>212.47515428049559</v>
      </c>
      <c r="H409" s="2">
        <v>31.4</v>
      </c>
      <c r="I409" s="2" t="s">
        <v>332</v>
      </c>
    </row>
    <row r="410" spans="1:9" x14ac:dyDescent="0.25">
      <c r="A410" s="2" t="s">
        <v>2046</v>
      </c>
      <c r="B410" s="2" t="s">
        <v>19</v>
      </c>
      <c r="C410" s="2">
        <v>1.3615497761059927</v>
      </c>
      <c r="D410" s="2">
        <v>2.472133100247552</v>
      </c>
      <c r="E410" s="2">
        <v>1.80206452678073</v>
      </c>
      <c r="F410" s="2">
        <v>15.619797951221008</v>
      </c>
      <c r="G410" s="2">
        <v>3.8692936700879668</v>
      </c>
      <c r="H410" s="2">
        <v>35.200000000000003</v>
      </c>
      <c r="I410" s="2" t="s">
        <v>12</v>
      </c>
    </row>
    <row r="411" spans="1:9" x14ac:dyDescent="0.25">
      <c r="A411" s="2" t="s">
        <v>333</v>
      </c>
      <c r="B411" s="2" t="s">
        <v>10</v>
      </c>
      <c r="C411" s="2">
        <v>5.8622749782340149</v>
      </c>
      <c r="D411" s="2">
        <v>10.565662948651026</v>
      </c>
      <c r="E411" s="2">
        <v>10.576961112278576</v>
      </c>
      <c r="F411" s="2">
        <v>10.077239690179109</v>
      </c>
      <c r="G411" s="2">
        <v>9.6832675168028501</v>
      </c>
      <c r="H411" s="2" t="s">
        <v>334</v>
      </c>
      <c r="I411" s="2" t="s">
        <v>335</v>
      </c>
    </row>
    <row r="412" spans="1:9" x14ac:dyDescent="0.25">
      <c r="A412" s="2" t="s">
        <v>336</v>
      </c>
      <c r="B412" s="2" t="s">
        <v>76</v>
      </c>
      <c r="C412" s="2">
        <v>1.9925271213261542</v>
      </c>
      <c r="D412" s="2">
        <v>3.4371666041480551</v>
      </c>
      <c r="E412" s="2">
        <v>5.1112444476074126</v>
      </c>
      <c r="F412" s="2">
        <v>2.9785442875021424</v>
      </c>
      <c r="G412" s="2">
        <v>3.7284591059765422</v>
      </c>
      <c r="H412" s="2" t="s">
        <v>337</v>
      </c>
      <c r="I412" s="2" t="s">
        <v>338</v>
      </c>
    </row>
    <row r="413" spans="1:9" x14ac:dyDescent="0.25">
      <c r="A413" s="2" t="s">
        <v>340</v>
      </c>
      <c r="B413" s="2" t="s">
        <v>10</v>
      </c>
      <c r="C413" s="2">
        <v>32.159669229235469</v>
      </c>
      <c r="D413" s="2">
        <v>60.873196115437146</v>
      </c>
      <c r="E413" s="2">
        <v>63.301151166721446</v>
      </c>
      <c r="F413" s="2">
        <v>73.760027917980622</v>
      </c>
      <c r="G413" s="2">
        <v>63.256634548649608</v>
      </c>
      <c r="H413" s="2" t="s">
        <v>97</v>
      </c>
      <c r="I413" s="2" t="s">
        <v>341</v>
      </c>
    </row>
    <row r="414" spans="1:9" x14ac:dyDescent="0.25">
      <c r="A414" s="2" t="s">
        <v>342</v>
      </c>
      <c r="B414" s="2" t="s">
        <v>10</v>
      </c>
      <c r="C414" s="2">
        <v>5.2334235873262323</v>
      </c>
      <c r="D414" s="2">
        <v>11.349297936266142</v>
      </c>
      <c r="E414" s="2">
        <v>11.16884750908465</v>
      </c>
      <c r="F414" s="2">
        <v>12.547865560934667</v>
      </c>
      <c r="G414" s="2">
        <v>12.55155208950486</v>
      </c>
      <c r="H414" s="2">
        <v>35.200000000000003</v>
      </c>
      <c r="I414" s="2" t="s">
        <v>341</v>
      </c>
    </row>
    <row r="415" spans="1:9" x14ac:dyDescent="0.25">
      <c r="A415" s="2" t="s">
        <v>343</v>
      </c>
      <c r="B415" s="2" t="s">
        <v>19</v>
      </c>
      <c r="C415" s="2">
        <v>48.02182760052208</v>
      </c>
      <c r="D415" s="2">
        <v>68.337890567585816</v>
      </c>
      <c r="E415" s="2">
        <v>65.708438496007247</v>
      </c>
      <c r="F415" s="2">
        <v>79.861733621792666</v>
      </c>
      <c r="G415" s="2">
        <v>62.662578447432736</v>
      </c>
      <c r="H415" s="2">
        <v>34.159999999999997</v>
      </c>
      <c r="I415" s="2" t="s">
        <v>12</v>
      </c>
    </row>
    <row r="416" spans="1:9" x14ac:dyDescent="0.25">
      <c r="A416" s="2" t="s">
        <v>344</v>
      </c>
      <c r="B416" s="2" t="s">
        <v>10</v>
      </c>
      <c r="C416" s="2">
        <v>12.770530618418563</v>
      </c>
      <c r="D416" s="2">
        <v>24.007647271341153</v>
      </c>
      <c r="E416" s="2">
        <v>23.527158248344147</v>
      </c>
      <c r="F416" s="2">
        <v>25.046407620050285</v>
      </c>
      <c r="G416" s="2">
        <v>21.294265838027133</v>
      </c>
      <c r="H416" s="2">
        <v>31.2</v>
      </c>
      <c r="I416" s="2" t="s">
        <v>12</v>
      </c>
    </row>
    <row r="417" spans="1:9" x14ac:dyDescent="0.25">
      <c r="A417" s="2" t="s">
        <v>345</v>
      </c>
      <c r="B417" s="2" t="s">
        <v>76</v>
      </c>
      <c r="C417" s="2">
        <v>91.518257517644727</v>
      </c>
      <c r="D417" s="2">
        <v>152.06816499822671</v>
      </c>
      <c r="E417" s="2">
        <v>138.24814725313465</v>
      </c>
      <c r="F417" s="2">
        <v>126.85180805502758</v>
      </c>
      <c r="G417" s="2">
        <v>133.86782596030221</v>
      </c>
      <c r="H417" s="2" t="s">
        <v>346</v>
      </c>
      <c r="I417" s="2" t="s">
        <v>347</v>
      </c>
    </row>
    <row r="418" spans="1:9" x14ac:dyDescent="0.25">
      <c r="A418" s="2" t="s">
        <v>2047</v>
      </c>
      <c r="B418" s="2" t="s">
        <v>10</v>
      </c>
      <c r="C418" s="2">
        <v>12.75722051394375</v>
      </c>
      <c r="D418" s="2">
        <v>11.946932713654464</v>
      </c>
      <c r="E418" s="2">
        <v>12.139729017384163</v>
      </c>
      <c r="F418" s="2">
        <v>38.488032164149587</v>
      </c>
      <c r="G418" s="2">
        <v>40.525744182318284</v>
      </c>
      <c r="H418" s="2" t="s">
        <v>2048</v>
      </c>
      <c r="I418" s="2" t="s">
        <v>12</v>
      </c>
    </row>
    <row r="419" spans="1:9" x14ac:dyDescent="0.25">
      <c r="A419" s="2" t="s">
        <v>2049</v>
      </c>
      <c r="B419" s="2" t="s">
        <v>10</v>
      </c>
      <c r="C419" s="2">
        <v>6.7334132165935676</v>
      </c>
      <c r="D419" s="2">
        <v>9.2812497662043043</v>
      </c>
      <c r="E419" s="2">
        <v>8.5213404568841007</v>
      </c>
      <c r="F419" s="2">
        <v>28.559918926902398</v>
      </c>
      <c r="G419" s="2">
        <v>33.434971159993125</v>
      </c>
      <c r="H419" s="2">
        <v>35.200000000000003</v>
      </c>
      <c r="I419" s="2" t="s">
        <v>12</v>
      </c>
    </row>
    <row r="420" spans="1:9" x14ac:dyDescent="0.25">
      <c r="A420" s="2" t="s">
        <v>2050</v>
      </c>
      <c r="B420" s="2" t="s">
        <v>19</v>
      </c>
      <c r="C420" s="2">
        <v>57.500030582266128</v>
      </c>
      <c r="D420" s="2">
        <v>72.622485252294396</v>
      </c>
      <c r="E420" s="2">
        <v>72.082264655706368</v>
      </c>
      <c r="F420" s="2">
        <v>79.281106195552681</v>
      </c>
      <c r="G420" s="2">
        <v>76.816517926423472</v>
      </c>
      <c r="H420" s="2" t="s">
        <v>111</v>
      </c>
      <c r="I420" s="2" t="s">
        <v>859</v>
      </c>
    </row>
    <row r="421" spans="1:9" x14ac:dyDescent="0.25">
      <c r="A421" s="2" t="s">
        <v>2051</v>
      </c>
      <c r="B421" s="2" t="s">
        <v>10</v>
      </c>
      <c r="C421" s="2">
        <v>127.38222594985325</v>
      </c>
      <c r="D421" s="2">
        <v>183.17901373519453</v>
      </c>
      <c r="E421" s="2">
        <v>155.75025734258381</v>
      </c>
      <c r="F421" s="2">
        <v>359.44482264837922</v>
      </c>
      <c r="G421" s="2">
        <v>342.18808206935279</v>
      </c>
      <c r="H421" s="2" t="s">
        <v>1784</v>
      </c>
      <c r="I421" s="2" t="s">
        <v>2052</v>
      </c>
    </row>
    <row r="422" spans="1:9" x14ac:dyDescent="0.25">
      <c r="A422" s="2" t="s">
        <v>2053</v>
      </c>
      <c r="B422" s="2" t="s">
        <v>19</v>
      </c>
      <c r="C422" s="2">
        <v>58.954247608367062</v>
      </c>
      <c r="D422" s="2">
        <v>71.298958251416778</v>
      </c>
      <c r="E422" s="2">
        <v>71.364815619690887</v>
      </c>
      <c r="F422" s="2">
        <v>73.104615851079629</v>
      </c>
      <c r="G422" s="2">
        <v>60.219029126558866</v>
      </c>
      <c r="H422" s="2" t="s">
        <v>2054</v>
      </c>
      <c r="I422" s="2" t="s">
        <v>2055</v>
      </c>
    </row>
    <row r="423" spans="1:9" x14ac:dyDescent="0.25">
      <c r="A423" s="2" t="s">
        <v>351</v>
      </c>
      <c r="B423" s="2" t="s">
        <v>10</v>
      </c>
      <c r="C423" s="2">
        <v>164.70054061254828</v>
      </c>
      <c r="D423" s="2">
        <v>240.52885911813925</v>
      </c>
      <c r="E423" s="2">
        <v>254.84315370212767</v>
      </c>
      <c r="F423" s="2">
        <v>242.12967520494007</v>
      </c>
      <c r="G423" s="2">
        <v>246.0616167797551</v>
      </c>
      <c r="H423" s="2">
        <v>35.1</v>
      </c>
      <c r="I423" s="2" t="s">
        <v>12</v>
      </c>
    </row>
    <row r="424" spans="1:9" x14ac:dyDescent="0.25">
      <c r="A424" s="2" t="s">
        <v>352</v>
      </c>
      <c r="B424" s="2" t="s">
        <v>10</v>
      </c>
      <c r="C424" s="2">
        <v>16.51780255431747</v>
      </c>
      <c r="D424" s="2">
        <v>28.882845276534724</v>
      </c>
      <c r="E424" s="2">
        <v>29.661669090404164</v>
      </c>
      <c r="F424" s="2">
        <v>28.977487799667159</v>
      </c>
      <c r="G424" s="2">
        <v>28.426505691488494</v>
      </c>
      <c r="H424" s="2">
        <v>33.1</v>
      </c>
      <c r="I424" s="2" t="s">
        <v>295</v>
      </c>
    </row>
    <row r="425" spans="1:9" x14ac:dyDescent="0.25">
      <c r="A425" s="2" t="s">
        <v>2056</v>
      </c>
      <c r="B425" s="2" t="s">
        <v>10</v>
      </c>
      <c r="C425" s="2">
        <v>99.217831849802778</v>
      </c>
      <c r="D425" s="2">
        <v>117.67970098114547</v>
      </c>
      <c r="E425" s="2">
        <v>120.84653203000703</v>
      </c>
      <c r="F425" s="2">
        <v>160.41909267163592</v>
      </c>
      <c r="G425" s="2">
        <v>168.0804006388862</v>
      </c>
      <c r="H425" s="2" t="s">
        <v>2057</v>
      </c>
      <c r="I425" s="2" t="s">
        <v>2058</v>
      </c>
    </row>
    <row r="426" spans="1:9" x14ac:dyDescent="0.25">
      <c r="A426" s="2" t="s">
        <v>2059</v>
      </c>
      <c r="B426" s="2" t="s">
        <v>10</v>
      </c>
      <c r="C426" s="2">
        <v>107.64321732096253</v>
      </c>
      <c r="D426" s="2">
        <v>175.2486508059022</v>
      </c>
      <c r="E426" s="2">
        <v>180.61024109794596</v>
      </c>
      <c r="F426" s="2">
        <v>163.7010287662456</v>
      </c>
      <c r="G426" s="2">
        <v>175.96315857785987</v>
      </c>
      <c r="H426" s="2" t="s">
        <v>189</v>
      </c>
      <c r="I426" s="2" t="s">
        <v>12</v>
      </c>
    </row>
    <row r="427" spans="1:9" x14ac:dyDescent="0.25">
      <c r="A427" s="2" t="s">
        <v>354</v>
      </c>
      <c r="B427" s="2" t="s">
        <v>10</v>
      </c>
      <c r="C427" s="2">
        <v>1.0323888817760156</v>
      </c>
      <c r="D427" s="2">
        <v>3.3677757414663887</v>
      </c>
      <c r="E427" s="2">
        <v>3.1044636007458162</v>
      </c>
      <c r="F427" s="2">
        <v>2.9005370951675928</v>
      </c>
      <c r="G427" s="2">
        <v>4.2848191416415702</v>
      </c>
      <c r="H427" s="2">
        <v>35.200000000000003</v>
      </c>
      <c r="I427" s="2" t="s">
        <v>12</v>
      </c>
    </row>
    <row r="428" spans="1:9" x14ac:dyDescent="0.25">
      <c r="A428" s="2" t="s">
        <v>2060</v>
      </c>
      <c r="B428" s="2" t="s">
        <v>10</v>
      </c>
      <c r="C428" s="2">
        <v>1.2035802313724921</v>
      </c>
      <c r="D428" s="2">
        <v>1.733062812610876</v>
      </c>
      <c r="E428" s="2">
        <v>1.1934348726958814</v>
      </c>
      <c r="F428" s="2">
        <v>2.8043256149110363</v>
      </c>
      <c r="G428" s="2">
        <v>5.8287153400372311</v>
      </c>
      <c r="H428" s="2" t="s">
        <v>1106</v>
      </c>
      <c r="I428" s="2" t="s">
        <v>1107</v>
      </c>
    </row>
    <row r="429" spans="1:9" x14ac:dyDescent="0.25">
      <c r="A429" s="2" t="s">
        <v>2061</v>
      </c>
      <c r="B429" s="2" t="s">
        <v>19</v>
      </c>
      <c r="C429" s="2">
        <v>194.72654436075041</v>
      </c>
      <c r="D429" s="2">
        <v>271.0673975681446</v>
      </c>
      <c r="E429" s="2">
        <v>249.56624253230029</v>
      </c>
      <c r="F429" s="2">
        <v>355.31670064767587</v>
      </c>
      <c r="G429" s="2">
        <v>248.96868919787252</v>
      </c>
      <c r="H429" s="2" t="s">
        <v>2062</v>
      </c>
      <c r="I429" s="2" t="s">
        <v>2063</v>
      </c>
    </row>
    <row r="430" spans="1:9" x14ac:dyDescent="0.25">
      <c r="A430" s="2" t="s">
        <v>2064</v>
      </c>
      <c r="B430" s="2" t="s">
        <v>19</v>
      </c>
      <c r="C430" s="2">
        <v>1598.4984972336695</v>
      </c>
      <c r="D430" s="2">
        <v>2059.3239837555739</v>
      </c>
      <c r="E430" s="2">
        <v>2014.4780214507921</v>
      </c>
      <c r="F430" s="2">
        <v>2821.0367548509753</v>
      </c>
      <c r="G430" s="2">
        <v>1875.0789318143356</v>
      </c>
      <c r="H430" s="2" t="s">
        <v>2065</v>
      </c>
      <c r="I430" s="2" t="s">
        <v>2066</v>
      </c>
    </row>
    <row r="431" spans="1:9" x14ac:dyDescent="0.25">
      <c r="A431" s="2" t="s">
        <v>2067</v>
      </c>
      <c r="B431" s="2" t="s">
        <v>76</v>
      </c>
      <c r="C431" s="2">
        <v>0.12237930182523238</v>
      </c>
      <c r="D431" s="2">
        <v>0.1885515564952932</v>
      </c>
      <c r="E431" s="2">
        <v>0.13166767701336166</v>
      </c>
      <c r="F431" s="2">
        <v>0.76622708861943123</v>
      </c>
      <c r="G431" s="2">
        <v>1.5562722926516506</v>
      </c>
      <c r="H431" s="2" t="s">
        <v>1790</v>
      </c>
      <c r="I431" s="2" t="s">
        <v>12</v>
      </c>
    </row>
    <row r="432" spans="1:9" x14ac:dyDescent="0.25">
      <c r="A432" s="2" t="s">
        <v>355</v>
      </c>
      <c r="B432" s="2" t="s">
        <v>10</v>
      </c>
      <c r="C432" s="2">
        <v>56.169722779013192</v>
      </c>
      <c r="D432" s="2">
        <v>123.29671625233443</v>
      </c>
      <c r="E432" s="2">
        <v>115.31100736919677</v>
      </c>
      <c r="F432" s="2">
        <v>128.9230836895652</v>
      </c>
      <c r="G432" s="2">
        <v>126.71985096814967</v>
      </c>
      <c r="H432" s="2">
        <v>35.200000000000003</v>
      </c>
      <c r="I432" s="2" t="s">
        <v>12</v>
      </c>
    </row>
    <row r="433" spans="1:9" x14ac:dyDescent="0.25">
      <c r="A433" s="2" t="s">
        <v>2068</v>
      </c>
      <c r="B433" s="2" t="s">
        <v>10</v>
      </c>
      <c r="C433" s="2">
        <v>76.346857564013717</v>
      </c>
      <c r="D433" s="2">
        <v>162.57270625795033</v>
      </c>
      <c r="E433" s="2">
        <v>163.25844267842083</v>
      </c>
      <c r="F433" s="2">
        <v>162.67414532995704</v>
      </c>
      <c r="G433" s="2">
        <v>155.53342792146083</v>
      </c>
      <c r="H433" s="2">
        <v>35.200000000000003</v>
      </c>
      <c r="I433" s="2" t="s">
        <v>12</v>
      </c>
    </row>
    <row r="434" spans="1:9" x14ac:dyDescent="0.25">
      <c r="A434" s="2" t="s">
        <v>356</v>
      </c>
      <c r="B434" s="2" t="s">
        <v>19</v>
      </c>
      <c r="C434" s="2">
        <v>16.129876690446977</v>
      </c>
      <c r="D434" s="2">
        <v>29.230409219104128</v>
      </c>
      <c r="E434" s="2">
        <v>28.669577730212936</v>
      </c>
      <c r="F434" s="2">
        <v>44.047211013239242</v>
      </c>
      <c r="G434" s="2">
        <v>17.233156444599341</v>
      </c>
      <c r="H434" s="2">
        <v>34.22</v>
      </c>
      <c r="I434" s="2" t="s">
        <v>357</v>
      </c>
    </row>
    <row r="435" spans="1:9" x14ac:dyDescent="0.25">
      <c r="A435" s="2" t="s">
        <v>2069</v>
      </c>
      <c r="B435" s="2" t="s">
        <v>76</v>
      </c>
      <c r="C435" s="2">
        <v>18.398133897153087</v>
      </c>
      <c r="D435" s="2">
        <v>25.873535732193293</v>
      </c>
      <c r="E435" s="2">
        <v>26.599749523100865</v>
      </c>
      <c r="F435" s="2">
        <v>26.539670117974861</v>
      </c>
      <c r="G435" s="2">
        <v>38.833151860626188</v>
      </c>
      <c r="H435" s="2" t="s">
        <v>2070</v>
      </c>
      <c r="I435" s="2" t="s">
        <v>2071</v>
      </c>
    </row>
    <row r="436" spans="1:9" x14ac:dyDescent="0.25">
      <c r="A436" s="2" t="s">
        <v>358</v>
      </c>
      <c r="B436" s="2" t="s">
        <v>19</v>
      </c>
      <c r="C436" s="2">
        <v>18.030395088186928</v>
      </c>
      <c r="D436" s="2">
        <v>25.483821882848783</v>
      </c>
      <c r="E436" s="2">
        <v>26.765629680041641</v>
      </c>
      <c r="F436" s="2">
        <v>35.082746882430733</v>
      </c>
      <c r="G436" s="2">
        <v>22.70532276033758</v>
      </c>
      <c r="H436" s="2">
        <v>35.200000000000003</v>
      </c>
      <c r="I436" s="2" t="s">
        <v>12</v>
      </c>
    </row>
    <row r="437" spans="1:9" x14ac:dyDescent="0.25">
      <c r="A437" s="2" t="s">
        <v>359</v>
      </c>
      <c r="B437" s="2" t="s">
        <v>10</v>
      </c>
      <c r="C437" s="2">
        <v>456.25309061634971</v>
      </c>
      <c r="D437" s="2">
        <v>741.49756083585953</v>
      </c>
      <c r="E437" s="2">
        <v>810.34159559746001</v>
      </c>
      <c r="F437" s="2">
        <v>1084.3623669952774</v>
      </c>
      <c r="G437" s="2">
        <v>1231.7853577405845</v>
      </c>
      <c r="H437" s="2" t="s">
        <v>360</v>
      </c>
      <c r="I437" s="2" t="s">
        <v>361</v>
      </c>
    </row>
    <row r="438" spans="1:9" x14ac:dyDescent="0.25">
      <c r="A438" s="2" t="s">
        <v>2072</v>
      </c>
      <c r="B438" s="2" t="s">
        <v>19</v>
      </c>
      <c r="C438" s="2">
        <v>329.21896307292076</v>
      </c>
      <c r="D438" s="2">
        <v>424.30878504394394</v>
      </c>
      <c r="E438" s="2">
        <v>452.05903872473783</v>
      </c>
      <c r="F438" s="2">
        <v>611.73948778682063</v>
      </c>
      <c r="G438" s="2">
        <v>496.12408348676371</v>
      </c>
      <c r="H438" s="2" t="s">
        <v>1339</v>
      </c>
      <c r="I438" s="2" t="s">
        <v>1340</v>
      </c>
    </row>
    <row r="439" spans="1:9" x14ac:dyDescent="0.25">
      <c r="A439" s="2" t="s">
        <v>2073</v>
      </c>
      <c r="B439" s="2" t="s">
        <v>19</v>
      </c>
      <c r="C439" s="2">
        <v>37.137663044413564</v>
      </c>
      <c r="D439" s="2">
        <v>38.304189623717654</v>
      </c>
      <c r="E439" s="2">
        <v>36.771302148984716</v>
      </c>
      <c r="F439" s="2">
        <v>45.369520787793057</v>
      </c>
      <c r="G439" s="2">
        <v>32.746548080676334</v>
      </c>
      <c r="H439" s="2" t="s">
        <v>1846</v>
      </c>
      <c r="I439" s="2" t="s">
        <v>1847</v>
      </c>
    </row>
    <row r="440" spans="1:9" x14ac:dyDescent="0.25">
      <c r="A440" s="2" t="s">
        <v>364</v>
      </c>
      <c r="B440" s="2" t="s">
        <v>10</v>
      </c>
      <c r="C440" s="2">
        <v>19.562842906967212</v>
      </c>
      <c r="D440" s="2">
        <v>43.384460349358392</v>
      </c>
      <c r="E440" s="2">
        <v>37.756039047393784</v>
      </c>
      <c r="F440" s="2">
        <v>62.932641238345489</v>
      </c>
      <c r="G440" s="2">
        <v>87.518552240172426</v>
      </c>
      <c r="H440" s="2">
        <v>34.159999999999997</v>
      </c>
      <c r="I440" s="2" t="s">
        <v>365</v>
      </c>
    </row>
    <row r="441" spans="1:9" x14ac:dyDescent="0.25">
      <c r="A441" s="2" t="s">
        <v>2074</v>
      </c>
      <c r="B441" s="2" t="s">
        <v>19</v>
      </c>
      <c r="C441" s="2">
        <v>93.240249919145086</v>
      </c>
      <c r="D441" s="2">
        <v>140.45085304200248</v>
      </c>
      <c r="E441" s="2">
        <v>117.87497460765036</v>
      </c>
      <c r="F441" s="2">
        <v>177.49129609853665</v>
      </c>
      <c r="G441" s="2">
        <v>122.50031400761168</v>
      </c>
      <c r="H441" s="2" t="s">
        <v>2075</v>
      </c>
      <c r="I441" s="2" t="s">
        <v>2076</v>
      </c>
    </row>
    <row r="442" spans="1:9" x14ac:dyDescent="0.25">
      <c r="A442" s="2" t="s">
        <v>2077</v>
      </c>
      <c r="B442" s="2" t="s">
        <v>10</v>
      </c>
      <c r="C442" s="2">
        <v>2.7835296627507469</v>
      </c>
      <c r="D442" s="2">
        <v>2.9543235925280236</v>
      </c>
      <c r="E442" s="2">
        <v>2.7310344635673807</v>
      </c>
      <c r="F442" s="2">
        <v>4.6118936106956747</v>
      </c>
      <c r="G442" s="2">
        <v>5.429617053981505</v>
      </c>
      <c r="H442" s="2">
        <v>35.200000000000003</v>
      </c>
      <c r="I442" s="2" t="s">
        <v>12</v>
      </c>
    </row>
    <row r="443" spans="1:9" x14ac:dyDescent="0.25">
      <c r="A443" s="2" t="s">
        <v>2078</v>
      </c>
      <c r="B443" s="2" t="s">
        <v>10</v>
      </c>
      <c r="C443" s="2">
        <v>1.4343779905171612</v>
      </c>
      <c r="D443" s="2">
        <v>2.0567306434633159</v>
      </c>
      <c r="E443" s="2">
        <v>2.4292380839858869</v>
      </c>
      <c r="F443" s="2">
        <v>5.8458023953325648</v>
      </c>
      <c r="G443" s="2">
        <v>6.2996834862617437</v>
      </c>
      <c r="H443" s="2">
        <v>35.200000000000003</v>
      </c>
      <c r="I443" s="2" t="s">
        <v>12</v>
      </c>
    </row>
    <row r="444" spans="1:9" x14ac:dyDescent="0.25">
      <c r="A444" s="2" t="s">
        <v>366</v>
      </c>
      <c r="B444" s="2" t="s">
        <v>19</v>
      </c>
      <c r="C444" s="2">
        <v>23.041709205767216</v>
      </c>
      <c r="D444" s="2">
        <v>34.863873033667964</v>
      </c>
      <c r="E444" s="2">
        <v>34.38464872932542</v>
      </c>
      <c r="F444" s="2">
        <v>38.526121526601138</v>
      </c>
      <c r="G444" s="2">
        <v>33.445906675991587</v>
      </c>
      <c r="H444" s="2">
        <v>35.200000000000003</v>
      </c>
      <c r="I444" s="2" t="s">
        <v>12</v>
      </c>
    </row>
    <row r="445" spans="1:9" x14ac:dyDescent="0.25">
      <c r="A445" s="2" t="s">
        <v>2079</v>
      </c>
      <c r="B445" s="2" t="s">
        <v>19</v>
      </c>
      <c r="C445" s="2">
        <v>34.024671067419398</v>
      </c>
      <c r="D445" s="2">
        <v>50.638706338276727</v>
      </c>
      <c r="E445" s="2">
        <v>54.925685021233186</v>
      </c>
      <c r="F445" s="2">
        <v>58.255662557834114</v>
      </c>
      <c r="G445" s="2">
        <v>47.660772140897528</v>
      </c>
      <c r="H445" s="2">
        <v>35.200000000000003</v>
      </c>
      <c r="I445" s="2" t="s">
        <v>12</v>
      </c>
    </row>
    <row r="446" spans="1:9" x14ac:dyDescent="0.25">
      <c r="A446" s="2" t="s">
        <v>2080</v>
      </c>
      <c r="B446" s="2" t="s">
        <v>10</v>
      </c>
      <c r="C446" s="2">
        <v>23.079513771459911</v>
      </c>
      <c r="D446" s="2">
        <v>31.752943846341577</v>
      </c>
      <c r="E446" s="2">
        <v>31.702254853857905</v>
      </c>
      <c r="F446" s="2">
        <v>43.665098741107691</v>
      </c>
      <c r="G446" s="2">
        <v>36.521633904604862</v>
      </c>
      <c r="H446" s="2" t="s">
        <v>2081</v>
      </c>
      <c r="I446" s="2" t="s">
        <v>12</v>
      </c>
    </row>
    <row r="447" spans="1:9" x14ac:dyDescent="0.25">
      <c r="A447" s="2" t="s">
        <v>2082</v>
      </c>
      <c r="B447" s="2" t="s">
        <v>10</v>
      </c>
      <c r="C447" s="2">
        <v>24.650147246960348</v>
      </c>
      <c r="D447" s="2">
        <v>38.096294752310762</v>
      </c>
      <c r="E447" s="2">
        <v>39.487082553688566</v>
      </c>
      <c r="F447" s="2">
        <v>37.176491993792801</v>
      </c>
      <c r="G447" s="2">
        <v>42.679434143121561</v>
      </c>
      <c r="H447" s="2" t="s">
        <v>319</v>
      </c>
      <c r="I447" s="2" t="s">
        <v>12</v>
      </c>
    </row>
    <row r="448" spans="1:9" x14ac:dyDescent="0.25">
      <c r="A448" s="2" t="s">
        <v>2083</v>
      </c>
      <c r="B448" s="2" t="s">
        <v>19</v>
      </c>
      <c r="C448" s="2">
        <v>5.986885757494008</v>
      </c>
      <c r="D448" s="2">
        <v>7.728956946612624</v>
      </c>
      <c r="E448" s="2">
        <v>8.4788912671229184</v>
      </c>
      <c r="F448" s="2">
        <v>11.34398305998023</v>
      </c>
      <c r="G448" s="2">
        <v>6.8327508736585401</v>
      </c>
      <c r="H448" s="2">
        <v>35.200000000000003</v>
      </c>
      <c r="I448" s="2" t="s">
        <v>12</v>
      </c>
    </row>
    <row r="449" spans="1:9" x14ac:dyDescent="0.25">
      <c r="A449" s="2" t="s">
        <v>369</v>
      </c>
      <c r="B449" s="2" t="s">
        <v>10</v>
      </c>
      <c r="C449" s="2">
        <v>8.3876713423389582</v>
      </c>
      <c r="D449" s="2">
        <v>14.436128903414804</v>
      </c>
      <c r="E449" s="2">
        <v>14.183321072981641</v>
      </c>
      <c r="F449" s="2">
        <v>17.246148436617435</v>
      </c>
      <c r="G449" s="2">
        <v>16.073000058031081</v>
      </c>
      <c r="H449" s="2" t="s">
        <v>334</v>
      </c>
      <c r="I449" s="2" t="s">
        <v>12</v>
      </c>
    </row>
    <row r="450" spans="1:9" x14ac:dyDescent="0.25">
      <c r="A450" s="2" t="s">
        <v>2084</v>
      </c>
      <c r="B450" s="2" t="s">
        <v>19</v>
      </c>
      <c r="C450" s="2">
        <v>74.385612087204208</v>
      </c>
      <c r="D450" s="2">
        <v>125.48686260264309</v>
      </c>
      <c r="E450" s="2">
        <v>113.58215947551422</v>
      </c>
      <c r="F450" s="2">
        <v>135.6122142349341</v>
      </c>
      <c r="G450" s="2">
        <v>127.4223932674098</v>
      </c>
      <c r="H450" s="2" t="s">
        <v>214</v>
      </c>
      <c r="I450" s="2" t="s">
        <v>12</v>
      </c>
    </row>
    <row r="451" spans="1:9" x14ac:dyDescent="0.25">
      <c r="A451" s="2" t="s">
        <v>2085</v>
      </c>
      <c r="B451" s="2" t="s">
        <v>19</v>
      </c>
      <c r="C451" s="2">
        <v>1.0323390452354972</v>
      </c>
      <c r="D451" s="2">
        <v>1.0201239769414692</v>
      </c>
      <c r="E451" s="2">
        <v>1.0675483285018468</v>
      </c>
      <c r="F451" s="2">
        <v>3.1291934595476891</v>
      </c>
      <c r="G451" s="2">
        <v>1.7197347685635391</v>
      </c>
      <c r="H451" s="2" t="s">
        <v>586</v>
      </c>
      <c r="I451" s="2" t="s">
        <v>12</v>
      </c>
    </row>
    <row r="452" spans="1:9" x14ac:dyDescent="0.25">
      <c r="A452" s="2" t="s">
        <v>2086</v>
      </c>
      <c r="B452" s="2" t="s">
        <v>19</v>
      </c>
      <c r="C452" s="2">
        <v>10.865132576714556</v>
      </c>
      <c r="D452" s="2">
        <v>11.715952378171723</v>
      </c>
      <c r="E452" s="2">
        <v>12.276496612566673</v>
      </c>
      <c r="F452" s="2">
        <v>25.135146435721399</v>
      </c>
      <c r="G452" s="2">
        <v>15.15962256493221</v>
      </c>
      <c r="H452" s="2">
        <v>34.200000000000003</v>
      </c>
      <c r="I452" s="2" t="s">
        <v>12</v>
      </c>
    </row>
    <row r="453" spans="1:9" x14ac:dyDescent="0.25">
      <c r="A453" s="2" t="s">
        <v>2087</v>
      </c>
      <c r="B453" s="2" t="s">
        <v>10</v>
      </c>
      <c r="C453" s="2">
        <v>10.524118726560557</v>
      </c>
      <c r="D453" s="2">
        <v>15.961963591671541</v>
      </c>
      <c r="E453" s="2">
        <v>13.969506158523904</v>
      </c>
      <c r="F453" s="2">
        <v>23.19995092139682</v>
      </c>
      <c r="G453" s="2">
        <v>25.119394040314944</v>
      </c>
      <c r="H453" s="2">
        <v>26.9</v>
      </c>
      <c r="I453" s="2" t="s">
        <v>2088</v>
      </c>
    </row>
    <row r="454" spans="1:9" x14ac:dyDescent="0.25">
      <c r="A454" s="2" t="s">
        <v>370</v>
      </c>
      <c r="B454" s="2" t="s">
        <v>19</v>
      </c>
      <c r="C454" s="2">
        <v>19.529408384084615</v>
      </c>
      <c r="D454" s="2">
        <v>31.528818261533942</v>
      </c>
      <c r="E454" s="2">
        <v>31.430224577675517</v>
      </c>
      <c r="F454" s="2">
        <v>26.78909456885064</v>
      </c>
      <c r="G454" s="2">
        <v>25.124731197115107</v>
      </c>
      <c r="H454" s="2" t="s">
        <v>214</v>
      </c>
      <c r="I454" s="2" t="s">
        <v>12</v>
      </c>
    </row>
    <row r="455" spans="1:9" x14ac:dyDescent="0.25">
      <c r="A455" s="2" t="s">
        <v>371</v>
      </c>
      <c r="B455" s="2" t="s">
        <v>10</v>
      </c>
      <c r="C455" s="2">
        <v>75.650685521234223</v>
      </c>
      <c r="D455" s="2">
        <v>120.08579842007198</v>
      </c>
      <c r="E455" s="2">
        <v>108.69428148958866</v>
      </c>
      <c r="F455" s="2">
        <v>107.53402060042747</v>
      </c>
      <c r="G455" s="2">
        <v>122.27414023088785</v>
      </c>
      <c r="H455" s="2">
        <v>28.1</v>
      </c>
      <c r="I455" s="2" t="s">
        <v>372</v>
      </c>
    </row>
    <row r="456" spans="1:9" x14ac:dyDescent="0.25">
      <c r="A456" s="2" t="s">
        <v>2089</v>
      </c>
      <c r="B456" s="2" t="s">
        <v>19</v>
      </c>
      <c r="C456" s="2">
        <v>1.9809971004171931</v>
      </c>
      <c r="D456" s="2">
        <v>2.8843540742990448</v>
      </c>
      <c r="E456" s="2">
        <v>3.8283311508462412</v>
      </c>
      <c r="F456" s="2">
        <v>7.5685449576559192</v>
      </c>
      <c r="G456" s="2">
        <v>1.4953706541470586</v>
      </c>
      <c r="H456" s="2">
        <v>35.1</v>
      </c>
      <c r="I456" s="2" t="s">
        <v>12</v>
      </c>
    </row>
    <row r="457" spans="1:9" x14ac:dyDescent="0.25">
      <c r="A457" s="2" t="s">
        <v>373</v>
      </c>
      <c r="B457" s="2" t="s">
        <v>10</v>
      </c>
      <c r="C457" s="2">
        <v>85.843827911897606</v>
      </c>
      <c r="D457" s="2">
        <v>125.83017477495736</v>
      </c>
      <c r="E457" s="2">
        <v>131.44425641232428</v>
      </c>
      <c r="F457" s="2">
        <v>114.67421623173492</v>
      </c>
      <c r="G457" s="2">
        <v>126.13081631482761</v>
      </c>
      <c r="H457" s="2" t="s">
        <v>225</v>
      </c>
      <c r="I457" s="2" t="s">
        <v>374</v>
      </c>
    </row>
    <row r="458" spans="1:9" x14ac:dyDescent="0.25">
      <c r="A458" s="2" t="s">
        <v>2090</v>
      </c>
      <c r="B458" s="2" t="s">
        <v>19</v>
      </c>
      <c r="C458" s="2">
        <v>49.330856797492572</v>
      </c>
      <c r="D458" s="2">
        <v>90.746272350459364</v>
      </c>
      <c r="E458" s="2">
        <v>83.29787392405963</v>
      </c>
      <c r="F458" s="2">
        <v>95.90923519376031</v>
      </c>
      <c r="G458" s="2">
        <v>83.686842238739359</v>
      </c>
      <c r="H458" s="2" t="s">
        <v>105</v>
      </c>
      <c r="I458" s="2" t="s">
        <v>1301</v>
      </c>
    </row>
    <row r="459" spans="1:9" x14ac:dyDescent="0.25">
      <c r="A459" s="2" t="s">
        <v>2091</v>
      </c>
      <c r="B459" s="2" t="s">
        <v>76</v>
      </c>
      <c r="C459" s="2">
        <v>1.6324269805105172</v>
      </c>
      <c r="D459" s="2">
        <v>4.7795583698105313</v>
      </c>
      <c r="E459" s="2">
        <v>3.9503190041537697</v>
      </c>
      <c r="F459" s="2">
        <v>3.0185779774147128</v>
      </c>
      <c r="G459" s="2">
        <v>5.0455620643333878</v>
      </c>
      <c r="H459" s="2">
        <v>35.200000000000003</v>
      </c>
      <c r="I459" s="2" t="s">
        <v>12</v>
      </c>
    </row>
    <row r="460" spans="1:9" x14ac:dyDescent="0.25">
      <c r="A460" s="2" t="s">
        <v>2092</v>
      </c>
      <c r="B460" s="2" t="s">
        <v>19</v>
      </c>
      <c r="C460" s="2">
        <v>101.55024535088124</v>
      </c>
      <c r="D460" s="2">
        <v>145.26361968495448</v>
      </c>
      <c r="E460" s="2">
        <v>140.0598435459319</v>
      </c>
      <c r="F460" s="2">
        <v>145.9382973644675</v>
      </c>
      <c r="G460" s="2">
        <v>122.95485148378026</v>
      </c>
      <c r="H460" s="2">
        <v>35.1</v>
      </c>
      <c r="I460" s="2" t="s">
        <v>12</v>
      </c>
    </row>
    <row r="461" spans="1:9" x14ac:dyDescent="0.25">
      <c r="A461" s="2" t="s">
        <v>376</v>
      </c>
      <c r="B461" s="2" t="s">
        <v>10</v>
      </c>
      <c r="C461" s="2">
        <v>10.39901575855022</v>
      </c>
      <c r="D461" s="2">
        <v>14.224771343866864</v>
      </c>
      <c r="E461" s="2">
        <v>15.918512917278642</v>
      </c>
      <c r="F461" s="2">
        <v>14.445181366407065</v>
      </c>
      <c r="G461" s="2">
        <v>16.088399344352602</v>
      </c>
      <c r="H461" s="2" t="s">
        <v>377</v>
      </c>
      <c r="I461" s="2" t="s">
        <v>378</v>
      </c>
    </row>
    <row r="462" spans="1:9" x14ac:dyDescent="0.25">
      <c r="A462" s="2" t="s">
        <v>379</v>
      </c>
      <c r="B462" s="2" t="s">
        <v>19</v>
      </c>
      <c r="C462" s="2">
        <v>55.527674850884019</v>
      </c>
      <c r="D462" s="2">
        <v>90.0301879446953</v>
      </c>
      <c r="E462" s="2">
        <v>81.600555783006698</v>
      </c>
      <c r="F462" s="2">
        <v>82.567196787086502</v>
      </c>
      <c r="G462" s="2">
        <v>74.094920415282601</v>
      </c>
      <c r="H462" s="2" t="s">
        <v>380</v>
      </c>
      <c r="I462" s="2" t="s">
        <v>381</v>
      </c>
    </row>
    <row r="463" spans="1:9" x14ac:dyDescent="0.25">
      <c r="A463" s="2" t="s">
        <v>382</v>
      </c>
      <c r="B463" s="2" t="s">
        <v>10</v>
      </c>
      <c r="C463" s="2">
        <v>0.23454519456961495</v>
      </c>
      <c r="D463" s="2">
        <v>0.46467848568905817</v>
      </c>
      <c r="E463" s="2">
        <v>0.94194867150994266</v>
      </c>
      <c r="F463" s="2">
        <v>1.6469501257351959</v>
      </c>
      <c r="G463" s="2">
        <v>0.8533029605634932</v>
      </c>
      <c r="H463" s="2">
        <v>35.200000000000003</v>
      </c>
      <c r="I463" s="2" t="s">
        <v>12</v>
      </c>
    </row>
    <row r="464" spans="1:9" x14ac:dyDescent="0.25">
      <c r="A464" s="2" t="s">
        <v>383</v>
      </c>
      <c r="B464" s="2" t="s">
        <v>10</v>
      </c>
      <c r="C464" s="2">
        <v>0.9799728004067525</v>
      </c>
      <c r="D464" s="2">
        <v>2.2598194986699625</v>
      </c>
      <c r="E464" s="2">
        <v>2.5018750162934054</v>
      </c>
      <c r="F464" s="2">
        <v>3.4949617319830026</v>
      </c>
      <c r="G464" s="2">
        <v>2.7364464041441057</v>
      </c>
      <c r="H464" s="2">
        <v>33.99</v>
      </c>
      <c r="I464" s="2" t="s">
        <v>12</v>
      </c>
    </row>
    <row r="465" spans="1:9" x14ac:dyDescent="0.25">
      <c r="A465" s="2" t="s">
        <v>2093</v>
      </c>
      <c r="B465" s="2" t="s">
        <v>19</v>
      </c>
      <c r="C465" s="2">
        <v>29.676269361375034</v>
      </c>
      <c r="D465" s="2">
        <v>29.275359460727028</v>
      </c>
      <c r="E465" s="2">
        <v>29.950994151330246</v>
      </c>
      <c r="F465" s="2">
        <v>43.98601173144295</v>
      </c>
      <c r="G465" s="2">
        <v>40.544054983990279</v>
      </c>
      <c r="H465" s="2" t="s">
        <v>324</v>
      </c>
      <c r="I465" s="2" t="s">
        <v>2094</v>
      </c>
    </row>
    <row r="466" spans="1:9" x14ac:dyDescent="0.25">
      <c r="A466" s="2" t="s">
        <v>384</v>
      </c>
      <c r="B466" s="2" t="s">
        <v>10</v>
      </c>
      <c r="C466" s="2">
        <v>80.710492321074582</v>
      </c>
      <c r="D466" s="2">
        <v>129.25406831150573</v>
      </c>
      <c r="E466" s="2">
        <v>121.18418664862538</v>
      </c>
      <c r="F466" s="2">
        <v>118.92583302931841</v>
      </c>
      <c r="G466" s="2">
        <v>120.92332751412603</v>
      </c>
      <c r="H466" s="2" t="s">
        <v>385</v>
      </c>
      <c r="I466" s="2" t="s">
        <v>386</v>
      </c>
    </row>
    <row r="467" spans="1:9" x14ac:dyDescent="0.25">
      <c r="A467" s="2" t="s">
        <v>2095</v>
      </c>
      <c r="B467" s="2" t="s">
        <v>10</v>
      </c>
      <c r="C467" s="2">
        <v>6.3074696667287791</v>
      </c>
      <c r="D467" s="2">
        <v>9.7918970715842963</v>
      </c>
      <c r="E467" s="2">
        <v>7.0437308681139887</v>
      </c>
      <c r="F467" s="2">
        <v>40.777907096186958</v>
      </c>
      <c r="G467" s="2">
        <v>28.777192860087332</v>
      </c>
      <c r="H467" s="2">
        <v>6</v>
      </c>
      <c r="I467" s="2" t="s">
        <v>12</v>
      </c>
    </row>
    <row r="468" spans="1:9" x14ac:dyDescent="0.25">
      <c r="A468" s="2" t="s">
        <v>2096</v>
      </c>
      <c r="B468" s="2" t="s">
        <v>10</v>
      </c>
      <c r="C468" s="2">
        <v>9.2332981801226168</v>
      </c>
      <c r="D468" s="2">
        <v>12.472873835095585</v>
      </c>
      <c r="E468" s="2">
        <v>13.426506155110289</v>
      </c>
      <c r="F468" s="2">
        <v>16.363453213201126</v>
      </c>
      <c r="G468" s="2">
        <v>16.916514401033918</v>
      </c>
      <c r="H468" s="2">
        <v>35.200000000000003</v>
      </c>
      <c r="I468" s="2" t="s">
        <v>12</v>
      </c>
    </row>
    <row r="469" spans="1:9" x14ac:dyDescent="0.25">
      <c r="A469" s="2" t="s">
        <v>2097</v>
      </c>
      <c r="B469" s="2" t="s">
        <v>19</v>
      </c>
      <c r="C469" s="2">
        <v>141.42430096053451</v>
      </c>
      <c r="D469" s="2">
        <v>148.48850776076725</v>
      </c>
      <c r="E469" s="2">
        <v>152.94160311916045</v>
      </c>
      <c r="F469" s="2">
        <v>174.68540314485469</v>
      </c>
      <c r="G469" s="2">
        <v>162.90914970888969</v>
      </c>
      <c r="H469" s="2" t="s">
        <v>2098</v>
      </c>
      <c r="I469" s="2" t="s">
        <v>2099</v>
      </c>
    </row>
    <row r="470" spans="1:9" x14ac:dyDescent="0.25">
      <c r="A470" s="2" t="s">
        <v>387</v>
      </c>
      <c r="B470" s="2" t="s">
        <v>10</v>
      </c>
      <c r="C470" s="2">
        <v>35.521845539272057</v>
      </c>
      <c r="D470" s="2">
        <v>90.394238654426147</v>
      </c>
      <c r="E470" s="2">
        <v>82.998940267809132</v>
      </c>
      <c r="F470" s="2">
        <v>70.777816684639006</v>
      </c>
      <c r="G470" s="2">
        <v>72.35838947791818</v>
      </c>
      <c r="H470" s="2" t="s">
        <v>78</v>
      </c>
      <c r="I470" s="2" t="s">
        <v>12</v>
      </c>
    </row>
    <row r="471" spans="1:9" x14ac:dyDescent="0.25">
      <c r="A471" s="2" t="s">
        <v>2100</v>
      </c>
      <c r="B471" s="2" t="s">
        <v>19</v>
      </c>
      <c r="C471" s="2">
        <v>1.7325231588651924</v>
      </c>
      <c r="D471" s="2">
        <v>2.8711012413701149</v>
      </c>
      <c r="E471" s="2">
        <v>2.080834248253753</v>
      </c>
      <c r="F471" s="2">
        <v>3.5719809017085375</v>
      </c>
      <c r="G471" s="2">
        <v>2.5746588069843677</v>
      </c>
      <c r="H471" s="2" t="s">
        <v>2070</v>
      </c>
      <c r="I471" s="2" t="s">
        <v>2071</v>
      </c>
    </row>
    <row r="472" spans="1:9" x14ac:dyDescent="0.25">
      <c r="A472" s="2" t="s">
        <v>389</v>
      </c>
      <c r="B472" s="2" t="s">
        <v>10</v>
      </c>
      <c r="C472" s="2">
        <v>1.7827193940221748</v>
      </c>
      <c r="D472" s="2">
        <v>4.8936269250387632</v>
      </c>
      <c r="E472" s="2">
        <v>4.4619498112152067</v>
      </c>
      <c r="F472" s="2">
        <v>6.4840543853233195</v>
      </c>
      <c r="G472" s="2">
        <v>13.412039370476094</v>
      </c>
      <c r="H472" s="2" t="s">
        <v>278</v>
      </c>
      <c r="I472" s="2" t="s">
        <v>279</v>
      </c>
    </row>
    <row r="473" spans="1:9" x14ac:dyDescent="0.25">
      <c r="A473" s="2" t="s">
        <v>390</v>
      </c>
      <c r="B473" s="2" t="s">
        <v>10</v>
      </c>
      <c r="C473" s="2">
        <v>15.230543733561504</v>
      </c>
      <c r="D473" s="2">
        <v>34.131075668567334</v>
      </c>
      <c r="E473" s="2">
        <v>35.824396627801974</v>
      </c>
      <c r="F473" s="2">
        <v>48.116939697926078</v>
      </c>
      <c r="G473" s="2">
        <v>52.789520409368208</v>
      </c>
      <c r="H473" s="2" t="s">
        <v>177</v>
      </c>
      <c r="I473" s="2" t="s">
        <v>391</v>
      </c>
    </row>
    <row r="474" spans="1:9" x14ac:dyDescent="0.25">
      <c r="A474" s="2" t="s">
        <v>2101</v>
      </c>
      <c r="B474" s="2" t="s">
        <v>10</v>
      </c>
      <c r="C474" s="2">
        <v>28.108421999663179</v>
      </c>
      <c r="D474" s="2">
        <v>45.548217941014464</v>
      </c>
      <c r="E474" s="2">
        <v>44.090854460624001</v>
      </c>
      <c r="F474" s="2">
        <v>50.093873791730125</v>
      </c>
      <c r="G474" s="2">
        <v>52.750590042128024</v>
      </c>
      <c r="H474" s="2">
        <v>35.1</v>
      </c>
      <c r="I474" s="2" t="s">
        <v>670</v>
      </c>
    </row>
    <row r="475" spans="1:9" x14ac:dyDescent="0.25">
      <c r="A475" s="2" t="s">
        <v>2102</v>
      </c>
      <c r="B475" s="2" t="s">
        <v>19</v>
      </c>
      <c r="C475" s="2">
        <v>83.479667041755405</v>
      </c>
      <c r="D475" s="2">
        <v>158.45272781131254</v>
      </c>
      <c r="E475" s="2">
        <v>147.93383205253977</v>
      </c>
      <c r="F475" s="2">
        <v>211.19389193011034</v>
      </c>
      <c r="G475" s="2">
        <v>175.81611755942905</v>
      </c>
      <c r="H475" s="2" t="s">
        <v>71</v>
      </c>
      <c r="I475" s="2" t="s">
        <v>12</v>
      </c>
    </row>
    <row r="476" spans="1:9" x14ac:dyDescent="0.25">
      <c r="A476" s="2" t="s">
        <v>2103</v>
      </c>
      <c r="B476" s="2" t="s">
        <v>10</v>
      </c>
      <c r="C476" s="2">
        <v>0.42766190791436048</v>
      </c>
      <c r="D476" s="2">
        <v>1.2523572157820115</v>
      </c>
      <c r="E476" s="2">
        <v>1.6563787291017906</v>
      </c>
      <c r="F476" s="2">
        <v>2.0258968649990194</v>
      </c>
      <c r="G476" s="2">
        <v>2.3177211708942482</v>
      </c>
      <c r="H476" s="2" t="s">
        <v>1990</v>
      </c>
      <c r="I476" s="2" t="s">
        <v>12</v>
      </c>
    </row>
    <row r="477" spans="1:9" x14ac:dyDescent="0.25">
      <c r="A477" s="2" t="s">
        <v>2104</v>
      </c>
      <c r="B477" s="2" t="s">
        <v>19</v>
      </c>
      <c r="C477" s="2">
        <v>13.176381520785489</v>
      </c>
      <c r="D477" s="2">
        <v>15.880749756231902</v>
      </c>
      <c r="E477" s="2">
        <v>12.887484387515849</v>
      </c>
      <c r="F477" s="2">
        <v>24.747959879935589</v>
      </c>
      <c r="G477" s="2">
        <v>19.058348369408847</v>
      </c>
      <c r="H477" s="2">
        <v>13.99</v>
      </c>
      <c r="I477" s="2" t="s">
        <v>12</v>
      </c>
    </row>
    <row r="478" spans="1:9" x14ac:dyDescent="0.25">
      <c r="A478" s="2" t="s">
        <v>2105</v>
      </c>
      <c r="B478" s="2" t="s">
        <v>19</v>
      </c>
      <c r="C478" s="2">
        <v>3.1641358285081913</v>
      </c>
      <c r="D478" s="2">
        <v>4.767488654028214</v>
      </c>
      <c r="E478" s="2">
        <v>4.2909248744988178</v>
      </c>
      <c r="F478" s="2">
        <v>5.859472161118906</v>
      </c>
      <c r="G478" s="2">
        <v>4.6856870636991106</v>
      </c>
      <c r="H478" s="2">
        <v>35.1</v>
      </c>
      <c r="I478" s="2" t="s">
        <v>12</v>
      </c>
    </row>
    <row r="479" spans="1:9" x14ac:dyDescent="0.25">
      <c r="A479" s="2" t="s">
        <v>392</v>
      </c>
      <c r="B479" s="2" t="s">
        <v>19</v>
      </c>
      <c r="C479" s="2">
        <v>36.623880487770116</v>
      </c>
      <c r="D479" s="2">
        <v>56.171407067032419</v>
      </c>
      <c r="E479" s="2">
        <v>53.613228234501925</v>
      </c>
      <c r="F479" s="2">
        <v>64.590676359885734</v>
      </c>
      <c r="G479" s="2">
        <v>50.587703161453589</v>
      </c>
      <c r="H479" s="2">
        <v>35.200000000000003</v>
      </c>
      <c r="I479" s="2" t="s">
        <v>12</v>
      </c>
    </row>
    <row r="480" spans="1:9" x14ac:dyDescent="0.25">
      <c r="A480" s="2" t="s">
        <v>2106</v>
      </c>
      <c r="B480" s="2" t="s">
        <v>10</v>
      </c>
      <c r="C480" s="2">
        <v>32.461914138163081</v>
      </c>
      <c r="D480" s="2">
        <v>47.902164378593852</v>
      </c>
      <c r="E480" s="2">
        <v>42.669255859807215</v>
      </c>
      <c r="F480" s="2">
        <v>51.426671157436111</v>
      </c>
      <c r="G480" s="2">
        <v>50.611295928313965</v>
      </c>
      <c r="H480" s="2">
        <v>20.100000000000001</v>
      </c>
      <c r="I480" s="2" t="s">
        <v>12</v>
      </c>
    </row>
    <row r="481" spans="1:9" x14ac:dyDescent="0.25">
      <c r="A481" s="2" t="s">
        <v>2107</v>
      </c>
      <c r="B481" s="2" t="s">
        <v>19</v>
      </c>
      <c r="C481" s="2">
        <v>0.84118103756446716</v>
      </c>
      <c r="D481" s="2">
        <v>1.9203365646856898</v>
      </c>
      <c r="E481" s="2">
        <v>1.8794518281181383</v>
      </c>
      <c r="F481" s="2">
        <v>3.6859855512470379</v>
      </c>
      <c r="G481" s="2">
        <v>1.5287181854314507</v>
      </c>
      <c r="H481" s="2">
        <v>35.200000000000003</v>
      </c>
      <c r="I481" s="2" t="s">
        <v>12</v>
      </c>
    </row>
    <row r="482" spans="1:9" x14ac:dyDescent="0.25">
      <c r="A482" s="2" t="s">
        <v>2108</v>
      </c>
      <c r="B482" s="2" t="s">
        <v>10</v>
      </c>
      <c r="C482" s="2">
        <v>9.9791275321812147</v>
      </c>
      <c r="D482" s="2">
        <v>13.012289882012228</v>
      </c>
      <c r="E482" s="2">
        <v>13.294398149403372</v>
      </c>
      <c r="F482" s="2">
        <v>19.344649668153384</v>
      </c>
      <c r="G482" s="2">
        <v>23.343568583089873</v>
      </c>
      <c r="H482" s="2">
        <v>35.1</v>
      </c>
      <c r="I482" s="2" t="s">
        <v>12</v>
      </c>
    </row>
    <row r="483" spans="1:9" x14ac:dyDescent="0.25">
      <c r="A483" s="2" t="s">
        <v>2109</v>
      </c>
      <c r="B483" s="2" t="s">
        <v>19</v>
      </c>
      <c r="C483" s="2">
        <v>5.4731328288434336</v>
      </c>
      <c r="D483" s="2">
        <v>7.1674050668727673</v>
      </c>
      <c r="E483" s="2">
        <v>6.320024436733604</v>
      </c>
      <c r="F483" s="2">
        <v>9.4648080038785043</v>
      </c>
      <c r="G483" s="2">
        <v>8.3231746314191533</v>
      </c>
      <c r="H483" s="2">
        <v>30.3</v>
      </c>
      <c r="I483" s="2" t="s">
        <v>12</v>
      </c>
    </row>
    <row r="484" spans="1:9" x14ac:dyDescent="0.25">
      <c r="A484" s="2" t="s">
        <v>2110</v>
      </c>
      <c r="B484" s="2" t="s">
        <v>19</v>
      </c>
      <c r="C484" s="2">
        <v>5.180773008374171</v>
      </c>
      <c r="D484" s="2">
        <v>7.9818987418863072</v>
      </c>
      <c r="E484" s="2">
        <v>6.3737310380052987</v>
      </c>
      <c r="F484" s="2">
        <v>9.7660594511847023</v>
      </c>
      <c r="G484" s="2">
        <v>6.778005871415985</v>
      </c>
      <c r="H484" s="2" t="s">
        <v>91</v>
      </c>
      <c r="I484" s="2" t="s">
        <v>12</v>
      </c>
    </row>
    <row r="485" spans="1:9" x14ac:dyDescent="0.25">
      <c r="A485" s="2" t="s">
        <v>2111</v>
      </c>
      <c r="B485" s="2" t="s">
        <v>10</v>
      </c>
      <c r="C485" s="2">
        <v>1.2028237793260568</v>
      </c>
      <c r="D485" s="2">
        <v>2.1734055146471731</v>
      </c>
      <c r="E485" s="2">
        <v>2.1749378564809181</v>
      </c>
      <c r="F485" s="2">
        <v>7.1626972966126035</v>
      </c>
      <c r="G485" s="2">
        <v>8.651198446776462</v>
      </c>
      <c r="H485" s="2">
        <v>34.130000000000003</v>
      </c>
      <c r="I485" s="2" t="s">
        <v>12</v>
      </c>
    </row>
    <row r="486" spans="1:9" x14ac:dyDescent="0.25">
      <c r="A486" s="2" t="s">
        <v>393</v>
      </c>
      <c r="B486" s="2" t="s">
        <v>10</v>
      </c>
      <c r="C486" s="2">
        <v>19.633632882311066</v>
      </c>
      <c r="D486" s="2">
        <v>43.865265801022893</v>
      </c>
      <c r="E486" s="2">
        <v>46.822406546658975</v>
      </c>
      <c r="F486" s="2">
        <v>57.3633654160598</v>
      </c>
      <c r="G486" s="2">
        <v>55.743026553315929</v>
      </c>
      <c r="H486" s="2">
        <v>26.2</v>
      </c>
      <c r="I486" s="2" t="s">
        <v>394</v>
      </c>
    </row>
    <row r="487" spans="1:9" x14ac:dyDescent="0.25">
      <c r="A487" s="2" t="s">
        <v>2112</v>
      </c>
      <c r="B487" s="2" t="s">
        <v>10</v>
      </c>
      <c r="C487" s="2">
        <v>76.5224312630409</v>
      </c>
      <c r="D487" s="2">
        <v>96.489972146385767</v>
      </c>
      <c r="E487" s="2">
        <v>95.071369071713036</v>
      </c>
      <c r="F487" s="2">
        <v>163.86673781835782</v>
      </c>
      <c r="G487" s="2">
        <v>133.16802341255934</v>
      </c>
      <c r="H487" s="2" t="s">
        <v>1582</v>
      </c>
      <c r="I487" s="2" t="s">
        <v>12</v>
      </c>
    </row>
    <row r="488" spans="1:9" x14ac:dyDescent="0.25">
      <c r="A488" s="2" t="s">
        <v>2113</v>
      </c>
      <c r="B488" s="2" t="s">
        <v>19</v>
      </c>
      <c r="C488" s="2">
        <v>11.262297985826786</v>
      </c>
      <c r="D488" s="2">
        <v>18.894169340492166</v>
      </c>
      <c r="E488" s="2">
        <v>16.893121708047229</v>
      </c>
      <c r="F488" s="2">
        <v>18.653091830889068</v>
      </c>
      <c r="G488" s="2">
        <v>17.012043894683966</v>
      </c>
      <c r="H488" s="2">
        <v>30.5</v>
      </c>
      <c r="I488" s="2" t="s">
        <v>12</v>
      </c>
    </row>
    <row r="489" spans="1:9" x14ac:dyDescent="0.25">
      <c r="A489" s="2" t="s">
        <v>2114</v>
      </c>
      <c r="B489" s="2" t="s">
        <v>19</v>
      </c>
      <c r="C489" s="2">
        <v>7.2378121729413607</v>
      </c>
      <c r="D489" s="2">
        <v>12.10530565252798</v>
      </c>
      <c r="E489" s="2">
        <v>10.630130234308195</v>
      </c>
      <c r="F489" s="2">
        <v>12.930480452134459</v>
      </c>
      <c r="G489" s="2">
        <v>10.322757283748999</v>
      </c>
      <c r="H489" s="2">
        <v>35.200000000000003</v>
      </c>
      <c r="I489" s="2" t="s">
        <v>12</v>
      </c>
    </row>
    <row r="490" spans="1:9" x14ac:dyDescent="0.25">
      <c r="A490" s="2" t="s">
        <v>2115</v>
      </c>
      <c r="B490" s="2" t="s">
        <v>10</v>
      </c>
      <c r="C490" s="2">
        <v>16.392393737182196</v>
      </c>
      <c r="D490" s="2">
        <v>13.67134943544171</v>
      </c>
      <c r="E490" s="2">
        <v>14.9813503263467</v>
      </c>
      <c r="F490" s="2">
        <v>28.32412772369106</v>
      </c>
      <c r="G490" s="2">
        <v>34.407931811316153</v>
      </c>
      <c r="H490" s="2">
        <v>31.1</v>
      </c>
      <c r="I490" s="2" t="s">
        <v>12</v>
      </c>
    </row>
    <row r="491" spans="1:9" x14ac:dyDescent="0.25">
      <c r="A491" s="2" t="s">
        <v>2116</v>
      </c>
      <c r="B491" s="2" t="s">
        <v>10</v>
      </c>
      <c r="C491" s="2">
        <v>0.34554398510744155</v>
      </c>
      <c r="D491" s="2">
        <v>0.77987052116907984</v>
      </c>
      <c r="E491" s="2">
        <v>0.87798811081799766</v>
      </c>
      <c r="F491" s="2">
        <v>3.0967591436368251</v>
      </c>
      <c r="G491" s="2">
        <v>2.3696658965918642</v>
      </c>
      <c r="H491" s="2" t="s">
        <v>2117</v>
      </c>
      <c r="I491" s="2" t="s">
        <v>12</v>
      </c>
    </row>
    <row r="492" spans="1:9" x14ac:dyDescent="0.25">
      <c r="A492" s="2" t="s">
        <v>2118</v>
      </c>
      <c r="B492" s="2" t="s">
        <v>19</v>
      </c>
      <c r="C492" s="2">
        <v>0.47543895069698844</v>
      </c>
      <c r="D492" s="2">
        <v>1.5576102889089374</v>
      </c>
      <c r="E492" s="2">
        <v>1.1378637964173792</v>
      </c>
      <c r="F492" s="2">
        <v>2.3020056966230187</v>
      </c>
      <c r="G492" s="2">
        <v>1.2849707808462318</v>
      </c>
      <c r="H492" s="2">
        <v>34.4</v>
      </c>
      <c r="I492" s="2" t="s">
        <v>12</v>
      </c>
    </row>
    <row r="493" spans="1:9" x14ac:dyDescent="0.25">
      <c r="A493" s="2" t="s">
        <v>2119</v>
      </c>
      <c r="B493" s="2" t="s">
        <v>19</v>
      </c>
      <c r="C493" s="2">
        <v>0.62046491689620109</v>
      </c>
      <c r="D493" s="2">
        <v>1.6650968931233205</v>
      </c>
      <c r="E493" s="2">
        <v>1.3840977218732189</v>
      </c>
      <c r="F493" s="2">
        <v>2.2757010844442429</v>
      </c>
      <c r="G493" s="2">
        <v>1.400480484157528</v>
      </c>
      <c r="H493" s="2">
        <v>34.4</v>
      </c>
      <c r="I493" s="2" t="s">
        <v>12</v>
      </c>
    </row>
    <row r="494" spans="1:9" x14ac:dyDescent="0.25">
      <c r="A494" s="2" t="s">
        <v>2120</v>
      </c>
      <c r="B494" s="2" t="s">
        <v>10</v>
      </c>
      <c r="C494" s="2">
        <v>6.4339305746427913</v>
      </c>
      <c r="D494" s="2">
        <v>9.0942679584807919</v>
      </c>
      <c r="E494" s="2">
        <v>7.9993207161533988</v>
      </c>
      <c r="F494" s="2">
        <v>12.849545966736828</v>
      </c>
      <c r="G494" s="2">
        <v>14.761194549740138</v>
      </c>
      <c r="H494" s="2">
        <v>35.200000000000003</v>
      </c>
      <c r="I494" s="2" t="s">
        <v>12</v>
      </c>
    </row>
    <row r="495" spans="1:9" x14ac:dyDescent="0.25">
      <c r="A495" s="2" t="s">
        <v>2121</v>
      </c>
      <c r="B495" s="2" t="s">
        <v>10</v>
      </c>
      <c r="C495" s="2">
        <v>39.45877518981208</v>
      </c>
      <c r="D495" s="2">
        <v>77.859181869195552</v>
      </c>
      <c r="E495" s="2">
        <v>79.393928910487503</v>
      </c>
      <c r="F495" s="2">
        <v>97.688668125905039</v>
      </c>
      <c r="G495" s="2">
        <v>109.32722608656317</v>
      </c>
      <c r="H495" s="2">
        <v>29.4</v>
      </c>
      <c r="I495" s="2" t="s">
        <v>12</v>
      </c>
    </row>
    <row r="496" spans="1:9" x14ac:dyDescent="0.25">
      <c r="A496" s="2" t="s">
        <v>399</v>
      </c>
      <c r="B496" s="2" t="s">
        <v>76</v>
      </c>
      <c r="C496" s="2">
        <v>25.901078601468779</v>
      </c>
      <c r="D496" s="2">
        <v>47.460005184761428</v>
      </c>
      <c r="E496" s="2">
        <v>43.463537334606087</v>
      </c>
      <c r="F496" s="2">
        <v>36.456715839593542</v>
      </c>
      <c r="G496" s="2">
        <v>45.439231453523483</v>
      </c>
      <c r="H496" s="2">
        <v>35.200000000000003</v>
      </c>
      <c r="I496" s="2" t="s">
        <v>12</v>
      </c>
    </row>
    <row r="497" spans="1:9" x14ac:dyDescent="0.25">
      <c r="A497" s="2" t="s">
        <v>2122</v>
      </c>
      <c r="B497" s="2" t="s">
        <v>19</v>
      </c>
      <c r="C497" s="2">
        <v>105.58777504526442</v>
      </c>
      <c r="D497" s="2">
        <v>143.17375452245344</v>
      </c>
      <c r="E497" s="2">
        <v>151.77872812522818</v>
      </c>
      <c r="F497" s="2">
        <v>177.29219812902815</v>
      </c>
      <c r="G497" s="2">
        <v>155.21746054720478</v>
      </c>
      <c r="H497" s="2" t="s">
        <v>2123</v>
      </c>
      <c r="I497" s="2" t="s">
        <v>2124</v>
      </c>
    </row>
    <row r="498" spans="1:9" x14ac:dyDescent="0.25">
      <c r="A498" s="2" t="s">
        <v>400</v>
      </c>
      <c r="B498" s="2" t="s">
        <v>76</v>
      </c>
      <c r="C498" s="2">
        <v>10.62920046747538</v>
      </c>
      <c r="D498" s="2">
        <v>24.969065715171684</v>
      </c>
      <c r="E498" s="2">
        <v>25.191847361534546</v>
      </c>
      <c r="F498" s="2">
        <v>17.573966838866415</v>
      </c>
      <c r="G498" s="2">
        <v>18.45208554535234</v>
      </c>
      <c r="H498" s="2">
        <v>31.1</v>
      </c>
      <c r="I498" s="2" t="s">
        <v>12</v>
      </c>
    </row>
    <row r="499" spans="1:9" x14ac:dyDescent="0.25">
      <c r="A499" s="2" t="s">
        <v>2125</v>
      </c>
      <c r="B499" s="2" t="s">
        <v>19</v>
      </c>
      <c r="C499" s="2">
        <v>38.928275743856496</v>
      </c>
      <c r="D499" s="2">
        <v>49.748831173434475</v>
      </c>
      <c r="E499" s="2">
        <v>46.888680032887741</v>
      </c>
      <c r="F499" s="2">
        <v>54.784329064583119</v>
      </c>
      <c r="G499" s="2">
        <v>49.87584673357302</v>
      </c>
      <c r="H499" s="2">
        <v>35.200000000000003</v>
      </c>
      <c r="I499" s="2" t="s">
        <v>12</v>
      </c>
    </row>
    <row r="500" spans="1:9" x14ac:dyDescent="0.25">
      <c r="A500" s="2" t="s">
        <v>2126</v>
      </c>
      <c r="B500" s="2" t="s">
        <v>19</v>
      </c>
      <c r="C500" s="2">
        <v>2.1547748910266882</v>
      </c>
      <c r="D500" s="2">
        <v>4.6534783066723806</v>
      </c>
      <c r="E500" s="2">
        <v>3.6320213371805981</v>
      </c>
      <c r="F500" s="2">
        <v>5.3625589275459911</v>
      </c>
      <c r="G500" s="2">
        <v>4.8079121244632628</v>
      </c>
      <c r="H500" s="2">
        <v>26.13</v>
      </c>
      <c r="I500" s="2" t="s">
        <v>12</v>
      </c>
    </row>
    <row r="501" spans="1:9" x14ac:dyDescent="0.25">
      <c r="A501" s="2" t="s">
        <v>2127</v>
      </c>
      <c r="B501" s="2" t="s">
        <v>19</v>
      </c>
      <c r="C501" s="2">
        <v>1.6909598531385621</v>
      </c>
      <c r="D501" s="2">
        <v>3.5971773336194435</v>
      </c>
      <c r="E501" s="2">
        <v>3.6124915875858838</v>
      </c>
      <c r="F501" s="2">
        <v>4.0747576373320493</v>
      </c>
      <c r="G501" s="2">
        <v>3.0540767137163414</v>
      </c>
      <c r="H501" s="2">
        <v>28.99</v>
      </c>
      <c r="I501" s="2" t="s">
        <v>12</v>
      </c>
    </row>
    <row r="502" spans="1:9" x14ac:dyDescent="0.25">
      <c r="A502" s="2" t="s">
        <v>2128</v>
      </c>
      <c r="B502" s="2" t="s">
        <v>19</v>
      </c>
      <c r="C502" s="2">
        <v>0.86578368032834163</v>
      </c>
      <c r="D502" s="2">
        <v>0.82041877852184619</v>
      </c>
      <c r="E502" s="2">
        <v>0.84928848275643409</v>
      </c>
      <c r="F502" s="2">
        <v>14.322422336839489</v>
      </c>
      <c r="G502" s="2">
        <v>2.0201068785005987</v>
      </c>
      <c r="H502" s="2" t="s">
        <v>2129</v>
      </c>
      <c r="I502" s="2" t="s">
        <v>2130</v>
      </c>
    </row>
    <row r="503" spans="1:9" x14ac:dyDescent="0.25">
      <c r="A503" s="2" t="s">
        <v>2131</v>
      </c>
      <c r="B503" s="2" t="s">
        <v>19</v>
      </c>
      <c r="C503" s="2">
        <v>136.14124474720396</v>
      </c>
      <c r="D503" s="2">
        <v>156.46130922714886</v>
      </c>
      <c r="E503" s="2">
        <v>164.48139281900049</v>
      </c>
      <c r="F503" s="2">
        <v>178.68053577604198</v>
      </c>
      <c r="G503" s="2">
        <v>163.54948718416281</v>
      </c>
      <c r="H503" s="2" t="s">
        <v>11</v>
      </c>
      <c r="I503" s="2" t="s">
        <v>2132</v>
      </c>
    </row>
    <row r="504" spans="1:9" x14ac:dyDescent="0.25">
      <c r="A504" s="2" t="s">
        <v>401</v>
      </c>
      <c r="B504" s="2" t="s">
        <v>10</v>
      </c>
      <c r="C504" s="2">
        <v>38.140055030386399</v>
      </c>
      <c r="D504" s="2">
        <v>69.190960714220239</v>
      </c>
      <c r="E504" s="2">
        <v>73.474573776979767</v>
      </c>
      <c r="F504" s="2">
        <v>67.294330095693468</v>
      </c>
      <c r="G504" s="2">
        <v>65.045139147280295</v>
      </c>
      <c r="H504" s="2" t="s">
        <v>380</v>
      </c>
      <c r="I504" s="2" t="s">
        <v>402</v>
      </c>
    </row>
    <row r="505" spans="1:9" x14ac:dyDescent="0.25">
      <c r="A505" s="2" t="s">
        <v>408</v>
      </c>
      <c r="B505" s="2" t="s">
        <v>19</v>
      </c>
      <c r="C505" s="2">
        <v>6.4943842742400077</v>
      </c>
      <c r="D505" s="2">
        <v>11.457252602249199</v>
      </c>
      <c r="E505" s="2">
        <v>10.5777862013431</v>
      </c>
      <c r="F505" s="2">
        <v>10.603823071100679</v>
      </c>
      <c r="G505" s="2">
        <v>9.1333160559737969</v>
      </c>
      <c r="H505" s="2">
        <v>35.200000000000003</v>
      </c>
      <c r="I505" s="2" t="s">
        <v>12</v>
      </c>
    </row>
    <row r="506" spans="1:9" x14ac:dyDescent="0.25">
      <c r="A506" s="2" t="s">
        <v>2133</v>
      </c>
      <c r="B506" s="2" t="s">
        <v>76</v>
      </c>
      <c r="C506" s="2">
        <v>37.103670298085703</v>
      </c>
      <c r="D506" s="2">
        <v>42.308616536713977</v>
      </c>
      <c r="E506" s="2">
        <v>44.205929431368737</v>
      </c>
      <c r="F506" s="2">
        <v>46.241983404665604</v>
      </c>
      <c r="G506" s="2">
        <v>65.489609078058407</v>
      </c>
      <c r="H506" s="2">
        <v>7.3</v>
      </c>
      <c r="I506" s="2" t="s">
        <v>2134</v>
      </c>
    </row>
    <row r="507" spans="1:9" x14ac:dyDescent="0.25">
      <c r="A507" s="2" t="s">
        <v>2135</v>
      </c>
      <c r="B507" s="2" t="s">
        <v>10</v>
      </c>
      <c r="C507" s="2">
        <v>1.6686446321445956</v>
      </c>
      <c r="D507" s="2">
        <v>2.5262959210917391</v>
      </c>
      <c r="E507" s="2">
        <v>2.9303467339712728</v>
      </c>
      <c r="F507" s="2">
        <v>4.0000221865975849</v>
      </c>
      <c r="G507" s="2">
        <v>5.0679647491074507</v>
      </c>
      <c r="H507" s="2" t="s">
        <v>1658</v>
      </c>
      <c r="I507" s="2" t="s">
        <v>12</v>
      </c>
    </row>
    <row r="508" spans="1:9" x14ac:dyDescent="0.25">
      <c r="A508" s="2" t="s">
        <v>2136</v>
      </c>
      <c r="B508" s="2" t="s">
        <v>19</v>
      </c>
      <c r="C508" s="2">
        <v>9.8226357401198623</v>
      </c>
      <c r="D508" s="2">
        <v>13.707343402188942</v>
      </c>
      <c r="E508" s="2">
        <v>13.170887331689521</v>
      </c>
      <c r="F508" s="2">
        <v>16.266656640416944</v>
      </c>
      <c r="G508" s="2">
        <v>13.91579060338654</v>
      </c>
      <c r="H508" s="2" t="s">
        <v>218</v>
      </c>
      <c r="I508" s="2" t="s">
        <v>12</v>
      </c>
    </row>
    <row r="509" spans="1:9" x14ac:dyDescent="0.25">
      <c r="A509" s="2" t="s">
        <v>2137</v>
      </c>
      <c r="B509" s="2" t="s">
        <v>10</v>
      </c>
      <c r="C509" s="2">
        <v>40.597921347129876</v>
      </c>
      <c r="D509" s="2">
        <v>72.679392990933763</v>
      </c>
      <c r="E509" s="2">
        <v>69.309377412620663</v>
      </c>
      <c r="F509" s="2">
        <v>470.22249993907189</v>
      </c>
      <c r="G509" s="2">
        <v>431.06618769161622</v>
      </c>
      <c r="H509" s="2">
        <v>26.12</v>
      </c>
      <c r="I509" s="2" t="s">
        <v>12</v>
      </c>
    </row>
    <row r="510" spans="1:9" x14ac:dyDescent="0.25">
      <c r="A510" s="2" t="s">
        <v>409</v>
      </c>
      <c r="B510" s="2" t="s">
        <v>10</v>
      </c>
      <c r="C510" s="2">
        <v>85.370595800876231</v>
      </c>
      <c r="D510" s="2">
        <v>176.91767953891596</v>
      </c>
      <c r="E510" s="2">
        <v>159.19123199396884</v>
      </c>
      <c r="F510" s="2">
        <v>254.3502735988595</v>
      </c>
      <c r="G510" s="2">
        <v>210.3625396229011</v>
      </c>
      <c r="H510" s="2" t="s">
        <v>410</v>
      </c>
      <c r="I510" s="2" t="s">
        <v>411</v>
      </c>
    </row>
    <row r="511" spans="1:9" x14ac:dyDescent="0.25">
      <c r="A511" s="2" t="s">
        <v>412</v>
      </c>
      <c r="B511" s="2" t="s">
        <v>10</v>
      </c>
      <c r="C511" s="2">
        <v>8.2671602347983484</v>
      </c>
      <c r="D511" s="2">
        <v>19.648442180092776</v>
      </c>
      <c r="E511" s="2">
        <v>18.546937864496488</v>
      </c>
      <c r="F511" s="2">
        <v>18.5028564383116</v>
      </c>
      <c r="G511" s="2">
        <v>28.967187090761637</v>
      </c>
      <c r="H511" s="2">
        <v>35.200000000000003</v>
      </c>
      <c r="I511" s="2" t="s">
        <v>12</v>
      </c>
    </row>
    <row r="512" spans="1:9" x14ac:dyDescent="0.25">
      <c r="A512" s="2" t="s">
        <v>2138</v>
      </c>
      <c r="B512" s="2" t="s">
        <v>19</v>
      </c>
      <c r="C512" s="2">
        <v>53.463685568041626</v>
      </c>
      <c r="D512" s="2">
        <v>70.563593382957961</v>
      </c>
      <c r="E512" s="2">
        <v>76.481843645991063</v>
      </c>
      <c r="F512" s="2">
        <v>81.972387684374056</v>
      </c>
      <c r="G512" s="2">
        <v>67.597437466363175</v>
      </c>
      <c r="H512" s="2">
        <v>30.5</v>
      </c>
      <c r="I512" s="2" t="s">
        <v>2139</v>
      </c>
    </row>
    <row r="513" spans="1:9" x14ac:dyDescent="0.25">
      <c r="A513" s="2" t="s">
        <v>415</v>
      </c>
      <c r="B513" s="2" t="s">
        <v>19</v>
      </c>
      <c r="C513" s="2">
        <v>39.700245005090146</v>
      </c>
      <c r="D513" s="2">
        <v>88.150719567727108</v>
      </c>
      <c r="E513" s="2">
        <v>80.422871845651812</v>
      </c>
      <c r="F513" s="2">
        <v>82.434322370705971</v>
      </c>
      <c r="G513" s="2">
        <v>76.230552951367088</v>
      </c>
      <c r="H513" s="2">
        <v>35.200000000000003</v>
      </c>
      <c r="I513" s="2" t="s">
        <v>416</v>
      </c>
    </row>
    <row r="514" spans="1:9" x14ac:dyDescent="0.25">
      <c r="A514" s="2" t="s">
        <v>2140</v>
      </c>
      <c r="B514" s="2" t="s">
        <v>10</v>
      </c>
      <c r="C514" s="2">
        <v>142.94966658150918</v>
      </c>
      <c r="D514" s="2">
        <v>135.72815324106284</v>
      </c>
      <c r="E514" s="2">
        <v>144.49174379135027</v>
      </c>
      <c r="F514" s="2">
        <v>185.68812845573197</v>
      </c>
      <c r="G514" s="2">
        <v>231.63304438164201</v>
      </c>
      <c r="H514" s="2" t="s">
        <v>33</v>
      </c>
      <c r="I514" s="2" t="s">
        <v>128</v>
      </c>
    </row>
    <row r="515" spans="1:9" x14ac:dyDescent="0.25">
      <c r="A515" s="2" t="s">
        <v>2141</v>
      </c>
      <c r="B515" s="2" t="s">
        <v>76</v>
      </c>
      <c r="C515" s="2">
        <v>1.1801624298322821</v>
      </c>
      <c r="D515" s="2">
        <v>1.4649361162631267</v>
      </c>
      <c r="E515" s="2">
        <v>2.1018882684891804</v>
      </c>
      <c r="F515" s="2">
        <v>1.7537665199120509</v>
      </c>
      <c r="G515" s="2">
        <v>3.9447344345177671</v>
      </c>
      <c r="H515" s="2" t="s">
        <v>2142</v>
      </c>
      <c r="I515" s="2" t="s">
        <v>2143</v>
      </c>
    </row>
    <row r="516" spans="1:9" x14ac:dyDescent="0.25">
      <c r="A516" s="2" t="s">
        <v>2144</v>
      </c>
      <c r="B516" s="2" t="s">
        <v>10</v>
      </c>
      <c r="C516" s="2">
        <v>181.91036358252947</v>
      </c>
      <c r="D516" s="2">
        <v>252.91366796557881</v>
      </c>
      <c r="E516" s="2">
        <v>218.90242875342119</v>
      </c>
      <c r="F516" s="2">
        <v>386.6113734863377</v>
      </c>
      <c r="G516" s="2">
        <v>310.68377623004648</v>
      </c>
      <c r="H516" s="2" t="s">
        <v>2145</v>
      </c>
      <c r="I516" s="2" t="s">
        <v>2146</v>
      </c>
    </row>
    <row r="517" spans="1:9" x14ac:dyDescent="0.25">
      <c r="A517" s="2" t="s">
        <v>2147</v>
      </c>
      <c r="B517" s="2" t="s">
        <v>10</v>
      </c>
      <c r="C517" s="2">
        <v>5.3313880301873935</v>
      </c>
      <c r="D517" s="2">
        <v>10.446513833176191</v>
      </c>
      <c r="E517" s="2">
        <v>8.6176936617991995</v>
      </c>
      <c r="F517" s="2">
        <v>13.323116362816391</v>
      </c>
      <c r="G517" s="2">
        <v>16.686983167404989</v>
      </c>
      <c r="H517" s="2" t="s">
        <v>50</v>
      </c>
      <c r="I517" s="2" t="s">
        <v>51</v>
      </c>
    </row>
    <row r="518" spans="1:9" x14ac:dyDescent="0.25">
      <c r="A518" s="2" t="s">
        <v>2148</v>
      </c>
      <c r="B518" s="2" t="s">
        <v>19</v>
      </c>
      <c r="C518" s="2">
        <v>54.291168552393877</v>
      </c>
      <c r="D518" s="2">
        <v>90.328125728183693</v>
      </c>
      <c r="E518" s="2">
        <v>104.51404522423753</v>
      </c>
      <c r="F518" s="2">
        <v>192.73843672651194</v>
      </c>
      <c r="G518" s="2">
        <v>100.95455288900648</v>
      </c>
      <c r="H518" s="2">
        <v>26.2</v>
      </c>
      <c r="I518" s="2" t="s">
        <v>12</v>
      </c>
    </row>
    <row r="519" spans="1:9" x14ac:dyDescent="0.25">
      <c r="A519" s="2" t="s">
        <v>2149</v>
      </c>
      <c r="B519" s="2" t="s">
        <v>10</v>
      </c>
      <c r="C519" s="2">
        <v>8.3192800930685298</v>
      </c>
      <c r="D519" s="2">
        <v>14.314772586937613</v>
      </c>
      <c r="E519" s="2">
        <v>14.660193076416824</v>
      </c>
      <c r="F519" s="2">
        <v>29.186040879673271</v>
      </c>
      <c r="G519" s="2">
        <v>20.142189602055403</v>
      </c>
      <c r="H519" s="2">
        <v>31.1</v>
      </c>
      <c r="I519" s="2" t="s">
        <v>2150</v>
      </c>
    </row>
    <row r="520" spans="1:9" x14ac:dyDescent="0.25">
      <c r="A520" s="2" t="s">
        <v>417</v>
      </c>
      <c r="B520" s="2" t="s">
        <v>10</v>
      </c>
      <c r="C520" s="2">
        <v>24.924159420937087</v>
      </c>
      <c r="D520" s="2">
        <v>40.192903482897414</v>
      </c>
      <c r="E520" s="2">
        <v>42.594421619753824</v>
      </c>
      <c r="F520" s="2">
        <v>42.006704454719227</v>
      </c>
      <c r="G520" s="2">
        <v>40.385889671194867</v>
      </c>
      <c r="H520" s="2" t="s">
        <v>385</v>
      </c>
      <c r="I520" s="2" t="s">
        <v>418</v>
      </c>
    </row>
    <row r="521" spans="1:9" x14ac:dyDescent="0.25">
      <c r="A521" s="2" t="s">
        <v>2151</v>
      </c>
      <c r="B521" s="2" t="s">
        <v>19</v>
      </c>
      <c r="C521" s="2">
        <v>73.508127246967845</v>
      </c>
      <c r="D521" s="2">
        <v>113.74409150843879</v>
      </c>
      <c r="E521" s="2">
        <v>122.58681517032032</v>
      </c>
      <c r="F521" s="2">
        <v>113.85321676513104</v>
      </c>
      <c r="G521" s="2">
        <v>96.63997074342015</v>
      </c>
      <c r="H521" s="2">
        <v>35.200000000000003</v>
      </c>
      <c r="I521" s="2" t="s">
        <v>12</v>
      </c>
    </row>
    <row r="522" spans="1:9" x14ac:dyDescent="0.25">
      <c r="A522" s="2" t="s">
        <v>2152</v>
      </c>
      <c r="B522" s="2" t="s">
        <v>19</v>
      </c>
      <c r="C522" s="2">
        <v>107.89540368423916</v>
      </c>
      <c r="D522" s="2">
        <v>162.84735812564617</v>
      </c>
      <c r="E522" s="2">
        <v>169.36827212621753</v>
      </c>
      <c r="F522" s="2">
        <v>179.88187758936724</v>
      </c>
      <c r="G522" s="2">
        <v>155.10173823278743</v>
      </c>
      <c r="H522" s="2" t="s">
        <v>180</v>
      </c>
      <c r="I522" s="2" t="s">
        <v>181</v>
      </c>
    </row>
    <row r="523" spans="1:9" x14ac:dyDescent="0.25">
      <c r="A523" s="2" t="s">
        <v>2153</v>
      </c>
      <c r="B523" s="2" t="s">
        <v>19</v>
      </c>
      <c r="C523" s="2">
        <v>43.205918970026083</v>
      </c>
      <c r="D523" s="2">
        <v>48.192919532370219</v>
      </c>
      <c r="E523" s="2">
        <v>37.717605917152262</v>
      </c>
      <c r="F523" s="2">
        <v>67.128092028412084</v>
      </c>
      <c r="G523" s="2">
        <v>49.271857343169799</v>
      </c>
      <c r="H523" s="2">
        <v>34.159999999999997</v>
      </c>
      <c r="I523" s="2" t="s">
        <v>12</v>
      </c>
    </row>
    <row r="524" spans="1:9" x14ac:dyDescent="0.25">
      <c r="A524" s="2" t="s">
        <v>2154</v>
      </c>
      <c r="B524" s="2" t="s">
        <v>10</v>
      </c>
      <c r="C524" s="2">
        <v>15.841100763888297</v>
      </c>
      <c r="D524" s="2">
        <v>19.372127304557925</v>
      </c>
      <c r="E524" s="2">
        <v>21.015863928772095</v>
      </c>
      <c r="F524" s="2">
        <v>28.967088209705043</v>
      </c>
      <c r="G524" s="2">
        <v>24.606172858916995</v>
      </c>
      <c r="H524" s="2">
        <v>31.4</v>
      </c>
      <c r="I524" s="2" t="s">
        <v>12</v>
      </c>
    </row>
    <row r="525" spans="1:9" x14ac:dyDescent="0.25">
      <c r="A525" s="2" t="s">
        <v>419</v>
      </c>
      <c r="B525" s="2" t="s">
        <v>10</v>
      </c>
      <c r="C525" s="2">
        <v>20.93564727379751</v>
      </c>
      <c r="D525" s="2">
        <v>34.219647389693058</v>
      </c>
      <c r="E525" s="2">
        <v>36.961356234829992</v>
      </c>
      <c r="F525" s="2">
        <v>34.973798309004188</v>
      </c>
      <c r="G525" s="2">
        <v>41.74122005466856</v>
      </c>
      <c r="H525" s="2">
        <v>34.200000000000003</v>
      </c>
      <c r="I525" s="2" t="s">
        <v>12</v>
      </c>
    </row>
    <row r="526" spans="1:9" x14ac:dyDescent="0.25">
      <c r="A526" s="2" t="s">
        <v>2155</v>
      </c>
      <c r="B526" s="2" t="s">
        <v>19</v>
      </c>
      <c r="C526" s="2">
        <v>6.9406286528431833</v>
      </c>
      <c r="D526" s="2">
        <v>7.65455705428064</v>
      </c>
      <c r="E526" s="2">
        <v>6.4524629407232927</v>
      </c>
      <c r="F526" s="2">
        <v>11.596180235663288</v>
      </c>
      <c r="G526" s="2">
        <v>4.6034636765342922</v>
      </c>
      <c r="H526" s="2" t="s">
        <v>275</v>
      </c>
      <c r="I526" s="2" t="s">
        <v>276</v>
      </c>
    </row>
    <row r="527" spans="1:9" x14ac:dyDescent="0.25">
      <c r="A527" s="2" t="s">
        <v>2156</v>
      </c>
      <c r="B527" s="2" t="s">
        <v>10</v>
      </c>
      <c r="C527" s="2">
        <v>33.092647944141369</v>
      </c>
      <c r="D527" s="2">
        <v>57.431768255015562</v>
      </c>
      <c r="E527" s="2">
        <v>55.213873379073107</v>
      </c>
      <c r="F527" s="2">
        <v>72.709299340347044</v>
      </c>
      <c r="G527" s="2">
        <v>86.343869570621649</v>
      </c>
      <c r="H527" s="2" t="s">
        <v>214</v>
      </c>
      <c r="I527" s="2" t="s">
        <v>12</v>
      </c>
    </row>
    <row r="528" spans="1:9" x14ac:dyDescent="0.25">
      <c r="A528" s="2" t="s">
        <v>2157</v>
      </c>
      <c r="B528" s="2" t="s">
        <v>19</v>
      </c>
      <c r="C528" s="2">
        <v>89.262035761543316</v>
      </c>
      <c r="D528" s="2">
        <v>155.11581544568398</v>
      </c>
      <c r="E528" s="2">
        <v>142.09800262831723</v>
      </c>
      <c r="F528" s="2">
        <v>152.91311274244819</v>
      </c>
      <c r="G528" s="2">
        <v>148.90857963652576</v>
      </c>
      <c r="H528" s="2" t="s">
        <v>321</v>
      </c>
      <c r="I528" s="2" t="s">
        <v>322</v>
      </c>
    </row>
    <row r="529" spans="1:9" x14ac:dyDescent="0.25">
      <c r="A529" s="2" t="s">
        <v>2158</v>
      </c>
      <c r="B529" s="2" t="s">
        <v>10</v>
      </c>
      <c r="C529" s="2">
        <v>8.6115163247848105</v>
      </c>
      <c r="D529" s="2">
        <v>11.504519210446441</v>
      </c>
      <c r="E529" s="2">
        <v>11.137763532390055</v>
      </c>
      <c r="F529" s="2">
        <v>23.749854242948889</v>
      </c>
      <c r="G529" s="2">
        <v>25.413948165948955</v>
      </c>
      <c r="H529" s="2">
        <v>3.5</v>
      </c>
      <c r="I529" s="2" t="s">
        <v>12</v>
      </c>
    </row>
    <row r="530" spans="1:9" x14ac:dyDescent="0.25">
      <c r="A530" s="2" t="s">
        <v>420</v>
      </c>
      <c r="B530" s="2" t="s">
        <v>10</v>
      </c>
      <c r="C530" s="2">
        <v>60.998396926957845</v>
      </c>
      <c r="D530" s="2">
        <v>121.79036701314506</v>
      </c>
      <c r="E530" s="2">
        <v>169.71646436778636</v>
      </c>
      <c r="F530" s="2">
        <v>96.470543232366637</v>
      </c>
      <c r="G530" s="2">
        <v>235.38120236357253</v>
      </c>
      <c r="H530" s="2" t="s">
        <v>421</v>
      </c>
      <c r="I530" s="2" t="s">
        <v>422</v>
      </c>
    </row>
    <row r="531" spans="1:9" x14ac:dyDescent="0.25">
      <c r="A531" s="2" t="s">
        <v>423</v>
      </c>
      <c r="B531" s="2" t="s">
        <v>76</v>
      </c>
      <c r="C531" s="2">
        <v>19.660177144958531</v>
      </c>
      <c r="D531" s="2">
        <v>38.818721550643602</v>
      </c>
      <c r="E531" s="2">
        <v>55.61889599357729</v>
      </c>
      <c r="F531" s="2">
        <v>30.691958253950499</v>
      </c>
      <c r="G531" s="2">
        <v>86.223969783828352</v>
      </c>
      <c r="H531" s="2" t="s">
        <v>421</v>
      </c>
      <c r="I531" s="2" t="s">
        <v>422</v>
      </c>
    </row>
    <row r="532" spans="1:9" x14ac:dyDescent="0.25">
      <c r="A532" s="2" t="s">
        <v>424</v>
      </c>
      <c r="B532" s="2" t="s">
        <v>10</v>
      </c>
      <c r="C532" s="2">
        <v>109.01528043071578</v>
      </c>
      <c r="D532" s="2">
        <v>173.71714149651663</v>
      </c>
      <c r="E532" s="2">
        <v>176.87532483004347</v>
      </c>
      <c r="F532" s="2">
        <v>156.69185670030853</v>
      </c>
      <c r="G532" s="2">
        <v>181.07689698554475</v>
      </c>
      <c r="H532" s="2" t="s">
        <v>225</v>
      </c>
      <c r="I532" s="2" t="s">
        <v>226</v>
      </c>
    </row>
    <row r="533" spans="1:9" x14ac:dyDescent="0.25">
      <c r="A533" s="2" t="s">
        <v>2159</v>
      </c>
      <c r="B533" s="2" t="s">
        <v>10</v>
      </c>
      <c r="C533" s="2">
        <v>2.9029326663172639</v>
      </c>
      <c r="D533" s="2">
        <v>4.9130376929655943</v>
      </c>
      <c r="E533" s="2">
        <v>4.4964489003322692</v>
      </c>
      <c r="F533" s="2">
        <v>5.9635716512048447</v>
      </c>
      <c r="G533" s="2">
        <v>6.3318261327980707</v>
      </c>
      <c r="H533" s="2">
        <v>29.4</v>
      </c>
      <c r="I533" s="2" t="s">
        <v>12</v>
      </c>
    </row>
    <row r="534" spans="1:9" x14ac:dyDescent="0.25">
      <c r="A534" s="2" t="s">
        <v>2160</v>
      </c>
      <c r="B534" s="2" t="s">
        <v>19</v>
      </c>
      <c r="C534" s="2">
        <v>5.3395164175577223</v>
      </c>
      <c r="D534" s="2">
        <v>7.867765317423733</v>
      </c>
      <c r="E534" s="2">
        <v>6.0831744643184607</v>
      </c>
      <c r="F534" s="2">
        <v>10.952314671223391</v>
      </c>
      <c r="G534" s="2">
        <v>7.5595674383107934</v>
      </c>
      <c r="H534" s="2">
        <v>33.99</v>
      </c>
      <c r="I534" s="2" t="s">
        <v>12</v>
      </c>
    </row>
    <row r="535" spans="1:9" x14ac:dyDescent="0.25">
      <c r="A535" s="2" t="s">
        <v>2161</v>
      </c>
      <c r="B535" s="2" t="s">
        <v>10</v>
      </c>
      <c r="C535" s="2">
        <v>3.9504993313461494</v>
      </c>
      <c r="D535" s="2">
        <v>6.8145354839098218</v>
      </c>
      <c r="E535" s="2">
        <v>6.2127806137529484</v>
      </c>
      <c r="F535" s="2">
        <v>10.462356039490707</v>
      </c>
      <c r="G535" s="2">
        <v>9.1441442554123746</v>
      </c>
      <c r="H535" s="2">
        <v>34.799999999999997</v>
      </c>
      <c r="I535" s="2" t="s">
        <v>12</v>
      </c>
    </row>
    <row r="536" spans="1:9" x14ac:dyDescent="0.25">
      <c r="A536" s="2" t="s">
        <v>2162</v>
      </c>
      <c r="B536" s="2" t="s">
        <v>19</v>
      </c>
      <c r="C536" s="2">
        <v>0.36299450501042502</v>
      </c>
      <c r="D536" s="2">
        <v>0.20965082213466282</v>
      </c>
      <c r="E536" s="2">
        <v>0.12613749754413897</v>
      </c>
      <c r="F536" s="2">
        <v>2.3313585189014008</v>
      </c>
      <c r="G536" s="2">
        <v>1.0385992126439665</v>
      </c>
      <c r="H536" s="2">
        <v>20.100000000000001</v>
      </c>
      <c r="I536" s="2" t="s">
        <v>12</v>
      </c>
    </row>
    <row r="537" spans="1:9" x14ac:dyDescent="0.25">
      <c r="A537" s="2" t="s">
        <v>2163</v>
      </c>
      <c r="B537" s="2" t="s">
        <v>19</v>
      </c>
      <c r="C537" s="2">
        <v>22.605728657152184</v>
      </c>
      <c r="D537" s="2">
        <v>32.506005495141153</v>
      </c>
      <c r="E537" s="2">
        <v>32.396947374977735</v>
      </c>
      <c r="F537" s="2">
        <v>35.015656504393405</v>
      </c>
      <c r="G537" s="2">
        <v>30.41388490785382</v>
      </c>
      <c r="H537" s="2" t="s">
        <v>319</v>
      </c>
      <c r="I537" s="2" t="s">
        <v>12</v>
      </c>
    </row>
    <row r="538" spans="1:9" x14ac:dyDescent="0.25">
      <c r="A538" s="2" t="s">
        <v>425</v>
      </c>
      <c r="B538" s="2" t="s">
        <v>10</v>
      </c>
      <c r="C538" s="2">
        <v>85.786068714826527</v>
      </c>
      <c r="D538" s="2">
        <v>113.31349477425063</v>
      </c>
      <c r="E538" s="2">
        <v>120.62172898562505</v>
      </c>
      <c r="F538" s="2">
        <v>127.08310344432948</v>
      </c>
      <c r="G538" s="2">
        <v>117.82365236125484</v>
      </c>
      <c r="H538" s="2" t="s">
        <v>368</v>
      </c>
      <c r="I538" s="2" t="s">
        <v>426</v>
      </c>
    </row>
    <row r="539" spans="1:9" x14ac:dyDescent="0.25">
      <c r="A539" s="2" t="s">
        <v>427</v>
      </c>
      <c r="B539" s="2" t="s">
        <v>10</v>
      </c>
      <c r="C539" s="2">
        <v>8.0156188992317592</v>
      </c>
      <c r="D539" s="2">
        <v>14.253830874180588</v>
      </c>
      <c r="E539" s="2">
        <v>11.98689089642645</v>
      </c>
      <c r="F539" s="2">
        <v>24.782953040450479</v>
      </c>
      <c r="G539" s="2">
        <v>11.13089155086057</v>
      </c>
      <c r="H539" s="2" t="s">
        <v>78</v>
      </c>
      <c r="I539" s="2" t="s">
        <v>12</v>
      </c>
    </row>
    <row r="540" spans="1:9" x14ac:dyDescent="0.25">
      <c r="A540" s="2" t="s">
        <v>428</v>
      </c>
      <c r="B540" s="2" t="s">
        <v>19</v>
      </c>
      <c r="C540" s="2">
        <v>8.9478351231568141</v>
      </c>
      <c r="D540" s="2">
        <v>21.728822781059574</v>
      </c>
      <c r="E540" s="2">
        <v>16.396387928196255</v>
      </c>
      <c r="F540" s="2">
        <v>15.104481625513413</v>
      </c>
      <c r="G540" s="2">
        <v>14.145812286543704</v>
      </c>
      <c r="H540" s="2" t="s">
        <v>429</v>
      </c>
      <c r="I540" s="2" t="s">
        <v>12</v>
      </c>
    </row>
    <row r="541" spans="1:9" x14ac:dyDescent="0.25">
      <c r="A541" s="2" t="s">
        <v>2164</v>
      </c>
      <c r="B541" s="2" t="s">
        <v>10</v>
      </c>
      <c r="C541" s="2">
        <v>232.3518585490668</v>
      </c>
      <c r="D541" s="2">
        <v>349.22087927408467</v>
      </c>
      <c r="E541" s="2">
        <v>346.32860094188936</v>
      </c>
      <c r="F541" s="2">
        <v>441.31206457914192</v>
      </c>
      <c r="G541" s="2">
        <v>536.02565593821294</v>
      </c>
      <c r="H541" s="2">
        <v>5.2</v>
      </c>
      <c r="I541" s="2" t="s">
        <v>2165</v>
      </c>
    </row>
    <row r="542" spans="1:9" x14ac:dyDescent="0.25">
      <c r="A542" s="2" t="s">
        <v>2166</v>
      </c>
      <c r="B542" s="2" t="s">
        <v>10</v>
      </c>
      <c r="C542" s="2">
        <v>8.2627000760728553</v>
      </c>
      <c r="D542" s="2">
        <v>13.560407643844016</v>
      </c>
      <c r="E542" s="2">
        <v>13.316906017816095</v>
      </c>
      <c r="F542" s="2">
        <v>16.567230399715189</v>
      </c>
      <c r="G542" s="2">
        <v>14.759202766538774</v>
      </c>
      <c r="H542" s="2" t="s">
        <v>91</v>
      </c>
      <c r="I542" s="2" t="s">
        <v>12</v>
      </c>
    </row>
    <row r="543" spans="1:9" x14ac:dyDescent="0.25">
      <c r="A543" s="2" t="s">
        <v>2167</v>
      </c>
      <c r="B543" s="2" t="s">
        <v>10</v>
      </c>
      <c r="C543" s="2">
        <v>19.948504542652547</v>
      </c>
      <c r="D543" s="2">
        <v>39.787936625059224</v>
      </c>
      <c r="E543" s="2">
        <v>38.784123759877154</v>
      </c>
      <c r="F543" s="2">
        <v>90.010812245952778</v>
      </c>
      <c r="G543" s="2">
        <v>61.080853980889344</v>
      </c>
      <c r="H543" s="2">
        <v>34.99</v>
      </c>
      <c r="I543" s="2" t="s">
        <v>12</v>
      </c>
    </row>
    <row r="544" spans="1:9" x14ac:dyDescent="0.25">
      <c r="A544" s="2" t="s">
        <v>431</v>
      </c>
      <c r="B544" s="2" t="s">
        <v>10</v>
      </c>
      <c r="C544" s="2">
        <v>666.92660239769248</v>
      </c>
      <c r="D544" s="2">
        <v>1181.363658648783</v>
      </c>
      <c r="E544" s="2">
        <v>1324.5017910437743</v>
      </c>
      <c r="F544" s="2">
        <v>2378.0326846201865</v>
      </c>
      <c r="G544" s="2">
        <v>2064.676970957059</v>
      </c>
      <c r="H544" s="2" t="s">
        <v>432</v>
      </c>
      <c r="I544" s="2" t="s">
        <v>433</v>
      </c>
    </row>
    <row r="545" spans="1:9" x14ac:dyDescent="0.25">
      <c r="A545" s="2" t="s">
        <v>2168</v>
      </c>
      <c r="B545" s="2" t="s">
        <v>19</v>
      </c>
      <c r="C545" s="2">
        <v>3.4824412199117147</v>
      </c>
      <c r="D545" s="2">
        <v>4.3546707847286745</v>
      </c>
      <c r="E545" s="2">
        <v>4.3927369747931637</v>
      </c>
      <c r="F545" s="2">
        <v>11.90073524536389</v>
      </c>
      <c r="G545" s="2">
        <v>6.210390293117289</v>
      </c>
      <c r="H545" s="2">
        <v>35.200000000000003</v>
      </c>
      <c r="I545" s="2" t="s">
        <v>12</v>
      </c>
    </row>
    <row r="546" spans="1:9" x14ac:dyDescent="0.25">
      <c r="A546" s="2" t="s">
        <v>2169</v>
      </c>
      <c r="B546" s="2" t="s">
        <v>10</v>
      </c>
      <c r="C546" s="2">
        <v>8.8722975322066304</v>
      </c>
      <c r="D546" s="2">
        <v>11.239896664211571</v>
      </c>
      <c r="E546" s="2">
        <v>11.858762794083253</v>
      </c>
      <c r="F546" s="2">
        <v>14.22605509023767</v>
      </c>
      <c r="G546" s="2">
        <v>14.845167635897397</v>
      </c>
      <c r="H546" s="2" t="s">
        <v>1849</v>
      </c>
      <c r="I546" s="2" t="s">
        <v>2170</v>
      </c>
    </row>
    <row r="547" spans="1:9" x14ac:dyDescent="0.25">
      <c r="A547" s="2" t="s">
        <v>2171</v>
      </c>
      <c r="B547" s="2" t="s">
        <v>19</v>
      </c>
      <c r="C547" s="2">
        <v>3.9283746214358062</v>
      </c>
      <c r="D547" s="2">
        <v>6.0232336041783059</v>
      </c>
      <c r="E547" s="2">
        <v>9.6655584379047497</v>
      </c>
      <c r="F547" s="2">
        <v>17.763284673511397</v>
      </c>
      <c r="G547" s="2">
        <v>5.0087677417651832</v>
      </c>
      <c r="H547" s="2">
        <v>26.1</v>
      </c>
      <c r="I547" s="2" t="s">
        <v>12</v>
      </c>
    </row>
    <row r="548" spans="1:9" x14ac:dyDescent="0.25">
      <c r="A548" s="2" t="s">
        <v>2172</v>
      </c>
      <c r="B548" s="2" t="s">
        <v>10</v>
      </c>
      <c r="C548" s="2">
        <v>67.774808126431296</v>
      </c>
      <c r="D548" s="2">
        <v>58.782194214738162</v>
      </c>
      <c r="E548" s="2">
        <v>56.167816828680401</v>
      </c>
      <c r="F548" s="2">
        <v>197.79759038730313</v>
      </c>
      <c r="G548" s="2">
        <v>151.89266914763067</v>
      </c>
      <c r="H548" s="2">
        <v>34.159999999999997</v>
      </c>
      <c r="I548" s="2" t="s">
        <v>12</v>
      </c>
    </row>
    <row r="549" spans="1:9" x14ac:dyDescent="0.25">
      <c r="A549" s="2" t="s">
        <v>434</v>
      </c>
      <c r="B549" s="2" t="s">
        <v>10</v>
      </c>
      <c r="C549" s="2">
        <v>0.84644170369577676</v>
      </c>
      <c r="D549" s="2">
        <v>2.3467206235579456</v>
      </c>
      <c r="E549" s="2">
        <v>1.3176989117702054</v>
      </c>
      <c r="F549" s="2">
        <v>2.9994891117507123</v>
      </c>
      <c r="G549" s="2">
        <v>2.1372976011110945</v>
      </c>
      <c r="H549" s="2">
        <v>35.200000000000003</v>
      </c>
      <c r="I549" s="2" t="s">
        <v>12</v>
      </c>
    </row>
    <row r="550" spans="1:9" x14ac:dyDescent="0.25">
      <c r="A550" s="2" t="s">
        <v>437</v>
      </c>
      <c r="B550" s="2" t="s">
        <v>10</v>
      </c>
      <c r="C550" s="2">
        <v>38.751953940182887</v>
      </c>
      <c r="D550" s="2">
        <v>65.525973845029696</v>
      </c>
      <c r="E550" s="2">
        <v>68.107055157759959</v>
      </c>
      <c r="F550" s="2">
        <v>64.501815524118896</v>
      </c>
      <c r="G550" s="2">
        <v>66.900298290162709</v>
      </c>
      <c r="H550" s="2">
        <v>35.200000000000003</v>
      </c>
      <c r="I550" s="2" t="s">
        <v>12</v>
      </c>
    </row>
    <row r="551" spans="1:9" x14ac:dyDescent="0.25">
      <c r="A551" s="2" t="s">
        <v>438</v>
      </c>
      <c r="B551" s="2" t="s">
        <v>10</v>
      </c>
      <c r="C551" s="2">
        <v>16.208951066051046</v>
      </c>
      <c r="D551" s="2">
        <v>29.877486243267427</v>
      </c>
      <c r="E551" s="2">
        <v>28.881510202737854</v>
      </c>
      <c r="F551" s="2">
        <v>51.404397617921695</v>
      </c>
      <c r="G551" s="2">
        <v>30.179547170885389</v>
      </c>
      <c r="H551" s="2" t="s">
        <v>439</v>
      </c>
      <c r="I551" s="2" t="s">
        <v>12</v>
      </c>
    </row>
    <row r="552" spans="1:9" x14ac:dyDescent="0.25">
      <c r="A552" s="2" t="s">
        <v>440</v>
      </c>
      <c r="B552" s="2" t="s">
        <v>10</v>
      </c>
      <c r="C552" s="2">
        <v>16.09367957397404</v>
      </c>
      <c r="D552" s="2">
        <v>27.411121797018197</v>
      </c>
      <c r="E552" s="2">
        <v>27.850978618690561</v>
      </c>
      <c r="F552" s="2">
        <v>57.671956187745316</v>
      </c>
      <c r="G552" s="2">
        <v>89.892711523188964</v>
      </c>
      <c r="H552" s="2">
        <v>35.1</v>
      </c>
      <c r="I552" s="2" t="s">
        <v>12</v>
      </c>
    </row>
    <row r="553" spans="1:9" x14ac:dyDescent="0.25">
      <c r="A553" s="2" t="s">
        <v>442</v>
      </c>
      <c r="B553" s="2" t="s">
        <v>10</v>
      </c>
      <c r="C553" s="2">
        <v>13.01390503468329</v>
      </c>
      <c r="D553" s="2">
        <v>30.777413548022292</v>
      </c>
      <c r="E553" s="2">
        <v>28.167582635460288</v>
      </c>
      <c r="F553" s="2">
        <v>28.130121996744077</v>
      </c>
      <c r="G553" s="2">
        <v>25.799157843383377</v>
      </c>
      <c r="H553" s="2" t="s">
        <v>443</v>
      </c>
      <c r="I553" s="2" t="s">
        <v>12</v>
      </c>
    </row>
    <row r="554" spans="1:9" x14ac:dyDescent="0.25">
      <c r="A554" s="2" t="s">
        <v>2173</v>
      </c>
      <c r="B554" s="2" t="s">
        <v>10</v>
      </c>
      <c r="C554" s="2">
        <v>4.4400868414885268</v>
      </c>
      <c r="D554" s="2">
        <v>4.0122930792076685</v>
      </c>
      <c r="E554" s="2">
        <v>5.4683613114274623</v>
      </c>
      <c r="F554" s="2">
        <v>10.949531097029416</v>
      </c>
      <c r="G554" s="2">
        <v>8.7502628032566392</v>
      </c>
      <c r="H554" s="2" t="s">
        <v>2174</v>
      </c>
      <c r="I554" s="2" t="s">
        <v>2175</v>
      </c>
    </row>
    <row r="555" spans="1:9" x14ac:dyDescent="0.25">
      <c r="A555" s="2" t="s">
        <v>2176</v>
      </c>
      <c r="B555" s="2" t="s">
        <v>19</v>
      </c>
      <c r="C555" s="2">
        <v>316.83126556659448</v>
      </c>
      <c r="D555" s="2">
        <v>450.02651743502207</v>
      </c>
      <c r="E555" s="2">
        <v>442.26691628148495</v>
      </c>
      <c r="F555" s="2">
        <v>542.90186285327491</v>
      </c>
      <c r="G555" s="2">
        <v>459.28479673083302</v>
      </c>
      <c r="H555" s="2" t="s">
        <v>108</v>
      </c>
      <c r="I555" s="2" t="s">
        <v>109</v>
      </c>
    </row>
    <row r="556" spans="1:9" x14ac:dyDescent="0.25">
      <c r="A556" s="2" t="s">
        <v>444</v>
      </c>
      <c r="B556" s="2" t="s">
        <v>10</v>
      </c>
      <c r="C556" s="2">
        <v>14.285334094561643</v>
      </c>
      <c r="D556" s="2">
        <v>26.563776890986261</v>
      </c>
      <c r="E556" s="2">
        <v>28.838040316580717</v>
      </c>
      <c r="F556" s="2">
        <v>33.797486956644285</v>
      </c>
      <c r="G556" s="2">
        <v>31.857307836577931</v>
      </c>
      <c r="H556" s="2">
        <v>35.200000000000003</v>
      </c>
      <c r="I556" s="2" t="s">
        <v>12</v>
      </c>
    </row>
    <row r="557" spans="1:9" x14ac:dyDescent="0.25">
      <c r="A557" s="2" t="s">
        <v>445</v>
      </c>
      <c r="B557" s="2" t="s">
        <v>10</v>
      </c>
      <c r="C557" s="2">
        <v>5.0479515810664273</v>
      </c>
      <c r="D557" s="2">
        <v>8.6332349397120893</v>
      </c>
      <c r="E557" s="2">
        <v>8.0785191753336516</v>
      </c>
      <c r="F557" s="2">
        <v>9.7290270745868419</v>
      </c>
      <c r="G557" s="2">
        <v>8.1220067113998908</v>
      </c>
      <c r="H557" s="2" t="s">
        <v>446</v>
      </c>
      <c r="I557" s="2" t="s">
        <v>447</v>
      </c>
    </row>
    <row r="558" spans="1:9" x14ac:dyDescent="0.25">
      <c r="A558" s="2" t="s">
        <v>448</v>
      </c>
      <c r="B558" s="2" t="s">
        <v>10</v>
      </c>
      <c r="C558" s="2">
        <v>10.476040263864492</v>
      </c>
      <c r="D558" s="2">
        <v>18.552796890315303</v>
      </c>
      <c r="E558" s="2">
        <v>17.087819584303038</v>
      </c>
      <c r="F558" s="2">
        <v>19.821406200821915</v>
      </c>
      <c r="G558" s="2">
        <v>16.792888966985501</v>
      </c>
      <c r="H558" s="2" t="s">
        <v>446</v>
      </c>
      <c r="I558" s="2" t="s">
        <v>447</v>
      </c>
    </row>
    <row r="559" spans="1:9" x14ac:dyDescent="0.25">
      <c r="A559" s="2" t="s">
        <v>449</v>
      </c>
      <c r="B559" s="2" t="s">
        <v>10</v>
      </c>
      <c r="C559" s="2">
        <v>104.93926715458565</v>
      </c>
      <c r="D559" s="2">
        <v>189.52809728517354</v>
      </c>
      <c r="E559" s="2">
        <v>176.41260658843461</v>
      </c>
      <c r="F559" s="2">
        <v>186.5110765954521</v>
      </c>
      <c r="G559" s="2">
        <v>159.63881509002692</v>
      </c>
      <c r="H559" s="2">
        <v>29.4</v>
      </c>
      <c r="I559" s="2" t="s">
        <v>12</v>
      </c>
    </row>
    <row r="560" spans="1:9" x14ac:dyDescent="0.25">
      <c r="A560" s="2" t="s">
        <v>450</v>
      </c>
      <c r="B560" s="2" t="s">
        <v>10</v>
      </c>
      <c r="C560" s="2">
        <v>3.3806235607499424</v>
      </c>
      <c r="D560" s="2">
        <v>5.5211228858240178</v>
      </c>
      <c r="E560" s="2">
        <v>6.0221450762747883</v>
      </c>
      <c r="F560" s="2">
        <v>10.769651953204272</v>
      </c>
      <c r="G560" s="2">
        <v>8.8603114945558197</v>
      </c>
      <c r="H560" s="2">
        <v>29.8</v>
      </c>
      <c r="I560" s="2" t="s">
        <v>451</v>
      </c>
    </row>
    <row r="561" spans="1:9" x14ac:dyDescent="0.25">
      <c r="A561" s="2" t="s">
        <v>452</v>
      </c>
      <c r="B561" s="2" t="s">
        <v>10</v>
      </c>
      <c r="C561" s="2">
        <v>2.3879038006871549</v>
      </c>
      <c r="D561" s="2">
        <v>5.6273565866806008</v>
      </c>
      <c r="E561" s="2">
        <v>5.9213822903099667</v>
      </c>
      <c r="F561" s="2">
        <v>6.1259129780428436</v>
      </c>
      <c r="G561" s="2">
        <v>8.5124555461584315</v>
      </c>
      <c r="H561" s="2" t="s">
        <v>443</v>
      </c>
      <c r="I561" s="2" t="s">
        <v>12</v>
      </c>
    </row>
    <row r="562" spans="1:9" x14ac:dyDescent="0.25">
      <c r="A562" s="2" t="s">
        <v>453</v>
      </c>
      <c r="B562" s="2" t="s">
        <v>10</v>
      </c>
      <c r="C562" s="2">
        <v>46.765130195702255</v>
      </c>
      <c r="D562" s="2">
        <v>64.573753840348274</v>
      </c>
      <c r="E562" s="2">
        <v>75.785195731303872</v>
      </c>
      <c r="F562" s="2">
        <v>59.970649141400408</v>
      </c>
      <c r="G562" s="2">
        <v>64.704317224585935</v>
      </c>
      <c r="H562" s="2">
        <v>30.3</v>
      </c>
      <c r="I562" s="2" t="s">
        <v>12</v>
      </c>
    </row>
    <row r="563" spans="1:9" x14ac:dyDescent="0.25">
      <c r="A563" s="2" t="s">
        <v>455</v>
      </c>
      <c r="B563" s="2" t="s">
        <v>10</v>
      </c>
      <c r="C563" s="2">
        <v>42.4259693413536</v>
      </c>
      <c r="D563" s="2">
        <v>57.812655382961701</v>
      </c>
      <c r="E563" s="2">
        <v>50.823565614519431</v>
      </c>
      <c r="F563" s="2">
        <v>67.058772546003567</v>
      </c>
      <c r="G563" s="2">
        <v>63.312144156303937</v>
      </c>
      <c r="H563" s="2">
        <v>30.5</v>
      </c>
      <c r="I563" s="2" t="s">
        <v>12</v>
      </c>
    </row>
    <row r="564" spans="1:9" x14ac:dyDescent="0.25">
      <c r="A564" s="2" t="s">
        <v>2177</v>
      </c>
      <c r="B564" s="2" t="s">
        <v>10</v>
      </c>
      <c r="C564" s="2">
        <v>266.89209664676491</v>
      </c>
      <c r="D564" s="2">
        <v>383.84340827598271</v>
      </c>
      <c r="E564" s="2">
        <v>322.65837415351297</v>
      </c>
      <c r="F564" s="2">
        <v>709.3536810693605</v>
      </c>
      <c r="G564" s="2">
        <v>507.20309734182672</v>
      </c>
      <c r="H564" s="2" t="s">
        <v>220</v>
      </c>
      <c r="I564" s="2" t="s">
        <v>221</v>
      </c>
    </row>
    <row r="565" spans="1:9" x14ac:dyDescent="0.25">
      <c r="A565" s="2" t="s">
        <v>2178</v>
      </c>
      <c r="B565" s="2" t="s">
        <v>10</v>
      </c>
      <c r="C565" s="2">
        <v>6.3951882763721883</v>
      </c>
      <c r="D565" s="2">
        <v>5.8236381601415372</v>
      </c>
      <c r="E565" s="2">
        <v>5.7488598943356406</v>
      </c>
      <c r="F565" s="2">
        <v>23.392923294725747</v>
      </c>
      <c r="G565" s="2">
        <v>20.69529846990196</v>
      </c>
      <c r="H565" s="2">
        <v>35.1</v>
      </c>
      <c r="I565" s="2" t="s">
        <v>12</v>
      </c>
    </row>
    <row r="566" spans="1:9" x14ac:dyDescent="0.25">
      <c r="A566" s="2" t="s">
        <v>2179</v>
      </c>
      <c r="B566" s="2" t="s">
        <v>19</v>
      </c>
      <c r="C566" s="2">
        <v>35.401829347765613</v>
      </c>
      <c r="D566" s="2">
        <v>35.625420966198028</v>
      </c>
      <c r="E566" s="2">
        <v>40.312679907675637</v>
      </c>
      <c r="F566" s="2">
        <v>51.218690651757754</v>
      </c>
      <c r="G566" s="2">
        <v>41.003507002604202</v>
      </c>
      <c r="H566" s="2">
        <v>30.3</v>
      </c>
      <c r="I566" s="2" t="s">
        <v>12</v>
      </c>
    </row>
    <row r="567" spans="1:9" x14ac:dyDescent="0.25">
      <c r="A567" s="2" t="s">
        <v>457</v>
      </c>
      <c r="B567" s="2" t="s">
        <v>10</v>
      </c>
      <c r="C567" s="2">
        <v>5.9130020029330836</v>
      </c>
      <c r="D567" s="2">
        <v>14.192859343384038</v>
      </c>
      <c r="E567" s="2">
        <v>12.607332101955508</v>
      </c>
      <c r="F567" s="2">
        <v>17.095082353552083</v>
      </c>
      <c r="G567" s="2">
        <v>13.877611569548176</v>
      </c>
      <c r="H567" s="2">
        <v>31.1</v>
      </c>
      <c r="I567" s="2" t="s">
        <v>12</v>
      </c>
    </row>
    <row r="568" spans="1:9" x14ac:dyDescent="0.25">
      <c r="A568" s="2" t="s">
        <v>2180</v>
      </c>
      <c r="B568" s="2" t="s">
        <v>76</v>
      </c>
      <c r="C568" s="2">
        <v>82.257369206266404</v>
      </c>
      <c r="D568" s="2">
        <v>73.378321113711323</v>
      </c>
      <c r="E568" s="2">
        <v>79.704967598682487</v>
      </c>
      <c r="F568" s="2">
        <v>98.668376616741554</v>
      </c>
      <c r="G568" s="2">
        <v>130.14389492297323</v>
      </c>
      <c r="H568" s="2">
        <v>34.15</v>
      </c>
      <c r="I568" s="2" t="s">
        <v>2181</v>
      </c>
    </row>
    <row r="569" spans="1:9" x14ac:dyDescent="0.25">
      <c r="A569" s="2" t="s">
        <v>458</v>
      </c>
      <c r="B569" s="2" t="s">
        <v>10</v>
      </c>
      <c r="C569" s="2">
        <v>66.736666200880549</v>
      </c>
      <c r="D569" s="2">
        <v>109.46574013526565</v>
      </c>
      <c r="E569" s="2">
        <v>100.60127691450685</v>
      </c>
      <c r="F569" s="2">
        <v>104.42743225105197</v>
      </c>
      <c r="G569" s="2">
        <v>98.119455304731218</v>
      </c>
      <c r="H569" s="2">
        <v>35.200000000000003</v>
      </c>
      <c r="I569" s="2" t="s">
        <v>12</v>
      </c>
    </row>
    <row r="570" spans="1:9" x14ac:dyDescent="0.25">
      <c r="A570" s="2" t="s">
        <v>2182</v>
      </c>
      <c r="B570" s="2" t="s">
        <v>76</v>
      </c>
      <c r="C570" s="2">
        <v>21.991582931574154</v>
      </c>
      <c r="D570" s="2">
        <v>21.852571661099319</v>
      </c>
      <c r="E570" s="2">
        <v>19.528673473395461</v>
      </c>
      <c r="F570" s="2">
        <v>30.782513592614205</v>
      </c>
      <c r="G570" s="2">
        <v>66.386125630413034</v>
      </c>
      <c r="H570" s="2">
        <v>29.5</v>
      </c>
      <c r="I570" s="2" t="s">
        <v>2183</v>
      </c>
    </row>
    <row r="571" spans="1:9" x14ac:dyDescent="0.25">
      <c r="A571" s="2" t="s">
        <v>2184</v>
      </c>
      <c r="B571" s="2" t="s">
        <v>19</v>
      </c>
      <c r="C571" s="2">
        <v>10.024203449136499</v>
      </c>
      <c r="D571" s="2">
        <v>4.4879065374511384</v>
      </c>
      <c r="E571" s="2">
        <v>4.6720086029663959</v>
      </c>
      <c r="F571" s="2">
        <v>23.055801467318272</v>
      </c>
      <c r="G571" s="2">
        <v>7.4292426470599473</v>
      </c>
      <c r="H571" s="2" t="s">
        <v>2185</v>
      </c>
      <c r="I571" s="2" t="s">
        <v>2186</v>
      </c>
    </row>
    <row r="572" spans="1:9" x14ac:dyDescent="0.25">
      <c r="A572" s="2" t="s">
        <v>460</v>
      </c>
      <c r="B572" s="2" t="s">
        <v>10</v>
      </c>
      <c r="C572" s="2">
        <v>264.1682402293452</v>
      </c>
      <c r="D572" s="2">
        <v>378.22939422693457</v>
      </c>
      <c r="E572" s="2">
        <v>365.79709379320138</v>
      </c>
      <c r="F572" s="2">
        <v>530.04066226842872</v>
      </c>
      <c r="G572" s="2">
        <v>414.44999150938474</v>
      </c>
      <c r="H572" s="2" t="s">
        <v>461</v>
      </c>
      <c r="I572" s="2" t="s">
        <v>462</v>
      </c>
    </row>
    <row r="573" spans="1:9" x14ac:dyDescent="0.25">
      <c r="A573" s="2" t="s">
        <v>2187</v>
      </c>
      <c r="B573" s="2" t="s">
        <v>76</v>
      </c>
      <c r="C573" s="2">
        <v>17.790586569062395</v>
      </c>
      <c r="D573" s="2">
        <v>26.658036152145257</v>
      </c>
      <c r="E573" s="2">
        <v>21.045496447454259</v>
      </c>
      <c r="F573" s="2">
        <v>27.72554134284022</v>
      </c>
      <c r="G573" s="2">
        <v>37.91730777418195</v>
      </c>
      <c r="H573" s="2">
        <v>35.200000000000003</v>
      </c>
      <c r="I573" s="2" t="s">
        <v>12</v>
      </c>
    </row>
    <row r="574" spans="1:9" x14ac:dyDescent="0.25">
      <c r="A574" s="2" t="s">
        <v>2188</v>
      </c>
      <c r="B574" s="2" t="s">
        <v>10</v>
      </c>
      <c r="C574" s="2">
        <v>0.37486760052187962</v>
      </c>
      <c r="D574" s="2">
        <v>1.3353093510595471</v>
      </c>
      <c r="E574" s="2">
        <v>1.2627016098959636</v>
      </c>
      <c r="F574" s="2">
        <v>3.1168069749808462</v>
      </c>
      <c r="G574" s="2">
        <v>9.2985707037996264</v>
      </c>
      <c r="H574" s="2" t="s">
        <v>2031</v>
      </c>
      <c r="I574" s="2" t="s">
        <v>12</v>
      </c>
    </row>
    <row r="575" spans="1:9" x14ac:dyDescent="0.25">
      <c r="A575" s="2" t="s">
        <v>2189</v>
      </c>
      <c r="B575" s="2" t="s">
        <v>10</v>
      </c>
      <c r="C575" s="2">
        <v>93.746604836195218</v>
      </c>
      <c r="D575" s="2">
        <v>127.81323707678227</v>
      </c>
      <c r="E575" s="2">
        <v>120.30027881763749</v>
      </c>
      <c r="F575" s="2">
        <v>168.66101167131106</v>
      </c>
      <c r="G575" s="2">
        <v>154.31183953990154</v>
      </c>
      <c r="H575" s="2" t="s">
        <v>2190</v>
      </c>
      <c r="I575" s="2" t="s">
        <v>2191</v>
      </c>
    </row>
    <row r="576" spans="1:9" x14ac:dyDescent="0.25">
      <c r="A576" s="2" t="s">
        <v>2192</v>
      </c>
      <c r="B576" s="2" t="s">
        <v>19</v>
      </c>
      <c r="C576" s="2">
        <v>1.3725872127909049</v>
      </c>
      <c r="D576" s="2">
        <v>1.2584187191209464</v>
      </c>
      <c r="E576" s="2">
        <v>0.59803490668442905</v>
      </c>
      <c r="F576" s="2">
        <v>3.9284565983720476</v>
      </c>
      <c r="G576" s="2">
        <v>2.7542146270363332</v>
      </c>
      <c r="H576" s="2">
        <v>35.200000000000003</v>
      </c>
      <c r="I576" s="2" t="s">
        <v>12</v>
      </c>
    </row>
    <row r="577" spans="1:9" x14ac:dyDescent="0.25">
      <c r="A577" s="2" t="s">
        <v>2193</v>
      </c>
      <c r="B577" s="2" t="s">
        <v>19</v>
      </c>
      <c r="C577" s="2">
        <v>2.9711187882444823</v>
      </c>
      <c r="D577" s="2">
        <v>4.5531879490248386</v>
      </c>
      <c r="E577" s="2">
        <v>3.9600078113226096</v>
      </c>
      <c r="F577" s="2">
        <v>5.7950134498477768</v>
      </c>
      <c r="G577" s="2">
        <v>4.4932059107031836</v>
      </c>
      <c r="H577" s="2" t="s">
        <v>368</v>
      </c>
      <c r="I577" s="2" t="s">
        <v>12</v>
      </c>
    </row>
    <row r="578" spans="1:9" x14ac:dyDescent="0.25">
      <c r="A578" s="2" t="s">
        <v>464</v>
      </c>
      <c r="B578" s="2" t="s">
        <v>10</v>
      </c>
      <c r="C578" s="2">
        <v>10.1258979838792</v>
      </c>
      <c r="D578" s="2">
        <v>62.585871066072492</v>
      </c>
      <c r="E578" s="2">
        <v>55.235429861503349</v>
      </c>
      <c r="F578" s="2">
        <v>118.45372526247182</v>
      </c>
      <c r="G578" s="2">
        <v>73.641965209909657</v>
      </c>
      <c r="H578" s="2">
        <v>34.9</v>
      </c>
      <c r="I578" s="2" t="s">
        <v>12</v>
      </c>
    </row>
    <row r="579" spans="1:9" x14ac:dyDescent="0.25">
      <c r="A579" s="2" t="s">
        <v>2194</v>
      </c>
      <c r="B579" s="2" t="s">
        <v>19</v>
      </c>
      <c r="C579" s="2">
        <v>20.280163578383704</v>
      </c>
      <c r="D579" s="2">
        <v>20.086833669293892</v>
      </c>
      <c r="E579" s="2">
        <v>20.37539793825874</v>
      </c>
      <c r="F579" s="2">
        <v>38.125983534725414</v>
      </c>
      <c r="G579" s="2">
        <v>14.505490919836619</v>
      </c>
      <c r="H579" s="2" t="s">
        <v>1658</v>
      </c>
      <c r="I579" s="2" t="s">
        <v>12</v>
      </c>
    </row>
    <row r="580" spans="1:9" x14ac:dyDescent="0.25">
      <c r="A580" s="2" t="s">
        <v>465</v>
      </c>
      <c r="B580" s="2" t="s">
        <v>10</v>
      </c>
      <c r="C580" s="2">
        <v>15.96133877305437</v>
      </c>
      <c r="D580" s="2">
        <v>25.832173905192587</v>
      </c>
      <c r="E580" s="2">
        <v>27.000202160455597</v>
      </c>
      <c r="F580" s="2">
        <v>26.397679598926342</v>
      </c>
      <c r="G580" s="2">
        <v>27.252688071015321</v>
      </c>
      <c r="H580" s="2" t="s">
        <v>466</v>
      </c>
      <c r="I580" s="2" t="s">
        <v>467</v>
      </c>
    </row>
    <row r="581" spans="1:9" x14ac:dyDescent="0.25">
      <c r="A581" s="2" t="s">
        <v>2195</v>
      </c>
      <c r="B581" s="2" t="s">
        <v>19</v>
      </c>
      <c r="C581" s="2">
        <v>1.0739815577422347</v>
      </c>
      <c r="D581" s="2">
        <v>2.7378206034991397</v>
      </c>
      <c r="E581" s="2">
        <v>2.6363127472349976</v>
      </c>
      <c r="F581" s="2">
        <v>6.0037087859844362</v>
      </c>
      <c r="G581" s="2">
        <v>2.8744879821488096</v>
      </c>
      <c r="H581" s="2">
        <v>35.200000000000003</v>
      </c>
      <c r="I581" s="2" t="s">
        <v>12</v>
      </c>
    </row>
    <row r="582" spans="1:9" x14ac:dyDescent="0.25">
      <c r="A582" s="2" t="s">
        <v>470</v>
      </c>
      <c r="B582" s="2" t="s">
        <v>10</v>
      </c>
      <c r="C582" s="2">
        <v>17.455206087635073</v>
      </c>
      <c r="D582" s="2">
        <v>28.753600225979469</v>
      </c>
      <c r="E582" s="2">
        <v>32.370740842029512</v>
      </c>
      <c r="F582" s="2">
        <v>30.061363854856747</v>
      </c>
      <c r="G582" s="2">
        <v>23.985361706821656</v>
      </c>
      <c r="H582" s="2">
        <v>34.21</v>
      </c>
      <c r="I582" s="2" t="s">
        <v>471</v>
      </c>
    </row>
    <row r="583" spans="1:9" x14ac:dyDescent="0.25">
      <c r="A583" s="2" t="s">
        <v>2196</v>
      </c>
      <c r="B583" s="2" t="s">
        <v>10</v>
      </c>
      <c r="C583" s="2">
        <v>15.401732682487653</v>
      </c>
      <c r="D583" s="2">
        <v>24.741535061284548</v>
      </c>
      <c r="E583" s="2">
        <v>27.51260523973399</v>
      </c>
      <c r="F583" s="2">
        <v>26.970553818281633</v>
      </c>
      <c r="G583" s="2">
        <v>26.996411953242049</v>
      </c>
      <c r="H583" s="2">
        <v>35.200000000000003</v>
      </c>
      <c r="I583" s="2" t="s">
        <v>12</v>
      </c>
    </row>
    <row r="584" spans="1:9" x14ac:dyDescent="0.25">
      <c r="A584" s="2" t="s">
        <v>472</v>
      </c>
      <c r="B584" s="2" t="s">
        <v>10</v>
      </c>
      <c r="C584" s="2">
        <v>13.930872845900533</v>
      </c>
      <c r="D584" s="2">
        <v>22.211719672386021</v>
      </c>
      <c r="E584" s="2">
        <v>22.476964330617999</v>
      </c>
      <c r="F584" s="2">
        <v>27.146579259530785</v>
      </c>
      <c r="G584" s="2">
        <v>24.918580612156269</v>
      </c>
      <c r="H584" s="2">
        <v>35.200000000000003</v>
      </c>
      <c r="I584" s="2" t="s">
        <v>473</v>
      </c>
    </row>
    <row r="585" spans="1:9" x14ac:dyDescent="0.25">
      <c r="A585" s="2" t="s">
        <v>2197</v>
      </c>
      <c r="B585" s="2" t="s">
        <v>19</v>
      </c>
      <c r="C585" s="2">
        <v>55.023081280854598</v>
      </c>
      <c r="D585" s="2">
        <v>59.577386876207726</v>
      </c>
      <c r="E585" s="2">
        <v>61.560095448589607</v>
      </c>
      <c r="F585" s="2">
        <v>94.523129311945709</v>
      </c>
      <c r="G585" s="2">
        <v>60.129308412108067</v>
      </c>
      <c r="H585" s="2">
        <v>28.2</v>
      </c>
      <c r="I585" s="2" t="s">
        <v>12</v>
      </c>
    </row>
    <row r="586" spans="1:9" x14ac:dyDescent="0.25">
      <c r="A586" s="2" t="s">
        <v>2198</v>
      </c>
      <c r="B586" s="2" t="s">
        <v>19</v>
      </c>
      <c r="C586" s="2">
        <v>9.3773065537368279</v>
      </c>
      <c r="D586" s="2">
        <v>13.258204886774495</v>
      </c>
      <c r="E586" s="2">
        <v>12.994091190541042</v>
      </c>
      <c r="F586" s="2">
        <v>16.727150081072754</v>
      </c>
      <c r="G586" s="2">
        <v>14.442060415533481</v>
      </c>
      <c r="H586" s="2" t="s">
        <v>2199</v>
      </c>
      <c r="I586" s="2" t="s">
        <v>12</v>
      </c>
    </row>
    <row r="587" spans="1:9" x14ac:dyDescent="0.25">
      <c r="A587" s="2" t="s">
        <v>474</v>
      </c>
      <c r="B587" s="2" t="s">
        <v>19</v>
      </c>
      <c r="C587" s="2">
        <v>119.00933605359768</v>
      </c>
      <c r="D587" s="2">
        <v>163.23029750859425</v>
      </c>
      <c r="E587" s="2">
        <v>186.93011690110697</v>
      </c>
      <c r="F587" s="2">
        <v>198.80831423692283</v>
      </c>
      <c r="G587" s="2">
        <v>167.41636207504769</v>
      </c>
      <c r="H587" s="2" t="s">
        <v>78</v>
      </c>
      <c r="I587" s="2" t="s">
        <v>12</v>
      </c>
    </row>
    <row r="588" spans="1:9" x14ac:dyDescent="0.25">
      <c r="A588" s="2" t="s">
        <v>2200</v>
      </c>
      <c r="B588" s="2" t="s">
        <v>19</v>
      </c>
      <c r="C588" s="2">
        <v>0.49654028684119506</v>
      </c>
      <c r="D588" s="2">
        <v>0.96333660044092218</v>
      </c>
      <c r="E588" s="2">
        <v>1.0523110136276139</v>
      </c>
      <c r="F588" s="2">
        <v>5.4305063921721795</v>
      </c>
      <c r="G588" s="2">
        <v>2.0523515139030382</v>
      </c>
      <c r="H588" s="2">
        <v>20.100000000000001</v>
      </c>
      <c r="I588" s="2" t="s">
        <v>12</v>
      </c>
    </row>
    <row r="589" spans="1:9" x14ac:dyDescent="0.25">
      <c r="A589" s="2" t="s">
        <v>2201</v>
      </c>
      <c r="B589" s="2" t="s">
        <v>10</v>
      </c>
      <c r="C589" s="2">
        <v>101.70887412831313</v>
      </c>
      <c r="D589" s="2">
        <v>235.12467517207446</v>
      </c>
      <c r="E589" s="2">
        <v>193.76194458048064</v>
      </c>
      <c r="F589" s="2">
        <v>495.03557889551956</v>
      </c>
      <c r="G589" s="2">
        <v>483.77465221637306</v>
      </c>
      <c r="H589" s="2" t="s">
        <v>1582</v>
      </c>
      <c r="I589" s="2" t="s">
        <v>12</v>
      </c>
    </row>
    <row r="590" spans="1:9" x14ac:dyDescent="0.25">
      <c r="A590" s="2" t="s">
        <v>475</v>
      </c>
      <c r="B590" s="2" t="s">
        <v>10</v>
      </c>
      <c r="C590" s="2">
        <v>1.9254405260478642</v>
      </c>
      <c r="D590" s="2">
        <v>2.7970804799055684</v>
      </c>
      <c r="E590" s="2">
        <v>4.1783219191562191</v>
      </c>
      <c r="F590" s="2">
        <v>6.0176505458320149</v>
      </c>
      <c r="G590" s="2">
        <v>6.8443931258808126</v>
      </c>
      <c r="H590" s="2" t="s">
        <v>324</v>
      </c>
      <c r="I590" s="2" t="s">
        <v>476</v>
      </c>
    </row>
    <row r="591" spans="1:9" x14ac:dyDescent="0.25">
      <c r="A591" s="2" t="s">
        <v>2202</v>
      </c>
      <c r="B591" s="2" t="s">
        <v>10</v>
      </c>
      <c r="C591" s="2">
        <v>56.201528148781335</v>
      </c>
      <c r="D591" s="2">
        <v>61.066073459214358</v>
      </c>
      <c r="E591" s="2">
        <v>54.162296257936987</v>
      </c>
      <c r="F591" s="2">
        <v>92.922807953435736</v>
      </c>
      <c r="G591" s="2">
        <v>125.04781323831978</v>
      </c>
      <c r="H591" s="2">
        <v>30.3</v>
      </c>
      <c r="I591" s="2" t="s">
        <v>12</v>
      </c>
    </row>
    <row r="592" spans="1:9" x14ac:dyDescent="0.25">
      <c r="A592" s="2" t="s">
        <v>2203</v>
      </c>
      <c r="B592" s="2" t="s">
        <v>10</v>
      </c>
      <c r="C592" s="2">
        <v>9.6205461454997927</v>
      </c>
      <c r="D592" s="2">
        <v>13.21552413160741</v>
      </c>
      <c r="E592" s="2">
        <v>11.397522655274271</v>
      </c>
      <c r="F592" s="2">
        <v>20.685291175418271</v>
      </c>
      <c r="G592" s="2">
        <v>14.529353264513473</v>
      </c>
      <c r="H592" s="2" t="s">
        <v>177</v>
      </c>
      <c r="I592" s="2" t="s">
        <v>12</v>
      </c>
    </row>
    <row r="593" spans="1:9" x14ac:dyDescent="0.25">
      <c r="A593" s="2" t="s">
        <v>2204</v>
      </c>
      <c r="B593" s="2" t="s">
        <v>19</v>
      </c>
      <c r="C593" s="2">
        <v>2.6279090075501532</v>
      </c>
      <c r="D593" s="2">
        <v>3.2661635336456443</v>
      </c>
      <c r="E593" s="2">
        <v>3.507568867687056</v>
      </c>
      <c r="F593" s="2">
        <v>7.7444944451911866</v>
      </c>
      <c r="G593" s="2">
        <v>3.5826302663665053</v>
      </c>
      <c r="H593" s="2" t="s">
        <v>2205</v>
      </c>
      <c r="I593" s="2" t="s">
        <v>2206</v>
      </c>
    </row>
    <row r="594" spans="1:9" x14ac:dyDescent="0.25">
      <c r="A594" s="2" t="s">
        <v>2207</v>
      </c>
      <c r="B594" s="2" t="s">
        <v>19</v>
      </c>
      <c r="C594" s="2">
        <v>1.0808373886438363</v>
      </c>
      <c r="D594" s="2">
        <v>2.4344813588166154</v>
      </c>
      <c r="E594" s="2">
        <v>1.8602798885053737</v>
      </c>
      <c r="F594" s="2">
        <v>25.067901592465585</v>
      </c>
      <c r="G594" s="2">
        <v>2.3928956275387034</v>
      </c>
      <c r="H594" s="2">
        <v>26.7</v>
      </c>
      <c r="I594" s="2" t="s">
        <v>12</v>
      </c>
    </row>
    <row r="595" spans="1:9" x14ac:dyDescent="0.25">
      <c r="A595" s="2" t="s">
        <v>477</v>
      </c>
      <c r="B595" s="2" t="s">
        <v>10</v>
      </c>
      <c r="C595" s="2">
        <v>3.6995242633558667</v>
      </c>
      <c r="D595" s="2">
        <v>10.305675218175884</v>
      </c>
      <c r="E595" s="2">
        <v>9.0666909039334254</v>
      </c>
      <c r="F595" s="2">
        <v>9.9673762839921132</v>
      </c>
      <c r="G595" s="2">
        <v>10.899831069041165</v>
      </c>
      <c r="H595" s="2">
        <v>33.99</v>
      </c>
      <c r="I595" s="2" t="s">
        <v>12</v>
      </c>
    </row>
    <row r="596" spans="1:9" x14ac:dyDescent="0.25">
      <c r="A596" s="2" t="s">
        <v>2208</v>
      </c>
      <c r="B596" s="2" t="s">
        <v>19</v>
      </c>
      <c r="C596" s="2">
        <v>29.465464714367613</v>
      </c>
      <c r="D596" s="2">
        <v>40.088620678697566</v>
      </c>
      <c r="E596" s="2">
        <v>32.518954445737101</v>
      </c>
      <c r="F596" s="2">
        <v>118.49451551958335</v>
      </c>
      <c r="G596" s="2">
        <v>40.242805466575717</v>
      </c>
      <c r="H596" s="2" t="s">
        <v>2209</v>
      </c>
      <c r="I596" s="2" t="s">
        <v>2210</v>
      </c>
    </row>
    <row r="597" spans="1:9" x14ac:dyDescent="0.25">
      <c r="A597" s="2" t="s">
        <v>479</v>
      </c>
      <c r="B597" s="2" t="s">
        <v>10</v>
      </c>
      <c r="C597" s="2">
        <v>46.712320807716281</v>
      </c>
      <c r="D597" s="2">
        <v>78.056302326895931</v>
      </c>
      <c r="E597" s="2">
        <v>80.189630946617513</v>
      </c>
      <c r="F597" s="2">
        <v>73.47876729121964</v>
      </c>
      <c r="G597" s="2">
        <v>78.749944919014936</v>
      </c>
      <c r="H597" s="2">
        <v>30.11</v>
      </c>
      <c r="I597" s="2" t="s">
        <v>12</v>
      </c>
    </row>
    <row r="598" spans="1:9" x14ac:dyDescent="0.25">
      <c r="A598" s="2" t="s">
        <v>2211</v>
      </c>
      <c r="B598" s="2" t="s">
        <v>10</v>
      </c>
      <c r="C598" s="2">
        <v>4.1295173217860244</v>
      </c>
      <c r="D598" s="2">
        <v>8.4801902090988346</v>
      </c>
      <c r="E598" s="2">
        <v>8.094347870227999</v>
      </c>
      <c r="F598" s="2">
        <v>11.687742531844071</v>
      </c>
      <c r="G598" s="2">
        <v>8.2009080842563602</v>
      </c>
      <c r="H598" s="2" t="s">
        <v>2212</v>
      </c>
      <c r="I598" s="2" t="s">
        <v>12</v>
      </c>
    </row>
    <row r="599" spans="1:9" x14ac:dyDescent="0.25">
      <c r="A599" s="2" t="s">
        <v>2213</v>
      </c>
      <c r="B599" s="2" t="s">
        <v>19</v>
      </c>
      <c r="C599" s="2">
        <v>2.6302254729461563</v>
      </c>
      <c r="D599" s="2">
        <v>4.3088317035064261</v>
      </c>
      <c r="E599" s="2">
        <v>4.2570714274900672</v>
      </c>
      <c r="F599" s="2">
        <v>5.2433161424866057</v>
      </c>
      <c r="G599" s="2">
        <v>5.1798995662732352</v>
      </c>
      <c r="H599" s="2">
        <v>19.12</v>
      </c>
      <c r="I599" s="2" t="s">
        <v>2214</v>
      </c>
    </row>
    <row r="600" spans="1:9" x14ac:dyDescent="0.25">
      <c r="A600" s="2" t="s">
        <v>2215</v>
      </c>
      <c r="B600" s="2" t="s">
        <v>10</v>
      </c>
      <c r="C600" s="2">
        <v>269.43989261211374</v>
      </c>
      <c r="D600" s="2">
        <v>268.75229452607687</v>
      </c>
      <c r="E600" s="2">
        <v>266.70398071902588</v>
      </c>
      <c r="F600" s="2">
        <v>461.79937081118516</v>
      </c>
      <c r="G600" s="2">
        <v>449.76936208014848</v>
      </c>
      <c r="H600" s="2">
        <v>11.8</v>
      </c>
      <c r="I600" s="2" t="s">
        <v>1772</v>
      </c>
    </row>
    <row r="601" spans="1:9" x14ac:dyDescent="0.25">
      <c r="A601" s="2" t="s">
        <v>2216</v>
      </c>
      <c r="B601" s="2" t="s">
        <v>76</v>
      </c>
      <c r="C601" s="2">
        <v>17.643299428575336</v>
      </c>
      <c r="D601" s="2">
        <v>18.448042012359249</v>
      </c>
      <c r="E601" s="2">
        <v>17.107366800507364</v>
      </c>
      <c r="F601" s="2">
        <v>18.247703648009264</v>
      </c>
      <c r="G601" s="2">
        <v>22.806760124701096</v>
      </c>
      <c r="H601" s="2">
        <v>33.99</v>
      </c>
      <c r="I601" s="2" t="s">
        <v>12</v>
      </c>
    </row>
    <row r="602" spans="1:9" x14ac:dyDescent="0.25">
      <c r="A602" s="2" t="s">
        <v>481</v>
      </c>
      <c r="B602" s="2" t="s">
        <v>10</v>
      </c>
      <c r="C602" s="2">
        <v>145.282555718742</v>
      </c>
      <c r="D602" s="2">
        <v>222.59886879519263</v>
      </c>
      <c r="E602" s="2">
        <v>255.11944901750329</v>
      </c>
      <c r="F602" s="2">
        <v>215.31180294592954</v>
      </c>
      <c r="G602" s="2">
        <v>219.40663860524811</v>
      </c>
      <c r="H602" s="2" t="s">
        <v>482</v>
      </c>
      <c r="I602" s="2" t="s">
        <v>483</v>
      </c>
    </row>
    <row r="603" spans="1:9" x14ac:dyDescent="0.25">
      <c r="A603" s="2" t="s">
        <v>484</v>
      </c>
      <c r="B603" s="2" t="s">
        <v>10</v>
      </c>
      <c r="C603" s="2">
        <v>1.83807662222943</v>
      </c>
      <c r="D603" s="2">
        <v>4.2304379364154849</v>
      </c>
      <c r="E603" s="2">
        <v>3.7988876461973704</v>
      </c>
      <c r="F603" s="2">
        <v>14.586909542691577</v>
      </c>
      <c r="G603" s="2">
        <v>8.7149992754527155</v>
      </c>
      <c r="H603" s="2">
        <v>35.200000000000003</v>
      </c>
      <c r="I603" s="2" t="s">
        <v>12</v>
      </c>
    </row>
    <row r="604" spans="1:9" x14ac:dyDescent="0.25">
      <c r="A604" s="2" t="s">
        <v>2217</v>
      </c>
      <c r="B604" s="2" t="s">
        <v>10</v>
      </c>
      <c r="C604" s="2">
        <v>91.476761832991386</v>
      </c>
      <c r="D604" s="2">
        <v>118.25775904536924</v>
      </c>
      <c r="E604" s="2">
        <v>120.69460413571183</v>
      </c>
      <c r="F604" s="2">
        <v>147.31371100797008</v>
      </c>
      <c r="G604" s="2">
        <v>155.86976340299086</v>
      </c>
      <c r="H604" s="2" t="s">
        <v>742</v>
      </c>
      <c r="I604" s="2" t="s">
        <v>2218</v>
      </c>
    </row>
    <row r="605" spans="1:9" x14ac:dyDescent="0.25">
      <c r="A605" s="2" t="s">
        <v>2219</v>
      </c>
      <c r="B605" s="2" t="s">
        <v>19</v>
      </c>
      <c r="C605" s="2">
        <v>89.866893663889357</v>
      </c>
      <c r="D605" s="2">
        <v>118.00727135706616</v>
      </c>
      <c r="E605" s="2">
        <v>117.35107325902429</v>
      </c>
      <c r="F605" s="2">
        <v>112.95599374789212</v>
      </c>
      <c r="G605" s="2">
        <v>104.83292914103565</v>
      </c>
      <c r="H605" s="2">
        <v>28.1</v>
      </c>
      <c r="I605" s="2" t="s">
        <v>1826</v>
      </c>
    </row>
    <row r="606" spans="1:9" x14ac:dyDescent="0.25">
      <c r="A606" s="2" t="s">
        <v>2220</v>
      </c>
      <c r="B606" s="2" t="s">
        <v>19</v>
      </c>
      <c r="C606" s="2">
        <v>18.84959209038416</v>
      </c>
      <c r="D606" s="2">
        <v>12.69204626492934</v>
      </c>
      <c r="E606" s="2">
        <v>14.400344480212704</v>
      </c>
      <c r="F606" s="2">
        <v>29.719895460139583</v>
      </c>
      <c r="G606" s="2">
        <v>20.909579981358817</v>
      </c>
      <c r="H606" s="2">
        <v>29.4</v>
      </c>
      <c r="I606" s="2" t="s">
        <v>2221</v>
      </c>
    </row>
    <row r="607" spans="1:9" x14ac:dyDescent="0.25">
      <c r="A607" s="2" t="s">
        <v>485</v>
      </c>
      <c r="B607" s="2" t="s">
        <v>10</v>
      </c>
      <c r="C607" s="2">
        <v>145.77383116799368</v>
      </c>
      <c r="D607" s="2">
        <v>191.55078660293145</v>
      </c>
      <c r="E607" s="2">
        <v>283.7758973998566</v>
      </c>
      <c r="F607" s="2">
        <v>441.22357483412293</v>
      </c>
      <c r="G607" s="2">
        <v>319.79903391169807</v>
      </c>
      <c r="H607" s="2">
        <v>34.200000000000003</v>
      </c>
      <c r="I607" s="2" t="s">
        <v>486</v>
      </c>
    </row>
    <row r="608" spans="1:9" x14ac:dyDescent="0.25">
      <c r="A608" s="2" t="s">
        <v>2222</v>
      </c>
      <c r="B608" s="2" t="s">
        <v>19</v>
      </c>
      <c r="C608" s="2">
        <v>9.3542024565595217</v>
      </c>
      <c r="D608" s="2">
        <v>11.861588014814375</v>
      </c>
      <c r="E608" s="2">
        <v>13.486289398556289</v>
      </c>
      <c r="F608" s="2">
        <v>15.968232532537892</v>
      </c>
      <c r="G608" s="2">
        <v>11.363183608518803</v>
      </c>
      <c r="H608" s="2">
        <v>30.3</v>
      </c>
      <c r="I608" s="2" t="s">
        <v>2223</v>
      </c>
    </row>
    <row r="609" spans="1:9" x14ac:dyDescent="0.25">
      <c r="A609" s="2" t="s">
        <v>2224</v>
      </c>
      <c r="B609" s="2" t="s">
        <v>76</v>
      </c>
      <c r="C609" s="2">
        <v>7.0449505612007615</v>
      </c>
      <c r="D609" s="2">
        <v>4.0646341751004371</v>
      </c>
      <c r="E609" s="2">
        <v>4.9130177866952289</v>
      </c>
      <c r="F609" s="2">
        <v>5.8472488010529338</v>
      </c>
      <c r="G609" s="2">
        <v>46.624333013299491</v>
      </c>
      <c r="H609" s="2" t="s">
        <v>1652</v>
      </c>
      <c r="I609" s="2" t="s">
        <v>1653</v>
      </c>
    </row>
    <row r="610" spans="1:9" x14ac:dyDescent="0.25">
      <c r="A610" s="2" t="s">
        <v>488</v>
      </c>
      <c r="B610" s="2" t="s">
        <v>76</v>
      </c>
      <c r="C610" s="2">
        <v>10.331978999812447</v>
      </c>
      <c r="D610" s="2">
        <v>17.196136297436748</v>
      </c>
      <c r="E610" s="2">
        <v>16.370134810388446</v>
      </c>
      <c r="F610" s="2">
        <v>14.531319138016842</v>
      </c>
      <c r="G610" s="2">
        <v>15.910029483007211</v>
      </c>
      <c r="H610" s="2">
        <v>26.7</v>
      </c>
      <c r="I610" s="2" t="s">
        <v>489</v>
      </c>
    </row>
    <row r="611" spans="1:9" x14ac:dyDescent="0.25">
      <c r="A611" s="2" t="s">
        <v>2225</v>
      </c>
      <c r="B611" s="2" t="s">
        <v>10</v>
      </c>
      <c r="C611" s="2">
        <v>12.459535436822653</v>
      </c>
      <c r="D611" s="2">
        <v>18.967933208800222</v>
      </c>
      <c r="E611" s="2">
        <v>15.708436519911601</v>
      </c>
      <c r="F611" s="2">
        <v>23.238500232735589</v>
      </c>
      <c r="G611" s="2">
        <v>18.928179062860927</v>
      </c>
      <c r="H611" s="2">
        <v>30.3</v>
      </c>
      <c r="I611" s="2" t="s">
        <v>2226</v>
      </c>
    </row>
    <row r="612" spans="1:9" x14ac:dyDescent="0.25">
      <c r="A612" s="2" t="s">
        <v>2227</v>
      </c>
      <c r="B612" s="2" t="s">
        <v>76</v>
      </c>
      <c r="C612" s="2">
        <v>3.5743298041159526</v>
      </c>
      <c r="D612" s="2">
        <v>2.8242146034360971</v>
      </c>
      <c r="E612" s="2">
        <v>4.0791183927599048</v>
      </c>
      <c r="F612" s="2">
        <v>3.2989314972572354</v>
      </c>
      <c r="G612" s="2">
        <v>14.300545833160186</v>
      </c>
      <c r="H612" s="2">
        <v>35.200000000000003</v>
      </c>
      <c r="I612" s="2" t="s">
        <v>12</v>
      </c>
    </row>
    <row r="613" spans="1:9" x14ac:dyDescent="0.25">
      <c r="A613" s="2" t="s">
        <v>2228</v>
      </c>
      <c r="B613" s="2" t="s">
        <v>10</v>
      </c>
      <c r="C613" s="2">
        <v>66.037781847697588</v>
      </c>
      <c r="D613" s="2">
        <v>74.800095406493256</v>
      </c>
      <c r="E613" s="2">
        <v>65.315025572456378</v>
      </c>
      <c r="F613" s="2">
        <v>119.62290412771659</v>
      </c>
      <c r="G613" s="2">
        <v>142.54115998368849</v>
      </c>
      <c r="H613" s="2" t="s">
        <v>1720</v>
      </c>
      <c r="I613" s="2" t="s">
        <v>1721</v>
      </c>
    </row>
    <row r="614" spans="1:9" x14ac:dyDescent="0.25">
      <c r="A614" s="2" t="s">
        <v>2229</v>
      </c>
      <c r="B614" s="2" t="s">
        <v>10</v>
      </c>
      <c r="C614" s="2">
        <v>10.971571208832358</v>
      </c>
      <c r="D614" s="2">
        <v>18.198127310871865</v>
      </c>
      <c r="E614" s="2">
        <v>17.012204171867356</v>
      </c>
      <c r="F614" s="2">
        <v>31.884745012750511</v>
      </c>
      <c r="G614" s="2">
        <v>25.099129912035675</v>
      </c>
      <c r="H614" s="2">
        <v>35.200000000000003</v>
      </c>
      <c r="I614" s="2" t="s">
        <v>12</v>
      </c>
    </row>
    <row r="615" spans="1:9" x14ac:dyDescent="0.25">
      <c r="A615" s="2" t="s">
        <v>490</v>
      </c>
      <c r="B615" s="2" t="s">
        <v>10</v>
      </c>
      <c r="C615" s="2">
        <v>13.295004552107324</v>
      </c>
      <c r="D615" s="2">
        <v>22.379926986791549</v>
      </c>
      <c r="E615" s="2">
        <v>18.415279393250053</v>
      </c>
      <c r="F615" s="2">
        <v>37.635471631259428</v>
      </c>
      <c r="G615" s="2">
        <v>35.902471907653286</v>
      </c>
      <c r="H615" s="2">
        <v>13.99</v>
      </c>
      <c r="I615" s="2" t="s">
        <v>12</v>
      </c>
    </row>
    <row r="616" spans="1:9" x14ac:dyDescent="0.25">
      <c r="A616" s="2" t="s">
        <v>2230</v>
      </c>
      <c r="B616" s="2" t="s">
        <v>10</v>
      </c>
      <c r="C616" s="2">
        <v>20.601046506861582</v>
      </c>
      <c r="D616" s="2">
        <v>16.713697317746831</v>
      </c>
      <c r="E616" s="2">
        <v>22.478487295024319</v>
      </c>
      <c r="F616" s="2">
        <v>40.061932323085443</v>
      </c>
      <c r="G616" s="2">
        <v>28.170447271426941</v>
      </c>
      <c r="H616" s="2" t="s">
        <v>2231</v>
      </c>
      <c r="I616" s="2" t="s">
        <v>2232</v>
      </c>
    </row>
    <row r="617" spans="1:9" x14ac:dyDescent="0.25">
      <c r="A617" s="2" t="s">
        <v>2233</v>
      </c>
      <c r="B617" s="2" t="s">
        <v>10</v>
      </c>
      <c r="C617" s="2">
        <v>485.70611522974468</v>
      </c>
      <c r="D617" s="2">
        <v>941.60004456950321</v>
      </c>
      <c r="E617" s="2">
        <v>909.26750008738247</v>
      </c>
      <c r="F617" s="2">
        <v>1520.6480489436042</v>
      </c>
      <c r="G617" s="2">
        <v>1820.3380188801009</v>
      </c>
      <c r="H617" s="2" t="s">
        <v>2234</v>
      </c>
      <c r="I617" s="2" t="s">
        <v>2235</v>
      </c>
    </row>
    <row r="618" spans="1:9" x14ac:dyDescent="0.25">
      <c r="A618" s="2" t="s">
        <v>2236</v>
      </c>
      <c r="B618" s="2" t="s">
        <v>19</v>
      </c>
      <c r="C618" s="2">
        <v>54.769450706603607</v>
      </c>
      <c r="D618" s="2">
        <v>77.504791074323421</v>
      </c>
      <c r="E618" s="2">
        <v>79.310234544259899</v>
      </c>
      <c r="F618" s="2">
        <v>89.618404770173512</v>
      </c>
      <c r="G618" s="2">
        <v>68.240060730166249</v>
      </c>
      <c r="H618" s="2" t="s">
        <v>189</v>
      </c>
      <c r="I618" s="2" t="s">
        <v>12</v>
      </c>
    </row>
    <row r="619" spans="1:9" x14ac:dyDescent="0.25">
      <c r="A619" s="2" t="s">
        <v>2237</v>
      </c>
      <c r="B619" s="2" t="s">
        <v>76</v>
      </c>
      <c r="C619" s="2">
        <v>23.95812601889472</v>
      </c>
      <c r="D619" s="2">
        <v>31.984083149521666</v>
      </c>
      <c r="E619" s="2">
        <v>32.706059086406512</v>
      </c>
      <c r="F619" s="2">
        <v>23.629663341596174</v>
      </c>
      <c r="G619" s="2">
        <v>42.072243735804165</v>
      </c>
      <c r="H619" s="2">
        <v>35.200000000000003</v>
      </c>
      <c r="I619" s="2" t="s">
        <v>12</v>
      </c>
    </row>
    <row r="620" spans="1:9" x14ac:dyDescent="0.25">
      <c r="A620" s="2" t="s">
        <v>2238</v>
      </c>
      <c r="B620" s="2" t="s">
        <v>76</v>
      </c>
      <c r="C620" s="2">
        <v>17.112289218389225</v>
      </c>
      <c r="D620" s="2">
        <v>21.304313421855841</v>
      </c>
      <c r="E620" s="2">
        <v>19.557543564950226</v>
      </c>
      <c r="F620" s="2">
        <v>20.846329815405003</v>
      </c>
      <c r="G620" s="2">
        <v>24.454792789560354</v>
      </c>
      <c r="H620" s="2">
        <v>31.4</v>
      </c>
      <c r="I620" s="2" t="s">
        <v>2239</v>
      </c>
    </row>
    <row r="621" spans="1:9" x14ac:dyDescent="0.25">
      <c r="A621" s="2" t="s">
        <v>2240</v>
      </c>
      <c r="B621" s="2" t="s">
        <v>19</v>
      </c>
      <c r="C621" s="2">
        <v>0.85239735411052331</v>
      </c>
      <c r="D621" s="2">
        <v>1.7431822205473235</v>
      </c>
      <c r="E621" s="2">
        <v>1.9199916255574798</v>
      </c>
      <c r="F621" s="2">
        <v>2.9193307022211061</v>
      </c>
      <c r="G621" s="2">
        <v>2.6573005910465604</v>
      </c>
      <c r="H621" s="2" t="s">
        <v>2241</v>
      </c>
      <c r="I621" s="2" t="s">
        <v>2242</v>
      </c>
    </row>
    <row r="622" spans="1:9" x14ac:dyDescent="0.25">
      <c r="A622" s="2" t="s">
        <v>2243</v>
      </c>
      <c r="B622" s="2" t="s">
        <v>10</v>
      </c>
      <c r="C622" s="2">
        <v>8.7499298616038779</v>
      </c>
      <c r="D622" s="2">
        <v>10.348859020712935</v>
      </c>
      <c r="E622" s="2">
        <v>8.960585423994365</v>
      </c>
      <c r="F622" s="2">
        <v>16.995465064123565</v>
      </c>
      <c r="G622" s="2">
        <v>21.807480704609226</v>
      </c>
      <c r="H622" s="2" t="s">
        <v>214</v>
      </c>
      <c r="I622" s="2" t="s">
        <v>12</v>
      </c>
    </row>
    <row r="623" spans="1:9" x14ac:dyDescent="0.25">
      <c r="A623" s="2" t="s">
        <v>2244</v>
      </c>
      <c r="B623" s="2" t="s">
        <v>19</v>
      </c>
      <c r="C623" s="2">
        <v>348.67511278808053</v>
      </c>
      <c r="D623" s="2">
        <v>348.20029591583381</v>
      </c>
      <c r="E623" s="2">
        <v>223.57465448162043</v>
      </c>
      <c r="F623" s="2">
        <v>1076.7993644391281</v>
      </c>
      <c r="G623" s="2">
        <v>215.80853999899912</v>
      </c>
      <c r="H623" s="2">
        <v>26.9</v>
      </c>
      <c r="I623" s="2" t="s">
        <v>255</v>
      </c>
    </row>
    <row r="624" spans="1:9" x14ac:dyDescent="0.25">
      <c r="A624" s="2" t="s">
        <v>2245</v>
      </c>
      <c r="B624" s="2" t="s">
        <v>10</v>
      </c>
      <c r="C624" s="2">
        <v>23.655829337090164</v>
      </c>
      <c r="D624" s="2">
        <v>35.375619846089641</v>
      </c>
      <c r="E624" s="2">
        <v>40.840321052037694</v>
      </c>
      <c r="F624" s="2">
        <v>58.442691984167482</v>
      </c>
      <c r="G624" s="2">
        <v>56.877324596902611</v>
      </c>
      <c r="H624" s="2" t="s">
        <v>562</v>
      </c>
      <c r="I624" s="2" t="s">
        <v>12</v>
      </c>
    </row>
    <row r="625" spans="1:9" x14ac:dyDescent="0.25">
      <c r="A625" s="2" t="s">
        <v>491</v>
      </c>
      <c r="B625" s="2" t="s">
        <v>10</v>
      </c>
      <c r="C625" s="2">
        <v>18.025958587380099</v>
      </c>
      <c r="D625" s="2">
        <v>58.611079918100224</v>
      </c>
      <c r="E625" s="2">
        <v>32.854910432689877</v>
      </c>
      <c r="F625" s="2">
        <v>43.260016298538666</v>
      </c>
      <c r="G625" s="2">
        <v>42.864460976450431</v>
      </c>
      <c r="H625" s="2">
        <v>35.1</v>
      </c>
      <c r="I625" s="2" t="s">
        <v>12</v>
      </c>
    </row>
    <row r="626" spans="1:9" x14ac:dyDescent="0.25">
      <c r="A626" s="2" t="s">
        <v>2246</v>
      </c>
      <c r="B626" s="2" t="s">
        <v>76</v>
      </c>
      <c r="C626" s="2">
        <v>39.454955423004513</v>
      </c>
      <c r="D626" s="2">
        <v>49.337796554714878</v>
      </c>
      <c r="E626" s="2">
        <v>48.678447261899265</v>
      </c>
      <c r="F626" s="2">
        <v>42.89684871048533</v>
      </c>
      <c r="G626" s="2">
        <v>51.741653251530344</v>
      </c>
      <c r="H626" s="2" t="s">
        <v>2247</v>
      </c>
      <c r="I626" s="2" t="s">
        <v>2248</v>
      </c>
    </row>
    <row r="627" spans="1:9" x14ac:dyDescent="0.25">
      <c r="A627" s="2" t="s">
        <v>492</v>
      </c>
      <c r="B627" s="2" t="s">
        <v>19</v>
      </c>
      <c r="C627" s="2">
        <v>22.117640019209869</v>
      </c>
      <c r="D627" s="2">
        <v>34.326655258789295</v>
      </c>
      <c r="E627" s="2">
        <v>37.356153007531091</v>
      </c>
      <c r="F627" s="2">
        <v>32.08502969002933</v>
      </c>
      <c r="G627" s="2">
        <v>28.034171337014509</v>
      </c>
      <c r="H627" s="2">
        <v>35.200000000000003</v>
      </c>
      <c r="I627" s="2" t="s">
        <v>12</v>
      </c>
    </row>
    <row r="628" spans="1:9" x14ac:dyDescent="0.25">
      <c r="A628" s="2" t="s">
        <v>2249</v>
      </c>
      <c r="B628" s="2" t="s">
        <v>19</v>
      </c>
      <c r="C628" s="2">
        <v>1.8958881942317636</v>
      </c>
      <c r="D628" s="2">
        <v>2.3469775167144302</v>
      </c>
      <c r="E628" s="2">
        <v>2.2501558286833747</v>
      </c>
      <c r="F628" s="2">
        <v>3.6373478229573077</v>
      </c>
      <c r="G628" s="2">
        <v>2.6992496000882844</v>
      </c>
      <c r="H628" s="2">
        <v>35.200000000000003</v>
      </c>
      <c r="I628" s="2" t="s">
        <v>12</v>
      </c>
    </row>
    <row r="629" spans="1:9" x14ac:dyDescent="0.25">
      <c r="A629" s="2" t="s">
        <v>2250</v>
      </c>
      <c r="B629" s="2" t="s">
        <v>19</v>
      </c>
      <c r="C629" s="2">
        <v>38.729008205393136</v>
      </c>
      <c r="D629" s="2">
        <v>41.071938296865589</v>
      </c>
      <c r="E629" s="2">
        <v>54.810287757339779</v>
      </c>
      <c r="F629" s="2">
        <v>96.011466867846082</v>
      </c>
      <c r="G629" s="2">
        <v>46.821804423964792</v>
      </c>
      <c r="H629" s="2">
        <v>26.21</v>
      </c>
      <c r="I629" s="2" t="s">
        <v>12</v>
      </c>
    </row>
    <row r="630" spans="1:9" x14ac:dyDescent="0.25">
      <c r="A630" s="2" t="s">
        <v>493</v>
      </c>
      <c r="B630" s="2" t="s">
        <v>76</v>
      </c>
      <c r="C630" s="2">
        <v>89.874447882929758</v>
      </c>
      <c r="D630" s="2">
        <v>145.21657265111648</v>
      </c>
      <c r="E630" s="2">
        <v>158.20954054522753</v>
      </c>
      <c r="F630" s="2">
        <v>130.92540829015334</v>
      </c>
      <c r="G630" s="2">
        <v>150.60494772647147</v>
      </c>
      <c r="H630" s="2">
        <v>31.4</v>
      </c>
      <c r="I630" s="2" t="s">
        <v>332</v>
      </c>
    </row>
    <row r="631" spans="1:9" x14ac:dyDescent="0.25">
      <c r="A631" s="2" t="s">
        <v>2251</v>
      </c>
      <c r="B631" s="2" t="s">
        <v>19</v>
      </c>
      <c r="C631" s="2">
        <v>3.0933632655679539</v>
      </c>
      <c r="D631" s="2">
        <v>5.3233048704010217</v>
      </c>
      <c r="E631" s="2">
        <v>4.1817363089583699</v>
      </c>
      <c r="F631" s="2">
        <v>7.3361530438710352</v>
      </c>
      <c r="G631" s="2">
        <v>3.2769911764070736</v>
      </c>
      <c r="H631" s="2" t="s">
        <v>192</v>
      </c>
      <c r="I631" s="2" t="s">
        <v>12</v>
      </c>
    </row>
    <row r="632" spans="1:9" x14ac:dyDescent="0.25">
      <c r="A632" s="2" t="s">
        <v>494</v>
      </c>
      <c r="B632" s="2" t="s">
        <v>10</v>
      </c>
      <c r="C632" s="2">
        <v>17.396708108674467</v>
      </c>
      <c r="D632" s="2">
        <v>30.311113178240134</v>
      </c>
      <c r="E632" s="2">
        <v>27.390600225418439</v>
      </c>
      <c r="F632" s="2">
        <v>32.421824438032012</v>
      </c>
      <c r="G632" s="2">
        <v>31.928169427772744</v>
      </c>
      <c r="H632" s="2" t="s">
        <v>214</v>
      </c>
      <c r="I632" s="2" t="s">
        <v>12</v>
      </c>
    </row>
    <row r="633" spans="1:9" x14ac:dyDescent="0.25">
      <c r="A633" s="2" t="s">
        <v>2252</v>
      </c>
      <c r="B633" s="2" t="s">
        <v>10</v>
      </c>
      <c r="C633" s="2">
        <v>24.688079549519699</v>
      </c>
      <c r="D633" s="2">
        <v>27.395393291591642</v>
      </c>
      <c r="E633" s="2">
        <v>26.423061600527188</v>
      </c>
      <c r="F633" s="2">
        <v>44.885221061518557</v>
      </c>
      <c r="G633" s="2">
        <v>51.883054776621208</v>
      </c>
      <c r="H633" s="2" t="s">
        <v>2253</v>
      </c>
      <c r="I633" s="2" t="s">
        <v>2254</v>
      </c>
    </row>
    <row r="634" spans="1:9" x14ac:dyDescent="0.25">
      <c r="A634" s="2" t="s">
        <v>495</v>
      </c>
      <c r="B634" s="2" t="s">
        <v>10</v>
      </c>
      <c r="C634" s="2">
        <v>38.200147589750514</v>
      </c>
      <c r="D634" s="2">
        <v>66.843918328271471</v>
      </c>
      <c r="E634" s="2">
        <v>66.34889258498724</v>
      </c>
      <c r="F634" s="2">
        <v>64.103951232250608</v>
      </c>
      <c r="G634" s="2">
        <v>65.094342570834073</v>
      </c>
      <c r="H634" s="2" t="s">
        <v>165</v>
      </c>
      <c r="I634" s="2" t="s">
        <v>12</v>
      </c>
    </row>
    <row r="635" spans="1:9" x14ac:dyDescent="0.25">
      <c r="A635" s="2" t="s">
        <v>2255</v>
      </c>
      <c r="B635" s="2" t="s">
        <v>10</v>
      </c>
      <c r="C635" s="2">
        <v>0.76524748157395706</v>
      </c>
      <c r="D635" s="2">
        <v>1.8068266809189382</v>
      </c>
      <c r="E635" s="2">
        <v>1.5080658902824069</v>
      </c>
      <c r="F635" s="2">
        <v>2.800595490199596</v>
      </c>
      <c r="G635" s="2">
        <v>4.100328327522841</v>
      </c>
      <c r="H635" s="2">
        <v>35.200000000000003</v>
      </c>
      <c r="I635" s="2" t="s">
        <v>12</v>
      </c>
    </row>
    <row r="636" spans="1:9" x14ac:dyDescent="0.25">
      <c r="A636" s="2" t="s">
        <v>496</v>
      </c>
      <c r="B636" s="2" t="s">
        <v>10</v>
      </c>
      <c r="C636" s="2">
        <v>78.038307250747991</v>
      </c>
      <c r="D636" s="2">
        <v>108.36107395196306</v>
      </c>
      <c r="E636" s="2">
        <v>120.49913011782682</v>
      </c>
      <c r="F636" s="2">
        <v>109.21041640857045</v>
      </c>
      <c r="G636" s="2">
        <v>113.16251523892883</v>
      </c>
      <c r="H636" s="2" t="s">
        <v>225</v>
      </c>
      <c r="I636" s="2" t="s">
        <v>226</v>
      </c>
    </row>
    <row r="637" spans="1:9" x14ac:dyDescent="0.25">
      <c r="A637" s="2" t="s">
        <v>2256</v>
      </c>
      <c r="B637" s="2" t="s">
        <v>19</v>
      </c>
      <c r="C637" s="2">
        <v>1.2860442826792189</v>
      </c>
      <c r="D637" s="2">
        <v>2.5054269031610779</v>
      </c>
      <c r="E637" s="2">
        <v>2.707873637127888</v>
      </c>
      <c r="F637" s="2">
        <v>3.7281526184987626</v>
      </c>
      <c r="G637" s="2">
        <v>1.9002250092011652</v>
      </c>
      <c r="H637" s="2">
        <v>35.200000000000003</v>
      </c>
      <c r="I637" s="2" t="s">
        <v>12</v>
      </c>
    </row>
    <row r="638" spans="1:9" x14ac:dyDescent="0.25">
      <c r="A638" s="2" t="s">
        <v>497</v>
      </c>
      <c r="B638" s="2" t="s">
        <v>10</v>
      </c>
      <c r="C638" s="2">
        <v>11.712518447396361</v>
      </c>
      <c r="D638" s="2">
        <v>25.978318999982225</v>
      </c>
      <c r="E638" s="2">
        <v>21.849421367499104</v>
      </c>
      <c r="F638" s="2">
        <v>27.43955171136507</v>
      </c>
      <c r="G638" s="2">
        <v>31.212884672602744</v>
      </c>
      <c r="H638" s="2" t="s">
        <v>498</v>
      </c>
      <c r="I638" s="2" t="s">
        <v>499</v>
      </c>
    </row>
    <row r="639" spans="1:9" x14ac:dyDescent="0.25">
      <c r="A639" s="2" t="s">
        <v>2257</v>
      </c>
      <c r="B639" s="2" t="s">
        <v>10</v>
      </c>
      <c r="C639" s="2">
        <v>41.206372029637613</v>
      </c>
      <c r="D639" s="2">
        <v>52.764000635871433</v>
      </c>
      <c r="E639" s="2">
        <v>52.28654795798176</v>
      </c>
      <c r="F639" s="2">
        <v>59.316046528930592</v>
      </c>
      <c r="G639" s="2">
        <v>59.055494858124973</v>
      </c>
      <c r="H639" s="2" t="s">
        <v>177</v>
      </c>
      <c r="I639" s="2" t="s">
        <v>2258</v>
      </c>
    </row>
    <row r="640" spans="1:9" x14ac:dyDescent="0.25">
      <c r="A640" s="2" t="s">
        <v>500</v>
      </c>
      <c r="B640" s="2" t="s">
        <v>10</v>
      </c>
      <c r="C640" s="2">
        <v>1.2607497095292215</v>
      </c>
      <c r="D640" s="2">
        <v>4.7356131329468534</v>
      </c>
      <c r="E640" s="2">
        <v>1.8533598290303743</v>
      </c>
      <c r="F640" s="2">
        <v>18.648078424958122</v>
      </c>
      <c r="G640" s="2">
        <v>32.5684660095731</v>
      </c>
      <c r="H640" s="2" t="s">
        <v>501</v>
      </c>
      <c r="I640" s="2" t="s">
        <v>502</v>
      </c>
    </row>
    <row r="641" spans="1:9" x14ac:dyDescent="0.25">
      <c r="A641" s="2" t="s">
        <v>2259</v>
      </c>
      <c r="B641" s="2" t="s">
        <v>76</v>
      </c>
      <c r="C641" s="2">
        <v>9.5771118493445115</v>
      </c>
      <c r="D641" s="2">
        <v>12.805417415669503</v>
      </c>
      <c r="E641" s="2">
        <v>14.207397184425879</v>
      </c>
      <c r="F641" s="2">
        <v>10.293023695727875</v>
      </c>
      <c r="G641" s="2">
        <v>15.377625209397003</v>
      </c>
      <c r="H641" s="2">
        <v>29.4</v>
      </c>
      <c r="I641" s="2" t="s">
        <v>12</v>
      </c>
    </row>
    <row r="642" spans="1:9" x14ac:dyDescent="0.25">
      <c r="A642" s="2" t="s">
        <v>2260</v>
      </c>
      <c r="B642" s="2" t="s">
        <v>19</v>
      </c>
      <c r="C642" s="2">
        <v>75.164261113309905</v>
      </c>
      <c r="D642" s="2">
        <v>100.70194613380875</v>
      </c>
      <c r="E642" s="2">
        <v>86.917278699809913</v>
      </c>
      <c r="F642" s="2">
        <v>109.59258783103769</v>
      </c>
      <c r="G642" s="2">
        <v>94.986161884134702</v>
      </c>
      <c r="H642" s="2" t="s">
        <v>1238</v>
      </c>
      <c r="I642" s="2" t="s">
        <v>12</v>
      </c>
    </row>
    <row r="643" spans="1:9" x14ac:dyDescent="0.25">
      <c r="A643" s="2" t="s">
        <v>2261</v>
      </c>
      <c r="B643" s="2" t="s">
        <v>10</v>
      </c>
      <c r="C643" s="2">
        <v>62.290225457642492</v>
      </c>
      <c r="D643" s="2">
        <v>52.273097689732815</v>
      </c>
      <c r="E643" s="2">
        <v>49.150172901311954</v>
      </c>
      <c r="F643" s="2">
        <v>85.262205174037319</v>
      </c>
      <c r="G643" s="2">
        <v>107.88046867471638</v>
      </c>
      <c r="H643" s="2">
        <v>34.14</v>
      </c>
      <c r="I643" s="2" t="s">
        <v>12</v>
      </c>
    </row>
    <row r="644" spans="1:9" x14ac:dyDescent="0.25">
      <c r="A644" s="2" t="s">
        <v>503</v>
      </c>
      <c r="B644" s="2" t="s">
        <v>10</v>
      </c>
      <c r="C644" s="2">
        <v>35.104291517316163</v>
      </c>
      <c r="D644" s="2">
        <v>50.348122886110723</v>
      </c>
      <c r="E644" s="2">
        <v>52.299474098161397</v>
      </c>
      <c r="F644" s="2">
        <v>70.725665372669098</v>
      </c>
      <c r="G644" s="2">
        <v>65.251166839322877</v>
      </c>
      <c r="H644" s="2">
        <v>29.5</v>
      </c>
      <c r="I644" s="2" t="s">
        <v>12</v>
      </c>
    </row>
    <row r="645" spans="1:9" x14ac:dyDescent="0.25">
      <c r="A645" s="2" t="s">
        <v>2262</v>
      </c>
      <c r="B645" s="2" t="s">
        <v>19</v>
      </c>
      <c r="C645" s="2">
        <v>104.08236752272667</v>
      </c>
      <c r="D645" s="2">
        <v>163.03935112093396</v>
      </c>
      <c r="E645" s="2">
        <v>170.48028553907207</v>
      </c>
      <c r="F645" s="2">
        <v>186.35890579934508</v>
      </c>
      <c r="G645" s="2">
        <v>156.7179872865247</v>
      </c>
      <c r="H645" s="2">
        <v>30.5</v>
      </c>
      <c r="I645" s="2" t="s">
        <v>1640</v>
      </c>
    </row>
    <row r="646" spans="1:9" x14ac:dyDescent="0.25">
      <c r="A646" s="2" t="s">
        <v>2263</v>
      </c>
      <c r="B646" s="2" t="s">
        <v>19</v>
      </c>
      <c r="C646" s="2">
        <v>42.54653874272703</v>
      </c>
      <c r="D646" s="2">
        <v>75.492749723792969</v>
      </c>
      <c r="E646" s="2">
        <v>69.169282649797296</v>
      </c>
      <c r="F646" s="2">
        <v>94.719554597306114</v>
      </c>
      <c r="G646" s="2">
        <v>89.671756556097606</v>
      </c>
      <c r="H646" s="2" t="s">
        <v>1749</v>
      </c>
      <c r="I646" s="2" t="s">
        <v>1750</v>
      </c>
    </row>
    <row r="647" spans="1:9" x14ac:dyDescent="0.25">
      <c r="A647" s="2" t="s">
        <v>504</v>
      </c>
      <c r="B647" s="2" t="s">
        <v>10</v>
      </c>
      <c r="C647" s="2">
        <v>4.7425836604025626</v>
      </c>
      <c r="D647" s="2">
        <v>9.3791324931803057</v>
      </c>
      <c r="E647" s="2">
        <v>8.3144362571281949</v>
      </c>
      <c r="F647" s="2">
        <v>12.532625443877009</v>
      </c>
      <c r="G647" s="2">
        <v>13.753817619665373</v>
      </c>
      <c r="H647" s="2">
        <v>26.13</v>
      </c>
      <c r="I647" s="2" t="s">
        <v>12</v>
      </c>
    </row>
    <row r="648" spans="1:9" x14ac:dyDescent="0.25">
      <c r="A648" s="2" t="s">
        <v>2264</v>
      </c>
      <c r="B648" s="2" t="s">
        <v>19</v>
      </c>
      <c r="C648" s="2">
        <v>320.24904018540678</v>
      </c>
      <c r="D648" s="2">
        <v>378.98049739067864</v>
      </c>
      <c r="E648" s="2">
        <v>376.4407540609763</v>
      </c>
      <c r="F648" s="2">
        <v>435.01170357007442</v>
      </c>
      <c r="G648" s="2">
        <v>375.89491375793938</v>
      </c>
      <c r="H648" s="2" t="s">
        <v>2265</v>
      </c>
      <c r="I648" s="2" t="s">
        <v>2266</v>
      </c>
    </row>
    <row r="649" spans="1:9" x14ac:dyDescent="0.25">
      <c r="A649" s="2" t="s">
        <v>2267</v>
      </c>
      <c r="B649" s="2" t="s">
        <v>19</v>
      </c>
      <c r="C649" s="2">
        <v>21.565902991778469</v>
      </c>
      <c r="D649" s="2">
        <v>20.007226967016809</v>
      </c>
      <c r="E649" s="2">
        <v>28.875126899884616</v>
      </c>
      <c r="F649" s="2">
        <v>32.056645117041803</v>
      </c>
      <c r="G649" s="2">
        <v>22.489560873116581</v>
      </c>
      <c r="H649" s="2" t="s">
        <v>324</v>
      </c>
      <c r="I649" s="2" t="s">
        <v>2094</v>
      </c>
    </row>
    <row r="650" spans="1:9" x14ac:dyDescent="0.25">
      <c r="A650" s="2" t="s">
        <v>2268</v>
      </c>
      <c r="B650" s="2" t="s">
        <v>19</v>
      </c>
      <c r="C650" s="2">
        <v>44.719080567615869</v>
      </c>
      <c r="D650" s="2">
        <v>43.265329473584295</v>
      </c>
      <c r="E650" s="2">
        <v>50.500248296930096</v>
      </c>
      <c r="F650" s="2">
        <v>81.09978198096789</v>
      </c>
      <c r="G650" s="2">
        <v>50.249871967811785</v>
      </c>
      <c r="H650" s="2" t="s">
        <v>2269</v>
      </c>
      <c r="I650" s="2" t="s">
        <v>2270</v>
      </c>
    </row>
    <row r="651" spans="1:9" x14ac:dyDescent="0.25">
      <c r="A651" s="2" t="s">
        <v>2271</v>
      </c>
      <c r="B651" s="2" t="s">
        <v>19</v>
      </c>
      <c r="C651" s="2">
        <v>250.62934548316437</v>
      </c>
      <c r="D651" s="2">
        <v>302.34317801627475</v>
      </c>
      <c r="E651" s="2">
        <v>270.81501861266611</v>
      </c>
      <c r="F651" s="2">
        <v>343.26394180829817</v>
      </c>
      <c r="G651" s="2">
        <v>285.68470162211258</v>
      </c>
      <c r="H651" s="2" t="s">
        <v>2272</v>
      </c>
      <c r="I651" s="2" t="s">
        <v>2273</v>
      </c>
    </row>
    <row r="652" spans="1:9" x14ac:dyDescent="0.25">
      <c r="A652" s="2" t="s">
        <v>505</v>
      </c>
      <c r="B652" s="2" t="s">
        <v>10</v>
      </c>
      <c r="C652" s="2">
        <v>248.19644289187161</v>
      </c>
      <c r="D652" s="2">
        <v>464.87649711086806</v>
      </c>
      <c r="E652" s="2">
        <v>488.8531580517386</v>
      </c>
      <c r="F652" s="2">
        <v>458.57280128506551</v>
      </c>
      <c r="G652" s="2">
        <v>459.52815403367219</v>
      </c>
      <c r="H652" s="2" t="s">
        <v>86</v>
      </c>
      <c r="I652" s="2" t="s">
        <v>12</v>
      </c>
    </row>
    <row r="653" spans="1:9" x14ac:dyDescent="0.25">
      <c r="A653" s="2" t="s">
        <v>506</v>
      </c>
      <c r="B653" s="2" t="s">
        <v>10</v>
      </c>
      <c r="C653" s="2">
        <v>19.572959765724548</v>
      </c>
      <c r="D653" s="2">
        <v>30.166672237082881</v>
      </c>
      <c r="E653" s="2">
        <v>27.877940624157883</v>
      </c>
      <c r="F653" s="2">
        <v>27.248480267950374</v>
      </c>
      <c r="G653" s="2">
        <v>30.129852357822347</v>
      </c>
      <c r="H653" s="2">
        <v>3.5</v>
      </c>
      <c r="I653" s="2" t="s">
        <v>12</v>
      </c>
    </row>
    <row r="654" spans="1:9" x14ac:dyDescent="0.25">
      <c r="A654" s="2" t="s">
        <v>2274</v>
      </c>
      <c r="B654" s="2" t="s">
        <v>76</v>
      </c>
      <c r="C654" s="2">
        <v>8.6176187575372918</v>
      </c>
      <c r="D654" s="2">
        <v>7.4127515006263396</v>
      </c>
      <c r="E654" s="2">
        <v>13.754662008815032</v>
      </c>
      <c r="F654" s="2">
        <v>10.695447707743329</v>
      </c>
      <c r="G654" s="2">
        <v>16.217887254771526</v>
      </c>
      <c r="H654" s="2">
        <v>35.200000000000003</v>
      </c>
      <c r="I654" s="2" t="s">
        <v>12</v>
      </c>
    </row>
    <row r="655" spans="1:9" x14ac:dyDescent="0.25">
      <c r="A655" s="2" t="s">
        <v>507</v>
      </c>
      <c r="B655" s="2" t="s">
        <v>10</v>
      </c>
      <c r="C655" s="2">
        <v>3.8724251359234656</v>
      </c>
      <c r="D655" s="2">
        <v>9.2651221458244724</v>
      </c>
      <c r="E655" s="2">
        <v>7.8059336752870943</v>
      </c>
      <c r="F655" s="2">
        <v>8.8838791589618751</v>
      </c>
      <c r="G655" s="2">
        <v>9.0604342925153816</v>
      </c>
      <c r="H655" s="2">
        <v>29.8</v>
      </c>
      <c r="I655" s="2" t="s">
        <v>12</v>
      </c>
    </row>
    <row r="656" spans="1:9" x14ac:dyDescent="0.25">
      <c r="A656" s="2" t="s">
        <v>508</v>
      </c>
      <c r="B656" s="2" t="s">
        <v>19</v>
      </c>
      <c r="C656" s="2">
        <v>17.978295765077885</v>
      </c>
      <c r="D656" s="2">
        <v>30.299415026974</v>
      </c>
      <c r="E656" s="2">
        <v>29.556923427296685</v>
      </c>
      <c r="F656" s="2">
        <v>33.466685080936493</v>
      </c>
      <c r="G656" s="2">
        <v>27.034657916892662</v>
      </c>
      <c r="H656" s="2">
        <v>26.7</v>
      </c>
      <c r="I656" s="2" t="s">
        <v>509</v>
      </c>
    </row>
    <row r="657" spans="1:9" x14ac:dyDescent="0.25">
      <c r="A657" s="2" t="s">
        <v>2275</v>
      </c>
      <c r="B657" s="2" t="s">
        <v>76</v>
      </c>
      <c r="C657" s="2">
        <v>15.377027381605636</v>
      </c>
      <c r="D657" s="2">
        <v>13.731780534477515</v>
      </c>
      <c r="E657" s="2">
        <v>15.368967908677675</v>
      </c>
      <c r="F657" s="2">
        <v>24.611713974393666</v>
      </c>
      <c r="G657" s="2">
        <v>29.953278798149839</v>
      </c>
      <c r="H657" s="2" t="s">
        <v>1617</v>
      </c>
      <c r="I657" s="2" t="s">
        <v>12</v>
      </c>
    </row>
    <row r="658" spans="1:9" x14ac:dyDescent="0.25">
      <c r="A658" s="2" t="s">
        <v>2276</v>
      </c>
      <c r="B658" s="2" t="s">
        <v>76</v>
      </c>
      <c r="C658" s="2">
        <v>46.629161445512615</v>
      </c>
      <c r="D658" s="2">
        <v>55.295009880859567</v>
      </c>
      <c r="E658" s="2">
        <v>53.969966569938983</v>
      </c>
      <c r="F658" s="2">
        <v>46.800369582909219</v>
      </c>
      <c r="G658" s="2">
        <v>62.11792325397554</v>
      </c>
      <c r="H658" s="2">
        <v>29.4</v>
      </c>
      <c r="I658" s="2" t="s">
        <v>12</v>
      </c>
    </row>
    <row r="659" spans="1:9" x14ac:dyDescent="0.25">
      <c r="A659" s="2" t="s">
        <v>2277</v>
      </c>
      <c r="B659" s="2" t="s">
        <v>10</v>
      </c>
      <c r="C659" s="2">
        <v>12.931725386360091</v>
      </c>
      <c r="D659" s="2">
        <v>16.285397686045076</v>
      </c>
      <c r="E659" s="2">
        <v>11.663153106918033</v>
      </c>
      <c r="F659" s="2">
        <v>38.103780986948216</v>
      </c>
      <c r="G659" s="2">
        <v>40.619380328417009</v>
      </c>
      <c r="H659" s="2" t="s">
        <v>1617</v>
      </c>
      <c r="I659" s="2" t="s">
        <v>1768</v>
      </c>
    </row>
    <row r="660" spans="1:9" x14ac:dyDescent="0.25">
      <c r="A660" s="2" t="s">
        <v>2278</v>
      </c>
      <c r="B660" s="2" t="s">
        <v>19</v>
      </c>
      <c r="C660" s="2">
        <v>0.31052858710064341</v>
      </c>
      <c r="D660" s="2">
        <v>1.0074556215260071</v>
      </c>
      <c r="E660" s="2">
        <v>0.58615880345462545</v>
      </c>
      <c r="F660" s="2">
        <v>2.9253154889946238</v>
      </c>
      <c r="G660" s="2">
        <v>0.96050596089345386</v>
      </c>
      <c r="H660" s="2">
        <v>35.200000000000003</v>
      </c>
      <c r="I660" s="2" t="s">
        <v>12</v>
      </c>
    </row>
    <row r="661" spans="1:9" x14ac:dyDescent="0.25">
      <c r="A661" s="2" t="s">
        <v>510</v>
      </c>
      <c r="B661" s="2" t="s">
        <v>19</v>
      </c>
      <c r="C661" s="2">
        <v>3.3693427225435735</v>
      </c>
      <c r="D661" s="2">
        <v>12.061914170148937</v>
      </c>
      <c r="E661" s="2">
        <v>7.3837633253649351</v>
      </c>
      <c r="F661" s="2">
        <v>11.294760239162876</v>
      </c>
      <c r="G661" s="2">
        <v>3.5379897383982266</v>
      </c>
      <c r="H661" s="2">
        <v>35.200000000000003</v>
      </c>
      <c r="I661" s="2" t="s">
        <v>12</v>
      </c>
    </row>
    <row r="662" spans="1:9" x14ac:dyDescent="0.25">
      <c r="A662" s="2" t="s">
        <v>2279</v>
      </c>
      <c r="B662" s="2" t="s">
        <v>10</v>
      </c>
      <c r="C662" s="2">
        <v>6.8095109673254273</v>
      </c>
      <c r="D662" s="2">
        <v>9.5925692596470125</v>
      </c>
      <c r="E662" s="2">
        <v>8.072146162177809</v>
      </c>
      <c r="F662" s="2">
        <v>18.06495146606154</v>
      </c>
      <c r="G662" s="2">
        <v>21.056678411284295</v>
      </c>
      <c r="H662" s="2">
        <v>34</v>
      </c>
      <c r="I662" s="2" t="s">
        <v>12</v>
      </c>
    </row>
    <row r="663" spans="1:9" x14ac:dyDescent="0.25">
      <c r="A663" s="2" t="s">
        <v>2280</v>
      </c>
      <c r="B663" s="2" t="s">
        <v>19</v>
      </c>
      <c r="C663" s="2">
        <v>358.87052053345718</v>
      </c>
      <c r="D663" s="2">
        <v>407.9379070330304</v>
      </c>
      <c r="E663" s="2">
        <v>420.24314557393882</v>
      </c>
      <c r="F663" s="2">
        <v>481.49374906420326</v>
      </c>
      <c r="G663" s="2">
        <v>462.28438535049344</v>
      </c>
      <c r="H663" s="2" t="s">
        <v>2281</v>
      </c>
      <c r="I663" s="2" t="s">
        <v>2282</v>
      </c>
    </row>
    <row r="664" spans="1:9" x14ac:dyDescent="0.25">
      <c r="A664" s="2" t="s">
        <v>511</v>
      </c>
      <c r="B664" s="2" t="s">
        <v>19</v>
      </c>
      <c r="C664" s="2">
        <v>23.363085045082638</v>
      </c>
      <c r="D664" s="2">
        <v>31.767997515146785</v>
      </c>
      <c r="E664" s="2">
        <v>29.012057503635628</v>
      </c>
      <c r="F664" s="2">
        <v>32.436113410281912</v>
      </c>
      <c r="G664" s="2">
        <v>30.320519462626763</v>
      </c>
      <c r="H664" s="2" t="s">
        <v>91</v>
      </c>
      <c r="I664" s="2" t="s">
        <v>12</v>
      </c>
    </row>
    <row r="665" spans="1:9" x14ac:dyDescent="0.25">
      <c r="A665" s="2" t="s">
        <v>2283</v>
      </c>
      <c r="B665" s="2" t="s">
        <v>10</v>
      </c>
      <c r="C665" s="2">
        <v>13.305044535894671</v>
      </c>
      <c r="D665" s="2">
        <v>19.582686045388456</v>
      </c>
      <c r="E665" s="2">
        <v>17.821661383533804</v>
      </c>
      <c r="F665" s="2">
        <v>27.693277869265199</v>
      </c>
      <c r="G665" s="2">
        <v>27.752999362089056</v>
      </c>
      <c r="H665" s="2">
        <v>35.1</v>
      </c>
      <c r="I665" s="2" t="s">
        <v>12</v>
      </c>
    </row>
    <row r="666" spans="1:9" x14ac:dyDescent="0.25">
      <c r="A666" s="2" t="s">
        <v>2284</v>
      </c>
      <c r="B666" s="2" t="s">
        <v>19</v>
      </c>
      <c r="C666" s="2">
        <v>9.756613846683269</v>
      </c>
      <c r="D666" s="2">
        <v>15.805452934731974</v>
      </c>
      <c r="E666" s="2">
        <v>16.71829776016396</v>
      </c>
      <c r="F666" s="2">
        <v>18.691854551707387</v>
      </c>
      <c r="G666" s="2">
        <v>15.506278461055786</v>
      </c>
      <c r="H666" s="2" t="s">
        <v>1212</v>
      </c>
      <c r="I666" s="2" t="s">
        <v>2285</v>
      </c>
    </row>
    <row r="667" spans="1:9" x14ac:dyDescent="0.25">
      <c r="A667" s="2" t="s">
        <v>2286</v>
      </c>
      <c r="B667" s="2" t="s">
        <v>76</v>
      </c>
      <c r="C667" s="2">
        <v>36.170032730157565</v>
      </c>
      <c r="D667" s="2">
        <v>45.009750184784821</v>
      </c>
      <c r="E667" s="2">
        <v>44.32607397267833</v>
      </c>
      <c r="F667" s="2">
        <v>57.922062399628174</v>
      </c>
      <c r="G667" s="2">
        <v>57.46815178994045</v>
      </c>
      <c r="H667" s="2" t="s">
        <v>2287</v>
      </c>
      <c r="I667" s="2" t="s">
        <v>2288</v>
      </c>
    </row>
    <row r="668" spans="1:9" x14ac:dyDescent="0.25">
      <c r="A668" s="2" t="s">
        <v>512</v>
      </c>
      <c r="B668" s="2" t="s">
        <v>10</v>
      </c>
      <c r="C668" s="2">
        <v>248.77572576599076</v>
      </c>
      <c r="D668" s="2">
        <v>348.52532507357063</v>
      </c>
      <c r="E668" s="2">
        <v>333.85471655527448</v>
      </c>
      <c r="F668" s="2">
        <v>530.82669849387787</v>
      </c>
      <c r="G668" s="2">
        <v>535.19364999378649</v>
      </c>
      <c r="H668" s="2" t="s">
        <v>513</v>
      </c>
      <c r="I668" s="2" t="s">
        <v>514</v>
      </c>
    </row>
    <row r="669" spans="1:9" x14ac:dyDescent="0.25">
      <c r="A669" s="2" t="s">
        <v>2289</v>
      </c>
      <c r="B669" s="2" t="s">
        <v>10</v>
      </c>
      <c r="C669" s="2">
        <v>0.1272968933540484</v>
      </c>
      <c r="D669" s="2">
        <v>6.0421265082111077E-2</v>
      </c>
      <c r="E669" s="2">
        <v>0.16432924151263381</v>
      </c>
      <c r="F669" s="2">
        <v>7.8300138407404631</v>
      </c>
      <c r="G669" s="2">
        <v>3.4492146083871891</v>
      </c>
      <c r="H669" s="2" t="s">
        <v>2290</v>
      </c>
      <c r="I669" s="2" t="s">
        <v>2291</v>
      </c>
    </row>
    <row r="670" spans="1:9" x14ac:dyDescent="0.25">
      <c r="A670" s="2" t="s">
        <v>515</v>
      </c>
      <c r="B670" s="2" t="s">
        <v>10</v>
      </c>
      <c r="C670" s="2">
        <v>44.920154013825339</v>
      </c>
      <c r="D670" s="2">
        <v>83.334449679651527</v>
      </c>
      <c r="E670" s="2">
        <v>87.080782629954101</v>
      </c>
      <c r="F670" s="2">
        <v>73.793969157655809</v>
      </c>
      <c r="G670" s="2">
        <v>79.127682541103908</v>
      </c>
      <c r="H670" s="2">
        <v>35.1</v>
      </c>
      <c r="I670" s="2" t="s">
        <v>12</v>
      </c>
    </row>
    <row r="671" spans="1:9" x14ac:dyDescent="0.25">
      <c r="A671" s="2" t="s">
        <v>2292</v>
      </c>
      <c r="B671" s="2" t="s">
        <v>10</v>
      </c>
      <c r="C671" s="2">
        <v>73.489857174187975</v>
      </c>
      <c r="D671" s="2">
        <v>95.41964650536022</v>
      </c>
      <c r="E671" s="2">
        <v>98.752411637528851</v>
      </c>
      <c r="F671" s="2">
        <v>102.09898694123792</v>
      </c>
      <c r="G671" s="2">
        <v>100.37551952617487</v>
      </c>
      <c r="H671" s="2">
        <v>33.99</v>
      </c>
      <c r="I671" s="2" t="s">
        <v>12</v>
      </c>
    </row>
    <row r="672" spans="1:9" x14ac:dyDescent="0.25">
      <c r="A672" s="2" t="s">
        <v>2293</v>
      </c>
      <c r="B672" s="2" t="s">
        <v>19</v>
      </c>
      <c r="C672" s="2">
        <v>8.2760921834718104</v>
      </c>
      <c r="D672" s="2">
        <v>12.248246042313772</v>
      </c>
      <c r="E672" s="2">
        <v>13.68472267911762</v>
      </c>
      <c r="F672" s="2">
        <v>14.466010330626061</v>
      </c>
      <c r="G672" s="2">
        <v>13.991720253485166</v>
      </c>
      <c r="H672" s="2">
        <v>30.5</v>
      </c>
      <c r="I672" s="2" t="s">
        <v>12</v>
      </c>
    </row>
    <row r="673" spans="1:9" x14ac:dyDescent="0.25">
      <c r="A673" s="2" t="s">
        <v>2294</v>
      </c>
      <c r="B673" s="2" t="s">
        <v>10</v>
      </c>
      <c r="C673" s="2">
        <v>0</v>
      </c>
      <c r="D673" s="2">
        <v>3.906510628625675E-2</v>
      </c>
      <c r="E673" s="2">
        <v>9.4533647223323317E-2</v>
      </c>
      <c r="F673" s="2">
        <v>0.32963288874200319</v>
      </c>
      <c r="G673" s="2">
        <v>0.50679145191190655</v>
      </c>
      <c r="H673" s="2">
        <v>16.100000000000001</v>
      </c>
      <c r="I673" s="2" t="s">
        <v>309</v>
      </c>
    </row>
    <row r="674" spans="1:9" x14ac:dyDescent="0.25">
      <c r="A674" s="2" t="s">
        <v>2295</v>
      </c>
      <c r="B674" s="2" t="s">
        <v>10</v>
      </c>
      <c r="C674" s="2">
        <v>18.77752331305653</v>
      </c>
      <c r="D674" s="2">
        <v>22.546561968644411</v>
      </c>
      <c r="E674" s="2">
        <v>21.066693758489958</v>
      </c>
      <c r="F674" s="2">
        <v>46.964647048649567</v>
      </c>
      <c r="G674" s="2">
        <v>46.993051195656619</v>
      </c>
      <c r="H674" s="2" t="s">
        <v>105</v>
      </c>
      <c r="I674" s="2" t="s">
        <v>2296</v>
      </c>
    </row>
    <row r="675" spans="1:9" x14ac:dyDescent="0.25">
      <c r="A675" s="2" t="s">
        <v>2297</v>
      </c>
      <c r="B675" s="2" t="s">
        <v>10</v>
      </c>
      <c r="C675" s="2">
        <v>4.2010289243690808</v>
      </c>
      <c r="D675" s="2">
        <v>6.2289744998848775</v>
      </c>
      <c r="E675" s="2">
        <v>5.2119715220241254</v>
      </c>
      <c r="F675" s="2">
        <v>13.092245242689904</v>
      </c>
      <c r="G675" s="2">
        <v>34.259007933929695</v>
      </c>
      <c r="H675" s="2">
        <v>34.299999999999997</v>
      </c>
      <c r="I675" s="2" t="s">
        <v>12</v>
      </c>
    </row>
    <row r="676" spans="1:9" x14ac:dyDescent="0.25">
      <c r="A676" s="2" t="s">
        <v>516</v>
      </c>
      <c r="B676" s="2" t="s">
        <v>19</v>
      </c>
      <c r="C676" s="2">
        <v>6.1774426039212926</v>
      </c>
      <c r="D676" s="2">
        <v>10.221588339670442</v>
      </c>
      <c r="E676" s="2">
        <v>8.8945450074873751</v>
      </c>
      <c r="F676" s="2">
        <v>9.7029309179179695</v>
      </c>
      <c r="G676" s="2">
        <v>6.8682308109589467</v>
      </c>
      <c r="H676" s="2">
        <v>33.99</v>
      </c>
      <c r="I676" s="2" t="s">
        <v>517</v>
      </c>
    </row>
    <row r="677" spans="1:9" x14ac:dyDescent="0.25">
      <c r="A677" s="2" t="s">
        <v>518</v>
      </c>
      <c r="B677" s="2" t="s">
        <v>19</v>
      </c>
      <c r="C677" s="2">
        <v>25.878625364355315</v>
      </c>
      <c r="D677" s="2">
        <v>51.166243199533007</v>
      </c>
      <c r="E677" s="2">
        <v>35.322228457087341</v>
      </c>
      <c r="F677" s="2">
        <v>43.830335540214442</v>
      </c>
      <c r="G677" s="2">
        <v>27.872407587798644</v>
      </c>
      <c r="H677" s="2">
        <v>28.2</v>
      </c>
      <c r="I677" s="2" t="s">
        <v>519</v>
      </c>
    </row>
    <row r="678" spans="1:9" x14ac:dyDescent="0.25">
      <c r="A678" s="2" t="s">
        <v>520</v>
      </c>
      <c r="B678" s="2" t="s">
        <v>10</v>
      </c>
      <c r="C678" s="2">
        <v>52.832881579254753</v>
      </c>
      <c r="D678" s="2">
        <v>153.63491515813888</v>
      </c>
      <c r="E678" s="2">
        <v>156.95645351275095</v>
      </c>
      <c r="F678" s="2">
        <v>172.36234474643757</v>
      </c>
      <c r="G678" s="2">
        <v>164.17004296724565</v>
      </c>
      <c r="H678" s="2">
        <v>33.99</v>
      </c>
      <c r="I678" s="2" t="s">
        <v>12</v>
      </c>
    </row>
    <row r="679" spans="1:9" x14ac:dyDescent="0.25">
      <c r="A679" s="2" t="s">
        <v>2298</v>
      </c>
      <c r="B679" s="2" t="s">
        <v>10</v>
      </c>
      <c r="C679" s="2">
        <v>1.7391004368246135</v>
      </c>
      <c r="D679" s="2">
        <v>2.7391001523047165</v>
      </c>
      <c r="E679" s="2">
        <v>2.8907834382331719</v>
      </c>
      <c r="F679" s="2">
        <v>4.3687863476542619</v>
      </c>
      <c r="G679" s="2">
        <v>4.6579244680168275</v>
      </c>
      <c r="H679" s="2" t="s">
        <v>562</v>
      </c>
      <c r="I679" s="2" t="s">
        <v>12</v>
      </c>
    </row>
    <row r="680" spans="1:9" x14ac:dyDescent="0.25">
      <c r="A680" s="2" t="s">
        <v>2299</v>
      </c>
      <c r="B680" s="2" t="s">
        <v>10</v>
      </c>
      <c r="C680" s="2">
        <v>947.26544050661903</v>
      </c>
      <c r="D680" s="2">
        <v>1357.0121060346862</v>
      </c>
      <c r="E680" s="2">
        <v>1288.4757753078593</v>
      </c>
      <c r="F680" s="2">
        <v>1832.9732502125769</v>
      </c>
      <c r="G680" s="2">
        <v>1905.4079044218929</v>
      </c>
      <c r="H680" s="2" t="s">
        <v>2300</v>
      </c>
      <c r="I680" s="2" t="s">
        <v>2301</v>
      </c>
    </row>
    <row r="681" spans="1:9" x14ac:dyDescent="0.25">
      <c r="A681" s="2" t="s">
        <v>2302</v>
      </c>
      <c r="B681" s="2" t="s">
        <v>10</v>
      </c>
      <c r="C681" s="2">
        <v>107.83271330473586</v>
      </c>
      <c r="D681" s="2">
        <v>129.31380841683048</v>
      </c>
      <c r="E681" s="2">
        <v>145.46054718825931</v>
      </c>
      <c r="F681" s="2">
        <v>151.87372722621231</v>
      </c>
      <c r="G681" s="2">
        <v>153.86954646931284</v>
      </c>
      <c r="H681" s="2">
        <v>35.200000000000003</v>
      </c>
      <c r="I681" s="2" t="s">
        <v>12</v>
      </c>
    </row>
    <row r="682" spans="1:9" x14ac:dyDescent="0.25">
      <c r="A682" s="2" t="s">
        <v>2303</v>
      </c>
      <c r="B682" s="2" t="s">
        <v>19</v>
      </c>
      <c r="C682" s="2">
        <v>32.531199064652036</v>
      </c>
      <c r="D682" s="2">
        <v>36.158535951330684</v>
      </c>
      <c r="E682" s="2">
        <v>35.870798492525374</v>
      </c>
      <c r="F682" s="2">
        <v>41.750930524491068</v>
      </c>
      <c r="G682" s="2">
        <v>41.391431852710625</v>
      </c>
      <c r="H682" s="2">
        <v>29.5</v>
      </c>
      <c r="I682" s="2" t="s">
        <v>2304</v>
      </c>
    </row>
    <row r="683" spans="1:9" x14ac:dyDescent="0.25">
      <c r="A683" s="2" t="s">
        <v>521</v>
      </c>
      <c r="B683" s="2" t="s">
        <v>10</v>
      </c>
      <c r="C683" s="2">
        <v>2.5848853615549916</v>
      </c>
      <c r="D683" s="2">
        <v>8.1793367870460791</v>
      </c>
      <c r="E683" s="2">
        <v>7.5195542798399622</v>
      </c>
      <c r="F683" s="2">
        <v>4.9430651329519781</v>
      </c>
      <c r="G683" s="2">
        <v>5.6778827823646107</v>
      </c>
      <c r="H683" s="2" t="s">
        <v>522</v>
      </c>
      <c r="I683" s="2" t="s">
        <v>523</v>
      </c>
    </row>
    <row r="684" spans="1:9" x14ac:dyDescent="0.25">
      <c r="A684" s="2" t="s">
        <v>2305</v>
      </c>
      <c r="B684" s="2" t="s">
        <v>10</v>
      </c>
      <c r="C684" s="2">
        <v>5.5024356513434496</v>
      </c>
      <c r="D684" s="2">
        <v>4.9275865700157375</v>
      </c>
      <c r="E684" s="2">
        <v>3.2524255841915513</v>
      </c>
      <c r="F684" s="2">
        <v>22.349576087324053</v>
      </c>
      <c r="G684" s="2">
        <v>27.207893930080644</v>
      </c>
      <c r="H684" s="2">
        <v>35.1</v>
      </c>
      <c r="I684" s="2" t="s">
        <v>12</v>
      </c>
    </row>
    <row r="685" spans="1:9" x14ac:dyDescent="0.25">
      <c r="A685" s="2" t="s">
        <v>524</v>
      </c>
      <c r="B685" s="2" t="s">
        <v>19</v>
      </c>
      <c r="C685" s="2">
        <v>15.181834808242314</v>
      </c>
      <c r="D685" s="2">
        <v>25.246483182698956</v>
      </c>
      <c r="E685" s="2">
        <v>24.016409345639815</v>
      </c>
      <c r="F685" s="2">
        <v>23.2585519229971</v>
      </c>
      <c r="G685" s="2">
        <v>17.310519156932273</v>
      </c>
      <c r="H685" s="2">
        <v>29.4</v>
      </c>
      <c r="I685" s="2" t="s">
        <v>12</v>
      </c>
    </row>
    <row r="686" spans="1:9" x14ac:dyDescent="0.25">
      <c r="A686" s="2" t="s">
        <v>2306</v>
      </c>
      <c r="B686" s="2" t="s">
        <v>10</v>
      </c>
      <c r="C686" s="2">
        <v>100.14732967321727</v>
      </c>
      <c r="D686" s="2">
        <v>126.49193968182981</v>
      </c>
      <c r="E686" s="2">
        <v>107.05480881044785</v>
      </c>
      <c r="F686" s="2">
        <v>135.52327333790083</v>
      </c>
      <c r="G686" s="2">
        <v>137.00372920833098</v>
      </c>
      <c r="H686" s="2">
        <v>35.1</v>
      </c>
      <c r="I686" s="2" t="s">
        <v>2307</v>
      </c>
    </row>
    <row r="687" spans="1:9" x14ac:dyDescent="0.25">
      <c r="A687" s="2" t="s">
        <v>2308</v>
      </c>
      <c r="B687" s="2" t="s">
        <v>76</v>
      </c>
      <c r="C687" s="2">
        <v>45.044115869357903</v>
      </c>
      <c r="D687" s="2">
        <v>54.632798662736867</v>
      </c>
      <c r="E687" s="2">
        <v>59.43457161965366</v>
      </c>
      <c r="F687" s="2">
        <v>53.365673845238177</v>
      </c>
      <c r="G687" s="2">
        <v>61.010612105502545</v>
      </c>
      <c r="H687" s="2">
        <v>35.1</v>
      </c>
      <c r="I687" s="2" t="s">
        <v>2309</v>
      </c>
    </row>
    <row r="688" spans="1:9" x14ac:dyDescent="0.25">
      <c r="A688" s="2" t="s">
        <v>2310</v>
      </c>
      <c r="B688" s="2" t="s">
        <v>10</v>
      </c>
      <c r="C688" s="2">
        <v>44.332037798442116</v>
      </c>
      <c r="D688" s="2">
        <v>84.475357236839429</v>
      </c>
      <c r="E688" s="2">
        <v>79.964509784631062</v>
      </c>
      <c r="F688" s="2">
        <v>106.08342288542065</v>
      </c>
      <c r="G688" s="2">
        <v>134.20815739245342</v>
      </c>
      <c r="H688" s="2">
        <v>34.99</v>
      </c>
      <c r="I688" s="2" t="s">
        <v>2311</v>
      </c>
    </row>
    <row r="689" spans="1:9" x14ac:dyDescent="0.25">
      <c r="A689" s="2" t="s">
        <v>2312</v>
      </c>
      <c r="B689" s="2" t="s">
        <v>76</v>
      </c>
      <c r="C689" s="2">
        <v>73.064696066098392</v>
      </c>
      <c r="D689" s="2">
        <v>81.158228086595699</v>
      </c>
      <c r="E689" s="2">
        <v>76.635843363980143</v>
      </c>
      <c r="F689" s="2">
        <v>105.33672061943741</v>
      </c>
      <c r="G689" s="2">
        <v>169.95296799262775</v>
      </c>
      <c r="H689" s="2">
        <v>34.159999999999997</v>
      </c>
      <c r="I689" s="2" t="s">
        <v>365</v>
      </c>
    </row>
    <row r="690" spans="1:9" x14ac:dyDescent="0.25">
      <c r="A690" s="2" t="s">
        <v>2313</v>
      </c>
      <c r="B690" s="2" t="s">
        <v>10</v>
      </c>
      <c r="C690" s="2">
        <v>8.7352887179344396</v>
      </c>
      <c r="D690" s="2">
        <v>11.544018166702338</v>
      </c>
      <c r="E690" s="2">
        <v>10.456326482504483</v>
      </c>
      <c r="F690" s="2">
        <v>15.253985442828819</v>
      </c>
      <c r="G690" s="2">
        <v>15.994128025408292</v>
      </c>
      <c r="H690" s="2">
        <v>35.1</v>
      </c>
      <c r="I690" s="2" t="s">
        <v>12</v>
      </c>
    </row>
    <row r="691" spans="1:9" x14ac:dyDescent="0.25">
      <c r="A691" s="2" t="s">
        <v>2314</v>
      </c>
      <c r="B691" s="2" t="s">
        <v>10</v>
      </c>
      <c r="C691" s="2">
        <v>37.914175956986895</v>
      </c>
      <c r="D691" s="2">
        <v>55.517231132950563</v>
      </c>
      <c r="E691" s="2">
        <v>48.639278210311545</v>
      </c>
      <c r="F691" s="2">
        <v>77.204118127982142</v>
      </c>
      <c r="G691" s="2">
        <v>91.770781361650933</v>
      </c>
      <c r="H691" s="2" t="s">
        <v>2315</v>
      </c>
      <c r="I691" s="2" t="s">
        <v>2316</v>
      </c>
    </row>
    <row r="692" spans="1:9" x14ac:dyDescent="0.25">
      <c r="A692" s="2" t="s">
        <v>2317</v>
      </c>
      <c r="B692" s="2" t="s">
        <v>76</v>
      </c>
      <c r="C692" s="2">
        <v>1.7998678407847335</v>
      </c>
      <c r="D692" s="2">
        <v>2.0353678233055179</v>
      </c>
      <c r="E692" s="2">
        <v>1.9347629675835296</v>
      </c>
      <c r="F692" s="2">
        <v>5.0799631608039455</v>
      </c>
      <c r="G692" s="2">
        <v>5.0880534532834636</v>
      </c>
      <c r="H692" s="2" t="s">
        <v>306</v>
      </c>
      <c r="I692" s="2" t="s">
        <v>12</v>
      </c>
    </row>
    <row r="693" spans="1:9" x14ac:dyDescent="0.25">
      <c r="A693" s="2" t="s">
        <v>2318</v>
      </c>
      <c r="B693" s="2" t="s">
        <v>10</v>
      </c>
      <c r="C693" s="2">
        <v>66.171776760447344</v>
      </c>
      <c r="D693" s="2">
        <v>94.151423729916644</v>
      </c>
      <c r="E693" s="2">
        <v>82.563811741386985</v>
      </c>
      <c r="F693" s="2">
        <v>91.792637928260703</v>
      </c>
      <c r="G693" s="2">
        <v>101.80016993099142</v>
      </c>
      <c r="H693" s="2">
        <v>35.200000000000003</v>
      </c>
      <c r="I693" s="2" t="s">
        <v>12</v>
      </c>
    </row>
    <row r="694" spans="1:9" x14ac:dyDescent="0.25">
      <c r="A694" s="2" t="s">
        <v>2319</v>
      </c>
      <c r="B694" s="2" t="s">
        <v>10</v>
      </c>
      <c r="C694" s="2">
        <v>4.8251330262840257</v>
      </c>
      <c r="D694" s="2">
        <v>4.7480445792916646</v>
      </c>
      <c r="E694" s="2">
        <v>5.4289773236393311</v>
      </c>
      <c r="F694" s="2">
        <v>10.575575697236749</v>
      </c>
      <c r="G694" s="2">
        <v>14.584728846227582</v>
      </c>
      <c r="H694" s="2" t="s">
        <v>275</v>
      </c>
      <c r="I694" s="2" t="s">
        <v>12</v>
      </c>
    </row>
    <row r="695" spans="1:9" x14ac:dyDescent="0.25">
      <c r="A695" s="2" t="s">
        <v>526</v>
      </c>
      <c r="B695" s="2" t="s">
        <v>10</v>
      </c>
      <c r="C695" s="2">
        <v>5.2852474113904089</v>
      </c>
      <c r="D695" s="2">
        <v>10.826136075606266</v>
      </c>
      <c r="E695" s="2">
        <v>12.630073318102481</v>
      </c>
      <c r="F695" s="2">
        <v>10.457933518467135</v>
      </c>
      <c r="G695" s="2">
        <v>10.741095515274152</v>
      </c>
      <c r="H695" s="2" t="s">
        <v>180</v>
      </c>
      <c r="I695" s="2" t="s">
        <v>181</v>
      </c>
    </row>
    <row r="696" spans="1:9" x14ac:dyDescent="0.25">
      <c r="A696" s="2" t="s">
        <v>527</v>
      </c>
      <c r="B696" s="2" t="s">
        <v>10</v>
      </c>
      <c r="C696" s="2">
        <v>3.6540636859692412</v>
      </c>
      <c r="D696" s="2">
        <v>7.7545638733239208</v>
      </c>
      <c r="E696" s="2">
        <v>7.8939875917289735</v>
      </c>
      <c r="F696" s="2">
        <v>7.6291484005751995</v>
      </c>
      <c r="G696" s="2">
        <v>7.0284019520745424</v>
      </c>
      <c r="H696" s="2" t="s">
        <v>180</v>
      </c>
      <c r="I696" s="2" t="s">
        <v>181</v>
      </c>
    </row>
    <row r="697" spans="1:9" x14ac:dyDescent="0.25">
      <c r="A697" s="2" t="s">
        <v>2320</v>
      </c>
      <c r="B697" s="2" t="s">
        <v>10</v>
      </c>
      <c r="C697" s="2">
        <v>43.652907653946649</v>
      </c>
      <c r="D697" s="2">
        <v>67.693853054943403</v>
      </c>
      <c r="E697" s="2">
        <v>66.921743239366265</v>
      </c>
      <c r="F697" s="2">
        <v>96.963058304517389</v>
      </c>
      <c r="G697" s="2">
        <v>92.97092065018829</v>
      </c>
      <c r="H697" s="2" t="s">
        <v>2321</v>
      </c>
      <c r="I697" s="2" t="s">
        <v>2322</v>
      </c>
    </row>
    <row r="698" spans="1:9" x14ac:dyDescent="0.25">
      <c r="A698" s="2" t="s">
        <v>2323</v>
      </c>
      <c r="B698" s="2" t="s">
        <v>10</v>
      </c>
      <c r="C698" s="2">
        <v>50.821688695549227</v>
      </c>
      <c r="D698" s="2">
        <v>62.875112007527576</v>
      </c>
      <c r="E698" s="2">
        <v>52.371786402863968</v>
      </c>
      <c r="F698" s="2">
        <v>73.718799683411376</v>
      </c>
      <c r="G698" s="2">
        <v>72.127174224441745</v>
      </c>
      <c r="H698" s="2">
        <v>18.5</v>
      </c>
      <c r="I698" s="2" t="s">
        <v>2324</v>
      </c>
    </row>
    <row r="699" spans="1:9" x14ac:dyDescent="0.25">
      <c r="A699" s="2" t="s">
        <v>528</v>
      </c>
      <c r="B699" s="2" t="s">
        <v>10</v>
      </c>
      <c r="C699" s="2">
        <v>1.6310779445455028</v>
      </c>
      <c r="D699" s="2">
        <v>3.9996429634929407</v>
      </c>
      <c r="E699" s="2">
        <v>3.5199831727792521</v>
      </c>
      <c r="F699" s="2">
        <v>6.2258022615325972</v>
      </c>
      <c r="G699" s="2">
        <v>5.6710704861225043</v>
      </c>
      <c r="H699" s="2" t="s">
        <v>529</v>
      </c>
      <c r="I699" s="2" t="s">
        <v>12</v>
      </c>
    </row>
    <row r="700" spans="1:9" x14ac:dyDescent="0.25">
      <c r="A700" s="2" t="s">
        <v>2325</v>
      </c>
      <c r="B700" s="2" t="s">
        <v>76</v>
      </c>
      <c r="C700" s="2">
        <v>57.502224438749614</v>
      </c>
      <c r="D700" s="2">
        <v>69.569383682414013</v>
      </c>
      <c r="E700" s="2">
        <v>71.994429455161821</v>
      </c>
      <c r="F700" s="2">
        <v>51.709086327507777</v>
      </c>
      <c r="G700" s="2">
        <v>76.990506300696836</v>
      </c>
      <c r="H700" s="2">
        <v>35.200000000000003</v>
      </c>
      <c r="I700" s="2" t="s">
        <v>12</v>
      </c>
    </row>
    <row r="701" spans="1:9" x14ac:dyDescent="0.25">
      <c r="A701" s="2" t="s">
        <v>2326</v>
      </c>
      <c r="B701" s="2" t="s">
        <v>19</v>
      </c>
      <c r="C701" s="2">
        <v>0.27998803293913088</v>
      </c>
      <c r="D701" s="2">
        <v>0.33629796248133537</v>
      </c>
      <c r="E701" s="2">
        <v>0.28518751293765465</v>
      </c>
      <c r="F701" s="2">
        <v>2.2850281418383886</v>
      </c>
      <c r="G701" s="2">
        <v>0.31353953287583536</v>
      </c>
      <c r="H701" s="2">
        <v>35.200000000000003</v>
      </c>
      <c r="I701" s="2" t="s">
        <v>12</v>
      </c>
    </row>
    <row r="702" spans="1:9" x14ac:dyDescent="0.25">
      <c r="A702" s="2" t="s">
        <v>530</v>
      </c>
      <c r="B702" s="2" t="s">
        <v>10</v>
      </c>
      <c r="C702" s="2">
        <v>27.479307463020206</v>
      </c>
      <c r="D702" s="2">
        <v>49.560196758589036</v>
      </c>
      <c r="E702" s="2">
        <v>51.652123176107089</v>
      </c>
      <c r="F702" s="2">
        <v>45.627621739528799</v>
      </c>
      <c r="G702" s="2">
        <v>46.500852222818956</v>
      </c>
      <c r="H702" s="2" t="s">
        <v>531</v>
      </c>
      <c r="I702" s="2" t="s">
        <v>12</v>
      </c>
    </row>
    <row r="703" spans="1:9" x14ac:dyDescent="0.25">
      <c r="A703" s="2" t="s">
        <v>2327</v>
      </c>
      <c r="B703" s="2" t="s">
        <v>19</v>
      </c>
      <c r="C703" s="2">
        <v>8.4564766222803147</v>
      </c>
      <c r="D703" s="2">
        <v>15.193155197744673</v>
      </c>
      <c r="E703" s="2">
        <v>15.610675607070954</v>
      </c>
      <c r="F703" s="2">
        <v>16.282559001805581</v>
      </c>
      <c r="G703" s="2">
        <v>15.379559001548959</v>
      </c>
      <c r="H703" s="2">
        <v>33.1</v>
      </c>
      <c r="I703" s="2" t="s">
        <v>295</v>
      </c>
    </row>
    <row r="704" spans="1:9" x14ac:dyDescent="0.25">
      <c r="A704" s="2" t="s">
        <v>2328</v>
      </c>
      <c r="B704" s="2" t="s">
        <v>76</v>
      </c>
      <c r="C704" s="2">
        <v>4.4833275726628701</v>
      </c>
      <c r="D704" s="2">
        <v>7.643818433814352</v>
      </c>
      <c r="E704" s="2">
        <v>7.7170284420119906</v>
      </c>
      <c r="F704" s="2">
        <v>4.4254787015053312</v>
      </c>
      <c r="G704" s="2">
        <v>12.358575890211743</v>
      </c>
      <c r="H704" s="2">
        <v>34.15</v>
      </c>
      <c r="I704" s="2" t="s">
        <v>2181</v>
      </c>
    </row>
    <row r="705" spans="1:9" x14ac:dyDescent="0.25">
      <c r="A705" s="2" t="s">
        <v>532</v>
      </c>
      <c r="B705" s="2" t="s">
        <v>10</v>
      </c>
      <c r="C705" s="2">
        <v>84.769985653384296</v>
      </c>
      <c r="D705" s="2">
        <v>139.01268923106636</v>
      </c>
      <c r="E705" s="2">
        <v>140.77659044776374</v>
      </c>
      <c r="F705" s="2">
        <v>156.50843695237378</v>
      </c>
      <c r="G705" s="2">
        <v>148.51530272584856</v>
      </c>
      <c r="H705" s="2" t="s">
        <v>533</v>
      </c>
      <c r="I705" s="2" t="s">
        <v>534</v>
      </c>
    </row>
    <row r="706" spans="1:9" x14ac:dyDescent="0.25">
      <c r="A706" s="2" t="s">
        <v>2329</v>
      </c>
      <c r="B706" s="2" t="s">
        <v>10</v>
      </c>
      <c r="C706" s="2">
        <v>8.4044620293792303</v>
      </c>
      <c r="D706" s="2">
        <v>8.4570997624526196</v>
      </c>
      <c r="E706" s="2">
        <v>8.377033526893225</v>
      </c>
      <c r="F706" s="2">
        <v>15.780170487959277</v>
      </c>
      <c r="G706" s="2">
        <v>17.287627016506715</v>
      </c>
      <c r="H706" s="2" t="s">
        <v>189</v>
      </c>
      <c r="I706" s="2" t="s">
        <v>12</v>
      </c>
    </row>
    <row r="707" spans="1:9" x14ac:dyDescent="0.25">
      <c r="A707" s="2" t="s">
        <v>2330</v>
      </c>
      <c r="B707" s="2" t="s">
        <v>76</v>
      </c>
      <c r="C707" s="2">
        <v>10.706846669194539</v>
      </c>
      <c r="D707" s="2">
        <v>15.730429251119242</v>
      </c>
      <c r="E707" s="2">
        <v>15.744772272019894</v>
      </c>
      <c r="F707" s="2">
        <v>30.168346505086191</v>
      </c>
      <c r="G707" s="2">
        <v>36.330964253630178</v>
      </c>
      <c r="H707" s="2" t="s">
        <v>522</v>
      </c>
      <c r="I707" s="2" t="s">
        <v>523</v>
      </c>
    </row>
    <row r="708" spans="1:9" x14ac:dyDescent="0.25">
      <c r="A708" s="2" t="s">
        <v>535</v>
      </c>
      <c r="B708" s="2" t="s">
        <v>10</v>
      </c>
      <c r="C708" s="2">
        <v>37.269705410456901</v>
      </c>
      <c r="D708" s="2">
        <v>71.260972264266911</v>
      </c>
      <c r="E708" s="2">
        <v>70.972968264576551</v>
      </c>
      <c r="F708" s="2">
        <v>63.146680918735377</v>
      </c>
      <c r="G708" s="2">
        <v>66.363299578361506</v>
      </c>
      <c r="H708" s="2">
        <v>33.99</v>
      </c>
      <c r="I708" s="2" t="s">
        <v>536</v>
      </c>
    </row>
    <row r="709" spans="1:9" x14ac:dyDescent="0.25">
      <c r="A709" s="2" t="s">
        <v>2331</v>
      </c>
      <c r="B709" s="2" t="s">
        <v>76</v>
      </c>
      <c r="C709" s="2">
        <v>6.9067540407006662</v>
      </c>
      <c r="D709" s="2">
        <v>8.2293999907359918</v>
      </c>
      <c r="E709" s="2">
        <v>5.6313725406383703</v>
      </c>
      <c r="F709" s="2">
        <v>7.2571399890715682</v>
      </c>
      <c r="G709" s="2">
        <v>14.59595799886365</v>
      </c>
      <c r="H709" s="2" t="s">
        <v>192</v>
      </c>
      <c r="I709" s="2" t="s">
        <v>12</v>
      </c>
    </row>
    <row r="710" spans="1:9" x14ac:dyDescent="0.25">
      <c r="A710" s="2" t="s">
        <v>537</v>
      </c>
      <c r="B710" s="2" t="s">
        <v>10</v>
      </c>
      <c r="C710" s="2">
        <v>0.10846523996264094</v>
      </c>
      <c r="D710" s="2">
        <v>0.99587796358572911</v>
      </c>
      <c r="E710" s="2">
        <v>0.23278921788436413</v>
      </c>
      <c r="F710" s="2">
        <v>1.6490145398296698</v>
      </c>
      <c r="G710" s="2">
        <v>1.5594800097590538</v>
      </c>
      <c r="H710" s="2">
        <v>34.5</v>
      </c>
      <c r="I710" s="2" t="s">
        <v>538</v>
      </c>
    </row>
    <row r="711" spans="1:9" x14ac:dyDescent="0.25">
      <c r="A711" s="2" t="s">
        <v>2332</v>
      </c>
      <c r="B711" s="2" t="s">
        <v>10</v>
      </c>
      <c r="C711" s="2">
        <v>16.896314536672453</v>
      </c>
      <c r="D711" s="2">
        <v>24.38973594112603</v>
      </c>
      <c r="E711" s="2">
        <v>17.692127101803369</v>
      </c>
      <c r="F711" s="2">
        <v>23.237088308637563</v>
      </c>
      <c r="G711" s="2">
        <v>31.005882763284951</v>
      </c>
      <c r="H711" s="2">
        <v>34.299999999999997</v>
      </c>
      <c r="I711" s="2" t="s">
        <v>12</v>
      </c>
    </row>
    <row r="712" spans="1:9" x14ac:dyDescent="0.25">
      <c r="A712" s="2" t="s">
        <v>539</v>
      </c>
      <c r="B712" s="2" t="s">
        <v>10</v>
      </c>
      <c r="C712" s="2">
        <v>5.9249191538039225</v>
      </c>
      <c r="D712" s="2">
        <v>9.3247411690125084</v>
      </c>
      <c r="E712" s="2">
        <v>11.139798693193983</v>
      </c>
      <c r="F712" s="2">
        <v>11.607670925415045</v>
      </c>
      <c r="G712" s="2">
        <v>10.942384278681102</v>
      </c>
      <c r="H712" s="2">
        <v>30.5</v>
      </c>
      <c r="I712" s="2" t="s">
        <v>540</v>
      </c>
    </row>
    <row r="713" spans="1:9" x14ac:dyDescent="0.25">
      <c r="A713" s="2" t="s">
        <v>2333</v>
      </c>
      <c r="B713" s="2" t="s">
        <v>10</v>
      </c>
      <c r="C713" s="2">
        <v>3.4988567348260822</v>
      </c>
      <c r="D713" s="2">
        <v>4.2882462241800257</v>
      </c>
      <c r="E713" s="2">
        <v>6.4980938951726914</v>
      </c>
      <c r="F713" s="2">
        <v>13.574764125683629</v>
      </c>
      <c r="G713" s="2">
        <v>13.531746936748821</v>
      </c>
      <c r="H713" s="2">
        <v>30.11</v>
      </c>
      <c r="I713" s="2" t="s">
        <v>2334</v>
      </c>
    </row>
    <row r="714" spans="1:9" x14ac:dyDescent="0.25">
      <c r="A714" s="2" t="s">
        <v>2335</v>
      </c>
      <c r="B714" s="2" t="s">
        <v>19</v>
      </c>
      <c r="C714" s="2">
        <v>320.5481129858324</v>
      </c>
      <c r="D714" s="2">
        <v>378.54605080379753</v>
      </c>
      <c r="E714" s="2">
        <v>283.33055496075383</v>
      </c>
      <c r="F714" s="2">
        <v>717.85586474205468</v>
      </c>
      <c r="G714" s="2">
        <v>301.6631407977365</v>
      </c>
      <c r="H714" s="2">
        <v>35.200000000000003</v>
      </c>
      <c r="I714" s="2" t="s">
        <v>12</v>
      </c>
    </row>
    <row r="715" spans="1:9" x14ac:dyDescent="0.25">
      <c r="A715" s="2" t="s">
        <v>2336</v>
      </c>
      <c r="B715" s="2" t="s">
        <v>76</v>
      </c>
      <c r="C715" s="2">
        <v>9.9832122610275178</v>
      </c>
      <c r="D715" s="2">
        <v>12.517963060329999</v>
      </c>
      <c r="E715" s="2">
        <v>12.366406381862513</v>
      </c>
      <c r="F715" s="2">
        <v>8.8921767216554564</v>
      </c>
      <c r="G715" s="2">
        <v>14.271038117564066</v>
      </c>
      <c r="H715" s="2" t="s">
        <v>11</v>
      </c>
      <c r="I715" s="2" t="s">
        <v>12</v>
      </c>
    </row>
    <row r="716" spans="1:9" x14ac:dyDescent="0.25">
      <c r="A716" s="2" t="s">
        <v>541</v>
      </c>
      <c r="B716" s="2" t="s">
        <v>19</v>
      </c>
      <c r="C716" s="2">
        <v>19.806639931228034</v>
      </c>
      <c r="D716" s="2">
        <v>36.619626338575991</v>
      </c>
      <c r="E716" s="2">
        <v>33.262494230314523</v>
      </c>
      <c r="F716" s="2">
        <v>36.716904829652371</v>
      </c>
      <c r="G716" s="2">
        <v>21.850330994369628</v>
      </c>
      <c r="H716" s="2" t="s">
        <v>542</v>
      </c>
      <c r="I716" s="2" t="s">
        <v>12</v>
      </c>
    </row>
    <row r="717" spans="1:9" x14ac:dyDescent="0.25">
      <c r="A717" s="2" t="s">
        <v>543</v>
      </c>
      <c r="B717" s="2" t="s">
        <v>10</v>
      </c>
      <c r="C717" s="2">
        <v>276.7693018090639</v>
      </c>
      <c r="D717" s="2">
        <v>515.26727833543384</v>
      </c>
      <c r="E717" s="2">
        <v>487.3698967669111</v>
      </c>
      <c r="F717" s="2">
        <v>803.10775566268705</v>
      </c>
      <c r="G717" s="2">
        <v>847.15319688261536</v>
      </c>
      <c r="H717" s="2" t="s">
        <v>544</v>
      </c>
      <c r="I717" s="2" t="s">
        <v>545</v>
      </c>
    </row>
    <row r="718" spans="1:9" x14ac:dyDescent="0.25">
      <c r="A718" s="2" t="s">
        <v>546</v>
      </c>
      <c r="B718" s="2" t="s">
        <v>10</v>
      </c>
      <c r="C718" s="2">
        <v>162.498585497319</v>
      </c>
      <c r="D718" s="2">
        <v>320.04866572820475</v>
      </c>
      <c r="E718" s="2">
        <v>271.03830844801604</v>
      </c>
      <c r="F718" s="2">
        <v>532.80235728093953</v>
      </c>
      <c r="G718" s="2">
        <v>486.87589627612016</v>
      </c>
      <c r="H718" s="2" t="s">
        <v>547</v>
      </c>
      <c r="I718" s="2" t="s">
        <v>548</v>
      </c>
    </row>
    <row r="719" spans="1:9" x14ac:dyDescent="0.25">
      <c r="A719" s="2" t="s">
        <v>549</v>
      </c>
      <c r="B719" s="2" t="s">
        <v>10</v>
      </c>
      <c r="C719" s="2">
        <v>10.055738402298262</v>
      </c>
      <c r="D719" s="2">
        <v>18.915353459451705</v>
      </c>
      <c r="E719" s="2">
        <v>21.746865251611208</v>
      </c>
      <c r="F719" s="2">
        <v>17.583003694657023</v>
      </c>
      <c r="G719" s="2">
        <v>18.588200196521505</v>
      </c>
      <c r="H719" s="2">
        <v>35.200000000000003</v>
      </c>
      <c r="I719" s="2" t="s">
        <v>12</v>
      </c>
    </row>
    <row r="720" spans="1:9" x14ac:dyDescent="0.25">
      <c r="A720" s="2" t="s">
        <v>2337</v>
      </c>
      <c r="B720" s="2" t="s">
        <v>10</v>
      </c>
      <c r="C720" s="2">
        <v>60.835653141349809</v>
      </c>
      <c r="D720" s="2">
        <v>76.491042295590617</v>
      </c>
      <c r="E720" s="2">
        <v>78.529694119894572</v>
      </c>
      <c r="F720" s="2">
        <v>103.69509250684659</v>
      </c>
      <c r="G720" s="2">
        <v>90.018998529409529</v>
      </c>
      <c r="H720" s="2" t="s">
        <v>958</v>
      </c>
      <c r="I720" s="2" t="s">
        <v>2338</v>
      </c>
    </row>
    <row r="721" spans="1:9" x14ac:dyDescent="0.25">
      <c r="A721" s="2" t="s">
        <v>551</v>
      </c>
      <c r="B721" s="2" t="s">
        <v>10</v>
      </c>
      <c r="C721" s="2">
        <v>8.8001612481815847</v>
      </c>
      <c r="D721" s="2">
        <v>28.798396078655927</v>
      </c>
      <c r="E721" s="2">
        <v>22.720983287003534</v>
      </c>
      <c r="F721" s="2">
        <v>26.694219058978224</v>
      </c>
      <c r="G721" s="2">
        <v>31.127862688604189</v>
      </c>
      <c r="H721" s="2" t="s">
        <v>50</v>
      </c>
      <c r="I721" s="2" t="s">
        <v>12</v>
      </c>
    </row>
    <row r="722" spans="1:9" x14ac:dyDescent="0.25">
      <c r="A722" s="2" t="s">
        <v>552</v>
      </c>
      <c r="B722" s="2" t="s">
        <v>10</v>
      </c>
      <c r="C722" s="2">
        <v>249.20639396780226</v>
      </c>
      <c r="D722" s="2">
        <v>664.62787447423864</v>
      </c>
      <c r="E722" s="2">
        <v>522.64801161905791</v>
      </c>
      <c r="F722" s="2">
        <v>963.27673907118424</v>
      </c>
      <c r="G722" s="2">
        <v>670.86517801568789</v>
      </c>
      <c r="H722" s="2">
        <v>34.159999999999997</v>
      </c>
      <c r="I722" s="2" t="s">
        <v>12</v>
      </c>
    </row>
    <row r="723" spans="1:9" x14ac:dyDescent="0.25">
      <c r="A723" s="2" t="s">
        <v>2339</v>
      </c>
      <c r="B723" s="2" t="s">
        <v>19</v>
      </c>
      <c r="C723" s="2">
        <v>1238.991780760465</v>
      </c>
      <c r="D723" s="2">
        <v>1465.4931756117767</v>
      </c>
      <c r="E723" s="2">
        <v>1582.8505144966659</v>
      </c>
      <c r="F723" s="2">
        <v>1571.1810208708184</v>
      </c>
      <c r="G723" s="2">
        <v>1340.5569213211656</v>
      </c>
      <c r="H723" s="2" t="s">
        <v>2340</v>
      </c>
      <c r="I723" s="2" t="s">
        <v>2341</v>
      </c>
    </row>
    <row r="724" spans="1:9" x14ac:dyDescent="0.25">
      <c r="A724" s="2" t="s">
        <v>2342</v>
      </c>
      <c r="B724" s="2" t="s">
        <v>76</v>
      </c>
      <c r="C724" s="2">
        <v>5.5387707150756738</v>
      </c>
      <c r="D724" s="2">
        <v>7.2065043193645328</v>
      </c>
      <c r="E724" s="2">
        <v>8.0163156494025962</v>
      </c>
      <c r="F724" s="2">
        <v>6.5891527474049658</v>
      </c>
      <c r="G724" s="2">
        <v>11.594458952286217</v>
      </c>
      <c r="H724" s="2" t="s">
        <v>2343</v>
      </c>
      <c r="I724" s="2" t="s">
        <v>12</v>
      </c>
    </row>
    <row r="725" spans="1:9" x14ac:dyDescent="0.25">
      <c r="A725" s="2" t="s">
        <v>555</v>
      </c>
      <c r="B725" s="2" t="s">
        <v>10</v>
      </c>
      <c r="C725" s="2">
        <v>123.82376151671254</v>
      </c>
      <c r="D725" s="2">
        <v>276.23586435076635</v>
      </c>
      <c r="E725" s="2">
        <v>310.64307207288488</v>
      </c>
      <c r="F725" s="2">
        <v>416.33251533388147</v>
      </c>
      <c r="G725" s="2">
        <v>406.73888997517156</v>
      </c>
      <c r="H725" s="2" t="s">
        <v>556</v>
      </c>
      <c r="I725" s="2" t="s">
        <v>557</v>
      </c>
    </row>
    <row r="726" spans="1:9" x14ac:dyDescent="0.25">
      <c r="A726" s="2" t="s">
        <v>2344</v>
      </c>
      <c r="B726" s="2" t="s">
        <v>19</v>
      </c>
      <c r="C726" s="2">
        <v>18.693783909137043</v>
      </c>
      <c r="D726" s="2">
        <v>27.891048624809013</v>
      </c>
      <c r="E726" s="2">
        <v>29.889255653323136</v>
      </c>
      <c r="F726" s="2">
        <v>33.3832479393376</v>
      </c>
      <c r="G726" s="2">
        <v>31.528490276709249</v>
      </c>
      <c r="H726" s="2">
        <v>25.3</v>
      </c>
      <c r="I726" s="2" t="s">
        <v>2345</v>
      </c>
    </row>
    <row r="727" spans="1:9" x14ac:dyDescent="0.25">
      <c r="A727" s="2" t="s">
        <v>2346</v>
      </c>
      <c r="B727" s="2" t="s">
        <v>19</v>
      </c>
      <c r="C727" s="2">
        <v>101.19436170385934</v>
      </c>
      <c r="D727" s="2">
        <v>133.96871210227329</v>
      </c>
      <c r="E727" s="2">
        <v>132.9223301738094</v>
      </c>
      <c r="F727" s="2">
        <v>151.77070464890298</v>
      </c>
      <c r="G727" s="2">
        <v>128.16974005928665</v>
      </c>
      <c r="H727" s="2" t="s">
        <v>2062</v>
      </c>
      <c r="I727" s="2" t="s">
        <v>2063</v>
      </c>
    </row>
    <row r="728" spans="1:9" x14ac:dyDescent="0.25">
      <c r="A728" s="2" t="s">
        <v>558</v>
      </c>
      <c r="B728" s="2" t="s">
        <v>10</v>
      </c>
      <c r="C728" s="2">
        <v>3.289887393632466</v>
      </c>
      <c r="D728" s="2">
        <v>6.9615378558741847</v>
      </c>
      <c r="E728" s="2">
        <v>6.0245028358289572</v>
      </c>
      <c r="F728" s="2">
        <v>9.0859647094817007</v>
      </c>
      <c r="G728" s="2">
        <v>6.6012739453342135</v>
      </c>
      <c r="H728" s="2" t="s">
        <v>559</v>
      </c>
      <c r="I728" s="2" t="s">
        <v>560</v>
      </c>
    </row>
    <row r="729" spans="1:9" x14ac:dyDescent="0.25">
      <c r="A729" s="2" t="s">
        <v>2347</v>
      </c>
      <c r="B729" s="2" t="s">
        <v>76</v>
      </c>
      <c r="C729" s="2">
        <v>10.782184518508943</v>
      </c>
      <c r="D729" s="2">
        <v>13.973929578993571</v>
      </c>
      <c r="E729" s="2">
        <v>12.226374503280178</v>
      </c>
      <c r="F729" s="2">
        <v>12.669271978351665</v>
      </c>
      <c r="G729" s="2">
        <v>34.164895241478803</v>
      </c>
      <c r="H729" s="2" t="s">
        <v>2348</v>
      </c>
      <c r="I729" s="2" t="s">
        <v>12</v>
      </c>
    </row>
    <row r="730" spans="1:9" x14ac:dyDescent="0.25">
      <c r="A730" s="2" t="s">
        <v>561</v>
      </c>
      <c r="B730" s="2" t="s">
        <v>10</v>
      </c>
      <c r="C730" s="2">
        <v>61.471801036785884</v>
      </c>
      <c r="D730" s="2">
        <v>119.68810375520393</v>
      </c>
      <c r="E730" s="2">
        <v>106.35872248420145</v>
      </c>
      <c r="F730" s="2">
        <v>128.35221421267758</v>
      </c>
      <c r="G730" s="2">
        <v>158.66112766283618</v>
      </c>
      <c r="H730" s="2" t="s">
        <v>562</v>
      </c>
      <c r="I730" s="2" t="s">
        <v>12</v>
      </c>
    </row>
    <row r="731" spans="1:9" x14ac:dyDescent="0.25">
      <c r="A731" s="2" t="s">
        <v>2349</v>
      </c>
      <c r="B731" s="2" t="s">
        <v>10</v>
      </c>
      <c r="C731" s="2">
        <v>45.710958441024623</v>
      </c>
      <c r="D731" s="2">
        <v>54.956015581540669</v>
      </c>
      <c r="E731" s="2">
        <v>40.394566707990514</v>
      </c>
      <c r="F731" s="2">
        <v>71.552780681118008</v>
      </c>
      <c r="G731" s="2">
        <v>69.704222092784988</v>
      </c>
      <c r="H731" s="2" t="s">
        <v>214</v>
      </c>
      <c r="I731" s="2" t="s">
        <v>12</v>
      </c>
    </row>
    <row r="732" spans="1:9" x14ac:dyDescent="0.25">
      <c r="A732" s="2" t="s">
        <v>563</v>
      </c>
      <c r="B732" s="2" t="s">
        <v>10</v>
      </c>
      <c r="C732" s="2">
        <v>29.433643541918769</v>
      </c>
      <c r="D732" s="2">
        <v>84.177126124888076</v>
      </c>
      <c r="E732" s="2">
        <v>74.173151968985181</v>
      </c>
      <c r="F732" s="2">
        <v>99.781188223510341</v>
      </c>
      <c r="G732" s="2">
        <v>95.659187520331884</v>
      </c>
      <c r="H732" s="2">
        <v>34.119999999999997</v>
      </c>
      <c r="I732" s="2" t="s">
        <v>564</v>
      </c>
    </row>
    <row r="733" spans="1:9" x14ac:dyDescent="0.25">
      <c r="A733" s="2" t="s">
        <v>2350</v>
      </c>
      <c r="B733" s="2" t="s">
        <v>10</v>
      </c>
      <c r="C733" s="2">
        <v>8.3743498643949454</v>
      </c>
      <c r="D733" s="2">
        <v>12.286594348836992</v>
      </c>
      <c r="E733" s="2">
        <v>12.310655858627799</v>
      </c>
      <c r="F733" s="2">
        <v>20.146458868732822</v>
      </c>
      <c r="G733" s="2">
        <v>14.919396492456539</v>
      </c>
      <c r="H733" s="2">
        <v>35.1</v>
      </c>
      <c r="I733" s="2" t="s">
        <v>12</v>
      </c>
    </row>
    <row r="734" spans="1:9" x14ac:dyDescent="0.25">
      <c r="A734" s="2" t="s">
        <v>2351</v>
      </c>
      <c r="B734" s="2" t="s">
        <v>76</v>
      </c>
      <c r="C734" s="2">
        <v>14.52056856109377</v>
      </c>
      <c r="D734" s="2">
        <v>21.87881952881138</v>
      </c>
      <c r="E734" s="2">
        <v>21.79390513692287</v>
      </c>
      <c r="F734" s="2">
        <v>15.691708723356347</v>
      </c>
      <c r="G734" s="2">
        <v>22.968680077046915</v>
      </c>
      <c r="H734" s="2">
        <v>26.2</v>
      </c>
      <c r="I734" s="2" t="s">
        <v>12</v>
      </c>
    </row>
    <row r="735" spans="1:9" x14ac:dyDescent="0.25">
      <c r="A735" s="2" t="s">
        <v>567</v>
      </c>
      <c r="B735" s="2" t="s">
        <v>10</v>
      </c>
      <c r="C735" s="2">
        <v>15.058487423759106</v>
      </c>
      <c r="D735" s="2">
        <v>24.839475745548025</v>
      </c>
      <c r="E735" s="2">
        <v>27.386431308021429</v>
      </c>
      <c r="F735" s="2">
        <v>31.264874048434649</v>
      </c>
      <c r="G735" s="2">
        <v>23.067862072683837</v>
      </c>
      <c r="H735" s="2">
        <v>35.200000000000003</v>
      </c>
      <c r="I735" s="2" t="s">
        <v>12</v>
      </c>
    </row>
    <row r="736" spans="1:9" x14ac:dyDescent="0.25">
      <c r="A736" s="2" t="s">
        <v>2352</v>
      </c>
      <c r="B736" s="2" t="s">
        <v>76</v>
      </c>
      <c r="C736" s="2">
        <v>23.888852328154545</v>
      </c>
      <c r="D736" s="2">
        <v>20.269870815572936</v>
      </c>
      <c r="E736" s="2">
        <v>21.021188211212486</v>
      </c>
      <c r="F736" s="2">
        <v>26.7960340947003</v>
      </c>
      <c r="G736" s="2">
        <v>34.900271821341455</v>
      </c>
      <c r="H736" s="2">
        <v>34.15</v>
      </c>
      <c r="I736" s="2" t="s">
        <v>2181</v>
      </c>
    </row>
    <row r="737" spans="1:9" x14ac:dyDescent="0.25">
      <c r="A737" s="2" t="s">
        <v>2353</v>
      </c>
      <c r="B737" s="2" t="s">
        <v>10</v>
      </c>
      <c r="C737" s="2">
        <v>1.2952049477543439</v>
      </c>
      <c r="D737" s="2">
        <v>2.6429508081897639</v>
      </c>
      <c r="E737" s="2">
        <v>2.193545005152429</v>
      </c>
      <c r="F737" s="2">
        <v>3.1402966628950306</v>
      </c>
      <c r="G737" s="2">
        <v>3.518237706598673</v>
      </c>
      <c r="H737" s="2" t="s">
        <v>324</v>
      </c>
      <c r="I737" s="2" t="s">
        <v>1109</v>
      </c>
    </row>
    <row r="738" spans="1:9" x14ac:dyDescent="0.25">
      <c r="A738" s="2" t="s">
        <v>568</v>
      </c>
      <c r="B738" s="2" t="s">
        <v>76</v>
      </c>
      <c r="C738" s="2">
        <v>5.2059091679639531</v>
      </c>
      <c r="D738" s="2">
        <v>9.4892836212227127</v>
      </c>
      <c r="E738" s="2">
        <v>8.255091313521044</v>
      </c>
      <c r="F738" s="2">
        <v>7.279928356742154</v>
      </c>
      <c r="G738" s="2">
        <v>8.344002345948498</v>
      </c>
      <c r="H738" s="2">
        <v>35.200000000000003</v>
      </c>
      <c r="I738" s="2" t="s">
        <v>12</v>
      </c>
    </row>
    <row r="739" spans="1:9" x14ac:dyDescent="0.25">
      <c r="A739" s="2" t="s">
        <v>569</v>
      </c>
      <c r="B739" s="2" t="s">
        <v>10</v>
      </c>
      <c r="C739" s="2">
        <v>0.54596233093463342</v>
      </c>
      <c r="D739" s="2">
        <v>1.0565178980377581</v>
      </c>
      <c r="E739" s="2">
        <v>1.491242365450647</v>
      </c>
      <c r="F739" s="2">
        <v>1.761203137099286</v>
      </c>
      <c r="G739" s="2">
        <v>1.4734060504833082</v>
      </c>
      <c r="H739" s="2">
        <v>35.200000000000003</v>
      </c>
      <c r="I739" s="2" t="s">
        <v>12</v>
      </c>
    </row>
    <row r="740" spans="1:9" x14ac:dyDescent="0.25">
      <c r="A740" s="2" t="s">
        <v>2354</v>
      </c>
      <c r="B740" s="2" t="s">
        <v>10</v>
      </c>
      <c r="C740" s="2">
        <v>29.013508602377716</v>
      </c>
      <c r="D740" s="2">
        <v>38.807884252963404</v>
      </c>
      <c r="E740" s="2">
        <v>37.272733119707851</v>
      </c>
      <c r="F740" s="2">
        <v>37.64816422382345</v>
      </c>
      <c r="G740" s="2">
        <v>39.284283235686495</v>
      </c>
      <c r="H740" s="2">
        <v>29.5</v>
      </c>
      <c r="I740" s="2" t="s">
        <v>2355</v>
      </c>
    </row>
    <row r="741" spans="1:9" x14ac:dyDescent="0.25">
      <c r="A741" s="2" t="s">
        <v>2356</v>
      </c>
      <c r="B741" s="2" t="s">
        <v>10</v>
      </c>
      <c r="C741" s="2">
        <v>43.328928821022203</v>
      </c>
      <c r="D741" s="2">
        <v>73.804545049312011</v>
      </c>
      <c r="E741" s="2">
        <v>71.851299080812296</v>
      </c>
      <c r="F741" s="2">
        <v>91.193485963551325</v>
      </c>
      <c r="G741" s="2">
        <v>115.18458829099694</v>
      </c>
      <c r="H741" s="2">
        <v>34.200000000000003</v>
      </c>
      <c r="I741" s="2" t="s">
        <v>12</v>
      </c>
    </row>
    <row r="742" spans="1:9" x14ac:dyDescent="0.25">
      <c r="A742" s="2" t="s">
        <v>2357</v>
      </c>
      <c r="B742" s="2" t="s">
        <v>10</v>
      </c>
      <c r="C742" s="2">
        <v>9.4103103556320775</v>
      </c>
      <c r="D742" s="2">
        <v>14.173325498350465</v>
      </c>
      <c r="E742" s="2">
        <v>13.31297030914709</v>
      </c>
      <c r="F742" s="2">
        <v>15.127526911254657</v>
      </c>
      <c r="G742" s="2">
        <v>14.986767818186124</v>
      </c>
      <c r="H742" s="2" t="s">
        <v>250</v>
      </c>
      <c r="I742" s="2" t="s">
        <v>12</v>
      </c>
    </row>
    <row r="743" spans="1:9" x14ac:dyDescent="0.25">
      <c r="A743" s="2" t="s">
        <v>570</v>
      </c>
      <c r="B743" s="2" t="s">
        <v>10</v>
      </c>
      <c r="C743" s="2">
        <v>15.390612658511827</v>
      </c>
      <c r="D743" s="2">
        <v>27.023788932897446</v>
      </c>
      <c r="E743" s="2">
        <v>35.228116226707328</v>
      </c>
      <c r="F743" s="2">
        <v>97.491862122520743</v>
      </c>
      <c r="G743" s="2">
        <v>68.603674426097257</v>
      </c>
      <c r="H743" s="2">
        <v>35.200000000000003</v>
      </c>
      <c r="I743" s="2" t="s">
        <v>12</v>
      </c>
    </row>
    <row r="744" spans="1:9" x14ac:dyDescent="0.25">
      <c r="A744" s="2" t="s">
        <v>2358</v>
      </c>
      <c r="B744" s="2" t="s">
        <v>76</v>
      </c>
      <c r="C744" s="2">
        <v>12.078043517944865</v>
      </c>
      <c r="D744" s="2">
        <v>18.350894324847015</v>
      </c>
      <c r="E744" s="2">
        <v>16.83254800315434</v>
      </c>
      <c r="F744" s="2">
        <v>16.539700620174898</v>
      </c>
      <c r="G744" s="2">
        <v>21.773649404537029</v>
      </c>
      <c r="H744" s="2">
        <v>35.200000000000003</v>
      </c>
      <c r="I744" s="2" t="s">
        <v>12</v>
      </c>
    </row>
    <row r="745" spans="1:9" x14ac:dyDescent="0.25">
      <c r="A745" s="2" t="s">
        <v>571</v>
      </c>
      <c r="B745" s="2" t="s">
        <v>10</v>
      </c>
      <c r="C745" s="2">
        <v>15.129313272610879</v>
      </c>
      <c r="D745" s="2">
        <v>30.087084679495845</v>
      </c>
      <c r="E745" s="2">
        <v>27.551621572450614</v>
      </c>
      <c r="F745" s="2">
        <v>25.350574775660075</v>
      </c>
      <c r="G745" s="2">
        <v>24.950208325849957</v>
      </c>
      <c r="H745" s="2">
        <v>35.200000000000003</v>
      </c>
      <c r="I745" s="2" t="s">
        <v>572</v>
      </c>
    </row>
    <row r="746" spans="1:9" x14ac:dyDescent="0.25">
      <c r="A746" s="2" t="s">
        <v>2359</v>
      </c>
      <c r="B746" s="2" t="s">
        <v>76</v>
      </c>
      <c r="C746" s="2">
        <v>1.7379480197378516</v>
      </c>
      <c r="D746" s="2">
        <v>2.8760262570960466</v>
      </c>
      <c r="E746" s="2">
        <v>3.6016189364463411</v>
      </c>
      <c r="F746" s="2">
        <v>3.0457671673354825</v>
      </c>
      <c r="G746" s="2">
        <v>4.9290120696448971</v>
      </c>
      <c r="H746" s="2">
        <v>35.200000000000003</v>
      </c>
      <c r="I746" s="2" t="s">
        <v>12</v>
      </c>
    </row>
    <row r="747" spans="1:9" x14ac:dyDescent="0.25">
      <c r="A747" s="2" t="s">
        <v>2360</v>
      </c>
      <c r="B747" s="2" t="s">
        <v>19</v>
      </c>
      <c r="C747" s="2">
        <v>44.875378279189725</v>
      </c>
      <c r="D747" s="2">
        <v>49.649256776154196</v>
      </c>
      <c r="E747" s="2">
        <v>44.916146821476694</v>
      </c>
      <c r="F747" s="2">
        <v>64.573325299635101</v>
      </c>
      <c r="G747" s="2">
        <v>48.514403465641522</v>
      </c>
      <c r="H747" s="2">
        <v>35.200000000000003</v>
      </c>
      <c r="I747" s="2" t="s">
        <v>12</v>
      </c>
    </row>
    <row r="748" spans="1:9" x14ac:dyDescent="0.25">
      <c r="A748" s="2" t="s">
        <v>573</v>
      </c>
      <c r="B748" s="2" t="s">
        <v>19</v>
      </c>
      <c r="C748" s="2">
        <v>47.247066117705209</v>
      </c>
      <c r="D748" s="2">
        <v>101.97050308937774</v>
      </c>
      <c r="E748" s="2">
        <v>94.773848716053408</v>
      </c>
      <c r="F748" s="2">
        <v>99.191608178782573</v>
      </c>
      <c r="G748" s="2">
        <v>73.447520587982154</v>
      </c>
      <c r="H748" s="2">
        <v>20.2</v>
      </c>
      <c r="I748" s="2" t="s">
        <v>12</v>
      </c>
    </row>
    <row r="749" spans="1:9" x14ac:dyDescent="0.25">
      <c r="A749" s="2" t="s">
        <v>2361</v>
      </c>
      <c r="B749" s="2" t="s">
        <v>19</v>
      </c>
      <c r="C749" s="2">
        <v>2.9319101532318936</v>
      </c>
      <c r="D749" s="2">
        <v>1.796610841323526</v>
      </c>
      <c r="E749" s="2">
        <v>1.4648728239339175</v>
      </c>
      <c r="F749" s="2">
        <v>8.0364172693273783</v>
      </c>
      <c r="G749" s="2">
        <v>4.0160836529554587</v>
      </c>
      <c r="H749" s="2">
        <v>23.2</v>
      </c>
      <c r="I749" s="2" t="s">
        <v>12</v>
      </c>
    </row>
    <row r="750" spans="1:9" x14ac:dyDescent="0.25">
      <c r="A750" s="2" t="s">
        <v>2362</v>
      </c>
      <c r="B750" s="2" t="s">
        <v>19</v>
      </c>
      <c r="C750" s="2">
        <v>58.405775573668969</v>
      </c>
      <c r="D750" s="2">
        <v>57.229724122154884</v>
      </c>
      <c r="E750" s="2">
        <v>63.680754596939117</v>
      </c>
      <c r="F750" s="2">
        <v>72.237170499055523</v>
      </c>
      <c r="G750" s="2">
        <v>59.821718507654104</v>
      </c>
      <c r="H750" s="2" t="s">
        <v>62</v>
      </c>
      <c r="I750" s="2" t="s">
        <v>12</v>
      </c>
    </row>
    <row r="751" spans="1:9" x14ac:dyDescent="0.25">
      <c r="A751" s="2" t="s">
        <v>2363</v>
      </c>
      <c r="B751" s="2" t="s">
        <v>76</v>
      </c>
      <c r="C751" s="2">
        <v>60.51579079049403</v>
      </c>
      <c r="D751" s="2">
        <v>61.87629289345643</v>
      </c>
      <c r="E751" s="2">
        <v>52.568310430109705</v>
      </c>
      <c r="F751" s="2">
        <v>52.838106668311475</v>
      </c>
      <c r="G751" s="2">
        <v>86.872143053019528</v>
      </c>
      <c r="H751" s="2" t="s">
        <v>1400</v>
      </c>
      <c r="I751" s="2" t="s">
        <v>12</v>
      </c>
    </row>
    <row r="752" spans="1:9" x14ac:dyDescent="0.25">
      <c r="A752" s="2" t="s">
        <v>2364</v>
      </c>
      <c r="B752" s="2" t="s">
        <v>10</v>
      </c>
      <c r="C752" s="2">
        <v>71.355253484212255</v>
      </c>
      <c r="D752" s="2">
        <v>91.921001179871084</v>
      </c>
      <c r="E752" s="2">
        <v>91.112618500603489</v>
      </c>
      <c r="F752" s="2">
        <v>95.100452448425543</v>
      </c>
      <c r="G752" s="2">
        <v>97.348214536918206</v>
      </c>
      <c r="H752" s="2">
        <v>35.1</v>
      </c>
      <c r="I752" s="2" t="s">
        <v>12</v>
      </c>
    </row>
    <row r="753" spans="1:9" x14ac:dyDescent="0.25">
      <c r="A753" s="2" t="s">
        <v>574</v>
      </c>
      <c r="B753" s="2" t="s">
        <v>10</v>
      </c>
      <c r="C753" s="2">
        <v>11.563557657446102</v>
      </c>
      <c r="D753" s="2">
        <v>35.238369896296447</v>
      </c>
      <c r="E753" s="2">
        <v>23.185218205322155</v>
      </c>
      <c r="F753" s="2">
        <v>38.790835027819035</v>
      </c>
      <c r="G753" s="2">
        <v>46.68889704545083</v>
      </c>
      <c r="H753" s="2">
        <v>35.200000000000003</v>
      </c>
      <c r="I753" s="2" t="s">
        <v>12</v>
      </c>
    </row>
    <row r="754" spans="1:9" x14ac:dyDescent="0.25">
      <c r="A754" s="2" t="s">
        <v>2365</v>
      </c>
      <c r="B754" s="2" t="s">
        <v>10</v>
      </c>
      <c r="C754" s="2">
        <v>0.45119712155271596</v>
      </c>
      <c r="D754" s="2">
        <v>0.87355894371694143</v>
      </c>
      <c r="E754" s="2">
        <v>0.8637546093441828</v>
      </c>
      <c r="F754" s="2">
        <v>4.2458080131900902</v>
      </c>
      <c r="G754" s="2">
        <v>2.22321331643233</v>
      </c>
      <c r="H754" s="2">
        <v>33.99</v>
      </c>
      <c r="I754" s="2" t="s">
        <v>12</v>
      </c>
    </row>
    <row r="755" spans="1:9" x14ac:dyDescent="0.25">
      <c r="A755" s="2" t="s">
        <v>2366</v>
      </c>
      <c r="B755" s="2" t="s">
        <v>19</v>
      </c>
      <c r="C755" s="2">
        <v>6.7104087924972999</v>
      </c>
      <c r="D755" s="2">
        <v>10.501034056416886</v>
      </c>
      <c r="E755" s="2">
        <v>9.7544462045702431</v>
      </c>
      <c r="F755" s="2">
        <v>11.672765852602581</v>
      </c>
      <c r="G755" s="2">
        <v>8.8988673599898327</v>
      </c>
      <c r="H755" s="2">
        <v>35.200000000000003</v>
      </c>
      <c r="I755" s="2" t="s">
        <v>12</v>
      </c>
    </row>
    <row r="756" spans="1:9" x14ac:dyDescent="0.25">
      <c r="A756" s="2" t="s">
        <v>575</v>
      </c>
      <c r="B756" s="2" t="s">
        <v>10</v>
      </c>
      <c r="C756" s="2">
        <v>45.048266099704996</v>
      </c>
      <c r="D756" s="2">
        <v>70.888844285306064</v>
      </c>
      <c r="E756" s="2">
        <v>71.495391232920653</v>
      </c>
      <c r="F756" s="2">
        <v>74.62709819876288</v>
      </c>
      <c r="G756" s="2">
        <v>75.254353878380371</v>
      </c>
      <c r="H756" s="2" t="s">
        <v>319</v>
      </c>
      <c r="I756" s="2" t="s">
        <v>12</v>
      </c>
    </row>
    <row r="757" spans="1:9" x14ac:dyDescent="0.25">
      <c r="A757" s="2" t="s">
        <v>2367</v>
      </c>
      <c r="B757" s="2" t="s">
        <v>19</v>
      </c>
      <c r="C757" s="2">
        <v>13.931421116706446</v>
      </c>
      <c r="D757" s="2">
        <v>16.845124668241766</v>
      </c>
      <c r="E757" s="2">
        <v>16.118066434949316</v>
      </c>
      <c r="F757" s="2">
        <v>20.399708803665693</v>
      </c>
      <c r="G757" s="2">
        <v>19.591717316644846</v>
      </c>
      <c r="H757" s="2">
        <v>29.4</v>
      </c>
      <c r="I757" s="2" t="s">
        <v>12</v>
      </c>
    </row>
    <row r="758" spans="1:9" x14ac:dyDescent="0.25">
      <c r="A758" s="2" t="s">
        <v>576</v>
      </c>
      <c r="B758" s="2" t="s">
        <v>10</v>
      </c>
      <c r="C758" s="2">
        <v>149.60255802556358</v>
      </c>
      <c r="D758" s="2">
        <v>256.67146930954476</v>
      </c>
      <c r="E758" s="2">
        <v>251.97137045495114</v>
      </c>
      <c r="F758" s="2">
        <v>312.44371934916757</v>
      </c>
      <c r="G758" s="2">
        <v>259.70136514978157</v>
      </c>
      <c r="H758" s="2" t="s">
        <v>105</v>
      </c>
      <c r="I758" s="2" t="s">
        <v>577</v>
      </c>
    </row>
    <row r="759" spans="1:9" x14ac:dyDescent="0.25">
      <c r="A759" s="2" t="s">
        <v>578</v>
      </c>
      <c r="B759" s="2" t="s">
        <v>10</v>
      </c>
      <c r="C759" s="2">
        <v>11.809019822705167</v>
      </c>
      <c r="D759" s="2">
        <v>21.962023640268558</v>
      </c>
      <c r="E759" s="2">
        <v>24.791698689092289</v>
      </c>
      <c r="F759" s="2">
        <v>29.73617748706036</v>
      </c>
      <c r="G759" s="2">
        <v>53.87152602994999</v>
      </c>
      <c r="H759" s="2">
        <v>33.99</v>
      </c>
      <c r="I759" s="2" t="s">
        <v>12</v>
      </c>
    </row>
    <row r="760" spans="1:9" x14ac:dyDescent="0.25">
      <c r="A760" s="2" t="s">
        <v>579</v>
      </c>
      <c r="B760" s="2" t="s">
        <v>10</v>
      </c>
      <c r="C760" s="2">
        <v>30.32622521118455</v>
      </c>
      <c r="D760" s="2">
        <v>91.692736914726808</v>
      </c>
      <c r="E760" s="2">
        <v>94.807622812844329</v>
      </c>
      <c r="F760" s="2">
        <v>105.40508728822505</v>
      </c>
      <c r="G760" s="2">
        <v>117.49631270684026</v>
      </c>
      <c r="H760" s="2" t="s">
        <v>289</v>
      </c>
      <c r="I760" s="2" t="s">
        <v>290</v>
      </c>
    </row>
    <row r="761" spans="1:9" x14ac:dyDescent="0.25">
      <c r="A761" s="2" t="s">
        <v>2368</v>
      </c>
      <c r="B761" s="2" t="s">
        <v>19</v>
      </c>
      <c r="C761" s="2">
        <v>8.5318059631297647</v>
      </c>
      <c r="D761" s="2">
        <v>9.4001961188139944</v>
      </c>
      <c r="E761" s="2">
        <v>7.0508563800099866</v>
      </c>
      <c r="F761" s="2">
        <v>42.560980636644651</v>
      </c>
      <c r="G761" s="2">
        <v>16.045348079733074</v>
      </c>
      <c r="H761" s="2">
        <v>26.7</v>
      </c>
      <c r="I761" s="2" t="s">
        <v>2369</v>
      </c>
    </row>
    <row r="762" spans="1:9" x14ac:dyDescent="0.25">
      <c r="A762" s="2" t="s">
        <v>581</v>
      </c>
      <c r="B762" s="2" t="s">
        <v>10</v>
      </c>
      <c r="C762" s="2">
        <v>336.85179120946526</v>
      </c>
      <c r="D762" s="2">
        <v>457.56775707529277</v>
      </c>
      <c r="E762" s="2">
        <v>523.73577714432292</v>
      </c>
      <c r="F762" s="2">
        <v>458.45155871150814</v>
      </c>
      <c r="G762" s="2">
        <v>462.86196282509911</v>
      </c>
      <c r="H762" s="2" t="s">
        <v>86</v>
      </c>
      <c r="I762" s="2" t="s">
        <v>582</v>
      </c>
    </row>
    <row r="763" spans="1:9" x14ac:dyDescent="0.25">
      <c r="A763" s="2" t="s">
        <v>583</v>
      </c>
      <c r="B763" s="2" t="s">
        <v>19</v>
      </c>
      <c r="C763" s="2">
        <v>17.75990494488407</v>
      </c>
      <c r="D763" s="2">
        <v>33.257607083958277</v>
      </c>
      <c r="E763" s="2">
        <v>32.010216682021856</v>
      </c>
      <c r="F763" s="2">
        <v>43.95782862349612</v>
      </c>
      <c r="G763" s="2">
        <v>29.446356702943305</v>
      </c>
      <c r="H763" s="2">
        <v>29.4</v>
      </c>
      <c r="I763" s="2" t="s">
        <v>12</v>
      </c>
    </row>
    <row r="764" spans="1:9" x14ac:dyDescent="0.25">
      <c r="A764" s="2" t="s">
        <v>2370</v>
      </c>
      <c r="B764" s="2" t="s">
        <v>19</v>
      </c>
      <c r="C764" s="2">
        <v>24.617855515138658</v>
      </c>
      <c r="D764" s="2">
        <v>31.74771789170644</v>
      </c>
      <c r="E764" s="2">
        <v>33.472312441710677</v>
      </c>
      <c r="F764" s="2">
        <v>32.085392346108641</v>
      </c>
      <c r="G764" s="2">
        <v>31.693973166181454</v>
      </c>
      <c r="H764" s="2">
        <v>34.1</v>
      </c>
      <c r="I764" s="2" t="s">
        <v>12</v>
      </c>
    </row>
    <row r="765" spans="1:9" x14ac:dyDescent="0.25">
      <c r="A765" s="2" t="s">
        <v>584</v>
      </c>
      <c r="B765" s="2" t="s">
        <v>19</v>
      </c>
      <c r="C765" s="2">
        <v>78.199212229998537</v>
      </c>
      <c r="D765" s="2">
        <v>126.33402795837162</v>
      </c>
      <c r="E765" s="2">
        <v>145.63603154909407</v>
      </c>
      <c r="F765" s="2">
        <v>143.46675311114595</v>
      </c>
      <c r="G765" s="2">
        <v>112.52044075135431</v>
      </c>
      <c r="H765" s="2">
        <v>33.99</v>
      </c>
      <c r="I765" s="2" t="s">
        <v>12</v>
      </c>
    </row>
    <row r="766" spans="1:9" x14ac:dyDescent="0.25">
      <c r="A766" s="2" t="s">
        <v>2371</v>
      </c>
      <c r="B766" s="2" t="s">
        <v>10</v>
      </c>
      <c r="C766" s="2">
        <v>37.105268981087221</v>
      </c>
      <c r="D766" s="2">
        <v>44.766939560777779</v>
      </c>
      <c r="E766" s="2">
        <v>44.171020160029997</v>
      </c>
      <c r="F766" s="2">
        <v>53.814052795388385</v>
      </c>
      <c r="G766" s="2">
        <v>49.504345700390559</v>
      </c>
      <c r="H766" s="2">
        <v>35.1</v>
      </c>
      <c r="I766" s="2" t="s">
        <v>12</v>
      </c>
    </row>
    <row r="767" spans="1:9" x14ac:dyDescent="0.25">
      <c r="A767" s="2" t="s">
        <v>2372</v>
      </c>
      <c r="B767" s="2" t="s">
        <v>19</v>
      </c>
      <c r="C767" s="2">
        <v>19.969550141042234</v>
      </c>
      <c r="D767" s="2">
        <v>20.144804751751913</v>
      </c>
      <c r="E767" s="2">
        <v>26.946981472104238</v>
      </c>
      <c r="F767" s="2">
        <v>49.508025805176054</v>
      </c>
      <c r="G767" s="2">
        <v>43.967726434945931</v>
      </c>
      <c r="H767" s="2">
        <v>26.8</v>
      </c>
      <c r="I767" s="2" t="s">
        <v>12</v>
      </c>
    </row>
    <row r="768" spans="1:9" x14ac:dyDescent="0.25">
      <c r="A768" s="2" t="s">
        <v>585</v>
      </c>
      <c r="B768" s="2" t="s">
        <v>10</v>
      </c>
      <c r="C768" s="2">
        <v>31.429812575547498</v>
      </c>
      <c r="D768" s="2">
        <v>65.490449368257785</v>
      </c>
      <c r="E768" s="2">
        <v>57.623395172893517</v>
      </c>
      <c r="F768" s="2">
        <v>125.46079294752185</v>
      </c>
      <c r="G768" s="2">
        <v>62.669057388209943</v>
      </c>
      <c r="H768" s="2" t="s">
        <v>586</v>
      </c>
      <c r="I768" s="2" t="s">
        <v>587</v>
      </c>
    </row>
    <row r="769" spans="1:9" x14ac:dyDescent="0.25">
      <c r="A769" s="2" t="s">
        <v>588</v>
      </c>
      <c r="B769" s="2" t="s">
        <v>10</v>
      </c>
      <c r="C769" s="2">
        <v>2.611713631712282</v>
      </c>
      <c r="D769" s="2">
        <v>6.2144589296444535</v>
      </c>
      <c r="E769" s="2">
        <v>4.6193054537849614</v>
      </c>
      <c r="F769" s="2">
        <v>9.9363341188611169</v>
      </c>
      <c r="G769" s="2">
        <v>5.7622521104780304</v>
      </c>
      <c r="H769" s="2" t="s">
        <v>586</v>
      </c>
      <c r="I769" s="2" t="s">
        <v>587</v>
      </c>
    </row>
    <row r="770" spans="1:9" x14ac:dyDescent="0.25">
      <c r="A770" s="2" t="s">
        <v>2373</v>
      </c>
      <c r="B770" s="2" t="s">
        <v>19</v>
      </c>
      <c r="C770" s="2">
        <v>109.89051852403077</v>
      </c>
      <c r="D770" s="2">
        <v>149.57995000214359</v>
      </c>
      <c r="E770" s="2">
        <v>142.83667386878327</v>
      </c>
      <c r="F770" s="2">
        <v>137.08454986751738</v>
      </c>
      <c r="G770" s="2">
        <v>137.23542301173961</v>
      </c>
      <c r="H770" s="2" t="s">
        <v>2199</v>
      </c>
      <c r="I770" s="2" t="s">
        <v>2374</v>
      </c>
    </row>
    <row r="771" spans="1:9" x14ac:dyDescent="0.25">
      <c r="A771" s="2" t="s">
        <v>2375</v>
      </c>
      <c r="B771" s="2" t="s">
        <v>19</v>
      </c>
      <c r="C771" s="2">
        <v>1.6379368293444188</v>
      </c>
      <c r="D771" s="2">
        <v>0.67361683622666535</v>
      </c>
      <c r="E771" s="2">
        <v>1.4428509241500971</v>
      </c>
      <c r="F771" s="2">
        <v>5.7240728604655517</v>
      </c>
      <c r="G771" s="2">
        <v>3.2767060924040243</v>
      </c>
      <c r="H771" s="2">
        <v>35.200000000000003</v>
      </c>
      <c r="I771" s="2" t="s">
        <v>12</v>
      </c>
    </row>
    <row r="772" spans="1:9" x14ac:dyDescent="0.25">
      <c r="A772" s="2" t="s">
        <v>2376</v>
      </c>
      <c r="B772" s="2" t="s">
        <v>10</v>
      </c>
      <c r="C772" s="2">
        <v>0.30026534147927519</v>
      </c>
      <c r="D772" s="2">
        <v>2.3024918480900074</v>
      </c>
      <c r="E772" s="2">
        <v>1.6290319632635042</v>
      </c>
      <c r="F772" s="2">
        <v>8.2910745340680005</v>
      </c>
      <c r="G772" s="2">
        <v>8.7994318359006627</v>
      </c>
      <c r="H772" s="2">
        <v>34.4</v>
      </c>
      <c r="I772" s="2" t="s">
        <v>12</v>
      </c>
    </row>
    <row r="773" spans="1:9" x14ac:dyDescent="0.25">
      <c r="A773" s="2" t="s">
        <v>2377</v>
      </c>
      <c r="B773" s="2" t="s">
        <v>10</v>
      </c>
      <c r="C773" s="2">
        <v>3.0002225911959179</v>
      </c>
      <c r="D773" s="2">
        <v>17.096721794890605</v>
      </c>
      <c r="E773" s="2">
        <v>12.357118940047693</v>
      </c>
      <c r="F773" s="2">
        <v>42.750227788664347</v>
      </c>
      <c r="G773" s="2">
        <v>41.720783732032125</v>
      </c>
      <c r="H773" s="2">
        <v>34.4</v>
      </c>
      <c r="I773" s="2" t="s">
        <v>12</v>
      </c>
    </row>
    <row r="774" spans="1:9" x14ac:dyDescent="0.25">
      <c r="A774" s="2" t="s">
        <v>2378</v>
      </c>
      <c r="B774" s="2" t="s">
        <v>19</v>
      </c>
      <c r="C774" s="2">
        <v>135.56245031628538</v>
      </c>
      <c r="D774" s="2">
        <v>171.18249233449083</v>
      </c>
      <c r="E774" s="2">
        <v>205.26303935795468</v>
      </c>
      <c r="F774" s="2">
        <v>403.38783103577748</v>
      </c>
      <c r="G774" s="2">
        <v>244.47087969292033</v>
      </c>
      <c r="H774" s="2" t="s">
        <v>250</v>
      </c>
      <c r="I774" s="2" t="s">
        <v>233</v>
      </c>
    </row>
    <row r="775" spans="1:9" x14ac:dyDescent="0.25">
      <c r="A775" s="2" t="s">
        <v>2379</v>
      </c>
      <c r="B775" s="2" t="s">
        <v>10</v>
      </c>
      <c r="C775" s="2">
        <v>14.41871880440859</v>
      </c>
      <c r="D775" s="2">
        <v>16.791997825770558</v>
      </c>
      <c r="E775" s="2">
        <v>16.162721610317792</v>
      </c>
      <c r="F775" s="2">
        <v>23.35096045638004</v>
      </c>
      <c r="G775" s="2">
        <v>24.319488024871994</v>
      </c>
      <c r="H775" s="2">
        <v>35.200000000000003</v>
      </c>
      <c r="I775" s="2" t="s">
        <v>12</v>
      </c>
    </row>
    <row r="776" spans="1:9" x14ac:dyDescent="0.25">
      <c r="A776" s="2" t="s">
        <v>590</v>
      </c>
      <c r="B776" s="2" t="s">
        <v>19</v>
      </c>
      <c r="C776" s="2">
        <v>144.66586833525452</v>
      </c>
      <c r="D776" s="2">
        <v>251.55548454759301</v>
      </c>
      <c r="E776" s="2">
        <v>273.42579671211411</v>
      </c>
      <c r="F776" s="2">
        <v>255.34441891429105</v>
      </c>
      <c r="G776" s="2">
        <v>202.80416262315219</v>
      </c>
      <c r="H776" s="2" t="s">
        <v>591</v>
      </c>
      <c r="I776" s="2" t="s">
        <v>592</v>
      </c>
    </row>
    <row r="777" spans="1:9" x14ac:dyDescent="0.25">
      <c r="A777" s="2" t="s">
        <v>2380</v>
      </c>
      <c r="B777" s="2" t="s">
        <v>10</v>
      </c>
      <c r="C777" s="2">
        <v>1.9757364342858834</v>
      </c>
      <c r="D777" s="2">
        <v>2.593562691706127</v>
      </c>
      <c r="E777" s="2">
        <v>2.0718709894360496</v>
      </c>
      <c r="F777" s="2">
        <v>5.1977378413695732</v>
      </c>
      <c r="G777" s="2">
        <v>5.5005028240026421</v>
      </c>
      <c r="H777" s="2">
        <v>26.9</v>
      </c>
      <c r="I777" s="2" t="s">
        <v>255</v>
      </c>
    </row>
    <row r="778" spans="1:9" x14ac:dyDescent="0.25">
      <c r="A778" s="2" t="s">
        <v>594</v>
      </c>
      <c r="B778" s="2" t="s">
        <v>10</v>
      </c>
      <c r="C778" s="2">
        <v>33.944898000407591</v>
      </c>
      <c r="D778" s="2">
        <v>70.464652764146649</v>
      </c>
      <c r="E778" s="2">
        <v>69.922232031570033</v>
      </c>
      <c r="F778" s="2">
        <v>94.117370961226257</v>
      </c>
      <c r="G778" s="2">
        <v>72.72359803204219</v>
      </c>
      <c r="H778" s="2" t="s">
        <v>214</v>
      </c>
      <c r="I778" s="2" t="s">
        <v>12</v>
      </c>
    </row>
    <row r="779" spans="1:9" x14ac:dyDescent="0.25">
      <c r="A779" s="2" t="s">
        <v>2381</v>
      </c>
      <c r="B779" s="2" t="s">
        <v>19</v>
      </c>
      <c r="C779" s="2">
        <v>20.104151651915835</v>
      </c>
      <c r="D779" s="2">
        <v>25.705204751870159</v>
      </c>
      <c r="E779" s="2">
        <v>26.14144837317501</v>
      </c>
      <c r="F779" s="2">
        <v>31.040049687857152</v>
      </c>
      <c r="G779" s="2">
        <v>26.580120119858879</v>
      </c>
      <c r="H779" s="2" t="s">
        <v>177</v>
      </c>
      <c r="I779" s="2" t="s">
        <v>2382</v>
      </c>
    </row>
    <row r="780" spans="1:9" x14ac:dyDescent="0.25">
      <c r="A780" s="2" t="s">
        <v>595</v>
      </c>
      <c r="B780" s="2" t="s">
        <v>10</v>
      </c>
      <c r="C780" s="2">
        <v>166.78067179642395</v>
      </c>
      <c r="D780" s="2">
        <v>326.4314466968699</v>
      </c>
      <c r="E780" s="2">
        <v>346.93989141647131</v>
      </c>
      <c r="F780" s="2">
        <v>554.17831293754637</v>
      </c>
      <c r="G780" s="2">
        <v>551.91980542474698</v>
      </c>
      <c r="H780" s="2" t="s">
        <v>53</v>
      </c>
      <c r="I780" s="2" t="s">
        <v>54</v>
      </c>
    </row>
    <row r="781" spans="1:9" x14ac:dyDescent="0.25">
      <c r="A781" s="2" t="s">
        <v>2383</v>
      </c>
      <c r="B781" s="2" t="s">
        <v>10</v>
      </c>
      <c r="C781" s="2">
        <v>3.408566042675957</v>
      </c>
      <c r="D781" s="2">
        <v>4.6611367930417371</v>
      </c>
      <c r="E781" s="2">
        <v>4.1297953646004144</v>
      </c>
      <c r="F781" s="2">
        <v>9.7695574881505927</v>
      </c>
      <c r="G781" s="2">
        <v>14.662196379196196</v>
      </c>
      <c r="H781" s="2">
        <v>29.4</v>
      </c>
      <c r="I781" s="2" t="s">
        <v>12</v>
      </c>
    </row>
    <row r="782" spans="1:9" x14ac:dyDescent="0.25">
      <c r="A782" s="2" t="s">
        <v>596</v>
      </c>
      <c r="B782" s="2" t="s">
        <v>10</v>
      </c>
      <c r="C782" s="2">
        <v>101.17718340035219</v>
      </c>
      <c r="D782" s="2">
        <v>181.11488348377898</v>
      </c>
      <c r="E782" s="2">
        <v>191.80663856718328</v>
      </c>
      <c r="F782" s="2">
        <v>184.72217074140261</v>
      </c>
      <c r="G782" s="2">
        <v>187.46050861107898</v>
      </c>
      <c r="H782" s="2" t="s">
        <v>105</v>
      </c>
      <c r="I782" s="2" t="s">
        <v>597</v>
      </c>
    </row>
    <row r="783" spans="1:9" x14ac:dyDescent="0.25">
      <c r="A783" s="2" t="s">
        <v>2384</v>
      </c>
      <c r="B783" s="2" t="s">
        <v>19</v>
      </c>
      <c r="C783" s="2">
        <v>8.6765827466263872</v>
      </c>
      <c r="D783" s="2">
        <v>12.313174129072022</v>
      </c>
      <c r="E783" s="2">
        <v>13.245469590170904</v>
      </c>
      <c r="F783" s="2">
        <v>14.043544279646328</v>
      </c>
      <c r="G783" s="2">
        <v>12.270165742736308</v>
      </c>
      <c r="H783" s="2" t="s">
        <v>396</v>
      </c>
      <c r="I783" s="2" t="s">
        <v>12</v>
      </c>
    </row>
    <row r="784" spans="1:9" x14ac:dyDescent="0.25">
      <c r="A784" s="2" t="s">
        <v>2385</v>
      </c>
      <c r="B784" s="2" t="s">
        <v>19</v>
      </c>
      <c r="C784" s="2">
        <v>24.73641090204266</v>
      </c>
      <c r="D784" s="2">
        <v>31.740953161913282</v>
      </c>
      <c r="E784" s="2">
        <v>31.492420926694354</v>
      </c>
      <c r="F784" s="2">
        <v>42.886725341188331</v>
      </c>
      <c r="G784" s="2">
        <v>39.106809408587992</v>
      </c>
      <c r="H784" s="2">
        <v>19.989999999999998</v>
      </c>
      <c r="I784" s="2" t="s">
        <v>2386</v>
      </c>
    </row>
    <row r="785" spans="1:9" x14ac:dyDescent="0.25">
      <c r="A785" s="2" t="s">
        <v>2387</v>
      </c>
      <c r="B785" s="2" t="s">
        <v>76</v>
      </c>
      <c r="C785" s="2">
        <v>32.154104020433188</v>
      </c>
      <c r="D785" s="2">
        <v>45.002193297636204</v>
      </c>
      <c r="E785" s="2">
        <v>43.867313804512584</v>
      </c>
      <c r="F785" s="2">
        <v>39.289932762119882</v>
      </c>
      <c r="G785" s="2">
        <v>44.631112626611397</v>
      </c>
      <c r="H785" s="2">
        <v>27.2</v>
      </c>
      <c r="I785" s="2" t="s">
        <v>1782</v>
      </c>
    </row>
    <row r="786" spans="1:9" x14ac:dyDescent="0.25">
      <c r="A786" s="2" t="s">
        <v>598</v>
      </c>
      <c r="B786" s="2" t="s">
        <v>10</v>
      </c>
      <c r="C786" s="2">
        <v>6.1340055804821887</v>
      </c>
      <c r="D786" s="2">
        <v>9.2686596027470731</v>
      </c>
      <c r="E786" s="2">
        <v>8.2462272341065699</v>
      </c>
      <c r="F786" s="2">
        <v>14.479444149749368</v>
      </c>
      <c r="G786" s="2">
        <v>10.241486295652674</v>
      </c>
      <c r="H786" s="2">
        <v>26.7</v>
      </c>
      <c r="I786" s="2" t="s">
        <v>12</v>
      </c>
    </row>
    <row r="787" spans="1:9" x14ac:dyDescent="0.25">
      <c r="A787" s="2" t="s">
        <v>2388</v>
      </c>
      <c r="B787" s="2" t="s">
        <v>76</v>
      </c>
      <c r="C787" s="2">
        <v>51.162732104835889</v>
      </c>
      <c r="D787" s="2">
        <v>64.301092837480823</v>
      </c>
      <c r="E787" s="2">
        <v>58.547583454539371</v>
      </c>
      <c r="F787" s="2">
        <v>61.823630020659586</v>
      </c>
      <c r="G787" s="2">
        <v>65.351009891011685</v>
      </c>
      <c r="H787" s="2" t="s">
        <v>324</v>
      </c>
      <c r="I787" s="2" t="s">
        <v>12</v>
      </c>
    </row>
    <row r="788" spans="1:9" x14ac:dyDescent="0.25">
      <c r="A788" s="2" t="s">
        <v>599</v>
      </c>
      <c r="B788" s="2" t="s">
        <v>10</v>
      </c>
      <c r="C788" s="2">
        <v>99.620345760324241</v>
      </c>
      <c r="D788" s="2">
        <v>190.54629542946486</v>
      </c>
      <c r="E788" s="2">
        <v>172.20847597241061</v>
      </c>
      <c r="F788" s="2">
        <v>213.41890459646672</v>
      </c>
      <c r="G788" s="2">
        <v>220.23147797865502</v>
      </c>
      <c r="H788" s="2" t="s">
        <v>214</v>
      </c>
      <c r="I788" s="2" t="s">
        <v>238</v>
      </c>
    </row>
    <row r="789" spans="1:9" x14ac:dyDescent="0.25">
      <c r="A789" s="2" t="s">
        <v>2389</v>
      </c>
      <c r="B789" s="2" t="s">
        <v>10</v>
      </c>
      <c r="C789" s="2">
        <v>46.351761996503548</v>
      </c>
      <c r="D789" s="2">
        <v>60.998936427068656</v>
      </c>
      <c r="E789" s="2">
        <v>50.737365661083054</v>
      </c>
      <c r="F789" s="2">
        <v>100.58657203909802</v>
      </c>
      <c r="G789" s="2">
        <v>107.90971416090375</v>
      </c>
      <c r="H789" s="2">
        <v>34.700000000000003</v>
      </c>
      <c r="I789" s="2" t="s">
        <v>12</v>
      </c>
    </row>
    <row r="790" spans="1:9" x14ac:dyDescent="0.25">
      <c r="A790" s="2" t="s">
        <v>2390</v>
      </c>
      <c r="B790" s="2" t="s">
        <v>19</v>
      </c>
      <c r="C790" s="2">
        <v>6.4759454631314028</v>
      </c>
      <c r="D790" s="2">
        <v>6.9287555060776667</v>
      </c>
      <c r="E790" s="2">
        <v>7.1562074713604256</v>
      </c>
      <c r="F790" s="2">
        <v>24.396181359184908</v>
      </c>
      <c r="G790" s="2">
        <v>14.089605526948535</v>
      </c>
      <c r="H790" s="2">
        <v>35.200000000000003</v>
      </c>
      <c r="I790" s="2" t="s">
        <v>12</v>
      </c>
    </row>
    <row r="791" spans="1:9" x14ac:dyDescent="0.25">
      <c r="A791" s="2" t="s">
        <v>600</v>
      </c>
      <c r="B791" s="2" t="s">
        <v>10</v>
      </c>
      <c r="C791" s="2">
        <v>38.840540632789732</v>
      </c>
      <c r="D791" s="2">
        <v>62.477657151689492</v>
      </c>
      <c r="E791" s="2">
        <v>66.072321755506962</v>
      </c>
      <c r="F791" s="2">
        <v>64.289053435606078</v>
      </c>
      <c r="G791" s="2">
        <v>62.35561792463789</v>
      </c>
      <c r="H791" s="2" t="s">
        <v>601</v>
      </c>
      <c r="I791" s="2" t="s">
        <v>602</v>
      </c>
    </row>
    <row r="792" spans="1:9" x14ac:dyDescent="0.25">
      <c r="A792" s="2" t="s">
        <v>2391</v>
      </c>
      <c r="B792" s="2" t="s">
        <v>19</v>
      </c>
      <c r="C792" s="2">
        <v>72.065942359821022</v>
      </c>
      <c r="D792" s="2">
        <v>88.428222815611335</v>
      </c>
      <c r="E792" s="2">
        <v>96.908616514729786</v>
      </c>
      <c r="F792" s="2">
        <v>99.593221530270341</v>
      </c>
      <c r="G792" s="2">
        <v>93.135359608253822</v>
      </c>
      <c r="H792" s="2" t="s">
        <v>86</v>
      </c>
      <c r="I792" s="2" t="s">
        <v>2392</v>
      </c>
    </row>
    <row r="793" spans="1:9" x14ac:dyDescent="0.25">
      <c r="A793" s="2" t="s">
        <v>2393</v>
      </c>
      <c r="B793" s="2" t="s">
        <v>76</v>
      </c>
      <c r="C793" s="2">
        <v>15.680245432285176</v>
      </c>
      <c r="D793" s="2">
        <v>24.276145532205089</v>
      </c>
      <c r="E793" s="2">
        <v>21.469834236662905</v>
      </c>
      <c r="F793" s="2">
        <v>21.448260032652332</v>
      </c>
      <c r="G793" s="2">
        <v>24.822112551693095</v>
      </c>
      <c r="H793" s="2">
        <v>35.1</v>
      </c>
      <c r="I793" s="2" t="s">
        <v>12</v>
      </c>
    </row>
    <row r="794" spans="1:9" x14ac:dyDescent="0.25">
      <c r="A794" s="2" t="s">
        <v>2394</v>
      </c>
      <c r="B794" s="2" t="s">
        <v>10</v>
      </c>
      <c r="C794" s="2">
        <v>2.2256911824073451</v>
      </c>
      <c r="D794" s="2">
        <v>2.3661180687608874</v>
      </c>
      <c r="E794" s="2">
        <v>2.1841157734865422</v>
      </c>
      <c r="F794" s="2">
        <v>8.507141750751094</v>
      </c>
      <c r="G794" s="2">
        <v>4.8101366085788708</v>
      </c>
      <c r="H794" s="2">
        <v>31.3</v>
      </c>
      <c r="I794" s="2" t="s">
        <v>2395</v>
      </c>
    </row>
    <row r="795" spans="1:9" x14ac:dyDescent="0.25">
      <c r="A795" s="2" t="s">
        <v>2396</v>
      </c>
      <c r="B795" s="2" t="s">
        <v>19</v>
      </c>
      <c r="C795" s="2">
        <v>116.60368797943902</v>
      </c>
      <c r="D795" s="2">
        <v>175.26538848131008</v>
      </c>
      <c r="E795" s="2">
        <v>186.58736519909212</v>
      </c>
      <c r="F795" s="2">
        <v>190.57025686373331</v>
      </c>
      <c r="G795" s="2">
        <v>145.23599410056352</v>
      </c>
      <c r="H795" s="2" t="s">
        <v>749</v>
      </c>
      <c r="I795" s="2" t="s">
        <v>2397</v>
      </c>
    </row>
    <row r="796" spans="1:9" x14ac:dyDescent="0.25">
      <c r="A796" s="2" t="s">
        <v>2398</v>
      </c>
      <c r="B796" s="2" t="s">
        <v>19</v>
      </c>
      <c r="C796" s="2">
        <v>21.901685477180532</v>
      </c>
      <c r="D796" s="2">
        <v>30.191916005025035</v>
      </c>
      <c r="E796" s="2">
        <v>28.523891209913682</v>
      </c>
      <c r="F796" s="2">
        <v>40.213833323242575</v>
      </c>
      <c r="G796" s="2">
        <v>32.685015279396758</v>
      </c>
      <c r="H796" s="2">
        <v>28.1</v>
      </c>
      <c r="I796" s="2" t="s">
        <v>12</v>
      </c>
    </row>
    <row r="797" spans="1:9" x14ac:dyDescent="0.25">
      <c r="A797" s="2" t="s">
        <v>607</v>
      </c>
      <c r="B797" s="2" t="s">
        <v>10</v>
      </c>
      <c r="C797" s="2">
        <v>55.49080347418186</v>
      </c>
      <c r="D797" s="2">
        <v>81.553866134459213</v>
      </c>
      <c r="E797" s="2">
        <v>79.04628211034985</v>
      </c>
      <c r="F797" s="2">
        <v>74.723733580508437</v>
      </c>
      <c r="G797" s="2">
        <v>71.543025321339584</v>
      </c>
      <c r="H797" s="2">
        <v>27.4</v>
      </c>
      <c r="I797" s="2" t="s">
        <v>12</v>
      </c>
    </row>
    <row r="798" spans="1:9" x14ac:dyDescent="0.25">
      <c r="A798" s="2" t="s">
        <v>2399</v>
      </c>
      <c r="B798" s="2" t="s">
        <v>10</v>
      </c>
      <c r="C798" s="2">
        <v>11.510299809455667</v>
      </c>
      <c r="D798" s="2">
        <v>15.758019203675266</v>
      </c>
      <c r="E798" s="2">
        <v>16.230365620094247</v>
      </c>
      <c r="F798" s="2">
        <v>21.901099117000172</v>
      </c>
      <c r="G798" s="2">
        <v>23.600195226926409</v>
      </c>
      <c r="H798" s="2">
        <v>35.200000000000003</v>
      </c>
      <c r="I798" s="2" t="s">
        <v>12</v>
      </c>
    </row>
    <row r="799" spans="1:9" x14ac:dyDescent="0.25">
      <c r="A799" s="2" t="s">
        <v>2400</v>
      </c>
      <c r="B799" s="2" t="s">
        <v>19</v>
      </c>
      <c r="C799" s="2">
        <v>42.333760944991838</v>
      </c>
      <c r="D799" s="2">
        <v>22.017647044312536</v>
      </c>
      <c r="E799" s="2">
        <v>40.95444833372958</v>
      </c>
      <c r="F799" s="2">
        <v>58.380789345628024</v>
      </c>
      <c r="G799" s="2">
        <v>36.628921359698246</v>
      </c>
      <c r="H799" s="2" t="s">
        <v>2065</v>
      </c>
      <c r="I799" s="2" t="s">
        <v>2066</v>
      </c>
    </row>
    <row r="800" spans="1:9" x14ac:dyDescent="0.25">
      <c r="A800" s="2" t="s">
        <v>608</v>
      </c>
      <c r="B800" s="2" t="s">
        <v>10</v>
      </c>
      <c r="C800" s="2">
        <v>50.290840794940699</v>
      </c>
      <c r="D800" s="2">
        <v>69.931462540819453</v>
      </c>
      <c r="E800" s="2">
        <v>72.200481170856349</v>
      </c>
      <c r="F800" s="2">
        <v>65.439623826183492</v>
      </c>
      <c r="G800" s="2">
        <v>76.416005697398703</v>
      </c>
      <c r="H800" s="2" t="s">
        <v>324</v>
      </c>
      <c r="I800" s="2" t="s">
        <v>12</v>
      </c>
    </row>
    <row r="801" spans="1:9" x14ac:dyDescent="0.25">
      <c r="A801" s="2" t="s">
        <v>609</v>
      </c>
      <c r="B801" s="2" t="s">
        <v>19</v>
      </c>
      <c r="C801" s="2">
        <v>1.3403193966411606</v>
      </c>
      <c r="D801" s="2">
        <v>1.9579634050539478</v>
      </c>
      <c r="E801" s="2">
        <v>3.5576191092694995</v>
      </c>
      <c r="F801" s="2">
        <v>4.2628308989837551</v>
      </c>
      <c r="G801" s="2">
        <v>2.1439035759115148</v>
      </c>
      <c r="H801" s="2">
        <v>35.200000000000003</v>
      </c>
      <c r="I801" s="2" t="s">
        <v>12</v>
      </c>
    </row>
    <row r="802" spans="1:9" x14ac:dyDescent="0.25">
      <c r="A802" s="2" t="s">
        <v>2401</v>
      </c>
      <c r="B802" s="2" t="s">
        <v>19</v>
      </c>
      <c r="C802" s="2">
        <v>2.5250007256781113</v>
      </c>
      <c r="D802" s="2">
        <v>3.009067402115484</v>
      </c>
      <c r="E802" s="2">
        <v>3.8352864215529494</v>
      </c>
      <c r="F802" s="2">
        <v>16.326329806898798</v>
      </c>
      <c r="G802" s="2">
        <v>8.706148992207936</v>
      </c>
      <c r="H802" s="2" t="s">
        <v>1370</v>
      </c>
      <c r="I802" s="2" t="s">
        <v>12</v>
      </c>
    </row>
    <row r="803" spans="1:9" x14ac:dyDescent="0.25">
      <c r="A803" s="2" t="s">
        <v>2402</v>
      </c>
      <c r="B803" s="2" t="s">
        <v>19</v>
      </c>
      <c r="C803" s="2">
        <v>10.585989037680415</v>
      </c>
      <c r="D803" s="2">
        <v>20.49101702610859</v>
      </c>
      <c r="E803" s="2">
        <v>21.790407644795039</v>
      </c>
      <c r="F803" s="2">
        <v>21.622901040956592</v>
      </c>
      <c r="G803" s="2">
        <v>18.514806671049314</v>
      </c>
      <c r="H803" s="2">
        <v>35.200000000000003</v>
      </c>
      <c r="I803" s="2" t="s">
        <v>12</v>
      </c>
    </row>
    <row r="804" spans="1:9" x14ac:dyDescent="0.25">
      <c r="A804" s="2" t="s">
        <v>613</v>
      </c>
      <c r="B804" s="2" t="s">
        <v>10</v>
      </c>
      <c r="C804" s="2">
        <v>25.429602217351945</v>
      </c>
      <c r="D804" s="2">
        <v>45.847145116888242</v>
      </c>
      <c r="E804" s="2">
        <v>49.292079961617219</v>
      </c>
      <c r="F804" s="2">
        <v>51.545609297236865</v>
      </c>
      <c r="G804" s="2">
        <v>46.884261414386891</v>
      </c>
      <c r="H804" s="2">
        <v>30.5</v>
      </c>
      <c r="I804" s="2" t="s">
        <v>614</v>
      </c>
    </row>
    <row r="805" spans="1:9" x14ac:dyDescent="0.25">
      <c r="A805" s="2" t="s">
        <v>615</v>
      </c>
      <c r="B805" s="2" t="s">
        <v>10</v>
      </c>
      <c r="C805" s="2">
        <v>11.99984053695484</v>
      </c>
      <c r="D805" s="2">
        <v>33.831926988957832</v>
      </c>
      <c r="E805" s="2">
        <v>31.465287874119763</v>
      </c>
      <c r="F805" s="2">
        <v>34.900062097951832</v>
      </c>
      <c r="G805" s="2">
        <v>43.061124893744079</v>
      </c>
      <c r="H805" s="2">
        <v>34.119999999999997</v>
      </c>
      <c r="I805" s="2" t="s">
        <v>564</v>
      </c>
    </row>
    <row r="806" spans="1:9" x14ac:dyDescent="0.25">
      <c r="A806" s="2" t="s">
        <v>2403</v>
      </c>
      <c r="B806" s="2" t="s">
        <v>10</v>
      </c>
      <c r="C806" s="2">
        <v>7.1636878130030111</v>
      </c>
      <c r="D806" s="2">
        <v>11.379636175989653</v>
      </c>
      <c r="E806" s="2">
        <v>12.136537685618864</v>
      </c>
      <c r="F806" s="2">
        <v>16.787619824106557</v>
      </c>
      <c r="G806" s="2">
        <v>13.734676047253835</v>
      </c>
      <c r="H806" s="2">
        <v>30.5</v>
      </c>
      <c r="I806" s="2" t="s">
        <v>12</v>
      </c>
    </row>
    <row r="807" spans="1:9" x14ac:dyDescent="0.25">
      <c r="A807" s="2" t="s">
        <v>2404</v>
      </c>
      <c r="B807" s="2" t="s">
        <v>10</v>
      </c>
      <c r="C807" s="2">
        <v>135.94426538042583</v>
      </c>
      <c r="D807" s="2">
        <v>182.21789953405198</v>
      </c>
      <c r="E807" s="2">
        <v>193.80073877997384</v>
      </c>
      <c r="F807" s="2">
        <v>199.39135345127147</v>
      </c>
      <c r="G807" s="2">
        <v>231.28868860733613</v>
      </c>
      <c r="H807" s="2" t="s">
        <v>1979</v>
      </c>
      <c r="I807" s="2" t="s">
        <v>2405</v>
      </c>
    </row>
    <row r="808" spans="1:9" x14ac:dyDescent="0.25">
      <c r="A808" s="2" t="s">
        <v>2406</v>
      </c>
      <c r="B808" s="2" t="s">
        <v>76</v>
      </c>
      <c r="C808" s="2">
        <v>0.99250572878091992</v>
      </c>
      <c r="D808" s="2">
        <v>1.231007718348101</v>
      </c>
      <c r="E808" s="2">
        <v>1.4541263025866213</v>
      </c>
      <c r="F808" s="2">
        <v>1.4115332663999551</v>
      </c>
      <c r="G808" s="2">
        <v>2.3659389014767633</v>
      </c>
      <c r="H808" s="2" t="s">
        <v>721</v>
      </c>
      <c r="I808" s="2" t="s">
        <v>12</v>
      </c>
    </row>
    <row r="809" spans="1:9" x14ac:dyDescent="0.25">
      <c r="A809" s="2" t="s">
        <v>618</v>
      </c>
      <c r="B809" s="2" t="s">
        <v>10</v>
      </c>
      <c r="C809" s="2">
        <v>170.13052479784429</v>
      </c>
      <c r="D809" s="2">
        <v>319.66270785191824</v>
      </c>
      <c r="E809" s="2">
        <v>309.47820263874809</v>
      </c>
      <c r="F809" s="2">
        <v>353.68676683551899</v>
      </c>
      <c r="G809" s="2">
        <v>280.67574055907471</v>
      </c>
      <c r="H809" s="2">
        <v>35.200000000000003</v>
      </c>
      <c r="I809" s="2" t="s">
        <v>12</v>
      </c>
    </row>
    <row r="810" spans="1:9" x14ac:dyDescent="0.25">
      <c r="A810" s="2" t="s">
        <v>2407</v>
      </c>
      <c r="B810" s="2" t="s">
        <v>76</v>
      </c>
      <c r="C810" s="2">
        <v>4.723013293981829</v>
      </c>
      <c r="D810" s="2">
        <v>3.9548181321727451</v>
      </c>
      <c r="E810" s="2">
        <v>9.170725289216529</v>
      </c>
      <c r="F810" s="2">
        <v>7.2479562828601312</v>
      </c>
      <c r="G810" s="2">
        <v>14.288718114874184</v>
      </c>
      <c r="H810" s="2">
        <v>6.2</v>
      </c>
      <c r="I810" s="2" t="s">
        <v>2408</v>
      </c>
    </row>
    <row r="811" spans="1:9" x14ac:dyDescent="0.25">
      <c r="A811" s="2" t="s">
        <v>619</v>
      </c>
      <c r="B811" s="2" t="s">
        <v>10</v>
      </c>
      <c r="C811" s="2">
        <v>63.789567400776157</v>
      </c>
      <c r="D811" s="2">
        <v>116.94293684435748</v>
      </c>
      <c r="E811" s="2">
        <v>119.15451882135403</v>
      </c>
      <c r="F811" s="2">
        <v>170.7171778681691</v>
      </c>
      <c r="G811" s="2">
        <v>133.31196399727781</v>
      </c>
      <c r="H811" s="2">
        <v>28.99</v>
      </c>
      <c r="I811" s="2" t="s">
        <v>12</v>
      </c>
    </row>
    <row r="812" spans="1:9" x14ac:dyDescent="0.25">
      <c r="A812" s="2" t="s">
        <v>2409</v>
      </c>
      <c r="B812" s="2" t="s">
        <v>76</v>
      </c>
      <c r="C812" s="2">
        <v>25.65284831919152</v>
      </c>
      <c r="D812" s="2">
        <v>29.340092034792942</v>
      </c>
      <c r="E812" s="2">
        <v>32.913455486779306</v>
      </c>
      <c r="F812" s="2">
        <v>32.222147022777897</v>
      </c>
      <c r="G812" s="2">
        <v>36.913683786189864</v>
      </c>
      <c r="H812" s="2">
        <v>31.2</v>
      </c>
      <c r="I812" s="2" t="s">
        <v>12</v>
      </c>
    </row>
    <row r="813" spans="1:9" x14ac:dyDescent="0.25">
      <c r="A813" s="2" t="s">
        <v>2410</v>
      </c>
      <c r="B813" s="2" t="s">
        <v>19</v>
      </c>
      <c r="C813" s="2">
        <v>36.884597826758608</v>
      </c>
      <c r="D813" s="2">
        <v>50.999573166485334</v>
      </c>
      <c r="E813" s="2">
        <v>50.166483080133617</v>
      </c>
      <c r="F813" s="2">
        <v>50.441196037200655</v>
      </c>
      <c r="G813" s="2">
        <v>50.700421962188017</v>
      </c>
      <c r="H813" s="2">
        <v>35.200000000000003</v>
      </c>
      <c r="I813" s="2" t="s">
        <v>12</v>
      </c>
    </row>
    <row r="814" spans="1:9" x14ac:dyDescent="0.25">
      <c r="A814" s="2" t="s">
        <v>2411</v>
      </c>
      <c r="B814" s="2" t="s">
        <v>19</v>
      </c>
      <c r="C814" s="2">
        <v>259.83792267975713</v>
      </c>
      <c r="D814" s="2">
        <v>450.96537404267309</v>
      </c>
      <c r="E814" s="2">
        <v>353.53495736792576</v>
      </c>
      <c r="F814" s="2">
        <v>448.32956136136517</v>
      </c>
      <c r="G814" s="2">
        <v>328.99665711762719</v>
      </c>
      <c r="H814" s="2">
        <v>26.12</v>
      </c>
      <c r="I814" s="2" t="s">
        <v>554</v>
      </c>
    </row>
    <row r="815" spans="1:9" x14ac:dyDescent="0.25">
      <c r="A815" s="2" t="s">
        <v>620</v>
      </c>
      <c r="B815" s="2" t="s">
        <v>10</v>
      </c>
      <c r="C815" s="2">
        <v>1.5105754143300576</v>
      </c>
      <c r="D815" s="2">
        <v>6.3221708645906984</v>
      </c>
      <c r="E815" s="2">
        <v>9.8814258131806856</v>
      </c>
      <c r="F815" s="2">
        <v>7.9445771867056152</v>
      </c>
      <c r="G815" s="2">
        <v>5.3823247231475495</v>
      </c>
      <c r="H815" s="2" t="s">
        <v>214</v>
      </c>
      <c r="I815" s="2" t="s">
        <v>621</v>
      </c>
    </row>
    <row r="816" spans="1:9" x14ac:dyDescent="0.25">
      <c r="A816" s="2" t="s">
        <v>622</v>
      </c>
      <c r="B816" s="2" t="s">
        <v>10</v>
      </c>
      <c r="C816" s="2">
        <v>142.21006353771088</v>
      </c>
      <c r="D816" s="2">
        <v>233.30888145474037</v>
      </c>
      <c r="E816" s="2">
        <v>250.1997261222873</v>
      </c>
      <c r="F816" s="2">
        <v>254.81572917645977</v>
      </c>
      <c r="G816" s="2">
        <v>265.44182608128835</v>
      </c>
      <c r="H816" s="2" t="s">
        <v>623</v>
      </c>
      <c r="I816" s="2" t="s">
        <v>624</v>
      </c>
    </row>
    <row r="817" spans="1:9" x14ac:dyDescent="0.25">
      <c r="A817" s="2" t="s">
        <v>625</v>
      </c>
      <c r="B817" s="2" t="s">
        <v>10</v>
      </c>
      <c r="C817" s="2">
        <v>83.94653709252033</v>
      </c>
      <c r="D817" s="2">
        <v>139.08165557656224</v>
      </c>
      <c r="E817" s="2">
        <v>153.38806496133506</v>
      </c>
      <c r="F817" s="2">
        <v>146.75911655151995</v>
      </c>
      <c r="G817" s="2">
        <v>136.17963970848183</v>
      </c>
      <c r="H817" s="2">
        <v>35.200000000000003</v>
      </c>
      <c r="I817" s="2" t="s">
        <v>12</v>
      </c>
    </row>
    <row r="818" spans="1:9" x14ac:dyDescent="0.25">
      <c r="A818" s="2" t="s">
        <v>626</v>
      </c>
      <c r="B818" s="2" t="s">
        <v>10</v>
      </c>
      <c r="C818" s="2">
        <v>127.51079093697943</v>
      </c>
      <c r="D818" s="2">
        <v>223.77579455607668</v>
      </c>
      <c r="E818" s="2">
        <v>210.88765832231229</v>
      </c>
      <c r="F818" s="2">
        <v>230.54062078914629</v>
      </c>
      <c r="G818" s="2">
        <v>187.66194123983203</v>
      </c>
      <c r="H818" s="2" t="s">
        <v>627</v>
      </c>
      <c r="I818" s="2" t="s">
        <v>628</v>
      </c>
    </row>
    <row r="819" spans="1:9" x14ac:dyDescent="0.25">
      <c r="A819" s="2" t="s">
        <v>2412</v>
      </c>
      <c r="B819" s="2" t="s">
        <v>76</v>
      </c>
      <c r="C819" s="2">
        <v>14.34335118938089</v>
      </c>
      <c r="D819" s="2">
        <v>20.491142436411291</v>
      </c>
      <c r="E819" s="2">
        <v>18.834383596274929</v>
      </c>
      <c r="F819" s="2">
        <v>18.886419445804723</v>
      </c>
      <c r="G819" s="2">
        <v>23.062422491594475</v>
      </c>
      <c r="H819" s="2">
        <v>35.200000000000003</v>
      </c>
      <c r="I819" s="2" t="s">
        <v>12</v>
      </c>
    </row>
    <row r="820" spans="1:9" x14ac:dyDescent="0.25">
      <c r="A820" s="2" t="s">
        <v>2413</v>
      </c>
      <c r="B820" s="2" t="s">
        <v>10</v>
      </c>
      <c r="C820" s="2">
        <v>97.906822621050011</v>
      </c>
      <c r="D820" s="2">
        <v>121.59997975457009</v>
      </c>
      <c r="E820" s="2">
        <v>125.72150634499617</v>
      </c>
      <c r="F820" s="2">
        <v>149.51680271143084</v>
      </c>
      <c r="G820" s="2">
        <v>148.61051563995906</v>
      </c>
      <c r="H820" s="2" t="s">
        <v>1575</v>
      </c>
      <c r="I820" s="2" t="s">
        <v>2414</v>
      </c>
    </row>
    <row r="821" spans="1:9" x14ac:dyDescent="0.25">
      <c r="A821" s="2" t="s">
        <v>629</v>
      </c>
      <c r="B821" s="2" t="s">
        <v>10</v>
      </c>
      <c r="C821" s="2">
        <v>10.53676633974905</v>
      </c>
      <c r="D821" s="2">
        <v>24.846184196845286</v>
      </c>
      <c r="E821" s="2">
        <v>17.939804585739108</v>
      </c>
      <c r="F821" s="2">
        <v>27.187608689887345</v>
      </c>
      <c r="G821" s="2">
        <v>33.962506040529327</v>
      </c>
      <c r="H821" s="2">
        <v>26.1</v>
      </c>
      <c r="I821" s="2" t="s">
        <v>12</v>
      </c>
    </row>
    <row r="822" spans="1:9" x14ac:dyDescent="0.25">
      <c r="A822" s="2" t="s">
        <v>2415</v>
      </c>
      <c r="B822" s="2" t="s">
        <v>76</v>
      </c>
      <c r="C822" s="2">
        <v>2.141186491362975</v>
      </c>
      <c r="D822" s="2">
        <v>3.4924757465589393</v>
      </c>
      <c r="E822" s="2">
        <v>3.091359681154509</v>
      </c>
      <c r="F822" s="2">
        <v>2.87436498478483</v>
      </c>
      <c r="G822" s="2">
        <v>9.6389626434825892</v>
      </c>
      <c r="H822" s="2">
        <v>24</v>
      </c>
      <c r="I822" s="2" t="s">
        <v>12</v>
      </c>
    </row>
    <row r="823" spans="1:9" x14ac:dyDescent="0.25">
      <c r="A823" s="2" t="s">
        <v>2416</v>
      </c>
      <c r="B823" s="2" t="s">
        <v>19</v>
      </c>
      <c r="C823" s="2">
        <v>61.587721498105985</v>
      </c>
      <c r="D823" s="2">
        <v>70.666434836289071</v>
      </c>
      <c r="E823" s="2">
        <v>72.846019184225611</v>
      </c>
      <c r="F823" s="2">
        <v>93.781402941756667</v>
      </c>
      <c r="G823" s="2">
        <v>73.112458940685542</v>
      </c>
      <c r="H823" s="2" t="s">
        <v>2417</v>
      </c>
      <c r="I823" s="2" t="s">
        <v>149</v>
      </c>
    </row>
    <row r="824" spans="1:9" x14ac:dyDescent="0.25">
      <c r="A824" s="2" t="s">
        <v>2418</v>
      </c>
      <c r="B824" s="2" t="s">
        <v>10</v>
      </c>
      <c r="C824" s="2">
        <v>59.365436893955327</v>
      </c>
      <c r="D824" s="2">
        <v>81.53547808777499</v>
      </c>
      <c r="E824" s="2">
        <v>78.224457178450791</v>
      </c>
      <c r="F824" s="2">
        <v>114.02357077471514</v>
      </c>
      <c r="G824" s="2">
        <v>96.319910901605326</v>
      </c>
      <c r="H824" s="2">
        <v>34.15</v>
      </c>
      <c r="I824" s="2" t="s">
        <v>12</v>
      </c>
    </row>
    <row r="825" spans="1:9" x14ac:dyDescent="0.25">
      <c r="A825" s="2" t="s">
        <v>2419</v>
      </c>
      <c r="B825" s="2" t="s">
        <v>76</v>
      </c>
      <c r="C825" s="2">
        <v>147.67886105823666</v>
      </c>
      <c r="D825" s="2">
        <v>305.25470121259269</v>
      </c>
      <c r="E825" s="2">
        <v>280.13935586540828</v>
      </c>
      <c r="F825" s="2">
        <v>425.2032673413666</v>
      </c>
      <c r="G825" s="2">
        <v>603.80538840449947</v>
      </c>
      <c r="H825" s="2" t="s">
        <v>2420</v>
      </c>
      <c r="I825" s="2" t="s">
        <v>2421</v>
      </c>
    </row>
    <row r="826" spans="1:9" x14ac:dyDescent="0.25">
      <c r="A826" s="2" t="s">
        <v>2422</v>
      </c>
      <c r="B826" s="2" t="s">
        <v>19</v>
      </c>
      <c r="C826" s="2">
        <v>1.0149383618730321</v>
      </c>
      <c r="D826" s="2">
        <v>1.6981320584952648</v>
      </c>
      <c r="E826" s="2">
        <v>2.0451163262381939</v>
      </c>
      <c r="F826" s="2">
        <v>4.8107763828600989</v>
      </c>
      <c r="G826" s="2">
        <v>3.038604883684382</v>
      </c>
      <c r="H826" s="2" t="s">
        <v>2423</v>
      </c>
      <c r="I826" s="2" t="s">
        <v>2424</v>
      </c>
    </row>
    <row r="827" spans="1:9" x14ac:dyDescent="0.25">
      <c r="A827" s="2" t="s">
        <v>630</v>
      </c>
      <c r="B827" s="2" t="s">
        <v>10</v>
      </c>
      <c r="C827" s="2">
        <v>50.99733500705684</v>
      </c>
      <c r="D827" s="2">
        <v>79.273535674659499</v>
      </c>
      <c r="E827" s="2">
        <v>64.594326044422928</v>
      </c>
      <c r="F827" s="2">
        <v>129.57003315182354</v>
      </c>
      <c r="G827" s="2">
        <v>117.75535959960129</v>
      </c>
      <c r="H827" s="2" t="s">
        <v>547</v>
      </c>
      <c r="I827" s="2" t="s">
        <v>548</v>
      </c>
    </row>
    <row r="828" spans="1:9" x14ac:dyDescent="0.25">
      <c r="A828" s="2" t="s">
        <v>631</v>
      </c>
      <c r="B828" s="2" t="s">
        <v>10</v>
      </c>
      <c r="C828" s="2">
        <v>237.54516010894972</v>
      </c>
      <c r="D828" s="2">
        <v>421.20330598641038</v>
      </c>
      <c r="E828" s="2">
        <v>430.54718185176762</v>
      </c>
      <c r="F828" s="2">
        <v>745.78817408510679</v>
      </c>
      <c r="G828" s="2">
        <v>759.30470949226435</v>
      </c>
      <c r="H828" s="2" t="s">
        <v>544</v>
      </c>
      <c r="I828" s="2" t="s">
        <v>545</v>
      </c>
    </row>
    <row r="829" spans="1:9" x14ac:dyDescent="0.25">
      <c r="A829" s="2" t="s">
        <v>2425</v>
      </c>
      <c r="B829" s="2" t="s">
        <v>10</v>
      </c>
      <c r="C829" s="2">
        <v>33.913144610097014</v>
      </c>
      <c r="D829" s="2">
        <v>72.399208626555478</v>
      </c>
      <c r="E829" s="2">
        <v>57.635049246308391</v>
      </c>
      <c r="F829" s="2">
        <v>145.22892606331195</v>
      </c>
      <c r="G829" s="2">
        <v>79.057850804312523</v>
      </c>
      <c r="H829" s="2">
        <v>34.159999999999997</v>
      </c>
      <c r="I829" s="2" t="s">
        <v>12</v>
      </c>
    </row>
    <row r="830" spans="1:9" x14ac:dyDescent="0.25">
      <c r="A830" s="2" t="s">
        <v>2426</v>
      </c>
      <c r="B830" s="2" t="s">
        <v>19</v>
      </c>
      <c r="C830" s="2">
        <v>37.914027169452545</v>
      </c>
      <c r="D830" s="2">
        <v>46.585338143264359</v>
      </c>
      <c r="E830" s="2">
        <v>48.319655798732263</v>
      </c>
      <c r="F830" s="2">
        <v>46.340956392656345</v>
      </c>
      <c r="G830" s="2">
        <v>44.214324294154963</v>
      </c>
      <c r="H830" s="2" t="s">
        <v>71</v>
      </c>
      <c r="I830" s="2" t="s">
        <v>2427</v>
      </c>
    </row>
    <row r="831" spans="1:9" x14ac:dyDescent="0.25">
      <c r="A831" s="2" t="s">
        <v>2428</v>
      </c>
      <c r="B831" s="2" t="s">
        <v>10</v>
      </c>
      <c r="C831" s="2">
        <v>106.26732697898048</v>
      </c>
      <c r="D831" s="2">
        <v>129.74005290328037</v>
      </c>
      <c r="E831" s="2">
        <v>135.47382162774605</v>
      </c>
      <c r="F831" s="2">
        <v>156.59412813170627</v>
      </c>
      <c r="G831" s="2">
        <v>208.67462826532025</v>
      </c>
      <c r="H831" s="2" t="s">
        <v>162</v>
      </c>
      <c r="I831" s="2" t="s">
        <v>163</v>
      </c>
    </row>
    <row r="832" spans="1:9" x14ac:dyDescent="0.25">
      <c r="A832" s="2" t="s">
        <v>632</v>
      </c>
      <c r="B832" s="2" t="s">
        <v>19</v>
      </c>
      <c r="C832" s="2">
        <v>0.72875127699769804</v>
      </c>
      <c r="D832" s="2">
        <v>2.6808478644383946</v>
      </c>
      <c r="E832" s="2">
        <v>2.1603366166379154</v>
      </c>
      <c r="F832" s="2">
        <v>2.3411423936310403</v>
      </c>
      <c r="G832" s="2">
        <v>1.8861187221264837</v>
      </c>
      <c r="H832" s="2" t="s">
        <v>189</v>
      </c>
      <c r="I832" s="2" t="s">
        <v>12</v>
      </c>
    </row>
    <row r="833" spans="1:9" x14ac:dyDescent="0.25">
      <c r="A833" s="2" t="s">
        <v>2429</v>
      </c>
      <c r="B833" s="2" t="s">
        <v>10</v>
      </c>
      <c r="C833" s="2">
        <v>0.11464960677904983</v>
      </c>
      <c r="D833" s="2">
        <v>9.8510345252883671E-2</v>
      </c>
      <c r="E833" s="2">
        <v>0.10823829160790992</v>
      </c>
      <c r="F833" s="2">
        <v>2.4783011984711538</v>
      </c>
      <c r="G833" s="2">
        <v>1.1167164284139024</v>
      </c>
      <c r="H833" s="2">
        <v>35.1</v>
      </c>
      <c r="I833" s="2" t="s">
        <v>12</v>
      </c>
    </row>
    <row r="834" spans="1:9" x14ac:dyDescent="0.25">
      <c r="A834" s="2" t="s">
        <v>2430</v>
      </c>
      <c r="B834" s="2" t="s">
        <v>10</v>
      </c>
      <c r="C834" s="2">
        <v>76.776677844720382</v>
      </c>
      <c r="D834" s="2">
        <v>111.26551564782783</v>
      </c>
      <c r="E834" s="2">
        <v>86.524739951234778</v>
      </c>
      <c r="F834" s="2">
        <v>323.09997584832035</v>
      </c>
      <c r="G834" s="2">
        <v>280.54023987012772</v>
      </c>
      <c r="H834" s="2" t="s">
        <v>2145</v>
      </c>
      <c r="I834" s="2" t="s">
        <v>2146</v>
      </c>
    </row>
    <row r="835" spans="1:9" x14ac:dyDescent="0.25">
      <c r="A835" s="2" t="s">
        <v>2431</v>
      </c>
      <c r="B835" s="2" t="s">
        <v>19</v>
      </c>
      <c r="C835" s="2">
        <v>22.399776873432632</v>
      </c>
      <c r="D835" s="2">
        <v>11.90327942114209</v>
      </c>
      <c r="E835" s="2">
        <v>12.499784147467025</v>
      </c>
      <c r="F835" s="2">
        <v>50.989205786994091</v>
      </c>
      <c r="G835" s="2">
        <v>32.247631547167622</v>
      </c>
      <c r="H835" s="2" t="s">
        <v>2432</v>
      </c>
      <c r="I835" s="2" t="s">
        <v>2433</v>
      </c>
    </row>
    <row r="836" spans="1:9" x14ac:dyDescent="0.25">
      <c r="A836" s="2" t="s">
        <v>634</v>
      </c>
      <c r="B836" s="2" t="s">
        <v>10</v>
      </c>
      <c r="C836" s="2">
        <v>22.708742462146603</v>
      </c>
      <c r="D836" s="2">
        <v>21.832961368492615</v>
      </c>
      <c r="E836" s="2">
        <v>36.460388707783935</v>
      </c>
      <c r="F836" s="2">
        <v>55.380253626686603</v>
      </c>
      <c r="G836" s="2">
        <v>34.849446417872691</v>
      </c>
      <c r="H836" s="2" t="s">
        <v>41</v>
      </c>
      <c r="I836" s="2" t="s">
        <v>12</v>
      </c>
    </row>
    <row r="837" spans="1:9" x14ac:dyDescent="0.25">
      <c r="A837" s="2" t="s">
        <v>2434</v>
      </c>
      <c r="B837" s="2" t="s">
        <v>19</v>
      </c>
      <c r="C837" s="2">
        <v>3.4488127365744758</v>
      </c>
      <c r="D837" s="2">
        <v>5.5872265233776268</v>
      </c>
      <c r="E837" s="2">
        <v>4.0094303777227545</v>
      </c>
      <c r="F837" s="2">
        <v>10.591904620942421</v>
      </c>
      <c r="G837" s="2">
        <v>5.9798431635654286</v>
      </c>
      <c r="H837" s="2" t="s">
        <v>17</v>
      </c>
      <c r="I837" s="2" t="s">
        <v>45</v>
      </c>
    </row>
    <row r="838" spans="1:9" x14ac:dyDescent="0.25">
      <c r="A838" s="2" t="s">
        <v>635</v>
      </c>
      <c r="B838" s="2" t="s">
        <v>10</v>
      </c>
      <c r="C838" s="2">
        <v>40.238586217998289</v>
      </c>
      <c r="D838" s="2">
        <v>66.483602266947145</v>
      </c>
      <c r="E838" s="2">
        <v>68.011646578403486</v>
      </c>
      <c r="F838" s="2">
        <v>64.717401931551478</v>
      </c>
      <c r="G838" s="2">
        <v>66.192504204415286</v>
      </c>
      <c r="H838" s="2">
        <v>27.1</v>
      </c>
      <c r="I838" s="2" t="s">
        <v>636</v>
      </c>
    </row>
    <row r="839" spans="1:9" x14ac:dyDescent="0.25">
      <c r="A839" s="2" t="s">
        <v>637</v>
      </c>
      <c r="B839" s="2" t="s">
        <v>10</v>
      </c>
      <c r="C839" s="2">
        <v>30.193380521431845</v>
      </c>
      <c r="D839" s="2">
        <v>50.916841444962813</v>
      </c>
      <c r="E839" s="2">
        <v>50.664943609267368</v>
      </c>
      <c r="F839" s="2">
        <v>54.960722218918534</v>
      </c>
      <c r="G839" s="2">
        <v>53.409642535467469</v>
      </c>
      <c r="H839" s="2">
        <v>20.100000000000001</v>
      </c>
      <c r="I839" s="2" t="s">
        <v>12</v>
      </c>
    </row>
    <row r="840" spans="1:9" x14ac:dyDescent="0.25">
      <c r="A840" s="2" t="s">
        <v>2435</v>
      </c>
      <c r="B840" s="2" t="s">
        <v>76</v>
      </c>
      <c r="C840" s="2">
        <v>5.9516153267432728</v>
      </c>
      <c r="D840" s="2">
        <v>8.8134911464183148</v>
      </c>
      <c r="E840" s="2">
        <v>8.6102808180932389</v>
      </c>
      <c r="F840" s="2">
        <v>9.0310233035723204</v>
      </c>
      <c r="G840" s="2">
        <v>9.6567116340534938</v>
      </c>
      <c r="H840" s="2" t="s">
        <v>368</v>
      </c>
      <c r="I840" s="2" t="s">
        <v>12</v>
      </c>
    </row>
    <row r="841" spans="1:9" x14ac:dyDescent="0.25">
      <c r="A841" s="2" t="s">
        <v>2436</v>
      </c>
      <c r="B841" s="2" t="s">
        <v>19</v>
      </c>
      <c r="C841" s="2">
        <v>2.0212786879831527E-2</v>
      </c>
      <c r="D841" s="2">
        <v>0.13757545153914041</v>
      </c>
      <c r="E841" s="2">
        <v>9.4802567499440646E-2</v>
      </c>
      <c r="F841" s="2">
        <v>0.96970635569498886</v>
      </c>
      <c r="G841" s="2">
        <v>0.28408374728437519</v>
      </c>
      <c r="H841" s="2" t="s">
        <v>2437</v>
      </c>
      <c r="I841" s="2" t="s">
        <v>2438</v>
      </c>
    </row>
    <row r="842" spans="1:9" x14ac:dyDescent="0.25">
      <c r="A842" s="2" t="s">
        <v>2439</v>
      </c>
      <c r="B842" s="2" t="s">
        <v>19</v>
      </c>
      <c r="C842" s="2">
        <v>24.576181489475289</v>
      </c>
      <c r="D842" s="2">
        <v>41.140848407411589</v>
      </c>
      <c r="E842" s="2">
        <v>44.137355560459191</v>
      </c>
      <c r="F842" s="2">
        <v>43.142861927495801</v>
      </c>
      <c r="G842" s="2">
        <v>40.432273267879076</v>
      </c>
      <c r="H842" s="2" t="s">
        <v>177</v>
      </c>
      <c r="I842" s="2" t="s">
        <v>12</v>
      </c>
    </row>
    <row r="843" spans="1:9" x14ac:dyDescent="0.25">
      <c r="A843" s="2" t="s">
        <v>2440</v>
      </c>
      <c r="B843" s="2" t="s">
        <v>19</v>
      </c>
      <c r="C843" s="2">
        <v>22.785934284959751</v>
      </c>
      <c r="D843" s="2">
        <v>23.49451414333139</v>
      </c>
      <c r="E843" s="2">
        <v>20.366175326241997</v>
      </c>
      <c r="F843" s="2">
        <v>34.016460598020139</v>
      </c>
      <c r="G843" s="2">
        <v>22.382229792819565</v>
      </c>
      <c r="H843" s="2">
        <v>30.5</v>
      </c>
      <c r="I843" s="2" t="s">
        <v>12</v>
      </c>
    </row>
    <row r="844" spans="1:9" x14ac:dyDescent="0.25">
      <c r="A844" s="2" t="s">
        <v>2441</v>
      </c>
      <c r="B844" s="2" t="s">
        <v>10</v>
      </c>
      <c r="C844" s="2">
        <v>68.290277917784394</v>
      </c>
      <c r="D844" s="2">
        <v>81.956954465632748</v>
      </c>
      <c r="E844" s="2">
        <v>85.078353766964923</v>
      </c>
      <c r="F844" s="2">
        <v>125.48177612031729</v>
      </c>
      <c r="G844" s="2">
        <v>127.57065105997066</v>
      </c>
      <c r="H844" s="2" t="s">
        <v>2442</v>
      </c>
      <c r="I844" s="2" t="s">
        <v>2443</v>
      </c>
    </row>
    <row r="845" spans="1:9" x14ac:dyDescent="0.25">
      <c r="A845" s="2" t="s">
        <v>2444</v>
      </c>
      <c r="B845" s="2" t="s">
        <v>19</v>
      </c>
      <c r="C845" s="2">
        <v>0.70136590095604545</v>
      </c>
      <c r="D845" s="2">
        <v>0.90220286376175551</v>
      </c>
      <c r="E845" s="2">
        <v>1.0672794082257295</v>
      </c>
      <c r="F845" s="2">
        <v>1.8778503027906759</v>
      </c>
      <c r="G845" s="2">
        <v>1.1872457267740617</v>
      </c>
      <c r="H845" s="2">
        <v>29.6</v>
      </c>
      <c r="I845" s="2" t="s">
        <v>2445</v>
      </c>
    </row>
    <row r="846" spans="1:9" x14ac:dyDescent="0.25">
      <c r="A846" s="2" t="s">
        <v>2446</v>
      </c>
      <c r="B846" s="2" t="s">
        <v>76</v>
      </c>
      <c r="C846" s="2">
        <v>3.658286293214621</v>
      </c>
      <c r="D846" s="2">
        <v>3.1991536561877414</v>
      </c>
      <c r="E846" s="2">
        <v>4.1829197916189154</v>
      </c>
      <c r="F846" s="2">
        <v>13.181898891121472</v>
      </c>
      <c r="G846" s="2">
        <v>16.603642430681596</v>
      </c>
      <c r="H846" s="2" t="s">
        <v>2447</v>
      </c>
      <c r="I846" s="2" t="s">
        <v>12</v>
      </c>
    </row>
    <row r="847" spans="1:9" x14ac:dyDescent="0.25">
      <c r="A847" s="2" t="s">
        <v>2448</v>
      </c>
      <c r="B847" s="2" t="s">
        <v>10</v>
      </c>
      <c r="C847" s="2">
        <v>34.61386165618584</v>
      </c>
      <c r="D847" s="2">
        <v>54.864559261057842</v>
      </c>
      <c r="E847" s="2">
        <v>55.957547526165996</v>
      </c>
      <c r="F847" s="2">
        <v>88.634594368540164</v>
      </c>
      <c r="G847" s="2">
        <v>76.791069187382661</v>
      </c>
      <c r="H847" s="2" t="s">
        <v>289</v>
      </c>
      <c r="I847" s="2" t="s">
        <v>290</v>
      </c>
    </row>
    <row r="848" spans="1:9" x14ac:dyDescent="0.25">
      <c r="A848" s="2" t="s">
        <v>2449</v>
      </c>
      <c r="B848" s="2" t="s">
        <v>10</v>
      </c>
      <c r="C848" s="2">
        <v>77.176811931262094</v>
      </c>
      <c r="D848" s="2">
        <v>80.135362571489708</v>
      </c>
      <c r="E848" s="2">
        <v>89.116543544205115</v>
      </c>
      <c r="F848" s="2">
        <v>110.85273013307885</v>
      </c>
      <c r="G848" s="2">
        <v>105.78285302625594</v>
      </c>
      <c r="H848" s="2" t="s">
        <v>289</v>
      </c>
      <c r="I848" s="2" t="s">
        <v>290</v>
      </c>
    </row>
    <row r="849" spans="1:9" x14ac:dyDescent="0.25">
      <c r="A849" s="2" t="s">
        <v>638</v>
      </c>
      <c r="B849" s="2" t="s">
        <v>10</v>
      </c>
      <c r="C849" s="2">
        <v>67.663767561171539</v>
      </c>
      <c r="D849" s="2">
        <v>125.82886406754663</v>
      </c>
      <c r="E849" s="2">
        <v>122.3374377273131</v>
      </c>
      <c r="F849" s="2">
        <v>140.71577967453939</v>
      </c>
      <c r="G849" s="2">
        <v>126.58377699986428</v>
      </c>
      <c r="H849" s="2" t="s">
        <v>105</v>
      </c>
      <c r="I849" s="2" t="s">
        <v>106</v>
      </c>
    </row>
    <row r="850" spans="1:9" x14ac:dyDescent="0.25">
      <c r="A850" s="2" t="s">
        <v>639</v>
      </c>
      <c r="B850" s="2" t="s">
        <v>10</v>
      </c>
      <c r="C850" s="2">
        <v>338.78206381720059</v>
      </c>
      <c r="D850" s="2">
        <v>501.21465183872192</v>
      </c>
      <c r="E850" s="2">
        <v>575.76350895271878</v>
      </c>
      <c r="F850" s="2">
        <v>570.18874464870294</v>
      </c>
      <c r="G850" s="2">
        <v>481.85650297625978</v>
      </c>
      <c r="H850" s="2" t="s">
        <v>640</v>
      </c>
      <c r="I850" s="2" t="s">
        <v>641</v>
      </c>
    </row>
    <row r="851" spans="1:9" x14ac:dyDescent="0.25">
      <c r="A851" s="2" t="s">
        <v>642</v>
      </c>
      <c r="B851" s="2" t="s">
        <v>10</v>
      </c>
      <c r="C851" s="2">
        <v>39.882980871822298</v>
      </c>
      <c r="D851" s="2">
        <v>75.433705660343151</v>
      </c>
      <c r="E851" s="2">
        <v>67.584142100951382</v>
      </c>
      <c r="F851" s="2">
        <v>82.743718113576733</v>
      </c>
      <c r="G851" s="2">
        <v>60.73852853864787</v>
      </c>
      <c r="H851" s="2">
        <v>27.2</v>
      </c>
      <c r="I851" s="2" t="s">
        <v>643</v>
      </c>
    </row>
    <row r="852" spans="1:9" x14ac:dyDescent="0.25">
      <c r="A852" s="2" t="s">
        <v>2450</v>
      </c>
      <c r="B852" s="2" t="s">
        <v>19</v>
      </c>
      <c r="C852" s="2">
        <v>26.939951384810879</v>
      </c>
      <c r="D852" s="2">
        <v>31.072849896507069</v>
      </c>
      <c r="E852" s="2">
        <v>32.434369236894135</v>
      </c>
      <c r="F852" s="2">
        <v>36.640049982517162</v>
      </c>
      <c r="G852" s="2">
        <v>36.290687523216022</v>
      </c>
      <c r="H852" s="2">
        <v>26.3</v>
      </c>
      <c r="I852" s="2" t="s">
        <v>2451</v>
      </c>
    </row>
    <row r="853" spans="1:9" x14ac:dyDescent="0.25">
      <c r="A853" s="2" t="s">
        <v>2452</v>
      </c>
      <c r="B853" s="2" t="s">
        <v>19</v>
      </c>
      <c r="C853" s="2">
        <v>35.057481508490817</v>
      </c>
      <c r="D853" s="2">
        <v>47.198872877104684</v>
      </c>
      <c r="E853" s="2">
        <v>43.756485489546741</v>
      </c>
      <c r="F853" s="2">
        <v>46.020001202863767</v>
      </c>
      <c r="G853" s="2">
        <v>29.663639039707753</v>
      </c>
      <c r="H853" s="2" t="s">
        <v>2453</v>
      </c>
      <c r="I853" s="2" t="s">
        <v>2130</v>
      </c>
    </row>
    <row r="854" spans="1:9" x14ac:dyDescent="0.25">
      <c r="A854" s="2" t="s">
        <v>2454</v>
      </c>
      <c r="B854" s="2" t="s">
        <v>76</v>
      </c>
      <c r="C854" s="2">
        <v>17.829143879677225</v>
      </c>
      <c r="D854" s="2">
        <v>26.896977907876579</v>
      </c>
      <c r="E854" s="2">
        <v>27.274858254841707</v>
      </c>
      <c r="F854" s="2">
        <v>22.895333938920743</v>
      </c>
      <c r="G854" s="2">
        <v>28.19679670515935</v>
      </c>
      <c r="H854" s="2" t="s">
        <v>214</v>
      </c>
      <c r="I854" s="2" t="s">
        <v>12</v>
      </c>
    </row>
    <row r="855" spans="1:9" x14ac:dyDescent="0.25">
      <c r="A855" s="2" t="s">
        <v>644</v>
      </c>
      <c r="B855" s="2" t="s">
        <v>10</v>
      </c>
      <c r="C855" s="2">
        <v>101.2317024023406</v>
      </c>
      <c r="D855" s="2">
        <v>137.98162206081486</v>
      </c>
      <c r="E855" s="2">
        <v>165.7854277236878</v>
      </c>
      <c r="F855" s="2">
        <v>184.53947865734258</v>
      </c>
      <c r="G855" s="2">
        <v>180.7580828930196</v>
      </c>
      <c r="H855" s="2" t="s">
        <v>105</v>
      </c>
      <c r="I855" s="2" t="s">
        <v>645</v>
      </c>
    </row>
    <row r="856" spans="1:9" x14ac:dyDescent="0.25">
      <c r="A856" s="2" t="s">
        <v>2455</v>
      </c>
      <c r="B856" s="2" t="s">
        <v>10</v>
      </c>
      <c r="C856" s="2">
        <v>45.590042326784612</v>
      </c>
      <c r="D856" s="2">
        <v>57.882761301021304</v>
      </c>
      <c r="E856" s="2">
        <v>61.782111194737659</v>
      </c>
      <c r="F856" s="2">
        <v>75.954871941486715</v>
      </c>
      <c r="G856" s="2">
        <v>73.74592379316384</v>
      </c>
      <c r="H856" s="2" t="s">
        <v>482</v>
      </c>
      <c r="I856" s="2" t="s">
        <v>483</v>
      </c>
    </row>
    <row r="857" spans="1:9" x14ac:dyDescent="0.25">
      <c r="A857" s="2" t="s">
        <v>2456</v>
      </c>
      <c r="B857" s="2" t="s">
        <v>19</v>
      </c>
      <c r="C857" s="2">
        <v>52.805038186042999</v>
      </c>
      <c r="D857" s="2">
        <v>61.238255318697405</v>
      </c>
      <c r="E857" s="2">
        <v>64.263364842260572</v>
      </c>
      <c r="F857" s="2">
        <v>67.75871944638962</v>
      </c>
      <c r="G857" s="2">
        <v>61.835255567632984</v>
      </c>
      <c r="H857" s="2" t="s">
        <v>11</v>
      </c>
      <c r="I857" s="2" t="s">
        <v>12</v>
      </c>
    </row>
    <row r="858" spans="1:9" x14ac:dyDescent="0.25">
      <c r="A858" s="2" t="s">
        <v>2457</v>
      </c>
      <c r="B858" s="2" t="s">
        <v>10</v>
      </c>
      <c r="C858" s="2">
        <v>95.805875735950451</v>
      </c>
      <c r="D858" s="2">
        <v>111.95050361772699</v>
      </c>
      <c r="E858" s="2">
        <v>114.36901812251131</v>
      </c>
      <c r="F858" s="2">
        <v>158.10033137794588</v>
      </c>
      <c r="G858" s="2">
        <v>152.48551904088484</v>
      </c>
      <c r="H858" s="2">
        <v>35.200000000000003</v>
      </c>
      <c r="I858" s="2" t="s">
        <v>12</v>
      </c>
    </row>
    <row r="859" spans="1:9" x14ac:dyDescent="0.25">
      <c r="A859" s="2" t="s">
        <v>2458</v>
      </c>
      <c r="B859" s="2" t="s">
        <v>10</v>
      </c>
      <c r="C859" s="2">
        <v>28.664976618928865</v>
      </c>
      <c r="D859" s="2">
        <v>40.91725892619872</v>
      </c>
      <c r="E859" s="2">
        <v>45.356100231638642</v>
      </c>
      <c r="F859" s="2">
        <v>61.740039405857054</v>
      </c>
      <c r="G859" s="2">
        <v>49.295633547961586</v>
      </c>
      <c r="H859" s="2" t="s">
        <v>623</v>
      </c>
      <c r="I859" s="2" t="s">
        <v>624</v>
      </c>
    </row>
    <row r="860" spans="1:9" x14ac:dyDescent="0.25">
      <c r="A860" s="2" t="s">
        <v>648</v>
      </c>
      <c r="B860" s="2" t="s">
        <v>10</v>
      </c>
      <c r="C860" s="2">
        <v>10.992626088946855</v>
      </c>
      <c r="D860" s="2">
        <v>21.956701253974455</v>
      </c>
      <c r="E860" s="2">
        <v>19.014093165449584</v>
      </c>
      <c r="F860" s="2">
        <v>20.712282759215828</v>
      </c>
      <c r="G860" s="2">
        <v>16.047676927030622</v>
      </c>
      <c r="H860" s="2">
        <v>29.4</v>
      </c>
      <c r="I860" s="2" t="s">
        <v>12</v>
      </c>
    </row>
    <row r="861" spans="1:9" x14ac:dyDescent="0.25">
      <c r="A861" s="2" t="s">
        <v>650</v>
      </c>
      <c r="B861" s="2" t="s">
        <v>10</v>
      </c>
      <c r="C861" s="2">
        <v>84.199753126250826</v>
      </c>
      <c r="D861" s="2">
        <v>178.71881061228052</v>
      </c>
      <c r="E861" s="2">
        <v>174.5165083691561</v>
      </c>
      <c r="F861" s="2">
        <v>179.55599364920042</v>
      </c>
      <c r="G861" s="2">
        <v>156.7610961104613</v>
      </c>
      <c r="H861" s="2">
        <v>27.3</v>
      </c>
      <c r="I861" s="2" t="s">
        <v>651</v>
      </c>
    </row>
    <row r="862" spans="1:9" x14ac:dyDescent="0.25">
      <c r="A862" s="2" t="s">
        <v>2459</v>
      </c>
      <c r="B862" s="2" t="s">
        <v>76</v>
      </c>
      <c r="C862" s="2">
        <v>2.7507986326165432</v>
      </c>
      <c r="D862" s="2">
        <v>2.2807067563013583</v>
      </c>
      <c r="E862" s="2">
        <v>2.0239990604515636</v>
      </c>
      <c r="F862" s="2">
        <v>4.5544778701412234</v>
      </c>
      <c r="G862" s="2">
        <v>6.4969387201456845</v>
      </c>
      <c r="H862" s="2" t="s">
        <v>432</v>
      </c>
      <c r="I862" s="2" t="s">
        <v>433</v>
      </c>
    </row>
    <row r="863" spans="1:9" x14ac:dyDescent="0.25">
      <c r="A863" s="2" t="s">
        <v>652</v>
      </c>
      <c r="B863" s="2" t="s">
        <v>10</v>
      </c>
      <c r="C863" s="2">
        <v>21.127623459031255</v>
      </c>
      <c r="D863" s="2">
        <v>101.97263789834052</v>
      </c>
      <c r="E863" s="2">
        <v>120.64028237252477</v>
      </c>
      <c r="F863" s="2">
        <v>92.684714934735382</v>
      </c>
      <c r="G863" s="2">
        <v>75.259986095561729</v>
      </c>
      <c r="H863" s="2" t="s">
        <v>316</v>
      </c>
      <c r="I863" s="2" t="s">
        <v>12</v>
      </c>
    </row>
    <row r="864" spans="1:9" x14ac:dyDescent="0.25">
      <c r="A864" s="2" t="s">
        <v>653</v>
      </c>
      <c r="B864" s="2" t="s">
        <v>10</v>
      </c>
      <c r="C864" s="2">
        <v>0.6465336811097423</v>
      </c>
      <c r="D864" s="2">
        <v>3.4820363206167619</v>
      </c>
      <c r="E864" s="2">
        <v>5.0159495404848435</v>
      </c>
      <c r="F864" s="2">
        <v>7.9223049483179748</v>
      </c>
      <c r="G864" s="2">
        <v>5.9034482241672448</v>
      </c>
      <c r="H864" s="2">
        <v>35.200000000000003</v>
      </c>
      <c r="I864" s="2" t="s">
        <v>12</v>
      </c>
    </row>
    <row r="865" spans="1:9" x14ac:dyDescent="0.25">
      <c r="A865" s="2" t="s">
        <v>2460</v>
      </c>
      <c r="B865" s="2" t="s">
        <v>10</v>
      </c>
      <c r="C865" s="2">
        <v>67.71916324679313</v>
      </c>
      <c r="D865" s="2">
        <v>93.617638073384725</v>
      </c>
      <c r="E865" s="2">
        <v>85.141564225499209</v>
      </c>
      <c r="F865" s="2">
        <v>148.50325607411386</v>
      </c>
      <c r="G865" s="2">
        <v>122.15233249377033</v>
      </c>
      <c r="H865" s="2" t="s">
        <v>2461</v>
      </c>
      <c r="I865" s="2" t="s">
        <v>12</v>
      </c>
    </row>
    <row r="866" spans="1:9" x14ac:dyDescent="0.25">
      <c r="A866" s="2" t="s">
        <v>654</v>
      </c>
      <c r="B866" s="2" t="s">
        <v>10</v>
      </c>
      <c r="C866" s="2">
        <v>5.6607424206380985</v>
      </c>
      <c r="D866" s="2">
        <v>13.257617825480144</v>
      </c>
      <c r="E866" s="2">
        <v>14.506226818817234</v>
      </c>
      <c r="F866" s="2">
        <v>10.553120928716474</v>
      </c>
      <c r="G866" s="2">
        <v>12.238481088524525</v>
      </c>
      <c r="H866" s="2">
        <v>31.2</v>
      </c>
      <c r="I866" s="2" t="s">
        <v>12</v>
      </c>
    </row>
    <row r="867" spans="1:9" x14ac:dyDescent="0.25">
      <c r="A867" s="2" t="s">
        <v>2462</v>
      </c>
      <c r="B867" s="2" t="s">
        <v>10</v>
      </c>
      <c r="C867" s="2">
        <v>2.2138679234364091</v>
      </c>
      <c r="D867" s="2">
        <v>3.5008759337540121</v>
      </c>
      <c r="E867" s="2">
        <v>2.965105398591287</v>
      </c>
      <c r="F867" s="2">
        <v>4.6693961543507099</v>
      </c>
      <c r="G867" s="2">
        <v>5.6690617214862149</v>
      </c>
      <c r="H867" s="2" t="s">
        <v>1564</v>
      </c>
      <c r="I867" s="2" t="s">
        <v>1565</v>
      </c>
    </row>
    <row r="868" spans="1:9" x14ac:dyDescent="0.25">
      <c r="A868" s="2" t="s">
        <v>2463</v>
      </c>
      <c r="B868" s="2" t="s">
        <v>10</v>
      </c>
      <c r="C868" s="2">
        <v>2.4538232937588886</v>
      </c>
      <c r="D868" s="2">
        <v>4.4694784570017374</v>
      </c>
      <c r="E868" s="2">
        <v>3.4922514242660818</v>
      </c>
      <c r="F868" s="2">
        <v>4.8609856605106057</v>
      </c>
      <c r="G868" s="2">
        <v>5.3354902556465804</v>
      </c>
      <c r="H868" s="2" t="s">
        <v>91</v>
      </c>
      <c r="I868" s="2" t="s">
        <v>2464</v>
      </c>
    </row>
    <row r="869" spans="1:9" x14ac:dyDescent="0.25">
      <c r="A869" s="2" t="s">
        <v>2465</v>
      </c>
      <c r="B869" s="2" t="s">
        <v>76</v>
      </c>
      <c r="C869" s="2">
        <v>4.2856714938125267</v>
      </c>
      <c r="D869" s="2">
        <v>8.2617643970676422</v>
      </c>
      <c r="E869" s="2">
        <v>5.3501729696032116</v>
      </c>
      <c r="F869" s="2">
        <v>8.0357864781043205</v>
      </c>
      <c r="G869" s="2">
        <v>14.735582750733199</v>
      </c>
      <c r="H869" s="2">
        <v>34.99</v>
      </c>
      <c r="I869" s="2" t="s">
        <v>12</v>
      </c>
    </row>
    <row r="870" spans="1:9" x14ac:dyDescent="0.25">
      <c r="A870" s="2" t="s">
        <v>2466</v>
      </c>
      <c r="B870" s="2" t="s">
        <v>19</v>
      </c>
      <c r="C870" s="2">
        <v>12.060396963530406</v>
      </c>
      <c r="D870" s="2">
        <v>17.516688103601652</v>
      </c>
      <c r="E870" s="2">
        <v>17.367359993746149</v>
      </c>
      <c r="F870" s="2">
        <v>16.925282343067064</v>
      </c>
      <c r="G870" s="2">
        <v>14.530276957115639</v>
      </c>
      <c r="H870" s="2">
        <v>35.200000000000003</v>
      </c>
      <c r="I870" s="2" t="s">
        <v>12</v>
      </c>
    </row>
    <row r="871" spans="1:9" x14ac:dyDescent="0.25">
      <c r="A871" s="2" t="s">
        <v>656</v>
      </c>
      <c r="B871" s="2" t="s">
        <v>10</v>
      </c>
      <c r="C871" s="2">
        <v>3.8656689781029008</v>
      </c>
      <c r="D871" s="2">
        <v>7.2165788421524679</v>
      </c>
      <c r="E871" s="2">
        <v>7.0490540666239072</v>
      </c>
      <c r="F871" s="2">
        <v>9.2414242566416345</v>
      </c>
      <c r="G871" s="2">
        <v>7.5623862738462799</v>
      </c>
      <c r="H871" s="2" t="s">
        <v>78</v>
      </c>
      <c r="I871" s="2" t="s">
        <v>12</v>
      </c>
    </row>
    <row r="872" spans="1:9" x14ac:dyDescent="0.25">
      <c r="A872" s="2" t="s">
        <v>2467</v>
      </c>
      <c r="B872" s="2" t="s">
        <v>10</v>
      </c>
      <c r="C872" s="2">
        <v>2.1631145823950648</v>
      </c>
      <c r="D872" s="2">
        <v>2.9036492658768664</v>
      </c>
      <c r="E872" s="2">
        <v>2.7666092337889112</v>
      </c>
      <c r="F872" s="2">
        <v>6.3116808219300902</v>
      </c>
      <c r="G872" s="2">
        <v>6.7626915609446216</v>
      </c>
      <c r="H872" s="2" t="s">
        <v>1990</v>
      </c>
      <c r="I872" s="2" t="s">
        <v>12</v>
      </c>
    </row>
    <row r="873" spans="1:9" x14ac:dyDescent="0.25">
      <c r="A873" s="2" t="s">
        <v>2468</v>
      </c>
      <c r="B873" s="2" t="s">
        <v>76</v>
      </c>
      <c r="C873" s="2">
        <v>0</v>
      </c>
      <c r="D873" s="2">
        <v>1.868497360588656E-2</v>
      </c>
      <c r="E873" s="2">
        <v>7.6374504473983293E-2</v>
      </c>
      <c r="F873" s="2">
        <v>0.28078128024902338</v>
      </c>
      <c r="G873" s="2">
        <v>0.62096883599890973</v>
      </c>
      <c r="H873" s="2">
        <v>26.1</v>
      </c>
      <c r="I873" s="2" t="s">
        <v>12</v>
      </c>
    </row>
    <row r="874" spans="1:9" x14ac:dyDescent="0.25">
      <c r="A874" s="2" t="s">
        <v>657</v>
      </c>
      <c r="B874" s="2" t="s">
        <v>19</v>
      </c>
      <c r="C874" s="2">
        <v>120.40016415216496</v>
      </c>
      <c r="D874" s="2">
        <v>203.17657391895179</v>
      </c>
      <c r="E874" s="2">
        <v>197.11167559013757</v>
      </c>
      <c r="F874" s="2">
        <v>170.08069247587161</v>
      </c>
      <c r="G874" s="2">
        <v>152.08691166548249</v>
      </c>
      <c r="H874" s="2">
        <v>35.200000000000003</v>
      </c>
      <c r="I874" s="2" t="s">
        <v>21</v>
      </c>
    </row>
    <row r="875" spans="1:9" x14ac:dyDescent="0.25">
      <c r="A875" s="2" t="s">
        <v>658</v>
      </c>
      <c r="B875" s="2" t="s">
        <v>10</v>
      </c>
      <c r="C875" s="2">
        <v>79.25226312626171</v>
      </c>
      <c r="D875" s="2">
        <v>161.79014525366668</v>
      </c>
      <c r="E875" s="2">
        <v>267.21109945866471</v>
      </c>
      <c r="F875" s="2">
        <v>405.12346525952654</v>
      </c>
      <c r="G875" s="2">
        <v>198.09923862036817</v>
      </c>
      <c r="H875" s="2">
        <v>15</v>
      </c>
      <c r="I875" s="2" t="s">
        <v>659</v>
      </c>
    </row>
    <row r="876" spans="1:9" x14ac:dyDescent="0.25">
      <c r="A876" s="2" t="s">
        <v>660</v>
      </c>
      <c r="B876" s="2" t="s">
        <v>10</v>
      </c>
      <c r="C876" s="2">
        <v>81.494208241750016</v>
      </c>
      <c r="D876" s="2">
        <v>133.43331496236536</v>
      </c>
      <c r="E876" s="2">
        <v>135.55016404019111</v>
      </c>
      <c r="F876" s="2">
        <v>140.74687138927627</v>
      </c>
      <c r="G876" s="2">
        <v>148.1504701112118</v>
      </c>
      <c r="H876" s="2">
        <v>31.4</v>
      </c>
      <c r="I876" s="2" t="s">
        <v>661</v>
      </c>
    </row>
    <row r="877" spans="1:9" x14ac:dyDescent="0.25">
      <c r="A877" s="2" t="s">
        <v>2469</v>
      </c>
      <c r="B877" s="2" t="s">
        <v>19</v>
      </c>
      <c r="C877" s="2">
        <v>10.742445351707552</v>
      </c>
      <c r="D877" s="2">
        <v>18.930382227194233</v>
      </c>
      <c r="E877" s="2">
        <v>17.570024492331463</v>
      </c>
      <c r="F877" s="2">
        <v>21.683075157693509</v>
      </c>
      <c r="G877" s="2">
        <v>17.355537776272275</v>
      </c>
      <c r="H877" s="2" t="s">
        <v>250</v>
      </c>
      <c r="I877" s="2" t="s">
        <v>12</v>
      </c>
    </row>
    <row r="878" spans="1:9" x14ac:dyDescent="0.25">
      <c r="A878" s="2" t="s">
        <v>2470</v>
      </c>
      <c r="B878" s="2" t="s">
        <v>76</v>
      </c>
      <c r="C878" s="2">
        <v>3.0275464994745711</v>
      </c>
      <c r="D878" s="2">
        <v>4.4745106433296362</v>
      </c>
      <c r="E878" s="2">
        <v>4.6940670202163162</v>
      </c>
      <c r="F878" s="2">
        <v>3.4007925993611359</v>
      </c>
      <c r="G878" s="2">
        <v>13.823618891247843</v>
      </c>
      <c r="H878" s="2">
        <v>26.4</v>
      </c>
      <c r="I878" s="2" t="s">
        <v>12</v>
      </c>
    </row>
    <row r="879" spans="1:9" x14ac:dyDescent="0.25">
      <c r="A879" s="2" t="s">
        <v>662</v>
      </c>
      <c r="B879" s="2" t="s">
        <v>10</v>
      </c>
      <c r="C879" s="2">
        <v>0.85604817035174641</v>
      </c>
      <c r="D879" s="2">
        <v>2.0683847489767273</v>
      </c>
      <c r="E879" s="2">
        <v>2.0329263854172415</v>
      </c>
      <c r="F879" s="2">
        <v>2.2771637642446532</v>
      </c>
      <c r="G879" s="2">
        <v>2.0494375600045323</v>
      </c>
      <c r="H879" s="2" t="s">
        <v>91</v>
      </c>
      <c r="I879" s="2" t="s">
        <v>12</v>
      </c>
    </row>
    <row r="880" spans="1:9" x14ac:dyDescent="0.25">
      <c r="A880" s="2" t="s">
        <v>2471</v>
      </c>
      <c r="B880" s="2" t="s">
        <v>10</v>
      </c>
      <c r="C880" s="2">
        <v>58.353648513387803</v>
      </c>
      <c r="D880" s="2">
        <v>89.076249874846738</v>
      </c>
      <c r="E880" s="2">
        <v>90.573473215685567</v>
      </c>
      <c r="F880" s="2">
        <v>96.802892400871087</v>
      </c>
      <c r="G880" s="2">
        <v>87.633328600959501</v>
      </c>
      <c r="H880" s="2">
        <v>35.200000000000003</v>
      </c>
      <c r="I880" s="2" t="s">
        <v>12</v>
      </c>
    </row>
    <row r="881" spans="1:9" x14ac:dyDescent="0.25">
      <c r="A881" s="2" t="s">
        <v>2472</v>
      </c>
      <c r="B881" s="2" t="s">
        <v>19</v>
      </c>
      <c r="C881" s="2">
        <v>14.292670947325023</v>
      </c>
      <c r="D881" s="2">
        <v>14.768189420704585</v>
      </c>
      <c r="E881" s="2">
        <v>13.621184118883058</v>
      </c>
      <c r="F881" s="2">
        <v>23.527013388782333</v>
      </c>
      <c r="G881" s="2">
        <v>17.620155016152047</v>
      </c>
      <c r="H881" s="2">
        <v>35.200000000000003</v>
      </c>
      <c r="I881" s="2" t="s">
        <v>12</v>
      </c>
    </row>
    <row r="882" spans="1:9" x14ac:dyDescent="0.25">
      <c r="A882" s="2" t="s">
        <v>2473</v>
      </c>
      <c r="B882" s="2" t="s">
        <v>19</v>
      </c>
      <c r="C882" s="2">
        <v>2.4020318938316141</v>
      </c>
      <c r="D882" s="2">
        <v>3.0387455561481809</v>
      </c>
      <c r="E882" s="2">
        <v>3.7058593577645165</v>
      </c>
      <c r="F882" s="2">
        <v>4.7540367645377364</v>
      </c>
      <c r="G882" s="2">
        <v>4.0784865176392344</v>
      </c>
      <c r="H882" s="2" t="s">
        <v>2474</v>
      </c>
      <c r="I882" s="2" t="s">
        <v>12</v>
      </c>
    </row>
    <row r="883" spans="1:9" x14ac:dyDescent="0.25">
      <c r="A883" s="2" t="s">
        <v>2475</v>
      </c>
      <c r="B883" s="2" t="s">
        <v>19</v>
      </c>
      <c r="C883" s="2">
        <v>82.315921055505328</v>
      </c>
      <c r="D883" s="2">
        <v>105.82270573130812</v>
      </c>
      <c r="E883" s="2">
        <v>109.28413236428064</v>
      </c>
      <c r="F883" s="2">
        <v>102.28606263202069</v>
      </c>
      <c r="G883" s="2">
        <v>91.764504200033812</v>
      </c>
      <c r="H883" s="2">
        <v>33.99</v>
      </c>
      <c r="I883" s="2" t="s">
        <v>12</v>
      </c>
    </row>
    <row r="884" spans="1:9" x14ac:dyDescent="0.25">
      <c r="A884" s="2" t="s">
        <v>2476</v>
      </c>
      <c r="B884" s="2" t="s">
        <v>19</v>
      </c>
      <c r="C884" s="2">
        <v>83.810540788394675</v>
      </c>
      <c r="D884" s="2">
        <v>56.795486969210252</v>
      </c>
      <c r="E884" s="2">
        <v>52.841532588801563</v>
      </c>
      <c r="F884" s="2">
        <v>101.50462281445944</v>
      </c>
      <c r="G884" s="2">
        <v>85.385628865803653</v>
      </c>
      <c r="H884" s="2" t="s">
        <v>278</v>
      </c>
      <c r="I884" s="2" t="s">
        <v>12</v>
      </c>
    </row>
    <row r="885" spans="1:9" x14ac:dyDescent="0.25">
      <c r="A885" s="2" t="s">
        <v>2477</v>
      </c>
      <c r="B885" s="2" t="s">
        <v>10</v>
      </c>
      <c r="C885" s="2">
        <v>38.019698044914925</v>
      </c>
      <c r="D885" s="2">
        <v>38.123328955412127</v>
      </c>
      <c r="E885" s="2">
        <v>38.464653427846343</v>
      </c>
      <c r="F885" s="2">
        <v>51.639015967242727</v>
      </c>
      <c r="G885" s="2">
        <v>50.541961054034005</v>
      </c>
      <c r="H885" s="2">
        <v>26.1</v>
      </c>
      <c r="I885" s="2" t="s">
        <v>12</v>
      </c>
    </row>
    <row r="886" spans="1:9" x14ac:dyDescent="0.25">
      <c r="A886" s="2" t="s">
        <v>2478</v>
      </c>
      <c r="B886" s="2" t="s">
        <v>19</v>
      </c>
      <c r="C886" s="2">
        <v>22.441723670857048</v>
      </c>
      <c r="D886" s="2">
        <v>26.829013732774126</v>
      </c>
      <c r="E886" s="2">
        <v>25.477418828925181</v>
      </c>
      <c r="F886" s="2">
        <v>36.371856651875682</v>
      </c>
      <c r="G886" s="2">
        <v>26.390872201699597</v>
      </c>
      <c r="H886" s="2">
        <v>35.200000000000003</v>
      </c>
      <c r="I886" s="2" t="s">
        <v>12</v>
      </c>
    </row>
    <row r="887" spans="1:9" x14ac:dyDescent="0.25">
      <c r="A887" s="2" t="s">
        <v>2479</v>
      </c>
      <c r="B887" s="2" t="s">
        <v>10</v>
      </c>
      <c r="C887" s="2">
        <v>2.4057004490899465</v>
      </c>
      <c r="D887" s="2">
        <v>3.3755839503902614</v>
      </c>
      <c r="E887" s="2">
        <v>4.0539590619888246</v>
      </c>
      <c r="F887" s="2">
        <v>10.441989317300553</v>
      </c>
      <c r="G887" s="2">
        <v>5.6902886339936902</v>
      </c>
      <c r="H887" s="2" t="s">
        <v>542</v>
      </c>
      <c r="I887" s="2" t="s">
        <v>12</v>
      </c>
    </row>
    <row r="888" spans="1:9" x14ac:dyDescent="0.25">
      <c r="A888" s="2" t="s">
        <v>663</v>
      </c>
      <c r="B888" s="2" t="s">
        <v>10</v>
      </c>
      <c r="C888" s="2">
        <v>4.4721406263564036</v>
      </c>
      <c r="D888" s="2">
        <v>10.580700710951461</v>
      </c>
      <c r="E888" s="2">
        <v>8.9056330394351573</v>
      </c>
      <c r="F888" s="2">
        <v>60.485635256151475</v>
      </c>
      <c r="G888" s="2">
        <v>10.22241190962021</v>
      </c>
      <c r="H888" s="2">
        <v>34.159999999999997</v>
      </c>
      <c r="I888" s="2" t="s">
        <v>365</v>
      </c>
    </row>
    <row r="889" spans="1:9" x14ac:dyDescent="0.25">
      <c r="A889" s="2" t="s">
        <v>2480</v>
      </c>
      <c r="B889" s="2" t="s">
        <v>19</v>
      </c>
      <c r="C889" s="2">
        <v>61.898188995229781</v>
      </c>
      <c r="D889" s="2">
        <v>87.73110082745886</v>
      </c>
      <c r="E889" s="2">
        <v>82.711150024062178</v>
      </c>
      <c r="F889" s="2">
        <v>111.6951862395871</v>
      </c>
      <c r="G889" s="2">
        <v>97.037598981734163</v>
      </c>
      <c r="H889" s="2" t="s">
        <v>2481</v>
      </c>
      <c r="I889" s="2" t="s">
        <v>2482</v>
      </c>
    </row>
    <row r="890" spans="1:9" x14ac:dyDescent="0.25">
      <c r="A890" s="2" t="s">
        <v>2483</v>
      </c>
      <c r="B890" s="2" t="s">
        <v>10</v>
      </c>
      <c r="C890" s="2">
        <v>142.90421679322495</v>
      </c>
      <c r="D890" s="2">
        <v>177.91235009515074</v>
      </c>
      <c r="E890" s="2">
        <v>178.14993286265405</v>
      </c>
      <c r="F890" s="2">
        <v>217.89200968853606</v>
      </c>
      <c r="G890" s="2">
        <v>195.61343054811542</v>
      </c>
      <c r="H890" s="2" t="s">
        <v>225</v>
      </c>
      <c r="I890" s="2" t="s">
        <v>2484</v>
      </c>
    </row>
    <row r="891" spans="1:9" x14ac:dyDescent="0.25">
      <c r="A891" s="2" t="s">
        <v>2485</v>
      </c>
      <c r="B891" s="2" t="s">
        <v>19</v>
      </c>
      <c r="C891" s="2">
        <v>5.0418668873310546</v>
      </c>
      <c r="D891" s="2">
        <v>4.7418933056557071</v>
      </c>
      <c r="E891" s="2">
        <v>4.9488695157316513</v>
      </c>
      <c r="F891" s="2">
        <v>8.1489480219923749</v>
      </c>
      <c r="G891" s="2">
        <v>4.8308132507499586</v>
      </c>
      <c r="H891" s="2">
        <v>34.799999999999997</v>
      </c>
      <c r="I891" s="2" t="s">
        <v>2486</v>
      </c>
    </row>
    <row r="892" spans="1:9" x14ac:dyDescent="0.25">
      <c r="A892" s="2" t="s">
        <v>664</v>
      </c>
      <c r="B892" s="2" t="s">
        <v>10</v>
      </c>
      <c r="C892" s="2">
        <v>9.5383988524532857</v>
      </c>
      <c r="D892" s="2">
        <v>15.100686371744892</v>
      </c>
      <c r="E892" s="2">
        <v>31.857989436548579</v>
      </c>
      <c r="F892" s="2">
        <v>34.099722567642011</v>
      </c>
      <c r="G892" s="2">
        <v>33.678904806844137</v>
      </c>
      <c r="H892" s="2">
        <v>21.6</v>
      </c>
      <c r="I892" s="2" t="s">
        <v>665</v>
      </c>
    </row>
    <row r="893" spans="1:9" x14ac:dyDescent="0.25">
      <c r="A893" s="2" t="s">
        <v>2487</v>
      </c>
      <c r="B893" s="2" t="s">
        <v>19</v>
      </c>
      <c r="C893" s="2">
        <v>5.8781828971910457</v>
      </c>
      <c r="D893" s="2">
        <v>7.5286823377885179</v>
      </c>
      <c r="E893" s="2">
        <v>6.3851405847728442</v>
      </c>
      <c r="F893" s="2">
        <v>11.597474366269482</v>
      </c>
      <c r="G893" s="2">
        <v>8.7944088121757993</v>
      </c>
      <c r="H893" s="2">
        <v>34.9</v>
      </c>
      <c r="I893" s="2" t="s">
        <v>2488</v>
      </c>
    </row>
    <row r="894" spans="1:9" x14ac:dyDescent="0.25">
      <c r="A894" s="2" t="s">
        <v>666</v>
      </c>
      <c r="B894" s="2" t="s">
        <v>10</v>
      </c>
      <c r="C894" s="2">
        <v>31.922833301245344</v>
      </c>
      <c r="D894" s="2">
        <v>54.534899963662575</v>
      </c>
      <c r="E894" s="2">
        <v>49.291720067072013</v>
      </c>
      <c r="F894" s="2">
        <v>64.040795935196499</v>
      </c>
      <c r="G894" s="2">
        <v>48.97776136487078</v>
      </c>
      <c r="H894" s="2" t="s">
        <v>667</v>
      </c>
      <c r="I894" s="2" t="s">
        <v>668</v>
      </c>
    </row>
    <row r="895" spans="1:9" x14ac:dyDescent="0.25">
      <c r="A895" s="2" t="s">
        <v>669</v>
      </c>
      <c r="B895" s="2" t="s">
        <v>10</v>
      </c>
      <c r="C895" s="2">
        <v>13.122537196671102</v>
      </c>
      <c r="D895" s="2">
        <v>27.561573599993238</v>
      </c>
      <c r="E895" s="2">
        <v>24.781973725767511</v>
      </c>
      <c r="F895" s="2">
        <v>24.43481361470678</v>
      </c>
      <c r="G895" s="2">
        <v>27.101143687702361</v>
      </c>
      <c r="H895" s="2">
        <v>35.1</v>
      </c>
      <c r="I895" s="2" t="s">
        <v>670</v>
      </c>
    </row>
    <row r="896" spans="1:9" x14ac:dyDescent="0.25">
      <c r="A896" s="2" t="s">
        <v>671</v>
      </c>
      <c r="B896" s="2" t="s">
        <v>10</v>
      </c>
      <c r="C896" s="2">
        <v>10.61911915561247</v>
      </c>
      <c r="D896" s="2">
        <v>16.887648450681525</v>
      </c>
      <c r="E896" s="2">
        <v>18.069904603335029</v>
      </c>
      <c r="F896" s="2">
        <v>21.450904114581089</v>
      </c>
      <c r="G896" s="2">
        <v>23.168613261522744</v>
      </c>
      <c r="H896" s="2" t="s">
        <v>385</v>
      </c>
      <c r="I896" s="2" t="s">
        <v>672</v>
      </c>
    </row>
    <row r="897" spans="1:9" x14ac:dyDescent="0.25">
      <c r="A897" s="2" t="s">
        <v>2489</v>
      </c>
      <c r="B897" s="2" t="s">
        <v>19</v>
      </c>
      <c r="C897" s="2">
        <v>22.035922931644137</v>
      </c>
      <c r="D897" s="2">
        <v>23.601640761368383</v>
      </c>
      <c r="E897" s="2">
        <v>28.11852722381526</v>
      </c>
      <c r="F897" s="2">
        <v>39.271935834655622</v>
      </c>
      <c r="G897" s="2">
        <v>15.805470702369394</v>
      </c>
      <c r="H897" s="2">
        <v>30.3</v>
      </c>
      <c r="I897" s="2" t="s">
        <v>12</v>
      </c>
    </row>
    <row r="898" spans="1:9" x14ac:dyDescent="0.25">
      <c r="A898" s="2" t="s">
        <v>2490</v>
      </c>
      <c r="B898" s="2" t="s">
        <v>10</v>
      </c>
      <c r="C898" s="2">
        <v>26.975905632956483</v>
      </c>
      <c r="D898" s="2">
        <v>36.635126929489807</v>
      </c>
      <c r="E898" s="2">
        <v>40.864897180333678</v>
      </c>
      <c r="F898" s="2">
        <v>56.81401004458499</v>
      </c>
      <c r="G898" s="2">
        <v>48.405507194332095</v>
      </c>
      <c r="H898" s="2" t="s">
        <v>1103</v>
      </c>
      <c r="I898" s="2" t="s">
        <v>1104</v>
      </c>
    </row>
    <row r="899" spans="1:9" x14ac:dyDescent="0.25">
      <c r="A899" s="2" t="s">
        <v>2491</v>
      </c>
      <c r="B899" s="2" t="s">
        <v>19</v>
      </c>
      <c r="C899" s="2">
        <v>9.7971742449446921</v>
      </c>
      <c r="D899" s="2">
        <v>12.823537895847751</v>
      </c>
      <c r="E899" s="2">
        <v>10.568202944571714</v>
      </c>
      <c r="F899" s="2">
        <v>33.519061019459038</v>
      </c>
      <c r="G899" s="2">
        <v>14.718768061306774</v>
      </c>
      <c r="H899" s="2">
        <v>35.200000000000003</v>
      </c>
      <c r="I899" s="2" t="s">
        <v>12</v>
      </c>
    </row>
    <row r="900" spans="1:9" x14ac:dyDescent="0.25">
      <c r="A900" s="2" t="s">
        <v>2492</v>
      </c>
      <c r="B900" s="2" t="s">
        <v>19</v>
      </c>
      <c r="C900" s="2">
        <v>34.486933689442644</v>
      </c>
      <c r="D900" s="2">
        <v>41.025222521146155</v>
      </c>
      <c r="E900" s="2">
        <v>37.177445806516225</v>
      </c>
      <c r="F900" s="2">
        <v>46.053813688616088</v>
      </c>
      <c r="G900" s="2">
        <v>45.827658113492696</v>
      </c>
      <c r="H900" s="2" t="s">
        <v>2247</v>
      </c>
      <c r="I900" s="2" t="s">
        <v>2248</v>
      </c>
    </row>
    <row r="901" spans="1:9" x14ac:dyDescent="0.25">
      <c r="A901" s="2" t="s">
        <v>673</v>
      </c>
      <c r="B901" s="2" t="s">
        <v>19</v>
      </c>
      <c r="C901" s="2">
        <v>21.134174162895118</v>
      </c>
      <c r="D901" s="2">
        <v>30.642054608221855</v>
      </c>
      <c r="E901" s="2">
        <v>31.567352595308762</v>
      </c>
      <c r="F901" s="2">
        <v>28.097838390171528</v>
      </c>
      <c r="G901" s="2">
        <v>25.775560258344179</v>
      </c>
      <c r="H901" s="2" t="s">
        <v>250</v>
      </c>
      <c r="I901" s="2" t="s">
        <v>12</v>
      </c>
    </row>
    <row r="902" spans="1:9" x14ac:dyDescent="0.25">
      <c r="A902" s="2" t="s">
        <v>2493</v>
      </c>
      <c r="B902" s="2" t="s">
        <v>19</v>
      </c>
      <c r="C902" s="2">
        <v>5.9257227151070541E-2</v>
      </c>
      <c r="D902" s="2">
        <v>0.43751771671075351</v>
      </c>
      <c r="E902" s="2">
        <v>0.1137594876141262</v>
      </c>
      <c r="F902" s="2">
        <v>0.74624822052009054</v>
      </c>
      <c r="G902" s="2">
        <v>0.64463611207468619</v>
      </c>
      <c r="H902" s="2">
        <v>26.2</v>
      </c>
      <c r="I902" s="2" t="s">
        <v>12</v>
      </c>
    </row>
    <row r="903" spans="1:9" x14ac:dyDescent="0.25">
      <c r="A903" s="2" t="s">
        <v>2494</v>
      </c>
      <c r="B903" s="2" t="s">
        <v>76</v>
      </c>
      <c r="C903" s="2">
        <v>80.677377214875818</v>
      </c>
      <c r="D903" s="2">
        <v>83.538746738058876</v>
      </c>
      <c r="E903" s="2">
        <v>91.55968506957224</v>
      </c>
      <c r="F903" s="2">
        <v>96.910079896327986</v>
      </c>
      <c r="G903" s="2">
        <v>112.79750877318628</v>
      </c>
      <c r="H903" s="2">
        <v>35.200000000000003</v>
      </c>
      <c r="I903" s="2" t="s">
        <v>12</v>
      </c>
    </row>
    <row r="904" spans="1:9" x14ac:dyDescent="0.25">
      <c r="A904" s="2" t="s">
        <v>2495</v>
      </c>
      <c r="B904" s="2" t="s">
        <v>76</v>
      </c>
      <c r="C904" s="2">
        <v>11.90743584832831</v>
      </c>
      <c r="D904" s="2">
        <v>10.762811633240382</v>
      </c>
      <c r="E904" s="2">
        <v>10.934086959561633</v>
      </c>
      <c r="F904" s="2">
        <v>13.686466848688758</v>
      </c>
      <c r="G904" s="2">
        <v>20.316849340586622</v>
      </c>
      <c r="H904" s="2" t="s">
        <v>214</v>
      </c>
      <c r="I904" s="2" t="s">
        <v>12</v>
      </c>
    </row>
    <row r="905" spans="1:9" x14ac:dyDescent="0.25">
      <c r="A905" s="2" t="s">
        <v>2496</v>
      </c>
      <c r="B905" s="2" t="s">
        <v>19</v>
      </c>
      <c r="C905" s="2">
        <v>55.551494072032199</v>
      </c>
      <c r="D905" s="2">
        <v>82.575504301674471</v>
      </c>
      <c r="E905" s="2">
        <v>79.667679738501761</v>
      </c>
      <c r="F905" s="2">
        <v>81.531659966987135</v>
      </c>
      <c r="G905" s="2">
        <v>78.173672084430905</v>
      </c>
      <c r="H905" s="2">
        <v>33.99</v>
      </c>
      <c r="I905" s="2" t="s">
        <v>1011</v>
      </c>
    </row>
    <row r="906" spans="1:9" x14ac:dyDescent="0.25">
      <c r="A906" s="2" t="s">
        <v>675</v>
      </c>
      <c r="B906" s="2" t="s">
        <v>76</v>
      </c>
      <c r="C906" s="2">
        <v>11.36164622059998</v>
      </c>
      <c r="D906" s="2">
        <v>24.586717819034366</v>
      </c>
      <c r="E906" s="2">
        <v>23.640676266387576</v>
      </c>
      <c r="F906" s="2">
        <v>20.627999380414764</v>
      </c>
      <c r="G906" s="2">
        <v>29.55850246553117</v>
      </c>
      <c r="H906" s="2">
        <v>29.4</v>
      </c>
      <c r="I906" s="2" t="s">
        <v>12</v>
      </c>
    </row>
    <row r="907" spans="1:9" x14ac:dyDescent="0.25">
      <c r="A907" s="2" t="s">
        <v>676</v>
      </c>
      <c r="B907" s="2" t="s">
        <v>76</v>
      </c>
      <c r="C907" s="2">
        <v>10.057797107666508</v>
      </c>
      <c r="D907" s="2">
        <v>6.3947000692416944</v>
      </c>
      <c r="E907" s="2">
        <v>21.571673509650182</v>
      </c>
      <c r="F907" s="2">
        <v>5.5891109715159262</v>
      </c>
      <c r="G907" s="2">
        <v>18.370432762815135</v>
      </c>
      <c r="H907" s="2">
        <v>35.200000000000003</v>
      </c>
      <c r="I907" s="2" t="s">
        <v>12</v>
      </c>
    </row>
    <row r="908" spans="1:9" x14ac:dyDescent="0.25">
      <c r="A908" s="2" t="s">
        <v>2497</v>
      </c>
      <c r="B908" s="2" t="s">
        <v>10</v>
      </c>
      <c r="C908" s="2">
        <v>245.67435789069853</v>
      </c>
      <c r="D908" s="2">
        <v>331.3362698937172</v>
      </c>
      <c r="E908" s="2">
        <v>322.99043131752097</v>
      </c>
      <c r="F908" s="2">
        <v>371.83019760932984</v>
      </c>
      <c r="G908" s="2">
        <v>354.0895927264134</v>
      </c>
      <c r="H908" s="2">
        <v>35.200000000000003</v>
      </c>
      <c r="I908" s="2" t="s">
        <v>12</v>
      </c>
    </row>
    <row r="909" spans="1:9" x14ac:dyDescent="0.25">
      <c r="A909" s="2" t="s">
        <v>2498</v>
      </c>
      <c r="B909" s="2" t="s">
        <v>10</v>
      </c>
      <c r="C909" s="2">
        <v>25.632732735862188</v>
      </c>
      <c r="D909" s="2">
        <v>31.028945467210846</v>
      </c>
      <c r="E909" s="2">
        <v>31.963873081387501</v>
      </c>
      <c r="F909" s="2">
        <v>39.629401847069765</v>
      </c>
      <c r="G909" s="2">
        <v>40.950426221675549</v>
      </c>
      <c r="H909" s="2">
        <v>34.159999999999997</v>
      </c>
      <c r="I909" s="2" t="s">
        <v>2499</v>
      </c>
    </row>
    <row r="910" spans="1:9" x14ac:dyDescent="0.25">
      <c r="A910" s="2" t="s">
        <v>2500</v>
      </c>
      <c r="B910" s="2" t="s">
        <v>10</v>
      </c>
      <c r="C910" s="2">
        <v>2.3568324569835553</v>
      </c>
      <c r="D910" s="2">
        <v>6.0041379372803592</v>
      </c>
      <c r="E910" s="2">
        <v>4.7861530732554058</v>
      </c>
      <c r="F910" s="2">
        <v>33.382035290175942</v>
      </c>
      <c r="G910" s="2">
        <v>16.063344087417153</v>
      </c>
      <c r="H910" s="2">
        <v>26.7</v>
      </c>
      <c r="I910" s="2" t="s">
        <v>12</v>
      </c>
    </row>
    <row r="911" spans="1:9" x14ac:dyDescent="0.25">
      <c r="A911" s="2" t="s">
        <v>2501</v>
      </c>
      <c r="B911" s="2" t="s">
        <v>10</v>
      </c>
      <c r="C911" s="2">
        <v>99.60892998324023</v>
      </c>
      <c r="D911" s="2">
        <v>143.51324069462297</v>
      </c>
      <c r="E911" s="2">
        <v>150.01213345759416</v>
      </c>
      <c r="F911" s="2">
        <v>164.5716853498329</v>
      </c>
      <c r="G911" s="2">
        <v>169.44156521788372</v>
      </c>
      <c r="H911" s="2" t="s">
        <v>86</v>
      </c>
      <c r="I911" s="2" t="s">
        <v>447</v>
      </c>
    </row>
    <row r="912" spans="1:9" x14ac:dyDescent="0.25">
      <c r="A912" s="2" t="s">
        <v>2502</v>
      </c>
      <c r="B912" s="2" t="s">
        <v>19</v>
      </c>
      <c r="C912" s="2">
        <v>81.211385472730996</v>
      </c>
      <c r="D912" s="2">
        <v>103.52744885474137</v>
      </c>
      <c r="E912" s="2">
        <v>101.67821526144205</v>
      </c>
      <c r="F912" s="2">
        <v>128.84216611058312</v>
      </c>
      <c r="G912" s="2">
        <v>109.62855041139512</v>
      </c>
      <c r="H912" s="2">
        <v>33.99</v>
      </c>
      <c r="I912" s="2" t="s">
        <v>12</v>
      </c>
    </row>
    <row r="913" spans="1:9" x14ac:dyDescent="0.25">
      <c r="A913" s="2" t="s">
        <v>677</v>
      </c>
      <c r="B913" s="2" t="s">
        <v>10</v>
      </c>
      <c r="C913" s="2">
        <v>37.423609781664759</v>
      </c>
      <c r="D913" s="2">
        <v>55.573295887721912</v>
      </c>
      <c r="E913" s="2">
        <v>56.702453575449276</v>
      </c>
      <c r="F913" s="2">
        <v>54.899887894350201</v>
      </c>
      <c r="G913" s="2">
        <v>56.408222163097328</v>
      </c>
      <c r="H913" s="2">
        <v>29.4</v>
      </c>
      <c r="I913" s="2" t="s">
        <v>678</v>
      </c>
    </row>
    <row r="914" spans="1:9" x14ac:dyDescent="0.25">
      <c r="A914" s="2" t="s">
        <v>680</v>
      </c>
      <c r="B914" s="2" t="s">
        <v>10</v>
      </c>
      <c r="C914" s="2">
        <v>43.609426317394878</v>
      </c>
      <c r="D914" s="2">
        <v>79.614056265808301</v>
      </c>
      <c r="E914" s="2">
        <v>62.159303992845004</v>
      </c>
      <c r="F914" s="2">
        <v>80.933983353882766</v>
      </c>
      <c r="G914" s="2">
        <v>87.381166630818583</v>
      </c>
      <c r="H914" s="2">
        <v>35.200000000000003</v>
      </c>
      <c r="I914" s="2" t="s">
        <v>12</v>
      </c>
    </row>
    <row r="915" spans="1:9" x14ac:dyDescent="0.25">
      <c r="A915" s="2" t="s">
        <v>2503</v>
      </c>
      <c r="B915" s="2" t="s">
        <v>10</v>
      </c>
      <c r="C915" s="2">
        <v>2.9728607353525089</v>
      </c>
      <c r="D915" s="2">
        <v>6.4167886837204362</v>
      </c>
      <c r="E915" s="2">
        <v>4.8385700578550255</v>
      </c>
      <c r="F915" s="2">
        <v>6.0054434598460835</v>
      </c>
      <c r="G915" s="2">
        <v>7.1637699357766733</v>
      </c>
      <c r="H915" s="2">
        <v>29.4</v>
      </c>
      <c r="I915" s="2" t="s">
        <v>12</v>
      </c>
    </row>
    <row r="916" spans="1:9" x14ac:dyDescent="0.25">
      <c r="A916" s="2" t="s">
        <v>2504</v>
      </c>
      <c r="B916" s="2" t="s">
        <v>76</v>
      </c>
      <c r="C916" s="2">
        <v>5.4775547822508868</v>
      </c>
      <c r="D916" s="2">
        <v>10.252999876564187</v>
      </c>
      <c r="E916" s="2">
        <v>7.9320095948245806</v>
      </c>
      <c r="F916" s="2">
        <v>9.1421893966105827</v>
      </c>
      <c r="G916" s="2">
        <v>11.494839504718874</v>
      </c>
      <c r="H916" s="2">
        <v>29.4</v>
      </c>
      <c r="I916" s="2" t="s">
        <v>12</v>
      </c>
    </row>
    <row r="917" spans="1:9" x14ac:dyDescent="0.25">
      <c r="A917" s="2" t="s">
        <v>2505</v>
      </c>
      <c r="B917" s="2" t="s">
        <v>19</v>
      </c>
      <c r="C917" s="2">
        <v>529.70000028045422</v>
      </c>
      <c r="D917" s="2">
        <v>770.0657260870853</v>
      </c>
      <c r="E917" s="2">
        <v>707.76050323235665</v>
      </c>
      <c r="F917" s="2">
        <v>967.22078046334411</v>
      </c>
      <c r="G917" s="2">
        <v>671.46070343859242</v>
      </c>
      <c r="H917" s="2" t="s">
        <v>2506</v>
      </c>
      <c r="I917" s="2" t="s">
        <v>2507</v>
      </c>
    </row>
    <row r="918" spans="1:9" x14ac:dyDescent="0.25">
      <c r="A918" s="2" t="s">
        <v>2508</v>
      </c>
      <c r="B918" s="2" t="s">
        <v>76</v>
      </c>
      <c r="C918" s="2">
        <v>32.812322497748021</v>
      </c>
      <c r="D918" s="2">
        <v>37.388741177199783</v>
      </c>
      <c r="E918" s="2">
        <v>36.148870060644107</v>
      </c>
      <c r="F918" s="2">
        <v>40.166292590159522</v>
      </c>
      <c r="G918" s="2">
        <v>86.607626028113927</v>
      </c>
      <c r="H918" s="2">
        <v>26.3</v>
      </c>
      <c r="I918" s="2" t="s">
        <v>130</v>
      </c>
    </row>
    <row r="919" spans="1:9" x14ac:dyDescent="0.25">
      <c r="A919" s="2" t="s">
        <v>681</v>
      </c>
      <c r="B919" s="2" t="s">
        <v>10</v>
      </c>
      <c r="C919" s="2">
        <v>80.233192848094859</v>
      </c>
      <c r="D919" s="2">
        <v>162.83772350333149</v>
      </c>
      <c r="E919" s="2">
        <v>158.79317176495741</v>
      </c>
      <c r="F919" s="2">
        <v>119.96087469154247</v>
      </c>
      <c r="G919" s="2">
        <v>127.0976607658573</v>
      </c>
      <c r="H919" s="2">
        <v>35.200000000000003</v>
      </c>
      <c r="I919" s="2" t="s">
        <v>12</v>
      </c>
    </row>
    <row r="920" spans="1:9" x14ac:dyDescent="0.25">
      <c r="A920" s="2" t="s">
        <v>2509</v>
      </c>
      <c r="B920" s="2" t="s">
        <v>76</v>
      </c>
      <c r="C920" s="2">
        <v>7.5525077495657298</v>
      </c>
      <c r="D920" s="2">
        <v>9.7196412554054206</v>
      </c>
      <c r="E920" s="2">
        <v>8.7818877900565795</v>
      </c>
      <c r="F920" s="2">
        <v>14.097003232437139</v>
      </c>
      <c r="G920" s="2">
        <v>19.384013519100655</v>
      </c>
      <c r="H920" s="2">
        <v>20.100000000000001</v>
      </c>
      <c r="I920" s="2" t="s">
        <v>12</v>
      </c>
    </row>
    <row r="921" spans="1:9" x14ac:dyDescent="0.25">
      <c r="A921" s="2" t="s">
        <v>2510</v>
      </c>
      <c r="B921" s="2" t="s">
        <v>10</v>
      </c>
      <c r="C921" s="2">
        <v>8.5174782660699488</v>
      </c>
      <c r="D921" s="2">
        <v>9.2614749345190219</v>
      </c>
      <c r="E921" s="2">
        <v>10.755863559314719</v>
      </c>
      <c r="F921" s="2">
        <v>18.455128485775372</v>
      </c>
      <c r="G921" s="2">
        <v>26.062544529141007</v>
      </c>
      <c r="H921" s="2" t="s">
        <v>132</v>
      </c>
      <c r="I921" s="2" t="s">
        <v>12</v>
      </c>
    </row>
    <row r="922" spans="1:9" x14ac:dyDescent="0.25">
      <c r="A922" s="2" t="s">
        <v>2511</v>
      </c>
      <c r="B922" s="2" t="s">
        <v>19</v>
      </c>
      <c r="C922" s="2">
        <v>1.2022636195443808</v>
      </c>
      <c r="D922" s="2">
        <v>0.80364763336036127</v>
      </c>
      <c r="E922" s="2">
        <v>0.885059944239873</v>
      </c>
      <c r="F922" s="2">
        <v>5.8219031545541791</v>
      </c>
      <c r="G922" s="2">
        <v>2.973937074572647</v>
      </c>
      <c r="H922" s="2" t="s">
        <v>1469</v>
      </c>
      <c r="I922" s="2" t="s">
        <v>12</v>
      </c>
    </row>
    <row r="923" spans="1:9" x14ac:dyDescent="0.25">
      <c r="A923" s="2" t="s">
        <v>682</v>
      </c>
      <c r="B923" s="2" t="s">
        <v>10</v>
      </c>
      <c r="C923" s="2">
        <v>4.2576733941648586</v>
      </c>
      <c r="D923" s="2">
        <v>6.0025791780365054</v>
      </c>
      <c r="E923" s="2">
        <v>13.845601819279992</v>
      </c>
      <c r="F923" s="2">
        <v>7.460716908634403</v>
      </c>
      <c r="G923" s="2">
        <v>11.935973825043339</v>
      </c>
      <c r="H923" s="2">
        <v>35.200000000000003</v>
      </c>
      <c r="I923" s="2" t="s">
        <v>12</v>
      </c>
    </row>
    <row r="924" spans="1:9" x14ac:dyDescent="0.25">
      <c r="A924" s="2" t="s">
        <v>2512</v>
      </c>
      <c r="B924" s="2" t="s">
        <v>19</v>
      </c>
      <c r="C924" s="2">
        <v>22.747299910481857</v>
      </c>
      <c r="D924" s="2">
        <v>32.481286252454971</v>
      </c>
      <c r="E924" s="2">
        <v>29.32451999800519</v>
      </c>
      <c r="F924" s="2">
        <v>41.640904832213302</v>
      </c>
      <c r="G924" s="2">
        <v>36.085933635936783</v>
      </c>
      <c r="H924" s="2" t="s">
        <v>736</v>
      </c>
      <c r="I924" s="2" t="s">
        <v>737</v>
      </c>
    </row>
    <row r="925" spans="1:9" x14ac:dyDescent="0.25">
      <c r="A925" s="2" t="s">
        <v>2513</v>
      </c>
      <c r="B925" s="2" t="s">
        <v>10</v>
      </c>
      <c r="C925" s="2">
        <v>0.11233008748573221</v>
      </c>
      <c r="D925" s="2">
        <v>0.52752070416659635</v>
      </c>
      <c r="E925" s="2">
        <v>0.467165007036413</v>
      </c>
      <c r="F925" s="2">
        <v>8.9132792457115499</v>
      </c>
      <c r="G925" s="2">
        <v>7.5331954657188458</v>
      </c>
      <c r="H925" s="2">
        <v>35.1</v>
      </c>
      <c r="I925" s="2" t="s">
        <v>12</v>
      </c>
    </row>
    <row r="926" spans="1:9" x14ac:dyDescent="0.25">
      <c r="A926" s="2" t="s">
        <v>2514</v>
      </c>
      <c r="B926" s="2" t="s">
        <v>19</v>
      </c>
      <c r="C926" s="2">
        <v>6.045128445957392</v>
      </c>
      <c r="D926" s="2">
        <v>7.6197885060476453</v>
      </c>
      <c r="E926" s="2">
        <v>7.5911518262051949</v>
      </c>
      <c r="F926" s="2">
        <v>9.9470386187309519</v>
      </c>
      <c r="G926" s="2">
        <v>6.4602649931316503</v>
      </c>
      <c r="H926" s="2" t="s">
        <v>41</v>
      </c>
      <c r="I926" s="2" t="s">
        <v>2515</v>
      </c>
    </row>
    <row r="927" spans="1:9" x14ac:dyDescent="0.25">
      <c r="A927" s="2" t="s">
        <v>686</v>
      </c>
      <c r="B927" s="2" t="s">
        <v>10</v>
      </c>
      <c r="C927" s="2">
        <v>11.97727860278882</v>
      </c>
      <c r="D927" s="2">
        <v>25.058813488262626</v>
      </c>
      <c r="E927" s="2">
        <v>16.164252474256646</v>
      </c>
      <c r="F927" s="2">
        <v>47.577903265371923</v>
      </c>
      <c r="G927" s="2">
        <v>48.629614718947607</v>
      </c>
      <c r="H927" s="2">
        <v>35.1</v>
      </c>
      <c r="I927" s="2" t="s">
        <v>12</v>
      </c>
    </row>
    <row r="928" spans="1:9" x14ac:dyDescent="0.25">
      <c r="A928" s="2" t="s">
        <v>2516</v>
      </c>
      <c r="B928" s="2" t="s">
        <v>10</v>
      </c>
      <c r="C928" s="2">
        <v>7.0330627117093032</v>
      </c>
      <c r="D928" s="2">
        <v>9.0526903841169908</v>
      </c>
      <c r="E928" s="2">
        <v>9.914221407004737</v>
      </c>
      <c r="F928" s="2">
        <v>10.594912924726339</v>
      </c>
      <c r="G928" s="2">
        <v>10.311861540812133</v>
      </c>
      <c r="H928" s="2" t="s">
        <v>91</v>
      </c>
      <c r="I928" s="2" t="s">
        <v>12</v>
      </c>
    </row>
    <row r="929" spans="1:9" x14ac:dyDescent="0.25">
      <c r="A929" s="2" t="s">
        <v>2517</v>
      </c>
      <c r="B929" s="2" t="s">
        <v>19</v>
      </c>
      <c r="C929" s="2">
        <v>11.709565995949381</v>
      </c>
      <c r="D929" s="2">
        <v>26.582945178461205</v>
      </c>
      <c r="E929" s="2">
        <v>23.176334269133196</v>
      </c>
      <c r="F929" s="2">
        <v>36.956982817502237</v>
      </c>
      <c r="G929" s="2">
        <v>30.414397139861894</v>
      </c>
      <c r="H929" s="2">
        <v>35.200000000000003</v>
      </c>
      <c r="I929" s="2" t="s">
        <v>12</v>
      </c>
    </row>
    <row r="930" spans="1:9" x14ac:dyDescent="0.25">
      <c r="A930" s="2" t="s">
        <v>687</v>
      </c>
      <c r="B930" s="2" t="s">
        <v>10</v>
      </c>
      <c r="C930" s="2">
        <v>72.767976155458371</v>
      </c>
      <c r="D930" s="2">
        <v>149.05120535121546</v>
      </c>
      <c r="E930" s="2">
        <v>144.97262726227257</v>
      </c>
      <c r="F930" s="2">
        <v>211.33273533791507</v>
      </c>
      <c r="G930" s="2">
        <v>177.02380477791834</v>
      </c>
      <c r="H930" s="2" t="s">
        <v>105</v>
      </c>
      <c r="I930" s="2" t="s">
        <v>688</v>
      </c>
    </row>
    <row r="931" spans="1:9" x14ac:dyDescent="0.25">
      <c r="A931" s="2" t="s">
        <v>2518</v>
      </c>
      <c r="B931" s="2" t="s">
        <v>19</v>
      </c>
      <c r="C931" s="2">
        <v>22.579697651610321</v>
      </c>
      <c r="D931" s="2">
        <v>34.331581452136952</v>
      </c>
      <c r="E931" s="2">
        <v>25.735414407048037</v>
      </c>
      <c r="F931" s="2">
        <v>92.538358281133625</v>
      </c>
      <c r="G931" s="2">
        <v>25.299633623681615</v>
      </c>
      <c r="H931" s="2">
        <v>26.1</v>
      </c>
      <c r="I931" s="2" t="s">
        <v>2519</v>
      </c>
    </row>
    <row r="932" spans="1:9" x14ac:dyDescent="0.25">
      <c r="A932" s="2" t="s">
        <v>689</v>
      </c>
      <c r="B932" s="2" t="s">
        <v>10</v>
      </c>
      <c r="C932" s="2">
        <v>31.44430115569806</v>
      </c>
      <c r="D932" s="2">
        <v>62.762820292102255</v>
      </c>
      <c r="E932" s="2">
        <v>55.624984537284966</v>
      </c>
      <c r="F932" s="2">
        <v>66.32863936898589</v>
      </c>
      <c r="G932" s="2">
        <v>57.551333313847536</v>
      </c>
      <c r="H932" s="2">
        <v>26.13</v>
      </c>
      <c r="I932" s="2" t="s">
        <v>12</v>
      </c>
    </row>
    <row r="933" spans="1:9" x14ac:dyDescent="0.25">
      <c r="A933" s="2" t="s">
        <v>2520</v>
      </c>
      <c r="B933" s="2" t="s">
        <v>76</v>
      </c>
      <c r="C933" s="2">
        <v>32.610505468308368</v>
      </c>
      <c r="D933" s="2">
        <v>42.470340664960588</v>
      </c>
      <c r="E933" s="2">
        <v>44.854570748424017</v>
      </c>
      <c r="F933" s="2">
        <v>44.65338205978761</v>
      </c>
      <c r="G933" s="2">
        <v>46.490753375164417</v>
      </c>
      <c r="H933" s="2" t="s">
        <v>189</v>
      </c>
      <c r="I933" s="2" t="s">
        <v>2521</v>
      </c>
    </row>
    <row r="934" spans="1:9" x14ac:dyDescent="0.25">
      <c r="A934" s="2" t="s">
        <v>2522</v>
      </c>
      <c r="B934" s="2" t="s">
        <v>19</v>
      </c>
      <c r="C934" s="2">
        <v>232.23978621595185</v>
      </c>
      <c r="D934" s="2">
        <v>248.34820963022688</v>
      </c>
      <c r="E934" s="2">
        <v>253.65174867505246</v>
      </c>
      <c r="F934" s="2">
        <v>297.22254042658886</v>
      </c>
      <c r="G934" s="2">
        <v>280.1778831393566</v>
      </c>
      <c r="H934" s="2" t="s">
        <v>513</v>
      </c>
      <c r="I934" s="2" t="s">
        <v>514</v>
      </c>
    </row>
    <row r="935" spans="1:9" x14ac:dyDescent="0.25">
      <c r="A935" s="2" t="s">
        <v>691</v>
      </c>
      <c r="B935" s="2" t="s">
        <v>19</v>
      </c>
      <c r="C935" s="2">
        <v>10.851233199971757</v>
      </c>
      <c r="D935" s="2">
        <v>19.754434894297646</v>
      </c>
      <c r="E935" s="2">
        <v>18.029069074236791</v>
      </c>
      <c r="F935" s="2">
        <v>19.081206305626676</v>
      </c>
      <c r="G935" s="2">
        <v>16.230271250579811</v>
      </c>
      <c r="H935" s="2">
        <v>35.200000000000003</v>
      </c>
      <c r="I935" s="2" t="s">
        <v>12</v>
      </c>
    </row>
    <row r="936" spans="1:9" x14ac:dyDescent="0.25">
      <c r="A936" s="2" t="s">
        <v>2523</v>
      </c>
      <c r="B936" s="2" t="s">
        <v>10</v>
      </c>
      <c r="C936" s="2">
        <v>272.64776642529756</v>
      </c>
      <c r="D936" s="2">
        <v>319.89435482531422</v>
      </c>
      <c r="E936" s="2">
        <v>308.40244062515029</v>
      </c>
      <c r="F936" s="2">
        <v>358.33093965656445</v>
      </c>
      <c r="G936" s="2">
        <v>345.35767119050098</v>
      </c>
      <c r="H936" s="2">
        <v>9.9</v>
      </c>
      <c r="I936" s="2" t="s">
        <v>2524</v>
      </c>
    </row>
    <row r="937" spans="1:9" x14ac:dyDescent="0.25">
      <c r="A937" s="2" t="s">
        <v>692</v>
      </c>
      <c r="B937" s="2" t="s">
        <v>10</v>
      </c>
      <c r="C937" s="2">
        <v>132.960282993687</v>
      </c>
      <c r="D937" s="2">
        <v>311.0501364082088</v>
      </c>
      <c r="E937" s="2">
        <v>284.87724887346718</v>
      </c>
      <c r="F937" s="2">
        <v>266.10445270961071</v>
      </c>
      <c r="G937" s="2">
        <v>273.33370596707067</v>
      </c>
      <c r="H937" s="2" t="s">
        <v>71</v>
      </c>
      <c r="I937" s="2" t="s">
        <v>693</v>
      </c>
    </row>
    <row r="938" spans="1:9" x14ac:dyDescent="0.25">
      <c r="A938" s="2" t="s">
        <v>694</v>
      </c>
      <c r="B938" s="2" t="s">
        <v>10</v>
      </c>
      <c r="C938" s="2">
        <v>96.050631824554713</v>
      </c>
      <c r="D938" s="2">
        <v>170.53762293664786</v>
      </c>
      <c r="E938" s="2">
        <v>167.03603945496411</v>
      </c>
      <c r="F938" s="2">
        <v>172.82719628859513</v>
      </c>
      <c r="G938" s="2">
        <v>141.56047977825523</v>
      </c>
      <c r="H938" s="2">
        <v>28.1</v>
      </c>
      <c r="I938" s="2" t="s">
        <v>12</v>
      </c>
    </row>
    <row r="939" spans="1:9" x14ac:dyDescent="0.25">
      <c r="A939" s="2" t="s">
        <v>2525</v>
      </c>
      <c r="B939" s="2" t="s">
        <v>19</v>
      </c>
      <c r="C939" s="2">
        <v>24.30716326649079</v>
      </c>
      <c r="D939" s="2">
        <v>66.429695020741292</v>
      </c>
      <c r="E939" s="2">
        <v>50.691418666644466</v>
      </c>
      <c r="F939" s="2">
        <v>101.87364383501229</v>
      </c>
      <c r="G939" s="2">
        <v>68.869018084559883</v>
      </c>
      <c r="H939" s="2" t="s">
        <v>562</v>
      </c>
      <c r="I939" s="2" t="s">
        <v>12</v>
      </c>
    </row>
    <row r="940" spans="1:9" x14ac:dyDescent="0.25">
      <c r="A940" s="2" t="s">
        <v>695</v>
      </c>
      <c r="B940" s="2" t="s">
        <v>10</v>
      </c>
      <c r="C940" s="2">
        <v>48.997251804871077</v>
      </c>
      <c r="D940" s="2">
        <v>84.838217666891865</v>
      </c>
      <c r="E940" s="2">
        <v>82.887962547889785</v>
      </c>
      <c r="F940" s="2">
        <v>81.110579803683819</v>
      </c>
      <c r="G940" s="2">
        <v>79.561837467498151</v>
      </c>
      <c r="H940" s="2">
        <v>35.1</v>
      </c>
      <c r="I940" s="2" t="s">
        <v>696</v>
      </c>
    </row>
    <row r="941" spans="1:9" x14ac:dyDescent="0.25">
      <c r="A941" s="2" t="s">
        <v>2526</v>
      </c>
      <c r="B941" s="2" t="s">
        <v>76</v>
      </c>
      <c r="C941" s="2">
        <v>35.913656252632656</v>
      </c>
      <c r="D941" s="2">
        <v>54.678180671718373</v>
      </c>
      <c r="E941" s="2">
        <v>50.568746152710894</v>
      </c>
      <c r="F941" s="2">
        <v>49.514882283805299</v>
      </c>
      <c r="G941" s="2">
        <v>63.791224072812511</v>
      </c>
      <c r="H941" s="2" t="s">
        <v>976</v>
      </c>
      <c r="I941" s="2" t="s">
        <v>2527</v>
      </c>
    </row>
    <row r="942" spans="1:9" x14ac:dyDescent="0.25">
      <c r="A942" s="2" t="s">
        <v>2528</v>
      </c>
      <c r="B942" s="2" t="s">
        <v>76</v>
      </c>
      <c r="C942" s="2">
        <v>2.2833180933673991</v>
      </c>
      <c r="D942" s="2">
        <v>2.6990257130932558</v>
      </c>
      <c r="E942" s="2">
        <v>4.61275443891354</v>
      </c>
      <c r="F942" s="2">
        <v>5.4165413677753493</v>
      </c>
      <c r="G942" s="2">
        <v>7.8403207387160645</v>
      </c>
      <c r="H942" s="2">
        <v>30.3</v>
      </c>
      <c r="I942" s="2" t="s">
        <v>2529</v>
      </c>
    </row>
    <row r="943" spans="1:9" x14ac:dyDescent="0.25">
      <c r="A943" s="2" t="s">
        <v>697</v>
      </c>
      <c r="B943" s="2" t="s">
        <v>10</v>
      </c>
      <c r="C943" s="2">
        <v>5.2329163179823892</v>
      </c>
      <c r="D943" s="2">
        <v>12.910489727850402</v>
      </c>
      <c r="E943" s="2">
        <v>12.626173543285502</v>
      </c>
      <c r="F943" s="2">
        <v>17.545949619285775</v>
      </c>
      <c r="G943" s="2">
        <v>14.041440926725773</v>
      </c>
      <c r="H943" s="2" t="s">
        <v>250</v>
      </c>
      <c r="I943" s="2" t="s">
        <v>12</v>
      </c>
    </row>
    <row r="944" spans="1:9" x14ac:dyDescent="0.25">
      <c r="A944" s="2" t="s">
        <v>698</v>
      </c>
      <c r="B944" s="2" t="s">
        <v>19</v>
      </c>
      <c r="C944" s="2">
        <v>0.44400984727110071</v>
      </c>
      <c r="D944" s="2">
        <v>1.54230231072813</v>
      </c>
      <c r="E944" s="2">
        <v>1.1691717760730587</v>
      </c>
      <c r="F944" s="2">
        <v>3.389278277373732</v>
      </c>
      <c r="G944" s="2">
        <v>1.1092302260178135</v>
      </c>
      <c r="H944" s="2" t="s">
        <v>105</v>
      </c>
      <c r="I944" s="2" t="s">
        <v>699</v>
      </c>
    </row>
    <row r="945" spans="1:9" x14ac:dyDescent="0.25">
      <c r="A945" s="2" t="s">
        <v>2530</v>
      </c>
      <c r="B945" s="2" t="s">
        <v>19</v>
      </c>
      <c r="C945" s="2">
        <v>24.285398510392429</v>
      </c>
      <c r="D945" s="2">
        <v>32.590794945696437</v>
      </c>
      <c r="E945" s="2">
        <v>33.951236322349978</v>
      </c>
      <c r="F945" s="2">
        <v>42.024119421207587</v>
      </c>
      <c r="G945" s="2">
        <v>34.067084962306666</v>
      </c>
      <c r="H945" s="2">
        <v>35.200000000000003</v>
      </c>
      <c r="I945" s="2" t="s">
        <v>12</v>
      </c>
    </row>
    <row r="946" spans="1:9" x14ac:dyDescent="0.25">
      <c r="A946" s="2" t="s">
        <v>2531</v>
      </c>
      <c r="B946" s="2" t="s">
        <v>76</v>
      </c>
      <c r="C946" s="2">
        <v>3.2206396926210732</v>
      </c>
      <c r="D946" s="2">
        <v>3.0064411020740267</v>
      </c>
      <c r="E946" s="2">
        <v>3.8347665479267277</v>
      </c>
      <c r="F946" s="2">
        <v>7.8102488528443716</v>
      </c>
      <c r="G946" s="2">
        <v>18.200236513970587</v>
      </c>
      <c r="H946" s="2" t="s">
        <v>246</v>
      </c>
      <c r="I946" s="2" t="s">
        <v>12</v>
      </c>
    </row>
    <row r="947" spans="1:9" x14ac:dyDescent="0.25">
      <c r="A947" s="2" t="s">
        <v>2532</v>
      </c>
      <c r="B947" s="2" t="s">
        <v>19</v>
      </c>
      <c r="C947" s="2">
        <v>39.801000758554245</v>
      </c>
      <c r="D947" s="2">
        <v>51.423113160935522</v>
      </c>
      <c r="E947" s="2">
        <v>51.208054527022249</v>
      </c>
      <c r="F947" s="2">
        <v>52.907752024028319</v>
      </c>
      <c r="G947" s="2">
        <v>49.443749058453363</v>
      </c>
      <c r="H947" s="2">
        <v>35.1</v>
      </c>
      <c r="I947" s="2" t="s">
        <v>2533</v>
      </c>
    </row>
    <row r="948" spans="1:9" x14ac:dyDescent="0.25">
      <c r="A948" s="2" t="s">
        <v>2534</v>
      </c>
      <c r="B948" s="2" t="s">
        <v>10</v>
      </c>
      <c r="C948" s="2">
        <v>4.6837254521891332</v>
      </c>
      <c r="D948" s="2">
        <v>5.848244159674671</v>
      </c>
      <c r="E948" s="2">
        <v>5.6778006888390422</v>
      </c>
      <c r="F948" s="2">
        <v>17.74176983272578</v>
      </c>
      <c r="G948" s="2">
        <v>14.356693363954632</v>
      </c>
      <c r="H948" s="2" t="s">
        <v>250</v>
      </c>
      <c r="I948" s="2" t="s">
        <v>12</v>
      </c>
    </row>
    <row r="949" spans="1:9" x14ac:dyDescent="0.25">
      <c r="A949" s="2" t="s">
        <v>2535</v>
      </c>
      <c r="B949" s="2" t="s">
        <v>19</v>
      </c>
      <c r="C949" s="2">
        <v>1.0659733097538713</v>
      </c>
      <c r="D949" s="2">
        <v>1.3748433585102626</v>
      </c>
      <c r="E949" s="2">
        <v>1.4020148947354609</v>
      </c>
      <c r="F949" s="2">
        <v>4.587983152844199</v>
      </c>
      <c r="G949" s="2">
        <v>3.0516926757816809</v>
      </c>
      <c r="H949" s="2" t="s">
        <v>250</v>
      </c>
      <c r="I949" s="2" t="s">
        <v>12</v>
      </c>
    </row>
    <row r="950" spans="1:9" x14ac:dyDescent="0.25">
      <c r="A950" s="2" t="s">
        <v>702</v>
      </c>
      <c r="B950" s="2" t="s">
        <v>10</v>
      </c>
      <c r="C950" s="2">
        <v>4.8339181926197545</v>
      </c>
      <c r="D950" s="2">
        <v>11.220729466717337</v>
      </c>
      <c r="E950" s="2">
        <v>11.007385833358926</v>
      </c>
      <c r="F950" s="2">
        <v>15.388287851312791</v>
      </c>
      <c r="G950" s="2">
        <v>14.056274405324652</v>
      </c>
      <c r="H950" s="2">
        <v>35.200000000000003</v>
      </c>
      <c r="I950" s="2" t="s">
        <v>12</v>
      </c>
    </row>
    <row r="951" spans="1:9" x14ac:dyDescent="0.25">
      <c r="A951" s="2" t="s">
        <v>2536</v>
      </c>
      <c r="B951" s="2" t="s">
        <v>19</v>
      </c>
      <c r="C951" s="2">
        <v>29.629478140267491</v>
      </c>
      <c r="D951" s="2">
        <v>30.395807102125758</v>
      </c>
      <c r="E951" s="2">
        <v>25.523239520028184</v>
      </c>
      <c r="F951" s="2">
        <v>42.13604880726492</v>
      </c>
      <c r="G951" s="2">
        <v>35.968120359811124</v>
      </c>
      <c r="H951" s="2">
        <v>34.15</v>
      </c>
      <c r="I951" s="2" t="s">
        <v>2181</v>
      </c>
    </row>
    <row r="952" spans="1:9" x14ac:dyDescent="0.25">
      <c r="A952" s="2" t="s">
        <v>704</v>
      </c>
      <c r="B952" s="2" t="s">
        <v>10</v>
      </c>
      <c r="C952" s="2">
        <v>70.695557460805915</v>
      </c>
      <c r="D952" s="2">
        <v>146.30092291656862</v>
      </c>
      <c r="E952" s="2">
        <v>143.33333221711959</v>
      </c>
      <c r="F952" s="2">
        <v>161.64748589399031</v>
      </c>
      <c r="G952" s="2">
        <v>157.7119915055134</v>
      </c>
      <c r="H952" s="2" t="s">
        <v>396</v>
      </c>
      <c r="I952" s="2" t="s">
        <v>705</v>
      </c>
    </row>
    <row r="953" spans="1:9" x14ac:dyDescent="0.25">
      <c r="A953" s="2" t="s">
        <v>706</v>
      </c>
      <c r="B953" s="2" t="s">
        <v>19</v>
      </c>
      <c r="C953" s="2">
        <v>24.210922498526418</v>
      </c>
      <c r="D953" s="2">
        <v>39.724407490451689</v>
      </c>
      <c r="E953" s="2">
        <v>39.659646031572422</v>
      </c>
      <c r="F953" s="2">
        <v>38.514228274454389</v>
      </c>
      <c r="G953" s="2">
        <v>38.023390311477243</v>
      </c>
      <c r="H953" s="2">
        <v>35.200000000000003</v>
      </c>
      <c r="I953" s="2" t="s">
        <v>12</v>
      </c>
    </row>
    <row r="954" spans="1:9" x14ac:dyDescent="0.25">
      <c r="A954" s="2" t="s">
        <v>2537</v>
      </c>
      <c r="B954" s="2" t="s">
        <v>19</v>
      </c>
      <c r="C954" s="2">
        <v>14.497892457619992</v>
      </c>
      <c r="D954" s="2">
        <v>22.328850372595369</v>
      </c>
      <c r="E954" s="2">
        <v>22.130800385490474</v>
      </c>
      <c r="F954" s="2">
        <v>25.521363176440506</v>
      </c>
      <c r="G954" s="2">
        <v>21.809701302429819</v>
      </c>
      <c r="H954" s="2">
        <v>34.9</v>
      </c>
      <c r="I954" s="2" t="s">
        <v>874</v>
      </c>
    </row>
    <row r="955" spans="1:9" x14ac:dyDescent="0.25">
      <c r="A955" s="2" t="s">
        <v>2538</v>
      </c>
      <c r="B955" s="2" t="s">
        <v>10</v>
      </c>
      <c r="C955" s="2">
        <v>46.177794090284145</v>
      </c>
      <c r="D955" s="2">
        <v>59.42064481598522</v>
      </c>
      <c r="E955" s="2">
        <v>55.36244523737048</v>
      </c>
      <c r="F955" s="2">
        <v>65.364991460636688</v>
      </c>
      <c r="G955" s="2">
        <v>61.154734175962339</v>
      </c>
      <c r="H955" s="2" t="s">
        <v>225</v>
      </c>
      <c r="I955" s="2" t="s">
        <v>2539</v>
      </c>
    </row>
    <row r="956" spans="1:9" x14ac:dyDescent="0.25">
      <c r="A956" s="2" t="s">
        <v>2540</v>
      </c>
      <c r="B956" s="2" t="s">
        <v>19</v>
      </c>
      <c r="C956" s="2">
        <v>24.258529238773075</v>
      </c>
      <c r="D956" s="2">
        <v>32.446874452214097</v>
      </c>
      <c r="E956" s="2">
        <v>31.269956813313982</v>
      </c>
      <c r="F956" s="2">
        <v>38.205228309584037</v>
      </c>
      <c r="G956" s="2">
        <v>33.228823150013277</v>
      </c>
      <c r="H956" s="2">
        <v>35.200000000000003</v>
      </c>
      <c r="I956" s="2" t="s">
        <v>12</v>
      </c>
    </row>
    <row r="957" spans="1:9" x14ac:dyDescent="0.25">
      <c r="A957" s="2" t="s">
        <v>707</v>
      </c>
      <c r="B957" s="2" t="s">
        <v>10</v>
      </c>
      <c r="C957" s="2">
        <v>16.386587596389006</v>
      </c>
      <c r="D957" s="2">
        <v>33.382498273577177</v>
      </c>
      <c r="E957" s="2">
        <v>27.836019207555452</v>
      </c>
      <c r="F957" s="2">
        <v>30.27193022556855</v>
      </c>
      <c r="G957" s="2">
        <v>27.17768370738542</v>
      </c>
      <c r="H957" s="2">
        <v>35.200000000000003</v>
      </c>
      <c r="I957" s="2" t="s">
        <v>12</v>
      </c>
    </row>
    <row r="958" spans="1:9" x14ac:dyDescent="0.25">
      <c r="A958" s="2" t="s">
        <v>708</v>
      </c>
      <c r="B958" s="2" t="s">
        <v>10</v>
      </c>
      <c r="C958" s="2">
        <v>33.170827216040081</v>
      </c>
      <c r="D958" s="2">
        <v>80.325778361342941</v>
      </c>
      <c r="E958" s="2">
        <v>64.821153098284867</v>
      </c>
      <c r="F958" s="2">
        <v>131.03153551460005</v>
      </c>
      <c r="G958" s="2">
        <v>79.2755485137981</v>
      </c>
      <c r="H958" s="2">
        <v>35.1</v>
      </c>
      <c r="I958" s="2" t="s">
        <v>12</v>
      </c>
    </row>
    <row r="959" spans="1:9" x14ac:dyDescent="0.25">
      <c r="A959" s="2" t="s">
        <v>2541</v>
      </c>
      <c r="B959" s="2" t="s">
        <v>19</v>
      </c>
      <c r="C959" s="2">
        <v>0.1930668768042271</v>
      </c>
      <c r="D959" s="2">
        <v>0.47340451285601698</v>
      </c>
      <c r="E959" s="2">
        <v>0.34628876868537933</v>
      </c>
      <c r="F959" s="2">
        <v>1.2317285105128386</v>
      </c>
      <c r="G959" s="2">
        <v>0.41669549439364767</v>
      </c>
      <c r="H959" s="2">
        <v>35.200000000000003</v>
      </c>
      <c r="I959" s="2" t="s">
        <v>12</v>
      </c>
    </row>
    <row r="960" spans="1:9" x14ac:dyDescent="0.25">
      <c r="A960" s="2" t="s">
        <v>2542</v>
      </c>
      <c r="B960" s="2" t="s">
        <v>76</v>
      </c>
      <c r="C960" s="2">
        <v>0.59130549622311257</v>
      </c>
      <c r="D960" s="2">
        <v>1.4277581929734957</v>
      </c>
      <c r="E960" s="2">
        <v>0.5977659864083118</v>
      </c>
      <c r="F960" s="2">
        <v>0.74813323603365445</v>
      </c>
      <c r="G960" s="2">
        <v>2.4455510200284261</v>
      </c>
      <c r="H960" s="2">
        <v>35.200000000000003</v>
      </c>
      <c r="I960" s="2" t="s">
        <v>12</v>
      </c>
    </row>
    <row r="961" spans="1:9" x14ac:dyDescent="0.25">
      <c r="A961" s="2" t="s">
        <v>2543</v>
      </c>
      <c r="B961" s="2" t="s">
        <v>10</v>
      </c>
      <c r="C961" s="2">
        <v>39.336070924530617</v>
      </c>
      <c r="D961" s="2">
        <v>57.411161701622632</v>
      </c>
      <c r="E961" s="2">
        <v>60.31142022020191</v>
      </c>
      <c r="F961" s="2">
        <v>66.806141354817584</v>
      </c>
      <c r="G961" s="2">
        <v>71.534119440220707</v>
      </c>
      <c r="H961" s="2">
        <v>29.5</v>
      </c>
      <c r="I961" s="2" t="s">
        <v>2544</v>
      </c>
    </row>
    <row r="962" spans="1:9" x14ac:dyDescent="0.25">
      <c r="A962" s="2" t="s">
        <v>2545</v>
      </c>
      <c r="B962" s="2" t="s">
        <v>76</v>
      </c>
      <c r="C962" s="2">
        <v>4.5530095128928378</v>
      </c>
      <c r="D962" s="2">
        <v>6.5078707903126727</v>
      </c>
      <c r="E962" s="2">
        <v>6.74127124080833</v>
      </c>
      <c r="F962" s="2">
        <v>6.5495011192034633</v>
      </c>
      <c r="G962" s="2">
        <v>8.265051491942577</v>
      </c>
      <c r="H962" s="2">
        <v>29.5</v>
      </c>
      <c r="I962" s="2" t="s">
        <v>2544</v>
      </c>
    </row>
    <row r="963" spans="1:9" x14ac:dyDescent="0.25">
      <c r="A963" s="2" t="s">
        <v>709</v>
      </c>
      <c r="B963" s="2" t="s">
        <v>10</v>
      </c>
      <c r="C963" s="2">
        <v>23.675953875530812</v>
      </c>
      <c r="D963" s="2">
        <v>47.505152934046691</v>
      </c>
      <c r="E963" s="2">
        <v>49.006722346496531</v>
      </c>
      <c r="F963" s="2">
        <v>39.369895498988541</v>
      </c>
      <c r="G963" s="2">
        <v>42.290522506402517</v>
      </c>
      <c r="H963" s="2" t="s">
        <v>710</v>
      </c>
      <c r="I963" s="2" t="s">
        <v>711</v>
      </c>
    </row>
    <row r="964" spans="1:9" x14ac:dyDescent="0.25">
      <c r="A964" s="2" t="s">
        <v>712</v>
      </c>
      <c r="B964" s="2" t="s">
        <v>10</v>
      </c>
      <c r="C964" s="2">
        <v>162.03757003654303</v>
      </c>
      <c r="D964" s="2">
        <v>354.42288105276157</v>
      </c>
      <c r="E964" s="2">
        <v>432.99892082111086</v>
      </c>
      <c r="F964" s="2">
        <v>442.4921099026962</v>
      </c>
      <c r="G964" s="2">
        <v>365.81681568431236</v>
      </c>
      <c r="H964" s="2">
        <v>11.3</v>
      </c>
      <c r="I964" s="2" t="s">
        <v>713</v>
      </c>
    </row>
    <row r="965" spans="1:9" x14ac:dyDescent="0.25">
      <c r="A965" s="2" t="s">
        <v>2546</v>
      </c>
      <c r="B965" s="2" t="s">
        <v>76</v>
      </c>
      <c r="C965" s="2">
        <v>16.063042074015311</v>
      </c>
      <c r="D965" s="2">
        <v>17.648729160838712</v>
      </c>
      <c r="E965" s="2">
        <v>17.762560438668455</v>
      </c>
      <c r="F965" s="2">
        <v>17.968905403447479</v>
      </c>
      <c r="G965" s="2">
        <v>24.511069331417879</v>
      </c>
      <c r="H965" s="2">
        <v>29.6</v>
      </c>
      <c r="I965" s="2" t="s">
        <v>12</v>
      </c>
    </row>
    <row r="966" spans="1:9" x14ac:dyDescent="0.25">
      <c r="A966" s="2" t="s">
        <v>2547</v>
      </c>
      <c r="B966" s="2" t="s">
        <v>10</v>
      </c>
      <c r="C966" s="2">
        <v>62.65454937443706</v>
      </c>
      <c r="D966" s="2">
        <v>65.723323297514185</v>
      </c>
      <c r="E966" s="2">
        <v>68.888982175802553</v>
      </c>
      <c r="F966" s="2">
        <v>78.509782021446384</v>
      </c>
      <c r="G966" s="2">
        <v>81.691871260652917</v>
      </c>
      <c r="H966" s="2" t="s">
        <v>1757</v>
      </c>
      <c r="I966" s="2" t="s">
        <v>2548</v>
      </c>
    </row>
    <row r="967" spans="1:9" x14ac:dyDescent="0.25">
      <c r="A967" s="2" t="s">
        <v>714</v>
      </c>
      <c r="B967" s="2" t="s">
        <v>10</v>
      </c>
      <c r="C967" s="2">
        <v>3.929019769178725</v>
      </c>
      <c r="D967" s="2">
        <v>7.7451137962211156</v>
      </c>
      <c r="E967" s="2">
        <v>6.5905747759762319</v>
      </c>
      <c r="F967" s="2">
        <v>8.3899548235411121</v>
      </c>
      <c r="G967" s="2">
        <v>7.319137505723031</v>
      </c>
      <c r="H967" s="2" t="s">
        <v>91</v>
      </c>
      <c r="I967" s="2" t="s">
        <v>12</v>
      </c>
    </row>
    <row r="968" spans="1:9" x14ac:dyDescent="0.25">
      <c r="A968" s="2" t="s">
        <v>2549</v>
      </c>
      <c r="B968" s="2" t="s">
        <v>10</v>
      </c>
      <c r="C968" s="2">
        <v>3.4385788611926968</v>
      </c>
      <c r="D968" s="2">
        <v>5.3611503801391969</v>
      </c>
      <c r="E968" s="2">
        <v>5.0004520664935841</v>
      </c>
      <c r="F968" s="2">
        <v>12.038619730049012</v>
      </c>
      <c r="G968" s="2">
        <v>7.0893206812997507</v>
      </c>
      <c r="H968" s="2">
        <v>18</v>
      </c>
      <c r="I968" s="2" t="s">
        <v>2550</v>
      </c>
    </row>
    <row r="969" spans="1:9" x14ac:dyDescent="0.25">
      <c r="A969" s="2" t="s">
        <v>715</v>
      </c>
      <c r="B969" s="2" t="s">
        <v>10</v>
      </c>
      <c r="C969" s="2">
        <v>4.8651332647637737</v>
      </c>
      <c r="D969" s="2">
        <v>15.677379106806093</v>
      </c>
      <c r="E969" s="2">
        <v>16.675911454643824</v>
      </c>
      <c r="F969" s="2">
        <v>13.568269832409976</v>
      </c>
      <c r="G969" s="2">
        <v>12.06181488551481</v>
      </c>
      <c r="H969" s="2">
        <v>35.200000000000003</v>
      </c>
      <c r="I969" s="2" t="s">
        <v>12</v>
      </c>
    </row>
    <row r="970" spans="1:9" x14ac:dyDescent="0.25">
      <c r="A970" s="2" t="s">
        <v>717</v>
      </c>
      <c r="B970" s="2" t="s">
        <v>10</v>
      </c>
      <c r="C970" s="2">
        <v>32.48604426753014</v>
      </c>
      <c r="D970" s="2">
        <v>41.622319450554613</v>
      </c>
      <c r="E970" s="2">
        <v>43.592255205133405</v>
      </c>
      <c r="F970" s="2">
        <v>40.28406956386678</v>
      </c>
      <c r="G970" s="2">
        <v>43.18406317350366</v>
      </c>
      <c r="H970" s="2">
        <v>35.200000000000003</v>
      </c>
      <c r="I970" s="2" t="s">
        <v>12</v>
      </c>
    </row>
    <row r="971" spans="1:9" x14ac:dyDescent="0.25">
      <c r="A971" s="2" t="s">
        <v>2551</v>
      </c>
      <c r="B971" s="2" t="s">
        <v>19</v>
      </c>
      <c r="C971" s="2">
        <v>15.900319785721329</v>
      </c>
      <c r="D971" s="2">
        <v>8.5905292834823239</v>
      </c>
      <c r="E971" s="2">
        <v>12.509590323269023</v>
      </c>
      <c r="F971" s="2">
        <v>23.894643044495567</v>
      </c>
      <c r="G971" s="2">
        <v>14.216984772206125</v>
      </c>
      <c r="H971" s="2" t="s">
        <v>177</v>
      </c>
      <c r="I971" s="2" t="s">
        <v>2552</v>
      </c>
    </row>
    <row r="972" spans="1:9" x14ac:dyDescent="0.25">
      <c r="A972" s="2" t="s">
        <v>2553</v>
      </c>
      <c r="B972" s="2" t="s">
        <v>19</v>
      </c>
      <c r="C972" s="2">
        <v>345.96204070976484</v>
      </c>
      <c r="D972" s="2">
        <v>400.11833827743976</v>
      </c>
      <c r="E972" s="2">
        <v>403.80649764189087</v>
      </c>
      <c r="F972" s="2">
        <v>442.67868335200654</v>
      </c>
      <c r="G972" s="2">
        <v>429.90678004709901</v>
      </c>
      <c r="H972" s="2" t="s">
        <v>1575</v>
      </c>
      <c r="I972" s="2" t="s">
        <v>2414</v>
      </c>
    </row>
    <row r="973" spans="1:9" x14ac:dyDescent="0.25">
      <c r="A973" s="2" t="s">
        <v>2554</v>
      </c>
      <c r="B973" s="2" t="s">
        <v>19</v>
      </c>
      <c r="C973" s="2">
        <v>296.11562313882263</v>
      </c>
      <c r="D973" s="2">
        <v>434.9342654622713</v>
      </c>
      <c r="E973" s="2">
        <v>428.79218527915509</v>
      </c>
      <c r="F973" s="2">
        <v>448.73355418670189</v>
      </c>
      <c r="G973" s="2">
        <v>389.86060873089593</v>
      </c>
      <c r="H973" s="2">
        <v>30.4</v>
      </c>
      <c r="I973" s="2" t="s">
        <v>2555</v>
      </c>
    </row>
    <row r="974" spans="1:9" x14ac:dyDescent="0.25">
      <c r="A974" s="2" t="s">
        <v>2556</v>
      </c>
      <c r="B974" s="2" t="s">
        <v>10</v>
      </c>
      <c r="C974" s="2">
        <v>11.366795582427775</v>
      </c>
      <c r="D974" s="2">
        <v>19.583623847717377</v>
      </c>
      <c r="E974" s="2">
        <v>14.734309278752351</v>
      </c>
      <c r="F974" s="2">
        <v>22.223248491770047</v>
      </c>
      <c r="G974" s="2">
        <v>21.356662379313448</v>
      </c>
      <c r="H974" s="2">
        <v>26.1</v>
      </c>
      <c r="I974" s="2" t="s">
        <v>12</v>
      </c>
    </row>
    <row r="975" spans="1:9" x14ac:dyDescent="0.25">
      <c r="A975" s="2" t="s">
        <v>718</v>
      </c>
      <c r="B975" s="2" t="s">
        <v>10</v>
      </c>
      <c r="C975" s="2">
        <v>29.523532418987227</v>
      </c>
      <c r="D975" s="2">
        <v>55.708113621959335</v>
      </c>
      <c r="E975" s="2">
        <v>54.219777810467804</v>
      </c>
      <c r="F975" s="2">
        <v>44.663170631844842</v>
      </c>
      <c r="G975" s="2">
        <v>48.796501940493691</v>
      </c>
      <c r="H975" s="2">
        <v>35.200000000000003</v>
      </c>
      <c r="I975" s="2" t="s">
        <v>12</v>
      </c>
    </row>
    <row r="976" spans="1:9" x14ac:dyDescent="0.25">
      <c r="A976" s="2" t="s">
        <v>719</v>
      </c>
      <c r="B976" s="2" t="s">
        <v>10</v>
      </c>
      <c r="C976" s="2">
        <v>41.652549090436445</v>
      </c>
      <c r="D976" s="2">
        <v>76.789444607982489</v>
      </c>
      <c r="E976" s="2">
        <v>73.816515848856497</v>
      </c>
      <c r="F976" s="2">
        <v>87.776596057506367</v>
      </c>
      <c r="G976" s="2">
        <v>92.553171323771039</v>
      </c>
      <c r="H976" s="2" t="s">
        <v>324</v>
      </c>
      <c r="I976" s="2" t="s">
        <v>12</v>
      </c>
    </row>
    <row r="977" spans="1:9" x14ac:dyDescent="0.25">
      <c r="A977" s="2" t="s">
        <v>2557</v>
      </c>
      <c r="B977" s="2" t="s">
        <v>10</v>
      </c>
      <c r="C977" s="2">
        <v>123.86158580893142</v>
      </c>
      <c r="D977" s="2">
        <v>172.28468878611082</v>
      </c>
      <c r="E977" s="2">
        <v>178.33808662346851</v>
      </c>
      <c r="F977" s="2">
        <v>209.19500287242147</v>
      </c>
      <c r="G977" s="2">
        <v>243.0276478603696</v>
      </c>
      <c r="H977" s="2">
        <v>29.5</v>
      </c>
      <c r="I977" s="2" t="s">
        <v>2558</v>
      </c>
    </row>
    <row r="978" spans="1:9" x14ac:dyDescent="0.25">
      <c r="A978" s="2" t="s">
        <v>2559</v>
      </c>
      <c r="B978" s="2" t="s">
        <v>10</v>
      </c>
      <c r="C978" s="2">
        <v>668.12856267984807</v>
      </c>
      <c r="D978" s="2">
        <v>1045.3524099785275</v>
      </c>
      <c r="E978" s="2">
        <v>993.45495990579286</v>
      </c>
      <c r="F978" s="2">
        <v>1092.4290490811898</v>
      </c>
      <c r="G978" s="2">
        <v>1194.5664958069397</v>
      </c>
      <c r="H978" s="2" t="s">
        <v>2560</v>
      </c>
      <c r="I978" s="2" t="s">
        <v>2034</v>
      </c>
    </row>
    <row r="979" spans="1:9" x14ac:dyDescent="0.25">
      <c r="A979" s="2" t="s">
        <v>2561</v>
      </c>
      <c r="B979" s="2" t="s">
        <v>10</v>
      </c>
      <c r="C979" s="2">
        <v>0.98117505403403238</v>
      </c>
      <c r="D979" s="2">
        <v>2.775936329117688</v>
      </c>
      <c r="E979" s="2">
        <v>2.6377376161685677</v>
      </c>
      <c r="F979" s="2">
        <v>11.059933897048607</v>
      </c>
      <c r="G979" s="2">
        <v>4.9123998841186376</v>
      </c>
      <c r="H979" s="2" t="s">
        <v>316</v>
      </c>
      <c r="I979" s="2" t="s">
        <v>12</v>
      </c>
    </row>
    <row r="980" spans="1:9" x14ac:dyDescent="0.25">
      <c r="A980" s="2" t="s">
        <v>720</v>
      </c>
      <c r="B980" s="2" t="s">
        <v>10</v>
      </c>
      <c r="C980" s="2">
        <v>7.9139859011122669</v>
      </c>
      <c r="D980" s="2">
        <v>19.17667138025357</v>
      </c>
      <c r="E980" s="2">
        <v>15.261965471970045</v>
      </c>
      <c r="F980" s="2">
        <v>23.228150200386384</v>
      </c>
      <c r="G980" s="2">
        <v>33.275868121351898</v>
      </c>
      <c r="H980" s="2" t="s">
        <v>721</v>
      </c>
      <c r="I980" s="2" t="s">
        <v>12</v>
      </c>
    </row>
    <row r="981" spans="1:9" x14ac:dyDescent="0.25">
      <c r="A981" s="2" t="s">
        <v>2562</v>
      </c>
      <c r="B981" s="2" t="s">
        <v>76</v>
      </c>
      <c r="C981" s="2">
        <v>4.1037710970138379</v>
      </c>
      <c r="D981" s="2">
        <v>6.0550135329964894</v>
      </c>
      <c r="E981" s="2">
        <v>6.1145097556733177</v>
      </c>
      <c r="F981" s="2">
        <v>4.8890137294779388</v>
      </c>
      <c r="G981" s="2">
        <v>8.326935405730719</v>
      </c>
      <c r="H981" s="2">
        <v>35.200000000000003</v>
      </c>
      <c r="I981" s="2" t="s">
        <v>12</v>
      </c>
    </row>
    <row r="982" spans="1:9" x14ac:dyDescent="0.25">
      <c r="A982" s="2" t="s">
        <v>722</v>
      </c>
      <c r="B982" s="2" t="s">
        <v>10</v>
      </c>
      <c r="C982" s="2">
        <v>7.8663177619628284</v>
      </c>
      <c r="D982" s="2">
        <v>19.593120554353789</v>
      </c>
      <c r="E982" s="2">
        <v>16.585849550090948</v>
      </c>
      <c r="F982" s="2">
        <v>11.437289681319889</v>
      </c>
      <c r="G982" s="2">
        <v>18.428633197182357</v>
      </c>
      <c r="H982" s="2">
        <v>35.1</v>
      </c>
      <c r="I982" s="2" t="s">
        <v>12</v>
      </c>
    </row>
    <row r="983" spans="1:9" x14ac:dyDescent="0.25">
      <c r="A983" s="2" t="s">
        <v>2563</v>
      </c>
      <c r="B983" s="2" t="s">
        <v>10</v>
      </c>
      <c r="C983" s="2">
        <v>0.84805460748317751</v>
      </c>
      <c r="D983" s="2">
        <v>1.7189877537020379</v>
      </c>
      <c r="E983" s="2">
        <v>1.9682043425221341</v>
      </c>
      <c r="F983" s="2">
        <v>3.8985435138911506</v>
      </c>
      <c r="G983" s="2">
        <v>3.8088062470594553</v>
      </c>
      <c r="H983" s="2">
        <v>35.200000000000003</v>
      </c>
      <c r="I983" s="2" t="s">
        <v>12</v>
      </c>
    </row>
    <row r="984" spans="1:9" x14ac:dyDescent="0.25">
      <c r="A984" s="2" t="s">
        <v>723</v>
      </c>
      <c r="B984" s="2" t="s">
        <v>19</v>
      </c>
      <c r="C984" s="2">
        <v>8.8879829802770463</v>
      </c>
      <c r="D984" s="2">
        <v>57.177940629790385</v>
      </c>
      <c r="E984" s="2">
        <v>83.436094644268778</v>
      </c>
      <c r="F984" s="2">
        <v>211.19502268948304</v>
      </c>
      <c r="G984" s="2">
        <v>6.0590630864293242</v>
      </c>
      <c r="H984" s="2">
        <v>35.200000000000003</v>
      </c>
      <c r="I984" s="2" t="s">
        <v>724</v>
      </c>
    </row>
    <row r="985" spans="1:9" x14ac:dyDescent="0.25">
      <c r="A985" s="2" t="s">
        <v>2564</v>
      </c>
      <c r="B985" s="2" t="s">
        <v>10</v>
      </c>
      <c r="C985" s="2">
        <v>0.59615856609161588</v>
      </c>
      <c r="D985" s="2">
        <v>1.1831517156605429</v>
      </c>
      <c r="E985" s="2">
        <v>1.257431367239852</v>
      </c>
      <c r="F985" s="2">
        <v>7.2292618940697553</v>
      </c>
      <c r="G985" s="2">
        <v>3.9953939663321503</v>
      </c>
      <c r="H985" s="2">
        <v>35.1</v>
      </c>
      <c r="I985" s="2" t="s">
        <v>12</v>
      </c>
    </row>
    <row r="986" spans="1:9" x14ac:dyDescent="0.25">
      <c r="A986" s="2" t="s">
        <v>725</v>
      </c>
      <c r="B986" s="2" t="s">
        <v>19</v>
      </c>
      <c r="C986" s="2">
        <v>22.17026402406637</v>
      </c>
      <c r="D986" s="2">
        <v>32.399978569137254</v>
      </c>
      <c r="E986" s="2">
        <v>33.789401120874913</v>
      </c>
      <c r="F986" s="2">
        <v>32.259616443393085</v>
      </c>
      <c r="G986" s="2">
        <v>28.829444954471676</v>
      </c>
      <c r="H986" s="2">
        <v>29.4</v>
      </c>
      <c r="I986" s="2" t="s">
        <v>12</v>
      </c>
    </row>
    <row r="987" spans="1:9" x14ac:dyDescent="0.25">
      <c r="A987" s="2" t="s">
        <v>2565</v>
      </c>
      <c r="B987" s="2" t="s">
        <v>19</v>
      </c>
      <c r="C987" s="2">
        <v>17.750040133833565</v>
      </c>
      <c r="D987" s="2">
        <v>21.534088322910179</v>
      </c>
      <c r="E987" s="2">
        <v>21.013944608063017</v>
      </c>
      <c r="F987" s="2">
        <v>30.856953784738185</v>
      </c>
      <c r="G987" s="2">
        <v>24.495089292393757</v>
      </c>
      <c r="H987" s="2">
        <v>21.2</v>
      </c>
      <c r="I987" s="2" t="s">
        <v>12</v>
      </c>
    </row>
    <row r="988" spans="1:9" x14ac:dyDescent="0.25">
      <c r="A988" s="2" t="s">
        <v>726</v>
      </c>
      <c r="B988" s="2" t="s">
        <v>76</v>
      </c>
      <c r="C988" s="2">
        <v>13.769865930619021</v>
      </c>
      <c r="D988" s="2">
        <v>25.861659784718217</v>
      </c>
      <c r="E988" s="2">
        <v>23.731365929420424</v>
      </c>
      <c r="F988" s="2">
        <v>16.237855994819707</v>
      </c>
      <c r="G988" s="2">
        <v>21.028787973318888</v>
      </c>
      <c r="H988" s="2">
        <v>30.11</v>
      </c>
      <c r="I988" s="2" t="s">
        <v>12</v>
      </c>
    </row>
    <row r="989" spans="1:9" x14ac:dyDescent="0.25">
      <c r="A989" s="2" t="s">
        <v>2566</v>
      </c>
      <c r="B989" s="2" t="s">
        <v>76</v>
      </c>
      <c r="C989" s="2">
        <v>0.98197861533716535</v>
      </c>
      <c r="D989" s="2">
        <v>1.2773090393728632</v>
      </c>
      <c r="E989" s="2">
        <v>1.8014993745293184</v>
      </c>
      <c r="F989" s="2">
        <v>3.122255131787496</v>
      </c>
      <c r="G989" s="2">
        <v>4.3970203594157615</v>
      </c>
      <c r="H989" s="2">
        <v>35.200000000000003</v>
      </c>
      <c r="I989" s="2" t="s">
        <v>12</v>
      </c>
    </row>
    <row r="990" spans="1:9" x14ac:dyDescent="0.25">
      <c r="A990" s="2" t="s">
        <v>2567</v>
      </c>
      <c r="B990" s="2" t="s">
        <v>10</v>
      </c>
      <c r="C990" s="2">
        <v>64.447432220966689</v>
      </c>
      <c r="D990" s="2">
        <v>77.376092233949052</v>
      </c>
      <c r="E990" s="2">
        <v>64.044340345818242</v>
      </c>
      <c r="F990" s="2">
        <v>173.32063527104253</v>
      </c>
      <c r="G990" s="2">
        <v>243.38839172228865</v>
      </c>
      <c r="H990" s="2" t="s">
        <v>2568</v>
      </c>
      <c r="I990" s="2" t="s">
        <v>2569</v>
      </c>
    </row>
    <row r="991" spans="1:9" x14ac:dyDescent="0.25">
      <c r="A991" s="2" t="s">
        <v>727</v>
      </c>
      <c r="B991" s="2" t="s">
        <v>19</v>
      </c>
      <c r="C991" s="2">
        <v>8.3540609246323214</v>
      </c>
      <c r="D991" s="2">
        <v>13.039792986278057</v>
      </c>
      <c r="E991" s="2">
        <v>13.299140841204647</v>
      </c>
      <c r="F991" s="2">
        <v>15.340819109988848</v>
      </c>
      <c r="G991" s="2">
        <v>10.554798538429033</v>
      </c>
      <c r="H991" s="2">
        <v>29.5</v>
      </c>
      <c r="I991" s="2" t="s">
        <v>728</v>
      </c>
    </row>
    <row r="992" spans="1:9" x14ac:dyDescent="0.25">
      <c r="A992" s="2" t="s">
        <v>729</v>
      </c>
      <c r="B992" s="2" t="s">
        <v>19</v>
      </c>
      <c r="C992" s="2">
        <v>20.12588091229242</v>
      </c>
      <c r="D992" s="2">
        <v>38.662388504921573</v>
      </c>
      <c r="E992" s="2">
        <v>39.847066983295527</v>
      </c>
      <c r="F992" s="2">
        <v>36.483178511259204</v>
      </c>
      <c r="G992" s="2">
        <v>28.943999461097896</v>
      </c>
      <c r="H992" s="2" t="s">
        <v>730</v>
      </c>
      <c r="I992" s="2" t="s">
        <v>731</v>
      </c>
    </row>
    <row r="993" spans="1:9" x14ac:dyDescent="0.25">
      <c r="A993" s="2" t="s">
        <v>2570</v>
      </c>
      <c r="B993" s="2" t="s">
        <v>76</v>
      </c>
      <c r="C993" s="2">
        <v>212.20390330225567</v>
      </c>
      <c r="D993" s="2">
        <v>281.31569014926851</v>
      </c>
      <c r="E993" s="2">
        <v>282.32472427338217</v>
      </c>
      <c r="F993" s="2">
        <v>246.62911125281929</v>
      </c>
      <c r="G993" s="2">
        <v>283.96525593224953</v>
      </c>
      <c r="H993" s="2" t="s">
        <v>177</v>
      </c>
      <c r="I993" s="2" t="s">
        <v>2571</v>
      </c>
    </row>
    <row r="994" spans="1:9" x14ac:dyDescent="0.25">
      <c r="A994" s="2" t="s">
        <v>2572</v>
      </c>
      <c r="B994" s="2" t="s">
        <v>19</v>
      </c>
      <c r="C994" s="2">
        <v>18.3674617612802</v>
      </c>
      <c r="D994" s="2">
        <v>26.498352418219984</v>
      </c>
      <c r="E994" s="2">
        <v>28.513288785284644</v>
      </c>
      <c r="F994" s="2">
        <v>33.848179815417659</v>
      </c>
      <c r="G994" s="2">
        <v>26.251954222973261</v>
      </c>
      <c r="H994" s="2" t="s">
        <v>334</v>
      </c>
      <c r="I994" s="2" t="s">
        <v>923</v>
      </c>
    </row>
    <row r="995" spans="1:9" x14ac:dyDescent="0.25">
      <c r="A995" s="2" t="s">
        <v>2573</v>
      </c>
      <c r="B995" s="2" t="s">
        <v>19</v>
      </c>
      <c r="C995" s="2">
        <v>28.648628679572127</v>
      </c>
      <c r="D995" s="2">
        <v>42.046039301777292</v>
      </c>
      <c r="E995" s="2">
        <v>45.705427390914288</v>
      </c>
      <c r="F995" s="2">
        <v>61.763556952610763</v>
      </c>
      <c r="G995" s="2">
        <v>41.720403212384362</v>
      </c>
      <c r="H995" s="2">
        <v>35.200000000000003</v>
      </c>
      <c r="I995" s="2" t="s">
        <v>12</v>
      </c>
    </row>
    <row r="996" spans="1:9" x14ac:dyDescent="0.25">
      <c r="A996" s="2" t="s">
        <v>2574</v>
      </c>
      <c r="B996" s="2" t="s">
        <v>76</v>
      </c>
      <c r="C996" s="2">
        <v>13.68158988847776</v>
      </c>
      <c r="D996" s="2">
        <v>18.805651248487923</v>
      </c>
      <c r="E996" s="2">
        <v>19.855037803727921</v>
      </c>
      <c r="F996" s="2">
        <v>18.46715038080065</v>
      </c>
      <c r="G996" s="2">
        <v>18.947116083569327</v>
      </c>
      <c r="H996" s="2" t="s">
        <v>749</v>
      </c>
      <c r="I996" s="2" t="s">
        <v>12</v>
      </c>
    </row>
    <row r="997" spans="1:9" x14ac:dyDescent="0.25">
      <c r="A997" s="2" t="s">
        <v>733</v>
      </c>
      <c r="B997" s="2" t="s">
        <v>19</v>
      </c>
      <c r="C997" s="2">
        <v>41.358320680208855</v>
      </c>
      <c r="D997" s="2">
        <v>60.207934330672117</v>
      </c>
      <c r="E997" s="2">
        <v>57.255520775408463</v>
      </c>
      <c r="F997" s="2">
        <v>52.105499987051807</v>
      </c>
      <c r="G997" s="2">
        <v>49.809156800388941</v>
      </c>
      <c r="H997" s="2">
        <v>29.4</v>
      </c>
      <c r="I997" s="2" t="s">
        <v>734</v>
      </c>
    </row>
    <row r="998" spans="1:9" x14ac:dyDescent="0.25">
      <c r="A998" s="2" t="s">
        <v>2575</v>
      </c>
      <c r="B998" s="2" t="s">
        <v>19</v>
      </c>
      <c r="C998" s="2">
        <v>0.32914620921018284</v>
      </c>
      <c r="D998" s="2">
        <v>1.4308916179659785</v>
      </c>
      <c r="E998" s="2">
        <v>1.4810243398824212</v>
      </c>
      <c r="F998" s="2">
        <v>4.4422439418625723</v>
      </c>
      <c r="G998" s="2">
        <v>1.5450027889889251</v>
      </c>
      <c r="H998" s="2" t="s">
        <v>640</v>
      </c>
      <c r="I998" s="2" t="s">
        <v>12</v>
      </c>
    </row>
    <row r="999" spans="1:9" x14ac:dyDescent="0.25">
      <c r="A999" s="2" t="s">
        <v>735</v>
      </c>
      <c r="B999" s="2" t="s">
        <v>10</v>
      </c>
      <c r="C999" s="2">
        <v>226.31300332041931</v>
      </c>
      <c r="D999" s="2">
        <v>351.48984075049628</v>
      </c>
      <c r="E999" s="2">
        <v>299.84112073633088</v>
      </c>
      <c r="F999" s="2">
        <v>537.06863337411971</v>
      </c>
      <c r="G999" s="2">
        <v>682.20984523461084</v>
      </c>
      <c r="H999" s="2" t="s">
        <v>736</v>
      </c>
      <c r="I999" s="2" t="s">
        <v>737</v>
      </c>
    </row>
    <row r="1000" spans="1:9" x14ac:dyDescent="0.25">
      <c r="A1000" s="2" t="s">
        <v>738</v>
      </c>
      <c r="B1000" s="2" t="s">
        <v>19</v>
      </c>
      <c r="C1000" s="2">
        <v>6.9367638053200915</v>
      </c>
      <c r="D1000" s="2">
        <v>12.962352928020806</v>
      </c>
      <c r="E1000" s="2">
        <v>12.417512670078864</v>
      </c>
      <c r="F1000" s="2">
        <v>15.465213227468537</v>
      </c>
      <c r="G1000" s="2">
        <v>11.632990654164008</v>
      </c>
      <c r="H1000" s="2" t="s">
        <v>91</v>
      </c>
      <c r="I1000" s="2" t="s">
        <v>12</v>
      </c>
    </row>
    <row r="1001" spans="1:9" x14ac:dyDescent="0.25">
      <c r="A1001" s="2" t="s">
        <v>739</v>
      </c>
      <c r="B1001" s="2" t="s">
        <v>10</v>
      </c>
      <c r="C1001" s="2">
        <v>32.180500589762659</v>
      </c>
      <c r="D1001" s="2">
        <v>49.28347760053915</v>
      </c>
      <c r="E1001" s="2">
        <v>46.198470044452144</v>
      </c>
      <c r="F1001" s="2">
        <v>42.456553075139055</v>
      </c>
      <c r="G1001" s="2">
        <v>42.693113248795576</v>
      </c>
      <c r="H1001" s="2">
        <v>31.2</v>
      </c>
      <c r="I1001" s="2" t="s">
        <v>12</v>
      </c>
    </row>
    <row r="1002" spans="1:9" x14ac:dyDescent="0.25">
      <c r="A1002" s="2" t="s">
        <v>740</v>
      </c>
      <c r="B1002" s="2" t="s">
        <v>19</v>
      </c>
      <c r="C1002" s="2">
        <v>14.858359262096576</v>
      </c>
      <c r="D1002" s="2">
        <v>24.301071615337474</v>
      </c>
      <c r="E1002" s="2">
        <v>23.936475993335261</v>
      </c>
      <c r="F1002" s="2">
        <v>24.758850768855542</v>
      </c>
      <c r="G1002" s="2">
        <v>20.891209338731183</v>
      </c>
      <c r="H1002" s="2" t="s">
        <v>321</v>
      </c>
      <c r="I1002" s="2" t="s">
        <v>322</v>
      </c>
    </row>
    <row r="1003" spans="1:9" x14ac:dyDescent="0.25">
      <c r="A1003" s="2" t="s">
        <v>2576</v>
      </c>
      <c r="B1003" s="2" t="s">
        <v>10</v>
      </c>
      <c r="C1003" s="2">
        <v>2.2029595300721225</v>
      </c>
      <c r="D1003" s="2">
        <v>4.7121577831463997</v>
      </c>
      <c r="E1003" s="2">
        <v>4.5802895656761757</v>
      </c>
      <c r="F1003" s="2">
        <v>8.1064508468214278</v>
      </c>
      <c r="G1003" s="2">
        <v>7.7499898439163513</v>
      </c>
      <c r="H1003" s="2">
        <v>34.799999999999997</v>
      </c>
      <c r="I1003" s="2" t="s">
        <v>12</v>
      </c>
    </row>
    <row r="1004" spans="1:9" x14ac:dyDescent="0.25">
      <c r="A1004" s="2" t="s">
        <v>741</v>
      </c>
      <c r="B1004" s="2" t="s">
        <v>10</v>
      </c>
      <c r="C1004" s="2">
        <v>4.0417779192281929</v>
      </c>
      <c r="D1004" s="2">
        <v>9.8900416086936289</v>
      </c>
      <c r="E1004" s="2">
        <v>8.5569056600285496</v>
      </c>
      <c r="F1004" s="2">
        <v>7.9692122293499397</v>
      </c>
      <c r="G1004" s="2">
        <v>8.9886252108629954</v>
      </c>
      <c r="H1004" s="2" t="s">
        <v>742</v>
      </c>
      <c r="I1004" s="2" t="s">
        <v>12</v>
      </c>
    </row>
    <row r="1005" spans="1:9" x14ac:dyDescent="0.25">
      <c r="A1005" s="2" t="s">
        <v>2577</v>
      </c>
      <c r="B1005" s="2" t="s">
        <v>19</v>
      </c>
      <c r="C1005" s="2">
        <v>1.7178877963768897</v>
      </c>
      <c r="D1005" s="2">
        <v>4.4159093588138463</v>
      </c>
      <c r="E1005" s="2">
        <v>4.1462694792991579</v>
      </c>
      <c r="F1005" s="2">
        <v>14.858640345890942</v>
      </c>
      <c r="G1005" s="2">
        <v>5.9615672778120015</v>
      </c>
      <c r="H1005" s="2">
        <v>35.200000000000003</v>
      </c>
      <c r="I1005" s="2" t="s">
        <v>12</v>
      </c>
    </row>
    <row r="1006" spans="1:9" x14ac:dyDescent="0.25">
      <c r="A1006" s="2" t="s">
        <v>2578</v>
      </c>
      <c r="B1006" s="2" t="s">
        <v>19</v>
      </c>
      <c r="C1006" s="2">
        <v>0</v>
      </c>
      <c r="D1006" s="2">
        <v>4.0041132401740898E-2</v>
      </c>
      <c r="E1006" s="2">
        <v>0.13903538110037364</v>
      </c>
      <c r="F1006" s="2">
        <v>0.50897540260027929</v>
      </c>
      <c r="G1006" s="2">
        <v>3.8669929320626455E-2</v>
      </c>
      <c r="H1006" s="2">
        <v>34.200000000000003</v>
      </c>
      <c r="I1006" s="2" t="s">
        <v>12</v>
      </c>
    </row>
    <row r="1007" spans="1:9" x14ac:dyDescent="0.25">
      <c r="A1007" s="2" t="s">
        <v>2579</v>
      </c>
      <c r="B1007" s="2" t="s">
        <v>19</v>
      </c>
      <c r="C1007" s="2">
        <v>14.830317107089526</v>
      </c>
      <c r="D1007" s="2">
        <v>9.6872421140573994</v>
      </c>
      <c r="E1007" s="2">
        <v>8.3027841568594773</v>
      </c>
      <c r="F1007" s="2">
        <v>20.670334996860703</v>
      </c>
      <c r="G1007" s="2">
        <v>18.138540915077588</v>
      </c>
      <c r="H1007" s="2" t="s">
        <v>78</v>
      </c>
      <c r="I1007" s="2" t="s">
        <v>12</v>
      </c>
    </row>
    <row r="1008" spans="1:9" x14ac:dyDescent="0.25">
      <c r="A1008" s="2" t="s">
        <v>743</v>
      </c>
      <c r="B1008" s="2" t="s">
        <v>10</v>
      </c>
      <c r="C1008" s="2">
        <v>113.26110984185546</v>
      </c>
      <c r="D1008" s="2">
        <v>207.52218402697508</v>
      </c>
      <c r="E1008" s="2">
        <v>203.76442942153599</v>
      </c>
      <c r="F1008" s="2">
        <v>199.64854013600066</v>
      </c>
      <c r="G1008" s="2">
        <v>221.99155997341191</v>
      </c>
      <c r="H1008" s="2" t="s">
        <v>396</v>
      </c>
      <c r="I1008" s="2" t="s">
        <v>744</v>
      </c>
    </row>
    <row r="1009" spans="1:9" x14ac:dyDescent="0.25">
      <c r="A1009" s="2" t="s">
        <v>2580</v>
      </c>
      <c r="B1009" s="2" t="s">
        <v>19</v>
      </c>
      <c r="C1009" s="2">
        <v>7.8500193325331127</v>
      </c>
      <c r="D1009" s="2">
        <v>4.4112594759451342</v>
      </c>
      <c r="E1009" s="2">
        <v>4.5400985947557775</v>
      </c>
      <c r="F1009" s="2">
        <v>13.534151966026243</v>
      </c>
      <c r="G1009" s="2">
        <v>5.352864860082116</v>
      </c>
      <c r="H1009" s="2">
        <v>29.5</v>
      </c>
      <c r="I1009" s="2" t="s">
        <v>2183</v>
      </c>
    </row>
    <row r="1010" spans="1:9" x14ac:dyDescent="0.25">
      <c r="A1010" s="2" t="s">
        <v>2581</v>
      </c>
      <c r="B1010" s="2" t="s">
        <v>19</v>
      </c>
      <c r="C1010" s="2">
        <v>1.6035959493201279</v>
      </c>
      <c r="D1010" s="2">
        <v>1.7197002252990934</v>
      </c>
      <c r="E1010" s="2">
        <v>2.0214090370936186</v>
      </c>
      <c r="F1010" s="2">
        <v>6.2224309339829773</v>
      </c>
      <c r="G1010" s="2">
        <v>2.3122184642133967</v>
      </c>
      <c r="H1010" s="2">
        <v>35.200000000000003</v>
      </c>
      <c r="I1010" s="2" t="s">
        <v>12</v>
      </c>
    </row>
    <row r="1011" spans="1:9" x14ac:dyDescent="0.25">
      <c r="A1011" s="2" t="s">
        <v>745</v>
      </c>
      <c r="B1011" s="2" t="s">
        <v>10</v>
      </c>
      <c r="C1011" s="2">
        <v>2.1120943196340201</v>
      </c>
      <c r="D1011" s="2">
        <v>4.6099371017388187</v>
      </c>
      <c r="E1011" s="2">
        <v>4.2343675904357525</v>
      </c>
      <c r="F1011" s="2">
        <v>4.595407354868879</v>
      </c>
      <c r="G1011" s="2">
        <v>5.9895222883649817</v>
      </c>
      <c r="H1011" s="2" t="s">
        <v>214</v>
      </c>
      <c r="I1011" s="2" t="s">
        <v>12</v>
      </c>
    </row>
    <row r="1012" spans="1:9" x14ac:dyDescent="0.25">
      <c r="A1012" s="2" t="s">
        <v>2582</v>
      </c>
      <c r="B1012" s="2" t="s">
        <v>19</v>
      </c>
      <c r="C1012" s="2">
        <v>19.935194764791223</v>
      </c>
      <c r="D1012" s="2">
        <v>27.94550139503448</v>
      </c>
      <c r="E1012" s="2">
        <v>26.495599214425237</v>
      </c>
      <c r="F1012" s="2">
        <v>25.757879691810455</v>
      </c>
      <c r="G1012" s="2">
        <v>25.71652335990899</v>
      </c>
      <c r="H1012" s="2">
        <v>35.1</v>
      </c>
      <c r="I1012" s="2" t="s">
        <v>2583</v>
      </c>
    </row>
    <row r="1013" spans="1:9" x14ac:dyDescent="0.25">
      <c r="A1013" s="2" t="s">
        <v>2584</v>
      </c>
      <c r="B1013" s="2" t="s">
        <v>10</v>
      </c>
      <c r="C1013" s="2">
        <v>29.203633610256755</v>
      </c>
      <c r="D1013" s="2">
        <v>43.060272910226821</v>
      </c>
      <c r="E1013" s="2">
        <v>36.676525225639899</v>
      </c>
      <c r="F1013" s="2">
        <v>54.790798159845259</v>
      </c>
      <c r="G1013" s="2">
        <v>51.710970133708749</v>
      </c>
      <c r="H1013" s="2">
        <v>35.200000000000003</v>
      </c>
      <c r="I1013" s="2" t="s">
        <v>12</v>
      </c>
    </row>
    <row r="1014" spans="1:9" x14ac:dyDescent="0.25">
      <c r="A1014" s="2" t="s">
        <v>2585</v>
      </c>
      <c r="B1014" s="2" t="s">
        <v>19</v>
      </c>
      <c r="C1014" s="2">
        <v>15.071738598861671</v>
      </c>
      <c r="D1014" s="2">
        <v>18.394949316093548</v>
      </c>
      <c r="E1014" s="2">
        <v>17.638643780872442</v>
      </c>
      <c r="F1014" s="2">
        <v>24.690126030271866</v>
      </c>
      <c r="G1014" s="2">
        <v>23.993653848408659</v>
      </c>
      <c r="H1014" s="2">
        <v>35.200000000000003</v>
      </c>
      <c r="I1014" s="2" t="s">
        <v>12</v>
      </c>
    </row>
    <row r="1015" spans="1:9" x14ac:dyDescent="0.25">
      <c r="A1015" s="2" t="s">
        <v>746</v>
      </c>
      <c r="B1015" s="2" t="s">
        <v>19</v>
      </c>
      <c r="C1015" s="2">
        <v>4.3713436136769461</v>
      </c>
      <c r="D1015" s="2">
        <v>8.2673903060518388</v>
      </c>
      <c r="E1015" s="2">
        <v>10.733017793403093</v>
      </c>
      <c r="F1015" s="2">
        <v>11.115562642263169</v>
      </c>
      <c r="G1015" s="2">
        <v>9.746288235260181</v>
      </c>
      <c r="H1015" s="2">
        <v>20.100000000000001</v>
      </c>
      <c r="I1015" s="2" t="s">
        <v>747</v>
      </c>
    </row>
    <row r="1016" spans="1:9" x14ac:dyDescent="0.25">
      <c r="A1016" s="2" t="s">
        <v>2586</v>
      </c>
      <c r="B1016" s="2" t="s">
        <v>10</v>
      </c>
      <c r="C1016" s="2">
        <v>30.892544315192712</v>
      </c>
      <c r="D1016" s="2">
        <v>42.397988417122747</v>
      </c>
      <c r="E1016" s="2">
        <v>39.396994643670901</v>
      </c>
      <c r="F1016" s="2">
        <v>46.297075152226903</v>
      </c>
      <c r="G1016" s="2">
        <v>50.248998554693152</v>
      </c>
      <c r="H1016" s="2" t="s">
        <v>2587</v>
      </c>
      <c r="I1016" s="2" t="s">
        <v>12</v>
      </c>
    </row>
    <row r="1017" spans="1:9" x14ac:dyDescent="0.25">
      <c r="A1017" s="2" t="s">
        <v>2588</v>
      </c>
      <c r="B1017" s="2" t="s">
        <v>19</v>
      </c>
      <c r="C1017" s="2">
        <v>1.5933327036987599</v>
      </c>
      <c r="D1017" s="2">
        <v>2.7737456234309703</v>
      </c>
      <c r="E1017" s="2">
        <v>2.8446058820724471</v>
      </c>
      <c r="F1017" s="2">
        <v>5.7561774361435907</v>
      </c>
      <c r="G1017" s="2">
        <v>3.4223284617232603</v>
      </c>
      <c r="H1017" s="2" t="s">
        <v>2031</v>
      </c>
      <c r="I1017" s="2" t="s">
        <v>12</v>
      </c>
    </row>
    <row r="1018" spans="1:9" x14ac:dyDescent="0.25">
      <c r="A1018" s="2" t="s">
        <v>2589</v>
      </c>
      <c r="B1018" s="2" t="s">
        <v>76</v>
      </c>
      <c r="C1018" s="2">
        <v>22.81797338470783</v>
      </c>
      <c r="D1018" s="2">
        <v>25.120541852587397</v>
      </c>
      <c r="E1018" s="2">
        <v>29.714961590751006</v>
      </c>
      <c r="F1018" s="2">
        <v>26.577248408150421</v>
      </c>
      <c r="G1018" s="2">
        <v>33.238884466535559</v>
      </c>
      <c r="H1018" s="2">
        <v>29.4</v>
      </c>
      <c r="I1018" s="2" t="s">
        <v>2221</v>
      </c>
    </row>
    <row r="1019" spans="1:9" x14ac:dyDescent="0.25">
      <c r="A1019" s="2" t="s">
        <v>748</v>
      </c>
      <c r="B1019" s="2" t="s">
        <v>76</v>
      </c>
      <c r="C1019" s="2">
        <v>72.192095551133889</v>
      </c>
      <c r="D1019" s="2">
        <v>95.080950495576118</v>
      </c>
      <c r="E1019" s="2">
        <v>99.402916706970629</v>
      </c>
      <c r="F1019" s="2">
        <v>84.421946718792356</v>
      </c>
      <c r="G1019" s="2">
        <v>89.497252923618504</v>
      </c>
      <c r="H1019" s="2" t="s">
        <v>749</v>
      </c>
      <c r="I1019" s="2" t="s">
        <v>12</v>
      </c>
    </row>
    <row r="1020" spans="1:9" x14ac:dyDescent="0.25">
      <c r="A1020" s="2" t="s">
        <v>2590</v>
      </c>
      <c r="B1020" s="2" t="s">
        <v>76</v>
      </c>
      <c r="C1020" s="2">
        <v>8.632119622137326</v>
      </c>
      <c r="D1020" s="2">
        <v>13.432679639975854</v>
      </c>
      <c r="E1020" s="2">
        <v>14.676955523558329</v>
      </c>
      <c r="F1020" s="2">
        <v>12.928301376099874</v>
      </c>
      <c r="G1020" s="2">
        <v>17.044646548920404</v>
      </c>
      <c r="H1020" s="2" t="s">
        <v>1400</v>
      </c>
      <c r="I1020" s="2" t="s">
        <v>12</v>
      </c>
    </row>
    <row r="1021" spans="1:9" x14ac:dyDescent="0.25">
      <c r="A1021" s="2" t="s">
        <v>750</v>
      </c>
      <c r="B1021" s="2" t="s">
        <v>10</v>
      </c>
      <c r="C1021" s="2">
        <v>6.1064590635965024</v>
      </c>
      <c r="D1021" s="2">
        <v>12.479944671359725</v>
      </c>
      <c r="E1021" s="2">
        <v>12.22754038032487</v>
      </c>
      <c r="F1021" s="2">
        <v>11.06010787093617</v>
      </c>
      <c r="G1021" s="2">
        <v>10.20191675659127</v>
      </c>
      <c r="H1021" s="2">
        <v>35.200000000000003</v>
      </c>
      <c r="I1021" s="2" t="s">
        <v>12</v>
      </c>
    </row>
    <row r="1022" spans="1:9" x14ac:dyDescent="0.25">
      <c r="A1022" s="2" t="s">
        <v>2591</v>
      </c>
      <c r="B1022" s="2" t="s">
        <v>10</v>
      </c>
      <c r="C1022" s="2">
        <v>22.754296673679846</v>
      </c>
      <c r="D1022" s="2">
        <v>29.226116488047001</v>
      </c>
      <c r="E1022" s="2">
        <v>25.894078133532275</v>
      </c>
      <c r="F1022" s="2">
        <v>63.650894879505728</v>
      </c>
      <c r="G1022" s="2">
        <v>52.069921282395995</v>
      </c>
      <c r="H1022" s="2" t="s">
        <v>23</v>
      </c>
      <c r="I1022" s="2" t="s">
        <v>12</v>
      </c>
    </row>
    <row r="1023" spans="1:9" x14ac:dyDescent="0.25">
      <c r="A1023" s="2" t="s">
        <v>2592</v>
      </c>
      <c r="B1023" s="2" t="s">
        <v>19</v>
      </c>
      <c r="C1023" s="2">
        <v>0.5094514412385801</v>
      </c>
      <c r="D1023" s="2">
        <v>0.6896306246425844</v>
      </c>
      <c r="E1023" s="2">
        <v>0.53086563091524708</v>
      </c>
      <c r="F1023" s="2">
        <v>1.5036794570188974</v>
      </c>
      <c r="G1023" s="2">
        <v>0.87122318847798963</v>
      </c>
      <c r="H1023" s="2">
        <v>11.7</v>
      </c>
      <c r="I1023" s="2" t="s">
        <v>12</v>
      </c>
    </row>
    <row r="1024" spans="1:9" x14ac:dyDescent="0.25">
      <c r="A1024" s="2" t="s">
        <v>2593</v>
      </c>
      <c r="B1024" s="2" t="s">
        <v>76</v>
      </c>
      <c r="C1024" s="2">
        <v>22.508107615507004</v>
      </c>
      <c r="D1024" s="2">
        <v>23.547364108560284</v>
      </c>
      <c r="E1024" s="2">
        <v>24.395064669785885</v>
      </c>
      <c r="F1024" s="2">
        <v>34.053659958036356</v>
      </c>
      <c r="G1024" s="2">
        <v>46.074991241340911</v>
      </c>
      <c r="H1024" s="2">
        <v>34.159999999999997</v>
      </c>
      <c r="I1024" s="2" t="s">
        <v>365</v>
      </c>
    </row>
    <row r="1025" spans="1:9" x14ac:dyDescent="0.25">
      <c r="A1025" s="2" t="s">
        <v>2594</v>
      </c>
      <c r="B1025" s="2" t="s">
        <v>10</v>
      </c>
      <c r="C1025" s="2">
        <v>28.269092412470741</v>
      </c>
      <c r="D1025" s="2">
        <v>38.318009533855111</v>
      </c>
      <c r="E1025" s="2">
        <v>39.5824055784283</v>
      </c>
      <c r="F1025" s="2">
        <v>59.960800530029964</v>
      </c>
      <c r="G1025" s="2">
        <v>42.81343762047775</v>
      </c>
      <c r="H1025" s="2" t="s">
        <v>1846</v>
      </c>
      <c r="I1025" s="2" t="s">
        <v>1847</v>
      </c>
    </row>
    <row r="1026" spans="1:9" x14ac:dyDescent="0.25">
      <c r="A1026" s="2" t="s">
        <v>2595</v>
      </c>
      <c r="B1026" s="2" t="s">
        <v>19</v>
      </c>
      <c r="C1026" s="2">
        <v>14.808667500139407</v>
      </c>
      <c r="D1026" s="2">
        <v>20.259379843120303</v>
      </c>
      <c r="E1026" s="2">
        <v>19.188335939712456</v>
      </c>
      <c r="F1026" s="2">
        <v>23.532092626406229</v>
      </c>
      <c r="G1026" s="2">
        <v>24.272041285286114</v>
      </c>
      <c r="H1026" s="2" t="s">
        <v>953</v>
      </c>
      <c r="I1026" s="2" t="s">
        <v>12</v>
      </c>
    </row>
    <row r="1027" spans="1:9" x14ac:dyDescent="0.25">
      <c r="A1027" s="2" t="s">
        <v>754</v>
      </c>
      <c r="B1027" s="2" t="s">
        <v>10</v>
      </c>
      <c r="C1027" s="2">
        <v>6.8611265412888711</v>
      </c>
      <c r="D1027" s="2">
        <v>24.22707659433139</v>
      </c>
      <c r="E1027" s="2">
        <v>21.015828133926309</v>
      </c>
      <c r="F1027" s="2">
        <v>26.152076302466469</v>
      </c>
      <c r="G1027" s="2">
        <v>25.893909994200172</v>
      </c>
      <c r="H1027" s="2">
        <v>35.200000000000003</v>
      </c>
      <c r="I1027" s="2" t="s">
        <v>755</v>
      </c>
    </row>
    <row r="1028" spans="1:9" x14ac:dyDescent="0.25">
      <c r="A1028" s="2" t="s">
        <v>2596</v>
      </c>
      <c r="B1028" s="2" t="s">
        <v>2597</v>
      </c>
      <c r="C1028" s="2">
        <v>57.068309075426612</v>
      </c>
      <c r="D1028" s="2">
        <v>53.201174272909554</v>
      </c>
      <c r="E1028" s="2">
        <v>37.494919107045192</v>
      </c>
      <c r="F1028" s="2">
        <v>88.798066230759801</v>
      </c>
      <c r="G1028" s="2">
        <v>54.942355961269925</v>
      </c>
      <c r="H1028" s="2">
        <v>35.1</v>
      </c>
      <c r="I1028" s="2" t="s">
        <v>12</v>
      </c>
    </row>
    <row r="1029" spans="1:9" x14ac:dyDescent="0.25">
      <c r="A1029" s="2" t="s">
        <v>2598</v>
      </c>
      <c r="B1029" s="2" t="s">
        <v>10</v>
      </c>
      <c r="C1029" s="2">
        <v>44.348778786662287</v>
      </c>
      <c r="D1029" s="2">
        <v>55.656113116968989</v>
      </c>
      <c r="E1029" s="2">
        <v>53.644213837711277</v>
      </c>
      <c r="F1029" s="2">
        <v>68.196697711525559</v>
      </c>
      <c r="G1029" s="2">
        <v>57.251875303525672</v>
      </c>
      <c r="H1029" s="2">
        <v>29.5</v>
      </c>
      <c r="I1029" s="2" t="s">
        <v>2599</v>
      </c>
    </row>
    <row r="1030" spans="1:9" x14ac:dyDescent="0.25">
      <c r="A1030" s="2" t="s">
        <v>2600</v>
      </c>
      <c r="B1030" s="2" t="s">
        <v>19</v>
      </c>
      <c r="C1030" s="2">
        <v>66.689074913356549</v>
      </c>
      <c r="D1030" s="2">
        <v>80.2312436946943</v>
      </c>
      <c r="E1030" s="2">
        <v>82.567040896852788</v>
      </c>
      <c r="F1030" s="2">
        <v>85.208641210603631</v>
      </c>
      <c r="G1030" s="2">
        <v>78.051309626580661</v>
      </c>
      <c r="H1030" s="2" t="s">
        <v>11</v>
      </c>
      <c r="I1030" s="2" t="s">
        <v>12</v>
      </c>
    </row>
    <row r="1031" spans="1:9" x14ac:dyDescent="0.25">
      <c r="A1031" s="2" t="s">
        <v>756</v>
      </c>
      <c r="B1031" s="2" t="s">
        <v>10</v>
      </c>
      <c r="C1031" s="2">
        <v>19.32126034321124</v>
      </c>
      <c r="D1031" s="2">
        <v>40.255900340906315</v>
      </c>
      <c r="E1031" s="2">
        <v>37.551879340709156</v>
      </c>
      <c r="F1031" s="2">
        <v>31.989476492148963</v>
      </c>
      <c r="G1031" s="2">
        <v>55.260137701518062</v>
      </c>
      <c r="H1031" s="2">
        <v>34.119999999999997</v>
      </c>
      <c r="I1031" s="2" t="s">
        <v>757</v>
      </c>
    </row>
    <row r="1032" spans="1:9" x14ac:dyDescent="0.25">
      <c r="A1032" s="2" t="s">
        <v>2601</v>
      </c>
      <c r="B1032" s="2" t="s">
        <v>19</v>
      </c>
      <c r="C1032" s="2">
        <v>4.4918284048752826</v>
      </c>
      <c r="D1032" s="2">
        <v>8.230120868080089</v>
      </c>
      <c r="E1032" s="2">
        <v>7.1356918752913066</v>
      </c>
      <c r="F1032" s="2">
        <v>12.189408394359782</v>
      </c>
      <c r="G1032" s="2">
        <v>6.447657805154634</v>
      </c>
      <c r="H1032" s="2" t="s">
        <v>2453</v>
      </c>
      <c r="I1032" s="2" t="s">
        <v>2130</v>
      </c>
    </row>
    <row r="1033" spans="1:9" x14ac:dyDescent="0.25">
      <c r="A1033" s="2" t="s">
        <v>2602</v>
      </c>
      <c r="B1033" s="2" t="s">
        <v>19</v>
      </c>
      <c r="C1033" s="2">
        <v>57.969899241722352</v>
      </c>
      <c r="D1033" s="2">
        <v>61.131516237274887</v>
      </c>
      <c r="E1033" s="2">
        <v>58.124696817741572</v>
      </c>
      <c r="F1033" s="2">
        <v>84.394240201499187</v>
      </c>
      <c r="G1033" s="2">
        <v>86.741838820604087</v>
      </c>
      <c r="H1033" s="2">
        <v>31.4</v>
      </c>
      <c r="I1033" s="2" t="s">
        <v>12</v>
      </c>
    </row>
    <row r="1034" spans="1:9" x14ac:dyDescent="0.25">
      <c r="A1034" s="2" t="s">
        <v>758</v>
      </c>
      <c r="B1034" s="2" t="s">
        <v>10</v>
      </c>
      <c r="C1034" s="2">
        <v>22.391950696923146</v>
      </c>
      <c r="D1034" s="2">
        <v>36.997552266357353</v>
      </c>
      <c r="E1034" s="2">
        <v>36.621324500199364</v>
      </c>
      <c r="F1034" s="2">
        <v>40.120475210827735</v>
      </c>
      <c r="G1034" s="2">
        <v>42.656477448022549</v>
      </c>
      <c r="H1034" s="2">
        <v>35.1</v>
      </c>
      <c r="I1034" s="2" t="s">
        <v>12</v>
      </c>
    </row>
    <row r="1035" spans="1:9" x14ac:dyDescent="0.25">
      <c r="A1035" s="2" t="s">
        <v>2603</v>
      </c>
      <c r="B1035" s="2" t="s">
        <v>19</v>
      </c>
      <c r="C1035" s="2">
        <v>12.198853902481872</v>
      </c>
      <c r="D1035" s="2">
        <v>15.645555132235188</v>
      </c>
      <c r="E1035" s="2">
        <v>14.047368999786576</v>
      </c>
      <c r="F1035" s="2">
        <v>18.436552617842594</v>
      </c>
      <c r="G1035" s="2">
        <v>15.657920870233244</v>
      </c>
      <c r="H1035" s="2">
        <v>26.13</v>
      </c>
      <c r="I1035" s="2" t="s">
        <v>2604</v>
      </c>
    </row>
    <row r="1036" spans="1:9" x14ac:dyDescent="0.25">
      <c r="A1036" s="2" t="s">
        <v>759</v>
      </c>
      <c r="B1036" s="2" t="s">
        <v>19</v>
      </c>
      <c r="C1036" s="2">
        <v>28.135458915394906</v>
      </c>
      <c r="D1036" s="2">
        <v>42.209557942764178</v>
      </c>
      <c r="E1036" s="2">
        <v>43.14897607257123</v>
      </c>
      <c r="F1036" s="2">
        <v>35.739041601618482</v>
      </c>
      <c r="G1036" s="2">
        <v>32.425934881169283</v>
      </c>
      <c r="H1036" s="2" t="s">
        <v>334</v>
      </c>
      <c r="I1036" s="2" t="s">
        <v>335</v>
      </c>
    </row>
    <row r="1037" spans="1:9" x14ac:dyDescent="0.25">
      <c r="A1037" s="2" t="s">
        <v>760</v>
      </c>
      <c r="B1037" s="2" t="s">
        <v>10</v>
      </c>
      <c r="C1037" s="2">
        <v>13.030748354408111</v>
      </c>
      <c r="D1037" s="2">
        <v>22.625348189326672</v>
      </c>
      <c r="E1037" s="2">
        <v>23.481564756285081</v>
      </c>
      <c r="F1037" s="2">
        <v>28.048875978655925</v>
      </c>
      <c r="G1037" s="2">
        <v>25.045413515103114</v>
      </c>
      <c r="H1037" s="2">
        <v>35.1</v>
      </c>
      <c r="I1037" s="2" t="s">
        <v>12</v>
      </c>
    </row>
    <row r="1038" spans="1:9" x14ac:dyDescent="0.25">
      <c r="A1038" s="2" t="s">
        <v>2605</v>
      </c>
      <c r="B1038" s="2" t="s">
        <v>10</v>
      </c>
      <c r="C1038" s="2">
        <v>20.98063878715833</v>
      </c>
      <c r="D1038" s="2">
        <v>33.240667137145749</v>
      </c>
      <c r="E1038" s="2">
        <v>32.388979891021684</v>
      </c>
      <c r="F1038" s="2">
        <v>41.15134793247254</v>
      </c>
      <c r="G1038" s="2">
        <v>37.111255787173633</v>
      </c>
      <c r="H1038" s="2" t="s">
        <v>177</v>
      </c>
      <c r="I1038" s="2" t="s">
        <v>2606</v>
      </c>
    </row>
    <row r="1039" spans="1:9" x14ac:dyDescent="0.25">
      <c r="A1039" s="2" t="s">
        <v>761</v>
      </c>
      <c r="B1039" s="2" t="s">
        <v>19</v>
      </c>
      <c r="C1039" s="2">
        <v>10.707960812103051</v>
      </c>
      <c r="D1039" s="2">
        <v>14.863899681694605</v>
      </c>
      <c r="E1039" s="2">
        <v>16.53640937807495</v>
      </c>
      <c r="F1039" s="2">
        <v>17.368791238469036</v>
      </c>
      <c r="G1039" s="2">
        <v>9.7820674703891299</v>
      </c>
      <c r="H1039" s="2">
        <v>35.200000000000003</v>
      </c>
      <c r="I1039" s="2" t="s">
        <v>12</v>
      </c>
    </row>
    <row r="1040" spans="1:9" x14ac:dyDescent="0.25">
      <c r="A1040" s="2" t="s">
        <v>2607</v>
      </c>
      <c r="B1040" s="2" t="s">
        <v>19</v>
      </c>
      <c r="C1040" s="2">
        <v>7.5605166507810795E-2</v>
      </c>
      <c r="D1040" s="2">
        <v>5.8726106007627454E-2</v>
      </c>
      <c r="E1040" s="2">
        <v>0.11402840789024353</v>
      </c>
      <c r="F1040" s="2">
        <v>1.002956286103166</v>
      </c>
      <c r="G1040" s="2">
        <v>9.4647068427616887E-2</v>
      </c>
      <c r="H1040" s="2">
        <v>26.19</v>
      </c>
      <c r="I1040" s="2" t="s">
        <v>12</v>
      </c>
    </row>
    <row r="1041" spans="1:9" x14ac:dyDescent="0.25">
      <c r="A1041" s="2" t="s">
        <v>2608</v>
      </c>
      <c r="B1041" s="2" t="s">
        <v>76</v>
      </c>
      <c r="C1041" s="2">
        <v>3.1368562333422041</v>
      </c>
      <c r="D1041" s="2">
        <v>6.7049297046050071</v>
      </c>
      <c r="E1041" s="2">
        <v>6.0597723906121876</v>
      </c>
      <c r="F1041" s="2">
        <v>6.2275257183211536</v>
      </c>
      <c r="G1041" s="2">
        <v>8.0468074369750884</v>
      </c>
      <c r="H1041" s="2" t="s">
        <v>250</v>
      </c>
      <c r="I1041" s="2" t="s">
        <v>12</v>
      </c>
    </row>
    <row r="1042" spans="1:9" x14ac:dyDescent="0.25">
      <c r="A1042" s="2" t="s">
        <v>2609</v>
      </c>
      <c r="B1042" s="2" t="s">
        <v>10</v>
      </c>
      <c r="C1042" s="2">
        <v>87.206014036043186</v>
      </c>
      <c r="D1042" s="2">
        <v>181.88301871016674</v>
      </c>
      <c r="E1042" s="2">
        <v>149.81359865569496</v>
      </c>
      <c r="F1042" s="2">
        <v>337.48705950899364</v>
      </c>
      <c r="G1042" s="2">
        <v>276.54567028665303</v>
      </c>
      <c r="H1042" s="2">
        <v>34.99</v>
      </c>
      <c r="I1042" s="2" t="s">
        <v>1057</v>
      </c>
    </row>
    <row r="1043" spans="1:9" x14ac:dyDescent="0.25">
      <c r="A1043" s="2" t="s">
        <v>2610</v>
      </c>
      <c r="B1043" s="2" t="s">
        <v>19</v>
      </c>
      <c r="C1043" s="2">
        <v>33.778733352553751</v>
      </c>
      <c r="D1043" s="2">
        <v>77.84150469116868</v>
      </c>
      <c r="E1043" s="2">
        <v>59.229534840564035</v>
      </c>
      <c r="F1043" s="2">
        <v>247.360966298731</v>
      </c>
      <c r="G1043" s="2">
        <v>93.793013819788413</v>
      </c>
      <c r="H1043" s="2">
        <v>26.2</v>
      </c>
      <c r="I1043" s="2" t="s">
        <v>12</v>
      </c>
    </row>
    <row r="1044" spans="1:9" x14ac:dyDescent="0.25">
      <c r="A1044" s="2" t="s">
        <v>762</v>
      </c>
      <c r="B1044" s="2" t="s">
        <v>10</v>
      </c>
      <c r="C1044" s="2">
        <v>20.778774201815626</v>
      </c>
      <c r="D1044" s="2">
        <v>35.557424323681637</v>
      </c>
      <c r="E1044" s="2">
        <v>34.593101537642276</v>
      </c>
      <c r="F1044" s="2">
        <v>32.457516985328247</v>
      </c>
      <c r="G1044" s="2">
        <v>31.255151337952093</v>
      </c>
      <c r="H1044" s="2">
        <v>35.200000000000003</v>
      </c>
      <c r="I1044" s="2" t="s">
        <v>12</v>
      </c>
    </row>
    <row r="1045" spans="1:9" x14ac:dyDescent="0.25">
      <c r="A1045" s="2" t="s">
        <v>763</v>
      </c>
      <c r="B1045" s="2" t="s">
        <v>10</v>
      </c>
      <c r="C1045" s="2">
        <v>267.08445767494953</v>
      </c>
      <c r="D1045" s="2">
        <v>467.8858836818842</v>
      </c>
      <c r="E1045" s="2">
        <v>458.49550674805079</v>
      </c>
      <c r="F1045" s="2">
        <v>541.53614175559505</v>
      </c>
      <c r="G1045" s="2">
        <v>422.42004676099009</v>
      </c>
      <c r="H1045" s="2" t="s">
        <v>764</v>
      </c>
      <c r="I1045" s="2" t="s">
        <v>765</v>
      </c>
    </row>
    <row r="1046" spans="1:9" x14ac:dyDescent="0.25">
      <c r="A1046" s="2" t="s">
        <v>2611</v>
      </c>
      <c r="B1046" s="2" t="s">
        <v>10</v>
      </c>
      <c r="C1046" s="2">
        <v>20.262830470578866</v>
      </c>
      <c r="D1046" s="2">
        <v>29.775290462922527</v>
      </c>
      <c r="E1046" s="2">
        <v>29.719208746846295</v>
      </c>
      <c r="F1046" s="2">
        <v>30.575327833062854</v>
      </c>
      <c r="G1046" s="2">
        <v>34.06793274005252</v>
      </c>
      <c r="H1046" s="2" t="s">
        <v>2612</v>
      </c>
      <c r="I1046" s="2" t="s">
        <v>12</v>
      </c>
    </row>
    <row r="1047" spans="1:9" x14ac:dyDescent="0.25">
      <c r="A1047" s="2" t="s">
        <v>2613</v>
      </c>
      <c r="B1047" s="2" t="s">
        <v>10</v>
      </c>
      <c r="C1047" s="2">
        <v>0.52938567517623081</v>
      </c>
      <c r="D1047" s="2">
        <v>1.4346103598677169</v>
      </c>
      <c r="E1047" s="2">
        <v>1.503557491139615</v>
      </c>
      <c r="F1047" s="2">
        <v>4.0873800685619264</v>
      </c>
      <c r="G1047" s="2">
        <v>3.5712585971486028</v>
      </c>
      <c r="H1047" s="2">
        <v>30.1</v>
      </c>
      <c r="I1047" s="2" t="s">
        <v>1059</v>
      </c>
    </row>
    <row r="1048" spans="1:9" x14ac:dyDescent="0.25">
      <c r="A1048" s="2" t="s">
        <v>2614</v>
      </c>
      <c r="B1048" s="2" t="s">
        <v>19</v>
      </c>
      <c r="C1048" s="2">
        <v>11.670172442141229</v>
      </c>
      <c r="D1048" s="2">
        <v>14.852200691032683</v>
      </c>
      <c r="E1048" s="2">
        <v>18.657183643898993</v>
      </c>
      <c r="F1048" s="2">
        <v>31.821500619454198</v>
      </c>
      <c r="G1048" s="2">
        <v>15.120338050452876</v>
      </c>
      <c r="H1048" s="2" t="s">
        <v>2417</v>
      </c>
      <c r="I1048" s="2" t="s">
        <v>149</v>
      </c>
    </row>
    <row r="1049" spans="1:9" x14ac:dyDescent="0.25">
      <c r="A1049" s="2" t="s">
        <v>2615</v>
      </c>
      <c r="B1049" s="2" t="s">
        <v>19</v>
      </c>
      <c r="C1049" s="2">
        <v>25.853099347519834</v>
      </c>
      <c r="D1049" s="2">
        <v>17.840568781857854</v>
      </c>
      <c r="E1049" s="2">
        <v>20.159853523043203</v>
      </c>
      <c r="F1049" s="2">
        <v>43.330237368142029</v>
      </c>
      <c r="G1049" s="2">
        <v>29.99077008559647</v>
      </c>
      <c r="H1049" s="2" t="s">
        <v>513</v>
      </c>
      <c r="I1049" s="2" t="s">
        <v>514</v>
      </c>
    </row>
    <row r="1050" spans="1:9" x14ac:dyDescent="0.25">
      <c r="A1050" s="2" t="s">
        <v>2616</v>
      </c>
      <c r="B1050" s="2" t="s">
        <v>19</v>
      </c>
      <c r="C1050" s="2">
        <v>9.3540703593415842</v>
      </c>
      <c r="D1050" s="2">
        <v>13.793295146409216</v>
      </c>
      <c r="E1050" s="2">
        <v>13.565962591743814</v>
      </c>
      <c r="F1050" s="2">
        <v>20.008167492011523</v>
      </c>
      <c r="G1050" s="2">
        <v>15.074626545434</v>
      </c>
      <c r="H1050" s="2">
        <v>29.4</v>
      </c>
      <c r="I1050" s="2" t="s">
        <v>2617</v>
      </c>
    </row>
    <row r="1051" spans="1:9" x14ac:dyDescent="0.25">
      <c r="A1051" s="2" t="s">
        <v>2618</v>
      </c>
      <c r="B1051" s="2" t="s">
        <v>76</v>
      </c>
      <c r="C1051" s="2">
        <v>11.005132700978749</v>
      </c>
      <c r="D1051" s="2">
        <v>10.681458225378364</v>
      </c>
      <c r="E1051" s="2">
        <v>12.310385993427451</v>
      </c>
      <c r="F1051" s="2">
        <v>13.518012092198711</v>
      </c>
      <c r="G1051" s="2">
        <v>19.713368603526405</v>
      </c>
      <c r="H1051" s="2" t="s">
        <v>2619</v>
      </c>
      <c r="I1051" s="2" t="s">
        <v>1854</v>
      </c>
    </row>
    <row r="1052" spans="1:9" x14ac:dyDescent="0.25">
      <c r="A1052" s="2" t="s">
        <v>2620</v>
      </c>
      <c r="B1052" s="2" t="s">
        <v>10</v>
      </c>
      <c r="C1052" s="2">
        <v>0.95635565270446887</v>
      </c>
      <c r="D1052" s="2">
        <v>1.8257236625327991</v>
      </c>
      <c r="E1052" s="2">
        <v>1.9560683024792198</v>
      </c>
      <c r="F1052" s="2">
        <v>5.3798096744813222</v>
      </c>
      <c r="G1052" s="2">
        <v>5.0524097519280904</v>
      </c>
      <c r="H1052" s="2" t="s">
        <v>275</v>
      </c>
      <c r="I1052" s="2" t="s">
        <v>12</v>
      </c>
    </row>
    <row r="1053" spans="1:9" x14ac:dyDescent="0.25">
      <c r="A1053" s="2" t="s">
        <v>2621</v>
      </c>
      <c r="B1053" s="2" t="s">
        <v>76</v>
      </c>
      <c r="C1053" s="2">
        <v>13.029320438276484</v>
      </c>
      <c r="D1053" s="2">
        <v>15.553193476837373</v>
      </c>
      <c r="E1053" s="2">
        <v>13.996063852447366</v>
      </c>
      <c r="F1053" s="2">
        <v>14.751424153184422</v>
      </c>
      <c r="G1053" s="2">
        <v>27.541428388647063</v>
      </c>
      <c r="H1053" s="2">
        <v>35.200000000000003</v>
      </c>
      <c r="I1053" s="2" t="s">
        <v>12</v>
      </c>
    </row>
    <row r="1054" spans="1:9" x14ac:dyDescent="0.25">
      <c r="A1054" s="2" t="s">
        <v>2622</v>
      </c>
      <c r="B1054" s="2" t="s">
        <v>76</v>
      </c>
      <c r="C1054" s="2">
        <v>7.9001514415034864</v>
      </c>
      <c r="D1054" s="2">
        <v>17.422906421986571</v>
      </c>
      <c r="E1054" s="2">
        <v>13.455564399071791</v>
      </c>
      <c r="F1054" s="2">
        <v>16.518272685527169</v>
      </c>
      <c r="G1054" s="2">
        <v>23.607811749874664</v>
      </c>
      <c r="H1054" s="2" t="s">
        <v>562</v>
      </c>
      <c r="I1054" s="2" t="s">
        <v>12</v>
      </c>
    </row>
    <row r="1055" spans="1:9" x14ac:dyDescent="0.25">
      <c r="A1055" s="2" t="s">
        <v>767</v>
      </c>
      <c r="B1055" s="2" t="s">
        <v>10</v>
      </c>
      <c r="C1055" s="2">
        <v>42.705135094132011</v>
      </c>
      <c r="D1055" s="2">
        <v>81.763297764006609</v>
      </c>
      <c r="E1055" s="2">
        <v>77.465153868915777</v>
      </c>
      <c r="F1055" s="2">
        <v>144.2466461572017</v>
      </c>
      <c r="G1055" s="2">
        <v>91.453998237593368</v>
      </c>
      <c r="H1055" s="2" t="s">
        <v>768</v>
      </c>
      <c r="I1055" s="2" t="s">
        <v>769</v>
      </c>
    </row>
    <row r="1056" spans="1:9" x14ac:dyDescent="0.25">
      <c r="A1056" s="2" t="s">
        <v>770</v>
      </c>
      <c r="B1056" s="2" t="s">
        <v>10</v>
      </c>
      <c r="C1056" s="2">
        <v>69.136919243083071</v>
      </c>
      <c r="D1056" s="2">
        <v>215.39666742315987</v>
      </c>
      <c r="E1056" s="2">
        <v>133.89764506622541</v>
      </c>
      <c r="F1056" s="2">
        <v>299.27208598844339</v>
      </c>
      <c r="G1056" s="2">
        <v>293.668155484105</v>
      </c>
      <c r="H1056" s="2" t="s">
        <v>257</v>
      </c>
      <c r="I1056" s="2" t="s">
        <v>12</v>
      </c>
    </row>
    <row r="1057" spans="1:9" x14ac:dyDescent="0.25">
      <c r="A1057" s="2" t="s">
        <v>2623</v>
      </c>
      <c r="B1057" s="2" t="s">
        <v>10</v>
      </c>
      <c r="C1057" s="2">
        <v>1.1586828676648577</v>
      </c>
      <c r="D1057" s="2">
        <v>1.2494357987975029</v>
      </c>
      <c r="E1057" s="2">
        <v>1.5916020628083294</v>
      </c>
      <c r="F1057" s="2">
        <v>5.3550424977273821</v>
      </c>
      <c r="G1057" s="2">
        <v>3.6226173090009364</v>
      </c>
      <c r="H1057" s="2" t="s">
        <v>214</v>
      </c>
      <c r="I1057" s="2" t="s">
        <v>12</v>
      </c>
    </row>
    <row r="1058" spans="1:9" x14ac:dyDescent="0.25">
      <c r="A1058" s="2" t="s">
        <v>2624</v>
      </c>
      <c r="B1058" s="2" t="s">
        <v>76</v>
      </c>
      <c r="C1058" s="2">
        <v>8.6326353999461247</v>
      </c>
      <c r="D1058" s="2">
        <v>10.553893266788606</v>
      </c>
      <c r="E1058" s="2">
        <v>8.3794365650725826</v>
      </c>
      <c r="F1058" s="2">
        <v>9.8458427894724494</v>
      </c>
      <c r="G1058" s="2">
        <v>13.13362657185453</v>
      </c>
      <c r="H1058" s="2" t="s">
        <v>2625</v>
      </c>
      <c r="I1058" s="2" t="s">
        <v>2626</v>
      </c>
    </row>
    <row r="1059" spans="1:9" x14ac:dyDescent="0.25">
      <c r="A1059" s="2" t="s">
        <v>773</v>
      </c>
      <c r="B1059" s="2" t="s">
        <v>10</v>
      </c>
      <c r="C1059" s="2">
        <v>49.746656542375298</v>
      </c>
      <c r="D1059" s="2">
        <v>115.11548743090843</v>
      </c>
      <c r="E1059" s="2">
        <v>123.25157821816238</v>
      </c>
      <c r="F1059" s="2">
        <v>156.57631399902377</v>
      </c>
      <c r="G1059" s="2">
        <v>146.73850586243731</v>
      </c>
      <c r="H1059" s="2" t="s">
        <v>591</v>
      </c>
      <c r="I1059" s="2" t="s">
        <v>592</v>
      </c>
    </row>
    <row r="1060" spans="1:9" x14ac:dyDescent="0.25">
      <c r="A1060" s="2" t="s">
        <v>2627</v>
      </c>
      <c r="B1060" s="2" t="s">
        <v>19</v>
      </c>
      <c r="C1060" s="2">
        <v>2.5823371258600112</v>
      </c>
      <c r="D1060" s="2">
        <v>3.1489299910003079</v>
      </c>
      <c r="E1060" s="2">
        <v>3.998432541715196</v>
      </c>
      <c r="F1060" s="2">
        <v>4.2481552707324939</v>
      </c>
      <c r="G1060" s="2">
        <v>3.1645819801332706</v>
      </c>
      <c r="H1060" s="2" t="s">
        <v>26</v>
      </c>
      <c r="I1060" s="2" t="s">
        <v>27</v>
      </c>
    </row>
    <row r="1061" spans="1:9" x14ac:dyDescent="0.25">
      <c r="A1061" s="2" t="s">
        <v>776</v>
      </c>
      <c r="B1061" s="2" t="s">
        <v>10</v>
      </c>
      <c r="C1061" s="2">
        <v>143.24798188684466</v>
      </c>
      <c r="D1061" s="2">
        <v>301.73818316352958</v>
      </c>
      <c r="E1061" s="2">
        <v>276.29929274311792</v>
      </c>
      <c r="F1061" s="2">
        <v>356.86338781483647</v>
      </c>
      <c r="G1061" s="2">
        <v>276.5784904461201</v>
      </c>
      <c r="H1061" s="2">
        <v>34.21</v>
      </c>
      <c r="I1061" s="2" t="s">
        <v>471</v>
      </c>
    </row>
    <row r="1062" spans="1:9" x14ac:dyDescent="0.25">
      <c r="A1062" s="2" t="s">
        <v>777</v>
      </c>
      <c r="B1062" s="2" t="s">
        <v>10</v>
      </c>
      <c r="C1062" s="2">
        <v>23.952541323632001</v>
      </c>
      <c r="D1062" s="2">
        <v>48.831803460369578</v>
      </c>
      <c r="E1062" s="2">
        <v>49.536638287093304</v>
      </c>
      <c r="F1062" s="2">
        <v>41.95081879143401</v>
      </c>
      <c r="G1062" s="2">
        <v>46.175543332177732</v>
      </c>
      <c r="H1062" s="2">
        <v>35.200000000000003</v>
      </c>
      <c r="I1062" s="2" t="s">
        <v>12</v>
      </c>
    </row>
    <row r="1063" spans="1:9" x14ac:dyDescent="0.25">
      <c r="A1063" s="2" t="s">
        <v>2628</v>
      </c>
      <c r="B1063" s="2" t="s">
        <v>10</v>
      </c>
      <c r="C1063" s="2">
        <v>25.219309641029025</v>
      </c>
      <c r="D1063" s="2">
        <v>28.261122363507297</v>
      </c>
      <c r="E1063" s="2">
        <v>27.083621770266351</v>
      </c>
      <c r="F1063" s="2">
        <v>41.44301430926177</v>
      </c>
      <c r="G1063" s="2">
        <v>41.33602907176433</v>
      </c>
      <c r="H1063" s="2" t="s">
        <v>2629</v>
      </c>
      <c r="I1063" s="2" t="s">
        <v>12</v>
      </c>
    </row>
    <row r="1064" spans="1:9" x14ac:dyDescent="0.25">
      <c r="A1064" s="2" t="s">
        <v>2630</v>
      </c>
      <c r="B1064" s="2" t="s">
        <v>19</v>
      </c>
      <c r="C1064" s="2">
        <v>73.244875446423904</v>
      </c>
      <c r="D1064" s="2">
        <v>87.307540260111992</v>
      </c>
      <c r="E1064" s="2">
        <v>86.429679587194073</v>
      </c>
      <c r="F1064" s="2">
        <v>100.18575019914822</v>
      </c>
      <c r="G1064" s="2">
        <v>92.377889496409878</v>
      </c>
      <c r="H1064" s="2" t="s">
        <v>2631</v>
      </c>
      <c r="I1064" s="2" t="s">
        <v>2632</v>
      </c>
    </row>
    <row r="1065" spans="1:9" x14ac:dyDescent="0.25">
      <c r="A1065" s="2" t="s">
        <v>2633</v>
      </c>
      <c r="B1065" s="2" t="s">
        <v>19</v>
      </c>
      <c r="C1065" s="2">
        <v>45.340815726858246</v>
      </c>
      <c r="D1065" s="2">
        <v>52.350717037999182</v>
      </c>
      <c r="E1065" s="2">
        <v>41.160579260635721</v>
      </c>
      <c r="F1065" s="2">
        <v>160.22733940863966</v>
      </c>
      <c r="G1065" s="2">
        <v>62.48808061523539</v>
      </c>
      <c r="H1065" s="2" t="s">
        <v>41</v>
      </c>
      <c r="I1065" s="2" t="s">
        <v>12</v>
      </c>
    </row>
    <row r="1066" spans="1:9" x14ac:dyDescent="0.25">
      <c r="A1066" s="2" t="s">
        <v>778</v>
      </c>
      <c r="B1066" s="2" t="s">
        <v>10</v>
      </c>
      <c r="C1066" s="2">
        <v>116.51249770319936</v>
      </c>
      <c r="D1066" s="2">
        <v>407.71471785673066</v>
      </c>
      <c r="E1066" s="2">
        <v>332.69304601176646</v>
      </c>
      <c r="F1066" s="2">
        <v>829.7608620498255</v>
      </c>
      <c r="G1066" s="2">
        <v>486.68469305065867</v>
      </c>
      <c r="H1066" s="2">
        <v>5.0999999999999996</v>
      </c>
      <c r="I1066" s="2" t="s">
        <v>779</v>
      </c>
    </row>
    <row r="1067" spans="1:9" x14ac:dyDescent="0.25">
      <c r="A1067" s="2" t="s">
        <v>2634</v>
      </c>
      <c r="B1067" s="2" t="s">
        <v>10</v>
      </c>
      <c r="C1067" s="2">
        <v>91.616775713707554</v>
      </c>
      <c r="D1067" s="2">
        <v>140.27793537896275</v>
      </c>
      <c r="E1067" s="2">
        <v>144.38739351203222</v>
      </c>
      <c r="F1067" s="2">
        <v>205.25771370573932</v>
      </c>
      <c r="G1067" s="2">
        <v>218.7948998516014</v>
      </c>
      <c r="H1067" s="2" t="s">
        <v>410</v>
      </c>
      <c r="I1067" s="2" t="s">
        <v>411</v>
      </c>
    </row>
    <row r="1068" spans="1:9" x14ac:dyDescent="0.25">
      <c r="A1068" s="2" t="s">
        <v>2635</v>
      </c>
      <c r="B1068" s="2" t="s">
        <v>10</v>
      </c>
      <c r="C1068" s="2">
        <v>68.114825755624494</v>
      </c>
      <c r="D1068" s="2">
        <v>86.197287819818442</v>
      </c>
      <c r="E1068" s="2">
        <v>78.766722427746345</v>
      </c>
      <c r="F1068" s="2">
        <v>112.90791700917066</v>
      </c>
      <c r="G1068" s="2">
        <v>128.97824982752087</v>
      </c>
      <c r="H1068" s="2" t="s">
        <v>2636</v>
      </c>
      <c r="I1068" s="2" t="s">
        <v>12</v>
      </c>
    </row>
    <row r="1069" spans="1:9" x14ac:dyDescent="0.25">
      <c r="A1069" s="2" t="s">
        <v>782</v>
      </c>
      <c r="B1069" s="2" t="s">
        <v>10</v>
      </c>
      <c r="C1069" s="2">
        <v>40.187169870164048</v>
      </c>
      <c r="D1069" s="2">
        <v>71.428457611347639</v>
      </c>
      <c r="E1069" s="2">
        <v>64.081056210556383</v>
      </c>
      <c r="F1069" s="2">
        <v>72.957652303139568</v>
      </c>
      <c r="G1069" s="2">
        <v>61.80134005823993</v>
      </c>
      <c r="H1069" s="2" t="s">
        <v>783</v>
      </c>
      <c r="I1069" s="2" t="s">
        <v>784</v>
      </c>
    </row>
    <row r="1070" spans="1:9" x14ac:dyDescent="0.25">
      <c r="A1070" s="2" t="s">
        <v>2637</v>
      </c>
      <c r="B1070" s="2" t="s">
        <v>19</v>
      </c>
      <c r="C1070" s="2">
        <v>187.83994371322345</v>
      </c>
      <c r="D1070" s="2">
        <v>190.90087936028735</v>
      </c>
      <c r="E1070" s="2">
        <v>183.42598985222563</v>
      </c>
      <c r="F1070" s="2">
        <v>254.18962099855267</v>
      </c>
      <c r="G1070" s="2">
        <v>204.72189409410552</v>
      </c>
      <c r="H1070" s="2" t="s">
        <v>2638</v>
      </c>
      <c r="I1070" s="2" t="s">
        <v>2639</v>
      </c>
    </row>
    <row r="1071" spans="1:9" x14ac:dyDescent="0.25">
      <c r="A1071" s="2" t="s">
        <v>2640</v>
      </c>
      <c r="B1071" s="2" t="s">
        <v>10</v>
      </c>
      <c r="C1071" s="2">
        <v>33.218716009772585</v>
      </c>
      <c r="D1071" s="2">
        <v>46.995159826797838</v>
      </c>
      <c r="E1071" s="2">
        <v>46.89693571028031</v>
      </c>
      <c r="F1071" s="2">
        <v>48.90641244227529</v>
      </c>
      <c r="G1071" s="2">
        <v>47.670031894969085</v>
      </c>
      <c r="H1071" s="2">
        <v>28.1</v>
      </c>
      <c r="I1071" s="2" t="s">
        <v>1124</v>
      </c>
    </row>
    <row r="1072" spans="1:9" x14ac:dyDescent="0.25">
      <c r="A1072" s="2" t="s">
        <v>788</v>
      </c>
      <c r="B1072" s="2" t="s">
        <v>19</v>
      </c>
      <c r="C1072" s="2">
        <v>204.95659842328837</v>
      </c>
      <c r="D1072" s="2">
        <v>427.77287157131497</v>
      </c>
      <c r="E1072" s="2">
        <v>487.98907349874844</v>
      </c>
      <c r="F1072" s="2">
        <v>605.50395435826238</v>
      </c>
      <c r="G1072" s="2">
        <v>355.50702316546477</v>
      </c>
      <c r="H1072" s="2" t="s">
        <v>142</v>
      </c>
      <c r="I1072" s="2" t="s">
        <v>12</v>
      </c>
    </row>
    <row r="1073" spans="1:9" x14ac:dyDescent="0.25">
      <c r="A1073" s="2" t="s">
        <v>2641</v>
      </c>
      <c r="B1073" s="2" t="s">
        <v>10</v>
      </c>
      <c r="C1073" s="2">
        <v>5.1409427458169086</v>
      </c>
      <c r="D1073" s="2">
        <v>6.899196100985729</v>
      </c>
      <c r="E1073" s="2">
        <v>7.5570917595472977</v>
      </c>
      <c r="F1073" s="2">
        <v>8.6181144642700271</v>
      </c>
      <c r="G1073" s="2">
        <v>8.5237277973492667</v>
      </c>
      <c r="H1073" s="2" t="s">
        <v>2642</v>
      </c>
      <c r="I1073" s="2" t="s">
        <v>2643</v>
      </c>
    </row>
    <row r="1074" spans="1:9" x14ac:dyDescent="0.25">
      <c r="A1074" s="2" t="s">
        <v>2644</v>
      </c>
      <c r="B1074" s="2" t="s">
        <v>76</v>
      </c>
      <c r="C1074" s="2">
        <v>2.539492359725994</v>
      </c>
      <c r="D1074" s="2">
        <v>2.6711657952417833</v>
      </c>
      <c r="E1074" s="2">
        <v>3.5873764515095199</v>
      </c>
      <c r="F1074" s="2">
        <v>2.3097720540430799</v>
      </c>
      <c r="G1074" s="2">
        <v>5.2869886215585487</v>
      </c>
      <c r="H1074" s="2" t="s">
        <v>11</v>
      </c>
      <c r="I1074" s="2" t="s">
        <v>12</v>
      </c>
    </row>
    <row r="1075" spans="1:9" x14ac:dyDescent="0.25">
      <c r="A1075" s="2" t="s">
        <v>2645</v>
      </c>
      <c r="B1075" s="2" t="s">
        <v>19</v>
      </c>
      <c r="C1075" s="2">
        <v>11.169089667036912</v>
      </c>
      <c r="D1075" s="2">
        <v>17.770268506680143</v>
      </c>
      <c r="E1075" s="2">
        <v>15.594997602193009</v>
      </c>
      <c r="F1075" s="2">
        <v>22.267130459565255</v>
      </c>
      <c r="G1075" s="2">
        <v>13.508301942801737</v>
      </c>
      <c r="H1075" s="2">
        <v>34.99</v>
      </c>
      <c r="I1075" s="2" t="s">
        <v>1057</v>
      </c>
    </row>
    <row r="1076" spans="1:9" x14ac:dyDescent="0.25">
      <c r="A1076" s="2" t="s">
        <v>2646</v>
      </c>
      <c r="B1076" s="2" t="s">
        <v>19</v>
      </c>
      <c r="C1076" s="2">
        <v>0.23581196985720776</v>
      </c>
      <c r="D1076" s="2">
        <v>0.72966509568238125</v>
      </c>
      <c r="E1076" s="2">
        <v>0.74578259325240126</v>
      </c>
      <c r="F1076" s="2">
        <v>2.5916986890222429</v>
      </c>
      <c r="G1076" s="2">
        <v>0.9110633495079723</v>
      </c>
      <c r="H1076" s="2">
        <v>26.7</v>
      </c>
      <c r="I1076" s="2" t="s">
        <v>12</v>
      </c>
    </row>
    <row r="1077" spans="1:9" x14ac:dyDescent="0.25">
      <c r="A1077" s="2" t="s">
        <v>2647</v>
      </c>
      <c r="B1077" s="2" t="s">
        <v>10</v>
      </c>
      <c r="C1077" s="2">
        <v>354.73982773234644</v>
      </c>
      <c r="D1077" s="2">
        <v>480.44561826779682</v>
      </c>
      <c r="E1077" s="2">
        <v>485.63629490446266</v>
      </c>
      <c r="F1077" s="2">
        <v>509.26080477822421</v>
      </c>
      <c r="G1077" s="2">
        <v>560.70315407871283</v>
      </c>
      <c r="H1077" s="2">
        <v>31.2</v>
      </c>
      <c r="I1077" s="2" t="s">
        <v>1696</v>
      </c>
    </row>
    <row r="1078" spans="1:9" x14ac:dyDescent="0.25">
      <c r="A1078" s="2" t="s">
        <v>2648</v>
      </c>
      <c r="B1078" s="2" t="s">
        <v>19</v>
      </c>
      <c r="C1078" s="2">
        <v>5.488181568775679</v>
      </c>
      <c r="D1078" s="2">
        <v>8.0026472664911115</v>
      </c>
      <c r="E1078" s="2">
        <v>9.6592040309975644</v>
      </c>
      <c r="F1078" s="2">
        <v>18.741993300337352</v>
      </c>
      <c r="G1078" s="2">
        <v>4.7360288732480882</v>
      </c>
      <c r="H1078" s="2">
        <v>35.200000000000003</v>
      </c>
      <c r="I1078" s="2" t="s">
        <v>12</v>
      </c>
    </row>
    <row r="1079" spans="1:9" x14ac:dyDescent="0.25">
      <c r="A1079" s="2" t="s">
        <v>2649</v>
      </c>
      <c r="B1079" s="2" t="s">
        <v>10</v>
      </c>
      <c r="C1079" s="2">
        <v>81.051970365053521</v>
      </c>
      <c r="D1079" s="2">
        <v>125.06572995652266</v>
      </c>
      <c r="E1079" s="2">
        <v>121.44817743414144</v>
      </c>
      <c r="F1079" s="2">
        <v>142.64340690028379</v>
      </c>
      <c r="G1079" s="2">
        <v>115.46091903890347</v>
      </c>
      <c r="H1079" s="2" t="s">
        <v>11</v>
      </c>
      <c r="I1079" s="2" t="s">
        <v>12</v>
      </c>
    </row>
    <row r="1080" spans="1:9" x14ac:dyDescent="0.25">
      <c r="A1080" s="2" t="s">
        <v>791</v>
      </c>
      <c r="B1080" s="2" t="s">
        <v>10</v>
      </c>
      <c r="C1080" s="2">
        <v>70.324702074511649</v>
      </c>
      <c r="D1080" s="2">
        <v>107.23939488509252</v>
      </c>
      <c r="E1080" s="2">
        <v>107.81391531783419</v>
      </c>
      <c r="F1080" s="2">
        <v>105.16494502645105</v>
      </c>
      <c r="G1080" s="2">
        <v>97.050220693435193</v>
      </c>
      <c r="H1080" s="2">
        <v>33.99</v>
      </c>
      <c r="I1080" s="2" t="s">
        <v>12</v>
      </c>
    </row>
    <row r="1081" spans="1:9" x14ac:dyDescent="0.25">
      <c r="A1081" s="2" t="s">
        <v>2650</v>
      </c>
      <c r="B1081" s="2" t="s">
        <v>10</v>
      </c>
      <c r="C1081" s="2">
        <v>1.6644483412414903</v>
      </c>
      <c r="D1081" s="2">
        <v>2.6655914327680419</v>
      </c>
      <c r="E1081" s="2">
        <v>3.0389344357121995</v>
      </c>
      <c r="F1081" s="2">
        <v>15.723831138890285</v>
      </c>
      <c r="G1081" s="2">
        <v>8.5647720676702637</v>
      </c>
      <c r="H1081" s="2">
        <v>31.1</v>
      </c>
      <c r="I1081" s="2" t="s">
        <v>12</v>
      </c>
    </row>
    <row r="1082" spans="1:9" x14ac:dyDescent="0.25">
      <c r="A1082" s="2" t="s">
        <v>2651</v>
      </c>
      <c r="B1082" s="2" t="s">
        <v>19</v>
      </c>
      <c r="C1082" s="2">
        <v>2.0395183418227583</v>
      </c>
      <c r="D1082" s="2">
        <v>1.2516447441849559</v>
      </c>
      <c r="E1082" s="2">
        <v>1.6879552677234295</v>
      </c>
      <c r="F1082" s="2">
        <v>8.6627229503203456</v>
      </c>
      <c r="G1082" s="2">
        <v>3.7444805469340894</v>
      </c>
      <c r="H1082" s="2" t="s">
        <v>324</v>
      </c>
      <c r="I1082" s="2" t="s">
        <v>2652</v>
      </c>
    </row>
    <row r="1083" spans="1:9" x14ac:dyDescent="0.25">
      <c r="A1083" s="2" t="s">
        <v>2653</v>
      </c>
      <c r="B1083" s="2" t="s">
        <v>10</v>
      </c>
      <c r="C1083" s="2">
        <v>61.789061986068013</v>
      </c>
      <c r="D1083" s="2">
        <v>73.74909257307614</v>
      </c>
      <c r="E1083" s="2">
        <v>82.380305273197848</v>
      </c>
      <c r="F1083" s="2">
        <v>79.870861507287742</v>
      </c>
      <c r="G1083" s="2">
        <v>75.924460445049149</v>
      </c>
      <c r="H1083" s="2">
        <v>33.99</v>
      </c>
      <c r="I1083" s="2" t="s">
        <v>2654</v>
      </c>
    </row>
    <row r="1084" spans="1:9" x14ac:dyDescent="0.25">
      <c r="A1084" s="2" t="s">
        <v>793</v>
      </c>
      <c r="B1084" s="2" t="s">
        <v>10</v>
      </c>
      <c r="C1084" s="2">
        <v>25.937624900338836</v>
      </c>
      <c r="D1084" s="2">
        <v>42.639798048358109</v>
      </c>
      <c r="E1084" s="2">
        <v>35.924820015318687</v>
      </c>
      <c r="F1084" s="2">
        <v>57.859073255589358</v>
      </c>
      <c r="G1084" s="2">
        <v>49.397176479257062</v>
      </c>
      <c r="H1084" s="2">
        <v>35.1</v>
      </c>
      <c r="I1084" s="2" t="s">
        <v>12</v>
      </c>
    </row>
    <row r="1085" spans="1:9" x14ac:dyDescent="0.25">
      <c r="A1085" s="2" t="s">
        <v>794</v>
      </c>
      <c r="B1085" s="2" t="s">
        <v>10</v>
      </c>
      <c r="C1085" s="2">
        <v>52.634821353512621</v>
      </c>
      <c r="D1085" s="2">
        <v>82.248726856911517</v>
      </c>
      <c r="E1085" s="2">
        <v>99.2638675556599</v>
      </c>
      <c r="F1085" s="2">
        <v>131.33701465668602</v>
      </c>
      <c r="G1085" s="2">
        <v>86.658764177458352</v>
      </c>
      <c r="H1085" s="2">
        <v>35.200000000000003</v>
      </c>
      <c r="I1085" s="2" t="s">
        <v>795</v>
      </c>
    </row>
    <row r="1086" spans="1:9" x14ac:dyDescent="0.25">
      <c r="A1086" s="2" t="s">
        <v>2655</v>
      </c>
      <c r="B1086" s="2" t="s">
        <v>19</v>
      </c>
      <c r="C1086" s="2">
        <v>24.596032551755247</v>
      </c>
      <c r="D1086" s="2">
        <v>29.711331740917814</v>
      </c>
      <c r="E1086" s="2">
        <v>26.799922371813469</v>
      </c>
      <c r="F1086" s="2">
        <v>38.733476203033099</v>
      </c>
      <c r="G1086" s="2">
        <v>31.30690945206441</v>
      </c>
      <c r="H1086" s="2">
        <v>35.200000000000003</v>
      </c>
      <c r="I1086" s="2" t="s">
        <v>12</v>
      </c>
    </row>
    <row r="1087" spans="1:9" x14ac:dyDescent="0.25">
      <c r="A1087" s="2" t="s">
        <v>2656</v>
      </c>
      <c r="B1087" s="2" t="s">
        <v>10</v>
      </c>
      <c r="C1087" s="2">
        <v>69.124431332221221</v>
      </c>
      <c r="D1087" s="2">
        <v>76.842201314144162</v>
      </c>
      <c r="E1087" s="2">
        <v>90.608895489339929</v>
      </c>
      <c r="F1087" s="2">
        <v>94.876919660663532</v>
      </c>
      <c r="G1087" s="2">
        <v>85.35326533005211</v>
      </c>
      <c r="H1087" s="2" t="s">
        <v>62</v>
      </c>
      <c r="I1087" s="2" t="s">
        <v>2657</v>
      </c>
    </row>
    <row r="1088" spans="1:9" x14ac:dyDescent="0.25">
      <c r="A1088" s="2" t="s">
        <v>2658</v>
      </c>
      <c r="B1088" s="2" t="s">
        <v>10</v>
      </c>
      <c r="C1088" s="2">
        <v>136.05083993691875</v>
      </c>
      <c r="D1088" s="2">
        <v>190.67563765372449</v>
      </c>
      <c r="E1088" s="2">
        <v>200.1054053306996</v>
      </c>
      <c r="F1088" s="2">
        <v>222.76620662868436</v>
      </c>
      <c r="G1088" s="2">
        <v>284.23437188555306</v>
      </c>
      <c r="H1088" s="2" t="s">
        <v>742</v>
      </c>
      <c r="I1088" s="2" t="s">
        <v>2218</v>
      </c>
    </row>
    <row r="1089" spans="1:9" x14ac:dyDescent="0.25">
      <c r="A1089" s="2" t="s">
        <v>2659</v>
      </c>
      <c r="B1089" s="2" t="s">
        <v>10</v>
      </c>
      <c r="C1089" s="2">
        <v>74.971721370096091</v>
      </c>
      <c r="D1089" s="2">
        <v>86.105767033920742</v>
      </c>
      <c r="E1089" s="2">
        <v>83.974442235649363</v>
      </c>
      <c r="F1089" s="2">
        <v>97.319086570493539</v>
      </c>
      <c r="G1089" s="2">
        <v>104.04470692717531</v>
      </c>
      <c r="H1089" s="2" t="s">
        <v>2660</v>
      </c>
      <c r="I1089" s="2" t="s">
        <v>2661</v>
      </c>
    </row>
    <row r="1090" spans="1:9" x14ac:dyDescent="0.25">
      <c r="A1090" s="2" t="s">
        <v>796</v>
      </c>
      <c r="B1090" s="2" t="s">
        <v>10</v>
      </c>
      <c r="C1090" s="2">
        <v>7.4805769194973868</v>
      </c>
      <c r="D1090" s="2">
        <v>13.855025778336428</v>
      </c>
      <c r="E1090" s="2">
        <v>17.209995367713386</v>
      </c>
      <c r="F1090" s="2">
        <v>19.5435901864894</v>
      </c>
      <c r="G1090" s="2">
        <v>19.116763157958104</v>
      </c>
      <c r="H1090" s="2">
        <v>30.3</v>
      </c>
      <c r="I1090" s="2" t="s">
        <v>797</v>
      </c>
    </row>
    <row r="1091" spans="1:9" x14ac:dyDescent="0.25">
      <c r="A1091" s="2" t="s">
        <v>2662</v>
      </c>
      <c r="B1091" s="2" t="s">
        <v>10</v>
      </c>
      <c r="C1091" s="2">
        <v>0.74277969706112057</v>
      </c>
      <c r="D1091" s="2">
        <v>1.6622003772014906</v>
      </c>
      <c r="E1091" s="2">
        <v>1.4154057015288981</v>
      </c>
      <c r="F1091" s="2">
        <v>2.0415276000128157</v>
      </c>
      <c r="G1091" s="2">
        <v>5.5525503162199223</v>
      </c>
      <c r="H1091" s="2">
        <v>35.1</v>
      </c>
      <c r="I1091" s="2" t="s">
        <v>12</v>
      </c>
    </row>
    <row r="1092" spans="1:9" x14ac:dyDescent="0.25">
      <c r="A1092" s="2" t="s">
        <v>2663</v>
      </c>
      <c r="B1092" s="2" t="s">
        <v>19</v>
      </c>
      <c r="C1092" s="2">
        <v>374.87778559075764</v>
      </c>
      <c r="D1092" s="2">
        <v>462.81582031270909</v>
      </c>
      <c r="E1092" s="2">
        <v>440.55219687320186</v>
      </c>
      <c r="F1092" s="2">
        <v>479.55807139694099</v>
      </c>
      <c r="G1092" s="2">
        <v>388.43776258881269</v>
      </c>
      <c r="H1092" s="2" t="s">
        <v>2664</v>
      </c>
      <c r="I1092" s="2" t="s">
        <v>12</v>
      </c>
    </row>
    <row r="1093" spans="1:9" x14ac:dyDescent="0.25">
      <c r="A1093" s="2" t="s">
        <v>800</v>
      </c>
      <c r="B1093" s="2" t="s">
        <v>19</v>
      </c>
      <c r="C1093" s="2">
        <v>44.658962225103608</v>
      </c>
      <c r="D1093" s="2">
        <v>78.477226509662742</v>
      </c>
      <c r="E1093" s="2">
        <v>69.277503891814305</v>
      </c>
      <c r="F1093" s="2">
        <v>86.720441698637842</v>
      </c>
      <c r="G1093" s="2">
        <v>53.877987304086339</v>
      </c>
      <c r="H1093" s="2" t="s">
        <v>132</v>
      </c>
      <c r="I1093" s="2" t="s">
        <v>12</v>
      </c>
    </row>
    <row r="1094" spans="1:9" x14ac:dyDescent="0.25">
      <c r="A1094" s="2" t="s">
        <v>2665</v>
      </c>
      <c r="B1094" s="2" t="s">
        <v>19</v>
      </c>
      <c r="C1094" s="2">
        <v>5.3404667611985905</v>
      </c>
      <c r="D1094" s="2">
        <v>4.5895285792255756</v>
      </c>
      <c r="E1094" s="2">
        <v>4.8978330663646448</v>
      </c>
      <c r="F1094" s="2">
        <v>18.154784880760417</v>
      </c>
      <c r="G1094" s="2">
        <v>12.508915816664844</v>
      </c>
      <c r="H1094" s="2">
        <v>26.2</v>
      </c>
      <c r="I1094" s="2" t="s">
        <v>12</v>
      </c>
    </row>
    <row r="1095" spans="1:9" x14ac:dyDescent="0.25">
      <c r="A1095" s="2" t="s">
        <v>2666</v>
      </c>
      <c r="B1095" s="2" t="s">
        <v>10</v>
      </c>
      <c r="C1095" s="2">
        <v>11.262605582395063</v>
      </c>
      <c r="D1095" s="2">
        <v>14.093299697034285</v>
      </c>
      <c r="E1095" s="2">
        <v>14.290017710636898</v>
      </c>
      <c r="F1095" s="2">
        <v>89.961684160152615</v>
      </c>
      <c r="G1095" s="2">
        <v>31.987657763013218</v>
      </c>
      <c r="H1095" s="2">
        <v>26.2</v>
      </c>
      <c r="I1095" s="2" t="s">
        <v>12</v>
      </c>
    </row>
    <row r="1096" spans="1:9" x14ac:dyDescent="0.25">
      <c r="A1096" s="2" t="s">
        <v>801</v>
      </c>
      <c r="B1096" s="2" t="s">
        <v>10</v>
      </c>
      <c r="C1096" s="2">
        <v>23.719379267747431</v>
      </c>
      <c r="D1096" s="2">
        <v>76.471541419140848</v>
      </c>
      <c r="E1096" s="2">
        <v>69.749352881955133</v>
      </c>
      <c r="F1096" s="2">
        <v>103.67775015644578</v>
      </c>
      <c r="G1096" s="2">
        <v>177.20003719799342</v>
      </c>
      <c r="H1096" s="2" t="s">
        <v>240</v>
      </c>
      <c r="I1096" s="2" t="s">
        <v>241</v>
      </c>
    </row>
    <row r="1097" spans="1:9" x14ac:dyDescent="0.25">
      <c r="A1097" s="2" t="s">
        <v>802</v>
      </c>
      <c r="B1097" s="2" t="s">
        <v>19</v>
      </c>
      <c r="C1097" s="2">
        <v>69.553596799300422</v>
      </c>
      <c r="D1097" s="2">
        <v>118.34625155985891</v>
      </c>
      <c r="E1097" s="2">
        <v>116.10638493789956</v>
      </c>
      <c r="F1097" s="2">
        <v>112.3648455500044</v>
      </c>
      <c r="G1097" s="2">
        <v>106.53437846922968</v>
      </c>
      <c r="H1097" s="2" t="s">
        <v>11</v>
      </c>
      <c r="I1097" s="2" t="s">
        <v>12</v>
      </c>
    </row>
    <row r="1098" spans="1:9" x14ac:dyDescent="0.25">
      <c r="A1098" s="2" t="s">
        <v>2667</v>
      </c>
      <c r="B1098" s="2" t="s">
        <v>10</v>
      </c>
      <c r="C1098" s="2">
        <v>18.812430856130828</v>
      </c>
      <c r="D1098" s="2">
        <v>26.657706300185833</v>
      </c>
      <c r="E1098" s="2">
        <v>27.604917185582636</v>
      </c>
      <c r="F1098" s="2">
        <v>32.487810933430744</v>
      </c>
      <c r="G1098" s="2">
        <v>33.489682726613907</v>
      </c>
      <c r="H1098" s="2">
        <v>35.200000000000003</v>
      </c>
      <c r="I1098" s="2" t="s">
        <v>12</v>
      </c>
    </row>
    <row r="1099" spans="1:9" x14ac:dyDescent="0.25">
      <c r="A1099" s="2" t="s">
        <v>2668</v>
      </c>
      <c r="B1099" s="2" t="s">
        <v>19</v>
      </c>
      <c r="C1099" s="2">
        <v>1.0222751457762027</v>
      </c>
      <c r="D1099" s="2">
        <v>1.6036996019257252</v>
      </c>
      <c r="E1099" s="2">
        <v>1.0672973751517423</v>
      </c>
      <c r="F1099" s="2">
        <v>3.1815667372422056</v>
      </c>
      <c r="G1099" s="2">
        <v>2.2501963879655329</v>
      </c>
      <c r="H1099" s="2">
        <v>30.1</v>
      </c>
      <c r="I1099" s="2" t="s">
        <v>1059</v>
      </c>
    </row>
    <row r="1100" spans="1:9" x14ac:dyDescent="0.25">
      <c r="A1100" s="2" t="s">
        <v>2669</v>
      </c>
      <c r="B1100" s="2" t="s">
        <v>10</v>
      </c>
      <c r="C1100" s="2">
        <v>28.097628428833641</v>
      </c>
      <c r="D1100" s="2">
        <v>47.080107809474136</v>
      </c>
      <c r="E1100" s="2">
        <v>37.580507545674493</v>
      </c>
      <c r="F1100" s="2">
        <v>51.832925607478295</v>
      </c>
      <c r="G1100" s="2">
        <v>45.681066784651897</v>
      </c>
      <c r="H1100" s="2" t="s">
        <v>605</v>
      </c>
      <c r="I1100" s="2" t="s">
        <v>2670</v>
      </c>
    </row>
    <row r="1101" spans="1:9" x14ac:dyDescent="0.25">
      <c r="A1101" s="2" t="s">
        <v>2671</v>
      </c>
      <c r="B1101" s="2" t="s">
        <v>10</v>
      </c>
      <c r="C1101" s="2">
        <v>0.83866217210907568</v>
      </c>
      <c r="D1101" s="2">
        <v>2.1720187952396288</v>
      </c>
      <c r="E1101" s="2">
        <v>2.7766927297159576</v>
      </c>
      <c r="F1101" s="2">
        <v>5.2414020700440487</v>
      </c>
      <c r="G1101" s="2">
        <v>22.422845687322383</v>
      </c>
      <c r="H1101" s="2">
        <v>10.7</v>
      </c>
      <c r="I1101" s="2" t="s">
        <v>12</v>
      </c>
    </row>
    <row r="1102" spans="1:9" x14ac:dyDescent="0.25">
      <c r="A1102" s="2" t="s">
        <v>803</v>
      </c>
      <c r="B1102" s="2" t="s">
        <v>19</v>
      </c>
      <c r="C1102" s="2">
        <v>13.340603007893023</v>
      </c>
      <c r="D1102" s="2">
        <v>23.408997404654986</v>
      </c>
      <c r="E1102" s="2">
        <v>23.811630280324142</v>
      </c>
      <c r="F1102" s="2">
        <v>23.66508269674171</v>
      </c>
      <c r="G1102" s="2">
        <v>19.645145022723188</v>
      </c>
      <c r="H1102" s="2" t="s">
        <v>177</v>
      </c>
      <c r="I1102" s="2" t="s">
        <v>12</v>
      </c>
    </row>
    <row r="1103" spans="1:9" x14ac:dyDescent="0.25">
      <c r="A1103" s="2" t="s">
        <v>2672</v>
      </c>
      <c r="B1103" s="2" t="s">
        <v>19</v>
      </c>
      <c r="C1103" s="2">
        <v>21.422739112069241</v>
      </c>
      <c r="D1103" s="2">
        <v>28.028732991335218</v>
      </c>
      <c r="E1103" s="2">
        <v>26.141915568959906</v>
      </c>
      <c r="F1103" s="2">
        <v>35.589252176989824</v>
      </c>
      <c r="G1103" s="2">
        <v>29.763250780672138</v>
      </c>
      <c r="H1103" s="2">
        <v>35.200000000000003</v>
      </c>
      <c r="I1103" s="2" t="s">
        <v>12</v>
      </c>
    </row>
    <row r="1104" spans="1:9" x14ac:dyDescent="0.25">
      <c r="A1104" s="2" t="s">
        <v>2673</v>
      </c>
      <c r="B1104" s="2" t="s">
        <v>10</v>
      </c>
      <c r="C1104" s="2">
        <v>6.6585876957169425</v>
      </c>
      <c r="D1104" s="2">
        <v>11.012646648969358</v>
      </c>
      <c r="E1104" s="2">
        <v>7.7470726714541414</v>
      </c>
      <c r="F1104" s="2">
        <v>79.169945416163415</v>
      </c>
      <c r="G1104" s="2">
        <v>54.123557823765196</v>
      </c>
      <c r="H1104" s="2">
        <v>35.200000000000003</v>
      </c>
      <c r="I1104" s="2" t="s">
        <v>12</v>
      </c>
    </row>
    <row r="1105" spans="1:9" x14ac:dyDescent="0.25">
      <c r="A1105" s="2" t="s">
        <v>2674</v>
      </c>
      <c r="B1105" s="2" t="s">
        <v>10</v>
      </c>
      <c r="C1105" s="2">
        <v>4.3743902836373207</v>
      </c>
      <c r="D1105" s="2">
        <v>8.3930886545416676</v>
      </c>
      <c r="E1105" s="2">
        <v>6.013684307771368</v>
      </c>
      <c r="F1105" s="2">
        <v>53.754936965631934</v>
      </c>
      <c r="G1105" s="2">
        <v>38.539383514789193</v>
      </c>
      <c r="H1105" s="2">
        <v>35.200000000000003</v>
      </c>
      <c r="I1105" s="2" t="s">
        <v>12</v>
      </c>
    </row>
    <row r="1106" spans="1:9" x14ac:dyDescent="0.25">
      <c r="A1106" s="2" t="s">
        <v>2675</v>
      </c>
      <c r="B1106" s="2" t="s">
        <v>76</v>
      </c>
      <c r="C1106" s="2">
        <v>1.366795757117508</v>
      </c>
      <c r="D1106" s="2">
        <v>1.2414089205037115</v>
      </c>
      <c r="E1106" s="2">
        <v>0.60992035468739714</v>
      </c>
      <c r="F1106" s="2">
        <v>1.2432648989600275</v>
      </c>
      <c r="G1106" s="2">
        <v>7.9982826560846085</v>
      </c>
      <c r="H1106" s="2" t="s">
        <v>196</v>
      </c>
      <c r="I1106" s="2" t="s">
        <v>1893</v>
      </c>
    </row>
    <row r="1107" spans="1:9" x14ac:dyDescent="0.25">
      <c r="A1107" s="2" t="s">
        <v>2676</v>
      </c>
      <c r="B1107" s="2" t="s">
        <v>10</v>
      </c>
      <c r="C1107" s="2">
        <v>5.4615352323768462</v>
      </c>
      <c r="D1107" s="2">
        <v>8.2013031638138667</v>
      </c>
      <c r="E1107" s="2">
        <v>7.4130999733819607</v>
      </c>
      <c r="F1107" s="2">
        <v>9.2278994078138599</v>
      </c>
      <c r="G1107" s="2">
        <v>8.8343433922191217</v>
      </c>
      <c r="H1107" s="2" t="s">
        <v>91</v>
      </c>
      <c r="I1107" s="2" t="s">
        <v>12</v>
      </c>
    </row>
    <row r="1108" spans="1:9" x14ac:dyDescent="0.25">
      <c r="A1108" s="2" t="s">
        <v>2677</v>
      </c>
      <c r="B1108" s="2" t="s">
        <v>76</v>
      </c>
      <c r="C1108" s="2">
        <v>401.53610738314268</v>
      </c>
      <c r="D1108" s="2">
        <v>513.27678098035187</v>
      </c>
      <c r="E1108" s="2">
        <v>532.48851602922889</v>
      </c>
      <c r="F1108" s="2">
        <v>599.25668822572811</v>
      </c>
      <c r="G1108" s="2">
        <v>792.95072808264047</v>
      </c>
      <c r="H1108" s="2">
        <v>29.5</v>
      </c>
      <c r="I1108" s="2" t="s">
        <v>2678</v>
      </c>
    </row>
    <row r="1109" spans="1:9" x14ac:dyDescent="0.25">
      <c r="A1109" s="2" t="s">
        <v>805</v>
      </c>
      <c r="B1109" s="2" t="s">
        <v>10</v>
      </c>
      <c r="C1109" s="2">
        <v>71.089354571496699</v>
      </c>
      <c r="D1109" s="2">
        <v>100.92432900297149</v>
      </c>
      <c r="E1109" s="2">
        <v>112.686383740013</v>
      </c>
      <c r="F1109" s="2">
        <v>118.43493374248531</v>
      </c>
      <c r="G1109" s="2">
        <v>109.64799960214796</v>
      </c>
      <c r="H1109" s="2">
        <v>29.4</v>
      </c>
      <c r="I1109" s="2" t="s">
        <v>806</v>
      </c>
    </row>
    <row r="1110" spans="1:9" x14ac:dyDescent="0.25">
      <c r="A1110" s="2" t="s">
        <v>2679</v>
      </c>
      <c r="B1110" s="2" t="s">
        <v>76</v>
      </c>
      <c r="C1110" s="2">
        <v>0.28717530722074613</v>
      </c>
      <c r="D1110" s="2">
        <v>0.94413784052206629</v>
      </c>
      <c r="E1110" s="2">
        <v>1.3309375833066086</v>
      </c>
      <c r="F1110" s="2">
        <v>1.2282014166179542</v>
      </c>
      <c r="G1110" s="2">
        <v>2.2964541502307192</v>
      </c>
      <c r="H1110" s="2">
        <v>35.200000000000003</v>
      </c>
      <c r="I1110" s="2" t="s">
        <v>12</v>
      </c>
    </row>
    <row r="1111" spans="1:9" x14ac:dyDescent="0.25">
      <c r="A1111" s="2" t="s">
        <v>2680</v>
      </c>
      <c r="B1111" s="2" t="s">
        <v>19</v>
      </c>
      <c r="C1111" s="2">
        <v>49.688768164263195</v>
      </c>
      <c r="D1111" s="2">
        <v>56.275058829778715</v>
      </c>
      <c r="E1111" s="2">
        <v>62.455769191086382</v>
      </c>
      <c r="F1111" s="2">
        <v>75.035222956014451</v>
      </c>
      <c r="G1111" s="2">
        <v>69.085435719272581</v>
      </c>
      <c r="H1111" s="2" t="s">
        <v>177</v>
      </c>
      <c r="I1111" s="2" t="s">
        <v>2606</v>
      </c>
    </row>
    <row r="1112" spans="1:9" x14ac:dyDescent="0.25">
      <c r="A1112" s="2" t="s">
        <v>807</v>
      </c>
      <c r="B1112" s="2" t="s">
        <v>10</v>
      </c>
      <c r="C1112" s="2">
        <v>328.32435777564712</v>
      </c>
      <c r="D1112" s="2">
        <v>571.50859703108119</v>
      </c>
      <c r="E1112" s="2">
        <v>575.08155111828944</v>
      </c>
      <c r="F1112" s="2">
        <v>506.10013634604155</v>
      </c>
      <c r="G1112" s="2">
        <v>487.6926606178294</v>
      </c>
      <c r="H1112" s="2" t="s">
        <v>346</v>
      </c>
      <c r="I1112" s="2" t="s">
        <v>808</v>
      </c>
    </row>
    <row r="1113" spans="1:9" x14ac:dyDescent="0.25">
      <c r="A1113" s="2" t="s">
        <v>2681</v>
      </c>
      <c r="B1113" s="2" t="s">
        <v>19</v>
      </c>
      <c r="C1113" s="2">
        <v>73.536560473469805</v>
      </c>
      <c r="D1113" s="2">
        <v>130.17457867474999</v>
      </c>
      <c r="E1113" s="2">
        <v>115.74847135947316</v>
      </c>
      <c r="F1113" s="2">
        <v>140.77387914411656</v>
      </c>
      <c r="G1113" s="2">
        <v>124.44717994842281</v>
      </c>
      <c r="H1113" s="2">
        <v>29.4</v>
      </c>
      <c r="I1113" s="2" t="s">
        <v>12</v>
      </c>
    </row>
    <row r="1114" spans="1:9" x14ac:dyDescent="0.25">
      <c r="A1114" s="2" t="s">
        <v>2682</v>
      </c>
      <c r="B1114" s="2" t="s">
        <v>19</v>
      </c>
      <c r="C1114" s="2">
        <v>75.838542267190306</v>
      </c>
      <c r="D1114" s="2">
        <v>87.6795872127488</v>
      </c>
      <c r="E1114" s="2">
        <v>85.142331349658647</v>
      </c>
      <c r="F1114" s="2">
        <v>98.250042517495444</v>
      </c>
      <c r="G1114" s="2">
        <v>97.889751905615995</v>
      </c>
      <c r="H1114" s="2" t="s">
        <v>196</v>
      </c>
      <c r="I1114" s="2" t="s">
        <v>12</v>
      </c>
    </row>
    <row r="1115" spans="1:9" x14ac:dyDescent="0.25">
      <c r="A1115" s="2" t="s">
        <v>2683</v>
      </c>
      <c r="B1115" s="2" t="s">
        <v>19</v>
      </c>
      <c r="C1115" s="2">
        <v>49.813316495919707</v>
      </c>
      <c r="D1115" s="2">
        <v>63.981498817730674</v>
      </c>
      <c r="E1115" s="2">
        <v>64.819209050756299</v>
      </c>
      <c r="F1115" s="2">
        <v>65.020985920088876</v>
      </c>
      <c r="G1115" s="2">
        <v>63.052946357947881</v>
      </c>
      <c r="H1115" s="2" t="s">
        <v>605</v>
      </c>
      <c r="I1115" s="2" t="s">
        <v>606</v>
      </c>
    </row>
    <row r="1116" spans="1:9" x14ac:dyDescent="0.25">
      <c r="A1116" s="2" t="s">
        <v>2684</v>
      </c>
      <c r="B1116" s="2" t="s">
        <v>10</v>
      </c>
      <c r="C1116" s="2">
        <v>43.990616627466153</v>
      </c>
      <c r="D1116" s="2">
        <v>76.545495905211894</v>
      </c>
      <c r="E1116" s="2">
        <v>61.165558640290726</v>
      </c>
      <c r="F1116" s="2">
        <v>96.436457657500924</v>
      </c>
      <c r="G1116" s="2">
        <v>90.094442697607079</v>
      </c>
      <c r="H1116" s="2">
        <v>26.28</v>
      </c>
      <c r="I1116" s="2" t="s">
        <v>12</v>
      </c>
    </row>
    <row r="1117" spans="1:9" x14ac:dyDescent="0.25">
      <c r="A1117" s="2" t="s">
        <v>2685</v>
      </c>
      <c r="B1117" s="2" t="s">
        <v>19</v>
      </c>
      <c r="C1117" s="2">
        <v>1.0544108647080073</v>
      </c>
      <c r="D1117" s="2">
        <v>0.56222612755034562</v>
      </c>
      <c r="E1117" s="2">
        <v>0.72784745346414681</v>
      </c>
      <c r="F1117" s="2">
        <v>14.612860782401881</v>
      </c>
      <c r="G1117" s="2">
        <v>1.161753714462159</v>
      </c>
      <c r="H1117" s="2" t="s">
        <v>1203</v>
      </c>
      <c r="I1117" s="2" t="s">
        <v>1841</v>
      </c>
    </row>
    <row r="1118" spans="1:9" x14ac:dyDescent="0.25">
      <c r="A1118" s="2" t="s">
        <v>810</v>
      </c>
      <c r="B1118" s="2" t="s">
        <v>10</v>
      </c>
      <c r="C1118" s="2">
        <v>23.935467981051545</v>
      </c>
      <c r="D1118" s="2">
        <v>53.976647454152946</v>
      </c>
      <c r="E1118" s="2">
        <v>73.357833836091345</v>
      </c>
      <c r="F1118" s="2">
        <v>63.655183126882825</v>
      </c>
      <c r="G1118" s="2">
        <v>72.727257272715605</v>
      </c>
      <c r="H1118" s="2" t="s">
        <v>177</v>
      </c>
      <c r="I1118" s="2" t="s">
        <v>811</v>
      </c>
    </row>
    <row r="1119" spans="1:9" x14ac:dyDescent="0.25">
      <c r="A1119" s="2" t="s">
        <v>2686</v>
      </c>
      <c r="B1119" s="2" t="s">
        <v>19</v>
      </c>
      <c r="C1119" s="2">
        <v>222.6068218268922</v>
      </c>
      <c r="D1119" s="2">
        <v>258.23156594430083</v>
      </c>
      <c r="E1119" s="2">
        <v>282.88653819054031</v>
      </c>
      <c r="F1119" s="2">
        <v>293.05092663987608</v>
      </c>
      <c r="G1119" s="2">
        <v>259.74460085754379</v>
      </c>
      <c r="H1119" s="2" t="s">
        <v>396</v>
      </c>
      <c r="I1119" s="2" t="s">
        <v>12</v>
      </c>
    </row>
    <row r="1120" spans="1:9" x14ac:dyDescent="0.25">
      <c r="A1120" s="2" t="s">
        <v>2687</v>
      </c>
      <c r="B1120" s="2" t="s">
        <v>19</v>
      </c>
      <c r="C1120" s="2">
        <v>37.070517244322183</v>
      </c>
      <c r="D1120" s="2">
        <v>42.468464220906959</v>
      </c>
      <c r="E1120" s="2">
        <v>48.411087003896114</v>
      </c>
      <c r="F1120" s="2">
        <v>68.808781450051029</v>
      </c>
      <c r="G1120" s="2">
        <v>41.286000110246576</v>
      </c>
      <c r="H1120" s="2">
        <v>35.200000000000003</v>
      </c>
      <c r="I1120" s="2" t="s">
        <v>12</v>
      </c>
    </row>
    <row r="1121" spans="1:9" x14ac:dyDescent="0.25">
      <c r="A1121" s="2" t="s">
        <v>2688</v>
      </c>
      <c r="B1121" s="2" t="s">
        <v>10</v>
      </c>
      <c r="C1121" s="2">
        <v>1.5182054362952033</v>
      </c>
      <c r="D1121" s="2">
        <v>1.8393231589152348</v>
      </c>
      <c r="E1121" s="2">
        <v>2.6767716935072818</v>
      </c>
      <c r="F1121" s="2">
        <v>3.4357880530176548</v>
      </c>
      <c r="G1121" s="2">
        <v>5.157802627504724</v>
      </c>
      <c r="H1121" s="2">
        <v>35.200000000000003</v>
      </c>
      <c r="I1121" s="2" t="s">
        <v>12</v>
      </c>
    </row>
    <row r="1122" spans="1:9" x14ac:dyDescent="0.25">
      <c r="A1122" s="2" t="s">
        <v>2689</v>
      </c>
      <c r="B1122" s="2" t="s">
        <v>10</v>
      </c>
      <c r="C1122" s="2">
        <v>7.7473575060798439</v>
      </c>
      <c r="D1122" s="2">
        <v>8.8539545504509078</v>
      </c>
      <c r="E1122" s="2">
        <v>8.3529152496089782</v>
      </c>
      <c r="F1122" s="2">
        <v>15.228405415442891</v>
      </c>
      <c r="G1122" s="2">
        <v>17.112130270947734</v>
      </c>
      <c r="H1122" s="2">
        <v>25.1</v>
      </c>
      <c r="I1122" s="2" t="s">
        <v>2690</v>
      </c>
    </row>
    <row r="1123" spans="1:9" x14ac:dyDescent="0.25">
      <c r="A1123" s="2" t="s">
        <v>2691</v>
      </c>
      <c r="B1123" s="2" t="s">
        <v>19</v>
      </c>
      <c r="C1123" s="2">
        <v>101.67754361954945</v>
      </c>
      <c r="D1123" s="2">
        <v>175.98216351080237</v>
      </c>
      <c r="E1123" s="2">
        <v>173.69515369011853</v>
      </c>
      <c r="F1123" s="2">
        <v>187.14737493181056</v>
      </c>
      <c r="G1123" s="2">
        <v>138.57158391634476</v>
      </c>
      <c r="H1123" s="2" t="s">
        <v>2692</v>
      </c>
      <c r="I1123" s="2" t="s">
        <v>2693</v>
      </c>
    </row>
    <row r="1124" spans="1:9" x14ac:dyDescent="0.25">
      <c r="A1124" s="2" t="s">
        <v>2694</v>
      </c>
      <c r="B1124" s="2" t="s">
        <v>10</v>
      </c>
      <c r="C1124" s="2">
        <v>9.8405880747990455</v>
      </c>
      <c r="D1124" s="2">
        <v>12.458323213660345</v>
      </c>
      <c r="E1124" s="2">
        <v>12.963642427251122</v>
      </c>
      <c r="F1124" s="2">
        <v>17.00900232811389</v>
      </c>
      <c r="G1124" s="2">
        <v>18.587951793878037</v>
      </c>
      <c r="H1124" s="2">
        <v>3.5</v>
      </c>
      <c r="I1124" s="2" t="s">
        <v>2695</v>
      </c>
    </row>
    <row r="1125" spans="1:9" x14ac:dyDescent="0.25">
      <c r="A1125" s="2" t="s">
        <v>2696</v>
      </c>
      <c r="B1125" s="2" t="s">
        <v>19</v>
      </c>
      <c r="C1125" s="2">
        <v>76.174023126098305</v>
      </c>
      <c r="D1125" s="2">
        <v>119.10074823639121</v>
      </c>
      <c r="E1125" s="2">
        <v>126.54917933049357</v>
      </c>
      <c r="F1125" s="2">
        <v>129.2195510548207</v>
      </c>
      <c r="G1125" s="2">
        <v>109.5646008937852</v>
      </c>
      <c r="H1125" s="2">
        <v>30.5</v>
      </c>
      <c r="I1125" s="2" t="s">
        <v>2697</v>
      </c>
    </row>
    <row r="1126" spans="1:9" x14ac:dyDescent="0.25">
      <c r="A1126" s="2" t="s">
        <v>2698</v>
      </c>
      <c r="B1126" s="2" t="s">
        <v>19</v>
      </c>
      <c r="C1126" s="2">
        <v>9.5032369987222456</v>
      </c>
      <c r="D1126" s="2">
        <v>12.815278186064367</v>
      </c>
      <c r="E1126" s="2">
        <v>10.588577640005427</v>
      </c>
      <c r="F1126" s="2">
        <v>18.196285477077282</v>
      </c>
      <c r="G1126" s="2">
        <v>10.374485422286398</v>
      </c>
      <c r="H1126" s="2" t="s">
        <v>2699</v>
      </c>
      <c r="I1126" s="2" t="s">
        <v>12</v>
      </c>
    </row>
    <row r="1127" spans="1:9" x14ac:dyDescent="0.25">
      <c r="A1127" s="2" t="s">
        <v>812</v>
      </c>
      <c r="B1127" s="2" t="s">
        <v>19</v>
      </c>
      <c r="C1127" s="2">
        <v>16.536991709677881</v>
      </c>
      <c r="D1127" s="2">
        <v>19.924797612610149</v>
      </c>
      <c r="E1127" s="2">
        <v>36.301983695176084</v>
      </c>
      <c r="F1127" s="2">
        <v>48.116734844691599</v>
      </c>
      <c r="G1127" s="2">
        <v>29.56949079021706</v>
      </c>
      <c r="H1127" s="2">
        <v>35.200000000000003</v>
      </c>
      <c r="I1127" s="2" t="s">
        <v>12</v>
      </c>
    </row>
    <row r="1128" spans="1:9" x14ac:dyDescent="0.25">
      <c r="A1128" s="2" t="s">
        <v>2700</v>
      </c>
      <c r="B1128" s="2" t="s">
        <v>10</v>
      </c>
      <c r="C1128" s="2">
        <v>26.043102210820283</v>
      </c>
      <c r="D1128" s="2">
        <v>30.442278718601731</v>
      </c>
      <c r="E1128" s="2">
        <v>28.468445040490707</v>
      </c>
      <c r="F1128" s="2">
        <v>32.540733256254683</v>
      </c>
      <c r="G1128" s="2">
        <v>32.223209115403456</v>
      </c>
      <c r="H1128" s="2" t="s">
        <v>2701</v>
      </c>
      <c r="I1128" s="2" t="s">
        <v>2702</v>
      </c>
    </row>
    <row r="1129" spans="1:9" x14ac:dyDescent="0.25">
      <c r="A1129" s="2" t="s">
        <v>813</v>
      </c>
      <c r="B1129" s="2" t="s">
        <v>10</v>
      </c>
      <c r="C1129" s="2">
        <v>22.965391900325631</v>
      </c>
      <c r="D1129" s="2">
        <v>39.792435695392705</v>
      </c>
      <c r="E1129" s="2">
        <v>35.666610807229823</v>
      </c>
      <c r="F1129" s="2">
        <v>48.627053935510993</v>
      </c>
      <c r="G1129" s="2">
        <v>35.474268950711171</v>
      </c>
      <c r="H1129" s="2" t="s">
        <v>721</v>
      </c>
      <c r="I1129" s="2" t="s">
        <v>12</v>
      </c>
    </row>
    <row r="1130" spans="1:9" x14ac:dyDescent="0.25">
      <c r="A1130" s="2" t="s">
        <v>814</v>
      </c>
      <c r="B1130" s="2" t="s">
        <v>10</v>
      </c>
      <c r="C1130" s="2">
        <v>51.611059946599312</v>
      </c>
      <c r="D1130" s="2">
        <v>102.37057398543664</v>
      </c>
      <c r="E1130" s="2">
        <v>99.575964819659916</v>
      </c>
      <c r="F1130" s="2">
        <v>97.815805226457655</v>
      </c>
      <c r="G1130" s="2">
        <v>104.63009266603714</v>
      </c>
      <c r="H1130" s="2" t="s">
        <v>235</v>
      </c>
      <c r="I1130" s="2" t="s">
        <v>12</v>
      </c>
    </row>
    <row r="1131" spans="1:9" x14ac:dyDescent="0.25">
      <c r="A1131" s="2" t="s">
        <v>815</v>
      </c>
      <c r="B1131" s="2" t="s">
        <v>10</v>
      </c>
      <c r="C1131" s="2">
        <v>59.243573043325405</v>
      </c>
      <c r="D1131" s="2">
        <v>95.668042165190499</v>
      </c>
      <c r="E1131" s="2">
        <v>107.19966298147271</v>
      </c>
      <c r="F1131" s="2">
        <v>115.9855660590938</v>
      </c>
      <c r="G1131" s="2">
        <v>104.91345204348936</v>
      </c>
      <c r="H1131" s="2">
        <v>14.3</v>
      </c>
      <c r="I1131" s="2" t="s">
        <v>816</v>
      </c>
    </row>
    <row r="1132" spans="1:9" x14ac:dyDescent="0.25">
      <c r="A1132" s="2" t="s">
        <v>2703</v>
      </c>
      <c r="B1132" s="2" t="s">
        <v>10</v>
      </c>
      <c r="C1132" s="2">
        <v>43.39119274768472</v>
      </c>
      <c r="D1132" s="2">
        <v>67.576556321855293</v>
      </c>
      <c r="E1132" s="2">
        <v>64.098901071106752</v>
      </c>
      <c r="F1132" s="2">
        <v>65.083578918440892</v>
      </c>
      <c r="G1132" s="2">
        <v>67.71642091656895</v>
      </c>
      <c r="H1132" s="2">
        <v>27.1</v>
      </c>
      <c r="I1132" s="2" t="s">
        <v>1209</v>
      </c>
    </row>
    <row r="1133" spans="1:9" x14ac:dyDescent="0.25">
      <c r="A1133" s="2" t="s">
        <v>2704</v>
      </c>
      <c r="B1133" s="2" t="s">
        <v>76</v>
      </c>
      <c r="C1133" s="2">
        <v>18.640846011024561</v>
      </c>
      <c r="D1133" s="2">
        <v>18.718602984826312</v>
      </c>
      <c r="E1133" s="2">
        <v>18.861065168832017</v>
      </c>
      <c r="F1133" s="2">
        <v>16.676663384667666</v>
      </c>
      <c r="G1133" s="2">
        <v>29.588488298873749</v>
      </c>
      <c r="H1133" s="2">
        <v>33.99</v>
      </c>
      <c r="I1133" s="2" t="s">
        <v>12</v>
      </c>
    </row>
    <row r="1134" spans="1:9" x14ac:dyDescent="0.25">
      <c r="A1134" s="2" t="s">
        <v>2705</v>
      </c>
      <c r="B1134" s="2" t="s">
        <v>10</v>
      </c>
      <c r="C1134" s="2">
        <v>46.162789594604355</v>
      </c>
      <c r="D1134" s="2">
        <v>67.954359488708363</v>
      </c>
      <c r="E1134" s="2">
        <v>73.203975907953335</v>
      </c>
      <c r="F1134" s="2">
        <v>122.73548149046947</v>
      </c>
      <c r="G1134" s="2">
        <v>83.55930919210283</v>
      </c>
      <c r="H1134" s="2">
        <v>29.4</v>
      </c>
      <c r="I1134" s="2" t="s">
        <v>12</v>
      </c>
    </row>
    <row r="1135" spans="1:9" x14ac:dyDescent="0.25">
      <c r="A1135" s="2" t="s">
        <v>817</v>
      </c>
      <c r="B1135" s="2" t="s">
        <v>10</v>
      </c>
      <c r="C1135" s="2">
        <v>178.46526846377739</v>
      </c>
      <c r="D1135" s="2">
        <v>400.57923437316049</v>
      </c>
      <c r="E1135" s="2">
        <v>405.90042759176657</v>
      </c>
      <c r="F1135" s="2">
        <v>396.43539276923667</v>
      </c>
      <c r="G1135" s="2">
        <v>374.14076873811928</v>
      </c>
      <c r="H1135" s="2" t="s">
        <v>105</v>
      </c>
      <c r="I1135" s="2" t="s">
        <v>106</v>
      </c>
    </row>
    <row r="1136" spans="1:9" x14ac:dyDescent="0.25">
      <c r="A1136" s="2" t="s">
        <v>2706</v>
      </c>
      <c r="B1136" s="2" t="s">
        <v>19</v>
      </c>
      <c r="C1136" s="2">
        <v>4.0425573759663054E-2</v>
      </c>
      <c r="D1136" s="2">
        <v>9.7791212293884211E-2</v>
      </c>
      <c r="E1136" s="2">
        <v>0.13192761382647258</v>
      </c>
      <c r="F1136" s="2">
        <v>0.91982525250144576</v>
      </c>
      <c r="G1136" s="2">
        <v>9.9628552869659576E-2</v>
      </c>
      <c r="H1136" s="2">
        <v>34.14</v>
      </c>
      <c r="I1136" s="2" t="s">
        <v>2707</v>
      </c>
    </row>
    <row r="1137" spans="1:9" x14ac:dyDescent="0.25">
      <c r="A1137" s="2" t="s">
        <v>2708</v>
      </c>
      <c r="B1137" s="2" t="s">
        <v>19</v>
      </c>
      <c r="C1137" s="2">
        <v>16.24042967940396</v>
      </c>
      <c r="D1137" s="2">
        <v>20.950151872352741</v>
      </c>
      <c r="E1137" s="2">
        <v>24.413088921583892</v>
      </c>
      <c r="F1137" s="2">
        <v>24.279268462535725</v>
      </c>
      <c r="G1137" s="2">
        <v>20.045867793575162</v>
      </c>
      <c r="H1137" s="2" t="s">
        <v>1846</v>
      </c>
      <c r="I1137" s="2" t="s">
        <v>1847</v>
      </c>
    </row>
    <row r="1138" spans="1:9" x14ac:dyDescent="0.25">
      <c r="A1138" s="2" t="s">
        <v>2709</v>
      </c>
      <c r="B1138" s="2" t="s">
        <v>10</v>
      </c>
      <c r="C1138" s="2">
        <v>174.36947482250903</v>
      </c>
      <c r="D1138" s="2">
        <v>249.07379398081264</v>
      </c>
      <c r="E1138" s="2">
        <v>259.67654774980474</v>
      </c>
      <c r="F1138" s="2">
        <v>292.69141953649114</v>
      </c>
      <c r="G1138" s="2">
        <v>304.74299497470156</v>
      </c>
      <c r="H1138" s="2">
        <v>29.4</v>
      </c>
      <c r="I1138" s="2" t="s">
        <v>12</v>
      </c>
    </row>
    <row r="1139" spans="1:9" x14ac:dyDescent="0.25">
      <c r="A1139" s="2" t="s">
        <v>2710</v>
      </c>
      <c r="B1139" s="2" t="s">
        <v>10</v>
      </c>
      <c r="C1139" s="2">
        <v>42.120712931573884</v>
      </c>
      <c r="D1139" s="2">
        <v>57.963385175207257</v>
      </c>
      <c r="E1139" s="2">
        <v>50.478021833940943</v>
      </c>
      <c r="F1139" s="2">
        <v>121.28706482942233</v>
      </c>
      <c r="G1139" s="2">
        <v>113.1481514378191</v>
      </c>
      <c r="H1139" s="2" t="s">
        <v>1452</v>
      </c>
      <c r="I1139" s="2" t="s">
        <v>2711</v>
      </c>
    </row>
    <row r="1140" spans="1:9" x14ac:dyDescent="0.25">
      <c r="A1140" s="2" t="s">
        <v>821</v>
      </c>
      <c r="B1140" s="2" t="s">
        <v>10</v>
      </c>
      <c r="C1140" s="2">
        <v>51.746912378907162</v>
      </c>
      <c r="D1140" s="2">
        <v>115.59698369129255</v>
      </c>
      <c r="E1140" s="2">
        <v>103.3114677360134</v>
      </c>
      <c r="F1140" s="2">
        <v>136.58288014608419</v>
      </c>
      <c r="G1140" s="2">
        <v>118.52314711650411</v>
      </c>
      <c r="H1140" s="2" t="s">
        <v>105</v>
      </c>
      <c r="I1140" s="2" t="s">
        <v>106</v>
      </c>
    </row>
    <row r="1141" spans="1:9" x14ac:dyDescent="0.25">
      <c r="A1141" s="2" t="s">
        <v>822</v>
      </c>
      <c r="B1141" s="2" t="s">
        <v>10</v>
      </c>
      <c r="C1141" s="2">
        <v>308.28357948936656</v>
      </c>
      <c r="D1141" s="2">
        <v>644.17344757308069</v>
      </c>
      <c r="E1141" s="2">
        <v>602.99351436008044</v>
      </c>
      <c r="F1141" s="2">
        <v>867.00553251567237</v>
      </c>
      <c r="G1141" s="2">
        <v>784.09575990860458</v>
      </c>
      <c r="H1141" s="2">
        <v>35.200000000000003</v>
      </c>
      <c r="I1141" s="2" t="s">
        <v>290</v>
      </c>
    </row>
    <row r="1142" spans="1:9" x14ac:dyDescent="0.25">
      <c r="A1142" s="2" t="s">
        <v>2712</v>
      </c>
      <c r="B1142" s="2" t="s">
        <v>10</v>
      </c>
      <c r="C1142" s="2">
        <v>1.6086483653507049</v>
      </c>
      <c r="D1142" s="2">
        <v>4.5051532451390264</v>
      </c>
      <c r="E1142" s="2">
        <v>3.046158043080951</v>
      </c>
      <c r="F1142" s="2">
        <v>5.2466169410156844</v>
      </c>
      <c r="G1142" s="2">
        <v>4.5239249437305205</v>
      </c>
      <c r="H1142" s="2">
        <v>35.200000000000003</v>
      </c>
      <c r="I1142" s="2" t="s">
        <v>12</v>
      </c>
    </row>
    <row r="1143" spans="1:9" x14ac:dyDescent="0.25">
      <c r="A1143" s="2" t="s">
        <v>2713</v>
      </c>
      <c r="B1143" s="2" t="s">
        <v>76</v>
      </c>
      <c r="C1143" s="2">
        <v>0</v>
      </c>
      <c r="D1143" s="2">
        <v>9.7791212293884211E-2</v>
      </c>
      <c r="E1143" s="2">
        <v>0.12746413199871279</v>
      </c>
      <c r="F1143" s="2">
        <v>0.44135924398277898</v>
      </c>
      <c r="G1143" s="2">
        <v>0.64727105753407965</v>
      </c>
      <c r="H1143" s="2" t="s">
        <v>2714</v>
      </c>
      <c r="I1143" s="2" t="s">
        <v>12</v>
      </c>
    </row>
    <row r="1144" spans="1:9" x14ac:dyDescent="0.25">
      <c r="A1144" s="2" t="s">
        <v>823</v>
      </c>
      <c r="B1144" s="2" t="s">
        <v>19</v>
      </c>
      <c r="C1144" s="2">
        <v>8.7769663818619019</v>
      </c>
      <c r="D1144" s="2">
        <v>15.606944764993713</v>
      </c>
      <c r="E1144" s="2">
        <v>13.868412512966152</v>
      </c>
      <c r="F1144" s="2">
        <v>15.016206617646995</v>
      </c>
      <c r="G1144" s="2">
        <v>11.179556745696384</v>
      </c>
      <c r="H1144" s="2">
        <v>35.1</v>
      </c>
      <c r="I1144" s="2" t="s">
        <v>12</v>
      </c>
    </row>
    <row r="1145" spans="1:9" x14ac:dyDescent="0.25">
      <c r="A1145" s="2" t="s">
        <v>2715</v>
      </c>
      <c r="B1145" s="2" t="s">
        <v>19</v>
      </c>
      <c r="C1145" s="2">
        <v>8.2695293328788999</v>
      </c>
      <c r="D1145" s="2">
        <v>13.021433852644057</v>
      </c>
      <c r="E1145" s="2">
        <v>7.8879727498652388</v>
      </c>
      <c r="F1145" s="2">
        <v>17.294849335772103</v>
      </c>
      <c r="G1145" s="2">
        <v>8.7196560099193015</v>
      </c>
      <c r="H1145" s="2">
        <v>35.200000000000003</v>
      </c>
      <c r="I1145" s="2" t="s">
        <v>12</v>
      </c>
    </row>
    <row r="1146" spans="1:9" x14ac:dyDescent="0.25">
      <c r="A1146" s="2" t="s">
        <v>824</v>
      </c>
      <c r="B1146" s="2" t="s">
        <v>10</v>
      </c>
      <c r="C1146" s="2">
        <v>2.0012744089573373</v>
      </c>
      <c r="D1146" s="2">
        <v>7.0779025430060054</v>
      </c>
      <c r="E1146" s="2">
        <v>12.197129579741679</v>
      </c>
      <c r="F1146" s="2">
        <v>13.389148189224159</v>
      </c>
      <c r="G1146" s="2">
        <v>7.9614711038725048</v>
      </c>
      <c r="H1146" s="2">
        <v>26.1</v>
      </c>
      <c r="I1146" s="2" t="s">
        <v>12</v>
      </c>
    </row>
    <row r="1147" spans="1:9" x14ac:dyDescent="0.25">
      <c r="A1147" s="2" t="s">
        <v>826</v>
      </c>
      <c r="B1147" s="2" t="s">
        <v>10</v>
      </c>
      <c r="C1147" s="2">
        <v>7.6959030729604336</v>
      </c>
      <c r="D1147" s="2">
        <v>16.478065355010283</v>
      </c>
      <c r="E1147" s="2">
        <v>12.568711625225246</v>
      </c>
      <c r="F1147" s="2">
        <v>15.550292447448756</v>
      </c>
      <c r="G1147" s="2">
        <v>20.743144641754977</v>
      </c>
      <c r="H1147" s="2">
        <v>34.4</v>
      </c>
      <c r="I1147" s="2" t="s">
        <v>827</v>
      </c>
    </row>
    <row r="1148" spans="1:9" x14ac:dyDescent="0.25">
      <c r="A1148" s="2" t="s">
        <v>2716</v>
      </c>
      <c r="B1148" s="2" t="s">
        <v>19</v>
      </c>
      <c r="C1148" s="2">
        <v>8.1508827124986087</v>
      </c>
      <c r="D1148" s="2">
        <v>10.875006328195875</v>
      </c>
      <c r="E1148" s="2">
        <v>11.738969914065306</v>
      </c>
      <c r="F1148" s="2">
        <v>34.415809636148616</v>
      </c>
      <c r="G1148" s="2">
        <v>19.317555988655769</v>
      </c>
      <c r="H1148" s="2">
        <v>34.99</v>
      </c>
      <c r="I1148" s="2" t="s">
        <v>12</v>
      </c>
    </row>
    <row r="1149" spans="1:9" x14ac:dyDescent="0.25">
      <c r="A1149" s="2" t="s">
        <v>2717</v>
      </c>
      <c r="B1149" s="2" t="s">
        <v>19</v>
      </c>
      <c r="C1149" s="2">
        <v>17.296700229931634</v>
      </c>
      <c r="D1149" s="2">
        <v>20.04803619510712</v>
      </c>
      <c r="E1149" s="2">
        <v>25.683150558338252</v>
      </c>
      <c r="F1149" s="2">
        <v>28.267231243971271</v>
      </c>
      <c r="G1149" s="2">
        <v>21.358168449495899</v>
      </c>
      <c r="H1149" s="2" t="s">
        <v>189</v>
      </c>
      <c r="I1149" s="2" t="s">
        <v>2718</v>
      </c>
    </row>
    <row r="1150" spans="1:9" x14ac:dyDescent="0.25">
      <c r="A1150" s="2" t="s">
        <v>2719</v>
      </c>
      <c r="B1150" s="2" t="s">
        <v>19</v>
      </c>
      <c r="C1150" s="2">
        <v>2.9315875449303301</v>
      </c>
      <c r="D1150" s="2">
        <v>5.2938928546676385</v>
      </c>
      <c r="E1150" s="2">
        <v>8.0123710962768264</v>
      </c>
      <c r="F1150" s="2">
        <v>13.403248376245024</v>
      </c>
      <c r="G1150" s="2">
        <v>3.6891090566139266</v>
      </c>
      <c r="H1150" s="2">
        <v>35.200000000000003</v>
      </c>
      <c r="I1150" s="2" t="s">
        <v>12</v>
      </c>
    </row>
    <row r="1151" spans="1:9" x14ac:dyDescent="0.25">
      <c r="A1151" s="2" t="s">
        <v>2720</v>
      </c>
      <c r="B1151" s="2" t="s">
        <v>76</v>
      </c>
      <c r="C1151" s="2">
        <v>2.0066729534877226</v>
      </c>
      <c r="D1151" s="2">
        <v>3.0665049647596292</v>
      </c>
      <c r="E1151" s="2">
        <v>3.355922851542736</v>
      </c>
      <c r="F1151" s="2">
        <v>3.8389874055283357</v>
      </c>
      <c r="G1151" s="2">
        <v>4.796360715984199</v>
      </c>
      <c r="H1151" s="2">
        <v>11.8</v>
      </c>
      <c r="I1151" s="2" t="s">
        <v>12</v>
      </c>
    </row>
    <row r="1152" spans="1:9" x14ac:dyDescent="0.25">
      <c r="A1152" s="2" t="s">
        <v>2721</v>
      </c>
      <c r="B1152" s="2" t="s">
        <v>10</v>
      </c>
      <c r="C1152" s="2">
        <v>22.045746483479292</v>
      </c>
      <c r="D1152" s="2">
        <v>28.580206020121153</v>
      </c>
      <c r="E1152" s="2">
        <v>28.316243216868145</v>
      </c>
      <c r="F1152" s="2">
        <v>32.081693211788448</v>
      </c>
      <c r="G1152" s="2">
        <v>32.670729926391679</v>
      </c>
      <c r="H1152" s="2">
        <v>29.5</v>
      </c>
      <c r="I1152" s="2" t="s">
        <v>2544</v>
      </c>
    </row>
    <row r="1153" spans="1:9" x14ac:dyDescent="0.25">
      <c r="A1153" s="2" t="s">
        <v>2722</v>
      </c>
      <c r="B1153" s="2" t="s">
        <v>10</v>
      </c>
      <c r="C1153" s="2">
        <v>9.6194408376697282</v>
      </c>
      <c r="D1153" s="2">
        <v>16.017887029635418</v>
      </c>
      <c r="E1153" s="2">
        <v>14.747521583513807</v>
      </c>
      <c r="F1153" s="2">
        <v>24.672589779060576</v>
      </c>
      <c r="G1153" s="2">
        <v>17.442889582966984</v>
      </c>
      <c r="H1153" s="2">
        <v>35.200000000000003</v>
      </c>
      <c r="I1153" s="2" t="s">
        <v>12</v>
      </c>
    </row>
    <row r="1154" spans="1:9" x14ac:dyDescent="0.25">
      <c r="A1154" s="2" t="s">
        <v>2723</v>
      </c>
      <c r="B1154" s="2" t="s">
        <v>19</v>
      </c>
      <c r="C1154" s="2">
        <v>38.138579489491498</v>
      </c>
      <c r="D1154" s="2">
        <v>39.842009763247404</v>
      </c>
      <c r="E1154" s="2">
        <v>44.310576943294905</v>
      </c>
      <c r="F1154" s="2">
        <v>74.310177308216666</v>
      </c>
      <c r="G1154" s="2">
        <v>54.270719282371857</v>
      </c>
      <c r="H1154" s="2" t="s">
        <v>2081</v>
      </c>
      <c r="I1154" s="2" t="s">
        <v>12</v>
      </c>
    </row>
    <row r="1155" spans="1:9" x14ac:dyDescent="0.25">
      <c r="A1155" s="2" t="s">
        <v>830</v>
      </c>
      <c r="B1155" s="2" t="s">
        <v>10</v>
      </c>
      <c r="C1155" s="2">
        <v>1.2664414921215819</v>
      </c>
      <c r="D1155" s="2">
        <v>3.9873146101690415</v>
      </c>
      <c r="E1155" s="2">
        <v>5.2086297225463412</v>
      </c>
      <c r="F1155" s="2">
        <v>4.4289314074621879</v>
      </c>
      <c r="G1155" s="2">
        <v>6.5230994907487307</v>
      </c>
      <c r="H1155" s="2">
        <v>35.200000000000003</v>
      </c>
      <c r="I1155" s="2" t="s">
        <v>12</v>
      </c>
    </row>
    <row r="1156" spans="1:9" x14ac:dyDescent="0.25">
      <c r="A1156" s="2" t="s">
        <v>831</v>
      </c>
      <c r="B1156" s="2" t="s">
        <v>10</v>
      </c>
      <c r="C1156" s="2">
        <v>8.8214179439886902</v>
      </c>
      <c r="D1156" s="2">
        <v>20.223926896944686</v>
      </c>
      <c r="E1156" s="2">
        <v>13.827899304605671</v>
      </c>
      <c r="F1156" s="2">
        <v>16.099388710748588</v>
      </c>
      <c r="G1156" s="2">
        <v>18.311181628440657</v>
      </c>
      <c r="H1156" s="2" t="s">
        <v>214</v>
      </c>
      <c r="I1156" s="2" t="s">
        <v>832</v>
      </c>
    </row>
    <row r="1157" spans="1:9" x14ac:dyDescent="0.25">
      <c r="A1157" s="2" t="s">
        <v>2724</v>
      </c>
      <c r="B1157" s="2" t="s">
        <v>10</v>
      </c>
      <c r="C1157" s="2">
        <v>7.7139461079217861</v>
      </c>
      <c r="D1157" s="2">
        <v>13.471619335959408</v>
      </c>
      <c r="E1157" s="2">
        <v>12.875158610819327</v>
      </c>
      <c r="F1157" s="2">
        <v>13.783920138073265</v>
      </c>
      <c r="G1157" s="2">
        <v>13.914982888295734</v>
      </c>
      <c r="H1157" s="2">
        <v>35.200000000000003</v>
      </c>
      <c r="I1157" s="2" t="s">
        <v>12</v>
      </c>
    </row>
    <row r="1158" spans="1:9" x14ac:dyDescent="0.25">
      <c r="A1158" s="2" t="s">
        <v>833</v>
      </c>
      <c r="B1158" s="2" t="s">
        <v>10</v>
      </c>
      <c r="C1158" s="2">
        <v>12.935126951038512</v>
      </c>
      <c r="D1158" s="2">
        <v>23.401205691046755</v>
      </c>
      <c r="E1158" s="2">
        <v>26.308342132897199</v>
      </c>
      <c r="F1158" s="2">
        <v>35.921078122704827</v>
      </c>
      <c r="G1158" s="2">
        <v>36.739803770303695</v>
      </c>
      <c r="H1158" s="2">
        <v>35.200000000000003</v>
      </c>
      <c r="I1158" s="2" t="s">
        <v>12</v>
      </c>
    </row>
    <row r="1159" spans="1:9" x14ac:dyDescent="0.25">
      <c r="A1159" s="2" t="s">
        <v>834</v>
      </c>
      <c r="B1159" s="2" t="s">
        <v>10</v>
      </c>
      <c r="C1159" s="2">
        <v>0.12099816833680832</v>
      </c>
      <c r="D1159" s="2">
        <v>1.0007065476526953</v>
      </c>
      <c r="E1159" s="2">
        <v>1.7361766068409323</v>
      </c>
      <c r="F1159" s="2">
        <v>2.2535888390057477</v>
      </c>
      <c r="G1159" s="2">
        <v>2.370105608741198</v>
      </c>
      <c r="H1159" s="2">
        <v>26.12</v>
      </c>
      <c r="I1159" s="2" t="s">
        <v>554</v>
      </c>
    </row>
    <row r="1160" spans="1:9" x14ac:dyDescent="0.25">
      <c r="A1160" s="2" t="s">
        <v>835</v>
      </c>
      <c r="B1160" s="2" t="s">
        <v>10</v>
      </c>
      <c r="C1160" s="2">
        <v>24.205456705051905</v>
      </c>
      <c r="D1160" s="2">
        <v>46.738651345372887</v>
      </c>
      <c r="E1160" s="2">
        <v>37.796195029386389</v>
      </c>
      <c r="F1160" s="2">
        <v>62.426379343635311</v>
      </c>
      <c r="G1160" s="2">
        <v>34.006628208483029</v>
      </c>
      <c r="H1160" s="2" t="s">
        <v>26</v>
      </c>
      <c r="I1160" s="2" t="s">
        <v>27</v>
      </c>
    </row>
    <row r="1161" spans="1:9" x14ac:dyDescent="0.25">
      <c r="A1161" s="2" t="s">
        <v>2725</v>
      </c>
      <c r="B1161" s="2" t="s">
        <v>19</v>
      </c>
      <c r="C1161" s="2">
        <v>297.30408336975205</v>
      </c>
      <c r="D1161" s="2">
        <v>318.72331972705302</v>
      </c>
      <c r="E1161" s="2">
        <v>317.91162140249463</v>
      </c>
      <c r="F1161" s="2">
        <v>503.98663124941805</v>
      </c>
      <c r="G1161" s="2">
        <v>492.80229839422839</v>
      </c>
      <c r="H1161" s="2" t="s">
        <v>2726</v>
      </c>
      <c r="I1161" s="2" t="s">
        <v>2727</v>
      </c>
    </row>
    <row r="1162" spans="1:9" x14ac:dyDescent="0.25">
      <c r="A1162" s="2" t="s">
        <v>2728</v>
      </c>
      <c r="B1162" s="2" t="s">
        <v>76</v>
      </c>
      <c r="C1162" s="2">
        <v>10.716309338549877</v>
      </c>
      <c r="D1162" s="2">
        <v>11.125204568287515</v>
      </c>
      <c r="E1162" s="2">
        <v>10.869220458638106</v>
      </c>
      <c r="F1162" s="2">
        <v>11.619374297280592</v>
      </c>
      <c r="G1162" s="2">
        <v>15.930453541712748</v>
      </c>
      <c r="H1162" s="2" t="s">
        <v>324</v>
      </c>
      <c r="I1162" s="2" t="s">
        <v>12</v>
      </c>
    </row>
    <row r="1163" spans="1:9" x14ac:dyDescent="0.25">
      <c r="A1163" s="2" t="s">
        <v>2729</v>
      </c>
      <c r="B1163" s="2" t="s">
        <v>19</v>
      </c>
      <c r="C1163" s="2">
        <v>39.376828526037073</v>
      </c>
      <c r="D1163" s="2">
        <v>53.539867698912779</v>
      </c>
      <c r="E1163" s="2">
        <v>53.881716601557848</v>
      </c>
      <c r="F1163" s="2">
        <v>62.442547443988779</v>
      </c>
      <c r="G1163" s="2">
        <v>58.754196284587294</v>
      </c>
      <c r="H1163" s="2">
        <v>35.200000000000003</v>
      </c>
      <c r="I1163" s="2" t="s">
        <v>12</v>
      </c>
    </row>
    <row r="1164" spans="1:9" x14ac:dyDescent="0.25">
      <c r="A1164" s="2" t="s">
        <v>836</v>
      </c>
      <c r="B1164" s="2" t="s">
        <v>10</v>
      </c>
      <c r="C1164" s="2">
        <v>112.12899344492536</v>
      </c>
      <c r="D1164" s="2">
        <v>229.03994019049833</v>
      </c>
      <c r="E1164" s="2">
        <v>259.51825945955937</v>
      </c>
      <c r="F1164" s="2">
        <v>333.95287917840182</v>
      </c>
      <c r="G1164" s="2">
        <v>348.13435968646769</v>
      </c>
      <c r="H1164" s="2" t="s">
        <v>837</v>
      </c>
      <c r="I1164" s="2" t="s">
        <v>838</v>
      </c>
    </row>
    <row r="1165" spans="1:9" x14ac:dyDescent="0.25">
      <c r="A1165" s="2" t="s">
        <v>2730</v>
      </c>
      <c r="B1165" s="2" t="s">
        <v>10</v>
      </c>
      <c r="C1165" s="2">
        <v>44.432623644843943</v>
      </c>
      <c r="D1165" s="2">
        <v>52.084731495797712</v>
      </c>
      <c r="E1165" s="2">
        <v>46.716240016618769</v>
      </c>
      <c r="F1165" s="2">
        <v>59.655483425399758</v>
      </c>
      <c r="G1165" s="2">
        <v>65.562757303966478</v>
      </c>
      <c r="H1165" s="2" t="s">
        <v>1242</v>
      </c>
      <c r="I1165" s="2" t="s">
        <v>1243</v>
      </c>
    </row>
    <row r="1166" spans="1:9" x14ac:dyDescent="0.25">
      <c r="A1166" s="2" t="s">
        <v>2731</v>
      </c>
      <c r="B1166" s="2" t="s">
        <v>10</v>
      </c>
      <c r="C1166" s="2">
        <v>2.3729984625818372</v>
      </c>
      <c r="D1166" s="2">
        <v>5.9844702761970447</v>
      </c>
      <c r="E1166" s="2">
        <v>2.6555565545518132</v>
      </c>
      <c r="F1166" s="2">
        <v>36.267122982372904</v>
      </c>
      <c r="G1166" s="2">
        <v>27.140975542610491</v>
      </c>
      <c r="H1166" s="2" t="s">
        <v>2568</v>
      </c>
      <c r="I1166" s="2" t="s">
        <v>2569</v>
      </c>
    </row>
    <row r="1167" spans="1:9" x14ac:dyDescent="0.25">
      <c r="A1167" s="2" t="s">
        <v>839</v>
      </c>
      <c r="B1167" s="2" t="s">
        <v>10</v>
      </c>
      <c r="C1167" s="2">
        <v>2.6640269861031949</v>
      </c>
      <c r="D1167" s="2">
        <v>8.1721970039665397</v>
      </c>
      <c r="E1167" s="2">
        <v>8.0432047032353893</v>
      </c>
      <c r="F1167" s="2">
        <v>7.9088006001741249</v>
      </c>
      <c r="G1167" s="2">
        <v>6.2929634169683455</v>
      </c>
      <c r="H1167" s="2">
        <v>35.200000000000003</v>
      </c>
      <c r="I1167" s="2" t="s">
        <v>12</v>
      </c>
    </row>
    <row r="1168" spans="1:9" x14ac:dyDescent="0.25">
      <c r="A1168" s="2" t="s">
        <v>2732</v>
      </c>
      <c r="B1168" s="2" t="s">
        <v>10</v>
      </c>
      <c r="C1168" s="2">
        <v>8.0042057060541669</v>
      </c>
      <c r="D1168" s="2">
        <v>10.996230322423498</v>
      </c>
      <c r="E1168" s="2">
        <v>12.503485285465066</v>
      </c>
      <c r="F1168" s="2">
        <v>30.346208499288156</v>
      </c>
      <c r="G1168" s="2">
        <v>22.810316040278774</v>
      </c>
      <c r="H1168" s="2">
        <v>16.2</v>
      </c>
      <c r="I1168" s="2" t="s">
        <v>12</v>
      </c>
    </row>
    <row r="1169" spans="1:9" x14ac:dyDescent="0.25">
      <c r="A1169" s="2" t="s">
        <v>2733</v>
      </c>
      <c r="B1169" s="2" t="s">
        <v>10</v>
      </c>
      <c r="C1169" s="2">
        <v>42.930159205480606</v>
      </c>
      <c r="D1169" s="2">
        <v>49.959775706494405</v>
      </c>
      <c r="E1169" s="2">
        <v>48.624444928968678</v>
      </c>
      <c r="F1169" s="2">
        <v>60.785259333380537</v>
      </c>
      <c r="G1169" s="2">
        <v>65.161412569657443</v>
      </c>
      <c r="H1169" s="2">
        <v>30.4</v>
      </c>
      <c r="I1169" s="2" t="s">
        <v>12</v>
      </c>
    </row>
    <row r="1170" spans="1:9" x14ac:dyDescent="0.25">
      <c r="A1170" s="2" t="s">
        <v>842</v>
      </c>
      <c r="B1170" s="2" t="s">
        <v>19</v>
      </c>
      <c r="C1170" s="2">
        <v>85.409866436845945</v>
      </c>
      <c r="D1170" s="2">
        <v>108.40546287275008</v>
      </c>
      <c r="E1170" s="2">
        <v>102.97712607663533</v>
      </c>
      <c r="F1170" s="2">
        <v>103.44337025300401</v>
      </c>
      <c r="G1170" s="2">
        <v>93.288044497326467</v>
      </c>
      <c r="H1170" s="2">
        <v>31.4</v>
      </c>
      <c r="I1170" s="2" t="s">
        <v>12</v>
      </c>
    </row>
    <row r="1171" spans="1:9" x14ac:dyDescent="0.25">
      <c r="A1171" s="2" t="s">
        <v>2734</v>
      </c>
      <c r="B1171" s="2" t="s">
        <v>19</v>
      </c>
      <c r="C1171" s="2">
        <v>43.518748770723711</v>
      </c>
      <c r="D1171" s="2">
        <v>59.055112132809597</v>
      </c>
      <c r="E1171" s="2">
        <v>52.180514651348339</v>
      </c>
      <c r="F1171" s="2">
        <v>86.993589490949219</v>
      </c>
      <c r="G1171" s="2">
        <v>77.876403471402895</v>
      </c>
      <c r="H1171" s="2" t="s">
        <v>2735</v>
      </c>
      <c r="I1171" s="2" t="s">
        <v>2736</v>
      </c>
    </row>
    <row r="1172" spans="1:9" x14ac:dyDescent="0.25">
      <c r="A1172" s="2" t="s">
        <v>2737</v>
      </c>
      <c r="B1172" s="2" t="s">
        <v>10</v>
      </c>
      <c r="C1172" s="2">
        <v>0.30263469731311121</v>
      </c>
      <c r="D1172" s="2">
        <v>0.15651731830151167</v>
      </c>
      <c r="E1172" s="2">
        <v>0.22593240396056766</v>
      </c>
      <c r="F1172" s="2">
        <v>1.7657597256947337</v>
      </c>
      <c r="G1172" s="2">
        <v>1.6233373218751219</v>
      </c>
      <c r="H1172" s="2">
        <v>27.4</v>
      </c>
      <c r="I1172" s="2" t="s">
        <v>12</v>
      </c>
    </row>
    <row r="1173" spans="1:9" x14ac:dyDescent="0.25">
      <c r="A1173" s="2" t="s">
        <v>844</v>
      </c>
      <c r="B1173" s="2" t="s">
        <v>10</v>
      </c>
      <c r="C1173" s="2">
        <v>7.136525372181886</v>
      </c>
      <c r="D1173" s="2">
        <v>14.750709881527101</v>
      </c>
      <c r="E1173" s="2">
        <v>11.448003519466946</v>
      </c>
      <c r="F1173" s="2">
        <v>14.389496440796776</v>
      </c>
      <c r="G1173" s="2">
        <v>13.369886801440771</v>
      </c>
      <c r="H1173" s="2">
        <v>20.100000000000001</v>
      </c>
      <c r="I1173" s="2" t="s">
        <v>747</v>
      </c>
    </row>
    <row r="1174" spans="1:9" x14ac:dyDescent="0.25">
      <c r="A1174" s="2" t="s">
        <v>2738</v>
      </c>
      <c r="B1174" s="2" t="s">
        <v>10</v>
      </c>
      <c r="C1174" s="2">
        <v>7.2124647093535303</v>
      </c>
      <c r="D1174" s="2">
        <v>10.320612471236293</v>
      </c>
      <c r="E1174" s="2">
        <v>12.440762747534345</v>
      </c>
      <c r="F1174" s="2">
        <v>19.876188708834309</v>
      </c>
      <c r="G1174" s="2">
        <v>24.726241367170758</v>
      </c>
      <c r="H1174" s="2">
        <v>30.3</v>
      </c>
      <c r="I1174" s="2" t="s">
        <v>1857</v>
      </c>
    </row>
    <row r="1175" spans="1:9" x14ac:dyDescent="0.25">
      <c r="A1175" s="2" t="s">
        <v>845</v>
      </c>
      <c r="B1175" s="2" t="s">
        <v>10</v>
      </c>
      <c r="C1175" s="2">
        <v>57.368301456251771</v>
      </c>
      <c r="D1175" s="2">
        <v>88.009032670109988</v>
      </c>
      <c r="E1175" s="2">
        <v>92.796909008788745</v>
      </c>
      <c r="F1175" s="2">
        <v>84.247049519783204</v>
      </c>
      <c r="G1175" s="2">
        <v>98.343938107989388</v>
      </c>
      <c r="H1175" s="2">
        <v>34.200000000000003</v>
      </c>
      <c r="I1175" s="2" t="s">
        <v>12</v>
      </c>
    </row>
    <row r="1176" spans="1:9" x14ac:dyDescent="0.25">
      <c r="A1176" s="2" t="s">
        <v>2739</v>
      </c>
      <c r="B1176" s="2" t="s">
        <v>10</v>
      </c>
      <c r="C1176" s="2">
        <v>19.399471970386642</v>
      </c>
      <c r="D1176" s="2">
        <v>26.812301133710978</v>
      </c>
      <c r="E1176" s="2">
        <v>22.637304407291413</v>
      </c>
      <c r="F1176" s="2">
        <v>110.96275926602026</v>
      </c>
      <c r="G1176" s="2">
        <v>53.608499238157819</v>
      </c>
      <c r="H1176" s="2">
        <v>20.100000000000001</v>
      </c>
      <c r="I1176" s="2" t="s">
        <v>12</v>
      </c>
    </row>
    <row r="1177" spans="1:9" x14ac:dyDescent="0.25">
      <c r="A1177" s="2" t="s">
        <v>2740</v>
      </c>
      <c r="B1177" s="2" t="s">
        <v>19</v>
      </c>
      <c r="C1177" s="2">
        <v>154.38444145848328</v>
      </c>
      <c r="D1177" s="2">
        <v>227.26062309076474</v>
      </c>
      <c r="E1177" s="2">
        <v>170.32732079336265</v>
      </c>
      <c r="F1177" s="2">
        <v>650.97402180020231</v>
      </c>
      <c r="G1177" s="2">
        <v>303.40781254791102</v>
      </c>
      <c r="H1177" s="2">
        <v>20.100000000000001</v>
      </c>
      <c r="I1177" s="2" t="s">
        <v>12</v>
      </c>
    </row>
    <row r="1178" spans="1:9" x14ac:dyDescent="0.25">
      <c r="A1178" s="2" t="s">
        <v>2741</v>
      </c>
      <c r="B1178" s="2" t="s">
        <v>19</v>
      </c>
      <c r="C1178" s="2">
        <v>121.78979947975341</v>
      </c>
      <c r="D1178" s="2">
        <v>141.05495360524478</v>
      </c>
      <c r="E1178" s="2">
        <v>151.31272802219277</v>
      </c>
      <c r="F1178" s="2">
        <v>175.82739709925241</v>
      </c>
      <c r="G1178" s="2">
        <v>158.54108894548588</v>
      </c>
      <c r="H1178" s="2" t="s">
        <v>225</v>
      </c>
      <c r="I1178" s="2" t="s">
        <v>2484</v>
      </c>
    </row>
    <row r="1179" spans="1:9" x14ac:dyDescent="0.25">
      <c r="A1179" s="2" t="s">
        <v>2742</v>
      </c>
      <c r="B1179" s="2" t="s">
        <v>10</v>
      </c>
      <c r="C1179" s="2">
        <v>0.40580411972371849</v>
      </c>
      <c r="D1179" s="2">
        <v>0.75635696349622705</v>
      </c>
      <c r="E1179" s="2">
        <v>0.72921002177074612</v>
      </c>
      <c r="F1179" s="2">
        <v>2.5372319403042591</v>
      </c>
      <c r="G1179" s="2">
        <v>5.4391157012060054</v>
      </c>
      <c r="H1179" s="2">
        <v>20.100000000000001</v>
      </c>
      <c r="I1179" s="2" t="s">
        <v>12</v>
      </c>
    </row>
    <row r="1180" spans="1:9" x14ac:dyDescent="0.25">
      <c r="A1180" s="2" t="s">
        <v>2743</v>
      </c>
      <c r="B1180" s="2" t="s">
        <v>76</v>
      </c>
      <c r="C1180" s="2">
        <v>6.4329952427352133</v>
      </c>
      <c r="D1180" s="2">
        <v>5.5500236990253171</v>
      </c>
      <c r="E1180" s="2">
        <v>6.568991898651575</v>
      </c>
      <c r="F1180" s="2">
        <v>7.7684444416719529</v>
      </c>
      <c r="G1180" s="2">
        <v>15.166838210342833</v>
      </c>
      <c r="H1180" s="2" t="s">
        <v>2315</v>
      </c>
      <c r="I1180" s="2" t="s">
        <v>12</v>
      </c>
    </row>
    <row r="1181" spans="1:9" x14ac:dyDescent="0.25">
      <c r="A1181" s="2" t="s">
        <v>2744</v>
      </c>
      <c r="B1181" s="2" t="s">
        <v>10</v>
      </c>
      <c r="C1181" s="2">
        <v>25.013308347382452</v>
      </c>
      <c r="D1181" s="2">
        <v>32.634409175026455</v>
      </c>
      <c r="E1181" s="2">
        <v>31.726500706175027</v>
      </c>
      <c r="F1181" s="2">
        <v>42.114088469254206</v>
      </c>
      <c r="G1181" s="2">
        <v>35.562884521940241</v>
      </c>
      <c r="H1181" s="2" t="s">
        <v>1658</v>
      </c>
      <c r="I1181" s="2" t="s">
        <v>12</v>
      </c>
    </row>
    <row r="1182" spans="1:9" x14ac:dyDescent="0.25">
      <c r="A1182" s="2" t="s">
        <v>2745</v>
      </c>
      <c r="B1182" s="2" t="s">
        <v>10</v>
      </c>
      <c r="C1182" s="2">
        <v>57.397849897707488</v>
      </c>
      <c r="D1182" s="2">
        <v>82.851202297875446</v>
      </c>
      <c r="E1182" s="2">
        <v>89.362019517261686</v>
      </c>
      <c r="F1182" s="2">
        <v>94.204936460290412</v>
      </c>
      <c r="G1182" s="2">
        <v>101.46401822399497</v>
      </c>
      <c r="H1182" s="2" t="s">
        <v>334</v>
      </c>
      <c r="I1182" s="2" t="s">
        <v>335</v>
      </c>
    </row>
    <row r="1183" spans="1:9" x14ac:dyDescent="0.25">
      <c r="A1183" s="2" t="s">
        <v>2746</v>
      </c>
      <c r="B1183" s="2" t="s">
        <v>10</v>
      </c>
      <c r="C1183" s="2">
        <v>1.5046344490351056</v>
      </c>
      <c r="D1183" s="2">
        <v>0.95651774035642101</v>
      </c>
      <c r="E1183" s="2">
        <v>0.71945796905070381</v>
      </c>
      <c r="F1183" s="2">
        <v>13.199623097158737</v>
      </c>
      <c r="G1183" s="2">
        <v>21.142901993755014</v>
      </c>
      <c r="H1183" s="2">
        <v>35.200000000000003</v>
      </c>
      <c r="I1183" s="2" t="s">
        <v>12</v>
      </c>
    </row>
    <row r="1184" spans="1:9" x14ac:dyDescent="0.25">
      <c r="A1184" s="2" t="s">
        <v>2747</v>
      </c>
      <c r="B1184" s="2" t="s">
        <v>76</v>
      </c>
      <c r="C1184" s="2">
        <v>39.114692639189521</v>
      </c>
      <c r="D1184" s="2">
        <v>53.657927479525569</v>
      </c>
      <c r="E1184" s="2">
        <v>49.105600828269168</v>
      </c>
      <c r="F1184" s="2">
        <v>55.854554024245338</v>
      </c>
      <c r="G1184" s="2">
        <v>64.996195101278488</v>
      </c>
      <c r="H1184" s="2">
        <v>9.5</v>
      </c>
      <c r="I1184" s="2" t="s">
        <v>12</v>
      </c>
    </row>
    <row r="1185" spans="1:9" x14ac:dyDescent="0.25">
      <c r="A1185" s="2" t="s">
        <v>2748</v>
      </c>
      <c r="B1185" s="2" t="s">
        <v>10</v>
      </c>
      <c r="C1185" s="2">
        <v>1.3305135838231172</v>
      </c>
      <c r="D1185" s="2">
        <v>0.93465445660954138</v>
      </c>
      <c r="E1185" s="2">
        <v>1.5716323458302195</v>
      </c>
      <c r="F1185" s="2">
        <v>32.330878327807412</v>
      </c>
      <c r="G1185" s="2">
        <v>14.901996215880516</v>
      </c>
      <c r="H1185" s="2" t="s">
        <v>647</v>
      </c>
      <c r="I1185" s="2" t="s">
        <v>12</v>
      </c>
    </row>
    <row r="1186" spans="1:9" x14ac:dyDescent="0.25">
      <c r="A1186" s="2" t="s">
        <v>2749</v>
      </c>
      <c r="B1186" s="2" t="s">
        <v>76</v>
      </c>
      <c r="C1186" s="2">
        <v>2.0966994512019679</v>
      </c>
      <c r="D1186" s="2">
        <v>4.2734138085256221</v>
      </c>
      <c r="E1186" s="2">
        <v>4.2588909851818446</v>
      </c>
      <c r="F1186" s="2">
        <v>4.3754488224357324</v>
      </c>
      <c r="G1186" s="2">
        <v>4.4046731977990241</v>
      </c>
      <c r="H1186" s="2" t="s">
        <v>2750</v>
      </c>
      <c r="I1186" s="2" t="s">
        <v>12</v>
      </c>
    </row>
    <row r="1187" spans="1:9" x14ac:dyDescent="0.25">
      <c r="A1187" s="2" t="s">
        <v>2751</v>
      </c>
      <c r="B1187" s="2" t="s">
        <v>10</v>
      </c>
      <c r="C1187" s="2">
        <v>45.402466276687754</v>
      </c>
      <c r="D1187" s="2">
        <v>74.317452912183413</v>
      </c>
      <c r="E1187" s="2">
        <v>75.273937164928881</v>
      </c>
      <c r="F1187" s="2">
        <v>77.321421018258988</v>
      </c>
      <c r="G1187" s="2">
        <v>81.037136990195833</v>
      </c>
      <c r="H1187" s="2" t="s">
        <v>319</v>
      </c>
      <c r="I1187" s="2" t="s">
        <v>12</v>
      </c>
    </row>
    <row r="1188" spans="1:9" x14ac:dyDescent="0.25">
      <c r="A1188" s="2" t="s">
        <v>2752</v>
      </c>
      <c r="B1188" s="2" t="s">
        <v>76</v>
      </c>
      <c r="C1188" s="2">
        <v>4.1739425675705393</v>
      </c>
      <c r="D1188" s="2">
        <v>4.2382594680632453</v>
      </c>
      <c r="E1188" s="2">
        <v>4.4047562298169955</v>
      </c>
      <c r="F1188" s="2">
        <v>2.8485970025729226</v>
      </c>
      <c r="G1188" s="2">
        <v>10.500548754585274</v>
      </c>
      <c r="H1188" s="2">
        <v>35.200000000000003</v>
      </c>
      <c r="I1188" s="2" t="s">
        <v>12</v>
      </c>
    </row>
    <row r="1189" spans="1:9" x14ac:dyDescent="0.25">
      <c r="A1189" s="2" t="s">
        <v>2753</v>
      </c>
      <c r="B1189" s="2" t="s">
        <v>76</v>
      </c>
      <c r="C1189" s="2">
        <v>0.34057655703810702</v>
      </c>
      <c r="D1189" s="2">
        <v>0.39501740712701888</v>
      </c>
      <c r="E1189" s="2">
        <v>0.36575657896328045</v>
      </c>
      <c r="F1189" s="2">
        <v>1.1419241527429544</v>
      </c>
      <c r="G1189" s="2">
        <v>2.375630836814989</v>
      </c>
      <c r="H1189" s="2" t="s">
        <v>11</v>
      </c>
      <c r="I1189" s="2" t="s">
        <v>12</v>
      </c>
    </row>
    <row r="1190" spans="1:9" x14ac:dyDescent="0.25">
      <c r="A1190" s="2" t="s">
        <v>2754</v>
      </c>
      <c r="B1190" s="2" t="s">
        <v>76</v>
      </c>
      <c r="C1190" s="2">
        <v>0.17777168145321162</v>
      </c>
      <c r="D1190" s="2">
        <v>0.36057553826169819</v>
      </c>
      <c r="E1190" s="2">
        <v>0.5127154716289134</v>
      </c>
      <c r="F1190" s="2">
        <v>0.63847129488735244</v>
      </c>
      <c r="G1190" s="2">
        <v>1.4431734232877667</v>
      </c>
      <c r="H1190" s="2">
        <v>35.200000000000003</v>
      </c>
      <c r="I1190" s="2" t="s">
        <v>12</v>
      </c>
    </row>
    <row r="1191" spans="1:9" x14ac:dyDescent="0.25">
      <c r="A1191" s="2" t="s">
        <v>2755</v>
      </c>
      <c r="B1191" s="2" t="s">
        <v>76</v>
      </c>
      <c r="C1191" s="2">
        <v>13.048137406548095</v>
      </c>
      <c r="D1191" s="2">
        <v>16.685507231757491</v>
      </c>
      <c r="E1191" s="2">
        <v>18.554062876076088</v>
      </c>
      <c r="F1191" s="2">
        <v>16.211827235619655</v>
      </c>
      <c r="G1191" s="2">
        <v>20.031460422247001</v>
      </c>
      <c r="H1191" s="2">
        <v>30.5</v>
      </c>
      <c r="I1191" s="2" t="s">
        <v>12</v>
      </c>
    </row>
    <row r="1192" spans="1:9" x14ac:dyDescent="0.25">
      <c r="A1192" s="2" t="s">
        <v>2756</v>
      </c>
      <c r="B1192" s="2" t="s">
        <v>10</v>
      </c>
      <c r="C1192" s="2">
        <v>4.839064500550232</v>
      </c>
      <c r="D1192" s="2">
        <v>7.5754792054255153</v>
      </c>
      <c r="E1192" s="2">
        <v>6.7674085185212833</v>
      </c>
      <c r="F1192" s="2">
        <v>12.550584030801447</v>
      </c>
      <c r="G1192" s="2">
        <v>10.37677474787319</v>
      </c>
      <c r="H1192" s="2">
        <v>35.200000000000003</v>
      </c>
      <c r="I1192" s="2" t="s">
        <v>12</v>
      </c>
    </row>
    <row r="1193" spans="1:9" x14ac:dyDescent="0.25">
      <c r="A1193" s="2" t="s">
        <v>847</v>
      </c>
      <c r="B1193" s="2" t="s">
        <v>10</v>
      </c>
      <c r="C1193" s="2">
        <v>59.506683000592695</v>
      </c>
      <c r="D1193" s="2">
        <v>125.84637541973365</v>
      </c>
      <c r="E1193" s="2">
        <v>119.03191388174555</v>
      </c>
      <c r="F1193" s="2">
        <v>175.73651275572865</v>
      </c>
      <c r="G1193" s="2">
        <v>148.01106719854226</v>
      </c>
      <c r="H1193" s="2" t="s">
        <v>105</v>
      </c>
      <c r="I1193" s="2" t="s">
        <v>688</v>
      </c>
    </row>
    <row r="1194" spans="1:9" x14ac:dyDescent="0.25">
      <c r="A1194" s="2" t="s">
        <v>2757</v>
      </c>
      <c r="B1194" s="2" t="s">
        <v>10</v>
      </c>
      <c r="C1194" s="2">
        <v>45.822027861017396</v>
      </c>
      <c r="D1194" s="2">
        <v>59.359583853117584</v>
      </c>
      <c r="E1194" s="2">
        <v>56.362539431755714</v>
      </c>
      <c r="F1194" s="2">
        <v>89.981023056455356</v>
      </c>
      <c r="G1194" s="2">
        <v>78.177881472359786</v>
      </c>
      <c r="H1194" s="2" t="s">
        <v>2758</v>
      </c>
      <c r="I1194" s="2" t="s">
        <v>2000</v>
      </c>
    </row>
    <row r="1195" spans="1:9" x14ac:dyDescent="0.25">
      <c r="A1195" s="2" t="s">
        <v>848</v>
      </c>
      <c r="B1195" s="2" t="s">
        <v>10</v>
      </c>
      <c r="C1195" s="2">
        <v>9.6147461125012317</v>
      </c>
      <c r="D1195" s="2">
        <v>24.835805311971466</v>
      </c>
      <c r="E1195" s="2">
        <v>20.72086270181007</v>
      </c>
      <c r="F1195" s="2">
        <v>21.717858296922639</v>
      </c>
      <c r="G1195" s="2">
        <v>20.686553929431831</v>
      </c>
      <c r="H1195" s="2" t="s">
        <v>849</v>
      </c>
      <c r="I1195" s="2" t="s">
        <v>850</v>
      </c>
    </row>
    <row r="1196" spans="1:9" x14ac:dyDescent="0.25">
      <c r="A1196" s="2" t="s">
        <v>2759</v>
      </c>
      <c r="B1196" s="2" t="s">
        <v>10</v>
      </c>
      <c r="C1196" s="2">
        <v>13.814258425653142</v>
      </c>
      <c r="D1196" s="2">
        <v>20.654958254904766</v>
      </c>
      <c r="E1196" s="2">
        <v>14.110066171575149</v>
      </c>
      <c r="F1196" s="2">
        <v>19.526400317277382</v>
      </c>
      <c r="G1196" s="2">
        <v>24.747145859716021</v>
      </c>
      <c r="H1196" s="2">
        <v>35.200000000000003</v>
      </c>
      <c r="I1196" s="2" t="s">
        <v>12</v>
      </c>
    </row>
    <row r="1197" spans="1:9" x14ac:dyDescent="0.25">
      <c r="A1197" s="2" t="s">
        <v>851</v>
      </c>
      <c r="B1197" s="2" t="s">
        <v>10</v>
      </c>
      <c r="C1197" s="2">
        <v>25.315374376448929</v>
      </c>
      <c r="D1197" s="2">
        <v>40.293150383603098</v>
      </c>
      <c r="E1197" s="2">
        <v>40.086336237562918</v>
      </c>
      <c r="F1197" s="2">
        <v>50.03805177003354</v>
      </c>
      <c r="G1197" s="2">
        <v>52.253356715866609</v>
      </c>
      <c r="H1197" s="2" t="s">
        <v>214</v>
      </c>
      <c r="I1197" s="2" t="s">
        <v>12</v>
      </c>
    </row>
    <row r="1198" spans="1:9" x14ac:dyDescent="0.25">
      <c r="A1198" s="2" t="s">
        <v>852</v>
      </c>
      <c r="B1198" s="2" t="s">
        <v>10</v>
      </c>
      <c r="C1198" s="2">
        <v>13.672625515667393</v>
      </c>
      <c r="D1198" s="2">
        <v>29.805796664901283</v>
      </c>
      <c r="E1198" s="2">
        <v>27.954377067948673</v>
      </c>
      <c r="F1198" s="2">
        <v>27.855509128453367</v>
      </c>
      <c r="G1198" s="2">
        <v>27.209301006886907</v>
      </c>
      <c r="H1198" s="2">
        <v>35.200000000000003</v>
      </c>
      <c r="I1198" s="2" t="s">
        <v>12</v>
      </c>
    </row>
    <row r="1199" spans="1:9" x14ac:dyDescent="0.25">
      <c r="A1199" s="2" t="s">
        <v>853</v>
      </c>
      <c r="B1199" s="2" t="s">
        <v>10</v>
      </c>
      <c r="C1199" s="2">
        <v>45.607037511285654</v>
      </c>
      <c r="D1199" s="2">
        <v>85.925342864959262</v>
      </c>
      <c r="E1199" s="2">
        <v>83.32007042834374</v>
      </c>
      <c r="F1199" s="2">
        <v>78.440127844835402</v>
      </c>
      <c r="G1199" s="2">
        <v>85.001803993509185</v>
      </c>
      <c r="H1199" s="2" t="s">
        <v>86</v>
      </c>
      <c r="I1199" s="2" t="s">
        <v>151</v>
      </c>
    </row>
    <row r="1200" spans="1:9" x14ac:dyDescent="0.25">
      <c r="A1200" s="2" t="s">
        <v>854</v>
      </c>
      <c r="B1200" s="2" t="s">
        <v>10</v>
      </c>
      <c r="C1200" s="2">
        <v>59.140268796413039</v>
      </c>
      <c r="D1200" s="2">
        <v>81.080556374470589</v>
      </c>
      <c r="E1200" s="2">
        <v>80.939472487849898</v>
      </c>
      <c r="F1200" s="2">
        <v>86.01767397857013</v>
      </c>
      <c r="G1200" s="2">
        <v>89.748589885580287</v>
      </c>
      <c r="H1200" s="2" t="s">
        <v>396</v>
      </c>
      <c r="I1200" s="2" t="s">
        <v>855</v>
      </c>
    </row>
    <row r="1201" spans="1:9" x14ac:dyDescent="0.25">
      <c r="A1201" s="2" t="s">
        <v>856</v>
      </c>
      <c r="B1201" s="2" t="s">
        <v>10</v>
      </c>
      <c r="C1201" s="2">
        <v>9.1807738483471493</v>
      </c>
      <c r="D1201" s="2">
        <v>22.176965286272701</v>
      </c>
      <c r="E1201" s="2">
        <v>22.273089398983114</v>
      </c>
      <c r="F1201" s="2">
        <v>21.041685125988149</v>
      </c>
      <c r="G1201" s="2">
        <v>15.11639555308561</v>
      </c>
      <c r="H1201" s="2" t="s">
        <v>165</v>
      </c>
      <c r="I1201" s="2" t="s">
        <v>12</v>
      </c>
    </row>
    <row r="1202" spans="1:9" x14ac:dyDescent="0.25">
      <c r="A1202" s="2" t="s">
        <v>857</v>
      </c>
      <c r="B1202" s="2" t="s">
        <v>10</v>
      </c>
      <c r="C1202" s="2">
        <v>92.700594363015725</v>
      </c>
      <c r="D1202" s="2">
        <v>151.45601782318968</v>
      </c>
      <c r="E1202" s="2">
        <v>160.55317519743701</v>
      </c>
      <c r="F1202" s="2">
        <v>165.05911789119625</v>
      </c>
      <c r="G1202" s="2">
        <v>153.30443001251317</v>
      </c>
      <c r="H1202" s="2" t="s">
        <v>396</v>
      </c>
      <c r="I1202" s="2" t="s">
        <v>705</v>
      </c>
    </row>
    <row r="1203" spans="1:9" x14ac:dyDescent="0.25">
      <c r="A1203" s="2" t="s">
        <v>858</v>
      </c>
      <c r="B1203" s="2" t="s">
        <v>76</v>
      </c>
      <c r="C1203" s="2">
        <v>12.152854284841487</v>
      </c>
      <c r="D1203" s="2">
        <v>17.97189736749786</v>
      </c>
      <c r="E1203" s="2">
        <v>15.230927357514714</v>
      </c>
      <c r="F1203" s="2">
        <v>15.140790983094286</v>
      </c>
      <c r="G1203" s="2">
        <v>18.38175316203839</v>
      </c>
      <c r="H1203" s="2" t="s">
        <v>111</v>
      </c>
      <c r="I1203" s="2" t="s">
        <v>859</v>
      </c>
    </row>
    <row r="1204" spans="1:9" x14ac:dyDescent="0.25">
      <c r="A1204" s="2" t="s">
        <v>2760</v>
      </c>
      <c r="B1204" s="2" t="s">
        <v>10</v>
      </c>
      <c r="C1204" s="2">
        <v>0.54088054466446778</v>
      </c>
      <c r="D1204" s="2">
        <v>0.95631239371039101</v>
      </c>
      <c r="E1204" s="2">
        <v>0.60724911885223676</v>
      </c>
      <c r="F1204" s="2">
        <v>12.328758322710639</v>
      </c>
      <c r="G1204" s="2">
        <v>13.082324531854548</v>
      </c>
      <c r="H1204" s="2" t="s">
        <v>50</v>
      </c>
      <c r="I1204" s="2" t="s">
        <v>51</v>
      </c>
    </row>
    <row r="1205" spans="1:9" x14ac:dyDescent="0.25">
      <c r="A1205" s="2" t="s">
        <v>2761</v>
      </c>
      <c r="B1205" s="2" t="s">
        <v>19</v>
      </c>
      <c r="C1205" s="2">
        <v>22.159587332140848</v>
      </c>
      <c r="D1205" s="2">
        <v>27.527198344747358</v>
      </c>
      <c r="E1205" s="2">
        <v>29.210984791364638</v>
      </c>
      <c r="F1205" s="2">
        <v>36.964569511692297</v>
      </c>
      <c r="G1205" s="2">
        <v>24.608247308260346</v>
      </c>
      <c r="H1205" s="2">
        <v>29.4</v>
      </c>
      <c r="I1205" s="2" t="s">
        <v>12</v>
      </c>
    </row>
    <row r="1206" spans="1:9" x14ac:dyDescent="0.25">
      <c r="A1206" s="2" t="s">
        <v>2762</v>
      </c>
      <c r="B1206" s="2" t="s">
        <v>19</v>
      </c>
      <c r="C1206" s="2">
        <v>7.200864385603122</v>
      </c>
      <c r="D1206" s="2">
        <v>10.944870169623059</v>
      </c>
      <c r="E1206" s="2">
        <v>9.3942104603030199</v>
      </c>
      <c r="F1206" s="2">
        <v>13.480236195899941</v>
      </c>
      <c r="G1206" s="2">
        <v>9.7857861378554674</v>
      </c>
      <c r="H1206" s="2">
        <v>35.200000000000003</v>
      </c>
      <c r="I1206" s="2" t="s">
        <v>12</v>
      </c>
    </row>
    <row r="1207" spans="1:9" x14ac:dyDescent="0.25">
      <c r="A1207" s="2" t="s">
        <v>2763</v>
      </c>
      <c r="B1207" s="2" t="s">
        <v>10</v>
      </c>
      <c r="C1207" s="2">
        <v>0.18798509053406143</v>
      </c>
      <c r="D1207" s="2">
        <v>0.4047776682818604</v>
      </c>
      <c r="E1207" s="2">
        <v>0.31047238988690851</v>
      </c>
      <c r="F1207" s="2">
        <v>2.9589242165646215</v>
      </c>
      <c r="G1207" s="2">
        <v>1.5705450913094097</v>
      </c>
      <c r="H1207" s="2">
        <v>34.99</v>
      </c>
      <c r="I1207" s="2" t="s">
        <v>1057</v>
      </c>
    </row>
    <row r="1208" spans="1:9" x14ac:dyDescent="0.25">
      <c r="A1208" s="2" t="s">
        <v>2764</v>
      </c>
      <c r="B1208" s="2" t="s">
        <v>10</v>
      </c>
      <c r="C1208" s="2">
        <v>116.41049934221591</v>
      </c>
      <c r="D1208" s="2">
        <v>135.18457730855599</v>
      </c>
      <c r="E1208" s="2">
        <v>93.741176420804734</v>
      </c>
      <c r="F1208" s="2">
        <v>329.02644171099013</v>
      </c>
      <c r="G1208" s="2">
        <v>232.06286416035249</v>
      </c>
      <c r="H1208" s="2">
        <v>34.99</v>
      </c>
      <c r="I1208" s="2" t="s">
        <v>1057</v>
      </c>
    </row>
    <row r="1209" spans="1:9" x14ac:dyDescent="0.25">
      <c r="A1209" s="2" t="s">
        <v>2765</v>
      </c>
      <c r="B1209" s="2" t="s">
        <v>10</v>
      </c>
      <c r="C1209" s="2">
        <v>6.2020070413671293</v>
      </c>
      <c r="D1209" s="2">
        <v>11.804553579111037</v>
      </c>
      <c r="E1209" s="2">
        <v>12.018898418968476</v>
      </c>
      <c r="F1209" s="2">
        <v>14.365965280791043</v>
      </c>
      <c r="G1209" s="2">
        <v>14.408431489395221</v>
      </c>
      <c r="H1209" s="2" t="s">
        <v>324</v>
      </c>
      <c r="I1209" s="2" t="s">
        <v>1508</v>
      </c>
    </row>
    <row r="1210" spans="1:9" x14ac:dyDescent="0.25">
      <c r="A1210" s="2" t="s">
        <v>860</v>
      </c>
      <c r="B1210" s="2" t="s">
        <v>10</v>
      </c>
      <c r="C1210" s="2">
        <v>34.701173511686498</v>
      </c>
      <c r="D1210" s="2">
        <v>66.418063461047112</v>
      </c>
      <c r="E1210" s="2">
        <v>62.927043288355378</v>
      </c>
      <c r="F1210" s="2">
        <v>71.922202389178082</v>
      </c>
      <c r="G1210" s="2">
        <v>66.604524263885864</v>
      </c>
      <c r="H1210" s="2">
        <v>34.119999999999997</v>
      </c>
      <c r="I1210" s="2" t="s">
        <v>564</v>
      </c>
    </row>
    <row r="1211" spans="1:9" x14ac:dyDescent="0.25">
      <c r="A1211" s="2" t="s">
        <v>2766</v>
      </c>
      <c r="B1211" s="2" t="s">
        <v>19</v>
      </c>
      <c r="C1211" s="2">
        <v>227.06471128685772</v>
      </c>
      <c r="D1211" s="2">
        <v>249.88746540834771</v>
      </c>
      <c r="E1211" s="2">
        <v>243.58123499444798</v>
      </c>
      <c r="F1211" s="2">
        <v>288.29814868591211</v>
      </c>
      <c r="G1211" s="2">
        <v>269.86838599510975</v>
      </c>
      <c r="H1211" s="2">
        <v>35.1</v>
      </c>
      <c r="I1211" s="2" t="s">
        <v>12</v>
      </c>
    </row>
    <row r="1212" spans="1:9" x14ac:dyDescent="0.25">
      <c r="A1212" s="2" t="s">
        <v>2767</v>
      </c>
      <c r="B1212" s="2" t="s">
        <v>19</v>
      </c>
      <c r="C1212" s="2">
        <v>49.149986277728345</v>
      </c>
      <c r="D1212" s="2">
        <v>52.575832788994489</v>
      </c>
      <c r="E1212" s="2">
        <v>58.704791297573991</v>
      </c>
      <c r="F1212" s="2">
        <v>72.177462012541227</v>
      </c>
      <c r="G1212" s="2">
        <v>69.963352435026081</v>
      </c>
      <c r="H1212" s="2" t="s">
        <v>881</v>
      </c>
      <c r="I1212" s="2" t="s">
        <v>2768</v>
      </c>
    </row>
    <row r="1213" spans="1:9" x14ac:dyDescent="0.25">
      <c r="A1213" s="2" t="s">
        <v>861</v>
      </c>
      <c r="B1213" s="2" t="s">
        <v>10</v>
      </c>
      <c r="C1213" s="2">
        <v>248.4033093233032</v>
      </c>
      <c r="D1213" s="2">
        <v>402.41688466823558</v>
      </c>
      <c r="E1213" s="2">
        <v>421.1353664853122</v>
      </c>
      <c r="F1213" s="2">
        <v>421.15640582262267</v>
      </c>
      <c r="G1213" s="2">
        <v>394.62051828182916</v>
      </c>
      <c r="H1213" s="2">
        <v>31.4</v>
      </c>
      <c r="I1213" s="2" t="s">
        <v>862</v>
      </c>
    </row>
    <row r="1214" spans="1:9" x14ac:dyDescent="0.25">
      <c r="A1214" s="2" t="s">
        <v>2769</v>
      </c>
      <c r="B1214" s="2" t="s">
        <v>10</v>
      </c>
      <c r="C1214" s="2">
        <v>75.2796206984181</v>
      </c>
      <c r="D1214" s="2">
        <v>109.68699775692819</v>
      </c>
      <c r="E1214" s="2">
        <v>117.67716878049777</v>
      </c>
      <c r="F1214" s="2">
        <v>136.12897504891384</v>
      </c>
      <c r="G1214" s="2">
        <v>146.73024195741544</v>
      </c>
      <c r="H1214" s="2" t="s">
        <v>71</v>
      </c>
      <c r="I1214" s="2" t="s">
        <v>2770</v>
      </c>
    </row>
    <row r="1215" spans="1:9" x14ac:dyDescent="0.25">
      <c r="A1215" s="2" t="s">
        <v>2771</v>
      </c>
      <c r="B1215" s="2" t="s">
        <v>10</v>
      </c>
      <c r="C1215" s="2">
        <v>3.4910946156429965</v>
      </c>
      <c r="D1215" s="2">
        <v>4.3401268246553766</v>
      </c>
      <c r="E1215" s="2">
        <v>2.7173747364978258</v>
      </c>
      <c r="F1215" s="2">
        <v>7.5698987678959631</v>
      </c>
      <c r="G1215" s="2">
        <v>8.6996845277606241</v>
      </c>
      <c r="H1215" s="2" t="s">
        <v>1775</v>
      </c>
      <c r="I1215" s="2" t="s">
        <v>12</v>
      </c>
    </row>
    <row r="1216" spans="1:9" x14ac:dyDescent="0.25">
      <c r="A1216" s="2" t="s">
        <v>2772</v>
      </c>
      <c r="B1216" s="2" t="s">
        <v>10</v>
      </c>
      <c r="C1216" s="2">
        <v>75.443887077348094</v>
      </c>
      <c r="D1216" s="2">
        <v>114.43177801718447</v>
      </c>
      <c r="E1216" s="2">
        <v>111.71504922315766</v>
      </c>
      <c r="F1216" s="2">
        <v>145.44325287232812</v>
      </c>
      <c r="G1216" s="2">
        <v>146.95899868086985</v>
      </c>
      <c r="H1216" s="2">
        <v>28.1</v>
      </c>
      <c r="I1216" s="2" t="s">
        <v>2773</v>
      </c>
    </row>
    <row r="1217" spans="1:9" x14ac:dyDescent="0.25">
      <c r="A1217" s="2" t="s">
        <v>2774</v>
      </c>
      <c r="B1217" s="2" t="s">
        <v>10</v>
      </c>
      <c r="C1217" s="2">
        <v>93.2666672358733</v>
      </c>
      <c r="D1217" s="2">
        <v>236.98225163458736</v>
      </c>
      <c r="E1217" s="2">
        <v>153.86256529546912</v>
      </c>
      <c r="F1217" s="2">
        <v>590.12925056849235</v>
      </c>
      <c r="G1217" s="2">
        <v>518.69060451289386</v>
      </c>
      <c r="H1217" s="2" t="s">
        <v>1931</v>
      </c>
      <c r="I1217" s="2" t="s">
        <v>1932</v>
      </c>
    </row>
    <row r="1218" spans="1:9" x14ac:dyDescent="0.25">
      <c r="A1218" s="2" t="s">
        <v>2775</v>
      </c>
      <c r="B1218" s="2" t="s">
        <v>19</v>
      </c>
      <c r="C1218" s="2">
        <v>15.189989185341425</v>
      </c>
      <c r="D1218" s="2">
        <v>21.18934936566632</v>
      </c>
      <c r="E1218" s="2">
        <v>21.534835128221371</v>
      </c>
      <c r="F1218" s="2">
        <v>22.047521440683102</v>
      </c>
      <c r="G1218" s="2">
        <v>19.927606962194183</v>
      </c>
      <c r="H1218" s="2">
        <v>35.200000000000003</v>
      </c>
      <c r="I1218" s="2" t="s">
        <v>12</v>
      </c>
    </row>
    <row r="1219" spans="1:9" x14ac:dyDescent="0.25">
      <c r="A1219" s="2" t="s">
        <v>2776</v>
      </c>
      <c r="B1219" s="2" t="s">
        <v>10</v>
      </c>
      <c r="C1219" s="2">
        <v>8.7035514335734976E-2</v>
      </c>
      <c r="D1219" s="2">
        <v>0.12715426529769794</v>
      </c>
      <c r="E1219" s="2">
        <v>0.10059268378177423</v>
      </c>
      <c r="F1219" s="2">
        <v>1.0977395681816515</v>
      </c>
      <c r="G1219" s="2">
        <v>4.0940752880774749</v>
      </c>
      <c r="H1219" s="2">
        <v>26.1</v>
      </c>
      <c r="I1219" s="2" t="s">
        <v>12</v>
      </c>
    </row>
    <row r="1220" spans="1:9" x14ac:dyDescent="0.25">
      <c r="A1220" s="2" t="s">
        <v>863</v>
      </c>
      <c r="B1220" s="2" t="s">
        <v>10</v>
      </c>
      <c r="C1220" s="2">
        <v>95.455883825394324</v>
      </c>
      <c r="D1220" s="2">
        <v>162.26616593847953</v>
      </c>
      <c r="E1220" s="2">
        <v>144.12746934477681</v>
      </c>
      <c r="F1220" s="2">
        <v>516.88511260113637</v>
      </c>
      <c r="G1220" s="2">
        <v>217.8051032752991</v>
      </c>
      <c r="H1220" s="2">
        <v>35.1</v>
      </c>
      <c r="I1220" s="2" t="s">
        <v>12</v>
      </c>
    </row>
    <row r="1221" spans="1:9" x14ac:dyDescent="0.25">
      <c r="A1221" s="2" t="s">
        <v>2777</v>
      </c>
      <c r="B1221" s="2" t="s">
        <v>76</v>
      </c>
      <c r="C1221" s="2">
        <v>50.670830994301753</v>
      </c>
      <c r="D1221" s="2">
        <v>56.266618358233536</v>
      </c>
      <c r="E1221" s="2">
        <v>50.346585753819603</v>
      </c>
      <c r="F1221" s="2">
        <v>56.697968472105146</v>
      </c>
      <c r="G1221" s="2">
        <v>80.240207188324419</v>
      </c>
      <c r="H1221" s="2" t="s">
        <v>914</v>
      </c>
      <c r="I1221" s="2" t="s">
        <v>1972</v>
      </c>
    </row>
    <row r="1222" spans="1:9" x14ac:dyDescent="0.25">
      <c r="A1222" s="2" t="s">
        <v>2778</v>
      </c>
      <c r="B1222" s="2" t="s">
        <v>10</v>
      </c>
      <c r="C1222" s="2">
        <v>0.55750703696338888</v>
      </c>
      <c r="D1222" s="2">
        <v>1.1515930399931642</v>
      </c>
      <c r="E1222" s="2">
        <v>1.5848174778987421</v>
      </c>
      <c r="F1222" s="2">
        <v>8.5472044975926575</v>
      </c>
      <c r="G1222" s="2">
        <v>6.4788518568432298</v>
      </c>
      <c r="H1222" s="2" t="s">
        <v>257</v>
      </c>
      <c r="I1222" s="2" t="s">
        <v>12</v>
      </c>
    </row>
    <row r="1223" spans="1:9" x14ac:dyDescent="0.25">
      <c r="A1223" s="2" t="s">
        <v>865</v>
      </c>
      <c r="B1223" s="2" t="s">
        <v>10</v>
      </c>
      <c r="C1223" s="2">
        <v>11.879000782178247</v>
      </c>
      <c r="D1223" s="2">
        <v>40.801113497247677</v>
      </c>
      <c r="E1223" s="2">
        <v>35.651041326528265</v>
      </c>
      <c r="F1223" s="2">
        <v>39.378724266955643</v>
      </c>
      <c r="G1223" s="2">
        <v>31.911671787656406</v>
      </c>
      <c r="H1223" s="2">
        <v>29.4</v>
      </c>
      <c r="I1223" s="2" t="s">
        <v>12</v>
      </c>
    </row>
    <row r="1224" spans="1:9" x14ac:dyDescent="0.25">
      <c r="A1224" s="2" t="s">
        <v>866</v>
      </c>
      <c r="B1224" s="2" t="s">
        <v>10</v>
      </c>
      <c r="C1224" s="2">
        <v>125.60335393977789</v>
      </c>
      <c r="D1224" s="2">
        <v>170.55255598094018</v>
      </c>
      <c r="E1224" s="2">
        <v>173.07490707011661</v>
      </c>
      <c r="F1224" s="2">
        <v>165.45559196574689</v>
      </c>
      <c r="G1224" s="2">
        <v>176.14890130909299</v>
      </c>
      <c r="H1224" s="2" t="s">
        <v>867</v>
      </c>
      <c r="I1224" s="2" t="s">
        <v>868</v>
      </c>
    </row>
    <row r="1225" spans="1:9" x14ac:dyDescent="0.25">
      <c r="A1225" s="2" t="s">
        <v>2779</v>
      </c>
      <c r="B1225" s="2" t="s">
        <v>76</v>
      </c>
      <c r="C1225" s="2">
        <v>40.55525551202966</v>
      </c>
      <c r="D1225" s="2">
        <v>56.918595813238532</v>
      </c>
      <c r="E1225" s="2">
        <v>54.337007395212915</v>
      </c>
      <c r="F1225" s="2">
        <v>39.463457472622991</v>
      </c>
      <c r="G1225" s="2">
        <v>56.38729496376606</v>
      </c>
      <c r="H1225" s="2">
        <v>29.4</v>
      </c>
      <c r="I1225" s="2" t="s">
        <v>12</v>
      </c>
    </row>
    <row r="1226" spans="1:9" x14ac:dyDescent="0.25">
      <c r="A1226" s="2" t="s">
        <v>2780</v>
      </c>
      <c r="B1226" s="2" t="s">
        <v>10</v>
      </c>
      <c r="C1226" s="2">
        <v>1.6337084409179043</v>
      </c>
      <c r="D1226" s="2">
        <v>5.3939784544800142</v>
      </c>
      <c r="E1226" s="2">
        <v>4.518220430380059</v>
      </c>
      <c r="F1226" s="2">
        <v>39.091356936362736</v>
      </c>
      <c r="G1226" s="2">
        <v>44.49525144036285</v>
      </c>
      <c r="H1226" s="2" t="s">
        <v>2781</v>
      </c>
      <c r="I1226" s="2" t="s">
        <v>12</v>
      </c>
    </row>
    <row r="1227" spans="1:9" x14ac:dyDescent="0.25">
      <c r="A1227" s="2" t="s">
        <v>2782</v>
      </c>
      <c r="B1227" s="2" t="s">
        <v>19</v>
      </c>
      <c r="C1227" s="2">
        <v>31.009223652574121</v>
      </c>
      <c r="D1227" s="2">
        <v>20.18353819610013</v>
      </c>
      <c r="E1227" s="2">
        <v>20.540714554784085</v>
      </c>
      <c r="F1227" s="2">
        <v>75.021319999423369</v>
      </c>
      <c r="G1227" s="2">
        <v>27.190940980408524</v>
      </c>
      <c r="H1227" s="2">
        <v>26.9</v>
      </c>
      <c r="I1227" s="2" t="s">
        <v>255</v>
      </c>
    </row>
    <row r="1228" spans="1:9" x14ac:dyDescent="0.25">
      <c r="A1228" s="2" t="s">
        <v>2783</v>
      </c>
      <c r="B1228" s="2" t="s">
        <v>10</v>
      </c>
      <c r="C1228" s="2">
        <v>2.8473085163903078</v>
      </c>
      <c r="D1228" s="2">
        <v>5.0206407129247737</v>
      </c>
      <c r="E1228" s="2">
        <v>3.3052988355560315</v>
      </c>
      <c r="F1228" s="2">
        <v>9.3723774040357704</v>
      </c>
      <c r="G1228" s="2">
        <v>8.3402575607631011</v>
      </c>
      <c r="H1228" s="2">
        <v>26.4</v>
      </c>
      <c r="I1228" s="2" t="s">
        <v>12</v>
      </c>
    </row>
    <row r="1229" spans="1:9" x14ac:dyDescent="0.25">
      <c r="A1229" s="2" t="s">
        <v>870</v>
      </c>
      <c r="B1229" s="2" t="s">
        <v>10</v>
      </c>
      <c r="C1229" s="2">
        <v>115.73802637482903</v>
      </c>
      <c r="D1229" s="2">
        <v>209.7528573755786</v>
      </c>
      <c r="E1229" s="2">
        <v>212.86126362342804</v>
      </c>
      <c r="F1229" s="2">
        <v>237.08726733441154</v>
      </c>
      <c r="G1229" s="2">
        <v>217.23654231356994</v>
      </c>
      <c r="H1229" s="2" t="s">
        <v>105</v>
      </c>
      <c r="I1229" s="2" t="s">
        <v>577</v>
      </c>
    </row>
    <row r="1230" spans="1:9" x14ac:dyDescent="0.25">
      <c r="A1230" s="2" t="s">
        <v>871</v>
      </c>
      <c r="B1230" s="2" t="s">
        <v>10</v>
      </c>
      <c r="C1230" s="2">
        <v>0.13486239365888134</v>
      </c>
      <c r="D1230" s="2">
        <v>1.7439395772928894</v>
      </c>
      <c r="E1230" s="2">
        <v>1.5234379571017354</v>
      </c>
      <c r="F1230" s="2">
        <v>0.87634584710122676</v>
      </c>
      <c r="G1230" s="2">
        <v>0.95307130790656602</v>
      </c>
      <c r="H1230" s="2">
        <v>35.200000000000003</v>
      </c>
      <c r="I1230" s="2" t="s">
        <v>12</v>
      </c>
    </row>
    <row r="1231" spans="1:9" x14ac:dyDescent="0.25">
      <c r="A1231" s="2" t="s">
        <v>2784</v>
      </c>
      <c r="B1231" s="2" t="s">
        <v>10</v>
      </c>
      <c r="C1231" s="2">
        <v>0.8624964049905417</v>
      </c>
      <c r="D1231" s="2">
        <v>1.1140244074973047</v>
      </c>
      <c r="E1231" s="2">
        <v>1.2766392407046421</v>
      </c>
      <c r="F1231" s="2">
        <v>2.841611778027834</v>
      </c>
      <c r="G1231" s="2">
        <v>3.6439387704879773</v>
      </c>
      <c r="H1231" s="2">
        <v>34.15</v>
      </c>
      <c r="I1231" s="2" t="s">
        <v>12</v>
      </c>
    </row>
    <row r="1232" spans="1:9" x14ac:dyDescent="0.25">
      <c r="A1232" s="2" t="s">
        <v>2785</v>
      </c>
      <c r="B1232" s="2" t="s">
        <v>19</v>
      </c>
      <c r="C1232" s="2">
        <v>15.177391735306946</v>
      </c>
      <c r="D1232" s="2">
        <v>19.874236529112039</v>
      </c>
      <c r="E1232" s="2">
        <v>18.338195056192323</v>
      </c>
      <c r="F1232" s="2">
        <v>23.72161928424752</v>
      </c>
      <c r="G1232" s="2">
        <v>23.095229409537893</v>
      </c>
      <c r="H1232" s="2">
        <v>34.99</v>
      </c>
      <c r="I1232" s="2" t="s">
        <v>12</v>
      </c>
    </row>
    <row r="1233" spans="1:9" x14ac:dyDescent="0.25">
      <c r="A1233" s="2" t="s">
        <v>872</v>
      </c>
      <c r="B1233" s="2" t="s">
        <v>10</v>
      </c>
      <c r="C1233" s="2">
        <v>20.524608804284753</v>
      </c>
      <c r="D1233" s="2">
        <v>35.658133714774763</v>
      </c>
      <c r="E1233" s="2">
        <v>33.251140974489878</v>
      </c>
      <c r="F1233" s="2">
        <v>32.930003631766745</v>
      </c>
      <c r="G1233" s="2">
        <v>31.01567576355858</v>
      </c>
      <c r="H1233" s="2">
        <v>27.4</v>
      </c>
      <c r="I1233" s="2" t="s">
        <v>74</v>
      </c>
    </row>
    <row r="1234" spans="1:9" x14ac:dyDescent="0.25">
      <c r="A1234" s="2" t="s">
        <v>2786</v>
      </c>
      <c r="B1234" s="2" t="s">
        <v>19</v>
      </c>
      <c r="C1234" s="2">
        <v>13.400199929135781</v>
      </c>
      <c r="D1234" s="2">
        <v>16.670134384342344</v>
      </c>
      <c r="E1234" s="2">
        <v>16.992039431171882</v>
      </c>
      <c r="F1234" s="2">
        <v>18.279144516617766</v>
      </c>
      <c r="G1234" s="2">
        <v>14.963002512251698</v>
      </c>
      <c r="H1234" s="2">
        <v>35.200000000000003</v>
      </c>
      <c r="I1234" s="2" t="s">
        <v>12</v>
      </c>
    </row>
    <row r="1235" spans="1:9" x14ac:dyDescent="0.25">
      <c r="A1235" s="2" t="s">
        <v>873</v>
      </c>
      <c r="B1235" s="2" t="s">
        <v>10</v>
      </c>
      <c r="C1235" s="2">
        <v>107.33166696416168</v>
      </c>
      <c r="D1235" s="2">
        <v>156.2083201479372</v>
      </c>
      <c r="E1235" s="2">
        <v>163.51491800126942</v>
      </c>
      <c r="F1235" s="2">
        <v>196.13503435687923</v>
      </c>
      <c r="G1235" s="2">
        <v>174.30862000209356</v>
      </c>
      <c r="H1235" s="2">
        <v>34.9</v>
      </c>
      <c r="I1235" s="2" t="s">
        <v>874</v>
      </c>
    </row>
    <row r="1236" spans="1:9" x14ac:dyDescent="0.25">
      <c r="A1236" s="2" t="s">
        <v>2787</v>
      </c>
      <c r="B1236" s="2" t="s">
        <v>19</v>
      </c>
      <c r="C1236" s="2">
        <v>19.829407061597472</v>
      </c>
      <c r="D1236" s="2">
        <v>24.977683143530029</v>
      </c>
      <c r="E1236" s="2">
        <v>29.922473247604575</v>
      </c>
      <c r="F1236" s="2">
        <v>29.33402390333028</v>
      </c>
      <c r="G1236" s="2">
        <v>26.691057733453434</v>
      </c>
      <c r="H1236" s="2">
        <v>31.4</v>
      </c>
      <c r="I1236" s="2" t="s">
        <v>12</v>
      </c>
    </row>
    <row r="1237" spans="1:9" x14ac:dyDescent="0.25">
      <c r="A1237" s="2" t="s">
        <v>2788</v>
      </c>
      <c r="B1237" s="2" t="s">
        <v>76</v>
      </c>
      <c r="C1237" s="2">
        <v>24.244962285250768</v>
      </c>
      <c r="D1237" s="2">
        <v>34.815668623141796</v>
      </c>
      <c r="E1237" s="2">
        <v>35.115497333293426</v>
      </c>
      <c r="F1237" s="2">
        <v>34.942802210255017</v>
      </c>
      <c r="G1237" s="2">
        <v>44.30546141726812</v>
      </c>
      <c r="H1237" s="2" t="s">
        <v>953</v>
      </c>
      <c r="I1237" s="2" t="s">
        <v>12</v>
      </c>
    </row>
    <row r="1238" spans="1:9" x14ac:dyDescent="0.25">
      <c r="A1238" s="2" t="s">
        <v>875</v>
      </c>
      <c r="B1238" s="2" t="s">
        <v>10</v>
      </c>
      <c r="C1238" s="2">
        <v>1.3811877180843541</v>
      </c>
      <c r="D1238" s="2">
        <v>13.514740602458081</v>
      </c>
      <c r="E1238" s="2">
        <v>10.91459075365408</v>
      </c>
      <c r="F1238" s="2">
        <v>25.408924651569436</v>
      </c>
      <c r="G1238" s="2">
        <v>21.298831219011795</v>
      </c>
      <c r="H1238" s="2">
        <v>26.28</v>
      </c>
      <c r="I1238" s="2" t="s">
        <v>12</v>
      </c>
    </row>
    <row r="1239" spans="1:9" x14ac:dyDescent="0.25">
      <c r="A1239" s="2" t="s">
        <v>2789</v>
      </c>
      <c r="B1239" s="2" t="s">
        <v>10</v>
      </c>
      <c r="C1239" s="2">
        <v>52.989931915717875</v>
      </c>
      <c r="D1239" s="2">
        <v>87.787027645053399</v>
      </c>
      <c r="E1239" s="2">
        <v>77.74481746196129</v>
      </c>
      <c r="F1239" s="2">
        <v>94.528996503294991</v>
      </c>
      <c r="G1239" s="2">
        <v>114.32145621075185</v>
      </c>
      <c r="H1239" s="2">
        <v>26.28</v>
      </c>
      <c r="I1239" s="2" t="s">
        <v>12</v>
      </c>
    </row>
    <row r="1240" spans="1:9" x14ac:dyDescent="0.25">
      <c r="A1240" s="2" t="s">
        <v>2790</v>
      </c>
      <c r="B1240" s="2" t="s">
        <v>76</v>
      </c>
      <c r="C1240" s="2">
        <v>3.1163912098624658</v>
      </c>
      <c r="D1240" s="2">
        <v>3.064995168245344</v>
      </c>
      <c r="E1240" s="2">
        <v>4.2762609727186875</v>
      </c>
      <c r="F1240" s="2">
        <v>3.7300721156346666</v>
      </c>
      <c r="G1240" s="2">
        <v>9.6375746441154835</v>
      </c>
      <c r="H1240" s="2" t="s">
        <v>2791</v>
      </c>
      <c r="I1240" s="2" t="s">
        <v>2792</v>
      </c>
    </row>
    <row r="1241" spans="1:9" x14ac:dyDescent="0.25">
      <c r="A1241" s="2" t="s">
        <v>2793</v>
      </c>
      <c r="B1241" s="2" t="s">
        <v>19</v>
      </c>
      <c r="C1241" s="2">
        <v>55.154986095112349</v>
      </c>
      <c r="D1241" s="2">
        <v>74.871373517765065</v>
      </c>
      <c r="E1241" s="2">
        <v>80.585090744738849</v>
      </c>
      <c r="F1241" s="2">
        <v>78.926004809813136</v>
      </c>
      <c r="G1241" s="2">
        <v>76.98160893993682</v>
      </c>
      <c r="H1241" s="2">
        <v>35.200000000000003</v>
      </c>
      <c r="I1241" s="2" t="s">
        <v>12</v>
      </c>
    </row>
    <row r="1242" spans="1:9" x14ac:dyDescent="0.25">
      <c r="A1242" s="2" t="s">
        <v>877</v>
      </c>
      <c r="B1242" s="2" t="s">
        <v>19</v>
      </c>
      <c r="C1242" s="2">
        <v>2.3497332245604965</v>
      </c>
      <c r="D1242" s="2">
        <v>4.9219308429920163</v>
      </c>
      <c r="E1242" s="2">
        <v>4.7510449985023753</v>
      </c>
      <c r="F1242" s="2">
        <v>4.2326694526772677</v>
      </c>
      <c r="G1242" s="2">
        <v>3.6196936643294833</v>
      </c>
      <c r="H1242" s="2" t="s">
        <v>91</v>
      </c>
      <c r="I1242" s="2" t="s">
        <v>12</v>
      </c>
    </row>
    <row r="1243" spans="1:9" x14ac:dyDescent="0.25">
      <c r="A1243" s="2" t="s">
        <v>2794</v>
      </c>
      <c r="B1243" s="2" t="s">
        <v>19</v>
      </c>
      <c r="C1243" s="2">
        <v>14.79443082997525</v>
      </c>
      <c r="D1243" s="2">
        <v>16.312817092564966</v>
      </c>
      <c r="E1243" s="2">
        <v>17.69196539946925</v>
      </c>
      <c r="F1243" s="2">
        <v>25.787047690814578</v>
      </c>
      <c r="G1243" s="2">
        <v>21.009554531677068</v>
      </c>
      <c r="H1243" s="2">
        <v>30.3</v>
      </c>
      <c r="I1243" s="2" t="s">
        <v>12</v>
      </c>
    </row>
    <row r="1244" spans="1:9" x14ac:dyDescent="0.25">
      <c r="A1244" s="2" t="s">
        <v>2795</v>
      </c>
      <c r="B1244" s="2" t="s">
        <v>10</v>
      </c>
      <c r="C1244" s="2">
        <v>14.742498497751585</v>
      </c>
      <c r="D1244" s="2">
        <v>22.413974657680445</v>
      </c>
      <c r="E1244" s="2">
        <v>21.699621136815264</v>
      </c>
      <c r="F1244" s="2">
        <v>26.366679273573293</v>
      </c>
      <c r="G1244" s="2">
        <v>26.268625358231848</v>
      </c>
      <c r="H1244" s="2" t="s">
        <v>62</v>
      </c>
      <c r="I1244" s="2" t="s">
        <v>2796</v>
      </c>
    </row>
    <row r="1245" spans="1:9" x14ac:dyDescent="0.25">
      <c r="A1245" s="2" t="s">
        <v>2797</v>
      </c>
      <c r="B1245" s="2" t="s">
        <v>10</v>
      </c>
      <c r="C1245" s="2">
        <v>0.92668590879022295</v>
      </c>
      <c r="D1245" s="2">
        <v>1.0465589515988307</v>
      </c>
      <c r="E1245" s="2">
        <v>1.5919159003994785</v>
      </c>
      <c r="F1245" s="2">
        <v>28.768775821764063</v>
      </c>
      <c r="G1245" s="2">
        <v>12.076045825760074</v>
      </c>
      <c r="H1245" s="2" t="s">
        <v>1036</v>
      </c>
      <c r="I1245" s="2" t="s">
        <v>12</v>
      </c>
    </row>
    <row r="1246" spans="1:9" x14ac:dyDescent="0.25">
      <c r="A1246" s="2" t="s">
        <v>2798</v>
      </c>
      <c r="B1246" s="2" t="s">
        <v>10</v>
      </c>
      <c r="C1246" s="2">
        <v>0.30881906412952015</v>
      </c>
      <c r="D1246" s="2">
        <v>1.250411824912987</v>
      </c>
      <c r="E1246" s="2">
        <v>0.6888669155933127</v>
      </c>
      <c r="F1246" s="2">
        <v>1.21901228571317</v>
      </c>
      <c r="G1246" s="2">
        <v>1.2767993888491858</v>
      </c>
      <c r="H1246" s="2" t="s">
        <v>1795</v>
      </c>
      <c r="I1246" s="2" t="s">
        <v>2799</v>
      </c>
    </row>
    <row r="1247" spans="1:9" x14ac:dyDescent="0.25">
      <c r="A1247" s="2" t="s">
        <v>880</v>
      </c>
      <c r="B1247" s="2" t="s">
        <v>10</v>
      </c>
      <c r="C1247" s="2">
        <v>32.814360925708407</v>
      </c>
      <c r="D1247" s="2">
        <v>67.10717090099935</v>
      </c>
      <c r="E1247" s="2">
        <v>64.591375070708736</v>
      </c>
      <c r="F1247" s="2">
        <v>81.274567906230729</v>
      </c>
      <c r="G1247" s="2">
        <v>72.93879194389163</v>
      </c>
      <c r="H1247" s="2" t="s">
        <v>881</v>
      </c>
      <c r="I1247" s="2" t="s">
        <v>882</v>
      </c>
    </row>
    <row r="1248" spans="1:9" x14ac:dyDescent="0.25">
      <c r="A1248" s="2" t="s">
        <v>2800</v>
      </c>
      <c r="B1248" s="2" t="s">
        <v>76</v>
      </c>
      <c r="C1248" s="2">
        <v>5.027275253588642</v>
      </c>
      <c r="D1248" s="2">
        <v>8.1296941106019194</v>
      </c>
      <c r="E1248" s="2">
        <v>6.5823020765818709</v>
      </c>
      <c r="F1248" s="2">
        <v>8.8658740429389393</v>
      </c>
      <c r="G1248" s="2">
        <v>11.783796796419338</v>
      </c>
      <c r="H1248" s="2" t="s">
        <v>935</v>
      </c>
      <c r="I1248" s="2" t="s">
        <v>936</v>
      </c>
    </row>
    <row r="1249" spans="1:9" x14ac:dyDescent="0.25">
      <c r="A1249" s="2" t="s">
        <v>2801</v>
      </c>
      <c r="B1249" s="2" t="s">
        <v>10</v>
      </c>
      <c r="C1249" s="2">
        <v>3.8437142441150431</v>
      </c>
      <c r="D1249" s="2">
        <v>8.0407612477245642</v>
      </c>
      <c r="E1249" s="2">
        <v>6.612677165616951</v>
      </c>
      <c r="F1249" s="2">
        <v>8.3981380919809805</v>
      </c>
      <c r="G1249" s="2">
        <v>11.674047374509536</v>
      </c>
      <c r="H1249" s="2">
        <v>35.200000000000003</v>
      </c>
      <c r="I1249" s="2" t="s">
        <v>12</v>
      </c>
    </row>
    <row r="1250" spans="1:9" x14ac:dyDescent="0.25">
      <c r="A1250" s="2" t="s">
        <v>2802</v>
      </c>
      <c r="B1250" s="2" t="s">
        <v>19</v>
      </c>
      <c r="C1250" s="2">
        <v>13.793081400960054</v>
      </c>
      <c r="D1250" s="2">
        <v>70.583569909575161</v>
      </c>
      <c r="E1250" s="2">
        <v>65.928350152889166</v>
      </c>
      <c r="F1250" s="2">
        <v>113.14376517261336</v>
      </c>
      <c r="G1250" s="2">
        <v>51.75908994683914</v>
      </c>
      <c r="H1250" s="2" t="s">
        <v>306</v>
      </c>
      <c r="I1250" s="2" t="s">
        <v>12</v>
      </c>
    </row>
    <row r="1251" spans="1:9" x14ac:dyDescent="0.25">
      <c r="A1251" s="2" t="s">
        <v>2803</v>
      </c>
      <c r="B1251" s="2" t="s">
        <v>76</v>
      </c>
      <c r="C1251" s="2">
        <v>9.9812150234222727</v>
      </c>
      <c r="D1251" s="2">
        <v>12.379949430655236</v>
      </c>
      <c r="E1251" s="2">
        <v>14.763878774187226</v>
      </c>
      <c r="F1251" s="2">
        <v>15.481233014662608</v>
      </c>
      <c r="G1251" s="2">
        <v>21.709817758024649</v>
      </c>
      <c r="H1251" s="2" t="s">
        <v>2117</v>
      </c>
      <c r="I1251" s="2" t="s">
        <v>2804</v>
      </c>
    </row>
    <row r="1252" spans="1:9" x14ac:dyDescent="0.25">
      <c r="A1252" s="2" t="s">
        <v>883</v>
      </c>
      <c r="B1252" s="2" t="s">
        <v>10</v>
      </c>
      <c r="C1252" s="2">
        <v>34.343189836877805</v>
      </c>
      <c r="D1252" s="2">
        <v>59.512210890850902</v>
      </c>
      <c r="E1252" s="2">
        <v>56.648145749067901</v>
      </c>
      <c r="F1252" s="2">
        <v>71.986560684096602</v>
      </c>
      <c r="G1252" s="2">
        <v>61.698593633730439</v>
      </c>
      <c r="H1252" s="2">
        <v>34.159999999999997</v>
      </c>
      <c r="I1252" s="2" t="s">
        <v>65</v>
      </c>
    </row>
    <row r="1253" spans="1:9" x14ac:dyDescent="0.25">
      <c r="A1253" s="2" t="s">
        <v>2805</v>
      </c>
      <c r="B1253" s="2" t="s">
        <v>10</v>
      </c>
      <c r="C1253" s="2">
        <v>27.732900485180142</v>
      </c>
      <c r="D1253" s="2">
        <v>35.396572223540296</v>
      </c>
      <c r="E1253" s="2">
        <v>33.49295358395797</v>
      </c>
      <c r="F1253" s="2">
        <v>41.296060780305332</v>
      </c>
      <c r="G1253" s="2">
        <v>40.349080083295192</v>
      </c>
      <c r="H1253" s="2">
        <v>29.5</v>
      </c>
      <c r="I1253" s="2" t="s">
        <v>2806</v>
      </c>
    </row>
    <row r="1254" spans="1:9" x14ac:dyDescent="0.25">
      <c r="A1254" s="2" t="s">
        <v>884</v>
      </c>
      <c r="B1254" s="2" t="s">
        <v>10</v>
      </c>
      <c r="C1254" s="2">
        <v>56.795145309059798</v>
      </c>
      <c r="D1254" s="2">
        <v>79.092971028286328</v>
      </c>
      <c r="E1254" s="2">
        <v>86.538760212172193</v>
      </c>
      <c r="F1254" s="2">
        <v>104.3785186697835</v>
      </c>
      <c r="G1254" s="2">
        <v>74.801059751094698</v>
      </c>
      <c r="H1254" s="2">
        <v>34.1</v>
      </c>
      <c r="I1254" s="2" t="s">
        <v>885</v>
      </c>
    </row>
    <row r="1255" spans="1:9" x14ac:dyDescent="0.25">
      <c r="A1255" s="2" t="s">
        <v>2807</v>
      </c>
      <c r="B1255" s="2" t="s">
        <v>19</v>
      </c>
      <c r="C1255" s="2">
        <v>33.629939071467405</v>
      </c>
      <c r="D1255" s="2">
        <v>49.573311447302238</v>
      </c>
      <c r="E1255" s="2">
        <v>45.822369588140873</v>
      </c>
      <c r="F1255" s="2">
        <v>124.97162776879644</v>
      </c>
      <c r="G1255" s="2">
        <v>58.282841443668815</v>
      </c>
      <c r="H1255" s="2" t="s">
        <v>1922</v>
      </c>
      <c r="I1255" s="2" t="s">
        <v>1923</v>
      </c>
    </row>
    <row r="1256" spans="1:9" x14ac:dyDescent="0.25">
      <c r="A1256" s="2" t="s">
        <v>2808</v>
      </c>
      <c r="B1256" s="2" t="s">
        <v>10</v>
      </c>
      <c r="C1256" s="2">
        <v>21.675902324222104</v>
      </c>
      <c r="D1256" s="2">
        <v>31.455878952401751</v>
      </c>
      <c r="E1256" s="2">
        <v>32.671677727232769</v>
      </c>
      <c r="F1256" s="2">
        <v>37.010936303839905</v>
      </c>
      <c r="G1256" s="2">
        <v>42.285453225488418</v>
      </c>
      <c r="H1256" s="2" t="s">
        <v>1919</v>
      </c>
      <c r="I1256" s="2" t="s">
        <v>1920</v>
      </c>
    </row>
    <row r="1257" spans="1:9" x14ac:dyDescent="0.25">
      <c r="A1257" s="2" t="s">
        <v>2809</v>
      </c>
      <c r="B1257" s="2" t="s">
        <v>10</v>
      </c>
      <c r="C1257" s="2">
        <v>0.1387272411819726</v>
      </c>
      <c r="D1257" s="2">
        <v>0.4789971150304933</v>
      </c>
      <c r="E1257" s="2">
        <v>0.15879906204341115</v>
      </c>
      <c r="F1257" s="2">
        <v>2.0950807140598129</v>
      </c>
      <c r="G1257" s="2">
        <v>1.5476718264614178</v>
      </c>
      <c r="H1257" s="2">
        <v>35.200000000000003</v>
      </c>
      <c r="I1257" s="2" t="s">
        <v>12</v>
      </c>
    </row>
    <row r="1258" spans="1:9" x14ac:dyDescent="0.25">
      <c r="A1258" s="2" t="s">
        <v>2810</v>
      </c>
      <c r="B1258" s="2" t="s">
        <v>10</v>
      </c>
      <c r="C1258" s="2">
        <v>1.6043524013665633</v>
      </c>
      <c r="D1258" s="2">
        <v>3.3081251558537317</v>
      </c>
      <c r="E1258" s="2">
        <v>3.1736850593207087</v>
      </c>
      <c r="F1258" s="2">
        <v>3.3658881754090832</v>
      </c>
      <c r="G1258" s="2">
        <v>3.7411214053121311</v>
      </c>
      <c r="H1258" s="2">
        <v>35.200000000000003</v>
      </c>
      <c r="I1258" s="2" t="s">
        <v>12</v>
      </c>
    </row>
    <row r="1259" spans="1:9" x14ac:dyDescent="0.25">
      <c r="A1259" s="2" t="s">
        <v>2811</v>
      </c>
      <c r="B1259" s="2" t="s">
        <v>10</v>
      </c>
      <c r="C1259" s="2">
        <v>9.9092845199674215</v>
      </c>
      <c r="D1259" s="2">
        <v>13.574666320927955</v>
      </c>
      <c r="E1259" s="2">
        <v>12.988462776592824</v>
      </c>
      <c r="F1259" s="2">
        <v>14.872807306052167</v>
      </c>
      <c r="G1259" s="2">
        <v>15.65016094062204</v>
      </c>
      <c r="H1259" s="2" t="s">
        <v>275</v>
      </c>
      <c r="I1259" s="2" t="s">
        <v>12</v>
      </c>
    </row>
    <row r="1260" spans="1:9" x14ac:dyDescent="0.25">
      <c r="A1260" s="2" t="s">
        <v>2812</v>
      </c>
      <c r="B1260" s="2" t="s">
        <v>10</v>
      </c>
      <c r="C1260" s="2">
        <v>0.29148290242736791</v>
      </c>
      <c r="D1260" s="2">
        <v>0.40354474900989157</v>
      </c>
      <c r="E1260" s="2">
        <v>0.35284971194403947</v>
      </c>
      <c r="F1260" s="2">
        <v>1.5804378497562863</v>
      </c>
      <c r="G1260" s="2">
        <v>6.7250603764273844</v>
      </c>
      <c r="H1260" s="2">
        <v>31.3</v>
      </c>
      <c r="I1260" s="2" t="s">
        <v>12</v>
      </c>
    </row>
    <row r="1261" spans="1:9" x14ac:dyDescent="0.25">
      <c r="A1261" s="2" t="s">
        <v>886</v>
      </c>
      <c r="B1261" s="2" t="s">
        <v>19</v>
      </c>
      <c r="C1261" s="2">
        <v>36.837503483809947</v>
      </c>
      <c r="D1261" s="2">
        <v>53.558485219503439</v>
      </c>
      <c r="E1261" s="2">
        <v>56.002267086724714</v>
      </c>
      <c r="F1261" s="2">
        <v>52.178336081654926</v>
      </c>
      <c r="G1261" s="2">
        <v>45.831299377533604</v>
      </c>
      <c r="H1261" s="2">
        <v>35.1</v>
      </c>
      <c r="I1261" s="2" t="s">
        <v>887</v>
      </c>
    </row>
    <row r="1262" spans="1:9" x14ac:dyDescent="0.25">
      <c r="A1262" s="2" t="s">
        <v>2813</v>
      </c>
      <c r="B1262" s="2" t="s">
        <v>10</v>
      </c>
      <c r="C1262" s="2">
        <v>18.251310555017266</v>
      </c>
      <c r="D1262" s="2">
        <v>33.397765694775465</v>
      </c>
      <c r="E1262" s="2">
        <v>29.434423377591553</v>
      </c>
      <c r="F1262" s="2">
        <v>36.85172023586756</v>
      </c>
      <c r="G1262" s="2">
        <v>37.508353402328282</v>
      </c>
      <c r="H1262" s="2" t="s">
        <v>2432</v>
      </c>
      <c r="I1262" s="2" t="s">
        <v>2433</v>
      </c>
    </row>
    <row r="1263" spans="1:9" x14ac:dyDescent="0.25">
      <c r="A1263" s="2" t="s">
        <v>2814</v>
      </c>
      <c r="B1263" s="2" t="s">
        <v>76</v>
      </c>
      <c r="C1263" s="2">
        <v>0.39861684544210324</v>
      </c>
      <c r="D1263" s="2">
        <v>0.67289770326766607</v>
      </c>
      <c r="E1263" s="2">
        <v>0.70046511508399278</v>
      </c>
      <c r="F1263" s="2">
        <v>0.76006290326500336</v>
      </c>
      <c r="G1263" s="2">
        <v>1.3272715697897111</v>
      </c>
      <c r="H1263" s="2">
        <v>35.1</v>
      </c>
      <c r="I1263" s="2" t="s">
        <v>12</v>
      </c>
    </row>
    <row r="1264" spans="1:9" x14ac:dyDescent="0.25">
      <c r="A1264" s="2" t="s">
        <v>888</v>
      </c>
      <c r="B1264" s="2" t="s">
        <v>19</v>
      </c>
      <c r="C1264" s="2">
        <v>24.539107128346959</v>
      </c>
      <c r="D1264" s="2">
        <v>42.75179405802951</v>
      </c>
      <c r="E1264" s="2">
        <v>27.874975546512289</v>
      </c>
      <c r="F1264" s="2">
        <v>32.586017864537098</v>
      </c>
      <c r="G1264" s="2">
        <v>28.141290398105646</v>
      </c>
      <c r="H1264" s="2" t="s">
        <v>889</v>
      </c>
      <c r="I1264" s="2" t="s">
        <v>12</v>
      </c>
    </row>
    <row r="1265" spans="1:9" x14ac:dyDescent="0.25">
      <c r="A1265" s="2" t="s">
        <v>890</v>
      </c>
      <c r="B1265" s="2" t="s">
        <v>10</v>
      </c>
      <c r="C1265" s="2">
        <v>16.609778922626983</v>
      </c>
      <c r="D1265" s="2">
        <v>28.662637707723775</v>
      </c>
      <c r="E1265" s="2">
        <v>31.691554917370183</v>
      </c>
      <c r="F1265" s="2">
        <v>44.719566991712632</v>
      </c>
      <c r="G1265" s="2">
        <v>24.93241807723183</v>
      </c>
      <c r="H1265" s="2">
        <v>35.200000000000003</v>
      </c>
      <c r="I1265" s="2" t="s">
        <v>12</v>
      </c>
    </row>
    <row r="1266" spans="1:9" x14ac:dyDescent="0.25">
      <c r="A1266" s="2" t="s">
        <v>2815</v>
      </c>
      <c r="B1266" s="2" t="s">
        <v>10</v>
      </c>
      <c r="C1266" s="2">
        <v>16.673690131237766</v>
      </c>
      <c r="D1266" s="2">
        <v>19.364596812272158</v>
      </c>
      <c r="E1266" s="2">
        <v>24.995305423071368</v>
      </c>
      <c r="F1266" s="2">
        <v>34.997679709926665</v>
      </c>
      <c r="G1266" s="2">
        <v>36.242378877745836</v>
      </c>
      <c r="H1266" s="2" t="s">
        <v>2816</v>
      </c>
      <c r="I1266" s="2" t="s">
        <v>2817</v>
      </c>
    </row>
    <row r="1267" spans="1:9" x14ac:dyDescent="0.25">
      <c r="A1267" s="2" t="s">
        <v>894</v>
      </c>
      <c r="B1267" s="2" t="s">
        <v>10</v>
      </c>
      <c r="C1267" s="2">
        <v>17.412343582483945</v>
      </c>
      <c r="D1267" s="2">
        <v>26.078033035278413</v>
      </c>
      <c r="E1267" s="2">
        <v>24.932401853937563</v>
      </c>
      <c r="F1267" s="2">
        <v>26.955446203019989</v>
      </c>
      <c r="G1267" s="2">
        <v>39.255942765395154</v>
      </c>
      <c r="H1267" s="2" t="s">
        <v>218</v>
      </c>
      <c r="I1267" s="2" t="s">
        <v>12</v>
      </c>
    </row>
    <row r="1268" spans="1:9" x14ac:dyDescent="0.25">
      <c r="A1268" s="2" t="s">
        <v>2818</v>
      </c>
      <c r="B1268" s="2" t="s">
        <v>19</v>
      </c>
      <c r="C1268" s="2">
        <v>43.996744075763928</v>
      </c>
      <c r="D1268" s="2">
        <v>65.756867332222257</v>
      </c>
      <c r="E1268" s="2">
        <v>68.421947640697908</v>
      </c>
      <c r="F1268" s="2">
        <v>64.810578447274054</v>
      </c>
      <c r="G1268" s="2">
        <v>55.4275903385399</v>
      </c>
      <c r="H1268" s="2">
        <v>35.200000000000003</v>
      </c>
      <c r="I1268" s="2" t="s">
        <v>12</v>
      </c>
    </row>
    <row r="1269" spans="1:9" x14ac:dyDescent="0.25">
      <c r="A1269" s="2" t="s">
        <v>2819</v>
      </c>
      <c r="B1269" s="2" t="s">
        <v>19</v>
      </c>
      <c r="C1269" s="2">
        <v>15.003405625736507</v>
      </c>
      <c r="D1269" s="2">
        <v>16.986863112369349</v>
      </c>
      <c r="E1269" s="2">
        <v>16.856857601339069</v>
      </c>
      <c r="F1269" s="2">
        <v>59.554478836123714</v>
      </c>
      <c r="G1269" s="2">
        <v>14.020256785437244</v>
      </c>
      <c r="H1269" s="2">
        <v>26.9</v>
      </c>
      <c r="I1269" s="2" t="s">
        <v>255</v>
      </c>
    </row>
    <row r="1270" spans="1:9" x14ac:dyDescent="0.25">
      <c r="A1270" s="2" t="s">
        <v>895</v>
      </c>
      <c r="B1270" s="2" t="s">
        <v>10</v>
      </c>
      <c r="C1270" s="2">
        <v>14.110485889789524</v>
      </c>
      <c r="D1270" s="2">
        <v>22.93085641122499</v>
      </c>
      <c r="E1270" s="2">
        <v>19.260372008220454</v>
      </c>
      <c r="F1270" s="2">
        <v>35.225214351812269</v>
      </c>
      <c r="G1270" s="2">
        <v>32.841108382834712</v>
      </c>
      <c r="H1270" s="2">
        <v>35.1</v>
      </c>
      <c r="I1270" s="2" t="s">
        <v>12</v>
      </c>
    </row>
    <row r="1271" spans="1:9" x14ac:dyDescent="0.25">
      <c r="A1271" s="2" t="s">
        <v>897</v>
      </c>
      <c r="B1271" s="2" t="s">
        <v>19</v>
      </c>
      <c r="C1271" s="2">
        <v>111.35667389504768</v>
      </c>
      <c r="D1271" s="2">
        <v>162.81752517884757</v>
      </c>
      <c r="E1271" s="2">
        <v>150.62253791865109</v>
      </c>
      <c r="F1271" s="2">
        <v>180.8093257370617</v>
      </c>
      <c r="G1271" s="2">
        <v>125.51398839910482</v>
      </c>
      <c r="H1271" s="2">
        <v>35.200000000000003</v>
      </c>
      <c r="I1271" s="2" t="s">
        <v>363</v>
      </c>
    </row>
    <row r="1272" spans="1:9" x14ac:dyDescent="0.25">
      <c r="A1272" s="2" t="s">
        <v>2820</v>
      </c>
      <c r="B1272" s="2" t="s">
        <v>10</v>
      </c>
      <c r="C1272" s="2">
        <v>14.744633356002625</v>
      </c>
      <c r="D1272" s="2">
        <v>18.632001893858227</v>
      </c>
      <c r="E1272" s="2">
        <v>17.912378636278309</v>
      </c>
      <c r="F1272" s="2">
        <v>24.565698996945699</v>
      </c>
      <c r="G1272" s="2">
        <v>22.292379163304599</v>
      </c>
      <c r="H1272" s="2" t="s">
        <v>2474</v>
      </c>
      <c r="I1272" s="2" t="s">
        <v>12</v>
      </c>
    </row>
    <row r="1273" spans="1:9" x14ac:dyDescent="0.25">
      <c r="A1273" s="2" t="s">
        <v>898</v>
      </c>
      <c r="B1273" s="2" t="s">
        <v>19</v>
      </c>
      <c r="C1273" s="2">
        <v>23.953220642955163</v>
      </c>
      <c r="D1273" s="2">
        <v>41.652890271182798</v>
      </c>
      <c r="E1273" s="2">
        <v>37.105763789464731</v>
      </c>
      <c r="F1273" s="2">
        <v>48.415386813712324</v>
      </c>
      <c r="G1273" s="2">
        <v>28.50994811284297</v>
      </c>
      <c r="H1273" s="2" t="s">
        <v>142</v>
      </c>
      <c r="I1273" s="2" t="s">
        <v>12</v>
      </c>
    </row>
    <row r="1274" spans="1:9" x14ac:dyDescent="0.25">
      <c r="A1274" s="2" t="s">
        <v>899</v>
      </c>
      <c r="B1274" s="2" t="s">
        <v>10</v>
      </c>
      <c r="C1274" s="2">
        <v>20.533165254218822</v>
      </c>
      <c r="D1274" s="2">
        <v>41.626669299503426</v>
      </c>
      <c r="E1274" s="2">
        <v>37.355432746243707</v>
      </c>
      <c r="F1274" s="2">
        <v>46.858550541937966</v>
      </c>
      <c r="G1274" s="2">
        <v>46.368652900766691</v>
      </c>
      <c r="H1274" s="2" t="s">
        <v>257</v>
      </c>
      <c r="I1274" s="2" t="s">
        <v>12</v>
      </c>
    </row>
    <row r="1275" spans="1:9" x14ac:dyDescent="0.25">
      <c r="A1275" s="2" t="s">
        <v>2821</v>
      </c>
      <c r="B1275" s="2" t="s">
        <v>76</v>
      </c>
      <c r="C1275" s="2">
        <v>33.447185294512622</v>
      </c>
      <c r="D1275" s="2">
        <v>61.297034421469625</v>
      </c>
      <c r="E1275" s="2">
        <v>67.813291730724885</v>
      </c>
      <c r="F1275" s="2">
        <v>55.184584225622224</v>
      </c>
      <c r="G1275" s="2">
        <v>91.900417472844438</v>
      </c>
      <c r="H1275" s="2" t="s">
        <v>721</v>
      </c>
      <c r="I1275" s="2" t="s">
        <v>2822</v>
      </c>
    </row>
    <row r="1276" spans="1:9" x14ac:dyDescent="0.25">
      <c r="A1276" s="2" t="s">
        <v>900</v>
      </c>
      <c r="B1276" s="2" t="s">
        <v>10</v>
      </c>
      <c r="C1276" s="2">
        <v>16.545489419132775</v>
      </c>
      <c r="D1276" s="2">
        <v>34.000381111981227</v>
      </c>
      <c r="E1276" s="2">
        <v>31.736763426754369</v>
      </c>
      <c r="F1276" s="2">
        <v>27.919767940459664</v>
      </c>
      <c r="G1276" s="2">
        <v>25.976631318477281</v>
      </c>
      <c r="H1276" s="2" t="s">
        <v>214</v>
      </c>
      <c r="I1276" s="2" t="s">
        <v>12</v>
      </c>
    </row>
    <row r="1277" spans="1:9" x14ac:dyDescent="0.25">
      <c r="A1277" s="2" t="s">
        <v>2823</v>
      </c>
      <c r="B1277" s="2" t="s">
        <v>10</v>
      </c>
      <c r="C1277" s="2">
        <v>78.613051939409047</v>
      </c>
      <c r="D1277" s="2">
        <v>92.027308155709036</v>
      </c>
      <c r="E1277" s="2">
        <v>90.633153944639261</v>
      </c>
      <c r="F1277" s="2">
        <v>105.06123641897034</v>
      </c>
      <c r="G1277" s="2">
        <v>132.39728417291252</v>
      </c>
      <c r="H1277" s="2">
        <v>29.6</v>
      </c>
      <c r="I1277" s="2" t="s">
        <v>2824</v>
      </c>
    </row>
    <row r="1278" spans="1:9" x14ac:dyDescent="0.25">
      <c r="A1278" s="2" t="s">
        <v>901</v>
      </c>
      <c r="B1278" s="2" t="s">
        <v>10</v>
      </c>
      <c r="C1278" s="2">
        <v>10.104784947652304</v>
      </c>
      <c r="D1278" s="2">
        <v>21.54559619463927</v>
      </c>
      <c r="E1278" s="2">
        <v>20.459543235426874</v>
      </c>
      <c r="F1278" s="2">
        <v>20.028815124187346</v>
      </c>
      <c r="G1278" s="2">
        <v>20.455184622754693</v>
      </c>
      <c r="H1278" s="2">
        <v>27.2</v>
      </c>
      <c r="I1278" s="2" t="s">
        <v>902</v>
      </c>
    </row>
    <row r="1279" spans="1:9" x14ac:dyDescent="0.25">
      <c r="A1279" s="2" t="s">
        <v>903</v>
      </c>
      <c r="B1279" s="2" t="s">
        <v>10</v>
      </c>
      <c r="C1279" s="2">
        <v>13.237981529674835</v>
      </c>
      <c r="D1279" s="2">
        <v>22.969381085750502</v>
      </c>
      <c r="E1279" s="2">
        <v>23.857815819315078</v>
      </c>
      <c r="F1279" s="2">
        <v>23.821672522641204</v>
      </c>
      <c r="G1279" s="2">
        <v>33.337872905992221</v>
      </c>
      <c r="H1279" s="2">
        <v>3.5</v>
      </c>
      <c r="I1279" s="2" t="s">
        <v>904</v>
      </c>
    </row>
    <row r="1280" spans="1:9" x14ac:dyDescent="0.25">
      <c r="A1280" s="2" t="s">
        <v>905</v>
      </c>
      <c r="B1280" s="2" t="s">
        <v>10</v>
      </c>
      <c r="C1280" s="2">
        <v>5.736239078986423</v>
      </c>
      <c r="D1280" s="2">
        <v>16.486643404007822</v>
      </c>
      <c r="E1280" s="2">
        <v>17.158251336921253</v>
      </c>
      <c r="F1280" s="2">
        <v>22.490379411864492</v>
      </c>
      <c r="G1280" s="2">
        <v>25.043995450732961</v>
      </c>
      <c r="H1280" s="2">
        <v>35.1</v>
      </c>
      <c r="I1280" s="2" t="s">
        <v>12</v>
      </c>
    </row>
    <row r="1281" spans="1:9" x14ac:dyDescent="0.25">
      <c r="A1281" s="2" t="s">
        <v>906</v>
      </c>
      <c r="B1281" s="2" t="s">
        <v>10</v>
      </c>
      <c r="C1281" s="2">
        <v>7.736308180419166</v>
      </c>
      <c r="D1281" s="2">
        <v>41.976452948450785</v>
      </c>
      <c r="E1281" s="2">
        <v>30.790261466375711</v>
      </c>
      <c r="F1281" s="2">
        <v>53.657310070046258</v>
      </c>
      <c r="G1281" s="2">
        <v>35.208169966628105</v>
      </c>
      <c r="H1281" s="2">
        <v>26.2</v>
      </c>
      <c r="I1281" s="2" t="s">
        <v>12</v>
      </c>
    </row>
    <row r="1282" spans="1:9" x14ac:dyDescent="0.25">
      <c r="A1282" s="2" t="s">
        <v>907</v>
      </c>
      <c r="B1282" s="2" t="s">
        <v>19</v>
      </c>
      <c r="C1282" s="2">
        <v>31.153569250749484</v>
      </c>
      <c r="D1282" s="2">
        <v>40.741757777993151</v>
      </c>
      <c r="E1282" s="2">
        <v>51.240089222257211</v>
      </c>
      <c r="F1282" s="2">
        <v>50.403712738684355</v>
      </c>
      <c r="G1282" s="2">
        <v>35.661249583528743</v>
      </c>
      <c r="H1282" s="2">
        <v>20.100000000000001</v>
      </c>
      <c r="I1282" s="2" t="s">
        <v>12</v>
      </c>
    </row>
    <row r="1283" spans="1:9" x14ac:dyDescent="0.25">
      <c r="A1283" s="2" t="s">
        <v>908</v>
      </c>
      <c r="B1283" s="2" t="s">
        <v>10</v>
      </c>
      <c r="C1283" s="2">
        <v>20.720552375126871</v>
      </c>
      <c r="D1283" s="2">
        <v>40.515448148860735</v>
      </c>
      <c r="E1283" s="2">
        <v>43.107235631463318</v>
      </c>
      <c r="F1283" s="2">
        <v>66.020900618875245</v>
      </c>
      <c r="G1283" s="2">
        <v>73.76583416300555</v>
      </c>
      <c r="H1283" s="2">
        <v>35.1</v>
      </c>
      <c r="I1283" s="2" t="s">
        <v>12</v>
      </c>
    </row>
    <row r="1284" spans="1:9" x14ac:dyDescent="0.25">
      <c r="A1284" s="2" t="s">
        <v>909</v>
      </c>
      <c r="B1284" s="2" t="s">
        <v>10</v>
      </c>
      <c r="C1284" s="2">
        <v>20.294013771812971</v>
      </c>
      <c r="D1284" s="2">
        <v>36.961996543339268</v>
      </c>
      <c r="E1284" s="2">
        <v>38.543870576572921</v>
      </c>
      <c r="F1284" s="2">
        <v>35.329709884547697</v>
      </c>
      <c r="G1284" s="2">
        <v>30.085350700021316</v>
      </c>
      <c r="H1284" s="2" t="s">
        <v>368</v>
      </c>
      <c r="I1284" s="2" t="s">
        <v>12</v>
      </c>
    </row>
    <row r="1285" spans="1:9" x14ac:dyDescent="0.25">
      <c r="A1285" s="2" t="s">
        <v>910</v>
      </c>
      <c r="B1285" s="2" t="s">
        <v>10</v>
      </c>
      <c r="C1285" s="2">
        <v>10.098143148032571</v>
      </c>
      <c r="D1285" s="2">
        <v>25.852975470108021</v>
      </c>
      <c r="E1285" s="2">
        <v>27.47720079399943</v>
      </c>
      <c r="F1285" s="2">
        <v>37.127554780288698</v>
      </c>
      <c r="G1285" s="2">
        <v>35.313189599927497</v>
      </c>
      <c r="H1285" s="2">
        <v>29.4</v>
      </c>
      <c r="I1285" s="2" t="s">
        <v>12</v>
      </c>
    </row>
    <row r="1286" spans="1:9" x14ac:dyDescent="0.25">
      <c r="A1286" s="2" t="s">
        <v>2825</v>
      </c>
      <c r="B1286" s="2" t="s">
        <v>10</v>
      </c>
      <c r="C1286" s="2">
        <v>5.9630077958666519</v>
      </c>
      <c r="D1286" s="2">
        <v>8.2534024336591347</v>
      </c>
      <c r="E1286" s="2">
        <v>7.8379501812921299</v>
      </c>
      <c r="F1286" s="2">
        <v>12.106271936064715</v>
      </c>
      <c r="G1286" s="2">
        <v>14.110776429434718</v>
      </c>
      <c r="H1286" s="2" t="s">
        <v>319</v>
      </c>
      <c r="I1286" s="2" t="s">
        <v>12</v>
      </c>
    </row>
    <row r="1287" spans="1:9" x14ac:dyDescent="0.25">
      <c r="A1287" s="2" t="s">
        <v>911</v>
      </c>
      <c r="B1287" s="2" t="s">
        <v>10</v>
      </c>
      <c r="C1287" s="2">
        <v>6.6429466984796122</v>
      </c>
      <c r="D1287" s="2">
        <v>15.314319490299722</v>
      </c>
      <c r="E1287" s="2">
        <v>9.7069773641928965</v>
      </c>
      <c r="F1287" s="2">
        <v>16.86203481821903</v>
      </c>
      <c r="G1287" s="2">
        <v>21.173173506849153</v>
      </c>
      <c r="H1287" s="2" t="s">
        <v>275</v>
      </c>
      <c r="I1287" s="2" t="s">
        <v>12</v>
      </c>
    </row>
    <row r="1288" spans="1:9" x14ac:dyDescent="0.25">
      <c r="A1288" s="2" t="s">
        <v>916</v>
      </c>
      <c r="B1288" s="2" t="s">
        <v>10</v>
      </c>
      <c r="C1288" s="2">
        <v>108.77951699094511</v>
      </c>
      <c r="D1288" s="2">
        <v>159.86174610508803</v>
      </c>
      <c r="E1288" s="2">
        <v>149.57503654519283</v>
      </c>
      <c r="F1288" s="2">
        <v>340.5557639290177</v>
      </c>
      <c r="G1288" s="2">
        <v>373.33699833652918</v>
      </c>
      <c r="H1288" s="2">
        <v>25.2</v>
      </c>
      <c r="I1288" s="2" t="s">
        <v>917</v>
      </c>
    </row>
    <row r="1289" spans="1:9" x14ac:dyDescent="0.25">
      <c r="A1289" s="2" t="s">
        <v>918</v>
      </c>
      <c r="B1289" s="2" t="s">
        <v>76</v>
      </c>
      <c r="C1289" s="2">
        <v>16.983259539619095</v>
      </c>
      <c r="D1289" s="2">
        <v>26.946372685722164</v>
      </c>
      <c r="E1289" s="2">
        <v>31.62190189126083</v>
      </c>
      <c r="F1289" s="2">
        <v>21.428849615314174</v>
      </c>
      <c r="G1289" s="2">
        <v>24.545043990708578</v>
      </c>
      <c r="H1289" s="2" t="s">
        <v>849</v>
      </c>
      <c r="I1289" s="2" t="s">
        <v>919</v>
      </c>
    </row>
    <row r="1290" spans="1:9" x14ac:dyDescent="0.25">
      <c r="A1290" s="2" t="s">
        <v>920</v>
      </c>
      <c r="B1290" s="2" t="s">
        <v>10</v>
      </c>
      <c r="C1290" s="2">
        <v>210.44547759680245</v>
      </c>
      <c r="D1290" s="2">
        <v>364.75385635176116</v>
      </c>
      <c r="E1290" s="2">
        <v>370.36467912426059</v>
      </c>
      <c r="F1290" s="2">
        <v>666.91127335864667</v>
      </c>
      <c r="G1290" s="2">
        <v>696.88380013352298</v>
      </c>
      <c r="H1290" s="2" t="s">
        <v>360</v>
      </c>
      <c r="I1290" s="2" t="s">
        <v>361</v>
      </c>
    </row>
    <row r="1291" spans="1:9" x14ac:dyDescent="0.25">
      <c r="A1291" s="2" t="s">
        <v>2826</v>
      </c>
      <c r="B1291" s="2" t="s">
        <v>10</v>
      </c>
      <c r="C1291" s="2">
        <v>0.63564575404638535</v>
      </c>
      <c r="D1291" s="2">
        <v>1.1909799086702479</v>
      </c>
      <c r="E1291" s="2">
        <v>0.82789331323067994</v>
      </c>
      <c r="F1291" s="2">
        <v>2.360688076630534</v>
      </c>
      <c r="G1291" s="2">
        <v>3.4359397331071122</v>
      </c>
      <c r="H1291" s="2" t="s">
        <v>250</v>
      </c>
      <c r="I1291" s="2" t="s">
        <v>12</v>
      </c>
    </row>
    <row r="1292" spans="1:9" x14ac:dyDescent="0.25">
      <c r="A1292" s="2" t="s">
        <v>2827</v>
      </c>
      <c r="B1292" s="2" t="s">
        <v>19</v>
      </c>
      <c r="C1292" s="2">
        <v>17.244480509687339</v>
      </c>
      <c r="D1292" s="2">
        <v>35.127410203223953</v>
      </c>
      <c r="E1292" s="2">
        <v>32.288747351678154</v>
      </c>
      <c r="F1292" s="2">
        <v>45.935480414661107</v>
      </c>
      <c r="G1292" s="2">
        <v>27.754588301345223</v>
      </c>
      <c r="H1292" s="2">
        <v>35.200000000000003</v>
      </c>
      <c r="I1292" s="2" t="s">
        <v>12</v>
      </c>
    </row>
    <row r="1293" spans="1:9" x14ac:dyDescent="0.25">
      <c r="A1293" s="2" t="s">
        <v>921</v>
      </c>
      <c r="B1293" s="2" t="s">
        <v>10</v>
      </c>
      <c r="C1293" s="2">
        <v>78.057150793115156</v>
      </c>
      <c r="D1293" s="2">
        <v>127.89106874923506</v>
      </c>
      <c r="E1293" s="2">
        <v>118.49771644186596</v>
      </c>
      <c r="F1293" s="2">
        <v>123.36291745020202</v>
      </c>
      <c r="G1293" s="2">
        <v>206.79652886936816</v>
      </c>
      <c r="H1293" s="2" t="s">
        <v>214</v>
      </c>
      <c r="I1293" s="2" t="s">
        <v>12</v>
      </c>
    </row>
    <row r="1294" spans="1:9" x14ac:dyDescent="0.25">
      <c r="A1294" s="2" t="s">
        <v>922</v>
      </c>
      <c r="B1294" s="2" t="s">
        <v>19</v>
      </c>
      <c r="C1294" s="2">
        <v>30.67978719033907</v>
      </c>
      <c r="D1294" s="2">
        <v>46.496799227778496</v>
      </c>
      <c r="E1294" s="2">
        <v>48.981050902625505</v>
      </c>
      <c r="F1294" s="2">
        <v>45.698174577857515</v>
      </c>
      <c r="G1294" s="2">
        <v>38.090447974155126</v>
      </c>
      <c r="H1294" s="2" t="s">
        <v>334</v>
      </c>
      <c r="I1294" s="2" t="s">
        <v>923</v>
      </c>
    </row>
    <row r="1295" spans="1:9" x14ac:dyDescent="0.25">
      <c r="A1295" s="2" t="s">
        <v>2828</v>
      </c>
      <c r="B1295" s="2" t="s">
        <v>19</v>
      </c>
      <c r="C1295" s="2">
        <v>1.0695742894545761</v>
      </c>
      <c r="D1295" s="2">
        <v>1.7507650987393346</v>
      </c>
      <c r="E1295" s="2">
        <v>1.6540119860846152</v>
      </c>
      <c r="F1295" s="2">
        <v>5.4360510033766412</v>
      </c>
      <c r="G1295" s="2">
        <v>0.90630273300730235</v>
      </c>
      <c r="H1295" s="2">
        <v>15.2</v>
      </c>
      <c r="I1295" s="2" t="s">
        <v>12</v>
      </c>
    </row>
    <row r="1296" spans="1:9" x14ac:dyDescent="0.25">
      <c r="A1296" s="2" t="s">
        <v>2829</v>
      </c>
      <c r="B1296" s="2" t="s">
        <v>19</v>
      </c>
      <c r="C1296" s="2">
        <v>147.37701329322348</v>
      </c>
      <c r="D1296" s="2">
        <v>177.84729317491315</v>
      </c>
      <c r="E1296" s="2">
        <v>169.68285294584291</v>
      </c>
      <c r="F1296" s="2">
        <v>213.66682411751734</v>
      </c>
      <c r="G1296" s="2">
        <v>174.03469241612609</v>
      </c>
      <c r="H1296" s="2" t="s">
        <v>2830</v>
      </c>
      <c r="I1296" s="2" t="s">
        <v>2831</v>
      </c>
    </row>
    <row r="1297" spans="1:9" x14ac:dyDescent="0.25">
      <c r="A1297" s="2" t="s">
        <v>2832</v>
      </c>
      <c r="B1297" s="2" t="s">
        <v>19</v>
      </c>
      <c r="C1297" s="2">
        <v>92.066002000545055</v>
      </c>
      <c r="D1297" s="2">
        <v>122.71801203600212</v>
      </c>
      <c r="E1297" s="2">
        <v>101.18814157613349</v>
      </c>
      <c r="F1297" s="2">
        <v>130.75985840058721</v>
      </c>
      <c r="G1297" s="2">
        <v>109.31084376571062</v>
      </c>
      <c r="H1297" s="2">
        <v>35.1</v>
      </c>
      <c r="I1297" s="2" t="s">
        <v>12</v>
      </c>
    </row>
    <row r="1298" spans="1:9" x14ac:dyDescent="0.25">
      <c r="A1298" s="2" t="s">
        <v>926</v>
      </c>
      <c r="B1298" s="2" t="s">
        <v>10</v>
      </c>
      <c r="C1298" s="2">
        <v>1057.2182020696127</v>
      </c>
      <c r="D1298" s="2">
        <v>1748.7038276572141</v>
      </c>
      <c r="E1298" s="2">
        <v>1718.8849160264942</v>
      </c>
      <c r="F1298" s="2">
        <v>2186.8711963611472</v>
      </c>
      <c r="G1298" s="2">
        <v>2710.2897769601682</v>
      </c>
      <c r="H1298" s="2" t="s">
        <v>360</v>
      </c>
      <c r="I1298" s="2" t="s">
        <v>361</v>
      </c>
    </row>
    <row r="1299" spans="1:9" x14ac:dyDescent="0.25">
      <c r="A1299" s="2" t="s">
        <v>928</v>
      </c>
      <c r="B1299" s="2" t="s">
        <v>10</v>
      </c>
      <c r="C1299" s="2">
        <v>5.9747398902215068</v>
      </c>
      <c r="D1299" s="2">
        <v>10.23254995767263</v>
      </c>
      <c r="E1299" s="2">
        <v>9.9238839864048742</v>
      </c>
      <c r="F1299" s="2">
        <v>11.20899211410161</v>
      </c>
      <c r="G1299" s="2">
        <v>10.963545656305298</v>
      </c>
      <c r="H1299" s="2">
        <v>35.200000000000003</v>
      </c>
      <c r="I1299" s="2" t="s">
        <v>12</v>
      </c>
    </row>
    <row r="1300" spans="1:9" x14ac:dyDescent="0.25">
      <c r="A1300" s="2" t="s">
        <v>929</v>
      </c>
      <c r="B1300" s="2" t="s">
        <v>10</v>
      </c>
      <c r="C1300" s="2">
        <v>17.499256161293683</v>
      </c>
      <c r="D1300" s="2">
        <v>42.029104206348094</v>
      </c>
      <c r="E1300" s="2">
        <v>52.417274038923999</v>
      </c>
      <c r="F1300" s="2">
        <v>26.159130857942632</v>
      </c>
      <c r="G1300" s="2">
        <v>32.961208942306314</v>
      </c>
      <c r="H1300" s="2">
        <v>29.4</v>
      </c>
      <c r="I1300" s="2" t="s">
        <v>12</v>
      </c>
    </row>
    <row r="1301" spans="1:9" x14ac:dyDescent="0.25">
      <c r="A1301" s="2" t="s">
        <v>930</v>
      </c>
      <c r="B1301" s="2" t="s">
        <v>10</v>
      </c>
      <c r="C1301" s="2">
        <v>143.20069303255968</v>
      </c>
      <c r="D1301" s="2">
        <v>251.78913220743291</v>
      </c>
      <c r="E1301" s="2">
        <v>254.32005944752063</v>
      </c>
      <c r="F1301" s="2">
        <v>316.76209416628802</v>
      </c>
      <c r="G1301" s="2">
        <v>315.22969130083868</v>
      </c>
      <c r="H1301" s="2" t="s">
        <v>931</v>
      </c>
      <c r="I1301" s="2" t="s">
        <v>932</v>
      </c>
    </row>
    <row r="1302" spans="1:9" x14ac:dyDescent="0.25">
      <c r="A1302" s="2" t="s">
        <v>2833</v>
      </c>
      <c r="B1302" s="2" t="s">
        <v>19</v>
      </c>
      <c r="C1302" s="2">
        <v>95.010485652764373</v>
      </c>
      <c r="D1302" s="2">
        <v>117.812279144317</v>
      </c>
      <c r="E1302" s="2">
        <v>132.36502960966712</v>
      </c>
      <c r="F1302" s="2">
        <v>197.23223975785447</v>
      </c>
      <c r="G1302" s="2">
        <v>216.06049014326041</v>
      </c>
      <c r="H1302" s="2">
        <v>34.9</v>
      </c>
      <c r="I1302" s="2" t="s">
        <v>12</v>
      </c>
    </row>
    <row r="1303" spans="1:9" x14ac:dyDescent="0.25">
      <c r="A1303" s="2" t="s">
        <v>2834</v>
      </c>
      <c r="B1303" s="2" t="s">
        <v>10</v>
      </c>
      <c r="C1303" s="2">
        <v>64.214111894899318</v>
      </c>
      <c r="D1303" s="2">
        <v>101.79080935908162</v>
      </c>
      <c r="E1303" s="2">
        <v>102.914870456477</v>
      </c>
      <c r="F1303" s="2">
        <v>105.68092506723521</v>
      </c>
      <c r="G1303" s="2">
        <v>118.49735430456926</v>
      </c>
      <c r="H1303" s="2">
        <v>26.3</v>
      </c>
      <c r="I1303" s="2" t="s">
        <v>2835</v>
      </c>
    </row>
    <row r="1304" spans="1:9" x14ac:dyDescent="0.25">
      <c r="A1304" s="2" t="s">
        <v>933</v>
      </c>
      <c r="B1304" s="2" t="s">
        <v>10</v>
      </c>
      <c r="C1304" s="2">
        <v>33.524908026900718</v>
      </c>
      <c r="D1304" s="2">
        <v>51.680448534732307</v>
      </c>
      <c r="E1304" s="2">
        <v>57.135139350143099</v>
      </c>
      <c r="F1304" s="2">
        <v>48.675731570116405</v>
      </c>
      <c r="G1304" s="2">
        <v>51.986670931860701</v>
      </c>
      <c r="H1304" s="2">
        <v>35.200000000000003</v>
      </c>
      <c r="I1304" s="2" t="s">
        <v>12</v>
      </c>
    </row>
    <row r="1305" spans="1:9" x14ac:dyDescent="0.25">
      <c r="A1305" s="2" t="s">
        <v>2836</v>
      </c>
      <c r="B1305" s="2" t="s">
        <v>19</v>
      </c>
      <c r="C1305" s="2">
        <v>35.09805244375837</v>
      </c>
      <c r="D1305" s="2">
        <v>61.518551084493254</v>
      </c>
      <c r="E1305" s="2">
        <v>61.991696419709712</v>
      </c>
      <c r="F1305" s="2">
        <v>58.120097736500973</v>
      </c>
      <c r="G1305" s="2">
        <v>52.092730516575379</v>
      </c>
      <c r="H1305" s="2">
        <v>28.1</v>
      </c>
      <c r="I1305" s="2" t="s">
        <v>12</v>
      </c>
    </row>
    <row r="1306" spans="1:9" x14ac:dyDescent="0.25">
      <c r="A1306" s="2" t="s">
        <v>2837</v>
      </c>
      <c r="B1306" s="2" t="s">
        <v>2838</v>
      </c>
      <c r="C1306" s="2">
        <v>2.2078740677036239</v>
      </c>
      <c r="D1306" s="2">
        <v>2.2656423485531474</v>
      </c>
      <c r="E1306" s="2">
        <v>2.1720246507586598</v>
      </c>
      <c r="F1306" s="2">
        <v>2.0723667343272547</v>
      </c>
      <c r="G1306" s="2">
        <v>9.1139353384651507</v>
      </c>
      <c r="H1306" s="2">
        <v>35.200000000000003</v>
      </c>
      <c r="I1306" s="2" t="s">
        <v>12</v>
      </c>
    </row>
    <row r="1307" spans="1:9" x14ac:dyDescent="0.25">
      <c r="A1307" s="2" t="s">
        <v>934</v>
      </c>
      <c r="B1307" s="2" t="s">
        <v>10</v>
      </c>
      <c r="C1307" s="2">
        <v>82.587391078237161</v>
      </c>
      <c r="D1307" s="2">
        <v>179.5779096416054</v>
      </c>
      <c r="E1307" s="2">
        <v>165.98975280793434</v>
      </c>
      <c r="F1307" s="2">
        <v>197.4379984062729</v>
      </c>
      <c r="G1307" s="2">
        <v>326.43376662935907</v>
      </c>
      <c r="H1307" s="2" t="s">
        <v>935</v>
      </c>
      <c r="I1307" s="2" t="s">
        <v>936</v>
      </c>
    </row>
    <row r="1308" spans="1:9" x14ac:dyDescent="0.25">
      <c r="A1308" s="2" t="s">
        <v>2839</v>
      </c>
      <c r="B1308" s="2" t="s">
        <v>10</v>
      </c>
      <c r="C1308" s="2">
        <v>10.984444484525199</v>
      </c>
      <c r="D1308" s="2">
        <v>14.639036473642308</v>
      </c>
      <c r="E1308" s="2">
        <v>14.580690485728745</v>
      </c>
      <c r="F1308" s="2">
        <v>17.435888606975571</v>
      </c>
      <c r="G1308" s="2">
        <v>16.64590873626771</v>
      </c>
      <c r="H1308" s="2">
        <v>29.4</v>
      </c>
      <c r="I1308" s="2" t="s">
        <v>436</v>
      </c>
    </row>
    <row r="1309" spans="1:9" x14ac:dyDescent="0.25">
      <c r="A1309" s="2" t="s">
        <v>2840</v>
      </c>
      <c r="B1309" s="2" t="s">
        <v>10</v>
      </c>
      <c r="C1309" s="2">
        <v>73.682439786340012</v>
      </c>
      <c r="D1309" s="2">
        <v>91.866316232560393</v>
      </c>
      <c r="E1309" s="2">
        <v>92.033416223633381</v>
      </c>
      <c r="F1309" s="2">
        <v>92.037032434476416</v>
      </c>
      <c r="G1309" s="2">
        <v>95.668674731266151</v>
      </c>
      <c r="H1309" s="2">
        <v>33.299999999999997</v>
      </c>
      <c r="I1309" s="2" t="s">
        <v>12</v>
      </c>
    </row>
    <row r="1310" spans="1:9" x14ac:dyDescent="0.25">
      <c r="A1310" s="2" t="s">
        <v>2841</v>
      </c>
      <c r="B1310" s="2" t="s">
        <v>10</v>
      </c>
      <c r="C1310" s="2">
        <v>3.883383365828271</v>
      </c>
      <c r="D1310" s="2">
        <v>5.4204867041187583</v>
      </c>
      <c r="E1310" s="2">
        <v>4.6351524769154802</v>
      </c>
      <c r="F1310" s="2">
        <v>15.615896881136422</v>
      </c>
      <c r="G1310" s="2">
        <v>8.3504867730486332</v>
      </c>
      <c r="H1310" s="2" t="s">
        <v>2842</v>
      </c>
      <c r="I1310" s="2" t="s">
        <v>12</v>
      </c>
    </row>
    <row r="1311" spans="1:9" x14ac:dyDescent="0.25">
      <c r="A1311" s="2" t="s">
        <v>939</v>
      </c>
      <c r="B1311" s="2" t="s">
        <v>10</v>
      </c>
      <c r="C1311" s="2">
        <v>1.0777320470644947</v>
      </c>
      <c r="D1311" s="2">
        <v>3.9089474885258748</v>
      </c>
      <c r="E1311" s="2">
        <v>3.1845038096822136</v>
      </c>
      <c r="F1311" s="2">
        <v>3.3075064787054012</v>
      </c>
      <c r="G1311" s="2">
        <v>3.1829095641450138</v>
      </c>
      <c r="H1311" s="2">
        <v>34.159999999999997</v>
      </c>
      <c r="I1311" s="2" t="s">
        <v>365</v>
      </c>
    </row>
    <row r="1312" spans="1:9" x14ac:dyDescent="0.25">
      <c r="A1312" s="2" t="s">
        <v>2843</v>
      </c>
      <c r="B1312" s="2" t="s">
        <v>10</v>
      </c>
      <c r="C1312" s="2">
        <v>1.5249001263527699</v>
      </c>
      <c r="D1312" s="2">
        <v>2.4762891808891268</v>
      </c>
      <c r="E1312" s="2">
        <v>3.6919310717290021</v>
      </c>
      <c r="F1312" s="2">
        <v>4.1250955578610862</v>
      </c>
      <c r="G1312" s="2">
        <v>4.1282014619100735</v>
      </c>
      <c r="H1312" s="2" t="s">
        <v>1658</v>
      </c>
      <c r="I1312" s="2" t="s">
        <v>12</v>
      </c>
    </row>
    <row r="1313" spans="1:9" x14ac:dyDescent="0.25">
      <c r="A1313" s="2" t="s">
        <v>2844</v>
      </c>
      <c r="B1313" s="2" t="s">
        <v>10</v>
      </c>
      <c r="C1313" s="2">
        <v>182.76440055790036</v>
      </c>
      <c r="D1313" s="2">
        <v>284.13107129464134</v>
      </c>
      <c r="E1313" s="2">
        <v>255.42287403752917</v>
      </c>
      <c r="F1313" s="2">
        <v>578.53881088134358</v>
      </c>
      <c r="G1313" s="2">
        <v>513.16527889351426</v>
      </c>
      <c r="H1313" s="2">
        <v>34.159999999999997</v>
      </c>
      <c r="I1313" s="2" t="s">
        <v>12</v>
      </c>
    </row>
    <row r="1314" spans="1:9" x14ac:dyDescent="0.25">
      <c r="A1314" s="2" t="s">
        <v>2845</v>
      </c>
      <c r="B1314" s="2" t="s">
        <v>19</v>
      </c>
      <c r="C1314" s="2">
        <v>100.84090198286572</v>
      </c>
      <c r="D1314" s="2">
        <v>52.080803417309909</v>
      </c>
      <c r="E1314" s="2">
        <v>41.488657959572663</v>
      </c>
      <c r="F1314" s="2">
        <v>363.67269775771723</v>
      </c>
      <c r="G1314" s="2">
        <v>82.867841032692525</v>
      </c>
      <c r="H1314" s="2" t="s">
        <v>2846</v>
      </c>
      <c r="I1314" s="2" t="s">
        <v>2847</v>
      </c>
    </row>
    <row r="1315" spans="1:9" x14ac:dyDescent="0.25">
      <c r="A1315" s="2" t="s">
        <v>2848</v>
      </c>
      <c r="B1315" s="2" t="s">
        <v>76</v>
      </c>
      <c r="C1315" s="2">
        <v>2.0822781199955331</v>
      </c>
      <c r="D1315" s="2">
        <v>2.1031417188709312</v>
      </c>
      <c r="E1315" s="2">
        <v>2.267858343357696</v>
      </c>
      <c r="F1315" s="2">
        <v>3.5954814390094163</v>
      </c>
      <c r="G1315" s="2">
        <v>5.6310531161323141</v>
      </c>
      <c r="H1315" s="2">
        <v>30.11</v>
      </c>
      <c r="I1315" s="2" t="s">
        <v>12</v>
      </c>
    </row>
    <row r="1316" spans="1:9" x14ac:dyDescent="0.25">
      <c r="A1316" s="2" t="s">
        <v>940</v>
      </c>
      <c r="B1316" s="2" t="s">
        <v>10</v>
      </c>
      <c r="C1316" s="2">
        <v>139.48405141229608</v>
      </c>
      <c r="D1316" s="2">
        <v>211.92714542873659</v>
      </c>
      <c r="E1316" s="2">
        <v>215.68243564536689</v>
      </c>
      <c r="F1316" s="2">
        <v>227.56275454933146</v>
      </c>
      <c r="G1316" s="2">
        <v>202.8132831268365</v>
      </c>
      <c r="H1316" s="2" t="s">
        <v>105</v>
      </c>
      <c r="I1316" s="2" t="s">
        <v>941</v>
      </c>
    </row>
    <row r="1317" spans="1:9" x14ac:dyDescent="0.25">
      <c r="A1317" s="2" t="s">
        <v>2849</v>
      </c>
      <c r="B1317" s="2" t="s">
        <v>19</v>
      </c>
      <c r="C1317" s="2">
        <v>4.4820901676148663</v>
      </c>
      <c r="D1317" s="2">
        <v>7.49635964401363</v>
      </c>
      <c r="E1317" s="2">
        <v>6.4362930965386189</v>
      </c>
      <c r="F1317" s="2">
        <v>114.17980352283342</v>
      </c>
      <c r="G1317" s="2">
        <v>3.0158142054760755</v>
      </c>
      <c r="H1317" s="2" t="s">
        <v>1849</v>
      </c>
      <c r="I1317" s="2" t="s">
        <v>1850</v>
      </c>
    </row>
    <row r="1318" spans="1:9" x14ac:dyDescent="0.25">
      <c r="A1318" s="2" t="s">
        <v>2850</v>
      </c>
      <c r="B1318" s="2" t="s">
        <v>10</v>
      </c>
      <c r="C1318" s="2">
        <v>24.109621012647153</v>
      </c>
      <c r="D1318" s="2">
        <v>30.076849695210388</v>
      </c>
      <c r="E1318" s="2">
        <v>27.836010001788534</v>
      </c>
      <c r="F1318" s="2">
        <v>32.523142750102899</v>
      </c>
      <c r="G1318" s="2">
        <v>40.2652995865012</v>
      </c>
      <c r="H1318" s="2" t="s">
        <v>81</v>
      </c>
      <c r="I1318" s="2" t="s">
        <v>12</v>
      </c>
    </row>
    <row r="1319" spans="1:9" x14ac:dyDescent="0.25">
      <c r="A1319" s="2" t="s">
        <v>2851</v>
      </c>
      <c r="B1319" s="2" t="s">
        <v>19</v>
      </c>
      <c r="C1319" s="2">
        <v>24.772690743526933</v>
      </c>
      <c r="D1319" s="2">
        <v>30.497684292671583</v>
      </c>
      <c r="E1319" s="2">
        <v>26.549898140641275</v>
      </c>
      <c r="F1319" s="2">
        <v>47.234285219235552</v>
      </c>
      <c r="G1319" s="2">
        <v>37.351777438792432</v>
      </c>
      <c r="H1319" s="2" t="s">
        <v>1784</v>
      </c>
      <c r="I1319" s="2" t="s">
        <v>2052</v>
      </c>
    </row>
    <row r="1320" spans="1:9" x14ac:dyDescent="0.25">
      <c r="A1320" s="2" t="s">
        <v>2852</v>
      </c>
      <c r="B1320" s="2" t="s">
        <v>10</v>
      </c>
      <c r="C1320" s="2">
        <v>6.1261615272351762</v>
      </c>
      <c r="D1320" s="2">
        <v>8.4385769947293507</v>
      </c>
      <c r="E1320" s="2">
        <v>9.2933132837032613</v>
      </c>
      <c r="F1320" s="2">
        <v>12.215395681468287</v>
      </c>
      <c r="G1320" s="2">
        <v>10.460203430987898</v>
      </c>
      <c r="H1320" s="2" t="s">
        <v>2853</v>
      </c>
      <c r="I1320" s="2" t="s">
        <v>405</v>
      </c>
    </row>
    <row r="1321" spans="1:9" x14ac:dyDescent="0.25">
      <c r="A1321" s="2" t="s">
        <v>2854</v>
      </c>
      <c r="B1321" s="2" t="s">
        <v>19</v>
      </c>
      <c r="C1321" s="2">
        <v>0.92183283892171952</v>
      </c>
      <c r="D1321" s="2">
        <v>1.5745867807164524</v>
      </c>
      <c r="E1321" s="2">
        <v>1.2697824267808455</v>
      </c>
      <c r="F1321" s="2">
        <v>3.2753550062424686</v>
      </c>
      <c r="G1321" s="2">
        <v>2.0363879906539442</v>
      </c>
      <c r="H1321" s="2">
        <v>35.200000000000003</v>
      </c>
      <c r="I1321" s="2" t="s">
        <v>12</v>
      </c>
    </row>
    <row r="1322" spans="1:9" x14ac:dyDescent="0.25">
      <c r="A1322" s="2" t="s">
        <v>2855</v>
      </c>
      <c r="B1322" s="2" t="s">
        <v>76</v>
      </c>
      <c r="C1322" s="2">
        <v>46.241072762214962</v>
      </c>
      <c r="D1322" s="2">
        <v>51.167995727084111</v>
      </c>
      <c r="E1322" s="2">
        <v>54.344204858110636</v>
      </c>
      <c r="F1322" s="2">
        <v>58.868231699900385</v>
      </c>
      <c r="G1322" s="2">
        <v>69.842941946929201</v>
      </c>
      <c r="H1322" s="2" t="s">
        <v>1203</v>
      </c>
      <c r="I1322" s="2" t="s">
        <v>2856</v>
      </c>
    </row>
    <row r="1323" spans="1:9" x14ac:dyDescent="0.25">
      <c r="A1323" s="2" t="s">
        <v>944</v>
      </c>
      <c r="B1323" s="2" t="s">
        <v>10</v>
      </c>
      <c r="C1323" s="2">
        <v>24.264816659181324</v>
      </c>
      <c r="D1323" s="2">
        <v>34.265179775633463</v>
      </c>
      <c r="E1323" s="2">
        <v>34.524901859393815</v>
      </c>
      <c r="F1323" s="2">
        <v>36.10514503897997</v>
      </c>
      <c r="G1323" s="2">
        <v>33.726608482420396</v>
      </c>
      <c r="H1323" s="2">
        <v>31.4</v>
      </c>
      <c r="I1323" s="2" t="s">
        <v>12</v>
      </c>
    </row>
    <row r="1324" spans="1:9" x14ac:dyDescent="0.25">
      <c r="A1324" s="2" t="s">
        <v>945</v>
      </c>
      <c r="B1324" s="2" t="s">
        <v>19</v>
      </c>
      <c r="C1324" s="2">
        <v>22.296994907597398</v>
      </c>
      <c r="D1324" s="2">
        <v>36.189015507861662</v>
      </c>
      <c r="E1324" s="2">
        <v>33.837675193542303</v>
      </c>
      <c r="F1324" s="2">
        <v>33.786398101921755</v>
      </c>
      <c r="G1324" s="2">
        <v>31.051873637632532</v>
      </c>
      <c r="H1324" s="2">
        <v>29.4</v>
      </c>
      <c r="I1324" s="2" t="s">
        <v>350</v>
      </c>
    </row>
    <row r="1325" spans="1:9" x14ac:dyDescent="0.25">
      <c r="A1325" s="2" t="s">
        <v>2857</v>
      </c>
      <c r="B1325" s="2" t="s">
        <v>76</v>
      </c>
      <c r="C1325" s="2">
        <v>110.94072997507817</v>
      </c>
      <c r="D1325" s="2">
        <v>102.331871972326</v>
      </c>
      <c r="E1325" s="2">
        <v>130.68552254147164</v>
      </c>
      <c r="F1325" s="2">
        <v>138.55686972329065</v>
      </c>
      <c r="G1325" s="2">
        <v>230.7165064781037</v>
      </c>
      <c r="H1325" s="2" t="s">
        <v>2629</v>
      </c>
      <c r="I1325" s="2" t="s">
        <v>2858</v>
      </c>
    </row>
    <row r="1326" spans="1:9" x14ac:dyDescent="0.25">
      <c r="A1326" s="2" t="s">
        <v>2859</v>
      </c>
      <c r="B1326" s="2" t="s">
        <v>10</v>
      </c>
      <c r="C1326" s="2">
        <v>2.3415577279334694</v>
      </c>
      <c r="D1326" s="2">
        <v>2.1111552744408346</v>
      </c>
      <c r="E1326" s="2">
        <v>2.3083618456348538</v>
      </c>
      <c r="F1326" s="2">
        <v>7.2929564819187469</v>
      </c>
      <c r="G1326" s="2">
        <v>5.7766615838434756</v>
      </c>
      <c r="H1326" s="2">
        <v>35.200000000000003</v>
      </c>
      <c r="I1326" s="2" t="s">
        <v>12</v>
      </c>
    </row>
    <row r="1327" spans="1:9" x14ac:dyDescent="0.25">
      <c r="A1327" s="2" t="s">
        <v>2860</v>
      </c>
      <c r="B1327" s="2" t="s">
        <v>19</v>
      </c>
      <c r="C1327" s="2">
        <v>604.73313035740864</v>
      </c>
      <c r="D1327" s="2">
        <v>735.56836291620277</v>
      </c>
      <c r="E1327" s="2">
        <v>664.38021330659137</v>
      </c>
      <c r="F1327" s="2">
        <v>858.00765037536246</v>
      </c>
      <c r="G1327" s="2">
        <v>732.76586165802109</v>
      </c>
      <c r="H1327" s="2" t="s">
        <v>385</v>
      </c>
      <c r="I1327" s="2" t="s">
        <v>2861</v>
      </c>
    </row>
    <row r="1328" spans="1:9" x14ac:dyDescent="0.25">
      <c r="A1328" s="2" t="s">
        <v>2862</v>
      </c>
      <c r="B1328" s="2" t="s">
        <v>76</v>
      </c>
      <c r="C1328" s="2">
        <v>1.6320457005899851</v>
      </c>
      <c r="D1328" s="2">
        <v>4.0469119048861462</v>
      </c>
      <c r="E1328" s="2">
        <v>3.4996107285041611</v>
      </c>
      <c r="F1328" s="2">
        <v>4.5356335073853282</v>
      </c>
      <c r="G1328" s="2">
        <v>9.5883640931163328</v>
      </c>
      <c r="H1328" s="2">
        <v>34.130000000000003</v>
      </c>
      <c r="I1328" s="2" t="s">
        <v>12</v>
      </c>
    </row>
    <row r="1329" spans="1:9" x14ac:dyDescent="0.25">
      <c r="A1329" s="2" t="s">
        <v>2863</v>
      </c>
      <c r="B1329" s="2" t="s">
        <v>76</v>
      </c>
      <c r="C1329" s="2">
        <v>3.0935421454290979</v>
      </c>
      <c r="D1329" s="2">
        <v>5.0554533069104908</v>
      </c>
      <c r="E1329" s="2">
        <v>4.5191340478402555</v>
      </c>
      <c r="F1329" s="2">
        <v>7.173523081205361</v>
      </c>
      <c r="G1329" s="2">
        <v>13.286382663942964</v>
      </c>
      <c r="H1329" s="2">
        <v>34.130000000000003</v>
      </c>
      <c r="I1329" s="2" t="s">
        <v>12</v>
      </c>
    </row>
    <row r="1330" spans="1:9" x14ac:dyDescent="0.25">
      <c r="A1330" s="2" t="s">
        <v>946</v>
      </c>
      <c r="B1330" s="2" t="s">
        <v>19</v>
      </c>
      <c r="C1330" s="2">
        <v>3.1390231891166525</v>
      </c>
      <c r="D1330" s="2">
        <v>4.6504920204535294</v>
      </c>
      <c r="E1330" s="2">
        <v>10.921771472562506</v>
      </c>
      <c r="F1330" s="2">
        <v>6.1251155710878296</v>
      </c>
      <c r="G1330" s="2">
        <v>1.9640650078073307</v>
      </c>
      <c r="H1330" s="2">
        <v>35.200000000000003</v>
      </c>
      <c r="I1330" s="2" t="s">
        <v>12</v>
      </c>
    </row>
    <row r="1331" spans="1:9" x14ac:dyDescent="0.25">
      <c r="A1331" s="2" t="s">
        <v>947</v>
      </c>
      <c r="B1331" s="2" t="s">
        <v>76</v>
      </c>
      <c r="C1331" s="2">
        <v>15.137200659130079</v>
      </c>
      <c r="D1331" s="2">
        <v>24.820630310444617</v>
      </c>
      <c r="E1331" s="2">
        <v>26.08276884515297</v>
      </c>
      <c r="F1331" s="2">
        <v>19.674238423975822</v>
      </c>
      <c r="G1331" s="2">
        <v>26.481460060105874</v>
      </c>
      <c r="H1331" s="2" t="s">
        <v>948</v>
      </c>
      <c r="I1331" s="2" t="s">
        <v>12</v>
      </c>
    </row>
    <row r="1332" spans="1:9" x14ac:dyDescent="0.25">
      <c r="A1332" s="2" t="s">
        <v>2864</v>
      </c>
      <c r="B1332" s="2" t="s">
        <v>19</v>
      </c>
      <c r="C1332" s="2">
        <v>26.27813933638696</v>
      </c>
      <c r="D1332" s="2">
        <v>35.759713520775101</v>
      </c>
      <c r="E1332" s="2">
        <v>32.989890624335708</v>
      </c>
      <c r="F1332" s="2">
        <v>51.949706010338502</v>
      </c>
      <c r="G1332" s="2">
        <v>32.188351943629399</v>
      </c>
      <c r="H1332" s="2" t="s">
        <v>2865</v>
      </c>
      <c r="I1332" s="2" t="s">
        <v>2866</v>
      </c>
    </row>
    <row r="1333" spans="1:9" x14ac:dyDescent="0.25">
      <c r="A1333" s="2" t="s">
        <v>2867</v>
      </c>
      <c r="B1333" s="2" t="s">
        <v>19</v>
      </c>
      <c r="C1333" s="2">
        <v>67.238081977915144</v>
      </c>
      <c r="D1333" s="2">
        <v>51.050510797069997</v>
      </c>
      <c r="E1333" s="2">
        <v>53.958817404592388</v>
      </c>
      <c r="F1333" s="2">
        <v>131.35970876006311</v>
      </c>
      <c r="G1333" s="2">
        <v>29.788440076716871</v>
      </c>
      <c r="H1333" s="2" t="s">
        <v>1849</v>
      </c>
      <c r="I1333" s="2" t="s">
        <v>1850</v>
      </c>
    </row>
    <row r="1334" spans="1:9" x14ac:dyDescent="0.25">
      <c r="A1334" s="2" t="s">
        <v>950</v>
      </c>
      <c r="B1334" s="2" t="s">
        <v>10</v>
      </c>
      <c r="C1334" s="2">
        <v>505.62477766768779</v>
      </c>
      <c r="D1334" s="2">
        <v>907.0196992300863</v>
      </c>
      <c r="E1334" s="2">
        <v>791.4461353683181</v>
      </c>
      <c r="F1334" s="2">
        <v>1157.1889576510512</v>
      </c>
      <c r="G1334" s="2">
        <v>748.55085406850549</v>
      </c>
      <c r="H1334" s="2">
        <v>26.3</v>
      </c>
      <c r="I1334" s="2" t="s">
        <v>951</v>
      </c>
    </row>
    <row r="1335" spans="1:9" x14ac:dyDescent="0.25">
      <c r="A1335" s="2" t="s">
        <v>952</v>
      </c>
      <c r="B1335" s="2" t="s">
        <v>10</v>
      </c>
      <c r="C1335" s="2">
        <v>21.467687103264804</v>
      </c>
      <c r="D1335" s="2">
        <v>72.553811145829755</v>
      </c>
      <c r="E1335" s="2">
        <v>56.108418095181982</v>
      </c>
      <c r="F1335" s="2">
        <v>93.552883136157661</v>
      </c>
      <c r="G1335" s="2">
        <v>80.654726495161242</v>
      </c>
      <c r="H1335" s="2" t="s">
        <v>953</v>
      </c>
      <c r="I1335" s="2" t="s">
        <v>12</v>
      </c>
    </row>
    <row r="1336" spans="1:9" x14ac:dyDescent="0.25">
      <c r="A1336" s="2" t="s">
        <v>2868</v>
      </c>
      <c r="B1336" s="2" t="s">
        <v>10</v>
      </c>
      <c r="C1336" s="2">
        <v>103.13018360971394</v>
      </c>
      <c r="D1336" s="2">
        <v>120.88359331991613</v>
      </c>
      <c r="E1336" s="2">
        <v>111.4145516103066</v>
      </c>
      <c r="F1336" s="2">
        <v>168.38412458172175</v>
      </c>
      <c r="G1336" s="2">
        <v>172.76316829555969</v>
      </c>
      <c r="H1336" s="2" t="s">
        <v>1852</v>
      </c>
      <c r="I1336" s="2" t="s">
        <v>12</v>
      </c>
    </row>
    <row r="1337" spans="1:9" x14ac:dyDescent="0.25">
      <c r="A1337" s="2" t="s">
        <v>2869</v>
      </c>
      <c r="B1337" s="2" t="s">
        <v>19</v>
      </c>
      <c r="C1337" s="2">
        <v>9.7596956680643672</v>
      </c>
      <c r="D1337" s="2">
        <v>11.263959648203075</v>
      </c>
      <c r="E1337" s="2">
        <v>8.5046424782305134</v>
      </c>
      <c r="F1337" s="2">
        <v>19.125620317105504</v>
      </c>
      <c r="G1337" s="2">
        <v>13.722992461476181</v>
      </c>
      <c r="H1337" s="2" t="s">
        <v>1852</v>
      </c>
      <c r="I1337" s="2" t="s">
        <v>12</v>
      </c>
    </row>
    <row r="1338" spans="1:9" x14ac:dyDescent="0.25">
      <c r="A1338" s="2" t="s">
        <v>954</v>
      </c>
      <c r="B1338" s="2" t="s">
        <v>10</v>
      </c>
      <c r="C1338" s="2">
        <v>3.212675431131883</v>
      </c>
      <c r="D1338" s="2">
        <v>5.7737629027927069</v>
      </c>
      <c r="E1338" s="2">
        <v>8.9473553746108134</v>
      </c>
      <c r="F1338" s="2">
        <v>14.582645081154894</v>
      </c>
      <c r="G1338" s="2">
        <v>6.957191065402462</v>
      </c>
      <c r="H1338" s="2">
        <v>30.3</v>
      </c>
      <c r="I1338" s="2" t="s">
        <v>12</v>
      </c>
    </row>
    <row r="1339" spans="1:9" x14ac:dyDescent="0.25">
      <c r="A1339" s="2" t="s">
        <v>2870</v>
      </c>
      <c r="B1339" s="2" t="s">
        <v>76</v>
      </c>
      <c r="C1339" s="2">
        <v>9.1693462966632566</v>
      </c>
      <c r="D1339" s="2">
        <v>15.22764686873535</v>
      </c>
      <c r="E1339" s="2">
        <v>16.484666292207049</v>
      </c>
      <c r="F1339" s="2">
        <v>15.614169197743983</v>
      </c>
      <c r="G1339" s="2">
        <v>19.779662866334277</v>
      </c>
      <c r="H1339" s="2" t="s">
        <v>78</v>
      </c>
      <c r="I1339" s="2" t="s">
        <v>12</v>
      </c>
    </row>
    <row r="1340" spans="1:9" x14ac:dyDescent="0.25">
      <c r="A1340" s="2" t="s">
        <v>2871</v>
      </c>
      <c r="B1340" s="2" t="s">
        <v>76</v>
      </c>
      <c r="C1340" s="2">
        <v>0.9024440796459503</v>
      </c>
      <c r="D1340" s="2">
        <v>1.489155484171091</v>
      </c>
      <c r="E1340" s="2">
        <v>0.73417541029871503</v>
      </c>
      <c r="F1340" s="2">
        <v>1.7848485913587337</v>
      </c>
      <c r="G1340" s="2">
        <v>5.0610453411806251</v>
      </c>
      <c r="H1340" s="2">
        <v>35.200000000000003</v>
      </c>
      <c r="I1340" s="2" t="s">
        <v>12</v>
      </c>
    </row>
    <row r="1341" spans="1:9" x14ac:dyDescent="0.25">
      <c r="A1341" s="2" t="s">
        <v>2872</v>
      </c>
      <c r="B1341" s="2" t="s">
        <v>76</v>
      </c>
      <c r="C1341" s="2">
        <v>28.510851266524451</v>
      </c>
      <c r="D1341" s="2">
        <v>31.701434810382413</v>
      </c>
      <c r="E1341" s="2">
        <v>30.68249913171179</v>
      </c>
      <c r="F1341" s="2">
        <v>39.266692634120751</v>
      </c>
      <c r="G1341" s="2">
        <v>46.585284044202112</v>
      </c>
      <c r="H1341" s="2">
        <v>26.2</v>
      </c>
      <c r="I1341" s="2" t="s">
        <v>12</v>
      </c>
    </row>
    <row r="1342" spans="1:9" x14ac:dyDescent="0.25">
      <c r="A1342" s="2" t="s">
        <v>955</v>
      </c>
      <c r="B1342" s="2" t="s">
        <v>10</v>
      </c>
      <c r="C1342" s="2">
        <v>15.593872804709468</v>
      </c>
      <c r="D1342" s="2">
        <v>34.049310161254091</v>
      </c>
      <c r="E1342" s="2">
        <v>31.071623657080107</v>
      </c>
      <c r="F1342" s="2">
        <v>27.132820757181605</v>
      </c>
      <c r="G1342" s="2">
        <v>27.817607241106941</v>
      </c>
      <c r="H1342" s="2">
        <v>34.9</v>
      </c>
      <c r="I1342" s="2" t="s">
        <v>956</v>
      </c>
    </row>
    <row r="1343" spans="1:9" x14ac:dyDescent="0.25">
      <c r="A1343" s="2" t="s">
        <v>2873</v>
      </c>
      <c r="B1343" s="2" t="s">
        <v>19</v>
      </c>
      <c r="C1343" s="2">
        <v>88.543207193955254</v>
      </c>
      <c r="D1343" s="2">
        <v>119.03068461969923</v>
      </c>
      <c r="E1343" s="2">
        <v>117.8322071829803</v>
      </c>
      <c r="F1343" s="2">
        <v>133.97636935705285</v>
      </c>
      <c r="G1343" s="2">
        <v>122.36375957921462</v>
      </c>
      <c r="H1343" s="2" t="s">
        <v>605</v>
      </c>
      <c r="I1343" s="2" t="s">
        <v>606</v>
      </c>
    </row>
    <row r="1344" spans="1:9" x14ac:dyDescent="0.25">
      <c r="A1344" s="2" t="s">
        <v>2874</v>
      </c>
      <c r="B1344" s="2" t="s">
        <v>10</v>
      </c>
      <c r="C1344" s="2">
        <v>30.132924094550805</v>
      </c>
      <c r="D1344" s="2">
        <v>34.353635582184239</v>
      </c>
      <c r="E1344" s="2">
        <v>38.651283779116312</v>
      </c>
      <c r="F1344" s="2">
        <v>48.219301125956584</v>
      </c>
      <c r="G1344" s="2">
        <v>46.522396687087529</v>
      </c>
      <c r="H1344" s="2" t="s">
        <v>2442</v>
      </c>
      <c r="I1344" s="2" t="s">
        <v>2443</v>
      </c>
    </row>
    <row r="1345" spans="1:9" x14ac:dyDescent="0.25">
      <c r="A1345" s="2" t="s">
        <v>2875</v>
      </c>
      <c r="B1345" s="2" t="s">
        <v>10</v>
      </c>
      <c r="C1345" s="2">
        <v>2.3491877498986149</v>
      </c>
      <c r="D1345" s="2">
        <v>3.9288138348932757</v>
      </c>
      <c r="E1345" s="2">
        <v>3.3122099115680244</v>
      </c>
      <c r="F1345" s="2">
        <v>5.8533079757644799</v>
      </c>
      <c r="G1345" s="2">
        <v>4.5127149448881454</v>
      </c>
      <c r="H1345" s="2" t="s">
        <v>177</v>
      </c>
      <c r="I1345" s="2" t="s">
        <v>12</v>
      </c>
    </row>
    <row r="1346" spans="1:9" x14ac:dyDescent="0.25">
      <c r="A1346" s="2" t="s">
        <v>957</v>
      </c>
      <c r="B1346" s="2" t="s">
        <v>10</v>
      </c>
      <c r="C1346" s="2">
        <v>121.24834336810029</v>
      </c>
      <c r="D1346" s="2">
        <v>182.688928316887</v>
      </c>
      <c r="E1346" s="2">
        <v>154.52164270044383</v>
      </c>
      <c r="F1346" s="2">
        <v>295.19022403194765</v>
      </c>
      <c r="G1346" s="2">
        <v>245.14611815658918</v>
      </c>
      <c r="H1346" s="2" t="s">
        <v>958</v>
      </c>
      <c r="I1346" s="2" t="s">
        <v>959</v>
      </c>
    </row>
    <row r="1347" spans="1:9" x14ac:dyDescent="0.25">
      <c r="A1347" s="2" t="s">
        <v>2876</v>
      </c>
      <c r="B1347" s="2" t="s">
        <v>76</v>
      </c>
      <c r="C1347" s="2">
        <v>21.992254137906059</v>
      </c>
      <c r="D1347" s="2">
        <v>17.932470530649113</v>
      </c>
      <c r="E1347" s="2">
        <v>16.048539038315809</v>
      </c>
      <c r="F1347" s="2">
        <v>26.582678725101172</v>
      </c>
      <c r="G1347" s="2">
        <v>32.847941607795725</v>
      </c>
      <c r="H1347" s="2" t="s">
        <v>2877</v>
      </c>
      <c r="I1347" s="2" t="s">
        <v>12</v>
      </c>
    </row>
    <row r="1348" spans="1:9" x14ac:dyDescent="0.25">
      <c r="A1348" s="2" t="s">
        <v>2878</v>
      </c>
      <c r="B1348" s="2" t="s">
        <v>19</v>
      </c>
      <c r="C1348" s="2">
        <v>440.96623891240284</v>
      </c>
      <c r="D1348" s="2">
        <v>675.73015261674198</v>
      </c>
      <c r="E1348" s="2">
        <v>689.21026243387314</v>
      </c>
      <c r="F1348" s="2">
        <v>784.4735624210457</v>
      </c>
      <c r="G1348" s="2">
        <v>642.22834628970986</v>
      </c>
      <c r="H1348" s="2">
        <v>29.6</v>
      </c>
      <c r="I1348" s="2" t="s">
        <v>1118</v>
      </c>
    </row>
    <row r="1349" spans="1:9" x14ac:dyDescent="0.25">
      <c r="A1349" s="2" t="s">
        <v>960</v>
      </c>
      <c r="B1349" s="2" t="s">
        <v>10</v>
      </c>
      <c r="C1349" s="2">
        <v>0.74172695305539582</v>
      </c>
      <c r="D1349" s="2">
        <v>4.9051089907158643</v>
      </c>
      <c r="E1349" s="2">
        <v>2.51771269465076</v>
      </c>
      <c r="F1349" s="2">
        <v>8.6616988803131303</v>
      </c>
      <c r="G1349" s="2">
        <v>16.656078375578609</v>
      </c>
      <c r="H1349" s="2" t="s">
        <v>961</v>
      </c>
      <c r="I1349" s="2" t="s">
        <v>12</v>
      </c>
    </row>
    <row r="1350" spans="1:9" x14ac:dyDescent="0.25">
      <c r="A1350" s="2" t="s">
        <v>2879</v>
      </c>
      <c r="B1350" s="2" t="s">
        <v>10</v>
      </c>
      <c r="C1350" s="2">
        <v>77.492862909399392</v>
      </c>
      <c r="D1350" s="2">
        <v>94.006485497762071</v>
      </c>
      <c r="E1350" s="2">
        <v>82.06249279652468</v>
      </c>
      <c r="F1350" s="2">
        <v>330.26569417909599</v>
      </c>
      <c r="G1350" s="2">
        <v>112.43005461841443</v>
      </c>
      <c r="H1350" s="2" t="s">
        <v>2209</v>
      </c>
      <c r="I1350" s="2" t="s">
        <v>2210</v>
      </c>
    </row>
    <row r="1351" spans="1:9" x14ac:dyDescent="0.25">
      <c r="A1351" s="2" t="s">
        <v>962</v>
      </c>
      <c r="B1351" s="2" t="s">
        <v>10</v>
      </c>
      <c r="C1351" s="2">
        <v>44.061150011515799</v>
      </c>
      <c r="D1351" s="2">
        <v>79.972826301801817</v>
      </c>
      <c r="E1351" s="2">
        <v>81.693366300466465</v>
      </c>
      <c r="F1351" s="2">
        <v>70.186543599752909</v>
      </c>
      <c r="G1351" s="2">
        <v>70.471887987924958</v>
      </c>
      <c r="H1351" s="2">
        <v>35.200000000000003</v>
      </c>
      <c r="I1351" s="2" t="s">
        <v>12</v>
      </c>
    </row>
    <row r="1352" spans="1:9" x14ac:dyDescent="0.25">
      <c r="A1352" s="2" t="s">
        <v>963</v>
      </c>
      <c r="B1352" s="2" t="s">
        <v>10</v>
      </c>
      <c r="C1352" s="2">
        <v>35.469816192390965</v>
      </c>
      <c r="D1352" s="2">
        <v>73.253318490918005</v>
      </c>
      <c r="E1352" s="2">
        <v>63.806030932560454</v>
      </c>
      <c r="F1352" s="2">
        <v>79.09554790222748</v>
      </c>
      <c r="G1352" s="2">
        <v>93.913028568558758</v>
      </c>
      <c r="H1352" s="2">
        <v>30.11</v>
      </c>
      <c r="I1352" s="2" t="s">
        <v>12</v>
      </c>
    </row>
    <row r="1353" spans="1:9" x14ac:dyDescent="0.25">
      <c r="A1353" s="2" t="s">
        <v>2880</v>
      </c>
      <c r="B1353" s="2" t="s">
        <v>10</v>
      </c>
      <c r="C1353" s="2">
        <v>31.50728814811718</v>
      </c>
      <c r="D1353" s="2">
        <v>37.05061190639826</v>
      </c>
      <c r="E1353" s="2">
        <v>36.01746151452587</v>
      </c>
      <c r="F1353" s="2">
        <v>39.671025293885414</v>
      </c>
      <c r="G1353" s="2">
        <v>38.987878950260303</v>
      </c>
      <c r="H1353" s="2" t="s">
        <v>2881</v>
      </c>
      <c r="I1353" s="2" t="s">
        <v>2882</v>
      </c>
    </row>
    <row r="1354" spans="1:9" x14ac:dyDescent="0.25">
      <c r="A1354" s="2" t="s">
        <v>2883</v>
      </c>
      <c r="B1354" s="2" t="s">
        <v>19</v>
      </c>
      <c r="C1354" s="2">
        <v>45.138825134404669</v>
      </c>
      <c r="D1354" s="2">
        <v>35.495144854246639</v>
      </c>
      <c r="E1354" s="2">
        <v>33.729076924091494</v>
      </c>
      <c r="F1354" s="2">
        <v>89.374323465461501</v>
      </c>
      <c r="G1354" s="2">
        <v>30.284004678916919</v>
      </c>
      <c r="H1354" s="2">
        <v>26.9</v>
      </c>
      <c r="I1354" s="2" t="s">
        <v>255</v>
      </c>
    </row>
    <row r="1355" spans="1:9" x14ac:dyDescent="0.25">
      <c r="A1355" s="2" t="s">
        <v>964</v>
      </c>
      <c r="B1355" s="2" t="s">
        <v>10</v>
      </c>
      <c r="C1355" s="2">
        <v>72.664170746996788</v>
      </c>
      <c r="D1355" s="2">
        <v>99.539736372834327</v>
      </c>
      <c r="E1355" s="2">
        <v>96.008422270424418</v>
      </c>
      <c r="F1355" s="2">
        <v>89.258493377005991</v>
      </c>
      <c r="G1355" s="2">
        <v>92.558147530384019</v>
      </c>
      <c r="H1355" s="2">
        <v>28.1</v>
      </c>
      <c r="I1355" s="2" t="s">
        <v>965</v>
      </c>
    </row>
    <row r="1356" spans="1:9" x14ac:dyDescent="0.25">
      <c r="A1356" s="2" t="s">
        <v>966</v>
      </c>
      <c r="B1356" s="2" t="s">
        <v>10</v>
      </c>
      <c r="C1356" s="2">
        <v>98.487493985359947</v>
      </c>
      <c r="D1356" s="2">
        <v>174.96822118051057</v>
      </c>
      <c r="E1356" s="2">
        <v>147.86070745593938</v>
      </c>
      <c r="F1356" s="2">
        <v>258.37808175570228</v>
      </c>
      <c r="G1356" s="2">
        <v>262.26503434552239</v>
      </c>
      <c r="H1356" s="2" t="s">
        <v>967</v>
      </c>
      <c r="I1356" s="2" t="s">
        <v>433</v>
      </c>
    </row>
    <row r="1357" spans="1:9" x14ac:dyDescent="0.25">
      <c r="A1357" s="2" t="s">
        <v>968</v>
      </c>
      <c r="B1357" s="2" t="s">
        <v>19</v>
      </c>
      <c r="C1357" s="2">
        <v>135.47663217531252</v>
      </c>
      <c r="D1357" s="2">
        <v>218.03295256054233</v>
      </c>
      <c r="E1357" s="2">
        <v>190.35922985184723</v>
      </c>
      <c r="F1357" s="2">
        <v>180.03749811348416</v>
      </c>
      <c r="G1357" s="2">
        <v>126.37381458389841</v>
      </c>
      <c r="H1357" s="2" t="s">
        <v>721</v>
      </c>
      <c r="I1357" s="2" t="s">
        <v>12</v>
      </c>
    </row>
    <row r="1358" spans="1:9" x14ac:dyDescent="0.25">
      <c r="A1358" s="2" t="s">
        <v>2884</v>
      </c>
      <c r="B1358" s="2" t="s">
        <v>19</v>
      </c>
      <c r="C1358" s="2">
        <v>6.3487192680925046</v>
      </c>
      <c r="D1358" s="2">
        <v>8.7207854113478813</v>
      </c>
      <c r="E1358" s="2">
        <v>9.3825048205664228</v>
      </c>
      <c r="F1358" s="2">
        <v>9.9480735381248646</v>
      </c>
      <c r="G1358" s="2">
        <v>7.5828956806395897</v>
      </c>
      <c r="H1358" s="2" t="s">
        <v>91</v>
      </c>
      <c r="I1358" s="2" t="s">
        <v>12</v>
      </c>
    </row>
    <row r="1359" spans="1:9" x14ac:dyDescent="0.25">
      <c r="A1359" s="2" t="s">
        <v>2885</v>
      </c>
      <c r="B1359" s="2" t="s">
        <v>19</v>
      </c>
      <c r="C1359" s="2">
        <v>9.0531950215401142</v>
      </c>
      <c r="D1359" s="2">
        <v>16.021589276221519</v>
      </c>
      <c r="E1359" s="2">
        <v>14.33356141005512</v>
      </c>
      <c r="F1359" s="2">
        <v>19.629456331724338</v>
      </c>
      <c r="G1359" s="2">
        <v>12.766940867052959</v>
      </c>
      <c r="H1359" s="2">
        <v>34.18</v>
      </c>
      <c r="I1359" s="2" t="s">
        <v>2886</v>
      </c>
    </row>
    <row r="1360" spans="1:9" x14ac:dyDescent="0.25">
      <c r="A1360" s="2" t="s">
        <v>969</v>
      </c>
      <c r="B1360" s="2" t="s">
        <v>10</v>
      </c>
      <c r="C1360" s="2">
        <v>7.603976867804934</v>
      </c>
      <c r="D1360" s="2">
        <v>19.905055837149664</v>
      </c>
      <c r="E1360" s="2">
        <v>18.289975968233442</v>
      </c>
      <c r="F1360" s="2">
        <v>43.717376762493849</v>
      </c>
      <c r="G1360" s="2">
        <v>67.14610093609258</v>
      </c>
      <c r="H1360" s="2">
        <v>35.1</v>
      </c>
      <c r="I1360" s="2" t="s">
        <v>181</v>
      </c>
    </row>
    <row r="1361" spans="1:9" x14ac:dyDescent="0.25">
      <c r="A1361" s="2" t="s">
        <v>970</v>
      </c>
      <c r="B1361" s="2" t="s">
        <v>10</v>
      </c>
      <c r="C1361" s="2">
        <v>42.620439634250737</v>
      </c>
      <c r="D1361" s="2">
        <v>69.317128803270322</v>
      </c>
      <c r="E1361" s="2">
        <v>80.629831057705346</v>
      </c>
      <c r="F1361" s="2">
        <v>80.216348662544021</v>
      </c>
      <c r="G1361" s="2">
        <v>187.8008965755794</v>
      </c>
      <c r="H1361" s="2" t="s">
        <v>971</v>
      </c>
      <c r="I1361" s="2" t="s">
        <v>972</v>
      </c>
    </row>
    <row r="1362" spans="1:9" x14ac:dyDescent="0.25">
      <c r="A1362" s="2" t="s">
        <v>973</v>
      </c>
      <c r="B1362" s="2" t="s">
        <v>10</v>
      </c>
      <c r="C1362" s="2">
        <v>7.0736026436697976</v>
      </c>
      <c r="D1362" s="2">
        <v>11.282870791936611</v>
      </c>
      <c r="E1362" s="2">
        <v>8.9579677276270857</v>
      </c>
      <c r="F1362" s="2">
        <v>18.757349748148286</v>
      </c>
      <c r="G1362" s="2">
        <v>17.19514844479739</v>
      </c>
      <c r="H1362" s="2">
        <v>34.799999999999997</v>
      </c>
      <c r="I1362" s="2" t="s">
        <v>12</v>
      </c>
    </row>
    <row r="1363" spans="1:9" x14ac:dyDescent="0.25">
      <c r="A1363" s="2" t="s">
        <v>2887</v>
      </c>
      <c r="B1363" s="2" t="s">
        <v>10</v>
      </c>
      <c r="C1363" s="2">
        <v>98.566326811121215</v>
      </c>
      <c r="D1363" s="2">
        <v>206.17563656299203</v>
      </c>
      <c r="E1363" s="2">
        <v>125.52775824182616</v>
      </c>
      <c r="F1363" s="2">
        <v>315.84047041017817</v>
      </c>
      <c r="G1363" s="2">
        <v>262.72657023523311</v>
      </c>
      <c r="H1363" s="2">
        <v>26.12</v>
      </c>
      <c r="I1363" s="2" t="s">
        <v>554</v>
      </c>
    </row>
    <row r="1364" spans="1:9" x14ac:dyDescent="0.25">
      <c r="A1364" s="2" t="s">
        <v>2888</v>
      </c>
      <c r="B1364" s="2" t="s">
        <v>76</v>
      </c>
      <c r="C1364" s="2">
        <v>4.0425573759663054E-2</v>
      </c>
      <c r="D1364" s="2">
        <v>0.15384613311154388</v>
      </c>
      <c r="E1364" s="2">
        <v>0.15747242758883731</v>
      </c>
      <c r="F1364" s="2">
        <v>0.32511078176889574</v>
      </c>
      <c r="G1364" s="2">
        <v>0.75044989260112949</v>
      </c>
      <c r="H1364" s="2" t="s">
        <v>2889</v>
      </c>
      <c r="I1364" s="2" t="s">
        <v>2890</v>
      </c>
    </row>
    <row r="1365" spans="1:9" x14ac:dyDescent="0.25">
      <c r="A1365" s="2" t="s">
        <v>2891</v>
      </c>
      <c r="B1365" s="2" t="s">
        <v>76</v>
      </c>
      <c r="C1365" s="2">
        <v>189.20206263959753</v>
      </c>
      <c r="D1365" s="2">
        <v>222.74736229865258</v>
      </c>
      <c r="E1365" s="2">
        <v>195.02147881458026</v>
      </c>
      <c r="F1365" s="2">
        <v>203.17853143557616</v>
      </c>
      <c r="G1365" s="2">
        <v>403.37874886610228</v>
      </c>
      <c r="H1365" s="2" t="s">
        <v>1652</v>
      </c>
      <c r="I1365" s="2" t="s">
        <v>1653</v>
      </c>
    </row>
    <row r="1366" spans="1:9" x14ac:dyDescent="0.25">
      <c r="A1366" s="2" t="s">
        <v>974</v>
      </c>
      <c r="B1366" s="2" t="s">
        <v>10</v>
      </c>
      <c r="C1366" s="2">
        <v>53.307801509352565</v>
      </c>
      <c r="D1366" s="2">
        <v>73.953622801199003</v>
      </c>
      <c r="E1366" s="2">
        <v>86.250424339227251</v>
      </c>
      <c r="F1366" s="2">
        <v>83.096049906060713</v>
      </c>
      <c r="G1366" s="2">
        <v>86.22141094867483</v>
      </c>
      <c r="H1366" s="2">
        <v>35.1</v>
      </c>
      <c r="I1366" s="2" t="s">
        <v>12</v>
      </c>
    </row>
    <row r="1367" spans="1:9" x14ac:dyDescent="0.25">
      <c r="A1367" s="2" t="s">
        <v>2892</v>
      </c>
      <c r="B1367" s="2" t="s">
        <v>19</v>
      </c>
      <c r="C1367" s="2">
        <v>25.98786206809768</v>
      </c>
      <c r="D1367" s="2">
        <v>35.664721487754768</v>
      </c>
      <c r="E1367" s="2">
        <v>33.209945828858899</v>
      </c>
      <c r="F1367" s="2">
        <v>37.267001163037371</v>
      </c>
      <c r="G1367" s="2">
        <v>33.803570920001221</v>
      </c>
      <c r="H1367" s="2">
        <v>29.4</v>
      </c>
      <c r="I1367" s="2" t="s">
        <v>12</v>
      </c>
    </row>
    <row r="1368" spans="1:9" x14ac:dyDescent="0.25">
      <c r="A1368" s="2" t="s">
        <v>2893</v>
      </c>
      <c r="B1368" s="2" t="s">
        <v>19</v>
      </c>
      <c r="C1368" s="2">
        <v>33.325491608698258</v>
      </c>
      <c r="D1368" s="2">
        <v>41.544368844169661</v>
      </c>
      <c r="E1368" s="2">
        <v>42.26913413775398</v>
      </c>
      <c r="F1368" s="2">
        <v>43.02404846861878</v>
      </c>
      <c r="G1368" s="2">
        <v>41.231832164645198</v>
      </c>
      <c r="H1368" s="2">
        <v>27.4</v>
      </c>
      <c r="I1368" s="2" t="s">
        <v>12</v>
      </c>
    </row>
    <row r="1369" spans="1:9" x14ac:dyDescent="0.25">
      <c r="A1369" s="2" t="s">
        <v>2894</v>
      </c>
      <c r="B1369" s="2" t="s">
        <v>10</v>
      </c>
      <c r="C1369" s="2">
        <v>20.481162876906993</v>
      </c>
      <c r="D1369" s="2">
        <v>22.109524731436903</v>
      </c>
      <c r="E1369" s="2">
        <v>25.66648706829606</v>
      </c>
      <c r="F1369" s="2">
        <v>69.238438057541074</v>
      </c>
      <c r="G1369" s="2">
        <v>35.97413928415493</v>
      </c>
      <c r="H1369" s="2">
        <v>34.99</v>
      </c>
      <c r="I1369" s="2" t="s">
        <v>12</v>
      </c>
    </row>
    <row r="1370" spans="1:9" x14ac:dyDescent="0.25">
      <c r="A1370" s="2" t="s">
        <v>977</v>
      </c>
      <c r="B1370" s="2" t="s">
        <v>76</v>
      </c>
      <c r="C1370" s="2">
        <v>4.3257424306074261</v>
      </c>
      <c r="D1370" s="2">
        <v>15.011257711670376</v>
      </c>
      <c r="E1370" s="2">
        <v>13.015576417000778</v>
      </c>
      <c r="F1370" s="2">
        <v>10.819637699354301</v>
      </c>
      <c r="G1370" s="2">
        <v>17.673631397758044</v>
      </c>
      <c r="H1370" s="2">
        <v>35.200000000000003</v>
      </c>
      <c r="I1370" s="2" t="s">
        <v>12</v>
      </c>
    </row>
    <row r="1371" spans="1:9" x14ac:dyDescent="0.25">
      <c r="A1371" s="2" t="s">
        <v>2895</v>
      </c>
      <c r="B1371" s="2" t="s">
        <v>76</v>
      </c>
      <c r="C1371" s="2">
        <v>0.24597554239753913</v>
      </c>
      <c r="D1371" s="2">
        <v>0.64085680371194054</v>
      </c>
      <c r="E1371" s="2">
        <v>0.66965005866551619</v>
      </c>
      <c r="F1371" s="2">
        <v>0.87364521709034959</v>
      </c>
      <c r="G1371" s="2">
        <v>1.2213589656638908</v>
      </c>
      <c r="H1371" s="2">
        <v>35.200000000000003</v>
      </c>
      <c r="I1371" s="2" t="s">
        <v>12</v>
      </c>
    </row>
    <row r="1372" spans="1:9" x14ac:dyDescent="0.25">
      <c r="A1372" s="2" t="s">
        <v>2896</v>
      </c>
      <c r="B1372" s="2" t="s">
        <v>10</v>
      </c>
      <c r="C1372" s="2">
        <v>11.019384125122906</v>
      </c>
      <c r="D1372" s="2">
        <v>15.176570003954248</v>
      </c>
      <c r="E1372" s="2">
        <v>16.22860902994119</v>
      </c>
      <c r="F1372" s="2">
        <v>35.393042646720453</v>
      </c>
      <c r="G1372" s="2">
        <v>34.52348517445499</v>
      </c>
      <c r="H1372" s="2">
        <v>26.1</v>
      </c>
      <c r="I1372" s="2" t="s">
        <v>12</v>
      </c>
    </row>
    <row r="1373" spans="1:9" x14ac:dyDescent="0.25">
      <c r="A1373" s="2" t="s">
        <v>2897</v>
      </c>
      <c r="B1373" s="2" t="s">
        <v>10</v>
      </c>
      <c r="C1373" s="2">
        <v>5.6382012793865002</v>
      </c>
      <c r="D1373" s="2">
        <v>8.0863234517044944</v>
      </c>
      <c r="E1373" s="2">
        <v>7.7001774664748126</v>
      </c>
      <c r="F1373" s="2">
        <v>12.4140626399672</v>
      </c>
      <c r="G1373" s="2">
        <v>11.676088162523717</v>
      </c>
      <c r="H1373" s="2">
        <v>35.200000000000003</v>
      </c>
      <c r="I1373" s="2" t="s">
        <v>12</v>
      </c>
    </row>
    <row r="1374" spans="1:9" x14ac:dyDescent="0.25">
      <c r="A1374" s="2" t="s">
        <v>2898</v>
      </c>
      <c r="B1374" s="2" t="s">
        <v>10</v>
      </c>
      <c r="C1374" s="2">
        <v>25.512745725702256</v>
      </c>
      <c r="D1374" s="2">
        <v>31.699735573726873</v>
      </c>
      <c r="E1374" s="2">
        <v>29.507240785077187</v>
      </c>
      <c r="F1374" s="2">
        <v>46.218642963351179</v>
      </c>
      <c r="G1374" s="2">
        <v>56.697238615595936</v>
      </c>
      <c r="H1374" s="2" t="s">
        <v>33</v>
      </c>
      <c r="I1374" s="2" t="s">
        <v>128</v>
      </c>
    </row>
    <row r="1375" spans="1:9" x14ac:dyDescent="0.25">
      <c r="A1375" s="2" t="s">
        <v>978</v>
      </c>
      <c r="B1375" s="2" t="s">
        <v>10</v>
      </c>
      <c r="C1375" s="2">
        <v>24.525371946345512</v>
      </c>
      <c r="D1375" s="2">
        <v>40.119739748022674</v>
      </c>
      <c r="E1375" s="2">
        <v>39.425263148805833</v>
      </c>
      <c r="F1375" s="2">
        <v>47.08745068186041</v>
      </c>
      <c r="G1375" s="2">
        <v>37.286057689754927</v>
      </c>
      <c r="H1375" s="2">
        <v>35.200000000000003</v>
      </c>
      <c r="I1375" s="2" t="s">
        <v>12</v>
      </c>
    </row>
    <row r="1376" spans="1:9" x14ac:dyDescent="0.25">
      <c r="A1376" s="2" t="s">
        <v>2899</v>
      </c>
      <c r="B1376" s="2" t="s">
        <v>10</v>
      </c>
      <c r="C1376" s="2">
        <v>360.09723317906224</v>
      </c>
      <c r="D1376" s="2">
        <v>496.97273631857882</v>
      </c>
      <c r="E1376" s="2">
        <v>450.77004807687518</v>
      </c>
      <c r="F1376" s="2">
        <v>671.20349602623776</v>
      </c>
      <c r="G1376" s="2">
        <v>671.94300454426696</v>
      </c>
      <c r="H1376" s="2" t="s">
        <v>967</v>
      </c>
      <c r="I1376" s="2" t="s">
        <v>433</v>
      </c>
    </row>
    <row r="1377" spans="1:9" x14ac:dyDescent="0.25">
      <c r="A1377" s="2" t="s">
        <v>979</v>
      </c>
      <c r="B1377" s="2" t="s">
        <v>10</v>
      </c>
      <c r="C1377" s="2">
        <v>13.225088045434353</v>
      </c>
      <c r="D1377" s="2">
        <v>24.03530358693169</v>
      </c>
      <c r="E1377" s="2">
        <v>22.761057611911095</v>
      </c>
      <c r="F1377" s="2">
        <v>28.458845477418976</v>
      </c>
      <c r="G1377" s="2">
        <v>30.23773560199918</v>
      </c>
      <c r="H1377" s="2" t="s">
        <v>721</v>
      </c>
      <c r="I1377" s="2" t="s">
        <v>12</v>
      </c>
    </row>
    <row r="1378" spans="1:9" x14ac:dyDescent="0.25">
      <c r="A1378" s="2" t="s">
        <v>2900</v>
      </c>
      <c r="B1378" s="2" t="s">
        <v>19</v>
      </c>
      <c r="C1378" s="2">
        <v>22.105991606362281</v>
      </c>
      <c r="D1378" s="2">
        <v>27.526200590160943</v>
      </c>
      <c r="E1378" s="2">
        <v>26.124992503414763</v>
      </c>
      <c r="F1378" s="2">
        <v>36.97701990249687</v>
      </c>
      <c r="G1378" s="2">
        <v>28.585892072732026</v>
      </c>
      <c r="H1378" s="2">
        <v>34.299999999999997</v>
      </c>
      <c r="I1378" s="2" t="s">
        <v>12</v>
      </c>
    </row>
    <row r="1379" spans="1:9" x14ac:dyDescent="0.25">
      <c r="A1379" s="2" t="s">
        <v>2901</v>
      </c>
      <c r="B1379" s="2" t="s">
        <v>10</v>
      </c>
      <c r="C1379" s="2">
        <v>113.64766132760217</v>
      </c>
      <c r="D1379" s="2">
        <v>146.59505399783686</v>
      </c>
      <c r="E1379" s="2">
        <v>143.34854260919391</v>
      </c>
      <c r="F1379" s="2">
        <v>155.15921718651128</v>
      </c>
      <c r="G1379" s="2">
        <v>217.80452966553571</v>
      </c>
      <c r="H1379" s="2" t="s">
        <v>33</v>
      </c>
      <c r="I1379" s="2" t="s">
        <v>128</v>
      </c>
    </row>
    <row r="1380" spans="1:9" x14ac:dyDescent="0.25">
      <c r="A1380" s="2" t="s">
        <v>2902</v>
      </c>
      <c r="B1380" s="2" t="s">
        <v>19</v>
      </c>
      <c r="C1380" s="2">
        <v>65.590749572751534</v>
      </c>
      <c r="D1380" s="2">
        <v>121.17172856238057</v>
      </c>
      <c r="E1380" s="2">
        <v>116.79659854585435</v>
      </c>
      <c r="F1380" s="2">
        <v>130.75401372240037</v>
      </c>
      <c r="G1380" s="2">
        <v>117.55998034400679</v>
      </c>
      <c r="H1380" s="2" t="s">
        <v>931</v>
      </c>
      <c r="I1380" s="2" t="s">
        <v>1640</v>
      </c>
    </row>
    <row r="1381" spans="1:9" x14ac:dyDescent="0.25">
      <c r="A1381" s="2" t="s">
        <v>2903</v>
      </c>
      <c r="B1381" s="2" t="s">
        <v>10</v>
      </c>
      <c r="C1381" s="2">
        <v>13.85081642460589</v>
      </c>
      <c r="D1381" s="2">
        <v>17.466650640370204</v>
      </c>
      <c r="E1381" s="2">
        <v>18.564845331275411</v>
      </c>
      <c r="F1381" s="2">
        <v>26.863014037401388</v>
      </c>
      <c r="G1381" s="2">
        <v>26.187371530426713</v>
      </c>
      <c r="H1381" s="2">
        <v>3.5</v>
      </c>
      <c r="I1381" s="2" t="s">
        <v>2904</v>
      </c>
    </row>
    <row r="1382" spans="1:9" x14ac:dyDescent="0.25">
      <c r="A1382" s="2" t="s">
        <v>2905</v>
      </c>
      <c r="B1382" s="2" t="s">
        <v>19</v>
      </c>
      <c r="C1382" s="2">
        <v>130.59612894328609</v>
      </c>
      <c r="D1382" s="2">
        <v>139.44276154968708</v>
      </c>
      <c r="E1382" s="2">
        <v>237.98035970656142</v>
      </c>
      <c r="F1382" s="2">
        <v>390.4523214188186</v>
      </c>
      <c r="G1382" s="2">
        <v>170.36863069518375</v>
      </c>
      <c r="H1382" s="2" t="s">
        <v>1775</v>
      </c>
      <c r="I1382" s="2" t="s">
        <v>12</v>
      </c>
    </row>
    <row r="1383" spans="1:9" x14ac:dyDescent="0.25">
      <c r="A1383" s="2" t="s">
        <v>983</v>
      </c>
      <c r="B1383" s="2" t="s">
        <v>10</v>
      </c>
      <c r="C1383" s="2">
        <v>3.6027853365669458</v>
      </c>
      <c r="D1383" s="2">
        <v>8.3865599944233704</v>
      </c>
      <c r="E1383" s="2">
        <v>8.5946314311488621</v>
      </c>
      <c r="F1383" s="2">
        <v>6.4254878653453815</v>
      </c>
      <c r="G1383" s="2">
        <v>7.7770789255398274</v>
      </c>
      <c r="H1383" s="2" t="s">
        <v>984</v>
      </c>
      <c r="I1383" s="2" t="s">
        <v>12</v>
      </c>
    </row>
    <row r="1384" spans="1:9" x14ac:dyDescent="0.25">
      <c r="A1384" s="2" t="s">
        <v>985</v>
      </c>
      <c r="B1384" s="2" t="s">
        <v>76</v>
      </c>
      <c r="C1384" s="2">
        <v>11.061463139798128</v>
      </c>
      <c r="D1384" s="2">
        <v>26.539763709120113</v>
      </c>
      <c r="E1384" s="2">
        <v>26.28079823118917</v>
      </c>
      <c r="F1384" s="2">
        <v>17.624827408423901</v>
      </c>
      <c r="G1384" s="2">
        <v>29.223302671334856</v>
      </c>
      <c r="H1384" s="2" t="s">
        <v>984</v>
      </c>
      <c r="I1384" s="2" t="s">
        <v>12</v>
      </c>
    </row>
    <row r="1385" spans="1:9" x14ac:dyDescent="0.25">
      <c r="A1385" s="2" t="s">
        <v>2906</v>
      </c>
      <c r="B1385" s="2" t="s">
        <v>76</v>
      </c>
      <c r="C1385" s="2">
        <v>0.41728430409216105</v>
      </c>
      <c r="D1385" s="2">
        <v>0.72915797073135591</v>
      </c>
      <c r="E1385" s="2">
        <v>0.41686417341402277</v>
      </c>
      <c r="F1385" s="2">
        <v>1.2831013504357858</v>
      </c>
      <c r="G1385" s="2">
        <v>1.4613887982158751</v>
      </c>
      <c r="H1385" s="2">
        <v>35.200000000000003</v>
      </c>
      <c r="I1385" s="2" t="s">
        <v>12</v>
      </c>
    </row>
    <row r="1386" spans="1:9" x14ac:dyDescent="0.25">
      <c r="A1386" s="2" t="s">
        <v>2907</v>
      </c>
      <c r="B1386" s="2" t="s">
        <v>10</v>
      </c>
      <c r="C1386" s="2">
        <v>7.3214549576771235</v>
      </c>
      <c r="D1386" s="2">
        <v>10.57790728805054</v>
      </c>
      <c r="E1386" s="2">
        <v>10.850112125886703</v>
      </c>
      <c r="F1386" s="2">
        <v>11.456557945564796</v>
      </c>
      <c r="G1386" s="2">
        <v>11.195421529212107</v>
      </c>
      <c r="H1386" s="2" t="s">
        <v>91</v>
      </c>
      <c r="I1386" s="2" t="s">
        <v>12</v>
      </c>
    </row>
    <row r="1387" spans="1:9" x14ac:dyDescent="0.25">
      <c r="A1387" s="2" t="s">
        <v>2908</v>
      </c>
      <c r="B1387" s="2" t="s">
        <v>19</v>
      </c>
      <c r="C1387" s="2">
        <v>116.10920541246857</v>
      </c>
      <c r="D1387" s="2">
        <v>161.40891871243986</v>
      </c>
      <c r="E1387" s="2">
        <v>142.79378857463328</v>
      </c>
      <c r="F1387" s="2">
        <v>184.93580045677911</v>
      </c>
      <c r="G1387" s="2">
        <v>141.7647638925296</v>
      </c>
      <c r="H1387" s="2" t="s">
        <v>2909</v>
      </c>
      <c r="I1387" s="2" t="s">
        <v>2910</v>
      </c>
    </row>
    <row r="1388" spans="1:9" x14ac:dyDescent="0.25">
      <c r="A1388" s="2" t="s">
        <v>2911</v>
      </c>
      <c r="B1388" s="2" t="s">
        <v>10</v>
      </c>
      <c r="C1388" s="2">
        <v>35.451573742407327</v>
      </c>
      <c r="D1388" s="2">
        <v>46.516834964607803</v>
      </c>
      <c r="E1388" s="2">
        <v>47.604277496062586</v>
      </c>
      <c r="F1388" s="2">
        <v>66.015415687304625</v>
      </c>
      <c r="G1388" s="2">
        <v>51.619882435119777</v>
      </c>
      <c r="H1388" s="2" t="s">
        <v>2912</v>
      </c>
      <c r="I1388" s="2" t="s">
        <v>12</v>
      </c>
    </row>
    <row r="1389" spans="1:9" x14ac:dyDescent="0.25">
      <c r="A1389" s="2" t="s">
        <v>2913</v>
      </c>
      <c r="B1389" s="2" t="s">
        <v>19</v>
      </c>
      <c r="C1389" s="2">
        <v>164.30920998672465</v>
      </c>
      <c r="D1389" s="2">
        <v>206.15652374582501</v>
      </c>
      <c r="E1389" s="2">
        <v>207.4298116995069</v>
      </c>
      <c r="F1389" s="2">
        <v>229.35786276766339</v>
      </c>
      <c r="G1389" s="2">
        <v>214.52377623906261</v>
      </c>
      <c r="H1389" s="2" t="s">
        <v>385</v>
      </c>
      <c r="I1389" s="2" t="s">
        <v>2914</v>
      </c>
    </row>
    <row r="1390" spans="1:9" x14ac:dyDescent="0.25">
      <c r="A1390" s="2" t="s">
        <v>990</v>
      </c>
      <c r="B1390" s="2" t="s">
        <v>10</v>
      </c>
      <c r="C1390" s="2">
        <v>20.653330559873119</v>
      </c>
      <c r="D1390" s="2">
        <v>46.711883029985906</v>
      </c>
      <c r="E1390" s="2">
        <v>40.799911281922284</v>
      </c>
      <c r="F1390" s="2">
        <v>60.253098793094416</v>
      </c>
      <c r="G1390" s="2">
        <v>68.319479066353438</v>
      </c>
      <c r="H1390" s="2">
        <v>35.1</v>
      </c>
      <c r="I1390" s="2" t="s">
        <v>12</v>
      </c>
    </row>
    <row r="1391" spans="1:9" x14ac:dyDescent="0.25">
      <c r="A1391" s="2" t="s">
        <v>2915</v>
      </c>
      <c r="B1391" s="2" t="s">
        <v>10</v>
      </c>
      <c r="C1391" s="2">
        <v>394.5818001880657</v>
      </c>
      <c r="D1391" s="2">
        <v>618.18129997958079</v>
      </c>
      <c r="E1391" s="2">
        <v>637.43083842101203</v>
      </c>
      <c r="F1391" s="2">
        <v>737.08203756045634</v>
      </c>
      <c r="G1391" s="2">
        <v>597.72702722573251</v>
      </c>
      <c r="H1391" s="2">
        <v>29.2</v>
      </c>
      <c r="I1391" s="2" t="s">
        <v>12</v>
      </c>
    </row>
    <row r="1392" spans="1:9" x14ac:dyDescent="0.25">
      <c r="A1392" s="2" t="s">
        <v>991</v>
      </c>
      <c r="B1392" s="2" t="s">
        <v>10</v>
      </c>
      <c r="C1392" s="2">
        <v>1.9708833644173802</v>
      </c>
      <c r="D1392" s="2">
        <v>6.2550827951745633</v>
      </c>
      <c r="E1392" s="2">
        <v>5.1544734478079279</v>
      </c>
      <c r="F1392" s="2">
        <v>49.865854473669494</v>
      </c>
      <c r="G1392" s="2">
        <v>42.8633533502205</v>
      </c>
      <c r="H1392" s="2">
        <v>35.200000000000003</v>
      </c>
      <c r="I1392" s="2" t="s">
        <v>12</v>
      </c>
    </row>
    <row r="1393" spans="1:9" x14ac:dyDescent="0.25">
      <c r="A1393" s="2" t="s">
        <v>2916</v>
      </c>
      <c r="B1393" s="2" t="s">
        <v>10</v>
      </c>
      <c r="C1393" s="2">
        <v>15.135643699677827</v>
      </c>
      <c r="D1393" s="2">
        <v>21.62825321297375</v>
      </c>
      <c r="E1393" s="2">
        <v>21.16136193535446</v>
      </c>
      <c r="F1393" s="2">
        <v>27.108898251853969</v>
      </c>
      <c r="G1393" s="2">
        <v>28.89267676540846</v>
      </c>
      <c r="H1393" s="2" t="s">
        <v>943</v>
      </c>
      <c r="I1393" s="2" t="s">
        <v>12</v>
      </c>
    </row>
    <row r="1394" spans="1:9" x14ac:dyDescent="0.25">
      <c r="A1394" s="2" t="s">
        <v>993</v>
      </c>
      <c r="B1394" s="2" t="s">
        <v>10</v>
      </c>
      <c r="C1394" s="2">
        <v>78.11665570762176</v>
      </c>
      <c r="D1394" s="2">
        <v>161.20031276588568</v>
      </c>
      <c r="E1394" s="2">
        <v>155.7014671266962</v>
      </c>
      <c r="F1394" s="2">
        <v>340.63410117870404</v>
      </c>
      <c r="G1394" s="2">
        <v>125.55582102920749</v>
      </c>
      <c r="H1394" s="2">
        <v>26.3</v>
      </c>
      <c r="I1394" s="2" t="s">
        <v>130</v>
      </c>
    </row>
    <row r="1395" spans="1:9" x14ac:dyDescent="0.25">
      <c r="A1395" s="2" t="s">
        <v>2917</v>
      </c>
      <c r="B1395" s="2" t="s">
        <v>10</v>
      </c>
      <c r="C1395" s="2">
        <v>1.3396127811352436</v>
      </c>
      <c r="D1395" s="2">
        <v>3.7009518572940316</v>
      </c>
      <c r="E1395" s="2">
        <v>2.0793554785421446</v>
      </c>
      <c r="F1395" s="2">
        <v>14.02734519690865</v>
      </c>
      <c r="G1395" s="2">
        <v>5.5427746582708171</v>
      </c>
      <c r="H1395" s="2">
        <v>34.159999999999997</v>
      </c>
      <c r="I1395" s="2" t="s">
        <v>12</v>
      </c>
    </row>
    <row r="1396" spans="1:9" x14ac:dyDescent="0.25">
      <c r="A1396" s="2" t="s">
        <v>2918</v>
      </c>
      <c r="B1396" s="2" t="s">
        <v>19</v>
      </c>
      <c r="C1396" s="2">
        <v>16.285148816477435</v>
      </c>
      <c r="D1396" s="2">
        <v>24.095584963412978</v>
      </c>
      <c r="E1396" s="2">
        <v>25.294896761969806</v>
      </c>
      <c r="F1396" s="2">
        <v>24.14708978009368</v>
      </c>
      <c r="G1396" s="2">
        <v>23.752105907226969</v>
      </c>
      <c r="H1396" s="2">
        <v>26.24</v>
      </c>
      <c r="I1396" s="2" t="s">
        <v>12</v>
      </c>
    </row>
    <row r="1397" spans="1:9" x14ac:dyDescent="0.25">
      <c r="A1397" s="2" t="s">
        <v>994</v>
      </c>
      <c r="B1397" s="2" t="s">
        <v>19</v>
      </c>
      <c r="C1397" s="2">
        <v>5.1145660584215973</v>
      </c>
      <c r="D1397" s="2">
        <v>9.973741266763037</v>
      </c>
      <c r="E1397" s="2">
        <v>10.33720727891434</v>
      </c>
      <c r="F1397" s="2">
        <v>9.5014745928453355</v>
      </c>
      <c r="G1397" s="2">
        <v>8.8139190018140585</v>
      </c>
      <c r="H1397" s="2" t="s">
        <v>91</v>
      </c>
      <c r="I1397" s="2" t="s">
        <v>12</v>
      </c>
    </row>
    <row r="1398" spans="1:9" x14ac:dyDescent="0.25">
      <c r="A1398" s="2" t="s">
        <v>995</v>
      </c>
      <c r="B1398" s="2" t="s">
        <v>10</v>
      </c>
      <c r="C1398" s="2">
        <v>12.291320712098388</v>
      </c>
      <c r="D1398" s="2">
        <v>32.55621901019645</v>
      </c>
      <c r="E1398" s="2">
        <v>27.530647097147849</v>
      </c>
      <c r="F1398" s="2">
        <v>47.842873684660468</v>
      </c>
      <c r="G1398" s="2">
        <v>68.104292736080225</v>
      </c>
      <c r="H1398" s="2">
        <v>35.1</v>
      </c>
      <c r="I1398" s="2" t="s">
        <v>181</v>
      </c>
    </row>
    <row r="1399" spans="1:9" x14ac:dyDescent="0.25">
      <c r="A1399" s="2" t="s">
        <v>2919</v>
      </c>
      <c r="B1399" s="2" t="s">
        <v>19</v>
      </c>
      <c r="C1399" s="2">
        <v>1.3124414363754593</v>
      </c>
      <c r="D1399" s="2">
        <v>3.5046253986845852</v>
      </c>
      <c r="E1399" s="2">
        <v>1.7014085974477533</v>
      </c>
      <c r="F1399" s="2">
        <v>4.1271018580975731</v>
      </c>
      <c r="G1399" s="2">
        <v>2.1086068581521404</v>
      </c>
      <c r="H1399" s="2">
        <v>35.200000000000003</v>
      </c>
      <c r="I1399" s="2" t="s">
        <v>12</v>
      </c>
    </row>
    <row r="1400" spans="1:9" x14ac:dyDescent="0.25">
      <c r="A1400" s="2" t="s">
        <v>996</v>
      </c>
      <c r="B1400" s="2" t="s">
        <v>10</v>
      </c>
      <c r="C1400" s="2">
        <v>38.599543565317241</v>
      </c>
      <c r="D1400" s="2">
        <v>57.722985736235472</v>
      </c>
      <c r="E1400" s="2">
        <v>55.67166336082326</v>
      </c>
      <c r="F1400" s="2">
        <v>57.866129368834358</v>
      </c>
      <c r="G1400" s="2">
        <v>53.370894766317775</v>
      </c>
      <c r="H1400" s="2" t="s">
        <v>997</v>
      </c>
      <c r="I1400" s="2" t="s">
        <v>998</v>
      </c>
    </row>
    <row r="1401" spans="1:9" x14ac:dyDescent="0.25">
      <c r="A1401" s="2" t="s">
        <v>2920</v>
      </c>
      <c r="B1401" s="2" t="s">
        <v>76</v>
      </c>
      <c r="C1401" s="2">
        <v>57.154703871230936</v>
      </c>
      <c r="D1401" s="2">
        <v>81.693773924670992</v>
      </c>
      <c r="E1401" s="2">
        <v>87.563064887465131</v>
      </c>
      <c r="F1401" s="2">
        <v>76.221339514190973</v>
      </c>
      <c r="G1401" s="2">
        <v>87.081446910455</v>
      </c>
      <c r="H1401" s="2">
        <v>34.99</v>
      </c>
      <c r="I1401" s="2" t="s">
        <v>2921</v>
      </c>
    </row>
    <row r="1402" spans="1:9" x14ac:dyDescent="0.25">
      <c r="A1402" s="2" t="s">
        <v>2922</v>
      </c>
      <c r="B1402" s="2" t="s">
        <v>454</v>
      </c>
      <c r="C1402" s="2">
        <v>11.03346776743428</v>
      </c>
      <c r="D1402" s="2">
        <v>14.009252786700507</v>
      </c>
      <c r="E1402" s="2">
        <v>16.023012330485699</v>
      </c>
      <c r="F1402" s="2">
        <v>18.669552058301289</v>
      </c>
      <c r="G1402" s="2">
        <v>32.984364118131992</v>
      </c>
      <c r="H1402" s="2">
        <v>35.200000000000003</v>
      </c>
      <c r="I1402" s="2" t="s">
        <v>12</v>
      </c>
    </row>
    <row r="1403" spans="1:9" x14ac:dyDescent="0.25">
      <c r="A1403" s="2" t="s">
        <v>999</v>
      </c>
      <c r="B1403" s="2" t="s">
        <v>10</v>
      </c>
      <c r="C1403" s="2">
        <v>64.100356475188377</v>
      </c>
      <c r="D1403" s="2">
        <v>116.72579556370225</v>
      </c>
      <c r="E1403" s="2">
        <v>109.17567157707849</v>
      </c>
      <c r="F1403" s="2">
        <v>129.5339802415896</v>
      </c>
      <c r="G1403" s="2">
        <v>110.02646255152426</v>
      </c>
      <c r="H1403" s="2">
        <v>30.4</v>
      </c>
      <c r="I1403" s="2" t="s">
        <v>12</v>
      </c>
    </row>
    <row r="1404" spans="1:9" x14ac:dyDescent="0.25">
      <c r="A1404" s="2" t="s">
        <v>2923</v>
      </c>
      <c r="B1404" s="2" t="s">
        <v>76</v>
      </c>
      <c r="C1404" s="2">
        <v>3.1657105269775538</v>
      </c>
      <c r="D1404" s="2">
        <v>3.0867353748854831</v>
      </c>
      <c r="E1404" s="2">
        <v>3.5714491608260173</v>
      </c>
      <c r="F1404" s="2">
        <v>11.808826567183848</v>
      </c>
      <c r="G1404" s="2">
        <v>13.350009457283591</v>
      </c>
      <c r="H1404" s="2">
        <v>34.159999999999997</v>
      </c>
      <c r="I1404" s="2" t="s">
        <v>12</v>
      </c>
    </row>
    <row r="1405" spans="1:9" x14ac:dyDescent="0.25">
      <c r="A1405" s="2" t="s">
        <v>1000</v>
      </c>
      <c r="B1405" s="2" t="s">
        <v>10</v>
      </c>
      <c r="C1405" s="2">
        <v>40.952863668825415</v>
      </c>
      <c r="D1405" s="2">
        <v>62.092563050995722</v>
      </c>
      <c r="E1405" s="2">
        <v>64.781035051409901</v>
      </c>
      <c r="F1405" s="2">
        <v>53.625579264483314</v>
      </c>
      <c r="G1405" s="2">
        <v>52.796213174912175</v>
      </c>
      <c r="H1405" s="2">
        <v>28.1</v>
      </c>
      <c r="I1405" s="2" t="s">
        <v>965</v>
      </c>
    </row>
    <row r="1406" spans="1:9" x14ac:dyDescent="0.25">
      <c r="A1406" s="2" t="s">
        <v>2924</v>
      </c>
      <c r="B1406" s="2" t="s">
        <v>76</v>
      </c>
      <c r="C1406" s="2">
        <v>0.36294466846990653</v>
      </c>
      <c r="D1406" s="2">
        <v>0.11745221201525491</v>
      </c>
      <c r="E1406" s="2">
        <v>0.40368838611866437</v>
      </c>
      <c r="F1406" s="2">
        <v>0.68668126277058195</v>
      </c>
      <c r="G1406" s="2">
        <v>1.7115354195383135</v>
      </c>
      <c r="H1406" s="2">
        <v>26.22</v>
      </c>
      <c r="I1406" s="2" t="s">
        <v>2925</v>
      </c>
    </row>
    <row r="1407" spans="1:9" x14ac:dyDescent="0.25">
      <c r="A1407" s="2" t="s">
        <v>2926</v>
      </c>
      <c r="B1407" s="2" t="s">
        <v>19</v>
      </c>
      <c r="C1407" s="2">
        <v>244.47127859660705</v>
      </c>
      <c r="D1407" s="2">
        <v>340.24374608313593</v>
      </c>
      <c r="E1407" s="2">
        <v>345.03255325229196</v>
      </c>
      <c r="F1407" s="2">
        <v>380.51330140036947</v>
      </c>
      <c r="G1407" s="2">
        <v>298.49503354170531</v>
      </c>
      <c r="H1407" s="2">
        <v>30.3</v>
      </c>
      <c r="I1407" s="2" t="s">
        <v>12</v>
      </c>
    </row>
    <row r="1408" spans="1:9" x14ac:dyDescent="0.25">
      <c r="A1408" s="2" t="s">
        <v>1001</v>
      </c>
      <c r="B1408" s="2" t="s">
        <v>10</v>
      </c>
      <c r="C1408" s="2">
        <v>234.0539780813306</v>
      </c>
      <c r="D1408" s="2">
        <v>374.12693778586555</v>
      </c>
      <c r="E1408" s="2">
        <v>424.1029112793712</v>
      </c>
      <c r="F1408" s="2">
        <v>373.12633515444946</v>
      </c>
      <c r="G1408" s="2">
        <v>401.12718142359211</v>
      </c>
      <c r="H1408" s="2" t="s">
        <v>1002</v>
      </c>
      <c r="I1408" s="2" t="s">
        <v>1003</v>
      </c>
    </row>
    <row r="1409" spans="1:9" x14ac:dyDescent="0.25">
      <c r="A1409" s="2" t="s">
        <v>2927</v>
      </c>
      <c r="B1409" s="2" t="s">
        <v>10</v>
      </c>
      <c r="C1409" s="2">
        <v>522.48711052823262</v>
      </c>
      <c r="D1409" s="2">
        <v>779.32803634177071</v>
      </c>
      <c r="E1409" s="2">
        <v>791.46293731451044</v>
      </c>
      <c r="F1409" s="2">
        <v>981.85358697781282</v>
      </c>
      <c r="G1409" s="2">
        <v>1366.411182879938</v>
      </c>
      <c r="H1409" s="2" t="s">
        <v>360</v>
      </c>
      <c r="I1409" s="2" t="s">
        <v>361</v>
      </c>
    </row>
    <row r="1410" spans="1:9" x14ac:dyDescent="0.25">
      <c r="A1410" s="2" t="s">
        <v>2928</v>
      </c>
      <c r="B1410" s="2" t="s">
        <v>76</v>
      </c>
      <c r="C1410" s="2">
        <v>156.52256721638497</v>
      </c>
      <c r="D1410" s="2">
        <v>331.70786493696647</v>
      </c>
      <c r="E1410" s="2">
        <v>313.95113324385829</v>
      </c>
      <c r="F1410" s="2">
        <v>344.29932706083019</v>
      </c>
      <c r="G1410" s="2">
        <v>653.13457100386699</v>
      </c>
      <c r="H1410" s="2">
        <v>35.200000000000003</v>
      </c>
      <c r="I1410" s="2" t="s">
        <v>12</v>
      </c>
    </row>
    <row r="1411" spans="1:9" x14ac:dyDescent="0.25">
      <c r="A1411" s="2" t="s">
        <v>1004</v>
      </c>
      <c r="B1411" s="2" t="s">
        <v>19</v>
      </c>
      <c r="C1411" s="2">
        <v>34.465250168665563</v>
      </c>
      <c r="D1411" s="2">
        <v>55.450236911412503</v>
      </c>
      <c r="E1411" s="2">
        <v>56.998763747952346</v>
      </c>
      <c r="F1411" s="2">
        <v>51.600288463419552</v>
      </c>
      <c r="G1411" s="2">
        <v>48.537194414712076</v>
      </c>
      <c r="H1411" s="2">
        <v>35.1</v>
      </c>
      <c r="I1411" s="2" t="s">
        <v>12</v>
      </c>
    </row>
    <row r="1412" spans="1:9" x14ac:dyDescent="0.25">
      <c r="A1412" s="2" t="s">
        <v>2929</v>
      </c>
      <c r="B1412" s="2" t="s">
        <v>10</v>
      </c>
      <c r="C1412" s="2">
        <v>182.45361823130577</v>
      </c>
      <c r="D1412" s="2">
        <v>303.04194783546876</v>
      </c>
      <c r="E1412" s="2">
        <v>277.71681099641842</v>
      </c>
      <c r="F1412" s="2">
        <v>412.08759864637221</v>
      </c>
      <c r="G1412" s="2">
        <v>372.55941245493921</v>
      </c>
      <c r="H1412" s="2" t="s">
        <v>410</v>
      </c>
      <c r="I1412" s="2" t="s">
        <v>411</v>
      </c>
    </row>
    <row r="1413" spans="1:9" x14ac:dyDescent="0.25">
      <c r="A1413" s="2" t="s">
        <v>2930</v>
      </c>
      <c r="B1413" s="2" t="s">
        <v>10</v>
      </c>
      <c r="C1413" s="2">
        <v>149.51579992892161</v>
      </c>
      <c r="D1413" s="2">
        <v>257.0519075301217</v>
      </c>
      <c r="E1413" s="2">
        <v>278.44278706314077</v>
      </c>
      <c r="F1413" s="2">
        <v>361.9073056863088</v>
      </c>
      <c r="G1413" s="2">
        <v>309.17019567875303</v>
      </c>
      <c r="H1413" s="2">
        <v>34.159999999999997</v>
      </c>
      <c r="I1413" s="2" t="s">
        <v>12</v>
      </c>
    </row>
    <row r="1414" spans="1:9" x14ac:dyDescent="0.25">
      <c r="A1414" s="2" t="s">
        <v>2931</v>
      </c>
      <c r="B1414" s="2" t="s">
        <v>19</v>
      </c>
      <c r="C1414" s="2">
        <v>520.43439119403888</v>
      </c>
      <c r="D1414" s="2">
        <v>1044.9070829189334</v>
      </c>
      <c r="E1414" s="2">
        <v>952.15831697575243</v>
      </c>
      <c r="F1414" s="2">
        <v>1782.2473937162297</v>
      </c>
      <c r="G1414" s="2">
        <v>741.31765049569344</v>
      </c>
      <c r="H1414" s="2">
        <v>26.2</v>
      </c>
      <c r="I1414" s="2" t="s">
        <v>12</v>
      </c>
    </row>
    <row r="1415" spans="1:9" x14ac:dyDescent="0.25">
      <c r="A1415" s="2" t="s">
        <v>2932</v>
      </c>
      <c r="B1415" s="2" t="s">
        <v>10</v>
      </c>
      <c r="C1415" s="2">
        <v>10.247042865693535</v>
      </c>
      <c r="D1415" s="2">
        <v>12.217802125788468</v>
      </c>
      <c r="E1415" s="2">
        <v>8.277033307062041</v>
      </c>
      <c r="F1415" s="2">
        <v>20.936033021449493</v>
      </c>
      <c r="G1415" s="2">
        <v>18.71363236507073</v>
      </c>
      <c r="H1415" s="2">
        <v>10.7</v>
      </c>
      <c r="I1415" s="2" t="s">
        <v>12</v>
      </c>
    </row>
    <row r="1416" spans="1:9" x14ac:dyDescent="0.25">
      <c r="A1416" s="2" t="s">
        <v>2933</v>
      </c>
      <c r="B1416" s="2" t="s">
        <v>10</v>
      </c>
      <c r="C1416" s="2">
        <v>26.977320869164942</v>
      </c>
      <c r="D1416" s="2">
        <v>44.402002006417611</v>
      </c>
      <c r="E1416" s="2">
        <v>38.67087524572392</v>
      </c>
      <c r="F1416" s="2">
        <v>41.949130183954189</v>
      </c>
      <c r="G1416" s="2">
        <v>45.839960619069068</v>
      </c>
      <c r="H1416" s="2">
        <v>35.1</v>
      </c>
      <c r="I1416" s="2" t="s">
        <v>12</v>
      </c>
    </row>
    <row r="1417" spans="1:9" x14ac:dyDescent="0.25">
      <c r="A1417" s="2" t="s">
        <v>1008</v>
      </c>
      <c r="B1417" s="2" t="s">
        <v>76</v>
      </c>
      <c r="C1417" s="2">
        <v>1.310945944686204</v>
      </c>
      <c r="D1417" s="2">
        <v>3.915078778075999</v>
      </c>
      <c r="E1417" s="2">
        <v>5.0926732327879281</v>
      </c>
      <c r="F1417" s="2">
        <v>2.7461233167882644</v>
      </c>
      <c r="G1417" s="2">
        <v>5.3336567158005099</v>
      </c>
      <c r="H1417" s="2">
        <v>35.200000000000003</v>
      </c>
      <c r="I1417" s="2" t="s">
        <v>1009</v>
      </c>
    </row>
    <row r="1418" spans="1:9" x14ac:dyDescent="0.25">
      <c r="A1418" s="2" t="s">
        <v>2934</v>
      </c>
      <c r="B1418" s="2" t="s">
        <v>76</v>
      </c>
      <c r="C1418" s="2">
        <v>2.6829378462747093</v>
      </c>
      <c r="D1418" s="2">
        <v>9.6137956799741815</v>
      </c>
      <c r="E1418" s="2">
        <v>7.5192140754738688</v>
      </c>
      <c r="F1418" s="2">
        <v>7.6079079500297455</v>
      </c>
      <c r="G1418" s="2">
        <v>12.08041552643037</v>
      </c>
      <c r="H1418" s="2">
        <v>30.6</v>
      </c>
      <c r="I1418" s="2" t="s">
        <v>1943</v>
      </c>
    </row>
    <row r="1419" spans="1:9" x14ac:dyDescent="0.25">
      <c r="A1419" s="2" t="s">
        <v>2935</v>
      </c>
      <c r="B1419" s="2" t="s">
        <v>19</v>
      </c>
      <c r="C1419" s="2">
        <v>28.67830921258879</v>
      </c>
      <c r="D1419" s="2">
        <v>46.084858303561077</v>
      </c>
      <c r="E1419" s="2">
        <v>46.671962508006722</v>
      </c>
      <c r="F1419" s="2">
        <v>45.040817080436319</v>
      </c>
      <c r="G1419" s="2">
        <v>38.445154641078133</v>
      </c>
      <c r="H1419" s="2">
        <v>35.200000000000003</v>
      </c>
      <c r="I1419" s="2" t="s">
        <v>12</v>
      </c>
    </row>
    <row r="1420" spans="1:9" x14ac:dyDescent="0.25">
      <c r="A1420" s="2" t="s">
        <v>1012</v>
      </c>
      <c r="B1420" s="2" t="s">
        <v>10</v>
      </c>
      <c r="C1420" s="2">
        <v>3.2335245306761835</v>
      </c>
      <c r="D1420" s="2">
        <v>12.788725051277112</v>
      </c>
      <c r="E1420" s="2">
        <v>14.057158653903192</v>
      </c>
      <c r="F1420" s="2">
        <v>18.32459188171465</v>
      </c>
      <c r="G1420" s="2">
        <v>13.978008070384627</v>
      </c>
      <c r="H1420" s="2">
        <v>20.100000000000001</v>
      </c>
      <c r="I1420" s="2" t="s">
        <v>12</v>
      </c>
    </row>
    <row r="1421" spans="1:9" x14ac:dyDescent="0.25">
      <c r="A1421" s="2" t="s">
        <v>2936</v>
      </c>
      <c r="B1421" s="2" t="s">
        <v>19</v>
      </c>
      <c r="C1421" s="2">
        <v>58.976346844055179</v>
      </c>
      <c r="D1421" s="2">
        <v>85.757718784851946</v>
      </c>
      <c r="E1421" s="2">
        <v>85.927402725707694</v>
      </c>
      <c r="F1421" s="2">
        <v>97.933712879543009</v>
      </c>
      <c r="G1421" s="2">
        <v>81.335438661011835</v>
      </c>
      <c r="H1421" s="2">
        <v>35.200000000000003</v>
      </c>
      <c r="I1421" s="2" t="s">
        <v>363</v>
      </c>
    </row>
    <row r="1422" spans="1:9" x14ac:dyDescent="0.25">
      <c r="A1422" s="2" t="s">
        <v>2937</v>
      </c>
      <c r="B1422" s="2" t="s">
        <v>76</v>
      </c>
      <c r="C1422" s="2">
        <v>7.7723383748669344</v>
      </c>
      <c r="D1422" s="2">
        <v>8.56474857254962</v>
      </c>
      <c r="E1422" s="2">
        <v>9.3588061535746956</v>
      </c>
      <c r="F1422" s="2">
        <v>10.107448033270492</v>
      </c>
      <c r="G1422" s="2">
        <v>12.41663789345349</v>
      </c>
      <c r="H1422" s="2" t="s">
        <v>2938</v>
      </c>
      <c r="I1422" s="2" t="s">
        <v>12</v>
      </c>
    </row>
    <row r="1423" spans="1:9" x14ac:dyDescent="0.25">
      <c r="A1423" s="2" t="s">
        <v>1014</v>
      </c>
      <c r="B1423" s="2" t="s">
        <v>10</v>
      </c>
      <c r="C1423" s="2">
        <v>29.203934004814045</v>
      </c>
      <c r="D1423" s="2">
        <v>64.232774683158524</v>
      </c>
      <c r="E1423" s="2">
        <v>69.74357422259834</v>
      </c>
      <c r="F1423" s="2">
        <v>66.110228393998511</v>
      </c>
      <c r="G1423" s="2">
        <v>69.2125733405707</v>
      </c>
      <c r="H1423" s="2">
        <v>33.99</v>
      </c>
      <c r="I1423" s="2" t="s">
        <v>536</v>
      </c>
    </row>
    <row r="1424" spans="1:9" x14ac:dyDescent="0.25">
      <c r="A1424" s="2" t="s">
        <v>2939</v>
      </c>
      <c r="B1424" s="2" t="s">
        <v>19</v>
      </c>
      <c r="C1424" s="2">
        <v>0.45494761087497598</v>
      </c>
      <c r="D1424" s="2">
        <v>0.80585657874781436</v>
      </c>
      <c r="E1424" s="2">
        <v>1.0670194714126187</v>
      </c>
      <c r="F1424" s="2">
        <v>1.5878454100145276</v>
      </c>
      <c r="G1424" s="2">
        <v>1.1846369773376013</v>
      </c>
      <c r="H1424" s="2" t="s">
        <v>324</v>
      </c>
      <c r="I1424" s="2" t="s">
        <v>12</v>
      </c>
    </row>
    <row r="1425" spans="1:9" x14ac:dyDescent="0.25">
      <c r="A1425" s="2" t="s">
        <v>1015</v>
      </c>
      <c r="B1425" s="2" t="s">
        <v>10</v>
      </c>
      <c r="C1425" s="2">
        <v>4.9512918610576131</v>
      </c>
      <c r="D1425" s="2">
        <v>14.603536309122214</v>
      </c>
      <c r="E1425" s="2">
        <v>13.945477354559562</v>
      </c>
      <c r="F1425" s="2">
        <v>30.370337423626129</v>
      </c>
      <c r="G1425" s="2">
        <v>28.100003690596456</v>
      </c>
      <c r="H1425" s="2">
        <v>10.7</v>
      </c>
      <c r="I1425" s="2" t="s">
        <v>12</v>
      </c>
    </row>
    <row r="1426" spans="1:9" x14ac:dyDescent="0.25">
      <c r="A1426" s="2" t="s">
        <v>1017</v>
      </c>
      <c r="B1426" s="2" t="s">
        <v>19</v>
      </c>
      <c r="C1426" s="2">
        <v>4.8174412099423884</v>
      </c>
      <c r="D1426" s="2">
        <v>10.060782869062708</v>
      </c>
      <c r="E1426" s="2">
        <v>8.5518244314057323</v>
      </c>
      <c r="F1426" s="2">
        <v>8.1846265883501932</v>
      </c>
      <c r="G1426" s="2">
        <v>9.2076710353235782</v>
      </c>
      <c r="H1426" s="2">
        <v>27.4</v>
      </c>
      <c r="I1426" s="2" t="s">
        <v>1018</v>
      </c>
    </row>
    <row r="1427" spans="1:9" x14ac:dyDescent="0.25">
      <c r="A1427" s="2" t="s">
        <v>1019</v>
      </c>
      <c r="B1427" s="2" t="s">
        <v>10</v>
      </c>
      <c r="C1427" s="2">
        <v>26.264691937879846</v>
      </c>
      <c r="D1427" s="2">
        <v>52.468480589640706</v>
      </c>
      <c r="E1427" s="2">
        <v>49.111202792144773</v>
      </c>
      <c r="F1427" s="2">
        <v>50.710440561316091</v>
      </c>
      <c r="G1427" s="2">
        <v>48.516472963668654</v>
      </c>
      <c r="H1427" s="2" t="s">
        <v>324</v>
      </c>
      <c r="I1427" s="2" t="s">
        <v>12</v>
      </c>
    </row>
    <row r="1428" spans="1:9" x14ac:dyDescent="0.25">
      <c r="A1428" s="2" t="s">
        <v>1020</v>
      </c>
      <c r="B1428" s="2" t="s">
        <v>10</v>
      </c>
      <c r="C1428" s="2">
        <v>0.77779509506791877</v>
      </c>
      <c r="D1428" s="2">
        <v>2.4716143969577358</v>
      </c>
      <c r="E1428" s="2">
        <v>2.9296118408469716</v>
      </c>
      <c r="F1428" s="2">
        <v>2.7383170530525169</v>
      </c>
      <c r="G1428" s="2">
        <v>9.2278003381360119</v>
      </c>
      <c r="H1428" s="2" t="s">
        <v>429</v>
      </c>
      <c r="I1428" s="2" t="s">
        <v>12</v>
      </c>
    </row>
    <row r="1429" spans="1:9" x14ac:dyDescent="0.25">
      <c r="A1429" s="2" t="s">
        <v>2940</v>
      </c>
      <c r="B1429" s="2" t="s">
        <v>19</v>
      </c>
      <c r="C1429" s="2">
        <v>9.0018023827971945</v>
      </c>
      <c r="D1429" s="2">
        <v>12.993907275522202</v>
      </c>
      <c r="E1429" s="2">
        <v>12.785232764445938</v>
      </c>
      <c r="F1429" s="2">
        <v>18.642103289481835</v>
      </c>
      <c r="G1429" s="2">
        <v>10.367620376279998</v>
      </c>
      <c r="H1429" s="2" t="s">
        <v>2941</v>
      </c>
      <c r="I1429" s="2" t="s">
        <v>12</v>
      </c>
    </row>
    <row r="1430" spans="1:9" x14ac:dyDescent="0.25">
      <c r="A1430" s="2" t="s">
        <v>1021</v>
      </c>
      <c r="B1430" s="2" t="s">
        <v>10</v>
      </c>
      <c r="C1430" s="2">
        <v>28.630339515805492</v>
      </c>
      <c r="D1430" s="2">
        <v>44.833575289938608</v>
      </c>
      <c r="E1430" s="2">
        <v>44.617686148391243</v>
      </c>
      <c r="F1430" s="2">
        <v>43.970177965612599</v>
      </c>
      <c r="G1430" s="2">
        <v>43.828476695971396</v>
      </c>
      <c r="H1430" s="2">
        <v>35.200000000000003</v>
      </c>
      <c r="I1430" s="2" t="s">
        <v>12</v>
      </c>
    </row>
    <row r="1431" spans="1:9" x14ac:dyDescent="0.25">
      <c r="A1431" s="2" t="s">
        <v>2942</v>
      </c>
      <c r="B1431" s="2" t="s">
        <v>10</v>
      </c>
      <c r="C1431" s="2">
        <v>1.3315516427090477</v>
      </c>
      <c r="D1431" s="2">
        <v>1.3382374294059993</v>
      </c>
      <c r="E1431" s="2">
        <v>0.73945463641783304</v>
      </c>
      <c r="F1431" s="2">
        <v>4.1576565831882206</v>
      </c>
      <c r="G1431" s="2">
        <v>4.1111847067788858</v>
      </c>
      <c r="H1431" s="2" t="s">
        <v>275</v>
      </c>
      <c r="I1431" s="2" t="s">
        <v>12</v>
      </c>
    </row>
    <row r="1432" spans="1:9" x14ac:dyDescent="0.25">
      <c r="A1432" s="2" t="s">
        <v>2943</v>
      </c>
      <c r="B1432" s="2" t="s">
        <v>10</v>
      </c>
      <c r="C1432" s="2">
        <v>26.636950230417451</v>
      </c>
      <c r="D1432" s="2">
        <v>35.590668008291367</v>
      </c>
      <c r="E1432" s="2">
        <v>33.423113516961457</v>
      </c>
      <c r="F1432" s="2">
        <v>54.627604906462658</v>
      </c>
      <c r="G1432" s="2">
        <v>51.513275383276728</v>
      </c>
      <c r="H1432" s="2" t="s">
        <v>299</v>
      </c>
      <c r="I1432" s="2" t="s">
        <v>2824</v>
      </c>
    </row>
    <row r="1433" spans="1:9" x14ac:dyDescent="0.25">
      <c r="A1433" s="2" t="s">
        <v>2944</v>
      </c>
      <c r="B1433" s="2" t="s">
        <v>10</v>
      </c>
      <c r="C1433" s="2">
        <v>150.93032036592103</v>
      </c>
      <c r="D1433" s="2">
        <v>202.26099823010509</v>
      </c>
      <c r="E1433" s="2">
        <v>169.55595038111349</v>
      </c>
      <c r="F1433" s="2">
        <v>354.65574291707867</v>
      </c>
      <c r="G1433" s="2">
        <v>349.48374348823012</v>
      </c>
      <c r="H1433" s="2">
        <v>25.1</v>
      </c>
      <c r="I1433" s="2" t="s">
        <v>2690</v>
      </c>
    </row>
    <row r="1434" spans="1:9" x14ac:dyDescent="0.25">
      <c r="A1434" s="2" t="s">
        <v>2945</v>
      </c>
      <c r="B1434" s="2" t="s">
        <v>76</v>
      </c>
      <c r="C1434" s="2">
        <v>11.876167816886246</v>
      </c>
      <c r="D1434" s="2">
        <v>10.09378239442897</v>
      </c>
      <c r="E1434" s="2">
        <v>10.405299516916882</v>
      </c>
      <c r="F1434" s="2">
        <v>10.921894741070382</v>
      </c>
      <c r="G1434" s="2">
        <v>35.669916300790021</v>
      </c>
      <c r="H1434" s="2">
        <v>35.1</v>
      </c>
      <c r="I1434" s="2" t="s">
        <v>12</v>
      </c>
    </row>
    <row r="1435" spans="1:9" x14ac:dyDescent="0.25">
      <c r="A1435" s="2" t="s">
        <v>2946</v>
      </c>
      <c r="B1435" s="2" t="s">
        <v>10</v>
      </c>
      <c r="C1435" s="2">
        <v>15.661390258695524</v>
      </c>
      <c r="D1435" s="2">
        <v>24.220653360429964</v>
      </c>
      <c r="E1435" s="2">
        <v>23.876943564233127</v>
      </c>
      <c r="F1435" s="2">
        <v>35.804904878832041</v>
      </c>
      <c r="G1435" s="2">
        <v>27.702294573880323</v>
      </c>
      <c r="H1435" s="2">
        <v>35.1</v>
      </c>
      <c r="I1435" s="2" t="s">
        <v>12</v>
      </c>
    </row>
    <row r="1436" spans="1:9" x14ac:dyDescent="0.25">
      <c r="A1436" s="2" t="s">
        <v>2947</v>
      </c>
      <c r="B1436" s="2" t="s">
        <v>10</v>
      </c>
      <c r="C1436" s="2">
        <v>17.640050031942078</v>
      </c>
      <c r="D1436" s="2">
        <v>22.627456625474107</v>
      </c>
      <c r="E1436" s="2">
        <v>23.825845092251637</v>
      </c>
      <c r="F1436" s="2">
        <v>42.345841035570963</v>
      </c>
      <c r="G1436" s="2">
        <v>42.089320203426581</v>
      </c>
      <c r="H1436" s="2" t="s">
        <v>2948</v>
      </c>
      <c r="I1436" s="2" t="s">
        <v>2949</v>
      </c>
    </row>
    <row r="1437" spans="1:9" x14ac:dyDescent="0.25">
      <c r="A1437" s="2" t="s">
        <v>2950</v>
      </c>
      <c r="B1437" s="2" t="s">
        <v>19</v>
      </c>
      <c r="C1437" s="2">
        <v>24.01246052656283</v>
      </c>
      <c r="D1437" s="2">
        <v>32.571749735328233</v>
      </c>
      <c r="E1437" s="2">
        <v>32.925512704509863</v>
      </c>
      <c r="F1437" s="2">
        <v>37.085586149563255</v>
      </c>
      <c r="G1437" s="2">
        <v>27.643119135185664</v>
      </c>
      <c r="H1437" s="2">
        <v>30.5</v>
      </c>
      <c r="I1437" s="2" t="s">
        <v>1196</v>
      </c>
    </row>
    <row r="1438" spans="1:9" x14ac:dyDescent="0.25">
      <c r="A1438" s="2" t="s">
        <v>1026</v>
      </c>
      <c r="B1438" s="2" t="s">
        <v>10</v>
      </c>
      <c r="C1438" s="2">
        <v>5.1259083643909653</v>
      </c>
      <c r="D1438" s="2">
        <v>15.432024267305479</v>
      </c>
      <c r="E1438" s="2">
        <v>13.548178725586036</v>
      </c>
      <c r="F1438" s="2">
        <v>16.600385441501416</v>
      </c>
      <c r="G1438" s="2">
        <v>16.100841475096495</v>
      </c>
      <c r="H1438" s="2" t="s">
        <v>97</v>
      </c>
      <c r="I1438" s="2" t="s">
        <v>1027</v>
      </c>
    </row>
    <row r="1439" spans="1:9" x14ac:dyDescent="0.25">
      <c r="A1439" s="2" t="s">
        <v>2951</v>
      </c>
      <c r="B1439" s="2" t="s">
        <v>76</v>
      </c>
      <c r="C1439" s="2">
        <v>60.12355609948014</v>
      </c>
      <c r="D1439" s="2">
        <v>79.300160841212872</v>
      </c>
      <c r="E1439" s="2">
        <v>88.308517343744924</v>
      </c>
      <c r="F1439" s="2">
        <v>81.412800338690971</v>
      </c>
      <c r="G1439" s="2">
        <v>96.608419872842006</v>
      </c>
      <c r="H1439" s="2">
        <v>33.99</v>
      </c>
      <c r="I1439" s="2" t="s">
        <v>2952</v>
      </c>
    </row>
    <row r="1440" spans="1:9" x14ac:dyDescent="0.25">
      <c r="A1440" s="2" t="s">
        <v>2953</v>
      </c>
      <c r="B1440" s="2" t="s">
        <v>10</v>
      </c>
      <c r="C1440" s="2">
        <v>99.748463765105456</v>
      </c>
      <c r="D1440" s="2">
        <v>130.61885227993056</v>
      </c>
      <c r="E1440" s="2">
        <v>126.97787796920288</v>
      </c>
      <c r="F1440" s="2">
        <v>157.00223578447475</v>
      </c>
      <c r="G1440" s="2">
        <v>144.91512634242832</v>
      </c>
      <c r="H1440" s="2" t="s">
        <v>177</v>
      </c>
      <c r="I1440" s="2" t="s">
        <v>205</v>
      </c>
    </row>
    <row r="1441" spans="1:9" x14ac:dyDescent="0.25">
      <c r="A1441" s="2" t="s">
        <v>2954</v>
      </c>
      <c r="B1441" s="2" t="s">
        <v>19</v>
      </c>
      <c r="C1441" s="2">
        <v>64.862564769910776</v>
      </c>
      <c r="D1441" s="2">
        <v>82.905999082180003</v>
      </c>
      <c r="E1441" s="2">
        <v>81.194287808651367</v>
      </c>
      <c r="F1441" s="2">
        <v>101.12650087026645</v>
      </c>
      <c r="G1441" s="2">
        <v>93.916195711669218</v>
      </c>
      <c r="H1441" s="2" t="s">
        <v>177</v>
      </c>
      <c r="I1441" s="2" t="s">
        <v>205</v>
      </c>
    </row>
    <row r="1442" spans="1:9" x14ac:dyDescent="0.25">
      <c r="A1442" s="2" t="s">
        <v>2955</v>
      </c>
      <c r="B1442" s="2" t="s">
        <v>76</v>
      </c>
      <c r="C1442" s="2">
        <v>42.283974706767985</v>
      </c>
      <c r="D1442" s="2">
        <v>48.237902830217912</v>
      </c>
      <c r="E1442" s="2">
        <v>42.365658973390431</v>
      </c>
      <c r="F1442" s="2">
        <v>49.786290080598995</v>
      </c>
      <c r="G1442" s="2">
        <v>59.303328828577364</v>
      </c>
      <c r="H1442" s="2" t="s">
        <v>2956</v>
      </c>
      <c r="I1442" s="2" t="s">
        <v>2957</v>
      </c>
    </row>
    <row r="1443" spans="1:9" x14ac:dyDescent="0.25">
      <c r="A1443" s="2" t="s">
        <v>2958</v>
      </c>
      <c r="B1443" s="2" t="s">
        <v>10</v>
      </c>
      <c r="C1443" s="2">
        <v>7.9697449444011932</v>
      </c>
      <c r="D1443" s="2">
        <v>10.819243940540382</v>
      </c>
      <c r="E1443" s="2">
        <v>12.949133050892888</v>
      </c>
      <c r="F1443" s="2">
        <v>16.99940484243437</v>
      </c>
      <c r="G1443" s="2">
        <v>16.434946377118724</v>
      </c>
      <c r="H1443" s="2">
        <v>35.200000000000003</v>
      </c>
      <c r="I1443" s="2" t="s">
        <v>12</v>
      </c>
    </row>
    <row r="1444" spans="1:9" x14ac:dyDescent="0.25">
      <c r="A1444" s="2" t="s">
        <v>1030</v>
      </c>
      <c r="B1444" s="2" t="s">
        <v>10</v>
      </c>
      <c r="C1444" s="2">
        <v>1.6579707363631062</v>
      </c>
      <c r="D1444" s="2">
        <v>5.6521994952843881</v>
      </c>
      <c r="E1444" s="2">
        <v>4.9635510231276374</v>
      </c>
      <c r="F1444" s="2">
        <v>5.4875342786358177</v>
      </c>
      <c r="G1444" s="2">
        <v>4.9884487660480357</v>
      </c>
      <c r="H1444" s="2">
        <v>35.200000000000003</v>
      </c>
      <c r="I1444" s="2" t="s">
        <v>12</v>
      </c>
    </row>
    <row r="1445" spans="1:9" x14ac:dyDescent="0.25">
      <c r="A1445" s="2" t="s">
        <v>1031</v>
      </c>
      <c r="B1445" s="2" t="s">
        <v>10</v>
      </c>
      <c r="C1445" s="2">
        <v>17.142812291286912</v>
      </c>
      <c r="D1445" s="2">
        <v>32.220543160204279</v>
      </c>
      <c r="E1445" s="2">
        <v>28.375741018352642</v>
      </c>
      <c r="F1445" s="2">
        <v>43.913939297545305</v>
      </c>
      <c r="G1445" s="2">
        <v>54.72573689270331</v>
      </c>
      <c r="H1445" s="2">
        <v>35.1</v>
      </c>
      <c r="I1445" s="2" t="s">
        <v>12</v>
      </c>
    </row>
    <row r="1446" spans="1:9" x14ac:dyDescent="0.25">
      <c r="A1446" s="2" t="s">
        <v>2959</v>
      </c>
      <c r="B1446" s="2" t="s">
        <v>19</v>
      </c>
      <c r="C1446" s="2">
        <v>4.9868028971857745</v>
      </c>
      <c r="D1446" s="2">
        <v>7.3120455327098908</v>
      </c>
      <c r="E1446" s="2">
        <v>6.8318346907512533</v>
      </c>
      <c r="F1446" s="2">
        <v>8.1212950242669049</v>
      </c>
      <c r="G1446" s="2">
        <v>7.1601164702956641</v>
      </c>
      <c r="H1446" s="2">
        <v>31.1</v>
      </c>
      <c r="I1446" s="2" t="s">
        <v>12</v>
      </c>
    </row>
    <row r="1447" spans="1:9" x14ac:dyDescent="0.25">
      <c r="A1447" s="2" t="s">
        <v>2960</v>
      </c>
      <c r="B1447" s="2" t="s">
        <v>19</v>
      </c>
      <c r="C1447" s="2">
        <v>19.06393871885982</v>
      </c>
      <c r="D1447" s="2">
        <v>29.972516750659242</v>
      </c>
      <c r="E1447" s="2">
        <v>33.826370029944066</v>
      </c>
      <c r="F1447" s="2">
        <v>48.867728232961575</v>
      </c>
      <c r="G1447" s="2">
        <v>40.193319591222348</v>
      </c>
      <c r="H1447" s="2">
        <v>29.6</v>
      </c>
      <c r="I1447" s="2" t="s">
        <v>2961</v>
      </c>
    </row>
    <row r="1448" spans="1:9" x14ac:dyDescent="0.25">
      <c r="A1448" s="2" t="s">
        <v>2962</v>
      </c>
      <c r="B1448" s="2" t="s">
        <v>19</v>
      </c>
      <c r="C1448" s="2">
        <v>7.9166222475260142</v>
      </c>
      <c r="D1448" s="2">
        <v>7.7271213101264529</v>
      </c>
      <c r="E1448" s="2">
        <v>8.014163203263184</v>
      </c>
      <c r="F1448" s="2">
        <v>22.906460406817331</v>
      </c>
      <c r="G1448" s="2">
        <v>11.210063401200204</v>
      </c>
      <c r="H1448" s="2">
        <v>34.9</v>
      </c>
      <c r="I1448" s="2" t="s">
        <v>874</v>
      </c>
    </row>
    <row r="1449" spans="1:9" x14ac:dyDescent="0.25">
      <c r="A1449" s="2" t="s">
        <v>2963</v>
      </c>
      <c r="B1449" s="2" t="s">
        <v>19</v>
      </c>
      <c r="C1449" s="2">
        <v>18.376173708597587</v>
      </c>
      <c r="D1449" s="2">
        <v>24.051489415183919</v>
      </c>
      <c r="E1449" s="2">
        <v>34.212665563435387</v>
      </c>
      <c r="F1449" s="2">
        <v>53.295189602467751</v>
      </c>
      <c r="G1449" s="2">
        <v>21.430020149372279</v>
      </c>
      <c r="H1449" s="2">
        <v>35.200000000000003</v>
      </c>
      <c r="I1449" s="2" t="s">
        <v>12</v>
      </c>
    </row>
    <row r="1450" spans="1:9" x14ac:dyDescent="0.25">
      <c r="A1450" s="2" t="s">
        <v>2964</v>
      </c>
      <c r="B1450" s="2" t="s">
        <v>10</v>
      </c>
      <c r="C1450" s="2">
        <v>6.6321878147368807</v>
      </c>
      <c r="D1450" s="2">
        <v>8.5541353623860346</v>
      </c>
      <c r="E1450" s="2">
        <v>8.9604239439641677</v>
      </c>
      <c r="F1450" s="2">
        <v>12.495794532319843</v>
      </c>
      <c r="G1450" s="2">
        <v>12.350825493791067</v>
      </c>
      <c r="H1450" s="2" t="s">
        <v>91</v>
      </c>
      <c r="I1450" s="2" t="s">
        <v>12</v>
      </c>
    </row>
    <row r="1451" spans="1:9" x14ac:dyDescent="0.25">
      <c r="A1451" s="2" t="s">
        <v>2965</v>
      </c>
      <c r="B1451" s="2" t="s">
        <v>19</v>
      </c>
      <c r="C1451" s="2">
        <v>6.6891285764919486</v>
      </c>
      <c r="D1451" s="2">
        <v>10.588020034625044</v>
      </c>
      <c r="E1451" s="2">
        <v>10.043774378281503</v>
      </c>
      <c r="F1451" s="2">
        <v>11.51062056611193</v>
      </c>
      <c r="G1451" s="2">
        <v>8.9342160582177943</v>
      </c>
      <c r="H1451" s="2">
        <v>35.1</v>
      </c>
      <c r="I1451" s="2" t="s">
        <v>12</v>
      </c>
    </row>
    <row r="1452" spans="1:9" x14ac:dyDescent="0.25">
      <c r="A1452" s="2" t="s">
        <v>2966</v>
      </c>
      <c r="B1452" s="2" t="s">
        <v>19</v>
      </c>
      <c r="C1452" s="2">
        <v>19.886790313282788</v>
      </c>
      <c r="D1452" s="2">
        <v>25.959522527608385</v>
      </c>
      <c r="E1452" s="2">
        <v>23.791212196113708</v>
      </c>
      <c r="F1452" s="2">
        <v>24.733644614622008</v>
      </c>
      <c r="G1452" s="2">
        <v>22.331890462508401</v>
      </c>
      <c r="H1452" s="2">
        <v>28.1</v>
      </c>
      <c r="I1452" s="2" t="s">
        <v>12</v>
      </c>
    </row>
    <row r="1453" spans="1:9" x14ac:dyDescent="0.25">
      <c r="A1453" s="2" t="s">
        <v>1032</v>
      </c>
      <c r="B1453" s="2" t="s">
        <v>10</v>
      </c>
      <c r="C1453" s="2">
        <v>1.5747502330099443</v>
      </c>
      <c r="D1453" s="2">
        <v>4.7290778114666141</v>
      </c>
      <c r="E1453" s="2">
        <v>3.7477441178946029</v>
      </c>
      <c r="F1453" s="2">
        <v>6.1494607798150147</v>
      </c>
      <c r="G1453" s="2">
        <v>5.496144043498763</v>
      </c>
      <c r="H1453" s="2">
        <v>35.1</v>
      </c>
      <c r="I1453" s="2" t="s">
        <v>12</v>
      </c>
    </row>
    <row r="1454" spans="1:9" x14ac:dyDescent="0.25">
      <c r="A1454" s="2" t="s">
        <v>2967</v>
      </c>
      <c r="B1454" s="2" t="s">
        <v>10</v>
      </c>
      <c r="C1454" s="2">
        <v>73.097905013024402</v>
      </c>
      <c r="D1454" s="2">
        <v>113.15648480929622</v>
      </c>
      <c r="E1454" s="2">
        <v>91.932564130944016</v>
      </c>
      <c r="F1454" s="2">
        <v>133.09466492011086</v>
      </c>
      <c r="G1454" s="2">
        <v>123.86212636738097</v>
      </c>
      <c r="H1454" s="2">
        <v>35.1</v>
      </c>
      <c r="I1454" s="2" t="s">
        <v>12</v>
      </c>
    </row>
    <row r="1455" spans="1:9" x14ac:dyDescent="0.25">
      <c r="A1455" s="2" t="s">
        <v>2968</v>
      </c>
      <c r="B1455" s="2" t="s">
        <v>76</v>
      </c>
      <c r="C1455" s="2">
        <v>26.784955479912487</v>
      </c>
      <c r="D1455" s="2">
        <v>27.180814869950158</v>
      </c>
      <c r="E1455" s="2">
        <v>31.573341654011625</v>
      </c>
      <c r="F1455" s="2">
        <v>35.19978972308521</v>
      </c>
      <c r="G1455" s="2">
        <v>37.57052205594556</v>
      </c>
      <c r="H1455" s="2" t="s">
        <v>324</v>
      </c>
      <c r="I1455" s="2" t="s">
        <v>12</v>
      </c>
    </row>
    <row r="1456" spans="1:9" x14ac:dyDescent="0.25">
      <c r="A1456" s="2" t="s">
        <v>1033</v>
      </c>
      <c r="B1456" s="2" t="s">
        <v>10</v>
      </c>
      <c r="C1456" s="2">
        <v>31.001611300765877</v>
      </c>
      <c r="D1456" s="2">
        <v>47.85112689317355</v>
      </c>
      <c r="E1456" s="2">
        <v>49.750659598896277</v>
      </c>
      <c r="F1456" s="2">
        <v>48.019875931445547</v>
      </c>
      <c r="G1456" s="2">
        <v>43.398185711049962</v>
      </c>
      <c r="H1456" s="2" t="s">
        <v>324</v>
      </c>
      <c r="I1456" s="2" t="s">
        <v>1034</v>
      </c>
    </row>
    <row r="1457" spans="1:9" x14ac:dyDescent="0.25">
      <c r="A1457" s="2" t="s">
        <v>2969</v>
      </c>
      <c r="B1457" s="2" t="s">
        <v>10</v>
      </c>
      <c r="C1457" s="2">
        <v>30.23568911231634</v>
      </c>
      <c r="D1457" s="2">
        <v>58.545318615834141</v>
      </c>
      <c r="E1457" s="2">
        <v>51.063828976103935</v>
      </c>
      <c r="F1457" s="2">
        <v>69.397133034253784</v>
      </c>
      <c r="G1457" s="2">
        <v>70.473918354834694</v>
      </c>
      <c r="H1457" s="2" t="s">
        <v>764</v>
      </c>
      <c r="I1457" s="2" t="s">
        <v>2970</v>
      </c>
    </row>
    <row r="1458" spans="1:9" x14ac:dyDescent="0.25">
      <c r="A1458" s="2" t="s">
        <v>1035</v>
      </c>
      <c r="B1458" s="2" t="s">
        <v>10</v>
      </c>
      <c r="C1458" s="2">
        <v>1.9142887311621208</v>
      </c>
      <c r="D1458" s="2">
        <v>6.4935006144607827</v>
      </c>
      <c r="E1458" s="2">
        <v>5.1018155772516849</v>
      </c>
      <c r="F1458" s="2">
        <v>8.8803450745977806</v>
      </c>
      <c r="G1458" s="2">
        <v>17.61104404021264</v>
      </c>
      <c r="H1458" s="2" t="s">
        <v>1036</v>
      </c>
      <c r="I1458" s="2" t="s">
        <v>12</v>
      </c>
    </row>
    <row r="1459" spans="1:9" x14ac:dyDescent="0.25">
      <c r="A1459" s="2" t="s">
        <v>2971</v>
      </c>
      <c r="B1459" s="2" t="s">
        <v>19</v>
      </c>
      <c r="C1459" s="2">
        <v>18.11136637508822</v>
      </c>
      <c r="D1459" s="2">
        <v>25.049212260398651</v>
      </c>
      <c r="E1459" s="2">
        <v>24.897678317251586</v>
      </c>
      <c r="F1459" s="2">
        <v>32.685131439845222</v>
      </c>
      <c r="G1459" s="2">
        <v>28.722230555998614</v>
      </c>
      <c r="H1459" s="2">
        <v>35.200000000000003</v>
      </c>
      <c r="I1459" s="2" t="s">
        <v>12</v>
      </c>
    </row>
    <row r="1460" spans="1:9" x14ac:dyDescent="0.25">
      <c r="A1460" s="2" t="s">
        <v>2972</v>
      </c>
      <c r="B1460" s="2" t="s">
        <v>76</v>
      </c>
      <c r="C1460" s="2">
        <v>4.8178518601025084</v>
      </c>
      <c r="D1460" s="2">
        <v>7.7737261538413067</v>
      </c>
      <c r="E1460" s="2">
        <v>8.479446852297249</v>
      </c>
      <c r="F1460" s="2">
        <v>7.6447140312618016</v>
      </c>
      <c r="G1460" s="2">
        <v>10.264946416982614</v>
      </c>
      <c r="H1460" s="2" t="s">
        <v>91</v>
      </c>
      <c r="I1460" s="2" t="s">
        <v>12</v>
      </c>
    </row>
    <row r="1461" spans="1:9" x14ac:dyDescent="0.25">
      <c r="A1461" s="2" t="s">
        <v>1037</v>
      </c>
      <c r="B1461" s="2" t="s">
        <v>10</v>
      </c>
      <c r="C1461" s="2">
        <v>576.3014649469377</v>
      </c>
      <c r="D1461" s="2">
        <v>986.2634938200157</v>
      </c>
      <c r="E1461" s="2">
        <v>1035.8419393124284</v>
      </c>
      <c r="F1461" s="2">
        <v>928.34412640368203</v>
      </c>
      <c r="G1461" s="2">
        <v>1001.0154109324874</v>
      </c>
      <c r="H1461" s="2">
        <v>33.99</v>
      </c>
      <c r="I1461" s="2" t="s">
        <v>12</v>
      </c>
    </row>
    <row r="1462" spans="1:9" x14ac:dyDescent="0.25">
      <c r="A1462" s="2" t="s">
        <v>2973</v>
      </c>
      <c r="B1462" s="2" t="s">
        <v>10</v>
      </c>
      <c r="C1462" s="2">
        <v>1.8476155133277727</v>
      </c>
      <c r="D1462" s="2">
        <v>2.1465216229111852</v>
      </c>
      <c r="E1462" s="2">
        <v>2.2675621113824009</v>
      </c>
      <c r="F1462" s="2">
        <v>11.441228261541232</v>
      </c>
      <c r="G1462" s="2">
        <v>4.5866784078185203</v>
      </c>
      <c r="H1462" s="2" t="s">
        <v>1370</v>
      </c>
      <c r="I1462" s="2" t="s">
        <v>12</v>
      </c>
    </row>
    <row r="1463" spans="1:9" x14ac:dyDescent="0.25">
      <c r="A1463" s="2" t="s">
        <v>1038</v>
      </c>
      <c r="B1463" s="2" t="s">
        <v>19</v>
      </c>
      <c r="C1463" s="2">
        <v>1034.3209410012794</v>
      </c>
      <c r="D1463" s="2">
        <v>1630.8758801329304</v>
      </c>
      <c r="E1463" s="2">
        <v>1314.991510704318</v>
      </c>
      <c r="F1463" s="2">
        <v>1509.2448161929931</v>
      </c>
      <c r="G1463" s="2">
        <v>1467.1399852840007</v>
      </c>
      <c r="H1463" s="2">
        <v>6.4</v>
      </c>
      <c r="I1463" s="2" t="s">
        <v>1039</v>
      </c>
    </row>
    <row r="1464" spans="1:9" x14ac:dyDescent="0.25">
      <c r="A1464" s="2" t="s">
        <v>1040</v>
      </c>
      <c r="B1464" s="2" t="s">
        <v>10</v>
      </c>
      <c r="C1464" s="2">
        <v>7.4221376121557503</v>
      </c>
      <c r="D1464" s="2">
        <v>15.858450038734496</v>
      </c>
      <c r="E1464" s="2">
        <v>13.006029816701734</v>
      </c>
      <c r="F1464" s="2">
        <v>12.726984543292465</v>
      </c>
      <c r="G1464" s="2">
        <v>12.536042011082742</v>
      </c>
      <c r="H1464" s="2" t="s">
        <v>1041</v>
      </c>
      <c r="I1464" s="2" t="s">
        <v>734</v>
      </c>
    </row>
    <row r="1465" spans="1:9" x14ac:dyDescent="0.25">
      <c r="A1465" s="2" t="s">
        <v>1042</v>
      </c>
      <c r="B1465" s="2" t="s">
        <v>10</v>
      </c>
      <c r="C1465" s="2">
        <v>10.815710532621116</v>
      </c>
      <c r="D1465" s="2">
        <v>18.683249959079848</v>
      </c>
      <c r="E1465" s="2">
        <v>20.529070493054139</v>
      </c>
      <c r="F1465" s="2">
        <v>15.871437525529572</v>
      </c>
      <c r="G1465" s="2">
        <v>16.157845063992802</v>
      </c>
      <c r="H1465" s="2">
        <v>35.200000000000003</v>
      </c>
      <c r="I1465" s="2" t="s">
        <v>790</v>
      </c>
    </row>
    <row r="1466" spans="1:9" x14ac:dyDescent="0.25">
      <c r="A1466" s="2" t="s">
        <v>2974</v>
      </c>
      <c r="B1466" s="2" t="s">
        <v>10</v>
      </c>
      <c r="C1466" s="2">
        <v>38.60153383532024</v>
      </c>
      <c r="D1466" s="2">
        <v>60.988908533814332</v>
      </c>
      <c r="E1466" s="2">
        <v>56.501649772173835</v>
      </c>
      <c r="F1466" s="2">
        <v>78.951953277651072</v>
      </c>
      <c r="G1466" s="2">
        <v>129.38839254411047</v>
      </c>
      <c r="H1466" s="2" t="s">
        <v>935</v>
      </c>
      <c r="I1466" s="2" t="s">
        <v>936</v>
      </c>
    </row>
    <row r="1467" spans="1:9" x14ac:dyDescent="0.25">
      <c r="A1467" s="2" t="s">
        <v>2975</v>
      </c>
      <c r="B1467" s="2" t="s">
        <v>10</v>
      </c>
      <c r="C1467" s="2">
        <v>53.179178602412719</v>
      </c>
      <c r="D1467" s="2">
        <v>124.82978760324413</v>
      </c>
      <c r="E1467" s="2">
        <v>92.016081446797898</v>
      </c>
      <c r="F1467" s="2">
        <v>382.77770455215517</v>
      </c>
      <c r="G1467" s="2">
        <v>232.85124223610114</v>
      </c>
      <c r="H1467" s="2">
        <v>34.200000000000003</v>
      </c>
      <c r="I1467" s="2" t="s">
        <v>12</v>
      </c>
    </row>
    <row r="1468" spans="1:9" x14ac:dyDescent="0.25">
      <c r="A1468" s="2" t="s">
        <v>1043</v>
      </c>
      <c r="B1468" s="2" t="s">
        <v>19</v>
      </c>
      <c r="C1468" s="2">
        <v>43.008641908146366</v>
      </c>
      <c r="D1468" s="2">
        <v>62.778393569186584</v>
      </c>
      <c r="E1468" s="2">
        <v>66.399440613434294</v>
      </c>
      <c r="F1468" s="2">
        <v>61.813526424680752</v>
      </c>
      <c r="G1468" s="2">
        <v>55.910110880958875</v>
      </c>
      <c r="H1468" s="2" t="s">
        <v>1044</v>
      </c>
      <c r="I1468" s="2" t="s">
        <v>1045</v>
      </c>
    </row>
    <row r="1469" spans="1:9" x14ac:dyDescent="0.25">
      <c r="A1469" s="2" t="s">
        <v>1046</v>
      </c>
      <c r="B1469" s="2" t="s">
        <v>10</v>
      </c>
      <c r="C1469" s="2">
        <v>11.581908357835941</v>
      </c>
      <c r="D1469" s="2">
        <v>23.059039993533727</v>
      </c>
      <c r="E1469" s="2">
        <v>26.703982183892748</v>
      </c>
      <c r="F1469" s="2">
        <v>100.48108169935898</v>
      </c>
      <c r="G1469" s="2">
        <v>73.378850898073338</v>
      </c>
      <c r="H1469" s="2" t="s">
        <v>316</v>
      </c>
      <c r="I1469" s="2" t="s">
        <v>12</v>
      </c>
    </row>
    <row r="1470" spans="1:9" x14ac:dyDescent="0.25">
      <c r="A1470" s="2" t="s">
        <v>2976</v>
      </c>
      <c r="B1470" s="2" t="s">
        <v>10</v>
      </c>
      <c r="C1470" s="2">
        <v>34.736684221201166</v>
      </c>
      <c r="D1470" s="2">
        <v>46.680471427498638</v>
      </c>
      <c r="E1470" s="2">
        <v>48.870528970326099</v>
      </c>
      <c r="F1470" s="2">
        <v>54.667244119501596</v>
      </c>
      <c r="G1470" s="2">
        <v>75.815777828548676</v>
      </c>
      <c r="H1470" s="2" t="s">
        <v>218</v>
      </c>
      <c r="I1470" s="2" t="s">
        <v>12</v>
      </c>
    </row>
    <row r="1471" spans="1:9" x14ac:dyDescent="0.25">
      <c r="A1471" s="2" t="s">
        <v>2977</v>
      </c>
      <c r="B1471" s="2" t="s">
        <v>19</v>
      </c>
      <c r="C1471" s="2">
        <v>35.081808325596334</v>
      </c>
      <c r="D1471" s="2">
        <v>35.818605844652886</v>
      </c>
      <c r="E1471" s="2">
        <v>32.590041379951607</v>
      </c>
      <c r="F1471" s="2">
        <v>50.943594202344194</v>
      </c>
      <c r="G1471" s="2">
        <v>43.692984316083709</v>
      </c>
      <c r="H1471" s="2">
        <v>26.7</v>
      </c>
      <c r="I1471" s="2" t="s">
        <v>2978</v>
      </c>
    </row>
    <row r="1472" spans="1:9" x14ac:dyDescent="0.25">
      <c r="A1472" s="2" t="s">
        <v>1047</v>
      </c>
      <c r="B1472" s="2" t="s">
        <v>10</v>
      </c>
      <c r="C1472" s="2">
        <v>121.55966181122476</v>
      </c>
      <c r="D1472" s="2">
        <v>192.68382767772957</v>
      </c>
      <c r="E1472" s="2">
        <v>185.68185121561831</v>
      </c>
      <c r="F1472" s="2">
        <v>217.25897391320416</v>
      </c>
      <c r="G1472" s="2">
        <v>234.35571589778769</v>
      </c>
      <c r="H1472" s="2" t="s">
        <v>1048</v>
      </c>
      <c r="I1472" s="2" t="s">
        <v>1049</v>
      </c>
    </row>
    <row r="1473" spans="1:9" x14ac:dyDescent="0.25">
      <c r="A1473" s="2" t="s">
        <v>2979</v>
      </c>
      <c r="B1473" s="2" t="s">
        <v>19</v>
      </c>
      <c r="C1473" s="2">
        <v>3.5751097763606321</v>
      </c>
      <c r="D1473" s="2">
        <v>5.0058082972703692</v>
      </c>
      <c r="E1473" s="2">
        <v>5.5628496800255958</v>
      </c>
      <c r="F1473" s="2">
        <v>10.05649053859149</v>
      </c>
      <c r="G1473" s="2">
        <v>5.0279111795047466</v>
      </c>
      <c r="H1473" s="2" t="s">
        <v>2980</v>
      </c>
      <c r="I1473" s="2" t="s">
        <v>2254</v>
      </c>
    </row>
    <row r="1474" spans="1:9" x14ac:dyDescent="0.25">
      <c r="A1474" s="2" t="s">
        <v>1050</v>
      </c>
      <c r="B1474" s="2" t="s">
        <v>10</v>
      </c>
      <c r="C1474" s="2">
        <v>32.359950281030358</v>
      </c>
      <c r="D1474" s="2">
        <v>59.675841346784182</v>
      </c>
      <c r="E1474" s="2">
        <v>58.784642492477097</v>
      </c>
      <c r="F1474" s="2">
        <v>69.16323300662215</v>
      </c>
      <c r="G1474" s="2">
        <v>67.285441221010743</v>
      </c>
      <c r="H1474" s="2" t="s">
        <v>601</v>
      </c>
      <c r="I1474" s="2" t="s">
        <v>602</v>
      </c>
    </row>
    <row r="1475" spans="1:9" x14ac:dyDescent="0.25">
      <c r="A1475" s="2" t="s">
        <v>1051</v>
      </c>
      <c r="B1475" s="2" t="s">
        <v>10</v>
      </c>
      <c r="C1475" s="2">
        <v>12.635008391896969</v>
      </c>
      <c r="D1475" s="2">
        <v>28.071688879359524</v>
      </c>
      <c r="E1475" s="2">
        <v>24.206713578917217</v>
      </c>
      <c r="F1475" s="2">
        <v>28.945951571713007</v>
      </c>
      <c r="G1475" s="2">
        <v>35.511937634555871</v>
      </c>
      <c r="H1475" s="2">
        <v>20.100000000000001</v>
      </c>
      <c r="I1475" s="2" t="s">
        <v>12</v>
      </c>
    </row>
    <row r="1476" spans="1:9" x14ac:dyDescent="0.25">
      <c r="A1476" s="2" t="s">
        <v>2981</v>
      </c>
      <c r="B1476" s="2" t="s">
        <v>19</v>
      </c>
      <c r="C1476" s="2">
        <v>251.89192774787907</v>
      </c>
      <c r="D1476" s="2">
        <v>305.57897745034057</v>
      </c>
      <c r="E1476" s="2">
        <v>278.8257549902707</v>
      </c>
      <c r="F1476" s="2">
        <v>332.61743757716232</v>
      </c>
      <c r="G1476" s="2">
        <v>284.10878907690341</v>
      </c>
      <c r="H1476" s="2" t="s">
        <v>1551</v>
      </c>
      <c r="I1476" s="2" t="s">
        <v>2982</v>
      </c>
    </row>
    <row r="1477" spans="1:9" x14ac:dyDescent="0.25">
      <c r="A1477" s="2" t="s">
        <v>2983</v>
      </c>
      <c r="B1477" s="2" t="s">
        <v>19</v>
      </c>
      <c r="C1477" s="2">
        <v>13.076258699475046</v>
      </c>
      <c r="D1477" s="2">
        <v>20.089748424916454</v>
      </c>
      <c r="E1477" s="2">
        <v>18.178957694310064</v>
      </c>
      <c r="F1477" s="2">
        <v>22.98195216010166</v>
      </c>
      <c r="G1477" s="2">
        <v>19.034962189889495</v>
      </c>
      <c r="H1477" s="2">
        <v>30.3</v>
      </c>
      <c r="I1477" s="2" t="s">
        <v>2226</v>
      </c>
    </row>
    <row r="1478" spans="1:9" x14ac:dyDescent="0.25">
      <c r="A1478" s="2" t="s">
        <v>2984</v>
      </c>
      <c r="B1478" s="2" t="s">
        <v>19</v>
      </c>
      <c r="C1478" s="2">
        <v>5.4175440880904861E-2</v>
      </c>
      <c r="D1478" s="2">
        <v>0.10846929169181137</v>
      </c>
      <c r="E1478" s="2">
        <v>0.15036466031493628</v>
      </c>
      <c r="F1478" s="2">
        <v>0.97939221025095424</v>
      </c>
      <c r="G1478" s="2">
        <v>0.58281578931416744</v>
      </c>
      <c r="H1478" s="2">
        <v>35.200000000000003</v>
      </c>
      <c r="I1478" s="2" t="s">
        <v>12</v>
      </c>
    </row>
    <row r="1479" spans="1:9" x14ac:dyDescent="0.25">
      <c r="A1479" s="2" t="s">
        <v>2985</v>
      </c>
      <c r="B1479" s="2" t="s">
        <v>10</v>
      </c>
      <c r="C1479" s="2">
        <v>0.13982982172821581</v>
      </c>
      <c r="D1479" s="2">
        <v>0.18757553037980901</v>
      </c>
      <c r="E1479" s="2">
        <v>0.12692629144647816</v>
      </c>
      <c r="F1479" s="2">
        <v>1.9363877658396211</v>
      </c>
      <c r="G1479" s="2">
        <v>3.1250770687108229</v>
      </c>
      <c r="H1479" s="2">
        <v>35.200000000000003</v>
      </c>
      <c r="I1479" s="2" t="s">
        <v>12</v>
      </c>
    </row>
    <row r="1480" spans="1:9" x14ac:dyDescent="0.25">
      <c r="A1480" s="2" t="s">
        <v>2986</v>
      </c>
      <c r="B1480" s="2" t="s">
        <v>76</v>
      </c>
      <c r="C1480" s="2">
        <v>15.451937821583295</v>
      </c>
      <c r="D1480" s="2">
        <v>22.602681758696409</v>
      </c>
      <c r="E1480" s="2">
        <v>23.663149590480341</v>
      </c>
      <c r="F1480" s="2">
        <v>21.480974531183104</v>
      </c>
      <c r="G1480" s="2">
        <v>24.740533327828359</v>
      </c>
      <c r="H1480" s="2">
        <v>35.200000000000003</v>
      </c>
      <c r="I1480" s="2" t="s">
        <v>12</v>
      </c>
    </row>
    <row r="1481" spans="1:9" x14ac:dyDescent="0.25">
      <c r="A1481" s="2" t="s">
        <v>2987</v>
      </c>
      <c r="B1481" s="2" t="s">
        <v>10</v>
      </c>
      <c r="C1481" s="2">
        <v>3.8639741402515724</v>
      </c>
      <c r="D1481" s="2">
        <v>4.5846568543951962</v>
      </c>
      <c r="E1481" s="2">
        <v>4.6794751251464772</v>
      </c>
      <c r="F1481" s="2">
        <v>10.18169061927126</v>
      </c>
      <c r="G1481" s="2">
        <v>11.218704648877267</v>
      </c>
      <c r="H1481" s="2" t="s">
        <v>2988</v>
      </c>
      <c r="I1481" s="2" t="s">
        <v>12</v>
      </c>
    </row>
    <row r="1482" spans="1:9" x14ac:dyDescent="0.25">
      <c r="A1482" s="2" t="s">
        <v>2989</v>
      </c>
      <c r="B1482" s="2" t="s">
        <v>10</v>
      </c>
      <c r="C1482" s="2">
        <v>8.3053277570276904</v>
      </c>
      <c r="D1482" s="2">
        <v>11.599855323139389</v>
      </c>
      <c r="E1482" s="2">
        <v>12.130945205522671</v>
      </c>
      <c r="F1482" s="2">
        <v>11.993909364907536</v>
      </c>
      <c r="G1482" s="2">
        <v>12.370878037694231</v>
      </c>
      <c r="H1482" s="2">
        <v>27.4</v>
      </c>
      <c r="I1482" s="2" t="s">
        <v>2990</v>
      </c>
    </row>
    <row r="1483" spans="1:9" x14ac:dyDescent="0.25">
      <c r="A1483" s="2" t="s">
        <v>2991</v>
      </c>
      <c r="B1483" s="2" t="s">
        <v>19</v>
      </c>
      <c r="C1483" s="2">
        <v>0.24696376474295112</v>
      </c>
      <c r="D1483" s="2">
        <v>0.81823647858216919</v>
      </c>
      <c r="E1483" s="2">
        <v>0.89794884433310151</v>
      </c>
      <c r="F1483" s="2">
        <v>1.5272090512487686</v>
      </c>
      <c r="G1483" s="2">
        <v>1.189248604634408</v>
      </c>
      <c r="H1483" s="2">
        <v>35.200000000000003</v>
      </c>
      <c r="I1483" s="2" t="s">
        <v>12</v>
      </c>
    </row>
    <row r="1484" spans="1:9" x14ac:dyDescent="0.25">
      <c r="A1484" s="2" t="s">
        <v>2992</v>
      </c>
      <c r="B1484" s="2" t="s">
        <v>19</v>
      </c>
      <c r="C1484" s="2">
        <v>6.5354638996812477</v>
      </c>
      <c r="D1484" s="2">
        <v>8.9625202738016831</v>
      </c>
      <c r="E1484" s="2">
        <v>12.575810047725982</v>
      </c>
      <c r="F1484" s="2">
        <v>11.640041702774576</v>
      </c>
      <c r="G1484" s="2">
        <v>5.8739387620850643</v>
      </c>
      <c r="H1484" s="2" t="s">
        <v>1222</v>
      </c>
      <c r="I1484" s="2" t="s">
        <v>12</v>
      </c>
    </row>
    <row r="1485" spans="1:9" x14ac:dyDescent="0.25">
      <c r="A1485" s="2" t="s">
        <v>2993</v>
      </c>
      <c r="B1485" s="2" t="s">
        <v>19</v>
      </c>
      <c r="C1485" s="2">
        <v>1.1738783899348364</v>
      </c>
      <c r="D1485" s="2">
        <v>1.8548813688905825</v>
      </c>
      <c r="E1485" s="2">
        <v>2.3355291645169287</v>
      </c>
      <c r="F1485" s="2">
        <v>2.8710571957865429</v>
      </c>
      <c r="G1485" s="2">
        <v>2.5782578316418654</v>
      </c>
      <c r="H1485" s="2">
        <v>35.200000000000003</v>
      </c>
      <c r="I1485" s="2" t="s">
        <v>12</v>
      </c>
    </row>
    <row r="1486" spans="1:9" x14ac:dyDescent="0.25">
      <c r="A1486" s="2" t="s">
        <v>2994</v>
      </c>
      <c r="B1486" s="2" t="s">
        <v>10</v>
      </c>
      <c r="C1486" s="2">
        <v>11.948093261247157</v>
      </c>
      <c r="D1486" s="2">
        <v>12.646262807798607</v>
      </c>
      <c r="E1486" s="2">
        <v>9.675920560191237</v>
      </c>
      <c r="F1486" s="2">
        <v>44.322348199371582</v>
      </c>
      <c r="G1486" s="2">
        <v>41.269997431083013</v>
      </c>
      <c r="H1486" s="2" t="s">
        <v>2995</v>
      </c>
      <c r="I1486" s="2" t="s">
        <v>2996</v>
      </c>
    </row>
    <row r="1487" spans="1:9" x14ac:dyDescent="0.25">
      <c r="A1487" s="2" t="s">
        <v>2997</v>
      </c>
      <c r="B1487" s="2" t="s">
        <v>19</v>
      </c>
      <c r="C1487" s="2">
        <v>28.693012546108424</v>
      </c>
      <c r="D1487" s="2">
        <v>52.181546769617135</v>
      </c>
      <c r="E1487" s="2">
        <v>33.529382005469024</v>
      </c>
      <c r="F1487" s="2">
        <v>94.933379670126996</v>
      </c>
      <c r="G1487" s="2">
        <v>66.436476490901725</v>
      </c>
      <c r="H1487" s="2" t="s">
        <v>50</v>
      </c>
      <c r="I1487" s="2" t="s">
        <v>51</v>
      </c>
    </row>
    <row r="1488" spans="1:9" x14ac:dyDescent="0.25">
      <c r="A1488" s="2" t="s">
        <v>2998</v>
      </c>
      <c r="B1488" s="2" t="s">
        <v>10</v>
      </c>
      <c r="C1488" s="2">
        <v>2.6325978826773064</v>
      </c>
      <c r="D1488" s="2">
        <v>2.8094470570160355</v>
      </c>
      <c r="E1488" s="2">
        <v>2.6533696198010071</v>
      </c>
      <c r="F1488" s="2">
        <v>12.230759847114193</v>
      </c>
      <c r="G1488" s="2">
        <v>7.0480601843326802</v>
      </c>
      <c r="H1488" s="2" t="s">
        <v>2999</v>
      </c>
      <c r="I1488" s="2" t="s">
        <v>3000</v>
      </c>
    </row>
    <row r="1489" spans="1:9" x14ac:dyDescent="0.25">
      <c r="A1489" s="2" t="s">
        <v>3001</v>
      </c>
      <c r="B1489" s="2" t="s">
        <v>76</v>
      </c>
      <c r="C1489" s="2">
        <v>1.5913767253088651</v>
      </c>
      <c r="D1489" s="2">
        <v>0.19922963589322037</v>
      </c>
      <c r="E1489" s="2">
        <v>0.32913343933645761</v>
      </c>
      <c r="F1489" s="2">
        <v>0.32450362278148565</v>
      </c>
      <c r="G1489" s="2">
        <v>11.232609149062522</v>
      </c>
      <c r="H1489" s="2">
        <v>35.200000000000003</v>
      </c>
      <c r="I1489" s="2" t="s">
        <v>12</v>
      </c>
    </row>
    <row r="1490" spans="1:9" x14ac:dyDescent="0.25">
      <c r="A1490" s="2" t="s">
        <v>3002</v>
      </c>
      <c r="B1490" s="2" t="s">
        <v>19</v>
      </c>
      <c r="C1490" s="2">
        <v>15.709132218917636</v>
      </c>
      <c r="D1490" s="2">
        <v>33.838360144453965</v>
      </c>
      <c r="E1490" s="2">
        <v>28.66056154313053</v>
      </c>
      <c r="F1490" s="2">
        <v>72.927920756776444</v>
      </c>
      <c r="G1490" s="2">
        <v>22.37939670097705</v>
      </c>
      <c r="H1490" s="2">
        <v>26.3</v>
      </c>
      <c r="I1490" s="2" t="s">
        <v>130</v>
      </c>
    </row>
    <row r="1491" spans="1:9" x14ac:dyDescent="0.25">
      <c r="A1491" s="2" t="s">
        <v>3003</v>
      </c>
      <c r="B1491" s="2" t="s">
        <v>76</v>
      </c>
      <c r="C1491" s="2">
        <v>1.1748167757397299</v>
      </c>
      <c r="D1491" s="2">
        <v>2.1693609327735488</v>
      </c>
      <c r="E1491" s="2">
        <v>1.5478801393706121</v>
      </c>
      <c r="F1491" s="2">
        <v>2.0131461585770105</v>
      </c>
      <c r="G1491" s="2">
        <v>3.032665420652406</v>
      </c>
      <c r="H1491" s="2">
        <v>35.200000000000003</v>
      </c>
      <c r="I1491" s="2" t="s">
        <v>12</v>
      </c>
    </row>
    <row r="1492" spans="1:9" x14ac:dyDescent="0.25">
      <c r="A1492" s="2" t="s">
        <v>1052</v>
      </c>
      <c r="B1492" s="2" t="s">
        <v>76</v>
      </c>
      <c r="C1492" s="2">
        <v>36.175738544642734</v>
      </c>
      <c r="D1492" s="2">
        <v>56.239388708033346</v>
      </c>
      <c r="E1492" s="2">
        <v>56.344298715218997</v>
      </c>
      <c r="F1492" s="2">
        <v>45.861047109969036</v>
      </c>
      <c r="G1492" s="2">
        <v>52.414157771856289</v>
      </c>
      <c r="H1492" s="2" t="s">
        <v>324</v>
      </c>
      <c r="I1492" s="2" t="s">
        <v>12</v>
      </c>
    </row>
    <row r="1493" spans="1:9" x14ac:dyDescent="0.25">
      <c r="A1493" s="2" t="s">
        <v>3004</v>
      </c>
      <c r="B1493" s="2" t="s">
        <v>19</v>
      </c>
      <c r="C1493" s="2">
        <v>1.0976133905643126</v>
      </c>
      <c r="D1493" s="2">
        <v>2.0938436975186043</v>
      </c>
      <c r="E1493" s="2">
        <v>2.0982761034946469</v>
      </c>
      <c r="F1493" s="2">
        <v>4.3552614988264891</v>
      </c>
      <c r="G1493" s="2">
        <v>2.2811889343757601</v>
      </c>
      <c r="H1493" s="2">
        <v>35.200000000000003</v>
      </c>
      <c r="I1493" s="2" t="s">
        <v>12</v>
      </c>
    </row>
    <row r="1494" spans="1:9" x14ac:dyDescent="0.25">
      <c r="A1494" s="2" t="s">
        <v>3005</v>
      </c>
      <c r="B1494" s="2" t="s">
        <v>19</v>
      </c>
      <c r="C1494" s="2">
        <v>10.388467783331832</v>
      </c>
      <c r="D1494" s="2">
        <v>16.245755668596605</v>
      </c>
      <c r="E1494" s="2">
        <v>16.557168250265555</v>
      </c>
      <c r="F1494" s="2">
        <v>19.59297456603176</v>
      </c>
      <c r="G1494" s="2">
        <v>15.734852832208412</v>
      </c>
      <c r="H1494" s="2">
        <v>35.200000000000003</v>
      </c>
      <c r="I1494" s="2" t="s">
        <v>3006</v>
      </c>
    </row>
    <row r="1495" spans="1:9" x14ac:dyDescent="0.25">
      <c r="A1495" s="2" t="s">
        <v>3007</v>
      </c>
      <c r="B1495" s="2" t="s">
        <v>19</v>
      </c>
      <c r="C1495" s="2">
        <v>11.940844123728843</v>
      </c>
      <c r="D1495" s="2">
        <v>15.512153161642567</v>
      </c>
      <c r="E1495" s="2">
        <v>15.400392451048523</v>
      </c>
      <c r="F1495" s="2">
        <v>17.371915769968926</v>
      </c>
      <c r="G1495" s="2">
        <v>12.662061402789398</v>
      </c>
      <c r="H1495" s="2" t="s">
        <v>39</v>
      </c>
      <c r="I1495" s="2" t="s">
        <v>12</v>
      </c>
    </row>
    <row r="1496" spans="1:9" x14ac:dyDescent="0.25">
      <c r="A1496" s="2" t="s">
        <v>3008</v>
      </c>
      <c r="B1496" s="2" t="s">
        <v>19</v>
      </c>
      <c r="C1496" s="2">
        <v>34.479007702131703</v>
      </c>
      <c r="D1496" s="2">
        <v>44.876772415199547</v>
      </c>
      <c r="E1496" s="2">
        <v>44.291778307127565</v>
      </c>
      <c r="F1496" s="2">
        <v>48.662067596709811</v>
      </c>
      <c r="G1496" s="2">
        <v>41.186364648726695</v>
      </c>
      <c r="H1496" s="2" t="s">
        <v>1958</v>
      </c>
      <c r="I1496" s="2" t="s">
        <v>1959</v>
      </c>
    </row>
    <row r="1497" spans="1:9" x14ac:dyDescent="0.25">
      <c r="A1497" s="2" t="s">
        <v>3009</v>
      </c>
      <c r="B1497" s="2" t="s">
        <v>10</v>
      </c>
      <c r="C1497" s="2">
        <v>32.087201106356702</v>
      </c>
      <c r="D1497" s="2">
        <v>47.235118165627171</v>
      </c>
      <c r="E1497" s="2">
        <v>46.730285365685859</v>
      </c>
      <c r="F1497" s="2">
        <v>72.468940074825113</v>
      </c>
      <c r="G1497" s="2">
        <v>61.038022306174845</v>
      </c>
      <c r="H1497" s="2">
        <v>19.3</v>
      </c>
      <c r="I1497" s="2" t="s">
        <v>2009</v>
      </c>
    </row>
    <row r="1498" spans="1:9" x14ac:dyDescent="0.25">
      <c r="A1498" s="2" t="s">
        <v>3010</v>
      </c>
      <c r="B1498" s="2" t="s">
        <v>19</v>
      </c>
      <c r="C1498" s="2">
        <v>73.231111874023341</v>
      </c>
      <c r="D1498" s="2">
        <v>63.507292651791431</v>
      </c>
      <c r="E1498" s="2">
        <v>85.30391575796132</v>
      </c>
      <c r="F1498" s="2">
        <v>110.73254705259841</v>
      </c>
      <c r="G1498" s="2">
        <v>40.847139432662573</v>
      </c>
      <c r="H1498" s="2">
        <v>34.159999999999997</v>
      </c>
      <c r="I1498" s="2" t="s">
        <v>12</v>
      </c>
    </row>
    <row r="1499" spans="1:9" x14ac:dyDescent="0.25">
      <c r="A1499" s="2" t="s">
        <v>3011</v>
      </c>
      <c r="B1499" s="2" t="s">
        <v>10</v>
      </c>
      <c r="C1499" s="2">
        <v>11.178643312115257</v>
      </c>
      <c r="D1499" s="2">
        <v>16.158434605273737</v>
      </c>
      <c r="E1499" s="2">
        <v>14.848624073528326</v>
      </c>
      <c r="F1499" s="2">
        <v>19.316289198125208</v>
      </c>
      <c r="G1499" s="2">
        <v>19.219727319489685</v>
      </c>
      <c r="H1499" s="2" t="s">
        <v>1990</v>
      </c>
      <c r="I1499" s="2" t="s">
        <v>12</v>
      </c>
    </row>
    <row r="1500" spans="1:9" x14ac:dyDescent="0.25">
      <c r="A1500" s="2" t="s">
        <v>3012</v>
      </c>
      <c r="B1500" s="2" t="s">
        <v>19</v>
      </c>
      <c r="C1500" s="2">
        <v>5.9432612768685944</v>
      </c>
      <c r="D1500" s="2">
        <v>7.2966477842320616</v>
      </c>
      <c r="E1500" s="2">
        <v>8.6489035459821242</v>
      </c>
      <c r="F1500" s="2">
        <v>9.0529921978281092</v>
      </c>
      <c r="G1500" s="2">
        <v>6.8669719031259939</v>
      </c>
      <c r="H1500" s="2">
        <v>35.200000000000003</v>
      </c>
      <c r="I1500" s="2" t="s">
        <v>12</v>
      </c>
    </row>
    <row r="1501" spans="1:9" x14ac:dyDescent="0.25">
      <c r="A1501" s="2" t="s">
        <v>3013</v>
      </c>
      <c r="B1501" s="2" t="s">
        <v>19</v>
      </c>
      <c r="C1501" s="2">
        <v>3.0143888896584152</v>
      </c>
      <c r="D1501" s="2">
        <v>4.0919446666332595</v>
      </c>
      <c r="E1501" s="2">
        <v>3.9729326452678628</v>
      </c>
      <c r="F1501" s="2">
        <v>6.0728802198826735</v>
      </c>
      <c r="G1501" s="2">
        <v>4.2642268409540707</v>
      </c>
      <c r="H1501" s="2">
        <v>35.200000000000003</v>
      </c>
      <c r="I1501" s="2" t="s">
        <v>12</v>
      </c>
    </row>
    <row r="1502" spans="1:9" x14ac:dyDescent="0.25">
      <c r="A1502" s="2" t="s">
        <v>3014</v>
      </c>
      <c r="B1502" s="2" t="s">
        <v>19</v>
      </c>
      <c r="C1502" s="2">
        <v>7.0586593579997254</v>
      </c>
      <c r="D1502" s="2">
        <v>9.6705740619168221</v>
      </c>
      <c r="E1502" s="2">
        <v>9.6033906235218058</v>
      </c>
      <c r="F1502" s="2">
        <v>13.338547925931115</v>
      </c>
      <c r="G1502" s="2">
        <v>9.526358240283642</v>
      </c>
      <c r="H1502" s="2" t="s">
        <v>1002</v>
      </c>
      <c r="I1502" s="2" t="s">
        <v>12</v>
      </c>
    </row>
    <row r="1503" spans="1:9" x14ac:dyDescent="0.25">
      <c r="A1503" s="2" t="s">
        <v>1055</v>
      </c>
      <c r="B1503" s="2" t="s">
        <v>76</v>
      </c>
      <c r="C1503" s="2">
        <v>1.4005150095971246</v>
      </c>
      <c r="D1503" s="2">
        <v>1.5988776792207029</v>
      </c>
      <c r="E1503" s="2">
        <v>3.5260515541108677</v>
      </c>
      <c r="F1503" s="2">
        <v>2.1301521214302204</v>
      </c>
      <c r="G1503" s="2">
        <v>6.0146219221387085</v>
      </c>
      <c r="H1503" s="2">
        <v>34.119999999999997</v>
      </c>
      <c r="I1503" s="2" t="s">
        <v>757</v>
      </c>
    </row>
    <row r="1504" spans="1:9" x14ac:dyDescent="0.25">
      <c r="A1504" s="2" t="s">
        <v>3015</v>
      </c>
      <c r="B1504" s="2" t="s">
        <v>10</v>
      </c>
      <c r="C1504" s="2">
        <v>24.236665669401294</v>
      </c>
      <c r="D1504" s="2">
        <v>31.391236737443723</v>
      </c>
      <c r="E1504" s="2">
        <v>30.099978498716485</v>
      </c>
      <c r="F1504" s="2">
        <v>32.975508743035206</v>
      </c>
      <c r="G1504" s="2">
        <v>34.34652006788501</v>
      </c>
      <c r="H1504" s="2" t="s">
        <v>11</v>
      </c>
      <c r="I1504" s="2" t="s">
        <v>12</v>
      </c>
    </row>
    <row r="1505" spans="1:9" x14ac:dyDescent="0.25">
      <c r="A1505" s="2" t="s">
        <v>1056</v>
      </c>
      <c r="B1505" s="2" t="s">
        <v>10</v>
      </c>
      <c r="C1505" s="2">
        <v>54.870644400753605</v>
      </c>
      <c r="D1505" s="2">
        <v>100.53296714730345</v>
      </c>
      <c r="E1505" s="2">
        <v>81.739037391901164</v>
      </c>
      <c r="F1505" s="2">
        <v>137.74550498785399</v>
      </c>
      <c r="G1505" s="2">
        <v>137.92603847346095</v>
      </c>
      <c r="H1505" s="2">
        <v>34.99</v>
      </c>
      <c r="I1505" s="2" t="s">
        <v>1057</v>
      </c>
    </row>
    <row r="1506" spans="1:9" x14ac:dyDescent="0.25">
      <c r="A1506" s="2" t="s">
        <v>3016</v>
      </c>
      <c r="B1506" s="2" t="s">
        <v>10</v>
      </c>
      <c r="C1506" s="2">
        <v>160.86552738516085</v>
      </c>
      <c r="D1506" s="2">
        <v>264.92097950205135</v>
      </c>
      <c r="E1506" s="2">
        <v>233.1893392904295</v>
      </c>
      <c r="F1506" s="2">
        <v>417.64519816358694</v>
      </c>
      <c r="G1506" s="2">
        <v>417.55332011432949</v>
      </c>
      <c r="H1506" s="2">
        <v>35.200000000000003</v>
      </c>
      <c r="I1506" s="2" t="s">
        <v>12</v>
      </c>
    </row>
    <row r="1507" spans="1:9" x14ac:dyDescent="0.25">
      <c r="A1507" s="2" t="s">
        <v>3017</v>
      </c>
      <c r="B1507" s="2" t="s">
        <v>10</v>
      </c>
      <c r="C1507" s="2">
        <v>4.1650106188970772</v>
      </c>
      <c r="D1507" s="2">
        <v>6.6206215729487612</v>
      </c>
      <c r="E1507" s="2">
        <v>4.8557070589677762</v>
      </c>
      <c r="F1507" s="2">
        <v>19.779680874915105</v>
      </c>
      <c r="G1507" s="2">
        <v>32.211908986311286</v>
      </c>
      <c r="H1507" s="2" t="s">
        <v>3018</v>
      </c>
      <c r="I1507" s="2" t="s">
        <v>12</v>
      </c>
    </row>
    <row r="1508" spans="1:9" x14ac:dyDescent="0.25">
      <c r="A1508" s="2" t="s">
        <v>3019</v>
      </c>
      <c r="B1508" s="2" t="s">
        <v>19</v>
      </c>
      <c r="C1508" s="2">
        <v>1.4060395435508208</v>
      </c>
      <c r="D1508" s="2">
        <v>2.4180768611944683</v>
      </c>
      <c r="E1508" s="2">
        <v>2.4432026651835845</v>
      </c>
      <c r="F1508" s="2">
        <v>2.8253684593332813</v>
      </c>
      <c r="G1508" s="2">
        <v>2.4143472320658748</v>
      </c>
      <c r="H1508" s="2" t="s">
        <v>91</v>
      </c>
      <c r="I1508" s="2" t="s">
        <v>12</v>
      </c>
    </row>
    <row r="1509" spans="1:9" x14ac:dyDescent="0.25">
      <c r="A1509" s="2" t="s">
        <v>1058</v>
      </c>
      <c r="B1509" s="2" t="s">
        <v>10</v>
      </c>
      <c r="C1509" s="2">
        <v>8.0690259302302554</v>
      </c>
      <c r="D1509" s="2">
        <v>21.818372773855728</v>
      </c>
      <c r="E1509" s="2">
        <v>18.854379318717829</v>
      </c>
      <c r="F1509" s="2">
        <v>24.396959831231857</v>
      </c>
      <c r="G1509" s="2">
        <v>21.36967520411309</v>
      </c>
      <c r="H1509" s="2">
        <v>30.1</v>
      </c>
      <c r="I1509" s="2" t="s">
        <v>1059</v>
      </c>
    </row>
    <row r="1510" spans="1:9" x14ac:dyDescent="0.25">
      <c r="A1510" s="2" t="s">
        <v>1060</v>
      </c>
      <c r="B1510" s="2" t="s">
        <v>10</v>
      </c>
      <c r="C1510" s="2">
        <v>11.244275674919644</v>
      </c>
      <c r="D1510" s="2">
        <v>32.189977005968025</v>
      </c>
      <c r="E1510" s="2">
        <v>33.423670769680335</v>
      </c>
      <c r="F1510" s="2">
        <v>91.022954634446307</v>
      </c>
      <c r="G1510" s="2">
        <v>78.498727560565086</v>
      </c>
      <c r="H1510" s="2">
        <v>35.1</v>
      </c>
      <c r="I1510" s="2" t="s">
        <v>12</v>
      </c>
    </row>
    <row r="1511" spans="1:9" x14ac:dyDescent="0.25">
      <c r="A1511" s="2" t="s">
        <v>3020</v>
      </c>
      <c r="B1511" s="2" t="s">
        <v>10</v>
      </c>
      <c r="C1511" s="2">
        <v>2.0646750365736803</v>
      </c>
      <c r="D1511" s="2">
        <v>4.4472916664789324</v>
      </c>
      <c r="E1511" s="2">
        <v>1.8778648955402952</v>
      </c>
      <c r="F1511" s="2">
        <v>11.783359268275772</v>
      </c>
      <c r="G1511" s="2">
        <v>8.313078845307782</v>
      </c>
      <c r="H1511" s="2">
        <v>34.5</v>
      </c>
      <c r="I1511" s="2" t="s">
        <v>538</v>
      </c>
    </row>
    <row r="1512" spans="1:9" x14ac:dyDescent="0.25">
      <c r="A1512" s="2" t="s">
        <v>1061</v>
      </c>
      <c r="B1512" s="2" t="s">
        <v>10</v>
      </c>
      <c r="C1512" s="2">
        <v>16.620991789802019</v>
      </c>
      <c r="D1512" s="2">
        <v>33.005677859795071</v>
      </c>
      <c r="E1512" s="2">
        <v>38.746738637730772</v>
      </c>
      <c r="F1512" s="2">
        <v>51.936147407254147</v>
      </c>
      <c r="G1512" s="2">
        <v>48.820458160595571</v>
      </c>
      <c r="H1512" s="2" t="s">
        <v>1062</v>
      </c>
      <c r="I1512" s="2" t="s">
        <v>1063</v>
      </c>
    </row>
    <row r="1513" spans="1:9" x14ac:dyDescent="0.25">
      <c r="A1513" s="2" t="s">
        <v>1064</v>
      </c>
      <c r="B1513" s="2" t="s">
        <v>10</v>
      </c>
      <c r="C1513" s="2">
        <v>34.695986133433742</v>
      </c>
      <c r="D1513" s="2">
        <v>73.363323886345938</v>
      </c>
      <c r="E1513" s="2">
        <v>72.255783882883705</v>
      </c>
      <c r="F1513" s="2">
        <v>69.6881990364502</v>
      </c>
      <c r="G1513" s="2">
        <v>73.617360944451605</v>
      </c>
      <c r="H1513" s="2">
        <v>35.200000000000003</v>
      </c>
      <c r="I1513" s="2" t="s">
        <v>1065</v>
      </c>
    </row>
    <row r="1514" spans="1:9" x14ac:dyDescent="0.25">
      <c r="A1514" s="2" t="s">
        <v>1066</v>
      </c>
      <c r="B1514" s="2" t="s">
        <v>10</v>
      </c>
      <c r="C1514" s="2">
        <v>17.341134053041312</v>
      </c>
      <c r="D1514" s="2">
        <v>29.490285450811324</v>
      </c>
      <c r="E1514" s="2">
        <v>26.971574761408245</v>
      </c>
      <c r="F1514" s="2">
        <v>28.301395904102602</v>
      </c>
      <c r="G1514" s="2">
        <v>26.909499078276706</v>
      </c>
      <c r="H1514" s="2" t="s">
        <v>1067</v>
      </c>
      <c r="I1514" s="2" t="s">
        <v>12</v>
      </c>
    </row>
    <row r="1515" spans="1:9" x14ac:dyDescent="0.25">
      <c r="A1515" s="2" t="s">
        <v>1068</v>
      </c>
      <c r="B1515" s="2" t="s">
        <v>10</v>
      </c>
      <c r="C1515" s="2">
        <v>36.432529499484929</v>
      </c>
      <c r="D1515" s="2">
        <v>60.330025752206602</v>
      </c>
      <c r="E1515" s="2">
        <v>60.335785247702972</v>
      </c>
      <c r="F1515" s="2">
        <v>80.317491442958513</v>
      </c>
      <c r="G1515" s="2">
        <v>78.704629753967865</v>
      </c>
      <c r="H1515" s="2" t="s">
        <v>334</v>
      </c>
      <c r="I1515" s="2" t="s">
        <v>923</v>
      </c>
    </row>
    <row r="1516" spans="1:9" x14ac:dyDescent="0.25">
      <c r="A1516" s="2" t="s">
        <v>3021</v>
      </c>
      <c r="B1516" s="2" t="s">
        <v>19</v>
      </c>
      <c r="C1516" s="2">
        <v>7.7639133689238209</v>
      </c>
      <c r="D1516" s="2">
        <v>12.438238197923027</v>
      </c>
      <c r="E1516" s="2">
        <v>10.221180588996424</v>
      </c>
      <c r="F1516" s="2">
        <v>13.869771207317626</v>
      </c>
      <c r="G1516" s="2">
        <v>12.178347820688263</v>
      </c>
      <c r="H1516" s="2">
        <v>35.200000000000003</v>
      </c>
      <c r="I1516" s="2" t="s">
        <v>12</v>
      </c>
    </row>
    <row r="1517" spans="1:9" x14ac:dyDescent="0.25">
      <c r="A1517" s="2" t="s">
        <v>1069</v>
      </c>
      <c r="B1517" s="2" t="s">
        <v>10</v>
      </c>
      <c r="C1517" s="2">
        <v>53.541126058050793</v>
      </c>
      <c r="D1517" s="2">
        <v>83.614106750001568</v>
      </c>
      <c r="E1517" s="2">
        <v>85.465290718259794</v>
      </c>
      <c r="F1517" s="2">
        <v>119.85225528458774</v>
      </c>
      <c r="G1517" s="2">
        <v>120.53739283151822</v>
      </c>
      <c r="H1517" s="2">
        <v>34.799999999999997</v>
      </c>
      <c r="I1517" s="2" t="s">
        <v>1070</v>
      </c>
    </row>
    <row r="1518" spans="1:9" x14ac:dyDescent="0.25">
      <c r="A1518" s="2" t="s">
        <v>3022</v>
      </c>
      <c r="B1518" s="2" t="s">
        <v>19</v>
      </c>
      <c r="C1518" s="2">
        <v>45.17009680411082</v>
      </c>
      <c r="D1518" s="2">
        <v>57.465436610045629</v>
      </c>
      <c r="E1518" s="2">
        <v>56.359301153820674</v>
      </c>
      <c r="F1518" s="2">
        <v>60.122188315881289</v>
      </c>
      <c r="G1518" s="2">
        <v>51.464077027684624</v>
      </c>
      <c r="H1518" s="2" t="s">
        <v>189</v>
      </c>
      <c r="I1518" s="2" t="s">
        <v>12</v>
      </c>
    </row>
    <row r="1519" spans="1:9" x14ac:dyDescent="0.25">
      <c r="A1519" s="2" t="s">
        <v>3023</v>
      </c>
      <c r="B1519" s="2" t="s">
        <v>10</v>
      </c>
      <c r="C1519" s="2">
        <v>23.550724007116894</v>
      </c>
      <c r="D1519" s="2">
        <v>26.708379721847681</v>
      </c>
      <c r="E1519" s="2">
        <v>28.286811808467458</v>
      </c>
      <c r="F1519" s="2">
        <v>38.0449800860831</v>
      </c>
      <c r="G1519" s="2">
        <v>37.231759802780545</v>
      </c>
      <c r="H1519" s="2">
        <v>34.99</v>
      </c>
      <c r="I1519" s="2" t="s">
        <v>2311</v>
      </c>
    </row>
    <row r="1520" spans="1:9" x14ac:dyDescent="0.25">
      <c r="A1520" s="2" t="s">
        <v>3024</v>
      </c>
      <c r="B1520" s="2" t="s">
        <v>19</v>
      </c>
      <c r="C1520" s="2">
        <v>7.9530041627616512</v>
      </c>
      <c r="D1520" s="2">
        <v>10.516978647432479</v>
      </c>
      <c r="E1520" s="2">
        <v>11.86900952088272</v>
      </c>
      <c r="F1520" s="2">
        <v>52.620327417987532</v>
      </c>
      <c r="G1520" s="2">
        <v>22.674599251204295</v>
      </c>
      <c r="H1520" s="2">
        <v>26.9</v>
      </c>
      <c r="I1520" s="2" t="s">
        <v>255</v>
      </c>
    </row>
    <row r="1521" spans="1:9" x14ac:dyDescent="0.25">
      <c r="A1521" s="2" t="s">
        <v>3025</v>
      </c>
      <c r="B1521" s="2" t="s">
        <v>19</v>
      </c>
      <c r="C1521" s="2">
        <v>14.650222783585471</v>
      </c>
      <c r="D1521" s="2">
        <v>31.047824459708895</v>
      </c>
      <c r="E1521" s="2">
        <v>28.77662261077306</v>
      </c>
      <c r="F1521" s="2">
        <v>33.999224927075382</v>
      </c>
      <c r="G1521" s="2">
        <v>34.472485962931877</v>
      </c>
      <c r="H1521" s="2">
        <v>33.99</v>
      </c>
      <c r="I1521" s="2" t="s">
        <v>12</v>
      </c>
    </row>
    <row r="1522" spans="1:9" x14ac:dyDescent="0.25">
      <c r="A1522" s="2" t="s">
        <v>1071</v>
      </c>
      <c r="B1522" s="2" t="s">
        <v>10</v>
      </c>
      <c r="C1522" s="2">
        <v>246.86152312832021</v>
      </c>
      <c r="D1522" s="2">
        <v>366.83345538108097</v>
      </c>
      <c r="E1522" s="2">
        <v>424.67409367086043</v>
      </c>
      <c r="F1522" s="2">
        <v>309.8952558192795</v>
      </c>
      <c r="G1522" s="2">
        <v>439.59558089791125</v>
      </c>
      <c r="H1522" s="2">
        <v>34.299999999999997</v>
      </c>
      <c r="I1522" s="2" t="s">
        <v>149</v>
      </c>
    </row>
    <row r="1523" spans="1:9" x14ac:dyDescent="0.25">
      <c r="A1523" s="2" t="s">
        <v>3026</v>
      </c>
      <c r="B1523" s="2" t="s">
        <v>76</v>
      </c>
      <c r="C1523" s="2">
        <v>0.23564777511585813</v>
      </c>
      <c r="D1523" s="2">
        <v>0.51611683044772572</v>
      </c>
      <c r="E1523" s="2">
        <v>0.56485346855893503</v>
      </c>
      <c r="F1523" s="2">
        <v>1.2119290409944079</v>
      </c>
      <c r="G1523" s="2">
        <v>1.4623505359010183</v>
      </c>
      <c r="H1523" s="2">
        <v>35.1</v>
      </c>
      <c r="I1523" s="2" t="s">
        <v>12</v>
      </c>
    </row>
    <row r="1524" spans="1:9" x14ac:dyDescent="0.25">
      <c r="A1524" s="2" t="s">
        <v>3027</v>
      </c>
      <c r="B1524" s="2" t="s">
        <v>76</v>
      </c>
      <c r="C1524" s="2">
        <v>114.2307017779621</v>
      </c>
      <c r="D1524" s="2">
        <v>127.7272871425406</v>
      </c>
      <c r="E1524" s="2">
        <v>132.7498115235253</v>
      </c>
      <c r="F1524" s="2">
        <v>135.45271048058851</v>
      </c>
      <c r="G1524" s="2">
        <v>161.28221574937103</v>
      </c>
      <c r="H1524" s="2" t="s">
        <v>3028</v>
      </c>
      <c r="I1524" s="2" t="s">
        <v>12</v>
      </c>
    </row>
    <row r="1525" spans="1:9" x14ac:dyDescent="0.25">
      <c r="A1525" s="2" t="s">
        <v>1072</v>
      </c>
      <c r="B1525" s="2" t="s">
        <v>19</v>
      </c>
      <c r="C1525" s="2">
        <v>31.554030185911188</v>
      </c>
      <c r="D1525" s="2">
        <v>47.839930699296673</v>
      </c>
      <c r="E1525" s="2">
        <v>45.467001442530453</v>
      </c>
      <c r="F1525" s="2">
        <v>44.751823474818444</v>
      </c>
      <c r="G1525" s="2">
        <v>40.414336757727646</v>
      </c>
      <c r="H1525" s="2" t="s">
        <v>1073</v>
      </c>
      <c r="I1525" s="2" t="s">
        <v>12</v>
      </c>
    </row>
    <row r="1526" spans="1:9" x14ac:dyDescent="0.25">
      <c r="A1526" s="2" t="s">
        <v>1075</v>
      </c>
      <c r="B1526" s="2" t="s">
        <v>10</v>
      </c>
      <c r="C1526" s="2">
        <v>3.9623109590946051</v>
      </c>
      <c r="D1526" s="2">
        <v>8.3483321812260076</v>
      </c>
      <c r="E1526" s="2">
        <v>9.6411081337994275</v>
      </c>
      <c r="F1526" s="2">
        <v>12.904862811574468</v>
      </c>
      <c r="G1526" s="2">
        <v>7.3043036499236207</v>
      </c>
      <c r="H1526" s="2">
        <v>35.200000000000003</v>
      </c>
      <c r="I1526" s="2" t="s">
        <v>12</v>
      </c>
    </row>
    <row r="1527" spans="1:9" x14ac:dyDescent="0.25">
      <c r="A1527" s="2" t="s">
        <v>3029</v>
      </c>
      <c r="B1527" s="2" t="s">
        <v>19</v>
      </c>
      <c r="C1527" s="2">
        <v>125.00397033371434</v>
      </c>
      <c r="D1527" s="2">
        <v>134.93653844026386</v>
      </c>
      <c r="E1527" s="2">
        <v>128.53838534860049</v>
      </c>
      <c r="F1527" s="2">
        <v>163.41075177637092</v>
      </c>
      <c r="G1527" s="2">
        <v>141.41037291999865</v>
      </c>
      <c r="H1527" s="2" t="s">
        <v>1174</v>
      </c>
      <c r="I1527" s="2" t="s">
        <v>1175</v>
      </c>
    </row>
    <row r="1528" spans="1:9" x14ac:dyDescent="0.25">
      <c r="A1528" s="2" t="s">
        <v>3030</v>
      </c>
      <c r="B1528" s="2" t="s">
        <v>19</v>
      </c>
      <c r="C1528" s="2">
        <v>19.016024519765313</v>
      </c>
      <c r="D1528" s="2">
        <v>27.393938530358</v>
      </c>
      <c r="E1528" s="2">
        <v>23.925092813342662</v>
      </c>
      <c r="F1528" s="2">
        <v>26.708780025289371</v>
      </c>
      <c r="G1528" s="2">
        <v>27.24017793689913</v>
      </c>
      <c r="H1528" s="2" t="s">
        <v>214</v>
      </c>
      <c r="I1528" s="2" t="s">
        <v>12</v>
      </c>
    </row>
    <row r="1529" spans="1:9" x14ac:dyDescent="0.25">
      <c r="A1529" s="2" t="s">
        <v>3031</v>
      </c>
      <c r="B1529" s="2" t="s">
        <v>10</v>
      </c>
      <c r="C1529" s="2">
        <v>3.9723953248548298</v>
      </c>
      <c r="D1529" s="2">
        <v>5.7769278902098122</v>
      </c>
      <c r="E1529" s="2">
        <v>5.9417457511220517</v>
      </c>
      <c r="F1529" s="2">
        <v>7.4394714010819998</v>
      </c>
      <c r="G1529" s="2">
        <v>7.872655877205128</v>
      </c>
      <c r="H1529" s="2" t="s">
        <v>91</v>
      </c>
      <c r="I1529" s="2" t="s">
        <v>12</v>
      </c>
    </row>
    <row r="1530" spans="1:9" x14ac:dyDescent="0.25">
      <c r="A1530" s="2" t="s">
        <v>3032</v>
      </c>
      <c r="B1530" s="2" t="s">
        <v>19</v>
      </c>
      <c r="C1530" s="2">
        <v>16.40742487581775</v>
      </c>
      <c r="D1530" s="2">
        <v>11.622370286830041</v>
      </c>
      <c r="E1530" s="2">
        <v>26.517084885492803</v>
      </c>
      <c r="F1530" s="2">
        <v>63.087691438715829</v>
      </c>
      <c r="G1530" s="2">
        <v>11.780062530348122</v>
      </c>
      <c r="H1530" s="2">
        <v>20.100000000000001</v>
      </c>
      <c r="I1530" s="2" t="s">
        <v>12</v>
      </c>
    </row>
    <row r="1531" spans="1:9" x14ac:dyDescent="0.25">
      <c r="A1531" s="2" t="s">
        <v>1076</v>
      </c>
      <c r="B1531" s="2" t="s">
        <v>10</v>
      </c>
      <c r="C1531" s="2">
        <v>54.571746865269596</v>
      </c>
      <c r="D1531" s="2">
        <v>140.98223421840711</v>
      </c>
      <c r="E1531" s="2">
        <v>129.96584257072547</v>
      </c>
      <c r="F1531" s="2">
        <v>125.33731575787668</v>
      </c>
      <c r="G1531" s="2">
        <v>138.0053803076091</v>
      </c>
      <c r="H1531" s="2" t="s">
        <v>1077</v>
      </c>
      <c r="I1531" s="2" t="s">
        <v>1078</v>
      </c>
    </row>
    <row r="1532" spans="1:9" x14ac:dyDescent="0.25">
      <c r="A1532" s="2" t="s">
        <v>3033</v>
      </c>
      <c r="B1532" s="2" t="s">
        <v>19</v>
      </c>
      <c r="C1532" s="2">
        <v>60.944363071600321</v>
      </c>
      <c r="D1532" s="2">
        <v>106.14627271469459</v>
      </c>
      <c r="E1532" s="2">
        <v>109.3336415416389</v>
      </c>
      <c r="F1532" s="2">
        <v>103.56175934767536</v>
      </c>
      <c r="G1532" s="2">
        <v>98.314998152704874</v>
      </c>
      <c r="H1532" s="2" t="s">
        <v>3034</v>
      </c>
      <c r="I1532" s="2" t="s">
        <v>3035</v>
      </c>
    </row>
    <row r="1533" spans="1:9" x14ac:dyDescent="0.25">
      <c r="A1533" s="2" t="s">
        <v>3036</v>
      </c>
      <c r="B1533" s="2" t="s">
        <v>10</v>
      </c>
      <c r="C1533" s="2">
        <v>2.5634409508082912</v>
      </c>
      <c r="D1533" s="2">
        <v>5.3448040903894487</v>
      </c>
      <c r="E1533" s="2">
        <v>4.3938386613624205</v>
      </c>
      <c r="F1533" s="2">
        <v>5.8956075448122185</v>
      </c>
      <c r="G1533" s="2">
        <v>7.7450429930309141</v>
      </c>
      <c r="H1533" s="2">
        <v>33.99</v>
      </c>
      <c r="I1533" s="2" t="s">
        <v>12</v>
      </c>
    </row>
    <row r="1534" spans="1:9" x14ac:dyDescent="0.25">
      <c r="A1534" s="2" t="s">
        <v>3037</v>
      </c>
      <c r="B1534" s="2" t="s">
        <v>10</v>
      </c>
      <c r="C1534" s="2">
        <v>0.70816026409464883</v>
      </c>
      <c r="D1534" s="2">
        <v>1.5387332913809084</v>
      </c>
      <c r="E1534" s="2">
        <v>2.1861773010654169</v>
      </c>
      <c r="F1534" s="2">
        <v>2.6934547804832611</v>
      </c>
      <c r="G1534" s="2">
        <v>3.5236079342885631</v>
      </c>
      <c r="H1534" s="2">
        <v>15.2</v>
      </c>
      <c r="I1534" s="2" t="s">
        <v>12</v>
      </c>
    </row>
    <row r="1535" spans="1:9" x14ac:dyDescent="0.25">
      <c r="A1535" s="2" t="s">
        <v>3038</v>
      </c>
      <c r="B1535" s="2" t="s">
        <v>10</v>
      </c>
      <c r="C1535" s="2">
        <v>5.2945928063680237</v>
      </c>
      <c r="D1535" s="2">
        <v>13.4672909648966</v>
      </c>
      <c r="E1535" s="2">
        <v>10.156414434704274</v>
      </c>
      <c r="F1535" s="2">
        <v>69.797020114520237</v>
      </c>
      <c r="G1535" s="2">
        <v>25.174877860605513</v>
      </c>
      <c r="H1535" s="2">
        <v>34.159999999999997</v>
      </c>
      <c r="I1535" s="2" t="s">
        <v>12</v>
      </c>
    </row>
    <row r="1536" spans="1:9" x14ac:dyDescent="0.25">
      <c r="A1536" s="2" t="s">
        <v>3039</v>
      </c>
      <c r="B1536" s="2" t="s">
        <v>19</v>
      </c>
      <c r="C1536" s="2">
        <v>24.981952480662461</v>
      </c>
      <c r="D1536" s="2">
        <v>35.278260989965226</v>
      </c>
      <c r="E1536" s="2">
        <v>32.478297140658363</v>
      </c>
      <c r="F1536" s="2">
        <v>50.556539420988621</v>
      </c>
      <c r="G1536" s="2">
        <v>47.418772675492029</v>
      </c>
      <c r="H1536" s="2">
        <v>34.200000000000003</v>
      </c>
      <c r="I1536" s="2" t="s">
        <v>12</v>
      </c>
    </row>
    <row r="1537" spans="1:9" x14ac:dyDescent="0.25">
      <c r="A1537" s="2" t="s">
        <v>3040</v>
      </c>
      <c r="B1537" s="2" t="s">
        <v>19</v>
      </c>
      <c r="C1537" s="2">
        <v>26.596430111530896</v>
      </c>
      <c r="D1537" s="2">
        <v>32.783972072808623</v>
      </c>
      <c r="E1537" s="2">
        <v>29.521832680147025</v>
      </c>
      <c r="F1537" s="2">
        <v>41.117028233361715</v>
      </c>
      <c r="G1537" s="2">
        <v>35.055557386947584</v>
      </c>
      <c r="H1537" s="2" t="s">
        <v>11</v>
      </c>
      <c r="I1537" s="2" t="s">
        <v>12</v>
      </c>
    </row>
    <row r="1538" spans="1:9" x14ac:dyDescent="0.25">
      <c r="A1538" s="2" t="s">
        <v>3041</v>
      </c>
      <c r="B1538" s="2" t="s">
        <v>19</v>
      </c>
      <c r="C1538" s="2">
        <v>116.44157573298287</v>
      </c>
      <c r="D1538" s="2">
        <v>148.58598276000407</v>
      </c>
      <c r="E1538" s="2">
        <v>150.20555573728129</v>
      </c>
      <c r="F1538" s="2">
        <v>156.29373706415245</v>
      </c>
      <c r="G1538" s="2">
        <v>138.54560497962183</v>
      </c>
      <c r="H1538" s="2">
        <v>35.200000000000003</v>
      </c>
      <c r="I1538" s="2" t="s">
        <v>12</v>
      </c>
    </row>
    <row r="1539" spans="1:9" x14ac:dyDescent="0.25">
      <c r="A1539" s="2" t="s">
        <v>3042</v>
      </c>
      <c r="B1539" s="2" t="s">
        <v>10</v>
      </c>
      <c r="C1539" s="2">
        <v>0.49272527585862225</v>
      </c>
      <c r="D1539" s="2">
        <v>0.58989402147967562</v>
      </c>
      <c r="E1539" s="2">
        <v>0.63122532827292954</v>
      </c>
      <c r="F1539" s="2">
        <v>4.2353755073814918</v>
      </c>
      <c r="G1539" s="2">
        <v>2.45581688246796</v>
      </c>
      <c r="H1539" s="2">
        <v>26.24</v>
      </c>
      <c r="I1539" s="2" t="s">
        <v>12</v>
      </c>
    </row>
    <row r="1540" spans="1:9" x14ac:dyDescent="0.25">
      <c r="A1540" s="2" t="s">
        <v>3043</v>
      </c>
      <c r="B1540" s="2" t="s">
        <v>76</v>
      </c>
      <c r="C1540" s="2">
        <v>0.29104015474383743</v>
      </c>
      <c r="D1540" s="2">
        <v>0.37027759154414125</v>
      </c>
      <c r="E1540" s="2">
        <v>0.46216368465641861</v>
      </c>
      <c r="F1540" s="2">
        <v>1.0002211744699485</v>
      </c>
      <c r="G1540" s="2">
        <v>1.4608971000358251</v>
      </c>
      <c r="H1540" s="2">
        <v>26.24</v>
      </c>
      <c r="I1540" s="2" t="s">
        <v>12</v>
      </c>
    </row>
    <row r="1541" spans="1:9" x14ac:dyDescent="0.25">
      <c r="A1541" s="2" t="s">
        <v>1081</v>
      </c>
      <c r="B1541" s="2" t="s">
        <v>10</v>
      </c>
      <c r="C1541" s="2">
        <v>28.372886138537186</v>
      </c>
      <c r="D1541" s="2">
        <v>94.591611204159676</v>
      </c>
      <c r="E1541" s="2">
        <v>119.10919005232506</v>
      </c>
      <c r="F1541" s="2">
        <v>200.56216622868297</v>
      </c>
      <c r="G1541" s="2">
        <v>159.94628622755556</v>
      </c>
      <c r="H1541" s="2">
        <v>35.200000000000003</v>
      </c>
      <c r="I1541" s="2" t="s">
        <v>12</v>
      </c>
    </row>
    <row r="1542" spans="1:9" x14ac:dyDescent="0.25">
      <c r="A1542" s="2" t="s">
        <v>3044</v>
      </c>
      <c r="B1542" s="2" t="s">
        <v>19</v>
      </c>
      <c r="C1542" s="2">
        <v>55.538538793415228</v>
      </c>
      <c r="D1542" s="2">
        <v>78.944740381394411</v>
      </c>
      <c r="E1542" s="2">
        <v>76.451128713900047</v>
      </c>
      <c r="F1542" s="2">
        <v>83.869914246505019</v>
      </c>
      <c r="G1542" s="2">
        <v>74.320401805317488</v>
      </c>
      <c r="H1542" s="2" t="s">
        <v>396</v>
      </c>
      <c r="I1542" s="2" t="s">
        <v>12</v>
      </c>
    </row>
    <row r="1543" spans="1:9" x14ac:dyDescent="0.25">
      <c r="A1543" s="2" t="s">
        <v>3045</v>
      </c>
      <c r="B1543" s="2" t="s">
        <v>19</v>
      </c>
      <c r="C1543" s="2">
        <v>114.09667851018833</v>
      </c>
      <c r="D1543" s="2">
        <v>170.62172282169877</v>
      </c>
      <c r="E1543" s="2">
        <v>154.90664803364902</v>
      </c>
      <c r="F1543" s="2">
        <v>174.68658079110284</v>
      </c>
      <c r="G1543" s="2">
        <v>107.64340619750868</v>
      </c>
      <c r="H1543" s="2">
        <v>29.4</v>
      </c>
      <c r="I1543" s="2" t="s">
        <v>12</v>
      </c>
    </row>
    <row r="1544" spans="1:9" x14ac:dyDescent="0.25">
      <c r="A1544" s="2" t="s">
        <v>3046</v>
      </c>
      <c r="B1544" s="2" t="s">
        <v>19</v>
      </c>
      <c r="C1544" s="2">
        <v>1.2318043201380011</v>
      </c>
      <c r="D1544" s="2">
        <v>2.2103714299288302</v>
      </c>
      <c r="E1544" s="2">
        <v>1.9660709472392084</v>
      </c>
      <c r="F1544" s="2">
        <v>3.0085279010035806</v>
      </c>
      <c r="G1544" s="2">
        <v>0.81598590754767075</v>
      </c>
      <c r="H1544" s="2">
        <v>29.5</v>
      </c>
      <c r="I1544" s="2" t="s">
        <v>3047</v>
      </c>
    </row>
    <row r="1545" spans="1:9" x14ac:dyDescent="0.25">
      <c r="A1545" s="2" t="s">
        <v>1082</v>
      </c>
      <c r="B1545" s="2" t="s">
        <v>10</v>
      </c>
      <c r="C1545" s="2">
        <v>11.544523277381813</v>
      </c>
      <c r="D1545" s="2">
        <v>23.366890976869232</v>
      </c>
      <c r="E1545" s="2">
        <v>19.166690039140516</v>
      </c>
      <c r="F1545" s="2">
        <v>22.958927845768041</v>
      </c>
      <c r="G1545" s="2">
        <v>34.772129431806</v>
      </c>
      <c r="H1545" s="2">
        <v>29.4</v>
      </c>
      <c r="I1545" s="2" t="s">
        <v>1083</v>
      </c>
    </row>
    <row r="1546" spans="1:9" x14ac:dyDescent="0.25">
      <c r="A1546" s="2" t="s">
        <v>3048</v>
      </c>
      <c r="B1546" s="2" t="s">
        <v>10</v>
      </c>
      <c r="C1546" s="2">
        <v>14.380102357840876</v>
      </c>
      <c r="D1546" s="2">
        <v>19.115439467530344</v>
      </c>
      <c r="E1546" s="2">
        <v>20.016058789449932</v>
      </c>
      <c r="F1546" s="2">
        <v>24.079666530271805</v>
      </c>
      <c r="G1546" s="2">
        <v>27.705625709578165</v>
      </c>
      <c r="H1546" s="2" t="s">
        <v>3049</v>
      </c>
      <c r="I1546" s="2" t="s">
        <v>3050</v>
      </c>
    </row>
    <row r="1547" spans="1:9" x14ac:dyDescent="0.25">
      <c r="A1547" s="2" t="s">
        <v>3051</v>
      </c>
      <c r="B1547" s="2" t="s">
        <v>76</v>
      </c>
      <c r="C1547" s="2">
        <v>2.692943005254826</v>
      </c>
      <c r="D1547" s="2">
        <v>4.5097515814972837</v>
      </c>
      <c r="E1547" s="2">
        <v>5.5383266465896623</v>
      </c>
      <c r="F1547" s="2">
        <v>4.6052435510767609</v>
      </c>
      <c r="G1547" s="2">
        <v>5.7452455427615021</v>
      </c>
      <c r="H1547" s="2">
        <v>35.200000000000003</v>
      </c>
      <c r="I1547" s="2" t="s">
        <v>12</v>
      </c>
    </row>
    <row r="1548" spans="1:9" x14ac:dyDescent="0.25">
      <c r="A1548" s="2" t="s">
        <v>1084</v>
      </c>
      <c r="B1548" s="2" t="s">
        <v>10</v>
      </c>
      <c r="C1548" s="2">
        <v>7.5030092259760046</v>
      </c>
      <c r="D1548" s="2">
        <v>11.76979835360193</v>
      </c>
      <c r="E1548" s="2">
        <v>11.298516542760181</v>
      </c>
      <c r="F1548" s="2">
        <v>11.936655183078093</v>
      </c>
      <c r="G1548" s="2">
        <v>11.947857095673131</v>
      </c>
      <c r="H1548" s="2" t="s">
        <v>91</v>
      </c>
      <c r="I1548" s="2" t="s">
        <v>12</v>
      </c>
    </row>
    <row r="1549" spans="1:9" x14ac:dyDescent="0.25">
      <c r="A1549" s="2" t="s">
        <v>1085</v>
      </c>
      <c r="B1549" s="2" t="s">
        <v>10</v>
      </c>
      <c r="C1549" s="2">
        <v>13.934403196146297</v>
      </c>
      <c r="D1549" s="2">
        <v>29.52084319930054</v>
      </c>
      <c r="E1549" s="2">
        <v>25.694207943497759</v>
      </c>
      <c r="F1549" s="2">
        <v>38.436949055106474</v>
      </c>
      <c r="G1549" s="2">
        <v>42.757475645145867</v>
      </c>
      <c r="H1549" s="2" t="s">
        <v>257</v>
      </c>
      <c r="I1549" s="2" t="s">
        <v>12</v>
      </c>
    </row>
    <row r="1550" spans="1:9" x14ac:dyDescent="0.25">
      <c r="A1550" s="2" t="s">
        <v>1087</v>
      </c>
      <c r="B1550" s="2" t="s">
        <v>10</v>
      </c>
      <c r="C1550" s="2">
        <v>62.636593218257701</v>
      </c>
      <c r="D1550" s="2">
        <v>102.98532722584433</v>
      </c>
      <c r="E1550" s="2">
        <v>106.258863081708</v>
      </c>
      <c r="F1550" s="2">
        <v>114.24513919704889</v>
      </c>
      <c r="G1550" s="2">
        <v>120.17951912283081</v>
      </c>
      <c r="H1550" s="2">
        <v>35.1</v>
      </c>
      <c r="I1550" s="2" t="s">
        <v>12</v>
      </c>
    </row>
    <row r="1551" spans="1:9" x14ac:dyDescent="0.25">
      <c r="A1551" s="2" t="s">
        <v>3052</v>
      </c>
      <c r="B1551" s="2" t="s">
        <v>19</v>
      </c>
      <c r="C1551" s="2">
        <v>36.685313179160595</v>
      </c>
      <c r="D1551" s="2">
        <v>28.594551294910371</v>
      </c>
      <c r="E1551" s="2">
        <v>24.534844010771241</v>
      </c>
      <c r="F1551" s="2">
        <v>71.951557504598085</v>
      </c>
      <c r="G1551" s="2">
        <v>24.175827464753088</v>
      </c>
      <c r="H1551" s="2" t="s">
        <v>2437</v>
      </c>
      <c r="I1551" s="2" t="s">
        <v>2438</v>
      </c>
    </row>
    <row r="1552" spans="1:9" x14ac:dyDescent="0.25">
      <c r="A1552" s="2" t="s">
        <v>1088</v>
      </c>
      <c r="B1552" s="2" t="s">
        <v>76</v>
      </c>
      <c r="C1552" s="2">
        <v>0</v>
      </c>
      <c r="D1552" s="2">
        <v>0.32684614099343307</v>
      </c>
      <c r="E1552" s="2">
        <v>0.72574100857024015</v>
      </c>
      <c r="F1552" s="2">
        <v>0.11749726181104365</v>
      </c>
      <c r="G1552" s="2">
        <v>1.1710147802252031</v>
      </c>
      <c r="H1552" s="2" t="s">
        <v>1089</v>
      </c>
      <c r="I1552" s="2" t="s">
        <v>1090</v>
      </c>
    </row>
    <row r="1553" spans="1:9" x14ac:dyDescent="0.25">
      <c r="A1553" s="2" t="s">
        <v>1091</v>
      </c>
      <c r="B1553" s="2" t="s">
        <v>10</v>
      </c>
      <c r="C1553" s="2">
        <v>126.48871505081752</v>
      </c>
      <c r="D1553" s="2">
        <v>185.81739681065699</v>
      </c>
      <c r="E1553" s="2">
        <v>183.01161787829167</v>
      </c>
      <c r="F1553" s="2">
        <v>180.81841867021072</v>
      </c>
      <c r="G1553" s="2">
        <v>176.06613117677341</v>
      </c>
      <c r="H1553" s="2" t="s">
        <v>71</v>
      </c>
      <c r="I1553" s="2" t="s">
        <v>693</v>
      </c>
    </row>
    <row r="1554" spans="1:9" x14ac:dyDescent="0.25">
      <c r="A1554" s="2" t="s">
        <v>3053</v>
      </c>
      <c r="B1554" s="2" t="s">
        <v>10</v>
      </c>
      <c r="C1554" s="2">
        <v>3.3582848195577317</v>
      </c>
      <c r="D1554" s="2">
        <v>4.6903393845480315</v>
      </c>
      <c r="E1554" s="2">
        <v>4.5488378506123954</v>
      </c>
      <c r="F1554" s="2">
        <v>13.090682976939958</v>
      </c>
      <c r="G1554" s="2">
        <v>8.8256944963854149</v>
      </c>
      <c r="H1554" s="2" t="s">
        <v>257</v>
      </c>
      <c r="I1554" s="2" t="s">
        <v>12</v>
      </c>
    </row>
    <row r="1555" spans="1:9" x14ac:dyDescent="0.25">
      <c r="A1555" s="2" t="s">
        <v>1092</v>
      </c>
      <c r="B1555" s="2" t="s">
        <v>10</v>
      </c>
      <c r="C1555" s="2">
        <v>0.40971880378732806</v>
      </c>
      <c r="D1555" s="2">
        <v>0.9996922977506445</v>
      </c>
      <c r="E1555" s="2">
        <v>1.4433618143133125</v>
      </c>
      <c r="F1555" s="2">
        <v>39.571668781445048</v>
      </c>
      <c r="G1555" s="2">
        <v>14.753174685829514</v>
      </c>
      <c r="H1555" s="2" t="s">
        <v>257</v>
      </c>
      <c r="I1555" s="2" t="s">
        <v>12</v>
      </c>
    </row>
    <row r="1556" spans="1:9" x14ac:dyDescent="0.25">
      <c r="A1556" s="2" t="s">
        <v>1093</v>
      </c>
      <c r="B1556" s="2" t="s">
        <v>10</v>
      </c>
      <c r="C1556" s="2">
        <v>33.747268753406097</v>
      </c>
      <c r="D1556" s="2">
        <v>58.743726003699955</v>
      </c>
      <c r="E1556" s="2">
        <v>55.844534861329009</v>
      </c>
      <c r="F1556" s="2">
        <v>57.535459994922583</v>
      </c>
      <c r="G1556" s="2">
        <v>64.719583874709528</v>
      </c>
      <c r="H1556" s="2">
        <v>34.22</v>
      </c>
      <c r="I1556" s="2" t="s">
        <v>357</v>
      </c>
    </row>
    <row r="1557" spans="1:9" x14ac:dyDescent="0.25">
      <c r="A1557" s="2" t="s">
        <v>1094</v>
      </c>
      <c r="B1557" s="2" t="s">
        <v>19</v>
      </c>
      <c r="C1557" s="2">
        <v>3.5183332093469146</v>
      </c>
      <c r="D1557" s="2">
        <v>2.7883611141005535</v>
      </c>
      <c r="E1557" s="2">
        <v>7.0272655145743359</v>
      </c>
      <c r="F1557" s="2">
        <v>6.1625288113072942</v>
      </c>
      <c r="G1557" s="2">
        <v>3.9041159836950894</v>
      </c>
      <c r="H1557" s="2">
        <v>34.299999999999997</v>
      </c>
      <c r="I1557" s="2" t="s">
        <v>1095</v>
      </c>
    </row>
    <row r="1558" spans="1:9" x14ac:dyDescent="0.25">
      <c r="A1558" s="2" t="s">
        <v>3054</v>
      </c>
      <c r="B1558" s="2" t="s">
        <v>76</v>
      </c>
      <c r="C1558" s="2">
        <v>53.162866450016146</v>
      </c>
      <c r="D1558" s="2">
        <v>72.279247031413405</v>
      </c>
      <c r="E1558" s="2">
        <v>69.153750159289132</v>
      </c>
      <c r="F1558" s="2">
        <v>74.590281268144125</v>
      </c>
      <c r="G1558" s="2">
        <v>76.413931235956412</v>
      </c>
      <c r="H1558" s="2" t="s">
        <v>105</v>
      </c>
      <c r="I1558" s="2" t="s">
        <v>3055</v>
      </c>
    </row>
    <row r="1559" spans="1:9" x14ac:dyDescent="0.25">
      <c r="A1559" s="2" t="s">
        <v>3056</v>
      </c>
      <c r="B1559" s="2" t="s">
        <v>19</v>
      </c>
      <c r="C1559" s="2">
        <v>7.4548863813070625</v>
      </c>
      <c r="D1559" s="2">
        <v>10.241050654107724</v>
      </c>
      <c r="E1559" s="2">
        <v>9.1465870161515621</v>
      </c>
      <c r="F1559" s="2">
        <v>11.567001019586073</v>
      </c>
      <c r="G1559" s="2">
        <v>9.9568779191905801</v>
      </c>
      <c r="H1559" s="2">
        <v>29.4</v>
      </c>
      <c r="I1559" s="2" t="s">
        <v>3057</v>
      </c>
    </row>
    <row r="1560" spans="1:9" x14ac:dyDescent="0.25">
      <c r="A1560" s="2" t="s">
        <v>3058</v>
      </c>
      <c r="B1560" s="2" t="s">
        <v>10</v>
      </c>
      <c r="C1560" s="2">
        <v>1.2901231614841782</v>
      </c>
      <c r="D1560" s="2">
        <v>1.8376279998407508</v>
      </c>
      <c r="E1560" s="2">
        <v>2.3533744696751193</v>
      </c>
      <c r="F1560" s="2">
        <v>10.328276067455056</v>
      </c>
      <c r="G1560" s="2">
        <v>4.7825974250588903</v>
      </c>
      <c r="H1560" s="2">
        <v>33.99</v>
      </c>
      <c r="I1560" s="2" t="s">
        <v>3059</v>
      </c>
    </row>
    <row r="1561" spans="1:9" x14ac:dyDescent="0.25">
      <c r="A1561" s="2" t="s">
        <v>3060</v>
      </c>
      <c r="B1561" s="2" t="s">
        <v>19</v>
      </c>
      <c r="C1561" s="2">
        <v>46.504400572264295</v>
      </c>
      <c r="D1561" s="2">
        <v>55.010331548116049</v>
      </c>
      <c r="E1561" s="2">
        <v>52.347880310305108</v>
      </c>
      <c r="F1561" s="2">
        <v>65.710205056055855</v>
      </c>
      <c r="G1561" s="2">
        <v>65.803440469251711</v>
      </c>
      <c r="H1561" s="2">
        <v>27.4</v>
      </c>
      <c r="I1561" s="2" t="s">
        <v>12</v>
      </c>
    </row>
    <row r="1562" spans="1:9" x14ac:dyDescent="0.25">
      <c r="A1562" s="2" t="s">
        <v>3061</v>
      </c>
      <c r="B1562" s="2" t="s">
        <v>19</v>
      </c>
      <c r="C1562" s="2">
        <v>28.354300991737205</v>
      </c>
      <c r="D1562" s="2">
        <v>28.338978282618381</v>
      </c>
      <c r="E1562" s="2">
        <v>27.837562167742494</v>
      </c>
      <c r="F1562" s="2">
        <v>40.629167769980086</v>
      </c>
      <c r="G1562" s="2">
        <v>32.962197017328634</v>
      </c>
      <c r="H1562" s="2" t="s">
        <v>2209</v>
      </c>
      <c r="I1562" s="2" t="s">
        <v>3062</v>
      </c>
    </row>
    <row r="1563" spans="1:9" x14ac:dyDescent="0.25">
      <c r="A1563" s="2" t="s">
        <v>3063</v>
      </c>
      <c r="B1563" s="2" t="s">
        <v>19</v>
      </c>
      <c r="C1563" s="2">
        <v>0</v>
      </c>
      <c r="D1563" s="2">
        <v>0</v>
      </c>
      <c r="E1563" s="2">
        <v>7.5845647384755063E-2</v>
      </c>
      <c r="F1563" s="2">
        <v>0.5825709232979509</v>
      </c>
      <c r="G1563" s="2">
        <v>0.25280836835671328</v>
      </c>
      <c r="H1563" s="2">
        <v>35.200000000000003</v>
      </c>
      <c r="I1563" s="2" t="s">
        <v>12</v>
      </c>
    </row>
    <row r="1564" spans="1:9" x14ac:dyDescent="0.25">
      <c r="A1564" s="2" t="s">
        <v>3064</v>
      </c>
      <c r="B1564" s="2" t="s">
        <v>19</v>
      </c>
      <c r="C1564" s="2">
        <v>1.7728490595438187</v>
      </c>
      <c r="D1564" s="2">
        <v>2.4292687269053648</v>
      </c>
      <c r="E1564" s="2">
        <v>2.3028047157766118</v>
      </c>
      <c r="F1564" s="2">
        <v>3.6285810277656765</v>
      </c>
      <c r="G1564" s="2">
        <v>3.6926667926178385</v>
      </c>
      <c r="H1564" s="2">
        <v>18.100000000000001</v>
      </c>
      <c r="I1564" s="2" t="s">
        <v>3065</v>
      </c>
    </row>
    <row r="1565" spans="1:9" x14ac:dyDescent="0.25">
      <c r="A1565" s="2" t="s">
        <v>1096</v>
      </c>
      <c r="B1565" s="2" t="s">
        <v>10</v>
      </c>
      <c r="C1565" s="2">
        <v>127.90147126941845</v>
      </c>
      <c r="D1565" s="2">
        <v>218.74482106459436</v>
      </c>
      <c r="E1565" s="2">
        <v>227.91682913679867</v>
      </c>
      <c r="F1565" s="2">
        <v>207.6643975096932</v>
      </c>
      <c r="G1565" s="2">
        <v>213.79548528166941</v>
      </c>
      <c r="H1565" s="2">
        <v>27.2</v>
      </c>
      <c r="I1565" s="2" t="s">
        <v>1097</v>
      </c>
    </row>
    <row r="1566" spans="1:9" x14ac:dyDescent="0.25">
      <c r="A1566" s="2" t="s">
        <v>3066</v>
      </c>
      <c r="B1566" s="2" t="s">
        <v>19</v>
      </c>
      <c r="C1566" s="2">
        <v>210.44688529872943</v>
      </c>
      <c r="D1566" s="2">
        <v>230.12624232319004</v>
      </c>
      <c r="E1566" s="2">
        <v>208.88214538784277</v>
      </c>
      <c r="F1566" s="2">
        <v>316.13489708059802</v>
      </c>
      <c r="G1566" s="2">
        <v>273.18095663053094</v>
      </c>
      <c r="H1566" s="2" t="s">
        <v>736</v>
      </c>
      <c r="I1566" s="2" t="s">
        <v>737</v>
      </c>
    </row>
    <row r="1567" spans="1:9" x14ac:dyDescent="0.25">
      <c r="A1567" s="2" t="s">
        <v>3067</v>
      </c>
      <c r="B1567" s="2" t="s">
        <v>10</v>
      </c>
      <c r="C1567" s="2">
        <v>7.8188513696457909</v>
      </c>
      <c r="D1567" s="2">
        <v>10.876149477170822</v>
      </c>
      <c r="E1567" s="2">
        <v>10.751732382320521</v>
      </c>
      <c r="F1567" s="2">
        <v>13.846551947688818</v>
      </c>
      <c r="G1567" s="2">
        <v>14.606037353665204</v>
      </c>
      <c r="H1567" s="2" t="s">
        <v>1650</v>
      </c>
      <c r="I1567" s="2" t="s">
        <v>12</v>
      </c>
    </row>
    <row r="1568" spans="1:9" x14ac:dyDescent="0.25">
      <c r="A1568" s="2" t="s">
        <v>1098</v>
      </c>
      <c r="B1568" s="2" t="s">
        <v>10</v>
      </c>
      <c r="C1568" s="2">
        <v>3.5333734408142021</v>
      </c>
      <c r="D1568" s="2">
        <v>22.538297025705731</v>
      </c>
      <c r="E1568" s="2">
        <v>20.202286496720593</v>
      </c>
      <c r="F1568" s="2">
        <v>44.759160976779839</v>
      </c>
      <c r="G1568" s="2">
        <v>35.316212983648789</v>
      </c>
      <c r="H1568" s="2" t="s">
        <v>721</v>
      </c>
      <c r="I1568" s="2" t="s">
        <v>12</v>
      </c>
    </row>
    <row r="1569" spans="1:9" x14ac:dyDescent="0.25">
      <c r="A1569" s="2" t="s">
        <v>3068</v>
      </c>
      <c r="B1569" s="2" t="s">
        <v>76</v>
      </c>
      <c r="C1569" s="2">
        <v>10.511199063698216</v>
      </c>
      <c r="D1569" s="2">
        <v>14.047398330358583</v>
      </c>
      <c r="E1569" s="2">
        <v>14.620747788634523</v>
      </c>
      <c r="F1569" s="2">
        <v>12.934389607740412</v>
      </c>
      <c r="G1569" s="2">
        <v>14.694013735188229</v>
      </c>
      <c r="H1569" s="2">
        <v>26.17</v>
      </c>
      <c r="I1569" s="2" t="s">
        <v>243</v>
      </c>
    </row>
    <row r="1570" spans="1:9" x14ac:dyDescent="0.25">
      <c r="A1570" s="2" t="s">
        <v>3069</v>
      </c>
      <c r="B1570" s="2" t="s">
        <v>19</v>
      </c>
      <c r="C1570" s="2">
        <v>13.876512812837561</v>
      </c>
      <c r="D1570" s="2">
        <v>23.725814496819861</v>
      </c>
      <c r="E1570" s="2">
        <v>25.163333634721095</v>
      </c>
      <c r="F1570" s="2">
        <v>74.546215204440429</v>
      </c>
      <c r="G1570" s="2">
        <v>27.339056814841193</v>
      </c>
      <c r="H1570" s="2" t="s">
        <v>1775</v>
      </c>
      <c r="I1570" s="2" t="s">
        <v>12</v>
      </c>
    </row>
    <row r="1571" spans="1:9" x14ac:dyDescent="0.25">
      <c r="A1571" s="2" t="s">
        <v>3070</v>
      </c>
      <c r="B1571" s="2" t="s">
        <v>76</v>
      </c>
      <c r="C1571" s="2">
        <v>0.30258486077259278</v>
      </c>
      <c r="D1571" s="2">
        <v>0.69594235977606012</v>
      </c>
      <c r="E1571" s="2">
        <v>0.69180707170459044</v>
      </c>
      <c r="F1571" s="2">
        <v>0.72545373792343648</v>
      </c>
      <c r="G1571" s="2">
        <v>2.4314609504313314</v>
      </c>
      <c r="H1571" s="2">
        <v>23.2</v>
      </c>
      <c r="I1571" s="2" t="s">
        <v>3071</v>
      </c>
    </row>
    <row r="1572" spans="1:9" x14ac:dyDescent="0.25">
      <c r="A1572" s="2" t="s">
        <v>1099</v>
      </c>
      <c r="B1572" s="2" t="s">
        <v>10</v>
      </c>
      <c r="C1572" s="2">
        <v>33.359293448468783</v>
      </c>
      <c r="D1572" s="2">
        <v>35.625795114495105</v>
      </c>
      <c r="E1572" s="2">
        <v>52.490924212702772</v>
      </c>
      <c r="F1572" s="2">
        <v>75.408450742499852</v>
      </c>
      <c r="G1572" s="2">
        <v>55.418520266071162</v>
      </c>
      <c r="H1572" s="2" t="s">
        <v>225</v>
      </c>
      <c r="I1572" s="2" t="s">
        <v>1100</v>
      </c>
    </row>
    <row r="1573" spans="1:9" x14ac:dyDescent="0.25">
      <c r="A1573" s="2" t="s">
        <v>3072</v>
      </c>
      <c r="B1573" s="2" t="s">
        <v>76</v>
      </c>
      <c r="C1573" s="2">
        <v>3.5532137828519517</v>
      </c>
      <c r="D1573" s="2">
        <v>5.46853473072846</v>
      </c>
      <c r="E1573" s="2">
        <v>5.2084313637398845</v>
      </c>
      <c r="F1573" s="2">
        <v>5.4708740489214582</v>
      </c>
      <c r="G1573" s="2">
        <v>6.4907530614295172</v>
      </c>
      <c r="H1573" s="2">
        <v>20.100000000000001</v>
      </c>
      <c r="I1573" s="2" t="s">
        <v>3073</v>
      </c>
    </row>
    <row r="1574" spans="1:9" x14ac:dyDescent="0.25">
      <c r="A1574" s="2" t="s">
        <v>1101</v>
      </c>
      <c r="B1574" s="2" t="s">
        <v>10</v>
      </c>
      <c r="C1574" s="2">
        <v>7.6563601984238003</v>
      </c>
      <c r="D1574" s="2">
        <v>15.54729850754704</v>
      </c>
      <c r="E1574" s="2">
        <v>16.733705538531396</v>
      </c>
      <c r="F1574" s="2">
        <v>16.175273375130676</v>
      </c>
      <c r="G1574" s="2">
        <v>15.128329866932516</v>
      </c>
      <c r="H1574" s="2">
        <v>35.200000000000003</v>
      </c>
      <c r="I1574" s="2" t="s">
        <v>12</v>
      </c>
    </row>
    <row r="1575" spans="1:9" x14ac:dyDescent="0.25">
      <c r="A1575" s="2" t="s">
        <v>1102</v>
      </c>
      <c r="B1575" s="2" t="s">
        <v>10</v>
      </c>
      <c r="C1575" s="2">
        <v>224.84117470243157</v>
      </c>
      <c r="D1575" s="2">
        <v>330.4284783644656</v>
      </c>
      <c r="E1575" s="2">
        <v>369.42864172378063</v>
      </c>
      <c r="F1575" s="2">
        <v>486.51811066373625</v>
      </c>
      <c r="G1575" s="2">
        <v>475.47443806647908</v>
      </c>
      <c r="H1575" s="2" t="s">
        <v>1103</v>
      </c>
      <c r="I1575" s="2" t="s">
        <v>1104</v>
      </c>
    </row>
    <row r="1576" spans="1:9" x14ac:dyDescent="0.25">
      <c r="A1576" s="2" t="s">
        <v>3074</v>
      </c>
      <c r="B1576" s="2" t="s">
        <v>19</v>
      </c>
      <c r="C1576" s="2">
        <v>13.931389019183037</v>
      </c>
      <c r="D1576" s="2">
        <v>14.021423011722851</v>
      </c>
      <c r="E1576" s="2">
        <v>14.519151291452332</v>
      </c>
      <c r="F1576" s="2">
        <v>22.156888123218916</v>
      </c>
      <c r="G1576" s="2">
        <v>17.180468408285133</v>
      </c>
      <c r="H1576" s="2" t="s">
        <v>2081</v>
      </c>
      <c r="I1576" s="2" t="s">
        <v>12</v>
      </c>
    </row>
    <row r="1577" spans="1:9" x14ac:dyDescent="0.25">
      <c r="A1577" s="2" t="s">
        <v>3075</v>
      </c>
      <c r="B1577" s="2" t="s">
        <v>10</v>
      </c>
      <c r="C1577" s="2">
        <v>17.084742701503533</v>
      </c>
      <c r="D1577" s="2">
        <v>19.695815958891988</v>
      </c>
      <c r="E1577" s="2">
        <v>18.452081618522929</v>
      </c>
      <c r="F1577" s="2">
        <v>30.435591616397044</v>
      </c>
      <c r="G1577" s="2">
        <v>33.268742490967789</v>
      </c>
      <c r="H1577" s="2">
        <v>29.5</v>
      </c>
      <c r="I1577" s="2" t="s">
        <v>3047</v>
      </c>
    </row>
    <row r="1578" spans="1:9" x14ac:dyDescent="0.25">
      <c r="A1578" s="2" t="s">
        <v>3076</v>
      </c>
      <c r="B1578" s="2" t="s">
        <v>10</v>
      </c>
      <c r="C1578" s="2">
        <v>80.133136736877432</v>
      </c>
      <c r="D1578" s="2">
        <v>131.30840390497599</v>
      </c>
      <c r="E1578" s="2">
        <v>125.59884993572923</v>
      </c>
      <c r="F1578" s="2">
        <v>173.00255822694692</v>
      </c>
      <c r="G1578" s="2">
        <v>178.66330612478654</v>
      </c>
      <c r="H1578" s="2" t="s">
        <v>1472</v>
      </c>
      <c r="I1578" s="2" t="s">
        <v>1473</v>
      </c>
    </row>
    <row r="1579" spans="1:9" x14ac:dyDescent="0.25">
      <c r="A1579" s="2" t="s">
        <v>1105</v>
      </c>
      <c r="B1579" s="2" t="s">
        <v>10</v>
      </c>
      <c r="C1579" s="2">
        <v>112.40664916427211</v>
      </c>
      <c r="D1579" s="2">
        <v>179.08051248802312</v>
      </c>
      <c r="E1579" s="2">
        <v>150.13844437070861</v>
      </c>
      <c r="F1579" s="2">
        <v>253.13396131082175</v>
      </c>
      <c r="G1579" s="2">
        <v>227.69110023299564</v>
      </c>
      <c r="H1579" s="2" t="s">
        <v>1106</v>
      </c>
      <c r="I1579" s="2" t="s">
        <v>1107</v>
      </c>
    </row>
    <row r="1580" spans="1:9" x14ac:dyDescent="0.25">
      <c r="A1580" s="2" t="s">
        <v>1108</v>
      </c>
      <c r="B1580" s="2" t="s">
        <v>19</v>
      </c>
      <c r="C1580" s="2">
        <v>3.6655790217584081</v>
      </c>
      <c r="D1580" s="2">
        <v>6.4976682734411471</v>
      </c>
      <c r="E1580" s="2">
        <v>6.7033304501899389</v>
      </c>
      <c r="F1580" s="2">
        <v>8.405378668820866</v>
      </c>
      <c r="G1580" s="2">
        <v>4.2869888182581795</v>
      </c>
      <c r="H1580" s="2" t="s">
        <v>324</v>
      </c>
      <c r="I1580" s="2" t="s">
        <v>1109</v>
      </c>
    </row>
    <row r="1581" spans="1:9" x14ac:dyDescent="0.25">
      <c r="A1581" s="2" t="s">
        <v>1110</v>
      </c>
      <c r="B1581" s="2" t="s">
        <v>10</v>
      </c>
      <c r="C1581" s="2">
        <v>7.5790280965412506</v>
      </c>
      <c r="D1581" s="2">
        <v>20.349774379178168</v>
      </c>
      <c r="E1581" s="2">
        <v>21.647546246430199</v>
      </c>
      <c r="F1581" s="2">
        <v>26.541916223791869</v>
      </c>
      <c r="G1581" s="2">
        <v>21.104589325847847</v>
      </c>
      <c r="H1581" s="2">
        <v>35.200000000000003</v>
      </c>
      <c r="I1581" s="2" t="s">
        <v>12</v>
      </c>
    </row>
    <row r="1582" spans="1:9" x14ac:dyDescent="0.25">
      <c r="A1582" s="2" t="s">
        <v>1111</v>
      </c>
      <c r="B1582" s="2" t="s">
        <v>10</v>
      </c>
      <c r="C1582" s="2">
        <v>54.865819400327702</v>
      </c>
      <c r="D1582" s="2">
        <v>127.6546307176083</v>
      </c>
      <c r="E1582" s="2">
        <v>120.47714841073689</v>
      </c>
      <c r="F1582" s="2">
        <v>139.82293045111419</v>
      </c>
      <c r="G1582" s="2">
        <v>150.131106039115</v>
      </c>
      <c r="H1582" s="2" t="s">
        <v>931</v>
      </c>
      <c r="I1582" s="2" t="s">
        <v>932</v>
      </c>
    </row>
    <row r="1583" spans="1:9" x14ac:dyDescent="0.25">
      <c r="A1583" s="2" t="s">
        <v>3077</v>
      </c>
      <c r="B1583" s="2" t="s">
        <v>10</v>
      </c>
      <c r="C1583" s="2">
        <v>1.4314983114421675</v>
      </c>
      <c r="D1583" s="2">
        <v>0.59450393617672392</v>
      </c>
      <c r="E1583" s="2">
        <v>0.81262006450442137</v>
      </c>
      <c r="F1583" s="2">
        <v>3.2181767781269124</v>
      </c>
      <c r="G1583" s="2">
        <v>4.4923115676672127</v>
      </c>
      <c r="H1583" s="2">
        <v>35.200000000000003</v>
      </c>
      <c r="I1583" s="2" t="s">
        <v>12</v>
      </c>
    </row>
    <row r="1584" spans="1:9" x14ac:dyDescent="0.25">
      <c r="A1584" s="2" t="s">
        <v>3078</v>
      </c>
      <c r="B1584" s="2" t="s">
        <v>10</v>
      </c>
      <c r="C1584" s="2">
        <v>37.718534597005629</v>
      </c>
      <c r="D1584" s="2">
        <v>44.735591464911721</v>
      </c>
      <c r="E1584" s="2">
        <v>39.437864355778942</v>
      </c>
      <c r="F1584" s="2">
        <v>87.619549414271376</v>
      </c>
      <c r="G1584" s="2">
        <v>67.710058614064025</v>
      </c>
      <c r="H1584" s="2" t="s">
        <v>214</v>
      </c>
      <c r="I1584" s="2" t="s">
        <v>12</v>
      </c>
    </row>
    <row r="1585" spans="1:9" x14ac:dyDescent="0.25">
      <c r="A1585" s="2" t="s">
        <v>1112</v>
      </c>
      <c r="B1585" s="2" t="s">
        <v>10</v>
      </c>
      <c r="C1585" s="2">
        <v>33.850911669054</v>
      </c>
      <c r="D1585" s="2">
        <v>71.79713071910362</v>
      </c>
      <c r="E1585" s="2">
        <v>77.454511835206958</v>
      </c>
      <c r="F1585" s="2">
        <v>86.932897414504396</v>
      </c>
      <c r="G1585" s="2">
        <v>63.832608717604465</v>
      </c>
      <c r="H1585" s="2" t="s">
        <v>591</v>
      </c>
      <c r="I1585" s="2" t="s">
        <v>592</v>
      </c>
    </row>
    <row r="1586" spans="1:9" x14ac:dyDescent="0.25">
      <c r="A1586" s="2" t="s">
        <v>3079</v>
      </c>
      <c r="B1586" s="2" t="s">
        <v>10</v>
      </c>
      <c r="C1586" s="2">
        <v>2.996838696674395</v>
      </c>
      <c r="D1586" s="2">
        <v>6.265542205202574</v>
      </c>
      <c r="E1586" s="2">
        <v>6.6171333315262517</v>
      </c>
      <c r="F1586" s="2">
        <v>10.904041164788827</v>
      </c>
      <c r="G1586" s="2">
        <v>10.557190520650582</v>
      </c>
      <c r="H1586" s="2">
        <v>34.15</v>
      </c>
      <c r="I1586" s="2" t="s">
        <v>2181</v>
      </c>
    </row>
    <row r="1587" spans="1:9" x14ac:dyDescent="0.25">
      <c r="A1587" s="2" t="s">
        <v>3080</v>
      </c>
      <c r="B1587" s="2" t="s">
        <v>19</v>
      </c>
      <c r="C1587" s="2">
        <v>10.533165102295062</v>
      </c>
      <c r="D1587" s="2">
        <v>14.312498772315815</v>
      </c>
      <c r="E1587" s="2">
        <v>12.71031080191486</v>
      </c>
      <c r="F1587" s="2">
        <v>16.240774363951321</v>
      </c>
      <c r="G1587" s="2">
        <v>13.46649316485494</v>
      </c>
      <c r="H1587" s="2">
        <v>35.200000000000003</v>
      </c>
      <c r="I1587" s="2" t="s">
        <v>3081</v>
      </c>
    </row>
    <row r="1588" spans="1:9" x14ac:dyDescent="0.25">
      <c r="A1588" s="2" t="s">
        <v>3082</v>
      </c>
      <c r="B1588" s="2" t="s">
        <v>19</v>
      </c>
      <c r="C1588" s="2">
        <v>1.2826720193801766</v>
      </c>
      <c r="D1588" s="2">
        <v>2.2874607471515169</v>
      </c>
      <c r="E1588" s="2">
        <v>2.4527580266417188</v>
      </c>
      <c r="F1588" s="2">
        <v>4.4738281616537838</v>
      </c>
      <c r="G1588" s="2">
        <v>3.5112807802377324</v>
      </c>
      <c r="H1588" s="2" t="s">
        <v>2447</v>
      </c>
      <c r="I1588" s="2" t="s">
        <v>12</v>
      </c>
    </row>
    <row r="1589" spans="1:9" x14ac:dyDescent="0.25">
      <c r="A1589" s="2" t="s">
        <v>1113</v>
      </c>
      <c r="B1589" s="2" t="s">
        <v>10</v>
      </c>
      <c r="C1589" s="2">
        <v>28.836288503381013</v>
      </c>
      <c r="D1589" s="2">
        <v>46.244508458044201</v>
      </c>
      <c r="E1589" s="2">
        <v>45.584462929769181</v>
      </c>
      <c r="F1589" s="2">
        <v>55.442459241671521</v>
      </c>
      <c r="G1589" s="2">
        <v>56.142722829700546</v>
      </c>
      <c r="H1589" s="2" t="s">
        <v>324</v>
      </c>
      <c r="I1589" s="2" t="s">
        <v>12</v>
      </c>
    </row>
    <row r="1590" spans="1:9" x14ac:dyDescent="0.25">
      <c r="A1590" s="2" t="s">
        <v>3083</v>
      </c>
      <c r="B1590" s="2" t="s">
        <v>76</v>
      </c>
      <c r="C1590" s="2">
        <v>2.1834915640162458</v>
      </c>
      <c r="D1590" s="2">
        <v>3.7118752515096531</v>
      </c>
      <c r="E1590" s="2">
        <v>4.0748253744253509</v>
      </c>
      <c r="F1590" s="2">
        <v>4.7280041464201972</v>
      </c>
      <c r="G1590" s="2">
        <v>5.9909161550259258</v>
      </c>
      <c r="H1590" s="2">
        <v>20.100000000000001</v>
      </c>
      <c r="I1590" s="2" t="s">
        <v>12</v>
      </c>
    </row>
    <row r="1591" spans="1:9" x14ac:dyDescent="0.25">
      <c r="A1591" s="2" t="s">
        <v>3084</v>
      </c>
      <c r="B1591" s="2" t="s">
        <v>10</v>
      </c>
      <c r="C1591" s="2">
        <v>33.120546508428426</v>
      </c>
      <c r="D1591" s="2">
        <v>46.005478676400948</v>
      </c>
      <c r="E1591" s="2">
        <v>40.986884589033373</v>
      </c>
      <c r="F1591" s="2">
        <v>44.373344402276807</v>
      </c>
      <c r="G1591" s="2">
        <v>52.665818106331145</v>
      </c>
      <c r="H1591" s="2">
        <v>20.100000000000001</v>
      </c>
      <c r="I1591" s="2" t="s">
        <v>12</v>
      </c>
    </row>
    <row r="1592" spans="1:9" x14ac:dyDescent="0.25">
      <c r="A1592" s="2" t="s">
        <v>3085</v>
      </c>
      <c r="B1592" s="2" t="s">
        <v>19</v>
      </c>
      <c r="C1592" s="2">
        <v>84.764848788243583</v>
      </c>
      <c r="D1592" s="2">
        <v>126.50991281619554</v>
      </c>
      <c r="E1592" s="2">
        <v>133.55870416655441</v>
      </c>
      <c r="F1592" s="2">
        <v>127.73114436605682</v>
      </c>
      <c r="G1592" s="2">
        <v>112.87815509378882</v>
      </c>
      <c r="H1592" s="2">
        <v>35.200000000000003</v>
      </c>
      <c r="I1592" s="2" t="s">
        <v>12</v>
      </c>
    </row>
    <row r="1593" spans="1:9" x14ac:dyDescent="0.25">
      <c r="A1593" s="2" t="s">
        <v>1114</v>
      </c>
      <c r="B1593" s="2" t="s">
        <v>10</v>
      </c>
      <c r="C1593" s="2">
        <v>22.344962461463652</v>
      </c>
      <c r="D1593" s="2">
        <v>38.132165641951254</v>
      </c>
      <c r="E1593" s="2">
        <v>40.051522866246877</v>
      </c>
      <c r="F1593" s="2">
        <v>37.159899632270964</v>
      </c>
      <c r="G1593" s="2">
        <v>33.407244189728679</v>
      </c>
      <c r="H1593" s="2" t="s">
        <v>334</v>
      </c>
      <c r="I1593" s="2" t="s">
        <v>923</v>
      </c>
    </row>
    <row r="1594" spans="1:9" x14ac:dyDescent="0.25">
      <c r="A1594" s="2" t="s">
        <v>3086</v>
      </c>
      <c r="B1594" s="2" t="s">
        <v>76</v>
      </c>
      <c r="C1594" s="2">
        <v>4.1579202904126769</v>
      </c>
      <c r="D1594" s="2">
        <v>9.7382787600819114</v>
      </c>
      <c r="E1594" s="2">
        <v>7.2036498059565846</v>
      </c>
      <c r="F1594" s="2">
        <v>13.241681294850094</v>
      </c>
      <c r="G1594" s="2">
        <v>20.237095555097504</v>
      </c>
      <c r="H1594" s="2" t="s">
        <v>3087</v>
      </c>
      <c r="I1594" s="2" t="s">
        <v>12</v>
      </c>
    </row>
    <row r="1595" spans="1:9" x14ac:dyDescent="0.25">
      <c r="A1595" s="2" t="s">
        <v>1116</v>
      </c>
      <c r="B1595" s="2" t="s">
        <v>76</v>
      </c>
      <c r="C1595" s="2">
        <v>5.9659048873452605</v>
      </c>
      <c r="D1595" s="2">
        <v>10.47236607470518</v>
      </c>
      <c r="E1595" s="2">
        <v>8.334818629790524</v>
      </c>
      <c r="F1595" s="2">
        <v>8.8167721391581111</v>
      </c>
      <c r="G1595" s="2">
        <v>10.24936915676888</v>
      </c>
      <c r="H1595" s="2">
        <v>26.2</v>
      </c>
      <c r="I1595" s="2" t="s">
        <v>12</v>
      </c>
    </row>
    <row r="1596" spans="1:9" x14ac:dyDescent="0.25">
      <c r="A1596" s="2" t="s">
        <v>3088</v>
      </c>
      <c r="B1596" s="2" t="s">
        <v>10</v>
      </c>
      <c r="C1596" s="2">
        <v>33.21408216800031</v>
      </c>
      <c r="D1596" s="2">
        <v>42.816067881063105</v>
      </c>
      <c r="E1596" s="2">
        <v>39.113093634620135</v>
      </c>
      <c r="F1596" s="2">
        <v>62.738573538623037</v>
      </c>
      <c r="G1596" s="2">
        <v>52.688165340506345</v>
      </c>
      <c r="H1596" s="2" t="s">
        <v>1725</v>
      </c>
      <c r="I1596" s="2" t="s">
        <v>378</v>
      </c>
    </row>
    <row r="1597" spans="1:9" x14ac:dyDescent="0.25">
      <c r="A1597" s="2" t="s">
        <v>3089</v>
      </c>
      <c r="B1597" s="2" t="s">
        <v>10</v>
      </c>
      <c r="C1597" s="2">
        <v>38.840433803213386</v>
      </c>
      <c r="D1597" s="2">
        <v>52.001105178303213</v>
      </c>
      <c r="E1597" s="2">
        <v>53.848131796812716</v>
      </c>
      <c r="F1597" s="2">
        <v>76.294926118964227</v>
      </c>
      <c r="G1597" s="2">
        <v>67.22353618430526</v>
      </c>
      <c r="H1597" s="2" t="s">
        <v>1725</v>
      </c>
      <c r="I1597" s="2" t="s">
        <v>378</v>
      </c>
    </row>
    <row r="1598" spans="1:9" x14ac:dyDescent="0.25">
      <c r="A1598" s="2" t="s">
        <v>1117</v>
      </c>
      <c r="B1598" s="2" t="s">
        <v>10</v>
      </c>
      <c r="C1598" s="2">
        <v>80.309802016284223</v>
      </c>
      <c r="D1598" s="2">
        <v>128.39080713869754</v>
      </c>
      <c r="E1598" s="2">
        <v>130.72594396322739</v>
      </c>
      <c r="F1598" s="2">
        <v>184.2878284902894</v>
      </c>
      <c r="G1598" s="2">
        <v>178.77054383587989</v>
      </c>
      <c r="H1598" s="2" t="s">
        <v>177</v>
      </c>
      <c r="I1598" s="2" t="s">
        <v>1118</v>
      </c>
    </row>
    <row r="1599" spans="1:9" x14ac:dyDescent="0.25">
      <c r="A1599" s="2" t="s">
        <v>3090</v>
      </c>
      <c r="B1599" s="2" t="s">
        <v>76</v>
      </c>
      <c r="C1599" s="2">
        <v>5.7760720688275073</v>
      </c>
      <c r="D1599" s="2">
        <v>6.2221689625242647</v>
      </c>
      <c r="E1599" s="2">
        <v>6.6165049337236388</v>
      </c>
      <c r="F1599" s="2">
        <v>9.2193825402236822</v>
      </c>
      <c r="G1599" s="2">
        <v>12.353759058186096</v>
      </c>
      <c r="H1599" s="2" t="s">
        <v>214</v>
      </c>
      <c r="I1599" s="2" t="s">
        <v>12</v>
      </c>
    </row>
    <row r="1600" spans="1:9" x14ac:dyDescent="0.25">
      <c r="A1600" s="2" t="s">
        <v>1119</v>
      </c>
      <c r="B1600" s="2" t="s">
        <v>10</v>
      </c>
      <c r="C1600" s="2">
        <v>1.7046950351400094</v>
      </c>
      <c r="D1600" s="2">
        <v>5.4539209844439727</v>
      </c>
      <c r="E1600" s="2">
        <v>4.6923370748506876</v>
      </c>
      <c r="F1600" s="2">
        <v>6.3815155952114671</v>
      </c>
      <c r="G1600" s="2">
        <v>4.2716751477155119</v>
      </c>
      <c r="H1600" s="2">
        <v>35.200000000000003</v>
      </c>
      <c r="I1600" s="2" t="s">
        <v>12</v>
      </c>
    </row>
    <row r="1601" spans="1:9" x14ac:dyDescent="0.25">
      <c r="A1601" s="2" t="s">
        <v>3091</v>
      </c>
      <c r="B1601" s="2" t="s">
        <v>10</v>
      </c>
      <c r="C1601" s="2">
        <v>34.229833184008207</v>
      </c>
      <c r="D1601" s="2">
        <v>49.331041320649462</v>
      </c>
      <c r="E1601" s="2">
        <v>45.436857950387399</v>
      </c>
      <c r="F1601" s="2">
        <v>81.560102542788314</v>
      </c>
      <c r="G1601" s="2">
        <v>96.248779054459618</v>
      </c>
      <c r="H1601" s="2" t="s">
        <v>3092</v>
      </c>
      <c r="I1601" s="2" t="s">
        <v>12</v>
      </c>
    </row>
    <row r="1602" spans="1:9" x14ac:dyDescent="0.25">
      <c r="A1602" s="2" t="s">
        <v>3093</v>
      </c>
      <c r="B1602" s="2" t="s">
        <v>10</v>
      </c>
      <c r="C1602" s="2">
        <v>0.10713394301473529</v>
      </c>
      <c r="D1602" s="2">
        <v>0.3287981932244014</v>
      </c>
      <c r="E1602" s="2">
        <v>0.2709719783898526</v>
      </c>
      <c r="F1602" s="2">
        <v>3.3441331613565466</v>
      </c>
      <c r="G1602" s="2">
        <v>1.4998357519957142</v>
      </c>
      <c r="H1602" s="2" t="s">
        <v>3094</v>
      </c>
      <c r="I1602" s="2" t="s">
        <v>3095</v>
      </c>
    </row>
    <row r="1603" spans="1:9" x14ac:dyDescent="0.25">
      <c r="A1603" s="2" t="s">
        <v>3096</v>
      </c>
      <c r="B1603" s="2" t="s">
        <v>76</v>
      </c>
      <c r="C1603" s="2">
        <v>0.53171987958934286</v>
      </c>
      <c r="D1603" s="2">
        <v>0.96067207661289844</v>
      </c>
      <c r="E1603" s="2">
        <v>0.89932039610270709</v>
      </c>
      <c r="F1603" s="2">
        <v>1.0476155278558645</v>
      </c>
      <c r="G1603" s="2">
        <v>3.6499386255033066</v>
      </c>
      <c r="H1603" s="2">
        <v>35.200000000000003</v>
      </c>
      <c r="I1603" s="2" t="s">
        <v>12</v>
      </c>
    </row>
    <row r="1604" spans="1:9" x14ac:dyDescent="0.25">
      <c r="A1604" s="2" t="s">
        <v>3097</v>
      </c>
      <c r="B1604" s="2" t="s">
        <v>19</v>
      </c>
      <c r="C1604" s="2">
        <v>5.2336376186080997</v>
      </c>
      <c r="D1604" s="2">
        <v>6.7109147603708079</v>
      </c>
      <c r="E1604" s="2">
        <v>7.3880207711576231</v>
      </c>
      <c r="F1604" s="2">
        <v>8.0788451135672474</v>
      </c>
      <c r="G1604" s="2">
        <v>6.7716865476491925</v>
      </c>
      <c r="H1604" s="2" t="s">
        <v>91</v>
      </c>
      <c r="I1604" s="2" t="s">
        <v>12</v>
      </c>
    </row>
    <row r="1605" spans="1:9" x14ac:dyDescent="0.25">
      <c r="A1605" s="2" t="s">
        <v>1120</v>
      </c>
      <c r="B1605" s="2" t="s">
        <v>19</v>
      </c>
      <c r="C1605" s="2">
        <v>0.25956121477743133</v>
      </c>
      <c r="D1605" s="2">
        <v>1.2822407164607383</v>
      </c>
      <c r="E1605" s="2">
        <v>0.64514499215559518</v>
      </c>
      <c r="F1605" s="2">
        <v>1.2880512178153936</v>
      </c>
      <c r="G1605" s="2">
        <v>0.75561301007152104</v>
      </c>
      <c r="H1605" s="2">
        <v>35.200000000000003</v>
      </c>
      <c r="I1605" s="2" t="s">
        <v>12</v>
      </c>
    </row>
    <row r="1606" spans="1:9" x14ac:dyDescent="0.25">
      <c r="A1606" s="2" t="s">
        <v>3098</v>
      </c>
      <c r="B1606" s="2" t="s">
        <v>19</v>
      </c>
      <c r="C1606" s="2">
        <v>79.573225284864236</v>
      </c>
      <c r="D1606" s="2">
        <v>107.12474863311068</v>
      </c>
      <c r="E1606" s="2">
        <v>111.58732103451023</v>
      </c>
      <c r="F1606" s="2">
        <v>134.40941245510632</v>
      </c>
      <c r="G1606" s="2">
        <v>121.83253276645371</v>
      </c>
      <c r="H1606" s="2">
        <v>35.200000000000003</v>
      </c>
      <c r="I1606" s="2" t="s">
        <v>12</v>
      </c>
    </row>
    <row r="1607" spans="1:9" x14ac:dyDescent="0.25">
      <c r="A1607" s="2" t="s">
        <v>3099</v>
      </c>
      <c r="B1607" s="2" t="s">
        <v>76</v>
      </c>
      <c r="C1607" s="2">
        <v>0.27977400165726279</v>
      </c>
      <c r="D1607" s="2">
        <v>0.55421257198044227</v>
      </c>
      <c r="E1607" s="2">
        <v>0.75447693179398712</v>
      </c>
      <c r="F1607" s="2">
        <v>0.55020557063176767</v>
      </c>
      <c r="G1607" s="2">
        <v>1.9728907010239649</v>
      </c>
      <c r="H1607" s="2" t="s">
        <v>721</v>
      </c>
      <c r="I1607" s="2" t="s">
        <v>12</v>
      </c>
    </row>
    <row r="1608" spans="1:9" x14ac:dyDescent="0.25">
      <c r="A1608" s="2" t="s">
        <v>1121</v>
      </c>
      <c r="B1608" s="2" t="s">
        <v>19</v>
      </c>
      <c r="C1608" s="2">
        <v>42.221222469684953</v>
      </c>
      <c r="D1608" s="2">
        <v>72.498321851966466</v>
      </c>
      <c r="E1608" s="2">
        <v>74.178758997620619</v>
      </c>
      <c r="F1608" s="2">
        <v>72.816535880132733</v>
      </c>
      <c r="G1608" s="2">
        <v>63.279387222089269</v>
      </c>
      <c r="H1608" s="2">
        <v>30.5</v>
      </c>
      <c r="I1608" s="2" t="s">
        <v>614</v>
      </c>
    </row>
    <row r="1609" spans="1:9" x14ac:dyDescent="0.25">
      <c r="A1609" s="2" t="s">
        <v>1123</v>
      </c>
      <c r="B1609" s="2" t="s">
        <v>10</v>
      </c>
      <c r="C1609" s="2">
        <v>23.335031258853107</v>
      </c>
      <c r="D1609" s="2">
        <v>34.030943777447284</v>
      </c>
      <c r="E1609" s="2">
        <v>36.054229612497515</v>
      </c>
      <c r="F1609" s="2">
        <v>34.737647581265264</v>
      </c>
      <c r="G1609" s="2">
        <v>35.399389054411266</v>
      </c>
      <c r="H1609" s="2">
        <v>28.1</v>
      </c>
      <c r="I1609" s="2" t="s">
        <v>1124</v>
      </c>
    </row>
    <row r="1610" spans="1:9" x14ac:dyDescent="0.25">
      <c r="A1610" s="2" t="s">
        <v>3100</v>
      </c>
      <c r="B1610" s="2" t="s">
        <v>76</v>
      </c>
      <c r="C1610" s="2">
        <v>23.142709271733043</v>
      </c>
      <c r="D1610" s="2">
        <v>27.706816783044562</v>
      </c>
      <c r="E1610" s="2">
        <v>27.364265533823268</v>
      </c>
      <c r="F1610" s="2">
        <v>26.690709437252849</v>
      </c>
      <c r="G1610" s="2">
        <v>32.910069164313839</v>
      </c>
      <c r="H1610" s="2">
        <v>35.200000000000003</v>
      </c>
      <c r="I1610" s="2" t="s">
        <v>12</v>
      </c>
    </row>
    <row r="1611" spans="1:9" x14ac:dyDescent="0.25">
      <c r="A1611" s="2" t="s">
        <v>1125</v>
      </c>
      <c r="B1611" s="2" t="s">
        <v>10</v>
      </c>
      <c r="C1611" s="2">
        <v>21.713606236993286</v>
      </c>
      <c r="D1611" s="2">
        <v>36.517294997796249</v>
      </c>
      <c r="E1611" s="2">
        <v>37.187618775763177</v>
      </c>
      <c r="F1611" s="2">
        <v>29.971465703517069</v>
      </c>
      <c r="G1611" s="2">
        <v>30.654129502176879</v>
      </c>
      <c r="H1611" s="2" t="s">
        <v>948</v>
      </c>
      <c r="I1611" s="2" t="s">
        <v>12</v>
      </c>
    </row>
    <row r="1612" spans="1:9" x14ac:dyDescent="0.25">
      <c r="A1612" s="2" t="s">
        <v>3101</v>
      </c>
      <c r="B1612" s="2" t="s">
        <v>19</v>
      </c>
      <c r="C1612" s="2">
        <v>71.385741801162922</v>
      </c>
      <c r="D1612" s="2">
        <v>38.801182397434566</v>
      </c>
      <c r="E1612" s="2">
        <v>65.975886976804489</v>
      </c>
      <c r="F1612" s="2">
        <v>88.322059848582015</v>
      </c>
      <c r="G1612" s="2">
        <v>62.086124996574128</v>
      </c>
      <c r="H1612" s="2" t="s">
        <v>2031</v>
      </c>
      <c r="I1612" s="2" t="s">
        <v>12</v>
      </c>
    </row>
    <row r="1613" spans="1:9" x14ac:dyDescent="0.25">
      <c r="A1613" s="2" t="s">
        <v>3102</v>
      </c>
      <c r="B1613" s="2" t="s">
        <v>76</v>
      </c>
      <c r="C1613" s="2">
        <v>8.4241180369881921</v>
      </c>
      <c r="D1613" s="2">
        <v>7.9802551293222779</v>
      </c>
      <c r="E1613" s="2">
        <v>8.2691457293488071</v>
      </c>
      <c r="F1613" s="2">
        <v>7.7150598768191712</v>
      </c>
      <c r="G1613" s="2">
        <v>12.963533536676206</v>
      </c>
      <c r="H1613" s="2" t="s">
        <v>3103</v>
      </c>
      <c r="I1613" s="2" t="s">
        <v>2643</v>
      </c>
    </row>
    <row r="1614" spans="1:9" x14ac:dyDescent="0.25">
      <c r="A1614" s="2" t="s">
        <v>3104</v>
      </c>
      <c r="B1614" s="2" t="s">
        <v>10</v>
      </c>
      <c r="C1614" s="2">
        <v>0.34151494284300066</v>
      </c>
      <c r="D1614" s="2">
        <v>0.88449391627135332</v>
      </c>
      <c r="E1614" s="2">
        <v>1.016996541529352</v>
      </c>
      <c r="F1614" s="2">
        <v>1.6898223721480046</v>
      </c>
      <c r="G1614" s="2">
        <v>1.6769857965349755</v>
      </c>
      <c r="H1614" s="2">
        <v>26.3</v>
      </c>
      <c r="I1614" s="2" t="s">
        <v>2134</v>
      </c>
    </row>
    <row r="1615" spans="1:9" x14ac:dyDescent="0.25">
      <c r="A1615" s="2" t="s">
        <v>1127</v>
      </c>
      <c r="B1615" s="2" t="s">
        <v>10</v>
      </c>
      <c r="C1615" s="2">
        <v>163.64191452701539</v>
      </c>
      <c r="D1615" s="2">
        <v>302.00513907282425</v>
      </c>
      <c r="E1615" s="2">
        <v>304.71583990959056</v>
      </c>
      <c r="F1615" s="2">
        <v>323.82071869404166</v>
      </c>
      <c r="G1615" s="2">
        <v>329.75110692037316</v>
      </c>
      <c r="H1615" s="2" t="s">
        <v>623</v>
      </c>
      <c r="I1615" s="2" t="s">
        <v>624</v>
      </c>
    </row>
    <row r="1616" spans="1:9" x14ac:dyDescent="0.25">
      <c r="A1616" s="2" t="s">
        <v>1128</v>
      </c>
      <c r="B1616" s="2" t="s">
        <v>10</v>
      </c>
      <c r="C1616" s="2">
        <v>7.3522624335583373</v>
      </c>
      <c r="D1616" s="2">
        <v>12.667668179908953</v>
      </c>
      <c r="E1616" s="2">
        <v>13.100222314634729</v>
      </c>
      <c r="F1616" s="2">
        <v>15.076315630056719</v>
      </c>
      <c r="G1616" s="2">
        <v>11.56278445984564</v>
      </c>
      <c r="H1616" s="2">
        <v>35.200000000000003</v>
      </c>
      <c r="I1616" s="2" t="s">
        <v>12</v>
      </c>
    </row>
    <row r="1617" spans="1:9" x14ac:dyDescent="0.25">
      <c r="A1617" s="2" t="s">
        <v>3105</v>
      </c>
      <c r="B1617" s="2" t="s">
        <v>10</v>
      </c>
      <c r="C1617" s="2">
        <v>25.840980192063313</v>
      </c>
      <c r="D1617" s="2">
        <v>28.607504682730262</v>
      </c>
      <c r="E1617" s="2">
        <v>23.923291083570657</v>
      </c>
      <c r="F1617" s="2">
        <v>37.674216615259148</v>
      </c>
      <c r="G1617" s="2">
        <v>48.847505628498212</v>
      </c>
      <c r="H1617" s="2" t="s">
        <v>1658</v>
      </c>
      <c r="I1617" s="2" t="s">
        <v>12</v>
      </c>
    </row>
    <row r="1618" spans="1:9" x14ac:dyDescent="0.25">
      <c r="A1618" s="2" t="s">
        <v>3106</v>
      </c>
      <c r="B1618" s="2" t="s">
        <v>19</v>
      </c>
      <c r="C1618" s="2">
        <v>35.702021074752842</v>
      </c>
      <c r="D1618" s="2">
        <v>54.017885953461985</v>
      </c>
      <c r="E1618" s="2">
        <v>50.602651638238321</v>
      </c>
      <c r="F1618" s="2">
        <v>51.063771233802811</v>
      </c>
      <c r="G1618" s="2">
        <v>49.584008391760278</v>
      </c>
      <c r="H1618" s="2">
        <v>29.7</v>
      </c>
      <c r="I1618" s="2" t="s">
        <v>12</v>
      </c>
    </row>
    <row r="1619" spans="1:9" x14ac:dyDescent="0.25">
      <c r="A1619" s="2" t="s">
        <v>1129</v>
      </c>
      <c r="B1619" s="2" t="s">
        <v>10</v>
      </c>
      <c r="C1619" s="2">
        <v>290.45776279792989</v>
      </c>
      <c r="D1619" s="2">
        <v>407.06146317322896</v>
      </c>
      <c r="E1619" s="2">
        <v>510.35824824598745</v>
      </c>
      <c r="F1619" s="2">
        <v>602.9284959168599</v>
      </c>
      <c r="G1619" s="2">
        <v>487.15888528457327</v>
      </c>
      <c r="H1619" s="2" t="s">
        <v>177</v>
      </c>
      <c r="I1619" s="2" t="s">
        <v>205</v>
      </c>
    </row>
    <row r="1620" spans="1:9" x14ac:dyDescent="0.25">
      <c r="A1620" s="2" t="s">
        <v>1130</v>
      </c>
      <c r="B1620" s="2" t="s">
        <v>76</v>
      </c>
      <c r="C1620" s="2">
        <v>943.80493526290559</v>
      </c>
      <c r="D1620" s="2">
        <v>1464.4391962625807</v>
      </c>
      <c r="E1620" s="2">
        <v>1640.309353391099</v>
      </c>
      <c r="F1620" s="2">
        <v>1124.2391327220319</v>
      </c>
      <c r="G1620" s="2">
        <v>1570.9593546599688</v>
      </c>
      <c r="H1620" s="2">
        <v>35.1</v>
      </c>
      <c r="I1620" s="2" t="s">
        <v>12</v>
      </c>
    </row>
    <row r="1621" spans="1:9" x14ac:dyDescent="0.25">
      <c r="A1621" s="2" t="s">
        <v>3107</v>
      </c>
      <c r="B1621" s="2" t="s">
        <v>19</v>
      </c>
      <c r="C1621" s="2">
        <v>91.577493721956202</v>
      </c>
      <c r="D1621" s="2">
        <v>122.13016738135418</v>
      </c>
      <c r="E1621" s="2">
        <v>133.94155717145489</v>
      </c>
      <c r="F1621" s="2">
        <v>142.47971588677231</v>
      </c>
      <c r="G1621" s="2">
        <v>138.44909618093354</v>
      </c>
      <c r="H1621" s="2" t="s">
        <v>3108</v>
      </c>
      <c r="I1621" s="2" t="s">
        <v>3109</v>
      </c>
    </row>
    <row r="1622" spans="1:9" x14ac:dyDescent="0.25">
      <c r="A1622" s="2" t="s">
        <v>1131</v>
      </c>
      <c r="B1622" s="2" t="s">
        <v>10</v>
      </c>
      <c r="C1622" s="2">
        <v>2.7562234934892023</v>
      </c>
      <c r="D1622" s="2">
        <v>12.634883835142412</v>
      </c>
      <c r="E1622" s="2">
        <v>8.3379477999350939</v>
      </c>
      <c r="F1622" s="2">
        <v>19.977312914020107</v>
      </c>
      <c r="G1622" s="2">
        <v>12.368221418665236</v>
      </c>
      <c r="H1622" s="2">
        <v>33.99</v>
      </c>
      <c r="I1622" s="2" t="s">
        <v>12</v>
      </c>
    </row>
    <row r="1623" spans="1:9" x14ac:dyDescent="0.25">
      <c r="A1623" s="2" t="s">
        <v>1132</v>
      </c>
      <c r="B1623" s="2" t="s">
        <v>19</v>
      </c>
      <c r="C1623" s="2">
        <v>10.626449762860803</v>
      </c>
      <c r="D1623" s="2">
        <v>21.816891955985181</v>
      </c>
      <c r="E1623" s="2">
        <v>24.165314064795712</v>
      </c>
      <c r="F1623" s="2">
        <v>22.780961208609593</v>
      </c>
      <c r="G1623" s="2">
        <v>16.198422891134825</v>
      </c>
      <c r="H1623" s="2">
        <v>35.200000000000003</v>
      </c>
      <c r="I1623" s="2" t="s">
        <v>12</v>
      </c>
    </row>
    <row r="1624" spans="1:9" x14ac:dyDescent="0.25">
      <c r="A1624" s="2" t="s">
        <v>3110</v>
      </c>
      <c r="B1624" s="2" t="s">
        <v>19</v>
      </c>
      <c r="C1624" s="2">
        <v>14.889454125998419</v>
      </c>
      <c r="D1624" s="2">
        <v>18.169996337744234</v>
      </c>
      <c r="E1624" s="2">
        <v>18.991075490804118</v>
      </c>
      <c r="F1624" s="2">
        <v>24.902043918082086</v>
      </c>
      <c r="G1624" s="2">
        <v>20.4863861536695</v>
      </c>
      <c r="H1624" s="2">
        <v>31.4</v>
      </c>
      <c r="I1624" s="2" t="s">
        <v>12</v>
      </c>
    </row>
    <row r="1625" spans="1:9" x14ac:dyDescent="0.25">
      <c r="A1625" s="2" t="s">
        <v>3111</v>
      </c>
      <c r="B1625" s="2" t="s">
        <v>10</v>
      </c>
      <c r="C1625" s="2">
        <v>105.13055243478942</v>
      </c>
      <c r="D1625" s="2">
        <v>131.27636393245709</v>
      </c>
      <c r="E1625" s="2">
        <v>132.2984802204345</v>
      </c>
      <c r="F1625" s="2">
        <v>146.75742240830243</v>
      </c>
      <c r="G1625" s="2">
        <v>162.82455665456962</v>
      </c>
      <c r="H1625" s="2" t="s">
        <v>958</v>
      </c>
      <c r="I1625" s="2" t="s">
        <v>2338</v>
      </c>
    </row>
    <row r="1626" spans="1:9" x14ac:dyDescent="0.25">
      <c r="A1626" s="2" t="s">
        <v>1135</v>
      </c>
      <c r="B1626" s="2" t="s">
        <v>19</v>
      </c>
      <c r="C1626" s="2">
        <v>23.032718843228064</v>
      </c>
      <c r="D1626" s="2">
        <v>34.707107816767873</v>
      </c>
      <c r="E1626" s="2">
        <v>31.404331298704367</v>
      </c>
      <c r="F1626" s="2">
        <v>30.998368127183511</v>
      </c>
      <c r="G1626" s="2">
        <v>24.190639701217208</v>
      </c>
      <c r="H1626" s="2" t="s">
        <v>11</v>
      </c>
      <c r="I1626" s="2" t="s">
        <v>1136</v>
      </c>
    </row>
    <row r="1627" spans="1:9" x14ac:dyDescent="0.25">
      <c r="A1627" s="2" t="s">
        <v>3112</v>
      </c>
      <c r="B1627" s="2" t="s">
        <v>10</v>
      </c>
      <c r="C1627" s="2">
        <v>93.076781721467782</v>
      </c>
      <c r="D1627" s="2">
        <v>181.08785961580119</v>
      </c>
      <c r="E1627" s="2">
        <v>179.59282196539718</v>
      </c>
      <c r="F1627" s="2">
        <v>204.57264478151811</v>
      </c>
      <c r="G1627" s="2">
        <v>217.01321573956318</v>
      </c>
      <c r="H1627" s="2" t="s">
        <v>319</v>
      </c>
      <c r="I1627" s="2" t="s">
        <v>12</v>
      </c>
    </row>
    <row r="1628" spans="1:9" x14ac:dyDescent="0.25">
      <c r="A1628" s="2" t="s">
        <v>1138</v>
      </c>
      <c r="B1628" s="2" t="s">
        <v>10</v>
      </c>
      <c r="C1628" s="2">
        <v>83.764517186222122</v>
      </c>
      <c r="D1628" s="2">
        <v>122.50289076176291</v>
      </c>
      <c r="E1628" s="2">
        <v>129.23746411348262</v>
      </c>
      <c r="F1628" s="2">
        <v>125.05362706092002</v>
      </c>
      <c r="G1628" s="2">
        <v>139.72272764987855</v>
      </c>
      <c r="H1628" s="2" t="s">
        <v>1139</v>
      </c>
      <c r="I1628" s="2" t="s">
        <v>1140</v>
      </c>
    </row>
    <row r="1629" spans="1:9" x14ac:dyDescent="0.25">
      <c r="A1629" s="2" t="s">
        <v>3113</v>
      </c>
      <c r="B1629" s="2" t="s">
        <v>10</v>
      </c>
      <c r="C1629" s="2">
        <v>78.624423684478202</v>
      </c>
      <c r="D1629" s="2">
        <v>86.414598120952789</v>
      </c>
      <c r="E1629" s="2">
        <v>81.851357239738562</v>
      </c>
      <c r="F1629" s="2">
        <v>111.3607528250955</v>
      </c>
      <c r="G1629" s="2">
        <v>105.31755862054834</v>
      </c>
      <c r="H1629" s="2">
        <v>25.5</v>
      </c>
      <c r="I1629" s="2" t="s">
        <v>12</v>
      </c>
    </row>
    <row r="1630" spans="1:9" x14ac:dyDescent="0.25">
      <c r="A1630" s="2" t="s">
        <v>1143</v>
      </c>
      <c r="B1630" s="2" t="s">
        <v>10</v>
      </c>
      <c r="C1630" s="2">
        <v>31.740856940456933</v>
      </c>
      <c r="D1630" s="2">
        <v>53.019712108557592</v>
      </c>
      <c r="E1630" s="2">
        <v>55.09304453149965</v>
      </c>
      <c r="F1630" s="2">
        <v>48.591348605365795</v>
      </c>
      <c r="G1630" s="2">
        <v>50.298963958143737</v>
      </c>
      <c r="H1630" s="2">
        <v>27.4</v>
      </c>
      <c r="I1630" s="2" t="s">
        <v>12</v>
      </c>
    </row>
    <row r="1631" spans="1:9" x14ac:dyDescent="0.25">
      <c r="A1631" s="2" t="s">
        <v>1144</v>
      </c>
      <c r="B1631" s="2" t="s">
        <v>10</v>
      </c>
      <c r="C1631" s="2">
        <v>137.57916595678316</v>
      </c>
      <c r="D1631" s="2">
        <v>230.58377633736015</v>
      </c>
      <c r="E1631" s="2">
        <v>223.3321942426744</v>
      </c>
      <c r="F1631" s="2">
        <v>211.32044891002144</v>
      </c>
      <c r="G1631" s="2">
        <v>230.57362120356603</v>
      </c>
      <c r="H1631" s="2" t="s">
        <v>749</v>
      </c>
      <c r="I1631" s="2" t="s">
        <v>1145</v>
      </c>
    </row>
    <row r="1632" spans="1:9" x14ac:dyDescent="0.25">
      <c r="A1632" s="2" t="s">
        <v>3114</v>
      </c>
      <c r="B1632" s="2" t="s">
        <v>19</v>
      </c>
      <c r="C1632" s="2">
        <v>3.3102175926104436</v>
      </c>
      <c r="D1632" s="2">
        <v>4.7334890408795758</v>
      </c>
      <c r="E1632" s="2">
        <v>5.0379981683537673</v>
      </c>
      <c r="F1632" s="2">
        <v>6.0637670426917785</v>
      </c>
      <c r="G1632" s="2">
        <v>4.5771879976162229</v>
      </c>
      <c r="H1632" s="2">
        <v>35.200000000000003</v>
      </c>
      <c r="I1632" s="2" t="s">
        <v>12</v>
      </c>
    </row>
    <row r="1633" spans="1:9" x14ac:dyDescent="0.25">
      <c r="A1633" s="2" t="s">
        <v>3115</v>
      </c>
      <c r="B1633" s="2" t="s">
        <v>19</v>
      </c>
      <c r="C1633" s="2">
        <v>15.592602906664352</v>
      </c>
      <c r="D1633" s="2">
        <v>28.017926012864393</v>
      </c>
      <c r="E1633" s="2">
        <v>25.598465530769417</v>
      </c>
      <c r="F1633" s="2">
        <v>28.931430511717547</v>
      </c>
      <c r="G1633" s="2">
        <v>26.122116071467758</v>
      </c>
      <c r="H1633" s="2">
        <v>35.200000000000003</v>
      </c>
      <c r="I1633" s="2" t="s">
        <v>12</v>
      </c>
    </row>
    <row r="1634" spans="1:9" x14ac:dyDescent="0.25">
      <c r="A1634" s="2" t="s">
        <v>3116</v>
      </c>
      <c r="B1634" s="2" t="s">
        <v>10</v>
      </c>
      <c r="C1634" s="2">
        <v>4.9501749220050693</v>
      </c>
      <c r="D1634" s="2">
        <v>7.0342457617234357</v>
      </c>
      <c r="E1634" s="2">
        <v>4.1960693511455718</v>
      </c>
      <c r="F1634" s="2">
        <v>18.640779734260249</v>
      </c>
      <c r="G1634" s="2">
        <v>17.533740559071394</v>
      </c>
      <c r="H1634" s="2" t="s">
        <v>2988</v>
      </c>
      <c r="I1634" s="2" t="s">
        <v>12</v>
      </c>
    </row>
    <row r="1635" spans="1:9" x14ac:dyDescent="0.25">
      <c r="A1635" s="2" t="s">
        <v>3117</v>
      </c>
      <c r="B1635" s="2" t="s">
        <v>10</v>
      </c>
      <c r="C1635" s="2">
        <v>16.824595079462366</v>
      </c>
      <c r="D1635" s="2">
        <v>21.054489984465654</v>
      </c>
      <c r="E1635" s="2">
        <v>15.101231595754079</v>
      </c>
      <c r="F1635" s="2">
        <v>58.375077280281509</v>
      </c>
      <c r="G1635" s="2">
        <v>100.66339936028649</v>
      </c>
      <c r="H1635" s="2" t="s">
        <v>2988</v>
      </c>
      <c r="I1635" s="2" t="s">
        <v>12</v>
      </c>
    </row>
    <row r="1636" spans="1:9" x14ac:dyDescent="0.25">
      <c r="A1636" s="2" t="s">
        <v>3118</v>
      </c>
      <c r="B1636" s="2" t="s">
        <v>10</v>
      </c>
      <c r="C1636" s="2">
        <v>36.059786477961246</v>
      </c>
      <c r="D1636" s="2">
        <v>88.860933338500118</v>
      </c>
      <c r="E1636" s="2">
        <v>69.417042159076217</v>
      </c>
      <c r="F1636" s="2">
        <v>148.56345157250519</v>
      </c>
      <c r="G1636" s="2">
        <v>120.61927762919143</v>
      </c>
      <c r="H1636" s="2" t="s">
        <v>2625</v>
      </c>
      <c r="I1636" s="2" t="s">
        <v>2626</v>
      </c>
    </row>
    <row r="1637" spans="1:9" x14ac:dyDescent="0.25">
      <c r="A1637" s="2" t="s">
        <v>1146</v>
      </c>
      <c r="B1637" s="2" t="s">
        <v>19</v>
      </c>
      <c r="C1637" s="2">
        <v>13.986649954820061</v>
      </c>
      <c r="D1637" s="2">
        <v>23.817719734381317</v>
      </c>
      <c r="E1637" s="2">
        <v>24.536896554887111</v>
      </c>
      <c r="F1637" s="2">
        <v>25.465360558073545</v>
      </c>
      <c r="G1637" s="2">
        <v>21.032239899144781</v>
      </c>
      <c r="H1637" s="2" t="s">
        <v>1147</v>
      </c>
      <c r="I1637" s="2" t="s">
        <v>1148</v>
      </c>
    </row>
    <row r="1638" spans="1:9" x14ac:dyDescent="0.25">
      <c r="A1638" s="2" t="s">
        <v>1149</v>
      </c>
      <c r="B1638" s="2" t="s">
        <v>10</v>
      </c>
      <c r="C1638" s="2">
        <v>118.16900621978716</v>
      </c>
      <c r="D1638" s="2">
        <v>237.49145117777263</v>
      </c>
      <c r="E1638" s="2">
        <v>231.83727528539066</v>
      </c>
      <c r="F1638" s="2">
        <v>208.08572300630769</v>
      </c>
      <c r="G1638" s="2">
        <v>197.91479999848443</v>
      </c>
      <c r="H1638" s="2" t="s">
        <v>105</v>
      </c>
      <c r="I1638" s="2" t="s">
        <v>106</v>
      </c>
    </row>
    <row r="1639" spans="1:9" x14ac:dyDescent="0.25">
      <c r="A1639" s="2" t="s">
        <v>3119</v>
      </c>
      <c r="B1639" s="2" t="s">
        <v>10</v>
      </c>
      <c r="C1639" s="2">
        <v>2.5947820123756222</v>
      </c>
      <c r="D1639" s="2">
        <v>4.097427514424882</v>
      </c>
      <c r="E1639" s="2">
        <v>5.8506098330092557</v>
      </c>
      <c r="F1639" s="2">
        <v>34.256690228648687</v>
      </c>
      <c r="G1639" s="2">
        <v>24.675494257909111</v>
      </c>
      <c r="H1639" s="2" t="s">
        <v>257</v>
      </c>
      <c r="I1639" s="2" t="s">
        <v>12</v>
      </c>
    </row>
    <row r="1640" spans="1:9" x14ac:dyDescent="0.25">
      <c r="A1640" s="2" t="s">
        <v>3120</v>
      </c>
      <c r="B1640" s="2" t="s">
        <v>19</v>
      </c>
      <c r="C1640" s="2">
        <v>0.75493439941207041</v>
      </c>
      <c r="D1640" s="2">
        <v>1.4615009129656489</v>
      </c>
      <c r="E1640" s="2">
        <v>1.10598204235744</v>
      </c>
      <c r="F1640" s="2">
        <v>2.3191460082221216</v>
      </c>
      <c r="G1640" s="2">
        <v>0.94462879789844389</v>
      </c>
      <c r="H1640" s="2" t="s">
        <v>250</v>
      </c>
      <c r="I1640" s="2" t="s">
        <v>12</v>
      </c>
    </row>
    <row r="1641" spans="1:9" x14ac:dyDescent="0.25">
      <c r="A1641" s="2" t="s">
        <v>3121</v>
      </c>
      <c r="B1641" s="2" t="s">
        <v>1866</v>
      </c>
      <c r="C1641" s="2">
        <v>0.25215990921394799</v>
      </c>
      <c r="D1641" s="2">
        <v>0.67868899072622835</v>
      </c>
      <c r="E1641" s="2">
        <v>0.7112565537463208</v>
      </c>
      <c r="F1641" s="2">
        <v>1.476293028661315</v>
      </c>
      <c r="G1641" s="2">
        <v>2.49634000109539</v>
      </c>
      <c r="H1641" s="2">
        <v>34.21</v>
      </c>
      <c r="I1641" s="2" t="s">
        <v>1521</v>
      </c>
    </row>
    <row r="1642" spans="1:9" x14ac:dyDescent="0.25">
      <c r="A1642" s="2" t="s">
        <v>3122</v>
      </c>
      <c r="B1642" s="2" t="s">
        <v>76</v>
      </c>
      <c r="C1642" s="2">
        <v>49.666939884032558</v>
      </c>
      <c r="D1642" s="2">
        <v>73.930233225622203</v>
      </c>
      <c r="E1642" s="2">
        <v>74.672832637251815</v>
      </c>
      <c r="F1642" s="2">
        <v>57.705155833174821</v>
      </c>
      <c r="G1642" s="2">
        <v>73.919626336610719</v>
      </c>
      <c r="H1642" s="2">
        <v>35.200000000000003</v>
      </c>
      <c r="I1642" s="2" t="s">
        <v>12</v>
      </c>
    </row>
    <row r="1643" spans="1:9" x14ac:dyDescent="0.25">
      <c r="A1643" s="2" t="s">
        <v>3123</v>
      </c>
      <c r="B1643" s="2" t="s">
        <v>19</v>
      </c>
      <c r="C1643" s="2">
        <v>2.0424594886607501</v>
      </c>
      <c r="D1643" s="2">
        <v>4.218328252461502</v>
      </c>
      <c r="E1643" s="2">
        <v>4.0240858796539536</v>
      </c>
      <c r="F1643" s="2">
        <v>4.1427724994270569</v>
      </c>
      <c r="G1643" s="2">
        <v>3.2832803510810544</v>
      </c>
      <c r="H1643" s="2">
        <v>29.4</v>
      </c>
      <c r="I1643" s="2" t="s">
        <v>12</v>
      </c>
    </row>
    <row r="1644" spans="1:9" x14ac:dyDescent="0.25">
      <c r="A1644" s="2" t="s">
        <v>1151</v>
      </c>
      <c r="B1644" s="2" t="s">
        <v>19</v>
      </c>
      <c r="C1644" s="2">
        <v>9.3106128696015507</v>
      </c>
      <c r="D1644" s="2">
        <v>14.897706431525309</v>
      </c>
      <c r="E1644" s="2">
        <v>13.676154831678438</v>
      </c>
      <c r="F1644" s="2">
        <v>16.434054411053296</v>
      </c>
      <c r="G1644" s="2">
        <v>12.338192594110142</v>
      </c>
      <c r="H1644" s="2">
        <v>35.200000000000003</v>
      </c>
      <c r="I1644" s="2" t="s">
        <v>12</v>
      </c>
    </row>
    <row r="1645" spans="1:9" x14ac:dyDescent="0.25">
      <c r="A1645" s="2" t="s">
        <v>3124</v>
      </c>
      <c r="B1645" s="2" t="s">
        <v>10</v>
      </c>
      <c r="C1645" s="2">
        <v>22.522778198276242</v>
      </c>
      <c r="D1645" s="2">
        <v>32.566626873714</v>
      </c>
      <c r="E1645" s="2">
        <v>33.394326583440936</v>
      </c>
      <c r="F1645" s="2">
        <v>36.099469859441761</v>
      </c>
      <c r="G1645" s="2">
        <v>30.816720170365709</v>
      </c>
      <c r="H1645" s="2">
        <v>35.200000000000003</v>
      </c>
      <c r="I1645" s="2" t="s">
        <v>12</v>
      </c>
    </row>
    <row r="1646" spans="1:9" x14ac:dyDescent="0.25">
      <c r="A1646" s="2" t="s">
        <v>3125</v>
      </c>
      <c r="B1646" s="2" t="s">
        <v>76</v>
      </c>
      <c r="C1646" s="2">
        <v>14.833413544730206</v>
      </c>
      <c r="D1646" s="2">
        <v>16.766080126196361</v>
      </c>
      <c r="E1646" s="2">
        <v>19.758405027529147</v>
      </c>
      <c r="F1646" s="2">
        <v>21.950891851317277</v>
      </c>
      <c r="G1646" s="2">
        <v>30.347156720911915</v>
      </c>
      <c r="H1646" s="2">
        <v>30.6</v>
      </c>
      <c r="I1646" s="2" t="s">
        <v>3126</v>
      </c>
    </row>
    <row r="1647" spans="1:9" x14ac:dyDescent="0.25">
      <c r="A1647" s="2" t="s">
        <v>3127</v>
      </c>
      <c r="B1647" s="2" t="s">
        <v>19</v>
      </c>
      <c r="C1647" s="2">
        <v>9.6796450279508601</v>
      </c>
      <c r="D1647" s="2">
        <v>15.127477004413665</v>
      </c>
      <c r="E1647" s="2">
        <v>13.903404386314174</v>
      </c>
      <c r="F1647" s="2">
        <v>24.042915902069712</v>
      </c>
      <c r="G1647" s="2">
        <v>16.54870083770918</v>
      </c>
      <c r="H1647" s="2" t="s">
        <v>214</v>
      </c>
      <c r="I1647" s="2" t="s">
        <v>12</v>
      </c>
    </row>
    <row r="1648" spans="1:9" x14ac:dyDescent="0.25">
      <c r="A1648" s="2" t="s">
        <v>3128</v>
      </c>
      <c r="B1648" s="2" t="s">
        <v>10</v>
      </c>
      <c r="C1648" s="2">
        <v>2.3366752878253774</v>
      </c>
      <c r="D1648" s="2">
        <v>3.5841315917216403</v>
      </c>
      <c r="E1648" s="2">
        <v>3.5983383536650528</v>
      </c>
      <c r="F1648" s="2">
        <v>7.0042058134331064</v>
      </c>
      <c r="G1648" s="2">
        <v>12.750731723065257</v>
      </c>
      <c r="H1648" s="2" t="s">
        <v>3129</v>
      </c>
      <c r="I1648" s="2" t="s">
        <v>3130</v>
      </c>
    </row>
    <row r="1649" spans="1:9" x14ac:dyDescent="0.25">
      <c r="A1649" s="2" t="s">
        <v>1152</v>
      </c>
      <c r="B1649" s="2" t="s">
        <v>10</v>
      </c>
      <c r="C1649" s="2">
        <v>8.5089862689359865</v>
      </c>
      <c r="D1649" s="2">
        <v>27.688948279045949</v>
      </c>
      <c r="E1649" s="2">
        <v>23.963732563233325</v>
      </c>
      <c r="F1649" s="2">
        <v>28.751656010848887</v>
      </c>
      <c r="G1649" s="2">
        <v>27.559620524101359</v>
      </c>
      <c r="H1649" s="2" t="s">
        <v>721</v>
      </c>
      <c r="I1649" s="2" t="s">
        <v>12</v>
      </c>
    </row>
    <row r="1650" spans="1:9" x14ac:dyDescent="0.25">
      <c r="A1650" s="2" t="s">
        <v>3131</v>
      </c>
      <c r="B1650" s="2" t="s">
        <v>19</v>
      </c>
      <c r="C1650" s="2">
        <v>70.785415592320604</v>
      </c>
      <c r="D1650" s="2">
        <v>85.834217868188546</v>
      </c>
      <c r="E1650" s="2">
        <v>92.534738003268387</v>
      </c>
      <c r="F1650" s="2">
        <v>102.78633393957058</v>
      </c>
      <c r="G1650" s="2">
        <v>75.260894693107076</v>
      </c>
      <c r="H1650" s="2" t="s">
        <v>189</v>
      </c>
      <c r="I1650" s="2" t="s">
        <v>3132</v>
      </c>
    </row>
    <row r="1651" spans="1:9" x14ac:dyDescent="0.25">
      <c r="A1651" s="2" t="s">
        <v>3133</v>
      </c>
      <c r="B1651" s="2" t="s">
        <v>10</v>
      </c>
      <c r="C1651" s="2">
        <v>0.13856304644062298</v>
      </c>
      <c r="D1651" s="2">
        <v>0.15723645126051114</v>
      </c>
      <c r="E1651" s="2">
        <v>0.27702203148529714</v>
      </c>
      <c r="F1651" s="2">
        <v>2.2548721202252486</v>
      </c>
      <c r="G1651" s="2">
        <v>1.3903739617048192</v>
      </c>
      <c r="H1651" s="2" t="s">
        <v>1242</v>
      </c>
      <c r="I1651" s="2" t="s">
        <v>1243</v>
      </c>
    </row>
    <row r="1652" spans="1:9" x14ac:dyDescent="0.25">
      <c r="A1652" s="2" t="s">
        <v>3134</v>
      </c>
      <c r="B1652" s="2" t="s">
        <v>10</v>
      </c>
      <c r="C1652" s="2">
        <v>57.974677413989383</v>
      </c>
      <c r="D1652" s="2">
        <v>66.769229413594999</v>
      </c>
      <c r="E1652" s="2">
        <v>59.174107110794374</v>
      </c>
      <c r="F1652" s="2">
        <v>98.501565607445983</v>
      </c>
      <c r="G1652" s="2">
        <v>118.3719991390586</v>
      </c>
      <c r="H1652" s="2" t="s">
        <v>542</v>
      </c>
      <c r="I1652" s="2" t="s">
        <v>12</v>
      </c>
    </row>
    <row r="1653" spans="1:9" x14ac:dyDescent="0.25">
      <c r="A1653" s="2" t="s">
        <v>1154</v>
      </c>
      <c r="B1653" s="2" t="s">
        <v>76</v>
      </c>
      <c r="C1653" s="2">
        <v>22.074243670619339</v>
      </c>
      <c r="D1653" s="2">
        <v>32.054370101975486</v>
      </c>
      <c r="E1653" s="2">
        <v>34.95868033719389</v>
      </c>
      <c r="F1653" s="2">
        <v>23.967093210463094</v>
      </c>
      <c r="G1653" s="2">
        <v>34.08430355900321</v>
      </c>
      <c r="H1653" s="2">
        <v>26.1</v>
      </c>
      <c r="I1653" s="2" t="s">
        <v>12</v>
      </c>
    </row>
    <row r="1654" spans="1:9" x14ac:dyDescent="0.25">
      <c r="A1654" s="2" t="s">
        <v>3135</v>
      </c>
      <c r="B1654" s="2" t="s">
        <v>19</v>
      </c>
      <c r="C1654" s="2">
        <v>120.67710816791033</v>
      </c>
      <c r="D1654" s="2">
        <v>143.3041818072135</v>
      </c>
      <c r="E1654" s="2">
        <v>150.50996639484327</v>
      </c>
      <c r="F1654" s="2">
        <v>165.36626105907192</v>
      </c>
      <c r="G1654" s="2">
        <v>120.64490729607469</v>
      </c>
      <c r="H1654" s="2">
        <v>33.99</v>
      </c>
      <c r="I1654" s="2" t="s">
        <v>12</v>
      </c>
    </row>
    <row r="1655" spans="1:9" x14ac:dyDescent="0.25">
      <c r="A1655" s="2" t="s">
        <v>1155</v>
      </c>
      <c r="B1655" s="2" t="s">
        <v>10</v>
      </c>
      <c r="C1655" s="2">
        <v>9.6151533821505435</v>
      </c>
      <c r="D1655" s="2">
        <v>25.843423978775885</v>
      </c>
      <c r="E1655" s="2">
        <v>46.807296306501222</v>
      </c>
      <c r="F1655" s="2">
        <v>36.271357077846794</v>
      </c>
      <c r="G1655" s="2">
        <v>45.642720550557513</v>
      </c>
      <c r="H1655" s="2">
        <v>21.6</v>
      </c>
      <c r="I1655" s="2" t="s">
        <v>1156</v>
      </c>
    </row>
    <row r="1656" spans="1:9" x14ac:dyDescent="0.25">
      <c r="A1656" s="2" t="s">
        <v>1157</v>
      </c>
      <c r="B1656" s="2" t="s">
        <v>10</v>
      </c>
      <c r="C1656" s="2">
        <v>40.965378858182483</v>
      </c>
      <c r="D1656" s="2">
        <v>61.92424514281155</v>
      </c>
      <c r="E1656" s="2">
        <v>66.195922546857119</v>
      </c>
      <c r="F1656" s="2">
        <v>78.234688343905191</v>
      </c>
      <c r="G1656" s="2">
        <v>67.305286178509476</v>
      </c>
      <c r="H1656" s="2" t="s">
        <v>764</v>
      </c>
      <c r="I1656" s="2" t="s">
        <v>1158</v>
      </c>
    </row>
    <row r="1657" spans="1:9" x14ac:dyDescent="0.25">
      <c r="A1657" s="2" t="s">
        <v>3136</v>
      </c>
      <c r="B1657" s="2" t="s">
        <v>19</v>
      </c>
      <c r="C1657" s="2">
        <v>1291.9570867926882</v>
      </c>
      <c r="D1657" s="2">
        <v>1553.1520144940725</v>
      </c>
      <c r="E1657" s="2">
        <v>1298.9609894765463</v>
      </c>
      <c r="F1657" s="2">
        <v>1862.8813055413036</v>
      </c>
      <c r="G1657" s="2">
        <v>1566.1592153975548</v>
      </c>
      <c r="H1657" s="2" t="s">
        <v>385</v>
      </c>
      <c r="I1657" s="2" t="s">
        <v>2861</v>
      </c>
    </row>
    <row r="1658" spans="1:9" x14ac:dyDescent="0.25">
      <c r="A1658" s="2" t="s">
        <v>3137</v>
      </c>
      <c r="B1658" s="2" t="s">
        <v>19</v>
      </c>
      <c r="C1658" s="2">
        <v>4.2311823485687166</v>
      </c>
      <c r="D1658" s="2">
        <v>6.8348773928036239</v>
      </c>
      <c r="E1658" s="2">
        <v>6.3623568414757043</v>
      </c>
      <c r="F1658" s="2">
        <v>6.7832123616060498</v>
      </c>
      <c r="G1658" s="2">
        <v>5.8342492417547405</v>
      </c>
      <c r="H1658" s="2" t="s">
        <v>91</v>
      </c>
      <c r="I1658" s="2" t="s">
        <v>12</v>
      </c>
    </row>
    <row r="1659" spans="1:9" x14ac:dyDescent="0.25">
      <c r="A1659" s="2" t="s">
        <v>3138</v>
      </c>
      <c r="B1659" s="2" t="s">
        <v>10</v>
      </c>
      <c r="C1659" s="2">
        <v>140.43695655141732</v>
      </c>
      <c r="D1659" s="2">
        <v>163.48427904364348</v>
      </c>
      <c r="E1659" s="2">
        <v>158.80687149000605</v>
      </c>
      <c r="F1659" s="2">
        <v>171.16996801122548</v>
      </c>
      <c r="G1659" s="2">
        <v>175.93989327315165</v>
      </c>
      <c r="H1659" s="2" t="s">
        <v>105</v>
      </c>
      <c r="I1659" s="2" t="s">
        <v>3139</v>
      </c>
    </row>
    <row r="1660" spans="1:9" x14ac:dyDescent="0.25">
      <c r="A1660" s="2" t="s">
        <v>1159</v>
      </c>
      <c r="B1660" s="2" t="s">
        <v>10</v>
      </c>
      <c r="C1660" s="2">
        <v>13.127296770113409</v>
      </c>
      <c r="D1660" s="2">
        <v>24.291055300421931</v>
      </c>
      <c r="E1660" s="2">
        <v>24.184262223751308</v>
      </c>
      <c r="F1660" s="2">
        <v>22.444088941117169</v>
      </c>
      <c r="G1660" s="2">
        <v>21.139364632955875</v>
      </c>
      <c r="H1660" s="2">
        <v>35.200000000000003</v>
      </c>
      <c r="I1660" s="2" t="s">
        <v>12</v>
      </c>
    </row>
    <row r="1661" spans="1:9" x14ac:dyDescent="0.25">
      <c r="A1661" s="2" t="s">
        <v>3140</v>
      </c>
      <c r="B1661" s="2" t="s">
        <v>10</v>
      </c>
      <c r="C1661" s="2">
        <v>15.797771664241905</v>
      </c>
      <c r="D1661" s="2">
        <v>16.288910241904997</v>
      </c>
      <c r="E1661" s="2">
        <v>17.852316405162714</v>
      </c>
      <c r="F1661" s="2">
        <v>23.702451804041605</v>
      </c>
      <c r="G1661" s="2">
        <v>21.106024039354185</v>
      </c>
      <c r="H1661" s="2">
        <v>34.159999999999997</v>
      </c>
      <c r="I1661" s="2" t="s">
        <v>12</v>
      </c>
    </row>
    <row r="1662" spans="1:9" x14ac:dyDescent="0.25">
      <c r="A1662" s="2" t="s">
        <v>1160</v>
      </c>
      <c r="B1662" s="2" t="s">
        <v>10</v>
      </c>
      <c r="C1662" s="2">
        <v>5.6411191637795319</v>
      </c>
      <c r="D1662" s="2">
        <v>13.438794434210342</v>
      </c>
      <c r="E1662" s="2">
        <v>11.864652089768816</v>
      </c>
      <c r="F1662" s="2">
        <v>13.246680719842617</v>
      </c>
      <c r="G1662" s="2">
        <v>10.080798415787392</v>
      </c>
      <c r="H1662" s="2">
        <v>35.200000000000003</v>
      </c>
      <c r="I1662" s="2" t="s">
        <v>12</v>
      </c>
    </row>
    <row r="1663" spans="1:9" x14ac:dyDescent="0.25">
      <c r="A1663" s="2" t="s">
        <v>1161</v>
      </c>
      <c r="B1663" s="2" t="s">
        <v>10</v>
      </c>
      <c r="C1663" s="2">
        <v>41.094862520384922</v>
      </c>
      <c r="D1663" s="2">
        <v>94.33736856663684</v>
      </c>
      <c r="E1663" s="2">
        <v>85.092587685457474</v>
      </c>
      <c r="F1663" s="2">
        <v>113.46357448448225</v>
      </c>
      <c r="G1663" s="2">
        <v>144.54739628714478</v>
      </c>
      <c r="H1663" s="2" t="s">
        <v>220</v>
      </c>
      <c r="I1663" s="2" t="s">
        <v>221</v>
      </c>
    </row>
    <row r="1664" spans="1:9" x14ac:dyDescent="0.25">
      <c r="A1664" s="2" t="s">
        <v>3141</v>
      </c>
      <c r="B1664" s="2" t="s">
        <v>76</v>
      </c>
      <c r="C1664" s="2">
        <v>2.5335571756121773</v>
      </c>
      <c r="D1664" s="2">
        <v>4.8300806407112109</v>
      </c>
      <c r="E1664" s="2">
        <v>5.4335480234090925</v>
      </c>
      <c r="F1664" s="2">
        <v>4.1693890119827568</v>
      </c>
      <c r="G1664" s="2">
        <v>6.1959427257729303</v>
      </c>
      <c r="H1664" s="2">
        <v>35.200000000000003</v>
      </c>
      <c r="I1664" s="2" t="s">
        <v>12</v>
      </c>
    </row>
    <row r="1665" spans="1:9" x14ac:dyDescent="0.25">
      <c r="A1665" s="2" t="s">
        <v>3142</v>
      </c>
      <c r="B1665" s="2" t="s">
        <v>10</v>
      </c>
      <c r="C1665" s="2">
        <v>6.9491089498944563</v>
      </c>
      <c r="D1665" s="2">
        <v>14.566908062736159</v>
      </c>
      <c r="E1665" s="2">
        <v>14.830831640926268</v>
      </c>
      <c r="F1665" s="2">
        <v>24.421060904737335</v>
      </c>
      <c r="G1665" s="2">
        <v>22.498858119385488</v>
      </c>
      <c r="H1665" s="2">
        <v>33.99</v>
      </c>
      <c r="I1665" s="2" t="s">
        <v>12</v>
      </c>
    </row>
    <row r="1666" spans="1:9" x14ac:dyDescent="0.25">
      <c r="A1666" s="2" t="s">
        <v>1163</v>
      </c>
      <c r="B1666" s="2" t="s">
        <v>10</v>
      </c>
      <c r="C1666" s="2">
        <v>10.295664402381155</v>
      </c>
      <c r="D1666" s="2">
        <v>20.287673610941422</v>
      </c>
      <c r="E1666" s="2">
        <v>21.412168089118367</v>
      </c>
      <c r="F1666" s="2">
        <v>25.227094292851376</v>
      </c>
      <c r="G1666" s="2">
        <v>23.757057754929637</v>
      </c>
      <c r="H1666" s="2">
        <v>35.200000000000003</v>
      </c>
      <c r="I1666" s="2" t="s">
        <v>12</v>
      </c>
    </row>
    <row r="1667" spans="1:9" x14ac:dyDescent="0.25">
      <c r="A1667" s="2" t="s">
        <v>1164</v>
      </c>
      <c r="B1667" s="2" t="s">
        <v>10</v>
      </c>
      <c r="C1667" s="2">
        <v>306.23367092817506</v>
      </c>
      <c r="D1667" s="2">
        <v>403.5089672182558</v>
      </c>
      <c r="E1667" s="2">
        <v>433.9928933582828</v>
      </c>
      <c r="F1667" s="2">
        <v>566.65515731853429</v>
      </c>
      <c r="G1667" s="2">
        <v>581.50295404084875</v>
      </c>
      <c r="H1667" s="2" t="s">
        <v>1103</v>
      </c>
      <c r="I1667" s="2" t="s">
        <v>1104</v>
      </c>
    </row>
    <row r="1668" spans="1:9" x14ac:dyDescent="0.25">
      <c r="A1668" s="2" t="s">
        <v>1165</v>
      </c>
      <c r="B1668" s="2" t="s">
        <v>10</v>
      </c>
      <c r="C1668" s="2">
        <v>14.643821984816867</v>
      </c>
      <c r="D1668" s="2">
        <v>39.683000462124028</v>
      </c>
      <c r="E1668" s="2">
        <v>41.671106825000493</v>
      </c>
      <c r="F1668" s="2">
        <v>43.376539055962439</v>
      </c>
      <c r="G1668" s="2">
        <v>34.979700576841338</v>
      </c>
      <c r="H1668" s="2">
        <v>34.99</v>
      </c>
      <c r="I1668" s="2" t="s">
        <v>1057</v>
      </c>
    </row>
    <row r="1669" spans="1:9" x14ac:dyDescent="0.25">
      <c r="A1669" s="2" t="s">
        <v>3143</v>
      </c>
      <c r="B1669" s="2" t="s">
        <v>76</v>
      </c>
      <c r="C1669" s="2">
        <v>4.4405589594116464</v>
      </c>
      <c r="D1669" s="2">
        <v>5.9379520301874633</v>
      </c>
      <c r="E1669" s="2">
        <v>4.8150864103613777</v>
      </c>
      <c r="F1669" s="2">
        <v>5.4942602919686223</v>
      </c>
      <c r="G1669" s="2">
        <v>9.6854815907145131</v>
      </c>
      <c r="H1669" s="2">
        <v>35.200000000000003</v>
      </c>
      <c r="I1669" s="2" t="s">
        <v>12</v>
      </c>
    </row>
    <row r="1670" spans="1:9" x14ac:dyDescent="0.25">
      <c r="A1670" s="2" t="s">
        <v>1166</v>
      </c>
      <c r="B1670" s="2" t="s">
        <v>10</v>
      </c>
      <c r="C1670" s="2">
        <v>32.961433312826401</v>
      </c>
      <c r="D1670" s="2">
        <v>36.197350825822397</v>
      </c>
      <c r="E1670" s="2">
        <v>51.173556966443492</v>
      </c>
      <c r="F1670" s="2">
        <v>54.669372439833808</v>
      </c>
      <c r="G1670" s="2">
        <v>57.128885114465369</v>
      </c>
      <c r="H1670" s="2">
        <v>9.6999999999999993</v>
      </c>
      <c r="I1670" s="2" t="s">
        <v>1167</v>
      </c>
    </row>
    <row r="1671" spans="1:9" x14ac:dyDescent="0.25">
      <c r="A1671" s="2" t="s">
        <v>1168</v>
      </c>
      <c r="B1671" s="2" t="s">
        <v>10</v>
      </c>
      <c r="C1671" s="2">
        <v>250.16804276760459</v>
      </c>
      <c r="D1671" s="2">
        <v>572.11661373266827</v>
      </c>
      <c r="E1671" s="2">
        <v>557.27197511747579</v>
      </c>
      <c r="F1671" s="2">
        <v>551.58102769450443</v>
      </c>
      <c r="G1671" s="2">
        <v>540.35485971533262</v>
      </c>
      <c r="H1671" s="2">
        <v>35.200000000000003</v>
      </c>
      <c r="I1671" s="2" t="s">
        <v>12</v>
      </c>
    </row>
    <row r="1672" spans="1:9" x14ac:dyDescent="0.25">
      <c r="A1672" s="2" t="s">
        <v>3144</v>
      </c>
      <c r="B1672" s="2" t="s">
        <v>10</v>
      </c>
      <c r="C1672" s="2">
        <v>10.860499645922546</v>
      </c>
      <c r="D1672" s="2">
        <v>16.685040074978129</v>
      </c>
      <c r="E1672" s="2">
        <v>15.161678948550803</v>
      </c>
      <c r="F1672" s="2">
        <v>23.940914109611128</v>
      </c>
      <c r="G1672" s="2">
        <v>22.237329591565782</v>
      </c>
      <c r="H1672" s="2">
        <v>3.5</v>
      </c>
      <c r="I1672" s="2" t="s">
        <v>12</v>
      </c>
    </row>
    <row r="1673" spans="1:9" x14ac:dyDescent="0.25">
      <c r="A1673" s="2" t="s">
        <v>1170</v>
      </c>
      <c r="B1673" s="2" t="s">
        <v>19</v>
      </c>
      <c r="C1673" s="2">
        <v>103.81099358598443</v>
      </c>
      <c r="D1673" s="2">
        <v>140.66865030872</v>
      </c>
      <c r="E1673" s="2">
        <v>162.40297145401567</v>
      </c>
      <c r="F1673" s="2">
        <v>180.04048545386749</v>
      </c>
      <c r="G1673" s="2">
        <v>145.13110538798475</v>
      </c>
      <c r="H1673" s="2" t="s">
        <v>11</v>
      </c>
      <c r="I1673" s="2" t="s">
        <v>12</v>
      </c>
    </row>
    <row r="1674" spans="1:9" x14ac:dyDescent="0.25">
      <c r="A1674" s="2" t="s">
        <v>1171</v>
      </c>
      <c r="B1674" s="2" t="s">
        <v>76</v>
      </c>
      <c r="C1674" s="2">
        <v>2.1038075187034759</v>
      </c>
      <c r="D1674" s="2">
        <v>3.8005230819825737</v>
      </c>
      <c r="E1674" s="2">
        <v>4.9643667674189951</v>
      </c>
      <c r="F1674" s="2">
        <v>3.4852413958046973</v>
      </c>
      <c r="G1674" s="2">
        <v>4.4991138008987548</v>
      </c>
      <c r="H1674" s="2">
        <v>35.200000000000003</v>
      </c>
      <c r="I1674" s="2" t="s">
        <v>12</v>
      </c>
    </row>
    <row r="1675" spans="1:9" x14ac:dyDescent="0.25">
      <c r="A1675" s="2" t="s">
        <v>1172</v>
      </c>
      <c r="B1675" s="2" t="s">
        <v>10</v>
      </c>
      <c r="C1675" s="2">
        <v>31.50881559960942</v>
      </c>
      <c r="D1675" s="2">
        <v>53.111229809504557</v>
      </c>
      <c r="E1675" s="2">
        <v>50.160017036264868</v>
      </c>
      <c r="F1675" s="2">
        <v>83.189554141530607</v>
      </c>
      <c r="G1675" s="2">
        <v>61.787417425131295</v>
      </c>
      <c r="H1675" s="2" t="s">
        <v>218</v>
      </c>
      <c r="I1675" s="2" t="s">
        <v>12</v>
      </c>
    </row>
    <row r="1676" spans="1:9" x14ac:dyDescent="0.25">
      <c r="A1676" s="2" t="s">
        <v>3145</v>
      </c>
      <c r="B1676" s="2" t="s">
        <v>19</v>
      </c>
      <c r="C1676" s="2">
        <v>1.4550482102003173</v>
      </c>
      <c r="D1676" s="2">
        <v>0.95117536997648555</v>
      </c>
      <c r="E1676" s="2">
        <v>0.53275705631107473</v>
      </c>
      <c r="F1676" s="2">
        <v>12.754872024942415</v>
      </c>
      <c r="G1676" s="2">
        <v>5.628695313184795</v>
      </c>
      <c r="H1676" s="2" t="s">
        <v>1452</v>
      </c>
      <c r="I1676" s="2" t="s">
        <v>12</v>
      </c>
    </row>
    <row r="1677" spans="1:9" x14ac:dyDescent="0.25">
      <c r="A1677" s="2" t="s">
        <v>1173</v>
      </c>
      <c r="B1677" s="2" t="s">
        <v>10</v>
      </c>
      <c r="C1677" s="2">
        <v>87.24150801420933</v>
      </c>
      <c r="D1677" s="2">
        <v>136.62230756365341</v>
      </c>
      <c r="E1677" s="2">
        <v>124.69726912480536</v>
      </c>
      <c r="F1677" s="2">
        <v>162.94048228986478</v>
      </c>
      <c r="G1677" s="2">
        <v>130.90689432928343</v>
      </c>
      <c r="H1677" s="2" t="s">
        <v>1174</v>
      </c>
      <c r="I1677" s="2" t="s">
        <v>1175</v>
      </c>
    </row>
    <row r="1678" spans="1:9" x14ac:dyDescent="0.25">
      <c r="A1678" s="2" t="s">
        <v>3146</v>
      </c>
      <c r="B1678" s="2" t="s">
        <v>76</v>
      </c>
      <c r="C1678" s="2">
        <v>4.6609940576071936E-2</v>
      </c>
      <c r="D1678" s="2">
        <v>0.21499319251459839</v>
      </c>
      <c r="E1678" s="2">
        <v>0.29704564924144555</v>
      </c>
      <c r="F1678" s="2">
        <v>0.11977555610876754</v>
      </c>
      <c r="G1678" s="2">
        <v>0.97323129579318612</v>
      </c>
      <c r="H1678" s="2">
        <v>35.200000000000003</v>
      </c>
      <c r="I1678" s="2" t="s">
        <v>12</v>
      </c>
    </row>
    <row r="1679" spans="1:9" x14ac:dyDescent="0.25">
      <c r="A1679" s="2" t="s">
        <v>3147</v>
      </c>
      <c r="B1679" s="2" t="s">
        <v>19</v>
      </c>
      <c r="C1679" s="2">
        <v>32.190100295397009</v>
      </c>
      <c r="D1679" s="2">
        <v>47.263690304490773</v>
      </c>
      <c r="E1679" s="2">
        <v>42.13895349129492</v>
      </c>
      <c r="F1679" s="2">
        <v>45.440869834987325</v>
      </c>
      <c r="G1679" s="2">
        <v>43.642305126480053</v>
      </c>
      <c r="H1679" s="2">
        <v>35.1</v>
      </c>
      <c r="I1679" s="2" t="s">
        <v>12</v>
      </c>
    </row>
    <row r="1680" spans="1:9" x14ac:dyDescent="0.25">
      <c r="A1680" s="2" t="s">
        <v>3148</v>
      </c>
      <c r="B1680" s="2" t="s">
        <v>10</v>
      </c>
      <c r="C1680" s="2">
        <v>27.420228531363502</v>
      </c>
      <c r="D1680" s="2">
        <v>42.999137178577634</v>
      </c>
      <c r="E1680" s="2">
        <v>37.464033572454724</v>
      </c>
      <c r="F1680" s="2">
        <v>40.642681769421166</v>
      </c>
      <c r="G1680" s="2">
        <v>55.519966701584003</v>
      </c>
      <c r="H1680" s="2" t="s">
        <v>306</v>
      </c>
      <c r="I1680" s="2" t="s">
        <v>12</v>
      </c>
    </row>
    <row r="1681" spans="1:9" x14ac:dyDescent="0.25">
      <c r="A1681" s="2" t="s">
        <v>3149</v>
      </c>
      <c r="B1681" s="2" t="s">
        <v>76</v>
      </c>
      <c r="C1681" s="2">
        <v>2.0008316612738071</v>
      </c>
      <c r="D1681" s="2">
        <v>2.3995705887868364</v>
      </c>
      <c r="E1681" s="2">
        <v>1.9505557286258519</v>
      </c>
      <c r="F1681" s="2">
        <v>4.5685300653250325</v>
      </c>
      <c r="G1681" s="2">
        <v>8.0013008302535233</v>
      </c>
      <c r="H1681" s="2">
        <v>35.200000000000003</v>
      </c>
      <c r="I1681" s="2" t="s">
        <v>12</v>
      </c>
    </row>
    <row r="1682" spans="1:9" x14ac:dyDescent="0.25">
      <c r="A1682" s="2" t="s">
        <v>1176</v>
      </c>
      <c r="B1682" s="2" t="s">
        <v>10</v>
      </c>
      <c r="C1682" s="2">
        <v>91.391679947547871</v>
      </c>
      <c r="D1682" s="2">
        <v>139.59520164341902</v>
      </c>
      <c r="E1682" s="2">
        <v>146.12809322673289</v>
      </c>
      <c r="F1682" s="2">
        <v>141.97142985196976</v>
      </c>
      <c r="G1682" s="2">
        <v>136.85626644987619</v>
      </c>
      <c r="H1682" s="2">
        <v>29.5</v>
      </c>
      <c r="I1682" s="2" t="s">
        <v>1177</v>
      </c>
    </row>
    <row r="1683" spans="1:9" x14ac:dyDescent="0.25">
      <c r="A1683" s="2" t="s">
        <v>1178</v>
      </c>
      <c r="B1683" s="2" t="s">
        <v>10</v>
      </c>
      <c r="C1683" s="2">
        <v>24.951967078361346</v>
      </c>
      <c r="D1683" s="2">
        <v>46.40316985249882</v>
      </c>
      <c r="E1683" s="2">
        <v>45.050005407652598</v>
      </c>
      <c r="F1683" s="2">
        <v>45.964232597697595</v>
      </c>
      <c r="G1683" s="2">
        <v>44.235568664657755</v>
      </c>
      <c r="H1683" s="2">
        <v>29.6</v>
      </c>
      <c r="I1683" s="2" t="s">
        <v>12</v>
      </c>
    </row>
    <row r="1684" spans="1:9" x14ac:dyDescent="0.25">
      <c r="A1684" s="2" t="s">
        <v>3150</v>
      </c>
      <c r="B1684" s="2" t="s">
        <v>10</v>
      </c>
      <c r="C1684" s="2">
        <v>2.4267516220801411</v>
      </c>
      <c r="D1684" s="2">
        <v>5.0651770886638632</v>
      </c>
      <c r="E1684" s="2">
        <v>4.9280308763044616</v>
      </c>
      <c r="F1684" s="2">
        <v>6.2114203261159622</v>
      </c>
      <c r="G1684" s="2">
        <v>4.7728099291739996</v>
      </c>
      <c r="H1684" s="2">
        <v>35.200000000000003</v>
      </c>
      <c r="I1684" s="2" t="s">
        <v>12</v>
      </c>
    </row>
    <row r="1685" spans="1:9" x14ac:dyDescent="0.25">
      <c r="A1685" s="2" t="s">
        <v>3151</v>
      </c>
      <c r="B1685" s="2" t="s">
        <v>10</v>
      </c>
      <c r="C1685" s="2">
        <v>7.8717689391777625</v>
      </c>
      <c r="D1685" s="2">
        <v>10.932231632247124</v>
      </c>
      <c r="E1685" s="2">
        <v>11.541281316009274</v>
      </c>
      <c r="F1685" s="2">
        <v>28.804960027697501</v>
      </c>
      <c r="G1685" s="2">
        <v>34.971964532817388</v>
      </c>
      <c r="H1685" s="2" t="s">
        <v>1203</v>
      </c>
      <c r="I1685" s="2" t="s">
        <v>3047</v>
      </c>
    </row>
    <row r="1686" spans="1:9" x14ac:dyDescent="0.25">
      <c r="A1686" s="2" t="s">
        <v>3152</v>
      </c>
      <c r="B1686" s="2" t="s">
        <v>19</v>
      </c>
      <c r="C1686" s="2">
        <v>20.139832337352988</v>
      </c>
      <c r="D1686" s="2">
        <v>18.485805252558134</v>
      </c>
      <c r="E1686" s="2">
        <v>21.166353190340974</v>
      </c>
      <c r="F1686" s="2">
        <v>35.630522251336998</v>
      </c>
      <c r="G1686" s="2">
        <v>24.82087894715794</v>
      </c>
      <c r="H1686" s="2">
        <v>34.99</v>
      </c>
      <c r="I1686" s="2" t="s">
        <v>12</v>
      </c>
    </row>
    <row r="1687" spans="1:9" x14ac:dyDescent="0.25">
      <c r="A1687" s="2" t="s">
        <v>3153</v>
      </c>
      <c r="B1687" s="2" t="s">
        <v>19</v>
      </c>
      <c r="C1687" s="2">
        <v>8.8285263381036927</v>
      </c>
      <c r="D1687" s="2">
        <v>14.067802524705842</v>
      </c>
      <c r="E1687" s="2">
        <v>14.513943571727104</v>
      </c>
      <c r="F1687" s="2">
        <v>15.320176534819973</v>
      </c>
      <c r="G1687" s="2">
        <v>10.236659687190437</v>
      </c>
      <c r="H1687" s="2">
        <v>35.200000000000003</v>
      </c>
      <c r="I1687" s="2" t="s">
        <v>1287</v>
      </c>
    </row>
    <row r="1688" spans="1:9" x14ac:dyDescent="0.25">
      <c r="A1688" s="2" t="s">
        <v>1179</v>
      </c>
      <c r="B1688" s="2" t="s">
        <v>19</v>
      </c>
      <c r="C1688" s="2">
        <v>55.264630068504033</v>
      </c>
      <c r="D1688" s="2">
        <v>78.546133065845041</v>
      </c>
      <c r="E1688" s="2">
        <v>35.609222563424403</v>
      </c>
      <c r="F1688" s="2">
        <v>79.863276114224448</v>
      </c>
      <c r="G1688" s="2">
        <v>42.774324064902117</v>
      </c>
      <c r="H1688" s="2">
        <v>33.99</v>
      </c>
      <c r="I1688" s="2" t="s">
        <v>1180</v>
      </c>
    </row>
    <row r="1689" spans="1:9" x14ac:dyDescent="0.25">
      <c r="A1689" s="2" t="s">
        <v>1181</v>
      </c>
      <c r="B1689" s="2" t="s">
        <v>10</v>
      </c>
      <c r="C1689" s="2">
        <v>3.4773915311649586</v>
      </c>
      <c r="D1689" s="2">
        <v>7.4926591418126263</v>
      </c>
      <c r="E1689" s="2">
        <v>8.929689016092432</v>
      </c>
      <c r="F1689" s="2">
        <v>15.151252178145478</v>
      </c>
      <c r="G1689" s="2">
        <v>12.012484612803732</v>
      </c>
      <c r="H1689" s="2" t="s">
        <v>1182</v>
      </c>
      <c r="I1689" s="2" t="s">
        <v>1183</v>
      </c>
    </row>
    <row r="1690" spans="1:9" x14ac:dyDescent="0.25">
      <c r="A1690" s="2" t="s">
        <v>3154</v>
      </c>
      <c r="B1690" s="2" t="s">
        <v>19</v>
      </c>
      <c r="C1690" s="2">
        <v>24.011248715769906</v>
      </c>
      <c r="D1690" s="2">
        <v>30.170217194763211</v>
      </c>
      <c r="E1690" s="2">
        <v>30.830441981003364</v>
      </c>
      <c r="F1690" s="2">
        <v>35.045902092972455</v>
      </c>
      <c r="G1690" s="2">
        <v>30.592785409556971</v>
      </c>
      <c r="H1690" s="2" t="s">
        <v>41</v>
      </c>
      <c r="I1690" s="2" t="s">
        <v>2515</v>
      </c>
    </row>
    <row r="1691" spans="1:9" x14ac:dyDescent="0.25">
      <c r="A1691" s="2" t="s">
        <v>3155</v>
      </c>
      <c r="B1691" s="2" t="s">
        <v>19</v>
      </c>
      <c r="C1691" s="2">
        <v>2.3854552380732117</v>
      </c>
      <c r="D1691" s="2">
        <v>4.4447901879293141</v>
      </c>
      <c r="E1691" s="2">
        <v>4.1116365831612329</v>
      </c>
      <c r="F1691" s="2">
        <v>4.7777856636642051</v>
      </c>
      <c r="G1691" s="2">
        <v>3.6165272052693016</v>
      </c>
      <c r="H1691" s="2" t="s">
        <v>3156</v>
      </c>
      <c r="I1691" s="2" t="s">
        <v>12</v>
      </c>
    </row>
    <row r="1692" spans="1:9" x14ac:dyDescent="0.25">
      <c r="A1692" s="2" t="s">
        <v>1184</v>
      </c>
      <c r="B1692" s="2" t="s">
        <v>10</v>
      </c>
      <c r="C1692" s="2">
        <v>1.4535878699317866</v>
      </c>
      <c r="D1692" s="2">
        <v>5.0384652367641847</v>
      </c>
      <c r="E1692" s="2">
        <v>4.447133551874126</v>
      </c>
      <c r="F1692" s="2">
        <v>8.2848111304504339</v>
      </c>
      <c r="G1692" s="2">
        <v>7.1587782788146166</v>
      </c>
      <c r="H1692" s="2">
        <v>31.1</v>
      </c>
      <c r="I1692" s="2" t="s">
        <v>12</v>
      </c>
    </row>
    <row r="1693" spans="1:9" x14ac:dyDescent="0.25">
      <c r="A1693" s="2" t="s">
        <v>3157</v>
      </c>
      <c r="B1693" s="2" t="s">
        <v>19</v>
      </c>
      <c r="C1693" s="2">
        <v>16.514884343310943</v>
      </c>
      <c r="D1693" s="2">
        <v>17.159664184382226</v>
      </c>
      <c r="E1693" s="2">
        <v>19.719909735666899</v>
      </c>
      <c r="F1693" s="2">
        <v>21.171695949468699</v>
      </c>
      <c r="G1693" s="2">
        <v>14.072925890147832</v>
      </c>
      <c r="H1693" s="2">
        <v>31.2</v>
      </c>
      <c r="I1693" s="2" t="s">
        <v>3158</v>
      </c>
    </row>
    <row r="1694" spans="1:9" x14ac:dyDescent="0.25">
      <c r="A1694" s="2" t="s">
        <v>1185</v>
      </c>
      <c r="B1694" s="2" t="s">
        <v>10</v>
      </c>
      <c r="C1694" s="2">
        <v>26.508896094069559</v>
      </c>
      <c r="D1694" s="2">
        <v>47.222242719180578</v>
      </c>
      <c r="E1694" s="2">
        <v>44.898490085743958</v>
      </c>
      <c r="F1694" s="2">
        <v>46.017857703503687</v>
      </c>
      <c r="G1694" s="2">
        <v>43.96678476678494</v>
      </c>
      <c r="H1694" s="2" t="s">
        <v>11</v>
      </c>
      <c r="I1694" s="2" t="s">
        <v>12</v>
      </c>
    </row>
    <row r="1695" spans="1:9" x14ac:dyDescent="0.25">
      <c r="A1695" s="2" t="s">
        <v>1186</v>
      </c>
      <c r="B1695" s="2" t="s">
        <v>10</v>
      </c>
      <c r="C1695" s="2">
        <v>0.95561661306164891</v>
      </c>
      <c r="D1695" s="2">
        <v>3.3269506068713057</v>
      </c>
      <c r="E1695" s="2">
        <v>3.3088397164605889</v>
      </c>
      <c r="F1695" s="2">
        <v>3.9609959249257933</v>
      </c>
      <c r="G1695" s="2">
        <v>2.9245949977033208</v>
      </c>
      <c r="H1695" s="2">
        <v>26.28</v>
      </c>
      <c r="I1695" s="2" t="s">
        <v>12</v>
      </c>
    </row>
    <row r="1696" spans="1:9" x14ac:dyDescent="0.25">
      <c r="A1696" s="2" t="s">
        <v>3159</v>
      </c>
      <c r="B1696" s="2" t="s">
        <v>19</v>
      </c>
      <c r="C1696" s="2">
        <v>21.002596970517203</v>
      </c>
      <c r="D1696" s="2">
        <v>21.04973875296113</v>
      </c>
      <c r="E1696" s="2">
        <v>24.30565855803248</v>
      </c>
      <c r="F1696" s="2">
        <v>58.44010794155195</v>
      </c>
      <c r="G1696" s="2">
        <v>34.097181487790763</v>
      </c>
      <c r="H1696" s="2" t="s">
        <v>1025</v>
      </c>
      <c r="I1696" s="2" t="s">
        <v>12</v>
      </c>
    </row>
    <row r="1697" spans="1:9" x14ac:dyDescent="0.25">
      <c r="A1697" s="2" t="s">
        <v>1188</v>
      </c>
      <c r="B1697" s="2" t="s">
        <v>19</v>
      </c>
      <c r="C1697" s="2">
        <v>13.527106965244132</v>
      </c>
      <c r="D1697" s="2">
        <v>20.812573837032716</v>
      </c>
      <c r="E1697" s="2">
        <v>20.808307493609735</v>
      </c>
      <c r="F1697" s="2">
        <v>20.512685524279494</v>
      </c>
      <c r="G1697" s="2">
        <v>17.395887721682847</v>
      </c>
      <c r="H1697" s="2">
        <v>35.200000000000003</v>
      </c>
      <c r="I1697" s="2" t="s">
        <v>12</v>
      </c>
    </row>
    <row r="1698" spans="1:9" x14ac:dyDescent="0.25">
      <c r="A1698" s="2" t="s">
        <v>1189</v>
      </c>
      <c r="B1698" s="2" t="s">
        <v>10</v>
      </c>
      <c r="C1698" s="2">
        <v>42.771999149663479</v>
      </c>
      <c r="D1698" s="2">
        <v>55.243530662939939</v>
      </c>
      <c r="E1698" s="2">
        <v>53.729540588685246</v>
      </c>
      <c r="F1698" s="2">
        <v>68.107441200795634</v>
      </c>
      <c r="G1698" s="2">
        <v>51.923442300486094</v>
      </c>
      <c r="H1698" s="2">
        <v>35.1</v>
      </c>
      <c r="I1698" s="2" t="s">
        <v>12</v>
      </c>
    </row>
    <row r="1699" spans="1:9" x14ac:dyDescent="0.25">
      <c r="A1699" s="2" t="s">
        <v>3160</v>
      </c>
      <c r="B1699" s="2" t="s">
        <v>19</v>
      </c>
      <c r="C1699" s="2">
        <v>19.243848519042018</v>
      </c>
      <c r="D1699" s="2">
        <v>24.394074800546917</v>
      </c>
      <c r="E1699" s="2">
        <v>29.795486045063189</v>
      </c>
      <c r="F1699" s="2">
        <v>52.657865331123695</v>
      </c>
      <c r="G1699" s="2">
        <v>20.559896969132318</v>
      </c>
      <c r="H1699" s="2">
        <v>34.299999999999997</v>
      </c>
      <c r="I1699" s="2" t="s">
        <v>149</v>
      </c>
    </row>
    <row r="1700" spans="1:9" x14ac:dyDescent="0.25">
      <c r="A1700" s="2" t="s">
        <v>1190</v>
      </c>
      <c r="B1700" s="2" t="s">
        <v>10</v>
      </c>
      <c r="C1700" s="2">
        <v>189.06309535334378</v>
      </c>
      <c r="D1700" s="2">
        <v>351.584578561233</v>
      </c>
      <c r="E1700" s="2">
        <v>389.19741509327929</v>
      </c>
      <c r="F1700" s="2">
        <v>354.0397009015046</v>
      </c>
      <c r="G1700" s="2">
        <v>326.80964810466094</v>
      </c>
      <c r="H1700" s="2">
        <v>35.1</v>
      </c>
      <c r="I1700" s="2" t="s">
        <v>12</v>
      </c>
    </row>
    <row r="1701" spans="1:9" x14ac:dyDescent="0.25">
      <c r="A1701" s="2" t="s">
        <v>3161</v>
      </c>
      <c r="B1701" s="2" t="s">
        <v>10</v>
      </c>
      <c r="C1701" s="2">
        <v>1.0541469968856207</v>
      </c>
      <c r="D1701" s="2">
        <v>1.8274903522035693</v>
      </c>
      <c r="E1701" s="2">
        <v>0.95488248891820271</v>
      </c>
      <c r="F1701" s="2">
        <v>5.6779493731365811</v>
      </c>
      <c r="G1701" s="2">
        <v>12.964829021921419</v>
      </c>
      <c r="H1701" s="2">
        <v>20.100000000000001</v>
      </c>
      <c r="I1701" s="2" t="s">
        <v>12</v>
      </c>
    </row>
    <row r="1702" spans="1:9" x14ac:dyDescent="0.25">
      <c r="A1702" s="2" t="s">
        <v>1193</v>
      </c>
      <c r="B1702" s="2" t="s">
        <v>10</v>
      </c>
      <c r="C1702" s="2">
        <v>15.122439633831959</v>
      </c>
      <c r="D1702" s="2">
        <v>25.195980895884105</v>
      </c>
      <c r="E1702" s="2">
        <v>23.936845538255241</v>
      </c>
      <c r="F1702" s="2">
        <v>28.657889440622011</v>
      </c>
      <c r="G1702" s="2">
        <v>23.049722916096162</v>
      </c>
      <c r="H1702" s="2" t="s">
        <v>721</v>
      </c>
      <c r="I1702" s="2" t="s">
        <v>12</v>
      </c>
    </row>
    <row r="1703" spans="1:9" x14ac:dyDescent="0.25">
      <c r="A1703" s="2" t="s">
        <v>1194</v>
      </c>
      <c r="B1703" s="2" t="s">
        <v>10</v>
      </c>
      <c r="C1703" s="2">
        <v>111.37675185742575</v>
      </c>
      <c r="D1703" s="2">
        <v>340.25244546485516</v>
      </c>
      <c r="E1703" s="2">
        <v>297.10414549458432</v>
      </c>
      <c r="F1703" s="2">
        <v>459.30235428706948</v>
      </c>
      <c r="G1703" s="2">
        <v>385.23484575130431</v>
      </c>
      <c r="H1703" s="2" t="s">
        <v>105</v>
      </c>
      <c r="I1703" s="2" t="s">
        <v>688</v>
      </c>
    </row>
    <row r="1704" spans="1:9" x14ac:dyDescent="0.25">
      <c r="A1704" s="2" t="s">
        <v>1195</v>
      </c>
      <c r="B1704" s="2" t="s">
        <v>19</v>
      </c>
      <c r="C1704" s="2">
        <v>141.72509970446379</v>
      </c>
      <c r="D1704" s="2">
        <v>241.06183786638516</v>
      </c>
      <c r="E1704" s="2">
        <v>227.23401132937656</v>
      </c>
      <c r="F1704" s="2">
        <v>262.90537951345897</v>
      </c>
      <c r="G1704" s="2">
        <v>211.47367294815251</v>
      </c>
      <c r="H1704" s="2" t="s">
        <v>101</v>
      </c>
      <c r="I1704" s="2" t="s">
        <v>1196</v>
      </c>
    </row>
    <row r="1705" spans="1:9" x14ac:dyDescent="0.25">
      <c r="A1705" s="2" t="s">
        <v>3162</v>
      </c>
      <c r="B1705" s="2" t="s">
        <v>19</v>
      </c>
      <c r="C1705" s="2">
        <v>2.4327250115119963</v>
      </c>
      <c r="D1705" s="2">
        <v>4.7762280039190594</v>
      </c>
      <c r="E1705" s="2">
        <v>4.1744851675865258</v>
      </c>
      <c r="F1705" s="2">
        <v>5.9418801757036412</v>
      </c>
      <c r="G1705" s="2">
        <v>5.0405972794914549</v>
      </c>
      <c r="H1705" s="2" t="s">
        <v>91</v>
      </c>
      <c r="I1705" s="2" t="s">
        <v>12</v>
      </c>
    </row>
    <row r="1706" spans="1:9" x14ac:dyDescent="0.25">
      <c r="A1706" s="2" t="s">
        <v>3163</v>
      </c>
      <c r="B1706" s="2" t="s">
        <v>10</v>
      </c>
      <c r="C1706" s="2">
        <v>0.5712569040846307</v>
      </c>
      <c r="D1706" s="2">
        <v>1.5449801572800419</v>
      </c>
      <c r="E1706" s="2">
        <v>1.2245371776266458</v>
      </c>
      <c r="F1706" s="2">
        <v>2.1085311749495594</v>
      </c>
      <c r="G1706" s="2">
        <v>3.610643279093154</v>
      </c>
      <c r="H1706" s="2" t="s">
        <v>1658</v>
      </c>
      <c r="I1706" s="2" t="s">
        <v>12</v>
      </c>
    </row>
    <row r="1707" spans="1:9" x14ac:dyDescent="0.25">
      <c r="A1707" s="2" t="s">
        <v>3164</v>
      </c>
      <c r="B1707" s="2" t="s">
        <v>19</v>
      </c>
      <c r="C1707" s="2">
        <v>3.1370204280835536</v>
      </c>
      <c r="D1707" s="2">
        <v>3.0186423007101273</v>
      </c>
      <c r="E1707" s="2">
        <v>2.678304363996928</v>
      </c>
      <c r="F1707" s="2">
        <v>7.3474286553300781</v>
      </c>
      <c r="G1707" s="2">
        <v>4.3757770660623958</v>
      </c>
      <c r="H1707" s="2">
        <v>30.1</v>
      </c>
      <c r="I1707" s="2" t="s">
        <v>1059</v>
      </c>
    </row>
    <row r="1708" spans="1:9" x14ac:dyDescent="0.25">
      <c r="A1708" s="2" t="s">
        <v>3165</v>
      </c>
      <c r="B1708" s="2" t="s">
        <v>76</v>
      </c>
      <c r="C1708" s="2">
        <v>30.21505345968713</v>
      </c>
      <c r="D1708" s="2">
        <v>29.533048159339248</v>
      </c>
      <c r="E1708" s="2">
        <v>29.032277534641207</v>
      </c>
      <c r="F1708" s="2">
        <v>49.133314367482605</v>
      </c>
      <c r="G1708" s="2">
        <v>70.048815910715959</v>
      </c>
      <c r="H1708" s="2">
        <v>34.200000000000003</v>
      </c>
      <c r="I1708" s="2" t="s">
        <v>12</v>
      </c>
    </row>
    <row r="1709" spans="1:9" x14ac:dyDescent="0.25">
      <c r="A1709" s="2" t="s">
        <v>3166</v>
      </c>
      <c r="B1709" s="2" t="s">
        <v>19</v>
      </c>
      <c r="C1709" s="2">
        <v>0.24597554239753913</v>
      </c>
      <c r="D1709" s="2">
        <v>1.0086818794360319</v>
      </c>
      <c r="E1709" s="2">
        <v>1.1684548498747704</v>
      </c>
      <c r="F1709" s="2">
        <v>3.9105545595297357</v>
      </c>
      <c r="G1709" s="2">
        <v>1.3185403605695294</v>
      </c>
      <c r="H1709" s="2" t="s">
        <v>1203</v>
      </c>
      <c r="I1709" s="2" t="s">
        <v>3167</v>
      </c>
    </row>
    <row r="1710" spans="1:9" x14ac:dyDescent="0.25">
      <c r="A1710" s="2" t="s">
        <v>3168</v>
      </c>
      <c r="B1710" s="2" t="s">
        <v>76</v>
      </c>
      <c r="C1710" s="2">
        <v>29.678871467348326</v>
      </c>
      <c r="D1710" s="2">
        <v>46.899001488124973</v>
      </c>
      <c r="E1710" s="2">
        <v>46.426573000484375</v>
      </c>
      <c r="F1710" s="2">
        <v>36.13564045212317</v>
      </c>
      <c r="G1710" s="2">
        <v>56.814622251510585</v>
      </c>
      <c r="H1710" s="2">
        <v>34.200000000000003</v>
      </c>
      <c r="I1710" s="2" t="s">
        <v>12</v>
      </c>
    </row>
    <row r="1711" spans="1:9" x14ac:dyDescent="0.25">
      <c r="A1711" s="2" t="s">
        <v>1198</v>
      </c>
      <c r="B1711" s="2" t="s">
        <v>10</v>
      </c>
      <c r="C1711" s="2">
        <v>3.9274099192886389</v>
      </c>
      <c r="D1711" s="2">
        <v>8.0562346043797373</v>
      </c>
      <c r="E1711" s="2">
        <v>5.5735791793711114</v>
      </c>
      <c r="F1711" s="2">
        <v>10.049974546544449</v>
      </c>
      <c r="G1711" s="2">
        <v>7.7578980788756002</v>
      </c>
      <c r="H1711" s="2">
        <v>33.99</v>
      </c>
      <c r="I1711" s="2" t="s">
        <v>12</v>
      </c>
    </row>
    <row r="1712" spans="1:9" x14ac:dyDescent="0.25">
      <c r="A1712" s="2" t="s">
        <v>3169</v>
      </c>
      <c r="B1712" s="2" t="s">
        <v>19</v>
      </c>
      <c r="C1712" s="2">
        <v>42.656755280382718</v>
      </c>
      <c r="D1712" s="2">
        <v>64.274708504344616</v>
      </c>
      <c r="E1712" s="2">
        <v>60.572589079866368</v>
      </c>
      <c r="F1712" s="2">
        <v>64.055717632131731</v>
      </c>
      <c r="G1712" s="2">
        <v>59.997638981422924</v>
      </c>
      <c r="H1712" s="2" t="s">
        <v>346</v>
      </c>
      <c r="I1712" s="2" t="s">
        <v>3170</v>
      </c>
    </row>
    <row r="1713" spans="1:9" x14ac:dyDescent="0.25">
      <c r="A1713" s="2" t="s">
        <v>1200</v>
      </c>
      <c r="B1713" s="2" t="s">
        <v>10</v>
      </c>
      <c r="C1713" s="2">
        <v>72.032828812172511</v>
      </c>
      <c r="D1713" s="2">
        <v>120.52983204094052</v>
      </c>
      <c r="E1713" s="2">
        <v>128.99788936576442</v>
      </c>
      <c r="F1713" s="2">
        <v>144.1663188387985</v>
      </c>
      <c r="G1713" s="2">
        <v>117.58777721555657</v>
      </c>
      <c r="H1713" s="2">
        <v>30.3</v>
      </c>
      <c r="I1713" s="2" t="s">
        <v>12</v>
      </c>
    </row>
    <row r="1714" spans="1:9" x14ac:dyDescent="0.25">
      <c r="A1714" s="2" t="s">
        <v>3171</v>
      </c>
      <c r="B1714" s="2" t="s">
        <v>19</v>
      </c>
      <c r="C1714" s="2">
        <v>42.751533404096541</v>
      </c>
      <c r="D1714" s="2">
        <v>49.074554317110518</v>
      </c>
      <c r="E1714" s="2">
        <v>46.902483495365395</v>
      </c>
      <c r="F1714" s="2">
        <v>63.613132390384372</v>
      </c>
      <c r="G1714" s="2">
        <v>57.326678268590939</v>
      </c>
      <c r="H1714" s="2">
        <v>33.99</v>
      </c>
      <c r="I1714" s="2" t="s">
        <v>12</v>
      </c>
    </row>
    <row r="1715" spans="1:9" x14ac:dyDescent="0.25">
      <c r="A1715" s="2" t="s">
        <v>3172</v>
      </c>
      <c r="B1715" s="2" t="s">
        <v>19</v>
      </c>
      <c r="C1715" s="2">
        <v>0.28623692141585261</v>
      </c>
      <c r="D1715" s="2">
        <v>1.3438300315804756</v>
      </c>
      <c r="E1715" s="2">
        <v>0.71525442403605499</v>
      </c>
      <c r="F1715" s="2">
        <v>2.0870369378851681</v>
      </c>
      <c r="G1715" s="2">
        <v>0.54014450329675534</v>
      </c>
      <c r="H1715" s="2" t="s">
        <v>3173</v>
      </c>
      <c r="I1715" s="2" t="s">
        <v>12</v>
      </c>
    </row>
    <row r="1716" spans="1:9" x14ac:dyDescent="0.25">
      <c r="A1716" s="2" t="s">
        <v>3174</v>
      </c>
      <c r="B1716" s="2" t="s">
        <v>10</v>
      </c>
      <c r="C1716" s="2">
        <v>66.765444925999873</v>
      </c>
      <c r="D1716" s="2">
        <v>88.750432145875038</v>
      </c>
      <c r="E1716" s="2">
        <v>94.894212306981402</v>
      </c>
      <c r="F1716" s="2">
        <v>91.882217659477945</v>
      </c>
      <c r="G1716" s="2">
        <v>89.878295739153486</v>
      </c>
      <c r="H1716" s="2" t="s">
        <v>3175</v>
      </c>
      <c r="I1716" s="2" t="s">
        <v>3176</v>
      </c>
    </row>
    <row r="1717" spans="1:9" x14ac:dyDescent="0.25">
      <c r="A1717" s="2" t="s">
        <v>1201</v>
      </c>
      <c r="B1717" s="2" t="s">
        <v>10</v>
      </c>
      <c r="C1717" s="2">
        <v>1.3428529472163462</v>
      </c>
      <c r="D1717" s="2">
        <v>4.6491942319472175</v>
      </c>
      <c r="E1717" s="2">
        <v>3.6505482182991251</v>
      </c>
      <c r="F1717" s="2">
        <v>8.2695500419851502</v>
      </c>
      <c r="G1717" s="2">
        <v>5.3944475934100797</v>
      </c>
      <c r="H1717" s="2">
        <v>35.200000000000003</v>
      </c>
      <c r="I1717" s="2" t="s">
        <v>12</v>
      </c>
    </row>
    <row r="1718" spans="1:9" x14ac:dyDescent="0.25">
      <c r="A1718" s="2" t="s">
        <v>1202</v>
      </c>
      <c r="B1718" s="2" t="s">
        <v>10</v>
      </c>
      <c r="C1718" s="2">
        <v>124.68763094785726</v>
      </c>
      <c r="D1718" s="2">
        <v>179.343272752324</v>
      </c>
      <c r="E1718" s="2">
        <v>186.55303663559448</v>
      </c>
      <c r="F1718" s="2">
        <v>357.35939048481328</v>
      </c>
      <c r="G1718" s="2">
        <v>308.07371115828562</v>
      </c>
      <c r="H1718" s="2" t="s">
        <v>1203</v>
      </c>
      <c r="I1718" s="2" t="s">
        <v>1204</v>
      </c>
    </row>
    <row r="1719" spans="1:9" x14ac:dyDescent="0.25">
      <c r="A1719" s="2" t="s">
        <v>1205</v>
      </c>
      <c r="B1719" s="2" t="s">
        <v>10</v>
      </c>
      <c r="C1719" s="2">
        <v>1.0016810789758392</v>
      </c>
      <c r="D1719" s="2">
        <v>6.1220772901608091</v>
      </c>
      <c r="E1719" s="2">
        <v>6.0607584593905086</v>
      </c>
      <c r="F1719" s="2">
        <v>10.304099407922086</v>
      </c>
      <c r="G1719" s="2">
        <v>8.4067251444444153</v>
      </c>
      <c r="H1719" s="2">
        <v>34.130000000000003</v>
      </c>
      <c r="I1719" s="2" t="s">
        <v>12</v>
      </c>
    </row>
    <row r="1720" spans="1:9" x14ac:dyDescent="0.25">
      <c r="A1720" s="2" t="s">
        <v>1206</v>
      </c>
      <c r="B1720" s="2" t="s">
        <v>10</v>
      </c>
      <c r="C1720" s="2">
        <v>17.097243858967786</v>
      </c>
      <c r="D1720" s="2">
        <v>28.170479274446475</v>
      </c>
      <c r="E1720" s="2">
        <v>27.846397629223404</v>
      </c>
      <c r="F1720" s="2">
        <v>30.628384223458671</v>
      </c>
      <c r="G1720" s="2">
        <v>26.139756481708552</v>
      </c>
      <c r="H1720" s="2">
        <v>35.200000000000003</v>
      </c>
      <c r="I1720" s="2" t="s">
        <v>12</v>
      </c>
    </row>
    <row r="1721" spans="1:9" x14ac:dyDescent="0.25">
      <c r="A1721" s="2" t="s">
        <v>3177</v>
      </c>
      <c r="B1721" s="2" t="s">
        <v>19</v>
      </c>
      <c r="C1721" s="2">
        <v>0.4389925826612478</v>
      </c>
      <c r="D1721" s="2">
        <v>0.39820237862995606</v>
      </c>
      <c r="E1721" s="2">
        <v>0.759989144337197</v>
      </c>
      <c r="F1721" s="2">
        <v>2.8991143216828692</v>
      </c>
      <c r="G1721" s="2">
        <v>0.44681743959725423</v>
      </c>
      <c r="H1721" s="2">
        <v>35.200000000000003</v>
      </c>
      <c r="I1721" s="2" t="s">
        <v>3178</v>
      </c>
    </row>
    <row r="1722" spans="1:9" x14ac:dyDescent="0.25">
      <c r="A1722" s="2" t="s">
        <v>3179</v>
      </c>
      <c r="B1722" s="2" t="s">
        <v>76</v>
      </c>
      <c r="C1722" s="2">
        <v>22.196690359109127</v>
      </c>
      <c r="D1722" s="2">
        <v>26.505877361172015</v>
      </c>
      <c r="E1722" s="2">
        <v>20.893087726170059</v>
      </c>
      <c r="F1722" s="2">
        <v>60.077744623145009</v>
      </c>
      <c r="G1722" s="2">
        <v>85.502697422553339</v>
      </c>
      <c r="H1722" s="2" t="s">
        <v>2568</v>
      </c>
      <c r="I1722" s="2" t="s">
        <v>2569</v>
      </c>
    </row>
    <row r="1723" spans="1:9" x14ac:dyDescent="0.25">
      <c r="A1723" s="2" t="s">
        <v>1207</v>
      </c>
      <c r="B1723" s="2" t="s">
        <v>19</v>
      </c>
      <c r="C1723" s="2">
        <v>21.346908025303804</v>
      </c>
      <c r="D1723" s="2">
        <v>31.473223836133702</v>
      </c>
      <c r="E1723" s="2">
        <v>37.216641363885138</v>
      </c>
      <c r="F1723" s="2">
        <v>36.115847973073947</v>
      </c>
      <c r="G1723" s="2">
        <v>29.875215037431467</v>
      </c>
      <c r="H1723" s="2">
        <v>14.3</v>
      </c>
      <c r="I1723" s="2" t="s">
        <v>816</v>
      </c>
    </row>
    <row r="1724" spans="1:9" x14ac:dyDescent="0.25">
      <c r="A1724" s="2" t="s">
        <v>1208</v>
      </c>
      <c r="B1724" s="2" t="s">
        <v>10</v>
      </c>
      <c r="C1724" s="2">
        <v>22.763930041044869</v>
      </c>
      <c r="D1724" s="2">
        <v>40.177850064677123</v>
      </c>
      <c r="E1724" s="2">
        <v>37.984420435070639</v>
      </c>
      <c r="F1724" s="2">
        <v>38.096599722055778</v>
      </c>
      <c r="G1724" s="2">
        <v>33.471532937032997</v>
      </c>
      <c r="H1724" s="2">
        <v>27.1</v>
      </c>
      <c r="I1724" s="2" t="s">
        <v>1209</v>
      </c>
    </row>
    <row r="1725" spans="1:9" x14ac:dyDescent="0.25">
      <c r="A1725" s="2" t="s">
        <v>3180</v>
      </c>
      <c r="B1725" s="2" t="s">
        <v>19</v>
      </c>
      <c r="C1725" s="2">
        <v>2.2073053305967822</v>
      </c>
      <c r="D1725" s="2">
        <v>2.6942753209845201</v>
      </c>
      <c r="E1725" s="2">
        <v>3.591553407445307</v>
      </c>
      <c r="F1725" s="2">
        <v>4.6917583273906569</v>
      </c>
      <c r="G1725" s="2">
        <v>3.9111758649882327</v>
      </c>
      <c r="H1725" s="2">
        <v>29.4</v>
      </c>
      <c r="I1725" s="2" t="s">
        <v>12</v>
      </c>
    </row>
    <row r="1726" spans="1:9" x14ac:dyDescent="0.25">
      <c r="A1726" s="2" t="s">
        <v>3181</v>
      </c>
      <c r="B1726" s="2" t="s">
        <v>10</v>
      </c>
      <c r="C1726" s="2">
        <v>3.7016441098736172</v>
      </c>
      <c r="D1726" s="2">
        <v>5.033174412894704</v>
      </c>
      <c r="E1726" s="2">
        <v>4.4423375429088887</v>
      </c>
      <c r="F1726" s="2">
        <v>10.890253973197048</v>
      </c>
      <c r="G1726" s="2">
        <v>7.9106380327649912</v>
      </c>
      <c r="H1726" s="2" t="s">
        <v>3182</v>
      </c>
      <c r="I1726" s="2" t="s">
        <v>3183</v>
      </c>
    </row>
    <row r="1727" spans="1:9" x14ac:dyDescent="0.25">
      <c r="A1727" s="2" t="s">
        <v>1211</v>
      </c>
      <c r="B1727" s="2" t="s">
        <v>10</v>
      </c>
      <c r="C1727" s="2">
        <v>32.939024664266441</v>
      </c>
      <c r="D1727" s="2">
        <v>60.341751322722779</v>
      </c>
      <c r="E1727" s="2">
        <v>53.873166304025943</v>
      </c>
      <c r="F1727" s="2">
        <v>60.200008751479324</v>
      </c>
      <c r="G1727" s="2">
        <v>52.436617257849718</v>
      </c>
      <c r="H1727" s="2" t="s">
        <v>1212</v>
      </c>
      <c r="I1727" s="2" t="s">
        <v>1213</v>
      </c>
    </row>
    <row r="1728" spans="1:9" x14ac:dyDescent="0.25">
      <c r="A1728" s="2" t="s">
        <v>1214</v>
      </c>
      <c r="B1728" s="2" t="s">
        <v>10</v>
      </c>
      <c r="C1728" s="2">
        <v>1.3168487046631177</v>
      </c>
      <c r="D1728" s="2">
        <v>3.1637624066547119</v>
      </c>
      <c r="E1728" s="2">
        <v>2.833437721577925</v>
      </c>
      <c r="F1728" s="2">
        <v>6.1979989221552083</v>
      </c>
      <c r="G1728" s="2">
        <v>10.288477187281138</v>
      </c>
      <c r="H1728" s="2">
        <v>34.6</v>
      </c>
      <c r="I1728" s="2" t="s">
        <v>1215</v>
      </c>
    </row>
    <row r="1729" spans="1:9" x14ac:dyDescent="0.25">
      <c r="A1729" s="2" t="s">
        <v>1216</v>
      </c>
      <c r="B1729" s="2" t="s">
        <v>10</v>
      </c>
      <c r="C1729" s="2">
        <v>669.56245254200724</v>
      </c>
      <c r="D1729" s="2">
        <v>1275.5050104326119</v>
      </c>
      <c r="E1729" s="2">
        <v>1289.8970605010636</v>
      </c>
      <c r="F1729" s="2">
        <v>1686.7215430176084</v>
      </c>
      <c r="G1729" s="2">
        <v>1440.2673471636276</v>
      </c>
      <c r="H1729" s="2" t="s">
        <v>289</v>
      </c>
      <c r="I1729" s="2" t="s">
        <v>290</v>
      </c>
    </row>
    <row r="1730" spans="1:9" x14ac:dyDescent="0.25">
      <c r="A1730" s="2" t="s">
        <v>1217</v>
      </c>
      <c r="B1730" s="2" t="s">
        <v>10</v>
      </c>
      <c r="C1730" s="2">
        <v>37.200831901730929</v>
      </c>
      <c r="D1730" s="2">
        <v>49.928448772335905</v>
      </c>
      <c r="E1730" s="2">
        <v>52.28322209657528</v>
      </c>
      <c r="F1730" s="2">
        <v>51.480747288197954</v>
      </c>
      <c r="G1730" s="2">
        <v>51.897127045622959</v>
      </c>
      <c r="H1730" s="2" t="s">
        <v>177</v>
      </c>
      <c r="I1730" s="2" t="s">
        <v>1218</v>
      </c>
    </row>
    <row r="1731" spans="1:9" x14ac:dyDescent="0.25">
      <c r="A1731" s="2" t="s">
        <v>3184</v>
      </c>
      <c r="B1731" s="2" t="s">
        <v>10</v>
      </c>
      <c r="C1731" s="2">
        <v>30.846055116052941</v>
      </c>
      <c r="D1731" s="2">
        <v>108.31427803341036</v>
      </c>
      <c r="E1731" s="2">
        <v>65.232587605456402</v>
      </c>
      <c r="F1731" s="2">
        <v>239.10798838223286</v>
      </c>
      <c r="G1731" s="2">
        <v>216.15201211156489</v>
      </c>
      <c r="H1731" s="2" t="s">
        <v>3185</v>
      </c>
      <c r="I1731" s="2" t="s">
        <v>3186</v>
      </c>
    </row>
    <row r="1732" spans="1:9" x14ac:dyDescent="0.25">
      <c r="A1732" s="2" t="s">
        <v>3187</v>
      </c>
      <c r="B1732" s="2" t="s">
        <v>76</v>
      </c>
      <c r="C1732" s="2">
        <v>2.8538857943497287</v>
      </c>
      <c r="D1732" s="2">
        <v>1.4299289145743819</v>
      </c>
      <c r="E1732" s="2">
        <v>1.6753532548323313</v>
      </c>
      <c r="F1732" s="2">
        <v>1.2771510452846082</v>
      </c>
      <c r="G1732" s="2">
        <v>9.4176169910074226</v>
      </c>
      <c r="H1732" s="2">
        <v>35.200000000000003</v>
      </c>
      <c r="I1732" s="2" t="s">
        <v>12</v>
      </c>
    </row>
    <row r="1733" spans="1:9" x14ac:dyDescent="0.25">
      <c r="A1733" s="2" t="s">
        <v>1221</v>
      </c>
      <c r="B1733" s="2" t="s">
        <v>10</v>
      </c>
      <c r="C1733" s="2">
        <v>42.601131199315972</v>
      </c>
      <c r="D1733" s="2">
        <v>99.973552497363357</v>
      </c>
      <c r="E1733" s="2">
        <v>78.554979580457896</v>
      </c>
      <c r="F1733" s="2">
        <v>75.269012548309846</v>
      </c>
      <c r="G1733" s="2">
        <v>100.7198981171224</v>
      </c>
      <c r="H1733" s="2" t="s">
        <v>1222</v>
      </c>
      <c r="I1733" s="2" t="s">
        <v>12</v>
      </c>
    </row>
    <row r="1734" spans="1:9" x14ac:dyDescent="0.25">
      <c r="A1734" s="2" t="s">
        <v>3188</v>
      </c>
      <c r="B1734" s="2" t="s">
        <v>76</v>
      </c>
      <c r="C1734" s="2">
        <v>3.091539384396</v>
      </c>
      <c r="D1734" s="2">
        <v>5.669381333737932</v>
      </c>
      <c r="E1734" s="2">
        <v>6.0680722626994816</v>
      </c>
      <c r="F1734" s="2">
        <v>1.8141200352298796</v>
      </c>
      <c r="G1734" s="2">
        <v>8.0246096109349097</v>
      </c>
      <c r="H1734" s="2">
        <v>35.200000000000003</v>
      </c>
      <c r="I1734" s="2" t="s">
        <v>12</v>
      </c>
    </row>
    <row r="1735" spans="1:9" x14ac:dyDescent="0.25">
      <c r="A1735" s="2" t="s">
        <v>1223</v>
      </c>
      <c r="B1735" s="2" t="s">
        <v>10</v>
      </c>
      <c r="C1735" s="2">
        <v>1.6019185238724145</v>
      </c>
      <c r="D1735" s="2">
        <v>5.1019558970002246</v>
      </c>
      <c r="E1735" s="2">
        <v>3.6800186733370155</v>
      </c>
      <c r="F1735" s="2">
        <v>5.018331788959963</v>
      </c>
      <c r="G1735" s="2">
        <v>4.474169748016644</v>
      </c>
      <c r="H1735" s="2">
        <v>35.200000000000003</v>
      </c>
      <c r="I1735" s="2" t="s">
        <v>12</v>
      </c>
    </row>
    <row r="1736" spans="1:9" x14ac:dyDescent="0.25">
      <c r="A1736" s="2" t="s">
        <v>3189</v>
      </c>
      <c r="B1736" s="2" t="s">
        <v>19</v>
      </c>
      <c r="C1736" s="2">
        <v>0.10354764843382487</v>
      </c>
      <c r="D1736" s="2">
        <v>0.51879467699963744</v>
      </c>
      <c r="E1736" s="2">
        <v>0.51483089998582654</v>
      </c>
      <c r="F1736" s="2">
        <v>0.96642762362569501</v>
      </c>
      <c r="G1736" s="2">
        <v>0.43141922366460239</v>
      </c>
      <c r="H1736" s="2" t="s">
        <v>324</v>
      </c>
      <c r="I1736" s="2" t="s">
        <v>12</v>
      </c>
    </row>
    <row r="1737" spans="1:9" x14ac:dyDescent="0.25">
      <c r="A1737" s="2" t="s">
        <v>3190</v>
      </c>
      <c r="B1737" s="2" t="s">
        <v>10</v>
      </c>
      <c r="C1737" s="2">
        <v>1.3451871516294585</v>
      </c>
      <c r="D1737" s="2">
        <v>1.5549257809950816</v>
      </c>
      <c r="E1737" s="2">
        <v>1.8744235553491244</v>
      </c>
      <c r="F1737" s="2">
        <v>5.0391607531789582</v>
      </c>
      <c r="G1737" s="2">
        <v>2.541967287836342</v>
      </c>
      <c r="H1737" s="2">
        <v>35.200000000000003</v>
      </c>
      <c r="I1737" s="2" t="s">
        <v>12</v>
      </c>
    </row>
    <row r="1738" spans="1:9" x14ac:dyDescent="0.25">
      <c r="A1738" s="2" t="s">
        <v>1224</v>
      </c>
      <c r="B1738" s="2" t="s">
        <v>10</v>
      </c>
      <c r="C1738" s="2">
        <v>57.113790583448086</v>
      </c>
      <c r="D1738" s="2">
        <v>74.19163749354442</v>
      </c>
      <c r="E1738" s="2">
        <v>79.138805740607481</v>
      </c>
      <c r="F1738" s="2">
        <v>75.934341367429923</v>
      </c>
      <c r="G1738" s="2">
        <v>75.525687828911344</v>
      </c>
      <c r="H1738" s="2" t="s">
        <v>105</v>
      </c>
      <c r="I1738" s="2" t="s">
        <v>106</v>
      </c>
    </row>
    <row r="1739" spans="1:9" x14ac:dyDescent="0.25">
      <c r="A1739" s="2" t="s">
        <v>3191</v>
      </c>
      <c r="B1739" s="2" t="s">
        <v>19</v>
      </c>
      <c r="C1739" s="2">
        <v>27.483250864096419</v>
      </c>
      <c r="D1739" s="2">
        <v>36.336775236571597</v>
      </c>
      <c r="E1739" s="2">
        <v>36.486679287982071</v>
      </c>
      <c r="F1739" s="2">
        <v>37.38071874252406</v>
      </c>
      <c r="G1739" s="2">
        <v>33.273964551633711</v>
      </c>
      <c r="H1739" s="2">
        <v>28.1</v>
      </c>
      <c r="I1739" s="2" t="s">
        <v>3192</v>
      </c>
    </row>
    <row r="1740" spans="1:9" x14ac:dyDescent="0.25">
      <c r="A1740" s="2" t="s">
        <v>3193</v>
      </c>
      <c r="B1740" s="2" t="s">
        <v>10</v>
      </c>
      <c r="C1740" s="2">
        <v>0.37978519205069566</v>
      </c>
      <c r="D1740" s="2">
        <v>0.48844893651839555</v>
      </c>
      <c r="E1740" s="2">
        <v>0.52063898319417279</v>
      </c>
      <c r="F1740" s="2">
        <v>2.8976225849534649</v>
      </c>
      <c r="G1740" s="2">
        <v>2.0696463497722424</v>
      </c>
      <c r="H1740" s="2">
        <v>35.1</v>
      </c>
      <c r="I1740" s="2" t="s">
        <v>3194</v>
      </c>
    </row>
    <row r="1741" spans="1:9" x14ac:dyDescent="0.25">
      <c r="A1741" s="2" t="s">
        <v>1225</v>
      </c>
      <c r="B1741" s="2" t="s">
        <v>19</v>
      </c>
      <c r="C1741" s="2">
        <v>14.789774447845209</v>
      </c>
      <c r="D1741" s="2">
        <v>27.807615759443305</v>
      </c>
      <c r="E1741" s="2">
        <v>26.092368984919897</v>
      </c>
      <c r="F1741" s="2">
        <v>26.289930635170435</v>
      </c>
      <c r="G1741" s="2">
        <v>22.128020667441255</v>
      </c>
      <c r="H1741" s="2">
        <v>35.200000000000003</v>
      </c>
      <c r="I1741" s="2" t="s">
        <v>12</v>
      </c>
    </row>
    <row r="1742" spans="1:9" x14ac:dyDescent="0.25">
      <c r="A1742" s="2" t="s">
        <v>1229</v>
      </c>
      <c r="B1742" s="2" t="s">
        <v>10</v>
      </c>
      <c r="C1742" s="2">
        <v>30.974099935300917</v>
      </c>
      <c r="D1742" s="2">
        <v>54.793658852446811</v>
      </c>
      <c r="E1742" s="2">
        <v>57.492596918645638</v>
      </c>
      <c r="F1742" s="2">
        <v>43.264762775422355</v>
      </c>
      <c r="G1742" s="2">
        <v>43.363768685879549</v>
      </c>
      <c r="H1742" s="2">
        <v>29.6</v>
      </c>
      <c r="I1742" s="2" t="s">
        <v>12</v>
      </c>
    </row>
    <row r="1743" spans="1:9" x14ac:dyDescent="0.25">
      <c r="A1743" s="2" t="s">
        <v>3195</v>
      </c>
      <c r="B1743" s="2" t="s">
        <v>10</v>
      </c>
      <c r="C1743" s="2">
        <v>6.9797492459972155</v>
      </c>
      <c r="D1743" s="2">
        <v>8.3899036830387299</v>
      </c>
      <c r="E1743" s="2">
        <v>18.530374359775518</v>
      </c>
      <c r="F1743" s="2">
        <v>36.409911635742198</v>
      </c>
      <c r="G1743" s="2">
        <v>73.442505631228599</v>
      </c>
      <c r="H1743" s="2">
        <v>35.200000000000003</v>
      </c>
      <c r="I1743" s="2" t="s">
        <v>12</v>
      </c>
    </row>
    <row r="1744" spans="1:9" x14ac:dyDescent="0.25">
      <c r="A1744" s="2" t="s">
        <v>3196</v>
      </c>
      <c r="B1744" s="2" t="s">
        <v>19</v>
      </c>
      <c r="C1744" s="2">
        <v>2.2094722863712302</v>
      </c>
      <c r="D1744" s="2">
        <v>3.9042327364228204</v>
      </c>
      <c r="E1744" s="2">
        <v>4.3495615140605288</v>
      </c>
      <c r="F1744" s="2">
        <v>10.19523643950666</v>
      </c>
      <c r="G1744" s="2">
        <v>3.3659442787364418</v>
      </c>
      <c r="H1744" s="2">
        <v>26.2</v>
      </c>
      <c r="I1744" s="2" t="s">
        <v>1907</v>
      </c>
    </row>
    <row r="1745" spans="1:9" x14ac:dyDescent="0.25">
      <c r="A1745" s="2" t="s">
        <v>3197</v>
      </c>
      <c r="B1745" s="2" t="s">
        <v>10</v>
      </c>
      <c r="C1745" s="2">
        <v>148.54562290403578</v>
      </c>
      <c r="D1745" s="2">
        <v>190.71835722148901</v>
      </c>
      <c r="E1745" s="2">
        <v>175.22678445320705</v>
      </c>
      <c r="F1745" s="2">
        <v>224.41335712440809</v>
      </c>
      <c r="G1745" s="2">
        <v>193.67094752797368</v>
      </c>
      <c r="H1745" s="2" t="s">
        <v>3198</v>
      </c>
      <c r="I1745" s="2" t="s">
        <v>3199</v>
      </c>
    </row>
    <row r="1746" spans="1:9" x14ac:dyDescent="0.25">
      <c r="A1746" s="2" t="s">
        <v>3200</v>
      </c>
      <c r="B1746" s="2" t="s">
        <v>19</v>
      </c>
      <c r="C1746" s="2">
        <v>0.49422076754787753</v>
      </c>
      <c r="D1746" s="2">
        <v>0.20020566200870449</v>
      </c>
      <c r="E1746" s="2">
        <v>0.13904436456338001</v>
      </c>
      <c r="F1746" s="2">
        <v>3.2046104572075902</v>
      </c>
      <c r="G1746" s="2">
        <v>0.381509895247723</v>
      </c>
      <c r="H1746" s="2">
        <v>35.200000000000003</v>
      </c>
      <c r="I1746" s="2" t="s">
        <v>12</v>
      </c>
    </row>
    <row r="1747" spans="1:9" x14ac:dyDescent="0.25">
      <c r="A1747" s="2" t="s">
        <v>3201</v>
      </c>
      <c r="B1747" s="2" t="s">
        <v>19</v>
      </c>
      <c r="C1747" s="2">
        <v>130.99807851691068</v>
      </c>
      <c r="D1747" s="2">
        <v>130.70030522644976</v>
      </c>
      <c r="E1747" s="2">
        <v>136.66934859792903</v>
      </c>
      <c r="F1747" s="2">
        <v>169.85139425680015</v>
      </c>
      <c r="G1747" s="2">
        <v>143.31866378101535</v>
      </c>
      <c r="H1747" s="2" t="s">
        <v>914</v>
      </c>
      <c r="I1747" s="2" t="s">
        <v>1972</v>
      </c>
    </row>
    <row r="1748" spans="1:9" x14ac:dyDescent="0.25">
      <c r="A1748" s="2" t="s">
        <v>1230</v>
      </c>
      <c r="B1748" s="2" t="s">
        <v>10</v>
      </c>
      <c r="C1748" s="2">
        <v>128.30784983291292</v>
      </c>
      <c r="D1748" s="2">
        <v>179.85256088873356</v>
      </c>
      <c r="E1748" s="2">
        <v>189.02007583250005</v>
      </c>
      <c r="F1748" s="2">
        <v>190.67706955259743</v>
      </c>
      <c r="G1748" s="2">
        <v>175.42548360507098</v>
      </c>
      <c r="H1748" s="2">
        <v>35.1</v>
      </c>
      <c r="I1748" s="2" t="s">
        <v>12</v>
      </c>
    </row>
    <row r="1749" spans="1:9" x14ac:dyDescent="0.25">
      <c r="A1749" s="2" t="s">
        <v>3202</v>
      </c>
      <c r="B1749" s="2" t="s">
        <v>10</v>
      </c>
      <c r="C1749" s="2">
        <v>27.725241350728691</v>
      </c>
      <c r="D1749" s="2">
        <v>34.211194162187361</v>
      </c>
      <c r="E1749" s="2">
        <v>41.515618853520401</v>
      </c>
      <c r="F1749" s="2">
        <v>50.801401858575595</v>
      </c>
      <c r="G1749" s="2">
        <v>53.517075835553968</v>
      </c>
      <c r="H1749" s="2" t="s">
        <v>230</v>
      </c>
      <c r="I1749" s="2" t="s">
        <v>3203</v>
      </c>
    </row>
    <row r="1750" spans="1:9" x14ac:dyDescent="0.25">
      <c r="A1750" s="2" t="s">
        <v>3204</v>
      </c>
      <c r="B1750" s="2" t="s">
        <v>19</v>
      </c>
      <c r="C1750" s="2">
        <v>144.5275051903412</v>
      </c>
      <c r="D1750" s="2">
        <v>135.5928842565508</v>
      </c>
      <c r="E1750" s="2">
        <v>155.17343084896811</v>
      </c>
      <c r="F1750" s="2">
        <v>257.66828514889363</v>
      </c>
      <c r="G1750" s="2">
        <v>181.54575051981178</v>
      </c>
      <c r="H1750" s="2" t="s">
        <v>3205</v>
      </c>
      <c r="I1750" s="2" t="s">
        <v>3206</v>
      </c>
    </row>
    <row r="1751" spans="1:9" x14ac:dyDescent="0.25">
      <c r="A1751" s="2" t="s">
        <v>3207</v>
      </c>
      <c r="B1751" s="2" t="s">
        <v>76</v>
      </c>
      <c r="C1751" s="2">
        <v>13.477414945533676</v>
      </c>
      <c r="D1751" s="2">
        <v>12.221564913442931</v>
      </c>
      <c r="E1751" s="2">
        <v>12.480971546374517</v>
      </c>
      <c r="F1751" s="2">
        <v>11.538643210385914</v>
      </c>
      <c r="G1751" s="2">
        <v>25.656029270060024</v>
      </c>
      <c r="H1751" s="2" t="s">
        <v>542</v>
      </c>
      <c r="I1751" s="2" t="s">
        <v>12</v>
      </c>
    </row>
    <row r="1752" spans="1:9" x14ac:dyDescent="0.25">
      <c r="A1752" s="2" t="s">
        <v>3208</v>
      </c>
      <c r="B1752" s="2" t="s">
        <v>19</v>
      </c>
      <c r="C1752" s="2">
        <v>12.700889679650667</v>
      </c>
      <c r="D1752" s="2">
        <v>13.662743901600606</v>
      </c>
      <c r="E1752" s="2">
        <v>10.342647846057412</v>
      </c>
      <c r="F1752" s="2">
        <v>17.371595313346933</v>
      </c>
      <c r="G1752" s="2">
        <v>9.9379178560025068</v>
      </c>
      <c r="H1752" s="2">
        <v>20.100000000000001</v>
      </c>
      <c r="I1752" s="2" t="s">
        <v>12</v>
      </c>
    </row>
    <row r="1753" spans="1:9" x14ac:dyDescent="0.25">
      <c r="A1753" s="2" t="s">
        <v>3209</v>
      </c>
      <c r="B1753" s="2" t="s">
        <v>19</v>
      </c>
      <c r="C1753" s="2">
        <v>169.60845663683199</v>
      </c>
      <c r="D1753" s="2">
        <v>273.95721073240873</v>
      </c>
      <c r="E1753" s="2">
        <v>266.16956709295039</v>
      </c>
      <c r="F1753" s="2">
        <v>310.66973180195714</v>
      </c>
      <c r="G1753" s="2">
        <v>288.4382823255151</v>
      </c>
      <c r="H1753" s="2" t="s">
        <v>385</v>
      </c>
      <c r="I1753" s="2" t="s">
        <v>2914</v>
      </c>
    </row>
    <row r="1754" spans="1:9" x14ac:dyDescent="0.25">
      <c r="A1754" s="2" t="s">
        <v>3210</v>
      </c>
      <c r="B1754" s="2" t="s">
        <v>10</v>
      </c>
      <c r="C1754" s="2">
        <v>759.10565930127007</v>
      </c>
      <c r="D1754" s="2">
        <v>1247.8312706951485</v>
      </c>
      <c r="E1754" s="2">
        <v>1148.6907821910117</v>
      </c>
      <c r="F1754" s="2">
        <v>1649.8789225172011</v>
      </c>
      <c r="G1754" s="2">
        <v>1654.8630741513239</v>
      </c>
      <c r="H1754" s="2" t="s">
        <v>2560</v>
      </c>
      <c r="I1754" s="2" t="s">
        <v>2034</v>
      </c>
    </row>
    <row r="1755" spans="1:9" x14ac:dyDescent="0.25">
      <c r="A1755" s="2" t="s">
        <v>3211</v>
      </c>
      <c r="B1755" s="2" t="s">
        <v>10</v>
      </c>
      <c r="C1755" s="2">
        <v>1.8789155734330347</v>
      </c>
      <c r="D1755" s="2">
        <v>3.3685397595738977</v>
      </c>
      <c r="E1755" s="2">
        <v>3.1705036559426492</v>
      </c>
      <c r="F1755" s="2">
        <v>3.9684379668063747</v>
      </c>
      <c r="G1755" s="2">
        <v>3.7533022527040973</v>
      </c>
      <c r="H1755" s="2" t="s">
        <v>3212</v>
      </c>
      <c r="I1755" s="2" t="s">
        <v>3213</v>
      </c>
    </row>
    <row r="1756" spans="1:9" x14ac:dyDescent="0.25">
      <c r="A1756" s="2" t="s">
        <v>3214</v>
      </c>
      <c r="B1756" s="2" t="s">
        <v>19</v>
      </c>
      <c r="C1756" s="2">
        <v>10.661204020329036</v>
      </c>
      <c r="D1756" s="2">
        <v>12.985229622273948</v>
      </c>
      <c r="E1756" s="2">
        <v>15.037126855046202</v>
      </c>
      <c r="F1756" s="2">
        <v>27.972363551565195</v>
      </c>
      <c r="G1756" s="2">
        <v>17.892949745242102</v>
      </c>
      <c r="H1756" s="2">
        <v>29.4</v>
      </c>
      <c r="I1756" s="2" t="s">
        <v>12</v>
      </c>
    </row>
    <row r="1757" spans="1:9" x14ac:dyDescent="0.25">
      <c r="A1757" s="2" t="s">
        <v>1231</v>
      </c>
      <c r="B1757" s="2" t="s">
        <v>19</v>
      </c>
      <c r="C1757" s="2">
        <v>9.1335888051163234</v>
      </c>
      <c r="D1757" s="2">
        <v>15.328840882506304</v>
      </c>
      <c r="E1757" s="2">
        <v>14.272109882547822</v>
      </c>
      <c r="F1757" s="2">
        <v>17.640142016456892</v>
      </c>
      <c r="G1757" s="2">
        <v>14.160469384523608</v>
      </c>
      <c r="H1757" s="2" t="s">
        <v>88</v>
      </c>
      <c r="I1757" s="2" t="s">
        <v>12</v>
      </c>
    </row>
    <row r="1758" spans="1:9" x14ac:dyDescent="0.25">
      <c r="A1758" s="2" t="s">
        <v>3215</v>
      </c>
      <c r="B1758" s="2" t="s">
        <v>76</v>
      </c>
      <c r="C1758" s="2">
        <v>40.456575687444342</v>
      </c>
      <c r="D1758" s="2">
        <v>61.426484862216945</v>
      </c>
      <c r="E1758" s="2">
        <v>60.784845596382162</v>
      </c>
      <c r="F1758" s="2">
        <v>44.37508184000378</v>
      </c>
      <c r="G1758" s="2">
        <v>62.376488784820296</v>
      </c>
      <c r="H1758" s="2" t="s">
        <v>2423</v>
      </c>
      <c r="I1758" s="2" t="s">
        <v>12</v>
      </c>
    </row>
    <row r="1759" spans="1:9" x14ac:dyDescent="0.25">
      <c r="A1759" s="2" t="s">
        <v>3216</v>
      </c>
      <c r="B1759" s="2" t="s">
        <v>76</v>
      </c>
      <c r="C1759" s="2">
        <v>25.055658128622095</v>
      </c>
      <c r="D1759" s="2">
        <v>35.595612168707341</v>
      </c>
      <c r="E1759" s="2">
        <v>34.413220782354102</v>
      </c>
      <c r="F1759" s="2">
        <v>23.102065645001929</v>
      </c>
      <c r="G1759" s="2">
        <v>39.188730561232703</v>
      </c>
      <c r="H1759" s="2" t="s">
        <v>2423</v>
      </c>
      <c r="I1759" s="2" t="s">
        <v>12</v>
      </c>
    </row>
    <row r="1760" spans="1:9" x14ac:dyDescent="0.25">
      <c r="A1760" s="2" t="s">
        <v>1232</v>
      </c>
      <c r="B1760" s="2" t="s">
        <v>10</v>
      </c>
      <c r="C1760" s="2">
        <v>733.88466092074725</v>
      </c>
      <c r="D1760" s="2">
        <v>1096.4858373870898</v>
      </c>
      <c r="E1760" s="2">
        <v>1081.3047815302796</v>
      </c>
      <c r="F1760" s="2">
        <v>1441.5086652897633</v>
      </c>
      <c r="G1760" s="2">
        <v>1289.5911939392968</v>
      </c>
      <c r="H1760" s="2" t="s">
        <v>385</v>
      </c>
      <c r="I1760" s="2" t="s">
        <v>418</v>
      </c>
    </row>
    <row r="1761" spans="1:9" x14ac:dyDescent="0.25">
      <c r="A1761" s="2" t="s">
        <v>3217</v>
      </c>
      <c r="B1761" s="2" t="s">
        <v>10</v>
      </c>
      <c r="C1761" s="2">
        <v>0.57224512643004266</v>
      </c>
      <c r="D1761" s="2">
        <v>1.4105896772438384</v>
      </c>
      <c r="E1761" s="2">
        <v>1.3803418214705829</v>
      </c>
      <c r="F1761" s="2">
        <v>3.6578923779525101</v>
      </c>
      <c r="G1761" s="2">
        <v>2.3710086309830176</v>
      </c>
      <c r="H1761" s="2">
        <v>35.200000000000003</v>
      </c>
      <c r="I1761" s="2" t="s">
        <v>12</v>
      </c>
    </row>
    <row r="1762" spans="1:9" x14ac:dyDescent="0.25">
      <c r="A1762" s="2" t="s">
        <v>1234</v>
      </c>
      <c r="B1762" s="2" t="s">
        <v>10</v>
      </c>
      <c r="C1762" s="2">
        <v>13.001788606510589</v>
      </c>
      <c r="D1762" s="2">
        <v>48.35094284223738</v>
      </c>
      <c r="E1762" s="2">
        <v>37.15935093753999</v>
      </c>
      <c r="F1762" s="2">
        <v>86.613273019037635</v>
      </c>
      <c r="G1762" s="2">
        <v>52.367828529956491</v>
      </c>
      <c r="H1762" s="2">
        <v>20.2</v>
      </c>
      <c r="I1762" s="2" t="s">
        <v>12</v>
      </c>
    </row>
    <row r="1763" spans="1:9" x14ac:dyDescent="0.25">
      <c r="A1763" s="2" t="s">
        <v>3218</v>
      </c>
      <c r="B1763" s="2" t="s">
        <v>10</v>
      </c>
      <c r="C1763" s="2">
        <v>12.151142103446752</v>
      </c>
      <c r="D1763" s="2">
        <v>45.021394663383433</v>
      </c>
      <c r="E1763" s="2">
        <v>45.629825352841721</v>
      </c>
      <c r="F1763" s="2">
        <v>232.23343402135751</v>
      </c>
      <c r="G1763" s="2">
        <v>119.38925768762135</v>
      </c>
      <c r="H1763" s="2">
        <v>20.2</v>
      </c>
      <c r="I1763" s="2" t="s">
        <v>12</v>
      </c>
    </row>
    <row r="1764" spans="1:9" x14ac:dyDescent="0.25">
      <c r="A1764" s="2" t="s">
        <v>3219</v>
      </c>
      <c r="B1764" s="2" t="s">
        <v>10</v>
      </c>
      <c r="C1764" s="2">
        <v>9.8301667422309558E-2</v>
      </c>
      <c r="D1764" s="2">
        <v>0.39527430028350352</v>
      </c>
      <c r="E1764" s="2">
        <v>0.37368907399154622</v>
      </c>
      <c r="F1764" s="2">
        <v>0.77615588030763993</v>
      </c>
      <c r="G1764" s="2">
        <v>1.8120861285859247</v>
      </c>
      <c r="H1764" s="2">
        <v>20.100000000000001</v>
      </c>
      <c r="I1764" s="2" t="s">
        <v>12</v>
      </c>
    </row>
    <row r="1765" spans="1:9" x14ac:dyDescent="0.25">
      <c r="A1765" s="2" t="s">
        <v>3220</v>
      </c>
      <c r="B1765" s="2" t="s">
        <v>76</v>
      </c>
      <c r="C1765" s="2">
        <v>4.0425573759663054E-2</v>
      </c>
      <c r="D1765" s="2">
        <v>7.643505349802987E-2</v>
      </c>
      <c r="E1765" s="2">
        <v>1.9225840390802888E-2</v>
      </c>
      <c r="F1765" s="2">
        <v>0.46073095309470963</v>
      </c>
      <c r="G1765" s="2">
        <v>1.3234312890407633</v>
      </c>
      <c r="H1765" s="2">
        <v>35.200000000000003</v>
      </c>
      <c r="I1765" s="2" t="s">
        <v>3221</v>
      </c>
    </row>
    <row r="1766" spans="1:9" x14ac:dyDescent="0.25">
      <c r="A1766" s="2" t="s">
        <v>3222</v>
      </c>
      <c r="B1766" s="2" t="s">
        <v>19</v>
      </c>
      <c r="C1766" s="2">
        <v>1.1722685400447499</v>
      </c>
      <c r="D1766" s="2">
        <v>2.1933816153974268</v>
      </c>
      <c r="E1766" s="2">
        <v>2.4673673050234957</v>
      </c>
      <c r="F1766" s="2">
        <v>2.8427861896869668</v>
      </c>
      <c r="G1766" s="2">
        <v>2.6662144198179556</v>
      </c>
      <c r="H1766" s="2" t="s">
        <v>250</v>
      </c>
      <c r="I1766" s="2" t="s">
        <v>12</v>
      </c>
    </row>
    <row r="1767" spans="1:9" x14ac:dyDescent="0.25">
      <c r="A1767" s="2" t="s">
        <v>3223</v>
      </c>
      <c r="B1767" s="2" t="s">
        <v>76</v>
      </c>
      <c r="C1767" s="2">
        <v>2.6193552848999082</v>
      </c>
      <c r="D1767" s="2">
        <v>2.9244467532112406</v>
      </c>
      <c r="E1767" s="2">
        <v>2.9298897445860952</v>
      </c>
      <c r="F1767" s="2">
        <v>3.2041482151787499</v>
      </c>
      <c r="G1767" s="2">
        <v>6.0076965680149579</v>
      </c>
      <c r="H1767" s="2">
        <v>34.15</v>
      </c>
      <c r="I1767" s="2" t="s">
        <v>2181</v>
      </c>
    </row>
    <row r="1768" spans="1:9" x14ac:dyDescent="0.25">
      <c r="A1768" s="2" t="s">
        <v>1235</v>
      </c>
      <c r="B1768" s="2" t="s">
        <v>10</v>
      </c>
      <c r="C1768" s="2">
        <v>1.9098667777546681</v>
      </c>
      <c r="D1768" s="2">
        <v>7.027556640107619</v>
      </c>
      <c r="E1768" s="2">
        <v>5.3504518182665679</v>
      </c>
      <c r="F1768" s="2">
        <v>7.7972536435142574</v>
      </c>
      <c r="G1768" s="2">
        <v>14.238529178028374</v>
      </c>
      <c r="H1768" s="2">
        <v>34.9</v>
      </c>
      <c r="I1768" s="2" t="s">
        <v>1236</v>
      </c>
    </row>
    <row r="1769" spans="1:9" x14ac:dyDescent="0.25">
      <c r="A1769" s="2" t="s">
        <v>1237</v>
      </c>
      <c r="B1769" s="2" t="s">
        <v>10</v>
      </c>
      <c r="C1769" s="2">
        <v>1.7746759946130874</v>
      </c>
      <c r="D1769" s="2">
        <v>6.0777630725618321</v>
      </c>
      <c r="E1769" s="2">
        <v>3.1798077027405198</v>
      </c>
      <c r="F1769" s="2">
        <v>10.795967414769741</v>
      </c>
      <c r="G1769" s="2">
        <v>5.3357210027734387</v>
      </c>
      <c r="H1769" s="2" t="s">
        <v>1238</v>
      </c>
      <c r="I1769" s="2" t="s">
        <v>12</v>
      </c>
    </row>
    <row r="1770" spans="1:9" x14ac:dyDescent="0.25">
      <c r="A1770" s="2" t="s">
        <v>3224</v>
      </c>
      <c r="B1770" s="2" t="s">
        <v>10</v>
      </c>
      <c r="C1770" s="2">
        <v>6.8522120050190241</v>
      </c>
      <c r="D1770" s="2">
        <v>9.7798406785258649</v>
      </c>
      <c r="E1770" s="2">
        <v>10.091197940033659</v>
      </c>
      <c r="F1770" s="2">
        <v>14.637887170368108</v>
      </c>
      <c r="G1770" s="2">
        <v>11.901117979849513</v>
      </c>
      <c r="H1770" s="2" t="s">
        <v>931</v>
      </c>
      <c r="I1770" s="2" t="s">
        <v>932</v>
      </c>
    </row>
    <row r="1771" spans="1:9" x14ac:dyDescent="0.25">
      <c r="A1771" s="2" t="s">
        <v>1239</v>
      </c>
      <c r="B1771" s="2" t="s">
        <v>10</v>
      </c>
      <c r="C1771" s="2">
        <v>101.73063078721776</v>
      </c>
      <c r="D1771" s="2">
        <v>159.84814760133588</v>
      </c>
      <c r="E1771" s="2">
        <v>202.96607178204056</v>
      </c>
      <c r="F1771" s="2">
        <v>199.00936001711645</v>
      </c>
      <c r="G1771" s="2">
        <v>263.215264075834</v>
      </c>
      <c r="H1771" s="2" t="s">
        <v>53</v>
      </c>
      <c r="I1771" s="2" t="s">
        <v>54</v>
      </c>
    </row>
    <row r="1772" spans="1:9" x14ac:dyDescent="0.25">
      <c r="A1772" s="2" t="s">
        <v>3225</v>
      </c>
      <c r="B1772" s="2" t="s">
        <v>76</v>
      </c>
      <c r="C1772" s="2">
        <v>0.21924999921859947</v>
      </c>
      <c r="D1772" s="2">
        <v>0.2285926888970341</v>
      </c>
      <c r="E1772" s="2">
        <v>0.2796663169314384</v>
      </c>
      <c r="F1772" s="2">
        <v>1.5383176792894571</v>
      </c>
      <c r="G1772" s="2">
        <v>2.3151946104401673</v>
      </c>
      <c r="H1772" s="2" t="s">
        <v>324</v>
      </c>
      <c r="I1772" s="2" t="s">
        <v>3226</v>
      </c>
    </row>
    <row r="1773" spans="1:9" x14ac:dyDescent="0.25">
      <c r="A1773" s="2" t="s">
        <v>1240</v>
      </c>
      <c r="B1773" s="2" t="s">
        <v>19</v>
      </c>
      <c r="C1773" s="2">
        <v>6.3738964291443567</v>
      </c>
      <c r="D1773" s="2">
        <v>11.509942105980569</v>
      </c>
      <c r="E1773" s="2">
        <v>9.314510094422559</v>
      </c>
      <c r="F1773" s="2">
        <v>9.5289714565391481</v>
      </c>
      <c r="G1773" s="2">
        <v>9.3565011211510036</v>
      </c>
      <c r="H1773" s="2">
        <v>35.200000000000003</v>
      </c>
      <c r="I1773" s="2" t="s">
        <v>12</v>
      </c>
    </row>
    <row r="1774" spans="1:9" x14ac:dyDescent="0.25">
      <c r="A1774" s="2" t="s">
        <v>3227</v>
      </c>
      <c r="B1774" s="2" t="s">
        <v>10</v>
      </c>
      <c r="C1774" s="2">
        <v>7.8733115401237148</v>
      </c>
      <c r="D1774" s="2">
        <v>17.270637287819621</v>
      </c>
      <c r="E1774" s="2">
        <v>18.10839433012104</v>
      </c>
      <c r="F1774" s="2">
        <v>40.199073391106964</v>
      </c>
      <c r="G1774" s="2">
        <v>45.192449846332806</v>
      </c>
      <c r="H1774" s="2">
        <v>5.3</v>
      </c>
      <c r="I1774" s="2" t="s">
        <v>3228</v>
      </c>
    </row>
    <row r="1775" spans="1:9" x14ac:dyDescent="0.25">
      <c r="A1775" s="2" t="s">
        <v>3229</v>
      </c>
      <c r="B1775" s="2" t="s">
        <v>19</v>
      </c>
      <c r="C1775" s="2">
        <v>32.625639849428843</v>
      </c>
      <c r="D1775" s="2">
        <v>42.968588152013901</v>
      </c>
      <c r="E1775" s="2">
        <v>51.452406872171821</v>
      </c>
      <c r="F1775" s="2">
        <v>48.550772133427252</v>
      </c>
      <c r="G1775" s="2">
        <v>38.927542118442197</v>
      </c>
      <c r="H1775" s="2" t="s">
        <v>334</v>
      </c>
      <c r="I1775" s="2" t="s">
        <v>923</v>
      </c>
    </row>
    <row r="1776" spans="1:9" x14ac:dyDescent="0.25">
      <c r="A1776" s="2" t="s">
        <v>1241</v>
      </c>
      <c r="B1776" s="2" t="s">
        <v>10</v>
      </c>
      <c r="C1776" s="2">
        <v>16.514116002288745</v>
      </c>
      <c r="D1776" s="2">
        <v>27.905006112398823</v>
      </c>
      <c r="E1776" s="2">
        <v>25.560452955744651</v>
      </c>
      <c r="F1776" s="2">
        <v>58.193019060421769</v>
      </c>
      <c r="G1776" s="2">
        <v>41.418653779025881</v>
      </c>
      <c r="H1776" s="2" t="s">
        <v>1242</v>
      </c>
      <c r="I1776" s="2" t="s">
        <v>1243</v>
      </c>
    </row>
    <row r="1777" spans="1:9" x14ac:dyDescent="0.25">
      <c r="A1777" s="2" t="s">
        <v>3230</v>
      </c>
      <c r="B1777" s="2" t="s">
        <v>19</v>
      </c>
      <c r="C1777" s="2">
        <v>65.388785400875577</v>
      </c>
      <c r="D1777" s="2">
        <v>89.567562293109674</v>
      </c>
      <c r="E1777" s="2">
        <v>74.989795353219151</v>
      </c>
      <c r="F1777" s="2">
        <v>134.09444852927231</v>
      </c>
      <c r="G1777" s="2">
        <v>99.032397397097583</v>
      </c>
      <c r="H1777" s="2" t="s">
        <v>1242</v>
      </c>
      <c r="I1777" s="2" t="s">
        <v>1243</v>
      </c>
    </row>
    <row r="1778" spans="1:9" x14ac:dyDescent="0.25">
      <c r="A1778" s="2" t="s">
        <v>3231</v>
      </c>
      <c r="B1778" s="2" t="s">
        <v>10</v>
      </c>
      <c r="C1778" s="2">
        <v>2.0212786879831527E-2</v>
      </c>
      <c r="D1778" s="2">
        <v>0.23659958310499349</v>
      </c>
      <c r="E1778" s="2">
        <v>0.33996081185081112</v>
      </c>
      <c r="F1778" s="2">
        <v>1.7970320451090196</v>
      </c>
      <c r="G1778" s="2">
        <v>0.95810868136073413</v>
      </c>
      <c r="H1778" s="2">
        <v>35.200000000000003</v>
      </c>
      <c r="I1778" s="2" t="s">
        <v>12</v>
      </c>
    </row>
    <row r="1779" spans="1:9" x14ac:dyDescent="0.25">
      <c r="A1779" s="2" t="s">
        <v>3232</v>
      </c>
      <c r="B1779" s="2" t="s">
        <v>10</v>
      </c>
      <c r="C1779" s="2">
        <v>282.43919459217972</v>
      </c>
      <c r="D1779" s="2">
        <v>396.79183714207238</v>
      </c>
      <c r="E1779" s="2">
        <v>418.69792636840111</v>
      </c>
      <c r="F1779" s="2">
        <v>589.04365872798382</v>
      </c>
      <c r="G1779" s="2">
        <v>558.88886129358275</v>
      </c>
      <c r="H1779" s="2" t="s">
        <v>3233</v>
      </c>
      <c r="I1779" s="2" t="s">
        <v>1496</v>
      </c>
    </row>
    <row r="1780" spans="1:9" x14ac:dyDescent="0.25">
      <c r="A1780" s="2" t="s">
        <v>3234</v>
      </c>
      <c r="B1780" s="2" t="s">
        <v>19</v>
      </c>
      <c r="C1780" s="2">
        <v>169.76574163194289</v>
      </c>
      <c r="D1780" s="2">
        <v>159.17635314446503</v>
      </c>
      <c r="E1780" s="2">
        <v>159.9160378538119</v>
      </c>
      <c r="F1780" s="2">
        <v>232.14128753764066</v>
      </c>
      <c r="G1780" s="2">
        <v>181.39275112393028</v>
      </c>
      <c r="H1780" s="2">
        <v>5.0999999999999996</v>
      </c>
      <c r="I1780" s="2" t="s">
        <v>3235</v>
      </c>
    </row>
    <row r="1781" spans="1:9" x14ac:dyDescent="0.25">
      <c r="A1781" s="2" t="s">
        <v>3236</v>
      </c>
      <c r="B1781" s="2" t="s">
        <v>10</v>
      </c>
      <c r="C1781" s="2">
        <v>0.1918499380571527</v>
      </c>
      <c r="D1781" s="2">
        <v>0.52002759627160633</v>
      </c>
      <c r="E1781" s="2">
        <v>0.27833069901385815</v>
      </c>
      <c r="F1781" s="2">
        <v>1.4538274107543474</v>
      </c>
      <c r="G1781" s="2">
        <v>1.3323720632732394</v>
      </c>
      <c r="H1781" s="2">
        <v>35.200000000000003</v>
      </c>
      <c r="I1781" s="2" t="s">
        <v>12</v>
      </c>
    </row>
    <row r="1782" spans="1:9" x14ac:dyDescent="0.25">
      <c r="A1782" s="2" t="s">
        <v>1245</v>
      </c>
      <c r="B1782" s="2" t="s">
        <v>19</v>
      </c>
      <c r="C1782" s="2">
        <v>11.156516132674378</v>
      </c>
      <c r="D1782" s="2">
        <v>20.470158747120934</v>
      </c>
      <c r="E1782" s="2">
        <v>18.098935090989517</v>
      </c>
      <c r="F1782" s="2">
        <v>21.644398041886308</v>
      </c>
      <c r="G1782" s="2">
        <v>16.819417179280649</v>
      </c>
      <c r="H1782" s="2">
        <v>35.200000000000003</v>
      </c>
      <c r="I1782" s="2" t="s">
        <v>12</v>
      </c>
    </row>
    <row r="1783" spans="1:9" x14ac:dyDescent="0.25">
      <c r="A1783" s="2" t="s">
        <v>3237</v>
      </c>
      <c r="B1783" s="2" t="s">
        <v>10</v>
      </c>
      <c r="C1783" s="2">
        <v>128.12576538726685</v>
      </c>
      <c r="D1783" s="2">
        <v>215.93167896707004</v>
      </c>
      <c r="E1783" s="2">
        <v>226.94151844751596</v>
      </c>
      <c r="F1783" s="2">
        <v>357.64271898845101</v>
      </c>
      <c r="G1783" s="2">
        <v>358.63103719148609</v>
      </c>
      <c r="H1783" s="2">
        <v>26.1</v>
      </c>
      <c r="I1783" s="2" t="s">
        <v>12</v>
      </c>
    </row>
    <row r="1784" spans="1:9" x14ac:dyDescent="0.25">
      <c r="A1784" s="2" t="s">
        <v>3238</v>
      </c>
      <c r="B1784" s="2" t="s">
        <v>10</v>
      </c>
      <c r="C1784" s="2">
        <v>4.8754668132265904</v>
      </c>
      <c r="D1784" s="2">
        <v>8.6059021308974746</v>
      </c>
      <c r="E1784" s="2">
        <v>9.1622816817211312</v>
      </c>
      <c r="F1784" s="2">
        <v>36.553376308306284</v>
      </c>
      <c r="G1784" s="2">
        <v>27.087863311803932</v>
      </c>
      <c r="H1784" s="2">
        <v>26.1</v>
      </c>
      <c r="I1784" s="2" t="s">
        <v>12</v>
      </c>
    </row>
    <row r="1785" spans="1:9" x14ac:dyDescent="0.25">
      <c r="A1785" s="2" t="s">
        <v>3239</v>
      </c>
      <c r="B1785" s="2" t="s">
        <v>76</v>
      </c>
      <c r="C1785" s="2">
        <v>7.4231903561614745</v>
      </c>
      <c r="D1785" s="2">
        <v>10.678363024172448</v>
      </c>
      <c r="E1785" s="2">
        <v>8.7291224792544195</v>
      </c>
      <c r="F1785" s="2">
        <v>9.8563082111275246</v>
      </c>
      <c r="G1785" s="2">
        <v>11.730787899191107</v>
      </c>
      <c r="H1785" s="2" t="s">
        <v>3240</v>
      </c>
      <c r="I1785" s="2" t="s">
        <v>12</v>
      </c>
    </row>
    <row r="1786" spans="1:9" x14ac:dyDescent="0.25">
      <c r="A1786" s="2" t="s">
        <v>3241</v>
      </c>
      <c r="B1786" s="2" t="s">
        <v>10</v>
      </c>
      <c r="C1786" s="2">
        <v>6.8039666202977869E-2</v>
      </c>
      <c r="D1786" s="2">
        <v>0.25841798170336261</v>
      </c>
      <c r="E1786" s="2">
        <v>0.34866413385540335</v>
      </c>
      <c r="F1786" s="2">
        <v>1.0303427144607482</v>
      </c>
      <c r="G1786" s="2">
        <v>0.66347398763377596</v>
      </c>
      <c r="H1786" s="2">
        <v>35.200000000000003</v>
      </c>
      <c r="I1786" s="2" t="s">
        <v>12</v>
      </c>
    </row>
    <row r="1787" spans="1:9" x14ac:dyDescent="0.25">
      <c r="A1787" s="2" t="s">
        <v>3242</v>
      </c>
      <c r="B1787" s="2" t="s">
        <v>76</v>
      </c>
      <c r="C1787" s="2">
        <v>0.42379706039126913</v>
      </c>
      <c r="D1787" s="2">
        <v>0.72529875141792977</v>
      </c>
      <c r="E1787" s="2">
        <v>0.70470495526082499</v>
      </c>
      <c r="F1787" s="2">
        <v>0.73531899106031162</v>
      </c>
      <c r="G1787" s="2">
        <v>2.6782713631020321</v>
      </c>
      <c r="H1787" s="2" t="s">
        <v>721</v>
      </c>
      <c r="I1787" s="2" t="s">
        <v>12</v>
      </c>
    </row>
    <row r="1788" spans="1:9" x14ac:dyDescent="0.25">
      <c r="A1788" s="2" t="s">
        <v>3243</v>
      </c>
      <c r="B1788" s="2" t="s">
        <v>19</v>
      </c>
      <c r="C1788" s="2">
        <v>110.86364890120331</v>
      </c>
      <c r="D1788" s="2">
        <v>166.33312707765194</v>
      </c>
      <c r="E1788" s="2">
        <v>174.80666502914718</v>
      </c>
      <c r="F1788" s="2">
        <v>207.81966535415401</v>
      </c>
      <c r="G1788" s="2">
        <v>161.33548261583536</v>
      </c>
      <c r="H1788" s="2" t="s">
        <v>3182</v>
      </c>
      <c r="I1788" s="2" t="s">
        <v>3183</v>
      </c>
    </row>
    <row r="1789" spans="1:9" x14ac:dyDescent="0.25">
      <c r="A1789" s="2" t="s">
        <v>3244</v>
      </c>
      <c r="B1789" s="2" t="s">
        <v>10</v>
      </c>
      <c r="C1789" s="2">
        <v>28.855278243719141</v>
      </c>
      <c r="D1789" s="2">
        <v>27.930821874526341</v>
      </c>
      <c r="E1789" s="2">
        <v>28.330451074187327</v>
      </c>
      <c r="F1789" s="2">
        <v>37.130115918034363</v>
      </c>
      <c r="G1789" s="2">
        <v>46.417818396505581</v>
      </c>
      <c r="H1789" s="2">
        <v>35.200000000000003</v>
      </c>
      <c r="I1789" s="2" t="s">
        <v>12</v>
      </c>
    </row>
    <row r="1790" spans="1:9" x14ac:dyDescent="0.25">
      <c r="A1790" s="2" t="s">
        <v>3245</v>
      </c>
      <c r="B1790" s="2" t="s">
        <v>19</v>
      </c>
      <c r="C1790" s="2">
        <v>1.052701341736884</v>
      </c>
      <c r="D1790" s="2">
        <v>0.72238399579536539</v>
      </c>
      <c r="E1790" s="2">
        <v>0.89825369846124425</v>
      </c>
      <c r="F1790" s="2">
        <v>4.5248712613439039</v>
      </c>
      <c r="G1790" s="2">
        <v>1.8226373622016925</v>
      </c>
      <c r="H1790" s="2">
        <v>35.200000000000003</v>
      </c>
      <c r="I1790" s="2" t="s">
        <v>12</v>
      </c>
    </row>
    <row r="1791" spans="1:9" x14ac:dyDescent="0.25">
      <c r="A1791" s="2" t="s">
        <v>1246</v>
      </c>
      <c r="B1791" s="2" t="s">
        <v>10</v>
      </c>
      <c r="C1791" s="2">
        <v>32.264571694815437</v>
      </c>
      <c r="D1791" s="2">
        <v>55.381564592878966</v>
      </c>
      <c r="E1791" s="2">
        <v>54.63031736213636</v>
      </c>
      <c r="F1791" s="2">
        <v>64.124746442213024</v>
      </c>
      <c r="G1791" s="2">
        <v>79.094248058127917</v>
      </c>
      <c r="H1791" s="2">
        <v>35.200000000000003</v>
      </c>
      <c r="I1791" s="2" t="s">
        <v>12</v>
      </c>
    </row>
    <row r="1792" spans="1:9" x14ac:dyDescent="0.25">
      <c r="A1792" s="2" t="s">
        <v>3246</v>
      </c>
      <c r="B1792" s="2" t="s">
        <v>19</v>
      </c>
      <c r="C1792" s="2">
        <v>9.4601014640567915E-2</v>
      </c>
      <c r="D1792" s="2">
        <v>0.17833571689988081</v>
      </c>
      <c r="E1792" s="2">
        <v>0.39186618366689902</v>
      </c>
      <c r="F1792" s="2">
        <v>30.475432860230658</v>
      </c>
      <c r="G1792" s="2">
        <v>0.23748558694959898</v>
      </c>
      <c r="H1792" s="2">
        <v>26.2</v>
      </c>
      <c r="I1792" s="2" t="s">
        <v>12</v>
      </c>
    </row>
    <row r="1793" spans="1:9" x14ac:dyDescent="0.25">
      <c r="A1793" s="2" t="s">
        <v>3247</v>
      </c>
      <c r="B1793" s="2" t="s">
        <v>19</v>
      </c>
      <c r="C1793" s="2">
        <v>27.151969796635196</v>
      </c>
      <c r="D1793" s="2">
        <v>24.744812136280462</v>
      </c>
      <c r="E1793" s="2">
        <v>17.489919592603229</v>
      </c>
      <c r="F1793" s="2">
        <v>66.140399123915827</v>
      </c>
      <c r="G1793" s="2">
        <v>10.632498225581706</v>
      </c>
      <c r="H1793" s="2">
        <v>34.15</v>
      </c>
      <c r="I1793" s="2" t="s">
        <v>12</v>
      </c>
    </row>
    <row r="1794" spans="1:9" x14ac:dyDescent="0.25">
      <c r="A1794" s="2" t="s">
        <v>3248</v>
      </c>
      <c r="B1794" s="2" t="s">
        <v>19</v>
      </c>
      <c r="C1794" s="2">
        <v>20.982798793018087</v>
      </c>
      <c r="D1794" s="2">
        <v>35.880241473127782</v>
      </c>
      <c r="E1794" s="2">
        <v>29.39681339085752</v>
      </c>
      <c r="F1794" s="2">
        <v>42.876711671854764</v>
      </c>
      <c r="G1794" s="2">
        <v>31.372950804070907</v>
      </c>
      <c r="H1794" s="2">
        <v>35.200000000000003</v>
      </c>
      <c r="I1794" s="2" t="s">
        <v>12</v>
      </c>
    </row>
    <row r="1795" spans="1:9" x14ac:dyDescent="0.25">
      <c r="A1795" s="2" t="s">
        <v>1247</v>
      </c>
      <c r="B1795" s="2" t="s">
        <v>10</v>
      </c>
      <c r="C1795" s="2">
        <v>11.974736474888466</v>
      </c>
      <c r="D1795" s="2">
        <v>27.469831407710188</v>
      </c>
      <c r="E1795" s="2">
        <v>29.584825500296819</v>
      </c>
      <c r="F1795" s="2">
        <v>30.280557896181353</v>
      </c>
      <c r="G1795" s="2">
        <v>33.535062380007098</v>
      </c>
      <c r="H1795" s="2">
        <v>35.200000000000003</v>
      </c>
      <c r="I1795" s="2" t="s">
        <v>12</v>
      </c>
    </row>
    <row r="1796" spans="1:9" x14ac:dyDescent="0.25">
      <c r="A1796" s="2" t="s">
        <v>3249</v>
      </c>
      <c r="B1796" s="2" t="s">
        <v>76</v>
      </c>
      <c r="C1796" s="2">
        <v>14.021656191134918</v>
      </c>
      <c r="D1796" s="2">
        <v>11.349292768704373</v>
      </c>
      <c r="E1796" s="2">
        <v>9.1628466949662997</v>
      </c>
      <c r="F1796" s="2">
        <v>24.022256685134398</v>
      </c>
      <c r="G1796" s="2">
        <v>46.344727955797083</v>
      </c>
      <c r="H1796" s="2">
        <v>29.5</v>
      </c>
      <c r="I1796" s="2" t="s">
        <v>3250</v>
      </c>
    </row>
    <row r="1797" spans="1:9" x14ac:dyDescent="0.25">
      <c r="A1797" s="2" t="s">
        <v>3251</v>
      </c>
      <c r="B1797" s="2" t="s">
        <v>76</v>
      </c>
      <c r="C1797" s="2">
        <v>0.63442881529931094</v>
      </c>
      <c r="D1797" s="2">
        <v>1.2926170175536704</v>
      </c>
      <c r="E1797" s="2">
        <v>0.71126553720932717</v>
      </c>
      <c r="F1797" s="2">
        <v>1.8545001071417142</v>
      </c>
      <c r="G1797" s="2">
        <v>2.0334609334814489</v>
      </c>
      <c r="H1797" s="2" t="s">
        <v>2568</v>
      </c>
      <c r="I1797" s="2" t="s">
        <v>2569</v>
      </c>
    </row>
    <row r="1798" spans="1:9" x14ac:dyDescent="0.25">
      <c r="A1798" s="2" t="s">
        <v>1249</v>
      </c>
      <c r="B1798" s="2" t="s">
        <v>10</v>
      </c>
      <c r="C1798" s="2">
        <v>42.534985906019472</v>
      </c>
      <c r="D1798" s="2">
        <v>81.912554489724286</v>
      </c>
      <c r="E1798" s="2">
        <v>84.017422450360712</v>
      </c>
      <c r="F1798" s="2">
        <v>95.276876225465813</v>
      </c>
      <c r="G1798" s="2">
        <v>82.483556114208199</v>
      </c>
      <c r="H1798" s="2" t="s">
        <v>41</v>
      </c>
      <c r="I1798" s="2" t="s">
        <v>1250</v>
      </c>
    </row>
    <row r="1799" spans="1:9" x14ac:dyDescent="0.25">
      <c r="A1799" s="2" t="s">
        <v>3252</v>
      </c>
      <c r="B1799" s="2" t="s">
        <v>76</v>
      </c>
      <c r="C1799" s="2">
        <v>7.1242737240337206</v>
      </c>
      <c r="D1799" s="2">
        <v>12.211521953079616</v>
      </c>
      <c r="E1799" s="2">
        <v>11.838443889276043</v>
      </c>
      <c r="F1799" s="2">
        <v>11.072717887003492</v>
      </c>
      <c r="G1799" s="2">
        <v>16.023787880955823</v>
      </c>
      <c r="H1799" s="2">
        <v>35.200000000000003</v>
      </c>
      <c r="I1799" s="2" t="s">
        <v>12</v>
      </c>
    </row>
    <row r="1800" spans="1:9" x14ac:dyDescent="0.25">
      <c r="A1800" s="2" t="s">
        <v>3253</v>
      </c>
      <c r="B1800" s="2" t="s">
        <v>19</v>
      </c>
      <c r="C1800" s="2">
        <v>13.109385763509785</v>
      </c>
      <c r="D1800" s="2">
        <v>14.288907022684734</v>
      </c>
      <c r="E1800" s="2">
        <v>13.185766697575565</v>
      </c>
      <c r="F1800" s="2">
        <v>24.037243015673123</v>
      </c>
      <c r="G1800" s="2">
        <v>14.242320245918165</v>
      </c>
      <c r="H1800" s="2" t="s">
        <v>324</v>
      </c>
      <c r="I1800" s="2" t="s">
        <v>12</v>
      </c>
    </row>
    <row r="1801" spans="1:9" x14ac:dyDescent="0.25">
      <c r="A1801" s="2" t="s">
        <v>1251</v>
      </c>
      <c r="B1801" s="2" t="s">
        <v>10</v>
      </c>
      <c r="C1801" s="2">
        <v>131.95652024002638</v>
      </c>
      <c r="D1801" s="2">
        <v>169.63098963318961</v>
      </c>
      <c r="E1801" s="2">
        <v>164.57314325328844</v>
      </c>
      <c r="F1801" s="2">
        <v>165.11946441604485</v>
      </c>
      <c r="G1801" s="2">
        <v>165.90829277354504</v>
      </c>
      <c r="H1801" s="2" t="s">
        <v>225</v>
      </c>
      <c r="I1801" s="2" t="s">
        <v>1252</v>
      </c>
    </row>
    <row r="1802" spans="1:9" x14ac:dyDescent="0.25">
      <c r="A1802" s="2" t="s">
        <v>3254</v>
      </c>
      <c r="B1802" s="2" t="s">
        <v>76</v>
      </c>
      <c r="C1802" s="2">
        <v>7.0310394843752748</v>
      </c>
      <c r="D1802" s="2">
        <v>9.4829270009407267</v>
      </c>
      <c r="E1802" s="2">
        <v>7.7567714070102189</v>
      </c>
      <c r="F1802" s="2">
        <v>8.0569122667096629</v>
      </c>
      <c r="G1802" s="2">
        <v>11.263114717491085</v>
      </c>
      <c r="H1802" s="2">
        <v>29.4</v>
      </c>
      <c r="I1802" s="2" t="s">
        <v>12</v>
      </c>
    </row>
    <row r="1803" spans="1:9" x14ac:dyDescent="0.25">
      <c r="A1803" s="2" t="s">
        <v>3255</v>
      </c>
      <c r="B1803" s="2" t="s">
        <v>19</v>
      </c>
      <c r="C1803" s="2">
        <v>19.421494279932126</v>
      </c>
      <c r="D1803" s="2">
        <v>38.898849377047476</v>
      </c>
      <c r="E1803" s="2">
        <v>29.268609161968431</v>
      </c>
      <c r="F1803" s="2">
        <v>67.961804802345526</v>
      </c>
      <c r="G1803" s="2">
        <v>51.042849341359158</v>
      </c>
      <c r="H1803" s="2">
        <v>20.100000000000001</v>
      </c>
      <c r="I1803" s="2" t="s">
        <v>12</v>
      </c>
    </row>
    <row r="1804" spans="1:9" x14ac:dyDescent="0.25">
      <c r="A1804" s="2" t="s">
        <v>3256</v>
      </c>
      <c r="B1804" s="2" t="s">
        <v>19</v>
      </c>
      <c r="C1804" s="2">
        <v>6.0374749037940019</v>
      </c>
      <c r="D1804" s="2">
        <v>8.1826231071848294</v>
      </c>
      <c r="E1804" s="2">
        <v>6.4999759757953557</v>
      </c>
      <c r="F1804" s="2">
        <v>24.311159158010515</v>
      </c>
      <c r="G1804" s="2">
        <v>8.2237270911312486</v>
      </c>
      <c r="H1804" s="2">
        <v>19.989999999999998</v>
      </c>
      <c r="I1804" s="2" t="s">
        <v>12</v>
      </c>
    </row>
    <row r="1805" spans="1:9" x14ac:dyDescent="0.25">
      <c r="A1805" s="2" t="s">
        <v>1254</v>
      </c>
      <c r="B1805" s="2" t="s">
        <v>10</v>
      </c>
      <c r="C1805" s="2">
        <v>72.682478836201653</v>
      </c>
      <c r="D1805" s="2">
        <v>111.02417523393535</v>
      </c>
      <c r="E1805" s="2">
        <v>112.42263400704893</v>
      </c>
      <c r="F1805" s="2">
        <v>97.536000024378794</v>
      </c>
      <c r="G1805" s="2">
        <v>106.31911035897352</v>
      </c>
      <c r="H1805" s="2">
        <v>31.4</v>
      </c>
      <c r="I1805" s="2" t="s">
        <v>332</v>
      </c>
    </row>
    <row r="1806" spans="1:9" x14ac:dyDescent="0.25">
      <c r="A1806" s="2" t="s">
        <v>1255</v>
      </c>
      <c r="B1806" s="2" t="s">
        <v>10</v>
      </c>
      <c r="C1806" s="2">
        <v>385.04385682004869</v>
      </c>
      <c r="D1806" s="2">
        <v>698.76937735542379</v>
      </c>
      <c r="E1806" s="2">
        <v>721.91627064984687</v>
      </c>
      <c r="F1806" s="2">
        <v>749.71037327388819</v>
      </c>
      <c r="G1806" s="2">
        <v>715.75691879017927</v>
      </c>
      <c r="H1806" s="2" t="s">
        <v>623</v>
      </c>
      <c r="I1806" s="2" t="s">
        <v>624</v>
      </c>
    </row>
    <row r="1807" spans="1:9" x14ac:dyDescent="0.25">
      <c r="A1807" s="2" t="s">
        <v>1256</v>
      </c>
      <c r="B1807" s="2" t="s">
        <v>19</v>
      </c>
      <c r="C1807" s="2">
        <v>11.294451117162206</v>
      </c>
      <c r="D1807" s="2">
        <v>18.988335069951521</v>
      </c>
      <c r="E1807" s="2">
        <v>30.481382658073358</v>
      </c>
      <c r="F1807" s="2">
        <v>26.32858411874199</v>
      </c>
      <c r="G1807" s="2">
        <v>14.725329385640247</v>
      </c>
      <c r="H1807" s="2" t="s">
        <v>1006</v>
      </c>
      <c r="I1807" s="2" t="s">
        <v>1007</v>
      </c>
    </row>
    <row r="1808" spans="1:9" x14ac:dyDescent="0.25">
      <c r="A1808" s="2" t="s">
        <v>1257</v>
      </c>
      <c r="B1808" s="2" t="s">
        <v>10</v>
      </c>
      <c r="C1808" s="2">
        <v>25.381012193820961</v>
      </c>
      <c r="D1808" s="2">
        <v>36.22780056431386</v>
      </c>
      <c r="E1808" s="2">
        <v>37.159923683722347</v>
      </c>
      <c r="F1808" s="2">
        <v>32.685270564424044</v>
      </c>
      <c r="G1808" s="2">
        <v>39.907915639521363</v>
      </c>
      <c r="H1808" s="2" t="s">
        <v>177</v>
      </c>
      <c r="I1808" s="2" t="s">
        <v>12</v>
      </c>
    </row>
    <row r="1809" spans="1:9" x14ac:dyDescent="0.25">
      <c r="A1809" s="2" t="s">
        <v>1258</v>
      </c>
      <c r="B1809" s="2" t="s">
        <v>19</v>
      </c>
      <c r="C1809" s="2">
        <v>55.856186380497206</v>
      </c>
      <c r="D1809" s="2">
        <v>91.816177420693137</v>
      </c>
      <c r="E1809" s="2">
        <v>91.964564671288642</v>
      </c>
      <c r="F1809" s="2">
        <v>83.866865668719001</v>
      </c>
      <c r="G1809" s="2">
        <v>72.269359443978729</v>
      </c>
      <c r="H1809" s="2" t="s">
        <v>976</v>
      </c>
      <c r="I1809" s="2" t="s">
        <v>12</v>
      </c>
    </row>
    <row r="1810" spans="1:9" x14ac:dyDescent="0.25">
      <c r="A1810" s="2" t="s">
        <v>1259</v>
      </c>
      <c r="B1810" s="2" t="s">
        <v>76</v>
      </c>
      <c r="C1810" s="2">
        <v>54.158907777029839</v>
      </c>
      <c r="D1810" s="2">
        <v>69.213031677809113</v>
      </c>
      <c r="E1810" s="2">
        <v>86.281535683329594</v>
      </c>
      <c r="F1810" s="2">
        <v>62.206617219235909</v>
      </c>
      <c r="G1810" s="2">
        <v>81.395246812796358</v>
      </c>
      <c r="H1810" s="2" t="s">
        <v>177</v>
      </c>
      <c r="I1810" s="2" t="s">
        <v>178</v>
      </c>
    </row>
    <row r="1811" spans="1:9" x14ac:dyDescent="0.25">
      <c r="A1811" s="2" t="s">
        <v>3257</v>
      </c>
      <c r="B1811" s="2" t="s">
        <v>76</v>
      </c>
      <c r="C1811" s="2">
        <v>27.928865571023877</v>
      </c>
      <c r="D1811" s="2">
        <v>24.215440477933793</v>
      </c>
      <c r="E1811" s="2">
        <v>16.741755846800654</v>
      </c>
      <c r="F1811" s="2">
        <v>71.754571906467717</v>
      </c>
      <c r="G1811" s="2">
        <v>92.955784818799614</v>
      </c>
      <c r="H1811" s="2" t="s">
        <v>1873</v>
      </c>
      <c r="I1811" s="2" t="s">
        <v>1874</v>
      </c>
    </row>
    <row r="1812" spans="1:9" x14ac:dyDescent="0.25">
      <c r="A1812" s="2" t="s">
        <v>1260</v>
      </c>
      <c r="B1812" s="2" t="s">
        <v>10</v>
      </c>
      <c r="C1812" s="2">
        <v>5.083849420542971</v>
      </c>
      <c r="D1812" s="2">
        <v>20.264303703272002</v>
      </c>
      <c r="E1812" s="2">
        <v>17.722792635433589</v>
      </c>
      <c r="F1812" s="2">
        <v>67.002961006007268</v>
      </c>
      <c r="G1812" s="2">
        <v>33.758288561166367</v>
      </c>
      <c r="H1812" s="2">
        <v>34.200000000000003</v>
      </c>
      <c r="I1812" s="2" t="s">
        <v>12</v>
      </c>
    </row>
    <row r="1813" spans="1:9" x14ac:dyDescent="0.25">
      <c r="A1813" s="2" t="s">
        <v>1261</v>
      </c>
      <c r="B1813" s="2" t="s">
        <v>19</v>
      </c>
      <c r="C1813" s="2">
        <v>8.3462930242681015</v>
      </c>
      <c r="D1813" s="2">
        <v>13.197292992056996</v>
      </c>
      <c r="E1813" s="2">
        <v>13.318805704054613</v>
      </c>
      <c r="F1813" s="2">
        <v>13.371725034177127</v>
      </c>
      <c r="G1813" s="2">
        <v>10.996793168598138</v>
      </c>
      <c r="H1813" s="2">
        <v>35.200000000000003</v>
      </c>
      <c r="I1813" s="2" t="s">
        <v>12</v>
      </c>
    </row>
    <row r="1814" spans="1:9" x14ac:dyDescent="0.25">
      <c r="A1814" s="2" t="s">
        <v>3258</v>
      </c>
      <c r="B1814" s="2" t="s">
        <v>19</v>
      </c>
      <c r="C1814" s="2">
        <v>20.80879846266177</v>
      </c>
      <c r="D1814" s="2">
        <v>34.948677955151688</v>
      </c>
      <c r="E1814" s="2">
        <v>28.54501654182819</v>
      </c>
      <c r="F1814" s="2">
        <v>56.497657142083291</v>
      </c>
      <c r="G1814" s="2">
        <v>45.625568736493463</v>
      </c>
      <c r="H1814" s="2">
        <v>34.9</v>
      </c>
      <c r="I1814" s="2" t="s">
        <v>1236</v>
      </c>
    </row>
    <row r="1815" spans="1:9" x14ac:dyDescent="0.25">
      <c r="A1815" s="2" t="s">
        <v>1263</v>
      </c>
      <c r="B1815" s="2" t="s">
        <v>19</v>
      </c>
      <c r="C1815" s="2">
        <v>240.04080167680254</v>
      </c>
      <c r="D1815" s="2">
        <v>349.93771220706003</v>
      </c>
      <c r="E1815" s="2">
        <v>419.36635765629427</v>
      </c>
      <c r="F1815" s="2">
        <v>337.16389179611946</v>
      </c>
      <c r="G1815" s="2">
        <v>263.60088887625534</v>
      </c>
      <c r="H1815" s="2" t="s">
        <v>749</v>
      </c>
      <c r="I1815" s="2" t="s">
        <v>1264</v>
      </c>
    </row>
    <row r="1816" spans="1:9" x14ac:dyDescent="0.25">
      <c r="A1816" s="2" t="s">
        <v>1265</v>
      </c>
      <c r="B1816" s="2" t="s">
        <v>10</v>
      </c>
      <c r="C1816" s="2">
        <v>165.93044695051728</v>
      </c>
      <c r="D1816" s="2">
        <v>280.24146046937454</v>
      </c>
      <c r="E1816" s="2">
        <v>300.18322714471236</v>
      </c>
      <c r="F1816" s="2">
        <v>260.18954127331159</v>
      </c>
      <c r="G1816" s="2">
        <v>296.36966484640107</v>
      </c>
      <c r="H1816" s="2" t="s">
        <v>235</v>
      </c>
      <c r="I1816" s="2" t="s">
        <v>1266</v>
      </c>
    </row>
    <row r="1817" spans="1:9" x14ac:dyDescent="0.25">
      <c r="A1817" s="2" t="s">
        <v>3259</v>
      </c>
      <c r="B1817" s="2" t="s">
        <v>10</v>
      </c>
      <c r="C1817" s="2">
        <v>12.315793658314652</v>
      </c>
      <c r="D1817" s="2">
        <v>29.081999554835523</v>
      </c>
      <c r="E1817" s="2">
        <v>25.058215001889241</v>
      </c>
      <c r="F1817" s="2">
        <v>44.705729301060522</v>
      </c>
      <c r="G1817" s="2">
        <v>45.664775113567885</v>
      </c>
      <c r="H1817" s="2">
        <v>34.799999999999997</v>
      </c>
      <c r="I1817" s="2" t="s">
        <v>12</v>
      </c>
    </row>
    <row r="1818" spans="1:9" x14ac:dyDescent="0.25">
      <c r="A1818" s="2" t="s">
        <v>3260</v>
      </c>
      <c r="B1818" s="2" t="s">
        <v>10</v>
      </c>
      <c r="C1818" s="2">
        <v>32.005828399847438</v>
      </c>
      <c r="D1818" s="2">
        <v>41.642992955792941</v>
      </c>
      <c r="E1818" s="2">
        <v>40.400645156715605</v>
      </c>
      <c r="F1818" s="2">
        <v>49.797127074257794</v>
      </c>
      <c r="G1818" s="2">
        <v>48.058322513846271</v>
      </c>
      <c r="H1818" s="2">
        <v>16.7</v>
      </c>
      <c r="I1818" s="2" t="s">
        <v>3261</v>
      </c>
    </row>
    <row r="1819" spans="1:9" x14ac:dyDescent="0.25">
      <c r="A1819" s="2" t="s">
        <v>1267</v>
      </c>
      <c r="B1819" s="2" t="s">
        <v>10</v>
      </c>
      <c r="C1819" s="2">
        <v>27.970164217980713</v>
      </c>
      <c r="D1819" s="2">
        <v>42.277932222347829</v>
      </c>
      <c r="E1819" s="2">
        <v>41.920674594693018</v>
      </c>
      <c r="F1819" s="2">
        <v>38.335175594513252</v>
      </c>
      <c r="G1819" s="2">
        <v>44.130362150037186</v>
      </c>
      <c r="H1819" s="2" t="s">
        <v>1268</v>
      </c>
      <c r="I1819" s="2" t="s">
        <v>1269</v>
      </c>
    </row>
    <row r="1820" spans="1:9" x14ac:dyDescent="0.25">
      <c r="A1820" s="2" t="s">
        <v>1270</v>
      </c>
      <c r="B1820" s="2" t="s">
        <v>19</v>
      </c>
      <c r="C1820" s="2">
        <v>102.72785187867363</v>
      </c>
      <c r="D1820" s="2">
        <v>165.14842693787111</v>
      </c>
      <c r="E1820" s="2">
        <v>173.43043669575721</v>
      </c>
      <c r="F1820" s="2">
        <v>179.22010565644382</v>
      </c>
      <c r="G1820" s="2">
        <v>146.16916433615634</v>
      </c>
      <c r="H1820" s="2">
        <v>35.200000000000003</v>
      </c>
      <c r="I1820" s="2" t="s">
        <v>12</v>
      </c>
    </row>
    <row r="1821" spans="1:9" x14ac:dyDescent="0.25">
      <c r="A1821" s="2" t="s">
        <v>1271</v>
      </c>
      <c r="B1821" s="2" t="s">
        <v>10</v>
      </c>
      <c r="C1821" s="2">
        <v>70.369484426791459</v>
      </c>
      <c r="D1821" s="2">
        <v>133.98057485821155</v>
      </c>
      <c r="E1821" s="2">
        <v>139.67111871195542</v>
      </c>
      <c r="F1821" s="2">
        <v>133.19520221035114</v>
      </c>
      <c r="G1821" s="2">
        <v>122.78299897364974</v>
      </c>
      <c r="H1821" s="2">
        <v>28.1</v>
      </c>
      <c r="I1821" s="2" t="s">
        <v>1124</v>
      </c>
    </row>
    <row r="1822" spans="1:9" x14ac:dyDescent="0.25">
      <c r="A1822" s="2" t="s">
        <v>3262</v>
      </c>
      <c r="B1822" s="2" t="s">
        <v>19</v>
      </c>
      <c r="C1822" s="2">
        <v>46.182862755641764</v>
      </c>
      <c r="D1822" s="2">
        <v>60.114794745632047</v>
      </c>
      <c r="E1822" s="2">
        <v>61.229143757795754</v>
      </c>
      <c r="F1822" s="2">
        <v>63.485564911157645</v>
      </c>
      <c r="G1822" s="2">
        <v>51.154296369415583</v>
      </c>
      <c r="H1822" s="2" t="s">
        <v>99</v>
      </c>
      <c r="I1822" s="2" t="s">
        <v>12</v>
      </c>
    </row>
    <row r="1823" spans="1:9" x14ac:dyDescent="0.25">
      <c r="A1823" s="2" t="s">
        <v>1272</v>
      </c>
      <c r="B1823" s="2" t="s">
        <v>10</v>
      </c>
      <c r="C1823" s="2">
        <v>22.072260791520392</v>
      </c>
      <c r="D1823" s="2">
        <v>45.07072280556207</v>
      </c>
      <c r="E1823" s="2">
        <v>42.376583135143143</v>
      </c>
      <c r="F1823" s="2">
        <v>38.954546806663515</v>
      </c>
      <c r="G1823" s="2">
        <v>42.529557481108235</v>
      </c>
      <c r="H1823" s="2">
        <v>29.4</v>
      </c>
      <c r="I1823" s="2" t="s">
        <v>12</v>
      </c>
    </row>
    <row r="1824" spans="1:9" x14ac:dyDescent="0.25">
      <c r="A1824" s="2" t="s">
        <v>1273</v>
      </c>
      <c r="B1824" s="2" t="s">
        <v>10</v>
      </c>
      <c r="C1824" s="2">
        <v>58.759956453084349</v>
      </c>
      <c r="D1824" s="2">
        <v>99.13400732891472</v>
      </c>
      <c r="E1824" s="2">
        <v>106.96494459137206</v>
      </c>
      <c r="F1824" s="2">
        <v>100.02349311762008</v>
      </c>
      <c r="G1824" s="2">
        <v>95.750194665969701</v>
      </c>
      <c r="H1824" s="2" t="s">
        <v>1203</v>
      </c>
      <c r="I1824" s="2" t="s">
        <v>1274</v>
      </c>
    </row>
    <row r="1825" spans="1:9" x14ac:dyDescent="0.25">
      <c r="A1825" s="2" t="s">
        <v>1275</v>
      </c>
      <c r="B1825" s="2" t="s">
        <v>10</v>
      </c>
      <c r="C1825" s="2">
        <v>16.269049475456512</v>
      </c>
      <c r="D1825" s="2">
        <v>27.989824857776284</v>
      </c>
      <c r="E1825" s="2">
        <v>25.268435718278457</v>
      </c>
      <c r="F1825" s="2">
        <v>23.103271774418072</v>
      </c>
      <c r="G1825" s="2">
        <v>26.043634414330267</v>
      </c>
      <c r="H1825" s="2" t="s">
        <v>324</v>
      </c>
      <c r="I1825" s="2" t="s">
        <v>12</v>
      </c>
    </row>
    <row r="1826" spans="1:9" x14ac:dyDescent="0.25">
      <c r="A1826" s="2" t="s">
        <v>3263</v>
      </c>
      <c r="B1826" s="2" t="s">
        <v>76</v>
      </c>
      <c r="C1826" s="2">
        <v>2.0563090288630286</v>
      </c>
      <c r="D1826" s="2">
        <v>2.0545599218624297</v>
      </c>
      <c r="E1826" s="2">
        <v>3.2616132072804978</v>
      </c>
      <c r="F1826" s="2">
        <v>2.5654161433032514</v>
      </c>
      <c r="G1826" s="2">
        <v>4.682803868215748</v>
      </c>
      <c r="H1826" s="2" t="s">
        <v>2129</v>
      </c>
      <c r="I1826" s="2" t="s">
        <v>2130</v>
      </c>
    </row>
    <row r="1827" spans="1:9" x14ac:dyDescent="0.25">
      <c r="A1827" s="2" t="s">
        <v>3264</v>
      </c>
      <c r="B1827" s="2" t="s">
        <v>76</v>
      </c>
      <c r="C1827" s="2">
        <v>40.782551122434604</v>
      </c>
      <c r="D1827" s="2">
        <v>48.455231468403383</v>
      </c>
      <c r="E1827" s="2">
        <v>51.303171738030819</v>
      </c>
      <c r="F1827" s="2">
        <v>49.332187480342775</v>
      </c>
      <c r="G1827" s="2">
        <v>54.589389059919561</v>
      </c>
      <c r="H1827" s="2">
        <v>29.8</v>
      </c>
      <c r="I1827" s="2" t="s">
        <v>12</v>
      </c>
    </row>
    <row r="1828" spans="1:9" x14ac:dyDescent="0.25">
      <c r="A1828" s="2" t="s">
        <v>3265</v>
      </c>
      <c r="B1828" s="2" t="s">
        <v>10</v>
      </c>
      <c r="C1828" s="2">
        <v>155.89702706389258</v>
      </c>
      <c r="D1828" s="2">
        <v>212.22174513853687</v>
      </c>
      <c r="E1828" s="2">
        <v>223.68324669904419</v>
      </c>
      <c r="F1828" s="2">
        <v>243.46764091251919</v>
      </c>
      <c r="G1828" s="2">
        <v>217.16584800517634</v>
      </c>
      <c r="H1828" s="2" t="s">
        <v>396</v>
      </c>
      <c r="I1828" s="2" t="s">
        <v>12</v>
      </c>
    </row>
    <row r="1829" spans="1:9" x14ac:dyDescent="0.25">
      <c r="A1829" s="2" t="s">
        <v>3266</v>
      </c>
      <c r="B1829" s="2" t="s">
        <v>10</v>
      </c>
      <c r="C1829" s="2">
        <v>2.3850770120499942</v>
      </c>
      <c r="D1829" s="2">
        <v>4.1193689901299919</v>
      </c>
      <c r="E1829" s="2">
        <v>4.019710926221868</v>
      </c>
      <c r="F1829" s="2">
        <v>4.4586542439754808</v>
      </c>
      <c r="G1829" s="2">
        <v>6.5328580035191539</v>
      </c>
      <c r="H1829" s="2" t="s">
        <v>214</v>
      </c>
      <c r="I1829" s="2" t="s">
        <v>12</v>
      </c>
    </row>
    <row r="1830" spans="1:9" x14ac:dyDescent="0.25">
      <c r="A1830" s="2" t="s">
        <v>3267</v>
      </c>
      <c r="B1830" s="2" t="s">
        <v>10</v>
      </c>
      <c r="C1830" s="2">
        <v>25.383111831791066</v>
      </c>
      <c r="D1830" s="2">
        <v>41.553121767369326</v>
      </c>
      <c r="E1830" s="2">
        <v>44.131225239810767</v>
      </c>
      <c r="F1830" s="2">
        <v>44.77502984856099</v>
      </c>
      <c r="G1830" s="2">
        <v>50.957091902100622</v>
      </c>
      <c r="H1830" s="2">
        <v>35.200000000000003</v>
      </c>
      <c r="I1830" s="2" t="s">
        <v>12</v>
      </c>
    </row>
    <row r="1831" spans="1:9" x14ac:dyDescent="0.25">
      <c r="A1831" s="2" t="s">
        <v>3268</v>
      </c>
      <c r="B1831" s="2" t="s">
        <v>19</v>
      </c>
      <c r="C1831" s="2">
        <v>14.532485643104399</v>
      </c>
      <c r="D1831" s="2">
        <v>22.155550919604451</v>
      </c>
      <c r="E1831" s="2">
        <v>17.216742712536558</v>
      </c>
      <c r="F1831" s="2">
        <v>20.988994890909755</v>
      </c>
      <c r="G1831" s="2">
        <v>19.925525367273483</v>
      </c>
      <c r="H1831" s="2">
        <v>29.5</v>
      </c>
      <c r="I1831" s="2" t="s">
        <v>786</v>
      </c>
    </row>
    <row r="1832" spans="1:9" x14ac:dyDescent="0.25">
      <c r="A1832" s="2" t="s">
        <v>3269</v>
      </c>
      <c r="B1832" s="2" t="s">
        <v>10</v>
      </c>
      <c r="C1832" s="2">
        <v>93.862939654799746</v>
      </c>
      <c r="D1832" s="2">
        <v>133.90298442299539</v>
      </c>
      <c r="E1832" s="2">
        <v>124.09401017142511</v>
      </c>
      <c r="F1832" s="2">
        <v>259.67524556894051</v>
      </c>
      <c r="G1832" s="2">
        <v>280.891291731254</v>
      </c>
      <c r="H1832" s="2">
        <v>26.8</v>
      </c>
      <c r="I1832" s="2" t="s">
        <v>3270</v>
      </c>
    </row>
    <row r="1833" spans="1:9" x14ac:dyDescent="0.25">
      <c r="A1833" s="2" t="s">
        <v>3271</v>
      </c>
      <c r="B1833" s="2" t="s">
        <v>10</v>
      </c>
      <c r="C1833" s="2">
        <v>0.91630830496802329</v>
      </c>
      <c r="D1833" s="2">
        <v>0.64352132753996438</v>
      </c>
      <c r="E1833" s="2">
        <v>0.8856067682551142</v>
      </c>
      <c r="F1833" s="2">
        <v>7.4393443239793315</v>
      </c>
      <c r="G1833" s="2">
        <v>6.8926639979473423</v>
      </c>
      <c r="H1833" s="2" t="s">
        <v>316</v>
      </c>
      <c r="I1833" s="2" t="s">
        <v>12</v>
      </c>
    </row>
    <row r="1834" spans="1:9" x14ac:dyDescent="0.25">
      <c r="A1834" s="2" t="s">
        <v>1276</v>
      </c>
      <c r="B1834" s="2" t="s">
        <v>10</v>
      </c>
      <c r="C1834" s="2">
        <v>100.47997999084816</v>
      </c>
      <c r="D1834" s="2">
        <v>175.70209680330433</v>
      </c>
      <c r="E1834" s="2">
        <v>173.09942131480435</v>
      </c>
      <c r="F1834" s="2">
        <v>171.42975382256785</v>
      </c>
      <c r="G1834" s="2">
        <v>180.53582240626335</v>
      </c>
      <c r="H1834" s="2" t="s">
        <v>764</v>
      </c>
      <c r="I1834" s="2" t="s">
        <v>1158</v>
      </c>
    </row>
    <row r="1835" spans="1:9" x14ac:dyDescent="0.25">
      <c r="A1835" s="2" t="s">
        <v>1277</v>
      </c>
      <c r="B1835" s="2" t="s">
        <v>10</v>
      </c>
      <c r="C1835" s="2">
        <v>41.95659461809106</v>
      </c>
      <c r="D1835" s="2">
        <v>71.695727346699115</v>
      </c>
      <c r="E1835" s="2">
        <v>71.462193134103515</v>
      </c>
      <c r="F1835" s="2">
        <v>58.935914160934544</v>
      </c>
      <c r="G1835" s="2">
        <v>59.32669932006371</v>
      </c>
      <c r="H1835" s="2" t="s">
        <v>1278</v>
      </c>
      <c r="I1835" s="2" t="s">
        <v>1279</v>
      </c>
    </row>
    <row r="1836" spans="1:9" x14ac:dyDescent="0.25">
      <c r="A1836" s="2" t="s">
        <v>3272</v>
      </c>
      <c r="B1836" s="2" t="s">
        <v>10</v>
      </c>
      <c r="C1836" s="2">
        <v>3.2121740118293847</v>
      </c>
      <c r="D1836" s="2">
        <v>6.7607069087845604</v>
      </c>
      <c r="E1836" s="2">
        <v>7.1347155958939821</v>
      </c>
      <c r="F1836" s="2">
        <v>15.818693138547985</v>
      </c>
      <c r="G1836" s="2">
        <v>12.04291314071197</v>
      </c>
      <c r="H1836" s="2">
        <v>34.159999999999997</v>
      </c>
      <c r="I1836" s="2" t="s">
        <v>12</v>
      </c>
    </row>
    <row r="1837" spans="1:9" x14ac:dyDescent="0.25">
      <c r="A1837" s="2" t="s">
        <v>3273</v>
      </c>
      <c r="B1837" s="2" t="s">
        <v>19</v>
      </c>
      <c r="C1837" s="2">
        <v>13.799045422119336</v>
      </c>
      <c r="D1837" s="2">
        <v>23.010525649540451</v>
      </c>
      <c r="E1837" s="2">
        <v>23.093256030916688</v>
      </c>
      <c r="F1837" s="2">
        <v>32.983474169317034</v>
      </c>
      <c r="G1837" s="2">
        <v>23.589025817763396</v>
      </c>
      <c r="H1837" s="2">
        <v>26.27</v>
      </c>
      <c r="I1837" s="2" t="s">
        <v>12</v>
      </c>
    </row>
    <row r="1838" spans="1:9" x14ac:dyDescent="0.25">
      <c r="A1838" s="2" t="s">
        <v>3274</v>
      </c>
      <c r="B1838" s="2" t="s">
        <v>10</v>
      </c>
      <c r="C1838" s="2">
        <v>12.580219969656767</v>
      </c>
      <c r="D1838" s="2">
        <v>25.76844343592656</v>
      </c>
      <c r="E1838" s="2">
        <v>19.439051035909586</v>
      </c>
      <c r="F1838" s="2">
        <v>30.989206958155563</v>
      </c>
      <c r="G1838" s="2">
        <v>38.836435065143313</v>
      </c>
      <c r="H1838" s="2" t="s">
        <v>275</v>
      </c>
      <c r="I1838" s="2" t="s">
        <v>12</v>
      </c>
    </row>
    <row r="1839" spans="1:9" x14ac:dyDescent="0.25">
      <c r="A1839" s="2" t="s">
        <v>3275</v>
      </c>
      <c r="B1839" s="2" t="s">
        <v>10</v>
      </c>
      <c r="C1839" s="2">
        <v>128.97396992318986</v>
      </c>
      <c r="D1839" s="2">
        <v>178.78239736594958</v>
      </c>
      <c r="E1839" s="2">
        <v>185.25122218175602</v>
      </c>
      <c r="F1839" s="2">
        <v>181.81751812218621</v>
      </c>
      <c r="G1839" s="2">
        <v>190.29110933961994</v>
      </c>
      <c r="H1839" s="2">
        <v>27.2</v>
      </c>
      <c r="I1839" s="2" t="s">
        <v>3276</v>
      </c>
    </row>
    <row r="1840" spans="1:9" x14ac:dyDescent="0.25">
      <c r="A1840" s="2" t="s">
        <v>1280</v>
      </c>
      <c r="B1840" s="2" t="s">
        <v>19</v>
      </c>
      <c r="C1840" s="2">
        <v>1.4321581443048803</v>
      </c>
      <c r="D1840" s="2">
        <v>2.6444606047040495</v>
      </c>
      <c r="E1840" s="2">
        <v>3.815980091305248</v>
      </c>
      <c r="F1840" s="2">
        <v>5.9553031454402552</v>
      </c>
      <c r="G1840" s="2">
        <v>2.4391757478285259</v>
      </c>
      <c r="H1840" s="2">
        <v>35.200000000000003</v>
      </c>
      <c r="I1840" s="2" t="s">
        <v>12</v>
      </c>
    </row>
    <row r="1841" spans="1:9" x14ac:dyDescent="0.25">
      <c r="A1841" s="2" t="s">
        <v>1282</v>
      </c>
      <c r="B1841" s="2" t="s">
        <v>19</v>
      </c>
      <c r="C1841" s="2">
        <v>0.63194510126464376</v>
      </c>
      <c r="D1841" s="2">
        <v>2.2722242995669961</v>
      </c>
      <c r="E1841" s="2">
        <v>1.3156018116494632</v>
      </c>
      <c r="F1841" s="2">
        <v>1.7349330065428503</v>
      </c>
      <c r="G1841" s="2">
        <v>1.2501076207691679</v>
      </c>
      <c r="H1841" s="2" t="s">
        <v>562</v>
      </c>
      <c r="I1841" s="2" t="s">
        <v>12</v>
      </c>
    </row>
    <row r="1842" spans="1:9" x14ac:dyDescent="0.25">
      <c r="A1842" s="2" t="s">
        <v>3277</v>
      </c>
      <c r="B1842" s="2" t="s">
        <v>19</v>
      </c>
      <c r="C1842" s="2">
        <v>65.759193873685092</v>
      </c>
      <c r="D1842" s="2">
        <v>91.406446531843869</v>
      </c>
      <c r="E1842" s="2">
        <v>82.584308446777356</v>
      </c>
      <c r="F1842" s="2">
        <v>97.771832588637338</v>
      </c>
      <c r="G1842" s="2">
        <v>91.20861245981564</v>
      </c>
      <c r="H1842" s="2" t="s">
        <v>1979</v>
      </c>
      <c r="I1842" s="2" t="s">
        <v>3278</v>
      </c>
    </row>
    <row r="1843" spans="1:9" x14ac:dyDescent="0.25">
      <c r="A1843" s="2" t="s">
        <v>1283</v>
      </c>
      <c r="B1843" s="2" t="s">
        <v>10</v>
      </c>
      <c r="C1843" s="2">
        <v>26.404812459279288</v>
      </c>
      <c r="D1843" s="2">
        <v>53.807936437973062</v>
      </c>
      <c r="E1843" s="2">
        <v>51.080293857446655</v>
      </c>
      <c r="F1843" s="2">
        <v>63.745388951995544</v>
      </c>
      <c r="G1843" s="2">
        <v>71.080617383072422</v>
      </c>
      <c r="H1843" s="2" t="s">
        <v>721</v>
      </c>
      <c r="I1843" s="2" t="s">
        <v>12</v>
      </c>
    </row>
    <row r="1844" spans="1:9" x14ac:dyDescent="0.25">
      <c r="A1844" s="2" t="s">
        <v>1284</v>
      </c>
      <c r="B1844" s="2" t="s">
        <v>10</v>
      </c>
      <c r="C1844" s="2">
        <v>218.00210668095016</v>
      </c>
      <c r="D1844" s="2">
        <v>324.97500979557981</v>
      </c>
      <c r="E1844" s="2">
        <v>329.94218857547543</v>
      </c>
      <c r="F1844" s="2">
        <v>350.29655875243151</v>
      </c>
      <c r="G1844" s="2">
        <v>389.08362198681402</v>
      </c>
      <c r="H1844" s="2" t="s">
        <v>177</v>
      </c>
      <c r="I1844" s="2" t="s">
        <v>1118</v>
      </c>
    </row>
    <row r="1845" spans="1:9" x14ac:dyDescent="0.25">
      <c r="A1845" s="2" t="s">
        <v>1285</v>
      </c>
      <c r="B1845" s="2" t="s">
        <v>19</v>
      </c>
      <c r="C1845" s="2">
        <v>27.122424036947638</v>
      </c>
      <c r="D1845" s="2">
        <v>73.627787759563375</v>
      </c>
      <c r="E1845" s="2">
        <v>59.878973629383076</v>
      </c>
      <c r="F1845" s="2">
        <v>79.911349816424462</v>
      </c>
      <c r="G1845" s="2">
        <v>49.279108788586285</v>
      </c>
      <c r="H1845" s="2">
        <v>33.99</v>
      </c>
      <c r="I1845" s="2" t="s">
        <v>12</v>
      </c>
    </row>
    <row r="1846" spans="1:9" x14ac:dyDescent="0.25">
      <c r="A1846" s="2" t="s">
        <v>3279</v>
      </c>
      <c r="B1846" s="2" t="s">
        <v>19</v>
      </c>
      <c r="C1846" s="2">
        <v>23.70115150288359</v>
      </c>
      <c r="D1846" s="2">
        <v>38.324935815126501</v>
      </c>
      <c r="E1846" s="2">
        <v>39.707571277720881</v>
      </c>
      <c r="F1846" s="2">
        <v>43.891867326108887</v>
      </c>
      <c r="G1846" s="2">
        <v>32.261016131612983</v>
      </c>
      <c r="H1846" s="2" t="s">
        <v>189</v>
      </c>
      <c r="I1846" s="2" t="s">
        <v>12</v>
      </c>
    </row>
    <row r="1847" spans="1:9" x14ac:dyDescent="0.25">
      <c r="A1847" s="2" t="s">
        <v>3280</v>
      </c>
      <c r="B1847" s="2" t="s">
        <v>19</v>
      </c>
      <c r="C1847" s="2">
        <v>0.6127205367302242</v>
      </c>
      <c r="D1847" s="2">
        <v>0.78306215403396118</v>
      </c>
      <c r="E1847" s="2">
        <v>0.82632470888900789</v>
      </c>
      <c r="F1847" s="2">
        <v>1.9234921424590423</v>
      </c>
      <c r="G1847" s="2">
        <v>1.1253375955708458</v>
      </c>
      <c r="H1847" s="2">
        <v>29.4</v>
      </c>
      <c r="I1847" s="2" t="s">
        <v>12</v>
      </c>
    </row>
    <row r="1848" spans="1:9" x14ac:dyDescent="0.25">
      <c r="A1848" s="2" t="s">
        <v>1286</v>
      </c>
      <c r="B1848" s="2" t="s">
        <v>10</v>
      </c>
      <c r="C1848" s="2">
        <v>56.094850802106862</v>
      </c>
      <c r="D1848" s="2">
        <v>106.37354862362982</v>
      </c>
      <c r="E1848" s="2">
        <v>109.06842341195829</v>
      </c>
      <c r="F1848" s="2">
        <v>112.71097758045944</v>
      </c>
      <c r="G1848" s="2">
        <v>93.915359390324213</v>
      </c>
      <c r="H1848" s="2">
        <v>35.200000000000003</v>
      </c>
      <c r="I1848" s="2" t="s">
        <v>1287</v>
      </c>
    </row>
    <row r="1849" spans="1:9" x14ac:dyDescent="0.25">
      <c r="A1849" s="2" t="s">
        <v>3281</v>
      </c>
      <c r="B1849" s="2" t="s">
        <v>19</v>
      </c>
      <c r="C1849" s="2">
        <v>34.679914856198437</v>
      </c>
      <c r="D1849" s="2">
        <v>41.163153041885842</v>
      </c>
      <c r="E1849" s="2">
        <v>38.479366589081025</v>
      </c>
      <c r="F1849" s="2">
        <v>66.840972853570165</v>
      </c>
      <c r="G1849" s="2">
        <v>60.426749657480698</v>
      </c>
      <c r="H1849" s="2">
        <v>21.2</v>
      </c>
      <c r="I1849" s="2" t="s">
        <v>12</v>
      </c>
    </row>
    <row r="1850" spans="1:9" x14ac:dyDescent="0.25">
      <c r="A1850" s="2" t="s">
        <v>3282</v>
      </c>
      <c r="B1850" s="2" t="s">
        <v>19</v>
      </c>
      <c r="C1850" s="2">
        <v>17.287119753004443</v>
      </c>
      <c r="D1850" s="2">
        <v>22.637772974309541</v>
      </c>
      <c r="E1850" s="2">
        <v>20.045933278019191</v>
      </c>
      <c r="F1850" s="2">
        <v>22.713169510328669</v>
      </c>
      <c r="G1850" s="2">
        <v>19.392099935623001</v>
      </c>
      <c r="H1850" s="2">
        <v>35.200000000000003</v>
      </c>
      <c r="I1850" s="2" t="s">
        <v>12</v>
      </c>
    </row>
    <row r="1851" spans="1:9" x14ac:dyDescent="0.25">
      <c r="A1851" s="2" t="s">
        <v>3283</v>
      </c>
      <c r="B1851" s="2" t="s">
        <v>76</v>
      </c>
      <c r="C1851" s="2">
        <v>1.8381264587699484</v>
      </c>
      <c r="D1851" s="2">
        <v>2.7475226567815825</v>
      </c>
      <c r="E1851" s="2">
        <v>2.6265247606629298</v>
      </c>
      <c r="F1851" s="2">
        <v>3.3219174710510302</v>
      </c>
      <c r="G1851" s="2">
        <v>7.428882579072849</v>
      </c>
      <c r="H1851" s="2">
        <v>35.200000000000003</v>
      </c>
      <c r="I1851" s="2" t="s">
        <v>12</v>
      </c>
    </row>
    <row r="1852" spans="1:9" x14ac:dyDescent="0.25">
      <c r="A1852" s="2" t="s">
        <v>3284</v>
      </c>
      <c r="B1852" s="2" t="s">
        <v>10</v>
      </c>
      <c r="C1852" s="2">
        <v>0.37083855825743872</v>
      </c>
      <c r="D1852" s="2">
        <v>0.49573669776735557</v>
      </c>
      <c r="E1852" s="2">
        <v>0.90506559507000883</v>
      </c>
      <c r="F1852" s="2">
        <v>3.4661994269255931</v>
      </c>
      <c r="G1852" s="2">
        <v>1.8743742393659222</v>
      </c>
      <c r="H1852" s="2">
        <v>35.200000000000003</v>
      </c>
      <c r="I1852" s="2" t="s">
        <v>12</v>
      </c>
    </row>
    <row r="1853" spans="1:9" x14ac:dyDescent="0.25">
      <c r="A1853" s="2" t="s">
        <v>3285</v>
      </c>
      <c r="B1853" s="2" t="s">
        <v>10</v>
      </c>
      <c r="C1853" s="2">
        <v>2.2641932019140167</v>
      </c>
      <c r="D1853" s="2">
        <v>4.4424897278597433</v>
      </c>
      <c r="E1853" s="2">
        <v>4.4189627809017908</v>
      </c>
      <c r="F1853" s="2">
        <v>8.8217220065377173</v>
      </c>
      <c r="G1853" s="2">
        <v>5.5086814414547929</v>
      </c>
      <c r="H1853" s="2" t="s">
        <v>721</v>
      </c>
      <c r="I1853" s="2" t="s">
        <v>12</v>
      </c>
    </row>
    <row r="1854" spans="1:9" x14ac:dyDescent="0.25">
      <c r="A1854" s="2" t="s">
        <v>1288</v>
      </c>
      <c r="B1854" s="2" t="s">
        <v>76</v>
      </c>
      <c r="C1854" s="2">
        <v>0.32284748419294279</v>
      </c>
      <c r="D1854" s="2">
        <v>0.90969597165674554</v>
      </c>
      <c r="E1854" s="2">
        <v>1.7930833010370144</v>
      </c>
      <c r="F1854" s="2">
        <v>0.95489123517850594</v>
      </c>
      <c r="G1854" s="2">
        <v>5.5952841018201021</v>
      </c>
      <c r="H1854" s="2">
        <v>16.7</v>
      </c>
      <c r="I1854" s="2" t="s">
        <v>1289</v>
      </c>
    </row>
    <row r="1855" spans="1:9" x14ac:dyDescent="0.25">
      <c r="A1855" s="2" t="s">
        <v>1291</v>
      </c>
      <c r="B1855" s="2" t="s">
        <v>10</v>
      </c>
      <c r="C1855" s="2">
        <v>3.3701199675044315</v>
      </c>
      <c r="D1855" s="2">
        <v>7.8872227148841718</v>
      </c>
      <c r="E1855" s="2">
        <v>8.3986807336995586</v>
      </c>
      <c r="F1855" s="2">
        <v>7.6141124093862587</v>
      </c>
      <c r="G1855" s="2">
        <v>6.6276582519044425</v>
      </c>
      <c r="H1855" s="2" t="s">
        <v>91</v>
      </c>
      <c r="I1855" s="2" t="s">
        <v>12</v>
      </c>
    </row>
    <row r="1856" spans="1:9" x14ac:dyDescent="0.25">
      <c r="A1856" s="2" t="s">
        <v>1292</v>
      </c>
      <c r="B1856" s="2" t="s">
        <v>10</v>
      </c>
      <c r="C1856" s="2">
        <v>1.8817921986107142</v>
      </c>
      <c r="D1856" s="2">
        <v>4.1093651585425528</v>
      </c>
      <c r="E1856" s="2">
        <v>6.8175832223514261</v>
      </c>
      <c r="F1856" s="2">
        <v>6.73971511634993</v>
      </c>
      <c r="G1856" s="2">
        <v>7.9783385625453267</v>
      </c>
      <c r="H1856" s="2">
        <v>34.6</v>
      </c>
      <c r="I1856" s="2" t="s">
        <v>1293</v>
      </c>
    </row>
    <row r="1857" spans="1:9" x14ac:dyDescent="0.25">
      <c r="A1857" s="2" t="s">
        <v>3286</v>
      </c>
      <c r="B1857" s="2" t="s">
        <v>19</v>
      </c>
      <c r="C1857" s="2">
        <v>41.74223803697604</v>
      </c>
      <c r="D1857" s="2">
        <v>48.238742641494177</v>
      </c>
      <c r="E1857" s="2">
        <v>45.984215023604754</v>
      </c>
      <c r="F1857" s="2">
        <v>62.672368098007063</v>
      </c>
      <c r="G1857" s="2">
        <v>48.22831114093497</v>
      </c>
      <c r="H1857" s="2" t="s">
        <v>3287</v>
      </c>
      <c r="I1857" s="2" t="s">
        <v>3288</v>
      </c>
    </row>
    <row r="1858" spans="1:9" x14ac:dyDescent="0.25">
      <c r="A1858" s="2" t="s">
        <v>1294</v>
      </c>
      <c r="B1858" s="2" t="s">
        <v>10</v>
      </c>
      <c r="C1858" s="2">
        <v>16.999648480437902</v>
      </c>
      <c r="D1858" s="2">
        <v>25.967337397894209</v>
      </c>
      <c r="E1858" s="2">
        <v>35.084145964861015</v>
      </c>
      <c r="F1858" s="2">
        <v>55.447961653418673</v>
      </c>
      <c r="G1858" s="2">
        <v>60.357402636067008</v>
      </c>
      <c r="H1858" s="2" t="s">
        <v>1295</v>
      </c>
      <c r="I1858" s="2" t="s">
        <v>1296</v>
      </c>
    </row>
    <row r="1859" spans="1:9" x14ac:dyDescent="0.25">
      <c r="A1859" s="2" t="s">
        <v>1297</v>
      </c>
      <c r="B1859" s="2" t="s">
        <v>10</v>
      </c>
      <c r="C1859" s="2">
        <v>8.4368943668838181</v>
      </c>
      <c r="D1859" s="2">
        <v>17.928141570775438</v>
      </c>
      <c r="E1859" s="2">
        <v>23.62269818243043</v>
      </c>
      <c r="F1859" s="2">
        <v>23.511492721418367</v>
      </c>
      <c r="G1859" s="2">
        <v>24.901507590436971</v>
      </c>
      <c r="H1859" s="2">
        <v>35.200000000000003</v>
      </c>
      <c r="I1859" s="2" t="s">
        <v>12</v>
      </c>
    </row>
    <row r="1860" spans="1:9" x14ac:dyDescent="0.25">
      <c r="A1860" s="2" t="s">
        <v>3289</v>
      </c>
      <c r="B1860" s="2" t="s">
        <v>10</v>
      </c>
      <c r="C1860" s="2">
        <v>36.045773207351523</v>
      </c>
      <c r="D1860" s="2">
        <v>50.474110845755888</v>
      </c>
      <c r="E1860" s="2">
        <v>45.751248304321216</v>
      </c>
      <c r="F1860" s="2">
        <v>71.81572538653127</v>
      </c>
      <c r="G1860" s="2">
        <v>57.343374517760118</v>
      </c>
      <c r="H1860" s="2" t="s">
        <v>1561</v>
      </c>
      <c r="I1860" s="2" t="s">
        <v>12</v>
      </c>
    </row>
    <row r="1861" spans="1:9" x14ac:dyDescent="0.25">
      <c r="A1861" s="2" t="s">
        <v>1298</v>
      </c>
      <c r="B1861" s="2" t="s">
        <v>19</v>
      </c>
      <c r="C1861" s="2">
        <v>1.7924020135609373</v>
      </c>
      <c r="D1861" s="2">
        <v>5.5573804070896777</v>
      </c>
      <c r="E1861" s="2">
        <v>3.8616114070648053</v>
      </c>
      <c r="F1861" s="2">
        <v>5.325493635101652</v>
      </c>
      <c r="G1861" s="2">
        <v>3.512480392119647</v>
      </c>
      <c r="H1861" s="2" t="s">
        <v>91</v>
      </c>
      <c r="I1861" s="2" t="s">
        <v>12</v>
      </c>
    </row>
    <row r="1862" spans="1:9" x14ac:dyDescent="0.25">
      <c r="A1862" s="2" t="s">
        <v>3290</v>
      </c>
      <c r="B1862" s="2" t="s">
        <v>19</v>
      </c>
      <c r="C1862" s="2">
        <v>14.630582114323289</v>
      </c>
      <c r="D1862" s="2">
        <v>19.314545186921034</v>
      </c>
      <c r="E1862" s="2">
        <v>21.154282786014125</v>
      </c>
      <c r="F1862" s="2">
        <v>22.912638573110176</v>
      </c>
      <c r="G1862" s="2">
        <v>17.514157970583561</v>
      </c>
      <c r="H1862" s="2" t="s">
        <v>3291</v>
      </c>
      <c r="I1862" s="2" t="s">
        <v>3292</v>
      </c>
    </row>
    <row r="1863" spans="1:9" x14ac:dyDescent="0.25">
      <c r="A1863" s="2" t="s">
        <v>3293</v>
      </c>
      <c r="B1863" s="2" t="s">
        <v>19</v>
      </c>
      <c r="C1863" s="2">
        <v>12.183916793466636</v>
      </c>
      <c r="D1863" s="2">
        <v>22.003392444809652</v>
      </c>
      <c r="E1863" s="2">
        <v>21.510689900548101</v>
      </c>
      <c r="F1863" s="2">
        <v>24.001317653265573</v>
      </c>
      <c r="G1863" s="2">
        <v>19.124203777598694</v>
      </c>
      <c r="H1863" s="2">
        <v>35.1</v>
      </c>
      <c r="I1863" s="2" t="s">
        <v>1634</v>
      </c>
    </row>
    <row r="1864" spans="1:9" x14ac:dyDescent="0.25">
      <c r="A1864" s="2" t="s">
        <v>3294</v>
      </c>
      <c r="B1864" s="2" t="s">
        <v>10</v>
      </c>
      <c r="C1864" s="2">
        <v>90.4781012276665</v>
      </c>
      <c r="D1864" s="2">
        <v>122.43261597645875</v>
      </c>
      <c r="E1864" s="2">
        <v>119.86332430040314</v>
      </c>
      <c r="F1864" s="2">
        <v>147.58366315799299</v>
      </c>
      <c r="G1864" s="2">
        <v>177.23928990239995</v>
      </c>
      <c r="H1864" s="2">
        <v>7.3</v>
      </c>
      <c r="I1864" s="2" t="s">
        <v>3295</v>
      </c>
    </row>
    <row r="1865" spans="1:9" x14ac:dyDescent="0.25">
      <c r="A1865" s="2" t="s">
        <v>1300</v>
      </c>
      <c r="B1865" s="2" t="s">
        <v>10</v>
      </c>
      <c r="C1865" s="2">
        <v>201.83954160692909</v>
      </c>
      <c r="D1865" s="2">
        <v>334.46881194800449</v>
      </c>
      <c r="E1865" s="2">
        <v>315.4983824911198</v>
      </c>
      <c r="F1865" s="2">
        <v>349.58922665134486</v>
      </c>
      <c r="G1865" s="2">
        <v>314.17810985360376</v>
      </c>
      <c r="H1865" s="2" t="s">
        <v>105</v>
      </c>
      <c r="I1865" s="2" t="s">
        <v>1301</v>
      </c>
    </row>
    <row r="1866" spans="1:9" x14ac:dyDescent="0.25">
      <c r="A1866" s="2" t="s">
        <v>1302</v>
      </c>
      <c r="B1866" s="2" t="s">
        <v>10</v>
      </c>
      <c r="C1866" s="2">
        <v>64.324534671802141</v>
      </c>
      <c r="D1866" s="2">
        <v>134.67799728410336</v>
      </c>
      <c r="E1866" s="2">
        <v>113.10751509289213</v>
      </c>
      <c r="F1866" s="2">
        <v>131.13067273015085</v>
      </c>
      <c r="G1866" s="2">
        <v>92.036707879944686</v>
      </c>
      <c r="H1866" s="2">
        <v>20.100000000000001</v>
      </c>
      <c r="I1866" s="2" t="s">
        <v>125</v>
      </c>
    </row>
    <row r="1867" spans="1:9" x14ac:dyDescent="0.25">
      <c r="A1867" s="2" t="s">
        <v>3296</v>
      </c>
      <c r="B1867" s="2" t="s">
        <v>19</v>
      </c>
      <c r="C1867" s="2">
        <v>0.33422799548034848</v>
      </c>
      <c r="D1867" s="2">
        <v>0.61535297002155287</v>
      </c>
      <c r="E1867" s="2">
        <v>0.63675550774215217</v>
      </c>
      <c r="F1867" s="2">
        <v>13.070469727953443</v>
      </c>
      <c r="G1867" s="2">
        <v>0.81119727459783841</v>
      </c>
      <c r="H1867" s="2">
        <v>35.200000000000003</v>
      </c>
      <c r="I1867" s="2" t="s">
        <v>12</v>
      </c>
    </row>
    <row r="1868" spans="1:9" x14ac:dyDescent="0.25">
      <c r="A1868" s="2" t="s">
        <v>1303</v>
      </c>
      <c r="B1868" s="2" t="s">
        <v>76</v>
      </c>
      <c r="C1868" s="2">
        <v>0.28368868572087252</v>
      </c>
      <c r="D1868" s="2">
        <v>1.2530830101029549</v>
      </c>
      <c r="E1868" s="2">
        <v>0.96670469136996806</v>
      </c>
      <c r="F1868" s="2">
        <v>0.99925521832071873</v>
      </c>
      <c r="G1868" s="2">
        <v>1.5787789634071194</v>
      </c>
      <c r="H1868" s="2">
        <v>35.1</v>
      </c>
      <c r="I1868" s="2" t="s">
        <v>12</v>
      </c>
    </row>
    <row r="1869" spans="1:9" x14ac:dyDescent="0.25">
      <c r="A1869" s="2" t="s">
        <v>3297</v>
      </c>
      <c r="B1869" s="2" t="s">
        <v>76</v>
      </c>
      <c r="C1869" s="2">
        <v>1.5208035085307017</v>
      </c>
      <c r="D1869" s="2">
        <v>3.1273551628345353</v>
      </c>
      <c r="E1869" s="2">
        <v>2.3157834504999038</v>
      </c>
      <c r="F1869" s="2">
        <v>3.0207167794472141</v>
      </c>
      <c r="G1869" s="2">
        <v>4.7006039511175643</v>
      </c>
      <c r="H1869" s="2" t="s">
        <v>246</v>
      </c>
      <c r="I1869" s="2" t="s">
        <v>12</v>
      </c>
    </row>
    <row r="1870" spans="1:9" x14ac:dyDescent="0.25">
      <c r="A1870" s="2" t="s">
        <v>1304</v>
      </c>
      <c r="B1870" s="2" t="s">
        <v>10</v>
      </c>
      <c r="C1870" s="2">
        <v>19.506911229332189</v>
      </c>
      <c r="D1870" s="2">
        <v>39.598051138882091</v>
      </c>
      <c r="E1870" s="2">
        <v>40.211593939346507</v>
      </c>
      <c r="F1870" s="2">
        <v>30.274628930124198</v>
      </c>
      <c r="G1870" s="2">
        <v>41.427255747862795</v>
      </c>
      <c r="H1870" s="2">
        <v>20.100000000000001</v>
      </c>
      <c r="I1870" s="2" t="s">
        <v>12</v>
      </c>
    </row>
    <row r="1871" spans="1:9" x14ac:dyDescent="0.25">
      <c r="A1871" s="2" t="s">
        <v>3298</v>
      </c>
      <c r="B1871" s="2" t="s">
        <v>76</v>
      </c>
      <c r="C1871" s="2">
        <v>44.780423280811384</v>
      </c>
      <c r="D1871" s="2">
        <v>48.096733392675354</v>
      </c>
      <c r="E1871" s="2">
        <v>47.081855111332573</v>
      </c>
      <c r="F1871" s="2">
        <v>46.846532608867484</v>
      </c>
      <c r="G1871" s="2">
        <v>58.314366481498695</v>
      </c>
      <c r="H1871" s="2">
        <v>9.5</v>
      </c>
      <c r="I1871" s="2" t="s">
        <v>3299</v>
      </c>
    </row>
    <row r="1872" spans="1:9" x14ac:dyDescent="0.25">
      <c r="A1872" s="2" t="s">
        <v>1305</v>
      </c>
      <c r="B1872" s="2" t="s">
        <v>19</v>
      </c>
      <c r="C1872" s="2">
        <v>62.198513472661922</v>
      </c>
      <c r="D1872" s="2">
        <v>88.018742812961023</v>
      </c>
      <c r="E1872" s="2">
        <v>92.871591169293666</v>
      </c>
      <c r="F1872" s="2">
        <v>91.285618900597612</v>
      </c>
      <c r="G1872" s="2">
        <v>79.887348708256809</v>
      </c>
      <c r="H1872" s="2">
        <v>31.4</v>
      </c>
      <c r="I1872" s="2" t="s">
        <v>12</v>
      </c>
    </row>
    <row r="1873" spans="1:9" x14ac:dyDescent="0.25">
      <c r="A1873" s="2" t="s">
        <v>1306</v>
      </c>
      <c r="B1873" s="2" t="s">
        <v>10</v>
      </c>
      <c r="C1873" s="2">
        <v>35.647898524309767</v>
      </c>
      <c r="D1873" s="2">
        <v>49.442770941436635</v>
      </c>
      <c r="E1873" s="2">
        <v>37.144353341394236</v>
      </c>
      <c r="F1873" s="2">
        <v>47.044031315773402</v>
      </c>
      <c r="G1873" s="2">
        <v>67.870782102726906</v>
      </c>
      <c r="H1873" s="2" t="s">
        <v>501</v>
      </c>
      <c r="I1873" s="2" t="s">
        <v>502</v>
      </c>
    </row>
    <row r="1874" spans="1:9" x14ac:dyDescent="0.25">
      <c r="A1874" s="2" t="s">
        <v>1307</v>
      </c>
      <c r="B1874" s="2" t="s">
        <v>10</v>
      </c>
      <c r="C1874" s="2">
        <v>0.38360020303326853</v>
      </c>
      <c r="D1874" s="2">
        <v>1.1635040386630602</v>
      </c>
      <c r="E1874" s="2">
        <v>2.3392218193683623</v>
      </c>
      <c r="F1874" s="2">
        <v>5.6737515817029527</v>
      </c>
      <c r="G1874" s="2">
        <v>1.7628395472801492</v>
      </c>
      <c r="H1874" s="2">
        <v>35.200000000000003</v>
      </c>
      <c r="I1874" s="2" t="s">
        <v>12</v>
      </c>
    </row>
    <row r="1875" spans="1:9" x14ac:dyDescent="0.25">
      <c r="A1875" s="2" t="s">
        <v>3300</v>
      </c>
      <c r="B1875" s="2" t="s">
        <v>19</v>
      </c>
      <c r="C1875" s="2">
        <v>18.822110026298571</v>
      </c>
      <c r="D1875" s="2">
        <v>22.707999385695004</v>
      </c>
      <c r="E1875" s="2">
        <v>25.422208897717724</v>
      </c>
      <c r="F1875" s="2">
        <v>26.734286862826735</v>
      </c>
      <c r="G1875" s="2">
        <v>24.876038914314723</v>
      </c>
      <c r="H1875" s="2">
        <v>35.1</v>
      </c>
      <c r="I1875" s="2" t="s">
        <v>121</v>
      </c>
    </row>
    <row r="1876" spans="1:9" x14ac:dyDescent="0.25">
      <c r="A1876" s="2" t="s">
        <v>3301</v>
      </c>
      <c r="B1876" s="2" t="s">
        <v>19</v>
      </c>
      <c r="C1876" s="2">
        <v>24.286888152040344</v>
      </c>
      <c r="D1876" s="2">
        <v>27.420004273695142</v>
      </c>
      <c r="E1876" s="2">
        <v>29.562391306138935</v>
      </c>
      <c r="F1876" s="2">
        <v>33.852875896278327</v>
      </c>
      <c r="G1876" s="2">
        <v>30.016293506401801</v>
      </c>
      <c r="H1876" s="2">
        <v>35.1</v>
      </c>
      <c r="I1876" s="2" t="s">
        <v>121</v>
      </c>
    </row>
    <row r="1877" spans="1:9" x14ac:dyDescent="0.25">
      <c r="A1877" s="2" t="s">
        <v>3302</v>
      </c>
      <c r="B1877" s="2" t="s">
        <v>10</v>
      </c>
      <c r="C1877" s="2">
        <v>9.8301667422309558E-2</v>
      </c>
      <c r="D1877" s="2">
        <v>0.24338021940292798</v>
      </c>
      <c r="E1877" s="2">
        <v>0.27307842328375925</v>
      </c>
      <c r="F1877" s="2">
        <v>0.99982789568578845</v>
      </c>
      <c r="G1877" s="2">
        <v>2.2241264805877998</v>
      </c>
      <c r="H1877" s="2" t="s">
        <v>3303</v>
      </c>
      <c r="I1877" s="2" t="s">
        <v>3304</v>
      </c>
    </row>
    <row r="1878" spans="1:9" x14ac:dyDescent="0.25">
      <c r="A1878" s="2" t="s">
        <v>3305</v>
      </c>
      <c r="B1878" s="2" t="s">
        <v>10</v>
      </c>
      <c r="C1878" s="2">
        <v>0.27110592080618673</v>
      </c>
      <c r="D1878" s="2">
        <v>0.5481510686415072</v>
      </c>
      <c r="E1878" s="2">
        <v>0.35392539304850867</v>
      </c>
      <c r="F1878" s="2">
        <v>2.1134175037778333</v>
      </c>
      <c r="G1878" s="2">
        <v>2.5450510813537504</v>
      </c>
      <c r="H1878" s="2" t="s">
        <v>3303</v>
      </c>
      <c r="I1878" s="2" t="s">
        <v>3304</v>
      </c>
    </row>
    <row r="1879" spans="1:9" x14ac:dyDescent="0.25">
      <c r="A1879" s="2" t="s">
        <v>3306</v>
      </c>
      <c r="B1879" s="2" t="s">
        <v>19</v>
      </c>
      <c r="C1879" s="2">
        <v>2.4915159707812928</v>
      </c>
      <c r="D1879" s="2">
        <v>5.235452620460233</v>
      </c>
      <c r="E1879" s="2">
        <v>3.7996670953265457</v>
      </c>
      <c r="F1879" s="2">
        <v>7.914058509013171</v>
      </c>
      <c r="G1879" s="2">
        <v>2.2977854578879131</v>
      </c>
      <c r="H1879" s="2">
        <v>35.200000000000003</v>
      </c>
      <c r="I1879" s="2" t="s">
        <v>12</v>
      </c>
    </row>
    <row r="1880" spans="1:9" x14ac:dyDescent="0.25">
      <c r="A1880" s="2" t="s">
        <v>1308</v>
      </c>
      <c r="B1880" s="2" t="s">
        <v>10</v>
      </c>
      <c r="C1880" s="2">
        <v>2.5828972856416876</v>
      </c>
      <c r="D1880" s="2">
        <v>4.6836943086849372</v>
      </c>
      <c r="E1880" s="2">
        <v>5.1131179060772283</v>
      </c>
      <c r="F1880" s="2">
        <v>4.8530468949788439</v>
      </c>
      <c r="G1880" s="2">
        <v>4.9119052351032941</v>
      </c>
      <c r="H1880" s="2" t="s">
        <v>91</v>
      </c>
      <c r="I1880" s="2" t="s">
        <v>12</v>
      </c>
    </row>
    <row r="1881" spans="1:9" x14ac:dyDescent="0.25">
      <c r="A1881" s="2" t="s">
        <v>3307</v>
      </c>
      <c r="B1881" s="2" t="s">
        <v>19</v>
      </c>
      <c r="C1881" s="2">
        <v>21.900586346005309</v>
      </c>
      <c r="D1881" s="2">
        <v>37.192269324201796</v>
      </c>
      <c r="E1881" s="2">
        <v>37.804317483372181</v>
      </c>
      <c r="F1881" s="2">
        <v>34.464495930036406</v>
      </c>
      <c r="G1881" s="2">
        <v>31.814223943874936</v>
      </c>
      <c r="H1881" s="2">
        <v>29.6</v>
      </c>
      <c r="I1881" s="2" t="s">
        <v>12</v>
      </c>
    </row>
    <row r="1882" spans="1:9" x14ac:dyDescent="0.25">
      <c r="A1882" s="2" t="s">
        <v>3308</v>
      </c>
      <c r="B1882" s="2" t="s">
        <v>10</v>
      </c>
      <c r="C1882" s="2">
        <v>14.029016495236332</v>
      </c>
      <c r="D1882" s="2">
        <v>9.7090787523565023</v>
      </c>
      <c r="E1882" s="2">
        <v>10.265018574832908</v>
      </c>
      <c r="F1882" s="2">
        <v>26.020222303250296</v>
      </c>
      <c r="G1882" s="2">
        <v>26.120785997791494</v>
      </c>
      <c r="H1882" s="2" t="s">
        <v>768</v>
      </c>
      <c r="I1882" s="2" t="s">
        <v>769</v>
      </c>
    </row>
    <row r="1883" spans="1:9" x14ac:dyDescent="0.25">
      <c r="A1883" s="2" t="s">
        <v>3309</v>
      </c>
      <c r="B1883" s="2" t="s">
        <v>10</v>
      </c>
      <c r="C1883" s="2">
        <v>67.098465912027947</v>
      </c>
      <c r="D1883" s="2">
        <v>54.460243494352561</v>
      </c>
      <c r="E1883" s="2">
        <v>75.212534507976855</v>
      </c>
      <c r="F1883" s="2">
        <v>402.40523370155961</v>
      </c>
      <c r="G1883" s="2">
        <v>270.76180083659483</v>
      </c>
      <c r="H1883" s="2">
        <v>6.5</v>
      </c>
      <c r="I1883" s="2" t="s">
        <v>3310</v>
      </c>
    </row>
    <row r="1884" spans="1:9" x14ac:dyDescent="0.25">
      <c r="A1884" s="2" t="s">
        <v>1309</v>
      </c>
      <c r="B1884" s="2" t="s">
        <v>10</v>
      </c>
      <c r="C1884" s="2">
        <v>34.28874409376639</v>
      </c>
      <c r="D1884" s="2">
        <v>56.200137334197592</v>
      </c>
      <c r="E1884" s="2">
        <v>47.650838589657553</v>
      </c>
      <c r="F1884" s="2">
        <v>68.747300419858973</v>
      </c>
      <c r="G1884" s="2">
        <v>53.338322756024112</v>
      </c>
      <c r="H1884" s="2" t="s">
        <v>783</v>
      </c>
      <c r="I1884" s="2" t="s">
        <v>784</v>
      </c>
    </row>
    <row r="1885" spans="1:9" x14ac:dyDescent="0.25">
      <c r="A1885" s="2" t="s">
        <v>3311</v>
      </c>
      <c r="B1885" s="2" t="s">
        <v>19</v>
      </c>
      <c r="C1885" s="2">
        <v>469.99769795863904</v>
      </c>
      <c r="D1885" s="2">
        <v>453.38325913261014</v>
      </c>
      <c r="E1885" s="2">
        <v>503.92672690379146</v>
      </c>
      <c r="F1885" s="2">
        <v>696.70543341076984</v>
      </c>
      <c r="G1885" s="2">
        <v>680.63955752624906</v>
      </c>
      <c r="H1885" s="2" t="s">
        <v>1607</v>
      </c>
      <c r="I1885" s="2" t="s">
        <v>1608</v>
      </c>
    </row>
    <row r="1886" spans="1:9" x14ac:dyDescent="0.25">
      <c r="A1886" s="2" t="s">
        <v>3312</v>
      </c>
      <c r="B1886" s="2" t="s">
        <v>19</v>
      </c>
      <c r="C1886" s="2">
        <v>1.2219339856596452</v>
      </c>
      <c r="D1886" s="2">
        <v>3.8424314132951092</v>
      </c>
      <c r="E1886" s="2">
        <v>3.001280170985781</v>
      </c>
      <c r="F1886" s="2">
        <v>6.2201015162964737</v>
      </c>
      <c r="G1886" s="2">
        <v>3.4630262101140064</v>
      </c>
      <c r="H1886" s="2">
        <v>34.799999999999997</v>
      </c>
      <c r="I1886" s="2" t="s">
        <v>1070</v>
      </c>
    </row>
    <row r="1887" spans="1:9" x14ac:dyDescent="0.25">
      <c r="A1887" s="2" t="s">
        <v>3313</v>
      </c>
      <c r="B1887" s="2" t="s">
        <v>19</v>
      </c>
      <c r="C1887" s="2">
        <v>139.84365213900585</v>
      </c>
      <c r="D1887" s="2">
        <v>137.85672701244295</v>
      </c>
      <c r="E1887" s="2">
        <v>141.22116401133448</v>
      </c>
      <c r="F1887" s="2">
        <v>170.94953070604137</v>
      </c>
      <c r="G1887" s="2">
        <v>162.91014556542981</v>
      </c>
      <c r="H1887" s="2" t="s">
        <v>958</v>
      </c>
      <c r="I1887" s="2" t="s">
        <v>2338</v>
      </c>
    </row>
    <row r="1888" spans="1:9" x14ac:dyDescent="0.25">
      <c r="A1888" s="2" t="s">
        <v>1310</v>
      </c>
      <c r="B1888" s="2" t="s">
        <v>10</v>
      </c>
      <c r="C1888" s="2">
        <v>15.12071789527158</v>
      </c>
      <c r="D1888" s="2">
        <v>26.498955974829979</v>
      </c>
      <c r="E1888" s="2">
        <v>27.432143613954285</v>
      </c>
      <c r="F1888" s="2">
        <v>39.777606109085639</v>
      </c>
      <c r="G1888" s="2">
        <v>44.310186920856069</v>
      </c>
      <c r="H1888" s="2">
        <v>11.8</v>
      </c>
      <c r="I1888" s="2" t="s">
        <v>12</v>
      </c>
    </row>
    <row r="1889" spans="1:9" x14ac:dyDescent="0.25">
      <c r="A1889" s="2" t="s">
        <v>3314</v>
      </c>
      <c r="B1889" s="2" t="s">
        <v>10</v>
      </c>
      <c r="C1889" s="2">
        <v>8.3247165851636709</v>
      </c>
      <c r="D1889" s="2">
        <v>31.890021756298466</v>
      </c>
      <c r="E1889" s="2">
        <v>19.851784838247401</v>
      </c>
      <c r="F1889" s="2">
        <v>43.226823027256955</v>
      </c>
      <c r="G1889" s="2">
        <v>81.125955676910053</v>
      </c>
      <c r="H1889" s="2" t="s">
        <v>562</v>
      </c>
      <c r="I1889" s="2" t="s">
        <v>12</v>
      </c>
    </row>
    <row r="1890" spans="1:9" x14ac:dyDescent="0.25">
      <c r="A1890" s="2" t="s">
        <v>1311</v>
      </c>
      <c r="B1890" s="2" t="s">
        <v>10</v>
      </c>
      <c r="C1890" s="2">
        <v>442.53699170402621</v>
      </c>
      <c r="D1890" s="2">
        <v>718.09044002586381</v>
      </c>
      <c r="E1890" s="2">
        <v>831.82935220400611</v>
      </c>
      <c r="F1890" s="2">
        <v>1047.8251103414007</v>
      </c>
      <c r="G1890" s="2">
        <v>1259.5777289326843</v>
      </c>
      <c r="H1890" s="2" t="s">
        <v>53</v>
      </c>
      <c r="I1890" s="2" t="s">
        <v>54</v>
      </c>
    </row>
    <row r="1891" spans="1:9" x14ac:dyDescent="0.25">
      <c r="A1891" s="2" t="s">
        <v>3315</v>
      </c>
      <c r="B1891" s="2" t="s">
        <v>19</v>
      </c>
      <c r="C1891" s="2">
        <v>15.463813248904868</v>
      </c>
      <c r="D1891" s="2">
        <v>26.666513942487693</v>
      </c>
      <c r="E1891" s="2">
        <v>27.180691679075824</v>
      </c>
      <c r="F1891" s="2">
        <v>32.740468417680383</v>
      </c>
      <c r="G1891" s="2">
        <v>30.971016805966766</v>
      </c>
      <c r="H1891" s="2" t="s">
        <v>3316</v>
      </c>
      <c r="I1891" s="2" t="s">
        <v>3317</v>
      </c>
    </row>
    <row r="1892" spans="1:9" x14ac:dyDescent="0.25">
      <c r="A1892" s="2" t="s">
        <v>3318</v>
      </c>
      <c r="B1892" s="2" t="s">
        <v>10</v>
      </c>
      <c r="C1892" s="2">
        <v>19.571197747789295</v>
      </c>
      <c r="D1892" s="2">
        <v>37.243844407017036</v>
      </c>
      <c r="E1892" s="2">
        <v>41.206724579343678</v>
      </c>
      <c r="F1892" s="2">
        <v>62.928203376682255</v>
      </c>
      <c r="G1892" s="2">
        <v>100.2246777019719</v>
      </c>
      <c r="H1892" s="2">
        <v>11.3</v>
      </c>
      <c r="I1892" s="2" t="s">
        <v>1952</v>
      </c>
    </row>
    <row r="1893" spans="1:9" x14ac:dyDescent="0.25">
      <c r="A1893" s="2" t="s">
        <v>3319</v>
      </c>
      <c r="B1893" s="2" t="s">
        <v>76</v>
      </c>
      <c r="C1893" s="2">
        <v>139.94249309429463</v>
      </c>
      <c r="D1893" s="2">
        <v>314.53160407335355</v>
      </c>
      <c r="E1893" s="2">
        <v>242.00250045369557</v>
      </c>
      <c r="F1893" s="2">
        <v>326.95554444276019</v>
      </c>
      <c r="G1893" s="2">
        <v>402.20684196794457</v>
      </c>
      <c r="H1893" s="2" t="s">
        <v>3320</v>
      </c>
      <c r="I1893" s="2" t="s">
        <v>3321</v>
      </c>
    </row>
    <row r="1894" spans="1:9" x14ac:dyDescent="0.25">
      <c r="A1894" s="2" t="s">
        <v>3322</v>
      </c>
      <c r="B1894" s="2" t="s">
        <v>19</v>
      </c>
      <c r="C1894" s="2">
        <v>81.837948021039026</v>
      </c>
      <c r="D1894" s="2">
        <v>105.31417785160347</v>
      </c>
      <c r="E1894" s="2">
        <v>109.21853080363746</v>
      </c>
      <c r="F1894" s="2">
        <v>115.97909346459353</v>
      </c>
      <c r="G1894" s="2">
        <v>107.7892938055686</v>
      </c>
      <c r="H1894" s="2" t="s">
        <v>3323</v>
      </c>
      <c r="I1894" s="2" t="s">
        <v>3324</v>
      </c>
    </row>
    <row r="1895" spans="1:9" x14ac:dyDescent="0.25">
      <c r="A1895" s="2" t="s">
        <v>3325</v>
      </c>
      <c r="B1895" s="2" t="s">
        <v>76</v>
      </c>
      <c r="C1895" s="2">
        <v>28.738942376413927</v>
      </c>
      <c r="D1895" s="2">
        <v>34.29497493422182</v>
      </c>
      <c r="E1895" s="2">
        <v>36.512484761177859</v>
      </c>
      <c r="F1895" s="2">
        <v>33.918550491300138</v>
      </c>
      <c r="G1895" s="2">
        <v>48.852912775231609</v>
      </c>
      <c r="H1895" s="2">
        <v>35.200000000000003</v>
      </c>
      <c r="I1895" s="2" t="s">
        <v>12</v>
      </c>
    </row>
    <row r="1896" spans="1:9" x14ac:dyDescent="0.25">
      <c r="A1896" s="2" t="s">
        <v>1313</v>
      </c>
      <c r="B1896" s="2" t="s">
        <v>10</v>
      </c>
      <c r="C1896" s="2">
        <v>63.590855386302358</v>
      </c>
      <c r="D1896" s="2">
        <v>91.759476260125894</v>
      </c>
      <c r="E1896" s="2">
        <v>102.43568146979561</v>
      </c>
      <c r="F1896" s="2">
        <v>214.41635252483823</v>
      </c>
      <c r="G1896" s="2">
        <v>135.18274913924469</v>
      </c>
      <c r="H1896" s="2">
        <v>26.13</v>
      </c>
      <c r="I1896" s="2" t="s">
        <v>1314</v>
      </c>
    </row>
    <row r="1897" spans="1:9" x14ac:dyDescent="0.25">
      <c r="A1897" s="2" t="s">
        <v>3326</v>
      </c>
      <c r="B1897" s="2" t="s">
        <v>19</v>
      </c>
      <c r="C1897" s="2">
        <v>0.62520362856387324</v>
      </c>
      <c r="D1897" s="2">
        <v>2.0404599618909125</v>
      </c>
      <c r="E1897" s="2">
        <v>1.3719976156823301</v>
      </c>
      <c r="F1897" s="2">
        <v>2.2787605116169396</v>
      </c>
      <c r="G1897" s="2">
        <v>1.1593887259984132</v>
      </c>
      <c r="H1897" s="2">
        <v>35.200000000000003</v>
      </c>
      <c r="I1897" s="2" t="s">
        <v>12</v>
      </c>
    </row>
    <row r="1898" spans="1:9" x14ac:dyDescent="0.25">
      <c r="A1898" s="2" t="s">
        <v>3327</v>
      </c>
      <c r="B1898" s="2" t="s">
        <v>10</v>
      </c>
      <c r="C1898" s="2">
        <v>56.061042339035133</v>
      </c>
      <c r="D1898" s="2">
        <v>66.161555819017948</v>
      </c>
      <c r="E1898" s="2">
        <v>67.099176066749166</v>
      </c>
      <c r="F1898" s="2">
        <v>92.396829901076629</v>
      </c>
      <c r="G1898" s="2">
        <v>84.331969439773104</v>
      </c>
      <c r="H1898" s="2" t="s">
        <v>105</v>
      </c>
      <c r="I1898" s="2" t="s">
        <v>699</v>
      </c>
    </row>
    <row r="1899" spans="1:9" x14ac:dyDescent="0.25">
      <c r="A1899" s="2" t="s">
        <v>3328</v>
      </c>
      <c r="B1899" s="2" t="s">
        <v>10</v>
      </c>
      <c r="C1899" s="2">
        <v>9.127011200543409</v>
      </c>
      <c r="D1899" s="2">
        <v>9.4815402815331833</v>
      </c>
      <c r="E1899" s="2">
        <v>6.7762539083894291</v>
      </c>
      <c r="F1899" s="2">
        <v>31.756383258120479</v>
      </c>
      <c r="G1899" s="2">
        <v>27.088368518897667</v>
      </c>
      <c r="H1899" s="2">
        <v>21.1</v>
      </c>
      <c r="I1899" s="2" t="s">
        <v>12</v>
      </c>
    </row>
    <row r="1900" spans="1:9" x14ac:dyDescent="0.25">
      <c r="A1900" s="2" t="s">
        <v>3329</v>
      </c>
      <c r="B1900" s="2" t="s">
        <v>10</v>
      </c>
      <c r="C1900" s="2">
        <v>58.640467155102613</v>
      </c>
      <c r="D1900" s="2">
        <v>62.490037302108767</v>
      </c>
      <c r="E1900" s="2">
        <v>50.841195094261558</v>
      </c>
      <c r="F1900" s="2">
        <v>216.75317902443192</v>
      </c>
      <c r="G1900" s="2">
        <v>111.83726163758533</v>
      </c>
      <c r="H1900" s="2" t="s">
        <v>2889</v>
      </c>
      <c r="I1900" s="2" t="s">
        <v>2890</v>
      </c>
    </row>
    <row r="1901" spans="1:9" x14ac:dyDescent="0.25">
      <c r="A1901" s="2" t="s">
        <v>3330</v>
      </c>
      <c r="B1901" s="2" t="s">
        <v>19</v>
      </c>
      <c r="C1901" s="2">
        <v>9.6878699656447012</v>
      </c>
      <c r="D1901" s="2">
        <v>15.699545073847275</v>
      </c>
      <c r="E1901" s="2">
        <v>15.592156625484961</v>
      </c>
      <c r="F1901" s="2">
        <v>20.050345408649939</v>
      </c>
      <c r="G1901" s="2">
        <v>17.731958579726193</v>
      </c>
      <c r="H1901" s="2">
        <v>30.11</v>
      </c>
      <c r="I1901" s="2" t="s">
        <v>3331</v>
      </c>
    </row>
    <row r="1902" spans="1:9" x14ac:dyDescent="0.25">
      <c r="A1902" s="2" t="s">
        <v>1315</v>
      </c>
      <c r="B1902" s="2" t="s">
        <v>10</v>
      </c>
      <c r="C1902" s="2">
        <v>55.125494274563323</v>
      </c>
      <c r="D1902" s="2">
        <v>127.80894500012953</v>
      </c>
      <c r="E1902" s="2">
        <v>127.2017976258942</v>
      </c>
      <c r="F1902" s="2">
        <v>135.99165113554315</v>
      </c>
      <c r="G1902" s="2">
        <v>120.01944297036505</v>
      </c>
      <c r="H1902" s="2">
        <v>35.200000000000003</v>
      </c>
      <c r="I1902" s="2" t="s">
        <v>12</v>
      </c>
    </row>
    <row r="1903" spans="1:9" x14ac:dyDescent="0.25">
      <c r="A1903" s="2" t="s">
        <v>3332</v>
      </c>
      <c r="B1903" s="2" t="s">
        <v>76</v>
      </c>
      <c r="C1903" s="2">
        <v>0.30644970829568408</v>
      </c>
      <c r="D1903" s="2">
        <v>1.0815079454151766</v>
      </c>
      <c r="E1903" s="2">
        <v>1.4657334855403079</v>
      </c>
      <c r="F1903" s="2">
        <v>0.72670253752059699</v>
      </c>
      <c r="G1903" s="2">
        <v>1.3102700010869071</v>
      </c>
      <c r="H1903" s="2">
        <v>35.200000000000003</v>
      </c>
      <c r="I1903" s="2" t="s">
        <v>223</v>
      </c>
    </row>
    <row r="1904" spans="1:9" x14ac:dyDescent="0.25">
      <c r="A1904" s="2" t="s">
        <v>3333</v>
      </c>
      <c r="B1904" s="2" t="s">
        <v>10</v>
      </c>
      <c r="C1904" s="2">
        <v>2.7524054286093151</v>
      </c>
      <c r="D1904" s="2">
        <v>4.3205747399210708</v>
      </c>
      <c r="E1904" s="2">
        <v>4.7000717946865693</v>
      </c>
      <c r="F1904" s="2">
        <v>10.470054999441951</v>
      </c>
      <c r="G1904" s="2">
        <v>16.426895016479065</v>
      </c>
      <c r="H1904" s="2">
        <v>29.4</v>
      </c>
      <c r="I1904" s="2" t="s">
        <v>3334</v>
      </c>
    </row>
    <row r="1905" spans="1:9" x14ac:dyDescent="0.25">
      <c r="A1905" s="2" t="s">
        <v>3335</v>
      </c>
      <c r="B1905" s="2" t="s">
        <v>10</v>
      </c>
      <c r="C1905" s="2">
        <v>5.405078150907169</v>
      </c>
      <c r="D1905" s="2">
        <v>10.454525055550134</v>
      </c>
      <c r="E1905" s="2">
        <v>9.7896159963361704</v>
      </c>
      <c r="F1905" s="2">
        <v>26.603083787831149</v>
      </c>
      <c r="G1905" s="2">
        <v>44.441296222324425</v>
      </c>
      <c r="H1905" s="2" t="s">
        <v>446</v>
      </c>
      <c r="I1905" s="2" t="s">
        <v>3336</v>
      </c>
    </row>
    <row r="1906" spans="1:9" x14ac:dyDescent="0.25">
      <c r="A1906" s="2" t="s">
        <v>3337</v>
      </c>
      <c r="B1906" s="2" t="s">
        <v>19</v>
      </c>
      <c r="C1906" s="2">
        <v>55.07633952431874</v>
      </c>
      <c r="D1906" s="2">
        <v>70.708611235277417</v>
      </c>
      <c r="E1906" s="2">
        <v>69.920756069042014</v>
      </c>
      <c r="F1906" s="2">
        <v>77.557757201607657</v>
      </c>
      <c r="G1906" s="2">
        <v>68.701615058558261</v>
      </c>
      <c r="H1906" s="2" t="s">
        <v>3338</v>
      </c>
      <c r="I1906" s="2" t="s">
        <v>12</v>
      </c>
    </row>
    <row r="1907" spans="1:9" x14ac:dyDescent="0.25">
      <c r="A1907" s="2" t="s">
        <v>1316</v>
      </c>
      <c r="B1907" s="2" t="s">
        <v>10</v>
      </c>
      <c r="C1907" s="2">
        <v>19.448618635468076</v>
      </c>
      <c r="D1907" s="2">
        <v>34.306151983408661</v>
      </c>
      <c r="E1907" s="2">
        <v>30.174498734583381</v>
      </c>
      <c r="F1907" s="2">
        <v>31.822074494908733</v>
      </c>
      <c r="G1907" s="2">
        <v>32.819715917051617</v>
      </c>
      <c r="H1907" s="2" t="s">
        <v>71</v>
      </c>
      <c r="I1907" s="2" t="s">
        <v>1317</v>
      </c>
    </row>
    <row r="1908" spans="1:9" x14ac:dyDescent="0.25">
      <c r="A1908" s="2" t="s">
        <v>3339</v>
      </c>
      <c r="B1908" s="2" t="s">
        <v>10</v>
      </c>
      <c r="C1908" s="2">
        <v>0.76924137241767376</v>
      </c>
      <c r="D1908" s="2">
        <v>2.0807513260871944</v>
      </c>
      <c r="E1908" s="2">
        <v>1.868660028145652</v>
      </c>
      <c r="F1908" s="2">
        <v>22.409773468610222</v>
      </c>
      <c r="G1908" s="2">
        <v>9.1131441703549534</v>
      </c>
      <c r="H1908" s="2" t="s">
        <v>41</v>
      </c>
      <c r="I1908" s="2" t="s">
        <v>12</v>
      </c>
    </row>
    <row r="1909" spans="1:9" x14ac:dyDescent="0.25">
      <c r="A1909" s="2" t="s">
        <v>3340</v>
      </c>
      <c r="B1909" s="2" t="s">
        <v>10</v>
      </c>
      <c r="C1909" s="2">
        <v>0.76354958982531385</v>
      </c>
      <c r="D1909" s="2">
        <v>1.140240712784748</v>
      </c>
      <c r="E1909" s="2">
        <v>0.8397873833864965</v>
      </c>
      <c r="F1909" s="2">
        <v>4.611298866870821</v>
      </c>
      <c r="G1909" s="2">
        <v>4.5977556544167237</v>
      </c>
      <c r="H1909" s="2" t="s">
        <v>2048</v>
      </c>
      <c r="I1909" s="2" t="s">
        <v>12</v>
      </c>
    </row>
    <row r="1910" spans="1:9" x14ac:dyDescent="0.25">
      <c r="A1910" s="2" t="s">
        <v>1318</v>
      </c>
      <c r="B1910" s="2" t="s">
        <v>10</v>
      </c>
      <c r="C1910" s="2">
        <v>69.251298346707983</v>
      </c>
      <c r="D1910" s="2">
        <v>114.05265204136454</v>
      </c>
      <c r="E1910" s="2">
        <v>123.54680372609796</v>
      </c>
      <c r="F1910" s="2">
        <v>106.97421984526484</v>
      </c>
      <c r="G1910" s="2">
        <v>124.82557561354096</v>
      </c>
      <c r="H1910" s="2">
        <v>35.200000000000003</v>
      </c>
      <c r="I1910" s="2" t="s">
        <v>12</v>
      </c>
    </row>
    <row r="1911" spans="1:9" x14ac:dyDescent="0.25">
      <c r="A1911" s="2" t="s">
        <v>1319</v>
      </c>
      <c r="B1911" s="2" t="s">
        <v>10</v>
      </c>
      <c r="C1911" s="2">
        <v>170.7372739559963</v>
      </c>
      <c r="D1911" s="2">
        <v>259.64856294894133</v>
      </c>
      <c r="E1911" s="2">
        <v>264.91227044311853</v>
      </c>
      <c r="F1911" s="2">
        <v>266.95288537177333</v>
      </c>
      <c r="G1911" s="2">
        <v>232.90790148867228</v>
      </c>
      <c r="H1911" s="2" t="s">
        <v>177</v>
      </c>
      <c r="I1911" s="2" t="s">
        <v>1118</v>
      </c>
    </row>
    <row r="1912" spans="1:9" x14ac:dyDescent="0.25">
      <c r="A1912" s="2" t="s">
        <v>1320</v>
      </c>
      <c r="B1912" s="2" t="s">
        <v>76</v>
      </c>
      <c r="C1912" s="2">
        <v>5.2564955869801269</v>
      </c>
      <c r="D1912" s="2">
        <v>11.621151529677748</v>
      </c>
      <c r="E1912" s="2">
        <v>9.4361042038961127</v>
      </c>
      <c r="F1912" s="2">
        <v>8.1158015364512188</v>
      </c>
      <c r="G1912" s="2">
        <v>16.993779782482424</v>
      </c>
      <c r="H1912" s="2">
        <v>35.200000000000003</v>
      </c>
      <c r="I1912" s="2" t="s">
        <v>12</v>
      </c>
    </row>
    <row r="1913" spans="1:9" x14ac:dyDescent="0.25">
      <c r="A1913" s="2" t="s">
        <v>1321</v>
      </c>
      <c r="B1913" s="2" t="s">
        <v>10</v>
      </c>
      <c r="C1913" s="2">
        <v>18.481926380403479</v>
      </c>
      <c r="D1913" s="2">
        <v>68.980994976048109</v>
      </c>
      <c r="E1913" s="2">
        <v>60.781130027679637</v>
      </c>
      <c r="F1913" s="2">
        <v>85.025350721868847</v>
      </c>
      <c r="G1913" s="2">
        <v>76.209760363894191</v>
      </c>
      <c r="H1913" s="2">
        <v>20.100000000000001</v>
      </c>
      <c r="I1913" s="2" t="s">
        <v>12</v>
      </c>
    </row>
    <row r="1914" spans="1:9" x14ac:dyDescent="0.25">
      <c r="A1914" s="2" t="s">
        <v>3341</v>
      </c>
      <c r="B1914" s="2" t="s">
        <v>76</v>
      </c>
      <c r="C1914" s="2">
        <v>6.8400808228663195</v>
      </c>
      <c r="D1914" s="2">
        <v>9.7538030744366768</v>
      </c>
      <c r="E1914" s="2">
        <v>9.1485763147162285</v>
      </c>
      <c r="F1914" s="2">
        <v>8.9485339105803519</v>
      </c>
      <c r="G1914" s="2">
        <v>11.011998101979195</v>
      </c>
      <c r="H1914" s="2" t="s">
        <v>3342</v>
      </c>
      <c r="I1914" s="2" t="s">
        <v>3343</v>
      </c>
    </row>
    <row r="1915" spans="1:9" x14ac:dyDescent="0.25">
      <c r="A1915" s="2" t="s">
        <v>3344</v>
      </c>
      <c r="B1915" s="2" t="s">
        <v>76</v>
      </c>
      <c r="C1915" s="2">
        <v>118.45495281366095</v>
      </c>
      <c r="D1915" s="2">
        <v>129.57481964235049</v>
      </c>
      <c r="E1915" s="2">
        <v>135.73755898644941</v>
      </c>
      <c r="F1915" s="2">
        <v>135.41340727088584</v>
      </c>
      <c r="G1915" s="2">
        <v>176.52085338406744</v>
      </c>
      <c r="H1915" s="2" t="s">
        <v>324</v>
      </c>
      <c r="I1915" s="2" t="s">
        <v>12</v>
      </c>
    </row>
    <row r="1916" spans="1:9" x14ac:dyDescent="0.25">
      <c r="A1916" s="2" t="s">
        <v>3345</v>
      </c>
      <c r="B1916" s="2" t="s">
        <v>10</v>
      </c>
      <c r="C1916" s="2">
        <v>19.656883830686311</v>
      </c>
      <c r="D1916" s="2">
        <v>22.814643779843649</v>
      </c>
      <c r="E1916" s="2">
        <v>24.206176321979054</v>
      </c>
      <c r="F1916" s="2">
        <v>29.807697744276862</v>
      </c>
      <c r="G1916" s="2">
        <v>28.764875566714551</v>
      </c>
      <c r="H1916" s="2" t="s">
        <v>3346</v>
      </c>
      <c r="I1916" s="2" t="s">
        <v>3347</v>
      </c>
    </row>
    <row r="1917" spans="1:9" x14ac:dyDescent="0.25">
      <c r="A1917" s="2" t="s">
        <v>3348</v>
      </c>
      <c r="B1917" s="2" t="s">
        <v>19</v>
      </c>
      <c r="C1917" s="2">
        <v>7.8624822846793263</v>
      </c>
      <c r="D1917" s="2">
        <v>13.663938597086009</v>
      </c>
      <c r="E1917" s="2">
        <v>11.939179724851845</v>
      </c>
      <c r="F1917" s="2">
        <v>15.962374822867043</v>
      </c>
      <c r="G1917" s="2">
        <v>12.602306546900129</v>
      </c>
      <c r="H1917" s="2" t="s">
        <v>385</v>
      </c>
      <c r="I1917" s="2" t="s">
        <v>672</v>
      </c>
    </row>
    <row r="1918" spans="1:9" x14ac:dyDescent="0.25">
      <c r="A1918" s="2" t="s">
        <v>3349</v>
      </c>
      <c r="B1918" s="2" t="s">
        <v>76</v>
      </c>
      <c r="C1918" s="2">
        <v>5.0053529437376865</v>
      </c>
      <c r="D1918" s="2">
        <v>9.2186395398205718</v>
      </c>
      <c r="E1918" s="2">
        <v>8.5999825249720327</v>
      </c>
      <c r="F1918" s="2">
        <v>8.1824587293886974</v>
      </c>
      <c r="G1918" s="2">
        <v>9.6700006247738717</v>
      </c>
      <c r="H1918" s="2">
        <v>35.200000000000003</v>
      </c>
      <c r="I1918" s="2" t="s">
        <v>12</v>
      </c>
    </row>
    <row r="1919" spans="1:9" x14ac:dyDescent="0.25">
      <c r="A1919" s="2" t="s">
        <v>1322</v>
      </c>
      <c r="B1919" s="2" t="s">
        <v>10</v>
      </c>
      <c r="C1919" s="2">
        <v>4.2115239402894264</v>
      </c>
      <c r="D1919" s="2">
        <v>8.9918451030189317</v>
      </c>
      <c r="E1919" s="2">
        <v>8.104341531524982</v>
      </c>
      <c r="F1919" s="2">
        <v>8.377905069676304</v>
      </c>
      <c r="G1919" s="2">
        <v>8.0129014716730609</v>
      </c>
      <c r="H1919" s="2">
        <v>35.200000000000003</v>
      </c>
      <c r="I1919" s="2" t="s">
        <v>12</v>
      </c>
    </row>
    <row r="1920" spans="1:9" x14ac:dyDescent="0.25">
      <c r="A1920" s="2" t="s">
        <v>1323</v>
      </c>
      <c r="B1920" s="2" t="s">
        <v>10</v>
      </c>
      <c r="C1920" s="2">
        <v>2.0564380721836546</v>
      </c>
      <c r="D1920" s="2">
        <v>5.0103151189465081</v>
      </c>
      <c r="E1920" s="2">
        <v>5.0381419037618702</v>
      </c>
      <c r="F1920" s="2">
        <v>4.237833200260126</v>
      </c>
      <c r="G1920" s="2">
        <v>4.3451618556481604</v>
      </c>
      <c r="H1920" s="2">
        <v>35.200000000000003</v>
      </c>
      <c r="I1920" s="2" t="s">
        <v>12</v>
      </c>
    </row>
    <row r="1921" spans="1:9" x14ac:dyDescent="0.25">
      <c r="A1921" s="2" t="s">
        <v>1326</v>
      </c>
      <c r="B1921" s="2" t="s">
        <v>19</v>
      </c>
      <c r="C1921" s="2">
        <v>17.851098613665084</v>
      </c>
      <c r="D1921" s="2">
        <v>42.123726691869756</v>
      </c>
      <c r="E1921" s="2">
        <v>33.453204108959277</v>
      </c>
      <c r="F1921" s="2">
        <v>28.136380343354698</v>
      </c>
      <c r="G1921" s="2">
        <v>25.806606854081956</v>
      </c>
      <c r="H1921" s="2" t="s">
        <v>23</v>
      </c>
      <c r="I1921" s="2" t="s">
        <v>12</v>
      </c>
    </row>
    <row r="1922" spans="1:9" x14ac:dyDescent="0.25">
      <c r="A1922" s="2" t="s">
        <v>3350</v>
      </c>
      <c r="B1922" s="2" t="s">
        <v>10</v>
      </c>
      <c r="C1922" s="2">
        <v>2.2253597390273319</v>
      </c>
      <c r="D1922" s="2">
        <v>3.6772013905505259</v>
      </c>
      <c r="E1922" s="2">
        <v>4.133837790895023</v>
      </c>
      <c r="F1922" s="2">
        <v>6.820025433307312</v>
      </c>
      <c r="G1922" s="2">
        <v>6.1785348719609594</v>
      </c>
      <c r="H1922" s="2">
        <v>35.200000000000003</v>
      </c>
      <c r="I1922" s="2" t="s">
        <v>12</v>
      </c>
    </row>
    <row r="1923" spans="1:9" x14ac:dyDescent="0.25">
      <c r="A1923" s="2" t="s">
        <v>3351</v>
      </c>
      <c r="B1923" s="2" t="s">
        <v>10</v>
      </c>
      <c r="C1923" s="2">
        <v>19.559010363548158</v>
      </c>
      <c r="D1923" s="2">
        <v>33.123418800023849</v>
      </c>
      <c r="E1923" s="2">
        <v>35.922104751384161</v>
      </c>
      <c r="F1923" s="2">
        <v>157.14745410226433</v>
      </c>
      <c r="G1923" s="2">
        <v>56.114017442327636</v>
      </c>
      <c r="H1923" s="2">
        <v>34.700000000000003</v>
      </c>
      <c r="I1923" s="2" t="s">
        <v>3352</v>
      </c>
    </row>
    <row r="1924" spans="1:9" x14ac:dyDescent="0.25">
      <c r="A1924" s="2" t="s">
        <v>3353</v>
      </c>
      <c r="B1924" s="2" t="s">
        <v>19</v>
      </c>
      <c r="C1924" s="2">
        <v>5.6238679900386224</v>
      </c>
      <c r="D1924" s="2">
        <v>8.3569600323489031</v>
      </c>
      <c r="E1924" s="2">
        <v>9.4133647942999303</v>
      </c>
      <c r="F1924" s="2">
        <v>10.646280339955938</v>
      </c>
      <c r="G1924" s="2">
        <v>7.8541651541724704</v>
      </c>
      <c r="H1924" s="2" t="s">
        <v>189</v>
      </c>
      <c r="I1924" s="2" t="s">
        <v>12</v>
      </c>
    </row>
    <row r="1925" spans="1:9" x14ac:dyDescent="0.25">
      <c r="A1925" s="2" t="s">
        <v>3354</v>
      </c>
      <c r="B1925" s="2" t="s">
        <v>19</v>
      </c>
      <c r="C1925" s="2">
        <v>12.738016415710257</v>
      </c>
      <c r="D1925" s="2">
        <v>20.856109220000121</v>
      </c>
      <c r="E1925" s="2">
        <v>18.135612715008453</v>
      </c>
      <c r="F1925" s="2">
        <v>19.87678621652449</v>
      </c>
      <c r="G1925" s="2">
        <v>14.776959508838187</v>
      </c>
      <c r="H1925" s="2">
        <v>34.99</v>
      </c>
      <c r="I1925" s="2" t="s">
        <v>12</v>
      </c>
    </row>
    <row r="1926" spans="1:9" x14ac:dyDescent="0.25">
      <c r="A1926" s="2" t="s">
        <v>3355</v>
      </c>
      <c r="B1926" s="2" t="s">
        <v>19</v>
      </c>
      <c r="C1926" s="2">
        <v>24.135431690219445</v>
      </c>
      <c r="D1926" s="2">
        <v>26.496767852924147</v>
      </c>
      <c r="E1926" s="2">
        <v>26.016799129121882</v>
      </c>
      <c r="F1926" s="2">
        <v>49.353556103043054</v>
      </c>
      <c r="G1926" s="2">
        <v>30.953696939677513</v>
      </c>
      <c r="H1926" s="2">
        <v>35.200000000000003</v>
      </c>
      <c r="I1926" s="2" t="s">
        <v>12</v>
      </c>
    </row>
    <row r="1927" spans="1:9" x14ac:dyDescent="0.25">
      <c r="A1927" s="2" t="s">
        <v>1327</v>
      </c>
      <c r="B1927" s="2" t="s">
        <v>10</v>
      </c>
      <c r="C1927" s="2">
        <v>7.6719018491935858</v>
      </c>
      <c r="D1927" s="2">
        <v>17.75951715230083</v>
      </c>
      <c r="E1927" s="2">
        <v>15.834555105605496</v>
      </c>
      <c r="F1927" s="2">
        <v>13.221455159977323</v>
      </c>
      <c r="G1927" s="2">
        <v>13.349714687845966</v>
      </c>
      <c r="H1927" s="2">
        <v>29.4</v>
      </c>
      <c r="I1927" s="2" t="s">
        <v>12</v>
      </c>
    </row>
    <row r="1928" spans="1:9" x14ac:dyDescent="0.25">
      <c r="A1928" s="2" t="s">
        <v>1328</v>
      </c>
      <c r="B1928" s="2" t="s">
        <v>10</v>
      </c>
      <c r="C1928" s="2">
        <v>3.3843593649524082</v>
      </c>
      <c r="D1928" s="2">
        <v>6.9382429675712514</v>
      </c>
      <c r="E1928" s="2">
        <v>5.9928623290357992</v>
      </c>
      <c r="F1928" s="2">
        <v>13.129014908837357</v>
      </c>
      <c r="G1928" s="2">
        <v>10.345616949280505</v>
      </c>
      <c r="H1928" s="2" t="s">
        <v>1329</v>
      </c>
      <c r="I1928" s="2" t="s">
        <v>1330</v>
      </c>
    </row>
    <row r="1929" spans="1:9" x14ac:dyDescent="0.25">
      <c r="A1929" s="2" t="s">
        <v>3356</v>
      </c>
      <c r="B1929" s="2" t="s">
        <v>10</v>
      </c>
      <c r="C1929" s="2">
        <v>13.595202318028972</v>
      </c>
      <c r="D1929" s="2">
        <v>6.4645864785355966</v>
      </c>
      <c r="E1929" s="2">
        <v>5.5676086712083332</v>
      </c>
      <c r="F1929" s="2">
        <v>22.267907365836351</v>
      </c>
      <c r="G1929" s="2">
        <v>28.734216429028855</v>
      </c>
      <c r="H1929" s="2">
        <v>21.99</v>
      </c>
      <c r="I1929" s="2" t="s">
        <v>12</v>
      </c>
    </row>
    <row r="1930" spans="1:9" x14ac:dyDescent="0.25">
      <c r="A1930" s="2" t="s">
        <v>3357</v>
      </c>
      <c r="B1930" s="2" t="s">
        <v>10</v>
      </c>
      <c r="C1930" s="2">
        <v>53.129002867041777</v>
      </c>
      <c r="D1930" s="2">
        <v>103.37696639433102</v>
      </c>
      <c r="E1930" s="2">
        <v>101.07637720258363</v>
      </c>
      <c r="F1930" s="2">
        <v>109.0402357911059</v>
      </c>
      <c r="G1930" s="2">
        <v>110.94138265919122</v>
      </c>
      <c r="H1930" s="2" t="s">
        <v>623</v>
      </c>
      <c r="I1930" s="2" t="s">
        <v>624</v>
      </c>
    </row>
    <row r="1931" spans="1:9" x14ac:dyDescent="0.25">
      <c r="A1931" s="2" t="s">
        <v>1331</v>
      </c>
      <c r="B1931" s="2" t="s">
        <v>10</v>
      </c>
      <c r="C1931" s="2">
        <v>173.89307165734337</v>
      </c>
      <c r="D1931" s="2">
        <v>318.30480357877724</v>
      </c>
      <c r="E1931" s="2">
        <v>330.5479320580551</v>
      </c>
      <c r="F1931" s="2">
        <v>326.87008462991213</v>
      </c>
      <c r="G1931" s="2">
        <v>324.1417176784139</v>
      </c>
      <c r="H1931" s="2">
        <v>31.4</v>
      </c>
      <c r="I1931" s="2" t="s">
        <v>332</v>
      </c>
    </row>
    <row r="1932" spans="1:9" x14ac:dyDescent="0.25">
      <c r="A1932" s="2" t="s">
        <v>3358</v>
      </c>
      <c r="B1932" s="2" t="s">
        <v>10</v>
      </c>
      <c r="C1932" s="2">
        <v>49.099939501020266</v>
      </c>
      <c r="D1932" s="2">
        <v>73.153620700352519</v>
      </c>
      <c r="E1932" s="2">
        <v>63.391397249269318</v>
      </c>
      <c r="F1932" s="2">
        <v>136.40768935727769</v>
      </c>
      <c r="G1932" s="2">
        <v>118.38801779095186</v>
      </c>
      <c r="H1932" s="2" t="s">
        <v>1333</v>
      </c>
      <c r="I1932" s="2" t="s">
        <v>1334</v>
      </c>
    </row>
    <row r="1933" spans="1:9" x14ac:dyDescent="0.25">
      <c r="A1933" s="2" t="s">
        <v>1332</v>
      </c>
      <c r="B1933" s="2" t="s">
        <v>10</v>
      </c>
      <c r="C1933" s="2">
        <v>16.272451108995146</v>
      </c>
      <c r="D1933" s="2">
        <v>29.11573361849571</v>
      </c>
      <c r="E1933" s="2">
        <v>21.904014357829492</v>
      </c>
      <c r="F1933" s="2">
        <v>60.700440530709095</v>
      </c>
      <c r="G1933" s="2">
        <v>61.762220596600713</v>
      </c>
      <c r="H1933" s="2" t="s">
        <v>1333</v>
      </c>
      <c r="I1933" s="2" t="s">
        <v>1334</v>
      </c>
    </row>
    <row r="1934" spans="1:9" x14ac:dyDescent="0.25">
      <c r="A1934" s="2" t="s">
        <v>1335</v>
      </c>
      <c r="B1934" s="2" t="s">
        <v>76</v>
      </c>
      <c r="C1934" s="2">
        <v>54.561737438142927</v>
      </c>
      <c r="D1934" s="2">
        <v>98.402546903143772</v>
      </c>
      <c r="E1934" s="2">
        <v>95.410734911613645</v>
      </c>
      <c r="F1934" s="2">
        <v>85.572308389210789</v>
      </c>
      <c r="G1934" s="2">
        <v>88.283998593063998</v>
      </c>
      <c r="H1934" s="2">
        <v>35.200000000000003</v>
      </c>
      <c r="I1934" s="2" t="s">
        <v>12</v>
      </c>
    </row>
    <row r="1935" spans="1:9" x14ac:dyDescent="0.25">
      <c r="A1935" s="2" t="s">
        <v>3359</v>
      </c>
      <c r="B1935" s="2" t="s">
        <v>10</v>
      </c>
      <c r="C1935" s="2">
        <v>18.576113948739891</v>
      </c>
      <c r="D1935" s="2">
        <v>18.698689420114437</v>
      </c>
      <c r="E1935" s="2">
        <v>22.362217829301319</v>
      </c>
      <c r="F1935" s="2">
        <v>67.008851433457011</v>
      </c>
      <c r="G1935" s="2">
        <v>49.810670809642303</v>
      </c>
      <c r="H1935" s="2">
        <v>34.15</v>
      </c>
      <c r="I1935" s="2" t="s">
        <v>2181</v>
      </c>
    </row>
    <row r="1936" spans="1:9" x14ac:dyDescent="0.25">
      <c r="A1936" s="2" t="s">
        <v>3360</v>
      </c>
      <c r="B1936" s="2" t="s">
        <v>76</v>
      </c>
      <c r="C1936" s="2">
        <v>5.8440181697440776</v>
      </c>
      <c r="D1936" s="2">
        <v>3.8128647580303618</v>
      </c>
      <c r="E1936" s="2">
        <v>4.5438185613063879</v>
      </c>
      <c r="F1936" s="2">
        <v>4.229523222403988</v>
      </c>
      <c r="G1936" s="2">
        <v>11.146000343187248</v>
      </c>
      <c r="H1936" s="2">
        <v>29.4</v>
      </c>
      <c r="I1936" s="2" t="s">
        <v>12</v>
      </c>
    </row>
    <row r="1937" spans="1:9" x14ac:dyDescent="0.25">
      <c r="A1937" s="2" t="s">
        <v>1336</v>
      </c>
      <c r="B1937" s="2" t="s">
        <v>19</v>
      </c>
      <c r="C1937" s="2">
        <v>4.2257663916347168</v>
      </c>
      <c r="D1937" s="2">
        <v>8.5328614731294703</v>
      </c>
      <c r="E1937" s="2">
        <v>9.4688200304835828</v>
      </c>
      <c r="F1937" s="2">
        <v>10.146747854779383</v>
      </c>
      <c r="G1937" s="2">
        <v>5.6263354936398784</v>
      </c>
      <c r="H1937" s="2" t="s">
        <v>562</v>
      </c>
      <c r="I1937" s="2" t="s">
        <v>1337</v>
      </c>
    </row>
    <row r="1938" spans="1:9" x14ac:dyDescent="0.25">
      <c r="A1938" s="2" t="s">
        <v>1338</v>
      </c>
      <c r="B1938" s="2" t="s">
        <v>10</v>
      </c>
      <c r="C1938" s="2">
        <v>11.003079450178143</v>
      </c>
      <c r="D1938" s="2">
        <v>20.510972303377223</v>
      </c>
      <c r="E1938" s="2">
        <v>35.415257607146756</v>
      </c>
      <c r="F1938" s="2">
        <v>177.18672604739888</v>
      </c>
      <c r="G1938" s="2">
        <v>60.517747842301624</v>
      </c>
      <c r="H1938" s="2" t="s">
        <v>1339</v>
      </c>
      <c r="I1938" s="2" t="s">
        <v>1340</v>
      </c>
    </row>
    <row r="1939" spans="1:9" x14ac:dyDescent="0.25">
      <c r="A1939" s="2" t="s">
        <v>1341</v>
      </c>
      <c r="B1939" s="2" t="s">
        <v>10</v>
      </c>
      <c r="C1939" s="2">
        <v>5.3922083245853463</v>
      </c>
      <c r="D1939" s="2">
        <v>20.014102040003692</v>
      </c>
      <c r="E1939" s="2">
        <v>15.917671751136572</v>
      </c>
      <c r="F1939" s="2">
        <v>28.666412571315636</v>
      </c>
      <c r="G1939" s="2">
        <v>27.56966329420294</v>
      </c>
      <c r="H1939" s="2" t="s">
        <v>1342</v>
      </c>
      <c r="I1939" s="2" t="s">
        <v>1343</v>
      </c>
    </row>
    <row r="1940" spans="1:9" x14ac:dyDescent="0.25">
      <c r="A1940" s="2" t="s">
        <v>3361</v>
      </c>
      <c r="B1940" s="2" t="s">
        <v>10</v>
      </c>
      <c r="C1940" s="2">
        <v>42.483548489829964</v>
      </c>
      <c r="D1940" s="2">
        <v>53.626309756589997</v>
      </c>
      <c r="E1940" s="2">
        <v>56.239789429333278</v>
      </c>
      <c r="F1940" s="2">
        <v>54.52694607485742</v>
      </c>
      <c r="G1940" s="2">
        <v>63.451683540603604</v>
      </c>
      <c r="H1940" s="2" t="s">
        <v>91</v>
      </c>
      <c r="I1940" s="2" t="s">
        <v>12</v>
      </c>
    </row>
    <row r="1941" spans="1:9" x14ac:dyDescent="0.25">
      <c r="A1941" s="2" t="s">
        <v>1344</v>
      </c>
      <c r="B1941" s="2" t="s">
        <v>10</v>
      </c>
      <c r="C1941" s="2">
        <v>2.9375138939656971</v>
      </c>
      <c r="D1941" s="2">
        <v>13.4338308785194</v>
      </c>
      <c r="E1941" s="2">
        <v>8.0466196766516145</v>
      </c>
      <c r="F1941" s="2">
        <v>9.1334458659682003</v>
      </c>
      <c r="G1941" s="2">
        <v>18.686991931593013</v>
      </c>
      <c r="H1941" s="2" t="s">
        <v>214</v>
      </c>
      <c r="I1941" s="2" t="s">
        <v>12</v>
      </c>
    </row>
    <row r="1942" spans="1:9" x14ac:dyDescent="0.25">
      <c r="A1942" s="2" t="s">
        <v>3362</v>
      </c>
      <c r="B1942" s="2" t="s">
        <v>10</v>
      </c>
      <c r="C1942" s="2">
        <v>33.161951142841552</v>
      </c>
      <c r="D1942" s="2">
        <v>45.518246098245363</v>
      </c>
      <c r="E1942" s="2">
        <v>42.585484449698583</v>
      </c>
      <c r="F1942" s="2">
        <v>62.901005895165504</v>
      </c>
      <c r="G1942" s="2">
        <v>50.583658711546306</v>
      </c>
      <c r="H1942" s="2">
        <v>26.13</v>
      </c>
      <c r="I1942" s="2" t="s">
        <v>3363</v>
      </c>
    </row>
    <row r="1943" spans="1:9" x14ac:dyDescent="0.25">
      <c r="A1943" s="2" t="s">
        <v>3364</v>
      </c>
      <c r="B1943" s="2" t="s">
        <v>10</v>
      </c>
      <c r="C1943" s="2">
        <v>7.5585893894037879</v>
      </c>
      <c r="D1943" s="2">
        <v>20.102377466564636</v>
      </c>
      <c r="E1943" s="2">
        <v>19.90165504925956</v>
      </c>
      <c r="F1943" s="2">
        <v>72.443750776439657</v>
      </c>
      <c r="G1943" s="2">
        <v>31.776652596101329</v>
      </c>
      <c r="H1943" s="2">
        <v>35.200000000000003</v>
      </c>
      <c r="I1943" s="2" t="s">
        <v>1466</v>
      </c>
    </row>
    <row r="1944" spans="1:9" x14ac:dyDescent="0.25">
      <c r="A1944" s="2" t="s">
        <v>1346</v>
      </c>
      <c r="B1944" s="2" t="s">
        <v>10</v>
      </c>
      <c r="C1944" s="2">
        <v>200.63174175334834</v>
      </c>
      <c r="D1944" s="2">
        <v>305.43032702850661</v>
      </c>
      <c r="E1944" s="2">
        <v>274.05492083326595</v>
      </c>
      <c r="F1944" s="2">
        <v>585.52005838175478</v>
      </c>
      <c r="G1944" s="2">
        <v>311.89326234267526</v>
      </c>
      <c r="H1944" s="2">
        <v>26.3</v>
      </c>
      <c r="I1944" s="2" t="s">
        <v>130</v>
      </c>
    </row>
    <row r="1945" spans="1:9" x14ac:dyDescent="0.25">
      <c r="A1945" s="2" t="s">
        <v>1348</v>
      </c>
      <c r="B1945" s="2" t="s">
        <v>10</v>
      </c>
      <c r="C1945" s="2">
        <v>1.322719367116622</v>
      </c>
      <c r="D1945" s="2">
        <v>4.116331157400686</v>
      </c>
      <c r="E1945" s="2">
        <v>3.7635911410251217</v>
      </c>
      <c r="F1945" s="2">
        <v>11.991498568813798</v>
      </c>
      <c r="G1945" s="2">
        <v>3.825173431694485</v>
      </c>
      <c r="H1945" s="2">
        <v>34.14</v>
      </c>
      <c r="I1945" s="2" t="s">
        <v>12</v>
      </c>
    </row>
    <row r="1946" spans="1:9" x14ac:dyDescent="0.25">
      <c r="A1946" s="2" t="s">
        <v>3365</v>
      </c>
      <c r="B1946" s="2" t="s">
        <v>19</v>
      </c>
      <c r="C1946" s="2">
        <v>2.0088105390225817</v>
      </c>
      <c r="D1946" s="2">
        <v>2.7114571594380652</v>
      </c>
      <c r="E1946" s="2">
        <v>2.6222223975552108</v>
      </c>
      <c r="F1946" s="2">
        <v>3.8997977381816575</v>
      </c>
      <c r="G1946" s="2">
        <v>3.8557339985772403</v>
      </c>
      <c r="H1946" s="2" t="s">
        <v>3366</v>
      </c>
      <c r="I1946" s="2" t="s">
        <v>3367</v>
      </c>
    </row>
    <row r="1947" spans="1:9" x14ac:dyDescent="0.25">
      <c r="A1947" s="2" t="s">
        <v>1349</v>
      </c>
      <c r="B1947" s="2" t="s">
        <v>10</v>
      </c>
      <c r="C1947" s="2">
        <v>12.166871073682429</v>
      </c>
      <c r="D1947" s="2">
        <v>20.359956072568067</v>
      </c>
      <c r="E1947" s="2">
        <v>22.547146714132982</v>
      </c>
      <c r="F1947" s="2">
        <v>24.505064203955801</v>
      </c>
      <c r="G1947" s="2">
        <v>17.879664353268101</v>
      </c>
      <c r="H1947" s="2">
        <v>35.200000000000003</v>
      </c>
      <c r="I1947" s="2" t="s">
        <v>12</v>
      </c>
    </row>
    <row r="1948" spans="1:9" x14ac:dyDescent="0.25">
      <c r="A1948" s="2" t="s">
        <v>1350</v>
      </c>
      <c r="B1948" s="2" t="s">
        <v>19</v>
      </c>
      <c r="C1948" s="2">
        <v>16.179208292011534</v>
      </c>
      <c r="D1948" s="2">
        <v>32.974468180777158</v>
      </c>
      <c r="E1948" s="2">
        <v>29.164646477794026</v>
      </c>
      <c r="F1948" s="2">
        <v>34.467713057016624</v>
      </c>
      <c r="G1948" s="2">
        <v>22.883082078428952</v>
      </c>
      <c r="H1948" s="2">
        <v>35.200000000000003</v>
      </c>
      <c r="I1948" s="2" t="s">
        <v>12</v>
      </c>
    </row>
    <row r="1949" spans="1:9" x14ac:dyDescent="0.25">
      <c r="A1949" s="2" t="s">
        <v>1351</v>
      </c>
      <c r="B1949" s="2" t="s">
        <v>19</v>
      </c>
      <c r="C1949" s="2">
        <v>34.520997254118519</v>
      </c>
      <c r="D1949" s="2">
        <v>45.614327149949304</v>
      </c>
      <c r="E1949" s="2">
        <v>51.477423996073107</v>
      </c>
      <c r="F1949" s="2">
        <v>49.788537384505453</v>
      </c>
      <c r="G1949" s="2">
        <v>41.984896697005354</v>
      </c>
      <c r="H1949" s="2" t="s">
        <v>1077</v>
      </c>
      <c r="I1949" s="2" t="s">
        <v>1352</v>
      </c>
    </row>
    <row r="1950" spans="1:9" x14ac:dyDescent="0.25">
      <c r="A1950" s="2" t="s">
        <v>3368</v>
      </c>
      <c r="B1950" s="2" t="s">
        <v>19</v>
      </c>
      <c r="C1950" s="2">
        <v>64.576696637385353</v>
      </c>
      <c r="D1950" s="2">
        <v>108.81858100450694</v>
      </c>
      <c r="E1950" s="2">
        <v>94.707882140926969</v>
      </c>
      <c r="F1950" s="2">
        <v>125.52664636736358</v>
      </c>
      <c r="G1950" s="2">
        <v>134.16087254445847</v>
      </c>
      <c r="H1950" s="2">
        <v>29.4</v>
      </c>
      <c r="I1950" s="2" t="s">
        <v>12</v>
      </c>
    </row>
    <row r="1951" spans="1:9" x14ac:dyDescent="0.25">
      <c r="A1951" s="2" t="s">
        <v>1353</v>
      </c>
      <c r="B1951" s="2" t="s">
        <v>10</v>
      </c>
      <c r="C1951" s="2">
        <v>0.19041896802821023</v>
      </c>
      <c r="D1951" s="2">
        <v>1.2133054322196426</v>
      </c>
      <c r="E1951" s="2">
        <v>1.3509166450578831</v>
      </c>
      <c r="F1951" s="2">
        <v>0.79206945876936696</v>
      </c>
      <c r="G1951" s="2">
        <v>1.4894397214718156</v>
      </c>
      <c r="H1951" s="2">
        <v>35.200000000000003</v>
      </c>
      <c r="I1951" s="2" t="s">
        <v>12</v>
      </c>
    </row>
    <row r="1952" spans="1:9" x14ac:dyDescent="0.25">
      <c r="A1952" s="2" t="s">
        <v>3369</v>
      </c>
      <c r="B1952" s="2" t="s">
        <v>10</v>
      </c>
      <c r="C1952" s="2">
        <v>42.342070544033426</v>
      </c>
      <c r="D1952" s="2">
        <v>58.421923877958136</v>
      </c>
      <c r="E1952" s="2">
        <v>55.814383135932381</v>
      </c>
      <c r="F1952" s="2">
        <v>104.98202179609287</v>
      </c>
      <c r="G1952" s="2">
        <v>83.673545084186031</v>
      </c>
      <c r="H1952" s="2" t="s">
        <v>2145</v>
      </c>
      <c r="I1952" s="2" t="s">
        <v>2146</v>
      </c>
    </row>
    <row r="1953" spans="1:9" x14ac:dyDescent="0.25">
      <c r="A1953" s="2" t="s">
        <v>1354</v>
      </c>
      <c r="B1953" s="2" t="s">
        <v>10</v>
      </c>
      <c r="C1953" s="2">
        <v>398.80353818383247</v>
      </c>
      <c r="D1953" s="2">
        <v>538.1525754549765</v>
      </c>
      <c r="E1953" s="2">
        <v>533.29504297810377</v>
      </c>
      <c r="F1953" s="2">
        <v>539.08346038588581</v>
      </c>
      <c r="G1953" s="2">
        <v>488.30653259613064</v>
      </c>
      <c r="H1953" s="2">
        <v>27.1</v>
      </c>
      <c r="I1953" s="2" t="s">
        <v>167</v>
      </c>
    </row>
    <row r="1954" spans="1:9" x14ac:dyDescent="0.25">
      <c r="A1954" s="2" t="s">
        <v>3370</v>
      </c>
      <c r="B1954" s="2" t="s">
        <v>19</v>
      </c>
      <c r="C1954" s="2">
        <v>59.09733305455601</v>
      </c>
      <c r="D1954" s="2">
        <v>92.75174101716631</v>
      </c>
      <c r="E1954" s="2">
        <v>97.611987936636311</v>
      </c>
      <c r="F1954" s="2">
        <v>99.688932795644632</v>
      </c>
      <c r="G1954" s="2">
        <v>90.760252088361042</v>
      </c>
      <c r="H1954" s="2">
        <v>29.4</v>
      </c>
      <c r="I1954" s="2" t="s">
        <v>12</v>
      </c>
    </row>
    <row r="1955" spans="1:9" x14ac:dyDescent="0.25">
      <c r="A1955" s="2" t="s">
        <v>3371</v>
      </c>
      <c r="B1955" s="2" t="s">
        <v>76</v>
      </c>
      <c r="C1955" s="2">
        <v>11.66709302143046</v>
      </c>
      <c r="D1955" s="2">
        <v>9.9757822498952375</v>
      </c>
      <c r="E1955" s="2">
        <v>11.91133981347244</v>
      </c>
      <c r="F1955" s="2">
        <v>15.13737432453563</v>
      </c>
      <c r="G1955" s="2">
        <v>23.283876020087153</v>
      </c>
      <c r="H1955" s="2" t="s">
        <v>3372</v>
      </c>
      <c r="I1955" s="2" t="s">
        <v>12</v>
      </c>
    </row>
    <row r="1956" spans="1:9" x14ac:dyDescent="0.25">
      <c r="A1956" s="2" t="s">
        <v>3373</v>
      </c>
      <c r="B1956" s="2" t="s">
        <v>19</v>
      </c>
      <c r="C1956" s="2">
        <v>9.6291319656734498</v>
      </c>
      <c r="D1956" s="2">
        <v>11.047381050996846</v>
      </c>
      <c r="E1956" s="2">
        <v>11.75106198171742</v>
      </c>
      <c r="F1956" s="2">
        <v>18.16164725480672</v>
      </c>
      <c r="G1956" s="2">
        <v>11.34702433183814</v>
      </c>
      <c r="H1956" s="2" t="s">
        <v>275</v>
      </c>
      <c r="I1956" s="2" t="s">
        <v>12</v>
      </c>
    </row>
    <row r="1957" spans="1:9" x14ac:dyDescent="0.25">
      <c r="A1957" s="2" t="s">
        <v>3374</v>
      </c>
      <c r="B1957" s="2" t="s">
        <v>10</v>
      </c>
      <c r="C1957" s="2">
        <v>15.533339640578859</v>
      </c>
      <c r="D1957" s="2">
        <v>21.133763346013115</v>
      </c>
      <c r="E1957" s="2">
        <v>19.785679425346984</v>
      </c>
      <c r="F1957" s="2">
        <v>21.481621596486203</v>
      </c>
      <c r="G1957" s="2">
        <v>22.147413172797215</v>
      </c>
      <c r="H1957" s="2">
        <v>27.4</v>
      </c>
      <c r="I1957" s="2" t="s">
        <v>1196</v>
      </c>
    </row>
    <row r="1958" spans="1:9" x14ac:dyDescent="0.25">
      <c r="A1958" s="2" t="s">
        <v>1355</v>
      </c>
      <c r="B1958" s="2" t="s">
        <v>10</v>
      </c>
      <c r="C1958" s="2">
        <v>14.48496116353517</v>
      </c>
      <c r="D1958" s="2">
        <v>22.670160537318775</v>
      </c>
      <c r="E1958" s="2">
        <v>21.104760317590433</v>
      </c>
      <c r="F1958" s="2">
        <v>20.221593022944795</v>
      </c>
      <c r="G1958" s="2">
        <v>21.71136379405084</v>
      </c>
      <c r="H1958" s="2">
        <v>27.2</v>
      </c>
      <c r="I1958" s="2" t="s">
        <v>12</v>
      </c>
    </row>
    <row r="1959" spans="1:9" x14ac:dyDescent="0.25">
      <c r="A1959" s="2" t="s">
        <v>3375</v>
      </c>
      <c r="B1959" s="2" t="s">
        <v>10</v>
      </c>
      <c r="C1959" s="2">
        <v>22.403280718443046</v>
      </c>
      <c r="D1959" s="2">
        <v>25.938570400742652</v>
      </c>
      <c r="E1959" s="2">
        <v>24.249251380371746</v>
      </c>
      <c r="F1959" s="2">
        <v>43.012196320877173</v>
      </c>
      <c r="G1959" s="2">
        <v>35.156768541532216</v>
      </c>
      <c r="H1959" s="2" t="s">
        <v>3376</v>
      </c>
      <c r="I1959" s="2" t="s">
        <v>3377</v>
      </c>
    </row>
    <row r="1960" spans="1:9" x14ac:dyDescent="0.25">
      <c r="A1960" s="2" t="s">
        <v>3378</v>
      </c>
      <c r="B1960" s="2" t="s">
        <v>10</v>
      </c>
      <c r="C1960" s="2">
        <v>34.556120318164737</v>
      </c>
      <c r="D1960" s="2">
        <v>42.806868875150627</v>
      </c>
      <c r="E1960" s="2">
        <v>40.093810798281773</v>
      </c>
      <c r="F1960" s="2">
        <v>56.256980337409438</v>
      </c>
      <c r="G1960" s="2">
        <v>55.062017555082932</v>
      </c>
      <c r="H1960" s="2">
        <v>25</v>
      </c>
      <c r="I1960" s="2" t="s">
        <v>12</v>
      </c>
    </row>
    <row r="1961" spans="1:9" x14ac:dyDescent="0.25">
      <c r="A1961" s="2" t="s">
        <v>1357</v>
      </c>
      <c r="B1961" s="2" t="s">
        <v>19</v>
      </c>
      <c r="C1961" s="2">
        <v>3.2652673384649762</v>
      </c>
      <c r="D1961" s="2">
        <v>5.4291429450745285</v>
      </c>
      <c r="E1961" s="2">
        <v>5.764312951328268</v>
      </c>
      <c r="F1961" s="2">
        <v>5.0740182803461149</v>
      </c>
      <c r="G1961" s="2">
        <v>4.732168382012798</v>
      </c>
      <c r="H1961" s="2" t="s">
        <v>849</v>
      </c>
      <c r="I1961" s="2" t="s">
        <v>850</v>
      </c>
    </row>
    <row r="1962" spans="1:9" x14ac:dyDescent="0.25">
      <c r="A1962" s="2" t="s">
        <v>1358</v>
      </c>
      <c r="B1962" s="2" t="s">
        <v>19</v>
      </c>
      <c r="C1962" s="2">
        <v>26.83916294945659</v>
      </c>
      <c r="D1962" s="2">
        <v>47.866060068652899</v>
      </c>
      <c r="E1962" s="2">
        <v>46.216952869882192</v>
      </c>
      <c r="F1962" s="2">
        <v>37.12538885478947</v>
      </c>
      <c r="G1962" s="2">
        <v>35.626253313265323</v>
      </c>
      <c r="H1962" s="2">
        <v>35.200000000000003</v>
      </c>
      <c r="I1962" s="2" t="s">
        <v>12</v>
      </c>
    </row>
    <row r="1963" spans="1:9" x14ac:dyDescent="0.25">
      <c r="A1963" s="2" t="s">
        <v>3379</v>
      </c>
      <c r="B1963" s="2" t="s">
        <v>19</v>
      </c>
      <c r="C1963" s="2">
        <v>4.629485489647915</v>
      </c>
      <c r="D1963" s="2">
        <v>5.8526438107488419</v>
      </c>
      <c r="E1963" s="2">
        <v>6.8711380496762438</v>
      </c>
      <c r="F1963" s="2">
        <v>6.9263326886704322</v>
      </c>
      <c r="G1963" s="2">
        <v>6.5530250141529107</v>
      </c>
      <c r="H1963" s="2">
        <v>35.200000000000003</v>
      </c>
      <c r="I1963" s="2" t="s">
        <v>12</v>
      </c>
    </row>
    <row r="1964" spans="1:9" x14ac:dyDescent="0.25">
      <c r="A1964" s="2" t="s">
        <v>1359</v>
      </c>
      <c r="B1964" s="2" t="s">
        <v>10</v>
      </c>
      <c r="C1964" s="2">
        <v>35.683500002966809</v>
      </c>
      <c r="D1964" s="2">
        <v>63.800424713210511</v>
      </c>
      <c r="E1964" s="2">
        <v>55.880046830607171</v>
      </c>
      <c r="F1964" s="2">
        <v>75.411910438925929</v>
      </c>
      <c r="G1964" s="2">
        <v>61.864374418343587</v>
      </c>
      <c r="H1964" s="2" t="s">
        <v>71</v>
      </c>
      <c r="I1964" s="2" t="s">
        <v>1317</v>
      </c>
    </row>
    <row r="1965" spans="1:9" x14ac:dyDescent="0.25">
      <c r="A1965" s="2" t="s">
        <v>3380</v>
      </c>
      <c r="B1965" s="2" t="s">
        <v>76</v>
      </c>
      <c r="C1965" s="2">
        <v>16.430015922470076</v>
      </c>
      <c r="D1965" s="2">
        <v>16.28790149779066</v>
      </c>
      <c r="E1965" s="2">
        <v>16.448634754904258</v>
      </c>
      <c r="F1965" s="2">
        <v>30.114066145418324</v>
      </c>
      <c r="G1965" s="2">
        <v>172.23479176093628</v>
      </c>
      <c r="H1965" s="2">
        <v>26.12</v>
      </c>
      <c r="I1965" s="2" t="s">
        <v>554</v>
      </c>
    </row>
    <row r="1966" spans="1:9" x14ac:dyDescent="0.25">
      <c r="A1966" s="2" t="s">
        <v>1360</v>
      </c>
      <c r="B1966" s="2" t="s">
        <v>10</v>
      </c>
      <c r="C1966" s="2">
        <v>273.81924742344103</v>
      </c>
      <c r="D1966" s="2">
        <v>546.91512819492812</v>
      </c>
      <c r="E1966" s="2">
        <v>460.25649737227531</v>
      </c>
      <c r="F1966" s="2">
        <v>717.60151609673676</v>
      </c>
      <c r="G1966" s="2">
        <v>697.21330663798403</v>
      </c>
      <c r="H1966" s="2">
        <v>34.799999999999997</v>
      </c>
      <c r="I1966" s="2" t="s">
        <v>1070</v>
      </c>
    </row>
    <row r="1967" spans="1:9" x14ac:dyDescent="0.25">
      <c r="A1967" s="2" t="s">
        <v>1361</v>
      </c>
      <c r="B1967" s="2" t="s">
        <v>10</v>
      </c>
      <c r="C1967" s="2">
        <v>68.768943398143378</v>
      </c>
      <c r="D1967" s="2">
        <v>98.968898889476705</v>
      </c>
      <c r="E1967" s="2">
        <v>96.880631784011811</v>
      </c>
      <c r="F1967" s="2">
        <v>100.0209896230087</v>
      </c>
      <c r="G1967" s="2">
        <v>93.785079956994778</v>
      </c>
      <c r="H1967" s="2">
        <v>34.119999999999997</v>
      </c>
      <c r="I1967" s="2" t="s">
        <v>12</v>
      </c>
    </row>
    <row r="1968" spans="1:9" x14ac:dyDescent="0.25">
      <c r="A1968" s="2" t="s">
        <v>1362</v>
      </c>
      <c r="B1968" s="2" t="s">
        <v>76</v>
      </c>
      <c r="C1968" s="2">
        <v>27.471304669599487</v>
      </c>
      <c r="D1968" s="2">
        <v>39.249080743404235</v>
      </c>
      <c r="E1968" s="2">
        <v>33.205921953104387</v>
      </c>
      <c r="F1968" s="2">
        <v>26.378563242109209</v>
      </c>
      <c r="G1968" s="2">
        <v>36.55222039305891</v>
      </c>
      <c r="H1968" s="2">
        <v>33.99</v>
      </c>
      <c r="I1968" s="2" t="s">
        <v>1363</v>
      </c>
    </row>
    <row r="1969" spans="1:9" x14ac:dyDescent="0.25">
      <c r="A1969" s="2" t="s">
        <v>1364</v>
      </c>
      <c r="B1969" s="2" t="s">
        <v>10</v>
      </c>
      <c r="C1969" s="2">
        <v>5.3626235686323414</v>
      </c>
      <c r="D1969" s="2">
        <v>10.782215739805267</v>
      </c>
      <c r="E1969" s="2">
        <v>9.3100997907525205</v>
      </c>
      <c r="F1969" s="2">
        <v>26.146575824181571</v>
      </c>
      <c r="G1969" s="2">
        <v>24.64149786081661</v>
      </c>
      <c r="H1969" s="2" t="s">
        <v>1365</v>
      </c>
      <c r="I1969" s="2" t="s">
        <v>12</v>
      </c>
    </row>
    <row r="1970" spans="1:9" x14ac:dyDescent="0.25">
      <c r="A1970" s="2" t="s">
        <v>3381</v>
      </c>
      <c r="B1970" s="2" t="s">
        <v>76</v>
      </c>
      <c r="C1970" s="2">
        <v>6.053195365564723</v>
      </c>
      <c r="D1970" s="2">
        <v>10.671334739860859</v>
      </c>
      <c r="E1970" s="2">
        <v>13.232955522061408</v>
      </c>
      <c r="F1970" s="2">
        <v>15.772197968170937</v>
      </c>
      <c r="G1970" s="2">
        <v>30.057997677097628</v>
      </c>
      <c r="H1970" s="2">
        <v>35.200000000000003</v>
      </c>
      <c r="I1970" s="2" t="s">
        <v>12</v>
      </c>
    </row>
    <row r="1971" spans="1:9" x14ac:dyDescent="0.25">
      <c r="A1971" s="2" t="s">
        <v>1366</v>
      </c>
      <c r="B1971" s="2" t="s">
        <v>76</v>
      </c>
      <c r="C1971" s="2">
        <v>91.275004541558943</v>
      </c>
      <c r="D1971" s="2">
        <v>207.56067939696905</v>
      </c>
      <c r="E1971" s="2">
        <v>179.43041816516447</v>
      </c>
      <c r="F1971" s="2">
        <v>147.82602407889365</v>
      </c>
      <c r="G1971" s="2">
        <v>167.37045078438706</v>
      </c>
      <c r="H1971" s="2" t="s">
        <v>23</v>
      </c>
      <c r="I1971" s="2" t="s">
        <v>12</v>
      </c>
    </row>
    <row r="1972" spans="1:9" x14ac:dyDescent="0.25">
      <c r="A1972" s="2" t="s">
        <v>1367</v>
      </c>
      <c r="B1972" s="2" t="s">
        <v>10</v>
      </c>
      <c r="C1972" s="2">
        <v>1.6185480700686494</v>
      </c>
      <c r="D1972" s="2">
        <v>9.6975187453060965</v>
      </c>
      <c r="E1972" s="2">
        <v>9.4823807171561505</v>
      </c>
      <c r="F1972" s="2">
        <v>33.763705820962585</v>
      </c>
      <c r="G1972" s="2">
        <v>18.446275715997238</v>
      </c>
      <c r="H1972" s="2" t="s">
        <v>257</v>
      </c>
      <c r="I1972" s="2" t="s">
        <v>12</v>
      </c>
    </row>
    <row r="1973" spans="1:9" x14ac:dyDescent="0.25">
      <c r="A1973" s="2" t="s">
        <v>1368</v>
      </c>
      <c r="B1973" s="2" t="s">
        <v>10</v>
      </c>
      <c r="C1973" s="2">
        <v>24.336985436203481</v>
      </c>
      <c r="D1973" s="2">
        <v>43.841447630679248</v>
      </c>
      <c r="E1973" s="2">
        <v>43.720616154894458</v>
      </c>
      <c r="F1973" s="2">
        <v>36.138315156756782</v>
      </c>
      <c r="G1973" s="2">
        <v>45.096620409709551</v>
      </c>
      <c r="H1973" s="2" t="s">
        <v>396</v>
      </c>
      <c r="I1973" s="2" t="s">
        <v>744</v>
      </c>
    </row>
    <row r="1974" spans="1:9" x14ac:dyDescent="0.25">
      <c r="A1974" s="2" t="s">
        <v>3382</v>
      </c>
      <c r="B1974" s="2" t="s">
        <v>76</v>
      </c>
      <c r="C1974" s="2">
        <v>38.154369669736894</v>
      </c>
      <c r="D1974" s="2">
        <v>48.886097447889107</v>
      </c>
      <c r="E1974" s="2">
        <v>50.177736878542561</v>
      </c>
      <c r="F1974" s="2">
        <v>42.735330715979615</v>
      </c>
      <c r="G1974" s="2">
        <v>64.27462877507071</v>
      </c>
      <c r="H1974" s="2" t="s">
        <v>721</v>
      </c>
      <c r="I1974" s="2" t="s">
        <v>12</v>
      </c>
    </row>
    <row r="1975" spans="1:9" x14ac:dyDescent="0.25">
      <c r="A1975" s="2" t="s">
        <v>3383</v>
      </c>
      <c r="B1975" s="2" t="s">
        <v>19</v>
      </c>
      <c r="C1975" s="2">
        <v>0.24487296185129592</v>
      </c>
      <c r="D1975" s="2">
        <v>0.76970622808412215</v>
      </c>
      <c r="E1975" s="2">
        <v>0.31572466561700746</v>
      </c>
      <c r="F1975" s="2">
        <v>1.6073910930140212</v>
      </c>
      <c r="G1975" s="2">
        <v>1.2417127571888376</v>
      </c>
      <c r="H1975" s="2">
        <v>35.200000000000003</v>
      </c>
      <c r="I1975" s="2" t="s">
        <v>12</v>
      </c>
    </row>
    <row r="1976" spans="1:9" x14ac:dyDescent="0.25">
      <c r="A1976" s="2" t="s">
        <v>3384</v>
      </c>
      <c r="B1976" s="2" t="s">
        <v>19</v>
      </c>
      <c r="C1976" s="2">
        <v>18.643640633278103</v>
      </c>
      <c r="D1976" s="2">
        <v>16.952945518175074</v>
      </c>
      <c r="E1976" s="2">
        <v>15.573658945914071</v>
      </c>
      <c r="F1976" s="2">
        <v>31.720700465158785</v>
      </c>
      <c r="G1976" s="2">
        <v>21.681609428487949</v>
      </c>
      <c r="H1976" s="2">
        <v>34.99</v>
      </c>
      <c r="I1976" s="2" t="s">
        <v>2311</v>
      </c>
    </row>
    <row r="1977" spans="1:9" x14ac:dyDescent="0.25">
      <c r="A1977" s="2" t="s">
        <v>3385</v>
      </c>
      <c r="B1977" s="2" t="s">
        <v>19</v>
      </c>
      <c r="C1977" s="2">
        <v>280.11783638306918</v>
      </c>
      <c r="D1977" s="2">
        <v>376.43095286288229</v>
      </c>
      <c r="E1977" s="2">
        <v>330.27706981096384</v>
      </c>
      <c r="F1977" s="2">
        <v>404.91577130260902</v>
      </c>
      <c r="G1977" s="2">
        <v>367.48403890236563</v>
      </c>
      <c r="H1977" s="2" t="s">
        <v>2638</v>
      </c>
      <c r="I1977" s="2" t="s">
        <v>2639</v>
      </c>
    </row>
    <row r="1978" spans="1:9" x14ac:dyDescent="0.25">
      <c r="A1978" s="2" t="s">
        <v>3386</v>
      </c>
      <c r="B1978" s="2" t="s">
        <v>76</v>
      </c>
      <c r="C1978" s="2">
        <v>2.2698819306090625</v>
      </c>
      <c r="D1978" s="2">
        <v>1.6871788462401183</v>
      </c>
      <c r="E1978" s="2">
        <v>2.6123006039622791</v>
      </c>
      <c r="F1978" s="2">
        <v>2.5840012948468623</v>
      </c>
      <c r="G1978" s="2">
        <v>4.9137445178391079</v>
      </c>
      <c r="H1978" s="2">
        <v>35.200000000000003</v>
      </c>
      <c r="I1978" s="2" t="s">
        <v>12</v>
      </c>
    </row>
    <row r="1979" spans="1:9" x14ac:dyDescent="0.25">
      <c r="A1979" s="2" t="s">
        <v>1369</v>
      </c>
      <c r="B1979" s="2" t="s">
        <v>76</v>
      </c>
      <c r="C1979" s="2">
        <v>17.551710190227706</v>
      </c>
      <c r="D1979" s="2">
        <v>24.692576466604567</v>
      </c>
      <c r="E1979" s="2">
        <v>28.526141251209449</v>
      </c>
      <c r="F1979" s="2">
        <v>20.806620441031914</v>
      </c>
      <c r="G1979" s="2">
        <v>29.498919913010653</v>
      </c>
      <c r="H1979" s="2" t="s">
        <v>1370</v>
      </c>
      <c r="I1979" s="2" t="s">
        <v>12</v>
      </c>
    </row>
    <row r="1980" spans="1:9" x14ac:dyDescent="0.25">
      <c r="A1980" s="2" t="s">
        <v>3387</v>
      </c>
      <c r="B1980" s="2" t="s">
        <v>19</v>
      </c>
      <c r="C1980" s="2">
        <v>250.05145132304742</v>
      </c>
      <c r="D1980" s="2">
        <v>290.60741169968935</v>
      </c>
      <c r="E1980" s="2">
        <v>284.95485669619205</v>
      </c>
      <c r="F1980" s="2">
        <v>320.51574402349678</v>
      </c>
      <c r="G1980" s="2">
        <v>296.64933105029542</v>
      </c>
      <c r="H1980" s="2" t="s">
        <v>3388</v>
      </c>
      <c r="I1980" s="2" t="s">
        <v>3389</v>
      </c>
    </row>
    <row r="1981" spans="1:9" x14ac:dyDescent="0.25">
      <c r="A1981" s="2" t="s">
        <v>3390</v>
      </c>
      <c r="B1981" s="2" t="s">
        <v>10</v>
      </c>
      <c r="C1981" s="2">
        <v>0.11464960677904983</v>
      </c>
      <c r="D1981" s="2">
        <v>0.6882123428104171</v>
      </c>
      <c r="E1981" s="2">
        <v>0.8036841173858954</v>
      </c>
      <c r="F1981" s="2">
        <v>2.8177179619427961</v>
      </c>
      <c r="G1981" s="2">
        <v>1.9154441957473798</v>
      </c>
      <c r="H1981" s="2">
        <v>35.1</v>
      </c>
      <c r="I1981" s="2" t="s">
        <v>12</v>
      </c>
    </row>
    <row r="1982" spans="1:9" x14ac:dyDescent="0.25">
      <c r="A1982" s="2" t="s">
        <v>3391</v>
      </c>
      <c r="B1982" s="2" t="s">
        <v>10</v>
      </c>
      <c r="C1982" s="2">
        <v>15.217720758743093</v>
      </c>
      <c r="D1982" s="2">
        <v>19.644786563040281</v>
      </c>
      <c r="E1982" s="2">
        <v>17.662864211338853</v>
      </c>
      <c r="F1982" s="2">
        <v>50.892860342202965</v>
      </c>
      <c r="G1982" s="2">
        <v>44.912612694884402</v>
      </c>
      <c r="H1982" s="2">
        <v>26.2</v>
      </c>
      <c r="I1982" s="2" t="s">
        <v>12</v>
      </c>
    </row>
    <row r="1983" spans="1:9" x14ac:dyDescent="0.25">
      <c r="A1983" s="2" t="s">
        <v>3392</v>
      </c>
      <c r="B1983" s="2" t="s">
        <v>19</v>
      </c>
      <c r="C1983" s="2">
        <v>21.83718844567278</v>
      </c>
      <c r="D1983" s="2">
        <v>17.156780991184284</v>
      </c>
      <c r="E1983" s="2">
        <v>13.978371905482925</v>
      </c>
      <c r="F1983" s="2">
        <v>37.713658222174892</v>
      </c>
      <c r="G1983" s="2">
        <v>26.038158235747328</v>
      </c>
      <c r="H1983" s="2" t="s">
        <v>3393</v>
      </c>
      <c r="I1983" s="2" t="s">
        <v>3394</v>
      </c>
    </row>
    <row r="1984" spans="1:9" x14ac:dyDescent="0.25">
      <c r="A1984" s="2" t="s">
        <v>3395</v>
      </c>
      <c r="B1984" s="2" t="s">
        <v>76</v>
      </c>
      <c r="C1984" s="2">
        <v>0.16402181433196983</v>
      </c>
      <c r="D1984" s="2">
        <v>6.1397291197595238E-2</v>
      </c>
      <c r="E1984" s="2">
        <v>8.7954737038650518E-2</v>
      </c>
      <c r="F1984" s="2">
        <v>0.12924753046148271</v>
      </c>
      <c r="G1984" s="2">
        <v>1.7745652089212123</v>
      </c>
      <c r="H1984" s="2">
        <v>35.200000000000003</v>
      </c>
      <c r="I1984" s="2" t="s">
        <v>12</v>
      </c>
    </row>
    <row r="1985" spans="1:9" x14ac:dyDescent="0.25">
      <c r="A1985" s="2" t="s">
        <v>1371</v>
      </c>
      <c r="B1985" s="2" t="s">
        <v>10</v>
      </c>
      <c r="C1985" s="2">
        <v>24.314757861594373</v>
      </c>
      <c r="D1985" s="2">
        <v>52.651309216681973</v>
      </c>
      <c r="E1985" s="2">
        <v>51.939829067002542</v>
      </c>
      <c r="F1985" s="2">
        <v>90.522808838223227</v>
      </c>
      <c r="G1985" s="2">
        <v>115.21543984360954</v>
      </c>
      <c r="H1985" s="2">
        <v>35.1</v>
      </c>
      <c r="I1985" s="2" t="s">
        <v>12</v>
      </c>
    </row>
    <row r="1986" spans="1:9" x14ac:dyDescent="0.25">
      <c r="A1986" s="2" t="s">
        <v>3396</v>
      </c>
      <c r="B1986" s="2" t="s">
        <v>76</v>
      </c>
      <c r="C1986" s="2">
        <v>17.515627294235177</v>
      </c>
      <c r="D1986" s="2">
        <v>28.954244905519584</v>
      </c>
      <c r="E1986" s="2">
        <v>27.830435044010517</v>
      </c>
      <c r="F1986" s="2">
        <v>27.684444403970513</v>
      </c>
      <c r="G1986" s="2">
        <v>38.360308376091247</v>
      </c>
      <c r="H1986" s="2" t="s">
        <v>1342</v>
      </c>
      <c r="I1986" s="2" t="s">
        <v>3397</v>
      </c>
    </row>
    <row r="1987" spans="1:9" x14ac:dyDescent="0.25">
      <c r="A1987" s="2" t="s">
        <v>3398</v>
      </c>
      <c r="B1987" s="2" t="s">
        <v>19</v>
      </c>
      <c r="C1987" s="2">
        <v>0.39845265070075353</v>
      </c>
      <c r="D1987" s="2">
        <v>0.56442841157585466</v>
      </c>
      <c r="E1987" s="2">
        <v>0.44711443889124552</v>
      </c>
      <c r="F1987" s="2">
        <v>2.2420977815675931</v>
      </c>
      <c r="G1987" s="2">
        <v>1.5846261345072741</v>
      </c>
      <c r="H1987" s="2">
        <v>35.200000000000003</v>
      </c>
      <c r="I1987" s="2" t="s">
        <v>12</v>
      </c>
    </row>
    <row r="1988" spans="1:9" x14ac:dyDescent="0.25">
      <c r="A1988" s="2" t="s">
        <v>3399</v>
      </c>
      <c r="B1988" s="2" t="s">
        <v>10</v>
      </c>
      <c r="C1988" s="2">
        <v>0.39093698693643902</v>
      </c>
      <c r="D1988" s="2">
        <v>0.77962028937453931</v>
      </c>
      <c r="E1988" s="2">
        <v>1.2055709127387959</v>
      </c>
      <c r="F1988" s="2">
        <v>2.109930316198636</v>
      </c>
      <c r="G1988" s="2">
        <v>2.0324147942925204</v>
      </c>
      <c r="H1988" s="2">
        <v>35.200000000000003</v>
      </c>
      <c r="I1988" s="2" t="s">
        <v>12</v>
      </c>
    </row>
    <row r="1989" spans="1:9" x14ac:dyDescent="0.25">
      <c r="A1989" s="2" t="s">
        <v>3400</v>
      </c>
      <c r="B1989" s="2" t="s">
        <v>19</v>
      </c>
      <c r="C1989" s="2">
        <v>20.55051311600366</v>
      </c>
      <c r="D1989" s="2">
        <v>21.788481521834346</v>
      </c>
      <c r="E1989" s="2">
        <v>22.12357663911548</v>
      </c>
      <c r="F1989" s="2">
        <v>38.051390340121493</v>
      </c>
      <c r="G1989" s="2">
        <v>16.785213855642034</v>
      </c>
      <c r="H1989" s="2">
        <v>35.200000000000003</v>
      </c>
      <c r="I1989" s="2" t="s">
        <v>12</v>
      </c>
    </row>
    <row r="1990" spans="1:9" x14ac:dyDescent="0.25">
      <c r="A1990" s="2" t="s">
        <v>1372</v>
      </c>
      <c r="B1990" s="2" t="s">
        <v>10</v>
      </c>
      <c r="C1990" s="2">
        <v>7.7489028343096154</v>
      </c>
      <c r="D1990" s="2">
        <v>35.44284864350238</v>
      </c>
      <c r="E1990" s="2">
        <v>43.2437340840658</v>
      </c>
      <c r="F1990" s="2">
        <v>31.300400707364684</v>
      </c>
      <c r="G1990" s="2">
        <v>38.601358622432038</v>
      </c>
      <c r="H1990" s="2" t="s">
        <v>1373</v>
      </c>
      <c r="I1990" s="2" t="s">
        <v>12</v>
      </c>
    </row>
    <row r="1991" spans="1:9" x14ac:dyDescent="0.25">
      <c r="A1991" s="2" t="s">
        <v>3401</v>
      </c>
      <c r="B1991" s="2" t="s">
        <v>19</v>
      </c>
      <c r="C1991" s="2">
        <v>11.18503586017219</v>
      </c>
      <c r="D1991" s="2">
        <v>16.077320690263253</v>
      </c>
      <c r="E1991" s="2">
        <v>16.21883892699746</v>
      </c>
      <c r="F1991" s="2">
        <v>17.044889349981613</v>
      </c>
      <c r="G1991" s="2">
        <v>14.351417510751745</v>
      </c>
      <c r="H1991" s="2">
        <v>35.200000000000003</v>
      </c>
      <c r="I1991" s="2" t="s">
        <v>12</v>
      </c>
    </row>
    <row r="1992" spans="1:9" x14ac:dyDescent="0.25">
      <c r="A1992" s="2" t="s">
        <v>1374</v>
      </c>
      <c r="B1992" s="2" t="s">
        <v>10</v>
      </c>
      <c r="C1992" s="2">
        <v>4.0493464734303402</v>
      </c>
      <c r="D1992" s="2">
        <v>6.1302289899464375</v>
      </c>
      <c r="E1992" s="2">
        <v>7.024863199015293</v>
      </c>
      <c r="F1992" s="2">
        <v>11.383292165099954</v>
      </c>
      <c r="G1992" s="2">
        <v>8.4945739275236924</v>
      </c>
      <c r="H1992" s="2" t="s">
        <v>23</v>
      </c>
      <c r="I1992" s="2" t="s">
        <v>12</v>
      </c>
    </row>
    <row r="1993" spans="1:9" x14ac:dyDescent="0.25">
      <c r="A1993" s="2" t="s">
        <v>1375</v>
      </c>
      <c r="B1993" s="2" t="s">
        <v>19</v>
      </c>
      <c r="C1993" s="2">
        <v>3.0137993596371504</v>
      </c>
      <c r="D1993" s="2">
        <v>5.3757841105095148</v>
      </c>
      <c r="E1993" s="2">
        <v>8.5238140565331193</v>
      </c>
      <c r="F1993" s="2">
        <v>9.6742375761052397</v>
      </c>
      <c r="G1993" s="2">
        <v>4.8194976339124853</v>
      </c>
      <c r="H1993" s="2">
        <v>29.4</v>
      </c>
      <c r="I1993" s="2" t="s">
        <v>12</v>
      </c>
    </row>
    <row r="1994" spans="1:9" x14ac:dyDescent="0.25">
      <c r="A1994" s="2" t="s">
        <v>3402</v>
      </c>
      <c r="B1994" s="2" t="s">
        <v>19</v>
      </c>
      <c r="C1994" s="2">
        <v>6.7474504717354398</v>
      </c>
      <c r="D1994" s="2">
        <v>6.3085896079089965</v>
      </c>
      <c r="E1994" s="2">
        <v>4.1599387734457922</v>
      </c>
      <c r="F1994" s="2">
        <v>11.638144272098458</v>
      </c>
      <c r="G1994" s="2">
        <v>5.762424261003531</v>
      </c>
      <c r="H1994" s="2">
        <v>34.99</v>
      </c>
      <c r="I1994" s="2" t="s">
        <v>3403</v>
      </c>
    </row>
    <row r="1995" spans="1:9" x14ac:dyDescent="0.25">
      <c r="A1995" s="2" t="s">
        <v>1376</v>
      </c>
      <c r="B1995" s="2" t="s">
        <v>10</v>
      </c>
      <c r="C1995" s="2">
        <v>29.778682331739205</v>
      </c>
      <c r="D1995" s="2">
        <v>47.30193343538204</v>
      </c>
      <c r="E1995" s="2">
        <v>44.640092808546029</v>
      </c>
      <c r="F1995" s="2">
        <v>53.027760035569031</v>
      </c>
      <c r="G1995" s="2">
        <v>47.182349511542185</v>
      </c>
      <c r="H1995" s="2">
        <v>35.200000000000003</v>
      </c>
      <c r="I1995" s="2" t="s">
        <v>12</v>
      </c>
    </row>
    <row r="1996" spans="1:9" x14ac:dyDescent="0.25">
      <c r="A1996" s="2" t="s">
        <v>3404</v>
      </c>
      <c r="B1996" s="2" t="s">
        <v>76</v>
      </c>
      <c r="C1996" s="2">
        <v>7.8384893804843614</v>
      </c>
      <c r="D1996" s="2">
        <v>13.417595248141813</v>
      </c>
      <c r="E1996" s="2">
        <v>10.354462371280562</v>
      </c>
      <c r="F1996" s="2">
        <v>16.764102645039241</v>
      </c>
      <c r="G1996" s="2">
        <v>22.081699348525191</v>
      </c>
      <c r="H1996" s="2">
        <v>35.200000000000003</v>
      </c>
      <c r="I1996" s="2" t="s">
        <v>12</v>
      </c>
    </row>
    <row r="1997" spans="1:9" x14ac:dyDescent="0.25">
      <c r="A1997" s="2" t="s">
        <v>3405</v>
      </c>
      <c r="B1997" s="2" t="s">
        <v>19</v>
      </c>
      <c r="C1997" s="2">
        <v>0.7654116763153066</v>
      </c>
      <c r="D1997" s="2">
        <v>1.0497505844637116</v>
      </c>
      <c r="E1997" s="2">
        <v>1.2015284864441877</v>
      </c>
      <c r="F1997" s="2">
        <v>4.9438102184287489</v>
      </c>
      <c r="G1997" s="2">
        <v>2.6488503094523677</v>
      </c>
      <c r="H1997" s="2" t="s">
        <v>1482</v>
      </c>
      <c r="I1997" s="2" t="s">
        <v>12</v>
      </c>
    </row>
    <row r="1998" spans="1:9" x14ac:dyDescent="0.25">
      <c r="A1998" s="2" t="s">
        <v>1377</v>
      </c>
      <c r="B1998" s="2" t="s">
        <v>76</v>
      </c>
      <c r="C1998" s="2">
        <v>1.6425229774932213</v>
      </c>
      <c r="D1998" s="2">
        <v>1.547175779943607</v>
      </c>
      <c r="E1998" s="2">
        <v>4.9625015697918711</v>
      </c>
      <c r="F1998" s="2">
        <v>2.2697562039864123</v>
      </c>
      <c r="G1998" s="2">
        <v>7.5334887923062288</v>
      </c>
      <c r="H1998" s="2">
        <v>26.1</v>
      </c>
      <c r="I1998" s="2" t="s">
        <v>12</v>
      </c>
    </row>
    <row r="1999" spans="1:9" x14ac:dyDescent="0.25">
      <c r="A1999" s="2" t="s">
        <v>1378</v>
      </c>
      <c r="B1999" s="2" t="s">
        <v>76</v>
      </c>
      <c r="C1999" s="2">
        <v>6.6579281894677225</v>
      </c>
      <c r="D1999" s="2">
        <v>11.785433011150412</v>
      </c>
      <c r="E1999" s="2">
        <v>11.797768978581447</v>
      </c>
      <c r="F1999" s="2">
        <v>9.7525965751324009</v>
      </c>
      <c r="G1999" s="2">
        <v>11.871025733197229</v>
      </c>
      <c r="H1999" s="2">
        <v>35.200000000000003</v>
      </c>
      <c r="I1999" s="2" t="s">
        <v>12</v>
      </c>
    </row>
    <row r="2000" spans="1:9" x14ac:dyDescent="0.25">
      <c r="A2000" s="2" t="s">
        <v>1379</v>
      </c>
      <c r="B2000" s="2" t="s">
        <v>76</v>
      </c>
      <c r="C2000" s="2">
        <v>20.832395917322973</v>
      </c>
      <c r="D2000" s="2">
        <v>37.404489328486228</v>
      </c>
      <c r="E2000" s="2">
        <v>35.781089027593026</v>
      </c>
      <c r="F2000" s="2">
        <v>28.711348761099213</v>
      </c>
      <c r="G2000" s="2">
        <v>36.557696727027761</v>
      </c>
      <c r="H2000" s="2">
        <v>35.200000000000003</v>
      </c>
      <c r="I2000" s="2" t="s">
        <v>12</v>
      </c>
    </row>
    <row r="2001" spans="1:9" x14ac:dyDescent="0.25">
      <c r="A2001" s="2" t="s">
        <v>3406</v>
      </c>
      <c r="B2001" s="2" t="s">
        <v>19</v>
      </c>
      <c r="C2001" s="2">
        <v>0.30523276954860967</v>
      </c>
      <c r="D2001" s="2">
        <v>0.77138806443471786</v>
      </c>
      <c r="E2001" s="2">
        <v>1.1574034743993316</v>
      </c>
      <c r="F2001" s="2">
        <v>2.6327149768504814</v>
      </c>
      <c r="G2001" s="2">
        <v>1.6986950036227393</v>
      </c>
      <c r="H2001" s="2">
        <v>26.7</v>
      </c>
      <c r="I2001" s="2" t="s">
        <v>12</v>
      </c>
    </row>
    <row r="2002" spans="1:9" x14ac:dyDescent="0.25">
      <c r="A2002" s="2" t="s">
        <v>3407</v>
      </c>
      <c r="B2002" s="2" t="s">
        <v>19</v>
      </c>
      <c r="C2002" s="2">
        <v>4.4000661367078493</v>
      </c>
      <c r="D2002" s="2">
        <v>10.155000733843389</v>
      </c>
      <c r="E2002" s="2">
        <v>9.5646889343143275</v>
      </c>
      <c r="F2002" s="2">
        <v>10.30276922991769</v>
      </c>
      <c r="G2002" s="2">
        <v>7.5204874248469125</v>
      </c>
      <c r="H2002" s="2">
        <v>35.200000000000003</v>
      </c>
      <c r="I2002" s="2" t="s">
        <v>12</v>
      </c>
    </row>
    <row r="2003" spans="1:9" x14ac:dyDescent="0.25">
      <c r="A2003" s="2" t="s">
        <v>3408</v>
      </c>
      <c r="B2003" s="2" t="s">
        <v>76</v>
      </c>
      <c r="C2003" s="2">
        <v>23.645899866658926</v>
      </c>
      <c r="D2003" s="2">
        <v>34.335178523091109</v>
      </c>
      <c r="E2003" s="2">
        <v>33.746601214746327</v>
      </c>
      <c r="F2003" s="2">
        <v>33.464430786560818</v>
      </c>
      <c r="G2003" s="2">
        <v>38.376921667799415</v>
      </c>
      <c r="H2003" s="2" t="s">
        <v>2938</v>
      </c>
      <c r="I2003" s="2" t="s">
        <v>12</v>
      </c>
    </row>
    <row r="2004" spans="1:9" x14ac:dyDescent="0.25">
      <c r="A2004" s="2" t="s">
        <v>1381</v>
      </c>
      <c r="B2004" s="2" t="s">
        <v>10</v>
      </c>
      <c r="C2004" s="2">
        <v>51.428399201736823</v>
      </c>
      <c r="D2004" s="2">
        <v>86.728174683116734</v>
      </c>
      <c r="E2004" s="2">
        <v>99.220990605650286</v>
      </c>
      <c r="F2004" s="2">
        <v>196.52957975372047</v>
      </c>
      <c r="G2004" s="2">
        <v>132.31646369772596</v>
      </c>
      <c r="H2004" s="2" t="s">
        <v>556</v>
      </c>
      <c r="I2004" s="2" t="s">
        <v>557</v>
      </c>
    </row>
    <row r="2005" spans="1:9" x14ac:dyDescent="0.25">
      <c r="A2005" s="2" t="s">
        <v>3409</v>
      </c>
      <c r="B2005" s="2" t="s">
        <v>10</v>
      </c>
      <c r="C2005" s="2">
        <v>3.3699380337459739</v>
      </c>
      <c r="D2005" s="2">
        <v>5.0596293716378975</v>
      </c>
      <c r="E2005" s="2">
        <v>5.4693644022075647</v>
      </c>
      <c r="F2005" s="2">
        <v>7.2149601389708913</v>
      </c>
      <c r="G2005" s="2">
        <v>7.6718940340249357</v>
      </c>
      <c r="H2005" s="2">
        <v>35.200000000000003</v>
      </c>
      <c r="I2005" s="2" t="s">
        <v>12</v>
      </c>
    </row>
    <row r="2006" spans="1:9" x14ac:dyDescent="0.25">
      <c r="A2006" s="2" t="s">
        <v>3410</v>
      </c>
      <c r="B2006" s="2" t="s">
        <v>19</v>
      </c>
      <c r="C2006" s="2">
        <v>19.850290985949005</v>
      </c>
      <c r="D2006" s="2">
        <v>24.311017239052507</v>
      </c>
      <c r="E2006" s="2">
        <v>25.51303061692921</v>
      </c>
      <c r="F2006" s="2">
        <v>32.35588916905936</v>
      </c>
      <c r="G2006" s="2">
        <v>24.217291609350148</v>
      </c>
      <c r="H2006" s="2">
        <v>35.200000000000003</v>
      </c>
      <c r="I2006" s="2" t="s">
        <v>12</v>
      </c>
    </row>
    <row r="2007" spans="1:9" x14ac:dyDescent="0.25">
      <c r="A2007" s="2" t="s">
        <v>3411</v>
      </c>
      <c r="B2007" s="2" t="s">
        <v>19</v>
      </c>
      <c r="C2007" s="2">
        <v>5.1665510233298102</v>
      </c>
      <c r="D2007" s="2">
        <v>8.2107416625778811</v>
      </c>
      <c r="E2007" s="2">
        <v>7.8327609288093178</v>
      </c>
      <c r="F2007" s="2">
        <v>9.725824296231437</v>
      </c>
      <c r="G2007" s="2">
        <v>6.5945186090923142</v>
      </c>
      <c r="H2007" s="2">
        <v>34.159999999999997</v>
      </c>
      <c r="I2007" s="2" t="s">
        <v>365</v>
      </c>
    </row>
    <row r="2008" spans="1:9" x14ac:dyDescent="0.25">
      <c r="A2008" s="2" t="s">
        <v>3412</v>
      </c>
      <c r="B2008" s="2" t="s">
        <v>76</v>
      </c>
      <c r="C2008" s="2">
        <v>10.776686558650807</v>
      </c>
      <c r="D2008" s="2">
        <v>11.628300557900118</v>
      </c>
      <c r="E2008" s="2">
        <v>10.909688749683554</v>
      </c>
      <c r="F2008" s="2">
        <v>13.574341789970475</v>
      </c>
      <c r="G2008" s="2">
        <v>25.887920430546821</v>
      </c>
      <c r="H2008" s="2">
        <v>35.1</v>
      </c>
      <c r="I2008" s="2" t="s">
        <v>12</v>
      </c>
    </row>
    <row r="2009" spans="1:9" x14ac:dyDescent="0.25">
      <c r="A2009" s="2" t="s">
        <v>3413</v>
      </c>
      <c r="B2009" s="2" t="s">
        <v>10</v>
      </c>
      <c r="C2009" s="2">
        <v>89.786927031896639</v>
      </c>
      <c r="D2009" s="2">
        <v>116.95724990231768</v>
      </c>
      <c r="E2009" s="2">
        <v>108.34409509277577</v>
      </c>
      <c r="F2009" s="2">
        <v>159.8443670719723</v>
      </c>
      <c r="G2009" s="2">
        <v>150.48549268078222</v>
      </c>
      <c r="H2009" s="2">
        <v>34.299999999999997</v>
      </c>
      <c r="I2009" s="2" t="s">
        <v>12</v>
      </c>
    </row>
    <row r="2010" spans="1:9" x14ac:dyDescent="0.25">
      <c r="A2010" s="2" t="s">
        <v>3414</v>
      </c>
      <c r="B2010" s="2" t="s">
        <v>76</v>
      </c>
      <c r="C2010" s="2">
        <v>25.564402301127771</v>
      </c>
      <c r="D2010" s="2">
        <v>26.979639843187915</v>
      </c>
      <c r="E2010" s="2">
        <v>26.143796787956017</v>
      </c>
      <c r="F2010" s="2">
        <v>29.272120537425064</v>
      </c>
      <c r="G2010" s="2">
        <v>34.6947325491561</v>
      </c>
      <c r="H2010" s="2" t="s">
        <v>1203</v>
      </c>
      <c r="I2010" s="2" t="s">
        <v>3415</v>
      </c>
    </row>
    <row r="2011" spans="1:9" x14ac:dyDescent="0.25">
      <c r="A2011" s="2" t="s">
        <v>3416</v>
      </c>
      <c r="B2011" s="2" t="s">
        <v>10</v>
      </c>
      <c r="C2011" s="2">
        <v>9.7007080899168177</v>
      </c>
      <c r="D2011" s="2">
        <v>8.7570188709466521</v>
      </c>
      <c r="E2011" s="2">
        <v>11.587988451879541</v>
      </c>
      <c r="F2011" s="2">
        <v>16.998408631266685</v>
      </c>
      <c r="G2011" s="2">
        <v>16.666237845540664</v>
      </c>
      <c r="H2011" s="2">
        <v>35.200000000000003</v>
      </c>
      <c r="I2011" s="2" t="s">
        <v>12</v>
      </c>
    </row>
    <row r="2012" spans="1:9" x14ac:dyDescent="0.25">
      <c r="A2012" s="2" t="s">
        <v>1382</v>
      </c>
      <c r="B2012" s="2" t="s">
        <v>10</v>
      </c>
      <c r="C2012" s="2">
        <v>23.859379203118554</v>
      </c>
      <c r="D2012" s="2">
        <v>30.589069082558122</v>
      </c>
      <c r="E2012" s="2">
        <v>32.451901288075256</v>
      </c>
      <c r="F2012" s="2">
        <v>32.803052235458885</v>
      </c>
      <c r="G2012" s="2">
        <v>30.93288277777112</v>
      </c>
      <c r="H2012" s="2">
        <v>35.1</v>
      </c>
      <c r="I2012" s="2" t="s">
        <v>12</v>
      </c>
    </row>
    <row r="2013" spans="1:9" x14ac:dyDescent="0.25">
      <c r="A2013" s="2" t="s">
        <v>1383</v>
      </c>
      <c r="B2013" s="2" t="s">
        <v>10</v>
      </c>
      <c r="C2013" s="2">
        <v>31.223497715258436</v>
      </c>
      <c r="D2013" s="2">
        <v>53.394731686463423</v>
      </c>
      <c r="E2013" s="2">
        <v>50.742200438673017</v>
      </c>
      <c r="F2013" s="2">
        <v>51.970068138238368</v>
      </c>
      <c r="G2013" s="2">
        <v>51.320322642604616</v>
      </c>
      <c r="H2013" s="2" t="s">
        <v>346</v>
      </c>
      <c r="I2013" s="2" t="s">
        <v>347</v>
      </c>
    </row>
    <row r="2014" spans="1:9" x14ac:dyDescent="0.25">
      <c r="A2014" s="2" t="s">
        <v>1384</v>
      </c>
      <c r="B2014" s="2" t="s">
        <v>19</v>
      </c>
      <c r="C2014" s="2">
        <v>19.37250041843529</v>
      </c>
      <c r="D2014" s="2">
        <v>26.285726888205261</v>
      </c>
      <c r="E2014" s="2">
        <v>31.897705812467944</v>
      </c>
      <c r="F2014" s="2">
        <v>26.084164885238483</v>
      </c>
      <c r="G2014" s="2">
        <v>22.909886537115916</v>
      </c>
      <c r="H2014" s="2" t="s">
        <v>1385</v>
      </c>
      <c r="I2014" s="2" t="s">
        <v>1386</v>
      </c>
    </row>
    <row r="2015" spans="1:9" x14ac:dyDescent="0.25">
      <c r="A2015" s="2" t="s">
        <v>3417</v>
      </c>
      <c r="B2015" s="2" t="s">
        <v>10</v>
      </c>
      <c r="C2015" s="2">
        <v>60.693880467801222</v>
      </c>
      <c r="D2015" s="2">
        <v>88.546267529115141</v>
      </c>
      <c r="E2015" s="2">
        <v>76.751600571179338</v>
      </c>
      <c r="F2015" s="2">
        <v>160.14571543639295</v>
      </c>
      <c r="G2015" s="2">
        <v>131.13407555762251</v>
      </c>
      <c r="H2015" s="2" t="s">
        <v>250</v>
      </c>
      <c r="I2015" s="2" t="s">
        <v>12</v>
      </c>
    </row>
    <row r="2016" spans="1:9" x14ac:dyDescent="0.25">
      <c r="A2016" s="2" t="s">
        <v>1387</v>
      </c>
      <c r="B2016" s="2" t="s">
        <v>10</v>
      </c>
      <c r="C2016" s="2">
        <v>47.397488605550627</v>
      </c>
      <c r="D2016" s="2">
        <v>93.545589598821877</v>
      </c>
      <c r="E2016" s="2">
        <v>88.827260198093583</v>
      </c>
      <c r="F2016" s="2">
        <v>118.98102906015684</v>
      </c>
      <c r="G2016" s="2">
        <v>90.491855339935682</v>
      </c>
      <c r="H2016" s="2" t="s">
        <v>334</v>
      </c>
      <c r="I2016" s="2" t="s">
        <v>923</v>
      </c>
    </row>
    <row r="2017" spans="1:9" x14ac:dyDescent="0.25">
      <c r="A2017" s="2" t="s">
        <v>3418</v>
      </c>
      <c r="B2017" s="2" t="s">
        <v>19</v>
      </c>
      <c r="C2017" s="2">
        <v>68.366162961375906</v>
      </c>
      <c r="D2017" s="2">
        <v>103.17764134145666</v>
      </c>
      <c r="E2017" s="2">
        <v>98.29153920896961</v>
      </c>
      <c r="F2017" s="2">
        <v>137.64215777978862</v>
      </c>
      <c r="G2017" s="2">
        <v>107.85037902639692</v>
      </c>
      <c r="H2017" s="2" t="s">
        <v>1897</v>
      </c>
      <c r="I2017" s="2" t="s">
        <v>12</v>
      </c>
    </row>
    <row r="2018" spans="1:9" x14ac:dyDescent="0.25">
      <c r="A2018" s="2" t="s">
        <v>3419</v>
      </c>
      <c r="B2018" s="2" t="s">
        <v>19</v>
      </c>
      <c r="C2018" s="2">
        <v>1.0072585033673682</v>
      </c>
      <c r="D2018" s="2">
        <v>0.79732923686494173</v>
      </c>
      <c r="E2018" s="2">
        <v>0.42448283085113925</v>
      </c>
      <c r="F2018" s="2">
        <v>3.348060524504799</v>
      </c>
      <c r="G2018" s="2">
        <v>1.7371381138421513</v>
      </c>
      <c r="H2018" s="2" t="s">
        <v>3420</v>
      </c>
      <c r="I2018" s="2" t="s">
        <v>12</v>
      </c>
    </row>
    <row r="2019" spans="1:9" x14ac:dyDescent="0.25">
      <c r="A2019" s="2" t="s">
        <v>3421</v>
      </c>
      <c r="B2019" s="2" t="s">
        <v>19</v>
      </c>
      <c r="C2019" s="2">
        <v>8.7748196346350991</v>
      </c>
      <c r="D2019" s="2">
        <v>6.9854221386674347</v>
      </c>
      <c r="E2019" s="2">
        <v>5.0180554017646761</v>
      </c>
      <c r="F2019" s="2">
        <v>33.543734513687518</v>
      </c>
      <c r="G2019" s="2">
        <v>10.990697048124336</v>
      </c>
      <c r="H2019" s="2" t="s">
        <v>647</v>
      </c>
      <c r="I2019" s="2" t="s">
        <v>12</v>
      </c>
    </row>
    <row r="2020" spans="1:9" x14ac:dyDescent="0.25">
      <c r="A2020" s="2" t="s">
        <v>3422</v>
      </c>
      <c r="B2020" s="2" t="s">
        <v>10</v>
      </c>
      <c r="C2020" s="2">
        <v>35.458138993670566</v>
      </c>
      <c r="D2020" s="2">
        <v>35.053931802896663</v>
      </c>
      <c r="E2020" s="2">
        <v>31.6841496118866</v>
      </c>
      <c r="F2020" s="2">
        <v>72.808421574937555</v>
      </c>
      <c r="G2020" s="2">
        <v>82.235562813101495</v>
      </c>
      <c r="H2020" s="2" t="s">
        <v>647</v>
      </c>
      <c r="I2020" s="2" t="s">
        <v>12</v>
      </c>
    </row>
    <row r="2021" spans="1:9" x14ac:dyDescent="0.25">
      <c r="A2021" s="2" t="s">
        <v>3423</v>
      </c>
      <c r="B2021" s="2" t="s">
        <v>10</v>
      </c>
      <c r="C2021" s="2">
        <v>0.87555128782834679</v>
      </c>
      <c r="D2021" s="2">
        <v>0.56611690928839431</v>
      </c>
      <c r="E2021" s="2">
        <v>0.42372098733781921</v>
      </c>
      <c r="F2021" s="2">
        <v>5.2223438270849032</v>
      </c>
      <c r="G2021" s="2">
        <v>9.8656089564159473</v>
      </c>
      <c r="H2021" s="2">
        <v>20.100000000000001</v>
      </c>
      <c r="I2021" s="2" t="s">
        <v>233</v>
      </c>
    </row>
    <row r="2022" spans="1:9" x14ac:dyDescent="0.25">
      <c r="A2022" s="2" t="s">
        <v>1390</v>
      </c>
      <c r="B2022" s="2" t="s">
        <v>10</v>
      </c>
      <c r="C2022" s="2">
        <v>7.8410201349155173</v>
      </c>
      <c r="D2022" s="2">
        <v>19.435569002064398</v>
      </c>
      <c r="E2022" s="2">
        <v>19.374175468225381</v>
      </c>
      <c r="F2022" s="2">
        <v>17.55733373261879</v>
      </c>
      <c r="G2022" s="2">
        <v>17.638984549766942</v>
      </c>
      <c r="H2022" s="2" t="s">
        <v>91</v>
      </c>
      <c r="I2022" s="2" t="s">
        <v>12</v>
      </c>
    </row>
    <row r="2023" spans="1:9" x14ac:dyDescent="0.25">
      <c r="A2023" s="2" t="s">
        <v>3424</v>
      </c>
      <c r="B2023" s="2" t="s">
        <v>76</v>
      </c>
      <c r="C2023" s="2">
        <v>3.3940098869677606</v>
      </c>
      <c r="D2023" s="2">
        <v>2.0261795563360443</v>
      </c>
      <c r="E2023" s="2">
        <v>2.3386933235892919</v>
      </c>
      <c r="F2023" s="2">
        <v>6.0255219138949592</v>
      </c>
      <c r="G2023" s="2">
        <v>13.544080532439857</v>
      </c>
      <c r="H2023" s="2">
        <v>34.159999999999997</v>
      </c>
      <c r="I2023" s="2" t="s">
        <v>12</v>
      </c>
    </row>
    <row r="2024" spans="1:9" x14ac:dyDescent="0.25">
      <c r="A2024" s="2" t="s">
        <v>3425</v>
      </c>
      <c r="B2024" s="2" t="s">
        <v>19</v>
      </c>
      <c r="C2024" s="2">
        <v>73.638305102506322</v>
      </c>
      <c r="D2024" s="2">
        <v>86.832004743241825</v>
      </c>
      <c r="E2024" s="2">
        <v>89.325064434111468</v>
      </c>
      <c r="F2024" s="2">
        <v>112.22791956027559</v>
      </c>
      <c r="G2024" s="2">
        <v>93.029686791949516</v>
      </c>
      <c r="H2024" s="2" t="s">
        <v>2853</v>
      </c>
      <c r="I2024" s="2" t="s">
        <v>405</v>
      </c>
    </row>
    <row r="2025" spans="1:9" x14ac:dyDescent="0.25">
      <c r="A2025" s="2" t="s">
        <v>3426</v>
      </c>
      <c r="B2025" s="2" t="s">
        <v>10</v>
      </c>
      <c r="C2025" s="2">
        <v>5.2429744362605488</v>
      </c>
      <c r="D2025" s="2">
        <v>8.9524648957037911</v>
      </c>
      <c r="E2025" s="2">
        <v>6.6139418607547116</v>
      </c>
      <c r="F2025" s="2">
        <v>10.234620300250809</v>
      </c>
      <c r="G2025" s="2">
        <v>17.754181166545997</v>
      </c>
      <c r="H2025" s="2">
        <v>35.200000000000003</v>
      </c>
      <c r="I2025" s="2" t="s">
        <v>12</v>
      </c>
    </row>
    <row r="2026" spans="1:9" x14ac:dyDescent="0.25">
      <c r="A2026" s="2" t="s">
        <v>3427</v>
      </c>
      <c r="B2026" s="2" t="s">
        <v>10</v>
      </c>
      <c r="C2026" s="2">
        <v>0.18931638748196702</v>
      </c>
      <c r="D2026" s="2">
        <v>1.2671380849259612</v>
      </c>
      <c r="E2026" s="2">
        <v>0.80820149999169344</v>
      </c>
      <c r="F2026" s="2">
        <v>1.5438402240341349</v>
      </c>
      <c r="G2026" s="2">
        <v>2.0555366501965189</v>
      </c>
      <c r="H2026" s="2">
        <v>35.200000000000003</v>
      </c>
      <c r="I2026" s="2" t="s">
        <v>12</v>
      </c>
    </row>
    <row r="2027" spans="1:9" x14ac:dyDescent="0.25">
      <c r="A2027" s="2" t="s">
        <v>1392</v>
      </c>
      <c r="B2027" s="2" t="s">
        <v>10</v>
      </c>
      <c r="C2027" s="2">
        <v>20.810183423307354</v>
      </c>
      <c r="D2027" s="2">
        <v>39.978568882273457</v>
      </c>
      <c r="E2027" s="2">
        <v>41.034997542980726</v>
      </c>
      <c r="F2027" s="2">
        <v>39.924773518245331</v>
      </c>
      <c r="G2027" s="2">
        <v>36.347011183654047</v>
      </c>
      <c r="H2027" s="2">
        <v>35.1</v>
      </c>
      <c r="I2027" s="2" t="s">
        <v>1393</v>
      </c>
    </row>
    <row r="2028" spans="1:9" x14ac:dyDescent="0.25">
      <c r="A2028" s="2" t="s">
        <v>3428</v>
      </c>
      <c r="B2028" s="2" t="s">
        <v>76</v>
      </c>
      <c r="C2028" s="2">
        <v>1.592493990974903</v>
      </c>
      <c r="D2028" s="2">
        <v>2.4855023489212793</v>
      </c>
      <c r="E2028" s="2">
        <v>1.5410502758358344</v>
      </c>
      <c r="F2028" s="2">
        <v>4.6796546862717454</v>
      </c>
      <c r="G2028" s="2">
        <v>11.318221031627498</v>
      </c>
      <c r="H2028" s="2">
        <v>26.2</v>
      </c>
      <c r="I2028" s="2" t="s">
        <v>12</v>
      </c>
    </row>
    <row r="2029" spans="1:9" x14ac:dyDescent="0.25">
      <c r="A2029" s="2" t="s">
        <v>3429</v>
      </c>
      <c r="B2029" s="2" t="s">
        <v>76</v>
      </c>
      <c r="C2029" s="2">
        <v>35.593042715405012</v>
      </c>
      <c r="D2029" s="2">
        <v>43.975108238813448</v>
      </c>
      <c r="E2029" s="2">
        <v>41.682419665827346</v>
      </c>
      <c r="F2029" s="2">
        <v>42.315882252394637</v>
      </c>
      <c r="G2029" s="2">
        <v>44.515759713503869</v>
      </c>
      <c r="H2029" s="2">
        <v>35.200000000000003</v>
      </c>
      <c r="I2029" s="2" t="s">
        <v>12</v>
      </c>
    </row>
    <row r="2030" spans="1:9" x14ac:dyDescent="0.25">
      <c r="A2030" s="2" t="s">
        <v>3430</v>
      </c>
      <c r="B2030" s="2" t="s">
        <v>19</v>
      </c>
      <c r="C2030" s="2">
        <v>0.71230366455992089</v>
      </c>
      <c r="D2030" s="2">
        <v>0.97618540143973576</v>
      </c>
      <c r="E2030" s="2">
        <v>1.5159983853106727</v>
      </c>
      <c r="F2030" s="2">
        <v>1.968388896650638</v>
      </c>
      <c r="G2030" s="2">
        <v>1.3603674691554566</v>
      </c>
      <c r="H2030" s="2">
        <v>26.7</v>
      </c>
      <c r="I2030" s="2" t="s">
        <v>12</v>
      </c>
    </row>
    <row r="2031" spans="1:9" x14ac:dyDescent="0.25">
      <c r="A2031" s="2" t="s">
        <v>3431</v>
      </c>
      <c r="B2031" s="2" t="s">
        <v>10</v>
      </c>
      <c r="C2031" s="2">
        <v>42.268225132510956</v>
      </c>
      <c r="D2031" s="2">
        <v>52.70094006420242</v>
      </c>
      <c r="E2031" s="2">
        <v>52.402782351479296</v>
      </c>
      <c r="F2031" s="2">
        <v>60.542629131716474</v>
      </c>
      <c r="G2031" s="2">
        <v>56.218241273380947</v>
      </c>
      <c r="H2031" s="2">
        <v>34.119999999999997</v>
      </c>
      <c r="I2031" s="2" t="s">
        <v>3432</v>
      </c>
    </row>
    <row r="2032" spans="1:9" x14ac:dyDescent="0.25">
      <c r="A2032" s="2" t="s">
        <v>3433</v>
      </c>
      <c r="B2032" s="2" t="s">
        <v>19</v>
      </c>
      <c r="C2032" s="2">
        <v>5.258205109951251</v>
      </c>
      <c r="D2032" s="2">
        <v>10.423913176769576</v>
      </c>
      <c r="E2032" s="2">
        <v>9.0270207515634784</v>
      </c>
      <c r="F2032" s="2">
        <v>16.264894475402162</v>
      </c>
      <c r="G2032" s="2">
        <v>3.9540069470960888</v>
      </c>
      <c r="H2032" s="2" t="s">
        <v>97</v>
      </c>
      <c r="I2032" s="2" t="s">
        <v>3434</v>
      </c>
    </row>
    <row r="2033" spans="1:9" x14ac:dyDescent="0.25">
      <c r="A2033" s="2" t="s">
        <v>3435</v>
      </c>
      <c r="B2033" s="2" t="s">
        <v>19</v>
      </c>
      <c r="C2033" s="2">
        <v>8.2622044379514943</v>
      </c>
      <c r="D2033" s="2">
        <v>12.747122826435556</v>
      </c>
      <c r="E2033" s="2">
        <v>10.489103887098606</v>
      </c>
      <c r="F2033" s="2">
        <v>14.50707231714973</v>
      </c>
      <c r="G2033" s="2">
        <v>10.640657040354412</v>
      </c>
      <c r="H2033" s="2" t="s">
        <v>91</v>
      </c>
      <c r="I2033" s="2" t="s">
        <v>12</v>
      </c>
    </row>
    <row r="2034" spans="1:9" x14ac:dyDescent="0.25">
      <c r="A2034" s="2" t="s">
        <v>3436</v>
      </c>
      <c r="B2034" s="2" t="s">
        <v>19</v>
      </c>
      <c r="C2034" s="2">
        <v>10.722355826967211</v>
      </c>
      <c r="D2034" s="2">
        <v>12.250483966344964</v>
      </c>
      <c r="E2034" s="2">
        <v>10.138621501785815</v>
      </c>
      <c r="F2034" s="2">
        <v>16.856780040931707</v>
      </c>
      <c r="G2034" s="2">
        <v>9.8974713468360171</v>
      </c>
      <c r="H2034" s="2">
        <v>34.119999999999997</v>
      </c>
      <c r="I2034" s="2" t="s">
        <v>12</v>
      </c>
    </row>
    <row r="2035" spans="1:9" x14ac:dyDescent="0.25">
      <c r="A2035" s="2" t="s">
        <v>1394</v>
      </c>
      <c r="B2035" s="2" t="s">
        <v>10</v>
      </c>
      <c r="C2035" s="2">
        <v>177.94469338247004</v>
      </c>
      <c r="D2035" s="2">
        <v>291.65750037836671</v>
      </c>
      <c r="E2035" s="2">
        <v>296.29829586229744</v>
      </c>
      <c r="F2035" s="2">
        <v>357.21462439807596</v>
      </c>
      <c r="G2035" s="2">
        <v>333.52850324902806</v>
      </c>
      <c r="H2035" s="2" t="s">
        <v>177</v>
      </c>
      <c r="I2035" s="2" t="s">
        <v>205</v>
      </c>
    </row>
    <row r="2036" spans="1:9" x14ac:dyDescent="0.25">
      <c r="A2036" s="2" t="s">
        <v>3437</v>
      </c>
      <c r="B2036" s="2" t="s">
        <v>10</v>
      </c>
      <c r="C2036" s="2">
        <v>42.023512984890203</v>
      </c>
      <c r="D2036" s="2">
        <v>54.378136491147586</v>
      </c>
      <c r="E2036" s="2">
        <v>48.84104678035019</v>
      </c>
      <c r="F2036" s="2">
        <v>148.47267420954242</v>
      </c>
      <c r="G2036" s="2">
        <v>85.115785355996721</v>
      </c>
      <c r="H2036" s="2" t="s">
        <v>2209</v>
      </c>
      <c r="I2036" s="2" t="s">
        <v>3062</v>
      </c>
    </row>
    <row r="2037" spans="1:9" x14ac:dyDescent="0.25">
      <c r="A2037" s="2" t="s">
        <v>1395</v>
      </c>
      <c r="B2037" s="2" t="s">
        <v>10</v>
      </c>
      <c r="C2037" s="2">
        <v>19.524473380152184</v>
      </c>
      <c r="D2037" s="2">
        <v>31.814093489525519</v>
      </c>
      <c r="E2037" s="2">
        <v>27.178398471307251</v>
      </c>
      <c r="F2037" s="2">
        <v>28.667779891770394</v>
      </c>
      <c r="G2037" s="2">
        <v>25.733109715864046</v>
      </c>
      <c r="H2037" s="2">
        <v>35.200000000000003</v>
      </c>
      <c r="I2037" s="2" t="s">
        <v>572</v>
      </c>
    </row>
    <row r="2038" spans="1:9" x14ac:dyDescent="0.25">
      <c r="A2038" s="2" t="s">
        <v>3438</v>
      </c>
      <c r="B2038" s="2" t="s">
        <v>19</v>
      </c>
      <c r="C2038" s="2">
        <v>1.0857402950528583</v>
      </c>
      <c r="D2038" s="2">
        <v>2.7894642949038375</v>
      </c>
      <c r="E2038" s="2">
        <v>1.6590496036267932</v>
      </c>
      <c r="F2038" s="2">
        <v>5.3320220423112472</v>
      </c>
      <c r="G2038" s="2">
        <v>2.8864648440499203</v>
      </c>
      <c r="H2038" s="2" t="s">
        <v>3439</v>
      </c>
      <c r="I2038" s="2" t="s">
        <v>12</v>
      </c>
    </row>
    <row r="2039" spans="1:9" x14ac:dyDescent="0.25">
      <c r="A2039" s="2" t="s">
        <v>3440</v>
      </c>
      <c r="B2039" s="2" t="s">
        <v>19</v>
      </c>
      <c r="C2039" s="2">
        <v>1.7599379051464334</v>
      </c>
      <c r="D2039" s="2">
        <v>3.6747870985170432</v>
      </c>
      <c r="E2039" s="2">
        <v>3.3291229097196902</v>
      </c>
      <c r="F2039" s="2">
        <v>8.9694276114401443</v>
      </c>
      <c r="G2039" s="2">
        <v>4.0342443982720617</v>
      </c>
      <c r="H2039" s="2" t="s">
        <v>3439</v>
      </c>
      <c r="I2039" s="2" t="s">
        <v>12</v>
      </c>
    </row>
    <row r="2040" spans="1:9" x14ac:dyDescent="0.25">
      <c r="A2040" s="2" t="s">
        <v>3441</v>
      </c>
      <c r="B2040" s="2" t="s">
        <v>10</v>
      </c>
      <c r="C2040" s="2">
        <v>29.65513671865482</v>
      </c>
      <c r="D2040" s="2">
        <v>44.476287565615827</v>
      </c>
      <c r="E2040" s="2">
        <v>31.010657014271235</v>
      </c>
      <c r="F2040" s="2">
        <v>177.7707767044129</v>
      </c>
      <c r="G2040" s="2">
        <v>68.552344736195295</v>
      </c>
      <c r="H2040" s="2">
        <v>26.2</v>
      </c>
      <c r="I2040" s="2" t="s">
        <v>12</v>
      </c>
    </row>
    <row r="2041" spans="1:9" x14ac:dyDescent="0.25">
      <c r="A2041" s="2" t="s">
        <v>3442</v>
      </c>
      <c r="B2041" s="2" t="s">
        <v>19</v>
      </c>
      <c r="C2041" s="2">
        <v>136.88120373559443</v>
      </c>
      <c r="D2041" s="2">
        <v>151.16789687403195</v>
      </c>
      <c r="E2041" s="2">
        <v>132.481538147848</v>
      </c>
      <c r="F2041" s="2">
        <v>253.1879516909747</v>
      </c>
      <c r="G2041" s="2">
        <v>178.82637547232559</v>
      </c>
      <c r="H2041" s="2">
        <v>34.159999999999997</v>
      </c>
      <c r="I2041" s="2" t="s">
        <v>12</v>
      </c>
    </row>
    <row r="2042" spans="1:9" x14ac:dyDescent="0.25">
      <c r="A2042" s="2" t="s">
        <v>3443</v>
      </c>
      <c r="B2042" s="2" t="s">
        <v>10</v>
      </c>
      <c r="C2042" s="2">
        <v>0.82468358858617152</v>
      </c>
      <c r="D2042" s="2">
        <v>2.0096519816071559</v>
      </c>
      <c r="E2042" s="2">
        <v>1.8936131005777439</v>
      </c>
      <c r="F2042" s="2">
        <v>3.894842446108703</v>
      </c>
      <c r="G2042" s="2">
        <v>4.9198940614079794</v>
      </c>
      <c r="H2042" s="2">
        <v>33.99</v>
      </c>
      <c r="I2042" s="2" t="s">
        <v>12</v>
      </c>
    </row>
    <row r="2043" spans="1:9" x14ac:dyDescent="0.25">
      <c r="A2043" s="2" t="s">
        <v>1396</v>
      </c>
      <c r="B2043" s="2" t="s">
        <v>10</v>
      </c>
      <c r="C2043" s="2">
        <v>3.4276410975888214</v>
      </c>
      <c r="D2043" s="2">
        <v>8.0497598239678574</v>
      </c>
      <c r="E2043" s="2">
        <v>9.9563120641636544</v>
      </c>
      <c r="F2043" s="2">
        <v>16.368118671356939</v>
      </c>
      <c r="G2043" s="2">
        <v>25.626605686926482</v>
      </c>
      <c r="H2043" s="2" t="s">
        <v>1397</v>
      </c>
      <c r="I2043" s="2" t="s">
        <v>12</v>
      </c>
    </row>
    <row r="2044" spans="1:9" x14ac:dyDescent="0.25">
      <c r="A2044" s="2" t="s">
        <v>3444</v>
      </c>
      <c r="B2044" s="2" t="s">
        <v>19</v>
      </c>
      <c r="C2044" s="2">
        <v>7.6633129751226177</v>
      </c>
      <c r="D2044" s="2">
        <v>12.16286370849798</v>
      </c>
      <c r="E2044" s="2">
        <v>10.50387581273873</v>
      </c>
      <c r="F2044" s="2">
        <v>15.27165695970144</v>
      </c>
      <c r="G2044" s="2">
        <v>9.887760153157565</v>
      </c>
      <c r="H2044" s="2">
        <v>34.299999999999997</v>
      </c>
      <c r="I2044" s="2" t="s">
        <v>12</v>
      </c>
    </row>
    <row r="2045" spans="1:9" x14ac:dyDescent="0.25">
      <c r="A2045" s="2" t="s">
        <v>3445</v>
      </c>
      <c r="B2045" s="2" t="s">
        <v>10</v>
      </c>
      <c r="C2045" s="2">
        <v>245.2973644382096</v>
      </c>
      <c r="D2045" s="2">
        <v>324.30631523806369</v>
      </c>
      <c r="E2045" s="2">
        <v>327.52726979158587</v>
      </c>
      <c r="F2045" s="2">
        <v>401.36691335172912</v>
      </c>
      <c r="G2045" s="2">
        <v>482.98080098081391</v>
      </c>
      <c r="H2045" s="2">
        <v>6.1</v>
      </c>
      <c r="I2045" s="2" t="s">
        <v>3446</v>
      </c>
    </row>
    <row r="2046" spans="1:9" x14ac:dyDescent="0.25">
      <c r="A2046" s="2" t="s">
        <v>3447</v>
      </c>
      <c r="B2046" s="2" t="s">
        <v>10</v>
      </c>
      <c r="C2046" s="2">
        <v>1.3610131365225608</v>
      </c>
      <c r="D2046" s="2">
        <v>4.524148402796949</v>
      </c>
      <c r="E2046" s="2">
        <v>5.4126820722827249</v>
      </c>
      <c r="F2046" s="2">
        <v>6.3841639037441</v>
      </c>
      <c r="G2046" s="2">
        <v>9.3942253019126554</v>
      </c>
      <c r="H2046" s="2">
        <v>35.200000000000003</v>
      </c>
      <c r="I2046" s="2" t="s">
        <v>12</v>
      </c>
    </row>
    <row r="2047" spans="1:9" x14ac:dyDescent="0.25">
      <c r="A2047" s="2" t="s">
        <v>3448</v>
      </c>
      <c r="B2047" s="2" t="s">
        <v>19</v>
      </c>
      <c r="C2047" s="2">
        <v>2.9959501474100194</v>
      </c>
      <c r="D2047" s="2">
        <v>5.96392476504231</v>
      </c>
      <c r="E2047" s="2">
        <v>3.2742867265654891</v>
      </c>
      <c r="F2047" s="2">
        <v>6.7469681083523705</v>
      </c>
      <c r="G2047" s="2">
        <v>2.4002124919205161</v>
      </c>
      <c r="H2047" s="2" t="s">
        <v>316</v>
      </c>
      <c r="I2047" s="2" t="s">
        <v>12</v>
      </c>
    </row>
    <row r="2048" spans="1:9" x14ac:dyDescent="0.25">
      <c r="A2048" s="2" t="s">
        <v>1399</v>
      </c>
      <c r="B2048" s="2" t="s">
        <v>10</v>
      </c>
      <c r="C2048" s="2">
        <v>5.6318939770440943</v>
      </c>
      <c r="D2048" s="2">
        <v>9.8078926202994783</v>
      </c>
      <c r="E2048" s="2">
        <v>10.7573434129568</v>
      </c>
      <c r="F2048" s="2">
        <v>14.175670272923739</v>
      </c>
      <c r="G2048" s="2">
        <v>18.246076508113532</v>
      </c>
      <c r="H2048" s="2" t="s">
        <v>1400</v>
      </c>
      <c r="I2048" s="2" t="s">
        <v>12</v>
      </c>
    </row>
    <row r="2049" spans="1:9" x14ac:dyDescent="0.25">
      <c r="A2049" s="2" t="s">
        <v>3449</v>
      </c>
      <c r="B2049" s="2" t="s">
        <v>10</v>
      </c>
      <c r="C2049" s="2">
        <v>172.16715627626863</v>
      </c>
      <c r="D2049" s="2">
        <v>322.78656210337414</v>
      </c>
      <c r="E2049" s="2">
        <v>253.43325244513733</v>
      </c>
      <c r="F2049" s="2">
        <v>710.41187610094596</v>
      </c>
      <c r="G2049" s="2">
        <v>722.82439827787562</v>
      </c>
      <c r="H2049" s="2" t="s">
        <v>1873</v>
      </c>
      <c r="I2049" s="2" t="s">
        <v>1874</v>
      </c>
    </row>
    <row r="2050" spans="1:9" x14ac:dyDescent="0.25">
      <c r="A2050" s="2" t="s">
        <v>3450</v>
      </c>
      <c r="B2050" s="2" t="s">
        <v>19</v>
      </c>
      <c r="C2050" s="2">
        <v>1.0469744077237999</v>
      </c>
      <c r="D2050" s="2">
        <v>3.1034816189842886</v>
      </c>
      <c r="E2050" s="2">
        <v>2.9123126370837054</v>
      </c>
      <c r="F2050" s="2">
        <v>6.0732460075137018</v>
      </c>
      <c r="G2050" s="2">
        <v>3.2192721299750331</v>
      </c>
      <c r="H2050" s="2">
        <v>35.200000000000003</v>
      </c>
      <c r="I2050" s="2" t="s">
        <v>12</v>
      </c>
    </row>
    <row r="2051" spans="1:9" x14ac:dyDescent="0.25">
      <c r="A2051" s="2" t="s">
        <v>3451</v>
      </c>
      <c r="B2051" s="2" t="s">
        <v>19</v>
      </c>
      <c r="C2051" s="2">
        <v>163.69627791724463</v>
      </c>
      <c r="D2051" s="2">
        <v>264.3081059433336</v>
      </c>
      <c r="E2051" s="2">
        <v>282.39774481358637</v>
      </c>
      <c r="F2051" s="2">
        <v>292.52443702597799</v>
      </c>
      <c r="G2051" s="2">
        <v>235.47616508975511</v>
      </c>
      <c r="H2051" s="2">
        <v>35.1</v>
      </c>
      <c r="I2051" s="2" t="s">
        <v>12</v>
      </c>
    </row>
    <row r="2052" spans="1:9" x14ac:dyDescent="0.25">
      <c r="A2052" s="2" t="s">
        <v>3452</v>
      </c>
      <c r="B2052" s="2" t="s">
        <v>10</v>
      </c>
      <c r="C2052" s="2">
        <v>48.259579814948694</v>
      </c>
      <c r="D2052" s="2">
        <v>75.086768343420303</v>
      </c>
      <c r="E2052" s="2">
        <v>65.934718336954703</v>
      </c>
      <c r="F2052" s="2">
        <v>103.34473086416358</v>
      </c>
      <c r="G2052" s="2">
        <v>103.22789319856773</v>
      </c>
      <c r="H2052" s="2" t="s">
        <v>3453</v>
      </c>
      <c r="I2052" s="2" t="s">
        <v>3454</v>
      </c>
    </row>
    <row r="2053" spans="1:9" x14ac:dyDescent="0.25">
      <c r="A2053" s="2" t="s">
        <v>3455</v>
      </c>
      <c r="B2053" s="2" t="s">
        <v>10</v>
      </c>
      <c r="C2053" s="2">
        <v>247.9351742977567</v>
      </c>
      <c r="D2053" s="2">
        <v>350.19714234634512</v>
      </c>
      <c r="E2053" s="2">
        <v>363.30342025433856</v>
      </c>
      <c r="F2053" s="2">
        <v>389.47236626509533</v>
      </c>
      <c r="G2053" s="2">
        <v>406.21588502474344</v>
      </c>
      <c r="H2053" s="2" t="s">
        <v>1575</v>
      </c>
      <c r="I2053" s="2" t="s">
        <v>1576</v>
      </c>
    </row>
    <row r="2054" spans="1:9" x14ac:dyDescent="0.25">
      <c r="A2054" s="2" t="s">
        <v>3456</v>
      </c>
      <c r="B2054" s="2" t="s">
        <v>19</v>
      </c>
      <c r="C2054" s="2">
        <v>25.081462698399758</v>
      </c>
      <c r="D2054" s="2">
        <v>35.034562496941668</v>
      </c>
      <c r="E2054" s="2">
        <v>33.769404453507782</v>
      </c>
      <c r="F2054" s="2">
        <v>38.848530950993393</v>
      </c>
      <c r="G2054" s="2">
        <v>36.86846829294096</v>
      </c>
      <c r="H2054" s="2">
        <v>28.1</v>
      </c>
      <c r="I2054" s="2" t="s">
        <v>3457</v>
      </c>
    </row>
    <row r="2055" spans="1:9" x14ac:dyDescent="0.25">
      <c r="A2055" s="2" t="s">
        <v>3458</v>
      </c>
      <c r="B2055" s="2" t="s">
        <v>76</v>
      </c>
      <c r="C2055" s="2">
        <v>0.39950539470647833</v>
      </c>
      <c r="D2055" s="2">
        <v>0.52099696102514648</v>
      </c>
      <c r="E2055" s="2">
        <v>0.25779619109449425</v>
      </c>
      <c r="F2055" s="2">
        <v>1.0279195032044548</v>
      </c>
      <c r="G2055" s="2">
        <v>2.5521633797369945</v>
      </c>
      <c r="H2055" s="2">
        <v>35.200000000000003</v>
      </c>
      <c r="I2055" s="2" t="s">
        <v>12</v>
      </c>
    </row>
    <row r="2056" spans="1:9" x14ac:dyDescent="0.25">
      <c r="A2056" s="2" t="s">
        <v>3459</v>
      </c>
      <c r="B2056" s="2" t="s">
        <v>76</v>
      </c>
      <c r="C2056" s="2">
        <v>0.89129228476020705</v>
      </c>
      <c r="D2056" s="2">
        <v>1.189990559830876</v>
      </c>
      <c r="E2056" s="2">
        <v>1.2637233902223945</v>
      </c>
      <c r="F2056" s="2">
        <v>1.7442600639369958</v>
      </c>
      <c r="G2056" s="2">
        <v>3.1532570835009168</v>
      </c>
      <c r="H2056" s="2">
        <v>35.200000000000003</v>
      </c>
      <c r="I2056" s="2" t="s">
        <v>12</v>
      </c>
    </row>
    <row r="2057" spans="1:9" x14ac:dyDescent="0.25">
      <c r="A2057" s="2" t="s">
        <v>1401</v>
      </c>
      <c r="B2057" s="2" t="s">
        <v>10</v>
      </c>
      <c r="C2057" s="2">
        <v>54.940836601021509</v>
      </c>
      <c r="D2057" s="2">
        <v>103.97856672223895</v>
      </c>
      <c r="E2057" s="2">
        <v>107.83173169945722</v>
      </c>
      <c r="F2057" s="2">
        <v>101.81728586625177</v>
      </c>
      <c r="G2057" s="2">
        <v>101.2215046256841</v>
      </c>
      <c r="H2057" s="2" t="s">
        <v>165</v>
      </c>
      <c r="I2057" s="2" t="s">
        <v>12</v>
      </c>
    </row>
    <row r="2058" spans="1:9" x14ac:dyDescent="0.25">
      <c r="A2058" s="2" t="s">
        <v>1402</v>
      </c>
      <c r="B2058" s="2" t="s">
        <v>19</v>
      </c>
      <c r="C2058" s="2">
        <v>69.801332279919379</v>
      </c>
      <c r="D2058" s="2">
        <v>90.986446981916629</v>
      </c>
      <c r="E2058" s="2">
        <v>89.717910398860127</v>
      </c>
      <c r="F2058" s="2">
        <v>87.757381312829168</v>
      </c>
      <c r="G2058" s="2">
        <v>79.75063250764785</v>
      </c>
      <c r="H2058" s="2">
        <v>31.4</v>
      </c>
      <c r="I2058" s="2" t="s">
        <v>12</v>
      </c>
    </row>
    <row r="2059" spans="1:9" x14ac:dyDescent="0.25">
      <c r="A2059" s="2" t="s">
        <v>1403</v>
      </c>
      <c r="B2059" s="2" t="s">
        <v>19</v>
      </c>
      <c r="C2059" s="2">
        <v>42.148596397579887</v>
      </c>
      <c r="D2059" s="2">
        <v>56.666117097163145</v>
      </c>
      <c r="E2059" s="2">
        <v>60.733609843284476</v>
      </c>
      <c r="F2059" s="2">
        <v>55.046750025915777</v>
      </c>
      <c r="G2059" s="2">
        <v>53.690849973888049</v>
      </c>
      <c r="H2059" s="2" t="s">
        <v>189</v>
      </c>
      <c r="I2059" s="2" t="s">
        <v>1034</v>
      </c>
    </row>
    <row r="2060" spans="1:9" x14ac:dyDescent="0.25">
      <c r="A2060" s="2" t="s">
        <v>1404</v>
      </c>
      <c r="B2060" s="2" t="s">
        <v>10</v>
      </c>
      <c r="C2060" s="2">
        <v>4.7857745550363893</v>
      </c>
      <c r="D2060" s="2">
        <v>9.3813214544819292</v>
      </c>
      <c r="E2060" s="2">
        <v>9.4096624333651757</v>
      </c>
      <c r="F2060" s="2">
        <v>8.8713024264274267</v>
      </c>
      <c r="G2060" s="2">
        <v>9.2058416605878701</v>
      </c>
      <c r="H2060" s="2">
        <v>10.3</v>
      </c>
      <c r="I2060" s="2" t="s">
        <v>12</v>
      </c>
    </row>
    <row r="2061" spans="1:9" x14ac:dyDescent="0.25">
      <c r="A2061" s="2" t="s">
        <v>3460</v>
      </c>
      <c r="B2061" s="2" t="s">
        <v>76</v>
      </c>
      <c r="C2061" s="2">
        <v>12.253325773042484</v>
      </c>
      <c r="D2061" s="2">
        <v>66.029074610722731</v>
      </c>
      <c r="E2061" s="2">
        <v>49.874626293945369</v>
      </c>
      <c r="F2061" s="2">
        <v>59.0889479470545</v>
      </c>
      <c r="G2061" s="2">
        <v>80.520143291037044</v>
      </c>
      <c r="H2061" s="2" t="s">
        <v>257</v>
      </c>
      <c r="I2061" s="2" t="s">
        <v>12</v>
      </c>
    </row>
    <row r="2062" spans="1:9" x14ac:dyDescent="0.25">
      <c r="A2062" s="2" t="s">
        <v>3461</v>
      </c>
      <c r="B2062" s="2" t="s">
        <v>76</v>
      </c>
      <c r="C2062" s="2">
        <v>148.64639101080957</v>
      </c>
      <c r="D2062" s="2">
        <v>135.57415396222009</v>
      </c>
      <c r="E2062" s="2">
        <v>119.55398450018441</v>
      </c>
      <c r="F2062" s="2">
        <v>154.6768748351958</v>
      </c>
      <c r="G2062" s="2">
        <v>263.43687350638686</v>
      </c>
      <c r="H2062" s="2" t="s">
        <v>3420</v>
      </c>
      <c r="I2062" s="2" t="s">
        <v>12</v>
      </c>
    </row>
    <row r="2063" spans="1:9" x14ac:dyDescent="0.25">
      <c r="A2063" s="2" t="s">
        <v>3462</v>
      </c>
      <c r="B2063" s="2" t="s">
        <v>76</v>
      </c>
      <c r="C2063" s="2">
        <v>84.489981858796568</v>
      </c>
      <c r="D2063" s="2">
        <v>78.323686483022186</v>
      </c>
      <c r="E2063" s="2">
        <v>67.548701304346054</v>
      </c>
      <c r="F2063" s="2">
        <v>108.87377550145783</v>
      </c>
      <c r="G2063" s="2">
        <v>172.07283861945561</v>
      </c>
      <c r="H2063" s="2" t="s">
        <v>3420</v>
      </c>
      <c r="I2063" s="2" t="s">
        <v>12</v>
      </c>
    </row>
    <row r="2064" spans="1:9" x14ac:dyDescent="0.25">
      <c r="A2064" s="2" t="s">
        <v>1405</v>
      </c>
      <c r="B2064" s="2" t="s">
        <v>19</v>
      </c>
      <c r="C2064" s="2">
        <v>17.754043186369227</v>
      </c>
      <c r="D2064" s="2">
        <v>28.198380904854705</v>
      </c>
      <c r="E2064" s="2">
        <v>23.30465928504222</v>
      </c>
      <c r="F2064" s="2">
        <v>25.410506322951147</v>
      </c>
      <c r="G2064" s="2">
        <v>25.441592254418136</v>
      </c>
      <c r="H2064" s="2">
        <v>35.200000000000003</v>
      </c>
      <c r="I2064" s="2" t="s">
        <v>12</v>
      </c>
    </row>
    <row r="2065" spans="1:9" x14ac:dyDescent="0.25">
      <c r="A2065" s="2" t="s">
        <v>3463</v>
      </c>
      <c r="B2065" s="2" t="s">
        <v>10</v>
      </c>
      <c r="C2065" s="2">
        <v>0.36448999669968024</v>
      </c>
      <c r="D2065" s="2">
        <v>0.92303857488269669</v>
      </c>
      <c r="E2065" s="2">
        <v>0.84165185839330492</v>
      </c>
      <c r="F2065" s="2">
        <v>3.2070681500862244</v>
      </c>
      <c r="G2065" s="2">
        <v>6.0029329951168648</v>
      </c>
      <c r="H2065" s="2">
        <v>29.4</v>
      </c>
      <c r="I2065" s="2" t="s">
        <v>12</v>
      </c>
    </row>
    <row r="2066" spans="1:9" x14ac:dyDescent="0.25">
      <c r="A2066" s="2" t="s">
        <v>3464</v>
      </c>
      <c r="B2066" s="2" t="s">
        <v>10</v>
      </c>
      <c r="C2066" s="2">
        <v>113.58587724769431</v>
      </c>
      <c r="D2066" s="2">
        <v>159.32874669630436</v>
      </c>
      <c r="E2066" s="2">
        <v>175.13956791037506</v>
      </c>
      <c r="F2066" s="2">
        <v>171.11805514513483</v>
      </c>
      <c r="G2066" s="2">
        <v>175.87571072790269</v>
      </c>
      <c r="H2066" s="2">
        <v>35.200000000000003</v>
      </c>
      <c r="I2066" s="2" t="s">
        <v>3465</v>
      </c>
    </row>
    <row r="2067" spans="1:9" x14ac:dyDescent="0.25">
      <c r="A2067" s="2" t="s">
        <v>3466</v>
      </c>
      <c r="B2067" s="2" t="s">
        <v>76</v>
      </c>
      <c r="C2067" s="2">
        <v>40.824927151156309</v>
      </c>
      <c r="D2067" s="2">
        <v>48.840691377240709</v>
      </c>
      <c r="E2067" s="2">
        <v>48.348751060476268</v>
      </c>
      <c r="F2067" s="2">
        <v>52.15676129658636</v>
      </c>
      <c r="G2067" s="2">
        <v>53.025313321363313</v>
      </c>
      <c r="H2067" s="2">
        <v>35.200000000000003</v>
      </c>
      <c r="I2067" s="2" t="s">
        <v>3465</v>
      </c>
    </row>
    <row r="2068" spans="1:9" x14ac:dyDescent="0.25">
      <c r="A2068" s="2" t="s">
        <v>3467</v>
      </c>
      <c r="B2068" s="2" t="s">
        <v>19</v>
      </c>
      <c r="C2068" s="2">
        <v>2.9912759574026602</v>
      </c>
      <c r="D2068" s="2">
        <v>4.434192633685579</v>
      </c>
      <c r="E2068" s="2">
        <v>6.327876302898729</v>
      </c>
      <c r="F2068" s="2">
        <v>16.372257621566817</v>
      </c>
      <c r="G2068" s="2">
        <v>3.6961116146263056</v>
      </c>
      <c r="H2068" s="2">
        <v>35.200000000000003</v>
      </c>
      <c r="I2068" s="2" t="s">
        <v>12</v>
      </c>
    </row>
    <row r="2069" spans="1:9" x14ac:dyDescent="0.25">
      <c r="A2069" s="2" t="s">
        <v>3468</v>
      </c>
      <c r="B2069" s="2" t="s">
        <v>10</v>
      </c>
      <c r="C2069" s="2">
        <v>2.1451479580697885</v>
      </c>
      <c r="D2069" s="2">
        <v>2.4394063745425467</v>
      </c>
      <c r="E2069" s="2">
        <v>2.851713649346348</v>
      </c>
      <c r="F2069" s="2">
        <v>23.152559331876223</v>
      </c>
      <c r="G2069" s="2">
        <v>33.232880919828389</v>
      </c>
      <c r="H2069" s="2">
        <v>18.2</v>
      </c>
      <c r="I2069" s="2" t="s">
        <v>3469</v>
      </c>
    </row>
    <row r="2070" spans="1:9" x14ac:dyDescent="0.25">
      <c r="A2070" s="2" t="s">
        <v>1406</v>
      </c>
      <c r="B2070" s="2" t="s">
        <v>10</v>
      </c>
      <c r="C2070" s="2">
        <v>2006.1307874524955</v>
      </c>
      <c r="D2070" s="2">
        <v>3277.5913518819925</v>
      </c>
      <c r="E2070" s="2">
        <v>3149.9939493520706</v>
      </c>
      <c r="F2070" s="2">
        <v>4487.0752105417459</v>
      </c>
      <c r="G2070" s="2">
        <v>3925.4353155353629</v>
      </c>
      <c r="H2070" s="2" t="s">
        <v>385</v>
      </c>
      <c r="I2070" s="2" t="s">
        <v>418</v>
      </c>
    </row>
    <row r="2071" spans="1:9" x14ac:dyDescent="0.25">
      <c r="A2071" s="2" t="s">
        <v>3470</v>
      </c>
      <c r="B2071" s="2" t="s">
        <v>76</v>
      </c>
      <c r="C2071" s="2">
        <v>17.678535034518841</v>
      </c>
      <c r="D2071" s="2">
        <v>19.215474425821572</v>
      </c>
      <c r="E2071" s="2">
        <v>18.842908638551453</v>
      </c>
      <c r="F2071" s="2">
        <v>30.094226298860505</v>
      </c>
      <c r="G2071" s="2">
        <v>58.991668045913784</v>
      </c>
      <c r="H2071" s="2">
        <v>34.15</v>
      </c>
      <c r="I2071" s="2" t="s">
        <v>12</v>
      </c>
    </row>
    <row r="2072" spans="1:9" x14ac:dyDescent="0.25">
      <c r="A2072" s="2" t="s">
        <v>1407</v>
      </c>
      <c r="B2072" s="2" t="s">
        <v>10</v>
      </c>
      <c r="C2072" s="2">
        <v>7.2370850911345146</v>
      </c>
      <c r="D2072" s="2">
        <v>20.630433031110751</v>
      </c>
      <c r="E2072" s="2">
        <v>20.433218611225175</v>
      </c>
      <c r="F2072" s="2">
        <v>22.230284839703913</v>
      </c>
      <c r="G2072" s="2">
        <v>17.736613677216173</v>
      </c>
      <c r="H2072" s="2">
        <v>35.1</v>
      </c>
      <c r="I2072" s="2" t="s">
        <v>12</v>
      </c>
    </row>
    <row r="2073" spans="1:9" x14ac:dyDescent="0.25">
      <c r="A2073" s="2" t="s">
        <v>3471</v>
      </c>
      <c r="B2073" s="2" t="s">
        <v>19</v>
      </c>
      <c r="C2073" s="2">
        <v>53.358853096377153</v>
      </c>
      <c r="D2073" s="2">
        <v>58.979711313299454</v>
      </c>
      <c r="E2073" s="2">
        <v>42.872994594256369</v>
      </c>
      <c r="F2073" s="2">
        <v>101.96164810548142</v>
      </c>
      <c r="G2073" s="2">
        <v>60.803903174228623</v>
      </c>
      <c r="H2073" s="2" t="s">
        <v>1650</v>
      </c>
      <c r="I2073" s="2" t="s">
        <v>12</v>
      </c>
    </row>
    <row r="2074" spans="1:9" x14ac:dyDescent="0.25">
      <c r="A2074" s="2" t="s">
        <v>1408</v>
      </c>
      <c r="B2074" s="2" t="s">
        <v>76</v>
      </c>
      <c r="C2074" s="2">
        <v>23.856227078896008</v>
      </c>
      <c r="D2074" s="2">
        <v>35.922968923421998</v>
      </c>
      <c r="E2074" s="2">
        <v>36.799797547561987</v>
      </c>
      <c r="F2074" s="2">
        <v>30.681880789423541</v>
      </c>
      <c r="G2074" s="2">
        <v>33.807771817663955</v>
      </c>
      <c r="H2074" s="2" t="s">
        <v>1278</v>
      </c>
      <c r="I2074" s="2" t="s">
        <v>1279</v>
      </c>
    </row>
    <row r="2075" spans="1:9" x14ac:dyDescent="0.25">
      <c r="A2075" s="2" t="s">
        <v>1409</v>
      </c>
      <c r="B2075" s="2" t="s">
        <v>10</v>
      </c>
      <c r="C2075" s="2">
        <v>61.459189279417757</v>
      </c>
      <c r="D2075" s="2">
        <v>101.21652242266585</v>
      </c>
      <c r="E2075" s="2">
        <v>103.66776710469986</v>
      </c>
      <c r="F2075" s="2">
        <v>102.53795902136262</v>
      </c>
      <c r="G2075" s="2">
        <v>104.41273786783097</v>
      </c>
      <c r="H2075" s="2" t="s">
        <v>1410</v>
      </c>
      <c r="I2075" s="2" t="s">
        <v>1411</v>
      </c>
    </row>
    <row r="2076" spans="1:9" x14ac:dyDescent="0.25">
      <c r="A2076" s="2" t="s">
        <v>1412</v>
      </c>
      <c r="B2076" s="2" t="s">
        <v>10</v>
      </c>
      <c r="C2076" s="2">
        <v>51.524593100510209</v>
      </c>
      <c r="D2076" s="2">
        <v>88.258448401808437</v>
      </c>
      <c r="E2076" s="2">
        <v>94.661106861341025</v>
      </c>
      <c r="F2076" s="2">
        <v>99.700210075916857</v>
      </c>
      <c r="G2076" s="2">
        <v>83.37771616691964</v>
      </c>
      <c r="H2076" s="2" t="s">
        <v>1410</v>
      </c>
      <c r="I2076" s="2" t="s">
        <v>1411</v>
      </c>
    </row>
    <row r="2077" spans="1:9" x14ac:dyDescent="0.25">
      <c r="A2077" s="2" t="s">
        <v>1415</v>
      </c>
      <c r="B2077" s="2" t="s">
        <v>10</v>
      </c>
      <c r="C2077" s="2">
        <v>31.002986068706388</v>
      </c>
      <c r="D2077" s="2">
        <v>58.663625771828158</v>
      </c>
      <c r="E2077" s="2">
        <v>54.902459865312018</v>
      </c>
      <c r="F2077" s="2">
        <v>48.171078007538007</v>
      </c>
      <c r="G2077" s="2">
        <v>53.54902027964593</v>
      </c>
      <c r="H2077" s="2">
        <v>27.4</v>
      </c>
      <c r="I2077" s="2" t="s">
        <v>47</v>
      </c>
    </row>
    <row r="2078" spans="1:9" x14ac:dyDescent="0.25">
      <c r="A2078" s="2" t="s">
        <v>1416</v>
      </c>
      <c r="B2078" s="2" t="s">
        <v>19</v>
      </c>
      <c r="C2078" s="2">
        <v>100.17169436902735</v>
      </c>
      <c r="D2078" s="2">
        <v>123.94838526767251</v>
      </c>
      <c r="E2078" s="2">
        <v>136.99168905250696</v>
      </c>
      <c r="F2078" s="2">
        <v>124.32093248150761</v>
      </c>
      <c r="G2078" s="2">
        <v>121.42340306047548</v>
      </c>
      <c r="H2078" s="2">
        <v>31.1</v>
      </c>
      <c r="I2078" s="2" t="s">
        <v>12</v>
      </c>
    </row>
    <row r="2079" spans="1:9" x14ac:dyDescent="0.25">
      <c r="A2079" s="2" t="s">
        <v>1417</v>
      </c>
      <c r="B2079" s="2" t="s">
        <v>10</v>
      </c>
      <c r="C2079" s="2">
        <v>8.5067165861831864</v>
      </c>
      <c r="D2079" s="2">
        <v>15.069936599333532</v>
      </c>
      <c r="E2079" s="2">
        <v>15.918978306512754</v>
      </c>
      <c r="F2079" s="2">
        <v>16.968372328600605</v>
      </c>
      <c r="G2079" s="2">
        <v>16.766180282078217</v>
      </c>
      <c r="H2079" s="2" t="s">
        <v>91</v>
      </c>
      <c r="I2079" s="2" t="s">
        <v>12</v>
      </c>
    </row>
    <row r="2080" spans="1:9" x14ac:dyDescent="0.25">
      <c r="A2080" s="2" t="s">
        <v>1418</v>
      </c>
      <c r="B2080" s="2" t="s">
        <v>10</v>
      </c>
      <c r="C2080" s="2">
        <v>0.16639117016580585</v>
      </c>
      <c r="D2080" s="2">
        <v>2.6466495660056704</v>
      </c>
      <c r="E2080" s="2">
        <v>2.9830315549165349</v>
      </c>
      <c r="F2080" s="2">
        <v>2.3159017577751677</v>
      </c>
      <c r="G2080" s="2">
        <v>0.96485777310826271</v>
      </c>
      <c r="H2080" s="2">
        <v>34.119999999999997</v>
      </c>
      <c r="I2080" s="2" t="s">
        <v>12</v>
      </c>
    </row>
    <row r="2081" spans="1:9" x14ac:dyDescent="0.25">
      <c r="A2081" s="2" t="s">
        <v>3472</v>
      </c>
      <c r="B2081" s="2" t="s">
        <v>10</v>
      </c>
      <c r="C2081" s="2">
        <v>16.604133596064333</v>
      </c>
      <c r="D2081" s="2">
        <v>20.287295385063292</v>
      </c>
      <c r="E2081" s="2">
        <v>18.187991736901342</v>
      </c>
      <c r="F2081" s="2">
        <v>27.273697271570601</v>
      </c>
      <c r="G2081" s="2">
        <v>31.842169911312997</v>
      </c>
      <c r="H2081" s="2" t="s">
        <v>3473</v>
      </c>
      <c r="I2081" s="2" t="s">
        <v>12</v>
      </c>
    </row>
    <row r="2082" spans="1:9" x14ac:dyDescent="0.25">
      <c r="A2082" s="2" t="s">
        <v>1419</v>
      </c>
      <c r="B2082" s="2" t="s">
        <v>10</v>
      </c>
      <c r="C2082" s="2">
        <v>21.86969654058646</v>
      </c>
      <c r="D2082" s="2">
        <v>64.383154889943754</v>
      </c>
      <c r="E2082" s="2">
        <v>56.709920597945747</v>
      </c>
      <c r="F2082" s="2">
        <v>56.390779031773029</v>
      </c>
      <c r="G2082" s="2">
        <v>53.464811859900038</v>
      </c>
      <c r="H2082" s="2">
        <v>27.4</v>
      </c>
      <c r="I2082" s="2" t="s">
        <v>12</v>
      </c>
    </row>
    <row r="2083" spans="1:9" x14ac:dyDescent="0.25">
      <c r="A2083" s="2" t="s">
        <v>1420</v>
      </c>
      <c r="B2083" s="2" t="s">
        <v>10</v>
      </c>
      <c r="C2083" s="2">
        <v>30.170772388989395</v>
      </c>
      <c r="D2083" s="2">
        <v>58.650698440645179</v>
      </c>
      <c r="E2083" s="2">
        <v>62.769117907919288</v>
      </c>
      <c r="F2083" s="2">
        <v>55.743925664233132</v>
      </c>
      <c r="G2083" s="2">
        <v>73.260638847293706</v>
      </c>
      <c r="H2083" s="2">
        <v>31.1</v>
      </c>
      <c r="I2083" s="2" t="s">
        <v>12</v>
      </c>
    </row>
    <row r="2084" spans="1:9" x14ac:dyDescent="0.25">
      <c r="A2084" s="2" t="s">
        <v>1421</v>
      </c>
      <c r="B2084" s="2" t="s">
        <v>10</v>
      </c>
      <c r="C2084" s="2">
        <v>91.833579643187292</v>
      </c>
      <c r="D2084" s="2">
        <v>142.89344862857294</v>
      </c>
      <c r="E2084" s="2">
        <v>148.49969283618358</v>
      </c>
      <c r="F2084" s="2">
        <v>132.01892872780732</v>
      </c>
      <c r="G2084" s="2">
        <v>142.62611611826156</v>
      </c>
      <c r="H2084" s="2" t="s">
        <v>1139</v>
      </c>
      <c r="I2084" s="2" t="s">
        <v>1140</v>
      </c>
    </row>
    <row r="2085" spans="1:9" x14ac:dyDescent="0.25">
      <c r="A2085" s="2" t="s">
        <v>1422</v>
      </c>
      <c r="B2085" s="2" t="s">
        <v>10</v>
      </c>
      <c r="C2085" s="2">
        <v>33.876560810308554</v>
      </c>
      <c r="D2085" s="2">
        <v>75.903802036948477</v>
      </c>
      <c r="E2085" s="2">
        <v>76.263699557042813</v>
      </c>
      <c r="F2085" s="2">
        <v>78.245990608107263</v>
      </c>
      <c r="G2085" s="2">
        <v>85.26903312655935</v>
      </c>
      <c r="H2085" s="2" t="s">
        <v>749</v>
      </c>
      <c r="I2085" s="2" t="s">
        <v>1264</v>
      </c>
    </row>
    <row r="2086" spans="1:9" x14ac:dyDescent="0.25">
      <c r="A2086" s="2" t="s">
        <v>1423</v>
      </c>
      <c r="B2086" s="2" t="s">
        <v>10</v>
      </c>
      <c r="C2086" s="2">
        <v>1.7054340747828294</v>
      </c>
      <c r="D2086" s="2">
        <v>5.0232154664557767</v>
      </c>
      <c r="E2086" s="2">
        <v>4.7463661358663778</v>
      </c>
      <c r="F2086" s="2">
        <v>6.4017335415255658</v>
      </c>
      <c r="G2086" s="2">
        <v>8.1733593482875033</v>
      </c>
      <c r="H2086" s="2">
        <v>26.1</v>
      </c>
      <c r="I2086" s="2" t="s">
        <v>12</v>
      </c>
    </row>
    <row r="2087" spans="1:9" x14ac:dyDescent="0.25">
      <c r="A2087" s="2" t="s">
        <v>1424</v>
      </c>
      <c r="B2087" s="2" t="s">
        <v>19</v>
      </c>
      <c r="C2087" s="2">
        <v>55.355612175533707</v>
      </c>
      <c r="D2087" s="2">
        <v>79.843133173563729</v>
      </c>
      <c r="E2087" s="2">
        <v>70.215438171349135</v>
      </c>
      <c r="F2087" s="2">
        <v>83.387812266524065</v>
      </c>
      <c r="G2087" s="2">
        <v>77.446836623193747</v>
      </c>
      <c r="H2087" s="2">
        <v>35.200000000000003</v>
      </c>
      <c r="I2087" s="2" t="s">
        <v>47</v>
      </c>
    </row>
    <row r="2088" spans="1:9" x14ac:dyDescent="0.25">
      <c r="A2088" s="2" t="s">
        <v>1425</v>
      </c>
      <c r="B2088" s="2" t="s">
        <v>10</v>
      </c>
      <c r="C2088" s="2">
        <v>7.6964983841628332</v>
      </c>
      <c r="D2088" s="2">
        <v>24.660114134813782</v>
      </c>
      <c r="E2088" s="2">
        <v>20.702381543924563</v>
      </c>
      <c r="F2088" s="2">
        <v>28.912374194213626</v>
      </c>
      <c r="G2088" s="2">
        <v>72.011590582932655</v>
      </c>
      <c r="H2088" s="2">
        <v>26.4</v>
      </c>
      <c r="I2088" s="2" t="s">
        <v>12</v>
      </c>
    </row>
    <row r="2089" spans="1:9" x14ac:dyDescent="0.25">
      <c r="A2089" s="2" t="s">
        <v>1427</v>
      </c>
      <c r="B2089" s="2" t="s">
        <v>19</v>
      </c>
      <c r="C2089" s="2">
        <v>14.140402346875826</v>
      </c>
      <c r="D2089" s="2">
        <v>29.689668886840121</v>
      </c>
      <c r="E2089" s="2">
        <v>25.964724016432907</v>
      </c>
      <c r="F2089" s="2">
        <v>25.004839626264602</v>
      </c>
      <c r="G2089" s="2">
        <v>19.900172791117352</v>
      </c>
      <c r="H2089" s="2" t="s">
        <v>250</v>
      </c>
      <c r="I2089" s="2" t="s">
        <v>12</v>
      </c>
    </row>
    <row r="2090" spans="1:9" x14ac:dyDescent="0.25">
      <c r="A2090" s="2" t="s">
        <v>1428</v>
      </c>
      <c r="B2090" s="2" t="s">
        <v>10</v>
      </c>
      <c r="C2090" s="2">
        <v>5.6716272938041419</v>
      </c>
      <c r="D2090" s="2">
        <v>11.809158576831239</v>
      </c>
      <c r="E2090" s="2">
        <v>11.943159989525725</v>
      </c>
      <c r="F2090" s="2">
        <v>13.703883013266582</v>
      </c>
      <c r="G2090" s="2">
        <v>19.212179490753854</v>
      </c>
      <c r="H2090" s="2">
        <v>13.99</v>
      </c>
      <c r="I2090" s="2" t="s">
        <v>12</v>
      </c>
    </row>
    <row r="2091" spans="1:9" x14ac:dyDescent="0.25">
      <c r="A2091" s="2" t="s">
        <v>3474</v>
      </c>
      <c r="B2091" s="2" t="s">
        <v>10</v>
      </c>
      <c r="C2091" s="2">
        <v>81.212720889964473</v>
      </c>
      <c r="D2091" s="2">
        <v>127.87216395068502</v>
      </c>
      <c r="E2091" s="2">
        <v>124.14992525935577</v>
      </c>
      <c r="F2091" s="2">
        <v>171.87998090242334</v>
      </c>
      <c r="G2091" s="2">
        <v>149.81523479845288</v>
      </c>
      <c r="H2091" s="2">
        <v>25.1</v>
      </c>
      <c r="I2091" s="2" t="s">
        <v>2690</v>
      </c>
    </row>
    <row r="2092" spans="1:9" x14ac:dyDescent="0.25">
      <c r="A2092" s="2" t="s">
        <v>3475</v>
      </c>
      <c r="B2092" s="2" t="s">
        <v>19</v>
      </c>
      <c r="C2092" s="2">
        <v>1.522894311422357</v>
      </c>
      <c r="D2092" s="2">
        <v>2.42993631335391</v>
      </c>
      <c r="E2092" s="2">
        <v>1.7878044362280543</v>
      </c>
      <c r="F2092" s="2">
        <v>3.1125278051399818</v>
      </c>
      <c r="G2092" s="2">
        <v>2.2801433506503113</v>
      </c>
      <c r="H2092" s="2" t="s">
        <v>26</v>
      </c>
      <c r="I2092" s="2" t="s">
        <v>27</v>
      </c>
    </row>
    <row r="2093" spans="1:9" x14ac:dyDescent="0.25">
      <c r="A2093" s="2" t="s">
        <v>1431</v>
      </c>
      <c r="B2093" s="2" t="s">
        <v>19</v>
      </c>
      <c r="C2093" s="2">
        <v>104.6060394081469</v>
      </c>
      <c r="D2093" s="2">
        <v>150.71465788001998</v>
      </c>
      <c r="E2093" s="2">
        <v>155.62932489658758</v>
      </c>
      <c r="F2093" s="2">
        <v>134.76988689035571</v>
      </c>
      <c r="G2093" s="2">
        <v>123.08481361974235</v>
      </c>
      <c r="H2093" s="2" t="s">
        <v>142</v>
      </c>
      <c r="I2093" s="2" t="s">
        <v>143</v>
      </c>
    </row>
    <row r="2094" spans="1:9" x14ac:dyDescent="0.25">
      <c r="A2094" s="2" t="s">
        <v>3476</v>
      </c>
      <c r="B2094" s="2" t="s">
        <v>76</v>
      </c>
      <c r="C2094" s="2">
        <v>24.96239691939439</v>
      </c>
      <c r="D2094" s="2">
        <v>28.121589037771031</v>
      </c>
      <c r="E2094" s="2">
        <v>29.837109840158263</v>
      </c>
      <c r="F2094" s="2">
        <v>33.331247807429712</v>
      </c>
      <c r="G2094" s="2">
        <v>36.138901247653301</v>
      </c>
      <c r="H2094" s="2">
        <v>35.200000000000003</v>
      </c>
      <c r="I2094" s="2" t="s">
        <v>12</v>
      </c>
    </row>
    <row r="2095" spans="1:9" x14ac:dyDescent="0.25">
      <c r="A2095" s="2" t="s">
        <v>1433</v>
      </c>
      <c r="B2095" s="2" t="s">
        <v>10</v>
      </c>
      <c r="C2095" s="2">
        <v>9.4540699873727458</v>
      </c>
      <c r="D2095" s="2">
        <v>17.091139593433194</v>
      </c>
      <c r="E2095" s="2">
        <v>15.845293227103859</v>
      </c>
      <c r="F2095" s="2">
        <v>17.884624788511733</v>
      </c>
      <c r="G2095" s="2">
        <v>14.327623126337134</v>
      </c>
      <c r="H2095" s="2">
        <v>33.99</v>
      </c>
      <c r="I2095" s="2" t="s">
        <v>12</v>
      </c>
    </row>
    <row r="2096" spans="1:9" x14ac:dyDescent="0.25">
      <c r="A2096" s="2" t="s">
        <v>3477</v>
      </c>
      <c r="B2096" s="2" t="s">
        <v>19</v>
      </c>
      <c r="C2096" s="2">
        <v>1.3383958423881692</v>
      </c>
      <c r="D2096" s="2">
        <v>3.0899154294115725</v>
      </c>
      <c r="E2096" s="2">
        <v>2.8434673167269331</v>
      </c>
      <c r="F2096" s="2">
        <v>3.2141114884892992</v>
      </c>
      <c r="G2096" s="2">
        <v>2.7233444966065044</v>
      </c>
      <c r="H2096" s="2">
        <v>35.200000000000003</v>
      </c>
      <c r="I2096" s="2" t="s">
        <v>12</v>
      </c>
    </row>
    <row r="2097" spans="1:9" x14ac:dyDescent="0.25">
      <c r="A2097" s="2" t="s">
        <v>3478</v>
      </c>
      <c r="B2097" s="2" t="s">
        <v>10</v>
      </c>
      <c r="C2097" s="2">
        <v>41.741293405656101</v>
      </c>
      <c r="D2097" s="2">
        <v>62.801615433093069</v>
      </c>
      <c r="E2097" s="2">
        <v>61.646697323404972</v>
      </c>
      <c r="F2097" s="2">
        <v>75.030322646247768</v>
      </c>
      <c r="G2097" s="2">
        <v>76.866410132509401</v>
      </c>
      <c r="H2097" s="2">
        <v>29.5</v>
      </c>
      <c r="I2097" s="2" t="s">
        <v>3479</v>
      </c>
    </row>
    <row r="2098" spans="1:9" x14ac:dyDescent="0.25">
      <c r="A2098" s="2" t="s">
        <v>1434</v>
      </c>
      <c r="B2098" s="2" t="s">
        <v>10</v>
      </c>
      <c r="C2098" s="2">
        <v>29.030982642478943</v>
      </c>
      <c r="D2098" s="2">
        <v>69.63425381188479</v>
      </c>
      <c r="E2098" s="2">
        <v>65.944894502284512</v>
      </c>
      <c r="F2098" s="2">
        <v>99.714134723274285</v>
      </c>
      <c r="G2098" s="2">
        <v>93.530411715073498</v>
      </c>
      <c r="H2098" s="2">
        <v>34.159999999999997</v>
      </c>
      <c r="I2098" s="2" t="s">
        <v>12</v>
      </c>
    </row>
    <row r="2099" spans="1:9" x14ac:dyDescent="0.25">
      <c r="A2099" s="2" t="s">
        <v>3480</v>
      </c>
      <c r="B2099" s="2" t="s">
        <v>10</v>
      </c>
      <c r="C2099" s="2">
        <v>8.6671377474279439</v>
      </c>
      <c r="D2099" s="2">
        <v>11.524537612564322</v>
      </c>
      <c r="E2099" s="2">
        <v>12.797028739128999</v>
      </c>
      <c r="F2099" s="2">
        <v>17.548155818787098</v>
      </c>
      <c r="G2099" s="2">
        <v>20.035108888714284</v>
      </c>
      <c r="H2099" s="2">
        <v>30.11</v>
      </c>
      <c r="I2099" s="2" t="s">
        <v>12</v>
      </c>
    </row>
    <row r="2100" spans="1:9" x14ac:dyDescent="0.25">
      <c r="A2100" s="2" t="s">
        <v>3481</v>
      </c>
      <c r="B2100" s="2" t="s">
        <v>19</v>
      </c>
      <c r="C2100" s="2">
        <v>44.492385929561607</v>
      </c>
      <c r="D2100" s="2">
        <v>65.713485999975333</v>
      </c>
      <c r="E2100" s="2">
        <v>65.930567025173545</v>
      </c>
      <c r="F2100" s="2">
        <v>70.072856275284678</v>
      </c>
      <c r="G2100" s="2">
        <v>64.951285167717728</v>
      </c>
      <c r="H2100" s="2" t="s">
        <v>346</v>
      </c>
      <c r="I2100" s="2" t="s">
        <v>3482</v>
      </c>
    </row>
    <row r="2101" spans="1:9" x14ac:dyDescent="0.25">
      <c r="A2101" s="2" t="s">
        <v>1435</v>
      </c>
      <c r="B2101" s="2" t="s">
        <v>10</v>
      </c>
      <c r="C2101" s="2">
        <v>212.52176145356097</v>
      </c>
      <c r="D2101" s="2">
        <v>367.41435624654378</v>
      </c>
      <c r="E2101" s="2">
        <v>380.34887589339655</v>
      </c>
      <c r="F2101" s="2">
        <v>443.64487832403506</v>
      </c>
      <c r="G2101" s="2">
        <v>338.52872688170942</v>
      </c>
      <c r="H2101" s="2" t="s">
        <v>764</v>
      </c>
      <c r="I2101" s="2" t="s">
        <v>765</v>
      </c>
    </row>
    <row r="2102" spans="1:9" x14ac:dyDescent="0.25">
      <c r="A2102" s="2" t="s">
        <v>3483</v>
      </c>
      <c r="B2102" s="2" t="s">
        <v>19</v>
      </c>
      <c r="C2102" s="2">
        <v>2.2668762621107579</v>
      </c>
      <c r="D2102" s="2">
        <v>3.8689379185487565</v>
      </c>
      <c r="E2102" s="2">
        <v>4.0204454580360105</v>
      </c>
      <c r="F2102" s="2">
        <v>6.2614227140324275</v>
      </c>
      <c r="G2102" s="2">
        <v>4.2833983545637793</v>
      </c>
      <c r="H2102" s="2">
        <v>35.200000000000003</v>
      </c>
      <c r="I2102" s="2" t="s">
        <v>12</v>
      </c>
    </row>
    <row r="2103" spans="1:9" x14ac:dyDescent="0.25">
      <c r="A2103" s="2" t="s">
        <v>1436</v>
      </c>
      <c r="B2103" s="2" t="s">
        <v>10</v>
      </c>
      <c r="C2103" s="2">
        <v>45.349991317118885</v>
      </c>
      <c r="D2103" s="2">
        <v>128.96154012287511</v>
      </c>
      <c r="E2103" s="2">
        <v>95.838157509676805</v>
      </c>
      <c r="F2103" s="2">
        <v>190.06952043123786</v>
      </c>
      <c r="G2103" s="2">
        <v>138.16343376260977</v>
      </c>
      <c r="H2103" s="2">
        <v>34.159999999999997</v>
      </c>
      <c r="I2103" s="2" t="s">
        <v>1437</v>
      </c>
    </row>
    <row r="2104" spans="1:9" x14ac:dyDescent="0.25">
      <c r="A2104" s="2" t="s">
        <v>3484</v>
      </c>
      <c r="B2104" s="2" t="s">
        <v>10</v>
      </c>
      <c r="C2104" s="2">
        <v>2.7778287184664446E-2</v>
      </c>
      <c r="D2104" s="2">
        <v>0.11745221201525491</v>
      </c>
      <c r="E2104" s="2">
        <v>0.26492192529440811</v>
      </c>
      <c r="F2104" s="2">
        <v>0.79944253740526794</v>
      </c>
      <c r="G2104" s="2">
        <v>1.5053403580058817</v>
      </c>
      <c r="H2104" s="2">
        <v>35.200000000000003</v>
      </c>
      <c r="I2104" s="2" t="s">
        <v>12</v>
      </c>
    </row>
    <row r="2105" spans="1:9" x14ac:dyDescent="0.25">
      <c r="A2105" s="2" t="s">
        <v>3485</v>
      </c>
      <c r="B2105" s="2" t="s">
        <v>10</v>
      </c>
      <c r="C2105" s="2">
        <v>10.076581651801218</v>
      </c>
      <c r="D2105" s="2">
        <v>15.411498740236574</v>
      </c>
      <c r="E2105" s="2">
        <v>13.44590209768414</v>
      </c>
      <c r="F2105" s="2">
        <v>19.582576541845501</v>
      </c>
      <c r="G2105" s="2">
        <v>15.452295926019229</v>
      </c>
      <c r="H2105" s="2" t="s">
        <v>41</v>
      </c>
      <c r="I2105" s="2" t="s">
        <v>12</v>
      </c>
    </row>
    <row r="2106" spans="1:9" x14ac:dyDescent="0.25">
      <c r="A2106" s="2" t="s">
        <v>3486</v>
      </c>
      <c r="B2106" s="2" t="s">
        <v>19</v>
      </c>
      <c r="C2106" s="2">
        <v>0.64465690949995513</v>
      </c>
      <c r="D2106" s="2">
        <v>0.99485039095979033</v>
      </c>
      <c r="E2106" s="2">
        <v>0.97858977806277814</v>
      </c>
      <c r="F2106" s="2">
        <v>18.495710125765211</v>
      </c>
      <c r="G2106" s="2">
        <v>3.8895445861830118</v>
      </c>
      <c r="H2106" s="2">
        <v>26.2</v>
      </c>
      <c r="I2106" s="2" t="s">
        <v>12</v>
      </c>
    </row>
    <row r="2107" spans="1:9" x14ac:dyDescent="0.25">
      <c r="A2107" s="2" t="s">
        <v>3487</v>
      </c>
      <c r="B2107" s="2" t="s">
        <v>76</v>
      </c>
      <c r="C2107" s="2">
        <v>3.8890048455791821</v>
      </c>
      <c r="D2107" s="2">
        <v>7.8813066059337702</v>
      </c>
      <c r="E2107" s="2">
        <v>7.0621413255235908</v>
      </c>
      <c r="F2107" s="2">
        <v>8.3178940774402559</v>
      </c>
      <c r="G2107" s="2">
        <v>9.0228112406975711</v>
      </c>
      <c r="H2107" s="2">
        <v>35.200000000000003</v>
      </c>
      <c r="I2107" s="2" t="s">
        <v>1440</v>
      </c>
    </row>
    <row r="2108" spans="1:9" x14ac:dyDescent="0.25">
      <c r="A2108" s="2" t="s">
        <v>1438</v>
      </c>
      <c r="B2108" s="2" t="s">
        <v>10</v>
      </c>
      <c r="C2108" s="2">
        <v>7.6971756294291609</v>
      </c>
      <c r="D2108" s="2">
        <v>15.920187332023652</v>
      </c>
      <c r="E2108" s="2">
        <v>12.927933266394653</v>
      </c>
      <c r="F2108" s="2">
        <v>16.55809515606451</v>
      </c>
      <c r="G2108" s="2">
        <v>16.670044352655275</v>
      </c>
      <c r="H2108" s="2" t="s">
        <v>1439</v>
      </c>
      <c r="I2108" s="2" t="s">
        <v>1440</v>
      </c>
    </row>
    <row r="2109" spans="1:9" x14ac:dyDescent="0.25">
      <c r="A2109" s="2" t="s">
        <v>1441</v>
      </c>
      <c r="B2109" s="2" t="s">
        <v>10</v>
      </c>
      <c r="C2109" s="2">
        <v>22.187330210151504</v>
      </c>
      <c r="D2109" s="2">
        <v>33.479074806299828</v>
      </c>
      <c r="E2109" s="2">
        <v>33.841296202993611</v>
      </c>
      <c r="F2109" s="2">
        <v>37.897104366210606</v>
      </c>
      <c r="G2109" s="2">
        <v>32.767177648194043</v>
      </c>
      <c r="H2109" s="2">
        <v>26.2</v>
      </c>
      <c r="I2109" s="2" t="s">
        <v>12</v>
      </c>
    </row>
    <row r="2110" spans="1:9" x14ac:dyDescent="0.25">
      <c r="A2110" s="2" t="s">
        <v>3488</v>
      </c>
      <c r="B2110" s="2" t="s">
        <v>19</v>
      </c>
      <c r="C2110" s="2">
        <v>159.47675800210234</v>
      </c>
      <c r="D2110" s="2">
        <v>189.38156181940363</v>
      </c>
      <c r="E2110" s="2">
        <v>136.08689079346618</v>
      </c>
      <c r="F2110" s="2">
        <v>251.127907902663</v>
      </c>
      <c r="G2110" s="2">
        <v>103.34508907590298</v>
      </c>
      <c r="H2110" s="2">
        <v>26.9</v>
      </c>
      <c r="I2110" s="2" t="s">
        <v>255</v>
      </c>
    </row>
    <row r="2111" spans="1:9" x14ac:dyDescent="0.25">
      <c r="A2111" s="2" t="s">
        <v>3489</v>
      </c>
      <c r="B2111" s="2" t="s">
        <v>19</v>
      </c>
      <c r="C2111" s="2">
        <v>254.56215355150971</v>
      </c>
      <c r="D2111" s="2">
        <v>252.32817974357621</v>
      </c>
      <c r="E2111" s="2">
        <v>200.83627818875982</v>
      </c>
      <c r="F2111" s="2">
        <v>407.92340903155832</v>
      </c>
      <c r="G2111" s="2">
        <v>226.96737768135668</v>
      </c>
      <c r="H2111" s="2">
        <v>26.9</v>
      </c>
      <c r="I2111" s="2" t="s">
        <v>255</v>
      </c>
    </row>
    <row r="2112" spans="1:9" x14ac:dyDescent="0.25">
      <c r="A2112" s="2" t="s">
        <v>3490</v>
      </c>
      <c r="B2112" s="2" t="s">
        <v>10</v>
      </c>
      <c r="C2112" s="2">
        <v>39.094014237654903</v>
      </c>
      <c r="D2112" s="2">
        <v>65.678711063012827</v>
      </c>
      <c r="E2112" s="2">
        <v>66.487402610682821</v>
      </c>
      <c r="F2112" s="2">
        <v>94.518843357710239</v>
      </c>
      <c r="G2112" s="2">
        <v>93.778781049688931</v>
      </c>
      <c r="H2112" s="2" t="s">
        <v>3491</v>
      </c>
      <c r="I2112" s="2" t="s">
        <v>12</v>
      </c>
    </row>
    <row r="2113" spans="1:9" x14ac:dyDescent="0.25">
      <c r="A2113" s="2" t="s">
        <v>3492</v>
      </c>
      <c r="B2113" s="2" t="s">
        <v>10</v>
      </c>
      <c r="C2113" s="2">
        <v>71.049460743775043</v>
      </c>
      <c r="D2113" s="2">
        <v>109.17071289863172</v>
      </c>
      <c r="E2113" s="2">
        <v>114.27729930110739</v>
      </c>
      <c r="F2113" s="2">
        <v>247.7768304576523</v>
      </c>
      <c r="G2113" s="2">
        <v>408.10481391010592</v>
      </c>
      <c r="H2113" s="2" t="s">
        <v>1238</v>
      </c>
      <c r="I2113" s="2" t="s">
        <v>12</v>
      </c>
    </row>
    <row r="2114" spans="1:9" x14ac:dyDescent="0.25">
      <c r="A2114" s="2" t="s">
        <v>1443</v>
      </c>
      <c r="B2114" s="2" t="s">
        <v>10</v>
      </c>
      <c r="C2114" s="2">
        <v>12.846731096128776</v>
      </c>
      <c r="D2114" s="2">
        <v>23.220636127696746</v>
      </c>
      <c r="E2114" s="2">
        <v>24.736441228101018</v>
      </c>
      <c r="F2114" s="2">
        <v>26.943407666228271</v>
      </c>
      <c r="G2114" s="2">
        <v>22.644572025260814</v>
      </c>
      <c r="H2114" s="2">
        <v>35.200000000000003</v>
      </c>
      <c r="I2114" s="2" t="s">
        <v>12</v>
      </c>
    </row>
    <row r="2115" spans="1:9" x14ac:dyDescent="0.25">
      <c r="A2115" s="2" t="s">
        <v>1444</v>
      </c>
      <c r="B2115" s="2" t="s">
        <v>10</v>
      </c>
      <c r="C2115" s="2">
        <v>39.518652273719937</v>
      </c>
      <c r="D2115" s="2">
        <v>61.806473163375493</v>
      </c>
      <c r="E2115" s="2">
        <v>64.517448382722918</v>
      </c>
      <c r="F2115" s="2">
        <v>62.145959529383163</v>
      </c>
      <c r="G2115" s="2">
        <v>62.378179269307445</v>
      </c>
      <c r="H2115" s="2" t="s">
        <v>218</v>
      </c>
      <c r="I2115" s="2" t="s">
        <v>12</v>
      </c>
    </row>
    <row r="2116" spans="1:9" x14ac:dyDescent="0.25">
      <c r="A2116" s="2" t="s">
        <v>3493</v>
      </c>
      <c r="B2116" s="2" t="s">
        <v>10</v>
      </c>
      <c r="C2116" s="2">
        <v>207.17912232753596</v>
      </c>
      <c r="D2116" s="2">
        <v>245.07589532411512</v>
      </c>
      <c r="E2116" s="2">
        <v>248.91922254724932</v>
      </c>
      <c r="F2116" s="2">
        <v>339.79268718623115</v>
      </c>
      <c r="G2116" s="2">
        <v>314.09543404684007</v>
      </c>
      <c r="H2116" s="2" t="s">
        <v>3494</v>
      </c>
      <c r="I2116" s="2" t="s">
        <v>3495</v>
      </c>
    </row>
    <row r="2117" spans="1:9" x14ac:dyDescent="0.25">
      <c r="A2117" s="2" t="s">
        <v>3496</v>
      </c>
      <c r="B2117" s="2" t="s">
        <v>19</v>
      </c>
      <c r="C2117" s="2">
        <v>4.9030252879482505</v>
      </c>
      <c r="D2117" s="2">
        <v>6.4234155198827949</v>
      </c>
      <c r="E2117" s="2">
        <v>5.7837717781431621</v>
      </c>
      <c r="F2117" s="2">
        <v>8.5584676938891455</v>
      </c>
      <c r="G2117" s="2">
        <v>6.3283680691915443</v>
      </c>
      <c r="H2117" s="2" t="s">
        <v>3420</v>
      </c>
      <c r="I2117" s="2" t="s">
        <v>12</v>
      </c>
    </row>
    <row r="2118" spans="1:9" x14ac:dyDescent="0.25">
      <c r="A2118" s="2" t="s">
        <v>3497</v>
      </c>
      <c r="B2118" s="2" t="s">
        <v>10</v>
      </c>
      <c r="C2118" s="2">
        <v>7.2994032778920506</v>
      </c>
      <c r="D2118" s="2">
        <v>6.2640167527684385</v>
      </c>
      <c r="E2118" s="2">
        <v>7.386039511131731</v>
      </c>
      <c r="F2118" s="2">
        <v>22.863673765415644</v>
      </c>
      <c r="G2118" s="2">
        <v>31.500611310004139</v>
      </c>
      <c r="H2118" s="2">
        <v>35.1</v>
      </c>
      <c r="I2118" s="2" t="s">
        <v>12</v>
      </c>
    </row>
    <row r="2119" spans="1:9" x14ac:dyDescent="0.25">
      <c r="A2119" s="2" t="s">
        <v>3498</v>
      </c>
      <c r="B2119" s="2" t="s">
        <v>19</v>
      </c>
      <c r="C2119" s="2">
        <v>52.281098233514065</v>
      </c>
      <c r="D2119" s="2">
        <v>58.97979673338299</v>
      </c>
      <c r="E2119" s="2">
        <v>63.483431263789726</v>
      </c>
      <c r="F2119" s="2">
        <v>66.25867052813264</v>
      </c>
      <c r="G2119" s="2">
        <v>55.750370573849175</v>
      </c>
      <c r="H2119" s="2">
        <v>34.99</v>
      </c>
      <c r="I2119" s="2" t="s">
        <v>3499</v>
      </c>
    </row>
    <row r="2120" spans="1:9" x14ac:dyDescent="0.25">
      <c r="A2120" s="2" t="s">
        <v>3500</v>
      </c>
      <c r="B2120" s="2" t="s">
        <v>10</v>
      </c>
      <c r="C2120" s="2">
        <v>6.8556573673035457</v>
      </c>
      <c r="D2120" s="2">
        <v>10.338411189023718</v>
      </c>
      <c r="E2120" s="2">
        <v>11.869079860048465</v>
      </c>
      <c r="F2120" s="2">
        <v>25.739729291142552</v>
      </c>
      <c r="G2120" s="2">
        <v>21.178156456195502</v>
      </c>
      <c r="H2120" s="2" t="s">
        <v>275</v>
      </c>
      <c r="I2120" s="2" t="s">
        <v>12</v>
      </c>
    </row>
    <row r="2121" spans="1:9" x14ac:dyDescent="0.25">
      <c r="A2121" s="2" t="s">
        <v>3501</v>
      </c>
      <c r="B2121" s="2" t="s">
        <v>10</v>
      </c>
      <c r="C2121" s="2">
        <v>41.202170215306658</v>
      </c>
      <c r="D2121" s="2">
        <v>51.503160374544194</v>
      </c>
      <c r="E2121" s="2">
        <v>51.728257100226038</v>
      </c>
      <c r="F2121" s="2">
        <v>59.536666834971015</v>
      </c>
      <c r="G2121" s="2">
        <v>53.990330584505941</v>
      </c>
      <c r="H2121" s="2">
        <v>35.1</v>
      </c>
      <c r="I2121" s="2" t="s">
        <v>12</v>
      </c>
    </row>
    <row r="2122" spans="1:9" x14ac:dyDescent="0.25">
      <c r="A2122" s="2" t="s">
        <v>1445</v>
      </c>
      <c r="B2122" s="2" t="s">
        <v>76</v>
      </c>
      <c r="C2122" s="2">
        <v>23.309687175776087</v>
      </c>
      <c r="D2122" s="2">
        <v>36.414589508719438</v>
      </c>
      <c r="E2122" s="2">
        <v>35.767768865566921</v>
      </c>
      <c r="F2122" s="2">
        <v>25.638480772719408</v>
      </c>
      <c r="G2122" s="2">
        <v>31.534312871701232</v>
      </c>
      <c r="H2122" s="2">
        <v>35.200000000000003</v>
      </c>
      <c r="I2122" s="2" t="s">
        <v>12</v>
      </c>
    </row>
    <row r="2123" spans="1:9" x14ac:dyDescent="0.25">
      <c r="A2123" s="2" t="s">
        <v>3502</v>
      </c>
      <c r="B2123" s="2" t="s">
        <v>76</v>
      </c>
      <c r="C2123" s="2">
        <v>11.820795972419406</v>
      </c>
      <c r="D2123" s="2">
        <v>19.547348086750983</v>
      </c>
      <c r="E2123" s="2">
        <v>19.154481186469315</v>
      </c>
      <c r="F2123" s="2">
        <v>17.125635880553261</v>
      </c>
      <c r="G2123" s="2">
        <v>24.663321277844389</v>
      </c>
      <c r="H2123" s="2" t="s">
        <v>2941</v>
      </c>
      <c r="I2123" s="2" t="s">
        <v>12</v>
      </c>
    </row>
    <row r="2124" spans="1:9" x14ac:dyDescent="0.25">
      <c r="A2124" s="2" t="s">
        <v>3503</v>
      </c>
      <c r="B2124" s="2" t="s">
        <v>10</v>
      </c>
      <c r="C2124" s="2">
        <v>13.353261667937218</v>
      </c>
      <c r="D2124" s="2">
        <v>21.105104358859318</v>
      </c>
      <c r="E2124" s="2">
        <v>16.679199797951402</v>
      </c>
      <c r="F2124" s="2">
        <v>48.583433942793384</v>
      </c>
      <c r="G2124" s="2">
        <v>44.568336773740704</v>
      </c>
      <c r="H2124" s="2" t="s">
        <v>3473</v>
      </c>
      <c r="I2124" s="2" t="s">
        <v>145</v>
      </c>
    </row>
    <row r="2125" spans="1:9" x14ac:dyDescent="0.25">
      <c r="A2125" s="2" t="s">
        <v>1446</v>
      </c>
      <c r="B2125" s="2" t="s">
        <v>10</v>
      </c>
      <c r="C2125" s="2">
        <v>12.962066852112812</v>
      </c>
      <c r="D2125" s="2">
        <v>32.674353875769235</v>
      </c>
      <c r="E2125" s="2">
        <v>33.602430704245087</v>
      </c>
      <c r="F2125" s="2">
        <v>26.846356939238756</v>
      </c>
      <c r="G2125" s="2">
        <v>44.994920854749779</v>
      </c>
      <c r="H2125" s="2" t="s">
        <v>240</v>
      </c>
      <c r="I2125" s="2" t="s">
        <v>241</v>
      </c>
    </row>
    <row r="2126" spans="1:9" x14ac:dyDescent="0.25">
      <c r="A2126" s="2" t="s">
        <v>3504</v>
      </c>
      <c r="B2126" s="2" t="s">
        <v>19</v>
      </c>
      <c r="C2126" s="2">
        <v>2.9603981098197898</v>
      </c>
      <c r="D2126" s="2">
        <v>4.2090635379188948</v>
      </c>
      <c r="E2126" s="2">
        <v>3.860652288675503</v>
      </c>
      <c r="F2126" s="2">
        <v>6.2893876121348242</v>
      </c>
      <c r="G2126" s="2">
        <v>5.3903864196755249</v>
      </c>
      <c r="H2126" s="2" t="s">
        <v>3505</v>
      </c>
      <c r="I2126" s="2" t="s">
        <v>3506</v>
      </c>
    </row>
    <row r="2127" spans="1:9" x14ac:dyDescent="0.25">
      <c r="A2127" s="2" t="s">
        <v>1447</v>
      </c>
      <c r="B2127" s="2" t="s">
        <v>10</v>
      </c>
      <c r="C2127" s="2">
        <v>63.470204790639748</v>
      </c>
      <c r="D2127" s="2">
        <v>103.61146512968735</v>
      </c>
      <c r="E2127" s="2">
        <v>108.12372490460474</v>
      </c>
      <c r="F2127" s="2">
        <v>100.71329687539098</v>
      </c>
      <c r="G2127" s="2">
        <v>90.781648237773965</v>
      </c>
      <c r="H2127" s="2">
        <v>35.200000000000003</v>
      </c>
      <c r="I2127" s="2" t="s">
        <v>12</v>
      </c>
    </row>
    <row r="2128" spans="1:9" x14ac:dyDescent="0.25">
      <c r="A2128" s="2" t="s">
        <v>3507</v>
      </c>
      <c r="B2128" s="2" t="s">
        <v>10</v>
      </c>
      <c r="C2128" s="2">
        <v>5.439143600746803</v>
      </c>
      <c r="D2128" s="2">
        <v>13.940870101369811</v>
      </c>
      <c r="E2128" s="2">
        <v>11.832932621657065</v>
      </c>
      <c r="F2128" s="2">
        <v>21.940695762895416</v>
      </c>
      <c r="G2128" s="2">
        <v>20.873533094203232</v>
      </c>
      <c r="H2128" s="2">
        <v>34.9</v>
      </c>
      <c r="I2128" s="2" t="s">
        <v>1236</v>
      </c>
    </row>
    <row r="2129" spans="1:9" x14ac:dyDescent="0.25">
      <c r="A2129" s="2" t="s">
        <v>1448</v>
      </c>
      <c r="B2129" s="2" t="s">
        <v>10</v>
      </c>
      <c r="C2129" s="2">
        <v>60.991104336134477</v>
      </c>
      <c r="D2129" s="2">
        <v>102.45924148381694</v>
      </c>
      <c r="E2129" s="2">
        <v>100.44719120371083</v>
      </c>
      <c r="F2129" s="2">
        <v>126.40344684169598</v>
      </c>
      <c r="G2129" s="2">
        <v>106.35187857701061</v>
      </c>
      <c r="H2129" s="2">
        <v>35.1</v>
      </c>
      <c r="I2129" s="2" t="s">
        <v>1449</v>
      </c>
    </row>
    <row r="2130" spans="1:9" x14ac:dyDescent="0.25">
      <c r="A2130" s="2" t="s">
        <v>3508</v>
      </c>
      <c r="B2130" s="2" t="s">
        <v>10</v>
      </c>
      <c r="C2130" s="2">
        <v>25.146088515474844</v>
      </c>
      <c r="D2130" s="2">
        <v>33.503195158767944</v>
      </c>
      <c r="E2130" s="2">
        <v>30.096733127166903</v>
      </c>
      <c r="F2130" s="2">
        <v>41.482954573290947</v>
      </c>
      <c r="G2130" s="2">
        <v>41.660672450105281</v>
      </c>
      <c r="H2130" s="2">
        <v>35.200000000000003</v>
      </c>
      <c r="I2130" s="2" t="s">
        <v>12</v>
      </c>
    </row>
    <row r="2131" spans="1:9" x14ac:dyDescent="0.25">
      <c r="A2131" s="2" t="s">
        <v>3509</v>
      </c>
      <c r="B2131" s="2" t="s">
        <v>19</v>
      </c>
      <c r="C2131" s="2">
        <v>16.637301850454215</v>
      </c>
      <c r="D2131" s="2">
        <v>25.735533342631385</v>
      </c>
      <c r="E2131" s="2">
        <v>23.184767948241358</v>
      </c>
      <c r="F2131" s="2">
        <v>33.31650394329953</v>
      </c>
      <c r="G2131" s="2">
        <v>29.848579888319613</v>
      </c>
      <c r="H2131" s="2">
        <v>35.1</v>
      </c>
      <c r="I2131" s="2" t="s">
        <v>12</v>
      </c>
    </row>
    <row r="2132" spans="1:9" x14ac:dyDescent="0.25">
      <c r="A2132" s="2" t="s">
        <v>1450</v>
      </c>
      <c r="B2132" s="2" t="s">
        <v>19</v>
      </c>
      <c r="C2132" s="2">
        <v>122.9677258430479</v>
      </c>
      <c r="D2132" s="2">
        <v>179.41517150433231</v>
      </c>
      <c r="E2132" s="2">
        <v>201.13153809559151</v>
      </c>
      <c r="F2132" s="2">
        <v>184.80246046264583</v>
      </c>
      <c r="G2132" s="2">
        <v>175.8883512368715</v>
      </c>
      <c r="H2132" s="2">
        <v>35.200000000000003</v>
      </c>
      <c r="I2132" s="2" t="s">
        <v>12</v>
      </c>
    </row>
    <row r="2133" spans="1:9" x14ac:dyDescent="0.25">
      <c r="A2133" s="2" t="s">
        <v>3510</v>
      </c>
      <c r="B2133" s="2" t="s">
        <v>19</v>
      </c>
      <c r="C2133" s="2">
        <v>20.674432618104522</v>
      </c>
      <c r="D2133" s="2">
        <v>27.82544603965535</v>
      </c>
      <c r="E2133" s="2">
        <v>26.628586293272388</v>
      </c>
      <c r="F2133" s="2">
        <v>48.375937010230871</v>
      </c>
      <c r="G2133" s="2">
        <v>29.144503086082125</v>
      </c>
      <c r="H2133" s="2" t="s">
        <v>3511</v>
      </c>
      <c r="I2133" s="2" t="s">
        <v>12</v>
      </c>
    </row>
    <row r="2134" spans="1:9" x14ac:dyDescent="0.25">
      <c r="A2134" s="2" t="s">
        <v>3512</v>
      </c>
      <c r="B2134" s="2" t="s">
        <v>19</v>
      </c>
      <c r="C2134" s="2">
        <v>6.8203860944327496E-2</v>
      </c>
      <c r="D2134" s="2">
        <v>4.974318568418392E-2</v>
      </c>
      <c r="E2134" s="2">
        <v>0.27703999841130988</v>
      </c>
      <c r="F2134" s="2">
        <v>4.1165604827286071</v>
      </c>
      <c r="G2134" s="2">
        <v>0.36869241230236915</v>
      </c>
      <c r="H2134" s="2" t="s">
        <v>3513</v>
      </c>
      <c r="I2134" s="2" t="s">
        <v>12</v>
      </c>
    </row>
    <row r="2135" spans="1:9" x14ac:dyDescent="0.25">
      <c r="A2135" s="2" t="s">
        <v>3514</v>
      </c>
      <c r="B2135" s="2" t="s">
        <v>19</v>
      </c>
      <c r="C2135" s="2">
        <v>92.408469858904766</v>
      </c>
      <c r="D2135" s="2">
        <v>102.5213046826715</v>
      </c>
      <c r="E2135" s="2">
        <v>105.3866913706496</v>
      </c>
      <c r="F2135" s="2">
        <v>149.57203791321217</v>
      </c>
      <c r="G2135" s="2">
        <v>98.025242085275636</v>
      </c>
      <c r="H2135" s="2">
        <v>29.4</v>
      </c>
      <c r="I2135" s="2" t="s">
        <v>12</v>
      </c>
    </row>
    <row r="2136" spans="1:9" x14ac:dyDescent="0.25">
      <c r="A2136" s="2" t="s">
        <v>1451</v>
      </c>
      <c r="B2136" s="2" t="s">
        <v>10</v>
      </c>
      <c r="C2136" s="2">
        <v>35.560432357846899</v>
      </c>
      <c r="D2136" s="2">
        <v>101.43821713303232</v>
      </c>
      <c r="E2136" s="2">
        <v>66.472819282057273</v>
      </c>
      <c r="F2136" s="2">
        <v>504.28033698811333</v>
      </c>
      <c r="G2136" s="2">
        <v>377.18163950011797</v>
      </c>
      <c r="H2136" s="2" t="s">
        <v>1452</v>
      </c>
      <c r="I2136" s="2" t="s">
        <v>12</v>
      </c>
    </row>
    <row r="2137" spans="1:9" x14ac:dyDescent="0.25">
      <c r="A2137" s="2" t="s">
        <v>3515</v>
      </c>
      <c r="B2137" s="2" t="s">
        <v>19</v>
      </c>
      <c r="C2137" s="2">
        <v>290.10132346585345</v>
      </c>
      <c r="D2137" s="2">
        <v>318.7742742567728</v>
      </c>
      <c r="E2137" s="2">
        <v>363.30277480105786</v>
      </c>
      <c r="F2137" s="2">
        <v>405.83025524737855</v>
      </c>
      <c r="G2137" s="2">
        <v>338.42048300067501</v>
      </c>
      <c r="H2137" s="2" t="s">
        <v>101</v>
      </c>
      <c r="I2137" s="2" t="s">
        <v>3132</v>
      </c>
    </row>
    <row r="2138" spans="1:9" x14ac:dyDescent="0.25">
      <c r="A2138" s="2" t="s">
        <v>1453</v>
      </c>
      <c r="B2138" s="2" t="s">
        <v>10</v>
      </c>
      <c r="C2138" s="2">
        <v>11.435902746616479</v>
      </c>
      <c r="D2138" s="2">
        <v>23.271262080429192</v>
      </c>
      <c r="E2138" s="2">
        <v>22.218468818941066</v>
      </c>
      <c r="F2138" s="2">
        <v>28.448613341598914</v>
      </c>
      <c r="G2138" s="2">
        <v>23.132746662930455</v>
      </c>
      <c r="H2138" s="2">
        <v>30.5</v>
      </c>
      <c r="I2138" s="2" t="s">
        <v>1454</v>
      </c>
    </row>
    <row r="2139" spans="1:9" x14ac:dyDescent="0.25">
      <c r="A2139" s="2" t="s">
        <v>1455</v>
      </c>
      <c r="B2139" s="2" t="s">
        <v>10</v>
      </c>
      <c r="C2139" s="2">
        <v>24.354497028395766</v>
      </c>
      <c r="D2139" s="2">
        <v>40.674803775211679</v>
      </c>
      <c r="E2139" s="2">
        <v>40.70514717744598</v>
      </c>
      <c r="F2139" s="2">
        <v>38.429808534939816</v>
      </c>
      <c r="G2139" s="2">
        <v>35.947496391296959</v>
      </c>
      <c r="H2139" s="2" t="s">
        <v>11</v>
      </c>
      <c r="I2139" s="2" t="s">
        <v>12</v>
      </c>
    </row>
    <row r="2140" spans="1:9" x14ac:dyDescent="0.25">
      <c r="A2140" s="2" t="s">
        <v>3516</v>
      </c>
      <c r="B2140" s="2" t="s">
        <v>19</v>
      </c>
      <c r="C2140" s="2">
        <v>1.2391909405816903</v>
      </c>
      <c r="D2140" s="2">
        <v>1.1599150352300067</v>
      </c>
      <c r="E2140" s="2">
        <v>1.347994455872618</v>
      </c>
      <c r="F2140" s="2">
        <v>3.5057751014132053</v>
      </c>
      <c r="G2140" s="2">
        <v>2.630270513014263</v>
      </c>
      <c r="H2140" s="2" t="s">
        <v>2142</v>
      </c>
      <c r="I2140" s="2" t="s">
        <v>2143</v>
      </c>
    </row>
    <row r="2141" spans="1:9" x14ac:dyDescent="0.25">
      <c r="A2141" s="2" t="s">
        <v>1456</v>
      </c>
      <c r="B2141" s="2" t="s">
        <v>10</v>
      </c>
      <c r="C2141" s="2">
        <v>0.63901801734542774</v>
      </c>
      <c r="D2141" s="2">
        <v>2.4367618348003552</v>
      </c>
      <c r="E2141" s="2">
        <v>4.5529159884551129</v>
      </c>
      <c r="F2141" s="2">
        <v>2.0499700796649676</v>
      </c>
      <c r="G2141" s="2">
        <v>2.2864431038594573</v>
      </c>
      <c r="H2141" s="2">
        <v>35.200000000000003</v>
      </c>
      <c r="I2141" s="2" t="s">
        <v>1457</v>
      </c>
    </row>
    <row r="2142" spans="1:9" x14ac:dyDescent="0.25">
      <c r="A2142" s="2" t="s">
        <v>3517</v>
      </c>
      <c r="B2142" s="2" t="s">
        <v>76</v>
      </c>
      <c r="C2142" s="2">
        <v>39.09526898624631</v>
      </c>
      <c r="D2142" s="2">
        <v>48.694816748916367</v>
      </c>
      <c r="E2142" s="2">
        <v>47.307168601269929</v>
      </c>
      <c r="F2142" s="2">
        <v>44.498248753622384</v>
      </c>
      <c r="G2142" s="2">
        <v>59.104581340673263</v>
      </c>
      <c r="H2142" s="2" t="s">
        <v>225</v>
      </c>
      <c r="I2142" s="2" t="s">
        <v>3518</v>
      </c>
    </row>
    <row r="2143" spans="1:9" x14ac:dyDescent="0.25">
      <c r="A2143" s="2" t="s">
        <v>3519</v>
      </c>
      <c r="B2143" s="2" t="s">
        <v>10</v>
      </c>
      <c r="C2143" s="2">
        <v>2.6200004326428266</v>
      </c>
      <c r="D2143" s="2">
        <v>3.3770155549463166</v>
      </c>
      <c r="E2143" s="2">
        <v>3.3361232367476723</v>
      </c>
      <c r="F2143" s="2">
        <v>4.7312123494689491</v>
      </c>
      <c r="G2143" s="2">
        <v>4.301644428486048</v>
      </c>
      <c r="H2143" s="2" t="s">
        <v>91</v>
      </c>
      <c r="I2143" s="2" t="s">
        <v>12</v>
      </c>
    </row>
    <row r="2144" spans="1:9" x14ac:dyDescent="0.25">
      <c r="A2144" s="2" t="s">
        <v>1459</v>
      </c>
      <c r="B2144" s="2" t="s">
        <v>19</v>
      </c>
      <c r="C2144" s="2">
        <v>240.12184836667129</v>
      </c>
      <c r="D2144" s="2">
        <v>431.95601494735644</v>
      </c>
      <c r="E2144" s="2">
        <v>459.2380830637631</v>
      </c>
      <c r="F2144" s="2">
        <v>312.15411712983069</v>
      </c>
      <c r="G2144" s="2">
        <v>295.66132219309992</v>
      </c>
      <c r="H2144" s="2" t="s">
        <v>1460</v>
      </c>
      <c r="I2144" s="2" t="s">
        <v>1461</v>
      </c>
    </row>
    <row r="2145" spans="1:9" x14ac:dyDescent="0.25">
      <c r="A2145" s="2" t="s">
        <v>3520</v>
      </c>
      <c r="B2145" s="2" t="s">
        <v>76</v>
      </c>
      <c r="C2145" s="2">
        <v>2339.3277271464349</v>
      </c>
      <c r="D2145" s="2">
        <v>3293.0393721804298</v>
      </c>
      <c r="E2145" s="2">
        <v>3171.906785467188</v>
      </c>
      <c r="F2145" s="2">
        <v>2422.5912287249266</v>
      </c>
      <c r="G2145" s="2">
        <v>3170.6073336415993</v>
      </c>
      <c r="H2145" s="2" t="s">
        <v>914</v>
      </c>
      <c r="I2145" s="2" t="s">
        <v>1972</v>
      </c>
    </row>
    <row r="2146" spans="1:9" x14ac:dyDescent="0.25">
      <c r="A2146" s="2" t="s">
        <v>1462</v>
      </c>
      <c r="B2146" s="2" t="s">
        <v>10</v>
      </c>
      <c r="C2146" s="2">
        <v>2.4911083745184861</v>
      </c>
      <c r="D2146" s="2">
        <v>11.199033305829921</v>
      </c>
      <c r="E2146" s="2">
        <v>6.1827184173847849</v>
      </c>
      <c r="F2146" s="2">
        <v>12.600961857646169</v>
      </c>
      <c r="G2146" s="2">
        <v>9.1581320489701721</v>
      </c>
      <c r="H2146" s="2" t="s">
        <v>721</v>
      </c>
      <c r="I2146" s="2" t="s">
        <v>12</v>
      </c>
    </row>
    <row r="2147" spans="1:9" x14ac:dyDescent="0.25">
      <c r="A2147" s="2" t="s">
        <v>3521</v>
      </c>
      <c r="B2147" s="2" t="s">
        <v>10</v>
      </c>
      <c r="C2147" s="2">
        <v>16.067587220702041</v>
      </c>
      <c r="D2147" s="2">
        <v>23.71024411969486</v>
      </c>
      <c r="E2147" s="2">
        <v>26.125020760038172</v>
      </c>
      <c r="F2147" s="2">
        <v>38.684108568294484</v>
      </c>
      <c r="G2147" s="2">
        <v>27.865520218144358</v>
      </c>
      <c r="H2147" s="2">
        <v>26.13</v>
      </c>
      <c r="I2147" s="2" t="s">
        <v>1314</v>
      </c>
    </row>
    <row r="2148" spans="1:9" x14ac:dyDescent="0.25">
      <c r="A2148" s="2" t="s">
        <v>3522</v>
      </c>
      <c r="B2148" s="2" t="s">
        <v>76</v>
      </c>
      <c r="C2148" s="2">
        <v>4.5363769127992883</v>
      </c>
      <c r="D2148" s="2">
        <v>3.7764126290616744</v>
      </c>
      <c r="E2148" s="2">
        <v>2.8487106089940255</v>
      </c>
      <c r="F2148" s="2">
        <v>2.6196054732666525</v>
      </c>
      <c r="G2148" s="2">
        <v>13.499940035263309</v>
      </c>
      <c r="H2148" s="2">
        <v>35.200000000000003</v>
      </c>
      <c r="I2148" s="2" t="s">
        <v>12</v>
      </c>
    </row>
    <row r="2149" spans="1:9" x14ac:dyDescent="0.25">
      <c r="A2149" s="2" t="s">
        <v>3523</v>
      </c>
      <c r="B2149" s="2" t="s">
        <v>19</v>
      </c>
      <c r="C2149" s="2">
        <v>5.6864770141878056</v>
      </c>
      <c r="D2149" s="2">
        <v>10.037564428332907</v>
      </c>
      <c r="E2149" s="2">
        <v>9.3804256873716927</v>
      </c>
      <c r="F2149" s="2">
        <v>9.9957162533363686</v>
      </c>
      <c r="G2149" s="2">
        <v>7.8163969372291211</v>
      </c>
      <c r="H2149" s="2" t="s">
        <v>250</v>
      </c>
      <c r="I2149" s="2" t="s">
        <v>12</v>
      </c>
    </row>
    <row r="2150" spans="1:9" x14ac:dyDescent="0.25">
      <c r="A2150" s="2" t="s">
        <v>3524</v>
      </c>
      <c r="B2150" s="2" t="s">
        <v>19</v>
      </c>
      <c r="C2150" s="2">
        <v>37.474471699725797</v>
      </c>
      <c r="D2150" s="2">
        <v>49.142629990980936</v>
      </c>
      <c r="E2150" s="2">
        <v>51.842695690337962</v>
      </c>
      <c r="F2150" s="2">
        <v>61.303480055288354</v>
      </c>
      <c r="G2150" s="2">
        <v>37.177108825635109</v>
      </c>
      <c r="H2150" s="2">
        <v>29.4</v>
      </c>
      <c r="I2150" s="2" t="s">
        <v>12</v>
      </c>
    </row>
    <row r="2151" spans="1:9" x14ac:dyDescent="0.25">
      <c r="A2151" s="2" t="s">
        <v>1463</v>
      </c>
      <c r="B2151" s="2" t="s">
        <v>10</v>
      </c>
      <c r="C2151" s="2">
        <v>17.791460690960253</v>
      </c>
      <c r="D2151" s="2">
        <v>35.801633430426428</v>
      </c>
      <c r="E2151" s="2">
        <v>34.221250488584921</v>
      </c>
      <c r="F2151" s="2">
        <v>44.394864197032064</v>
      </c>
      <c r="G2151" s="2">
        <v>43.832773159742914</v>
      </c>
      <c r="H2151" s="2">
        <v>35.200000000000003</v>
      </c>
      <c r="I2151" s="2" t="s">
        <v>12</v>
      </c>
    </row>
    <row r="2152" spans="1:9" x14ac:dyDescent="0.25">
      <c r="A2152" s="2" t="s">
        <v>1464</v>
      </c>
      <c r="B2152" s="2" t="s">
        <v>19</v>
      </c>
      <c r="C2152" s="2">
        <v>37.734941930068537</v>
      </c>
      <c r="D2152" s="2">
        <v>59.449879286094585</v>
      </c>
      <c r="E2152" s="2">
        <v>61.648992421022008</v>
      </c>
      <c r="F2152" s="2">
        <v>55.288645999496794</v>
      </c>
      <c r="G2152" s="2">
        <v>54.479136834421922</v>
      </c>
      <c r="H2152" s="2">
        <v>31.4</v>
      </c>
      <c r="I2152" s="2" t="s">
        <v>12</v>
      </c>
    </row>
    <row r="2153" spans="1:9" x14ac:dyDescent="0.25">
      <c r="A2153" s="2" t="s">
        <v>3525</v>
      </c>
      <c r="B2153" s="2" t="s">
        <v>10</v>
      </c>
      <c r="C2153" s="2">
        <v>22.316001733725646</v>
      </c>
      <c r="D2153" s="2">
        <v>21.762946310710735</v>
      </c>
      <c r="E2153" s="2">
        <v>30.753351050647492</v>
      </c>
      <c r="F2153" s="2">
        <v>45.514121531476455</v>
      </c>
      <c r="G2153" s="2">
        <v>66.738712297635303</v>
      </c>
      <c r="H2153" s="2">
        <v>15.2</v>
      </c>
      <c r="I2153" s="2" t="s">
        <v>3526</v>
      </c>
    </row>
    <row r="2154" spans="1:9" x14ac:dyDescent="0.25">
      <c r="A2154" s="2" t="s">
        <v>3527</v>
      </c>
      <c r="B2154" s="2" t="s">
        <v>10</v>
      </c>
      <c r="C2154" s="2">
        <v>0.43534176642002453</v>
      </c>
      <c r="D2154" s="2">
        <v>0.58768507609222276</v>
      </c>
      <c r="E2154" s="2">
        <v>0.3678989577092126</v>
      </c>
      <c r="F2154" s="2">
        <v>2.220020017751438</v>
      </c>
      <c r="G2154" s="2">
        <v>6.6028185371600348</v>
      </c>
      <c r="H2154" s="2">
        <v>34.130000000000003</v>
      </c>
      <c r="I2154" s="2" t="s">
        <v>3528</v>
      </c>
    </row>
    <row r="2155" spans="1:9" x14ac:dyDescent="0.25">
      <c r="A2155" s="2" t="s">
        <v>3529</v>
      </c>
      <c r="B2155" s="2" t="s">
        <v>19</v>
      </c>
      <c r="C2155" s="2">
        <v>2.2455725259071633</v>
      </c>
      <c r="D2155" s="2">
        <v>4.0579001683361104</v>
      </c>
      <c r="E2155" s="2">
        <v>4.0190655064174718</v>
      </c>
      <c r="F2155" s="2">
        <v>17.139551347337175</v>
      </c>
      <c r="G2155" s="2">
        <v>3.3513273878969954</v>
      </c>
      <c r="H2155" s="2" t="s">
        <v>1849</v>
      </c>
      <c r="I2155" s="2" t="s">
        <v>1850</v>
      </c>
    </row>
    <row r="2156" spans="1:9" x14ac:dyDescent="0.25">
      <c r="A2156" s="2" t="s">
        <v>1465</v>
      </c>
      <c r="B2156" s="2" t="s">
        <v>10</v>
      </c>
      <c r="C2156" s="2">
        <v>4.5168621641002078</v>
      </c>
      <c r="D2156" s="2">
        <v>9.1758649367754064</v>
      </c>
      <c r="E2156" s="2">
        <v>11.112397804273746</v>
      </c>
      <c r="F2156" s="2">
        <v>38.38332468467317</v>
      </c>
      <c r="G2156" s="2">
        <v>21.269610424936097</v>
      </c>
      <c r="H2156" s="2" t="s">
        <v>1339</v>
      </c>
      <c r="I2156" s="2" t="s">
        <v>1466</v>
      </c>
    </row>
    <row r="2157" spans="1:9" x14ac:dyDescent="0.25">
      <c r="A2157" s="2" t="s">
        <v>1467</v>
      </c>
      <c r="B2157" s="2" t="s">
        <v>10</v>
      </c>
      <c r="C2157" s="2">
        <v>98.421534144053126</v>
      </c>
      <c r="D2157" s="2">
        <v>127.30705727931115</v>
      </c>
      <c r="E2157" s="2">
        <v>111.36709856257669</v>
      </c>
      <c r="F2157" s="2">
        <v>152.21468058669871</v>
      </c>
      <c r="G2157" s="2">
        <v>132.73839561957669</v>
      </c>
      <c r="H2157" s="2">
        <v>31.1</v>
      </c>
      <c r="I2157" s="2" t="s">
        <v>12</v>
      </c>
    </row>
    <row r="2158" spans="1:9" x14ac:dyDescent="0.25">
      <c r="A2158" s="2" t="s">
        <v>1468</v>
      </c>
      <c r="B2158" s="2" t="s">
        <v>10</v>
      </c>
      <c r="C2158" s="2">
        <v>8.9680362788141661</v>
      </c>
      <c r="D2158" s="2">
        <v>20.628575077342784</v>
      </c>
      <c r="E2158" s="2">
        <v>15.798953384994945</v>
      </c>
      <c r="F2158" s="2">
        <v>22.909169122349578</v>
      </c>
      <c r="G2158" s="2">
        <v>31.679345330131358</v>
      </c>
      <c r="H2158" s="2" t="s">
        <v>1469</v>
      </c>
      <c r="I2158" s="2" t="s">
        <v>12</v>
      </c>
    </row>
    <row r="2159" spans="1:9" x14ac:dyDescent="0.25">
      <c r="A2159" s="2" t="s">
        <v>3530</v>
      </c>
      <c r="B2159" s="2" t="s">
        <v>10</v>
      </c>
      <c r="C2159" s="2">
        <v>312.83767062882629</v>
      </c>
      <c r="D2159" s="2">
        <v>490.39788510594553</v>
      </c>
      <c r="E2159" s="2">
        <v>517.63938999329173</v>
      </c>
      <c r="F2159" s="2">
        <v>688.90586887232803</v>
      </c>
      <c r="G2159" s="2">
        <v>758.3876699113481</v>
      </c>
      <c r="H2159" s="2" t="s">
        <v>3233</v>
      </c>
      <c r="I2159" s="2" t="s">
        <v>1496</v>
      </c>
    </row>
    <row r="2160" spans="1:9" x14ac:dyDescent="0.25">
      <c r="A2160" s="2" t="s">
        <v>1471</v>
      </c>
      <c r="B2160" s="2" t="s">
        <v>10</v>
      </c>
      <c r="C2160" s="2">
        <v>71.369800478228512</v>
      </c>
      <c r="D2160" s="2">
        <v>113.67425533684657</v>
      </c>
      <c r="E2160" s="2">
        <v>107.62594645816539</v>
      </c>
      <c r="F2160" s="2">
        <v>121.77299254209542</v>
      </c>
      <c r="G2160" s="2">
        <v>117.19036638409791</v>
      </c>
      <c r="H2160" s="2" t="s">
        <v>1472</v>
      </c>
      <c r="I2160" s="2" t="s">
        <v>1473</v>
      </c>
    </row>
    <row r="2161" spans="1:9" x14ac:dyDescent="0.25">
      <c r="A2161" s="2" t="s">
        <v>3531</v>
      </c>
      <c r="B2161" s="2" t="s">
        <v>10</v>
      </c>
      <c r="C2161" s="2">
        <v>4.7818833911710223</v>
      </c>
      <c r="D2161" s="2">
        <v>8.2155453455821696</v>
      </c>
      <c r="E2161" s="2">
        <v>6.8078311696313838</v>
      </c>
      <c r="F2161" s="2">
        <v>9.6909652032884193</v>
      </c>
      <c r="G2161" s="2">
        <v>9.3206367551614413</v>
      </c>
      <c r="H2161" s="2" t="s">
        <v>50</v>
      </c>
      <c r="I2161" s="2" t="s">
        <v>12</v>
      </c>
    </row>
    <row r="2162" spans="1:9" x14ac:dyDescent="0.25">
      <c r="A2162" s="2" t="s">
        <v>3532</v>
      </c>
      <c r="B2162" s="2" t="s">
        <v>19</v>
      </c>
      <c r="C2162" s="2">
        <v>42.90381228379858</v>
      </c>
      <c r="D2162" s="2">
        <v>63.839235848347109</v>
      </c>
      <c r="E2162" s="2">
        <v>57.481864334104053</v>
      </c>
      <c r="F2162" s="2">
        <v>69.090285021951274</v>
      </c>
      <c r="G2162" s="2">
        <v>59.98485665494195</v>
      </c>
      <c r="H2162" s="2" t="s">
        <v>250</v>
      </c>
      <c r="I2162" s="2" t="s">
        <v>12</v>
      </c>
    </row>
    <row r="2163" spans="1:9" x14ac:dyDescent="0.25">
      <c r="A2163" s="2" t="s">
        <v>3533</v>
      </c>
      <c r="B2163" s="2" t="s">
        <v>10</v>
      </c>
      <c r="C2163" s="2">
        <v>5.454908117876907</v>
      </c>
      <c r="D2163" s="2">
        <v>8.7579366891897354</v>
      </c>
      <c r="E2163" s="2">
        <v>8.1586585636732778</v>
      </c>
      <c r="F2163" s="2">
        <v>13.558058197273837</v>
      </c>
      <c r="G2163" s="2">
        <v>9.2415782093385435</v>
      </c>
      <c r="H2163" s="2">
        <v>35.200000000000003</v>
      </c>
      <c r="I2163" s="2" t="s">
        <v>12</v>
      </c>
    </row>
    <row r="2164" spans="1:9" x14ac:dyDescent="0.25">
      <c r="A2164" s="2" t="s">
        <v>1474</v>
      </c>
      <c r="B2164" s="2" t="s">
        <v>10</v>
      </c>
      <c r="C2164" s="2">
        <v>61.954283533324066</v>
      </c>
      <c r="D2164" s="2">
        <v>101.88534167048681</v>
      </c>
      <c r="E2164" s="2">
        <v>98.474128329292569</v>
      </c>
      <c r="F2164" s="2">
        <v>87.164463959457422</v>
      </c>
      <c r="G2164" s="2">
        <v>86.245477578937624</v>
      </c>
      <c r="H2164" s="2">
        <v>31.4</v>
      </c>
      <c r="I2164" s="2" t="s">
        <v>1475</v>
      </c>
    </row>
    <row r="2165" spans="1:9" x14ac:dyDescent="0.25">
      <c r="A2165" s="2" t="s">
        <v>1476</v>
      </c>
      <c r="B2165" s="2" t="s">
        <v>10</v>
      </c>
      <c r="C2165" s="2">
        <v>2.1913854538037785</v>
      </c>
      <c r="D2165" s="2">
        <v>7.1098629174075398</v>
      </c>
      <c r="E2165" s="2">
        <v>6.9039158155805254</v>
      </c>
      <c r="F2165" s="2">
        <v>8.5880564628305631</v>
      </c>
      <c r="G2165" s="2">
        <v>9.4106865144405205</v>
      </c>
      <c r="H2165" s="2">
        <v>35.200000000000003</v>
      </c>
      <c r="I2165" s="2" t="s">
        <v>12</v>
      </c>
    </row>
    <row r="2166" spans="1:9" x14ac:dyDescent="0.25">
      <c r="A2166" s="2" t="s">
        <v>3534</v>
      </c>
      <c r="B2166" s="2" t="s">
        <v>10</v>
      </c>
      <c r="C2166" s="2">
        <v>1.3865657963138094</v>
      </c>
      <c r="D2166" s="2">
        <v>2.6128486381411187</v>
      </c>
      <c r="E2166" s="2">
        <v>4.0243986333146289</v>
      </c>
      <c r="F2166" s="2">
        <v>19.780584490602468</v>
      </c>
      <c r="G2166" s="2">
        <v>10.805328311978162</v>
      </c>
      <c r="H2166" s="2" t="s">
        <v>1203</v>
      </c>
      <c r="I2166" s="2" t="s">
        <v>3047</v>
      </c>
    </row>
    <row r="2167" spans="1:9" x14ac:dyDescent="0.25">
      <c r="A2167" s="2" t="s">
        <v>3535</v>
      </c>
      <c r="B2167" s="2" t="s">
        <v>10</v>
      </c>
      <c r="C2167" s="2">
        <v>610.64710537262374</v>
      </c>
      <c r="D2167" s="2">
        <v>1146.0043272422156</v>
      </c>
      <c r="E2167" s="2">
        <v>892.68399518058732</v>
      </c>
      <c r="F2167" s="2">
        <v>1411.8952827407984</v>
      </c>
      <c r="G2167" s="2">
        <v>1751.4535186055741</v>
      </c>
      <c r="H2167" s="2">
        <v>34.299999999999997</v>
      </c>
      <c r="I2167" s="2" t="s">
        <v>149</v>
      </c>
    </row>
    <row r="2168" spans="1:9" x14ac:dyDescent="0.25">
      <c r="A2168" s="2" t="s">
        <v>1477</v>
      </c>
      <c r="B2168" s="2" t="s">
        <v>10</v>
      </c>
      <c r="C2168" s="2">
        <v>146.46152640860859</v>
      </c>
      <c r="D2168" s="2">
        <v>248.77571517519667</v>
      </c>
      <c r="E2168" s="2">
        <v>235.04305563068576</v>
      </c>
      <c r="F2168" s="2">
        <v>285.92674177680095</v>
      </c>
      <c r="G2168" s="2">
        <v>251.19063503487649</v>
      </c>
      <c r="H2168" s="2" t="s">
        <v>177</v>
      </c>
      <c r="I2168" s="2" t="s">
        <v>205</v>
      </c>
    </row>
    <row r="2169" spans="1:9" x14ac:dyDescent="0.25">
      <c r="A2169" s="2" t="s">
        <v>1478</v>
      </c>
      <c r="B2169" s="2" t="s">
        <v>10</v>
      </c>
      <c r="C2169" s="2">
        <v>36.655162482244776</v>
      </c>
      <c r="D2169" s="2">
        <v>53.23163667972053</v>
      </c>
      <c r="E2169" s="2">
        <v>54.917732308120286</v>
      </c>
      <c r="F2169" s="2">
        <v>56.056092463097997</v>
      </c>
      <c r="G2169" s="2">
        <v>62.610734932348457</v>
      </c>
      <c r="H2169" s="2" t="s">
        <v>396</v>
      </c>
      <c r="I2169" s="2" t="s">
        <v>12</v>
      </c>
    </row>
    <row r="2170" spans="1:9" x14ac:dyDescent="0.25">
      <c r="A2170" s="2" t="s">
        <v>1479</v>
      </c>
      <c r="B2170" s="2" t="s">
        <v>10</v>
      </c>
      <c r="C2170" s="2">
        <v>57.38131729730847</v>
      </c>
      <c r="D2170" s="2">
        <v>111.57564366192291</v>
      </c>
      <c r="E2170" s="2">
        <v>109.3527172199188</v>
      </c>
      <c r="F2170" s="2">
        <v>95.578462940735491</v>
      </c>
      <c r="G2170" s="2">
        <v>100.74823140604335</v>
      </c>
      <c r="H2170" s="2">
        <v>28.1</v>
      </c>
      <c r="I2170" s="2" t="s">
        <v>1124</v>
      </c>
    </row>
    <row r="2171" spans="1:9" x14ac:dyDescent="0.25">
      <c r="A2171" s="2" t="s">
        <v>3536</v>
      </c>
      <c r="B2171" s="2" t="s">
        <v>76</v>
      </c>
      <c r="C2171" s="2">
        <v>60.048472647370239</v>
      </c>
      <c r="D2171" s="2">
        <v>85.761042326437575</v>
      </c>
      <c r="E2171" s="2">
        <v>101.67907998022747</v>
      </c>
      <c r="F2171" s="2">
        <v>128.47975439881876</v>
      </c>
      <c r="G2171" s="2">
        <v>177.13273129420824</v>
      </c>
      <c r="H2171" s="2" t="s">
        <v>41</v>
      </c>
      <c r="I2171" s="2" t="s">
        <v>12</v>
      </c>
    </row>
    <row r="2172" spans="1:9" x14ac:dyDescent="0.25">
      <c r="A2172" s="2" t="s">
        <v>1480</v>
      </c>
      <c r="B2172" s="2" t="s">
        <v>10</v>
      </c>
      <c r="C2172" s="2">
        <v>38.477613376723447</v>
      </c>
      <c r="D2172" s="2">
        <v>74.00504471623556</v>
      </c>
      <c r="E2172" s="2">
        <v>73.764525005721325</v>
      </c>
      <c r="F2172" s="2">
        <v>83.295713340376423</v>
      </c>
      <c r="G2172" s="2">
        <v>96.139531981689899</v>
      </c>
      <c r="H2172" s="2">
        <v>35.1</v>
      </c>
      <c r="I2172" s="2" t="s">
        <v>12</v>
      </c>
    </row>
    <row r="2173" spans="1:9" x14ac:dyDescent="0.25">
      <c r="A2173" s="2" t="s">
        <v>3537</v>
      </c>
      <c r="B2173" s="2" t="s">
        <v>76</v>
      </c>
      <c r="C2173" s="2">
        <v>5.5323665357962604</v>
      </c>
      <c r="D2173" s="2">
        <v>12.311153718836517</v>
      </c>
      <c r="E2173" s="2">
        <v>9.8558804991019198</v>
      </c>
      <c r="F2173" s="2">
        <v>13.150121291810938</v>
      </c>
      <c r="G2173" s="2">
        <v>16.598312668266971</v>
      </c>
      <c r="H2173" s="2">
        <v>35.200000000000003</v>
      </c>
      <c r="I2173" s="2" t="s">
        <v>12</v>
      </c>
    </row>
    <row r="2174" spans="1:9" x14ac:dyDescent="0.25">
      <c r="A2174" s="2" t="s">
        <v>3538</v>
      </c>
      <c r="B2174" s="2" t="s">
        <v>10</v>
      </c>
      <c r="C2174" s="2">
        <v>593.47199675547165</v>
      </c>
      <c r="D2174" s="2">
        <v>944.12400318767277</v>
      </c>
      <c r="E2174" s="2">
        <v>837.18370356644948</v>
      </c>
      <c r="F2174" s="2">
        <v>1357.0457629788123</v>
      </c>
      <c r="G2174" s="2">
        <v>1059.8527210331649</v>
      </c>
      <c r="H2174" s="2">
        <v>34.799999999999997</v>
      </c>
      <c r="I2174" s="2" t="s">
        <v>185</v>
      </c>
    </row>
    <row r="2175" spans="1:9" x14ac:dyDescent="0.25">
      <c r="A2175" s="2" t="s">
        <v>3539</v>
      </c>
      <c r="B2175" s="2" t="s">
        <v>10</v>
      </c>
      <c r="C2175" s="2">
        <v>4.6303242023717717</v>
      </c>
      <c r="D2175" s="2">
        <v>8.0360531569834546</v>
      </c>
      <c r="E2175" s="2">
        <v>6.9029393138792834</v>
      </c>
      <c r="F2175" s="2">
        <v>25.827265005911944</v>
      </c>
      <c r="G2175" s="2">
        <v>50.689388794506101</v>
      </c>
      <c r="H2175" s="2">
        <v>34.159999999999997</v>
      </c>
      <c r="I2175" s="2" t="s">
        <v>12</v>
      </c>
    </row>
    <row r="2176" spans="1:9" x14ac:dyDescent="0.25">
      <c r="A2176" s="2" t="s">
        <v>3540</v>
      </c>
      <c r="B2176" s="2" t="s">
        <v>10</v>
      </c>
      <c r="C2176" s="2">
        <v>41.163837260742191</v>
      </c>
      <c r="D2176" s="2">
        <v>50.774086417737216</v>
      </c>
      <c r="E2176" s="2">
        <v>43.396545254634496</v>
      </c>
      <c r="F2176" s="2">
        <v>64.906398111484989</v>
      </c>
      <c r="G2176" s="2">
        <v>67.358046203663946</v>
      </c>
      <c r="H2176" s="2" t="s">
        <v>948</v>
      </c>
      <c r="I2176" s="2" t="s">
        <v>12</v>
      </c>
    </row>
    <row r="2177" spans="1:9" x14ac:dyDescent="0.25">
      <c r="A2177" s="2" t="s">
        <v>3541</v>
      </c>
      <c r="B2177" s="2" t="s">
        <v>19</v>
      </c>
      <c r="C2177" s="2">
        <v>5.1671081292141716</v>
      </c>
      <c r="D2177" s="2">
        <v>4.5050950372666279</v>
      </c>
      <c r="E2177" s="2">
        <v>3.8802189170464749</v>
      </c>
      <c r="F2177" s="2">
        <v>10.064153451144529</v>
      </c>
      <c r="G2177" s="2">
        <v>4.3350998598575163</v>
      </c>
      <c r="H2177" s="2">
        <v>34.15</v>
      </c>
      <c r="I2177" s="2" t="s">
        <v>2181</v>
      </c>
    </row>
    <row r="2178" spans="1:9" x14ac:dyDescent="0.25">
      <c r="A2178" s="2" t="s">
        <v>3542</v>
      </c>
      <c r="B2178" s="2" t="s">
        <v>19</v>
      </c>
      <c r="C2178" s="2">
        <v>258.41917164444396</v>
      </c>
      <c r="D2178" s="2">
        <v>411.53031488573521</v>
      </c>
      <c r="E2178" s="2">
        <v>393.99135233947936</v>
      </c>
      <c r="F2178" s="2">
        <v>638.38559930864903</v>
      </c>
      <c r="G2178" s="2">
        <v>347.23438233002133</v>
      </c>
      <c r="H2178" s="2">
        <v>5.0999999999999996</v>
      </c>
      <c r="I2178" s="2" t="s">
        <v>3235</v>
      </c>
    </row>
    <row r="2179" spans="1:9" x14ac:dyDescent="0.25">
      <c r="A2179" s="2" t="s">
        <v>1481</v>
      </c>
      <c r="B2179" s="2" t="s">
        <v>10</v>
      </c>
      <c r="C2179" s="2">
        <v>9.6039694897413899</v>
      </c>
      <c r="D2179" s="2">
        <v>22.104814307499836</v>
      </c>
      <c r="E2179" s="2">
        <v>21.573152057057879</v>
      </c>
      <c r="F2179" s="2">
        <v>27.426395310996345</v>
      </c>
      <c r="G2179" s="2">
        <v>25.483673339231387</v>
      </c>
      <c r="H2179" s="2" t="s">
        <v>1482</v>
      </c>
      <c r="I2179" s="2" t="s">
        <v>12</v>
      </c>
    </row>
    <row r="2180" spans="1:9" x14ac:dyDescent="0.25">
      <c r="A2180" s="2" t="s">
        <v>3543</v>
      </c>
      <c r="B2180" s="2" t="s">
        <v>19</v>
      </c>
      <c r="C2180" s="2">
        <v>35.490216229876481</v>
      </c>
      <c r="D2180" s="2">
        <v>61.325189161584241</v>
      </c>
      <c r="E2180" s="2">
        <v>60.292186758291052</v>
      </c>
      <c r="F2180" s="2">
        <v>72.767056141244723</v>
      </c>
      <c r="G2180" s="2">
        <v>65.658281627627559</v>
      </c>
      <c r="H2180" s="2" t="s">
        <v>99</v>
      </c>
      <c r="I2180" s="2" t="s">
        <v>12</v>
      </c>
    </row>
    <row r="2181" spans="1:9" x14ac:dyDescent="0.25">
      <c r="A2181" s="2" t="s">
        <v>1483</v>
      </c>
      <c r="B2181" s="2" t="s">
        <v>10</v>
      </c>
      <c r="C2181" s="2">
        <v>8.6442357236965339</v>
      </c>
      <c r="D2181" s="2">
        <v>21.167849556867026</v>
      </c>
      <c r="E2181" s="2">
        <v>18.946718353961728</v>
      </c>
      <c r="F2181" s="2">
        <v>39.668374221487454</v>
      </c>
      <c r="G2181" s="2">
        <v>27.477238169187331</v>
      </c>
      <c r="H2181" s="2" t="s">
        <v>721</v>
      </c>
      <c r="I2181" s="2" t="s">
        <v>12</v>
      </c>
    </row>
    <row r="2182" spans="1:9" x14ac:dyDescent="0.25">
      <c r="A2182" s="2" t="s">
        <v>3544</v>
      </c>
      <c r="B2182" s="2" t="s">
        <v>76</v>
      </c>
      <c r="C2182" s="2">
        <v>14.14645156257698</v>
      </c>
      <c r="D2182" s="2">
        <v>16.668737830981105</v>
      </c>
      <c r="E2182" s="2">
        <v>16.089465402676908</v>
      </c>
      <c r="F2182" s="2">
        <v>16.541684853951601</v>
      </c>
      <c r="G2182" s="2">
        <v>21.729230136006091</v>
      </c>
      <c r="H2182" s="2" t="s">
        <v>214</v>
      </c>
      <c r="I2182" s="2" t="s">
        <v>12</v>
      </c>
    </row>
    <row r="2183" spans="1:9" x14ac:dyDescent="0.25">
      <c r="A2183" s="2" t="s">
        <v>3545</v>
      </c>
      <c r="B2183" s="2" t="s">
        <v>10</v>
      </c>
      <c r="C2183" s="2">
        <v>0.97737472817125381</v>
      </c>
      <c r="D2183" s="2">
        <v>1.1305453208642489</v>
      </c>
      <c r="E2183" s="2">
        <v>1.118100115474342</v>
      </c>
      <c r="F2183" s="2">
        <v>3.1059412840724012</v>
      </c>
      <c r="G2183" s="2">
        <v>2.3437608892402912</v>
      </c>
      <c r="H2183" s="2" t="s">
        <v>2714</v>
      </c>
      <c r="I2183" s="2" t="s">
        <v>12</v>
      </c>
    </row>
    <row r="2184" spans="1:9" x14ac:dyDescent="0.25">
      <c r="A2184" s="2" t="s">
        <v>1484</v>
      </c>
      <c r="B2184" s="2" t="s">
        <v>19</v>
      </c>
      <c r="C2184" s="2">
        <v>2.1798554328948172</v>
      </c>
      <c r="D2184" s="2">
        <v>4.6354342740672632</v>
      </c>
      <c r="E2184" s="2">
        <v>4.0097711657029231</v>
      </c>
      <c r="F2184" s="2">
        <v>4.3596677457700199</v>
      </c>
      <c r="G2184" s="2">
        <v>2.8327152943050757</v>
      </c>
      <c r="H2184" s="2" t="s">
        <v>721</v>
      </c>
      <c r="I2184" s="2" t="s">
        <v>12</v>
      </c>
    </row>
    <row r="2185" spans="1:9" x14ac:dyDescent="0.25">
      <c r="A2185" s="2" t="s">
        <v>3546</v>
      </c>
      <c r="B2185" s="2" t="s">
        <v>10</v>
      </c>
      <c r="C2185" s="2">
        <v>0</v>
      </c>
      <c r="D2185" s="2">
        <v>0.16134590236847787</v>
      </c>
      <c r="E2185" s="2">
        <v>3.7922823692377532E-2</v>
      </c>
      <c r="F2185" s="2">
        <v>4.6987544013224385</v>
      </c>
      <c r="G2185" s="2">
        <v>2.8423792976593565</v>
      </c>
      <c r="H2185" s="2" t="s">
        <v>3547</v>
      </c>
      <c r="I2185" s="2" t="s">
        <v>3548</v>
      </c>
    </row>
    <row r="2186" spans="1:9" x14ac:dyDescent="0.25">
      <c r="A2186" s="2" t="s">
        <v>3549</v>
      </c>
      <c r="B2186" s="2" t="s">
        <v>10</v>
      </c>
      <c r="C2186" s="2">
        <v>102.20382926433659</v>
      </c>
      <c r="D2186" s="2">
        <v>135.87585992946217</v>
      </c>
      <c r="E2186" s="2">
        <v>148.77953150645669</v>
      </c>
      <c r="F2186" s="2">
        <v>163.60854077991064</v>
      </c>
      <c r="G2186" s="2">
        <v>165.48167063004263</v>
      </c>
      <c r="H2186" s="2" t="s">
        <v>225</v>
      </c>
      <c r="I2186" s="2" t="s">
        <v>3550</v>
      </c>
    </row>
    <row r="2187" spans="1:9" x14ac:dyDescent="0.25">
      <c r="A2187" s="2" t="s">
        <v>1485</v>
      </c>
      <c r="B2187" s="2" t="s">
        <v>10</v>
      </c>
      <c r="C2187" s="2">
        <v>21.839070414096927</v>
      </c>
      <c r="D2187" s="2">
        <v>35.98986988589283</v>
      </c>
      <c r="E2187" s="2">
        <v>36.641850024655724</v>
      </c>
      <c r="F2187" s="2">
        <v>59.164041613182746</v>
      </c>
      <c r="G2187" s="2">
        <v>60.286139554119444</v>
      </c>
      <c r="H2187" s="2">
        <v>35.200000000000003</v>
      </c>
      <c r="I2187" s="2" t="s">
        <v>12</v>
      </c>
    </row>
    <row r="2188" spans="1:9" x14ac:dyDescent="0.25">
      <c r="A2188" s="2" t="s">
        <v>3551</v>
      </c>
      <c r="B2188" s="2" t="s">
        <v>19</v>
      </c>
      <c r="C2188" s="2">
        <v>11.251736047575799</v>
      </c>
      <c r="D2188" s="2">
        <v>19.950725462316488</v>
      </c>
      <c r="E2188" s="2">
        <v>13.394301802300111</v>
      </c>
      <c r="F2188" s="2">
        <v>27.337846015927067</v>
      </c>
      <c r="G2188" s="2">
        <v>15.694045700190562</v>
      </c>
      <c r="H2188" s="2" t="s">
        <v>3552</v>
      </c>
      <c r="I2188" s="2" t="s">
        <v>12</v>
      </c>
    </row>
    <row r="2189" spans="1:9" x14ac:dyDescent="0.25">
      <c r="A2189" s="2" t="s">
        <v>1486</v>
      </c>
      <c r="B2189" s="2" t="s">
        <v>10</v>
      </c>
      <c r="C2189" s="2">
        <v>20.712406437632506</v>
      </c>
      <c r="D2189" s="2">
        <v>46.827665234574283</v>
      </c>
      <c r="E2189" s="2">
        <v>50.921111202260413</v>
      </c>
      <c r="F2189" s="2">
        <v>32.82955674690249</v>
      </c>
      <c r="G2189" s="2">
        <v>39.650812939437571</v>
      </c>
      <c r="H2189" s="2" t="s">
        <v>1487</v>
      </c>
      <c r="I2189" s="2" t="s">
        <v>12</v>
      </c>
    </row>
    <row r="2190" spans="1:9" x14ac:dyDescent="0.25">
      <c r="A2190" s="2" t="s">
        <v>3553</v>
      </c>
      <c r="B2190" s="2" t="s">
        <v>10</v>
      </c>
      <c r="C2190" s="2">
        <v>68.034279339669197</v>
      </c>
      <c r="D2190" s="2">
        <v>73.620457674899285</v>
      </c>
      <c r="E2190" s="2">
        <v>66.236674973629675</v>
      </c>
      <c r="F2190" s="2">
        <v>95.213979044571843</v>
      </c>
      <c r="G2190" s="2">
        <v>114.3869459965823</v>
      </c>
      <c r="H2190" s="2" t="s">
        <v>943</v>
      </c>
      <c r="I2190" s="2" t="s">
        <v>3554</v>
      </c>
    </row>
    <row r="2191" spans="1:9" x14ac:dyDescent="0.25">
      <c r="A2191" s="2" t="s">
        <v>3555</v>
      </c>
      <c r="B2191" s="2" t="s">
        <v>19</v>
      </c>
      <c r="C2191" s="2">
        <v>1.8674002376438681</v>
      </c>
      <c r="D2191" s="2">
        <v>4.0195541950088529</v>
      </c>
      <c r="E2191" s="2">
        <v>3.5869108399714942</v>
      </c>
      <c r="F2191" s="2">
        <v>4.5704150808385968</v>
      </c>
      <c r="G2191" s="2">
        <v>3.4503941842753245</v>
      </c>
      <c r="H2191" s="2">
        <v>34.99</v>
      </c>
      <c r="I2191" s="2" t="s">
        <v>1057</v>
      </c>
    </row>
    <row r="2192" spans="1:9" x14ac:dyDescent="0.25">
      <c r="A2192" s="2" t="s">
        <v>3556</v>
      </c>
      <c r="B2192" s="2" t="s">
        <v>19</v>
      </c>
      <c r="C2192" s="2">
        <v>23.563344977349615</v>
      </c>
      <c r="D2192" s="2">
        <v>24.978850288578343</v>
      </c>
      <c r="E2192" s="2">
        <v>25.938739457591065</v>
      </c>
      <c r="F2192" s="2">
        <v>38.184001009573933</v>
      </c>
      <c r="G2192" s="2">
        <v>25.321927546026078</v>
      </c>
      <c r="H2192" s="2">
        <v>34.9</v>
      </c>
      <c r="I2192" s="2" t="s">
        <v>3557</v>
      </c>
    </row>
    <row r="2193" spans="1:9" x14ac:dyDescent="0.25">
      <c r="A2193" s="2" t="s">
        <v>3558</v>
      </c>
      <c r="B2193" s="2" t="s">
        <v>19</v>
      </c>
      <c r="C2193" s="2">
        <v>59.420739942958335</v>
      </c>
      <c r="D2193" s="2">
        <v>109.56491905959739</v>
      </c>
      <c r="E2193" s="2">
        <v>106.32500390002457</v>
      </c>
      <c r="F2193" s="2">
        <v>202.01892679946869</v>
      </c>
      <c r="G2193" s="2">
        <v>80.504987985210889</v>
      </c>
      <c r="H2193" s="2">
        <v>26.1</v>
      </c>
      <c r="I2193" s="2" t="s">
        <v>12</v>
      </c>
    </row>
    <row r="2194" spans="1:9" x14ac:dyDescent="0.25">
      <c r="A2194" s="2" t="s">
        <v>1488</v>
      </c>
      <c r="B2194" s="2" t="s">
        <v>10</v>
      </c>
      <c r="C2194" s="2">
        <v>0.20189915239665282</v>
      </c>
      <c r="D2194" s="2">
        <v>2.1887068314660367</v>
      </c>
      <c r="E2194" s="2">
        <v>1.0580655573680799</v>
      </c>
      <c r="F2194" s="2">
        <v>5.7388356595037919</v>
      </c>
      <c r="G2194" s="2">
        <v>2.322277920746028</v>
      </c>
      <c r="H2194" s="2" t="s">
        <v>11</v>
      </c>
      <c r="I2194" s="2" t="s">
        <v>12</v>
      </c>
    </row>
    <row r="2195" spans="1:9" x14ac:dyDescent="0.25">
      <c r="A2195" s="2" t="s">
        <v>1489</v>
      </c>
      <c r="B2195" s="2" t="s">
        <v>10</v>
      </c>
      <c r="C2195" s="2">
        <v>56.820294337465818</v>
      </c>
      <c r="D2195" s="2">
        <v>89.988638945155785</v>
      </c>
      <c r="E2195" s="2">
        <v>98.155571142525034</v>
      </c>
      <c r="F2195" s="2">
        <v>103.42719626524054</v>
      </c>
      <c r="G2195" s="2">
        <v>96.481679397983868</v>
      </c>
      <c r="H2195" s="2">
        <v>35.200000000000003</v>
      </c>
      <c r="I2195" s="2" t="s">
        <v>12</v>
      </c>
    </row>
    <row r="2196" spans="1:9" x14ac:dyDescent="0.25">
      <c r="A2196" s="2" t="s">
        <v>3559</v>
      </c>
      <c r="B2196" s="2" t="s">
        <v>10</v>
      </c>
      <c r="C2196" s="2">
        <v>4.3400022943563314</v>
      </c>
      <c r="D2196" s="2">
        <v>6.5561997717457485</v>
      </c>
      <c r="E2196" s="2">
        <v>5.1550472222121888</v>
      </c>
      <c r="F2196" s="2">
        <v>17.209394676863621</v>
      </c>
      <c r="G2196" s="2">
        <v>18.613906113448628</v>
      </c>
      <c r="H2196" s="2">
        <v>35.200000000000003</v>
      </c>
      <c r="I2196" s="2" t="s">
        <v>12</v>
      </c>
    </row>
    <row r="2197" spans="1:9" x14ac:dyDescent="0.25">
      <c r="A2197" s="2" t="s">
        <v>1490</v>
      </c>
      <c r="B2197" s="2" t="s">
        <v>19</v>
      </c>
      <c r="C2197" s="2">
        <v>201.16735351251666</v>
      </c>
      <c r="D2197" s="2">
        <v>330.81373098494225</v>
      </c>
      <c r="E2197" s="2">
        <v>372.38782925857407</v>
      </c>
      <c r="F2197" s="2">
        <v>294.29834567608094</v>
      </c>
      <c r="G2197" s="2">
        <v>290.8642825156748</v>
      </c>
      <c r="H2197" s="2">
        <v>30.5</v>
      </c>
      <c r="I2197" s="2" t="s">
        <v>566</v>
      </c>
    </row>
    <row r="2198" spans="1:9" x14ac:dyDescent="0.25">
      <c r="A2198" s="2" t="s">
        <v>3560</v>
      </c>
      <c r="B2198" s="2" t="s">
        <v>10</v>
      </c>
      <c r="C2198" s="2">
        <v>6.4292362449479965</v>
      </c>
      <c r="D2198" s="2">
        <v>8.9633848011492177</v>
      </c>
      <c r="E2198" s="2">
        <v>7.2237366692639364</v>
      </c>
      <c r="F2198" s="2">
        <v>27.559431183064561</v>
      </c>
      <c r="G2198" s="2">
        <v>66.358753821737096</v>
      </c>
      <c r="H2198" s="2" t="s">
        <v>1809</v>
      </c>
      <c r="I2198" s="2" t="s">
        <v>1810</v>
      </c>
    </row>
    <row r="2199" spans="1:9" x14ac:dyDescent="0.25">
      <c r="A2199" s="2" t="s">
        <v>3561</v>
      </c>
      <c r="B2199" s="2" t="s">
        <v>76</v>
      </c>
      <c r="C2199" s="2">
        <v>1.4596401395302554</v>
      </c>
      <c r="D2199" s="2">
        <v>1.3021203855520271</v>
      </c>
      <c r="E2199" s="2">
        <v>1.1230655040023108</v>
      </c>
      <c r="F2199" s="2">
        <v>1.3470454981998323</v>
      </c>
      <c r="G2199" s="2">
        <v>7.2103404717574628</v>
      </c>
      <c r="H2199" s="2">
        <v>35.200000000000003</v>
      </c>
      <c r="I2199" s="2" t="s">
        <v>12</v>
      </c>
    </row>
    <row r="2200" spans="1:9" x14ac:dyDescent="0.25">
      <c r="A2200" s="2" t="s">
        <v>3562</v>
      </c>
      <c r="B2200" s="2" t="s">
        <v>76</v>
      </c>
      <c r="C2200" s="2">
        <v>38.016697504370768</v>
      </c>
      <c r="D2200" s="2">
        <v>46.04280050027895</v>
      </c>
      <c r="E2200" s="2">
        <v>45.621057590468673</v>
      </c>
      <c r="F2200" s="2">
        <v>52.410922470011293</v>
      </c>
      <c r="G2200" s="2">
        <v>58.98183000674706</v>
      </c>
      <c r="H2200" s="2">
        <v>3.5</v>
      </c>
      <c r="I2200" s="2" t="s">
        <v>904</v>
      </c>
    </row>
    <row r="2201" spans="1:9" x14ac:dyDescent="0.25">
      <c r="A2201" s="2" t="s">
        <v>1491</v>
      </c>
      <c r="B2201" s="2" t="s">
        <v>19</v>
      </c>
      <c r="C2201" s="2">
        <v>47.003762588648719</v>
      </c>
      <c r="D2201" s="2">
        <v>89.965734700465575</v>
      </c>
      <c r="E2201" s="2">
        <v>70.768170676309907</v>
      </c>
      <c r="F2201" s="2">
        <v>102.64755658554749</v>
      </c>
      <c r="G2201" s="2">
        <v>75.843140932355965</v>
      </c>
      <c r="H2201" s="2">
        <v>35.200000000000003</v>
      </c>
      <c r="I2201" s="2" t="s">
        <v>12</v>
      </c>
    </row>
    <row r="2202" spans="1:9" x14ac:dyDescent="0.25">
      <c r="A2202" s="2" t="s">
        <v>3563</v>
      </c>
      <c r="B2202" s="2" t="s">
        <v>10</v>
      </c>
      <c r="C2202" s="2">
        <v>56.996317499682476</v>
      </c>
      <c r="D2202" s="2">
        <v>54.43489915157685</v>
      </c>
      <c r="E2202" s="2">
        <v>50.031624293658886</v>
      </c>
      <c r="F2202" s="2">
        <v>176.30446170793377</v>
      </c>
      <c r="G2202" s="2">
        <v>143.32393370857946</v>
      </c>
      <c r="H2202" s="2">
        <v>35.200000000000003</v>
      </c>
      <c r="I2202" s="2" t="s">
        <v>12</v>
      </c>
    </row>
    <row r="2203" spans="1:9" x14ac:dyDescent="0.25">
      <c r="A2203" s="2" t="s">
        <v>3564</v>
      </c>
      <c r="B2203" s="2" t="s">
        <v>19</v>
      </c>
      <c r="C2203" s="2">
        <v>22.099074445418097</v>
      </c>
      <c r="D2203" s="2">
        <v>34.099040274799314</v>
      </c>
      <c r="E2203" s="2">
        <v>26.926095664203391</v>
      </c>
      <c r="F2203" s="2">
        <v>68.301514222174134</v>
      </c>
      <c r="G2203" s="2">
        <v>38.159446548737868</v>
      </c>
      <c r="H2203" s="2" t="s">
        <v>3565</v>
      </c>
      <c r="I2203" s="2" t="s">
        <v>3566</v>
      </c>
    </row>
    <row r="2204" spans="1:9" x14ac:dyDescent="0.25">
      <c r="A2204" s="2" t="s">
        <v>1492</v>
      </c>
      <c r="B2204" s="2" t="s">
        <v>10</v>
      </c>
      <c r="C2204" s="2">
        <v>19.655350133679022</v>
      </c>
      <c r="D2204" s="2">
        <v>40.655714180864813</v>
      </c>
      <c r="E2204" s="2">
        <v>36.768835642950236</v>
      </c>
      <c r="F2204" s="2">
        <v>48.544323898528404</v>
      </c>
      <c r="G2204" s="2">
        <v>61.737874910201299</v>
      </c>
      <c r="H2204" s="2">
        <v>35.200000000000003</v>
      </c>
      <c r="I2204" s="2" t="s">
        <v>12</v>
      </c>
    </row>
    <row r="2205" spans="1:9" x14ac:dyDescent="0.25">
      <c r="A2205" s="2" t="s">
        <v>1493</v>
      </c>
      <c r="B2205" s="2" t="s">
        <v>10</v>
      </c>
      <c r="C2205" s="2">
        <v>5.7380748491341409</v>
      </c>
      <c r="D2205" s="2">
        <v>11.540578046428015</v>
      </c>
      <c r="E2205" s="2">
        <v>12.927342608994854</v>
      </c>
      <c r="F2205" s="2">
        <v>13.147982489778435</v>
      </c>
      <c r="G2205" s="2">
        <v>11.491490589851239</v>
      </c>
      <c r="H2205" s="2">
        <v>34.18</v>
      </c>
      <c r="I2205" s="2" t="s">
        <v>12</v>
      </c>
    </row>
    <row r="2206" spans="1:9" x14ac:dyDescent="0.25">
      <c r="A2206" s="2" t="s">
        <v>1494</v>
      </c>
      <c r="B2206" s="2" t="s">
        <v>10</v>
      </c>
      <c r="C2206" s="2">
        <v>3.0134562850346569</v>
      </c>
      <c r="D2206" s="2">
        <v>18.501231390868835</v>
      </c>
      <c r="E2206" s="2">
        <v>14.994481196327028</v>
      </c>
      <c r="F2206" s="2">
        <v>25.471279042430407</v>
      </c>
      <c r="G2206" s="2">
        <v>54.615330884310772</v>
      </c>
      <c r="H2206" s="2" t="s">
        <v>1495</v>
      </c>
      <c r="I2206" s="2" t="s">
        <v>1496</v>
      </c>
    </row>
    <row r="2207" spans="1:9" x14ac:dyDescent="0.25">
      <c r="A2207" s="2" t="s">
        <v>3567</v>
      </c>
      <c r="B2207" s="2" t="s">
        <v>10</v>
      </c>
      <c r="C2207" s="2">
        <v>2.2900301958285816</v>
      </c>
      <c r="D2207" s="2">
        <v>3.7528990713888217</v>
      </c>
      <c r="E2207" s="2">
        <v>2.9256049870942307</v>
      </c>
      <c r="F2207" s="2">
        <v>3.9537731879418083</v>
      </c>
      <c r="G2207" s="2">
        <v>3.56742041843694</v>
      </c>
      <c r="H2207" s="2">
        <v>34.14</v>
      </c>
      <c r="I2207" s="2" t="s">
        <v>3568</v>
      </c>
    </row>
    <row r="2208" spans="1:9" x14ac:dyDescent="0.25">
      <c r="A2208" s="2" t="s">
        <v>3569</v>
      </c>
      <c r="B2208" s="2" t="s">
        <v>10</v>
      </c>
      <c r="C2208" s="2">
        <v>0.17390683393012032</v>
      </c>
      <c r="D2208" s="2">
        <v>0.5197640417531777</v>
      </c>
      <c r="E2208" s="2">
        <v>0.5356070164821306</v>
      </c>
      <c r="F2208" s="2">
        <v>0.72833919120857049</v>
      </c>
      <c r="G2208" s="2">
        <v>1.3387439229720977</v>
      </c>
      <c r="H2208" s="2">
        <v>35.1</v>
      </c>
      <c r="I2208" s="2" t="s">
        <v>12</v>
      </c>
    </row>
    <row r="2209" spans="1:9" x14ac:dyDescent="0.25">
      <c r="A2209" s="2" t="s">
        <v>3570</v>
      </c>
      <c r="B2209" s="2" t="s">
        <v>10</v>
      </c>
      <c r="C2209" s="2">
        <v>0</v>
      </c>
      <c r="D2209" s="2">
        <v>0.11380500070980298</v>
      </c>
      <c r="E2209" s="2">
        <v>0.13299431146793547</v>
      </c>
      <c r="F2209" s="2">
        <v>7.1225563029155268</v>
      </c>
      <c r="G2209" s="2">
        <v>0.73580275330901079</v>
      </c>
      <c r="H2209" s="2" t="s">
        <v>2348</v>
      </c>
      <c r="I2209" s="2" t="s">
        <v>3571</v>
      </c>
    </row>
    <row r="2210" spans="1:9" x14ac:dyDescent="0.25">
      <c r="A2210" s="2" t="s">
        <v>3572</v>
      </c>
      <c r="B2210" s="2" t="s">
        <v>19</v>
      </c>
      <c r="C2210" s="2">
        <v>45.755834433108056</v>
      </c>
      <c r="D2210" s="2">
        <v>55.293397580135242</v>
      </c>
      <c r="E2210" s="2">
        <v>57.832568325795442</v>
      </c>
      <c r="F2210" s="2">
        <v>76.64908178458937</v>
      </c>
      <c r="G2210" s="2">
        <v>66.55319894809189</v>
      </c>
      <c r="H2210" s="2" t="s">
        <v>1203</v>
      </c>
      <c r="I2210" s="2" t="s">
        <v>1204</v>
      </c>
    </row>
    <row r="2211" spans="1:9" x14ac:dyDescent="0.25">
      <c r="A2211" s="2" t="s">
        <v>1497</v>
      </c>
      <c r="B2211" s="2" t="s">
        <v>10</v>
      </c>
      <c r="C2211" s="2">
        <v>20.712444316337052</v>
      </c>
      <c r="D2211" s="2">
        <v>37.798397798437335</v>
      </c>
      <c r="E2211" s="2">
        <v>40.175303465863408</v>
      </c>
      <c r="F2211" s="2">
        <v>37.393923870102633</v>
      </c>
      <c r="G2211" s="2">
        <v>40.644153041358322</v>
      </c>
      <c r="H2211" s="2">
        <v>35.200000000000003</v>
      </c>
      <c r="I2211" s="2" t="s">
        <v>12</v>
      </c>
    </row>
    <row r="2212" spans="1:9" x14ac:dyDescent="0.25">
      <c r="A2212" s="2" t="s">
        <v>3573</v>
      </c>
      <c r="B2212" s="2" t="s">
        <v>10</v>
      </c>
      <c r="C2212" s="2">
        <v>0.88001144655383801</v>
      </c>
      <c r="D2212" s="2">
        <v>2.4204844918660076</v>
      </c>
      <c r="E2212" s="2">
        <v>1.6789291246646816</v>
      </c>
      <c r="F2212" s="2">
        <v>2.3397955738602056</v>
      </c>
      <c r="G2212" s="2">
        <v>2.551141328971585</v>
      </c>
      <c r="H2212" s="2" t="s">
        <v>2212</v>
      </c>
      <c r="I2212" s="2" t="s">
        <v>12</v>
      </c>
    </row>
    <row r="2213" spans="1:9" x14ac:dyDescent="0.25">
      <c r="A2213" s="2" t="s">
        <v>1498</v>
      </c>
      <c r="B2213" s="2" t="s">
        <v>19</v>
      </c>
      <c r="C2213" s="2">
        <v>69.120444202399128</v>
      </c>
      <c r="D2213" s="2">
        <v>128.27535233347476</v>
      </c>
      <c r="E2213" s="2">
        <v>131.36614400724361</v>
      </c>
      <c r="F2213" s="2">
        <v>123.13643301778255</v>
      </c>
      <c r="G2213" s="2">
        <v>91.564755216658966</v>
      </c>
      <c r="H2213" s="2">
        <v>35.200000000000003</v>
      </c>
      <c r="I2213" s="2" t="s">
        <v>1499</v>
      </c>
    </row>
    <row r="2214" spans="1:9" x14ac:dyDescent="0.25">
      <c r="A2214" s="2" t="s">
        <v>1500</v>
      </c>
      <c r="B2214" s="2" t="s">
        <v>10</v>
      </c>
      <c r="C2214" s="2">
        <v>50.946969706957638</v>
      </c>
      <c r="D2214" s="2">
        <v>82.09762770215869</v>
      </c>
      <c r="E2214" s="2">
        <v>81.306412104865885</v>
      </c>
      <c r="F2214" s="2">
        <v>108.2124099898469</v>
      </c>
      <c r="G2214" s="2">
        <v>85.374151634616709</v>
      </c>
      <c r="H2214" s="2" t="s">
        <v>385</v>
      </c>
      <c r="I2214" s="2" t="s">
        <v>1501</v>
      </c>
    </row>
    <row r="2215" spans="1:9" x14ac:dyDescent="0.25">
      <c r="A2215" s="2" t="s">
        <v>3574</v>
      </c>
      <c r="B2215" s="2" t="s">
        <v>10</v>
      </c>
      <c r="C2215" s="2">
        <v>0.8097167827178553</v>
      </c>
      <c r="D2215" s="2">
        <v>1.7326005728083613</v>
      </c>
      <c r="E2215" s="2">
        <v>2.0128941455082447</v>
      </c>
      <c r="F2215" s="2">
        <v>2.086921077855592</v>
      </c>
      <c r="G2215" s="2">
        <v>2.1627659959977419</v>
      </c>
      <c r="H2215" s="2" t="s">
        <v>324</v>
      </c>
      <c r="I2215" s="2" t="s">
        <v>1109</v>
      </c>
    </row>
    <row r="2216" spans="1:9" x14ac:dyDescent="0.25">
      <c r="A2216" s="2" t="s">
        <v>3575</v>
      </c>
      <c r="B2216" s="2" t="s">
        <v>10</v>
      </c>
      <c r="C2216" s="2">
        <v>19.969251310692197</v>
      </c>
      <c r="D2216" s="2">
        <v>27.680183123103117</v>
      </c>
      <c r="E2216" s="2">
        <v>27.157433924391725</v>
      </c>
      <c r="F2216" s="2">
        <v>29.835220165661543</v>
      </c>
      <c r="G2216" s="2">
        <v>31.675906716073314</v>
      </c>
      <c r="H2216" s="2">
        <v>30.5</v>
      </c>
      <c r="I2216" s="2" t="s">
        <v>3576</v>
      </c>
    </row>
    <row r="2217" spans="1:9" x14ac:dyDescent="0.25">
      <c r="A2217" s="2" t="s">
        <v>1502</v>
      </c>
      <c r="B2217" s="2" t="s">
        <v>10</v>
      </c>
      <c r="C2217" s="2">
        <v>26.635580470398224</v>
      </c>
      <c r="D2217" s="2">
        <v>93.939082753183996</v>
      </c>
      <c r="E2217" s="2">
        <v>71.9393326401633</v>
      </c>
      <c r="F2217" s="2">
        <v>109.35251866408198</v>
      </c>
      <c r="G2217" s="2">
        <v>98.663683874665594</v>
      </c>
      <c r="H2217" s="2">
        <v>35.200000000000003</v>
      </c>
      <c r="I2217" s="2" t="s">
        <v>12</v>
      </c>
    </row>
    <row r="2218" spans="1:9" x14ac:dyDescent="0.25">
      <c r="A2218" s="2" t="s">
        <v>3577</v>
      </c>
      <c r="B2218" s="2" t="s">
        <v>10</v>
      </c>
      <c r="C2218" s="2">
        <v>0.9575548524344345</v>
      </c>
      <c r="D2218" s="2">
        <v>3.3971437114470486</v>
      </c>
      <c r="E2218" s="2">
        <v>3.0347488576235633</v>
      </c>
      <c r="F2218" s="2">
        <v>9.2499551051702298</v>
      </c>
      <c r="G2218" s="2">
        <v>10.205118789255243</v>
      </c>
      <c r="H2218" s="2">
        <v>35.200000000000003</v>
      </c>
      <c r="I2218" s="2" t="s">
        <v>12</v>
      </c>
    </row>
    <row r="2219" spans="1:9" x14ac:dyDescent="0.25">
      <c r="A2219" s="2" t="s">
        <v>1503</v>
      </c>
      <c r="B2219" s="2" t="s">
        <v>10</v>
      </c>
      <c r="C2219" s="2">
        <v>34.529825564833359</v>
      </c>
      <c r="D2219" s="2">
        <v>56.049176138669083</v>
      </c>
      <c r="E2219" s="2">
        <v>53.146025709366604</v>
      </c>
      <c r="F2219" s="2">
        <v>66.902700047476472</v>
      </c>
      <c r="G2219" s="2">
        <v>50.484985428702672</v>
      </c>
      <c r="H2219" s="2">
        <v>34.799999999999997</v>
      </c>
      <c r="I2219" s="2" t="s">
        <v>12</v>
      </c>
    </row>
    <row r="2220" spans="1:9" x14ac:dyDescent="0.25">
      <c r="A2220" s="2" t="s">
        <v>1504</v>
      </c>
      <c r="B2220" s="2" t="s">
        <v>76</v>
      </c>
      <c r="C2220" s="2">
        <v>4.7376223401278574</v>
      </c>
      <c r="D2220" s="2">
        <v>10.702545912678943</v>
      </c>
      <c r="E2220" s="2">
        <v>9.9425274302385684</v>
      </c>
      <c r="F2220" s="2">
        <v>6.3253668617964749</v>
      </c>
      <c r="G2220" s="2">
        <v>8.9019601799064727</v>
      </c>
      <c r="H2220" s="2">
        <v>27.1</v>
      </c>
      <c r="I2220" s="2" t="s">
        <v>1505</v>
      </c>
    </row>
    <row r="2221" spans="1:9" x14ac:dyDescent="0.25">
      <c r="A2221" s="2" t="s">
        <v>3578</v>
      </c>
      <c r="B2221" s="2" t="s">
        <v>19</v>
      </c>
      <c r="C2221" s="2">
        <v>246.37206067444978</v>
      </c>
      <c r="D2221" s="2">
        <v>334.19938365820184</v>
      </c>
      <c r="E2221" s="2">
        <v>356.97728555036446</v>
      </c>
      <c r="F2221" s="2">
        <v>359.65553023263936</v>
      </c>
      <c r="G2221" s="2">
        <v>350.19971059922432</v>
      </c>
      <c r="H2221" s="2">
        <v>33.99</v>
      </c>
      <c r="I2221" s="2" t="s">
        <v>12</v>
      </c>
    </row>
    <row r="2222" spans="1:9" x14ac:dyDescent="0.25">
      <c r="A2222" s="2" t="s">
        <v>1507</v>
      </c>
      <c r="B2222" s="2" t="s">
        <v>10</v>
      </c>
      <c r="C2222" s="2">
        <v>12.168946933701006</v>
      </c>
      <c r="D2222" s="2">
        <v>25.011967723489576</v>
      </c>
      <c r="E2222" s="2">
        <v>23.430484834843671</v>
      </c>
      <c r="F2222" s="2">
        <v>31.082944000729743</v>
      </c>
      <c r="G2222" s="2">
        <v>29.250617737405275</v>
      </c>
      <c r="H2222" s="2" t="s">
        <v>324</v>
      </c>
      <c r="I2222" s="2" t="s">
        <v>1508</v>
      </c>
    </row>
    <row r="2223" spans="1:9" x14ac:dyDescent="0.25">
      <c r="A2223" s="2" t="s">
        <v>3579</v>
      </c>
      <c r="B2223" s="2" t="s">
        <v>10</v>
      </c>
      <c r="C2223" s="2">
        <v>28.946743824453581</v>
      </c>
      <c r="D2223" s="2">
        <v>52.249926129121548</v>
      </c>
      <c r="E2223" s="2">
        <v>35.88681169913577</v>
      </c>
      <c r="F2223" s="2">
        <v>75.579414212220001</v>
      </c>
      <c r="G2223" s="2">
        <v>68.009828965468216</v>
      </c>
      <c r="H2223" s="2">
        <v>26.28</v>
      </c>
      <c r="I2223" s="2" t="s">
        <v>12</v>
      </c>
    </row>
    <row r="2224" spans="1:9" x14ac:dyDescent="0.25">
      <c r="A2224" s="2" t="s">
        <v>1509</v>
      </c>
      <c r="B2224" s="2" t="s">
        <v>10</v>
      </c>
      <c r="C2224" s="2">
        <v>8.8885956350228525</v>
      </c>
      <c r="D2224" s="2">
        <v>26.256402898383801</v>
      </c>
      <c r="E2224" s="2">
        <v>19.975652437721294</v>
      </c>
      <c r="F2224" s="2">
        <v>130.51904522719283</v>
      </c>
      <c r="G2224" s="2">
        <v>56.729536370204571</v>
      </c>
      <c r="H2224" s="2">
        <v>34.159999999999997</v>
      </c>
      <c r="I2224" s="2" t="s">
        <v>12</v>
      </c>
    </row>
    <row r="2225" spans="1:9" x14ac:dyDescent="0.25">
      <c r="A2225" s="2" t="s">
        <v>1510</v>
      </c>
      <c r="B2225" s="2" t="s">
        <v>10</v>
      </c>
      <c r="C2225" s="2">
        <v>12.0076289724802</v>
      </c>
      <c r="D2225" s="2">
        <v>26.710364241492581</v>
      </c>
      <c r="E2225" s="2">
        <v>26.225962131332647</v>
      </c>
      <c r="F2225" s="2">
        <v>25.070366172776119</v>
      </c>
      <c r="G2225" s="2">
        <v>23.124396940896652</v>
      </c>
      <c r="H2225" s="2" t="s">
        <v>257</v>
      </c>
      <c r="I2225" s="2" t="s">
        <v>12</v>
      </c>
    </row>
    <row r="2226" spans="1:9" x14ac:dyDescent="0.25">
      <c r="A2226" s="2" t="s">
        <v>3580</v>
      </c>
      <c r="B2226" s="2" t="s">
        <v>76</v>
      </c>
      <c r="C2226" s="2">
        <v>3.8398466693081303</v>
      </c>
      <c r="D2226" s="2">
        <v>5.4973590963566252</v>
      </c>
      <c r="E2226" s="2">
        <v>4.9059367475064315</v>
      </c>
      <c r="F2226" s="2">
        <v>5.615248600276348</v>
      </c>
      <c r="G2226" s="2">
        <v>6.6786708484408903</v>
      </c>
      <c r="H2226" s="2">
        <v>34.130000000000003</v>
      </c>
      <c r="I2226" s="2" t="s">
        <v>12</v>
      </c>
    </row>
    <row r="2227" spans="1:9" x14ac:dyDescent="0.25">
      <c r="A2227" s="2" t="s">
        <v>3581</v>
      </c>
      <c r="B2227" s="2" t="s">
        <v>19</v>
      </c>
      <c r="C2227" s="2">
        <v>19.765806503452279</v>
      </c>
      <c r="D2227" s="2">
        <v>30.363630642135192</v>
      </c>
      <c r="E2227" s="2">
        <v>28.988464748351518</v>
      </c>
      <c r="F2227" s="2">
        <v>28.701564886369578</v>
      </c>
      <c r="G2227" s="2">
        <v>26.873496035119896</v>
      </c>
      <c r="H2227" s="2">
        <v>29.4</v>
      </c>
      <c r="I2227" s="2" t="s">
        <v>678</v>
      </c>
    </row>
    <row r="2228" spans="1:9" x14ac:dyDescent="0.25">
      <c r="A2228" s="2" t="s">
        <v>3582</v>
      </c>
      <c r="B2228" s="2" t="s">
        <v>19</v>
      </c>
      <c r="C2228" s="2">
        <v>0.25934718349556329</v>
      </c>
      <c r="D2228" s="2">
        <v>1.7937409708494718</v>
      </c>
      <c r="E2228" s="2">
        <v>1.0999589396510145</v>
      </c>
      <c r="F2228" s="2">
        <v>3.4321629389490962</v>
      </c>
      <c r="G2228" s="2">
        <v>1.691065247658027</v>
      </c>
      <c r="H2228" s="2">
        <v>35.200000000000003</v>
      </c>
      <c r="I2228" s="2" t="s">
        <v>2529</v>
      </c>
    </row>
    <row r="2229" spans="1:9" x14ac:dyDescent="0.25">
      <c r="A2229" s="2" t="s">
        <v>1512</v>
      </c>
      <c r="B2229" s="2" t="s">
        <v>10</v>
      </c>
      <c r="C2229" s="2">
        <v>69.115735886327172</v>
      </c>
      <c r="D2229" s="2">
        <v>124.27918098708726</v>
      </c>
      <c r="E2229" s="2">
        <v>121.61768627776212</v>
      </c>
      <c r="F2229" s="2">
        <v>113.17461641297844</v>
      </c>
      <c r="G2229" s="2">
        <v>103.69977391040939</v>
      </c>
      <c r="H2229" s="2" t="s">
        <v>1482</v>
      </c>
      <c r="I2229" s="2" t="s">
        <v>12</v>
      </c>
    </row>
    <row r="2230" spans="1:9" x14ac:dyDescent="0.25">
      <c r="A2230" s="2" t="s">
        <v>3583</v>
      </c>
      <c r="B2230" s="2" t="s">
        <v>76</v>
      </c>
      <c r="C2230" s="2">
        <v>17.274059415598998</v>
      </c>
      <c r="D2230" s="2">
        <v>19.067828529075555</v>
      </c>
      <c r="E2230" s="2">
        <v>24.158045762415849</v>
      </c>
      <c r="F2230" s="2">
        <v>22.364983290837369</v>
      </c>
      <c r="G2230" s="2">
        <v>30.207920081917791</v>
      </c>
      <c r="H2230" s="2" t="s">
        <v>1482</v>
      </c>
      <c r="I2230" s="2" t="s">
        <v>12</v>
      </c>
    </row>
    <row r="2231" spans="1:9" x14ac:dyDescent="0.25">
      <c r="A2231" s="2" t="s">
        <v>1513</v>
      </c>
      <c r="B2231" s="2" t="s">
        <v>10</v>
      </c>
      <c r="C2231" s="2">
        <v>46.171985153346917</v>
      </c>
      <c r="D2231" s="2">
        <v>95.999772176116451</v>
      </c>
      <c r="E2231" s="2">
        <v>86.265559639925542</v>
      </c>
      <c r="F2231" s="2">
        <v>92.722525304649437</v>
      </c>
      <c r="G2231" s="2">
        <v>71.545500864595454</v>
      </c>
      <c r="H2231" s="2" t="s">
        <v>132</v>
      </c>
      <c r="I2231" s="2" t="s">
        <v>12</v>
      </c>
    </row>
    <row r="2232" spans="1:9" x14ac:dyDescent="0.25">
      <c r="A2232" s="2" t="s">
        <v>3584</v>
      </c>
      <c r="B2232" s="2" t="s">
        <v>10</v>
      </c>
      <c r="C2232" s="2">
        <v>11.550854426535956</v>
      </c>
      <c r="D2232" s="2">
        <v>16.905014746705962</v>
      </c>
      <c r="E2232" s="2">
        <v>15.100048474403692</v>
      </c>
      <c r="F2232" s="2">
        <v>18.132629597454514</v>
      </c>
      <c r="G2232" s="2">
        <v>17.162668330569993</v>
      </c>
      <c r="H2232" s="2">
        <v>34.159999999999997</v>
      </c>
      <c r="I2232" s="2" t="s">
        <v>65</v>
      </c>
    </row>
    <row r="2233" spans="1:9" x14ac:dyDescent="0.25">
      <c r="A2233" s="2" t="s">
        <v>3585</v>
      </c>
      <c r="B2233" s="2" t="s">
        <v>10</v>
      </c>
      <c r="C2233" s="2">
        <v>56.069024390714084</v>
      </c>
      <c r="D2233" s="2">
        <v>75.983000967940328</v>
      </c>
      <c r="E2233" s="2">
        <v>85.960585609073817</v>
      </c>
      <c r="F2233" s="2">
        <v>95.57493850766862</v>
      </c>
      <c r="G2233" s="2">
        <v>83.922414970613744</v>
      </c>
      <c r="H2233" s="2" t="s">
        <v>3586</v>
      </c>
      <c r="I2233" s="2" t="s">
        <v>3587</v>
      </c>
    </row>
    <row r="2234" spans="1:9" x14ac:dyDescent="0.25">
      <c r="A2234" s="2" t="s">
        <v>3588</v>
      </c>
      <c r="B2234" s="2" t="s">
        <v>19</v>
      </c>
      <c r="C2234" s="2">
        <v>4.7851208299683039</v>
      </c>
      <c r="D2234" s="2">
        <v>7.9342165234201572</v>
      </c>
      <c r="E2234" s="2">
        <v>8.0958004121709042</v>
      </c>
      <c r="F2234" s="2">
        <v>9.4999208833404598</v>
      </c>
      <c r="G2234" s="2">
        <v>5.4822438495143508</v>
      </c>
      <c r="H2234" s="2">
        <v>34.159999999999997</v>
      </c>
      <c r="I2234" s="2" t="s">
        <v>365</v>
      </c>
    </row>
    <row r="2235" spans="1:9" x14ac:dyDescent="0.25">
      <c r="A2235" s="2" t="s">
        <v>1514</v>
      </c>
      <c r="B2235" s="2" t="s">
        <v>10</v>
      </c>
      <c r="C2235" s="2">
        <v>12.465611226619366</v>
      </c>
      <c r="D2235" s="2">
        <v>23.382902432089193</v>
      </c>
      <c r="E2235" s="2">
        <v>21.98671876469507</v>
      </c>
      <c r="F2235" s="2">
        <v>21.514910235120599</v>
      </c>
      <c r="G2235" s="2">
        <v>26.797778970814885</v>
      </c>
      <c r="H2235" s="2" t="s">
        <v>189</v>
      </c>
      <c r="I2235" s="2" t="s">
        <v>12</v>
      </c>
    </row>
    <row r="2236" spans="1:9" x14ac:dyDescent="0.25">
      <c r="A2236" s="2" t="s">
        <v>1515</v>
      </c>
      <c r="B2236" s="2" t="s">
        <v>10</v>
      </c>
      <c r="C2236" s="2">
        <v>45.758127240585395</v>
      </c>
      <c r="D2236" s="2">
        <v>92.222445402573314</v>
      </c>
      <c r="E2236" s="2">
        <v>99.757676005951325</v>
      </c>
      <c r="F2236" s="2">
        <v>124.87626950820423</v>
      </c>
      <c r="G2236" s="2">
        <v>105.5209055903059</v>
      </c>
      <c r="H2236" s="2" t="s">
        <v>329</v>
      </c>
      <c r="I2236" s="2" t="s">
        <v>330</v>
      </c>
    </row>
    <row r="2237" spans="1:9" x14ac:dyDescent="0.25">
      <c r="A2237" s="2" t="s">
        <v>1516</v>
      </c>
      <c r="B2237" s="2" t="s">
        <v>76</v>
      </c>
      <c r="C2237" s="2">
        <v>8.1406286974293938</v>
      </c>
      <c r="D2237" s="2">
        <v>18.533049292888659</v>
      </c>
      <c r="E2237" s="2">
        <v>19.885171506489979</v>
      </c>
      <c r="F2237" s="2">
        <v>12.729297319212529</v>
      </c>
      <c r="G2237" s="2">
        <v>17.545487541526544</v>
      </c>
      <c r="H2237" s="2" t="s">
        <v>721</v>
      </c>
      <c r="I2237" s="2" t="s">
        <v>12</v>
      </c>
    </row>
    <row r="2238" spans="1:9" x14ac:dyDescent="0.25">
      <c r="A2238" s="2" t="s">
        <v>1517</v>
      </c>
      <c r="B2238" s="2" t="s">
        <v>10</v>
      </c>
      <c r="C2238" s="2">
        <v>23.218663620637972</v>
      </c>
      <c r="D2238" s="2">
        <v>43.723077600420901</v>
      </c>
      <c r="E2238" s="2">
        <v>43.888243501506565</v>
      </c>
      <c r="F2238" s="2">
        <v>40.521940257163173</v>
      </c>
      <c r="G2238" s="2">
        <v>38.506779597539349</v>
      </c>
      <c r="H2238" s="2" t="s">
        <v>752</v>
      </c>
      <c r="I2238" s="2" t="s">
        <v>12</v>
      </c>
    </row>
    <row r="2239" spans="1:9" x14ac:dyDescent="0.25">
      <c r="A2239" s="2" t="s">
        <v>3589</v>
      </c>
      <c r="B2239" s="2" t="s">
        <v>10</v>
      </c>
      <c r="C2239" s="2">
        <v>16.043181523429915</v>
      </c>
      <c r="D2239" s="2">
        <v>14.537517524888782</v>
      </c>
      <c r="E2239" s="2">
        <v>18.716580598435723</v>
      </c>
      <c r="F2239" s="2">
        <v>53.736972012566753</v>
      </c>
      <c r="G2239" s="2">
        <v>38.736966830201744</v>
      </c>
      <c r="H2239" s="2">
        <v>35.1</v>
      </c>
      <c r="I2239" s="2" t="s">
        <v>3590</v>
      </c>
    </row>
    <row r="2240" spans="1:9" x14ac:dyDescent="0.25">
      <c r="A2240" s="2" t="s">
        <v>3591</v>
      </c>
      <c r="B2240" s="2" t="s">
        <v>76</v>
      </c>
      <c r="C2240" s="2">
        <v>4.8688660150689245</v>
      </c>
      <c r="D2240" s="2">
        <v>6.4708799739683371</v>
      </c>
      <c r="E2240" s="2">
        <v>5.8840592464866361</v>
      </c>
      <c r="F2240" s="2">
        <v>7.7074837673667149</v>
      </c>
      <c r="G2240" s="2">
        <v>11.013388948234276</v>
      </c>
      <c r="H2240" s="2" t="s">
        <v>192</v>
      </c>
      <c r="I2240" s="2" t="s">
        <v>12</v>
      </c>
    </row>
    <row r="2241" spans="1:9" x14ac:dyDescent="0.25">
      <c r="A2241" s="2" t="s">
        <v>3592</v>
      </c>
      <c r="B2241" s="2" t="s">
        <v>19</v>
      </c>
      <c r="C2241" s="2">
        <v>63.306109292955533</v>
      </c>
      <c r="D2241" s="2">
        <v>72.694090227925301</v>
      </c>
      <c r="E2241" s="2">
        <v>75.460686169894899</v>
      </c>
      <c r="F2241" s="2">
        <v>113.42397806067568</v>
      </c>
      <c r="G2241" s="2">
        <v>68.525505954881169</v>
      </c>
      <c r="H2241" s="2">
        <v>33.99</v>
      </c>
      <c r="I2241" s="2" t="s">
        <v>15</v>
      </c>
    </row>
    <row r="2242" spans="1:9" x14ac:dyDescent="0.25">
      <c r="A2242" s="2" t="s">
        <v>3593</v>
      </c>
      <c r="B2242" s="2" t="s">
        <v>19</v>
      </c>
      <c r="C2242" s="2">
        <v>4.6741367245502721</v>
      </c>
      <c r="D2242" s="2">
        <v>5.9880552020490398</v>
      </c>
      <c r="E2242" s="2">
        <v>7.6498780780930531</v>
      </c>
      <c r="F2242" s="2">
        <v>9.6746583460425324</v>
      </c>
      <c r="G2242" s="2">
        <v>8.5133625496855334</v>
      </c>
      <c r="H2242" s="2">
        <v>30.3</v>
      </c>
      <c r="I2242" s="2" t="s">
        <v>12</v>
      </c>
    </row>
    <row r="2243" spans="1:9" x14ac:dyDescent="0.25">
      <c r="A2243" s="2" t="s">
        <v>1518</v>
      </c>
      <c r="B2243" s="2" t="s">
        <v>10</v>
      </c>
      <c r="C2243" s="2">
        <v>28.284657067932201</v>
      </c>
      <c r="D2243" s="2">
        <v>76.431549183875134</v>
      </c>
      <c r="E2243" s="2">
        <v>80.770768014892681</v>
      </c>
      <c r="F2243" s="2">
        <v>70.666950436494474</v>
      </c>
      <c r="G2243" s="2">
        <v>78.750715781092083</v>
      </c>
      <c r="H2243" s="2" t="s">
        <v>235</v>
      </c>
      <c r="I2243" s="2" t="s">
        <v>12</v>
      </c>
    </row>
    <row r="2244" spans="1:9" x14ac:dyDescent="0.25">
      <c r="A2244" s="2" t="s">
        <v>3594</v>
      </c>
      <c r="B2244" s="2" t="s">
        <v>10</v>
      </c>
      <c r="C2244" s="2">
        <v>71.372009741919001</v>
      </c>
      <c r="D2244" s="2">
        <v>77.234034338579121</v>
      </c>
      <c r="E2244" s="2">
        <v>80.954523262153373</v>
      </c>
      <c r="F2244" s="2">
        <v>119.06842950926489</v>
      </c>
      <c r="G2244" s="2">
        <v>114.85859018282628</v>
      </c>
      <c r="H2244" s="2" t="s">
        <v>3595</v>
      </c>
      <c r="I2244" s="2" t="s">
        <v>3596</v>
      </c>
    </row>
    <row r="2245" spans="1:9" x14ac:dyDescent="0.25">
      <c r="A2245" s="2" t="s">
        <v>1519</v>
      </c>
      <c r="B2245" s="2" t="s">
        <v>10</v>
      </c>
      <c r="C2245" s="2">
        <v>48.310417628444718</v>
      </c>
      <c r="D2245" s="2">
        <v>87.348314437007488</v>
      </c>
      <c r="E2245" s="2">
        <v>93.287169067542322</v>
      </c>
      <c r="F2245" s="2">
        <v>151.85313603107429</v>
      </c>
      <c r="G2245" s="2">
        <v>125.65900831592265</v>
      </c>
      <c r="H2245" s="2" t="s">
        <v>289</v>
      </c>
      <c r="I2245" s="2" t="s">
        <v>290</v>
      </c>
    </row>
    <row r="2246" spans="1:9" x14ac:dyDescent="0.25">
      <c r="A2246" s="2" t="s">
        <v>1520</v>
      </c>
      <c r="B2246" s="2" t="s">
        <v>10</v>
      </c>
      <c r="C2246" s="2">
        <v>0.4285006206382172</v>
      </c>
      <c r="D2246" s="2">
        <v>0.90339755924715781</v>
      </c>
      <c r="E2246" s="2">
        <v>1.671427613556806</v>
      </c>
      <c r="F2246" s="2">
        <v>3.416844104312224</v>
      </c>
      <c r="G2246" s="2">
        <v>5.6930214703884499</v>
      </c>
      <c r="H2246" s="2">
        <v>34.21</v>
      </c>
      <c r="I2246" s="2" t="s">
        <v>1521</v>
      </c>
    </row>
    <row r="2247" spans="1:9" x14ac:dyDescent="0.25">
      <c r="A2247" s="2" t="s">
        <v>1523</v>
      </c>
      <c r="B2247" s="2" t="s">
        <v>10</v>
      </c>
      <c r="C2247" s="2">
        <v>71.286114617973851</v>
      </c>
      <c r="D2247" s="2">
        <v>212.61237529027679</v>
      </c>
      <c r="E2247" s="2">
        <v>190.32098518014439</v>
      </c>
      <c r="F2247" s="2">
        <v>244.24375136678751</v>
      </c>
      <c r="G2247" s="2">
        <v>181.86965361805471</v>
      </c>
      <c r="H2247" s="2">
        <v>31.1</v>
      </c>
      <c r="I2247" s="2" t="s">
        <v>12</v>
      </c>
    </row>
    <row r="2248" spans="1:9" x14ac:dyDescent="0.25">
      <c r="A2248" s="2" t="s">
        <v>3597</v>
      </c>
      <c r="B2248" s="2" t="s">
        <v>10</v>
      </c>
      <c r="C2248" s="2">
        <v>5.0237565345653579</v>
      </c>
      <c r="D2248" s="2">
        <v>8.139584110225444</v>
      </c>
      <c r="E2248" s="2">
        <v>8.4688976058259353</v>
      </c>
      <c r="F2248" s="2">
        <v>10.753564400854982</v>
      </c>
      <c r="G2248" s="2">
        <v>8.8847416657258087</v>
      </c>
      <c r="H2248" s="2">
        <v>35.200000000000003</v>
      </c>
      <c r="I2248" s="2" t="s">
        <v>12</v>
      </c>
    </row>
    <row r="2249" spans="1:9" x14ac:dyDescent="0.25">
      <c r="A2249" s="2" t="s">
        <v>1524</v>
      </c>
      <c r="B2249" s="2" t="s">
        <v>76</v>
      </c>
      <c r="C2249" s="2">
        <v>30.151723134912235</v>
      </c>
      <c r="D2249" s="2">
        <v>53.399144344083034</v>
      </c>
      <c r="E2249" s="2">
        <v>39.613040187257759</v>
      </c>
      <c r="F2249" s="2">
        <v>44.830944201088812</v>
      </c>
      <c r="G2249" s="2">
        <v>58.831630606991979</v>
      </c>
      <c r="H2249" s="2" t="s">
        <v>1397</v>
      </c>
      <c r="I2249" s="2" t="s">
        <v>12</v>
      </c>
    </row>
    <row r="2250" spans="1:9" x14ac:dyDescent="0.25">
      <c r="A2250" s="2" t="s">
        <v>1525</v>
      </c>
      <c r="B2250" s="2" t="s">
        <v>19</v>
      </c>
      <c r="C2250" s="2">
        <v>29.563722326430536</v>
      </c>
      <c r="D2250" s="2">
        <v>49.962485704281796</v>
      </c>
      <c r="E2250" s="2">
        <v>38.2985836732582</v>
      </c>
      <c r="F2250" s="2">
        <v>51.898348709122793</v>
      </c>
      <c r="G2250" s="2">
        <v>45.44095541793498</v>
      </c>
      <c r="H2250" s="2">
        <v>34.99</v>
      </c>
      <c r="I2250" s="2" t="s">
        <v>12</v>
      </c>
    </row>
    <row r="2251" spans="1:9" x14ac:dyDescent="0.25">
      <c r="A2251" s="2" t="s">
        <v>3598</v>
      </c>
      <c r="B2251" s="2" t="s">
        <v>10</v>
      </c>
      <c r="C2251" s="2">
        <v>0.8886443759841901</v>
      </c>
      <c r="D2251" s="2">
        <v>1.822043144417627</v>
      </c>
      <c r="E2251" s="2">
        <v>2.4533583901248401</v>
      </c>
      <c r="F2251" s="2">
        <v>9.3956904572343714</v>
      </c>
      <c r="G2251" s="2">
        <v>11.939842962928775</v>
      </c>
      <c r="H2251" s="2" t="s">
        <v>1701</v>
      </c>
      <c r="I2251" s="2" t="s">
        <v>1702</v>
      </c>
    </row>
    <row r="2252" spans="1:9" x14ac:dyDescent="0.25">
      <c r="A2252" s="2" t="s">
        <v>1526</v>
      </c>
      <c r="B2252" s="2" t="s">
        <v>10</v>
      </c>
      <c r="C2252" s="2">
        <v>16.228682573315815</v>
      </c>
      <c r="D2252" s="2">
        <v>23.997875431847518</v>
      </c>
      <c r="E2252" s="2">
        <v>25.820920882990706</v>
      </c>
      <c r="F2252" s="2">
        <v>32.36179643634312</v>
      </c>
      <c r="G2252" s="2">
        <v>27.496472255720764</v>
      </c>
      <c r="H2252" s="2" t="s">
        <v>1527</v>
      </c>
      <c r="I2252" s="2" t="s">
        <v>1528</v>
      </c>
    </row>
    <row r="2253" spans="1:9" x14ac:dyDescent="0.25">
      <c r="A2253" s="2" t="s">
        <v>1529</v>
      </c>
      <c r="B2253" s="2" t="s">
        <v>10</v>
      </c>
      <c r="C2253" s="2">
        <v>28.168481436147744</v>
      </c>
      <c r="D2253" s="2">
        <v>71.194332272533629</v>
      </c>
      <c r="E2253" s="2">
        <v>66.582565517335311</v>
      </c>
      <c r="F2253" s="2">
        <v>61.906108196578458</v>
      </c>
      <c r="G2253" s="2">
        <v>64.27329861633001</v>
      </c>
      <c r="H2253" s="2">
        <v>27.3</v>
      </c>
      <c r="I2253" s="2" t="s">
        <v>651</v>
      </c>
    </row>
    <row r="2254" spans="1:9" x14ac:dyDescent="0.25">
      <c r="A2254" s="2" t="s">
        <v>3599</v>
      </c>
      <c r="B2254" s="2" t="s">
        <v>19</v>
      </c>
      <c r="C2254" s="2">
        <v>6.9406139677233893</v>
      </c>
      <c r="D2254" s="2">
        <v>9.7146846772548674</v>
      </c>
      <c r="E2254" s="2">
        <v>9.4552937491247331</v>
      </c>
      <c r="F2254" s="2">
        <v>16.416943156383184</v>
      </c>
      <c r="G2254" s="2">
        <v>9.7419043736485769</v>
      </c>
      <c r="H2254" s="2">
        <v>35.1</v>
      </c>
      <c r="I2254" s="2" t="s">
        <v>12</v>
      </c>
    </row>
    <row r="2255" spans="1:9" x14ac:dyDescent="0.25">
      <c r="A2255" s="2" t="s">
        <v>1531</v>
      </c>
      <c r="B2255" s="2" t="s">
        <v>10</v>
      </c>
      <c r="C2255" s="2">
        <v>5.1018805665285614</v>
      </c>
      <c r="D2255" s="2">
        <v>10.692893661521857</v>
      </c>
      <c r="E2255" s="2">
        <v>10.78049489462313</v>
      </c>
      <c r="F2255" s="2">
        <v>11.025011633240652</v>
      </c>
      <c r="G2255" s="2">
        <v>10.058837387992989</v>
      </c>
      <c r="H2255" s="2" t="s">
        <v>948</v>
      </c>
      <c r="I2255" s="2" t="s">
        <v>12</v>
      </c>
    </row>
    <row r="2256" spans="1:9" x14ac:dyDescent="0.25">
      <c r="A2256" s="2" t="s">
        <v>3600</v>
      </c>
      <c r="B2256" s="2" t="s">
        <v>10</v>
      </c>
      <c r="C2256" s="2">
        <v>17.738537082493867</v>
      </c>
      <c r="D2256" s="2">
        <v>23.240813246927043</v>
      </c>
      <c r="E2256" s="2">
        <v>26.515587120633274</v>
      </c>
      <c r="F2256" s="2">
        <v>33.957295475299865</v>
      </c>
      <c r="G2256" s="2">
        <v>31.323874705108452</v>
      </c>
      <c r="H2256" s="2">
        <v>20.100000000000001</v>
      </c>
      <c r="I2256" s="2" t="s">
        <v>12</v>
      </c>
    </row>
    <row r="2257" spans="1:9" x14ac:dyDescent="0.25">
      <c r="A2257" s="2" t="s">
        <v>3601</v>
      </c>
      <c r="B2257" s="2" t="s">
        <v>19</v>
      </c>
      <c r="C2257" s="2">
        <v>6.3308727831491955</v>
      </c>
      <c r="D2257" s="2">
        <v>6.4206878712055264</v>
      </c>
      <c r="E2257" s="2">
        <v>7.1441801777978187</v>
      </c>
      <c r="F2257" s="2">
        <v>12.754208214835574</v>
      </c>
      <c r="G2257" s="2">
        <v>5.3895584008998583</v>
      </c>
      <c r="H2257" s="2">
        <v>34.159999999999997</v>
      </c>
      <c r="I2257" s="2" t="s">
        <v>365</v>
      </c>
    </row>
    <row r="2258" spans="1:9" x14ac:dyDescent="0.25">
      <c r="A2258" s="2" t="s">
        <v>3602</v>
      </c>
      <c r="B2258" s="2" t="s">
        <v>19</v>
      </c>
      <c r="C2258" s="2">
        <v>13.614590750691249</v>
      </c>
      <c r="D2258" s="2">
        <v>20.164050141204381</v>
      </c>
      <c r="E2258" s="2">
        <v>16.302355687356741</v>
      </c>
      <c r="F2258" s="2">
        <v>28.52867446632764</v>
      </c>
      <c r="G2258" s="2">
        <v>16.00530934342779</v>
      </c>
      <c r="H2258" s="2" t="s">
        <v>3603</v>
      </c>
      <c r="I2258" s="2" t="s">
        <v>12</v>
      </c>
    </row>
    <row r="2259" spans="1:9" x14ac:dyDescent="0.25">
      <c r="A2259" s="2" t="s">
        <v>3604</v>
      </c>
      <c r="B2259" s="2" t="s">
        <v>10</v>
      </c>
      <c r="C2259" s="2">
        <v>5.5044943567116951</v>
      </c>
      <c r="D2259" s="2">
        <v>8.9229164801397811</v>
      </c>
      <c r="E2259" s="2">
        <v>7.0846823763133173</v>
      </c>
      <c r="F2259" s="2">
        <v>10.739789624425756</v>
      </c>
      <c r="G2259" s="2">
        <v>11.542108829241652</v>
      </c>
      <c r="H2259" s="2">
        <v>26.8</v>
      </c>
      <c r="I2259" s="2" t="s">
        <v>12</v>
      </c>
    </row>
    <row r="2260" spans="1:9" x14ac:dyDescent="0.25">
      <c r="A2260" s="2" t="s">
        <v>3605</v>
      </c>
      <c r="B2260" s="2" t="s">
        <v>76</v>
      </c>
      <c r="C2260" s="2">
        <v>42.480320143864425</v>
      </c>
      <c r="D2260" s="2">
        <v>45.913146250231797</v>
      </c>
      <c r="E2260" s="2">
        <v>50.339562589820588</v>
      </c>
      <c r="F2260" s="2">
        <v>56.645070508882611</v>
      </c>
      <c r="G2260" s="2">
        <v>63.472164988571095</v>
      </c>
      <c r="H2260" s="2" t="s">
        <v>1757</v>
      </c>
      <c r="I2260" s="2" t="s">
        <v>2548</v>
      </c>
    </row>
    <row r="2261" spans="1:9" x14ac:dyDescent="0.25">
      <c r="A2261" s="2" t="s">
        <v>1533</v>
      </c>
      <c r="B2261" s="2" t="s">
        <v>10</v>
      </c>
      <c r="C2261" s="2">
        <v>39.470599542999373</v>
      </c>
      <c r="D2261" s="2">
        <v>60.862852870569007</v>
      </c>
      <c r="E2261" s="2">
        <v>56.373911599430606</v>
      </c>
      <c r="F2261" s="2">
        <v>53.038744350372383</v>
      </c>
      <c r="G2261" s="2">
        <v>63.745564154816933</v>
      </c>
      <c r="H2261" s="2">
        <v>35.200000000000003</v>
      </c>
      <c r="I2261" s="2" t="s">
        <v>12</v>
      </c>
    </row>
    <row r="2262" spans="1:9" x14ac:dyDescent="0.25">
      <c r="A2262" s="2" t="s">
        <v>3606</v>
      </c>
      <c r="B2262" s="2" t="s">
        <v>10</v>
      </c>
      <c r="C2262" s="2">
        <v>10.77327914393104</v>
      </c>
      <c r="D2262" s="2">
        <v>9.8372041267928374</v>
      </c>
      <c r="E2262" s="2">
        <v>10.103217556367648</v>
      </c>
      <c r="F2262" s="2">
        <v>23.564359958898745</v>
      </c>
      <c r="G2262" s="2">
        <v>17.365151633504173</v>
      </c>
      <c r="H2262" s="2" t="s">
        <v>189</v>
      </c>
      <c r="I2262" s="2" t="s">
        <v>12</v>
      </c>
    </row>
    <row r="2263" spans="1:9" x14ac:dyDescent="0.25">
      <c r="A2263" s="2" t="s">
        <v>3607</v>
      </c>
      <c r="B2263" s="2" t="s">
        <v>19</v>
      </c>
      <c r="C2263" s="2">
        <v>1.5119213963977576</v>
      </c>
      <c r="D2263" s="2">
        <v>0.24676387618995124</v>
      </c>
      <c r="E2263" s="2">
        <v>0.19538626781820848</v>
      </c>
      <c r="F2263" s="2">
        <v>16.621326039146101</v>
      </c>
      <c r="G2263" s="2">
        <v>0.41294287820119785</v>
      </c>
      <c r="H2263" s="2">
        <v>35.200000000000003</v>
      </c>
      <c r="I2263" s="2" t="s">
        <v>12</v>
      </c>
    </row>
    <row r="2264" spans="1:9" x14ac:dyDescent="0.25">
      <c r="A2264" s="2" t="s">
        <v>1534</v>
      </c>
      <c r="B2264" s="2" t="s">
        <v>10</v>
      </c>
      <c r="C2264" s="2">
        <v>9.4492169175042431</v>
      </c>
      <c r="D2264" s="2">
        <v>17.967671500645096</v>
      </c>
      <c r="E2264" s="2">
        <v>15.512081066310609</v>
      </c>
      <c r="F2264" s="2">
        <v>16.181341106087292</v>
      </c>
      <c r="G2264" s="2">
        <v>15.856392227410433</v>
      </c>
      <c r="H2264" s="2" t="s">
        <v>1535</v>
      </c>
      <c r="I2264" s="2" t="s">
        <v>1536</v>
      </c>
    </row>
    <row r="2265" spans="1:9" x14ac:dyDescent="0.25">
      <c r="A2265" s="2" t="s">
        <v>1537</v>
      </c>
      <c r="B2265" s="2" t="s">
        <v>76</v>
      </c>
      <c r="C2265" s="2">
        <v>10.454833146844621</v>
      </c>
      <c r="D2265" s="2">
        <v>17.829901441402928</v>
      </c>
      <c r="E2265" s="2">
        <v>21.65371322355097</v>
      </c>
      <c r="F2265" s="2">
        <v>12.611761716861658</v>
      </c>
      <c r="G2265" s="2">
        <v>20.795204042453285</v>
      </c>
      <c r="H2265" s="2" t="s">
        <v>935</v>
      </c>
      <c r="I2265" s="2" t="s">
        <v>936</v>
      </c>
    </row>
    <row r="2266" spans="1:9" x14ac:dyDescent="0.25">
      <c r="A2266" s="2" t="s">
        <v>3608</v>
      </c>
      <c r="B2266" s="2" t="s">
        <v>3609</v>
      </c>
      <c r="C2266" s="2">
        <v>2.3817047487509515</v>
      </c>
      <c r="D2266" s="2">
        <v>3.7773886551771589</v>
      </c>
      <c r="E2266" s="2">
        <v>3.111786387517796</v>
      </c>
      <c r="F2266" s="2">
        <v>4.383625100406392</v>
      </c>
      <c r="G2266" s="2">
        <v>2.6477196842944375</v>
      </c>
      <c r="H2266" s="2">
        <v>30.1</v>
      </c>
      <c r="I2266" s="2" t="s">
        <v>1059</v>
      </c>
    </row>
    <row r="2267" spans="1:9" x14ac:dyDescent="0.25">
      <c r="A2267" s="2" t="s">
        <v>3610</v>
      </c>
      <c r="B2267" s="2" t="s">
        <v>10</v>
      </c>
      <c r="C2267" s="2">
        <v>241.08861386292537</v>
      </c>
      <c r="D2267" s="2">
        <v>269.48107745323119</v>
      </c>
      <c r="E2267" s="2">
        <v>247.60723679812608</v>
      </c>
      <c r="F2267" s="2">
        <v>420.20691173000404</v>
      </c>
      <c r="G2267" s="2">
        <v>434.04047390328719</v>
      </c>
      <c r="H2267" s="2" t="s">
        <v>2758</v>
      </c>
      <c r="I2267" s="2" t="s">
        <v>2000</v>
      </c>
    </row>
    <row r="2268" spans="1:9" x14ac:dyDescent="0.25">
      <c r="A2268" s="2" t="s">
        <v>1538</v>
      </c>
      <c r="B2268" s="2" t="s">
        <v>10</v>
      </c>
      <c r="C2268" s="2">
        <v>29.120936367821201</v>
      </c>
      <c r="D2268" s="2">
        <v>81.510147133316707</v>
      </c>
      <c r="E2268" s="2">
        <v>75.026698536856955</v>
      </c>
      <c r="F2268" s="2">
        <v>80.61361554975943</v>
      </c>
      <c r="G2268" s="2">
        <v>68.292239109523436</v>
      </c>
      <c r="H2268" s="2" t="s">
        <v>849</v>
      </c>
      <c r="I2268" s="2" t="s">
        <v>850</v>
      </c>
    </row>
    <row r="2269" spans="1:9" x14ac:dyDescent="0.25">
      <c r="A2269" s="2" t="s">
        <v>3611</v>
      </c>
      <c r="B2269" s="2" t="s">
        <v>19</v>
      </c>
      <c r="C2269" s="2">
        <v>75.967998914307827</v>
      </c>
      <c r="D2269" s="2">
        <v>86.464850175973098</v>
      </c>
      <c r="E2269" s="2">
        <v>83.131206057146997</v>
      </c>
      <c r="F2269" s="2">
        <v>91.675575520362699</v>
      </c>
      <c r="G2269" s="2">
        <v>62.695652868777429</v>
      </c>
      <c r="H2269" s="2">
        <v>34.1</v>
      </c>
      <c r="I2269" s="2" t="s">
        <v>2921</v>
      </c>
    </row>
    <row r="2270" spans="1:9" x14ac:dyDescent="0.25">
      <c r="A2270" s="2" t="s">
        <v>1539</v>
      </c>
      <c r="B2270" s="2" t="s">
        <v>19</v>
      </c>
      <c r="C2270" s="2">
        <v>3.4316585086307811</v>
      </c>
      <c r="D2270" s="2">
        <v>6.8368410233733838</v>
      </c>
      <c r="E2270" s="2">
        <v>6.6091645413358036</v>
      </c>
      <c r="F2270" s="2">
        <v>6.5451529861179187</v>
      </c>
      <c r="G2270" s="2">
        <v>5.6033990298594389</v>
      </c>
      <c r="H2270" s="2">
        <v>31.1</v>
      </c>
      <c r="I2270" s="2" t="s">
        <v>12</v>
      </c>
    </row>
    <row r="2271" spans="1:9" x14ac:dyDescent="0.25">
      <c r="A2271" s="2" t="s">
        <v>3612</v>
      </c>
      <c r="B2271" s="2" t="s">
        <v>10</v>
      </c>
      <c r="C2271" s="2">
        <v>5.0158831110787565</v>
      </c>
      <c r="D2271" s="2">
        <v>7.5801140211852411</v>
      </c>
      <c r="E2271" s="2">
        <v>6.8950959308607658</v>
      </c>
      <c r="F2271" s="2">
        <v>10.953023709301959</v>
      </c>
      <c r="G2271" s="2">
        <v>11.200347992322923</v>
      </c>
      <c r="H2271" s="2" t="s">
        <v>3613</v>
      </c>
      <c r="I2271" s="2" t="s">
        <v>3614</v>
      </c>
    </row>
    <row r="2272" spans="1:9" x14ac:dyDescent="0.25">
      <c r="A2272" s="2" t="s">
        <v>3615</v>
      </c>
      <c r="B2272" s="2" t="s">
        <v>19</v>
      </c>
      <c r="C2272" s="2">
        <v>82.125377707776735</v>
      </c>
      <c r="D2272" s="2">
        <v>83.4097620694303</v>
      </c>
      <c r="E2272" s="2">
        <v>80.10275803937364</v>
      </c>
      <c r="F2272" s="2">
        <v>139.72532285812298</v>
      </c>
      <c r="G2272" s="2">
        <v>75.273194394125326</v>
      </c>
      <c r="H2272" s="2">
        <v>30.6</v>
      </c>
      <c r="I2272" s="2" t="s">
        <v>12</v>
      </c>
    </row>
    <row r="2273" spans="1:9" x14ac:dyDescent="0.25">
      <c r="A2273" s="2" t="s">
        <v>3616</v>
      </c>
      <c r="B2273" s="2" t="s">
        <v>10</v>
      </c>
      <c r="C2273" s="2">
        <v>4.603774485156662</v>
      </c>
      <c r="D2273" s="2">
        <v>7.0435122206511407</v>
      </c>
      <c r="E2273" s="2">
        <v>8.0789408144808785</v>
      </c>
      <c r="F2273" s="2">
        <v>16.571518125801123</v>
      </c>
      <c r="G2273" s="2">
        <v>9.5611430044748289</v>
      </c>
      <c r="H2273" s="2">
        <v>35.200000000000003</v>
      </c>
      <c r="I2273" s="2" t="s">
        <v>12</v>
      </c>
    </row>
    <row r="2274" spans="1:9" x14ac:dyDescent="0.25">
      <c r="A2274" s="2" t="s">
        <v>3617</v>
      </c>
      <c r="B2274" s="2" t="s">
        <v>10</v>
      </c>
      <c r="C2274" s="2">
        <v>49.961501278502872</v>
      </c>
      <c r="D2274" s="2">
        <v>64.667212854583212</v>
      </c>
      <c r="E2274" s="2">
        <v>70.100277346803693</v>
      </c>
      <c r="F2274" s="2">
        <v>75.473322873559709</v>
      </c>
      <c r="G2274" s="2">
        <v>74.335431600570047</v>
      </c>
      <c r="H2274" s="2" t="s">
        <v>86</v>
      </c>
      <c r="I2274" s="2" t="s">
        <v>3618</v>
      </c>
    </row>
    <row r="2275" spans="1:9" x14ac:dyDescent="0.25">
      <c r="A2275" s="2" t="s">
        <v>3619</v>
      </c>
      <c r="B2275" s="2" t="s">
        <v>19</v>
      </c>
      <c r="C2275" s="2">
        <v>32.89557530520522</v>
      </c>
      <c r="D2275" s="2">
        <v>146.5871960529301</v>
      </c>
      <c r="E2275" s="2">
        <v>146.42502845447117</v>
      </c>
      <c r="F2275" s="2">
        <v>172.43013743062872</v>
      </c>
      <c r="G2275" s="2">
        <v>111.06124033342192</v>
      </c>
      <c r="H2275" s="2">
        <v>26.2</v>
      </c>
      <c r="I2275" s="2" t="s">
        <v>12</v>
      </c>
    </row>
    <row r="2276" spans="1:9" x14ac:dyDescent="0.25">
      <c r="A2276" s="2" t="s">
        <v>1540</v>
      </c>
      <c r="B2276" s="2" t="s">
        <v>10</v>
      </c>
      <c r="C2276" s="2">
        <v>75.380391807916553</v>
      </c>
      <c r="D2276" s="2">
        <v>159.17228611412258</v>
      </c>
      <c r="E2276" s="2">
        <v>129.8151221287529</v>
      </c>
      <c r="F2276" s="2">
        <v>125.80027914496191</v>
      </c>
      <c r="G2276" s="2">
        <v>153.94923382725966</v>
      </c>
      <c r="H2276" s="2" t="s">
        <v>1222</v>
      </c>
      <c r="I2276" s="2" t="s">
        <v>12</v>
      </c>
    </row>
    <row r="2277" spans="1:9" x14ac:dyDescent="0.25">
      <c r="A2277" s="2" t="s">
        <v>3620</v>
      </c>
      <c r="B2277" s="2" t="s">
        <v>10</v>
      </c>
      <c r="C2277" s="2">
        <v>49.507905895210648</v>
      </c>
      <c r="D2277" s="2">
        <v>62.380723805381201</v>
      </c>
      <c r="E2277" s="2">
        <v>59.882653437776895</v>
      </c>
      <c r="F2277" s="2">
        <v>67.442891956781708</v>
      </c>
      <c r="G2277" s="2">
        <v>65.073712635066983</v>
      </c>
      <c r="H2277" s="2" t="s">
        <v>189</v>
      </c>
      <c r="I2277" s="2" t="s">
        <v>12</v>
      </c>
    </row>
    <row r="2278" spans="1:9" x14ac:dyDescent="0.25">
      <c r="A2278" s="2" t="s">
        <v>3621</v>
      </c>
      <c r="B2278" s="2" t="s">
        <v>10</v>
      </c>
      <c r="C2278" s="2">
        <v>0.63923204862729577</v>
      </c>
      <c r="D2278" s="2">
        <v>0.94106928476392637</v>
      </c>
      <c r="E2278" s="2">
        <v>1.1102035542981017</v>
      </c>
      <c r="F2278" s="2">
        <v>2.5754952766433772</v>
      </c>
      <c r="G2278" s="2">
        <v>2.3869613723897651</v>
      </c>
      <c r="H2278" s="2" t="s">
        <v>3420</v>
      </c>
      <c r="I2278" s="2" t="s">
        <v>12</v>
      </c>
    </row>
    <row r="2279" spans="1:9" x14ac:dyDescent="0.25">
      <c r="A2279" s="2" t="s">
        <v>3622</v>
      </c>
      <c r="B2279" s="2" t="s">
        <v>10</v>
      </c>
      <c r="C2279" s="2">
        <v>0.62808025374155252</v>
      </c>
      <c r="D2279" s="2">
        <v>1.2947744164306687</v>
      </c>
      <c r="E2279" s="2">
        <v>1.4222714989157013</v>
      </c>
      <c r="F2279" s="2">
        <v>3.3950960807288957</v>
      </c>
      <c r="G2279" s="2">
        <v>3.2625836472727388</v>
      </c>
      <c r="H2279" s="2" t="s">
        <v>192</v>
      </c>
      <c r="I2279" s="2" t="s">
        <v>12</v>
      </c>
    </row>
    <row r="2280" spans="1:9" x14ac:dyDescent="0.25">
      <c r="A2280" s="2" t="s">
        <v>3623</v>
      </c>
      <c r="B2280" s="2" t="s">
        <v>76</v>
      </c>
      <c r="C2280" s="2">
        <v>15.437926556170204</v>
      </c>
      <c r="D2280" s="2">
        <v>13.493246299446499</v>
      </c>
      <c r="E2280" s="2">
        <v>15.888934521678436</v>
      </c>
      <c r="F2280" s="2">
        <v>10.098255043448221</v>
      </c>
      <c r="G2280" s="2">
        <v>35.93206127046453</v>
      </c>
      <c r="H2280" s="2">
        <v>33.99</v>
      </c>
      <c r="I2280" s="2" t="s">
        <v>12</v>
      </c>
    </row>
    <row r="2281" spans="1:9" x14ac:dyDescent="0.25">
      <c r="A2281" s="2" t="s">
        <v>1541</v>
      </c>
      <c r="B2281" s="2" t="s">
        <v>10</v>
      </c>
      <c r="C2281" s="2">
        <v>2.5655464388197409</v>
      </c>
      <c r="D2281" s="2">
        <v>5.0402252650730119</v>
      </c>
      <c r="E2281" s="2">
        <v>3.8422508147289078</v>
      </c>
      <c r="F2281" s="2">
        <v>4.3574638394103236</v>
      </c>
      <c r="G2281" s="2">
        <v>4.5689145440113217</v>
      </c>
      <c r="H2281" s="2" t="s">
        <v>11</v>
      </c>
      <c r="I2281" s="2" t="s">
        <v>1542</v>
      </c>
    </row>
    <row r="2282" spans="1:9" x14ac:dyDescent="0.25">
      <c r="A2282" s="2" t="s">
        <v>3624</v>
      </c>
      <c r="B2282" s="2" t="s">
        <v>19</v>
      </c>
      <c r="C2282" s="2">
        <v>22.02252518078447</v>
      </c>
      <c r="D2282" s="2">
        <v>23.22521998575688</v>
      </c>
      <c r="E2282" s="2">
        <v>15.909505547063901</v>
      </c>
      <c r="F2282" s="2">
        <v>91.145952220937488</v>
      </c>
      <c r="G2282" s="2">
        <v>32.457569689001723</v>
      </c>
      <c r="H2282" s="2">
        <v>33.1</v>
      </c>
      <c r="I2282" s="2" t="s">
        <v>12</v>
      </c>
    </row>
    <row r="2283" spans="1:9" x14ac:dyDescent="0.25">
      <c r="A2283" s="2" t="s">
        <v>3625</v>
      </c>
      <c r="B2283" s="2" t="s">
        <v>19</v>
      </c>
      <c r="C2283" s="2">
        <v>281.92906919587085</v>
      </c>
      <c r="D2283" s="2">
        <v>336.62214351229414</v>
      </c>
      <c r="E2283" s="2">
        <v>336.21674787298139</v>
      </c>
      <c r="F2283" s="2">
        <v>417.62440700870724</v>
      </c>
      <c r="G2283" s="2">
        <v>369.5265311605076</v>
      </c>
      <c r="H2283" s="2" t="s">
        <v>3626</v>
      </c>
      <c r="I2283" s="2" t="s">
        <v>3627</v>
      </c>
    </row>
    <row r="2284" spans="1:9" x14ac:dyDescent="0.25">
      <c r="A2284" s="2" t="s">
        <v>1543</v>
      </c>
      <c r="B2284" s="2" t="s">
        <v>10</v>
      </c>
      <c r="C2284" s="2">
        <v>23.850502872166743</v>
      </c>
      <c r="D2284" s="2">
        <v>35.897300550653028</v>
      </c>
      <c r="E2284" s="2">
        <v>36.826603360062869</v>
      </c>
      <c r="F2284" s="2">
        <v>40.06142318427171</v>
      </c>
      <c r="G2284" s="2">
        <v>35.855125505618716</v>
      </c>
      <c r="H2284" s="2">
        <v>30.3</v>
      </c>
      <c r="I2284" s="2" t="s">
        <v>12</v>
      </c>
    </row>
    <row r="2285" spans="1:9" x14ac:dyDescent="0.25">
      <c r="A2285" s="2" t="s">
        <v>3628</v>
      </c>
      <c r="B2285" s="2" t="s">
        <v>19</v>
      </c>
      <c r="C2285" s="2">
        <v>3.6936710133059774</v>
      </c>
      <c r="D2285" s="2">
        <v>6.5301847355232754</v>
      </c>
      <c r="E2285" s="2">
        <v>6.4328061164120998</v>
      </c>
      <c r="F2285" s="2">
        <v>6.8781281454805496</v>
      </c>
      <c r="G2285" s="2">
        <v>6.5156369562418215</v>
      </c>
      <c r="H2285" s="2" t="s">
        <v>2031</v>
      </c>
      <c r="I2285" s="2" t="s">
        <v>12</v>
      </c>
    </row>
    <row r="2286" spans="1:9" x14ac:dyDescent="0.25">
      <c r="A2286" s="2" t="s">
        <v>1545</v>
      </c>
      <c r="B2286" s="2" t="s">
        <v>10</v>
      </c>
      <c r="C2286" s="2">
        <v>16.92222255551566</v>
      </c>
      <c r="D2286" s="2">
        <v>39.026383928786849</v>
      </c>
      <c r="E2286" s="2">
        <v>35.334054300229788</v>
      </c>
      <c r="F2286" s="2">
        <v>33.062495044988772</v>
      </c>
      <c r="G2286" s="2">
        <v>37.121838760013574</v>
      </c>
      <c r="H2286" s="2" t="s">
        <v>443</v>
      </c>
      <c r="I2286" s="2" t="s">
        <v>12</v>
      </c>
    </row>
    <row r="2287" spans="1:9" x14ac:dyDescent="0.25">
      <c r="A2287" s="2" t="s">
        <v>3629</v>
      </c>
      <c r="B2287" s="2" t="s">
        <v>19</v>
      </c>
      <c r="C2287" s="2">
        <v>26.281492302118625</v>
      </c>
      <c r="D2287" s="2">
        <v>52.043472827411442</v>
      </c>
      <c r="E2287" s="2">
        <v>53.500991044382374</v>
      </c>
      <c r="F2287" s="2">
        <v>51.584046239777145</v>
      </c>
      <c r="G2287" s="2">
        <v>49.249346171011084</v>
      </c>
      <c r="H2287" s="2">
        <v>28.2</v>
      </c>
      <c r="I2287" s="2" t="s">
        <v>3630</v>
      </c>
    </row>
    <row r="2288" spans="1:9" x14ac:dyDescent="0.25">
      <c r="A2288" s="2" t="s">
        <v>3631</v>
      </c>
      <c r="B2288" s="2" t="s">
        <v>76</v>
      </c>
      <c r="C2288" s="2">
        <v>58.517830437550678</v>
      </c>
      <c r="D2288" s="2">
        <v>95.611764453875821</v>
      </c>
      <c r="E2288" s="2">
        <v>78.892546921206431</v>
      </c>
      <c r="F2288" s="2">
        <v>109.6370991273174</v>
      </c>
      <c r="G2288" s="2">
        <v>112.97302981651491</v>
      </c>
      <c r="H2288" s="2" t="s">
        <v>3632</v>
      </c>
      <c r="I2288" s="2" t="s">
        <v>3633</v>
      </c>
    </row>
    <row r="2289" spans="1:9" x14ac:dyDescent="0.25">
      <c r="A2289" s="2" t="s">
        <v>1546</v>
      </c>
      <c r="B2289" s="2" t="s">
        <v>10</v>
      </c>
      <c r="C2289" s="2">
        <v>22.277790878224113</v>
      </c>
      <c r="D2289" s="2">
        <v>47.27064497559504</v>
      </c>
      <c r="E2289" s="2">
        <v>45.510166752571934</v>
      </c>
      <c r="F2289" s="2">
        <v>54.155592086812497</v>
      </c>
      <c r="G2289" s="2">
        <v>49.450301872287667</v>
      </c>
      <c r="H2289" s="2">
        <v>35.200000000000003</v>
      </c>
      <c r="I2289" s="2" t="s">
        <v>12</v>
      </c>
    </row>
    <row r="2290" spans="1:9" x14ac:dyDescent="0.25">
      <c r="A2290" s="2" t="s">
        <v>3634</v>
      </c>
      <c r="B2290" s="2" t="s">
        <v>19</v>
      </c>
      <c r="C2290" s="2">
        <v>8.9722969024845085</v>
      </c>
      <c r="D2290" s="2">
        <v>13.090996755162033</v>
      </c>
      <c r="E2290" s="2">
        <v>13.019841762325996</v>
      </c>
      <c r="F2290" s="2">
        <v>42.07156619910905</v>
      </c>
      <c r="G2290" s="2">
        <v>26.97460830812976</v>
      </c>
      <c r="H2290" s="2">
        <v>35.1</v>
      </c>
      <c r="I2290" s="2" t="s">
        <v>12</v>
      </c>
    </row>
    <row r="2291" spans="1:9" x14ac:dyDescent="0.25">
      <c r="A2291" s="2" t="s">
        <v>3635</v>
      </c>
      <c r="B2291" s="2" t="s">
        <v>19</v>
      </c>
      <c r="C2291" s="2">
        <v>27.040552431839071</v>
      </c>
      <c r="D2291" s="2">
        <v>32.794587027357309</v>
      </c>
      <c r="E2291" s="2">
        <v>35.368516566279169</v>
      </c>
      <c r="F2291" s="2">
        <v>42.555389967065395</v>
      </c>
      <c r="G2291" s="2">
        <v>38.929754964158818</v>
      </c>
      <c r="H2291" s="2" t="s">
        <v>542</v>
      </c>
      <c r="I2291" s="2" t="s">
        <v>12</v>
      </c>
    </row>
    <row r="2292" spans="1:9" x14ac:dyDescent="0.25">
      <c r="A2292" s="2" t="s">
        <v>3636</v>
      </c>
      <c r="B2292" s="2" t="s">
        <v>10</v>
      </c>
      <c r="C2292" s="2">
        <v>2.5786658433178591</v>
      </c>
      <c r="D2292" s="2">
        <v>4.5953082883453478</v>
      </c>
      <c r="E2292" s="2">
        <v>4.2021280263938641</v>
      </c>
      <c r="F2292" s="2">
        <v>8.7770681894783653</v>
      </c>
      <c r="G2292" s="2">
        <v>11.485386082531445</v>
      </c>
      <c r="H2292" s="2" t="s">
        <v>3473</v>
      </c>
      <c r="I2292" s="2" t="s">
        <v>145</v>
      </c>
    </row>
    <row r="2293" spans="1:9" x14ac:dyDescent="0.25">
      <c r="A2293" s="2" t="s">
        <v>3637</v>
      </c>
      <c r="B2293" s="2" t="s">
        <v>19</v>
      </c>
      <c r="C2293" s="2">
        <v>21.338149106450135</v>
      </c>
      <c r="D2293" s="2">
        <v>28.797481433004592</v>
      </c>
      <c r="E2293" s="2">
        <v>30.85794254964323</v>
      </c>
      <c r="F2293" s="2">
        <v>31.841064142309591</v>
      </c>
      <c r="G2293" s="2">
        <v>27.846318645469186</v>
      </c>
      <c r="H2293" s="2">
        <v>23.2</v>
      </c>
      <c r="I2293" s="2" t="s">
        <v>3638</v>
      </c>
    </row>
    <row r="2294" spans="1:9" x14ac:dyDescent="0.25">
      <c r="A2294" s="2" t="s">
        <v>3639</v>
      </c>
      <c r="B2294" s="2" t="s">
        <v>76</v>
      </c>
      <c r="C2294" s="2">
        <v>78.495864789349113</v>
      </c>
      <c r="D2294" s="2">
        <v>70.694528447073424</v>
      </c>
      <c r="E2294" s="2">
        <v>70.911482442642324</v>
      </c>
      <c r="F2294" s="2">
        <v>229.33588427458025</v>
      </c>
      <c r="G2294" s="2">
        <v>257.93700490492461</v>
      </c>
      <c r="H2294" s="2" t="s">
        <v>3640</v>
      </c>
      <c r="I2294" s="2" t="s">
        <v>3641</v>
      </c>
    </row>
    <row r="2295" spans="1:9" x14ac:dyDescent="0.25">
      <c r="A2295" s="2" t="s">
        <v>1549</v>
      </c>
      <c r="B2295" s="2" t="s">
        <v>19</v>
      </c>
      <c r="C2295" s="2">
        <v>16.86025562521208</v>
      </c>
      <c r="D2295" s="2">
        <v>29.249862288398585</v>
      </c>
      <c r="E2295" s="2">
        <v>24.965457162270813</v>
      </c>
      <c r="F2295" s="2">
        <v>31.24450576046863</v>
      </c>
      <c r="G2295" s="2">
        <v>23.633665548220559</v>
      </c>
      <c r="H2295" s="2">
        <v>34.21</v>
      </c>
      <c r="I2295" s="2" t="s">
        <v>12</v>
      </c>
    </row>
    <row r="2296" spans="1:9" x14ac:dyDescent="0.25">
      <c r="A2296" s="2" t="s">
        <v>3642</v>
      </c>
      <c r="B2296" s="2" t="s">
        <v>10</v>
      </c>
      <c r="C2296" s="2">
        <v>101.21601178080039</v>
      </c>
      <c r="D2296" s="2">
        <v>131.40924676418356</v>
      </c>
      <c r="E2296" s="2">
        <v>130.97546870545338</v>
      </c>
      <c r="F2296" s="2">
        <v>141.60442759127878</v>
      </c>
      <c r="G2296" s="2">
        <v>129.06402414195568</v>
      </c>
      <c r="H2296" s="2">
        <v>35.200000000000003</v>
      </c>
      <c r="I2296" s="2" t="s">
        <v>12</v>
      </c>
    </row>
    <row r="2297" spans="1:9" x14ac:dyDescent="0.25">
      <c r="A2297" s="2" t="s">
        <v>3643</v>
      </c>
      <c r="B2297" s="2" t="s">
        <v>19</v>
      </c>
      <c r="C2297" s="2">
        <v>26.716548892295275</v>
      </c>
      <c r="D2297" s="2">
        <v>34.436186858123413</v>
      </c>
      <c r="E2297" s="2">
        <v>32.501808600167585</v>
      </c>
      <c r="F2297" s="2">
        <v>38.703945180263275</v>
      </c>
      <c r="G2297" s="2">
        <v>33.039452756676368</v>
      </c>
      <c r="H2297" s="2" t="s">
        <v>62</v>
      </c>
      <c r="I2297" s="2" t="s">
        <v>3644</v>
      </c>
    </row>
    <row r="2298" spans="1:9" x14ac:dyDescent="0.25">
      <c r="A2298" s="2" t="s">
        <v>3645</v>
      </c>
      <c r="B2298" s="2" t="s">
        <v>19</v>
      </c>
      <c r="C2298" s="2">
        <v>1.3252030811512892</v>
      </c>
      <c r="D2298" s="2">
        <v>1.971350893428409</v>
      </c>
      <c r="E2298" s="2">
        <v>2.6214961265837582</v>
      </c>
      <c r="F2298" s="2">
        <v>4.5546340041728834</v>
      </c>
      <c r="G2298" s="2">
        <v>2.382098400946711</v>
      </c>
      <c r="H2298" s="2">
        <v>26.12</v>
      </c>
      <c r="I2298" s="2" t="s">
        <v>554</v>
      </c>
    </row>
    <row r="2299" spans="1:9" x14ac:dyDescent="0.25">
      <c r="A2299" s="2" t="s">
        <v>3646</v>
      </c>
      <c r="B2299" s="2" t="s">
        <v>10</v>
      </c>
      <c r="C2299" s="2">
        <v>641.40109622872944</v>
      </c>
      <c r="D2299" s="2">
        <v>1072.5962047449359</v>
      </c>
      <c r="E2299" s="2">
        <v>907.90007199676347</v>
      </c>
      <c r="F2299" s="2">
        <v>1660.626516468752</v>
      </c>
      <c r="G2299" s="2">
        <v>1907.8937834027508</v>
      </c>
      <c r="H2299" s="2" t="s">
        <v>2234</v>
      </c>
      <c r="I2299" s="2" t="s">
        <v>2235</v>
      </c>
    </row>
    <row r="2300" spans="1:9" x14ac:dyDescent="0.25">
      <c r="A2300" s="2" t="s">
        <v>3647</v>
      </c>
      <c r="B2300" s="2" t="s">
        <v>76</v>
      </c>
      <c r="C2300" s="2">
        <v>28.518493504078851</v>
      </c>
      <c r="D2300" s="2">
        <v>29.670676062378153</v>
      </c>
      <c r="E2300" s="2">
        <v>30.60070405587545</v>
      </c>
      <c r="F2300" s="2">
        <v>35.155812395944345</v>
      </c>
      <c r="G2300" s="2">
        <v>42.538242991526673</v>
      </c>
      <c r="H2300" s="2" t="s">
        <v>316</v>
      </c>
      <c r="I2300" s="2" t="s">
        <v>12</v>
      </c>
    </row>
    <row r="2301" spans="1:9" x14ac:dyDescent="0.25">
      <c r="A2301" s="2" t="s">
        <v>3648</v>
      </c>
      <c r="B2301" s="2" t="s">
        <v>19</v>
      </c>
      <c r="C2301" s="2">
        <v>8.3023309924680451</v>
      </c>
      <c r="D2301" s="2">
        <v>12.306250431581516</v>
      </c>
      <c r="E2301" s="2">
        <v>10.380786050558028</v>
      </c>
      <c r="F2301" s="2">
        <v>12.824860168390126</v>
      </c>
      <c r="G2301" s="2">
        <v>8.7657736060726723</v>
      </c>
      <c r="H2301" s="2">
        <v>35.200000000000003</v>
      </c>
      <c r="I2301" s="2" t="s">
        <v>12</v>
      </c>
    </row>
    <row r="2302" spans="1:9" x14ac:dyDescent="0.25">
      <c r="A2302" s="2" t="s">
        <v>3649</v>
      </c>
      <c r="B2302" s="2" t="s">
        <v>76</v>
      </c>
      <c r="C2302" s="2">
        <v>130.29121381963344</v>
      </c>
      <c r="D2302" s="2">
        <v>118.94909115222231</v>
      </c>
      <c r="E2302" s="2">
        <v>144.765592618174</v>
      </c>
      <c r="F2302" s="2">
        <v>140.58075351166562</v>
      </c>
      <c r="G2302" s="2">
        <v>169.33988554702222</v>
      </c>
      <c r="H2302" s="2">
        <v>25.6</v>
      </c>
      <c r="I2302" s="2" t="s">
        <v>2015</v>
      </c>
    </row>
    <row r="2303" spans="1:9" x14ac:dyDescent="0.25">
      <c r="A2303" s="2" t="s">
        <v>3650</v>
      </c>
      <c r="B2303" s="2" t="s">
        <v>10</v>
      </c>
      <c r="C2303" s="2">
        <v>16.940757985807988</v>
      </c>
      <c r="D2303" s="2">
        <v>26.798360730247669</v>
      </c>
      <c r="E2303" s="2">
        <v>21.624395570681866</v>
      </c>
      <c r="F2303" s="2">
        <v>64.414468234899189</v>
      </c>
      <c r="G2303" s="2">
        <v>57.699247160756912</v>
      </c>
      <c r="H2303" s="2" t="s">
        <v>1873</v>
      </c>
      <c r="I2303" s="2" t="s">
        <v>1874</v>
      </c>
    </row>
    <row r="2304" spans="1:9" x14ac:dyDescent="0.25">
      <c r="A2304" s="2" t="s">
        <v>3651</v>
      </c>
      <c r="B2304" s="2" t="s">
        <v>10</v>
      </c>
      <c r="C2304" s="2">
        <v>32.046071902128226</v>
      </c>
      <c r="D2304" s="2">
        <v>58.715680134477424</v>
      </c>
      <c r="E2304" s="2">
        <v>66.186008486201374</v>
      </c>
      <c r="F2304" s="2">
        <v>64.795875952198131</v>
      </c>
      <c r="G2304" s="2">
        <v>80.49428896062949</v>
      </c>
      <c r="H2304" s="2" t="s">
        <v>214</v>
      </c>
      <c r="I2304" s="2" t="s">
        <v>12</v>
      </c>
    </row>
    <row r="2305" spans="1:9" x14ac:dyDescent="0.25">
      <c r="A2305" s="2" t="s">
        <v>3652</v>
      </c>
      <c r="B2305" s="2" t="s">
        <v>76</v>
      </c>
      <c r="C2305" s="2">
        <v>45.734913397654843</v>
      </c>
      <c r="D2305" s="2">
        <v>42.104376126785347</v>
      </c>
      <c r="E2305" s="2">
        <v>42.970128832547516</v>
      </c>
      <c r="F2305" s="2">
        <v>21.497437522460654</v>
      </c>
      <c r="G2305" s="2">
        <v>71.591751992286603</v>
      </c>
      <c r="H2305" s="2" t="s">
        <v>2948</v>
      </c>
      <c r="I2305" s="2" t="s">
        <v>2949</v>
      </c>
    </row>
    <row r="2306" spans="1:9" x14ac:dyDescent="0.25">
      <c r="A2306" s="2" t="s">
        <v>3653</v>
      </c>
      <c r="B2306" s="2" t="s">
        <v>10</v>
      </c>
      <c r="C2306" s="2">
        <v>0.63049944611590691</v>
      </c>
      <c r="D2306" s="2">
        <v>1.8563262961705256</v>
      </c>
      <c r="E2306" s="2">
        <v>0.81736181138146291</v>
      </c>
      <c r="F2306" s="2">
        <v>2.7550226137759104</v>
      </c>
      <c r="G2306" s="2">
        <v>2.1409577564412894</v>
      </c>
      <c r="H2306" s="2">
        <v>35.200000000000003</v>
      </c>
      <c r="I2306" s="2" t="s">
        <v>12</v>
      </c>
    </row>
    <row r="2307" spans="1:9" x14ac:dyDescent="0.25">
      <c r="A2307" s="2" t="s">
        <v>1550</v>
      </c>
      <c r="B2307" s="2" t="s">
        <v>10</v>
      </c>
      <c r="C2307" s="2">
        <v>316.22153738172648</v>
      </c>
      <c r="D2307" s="2">
        <v>484.2401238383888</v>
      </c>
      <c r="E2307" s="2">
        <v>471.27180584915533</v>
      </c>
      <c r="F2307" s="2">
        <v>454.36289909716515</v>
      </c>
      <c r="G2307" s="2">
        <v>511.46581415307298</v>
      </c>
      <c r="H2307" s="2" t="s">
        <v>1551</v>
      </c>
      <c r="I2307" s="2" t="s">
        <v>1552</v>
      </c>
    </row>
    <row r="2308" spans="1:9" x14ac:dyDescent="0.25">
      <c r="A2308" s="2" t="s">
        <v>1553</v>
      </c>
      <c r="B2308" s="2" t="s">
        <v>10</v>
      </c>
      <c r="C2308" s="2">
        <v>19.418371319368543</v>
      </c>
      <c r="D2308" s="2">
        <v>31.756531355974463</v>
      </c>
      <c r="E2308" s="2">
        <v>30.532493504315521</v>
      </c>
      <c r="F2308" s="2">
        <v>31.628351611409681</v>
      </c>
      <c r="G2308" s="2">
        <v>38.394186552320861</v>
      </c>
      <c r="H2308" s="2">
        <v>33.99</v>
      </c>
      <c r="I2308" s="2" t="s">
        <v>12</v>
      </c>
    </row>
    <row r="2309" spans="1:9" x14ac:dyDescent="0.25">
      <c r="A2309" s="2" t="s">
        <v>3654</v>
      </c>
      <c r="B2309" s="2" t="s">
        <v>19</v>
      </c>
      <c r="C2309" s="2">
        <v>40.948473692908514</v>
      </c>
      <c r="D2309" s="2">
        <v>44.867960379138175</v>
      </c>
      <c r="E2309" s="2">
        <v>40.77601911975151</v>
      </c>
      <c r="F2309" s="2">
        <v>76.663255161458792</v>
      </c>
      <c r="G2309" s="2">
        <v>56.350683235171793</v>
      </c>
      <c r="H2309" s="2">
        <v>33.99</v>
      </c>
      <c r="I2309" s="2" t="s">
        <v>12</v>
      </c>
    </row>
    <row r="2310" spans="1:9" x14ac:dyDescent="0.25">
      <c r="A2310" s="2" t="s">
        <v>1554</v>
      </c>
      <c r="B2310" s="2" t="s">
        <v>76</v>
      </c>
      <c r="C2310" s="2">
        <v>0.35200690486603126</v>
      </c>
      <c r="D2310" s="2">
        <v>1.9948577897393183</v>
      </c>
      <c r="E2310" s="2">
        <v>1.3214095335476517</v>
      </c>
      <c r="F2310" s="2">
        <v>1.2255988067807511</v>
      </c>
      <c r="G2310" s="2">
        <v>1.6580579399506612</v>
      </c>
      <c r="H2310" s="2" t="s">
        <v>948</v>
      </c>
      <c r="I2310" s="2" t="s">
        <v>12</v>
      </c>
    </row>
    <row r="2311" spans="1:9" x14ac:dyDescent="0.25">
      <c r="A2311" s="2" t="s">
        <v>3655</v>
      </c>
      <c r="B2311" s="2" t="s">
        <v>10</v>
      </c>
      <c r="C2311" s="2">
        <v>5.3256668773554443</v>
      </c>
      <c r="D2311" s="2">
        <v>5.8227403259842836</v>
      </c>
      <c r="E2311" s="2">
        <v>5.2387984142361903</v>
      </c>
      <c r="F2311" s="2">
        <v>10.653994008211361</v>
      </c>
      <c r="G2311" s="2">
        <v>13.342215689430391</v>
      </c>
      <c r="H2311" s="2" t="s">
        <v>1469</v>
      </c>
      <c r="I2311" s="2" t="s">
        <v>12</v>
      </c>
    </row>
    <row r="2312" spans="1:9" x14ac:dyDescent="0.25">
      <c r="A2312" s="2" t="s">
        <v>3656</v>
      </c>
      <c r="B2312" s="2" t="s">
        <v>10</v>
      </c>
      <c r="C2312" s="2">
        <v>14.702923663411964</v>
      </c>
      <c r="D2312" s="2">
        <v>17.770582452134793</v>
      </c>
      <c r="E2312" s="2">
        <v>16.654488695406403</v>
      </c>
      <c r="F2312" s="2">
        <v>38.308032933690981</v>
      </c>
      <c r="G2312" s="2">
        <v>37.221142561933107</v>
      </c>
      <c r="H2312" s="2">
        <v>28.2</v>
      </c>
      <c r="I2312" s="2" t="s">
        <v>12</v>
      </c>
    </row>
    <row r="2313" spans="1:9" x14ac:dyDescent="0.25">
      <c r="A2313" s="2" t="s">
        <v>3657</v>
      </c>
      <c r="B2313" s="2" t="s">
        <v>19</v>
      </c>
      <c r="C2313" s="2">
        <v>1.3897561258543931</v>
      </c>
      <c r="D2313" s="2">
        <v>2.5076176088477964</v>
      </c>
      <c r="E2313" s="2">
        <v>3.0731376541641242</v>
      </c>
      <c r="F2313" s="2">
        <v>7.4367292989795741</v>
      </c>
      <c r="G2313" s="2">
        <v>1.0861227671651728</v>
      </c>
      <c r="H2313" s="2">
        <v>33.99</v>
      </c>
      <c r="I2313" s="2" t="s">
        <v>12</v>
      </c>
    </row>
    <row r="2314" spans="1:9" x14ac:dyDescent="0.25">
      <c r="A2314" s="2" t="s">
        <v>3658</v>
      </c>
      <c r="B2314" s="2" t="s">
        <v>19</v>
      </c>
      <c r="C2314" s="2">
        <v>3.4935636445578697</v>
      </c>
      <c r="D2314" s="2">
        <v>3.8745571661710088</v>
      </c>
      <c r="E2314" s="2">
        <v>4.1311130155919829</v>
      </c>
      <c r="F2314" s="2">
        <v>6.4397647901191339</v>
      </c>
      <c r="G2314" s="2">
        <v>3.2429304790114402</v>
      </c>
      <c r="H2314" s="2" t="s">
        <v>3420</v>
      </c>
      <c r="I2314" s="2" t="s">
        <v>12</v>
      </c>
    </row>
    <row r="2315" spans="1:9" x14ac:dyDescent="0.25">
      <c r="A2315" s="2" t="s">
        <v>3659</v>
      </c>
      <c r="B2315" s="2" t="s">
        <v>10</v>
      </c>
      <c r="C2315" s="2">
        <v>4.4126226541404696E-2</v>
      </c>
      <c r="D2315" s="2">
        <v>0.35426380312822242</v>
      </c>
      <c r="E2315" s="2">
        <v>0.34654870549849037</v>
      </c>
      <c r="F2315" s="2">
        <v>1.6966518303478295</v>
      </c>
      <c r="G2315" s="2">
        <v>2.405935570500243</v>
      </c>
      <c r="H2315" s="2">
        <v>35.200000000000003</v>
      </c>
      <c r="I2315" s="2" t="s">
        <v>12</v>
      </c>
    </row>
    <row r="2316" spans="1:9" x14ac:dyDescent="0.25">
      <c r="A2316" s="2" t="s">
        <v>3660</v>
      </c>
      <c r="B2316" s="2" t="s">
        <v>76</v>
      </c>
      <c r="C2316" s="2">
        <v>6.1209623288668658</v>
      </c>
      <c r="D2316" s="2">
        <v>8.220008121505586</v>
      </c>
      <c r="E2316" s="2">
        <v>7.0769652620932888</v>
      </c>
      <c r="F2316" s="2">
        <v>8.8383229243046255</v>
      </c>
      <c r="G2316" s="2">
        <v>9.789889790073655</v>
      </c>
      <c r="H2316" s="2">
        <v>12.4</v>
      </c>
      <c r="I2316" s="2" t="s">
        <v>12</v>
      </c>
    </row>
    <row r="2317" spans="1:9" x14ac:dyDescent="0.25">
      <c r="A2317" s="2" t="s">
        <v>3661</v>
      </c>
      <c r="B2317" s="2" t="s">
        <v>10</v>
      </c>
      <c r="C2317" s="2">
        <v>4.2493982244567947</v>
      </c>
      <c r="D2317" s="2">
        <v>7.743590676982941</v>
      </c>
      <c r="E2317" s="2">
        <v>6.2120906379436791</v>
      </c>
      <c r="F2317" s="2">
        <v>13.538779083642234</v>
      </c>
      <c r="G2317" s="2">
        <v>12.696096439168805</v>
      </c>
      <c r="H2317" s="2">
        <v>34.119999999999997</v>
      </c>
      <c r="I2317" s="2" t="s">
        <v>3662</v>
      </c>
    </row>
    <row r="2318" spans="1:9" x14ac:dyDescent="0.25">
      <c r="A2318" s="2" t="s">
        <v>3663</v>
      </c>
      <c r="B2318" s="2" t="s">
        <v>19</v>
      </c>
      <c r="C2318" s="2">
        <v>156.09050627509708</v>
      </c>
      <c r="D2318" s="2">
        <v>167.34783443864924</v>
      </c>
      <c r="E2318" s="2">
        <v>186.75612683745405</v>
      </c>
      <c r="F2318" s="2">
        <v>222.0608725602593</v>
      </c>
      <c r="G2318" s="2">
        <v>181.89976405365644</v>
      </c>
      <c r="H2318" s="2" t="s">
        <v>177</v>
      </c>
      <c r="I2318" s="2" t="s">
        <v>3664</v>
      </c>
    </row>
    <row r="2319" spans="1:9" x14ac:dyDescent="0.25">
      <c r="A2319" s="2" t="s">
        <v>3665</v>
      </c>
      <c r="B2319" s="2" t="s">
        <v>10</v>
      </c>
      <c r="C2319" s="2">
        <v>92.631591999862209</v>
      </c>
      <c r="D2319" s="2">
        <v>120.12806057736981</v>
      </c>
      <c r="E2319" s="2">
        <v>118.38632361397133</v>
      </c>
      <c r="F2319" s="2">
        <v>125.02835580235931</v>
      </c>
      <c r="G2319" s="2">
        <v>128.56573342778128</v>
      </c>
      <c r="H2319" s="2">
        <v>31.1</v>
      </c>
      <c r="I2319" s="2" t="s">
        <v>12</v>
      </c>
    </row>
    <row r="2320" spans="1:9" x14ac:dyDescent="0.25">
      <c r="A2320" s="2" t="s">
        <v>3666</v>
      </c>
      <c r="B2320" s="2" t="s">
        <v>10</v>
      </c>
      <c r="C2320" s="2">
        <v>41.156847258565818</v>
      </c>
      <c r="D2320" s="2">
        <v>42.137411041572364</v>
      </c>
      <c r="E2320" s="2">
        <v>37.648181840929063</v>
      </c>
      <c r="F2320" s="2">
        <v>96.659932066755871</v>
      </c>
      <c r="G2320" s="2">
        <v>72.06243833804686</v>
      </c>
      <c r="H2320" s="2" t="s">
        <v>736</v>
      </c>
      <c r="I2320" s="2" t="s">
        <v>737</v>
      </c>
    </row>
    <row r="2321" spans="1:9" x14ac:dyDescent="0.25">
      <c r="A2321" s="2" t="s">
        <v>1555</v>
      </c>
      <c r="B2321" s="2" t="s">
        <v>19</v>
      </c>
      <c r="C2321" s="2">
        <v>21.332762777509014</v>
      </c>
      <c r="D2321" s="2">
        <v>45.613860243754864</v>
      </c>
      <c r="E2321" s="2">
        <v>40.35765934933891</v>
      </c>
      <c r="F2321" s="2">
        <v>80.217366469447796</v>
      </c>
      <c r="G2321" s="2">
        <v>38.231906178234354</v>
      </c>
      <c r="H2321" s="2">
        <v>29.4</v>
      </c>
      <c r="I2321" s="2" t="s">
        <v>12</v>
      </c>
    </row>
    <row r="2322" spans="1:9" x14ac:dyDescent="0.25">
      <c r="A2322" s="2" t="s">
        <v>3667</v>
      </c>
      <c r="B2322" s="2" t="s">
        <v>10</v>
      </c>
      <c r="C2322" s="2">
        <v>0.72245255198045788</v>
      </c>
      <c r="D2322" s="2">
        <v>1.4855731420999814</v>
      </c>
      <c r="E2322" s="2">
        <v>1.8964813889849708</v>
      </c>
      <c r="F2322" s="2">
        <v>6.3789075606809176</v>
      </c>
      <c r="G2322" s="2">
        <v>5.9360969780339081</v>
      </c>
      <c r="H2322" s="2">
        <v>29.4</v>
      </c>
      <c r="I2322" s="2" t="s">
        <v>12</v>
      </c>
    </row>
    <row r="2323" spans="1:9" x14ac:dyDescent="0.25">
      <c r="A2323" s="2" t="s">
        <v>1556</v>
      </c>
      <c r="B2323" s="2" t="s">
        <v>10</v>
      </c>
      <c r="C2323" s="2">
        <v>11.869664291139292</v>
      </c>
      <c r="D2323" s="2">
        <v>26.686735946866509</v>
      </c>
      <c r="E2323" s="2">
        <v>23.833778532204132</v>
      </c>
      <c r="F2323" s="2">
        <v>34.762567392812748</v>
      </c>
      <c r="G2323" s="2">
        <v>28.272150148860405</v>
      </c>
      <c r="H2323" s="2">
        <v>35.200000000000003</v>
      </c>
      <c r="I2323" s="2" t="s">
        <v>12</v>
      </c>
    </row>
    <row r="2324" spans="1:9" x14ac:dyDescent="0.25">
      <c r="A2324" s="2" t="s">
        <v>1557</v>
      </c>
      <c r="B2324" s="2" t="s">
        <v>10</v>
      </c>
      <c r="C2324" s="2">
        <v>43.069774273839755</v>
      </c>
      <c r="D2324" s="2">
        <v>92.495335497575226</v>
      </c>
      <c r="E2324" s="2">
        <v>69.280816406446789</v>
      </c>
      <c r="F2324" s="2">
        <v>193.44684473234631</v>
      </c>
      <c r="G2324" s="2">
        <v>125.84470115375774</v>
      </c>
      <c r="H2324" s="2">
        <v>34.99</v>
      </c>
      <c r="I2324" s="2" t="s">
        <v>1057</v>
      </c>
    </row>
    <row r="2325" spans="1:9" x14ac:dyDescent="0.25">
      <c r="A2325" s="2" t="s">
        <v>3668</v>
      </c>
      <c r="B2325" s="2" t="s">
        <v>10</v>
      </c>
      <c r="C2325" s="2">
        <v>20.186788664182149</v>
      </c>
      <c r="D2325" s="2">
        <v>30.645737710117913</v>
      </c>
      <c r="E2325" s="2">
        <v>31.742983220722703</v>
      </c>
      <c r="F2325" s="2">
        <v>40.667534918872626</v>
      </c>
      <c r="G2325" s="2">
        <v>36.996454795898281</v>
      </c>
      <c r="H2325" s="2">
        <v>35.200000000000003</v>
      </c>
      <c r="I2325" s="2" t="s">
        <v>12</v>
      </c>
    </row>
    <row r="2326" spans="1:9" x14ac:dyDescent="0.25">
      <c r="A2326" s="2" t="s">
        <v>1558</v>
      </c>
      <c r="B2326" s="2" t="s">
        <v>10</v>
      </c>
      <c r="C2326" s="2">
        <v>23.423922751884206</v>
      </c>
      <c r="D2326" s="2">
        <v>34.244219493605613</v>
      </c>
      <c r="E2326" s="2">
        <v>77.387693476937599</v>
      </c>
      <c r="F2326" s="2">
        <v>61.675777462299031</v>
      </c>
      <c r="G2326" s="2">
        <v>64.409328120891644</v>
      </c>
      <c r="H2326" s="2">
        <v>21.6</v>
      </c>
      <c r="I2326" s="2" t="s">
        <v>1156</v>
      </c>
    </row>
    <row r="2327" spans="1:9" x14ac:dyDescent="0.25">
      <c r="A2327" s="2" t="s">
        <v>3669</v>
      </c>
      <c r="B2327" s="2" t="s">
        <v>10</v>
      </c>
      <c r="C2327" s="2">
        <v>30.466480299332471</v>
      </c>
      <c r="D2327" s="2">
        <v>36.706116770171917</v>
      </c>
      <c r="E2327" s="2">
        <v>35.304358091388593</v>
      </c>
      <c r="F2327" s="2">
        <v>44.392153453007296</v>
      </c>
      <c r="G2327" s="2">
        <v>44.809827716708888</v>
      </c>
      <c r="H2327" s="2">
        <v>29.7</v>
      </c>
      <c r="I2327" s="2" t="s">
        <v>12</v>
      </c>
    </row>
    <row r="2328" spans="1:9" x14ac:dyDescent="0.25">
      <c r="A2328" s="2" t="s">
        <v>3670</v>
      </c>
      <c r="B2328" s="2" t="s">
        <v>19</v>
      </c>
      <c r="C2328" s="2">
        <v>3.9602553076236746</v>
      </c>
      <c r="D2328" s="2">
        <v>7.4665650742361365</v>
      </c>
      <c r="E2328" s="2">
        <v>6.1574788190607217</v>
      </c>
      <c r="F2328" s="2">
        <v>7.3838318064807433</v>
      </c>
      <c r="G2328" s="2">
        <v>5.5840486706883716</v>
      </c>
      <c r="H2328" s="2">
        <v>20.100000000000001</v>
      </c>
      <c r="I2328" s="2" t="s">
        <v>747</v>
      </c>
    </row>
    <row r="2329" spans="1:9" x14ac:dyDescent="0.25">
      <c r="A2329" s="2" t="s">
        <v>3671</v>
      </c>
      <c r="B2329" s="2" t="s">
        <v>19</v>
      </c>
      <c r="C2329" s="2">
        <v>17.080177088515871</v>
      </c>
      <c r="D2329" s="2">
        <v>25.892254012608902</v>
      </c>
      <c r="E2329" s="2">
        <v>22.259599996400524</v>
      </c>
      <c r="F2329" s="2">
        <v>26.730600143669108</v>
      </c>
      <c r="G2329" s="2">
        <v>18.781903885636268</v>
      </c>
      <c r="H2329" s="2">
        <v>35.200000000000003</v>
      </c>
      <c r="I2329" s="2" t="s">
        <v>12</v>
      </c>
    </row>
    <row r="2330" spans="1:9" x14ac:dyDescent="0.25">
      <c r="A2330" s="2" t="s">
        <v>3672</v>
      </c>
      <c r="B2330" s="2" t="s">
        <v>10</v>
      </c>
      <c r="C2330" s="2">
        <v>11.380606917312015</v>
      </c>
      <c r="D2330" s="2">
        <v>20.65052063062895</v>
      </c>
      <c r="E2330" s="2">
        <v>22.762625493632452</v>
      </c>
      <c r="F2330" s="2">
        <v>27.963215525065564</v>
      </c>
      <c r="G2330" s="2">
        <v>35.39790074925488</v>
      </c>
      <c r="H2330" s="2">
        <v>34.15</v>
      </c>
      <c r="I2330" s="2" t="s">
        <v>2181</v>
      </c>
    </row>
    <row r="2331" spans="1:9" x14ac:dyDescent="0.25">
      <c r="A2331" s="2" t="s">
        <v>3673</v>
      </c>
      <c r="B2331" s="2" t="s">
        <v>19</v>
      </c>
      <c r="C2331" s="2">
        <v>52.980289988715242</v>
      </c>
      <c r="D2331" s="2">
        <v>123.10840567278149</v>
      </c>
      <c r="E2331" s="2">
        <v>106.6787287106971</v>
      </c>
      <c r="F2331" s="2">
        <v>224.58598933516205</v>
      </c>
      <c r="G2331" s="2">
        <v>140.56283891051788</v>
      </c>
      <c r="H2331" s="2" t="s">
        <v>250</v>
      </c>
      <c r="I2331" s="2" t="s">
        <v>233</v>
      </c>
    </row>
    <row r="2332" spans="1:9" x14ac:dyDescent="0.25">
      <c r="A2332" s="2" t="s">
        <v>3674</v>
      </c>
      <c r="B2332" s="2" t="s">
        <v>19</v>
      </c>
      <c r="C2332" s="2">
        <v>108.37668735317656</v>
      </c>
      <c r="D2332" s="2">
        <v>128.1783925267101</v>
      </c>
      <c r="E2332" s="2">
        <v>124.03267028087942</v>
      </c>
      <c r="F2332" s="2">
        <v>148.82309761892625</v>
      </c>
      <c r="G2332" s="2">
        <v>127.06069414847262</v>
      </c>
      <c r="H2332" s="2" t="s">
        <v>736</v>
      </c>
      <c r="I2332" s="2" t="s">
        <v>737</v>
      </c>
    </row>
    <row r="2333" spans="1:9" x14ac:dyDescent="0.25">
      <c r="A2333" s="2" t="s">
        <v>3675</v>
      </c>
      <c r="B2333" s="2" t="s">
        <v>10</v>
      </c>
      <c r="C2333" s="2">
        <v>14.204345068643242</v>
      </c>
      <c r="D2333" s="2">
        <v>20.524603362184283</v>
      </c>
      <c r="E2333" s="2">
        <v>22.309399062328946</v>
      </c>
      <c r="F2333" s="2">
        <v>20.179523975866744</v>
      </c>
      <c r="G2333" s="2">
        <v>22.458290017616921</v>
      </c>
      <c r="H2333" s="2">
        <v>35.200000000000003</v>
      </c>
      <c r="I2333" s="2" t="s">
        <v>12</v>
      </c>
    </row>
    <row r="2334" spans="1:9" x14ac:dyDescent="0.25">
      <c r="A2334" s="2" t="s">
        <v>3676</v>
      </c>
      <c r="B2334" s="2" t="s">
        <v>10</v>
      </c>
      <c r="C2334" s="2">
        <v>0.7387008182561613</v>
      </c>
      <c r="D2334" s="2">
        <v>1.8509323792801353</v>
      </c>
      <c r="E2334" s="2">
        <v>1.1136635840356011</v>
      </c>
      <c r="F2334" s="2">
        <v>5.7538882924591706</v>
      </c>
      <c r="G2334" s="2">
        <v>6.7518305688324416</v>
      </c>
      <c r="H2334" s="2">
        <v>35.1</v>
      </c>
      <c r="I2334" s="2" t="s">
        <v>12</v>
      </c>
    </row>
    <row r="2335" spans="1:9" x14ac:dyDescent="0.25">
      <c r="A2335" s="2" t="s">
        <v>1559</v>
      </c>
      <c r="B2335" s="2" t="s">
        <v>10</v>
      </c>
      <c r="C2335" s="2">
        <v>38.456884365388461</v>
      </c>
      <c r="D2335" s="2">
        <v>109.69248615460253</v>
      </c>
      <c r="E2335" s="2">
        <v>89.142120116275308</v>
      </c>
      <c r="F2335" s="2">
        <v>122.26789885110338</v>
      </c>
      <c r="G2335" s="2">
        <v>93.848548937559144</v>
      </c>
      <c r="H2335" s="2">
        <v>26.28</v>
      </c>
      <c r="I2335" s="2" t="s">
        <v>12</v>
      </c>
    </row>
    <row r="2336" spans="1:9" x14ac:dyDescent="0.25">
      <c r="A2336" s="2" t="s">
        <v>1560</v>
      </c>
      <c r="B2336" s="2" t="s">
        <v>10</v>
      </c>
      <c r="C2336" s="2">
        <v>54.660530383335328</v>
      </c>
      <c r="D2336" s="2">
        <v>110.25565821759642</v>
      </c>
      <c r="E2336" s="2">
        <v>94.822133801038532</v>
      </c>
      <c r="F2336" s="2">
        <v>111.31470879071856</v>
      </c>
      <c r="G2336" s="2">
        <v>83.364064723589166</v>
      </c>
      <c r="H2336" s="2" t="s">
        <v>1561</v>
      </c>
      <c r="I2336" s="2" t="s">
        <v>12</v>
      </c>
    </row>
    <row r="2337" spans="1:9" x14ac:dyDescent="0.25">
      <c r="A2337" s="2" t="s">
        <v>3677</v>
      </c>
      <c r="B2337" s="2" t="s">
        <v>76</v>
      </c>
      <c r="C2337" s="2">
        <v>0.50073352384698566</v>
      </c>
      <c r="D2337" s="2">
        <v>0.66462059317933397</v>
      </c>
      <c r="E2337" s="2">
        <v>0.7073309124707956</v>
      </c>
      <c r="F2337" s="2">
        <v>0.75632735386021588</v>
      </c>
      <c r="G2337" s="2">
        <v>3.6762963588500703</v>
      </c>
      <c r="H2337" s="2" t="s">
        <v>3552</v>
      </c>
      <c r="I2337" s="2" t="s">
        <v>3678</v>
      </c>
    </row>
    <row r="2338" spans="1:9" x14ac:dyDescent="0.25">
      <c r="A2338" s="2" t="s">
        <v>3679</v>
      </c>
      <c r="B2338" s="2" t="s">
        <v>10</v>
      </c>
      <c r="C2338" s="2">
        <v>2.8603517680056325</v>
      </c>
      <c r="D2338" s="2">
        <v>2.6497963137220411</v>
      </c>
      <c r="E2338" s="2">
        <v>3.1626430286184335</v>
      </c>
      <c r="F2338" s="2">
        <v>9.8122050049734586</v>
      </c>
      <c r="G2338" s="2">
        <v>7.7876657250007559</v>
      </c>
      <c r="H2338" s="2" t="s">
        <v>316</v>
      </c>
      <c r="I2338" s="2" t="s">
        <v>12</v>
      </c>
    </row>
    <row r="2339" spans="1:9" x14ac:dyDescent="0.25">
      <c r="A2339" s="2" t="s">
        <v>1563</v>
      </c>
      <c r="B2339" s="2" t="s">
        <v>10</v>
      </c>
      <c r="C2339" s="2">
        <v>23.07475459349131</v>
      </c>
      <c r="D2339" s="2">
        <v>51.59387091662024</v>
      </c>
      <c r="E2339" s="2">
        <v>42.903300344758499</v>
      </c>
      <c r="F2339" s="2">
        <v>76.173114102630777</v>
      </c>
      <c r="G2339" s="2">
        <v>79.917916271268581</v>
      </c>
      <c r="H2339" s="2" t="s">
        <v>1564</v>
      </c>
      <c r="I2339" s="2" t="s">
        <v>1565</v>
      </c>
    </row>
    <row r="2340" spans="1:9" x14ac:dyDescent="0.25">
      <c r="A2340" s="2" t="s">
        <v>3680</v>
      </c>
      <c r="B2340" s="2" t="s">
        <v>19</v>
      </c>
      <c r="C2340" s="2">
        <v>12.199024205017848</v>
      </c>
      <c r="D2340" s="2">
        <v>19.702236609012527</v>
      </c>
      <c r="E2340" s="2">
        <v>19.314392085773139</v>
      </c>
      <c r="F2340" s="2">
        <v>19.145621251664632</v>
      </c>
      <c r="G2340" s="2">
        <v>14.895124278067874</v>
      </c>
      <c r="H2340" s="2" t="s">
        <v>1469</v>
      </c>
      <c r="I2340" s="2" t="s">
        <v>12</v>
      </c>
    </row>
    <row r="2341" spans="1:9" x14ac:dyDescent="0.25">
      <c r="A2341" s="2" t="s">
        <v>3681</v>
      </c>
      <c r="B2341" s="2" t="s">
        <v>10</v>
      </c>
      <c r="C2341" s="2">
        <v>16.336394552849754</v>
      </c>
      <c r="D2341" s="2">
        <v>24.394447858863273</v>
      </c>
      <c r="E2341" s="2">
        <v>20.254629807065371</v>
      </c>
      <c r="F2341" s="2">
        <v>62.617143327358612</v>
      </c>
      <c r="G2341" s="2">
        <v>75.734369296960807</v>
      </c>
      <c r="H2341" s="2" t="s">
        <v>2999</v>
      </c>
      <c r="I2341" s="2" t="s">
        <v>3682</v>
      </c>
    </row>
    <row r="2342" spans="1:9" x14ac:dyDescent="0.25">
      <c r="A2342" s="2" t="s">
        <v>3683</v>
      </c>
      <c r="B2342" s="2" t="s">
        <v>19</v>
      </c>
      <c r="C2342" s="2">
        <v>19.140731987069241</v>
      </c>
      <c r="D2342" s="2">
        <v>26.755417259957941</v>
      </c>
      <c r="E2342" s="2">
        <v>36.68555225791431</v>
      </c>
      <c r="F2342" s="2">
        <v>55.756683096475257</v>
      </c>
      <c r="G2342" s="2">
        <v>38.728453391059574</v>
      </c>
      <c r="H2342" s="2">
        <v>33.99</v>
      </c>
      <c r="I2342" s="2" t="s">
        <v>12</v>
      </c>
    </row>
    <row r="2343" spans="1:9" x14ac:dyDescent="0.25">
      <c r="A2343" s="2" t="s">
        <v>3684</v>
      </c>
      <c r="B2343" s="2" t="s">
        <v>19</v>
      </c>
      <c r="C2343" s="2">
        <v>10.364771497709651</v>
      </c>
      <c r="D2343" s="2">
        <v>12.822862808641474</v>
      </c>
      <c r="E2343" s="2">
        <v>11.54665986053786</v>
      </c>
      <c r="F2343" s="2">
        <v>14.774352013120229</v>
      </c>
      <c r="G2343" s="2">
        <v>12.425394952102437</v>
      </c>
      <c r="H2343" s="2" t="s">
        <v>3685</v>
      </c>
      <c r="I2343" s="2" t="s">
        <v>3686</v>
      </c>
    </row>
    <row r="2344" spans="1:9" x14ac:dyDescent="0.25">
      <c r="A2344" s="2" t="s">
        <v>3687</v>
      </c>
      <c r="B2344" s="2" t="s">
        <v>19</v>
      </c>
      <c r="C2344" s="2">
        <v>11.768655716708503</v>
      </c>
      <c r="D2344" s="2">
        <v>8.1563170316003646</v>
      </c>
      <c r="E2344" s="2">
        <v>8.5140623651232357</v>
      </c>
      <c r="F2344" s="2">
        <v>18.106598545112835</v>
      </c>
      <c r="G2344" s="2">
        <v>14.552588107753872</v>
      </c>
      <c r="H2344" s="2" t="s">
        <v>3420</v>
      </c>
      <c r="I2344" s="2" t="s">
        <v>12</v>
      </c>
    </row>
    <row r="2345" spans="1:9" x14ac:dyDescent="0.25">
      <c r="A2345" s="2" t="s">
        <v>3688</v>
      </c>
      <c r="B2345" s="2" t="s">
        <v>10</v>
      </c>
      <c r="C2345" s="2">
        <v>6.5872522457112082</v>
      </c>
      <c r="D2345" s="2">
        <v>9.9872176860387327</v>
      </c>
      <c r="E2345" s="2">
        <v>10.788553158133483</v>
      </c>
      <c r="F2345" s="2">
        <v>14.429361949201526</v>
      </c>
      <c r="G2345" s="2">
        <v>13.185227518187091</v>
      </c>
      <c r="H2345" s="2">
        <v>31.4</v>
      </c>
      <c r="I2345" s="2" t="s">
        <v>12</v>
      </c>
    </row>
    <row r="2346" spans="1:9" x14ac:dyDescent="0.25">
      <c r="A2346" s="2" t="s">
        <v>3689</v>
      </c>
      <c r="B2346" s="2" t="s">
        <v>19</v>
      </c>
      <c r="C2346" s="2">
        <v>3.6906742487463315</v>
      </c>
      <c r="D2346" s="2">
        <v>5.921726233763569</v>
      </c>
      <c r="E2346" s="2">
        <v>5.4505063001859497</v>
      </c>
      <c r="F2346" s="2">
        <v>7.7448114025750607</v>
      </c>
      <c r="G2346" s="2">
        <v>6.5327871508679305</v>
      </c>
      <c r="H2346" s="2">
        <v>35.200000000000003</v>
      </c>
      <c r="I2346" s="2" t="s">
        <v>12</v>
      </c>
    </row>
    <row r="2347" spans="1:9" x14ac:dyDescent="0.25">
      <c r="A2347" s="2" t="s">
        <v>1566</v>
      </c>
      <c r="B2347" s="2" t="s">
        <v>10</v>
      </c>
      <c r="C2347" s="2">
        <v>122.9940361691348</v>
      </c>
      <c r="D2347" s="2">
        <v>196.71371189431284</v>
      </c>
      <c r="E2347" s="2">
        <v>193.38227072886028</v>
      </c>
      <c r="F2347" s="2">
        <v>201.78106888902127</v>
      </c>
      <c r="G2347" s="2">
        <v>189.14218887432349</v>
      </c>
      <c r="H2347" s="2" t="s">
        <v>764</v>
      </c>
      <c r="I2347" s="2" t="s">
        <v>1158</v>
      </c>
    </row>
    <row r="2348" spans="1:9" x14ac:dyDescent="0.25">
      <c r="A2348" s="2" t="s">
        <v>1567</v>
      </c>
      <c r="B2348" s="2" t="s">
        <v>10</v>
      </c>
      <c r="C2348" s="2">
        <v>36.243665159098846</v>
      </c>
      <c r="D2348" s="2">
        <v>94.911547580695881</v>
      </c>
      <c r="E2348" s="2">
        <v>92.732900216864152</v>
      </c>
      <c r="F2348" s="2">
        <v>91.644306332500108</v>
      </c>
      <c r="G2348" s="2">
        <v>88.905092538560865</v>
      </c>
      <c r="H2348" s="2" t="s">
        <v>97</v>
      </c>
      <c r="I2348" s="2" t="s">
        <v>341</v>
      </c>
    </row>
    <row r="2349" spans="1:9" x14ac:dyDescent="0.25">
      <c r="A2349" s="2" t="s">
        <v>3690</v>
      </c>
      <c r="B2349" s="2" t="s">
        <v>19</v>
      </c>
      <c r="C2349" s="2">
        <v>0.99974283960305355</v>
      </c>
      <c r="D2349" s="2">
        <v>0.98424384215814964</v>
      </c>
      <c r="E2349" s="2">
        <v>1.0817458961236364</v>
      </c>
      <c r="F2349" s="2">
        <v>3.6777499613289275</v>
      </c>
      <c r="G2349" s="2">
        <v>2.4520396372831557</v>
      </c>
      <c r="H2349" s="2" t="s">
        <v>1469</v>
      </c>
      <c r="I2349" s="2" t="s">
        <v>12</v>
      </c>
    </row>
    <row r="2350" spans="1:9" x14ac:dyDescent="0.25">
      <c r="A2350" s="2" t="s">
        <v>1568</v>
      </c>
      <c r="B2350" s="2" t="s">
        <v>10</v>
      </c>
      <c r="C2350" s="2">
        <v>10.321187691932813</v>
      </c>
      <c r="D2350" s="2">
        <v>14.992762428790675</v>
      </c>
      <c r="E2350" s="2">
        <v>14.482993040743217</v>
      </c>
      <c r="F2350" s="2">
        <v>15.340587022243298</v>
      </c>
      <c r="G2350" s="2">
        <v>15.086500957402464</v>
      </c>
      <c r="H2350" s="2">
        <v>26.7</v>
      </c>
      <c r="I2350" s="2" t="s">
        <v>12</v>
      </c>
    </row>
    <row r="2351" spans="1:9" x14ac:dyDescent="0.25">
      <c r="A2351" s="2" t="s">
        <v>3691</v>
      </c>
      <c r="B2351" s="2" t="s">
        <v>19</v>
      </c>
      <c r="C2351" s="2">
        <v>4.0891972022885339</v>
      </c>
      <c r="D2351" s="2">
        <v>7.0279673333996797</v>
      </c>
      <c r="E2351" s="2">
        <v>5.3972207544474076</v>
      </c>
      <c r="F2351" s="2">
        <v>7.1701575460354841</v>
      </c>
      <c r="G2351" s="2">
        <v>5.4424752200284967</v>
      </c>
      <c r="H2351" s="2">
        <v>35.200000000000003</v>
      </c>
      <c r="I2351" s="2" t="s">
        <v>1325</v>
      </c>
    </row>
    <row r="2352" spans="1:9" x14ac:dyDescent="0.25">
      <c r="A2352" s="2" t="s">
        <v>3692</v>
      </c>
      <c r="B2352" s="2" t="s">
        <v>10</v>
      </c>
      <c r="C2352" s="2">
        <v>0.45881245839806728</v>
      </c>
      <c r="D2352" s="2">
        <v>0.90996618753711822</v>
      </c>
      <c r="E2352" s="2">
        <v>0.83290361907368082</v>
      </c>
      <c r="F2352" s="2">
        <v>1.3346245320106496</v>
      </c>
      <c r="G2352" s="2">
        <v>1.6408894286053948</v>
      </c>
      <c r="H2352" s="2">
        <v>35.1</v>
      </c>
      <c r="I2352" s="2" t="s">
        <v>12</v>
      </c>
    </row>
    <row r="2353" spans="1:9" x14ac:dyDescent="0.25">
      <c r="A2353" s="2" t="s">
        <v>3693</v>
      </c>
      <c r="B2353" s="2" t="s">
        <v>10</v>
      </c>
      <c r="C2353" s="2">
        <v>48.542974815961237</v>
      </c>
      <c r="D2353" s="2">
        <v>67.455429163106103</v>
      </c>
      <c r="E2353" s="2">
        <v>60.860902288853254</v>
      </c>
      <c r="F2353" s="2">
        <v>93.702369745952637</v>
      </c>
      <c r="G2353" s="2">
        <v>87.810148803087301</v>
      </c>
      <c r="H2353" s="2">
        <v>7.3</v>
      </c>
      <c r="I2353" s="2" t="s">
        <v>2134</v>
      </c>
    </row>
    <row r="2354" spans="1:9" x14ac:dyDescent="0.25">
      <c r="A2354" s="2" t="s">
        <v>3694</v>
      </c>
      <c r="B2354" s="2" t="s">
        <v>10</v>
      </c>
      <c r="C2354" s="2">
        <v>53.352484119691127</v>
      </c>
      <c r="D2354" s="2">
        <v>68.221353775024156</v>
      </c>
      <c r="E2354" s="2">
        <v>70.61471928970289</v>
      </c>
      <c r="F2354" s="2">
        <v>97.51388392002282</v>
      </c>
      <c r="G2354" s="2">
        <v>103.15344321338387</v>
      </c>
      <c r="H2354" s="2" t="s">
        <v>1607</v>
      </c>
      <c r="I2354" s="2" t="s">
        <v>1608</v>
      </c>
    </row>
    <row r="2355" spans="1:9" x14ac:dyDescent="0.25">
      <c r="A2355" s="2" t="s">
        <v>1570</v>
      </c>
      <c r="B2355" s="2" t="s">
        <v>10</v>
      </c>
      <c r="C2355" s="2">
        <v>8.23815890107198</v>
      </c>
      <c r="D2355" s="2">
        <v>21.469954137892486</v>
      </c>
      <c r="E2355" s="2">
        <v>20.119529467722256</v>
      </c>
      <c r="F2355" s="2">
        <v>21.453209900031936</v>
      </c>
      <c r="G2355" s="2">
        <v>18.317996984428294</v>
      </c>
      <c r="H2355" s="2" t="s">
        <v>324</v>
      </c>
      <c r="I2355" s="2" t="s">
        <v>1571</v>
      </c>
    </row>
    <row r="2356" spans="1:9" x14ac:dyDescent="0.25">
      <c r="A2356" s="2" t="s">
        <v>3695</v>
      </c>
      <c r="B2356" s="2" t="s">
        <v>19</v>
      </c>
      <c r="C2356" s="2">
        <v>78.515236319457344</v>
      </c>
      <c r="D2356" s="2">
        <v>159.48108036202868</v>
      </c>
      <c r="E2356" s="2">
        <v>166.64474127062621</v>
      </c>
      <c r="F2356" s="2">
        <v>239.54966619994283</v>
      </c>
      <c r="G2356" s="2">
        <v>152.62341173577329</v>
      </c>
      <c r="H2356" s="2">
        <v>35.200000000000003</v>
      </c>
      <c r="I2356" s="2" t="s">
        <v>12</v>
      </c>
    </row>
    <row r="2357" spans="1:9" x14ac:dyDescent="0.25">
      <c r="A2357" s="2" t="s">
        <v>3696</v>
      </c>
      <c r="B2357" s="2" t="s">
        <v>10</v>
      </c>
      <c r="C2357" s="2">
        <v>4.543435143760278</v>
      </c>
      <c r="D2357" s="2">
        <v>6.9751040454469013</v>
      </c>
      <c r="E2357" s="2">
        <v>6.4482410674724733</v>
      </c>
      <c r="F2357" s="2">
        <v>11.930356930151788</v>
      </c>
      <c r="G2357" s="2">
        <v>14.340439884888573</v>
      </c>
      <c r="H2357" s="2">
        <v>35.200000000000003</v>
      </c>
      <c r="I2357" s="2" t="s">
        <v>12</v>
      </c>
    </row>
    <row r="2358" spans="1:9" x14ac:dyDescent="0.25">
      <c r="A2358" s="2" t="s">
        <v>1572</v>
      </c>
      <c r="B2358" s="2" t="s">
        <v>10</v>
      </c>
      <c r="C2358" s="2">
        <v>73.028675686569557</v>
      </c>
      <c r="D2358" s="2">
        <v>113.07209272930909</v>
      </c>
      <c r="E2358" s="2">
        <v>129.55789995606844</v>
      </c>
      <c r="F2358" s="2">
        <v>114.05598145839035</v>
      </c>
      <c r="G2358" s="2">
        <v>126.50675624487286</v>
      </c>
      <c r="H2358" s="2">
        <v>35.200000000000003</v>
      </c>
      <c r="I2358" s="2" t="s">
        <v>12</v>
      </c>
    </row>
    <row r="2359" spans="1:9" x14ac:dyDescent="0.25">
      <c r="A2359" s="2" t="s">
        <v>1573</v>
      </c>
      <c r="B2359" s="2" t="s">
        <v>10</v>
      </c>
      <c r="C2359" s="2">
        <v>30.925785341954583</v>
      </c>
      <c r="D2359" s="2">
        <v>69.886114089232592</v>
      </c>
      <c r="E2359" s="2">
        <v>61.528885564406671</v>
      </c>
      <c r="F2359" s="2">
        <v>85.425736356211431</v>
      </c>
      <c r="G2359" s="2">
        <v>78.836097938151426</v>
      </c>
      <c r="H2359" s="2">
        <v>34.299999999999997</v>
      </c>
      <c r="I2359" s="2" t="s">
        <v>149</v>
      </c>
    </row>
    <row r="2360" spans="1:9" x14ac:dyDescent="0.25">
      <c r="A2360" s="2" t="s">
        <v>3697</v>
      </c>
      <c r="B2360" s="2" t="s">
        <v>19</v>
      </c>
      <c r="C2360" s="2">
        <v>3.2101357727620687</v>
      </c>
      <c r="D2360" s="2">
        <v>1.2765832450519197</v>
      </c>
      <c r="E2360" s="2">
        <v>1.6308152257930972</v>
      </c>
      <c r="F2360" s="2">
        <v>7.7664726230578056</v>
      </c>
      <c r="G2360" s="2">
        <v>3.2090551932214701</v>
      </c>
      <c r="H2360" s="2" t="s">
        <v>721</v>
      </c>
      <c r="I2360" s="2" t="s">
        <v>12</v>
      </c>
    </row>
    <row r="2361" spans="1:9" x14ac:dyDescent="0.25">
      <c r="A2361" s="2" t="s">
        <v>1574</v>
      </c>
      <c r="B2361" s="2" t="s">
        <v>10</v>
      </c>
      <c r="C2361" s="2">
        <v>55.999659019851265</v>
      </c>
      <c r="D2361" s="2">
        <v>80.157826239254845</v>
      </c>
      <c r="E2361" s="2">
        <v>81.530505399961797</v>
      </c>
      <c r="F2361" s="2">
        <v>73.6815208784502</v>
      </c>
      <c r="G2361" s="2">
        <v>86.302410783161491</v>
      </c>
      <c r="H2361" s="2" t="s">
        <v>1575</v>
      </c>
      <c r="I2361" s="2" t="s">
        <v>1576</v>
      </c>
    </row>
    <row r="2362" spans="1:9" x14ac:dyDescent="0.25">
      <c r="A2362" s="2" t="s">
        <v>3698</v>
      </c>
      <c r="B2362" s="2" t="s">
        <v>19</v>
      </c>
      <c r="C2362" s="2">
        <v>47.029147139993682</v>
      </c>
      <c r="D2362" s="2">
        <v>60.777038681753595</v>
      </c>
      <c r="E2362" s="2">
        <v>57.98196878178976</v>
      </c>
      <c r="F2362" s="2">
        <v>68.942317801650617</v>
      </c>
      <c r="G2362" s="2">
        <v>67.440898678560046</v>
      </c>
      <c r="H2362" s="2">
        <v>35.1</v>
      </c>
      <c r="I2362" s="2" t="s">
        <v>3699</v>
      </c>
    </row>
    <row r="2363" spans="1:9" x14ac:dyDescent="0.25">
      <c r="A2363" s="2" t="s">
        <v>3700</v>
      </c>
      <c r="B2363" s="2" t="s">
        <v>10</v>
      </c>
      <c r="C2363" s="2">
        <v>172.94747330648681</v>
      </c>
      <c r="D2363" s="2">
        <v>248.31132178750559</v>
      </c>
      <c r="E2363" s="2">
        <v>256.81744505340151</v>
      </c>
      <c r="F2363" s="2">
        <v>241.79284102935245</v>
      </c>
      <c r="G2363" s="2">
        <v>241.15796504757452</v>
      </c>
      <c r="H2363" s="2" t="s">
        <v>86</v>
      </c>
      <c r="I2363" s="2" t="s">
        <v>12</v>
      </c>
    </row>
    <row r="2364" spans="1:9" x14ac:dyDescent="0.25">
      <c r="A2364" s="2" t="s">
        <v>3701</v>
      </c>
      <c r="B2364" s="2" t="s">
        <v>10</v>
      </c>
      <c r="C2364" s="2">
        <v>2.9947536749638748</v>
      </c>
      <c r="D2364" s="2">
        <v>2.2435870408841256</v>
      </c>
      <c r="E2364" s="2">
        <v>2.5461347802833578</v>
      </c>
      <c r="F2364" s="2">
        <v>5.4144990201406609</v>
      </c>
      <c r="G2364" s="2">
        <v>6.2217317649456572</v>
      </c>
      <c r="H2364" s="2">
        <v>29.4</v>
      </c>
      <c r="I2364" s="2" t="s">
        <v>12</v>
      </c>
    </row>
    <row r="2365" spans="1:9" x14ac:dyDescent="0.25">
      <c r="A2365" s="2" t="s">
        <v>3702</v>
      </c>
      <c r="B2365" s="2" t="s">
        <v>19</v>
      </c>
      <c r="C2365" s="2">
        <v>32.543931012574781</v>
      </c>
      <c r="D2365" s="2">
        <v>41.384536815896531</v>
      </c>
      <c r="E2365" s="2">
        <v>44.603315727111386</v>
      </c>
      <c r="F2365" s="2">
        <v>51.258390374833624</v>
      </c>
      <c r="G2365" s="2">
        <v>38.812244752715543</v>
      </c>
      <c r="H2365" s="2">
        <v>35.200000000000003</v>
      </c>
      <c r="I2365" s="2" t="s">
        <v>3703</v>
      </c>
    </row>
    <row r="2366" spans="1:9" x14ac:dyDescent="0.25">
      <c r="A2366" s="2" t="s">
        <v>1577</v>
      </c>
      <c r="B2366" s="2" t="s">
        <v>10</v>
      </c>
      <c r="C2366" s="2">
        <v>32.312090324343323</v>
      </c>
      <c r="D2366" s="2">
        <v>54.564203130002419</v>
      </c>
      <c r="E2366" s="2">
        <v>53.603762346363688</v>
      </c>
      <c r="F2366" s="2">
        <v>61.332459475138045</v>
      </c>
      <c r="G2366" s="2">
        <v>53.432808098050145</v>
      </c>
      <c r="H2366" s="2" t="s">
        <v>1578</v>
      </c>
      <c r="I2366" s="2" t="s">
        <v>12</v>
      </c>
    </row>
    <row r="2367" spans="1:9" x14ac:dyDescent="0.25">
      <c r="A2367" s="2" t="s">
        <v>1580</v>
      </c>
      <c r="B2367" s="2" t="s">
        <v>10</v>
      </c>
      <c r="C2367" s="2">
        <v>31.311936250213364</v>
      </c>
      <c r="D2367" s="2">
        <v>59.409372240128732</v>
      </c>
      <c r="E2367" s="2">
        <v>48.018703642369445</v>
      </c>
      <c r="F2367" s="2">
        <v>65.997920077781828</v>
      </c>
      <c r="G2367" s="2">
        <v>78.464780534743042</v>
      </c>
      <c r="H2367" s="2" t="s">
        <v>837</v>
      </c>
      <c r="I2367" s="2" t="s">
        <v>838</v>
      </c>
    </row>
    <row r="2368" spans="1:9" x14ac:dyDescent="0.25">
      <c r="A2368" s="2" t="s">
        <v>3704</v>
      </c>
      <c r="B2368" s="2" t="s">
        <v>19</v>
      </c>
      <c r="C2368" s="2">
        <v>82.796996887503227</v>
      </c>
      <c r="D2368" s="2">
        <v>51.18213876222552</v>
      </c>
      <c r="E2368" s="2">
        <v>40.702028241290236</v>
      </c>
      <c r="F2368" s="2">
        <v>192.77591946728128</v>
      </c>
      <c r="G2368" s="2">
        <v>39.025548929522422</v>
      </c>
      <c r="H2368" s="2">
        <v>26.9</v>
      </c>
      <c r="I2368" s="2" t="s">
        <v>12</v>
      </c>
    </row>
    <row r="2369" spans="1:9" x14ac:dyDescent="0.25">
      <c r="A2369" s="2" t="s">
        <v>1584</v>
      </c>
      <c r="B2369" s="2" t="s">
        <v>19</v>
      </c>
      <c r="C2369" s="2">
        <v>1.7637880675497304</v>
      </c>
      <c r="D2369" s="2">
        <v>3.750670141915537</v>
      </c>
      <c r="E2369" s="2">
        <v>4.3067808810923429</v>
      </c>
      <c r="F2369" s="2">
        <v>3.7708400416373142</v>
      </c>
      <c r="G2369" s="2">
        <v>1.199699943662718</v>
      </c>
      <c r="H2369" s="2">
        <v>35.200000000000003</v>
      </c>
      <c r="I2369" s="2" t="s">
        <v>12</v>
      </c>
    </row>
    <row r="2370" spans="1:9" x14ac:dyDescent="0.25">
      <c r="A2370" s="2" t="s">
        <v>1585</v>
      </c>
      <c r="B2370" s="2" t="s">
        <v>19</v>
      </c>
      <c r="C2370" s="2">
        <v>18.719169320289627</v>
      </c>
      <c r="D2370" s="2">
        <v>39.930262218122174</v>
      </c>
      <c r="E2370" s="2">
        <v>33.57580948675794</v>
      </c>
      <c r="F2370" s="2">
        <v>31.06104876704622</v>
      </c>
      <c r="G2370" s="2">
        <v>25.251676394585473</v>
      </c>
      <c r="H2370" s="2">
        <v>34.9</v>
      </c>
      <c r="I2370" s="2" t="s">
        <v>956</v>
      </c>
    </row>
    <row r="2371" spans="1:9" x14ac:dyDescent="0.25">
      <c r="A2371" s="2" t="s">
        <v>3705</v>
      </c>
      <c r="B2371" s="2" t="s">
        <v>76</v>
      </c>
      <c r="C2371" s="2">
        <v>2.7014527414058978</v>
      </c>
      <c r="D2371" s="2">
        <v>5.6165603471527801</v>
      </c>
      <c r="E2371" s="2">
        <v>11.645829926544687</v>
      </c>
      <c r="F2371" s="2">
        <v>19.618157558753349</v>
      </c>
      <c r="G2371" s="2">
        <v>19.77794296669861</v>
      </c>
      <c r="H2371" s="2">
        <v>26.12</v>
      </c>
      <c r="I2371" s="2" t="s">
        <v>554</v>
      </c>
    </row>
    <row r="2372" spans="1:9" x14ac:dyDescent="0.25">
      <c r="A2372" s="2" t="s">
        <v>3706</v>
      </c>
      <c r="B2372" s="2" t="s">
        <v>10</v>
      </c>
      <c r="C2372" s="2">
        <v>1.7682892277372904</v>
      </c>
      <c r="D2372" s="2">
        <v>4.8575655052763045</v>
      </c>
      <c r="E2372" s="2">
        <v>9.8166413306523648</v>
      </c>
      <c r="F2372" s="2">
        <v>18.763872003298772</v>
      </c>
      <c r="G2372" s="2">
        <v>16.25304892352386</v>
      </c>
      <c r="H2372" s="2">
        <v>35.200000000000003</v>
      </c>
      <c r="I2372" s="2" t="s">
        <v>554</v>
      </c>
    </row>
    <row r="2373" spans="1:9" x14ac:dyDescent="0.25">
      <c r="A2373" s="2" t="s">
        <v>3707</v>
      </c>
      <c r="B2373" s="2" t="s">
        <v>19</v>
      </c>
      <c r="C2373" s="2">
        <v>1.8354287134534133</v>
      </c>
      <c r="D2373" s="2">
        <v>3.4705875617493809</v>
      </c>
      <c r="E2373" s="2">
        <v>3.8381547099601767</v>
      </c>
      <c r="F2373" s="2">
        <v>15.964770542970205</v>
      </c>
      <c r="G2373" s="2">
        <v>2.944921660541322</v>
      </c>
      <c r="H2373" s="2" t="s">
        <v>50</v>
      </c>
      <c r="I2373" s="2" t="s">
        <v>51</v>
      </c>
    </row>
    <row r="2374" spans="1:9" x14ac:dyDescent="0.25">
      <c r="A2374" s="2" t="s">
        <v>3708</v>
      </c>
      <c r="B2374" s="2" t="s">
        <v>10</v>
      </c>
      <c r="C2374" s="2">
        <v>338.98383138340228</v>
      </c>
      <c r="D2374" s="2">
        <v>645.65146302718153</v>
      </c>
      <c r="E2374" s="2">
        <v>643.18884731715434</v>
      </c>
      <c r="F2374" s="2">
        <v>696.51562853159692</v>
      </c>
      <c r="G2374" s="2">
        <v>595.51093768069097</v>
      </c>
      <c r="H2374" s="2" t="s">
        <v>764</v>
      </c>
      <c r="I2374" s="2" t="s">
        <v>765</v>
      </c>
    </row>
    <row r="2375" spans="1:9" x14ac:dyDescent="0.25">
      <c r="A2375" s="2" t="s">
        <v>1586</v>
      </c>
      <c r="B2375" s="2" t="s">
        <v>10</v>
      </c>
      <c r="C2375" s="2">
        <v>7.9348616436123365</v>
      </c>
      <c r="D2375" s="2">
        <v>12.476894355302321</v>
      </c>
      <c r="E2375" s="2">
        <v>11.616876149050166</v>
      </c>
      <c r="F2375" s="2">
        <v>19.544516236322945</v>
      </c>
      <c r="G2375" s="2">
        <v>14.18274110627415</v>
      </c>
      <c r="H2375" s="2" t="s">
        <v>1587</v>
      </c>
      <c r="I2375" s="2" t="s">
        <v>12</v>
      </c>
    </row>
    <row r="2376" spans="1:9" x14ac:dyDescent="0.25">
      <c r="A2376" s="2" t="s">
        <v>3709</v>
      </c>
      <c r="B2376" s="2" t="s">
        <v>19</v>
      </c>
      <c r="C2376" s="2">
        <v>33.650852246025664</v>
      </c>
      <c r="D2376" s="2">
        <v>32.277000957377822</v>
      </c>
      <c r="E2376" s="2">
        <v>27.094673368045708</v>
      </c>
      <c r="F2376" s="2">
        <v>52.456292786342125</v>
      </c>
      <c r="G2376" s="2">
        <v>32.369213591980213</v>
      </c>
      <c r="H2376" s="2">
        <v>26.2</v>
      </c>
      <c r="I2376" s="2" t="s">
        <v>12</v>
      </c>
    </row>
    <row r="2377" spans="1:9" x14ac:dyDescent="0.25">
      <c r="A2377" s="2" t="s">
        <v>3710</v>
      </c>
      <c r="B2377" s="2" t="s">
        <v>19</v>
      </c>
      <c r="C2377" s="2">
        <v>186.39365253482302</v>
      </c>
      <c r="D2377" s="2">
        <v>232.70009098457354</v>
      </c>
      <c r="E2377" s="2">
        <v>273.18629309525619</v>
      </c>
      <c r="F2377" s="2">
        <v>639.72928502570073</v>
      </c>
      <c r="G2377" s="2">
        <v>292.79114829496507</v>
      </c>
      <c r="H2377" s="2" t="s">
        <v>3711</v>
      </c>
      <c r="I2377" s="2" t="s">
        <v>3712</v>
      </c>
    </row>
    <row r="2378" spans="1:9" x14ac:dyDescent="0.25">
      <c r="A2378" s="2" t="s">
        <v>3713</v>
      </c>
      <c r="B2378" s="2" t="s">
        <v>76</v>
      </c>
      <c r="C2378" s="2">
        <v>9.6907090387313293</v>
      </c>
      <c r="D2378" s="2">
        <v>11.534509881727137</v>
      </c>
      <c r="E2378" s="2">
        <v>10.99414882936707</v>
      </c>
      <c r="F2378" s="2">
        <v>14.195620084094083</v>
      </c>
      <c r="G2378" s="2">
        <v>15.973317435976313</v>
      </c>
      <c r="H2378" s="2">
        <v>29.4</v>
      </c>
      <c r="I2378" s="2" t="s">
        <v>12</v>
      </c>
    </row>
    <row r="2379" spans="1:9" x14ac:dyDescent="0.25">
      <c r="A2379" s="2" t="s">
        <v>1588</v>
      </c>
      <c r="B2379" s="2" t="s">
        <v>10</v>
      </c>
      <c r="C2379" s="2">
        <v>11.723421059579513</v>
      </c>
      <c r="D2379" s="2">
        <v>16.737883378845076</v>
      </c>
      <c r="E2379" s="2">
        <v>17.954683729321232</v>
      </c>
      <c r="F2379" s="2">
        <v>22.059652572955144</v>
      </c>
      <c r="G2379" s="2">
        <v>25.754365036915861</v>
      </c>
      <c r="H2379" s="2">
        <v>35.200000000000003</v>
      </c>
      <c r="I2379" s="2" t="s">
        <v>12</v>
      </c>
    </row>
    <row r="2380" spans="1:9" x14ac:dyDescent="0.25">
      <c r="A2380" s="2" t="s">
        <v>3714</v>
      </c>
      <c r="B2380" s="2" t="s">
        <v>10</v>
      </c>
      <c r="C2380" s="2">
        <v>175.15158271714495</v>
      </c>
      <c r="D2380" s="2">
        <v>236.43038730778429</v>
      </c>
      <c r="E2380" s="2">
        <v>226.47992368732955</v>
      </c>
      <c r="F2380" s="2">
        <v>384.06432396151013</v>
      </c>
      <c r="G2380" s="2">
        <v>439.80114994816421</v>
      </c>
      <c r="H2380" s="2">
        <v>25.1</v>
      </c>
      <c r="I2380" s="2" t="s">
        <v>2690</v>
      </c>
    </row>
    <row r="2381" spans="1:9" x14ac:dyDescent="0.25">
      <c r="A2381" s="2" t="s">
        <v>3715</v>
      </c>
      <c r="B2381" s="2" t="s">
        <v>76</v>
      </c>
      <c r="C2381" s="2">
        <v>29.50925455846793</v>
      </c>
      <c r="D2381" s="2">
        <v>43.297294514377747</v>
      </c>
      <c r="E2381" s="2">
        <v>44.889788514581596</v>
      </c>
      <c r="F2381" s="2">
        <v>43.321594253852247</v>
      </c>
      <c r="G2381" s="2">
        <v>46.784827968113738</v>
      </c>
      <c r="H2381" s="2">
        <v>29.4</v>
      </c>
      <c r="I2381" s="2" t="s">
        <v>12</v>
      </c>
    </row>
    <row r="2382" spans="1:9" x14ac:dyDescent="0.25">
      <c r="A2382" s="2" t="s">
        <v>1590</v>
      </c>
      <c r="B2382" s="2" t="s">
        <v>10</v>
      </c>
      <c r="C2382" s="2">
        <v>34.174218917860387</v>
      </c>
      <c r="D2382" s="2">
        <v>56.163631325522481</v>
      </c>
      <c r="E2382" s="2">
        <v>59.031629639293406</v>
      </c>
      <c r="F2382" s="2">
        <v>55.541000139614574</v>
      </c>
      <c r="G2382" s="2">
        <v>54.926043674760443</v>
      </c>
      <c r="H2382" s="2" t="s">
        <v>1591</v>
      </c>
      <c r="I2382" s="2" t="s">
        <v>1592</v>
      </c>
    </row>
    <row r="2383" spans="1:9" x14ac:dyDescent="0.25">
      <c r="A2383" s="2" t="s">
        <v>3716</v>
      </c>
      <c r="B2383" s="2" t="s">
        <v>19</v>
      </c>
      <c r="C2383" s="2">
        <v>81.535043125730724</v>
      </c>
      <c r="D2383" s="2">
        <v>87.743171492325487</v>
      </c>
      <c r="E2383" s="2">
        <v>86.383288206352518</v>
      </c>
      <c r="F2383" s="2">
        <v>267.36370530421669</v>
      </c>
      <c r="G2383" s="2">
        <v>191.6481152605021</v>
      </c>
      <c r="H2383" s="2">
        <v>35.200000000000003</v>
      </c>
      <c r="I2383" s="2" t="s">
        <v>12</v>
      </c>
    </row>
    <row r="2384" spans="1:9" x14ac:dyDescent="0.25">
      <c r="A2384" s="2" t="s">
        <v>3717</v>
      </c>
      <c r="B2384" s="2" t="s">
        <v>10</v>
      </c>
      <c r="C2384" s="2">
        <v>5.090670100023849</v>
      </c>
      <c r="D2384" s="2">
        <v>6.4365834994915501</v>
      </c>
      <c r="E2384" s="2">
        <v>3.3147110452201378</v>
      </c>
      <c r="F2384" s="2">
        <v>32.409073834647302</v>
      </c>
      <c r="G2384" s="2">
        <v>20.22078383397735</v>
      </c>
      <c r="H2384" s="2" t="s">
        <v>2846</v>
      </c>
      <c r="I2384" s="2" t="s">
        <v>2847</v>
      </c>
    </row>
    <row r="2385" spans="1:9" x14ac:dyDescent="0.25">
      <c r="A2385" s="2" t="s">
        <v>3718</v>
      </c>
      <c r="B2385" s="2" t="s">
        <v>19</v>
      </c>
      <c r="C2385" s="2">
        <v>42.299873979539633</v>
      </c>
      <c r="D2385" s="2">
        <v>54.076773610947839</v>
      </c>
      <c r="E2385" s="2">
        <v>55.889770265393651</v>
      </c>
      <c r="F2385" s="2">
        <v>62.084355281005912</v>
      </c>
      <c r="G2385" s="2">
        <v>56.513492973058121</v>
      </c>
      <c r="H2385" s="2">
        <v>28.2</v>
      </c>
      <c r="I2385" s="2" t="s">
        <v>3719</v>
      </c>
    </row>
    <row r="2386" spans="1:9" x14ac:dyDescent="0.25">
      <c r="A2386" s="2" t="s">
        <v>3720</v>
      </c>
      <c r="B2386" s="2" t="s">
        <v>76</v>
      </c>
      <c r="C2386" s="2">
        <v>0.10835088176180972</v>
      </c>
      <c r="D2386" s="2">
        <v>0.3287981932244014</v>
      </c>
      <c r="E2386" s="2">
        <v>0.33548834656004506</v>
      </c>
      <c r="F2386" s="2">
        <v>0.46528754169015735</v>
      </c>
      <c r="G2386" s="2">
        <v>1.1316541467652925</v>
      </c>
      <c r="H2386" s="2">
        <v>26.7</v>
      </c>
      <c r="I2386" s="2" t="s">
        <v>12</v>
      </c>
    </row>
    <row r="2387" spans="1:9" x14ac:dyDescent="0.25">
      <c r="A2387" s="2" t="s">
        <v>3721</v>
      </c>
      <c r="B2387" s="2" t="s">
        <v>10</v>
      </c>
      <c r="C2387" s="2">
        <v>2.5121715053446545</v>
      </c>
      <c r="D2387" s="2">
        <v>2.2874740698754046</v>
      </c>
      <c r="E2387" s="2">
        <v>2.0335001598215015</v>
      </c>
      <c r="F2387" s="2">
        <v>16.801921579205423</v>
      </c>
      <c r="G2387" s="2">
        <v>8.1591299208385095</v>
      </c>
      <c r="H2387" s="2">
        <v>33.99</v>
      </c>
      <c r="I2387" s="2" t="s">
        <v>1057</v>
      </c>
    </row>
    <row r="2388" spans="1:9" x14ac:dyDescent="0.25">
      <c r="A2388" s="2" t="s">
        <v>3722</v>
      </c>
      <c r="B2388" s="2" t="s">
        <v>76</v>
      </c>
      <c r="C2388" s="2">
        <v>13.286116263319542</v>
      </c>
      <c r="D2388" s="2">
        <v>17.278824878195856</v>
      </c>
      <c r="E2388" s="2">
        <v>15.851100726698133</v>
      </c>
      <c r="F2388" s="2">
        <v>18.899163161757521</v>
      </c>
      <c r="G2388" s="2">
        <v>22.292862514353779</v>
      </c>
      <c r="H2388" s="2">
        <v>29.4</v>
      </c>
      <c r="I2388" s="2" t="s">
        <v>12</v>
      </c>
    </row>
    <row r="2389" spans="1:9" x14ac:dyDescent="0.25">
      <c r="A2389" s="2" t="s">
        <v>3723</v>
      </c>
      <c r="B2389" s="2" t="s">
        <v>76</v>
      </c>
      <c r="C2389" s="2">
        <v>34.910543550400888</v>
      </c>
      <c r="D2389" s="2">
        <v>39.780056634954136</v>
      </c>
      <c r="E2389" s="2">
        <v>44.230257079777154</v>
      </c>
      <c r="F2389" s="2">
        <v>43.89757396676206</v>
      </c>
      <c r="G2389" s="2">
        <v>53.076613393879697</v>
      </c>
      <c r="H2389" s="2" t="s">
        <v>240</v>
      </c>
      <c r="I2389" s="2" t="s">
        <v>241</v>
      </c>
    </row>
    <row r="2390" spans="1:9" x14ac:dyDescent="0.25">
      <c r="A2390" s="2" t="s">
        <v>3724</v>
      </c>
      <c r="B2390" s="2" t="s">
        <v>76</v>
      </c>
      <c r="C2390" s="2">
        <v>1.3833283575165278</v>
      </c>
      <c r="D2390" s="2">
        <v>1.8747410538960392</v>
      </c>
      <c r="E2390" s="2">
        <v>1.5662722685440438</v>
      </c>
      <c r="F2390" s="2">
        <v>2.3897111586760893</v>
      </c>
      <c r="G2390" s="2">
        <v>3.716011108538023</v>
      </c>
      <c r="H2390" s="2">
        <v>34.99</v>
      </c>
      <c r="I2390" s="2" t="s">
        <v>12</v>
      </c>
    </row>
    <row r="2391" spans="1:9" x14ac:dyDescent="0.25">
      <c r="A2391" s="2" t="s">
        <v>3725</v>
      </c>
      <c r="B2391" s="2" t="s">
        <v>19</v>
      </c>
      <c r="C2391" s="2">
        <v>60.803064859815542</v>
      </c>
      <c r="D2391" s="2">
        <v>68.496241712394877</v>
      </c>
      <c r="E2391" s="2">
        <v>51.065901432702844</v>
      </c>
      <c r="F2391" s="2">
        <v>93.098917536957472</v>
      </c>
      <c r="G2391" s="2">
        <v>63.776509929017067</v>
      </c>
      <c r="H2391" s="2" t="s">
        <v>3726</v>
      </c>
      <c r="I2391" s="2" t="s">
        <v>3727</v>
      </c>
    </row>
    <row r="2392" spans="1:9" x14ac:dyDescent="0.25">
      <c r="A2392" s="2" t="s">
        <v>1593</v>
      </c>
      <c r="B2392" s="2" t="s">
        <v>10</v>
      </c>
      <c r="C2392" s="2">
        <v>153.04741090515418</v>
      </c>
      <c r="D2392" s="2">
        <v>233.74673163894829</v>
      </c>
      <c r="E2392" s="2">
        <v>240.46416500466481</v>
      </c>
      <c r="F2392" s="2">
        <v>234.87685371025702</v>
      </c>
      <c r="G2392" s="2">
        <v>259.69494298570078</v>
      </c>
      <c r="H2392" s="2" t="s">
        <v>1594</v>
      </c>
      <c r="I2392" s="2" t="s">
        <v>1595</v>
      </c>
    </row>
    <row r="2393" spans="1:9" x14ac:dyDescent="0.25">
      <c r="A2393" s="2" t="s">
        <v>1596</v>
      </c>
      <c r="B2393" s="2" t="s">
        <v>10</v>
      </c>
      <c r="C2393" s="2">
        <v>2.771803022963534</v>
      </c>
      <c r="D2393" s="2">
        <v>5.7501129452892243</v>
      </c>
      <c r="E2393" s="2">
        <v>5.3888945155851671</v>
      </c>
      <c r="F2393" s="2">
        <v>21.648537719461945</v>
      </c>
      <c r="G2393" s="2">
        <v>14.151239195418459</v>
      </c>
      <c r="H2393" s="2">
        <v>29.4</v>
      </c>
      <c r="I2393" s="2" t="s">
        <v>12</v>
      </c>
    </row>
    <row r="2394" spans="1:9" x14ac:dyDescent="0.25">
      <c r="A2394" s="2" t="s">
        <v>1597</v>
      </c>
      <c r="B2394" s="2" t="s">
        <v>10</v>
      </c>
      <c r="C2394" s="2">
        <v>4.9803898139677036</v>
      </c>
      <c r="D2394" s="2">
        <v>9.61122699899426</v>
      </c>
      <c r="E2394" s="2">
        <v>8.9564178128317433</v>
      </c>
      <c r="F2394" s="2">
        <v>13.682412408437839</v>
      </c>
      <c r="G2394" s="2">
        <v>14.165101896012988</v>
      </c>
      <c r="H2394" s="2" t="s">
        <v>319</v>
      </c>
      <c r="I2394" s="2" t="s">
        <v>12</v>
      </c>
    </row>
    <row r="2395" spans="1:9" x14ac:dyDescent="0.25">
      <c r="A2395" s="2" t="s">
        <v>3728</v>
      </c>
      <c r="B2395" s="2" t="s">
        <v>10</v>
      </c>
      <c r="C2395" s="2">
        <v>15.4862022221113</v>
      </c>
      <c r="D2395" s="2">
        <v>24.225490350243973</v>
      </c>
      <c r="E2395" s="2">
        <v>23.270815683123033</v>
      </c>
      <c r="F2395" s="2">
        <v>25.414761860556364</v>
      </c>
      <c r="G2395" s="2">
        <v>25.314905859863455</v>
      </c>
      <c r="H2395" s="2" t="s">
        <v>319</v>
      </c>
      <c r="I2395" s="2" t="s">
        <v>12</v>
      </c>
    </row>
    <row r="2396" spans="1:9" x14ac:dyDescent="0.25">
      <c r="A2396" s="2" t="s">
        <v>3729</v>
      </c>
      <c r="B2396" s="2" t="s">
        <v>10</v>
      </c>
      <c r="C2396" s="2">
        <v>36.186081512550771</v>
      </c>
      <c r="D2396" s="2">
        <v>55.689125376248278</v>
      </c>
      <c r="E2396" s="2">
        <v>60.922434361926015</v>
      </c>
      <c r="F2396" s="2">
        <v>62.420301866351188</v>
      </c>
      <c r="G2396" s="2">
        <v>64.930498661746356</v>
      </c>
      <c r="H2396" s="2" t="s">
        <v>319</v>
      </c>
      <c r="I2396" s="2" t="s">
        <v>12</v>
      </c>
    </row>
    <row r="2397" spans="1:9" x14ac:dyDescent="0.25">
      <c r="A2397" s="2" t="s">
        <v>1600</v>
      </c>
      <c r="B2397" s="2" t="s">
        <v>10</v>
      </c>
      <c r="C2397" s="2">
        <v>40.594158762251226</v>
      </c>
      <c r="D2397" s="2">
        <v>74.553160733682247</v>
      </c>
      <c r="E2397" s="2">
        <v>69.999451759895507</v>
      </c>
      <c r="F2397" s="2">
        <v>70.71000641112937</v>
      </c>
      <c r="G2397" s="2">
        <v>63.326447919450445</v>
      </c>
      <c r="H2397" s="2">
        <v>35.200000000000003</v>
      </c>
      <c r="I2397" s="2" t="s">
        <v>790</v>
      </c>
    </row>
    <row r="2398" spans="1:9" x14ac:dyDescent="0.25">
      <c r="A2398" s="2" t="s">
        <v>1601</v>
      </c>
      <c r="B2398" s="2" t="s">
        <v>10</v>
      </c>
      <c r="C2398" s="2">
        <v>31.563288381150304</v>
      </c>
      <c r="D2398" s="2">
        <v>68.285494686997311</v>
      </c>
      <c r="E2398" s="2">
        <v>74.231796925098152</v>
      </c>
      <c r="F2398" s="2">
        <v>64.602567318890848</v>
      </c>
      <c r="G2398" s="2">
        <v>70.448610567222417</v>
      </c>
      <c r="H2398" s="2">
        <v>33.99</v>
      </c>
      <c r="I2398" s="2" t="s">
        <v>536</v>
      </c>
    </row>
    <row r="2399" spans="1:9" x14ac:dyDescent="0.25">
      <c r="A2399" s="2" t="s">
        <v>1602</v>
      </c>
      <c r="B2399" s="2" t="s">
        <v>10</v>
      </c>
      <c r="C2399" s="2">
        <v>63.467646299036481</v>
      </c>
      <c r="D2399" s="2">
        <v>117.29402349291895</v>
      </c>
      <c r="E2399" s="2">
        <v>111.98230393076335</v>
      </c>
      <c r="F2399" s="2">
        <v>121.75535394106926</v>
      </c>
      <c r="G2399" s="2">
        <v>137.67158119465213</v>
      </c>
      <c r="H2399" s="2" t="s">
        <v>319</v>
      </c>
      <c r="I2399" s="2" t="s">
        <v>12</v>
      </c>
    </row>
    <row r="2400" spans="1:9" x14ac:dyDescent="0.25">
      <c r="A2400" s="2" t="s">
        <v>3730</v>
      </c>
      <c r="B2400" s="2" t="s">
        <v>76</v>
      </c>
      <c r="C2400" s="2">
        <v>0.97367407538951245</v>
      </c>
      <c r="D2400" s="2">
        <v>0.88618907534583691</v>
      </c>
      <c r="E2400" s="2">
        <v>1.2250117726276779</v>
      </c>
      <c r="F2400" s="2">
        <v>1.5589381879985484</v>
      </c>
      <c r="G2400" s="2">
        <v>3.4083275048712771</v>
      </c>
      <c r="H2400" s="2">
        <v>35.200000000000003</v>
      </c>
      <c r="I2400" s="2" t="s">
        <v>12</v>
      </c>
    </row>
    <row r="2401" spans="1:9" x14ac:dyDescent="0.25">
      <c r="A2401" s="2" t="s">
        <v>3731</v>
      </c>
      <c r="B2401" s="2" t="s">
        <v>76</v>
      </c>
      <c r="C2401" s="2">
        <v>0.24719248114461356</v>
      </c>
      <c r="D2401" s="2">
        <v>0.29748308798961937</v>
      </c>
      <c r="E2401" s="2">
        <v>0.30995251626068659</v>
      </c>
      <c r="F2401" s="2">
        <v>0.74606882193918056</v>
      </c>
      <c r="G2401" s="2">
        <v>2.9250070062201257</v>
      </c>
      <c r="H2401" s="2">
        <v>35.1</v>
      </c>
      <c r="I2401" s="2" t="s">
        <v>12</v>
      </c>
    </row>
    <row r="2402" spans="1:9" x14ac:dyDescent="0.25">
      <c r="A2402" s="2" t="s">
        <v>1603</v>
      </c>
      <c r="B2402" s="2" t="s">
        <v>10</v>
      </c>
      <c r="C2402" s="2">
        <v>101.95214018993632</v>
      </c>
      <c r="D2402" s="2">
        <v>130.87735311998406</v>
      </c>
      <c r="E2402" s="2">
        <v>134.6219052422226</v>
      </c>
      <c r="F2402" s="2">
        <v>131.39686085560803</v>
      </c>
      <c r="G2402" s="2">
        <v>136.38761729800049</v>
      </c>
      <c r="H2402" s="2" t="s">
        <v>867</v>
      </c>
      <c r="I2402" s="2" t="s">
        <v>868</v>
      </c>
    </row>
    <row r="2403" spans="1:9" x14ac:dyDescent="0.25">
      <c r="A2403" s="2" t="s">
        <v>3732</v>
      </c>
      <c r="B2403" s="2" t="s">
        <v>10</v>
      </c>
      <c r="C2403" s="2">
        <v>431.95729755289193</v>
      </c>
      <c r="D2403" s="2">
        <v>495.62915766202894</v>
      </c>
      <c r="E2403" s="2">
        <v>497.99069202909033</v>
      </c>
      <c r="F2403" s="2">
        <v>660.12919050395158</v>
      </c>
      <c r="G2403" s="2">
        <v>624.45517655241088</v>
      </c>
      <c r="H2403" s="2" t="s">
        <v>220</v>
      </c>
      <c r="I2403" s="2" t="s">
        <v>221</v>
      </c>
    </row>
    <row r="2404" spans="1:9" x14ac:dyDescent="0.25">
      <c r="A2404" s="2" t="s">
        <v>3733</v>
      </c>
      <c r="B2404" s="2" t="s">
        <v>10</v>
      </c>
      <c r="C2404" s="2">
        <v>74.912404491485589</v>
      </c>
      <c r="D2404" s="2">
        <v>97.225330037304218</v>
      </c>
      <c r="E2404" s="2">
        <v>93.545505628360175</v>
      </c>
      <c r="F2404" s="2">
        <v>133.19490914184496</v>
      </c>
      <c r="G2404" s="2">
        <v>118.98588927292485</v>
      </c>
      <c r="H2404" s="2" t="s">
        <v>3734</v>
      </c>
      <c r="I2404" s="2" t="s">
        <v>3735</v>
      </c>
    </row>
    <row r="2405" spans="1:9" x14ac:dyDescent="0.25">
      <c r="A2405" s="2" t="s">
        <v>1604</v>
      </c>
      <c r="B2405" s="2" t="s">
        <v>10</v>
      </c>
      <c r="C2405" s="2">
        <v>79.449984311139133</v>
      </c>
      <c r="D2405" s="2">
        <v>111.76020127806571</v>
      </c>
      <c r="E2405" s="2">
        <v>112.27355896340607</v>
      </c>
      <c r="F2405" s="2">
        <v>112.00042492774297</v>
      </c>
      <c r="G2405" s="2">
        <v>101.86239017750339</v>
      </c>
      <c r="H2405" s="2">
        <v>35.1</v>
      </c>
      <c r="I2405" s="2" t="s">
        <v>12</v>
      </c>
    </row>
    <row r="2406" spans="1:9" x14ac:dyDescent="0.25">
      <c r="A2406" s="2" t="s">
        <v>1605</v>
      </c>
      <c r="B2406" s="2" t="s">
        <v>10</v>
      </c>
      <c r="C2406" s="2">
        <v>149.27973951047954</v>
      </c>
      <c r="D2406" s="2">
        <v>240.92668606171083</v>
      </c>
      <c r="E2406" s="2">
        <v>233.38669372245332</v>
      </c>
      <c r="F2406" s="2">
        <v>240.55948410427777</v>
      </c>
      <c r="G2406" s="2">
        <v>237.22295217716541</v>
      </c>
      <c r="H2406" s="2" t="s">
        <v>225</v>
      </c>
      <c r="I2406" s="2" t="s">
        <v>226</v>
      </c>
    </row>
    <row r="2407" spans="1:9" x14ac:dyDescent="0.25">
      <c r="A2407" s="2" t="s">
        <v>3736</v>
      </c>
      <c r="B2407" s="2" t="s">
        <v>19</v>
      </c>
      <c r="C2407" s="2">
        <v>39.273530266886468</v>
      </c>
      <c r="D2407" s="2">
        <v>58.11712180452087</v>
      </c>
      <c r="E2407" s="2">
        <v>50.982618103375479</v>
      </c>
      <c r="F2407" s="2">
        <v>62.075509503585977</v>
      </c>
      <c r="G2407" s="2">
        <v>59.255791983410461</v>
      </c>
      <c r="H2407" s="2">
        <v>33.99</v>
      </c>
      <c r="I2407" s="2" t="s">
        <v>12</v>
      </c>
    </row>
    <row r="2408" spans="1:9" x14ac:dyDescent="0.25">
      <c r="A2408" s="2" t="s">
        <v>3737</v>
      </c>
      <c r="B2408" s="2" t="s">
        <v>19</v>
      </c>
      <c r="C2408" s="2">
        <v>0.84175588246593736</v>
      </c>
      <c r="D2408" s="2">
        <v>2.1823884349706169</v>
      </c>
      <c r="E2408" s="2">
        <v>1.8367603071597001</v>
      </c>
      <c r="F2408" s="2">
        <v>2.9052676576506031</v>
      </c>
      <c r="G2408" s="2">
        <v>2.1214371516361683</v>
      </c>
      <c r="H2408" s="2">
        <v>35.1</v>
      </c>
      <c r="I2408" s="2" t="s">
        <v>12</v>
      </c>
    </row>
    <row r="2409" spans="1:9" x14ac:dyDescent="0.25">
      <c r="A2409" s="2" t="s">
        <v>3738</v>
      </c>
      <c r="B2409" s="2" t="s">
        <v>19</v>
      </c>
      <c r="C2409" s="2">
        <v>27.672130680549696</v>
      </c>
      <c r="D2409" s="2">
        <v>37.019231092533346</v>
      </c>
      <c r="E2409" s="2">
        <v>36.496315278303342</v>
      </c>
      <c r="F2409" s="2">
        <v>37.622039377911982</v>
      </c>
      <c r="G2409" s="2">
        <v>32.209051933367455</v>
      </c>
      <c r="H2409" s="2" t="s">
        <v>1203</v>
      </c>
      <c r="I2409" s="2" t="s">
        <v>3415</v>
      </c>
    </row>
    <row r="2410" spans="1:9" x14ac:dyDescent="0.25">
      <c r="A2410" s="2" t="s">
        <v>1606</v>
      </c>
      <c r="B2410" s="2" t="s">
        <v>10</v>
      </c>
      <c r="C2410" s="2">
        <v>138.36736630629761</v>
      </c>
      <c r="D2410" s="2">
        <v>228.50298933743065</v>
      </c>
      <c r="E2410" s="2">
        <v>308.05598585347639</v>
      </c>
      <c r="F2410" s="2">
        <v>1504.1210890883788</v>
      </c>
      <c r="G2410" s="2">
        <v>964.87942239388917</v>
      </c>
      <c r="H2410" s="2" t="s">
        <v>1607</v>
      </c>
      <c r="I2410" s="2" t="s">
        <v>1608</v>
      </c>
    </row>
    <row r="2411" spans="1:9" x14ac:dyDescent="0.25">
      <c r="A2411" s="2" t="s">
        <v>3739</v>
      </c>
      <c r="B2411" s="2" t="s">
        <v>19</v>
      </c>
      <c r="C2411" s="2">
        <v>8.7211459396701869</v>
      </c>
      <c r="D2411" s="2">
        <v>11.865014812364812</v>
      </c>
      <c r="E2411" s="2">
        <v>8.2613037915709189</v>
      </c>
      <c r="F2411" s="2">
        <v>14.141611718487455</v>
      </c>
      <c r="G2411" s="2">
        <v>9.1372108620114734</v>
      </c>
      <c r="H2411" s="2" t="s">
        <v>1242</v>
      </c>
      <c r="I2411" s="2" t="s">
        <v>1243</v>
      </c>
    </row>
    <row r="2412" spans="1:9" x14ac:dyDescent="0.25">
      <c r="A2412" s="2" t="s">
        <v>3740</v>
      </c>
      <c r="B2412" s="2" t="s">
        <v>19</v>
      </c>
      <c r="C2412" s="2">
        <v>0.51464758570957703</v>
      </c>
      <c r="D2412" s="2">
        <v>1.1361379230387252</v>
      </c>
      <c r="E2412" s="2">
        <v>0.73680136750868552</v>
      </c>
      <c r="F2412" s="2">
        <v>3.7998507085203141</v>
      </c>
      <c r="G2412" s="2">
        <v>1.1174585185940837</v>
      </c>
      <c r="H2412" s="2" t="s">
        <v>1067</v>
      </c>
      <c r="I2412" s="2" t="s">
        <v>12</v>
      </c>
    </row>
    <row r="2413" spans="1:9" x14ac:dyDescent="0.25">
      <c r="A2413" s="2" t="s">
        <v>3741</v>
      </c>
      <c r="B2413" s="2" t="s">
        <v>19</v>
      </c>
      <c r="C2413" s="2">
        <v>0.8837120993355797</v>
      </c>
      <c r="D2413" s="2">
        <v>1.6282407322245167</v>
      </c>
      <c r="E2413" s="2">
        <v>0.98433497703007999</v>
      </c>
      <c r="F2413" s="2">
        <v>6.2422939420527399</v>
      </c>
      <c r="G2413" s="2">
        <v>1.7833790836841665</v>
      </c>
      <c r="H2413" s="2" t="s">
        <v>1067</v>
      </c>
      <c r="I2413" s="2" t="s">
        <v>12</v>
      </c>
    </row>
    <row r="2414" spans="1:9" x14ac:dyDescent="0.25">
      <c r="A2414" s="2" t="s">
        <v>1609</v>
      </c>
      <c r="B2414" s="2" t="s">
        <v>76</v>
      </c>
      <c r="C2414" s="2">
        <v>38.22072638706431</v>
      </c>
      <c r="D2414" s="2">
        <v>55.671008908057566</v>
      </c>
      <c r="E2414" s="2">
        <v>57.061289955931308</v>
      </c>
      <c r="F2414" s="2">
        <v>44.735959453969627</v>
      </c>
      <c r="G2414" s="2">
        <v>49.478213035071491</v>
      </c>
      <c r="H2414" s="2" t="s">
        <v>214</v>
      </c>
      <c r="I2414" s="2" t="s">
        <v>12</v>
      </c>
    </row>
    <row r="2415" spans="1:9" x14ac:dyDescent="0.25">
      <c r="A2415" s="2" t="s">
        <v>3742</v>
      </c>
      <c r="B2415" s="2" t="s">
        <v>10</v>
      </c>
      <c r="C2415" s="2">
        <v>181.5290402111973</v>
      </c>
      <c r="D2415" s="2">
        <v>304.20025825572355</v>
      </c>
      <c r="E2415" s="2">
        <v>280.21579296936568</v>
      </c>
      <c r="F2415" s="2">
        <v>405.70229396617407</v>
      </c>
      <c r="G2415" s="2">
        <v>401.41360950036653</v>
      </c>
      <c r="H2415" s="2" t="s">
        <v>29</v>
      </c>
      <c r="I2415" s="2" t="s">
        <v>30</v>
      </c>
    </row>
    <row r="2416" spans="1:9" x14ac:dyDescent="0.25">
      <c r="A2416" s="2" t="s">
        <v>3743</v>
      </c>
      <c r="B2416" s="2" t="s">
        <v>10</v>
      </c>
      <c r="C2416" s="2">
        <v>3.6310445767531783</v>
      </c>
      <c r="D2416" s="2">
        <v>7.4171062665520004</v>
      </c>
      <c r="E2416" s="2">
        <v>7.4932380554871969</v>
      </c>
      <c r="F2416" s="2">
        <v>7.7423994083918588</v>
      </c>
      <c r="G2416" s="2">
        <v>8.3695343231294679</v>
      </c>
      <c r="H2416" s="2">
        <v>35.200000000000003</v>
      </c>
      <c r="I2416" s="2" t="s">
        <v>12</v>
      </c>
    </row>
    <row r="2417" spans="1:9" x14ac:dyDescent="0.25">
      <c r="A2417" s="2" t="s">
        <v>3744</v>
      </c>
      <c r="B2417" s="2" t="s">
        <v>19</v>
      </c>
      <c r="C2417" s="2">
        <v>3.3502823527505039</v>
      </c>
      <c r="D2417" s="2">
        <v>5.1532862317611361</v>
      </c>
      <c r="E2417" s="2">
        <v>5.7615159470110173</v>
      </c>
      <c r="F2417" s="2">
        <v>7.4001661548797628</v>
      </c>
      <c r="G2417" s="2">
        <v>5.7522972997130619</v>
      </c>
      <c r="H2417" s="2" t="s">
        <v>91</v>
      </c>
      <c r="I2417" s="2" t="s">
        <v>12</v>
      </c>
    </row>
    <row r="2418" spans="1:9" x14ac:dyDescent="0.25">
      <c r="A2418" s="2" t="s">
        <v>3745</v>
      </c>
      <c r="B2418" s="2" t="s">
        <v>19</v>
      </c>
      <c r="C2418" s="2">
        <v>63.456116839149736</v>
      </c>
      <c r="D2418" s="2">
        <v>100.14372845666587</v>
      </c>
      <c r="E2418" s="2">
        <v>108.07960001039464</v>
      </c>
      <c r="F2418" s="2">
        <v>117.68795070410711</v>
      </c>
      <c r="G2418" s="2">
        <v>109.62372910023817</v>
      </c>
      <c r="H2418" s="2">
        <v>31.2</v>
      </c>
      <c r="I2418" s="2" t="s">
        <v>12</v>
      </c>
    </row>
    <row r="2419" spans="1:9" x14ac:dyDescent="0.25">
      <c r="A2419" s="2" t="s">
        <v>3746</v>
      </c>
      <c r="B2419" s="2" t="s">
        <v>19</v>
      </c>
      <c r="C2419" s="2">
        <v>0</v>
      </c>
      <c r="D2419" s="2">
        <v>1.868497360588656E-2</v>
      </c>
      <c r="E2419" s="2">
        <v>0</v>
      </c>
      <c r="F2419" s="2">
        <v>1.8872533138987106</v>
      </c>
      <c r="G2419" s="2">
        <v>0.21971897561428905</v>
      </c>
      <c r="H2419" s="2">
        <v>35.200000000000003</v>
      </c>
      <c r="I2419" s="2" t="s">
        <v>3747</v>
      </c>
    </row>
    <row r="2420" spans="1:9" x14ac:dyDescent="0.25">
      <c r="A2420" s="2" t="s">
        <v>3748</v>
      </c>
      <c r="B2420" s="2" t="s">
        <v>76</v>
      </c>
      <c r="C2420" s="2">
        <v>0.13116174087713969</v>
      </c>
      <c r="D2420" s="2">
        <v>6.2116424156594713E-2</v>
      </c>
      <c r="E2420" s="2">
        <v>0.15222015185873836</v>
      </c>
      <c r="F2420" s="2">
        <v>0.68233855437838431</v>
      </c>
      <c r="G2420" s="2">
        <v>3.822772105294157</v>
      </c>
      <c r="H2420" s="2">
        <v>5.0999999999999996</v>
      </c>
      <c r="I2420" s="2" t="s">
        <v>3235</v>
      </c>
    </row>
    <row r="2421" spans="1:9" x14ac:dyDescent="0.25">
      <c r="A2421" s="2" t="s">
        <v>1610</v>
      </c>
      <c r="B2421" s="2" t="s">
        <v>10</v>
      </c>
      <c r="C2421" s="2">
        <v>3.9075900435518189</v>
      </c>
      <c r="D2421" s="2">
        <v>7.0255414630274053</v>
      </c>
      <c r="E2421" s="2">
        <v>6.7381074430461245</v>
      </c>
      <c r="F2421" s="2">
        <v>17.173814130679478</v>
      </c>
      <c r="G2421" s="2">
        <v>16.371556770348661</v>
      </c>
      <c r="H2421" s="2">
        <v>29.4</v>
      </c>
      <c r="I2421" s="2" t="s">
        <v>1611</v>
      </c>
    </row>
    <row r="2422" spans="1:9" x14ac:dyDescent="0.25">
      <c r="A2422" s="2" t="s">
        <v>3749</v>
      </c>
      <c r="B2422" s="2" t="s">
        <v>19</v>
      </c>
      <c r="C2422" s="2">
        <v>75.898348142933443</v>
      </c>
      <c r="D2422" s="2">
        <v>127.79663194245204</v>
      </c>
      <c r="E2422" s="2">
        <v>114.06636230426015</v>
      </c>
      <c r="F2422" s="2">
        <v>146.6120802399922</v>
      </c>
      <c r="G2422" s="2">
        <v>130.00806455263839</v>
      </c>
      <c r="H2422" s="2" t="s">
        <v>396</v>
      </c>
      <c r="I2422" s="2" t="s">
        <v>12</v>
      </c>
    </row>
    <row r="2423" spans="1:9" x14ac:dyDescent="0.25">
      <c r="A2423" s="2" t="s">
        <v>3750</v>
      </c>
      <c r="B2423" s="2" t="s">
        <v>19</v>
      </c>
      <c r="C2423" s="2">
        <v>1.3938995263196656</v>
      </c>
      <c r="D2423" s="2">
        <v>1.6029155997323832</v>
      </c>
      <c r="E2423" s="2">
        <v>1.7180444144806113</v>
      </c>
      <c r="F2423" s="2">
        <v>8.9001004111966413</v>
      </c>
      <c r="G2423" s="2">
        <v>1.5082742095740973</v>
      </c>
      <c r="H2423" s="2">
        <v>27.2</v>
      </c>
      <c r="I2423" s="2" t="s">
        <v>3751</v>
      </c>
    </row>
    <row r="2424" spans="1:9" x14ac:dyDescent="0.25">
      <c r="A2424" s="2" t="s">
        <v>3752</v>
      </c>
      <c r="B2424" s="2" t="s">
        <v>10</v>
      </c>
      <c r="C2424" s="2">
        <v>80.636282319948009</v>
      </c>
      <c r="D2424" s="2">
        <v>116.96235082842209</v>
      </c>
      <c r="E2424" s="2">
        <v>112.69303190543293</v>
      </c>
      <c r="F2424" s="2">
        <v>121.62913052575506</v>
      </c>
      <c r="G2424" s="2">
        <v>153.47909754644107</v>
      </c>
      <c r="H2424" s="2" t="s">
        <v>177</v>
      </c>
      <c r="I2424" s="2" t="s">
        <v>205</v>
      </c>
    </row>
    <row r="2425" spans="1:9" x14ac:dyDescent="0.25">
      <c r="A2425" s="2" t="s">
        <v>3753</v>
      </c>
      <c r="B2425" s="2" t="s">
        <v>10</v>
      </c>
      <c r="C2425" s="2">
        <v>0.74514905289495681</v>
      </c>
      <c r="D2425" s="2">
        <v>1.6153603688010805</v>
      </c>
      <c r="E2425" s="2">
        <v>1.7964265457554311</v>
      </c>
      <c r="F2425" s="2">
        <v>3.1271635270755556</v>
      </c>
      <c r="G2425" s="2">
        <v>2.7890677046207291</v>
      </c>
      <c r="H2425" s="2">
        <v>35.200000000000003</v>
      </c>
      <c r="I2425" s="2" t="s">
        <v>12</v>
      </c>
    </row>
    <row r="2426" spans="1:9" x14ac:dyDescent="0.25">
      <c r="A2426" s="2" t="s">
        <v>3754</v>
      </c>
      <c r="B2426" s="2" t="s">
        <v>10</v>
      </c>
      <c r="C2426" s="2">
        <v>14.984679822080977</v>
      </c>
      <c r="D2426" s="2">
        <v>16.483081046022544</v>
      </c>
      <c r="E2426" s="2">
        <v>18.392037493339586</v>
      </c>
      <c r="F2426" s="2">
        <v>25.563453922291945</v>
      </c>
      <c r="G2426" s="2">
        <v>23.76359105146593</v>
      </c>
      <c r="H2426" s="2" t="s">
        <v>1482</v>
      </c>
      <c r="I2426" s="2" t="s">
        <v>12</v>
      </c>
    </row>
    <row r="2427" spans="1:9" x14ac:dyDescent="0.25">
      <c r="A2427" s="2" t="s">
        <v>3755</v>
      </c>
      <c r="B2427" s="2" t="s">
        <v>10</v>
      </c>
      <c r="C2427" s="2">
        <v>45.454010103635348</v>
      </c>
      <c r="D2427" s="2">
        <v>56.759591429092005</v>
      </c>
      <c r="E2427" s="2">
        <v>48.707766582312921</v>
      </c>
      <c r="F2427" s="2">
        <v>82.598907510219362</v>
      </c>
      <c r="G2427" s="2">
        <v>91.127805246135054</v>
      </c>
      <c r="H2427" s="2">
        <v>31.1</v>
      </c>
      <c r="I2427" s="2" t="s">
        <v>12</v>
      </c>
    </row>
    <row r="2428" spans="1:9" x14ac:dyDescent="0.25">
      <c r="A2428" s="2" t="s">
        <v>3756</v>
      </c>
      <c r="B2428" s="2" t="s">
        <v>19</v>
      </c>
      <c r="C2428" s="2">
        <v>13.668302977587693</v>
      </c>
      <c r="D2428" s="2">
        <v>21.987144919914837</v>
      </c>
      <c r="E2428" s="2">
        <v>21.134813752799506</v>
      </c>
      <c r="F2428" s="2">
        <v>26.192370769367187</v>
      </c>
      <c r="G2428" s="2">
        <v>20.360905297935311</v>
      </c>
      <c r="H2428" s="2">
        <v>35.200000000000003</v>
      </c>
      <c r="I2428" s="2" t="s">
        <v>12</v>
      </c>
    </row>
    <row r="2429" spans="1:9" x14ac:dyDescent="0.25">
      <c r="A2429" s="2" t="s">
        <v>1614</v>
      </c>
      <c r="B2429" s="2" t="s">
        <v>10</v>
      </c>
      <c r="C2429" s="2">
        <v>11.829288227306654</v>
      </c>
      <c r="D2429" s="2">
        <v>22.456646418289626</v>
      </c>
      <c r="E2429" s="2">
        <v>20.261754290739464</v>
      </c>
      <c r="F2429" s="2">
        <v>22.509885915914058</v>
      </c>
      <c r="G2429" s="2">
        <v>23.827186908128461</v>
      </c>
      <c r="H2429" s="2" t="s">
        <v>177</v>
      </c>
      <c r="I2429" s="2" t="s">
        <v>12</v>
      </c>
    </row>
    <row r="2430" spans="1:9" x14ac:dyDescent="0.25">
      <c r="A2430" s="2" t="s">
        <v>1615</v>
      </c>
      <c r="B2430" s="2" t="s">
        <v>10</v>
      </c>
      <c r="C2430" s="2">
        <v>42.090184266388142</v>
      </c>
      <c r="D2430" s="2">
        <v>117.24592686385311</v>
      </c>
      <c r="E2430" s="2">
        <v>76.919657345054077</v>
      </c>
      <c r="F2430" s="2">
        <v>134.20849260639579</v>
      </c>
      <c r="G2430" s="2">
        <v>275.97632626749595</v>
      </c>
      <c r="H2430" s="2">
        <v>26.1</v>
      </c>
      <c r="I2430" s="2" t="s">
        <v>12</v>
      </c>
    </row>
    <row r="2431" spans="1:9" x14ac:dyDescent="0.25">
      <c r="A2431" s="2" t="s">
        <v>3757</v>
      </c>
      <c r="B2431" s="2" t="s">
        <v>19</v>
      </c>
      <c r="C2431" s="2">
        <v>70.730620924565358</v>
      </c>
      <c r="D2431" s="2">
        <v>113.62420938022707</v>
      </c>
      <c r="E2431" s="2">
        <v>113.22143492784539</v>
      </c>
      <c r="F2431" s="2">
        <v>158.5387725094391</v>
      </c>
      <c r="G2431" s="2">
        <v>136.89431726931028</v>
      </c>
      <c r="H2431" s="2" t="s">
        <v>3758</v>
      </c>
      <c r="I2431" s="2" t="s">
        <v>3759</v>
      </c>
    </row>
    <row r="2432" spans="1:9" x14ac:dyDescent="0.25">
      <c r="A2432" s="2" t="s">
        <v>3760</v>
      </c>
      <c r="B2432" s="2" t="s">
        <v>10</v>
      </c>
      <c r="C2432" s="2">
        <v>44.757139977159433</v>
      </c>
      <c r="D2432" s="2">
        <v>49.963642175980631</v>
      </c>
      <c r="E2432" s="2">
        <v>45.752940370277791</v>
      </c>
      <c r="F2432" s="2">
        <v>60.671920427411131</v>
      </c>
      <c r="G2432" s="2">
        <v>61.155421432630504</v>
      </c>
      <c r="H2432" s="2" t="s">
        <v>3761</v>
      </c>
      <c r="I2432" s="2" t="s">
        <v>2324</v>
      </c>
    </row>
    <row r="2433" spans="1:9" x14ac:dyDescent="0.25">
      <c r="A2433" s="2" t="s">
        <v>3762</v>
      </c>
      <c r="B2433" s="2" t="s">
        <v>19</v>
      </c>
      <c r="C2433" s="2">
        <v>29.227615020949656</v>
      </c>
      <c r="D2433" s="2">
        <v>28.584578186351763</v>
      </c>
      <c r="E2433" s="2">
        <v>29.56369911204094</v>
      </c>
      <c r="F2433" s="2">
        <v>41.748036985684564</v>
      </c>
      <c r="G2433" s="2">
        <v>37.394771641413769</v>
      </c>
      <c r="H2433" s="2">
        <v>29.4</v>
      </c>
      <c r="I2433" s="2" t="s">
        <v>12</v>
      </c>
    </row>
    <row r="2434" spans="1:9" x14ac:dyDescent="0.25">
      <c r="A2434" s="2" t="s">
        <v>1616</v>
      </c>
      <c r="B2434" s="2" t="s">
        <v>10</v>
      </c>
      <c r="C2434" s="2">
        <v>1.8958881942317636</v>
      </c>
      <c r="D2434" s="2">
        <v>4.890745476225919</v>
      </c>
      <c r="E2434" s="2">
        <v>5.6711325276383802</v>
      </c>
      <c r="F2434" s="2">
        <v>7.1821906581338544</v>
      </c>
      <c r="G2434" s="2">
        <v>5.6347974052752132</v>
      </c>
      <c r="H2434" s="2" t="s">
        <v>1617</v>
      </c>
      <c r="I2434" s="2" t="s">
        <v>12</v>
      </c>
    </row>
    <row r="2435" spans="1:9" x14ac:dyDescent="0.25">
      <c r="A2435" s="2" t="s">
        <v>3763</v>
      </c>
      <c r="B2435" s="2" t="s">
        <v>19</v>
      </c>
      <c r="C2435" s="2">
        <v>21.296556825957623</v>
      </c>
      <c r="D2435" s="2">
        <v>31.670082320756851</v>
      </c>
      <c r="E2435" s="2">
        <v>28.148435478375593</v>
      </c>
      <c r="F2435" s="2">
        <v>34.12735735782519</v>
      </c>
      <c r="G2435" s="2">
        <v>31.895582158526821</v>
      </c>
      <c r="H2435" s="2">
        <v>35.200000000000003</v>
      </c>
      <c r="I2435" s="2" t="s">
        <v>12</v>
      </c>
    </row>
    <row r="2436" spans="1:9" x14ac:dyDescent="0.25">
      <c r="A2436" s="2" t="s">
        <v>1618</v>
      </c>
      <c r="B2436" s="2" t="s">
        <v>10</v>
      </c>
      <c r="C2436" s="2">
        <v>0.73361903198599565</v>
      </c>
      <c r="D2436" s="2">
        <v>3.5395677311389875</v>
      </c>
      <c r="E2436" s="2">
        <v>3.2938357493206056</v>
      </c>
      <c r="F2436" s="2">
        <v>2.3342439721865347</v>
      </c>
      <c r="G2436" s="2">
        <v>1.9767013732489374</v>
      </c>
      <c r="H2436" s="2" t="s">
        <v>17</v>
      </c>
      <c r="I2436" s="2" t="s">
        <v>223</v>
      </c>
    </row>
    <row r="2437" spans="1:9" x14ac:dyDescent="0.25">
      <c r="A2437" s="2" t="s">
        <v>1619</v>
      </c>
      <c r="B2437" s="2" t="s">
        <v>19</v>
      </c>
      <c r="C2437" s="2">
        <v>2.7104403078010137</v>
      </c>
      <c r="D2437" s="2">
        <v>8.0561981249782679</v>
      </c>
      <c r="E2437" s="2">
        <v>5.6386956887205093</v>
      </c>
      <c r="F2437" s="2">
        <v>7.1383853714182948</v>
      </c>
      <c r="G2437" s="2">
        <v>2.7933664003957581</v>
      </c>
      <c r="H2437" s="2">
        <v>35.200000000000003</v>
      </c>
      <c r="I2437" s="2" t="s">
        <v>12</v>
      </c>
    </row>
    <row r="2438" spans="1:9" x14ac:dyDescent="0.25">
      <c r="A2438" s="2" t="s">
        <v>1620</v>
      </c>
      <c r="B2438" s="2" t="s">
        <v>19</v>
      </c>
      <c r="C2438" s="2">
        <v>1.4350347694825596</v>
      </c>
      <c r="D2438" s="2">
        <v>9.4045398952117285</v>
      </c>
      <c r="E2438" s="2">
        <v>4.4048191140580402</v>
      </c>
      <c r="F2438" s="2">
        <v>6.5555800672331701</v>
      </c>
      <c r="G2438" s="2">
        <v>1.8261502893332708</v>
      </c>
      <c r="H2438" s="2">
        <v>34.119999999999997</v>
      </c>
      <c r="I2438" s="2" t="s">
        <v>12</v>
      </c>
    </row>
    <row r="2439" spans="1:9" x14ac:dyDescent="0.25">
      <c r="A2439" s="2" t="s">
        <v>3764</v>
      </c>
      <c r="B2439" s="2" t="s">
        <v>10</v>
      </c>
      <c r="C2439" s="2">
        <v>4.6113430393588084</v>
      </c>
      <c r="D2439" s="2">
        <v>8.9864196237039167</v>
      </c>
      <c r="E2439" s="2">
        <v>9.5007197514695338</v>
      </c>
      <c r="F2439" s="2">
        <v>11.692143354094256</v>
      </c>
      <c r="G2439" s="2">
        <v>9.2535089376081316</v>
      </c>
      <c r="H2439" s="2">
        <v>35.200000000000003</v>
      </c>
      <c r="I2439" s="2" t="s">
        <v>12</v>
      </c>
    </row>
    <row r="2440" spans="1:9" x14ac:dyDescent="0.25">
      <c r="A2440" s="2" t="s">
        <v>3765</v>
      </c>
      <c r="B2440" s="2" t="s">
        <v>10</v>
      </c>
      <c r="C2440" s="2">
        <v>21.726989835927281</v>
      </c>
      <c r="D2440" s="2">
        <v>23.900135766064086</v>
      </c>
      <c r="E2440" s="2">
        <v>25.617655659612112</v>
      </c>
      <c r="F2440" s="2">
        <v>31.910767979570817</v>
      </c>
      <c r="G2440" s="2">
        <v>38.614540140354336</v>
      </c>
      <c r="H2440" s="2" t="s">
        <v>3156</v>
      </c>
      <c r="I2440" s="2" t="s">
        <v>12</v>
      </c>
    </row>
    <row r="2441" spans="1:9" x14ac:dyDescent="0.25">
      <c r="A2441" s="2" t="s">
        <v>3766</v>
      </c>
      <c r="B2441" s="2" t="s">
        <v>10</v>
      </c>
      <c r="C2441" s="2">
        <v>29.27252128859595</v>
      </c>
      <c r="D2441" s="2">
        <v>36.664537451423023</v>
      </c>
      <c r="E2441" s="2">
        <v>32.553363116610029</v>
      </c>
      <c r="F2441" s="2">
        <v>48.015252672747046</v>
      </c>
      <c r="G2441" s="2">
        <v>56.91362321275885</v>
      </c>
      <c r="H2441" s="2" t="s">
        <v>3156</v>
      </c>
      <c r="I2441" s="2" t="s">
        <v>12</v>
      </c>
    </row>
    <row r="2442" spans="1:9" x14ac:dyDescent="0.25">
      <c r="A2442" s="2" t="s">
        <v>1621</v>
      </c>
      <c r="B2442" s="2" t="s">
        <v>19</v>
      </c>
      <c r="C2442" s="2">
        <v>18.128377270065197</v>
      </c>
      <c r="D2442" s="2">
        <v>28.060912623917535</v>
      </c>
      <c r="E2442" s="2">
        <v>28.208059909968743</v>
      </c>
      <c r="F2442" s="2">
        <v>26.063011605480011</v>
      </c>
      <c r="G2442" s="2">
        <v>24.913020345485393</v>
      </c>
      <c r="H2442" s="2">
        <v>35.200000000000003</v>
      </c>
      <c r="I2442" s="2" t="s">
        <v>12</v>
      </c>
    </row>
    <row r="2443" spans="1:9" x14ac:dyDescent="0.25">
      <c r="A2443" s="2" t="s">
        <v>3767</v>
      </c>
      <c r="B2443" s="2" t="s">
        <v>19</v>
      </c>
      <c r="C2443" s="2">
        <v>4.945755695881437</v>
      </c>
      <c r="D2443" s="2">
        <v>6.0927875121383792</v>
      </c>
      <c r="E2443" s="2">
        <v>6.160615666433908</v>
      </c>
      <c r="F2443" s="2">
        <v>8.5195902080934083</v>
      </c>
      <c r="G2443" s="2">
        <v>6.538815504454945</v>
      </c>
      <c r="H2443" s="2">
        <v>18.7</v>
      </c>
      <c r="I2443" s="2" t="s">
        <v>12</v>
      </c>
    </row>
    <row r="2444" spans="1:9" x14ac:dyDescent="0.25">
      <c r="A2444" s="2" t="s">
        <v>3768</v>
      </c>
      <c r="B2444" s="2" t="s">
        <v>76</v>
      </c>
      <c r="C2444" s="2">
        <v>0.17533780395906282</v>
      </c>
      <c r="D2444" s="2">
        <v>0.14317471507556065</v>
      </c>
      <c r="E2444" s="2">
        <v>0.33654606073850152</v>
      </c>
      <c r="F2444" s="2">
        <v>0.38613499462546796</v>
      </c>
      <c r="G2444" s="2">
        <v>1.551398102744735</v>
      </c>
      <c r="H2444" s="2">
        <v>35.200000000000003</v>
      </c>
      <c r="I2444" s="2" t="s">
        <v>12</v>
      </c>
    </row>
    <row r="2445" spans="1:9" x14ac:dyDescent="0.25">
      <c r="A2445" s="2" t="s">
        <v>3769</v>
      </c>
      <c r="B2445" s="2" t="s">
        <v>76</v>
      </c>
      <c r="C2445" s="2">
        <v>43.833788401791054</v>
      </c>
      <c r="D2445" s="2">
        <v>81.850333130811293</v>
      </c>
      <c r="E2445" s="2">
        <v>73.223377408655438</v>
      </c>
      <c r="F2445" s="2">
        <v>113.41552963503902</v>
      </c>
      <c r="G2445" s="2">
        <v>125.57330646106223</v>
      </c>
      <c r="H2445" s="2">
        <v>35.200000000000003</v>
      </c>
      <c r="I2445" s="2" t="s">
        <v>12</v>
      </c>
    </row>
    <row r="2446" spans="1:9" x14ac:dyDescent="0.25">
      <c r="A2446" s="2" t="s">
        <v>1622</v>
      </c>
      <c r="B2446" s="2" t="s">
        <v>10</v>
      </c>
      <c r="C2446" s="2">
        <v>2.9621898934683344</v>
      </c>
      <c r="D2446" s="2">
        <v>5.5861474042412338</v>
      </c>
      <c r="E2446" s="2">
        <v>5.1573866535301862</v>
      </c>
      <c r="F2446" s="2">
        <v>4.6172367568594428</v>
      </c>
      <c r="G2446" s="2">
        <v>10.074683271486125</v>
      </c>
      <c r="H2446" s="2" t="s">
        <v>1561</v>
      </c>
      <c r="I2446" s="2" t="s">
        <v>12</v>
      </c>
    </row>
    <row r="2447" spans="1:9" x14ac:dyDescent="0.25">
      <c r="A2447" s="2" t="s">
        <v>3770</v>
      </c>
      <c r="B2447" s="2" t="s">
        <v>10</v>
      </c>
      <c r="C2447" s="2">
        <v>1.0686710550704066</v>
      </c>
      <c r="D2447" s="2">
        <v>2.6124779130207227</v>
      </c>
      <c r="E2447" s="2">
        <v>2.2351784506222527</v>
      </c>
      <c r="F2447" s="2">
        <v>3.3963103987037155</v>
      </c>
      <c r="G2447" s="2">
        <v>8.3994822518803378</v>
      </c>
      <c r="H2447" s="2">
        <v>26.1</v>
      </c>
      <c r="I2447" s="2" t="s">
        <v>12</v>
      </c>
    </row>
    <row r="2448" spans="1:9" x14ac:dyDescent="0.25">
      <c r="A2448" s="2" t="s">
        <v>3771</v>
      </c>
      <c r="B2448" s="2" t="s">
        <v>19</v>
      </c>
      <c r="C2448" s="2">
        <v>1.3123270781746281</v>
      </c>
      <c r="D2448" s="2">
        <v>1.4391753894162544</v>
      </c>
      <c r="E2448" s="2">
        <v>1.8459565524014951</v>
      </c>
      <c r="F2448" s="2">
        <v>2.5998114284415688</v>
      </c>
      <c r="G2448" s="2">
        <v>1.9382142379720879</v>
      </c>
      <c r="H2448" s="2" t="s">
        <v>3420</v>
      </c>
      <c r="I2448" s="2" t="s">
        <v>12</v>
      </c>
    </row>
    <row r="2449" spans="1:9" x14ac:dyDescent="0.25">
      <c r="A2449" s="2" t="s">
        <v>3772</v>
      </c>
      <c r="B2449" s="2" t="s">
        <v>19</v>
      </c>
      <c r="C2449" s="2">
        <v>28.72826314609766</v>
      </c>
      <c r="D2449" s="2">
        <v>49.003704615614168</v>
      </c>
      <c r="E2449" s="2">
        <v>54.309611932362664</v>
      </c>
      <c r="F2449" s="2">
        <v>60.739615935943334</v>
      </c>
      <c r="G2449" s="2">
        <v>54.804485016031535</v>
      </c>
      <c r="H2449" s="2" t="s">
        <v>11</v>
      </c>
      <c r="I2449" s="2" t="s">
        <v>12</v>
      </c>
    </row>
    <row r="2450" spans="1:9" x14ac:dyDescent="0.25">
      <c r="A2450" s="2" t="s">
        <v>3773</v>
      </c>
      <c r="B2450" s="2" t="s">
        <v>10</v>
      </c>
      <c r="C2450" s="2">
        <v>16.103840419230547</v>
      </c>
      <c r="D2450" s="2">
        <v>19.086600939782503</v>
      </c>
      <c r="E2450" s="2">
        <v>16.23303635561301</v>
      </c>
      <c r="F2450" s="2">
        <v>27.077076151937465</v>
      </c>
      <c r="G2450" s="2">
        <v>39.127080127204891</v>
      </c>
      <c r="H2450" s="2">
        <v>26.8</v>
      </c>
      <c r="I2450" s="2" t="s">
        <v>12</v>
      </c>
    </row>
    <row r="2451" spans="1:9" x14ac:dyDescent="0.25">
      <c r="A2451" s="2" t="s">
        <v>3774</v>
      </c>
      <c r="B2451" s="2" t="s">
        <v>19</v>
      </c>
      <c r="C2451" s="2">
        <v>2.155346682030844</v>
      </c>
      <c r="D2451" s="2">
        <v>2.5022103692335183</v>
      </c>
      <c r="E2451" s="2">
        <v>2.8187292637929207</v>
      </c>
      <c r="F2451" s="2">
        <v>5.4755755544754763</v>
      </c>
      <c r="G2451" s="2">
        <v>3.8030909800046775</v>
      </c>
      <c r="H2451" s="2">
        <v>26.8</v>
      </c>
      <c r="I2451" s="2" t="s">
        <v>12</v>
      </c>
    </row>
    <row r="2452" spans="1:9" x14ac:dyDescent="0.25">
      <c r="A2452" s="2" t="s">
        <v>1623</v>
      </c>
      <c r="B2452" s="2" t="s">
        <v>10</v>
      </c>
      <c r="C2452" s="2">
        <v>2.6747476645278874</v>
      </c>
      <c r="D2452" s="2">
        <v>5.2869158662815794</v>
      </c>
      <c r="E2452" s="2">
        <v>16.332455123811318</v>
      </c>
      <c r="F2452" s="2">
        <v>23.24900832457168</v>
      </c>
      <c r="G2452" s="2">
        <v>9.8889155511940476</v>
      </c>
      <c r="H2452" s="2">
        <v>26.8</v>
      </c>
      <c r="I2452" s="2" t="s">
        <v>12</v>
      </c>
    </row>
    <row r="2453" spans="1:9" x14ac:dyDescent="0.25">
      <c r="A2453" s="2" t="s">
        <v>3775</v>
      </c>
      <c r="B2453" s="2" t="s">
        <v>19</v>
      </c>
      <c r="C2453" s="2">
        <v>8.7035514335734976E-2</v>
      </c>
      <c r="D2453" s="2">
        <v>0.25769884874436316</v>
      </c>
      <c r="E2453" s="2">
        <v>0.23200042398202494</v>
      </c>
      <c r="F2453" s="2">
        <v>0.82935019719281744</v>
      </c>
      <c r="G2453" s="2">
        <v>0.11475015573501277</v>
      </c>
      <c r="H2453" s="2">
        <v>33.99</v>
      </c>
      <c r="I2453" s="2" t="s">
        <v>12</v>
      </c>
    </row>
    <row r="2454" spans="1:9" x14ac:dyDescent="0.25">
      <c r="A2454" s="2" t="s">
        <v>3776</v>
      </c>
      <c r="B2454" s="2" t="s">
        <v>19</v>
      </c>
      <c r="C2454" s="2">
        <v>33.875371884174434</v>
      </c>
      <c r="D2454" s="2">
        <v>46.2196368434291</v>
      </c>
      <c r="E2454" s="2">
        <v>40.103982905902171</v>
      </c>
      <c r="F2454" s="2">
        <v>117.0470130064913</v>
      </c>
      <c r="G2454" s="2">
        <v>23.555002979083003</v>
      </c>
      <c r="H2454" s="2" t="s">
        <v>3547</v>
      </c>
      <c r="I2454" s="2" t="s">
        <v>3777</v>
      </c>
    </row>
    <row r="2455" spans="1:9" x14ac:dyDescent="0.25">
      <c r="A2455" s="2" t="s">
        <v>1624</v>
      </c>
      <c r="B2455" s="2" t="s">
        <v>10</v>
      </c>
      <c r="C2455" s="2">
        <v>40.39012475160353</v>
      </c>
      <c r="D2455" s="2">
        <v>58.362643766880957</v>
      </c>
      <c r="E2455" s="2">
        <v>56.874373662383448</v>
      </c>
      <c r="F2455" s="2">
        <v>57.41073733529953</v>
      </c>
      <c r="G2455" s="2">
        <v>55.807571435733877</v>
      </c>
      <c r="H2455" s="2" t="s">
        <v>324</v>
      </c>
      <c r="I2455" s="2" t="s">
        <v>1625</v>
      </c>
    </row>
    <row r="2456" spans="1:9" x14ac:dyDescent="0.25">
      <c r="A2456" s="2" t="s">
        <v>3778</v>
      </c>
      <c r="B2456" s="2" t="s">
        <v>76</v>
      </c>
      <c r="C2456" s="2">
        <v>2.9871734895392472</v>
      </c>
      <c r="D2456" s="2">
        <v>3.0397548890733845</v>
      </c>
      <c r="E2456" s="2">
        <v>2.571392706843592</v>
      </c>
      <c r="F2456" s="2">
        <v>4.2060281097964571</v>
      </c>
      <c r="G2456" s="2">
        <v>6.9274545948318593</v>
      </c>
      <c r="H2456" s="2" t="s">
        <v>542</v>
      </c>
      <c r="I2456" s="2" t="s">
        <v>12</v>
      </c>
    </row>
    <row r="2457" spans="1:9" x14ac:dyDescent="0.25">
      <c r="A2457" s="2" t="s">
        <v>1626</v>
      </c>
      <c r="B2457" s="2" t="s">
        <v>10</v>
      </c>
      <c r="C2457" s="2">
        <v>54.267470753737094</v>
      </c>
      <c r="D2457" s="2">
        <v>84.455809906138043</v>
      </c>
      <c r="E2457" s="2">
        <v>75.289316908976815</v>
      </c>
      <c r="F2457" s="2">
        <v>90.407178127741375</v>
      </c>
      <c r="G2457" s="2">
        <v>80.910901636139258</v>
      </c>
      <c r="H2457" s="2">
        <v>31.1</v>
      </c>
      <c r="I2457" s="2" t="s">
        <v>1627</v>
      </c>
    </row>
    <row r="2458" spans="1:9" x14ac:dyDescent="0.25">
      <c r="A2458" s="2" t="s">
        <v>3779</v>
      </c>
      <c r="B2458" s="2" t="s">
        <v>19</v>
      </c>
      <c r="C2458" s="2">
        <v>0.43854983497771743</v>
      </c>
      <c r="D2458" s="2">
        <v>0.76777415993898579</v>
      </c>
      <c r="E2458" s="2">
        <v>0.66992796240463992</v>
      </c>
      <c r="F2458" s="2">
        <v>2.2437290105622196</v>
      </c>
      <c r="G2458" s="2">
        <v>0.98403199430720356</v>
      </c>
      <c r="H2458" s="2" t="s">
        <v>132</v>
      </c>
      <c r="I2458" s="2" t="s">
        <v>12</v>
      </c>
    </row>
    <row r="2459" spans="1:9" x14ac:dyDescent="0.25">
      <c r="A2459" s="2" t="s">
        <v>3780</v>
      </c>
      <c r="B2459" s="2" t="s">
        <v>19</v>
      </c>
      <c r="C2459" s="2">
        <v>35.299997003484044</v>
      </c>
      <c r="D2459" s="2">
        <v>45.015587447372603</v>
      </c>
      <c r="E2459" s="2">
        <v>52.81157630414102</v>
      </c>
      <c r="F2459" s="2">
        <v>60.434792894136287</v>
      </c>
      <c r="G2459" s="2">
        <v>43.080524549640316</v>
      </c>
      <c r="H2459" s="2">
        <v>30.3</v>
      </c>
      <c r="I2459" s="2" t="s">
        <v>12</v>
      </c>
    </row>
    <row r="2460" spans="1:9" x14ac:dyDescent="0.25">
      <c r="A2460" s="2" t="s">
        <v>3781</v>
      </c>
      <c r="B2460" s="2" t="s">
        <v>10</v>
      </c>
      <c r="C2460" s="2">
        <v>7.2059635842769039</v>
      </c>
      <c r="D2460" s="2">
        <v>9.0173173742846959</v>
      </c>
      <c r="E2460" s="2">
        <v>9.1908025854467983</v>
      </c>
      <c r="F2460" s="2">
        <v>10.847642503772382</v>
      </c>
      <c r="G2460" s="2">
        <v>10.833924368608152</v>
      </c>
      <c r="H2460" s="2">
        <v>34.99</v>
      </c>
      <c r="I2460" s="2" t="s">
        <v>2311</v>
      </c>
    </row>
    <row r="2461" spans="1:9" x14ac:dyDescent="0.25">
      <c r="A2461" s="2" t="s">
        <v>1628</v>
      </c>
      <c r="B2461" s="2" t="s">
        <v>10</v>
      </c>
      <c r="C2461" s="2">
        <v>0.18517298701669493</v>
      </c>
      <c r="D2461" s="2">
        <v>2.6672483680559593</v>
      </c>
      <c r="E2461" s="2">
        <v>4.9813789449738897</v>
      </c>
      <c r="F2461" s="2">
        <v>6.0524968559260826</v>
      </c>
      <c r="G2461" s="2">
        <v>5.4882292230131053</v>
      </c>
      <c r="H2461" s="2" t="s">
        <v>97</v>
      </c>
      <c r="I2461" s="2" t="s">
        <v>12</v>
      </c>
    </row>
    <row r="2462" spans="1:9" x14ac:dyDescent="0.25">
      <c r="A2462" s="2" t="s">
        <v>3782</v>
      </c>
      <c r="B2462" s="2" t="s">
        <v>76</v>
      </c>
      <c r="C2462" s="2">
        <v>1.1312828065034106</v>
      </c>
      <c r="D2462" s="2">
        <v>1.1783431156794086</v>
      </c>
      <c r="E2462" s="2">
        <v>1.1259876931875759</v>
      </c>
      <c r="F2462" s="2">
        <v>2.5565858095602869</v>
      </c>
      <c r="G2462" s="2">
        <v>3.5982084443496056</v>
      </c>
      <c r="H2462" s="2">
        <v>3.5</v>
      </c>
      <c r="I2462" s="2" t="s">
        <v>12</v>
      </c>
    </row>
    <row r="2463" spans="1:9" x14ac:dyDescent="0.25">
      <c r="A2463" s="2" t="s">
        <v>3783</v>
      </c>
      <c r="B2463" s="2" t="s">
        <v>76</v>
      </c>
      <c r="C2463" s="2">
        <v>6.9144806818495352</v>
      </c>
      <c r="D2463" s="2">
        <v>9.5337626284851922</v>
      </c>
      <c r="E2463" s="2">
        <v>9.707881636879927</v>
      </c>
      <c r="F2463" s="2">
        <v>7.1518951442554917</v>
      </c>
      <c r="G2463" s="2">
        <v>11.476044772017133</v>
      </c>
      <c r="H2463" s="2">
        <v>31.1</v>
      </c>
      <c r="I2463" s="2" t="s">
        <v>12</v>
      </c>
    </row>
    <row r="2464" spans="1:9" x14ac:dyDescent="0.25">
      <c r="A2464" s="2" t="s">
        <v>3784</v>
      </c>
      <c r="B2464" s="2" t="s">
        <v>19</v>
      </c>
      <c r="C2464" s="2">
        <v>11.810908225537437</v>
      </c>
      <c r="D2464" s="2">
        <v>11.909486318869559</v>
      </c>
      <c r="E2464" s="2">
        <v>13.691033975260565</v>
      </c>
      <c r="F2464" s="2">
        <v>17.74885041661652</v>
      </c>
      <c r="G2464" s="2">
        <v>10.630454005208922</v>
      </c>
      <c r="H2464" s="2" t="s">
        <v>2065</v>
      </c>
      <c r="I2464" s="2" t="s">
        <v>2066</v>
      </c>
    </row>
    <row r="2465" spans="1:9" x14ac:dyDescent="0.25">
      <c r="A2465" s="2" t="s">
        <v>1629</v>
      </c>
      <c r="B2465" s="2" t="s">
        <v>10</v>
      </c>
      <c r="C2465" s="2">
        <v>71.70064381158447</v>
      </c>
      <c r="D2465" s="2">
        <v>111.13573823303291</v>
      </c>
      <c r="E2465" s="2">
        <v>108.11180293913567</v>
      </c>
      <c r="F2465" s="2">
        <v>118.5630338817171</v>
      </c>
      <c r="G2465" s="2">
        <v>121.63457369645081</v>
      </c>
      <c r="H2465" s="2">
        <v>30.5</v>
      </c>
      <c r="I2465" s="2" t="s">
        <v>12</v>
      </c>
    </row>
    <row r="2466" spans="1:9" x14ac:dyDescent="0.25">
      <c r="A2466" s="2" t="s">
        <v>3785</v>
      </c>
      <c r="B2466" s="2" t="s">
        <v>10</v>
      </c>
      <c r="C2466" s="2">
        <v>9.4866368227655986</v>
      </c>
      <c r="D2466" s="2">
        <v>13.660559857275834</v>
      </c>
      <c r="E2466" s="2">
        <v>14.005226331698085</v>
      </c>
      <c r="F2466" s="2">
        <v>15.099526333440457</v>
      </c>
      <c r="G2466" s="2">
        <v>14.63655258465131</v>
      </c>
      <c r="H2466" s="2" t="s">
        <v>91</v>
      </c>
      <c r="I2466" s="2" t="s">
        <v>12</v>
      </c>
    </row>
    <row r="2467" spans="1:9" x14ac:dyDescent="0.25">
      <c r="A2467" s="2" t="s">
        <v>3786</v>
      </c>
      <c r="B2467" s="2" t="s">
        <v>19</v>
      </c>
      <c r="C2467" s="2">
        <v>22.539999348550577</v>
      </c>
      <c r="D2467" s="2">
        <v>24.364273819992402</v>
      </c>
      <c r="E2467" s="2">
        <v>25.862284685564095</v>
      </c>
      <c r="F2467" s="2">
        <v>31.680314968553603</v>
      </c>
      <c r="G2467" s="2">
        <v>24.388221521590012</v>
      </c>
      <c r="H2467" s="2">
        <v>26.7</v>
      </c>
      <c r="I2467" s="2" t="s">
        <v>3787</v>
      </c>
    </row>
    <row r="2468" spans="1:9" x14ac:dyDescent="0.25">
      <c r="A2468" s="2" t="s">
        <v>3788</v>
      </c>
      <c r="B2468" s="2" t="s">
        <v>19</v>
      </c>
      <c r="C2468" s="2">
        <v>1.3768449714570083</v>
      </c>
      <c r="D2468" s="2">
        <v>4.6961547336734837</v>
      </c>
      <c r="E2468" s="2">
        <v>6.2093926740234151</v>
      </c>
      <c r="F2468" s="2">
        <v>10.256851537270601</v>
      </c>
      <c r="G2468" s="2">
        <v>7.7331127344094615</v>
      </c>
      <c r="H2468" s="2">
        <v>26.2</v>
      </c>
      <c r="I2468" s="2" t="s">
        <v>12</v>
      </c>
    </row>
    <row r="2469" spans="1:9" x14ac:dyDescent="0.25">
      <c r="A2469" s="2" t="s">
        <v>3789</v>
      </c>
      <c r="B2469" s="2" t="s">
        <v>10</v>
      </c>
      <c r="C2469" s="2">
        <v>8.9476596926666865</v>
      </c>
      <c r="D2469" s="2">
        <v>19.969197522925089</v>
      </c>
      <c r="E2469" s="2">
        <v>19.501588534218751</v>
      </c>
      <c r="F2469" s="2">
        <v>30.972739269550434</v>
      </c>
      <c r="G2469" s="2">
        <v>54.239527383631987</v>
      </c>
      <c r="H2469" s="2">
        <v>26.2</v>
      </c>
      <c r="I2469" s="2" t="s">
        <v>12</v>
      </c>
    </row>
    <row r="2470" spans="1:9" x14ac:dyDescent="0.25">
      <c r="A2470" s="2" t="s">
        <v>3790</v>
      </c>
      <c r="B2470" s="2" t="s">
        <v>10</v>
      </c>
      <c r="C2470" s="2">
        <v>3.1726721387548209</v>
      </c>
      <c r="D2470" s="2">
        <v>4.1923355335208248</v>
      </c>
      <c r="E2470" s="2">
        <v>3.8800394700902623</v>
      </c>
      <c r="F2470" s="2">
        <v>14.117556343677412</v>
      </c>
      <c r="G2470" s="2">
        <v>23.423538799602376</v>
      </c>
      <c r="H2470" s="2">
        <v>35.200000000000003</v>
      </c>
      <c r="I2470" s="2" t="s">
        <v>12</v>
      </c>
    </row>
    <row r="2471" spans="1:9" x14ac:dyDescent="0.25">
      <c r="A2471" s="2" t="s">
        <v>3791</v>
      </c>
      <c r="B2471" s="2" t="s">
        <v>10</v>
      </c>
      <c r="C2471" s="2">
        <v>1.3968641933559016</v>
      </c>
      <c r="D2471" s="2">
        <v>2.2195930037080234</v>
      </c>
      <c r="E2471" s="2">
        <v>3.3603141043562865</v>
      </c>
      <c r="F2471" s="2">
        <v>6.7722997739127093</v>
      </c>
      <c r="G2471" s="2">
        <v>5.1104895056767115</v>
      </c>
      <c r="H2471" s="2">
        <v>35.200000000000003</v>
      </c>
      <c r="I2471" s="2" t="s">
        <v>3178</v>
      </c>
    </row>
    <row r="2472" spans="1:9" x14ac:dyDescent="0.25">
      <c r="A2472" s="2" t="s">
        <v>1630</v>
      </c>
      <c r="B2472" s="2" t="s">
        <v>10</v>
      </c>
      <c r="C2472" s="2">
        <v>22.906205302629502</v>
      </c>
      <c r="D2472" s="2">
        <v>36.131041841622761</v>
      </c>
      <c r="E2472" s="2">
        <v>36.387304853484714</v>
      </c>
      <c r="F2472" s="2">
        <v>39.822182406655237</v>
      </c>
      <c r="G2472" s="2">
        <v>40.362071492665933</v>
      </c>
      <c r="H2472" s="2" t="s">
        <v>1631</v>
      </c>
      <c r="I2472" s="2" t="s">
        <v>1632</v>
      </c>
    </row>
    <row r="2473" spans="1:9" x14ac:dyDescent="0.25">
      <c r="A2473" s="2" t="s">
        <v>3792</v>
      </c>
      <c r="B2473" s="2" t="s">
        <v>76</v>
      </c>
      <c r="C2473" s="2">
        <v>0.20449722463215128</v>
      </c>
      <c r="D2473" s="2">
        <v>0.43141798958525185</v>
      </c>
      <c r="E2473" s="2">
        <v>0.34286503411006336</v>
      </c>
      <c r="F2473" s="2">
        <v>0.59887778054383767</v>
      </c>
      <c r="G2473" s="2">
        <v>1.4982838641695464</v>
      </c>
      <c r="H2473" s="2" t="s">
        <v>316</v>
      </c>
      <c r="I2473" s="2" t="s">
        <v>12</v>
      </c>
    </row>
    <row r="2474" spans="1:9" x14ac:dyDescent="0.25">
      <c r="A2474" s="2" t="s">
        <v>3793</v>
      </c>
      <c r="B2474" s="2" t="s">
        <v>76</v>
      </c>
      <c r="C2474" s="2">
        <v>0.61262086364918733</v>
      </c>
      <c r="D2474" s="2">
        <v>1.1700726669530204</v>
      </c>
      <c r="E2474" s="2">
        <v>1.6181417065081061</v>
      </c>
      <c r="F2474" s="2">
        <v>0.82461421001646007</v>
      </c>
      <c r="G2474" s="2">
        <v>2.4010121420907229</v>
      </c>
      <c r="H2474" s="2" t="s">
        <v>132</v>
      </c>
      <c r="I2474" s="2" t="s">
        <v>12</v>
      </c>
    </row>
    <row r="2475" spans="1:9" x14ac:dyDescent="0.25">
      <c r="A2475" s="2" t="s">
        <v>3794</v>
      </c>
      <c r="B2475" s="2" t="s">
        <v>10</v>
      </c>
      <c r="C2475" s="2">
        <v>1.4155961736662721</v>
      </c>
      <c r="D2475" s="2">
        <v>3.3833206287178483</v>
      </c>
      <c r="E2475" s="2">
        <v>3.245031652335836</v>
      </c>
      <c r="F2475" s="2">
        <v>4.1175899774291702</v>
      </c>
      <c r="G2475" s="2">
        <v>5.1587773390968454</v>
      </c>
      <c r="H2475" s="2">
        <v>29.4</v>
      </c>
      <c r="I2475" s="2" t="s">
        <v>12</v>
      </c>
    </row>
    <row r="2476" spans="1:9" x14ac:dyDescent="0.25">
      <c r="A2476" s="2" t="s">
        <v>3795</v>
      </c>
      <c r="B2476" s="2" t="s">
        <v>10</v>
      </c>
      <c r="C2476" s="2">
        <v>1.9208161725810236</v>
      </c>
      <c r="D2476" s="2">
        <v>4.1278114786926894</v>
      </c>
      <c r="E2476" s="2">
        <v>3.7408253646539933</v>
      </c>
      <c r="F2476" s="2">
        <v>8.3483093102656785</v>
      </c>
      <c r="G2476" s="2">
        <v>13.500968319023375</v>
      </c>
      <c r="H2476" s="2">
        <v>26.2</v>
      </c>
      <c r="I2476" s="2" t="s">
        <v>12</v>
      </c>
    </row>
    <row r="2477" spans="1:9" x14ac:dyDescent="0.25">
      <c r="A2477" s="2" t="s">
        <v>3796</v>
      </c>
      <c r="B2477" s="2" t="s">
        <v>76</v>
      </c>
      <c r="C2477" s="2">
        <v>1.5975259407045501</v>
      </c>
      <c r="D2477" s="2">
        <v>2.108868137095151</v>
      </c>
      <c r="E2477" s="2">
        <v>1.4275686919608319</v>
      </c>
      <c r="F2477" s="2">
        <v>3.3643673817506858</v>
      </c>
      <c r="G2477" s="2">
        <v>5.5504986754426948</v>
      </c>
      <c r="H2477" s="2">
        <v>21.2</v>
      </c>
      <c r="I2477" s="2" t="s">
        <v>12</v>
      </c>
    </row>
    <row r="2478" spans="1:9" x14ac:dyDescent="0.25">
      <c r="A2478" s="2" t="s">
        <v>3797</v>
      </c>
      <c r="B2478" s="2" t="s">
        <v>19</v>
      </c>
      <c r="C2478" s="2">
        <v>4.2092218333997238</v>
      </c>
      <c r="D2478" s="2">
        <v>8.0299708301628971</v>
      </c>
      <c r="E2478" s="2">
        <v>7.8454786427890255</v>
      </c>
      <c r="F2478" s="2">
        <v>9.1265365951370025</v>
      </c>
      <c r="G2478" s="2">
        <v>7.5376778325510649</v>
      </c>
      <c r="H2478" s="2" t="s">
        <v>262</v>
      </c>
      <c r="I2478" s="2" t="s">
        <v>263</v>
      </c>
    </row>
    <row r="2479" spans="1:9" x14ac:dyDescent="0.25">
      <c r="A2479" s="2" t="s">
        <v>3798</v>
      </c>
      <c r="B2479" s="2" t="s">
        <v>19</v>
      </c>
      <c r="C2479" s="2">
        <v>7.5791598671456981</v>
      </c>
      <c r="D2479" s="2">
        <v>10.839978303025511</v>
      </c>
      <c r="E2479" s="2">
        <v>9.7869636723512556</v>
      </c>
      <c r="F2479" s="2">
        <v>12.664167910402655</v>
      </c>
      <c r="G2479" s="2">
        <v>9.1231145878588862</v>
      </c>
      <c r="H2479" s="2">
        <v>35.200000000000003</v>
      </c>
      <c r="I2479" s="2" t="s">
        <v>3799</v>
      </c>
    </row>
    <row r="2480" spans="1:9" x14ac:dyDescent="0.25">
      <c r="A2480" s="2" t="s">
        <v>3800</v>
      </c>
      <c r="B2480" s="2" t="s">
        <v>10</v>
      </c>
      <c r="C2480" s="2">
        <v>1.9550604334215917</v>
      </c>
      <c r="D2480" s="2">
        <v>4.7014214958760752</v>
      </c>
      <c r="E2480" s="2">
        <v>4.0933069769186874</v>
      </c>
      <c r="F2480" s="2">
        <v>25.766489625604663</v>
      </c>
      <c r="G2480" s="2">
        <v>9.6856247670826061</v>
      </c>
      <c r="H2480" s="2">
        <v>34.159999999999997</v>
      </c>
      <c r="I2480" s="2" t="s">
        <v>12</v>
      </c>
    </row>
    <row r="2481" spans="1:9" x14ac:dyDescent="0.25">
      <c r="A2481" s="2" t="s">
        <v>1633</v>
      </c>
      <c r="B2481" s="2" t="s">
        <v>10</v>
      </c>
      <c r="C2481" s="2">
        <v>2.8071147129296214</v>
      </c>
      <c r="D2481" s="2">
        <v>6.0804591588144774</v>
      </c>
      <c r="E2481" s="2">
        <v>6.2968370212152509</v>
      </c>
      <c r="F2481" s="2">
        <v>5.4976424689049361</v>
      </c>
      <c r="G2481" s="2">
        <v>5.9586776546084064</v>
      </c>
      <c r="H2481" s="2">
        <v>35.1</v>
      </c>
      <c r="I2481" s="2" t="s">
        <v>1634</v>
      </c>
    </row>
    <row r="2482" spans="1:9" x14ac:dyDescent="0.25">
      <c r="A2482" s="2" t="s">
        <v>1635</v>
      </c>
      <c r="B2482" s="2" t="s">
        <v>10</v>
      </c>
      <c r="C2482" s="2">
        <v>7.2718188823018179</v>
      </c>
      <c r="D2482" s="2">
        <v>21.801900572633429</v>
      </c>
      <c r="E2482" s="2">
        <v>17.150651730340623</v>
      </c>
      <c r="F2482" s="2">
        <v>38.552012830035537</v>
      </c>
      <c r="G2482" s="2">
        <v>23.14190927176961</v>
      </c>
      <c r="H2482" s="2">
        <v>34.159999999999997</v>
      </c>
      <c r="I2482" s="2" t="s">
        <v>1437</v>
      </c>
    </row>
    <row r="2483" spans="1:9" x14ac:dyDescent="0.25">
      <c r="A2483" s="2" t="s">
        <v>3801</v>
      </c>
      <c r="B2483" s="2" t="s">
        <v>19</v>
      </c>
      <c r="C2483" s="2">
        <v>0.92918430794468432</v>
      </c>
      <c r="D2483" s="2">
        <v>2.2801596631786687</v>
      </c>
      <c r="E2483" s="2">
        <v>2.3872015499089247</v>
      </c>
      <c r="F2483" s="2">
        <v>11.519539268731338</v>
      </c>
      <c r="G2483" s="2">
        <v>3.6415520639282919</v>
      </c>
      <c r="H2483" s="2">
        <v>26.1</v>
      </c>
      <c r="I2483" s="2" t="s">
        <v>12</v>
      </c>
    </row>
    <row r="2484" spans="1:9" x14ac:dyDescent="0.25">
      <c r="A2484" s="2" t="s">
        <v>3802</v>
      </c>
      <c r="B2484" s="2" t="s">
        <v>10</v>
      </c>
      <c r="C2484" s="2">
        <v>6.3380511534921515</v>
      </c>
      <c r="D2484" s="2">
        <v>10.215386358919817</v>
      </c>
      <c r="E2484" s="2">
        <v>10.893958511572121</v>
      </c>
      <c r="F2484" s="2">
        <v>14.53441304681188</v>
      </c>
      <c r="G2484" s="2">
        <v>14.538534654908702</v>
      </c>
      <c r="H2484" s="2">
        <v>35.200000000000003</v>
      </c>
      <c r="I2484" s="2" t="s">
        <v>12</v>
      </c>
    </row>
    <row r="2485" spans="1:9" x14ac:dyDescent="0.25">
      <c r="A2485" s="2" t="s">
        <v>3803</v>
      </c>
      <c r="B2485" s="2" t="s">
        <v>76</v>
      </c>
      <c r="C2485" s="2">
        <v>1.0955109564501775</v>
      </c>
      <c r="D2485" s="2">
        <v>1.1902541143493044</v>
      </c>
      <c r="E2485" s="2">
        <v>1.4106643159620147</v>
      </c>
      <c r="F2485" s="2">
        <v>1.6438906985624993</v>
      </c>
      <c r="G2485" s="2">
        <v>2.4850742370457706</v>
      </c>
      <c r="H2485" s="2">
        <v>26.22</v>
      </c>
      <c r="I2485" s="2" t="s">
        <v>12</v>
      </c>
    </row>
    <row r="2486" spans="1:9" x14ac:dyDescent="0.25">
      <c r="A2486" s="2" t="s">
        <v>3804</v>
      </c>
      <c r="B2486" s="2" t="s">
        <v>76</v>
      </c>
      <c r="C2486" s="2">
        <v>1.3687076801480194</v>
      </c>
      <c r="D2486" s="2">
        <v>2.1172034550558818</v>
      </c>
      <c r="E2486" s="2">
        <v>1.8757138946415148</v>
      </c>
      <c r="F2486" s="2">
        <v>2.5502891224098447</v>
      </c>
      <c r="G2486" s="2">
        <v>3.0180573723871111</v>
      </c>
      <c r="H2486" s="2">
        <v>35.200000000000003</v>
      </c>
      <c r="I2486" s="2" t="s">
        <v>12</v>
      </c>
    </row>
    <row r="2487" spans="1:9" x14ac:dyDescent="0.25">
      <c r="A2487" s="2" t="s">
        <v>1636</v>
      </c>
      <c r="B2487" s="2" t="s">
        <v>10</v>
      </c>
      <c r="C2487" s="2">
        <v>17.343958114394653</v>
      </c>
      <c r="D2487" s="2">
        <v>31.171668681426894</v>
      </c>
      <c r="E2487" s="2">
        <v>27.663418350578933</v>
      </c>
      <c r="F2487" s="2">
        <v>26.895821131412493</v>
      </c>
      <c r="G2487" s="2">
        <v>25.686326164004925</v>
      </c>
      <c r="H2487" s="2">
        <v>35.1</v>
      </c>
      <c r="I2487" s="2" t="s">
        <v>1634</v>
      </c>
    </row>
    <row r="2488" spans="1:9" x14ac:dyDescent="0.25">
      <c r="A2488" s="2" t="s">
        <v>3805</v>
      </c>
      <c r="B2488" s="2" t="s">
        <v>10</v>
      </c>
      <c r="C2488" s="2">
        <v>2.3142368735521299</v>
      </c>
      <c r="D2488" s="2">
        <v>3.4687768263258882</v>
      </c>
      <c r="E2488" s="2">
        <v>3.1331538840342152</v>
      </c>
      <c r="F2488" s="2">
        <v>10.437294802215744</v>
      </c>
      <c r="G2488" s="2">
        <v>19.649680719076503</v>
      </c>
      <c r="H2488" s="2">
        <v>26.1</v>
      </c>
      <c r="I2488" s="2" t="s">
        <v>12</v>
      </c>
    </row>
    <row r="2489" spans="1:9" x14ac:dyDescent="0.25">
      <c r="A2489" s="2" t="s">
        <v>3806</v>
      </c>
      <c r="B2489" s="2" t="s">
        <v>76</v>
      </c>
      <c r="C2489" s="2">
        <v>14.390087445993766</v>
      </c>
      <c r="D2489" s="2">
        <v>11.842286161874611</v>
      </c>
      <c r="E2489" s="2">
        <v>10.781929691943938</v>
      </c>
      <c r="F2489" s="2">
        <v>13.29381429624039</v>
      </c>
      <c r="G2489" s="2">
        <v>22.334315505693848</v>
      </c>
      <c r="H2489" s="2" t="s">
        <v>3420</v>
      </c>
      <c r="I2489" s="2" t="s">
        <v>12</v>
      </c>
    </row>
    <row r="2490" spans="1:9" x14ac:dyDescent="0.25">
      <c r="A2490" s="2" t="s">
        <v>3807</v>
      </c>
      <c r="B2490" s="2" t="s">
        <v>10</v>
      </c>
      <c r="C2490" s="2">
        <v>0.59753969958003994</v>
      </c>
      <c r="D2490" s="2">
        <v>1.7652757520029116</v>
      </c>
      <c r="E2490" s="2">
        <v>1.7951897459309212</v>
      </c>
      <c r="F2490" s="2">
        <v>5.9695580037542237</v>
      </c>
      <c r="G2490" s="2">
        <v>2.7320964912586136</v>
      </c>
      <c r="H2490" s="2" t="s">
        <v>1339</v>
      </c>
      <c r="I2490" s="2" t="s">
        <v>1466</v>
      </c>
    </row>
    <row r="2491" spans="1:9" x14ac:dyDescent="0.25">
      <c r="A2491" s="2" t="s">
        <v>3808</v>
      </c>
      <c r="B2491" s="2" t="s">
        <v>19</v>
      </c>
      <c r="C2491" s="2">
        <v>146.52444713829763</v>
      </c>
      <c r="D2491" s="2">
        <v>118.12576319971747</v>
      </c>
      <c r="E2491" s="2">
        <v>67.764405677471103</v>
      </c>
      <c r="F2491" s="2">
        <v>477.13901729632539</v>
      </c>
      <c r="G2491" s="2">
        <v>132.14372166799279</v>
      </c>
      <c r="H2491" s="2">
        <v>35.200000000000003</v>
      </c>
      <c r="I2491" s="2" t="s">
        <v>12</v>
      </c>
    </row>
    <row r="2492" spans="1:9" x14ac:dyDescent="0.25">
      <c r="A2492" s="2" t="s">
        <v>3809</v>
      </c>
      <c r="B2492" s="2" t="s">
        <v>19</v>
      </c>
      <c r="C2492" s="2">
        <v>5.4499376359102589</v>
      </c>
      <c r="D2492" s="2">
        <v>7.505122150582058</v>
      </c>
      <c r="E2492" s="2">
        <v>6.2006715240990529</v>
      </c>
      <c r="F2492" s="2">
        <v>11.305428323948112</v>
      </c>
      <c r="G2492" s="2">
        <v>8.3412924421485037</v>
      </c>
      <c r="H2492" s="2" t="s">
        <v>1846</v>
      </c>
      <c r="I2492" s="2" t="s">
        <v>1847</v>
      </c>
    </row>
    <row r="2493" spans="1:9" x14ac:dyDescent="0.25">
      <c r="A2493" s="2" t="s">
        <v>3810</v>
      </c>
      <c r="B2493" s="2" t="s">
        <v>10</v>
      </c>
      <c r="C2493" s="2">
        <v>3.4621901588536352</v>
      </c>
      <c r="D2493" s="2">
        <v>7.2383531949981146</v>
      </c>
      <c r="E2493" s="2">
        <v>9.1099550320679743</v>
      </c>
      <c r="F2493" s="2">
        <v>29.47610884027705</v>
      </c>
      <c r="G2493" s="2">
        <v>17.160161851986153</v>
      </c>
      <c r="H2493" s="2">
        <v>35.200000000000003</v>
      </c>
      <c r="I2493" s="2" t="s">
        <v>1466</v>
      </c>
    </row>
    <row r="2494" spans="1:9" x14ac:dyDescent="0.25">
      <c r="A2494" s="2" t="s">
        <v>3811</v>
      </c>
      <c r="B2494" s="2" t="s">
        <v>19</v>
      </c>
      <c r="C2494" s="2">
        <v>12.636700502464478</v>
      </c>
      <c r="D2494" s="2">
        <v>22.014628541264674</v>
      </c>
      <c r="E2494" s="2">
        <v>19.485776639022266</v>
      </c>
      <c r="F2494" s="2">
        <v>22.093420925787886</v>
      </c>
      <c r="G2494" s="2">
        <v>22.428149960193871</v>
      </c>
      <c r="H2494" s="2" t="s">
        <v>91</v>
      </c>
      <c r="I2494" s="2" t="s">
        <v>12</v>
      </c>
    </row>
    <row r="2495" spans="1:9" x14ac:dyDescent="0.25">
      <c r="A2495" s="2" t="s">
        <v>3812</v>
      </c>
      <c r="B2495" s="2" t="s">
        <v>10</v>
      </c>
      <c r="C2495" s="2">
        <v>1.6210464692231115</v>
      </c>
      <c r="D2495" s="2">
        <v>3.805992607050309</v>
      </c>
      <c r="E2495" s="2">
        <v>3.1534288164506261</v>
      </c>
      <c r="F2495" s="2">
        <v>5.1972302683316984</v>
      </c>
      <c r="G2495" s="2">
        <v>5.3384595180494969</v>
      </c>
      <c r="H2495" s="2">
        <v>35.200000000000003</v>
      </c>
      <c r="I2495" s="2" t="s">
        <v>12</v>
      </c>
    </row>
    <row r="2496" spans="1:9" x14ac:dyDescent="0.25">
      <c r="A2496" s="2" t="s">
        <v>1638</v>
      </c>
      <c r="B2496" s="2" t="s">
        <v>10</v>
      </c>
      <c r="C2496" s="2">
        <v>8.4237073868280721</v>
      </c>
      <c r="D2496" s="2">
        <v>13.805815523655257</v>
      </c>
      <c r="E2496" s="2">
        <v>12.353614993627964</v>
      </c>
      <c r="F2496" s="2">
        <v>12.534833209154192</v>
      </c>
      <c r="G2496" s="2">
        <v>15.109007862071479</v>
      </c>
      <c r="H2496" s="2">
        <v>35.200000000000003</v>
      </c>
      <c r="I2496" s="2" t="s">
        <v>12</v>
      </c>
    </row>
    <row r="2497" spans="1:9" x14ac:dyDescent="0.25">
      <c r="A2497" s="2" t="s">
        <v>1639</v>
      </c>
      <c r="B2497" s="2" t="s">
        <v>10</v>
      </c>
      <c r="C2497" s="2">
        <v>54.79193604124049</v>
      </c>
      <c r="D2497" s="2">
        <v>79.808457633813006</v>
      </c>
      <c r="E2497" s="2">
        <v>82.236736571420366</v>
      </c>
      <c r="F2497" s="2">
        <v>94.292833633049625</v>
      </c>
      <c r="G2497" s="2">
        <v>79.143141837216035</v>
      </c>
      <c r="H2497" s="2" t="s">
        <v>931</v>
      </c>
      <c r="I2497" s="2" t="s">
        <v>1640</v>
      </c>
    </row>
    <row r="2498" spans="1:9" x14ac:dyDescent="0.25">
      <c r="A2498" s="2" t="s">
        <v>3813</v>
      </c>
      <c r="B2498" s="2" t="s">
        <v>19</v>
      </c>
      <c r="C2498" s="2">
        <v>0.39994814239000881</v>
      </c>
      <c r="D2498" s="2">
        <v>0.31302797524107934</v>
      </c>
      <c r="E2498" s="2">
        <v>0.30232487536056368</v>
      </c>
      <c r="F2498" s="2">
        <v>12.856071713118403</v>
      </c>
      <c r="G2498" s="2">
        <v>4.9198547865560771</v>
      </c>
      <c r="H2498" s="2">
        <v>35.1</v>
      </c>
      <c r="I2498" s="2" t="s">
        <v>12</v>
      </c>
    </row>
    <row r="2499" spans="1:9" x14ac:dyDescent="0.25">
      <c r="A2499" s="2" t="s">
        <v>3814</v>
      </c>
      <c r="B2499" s="2" t="s">
        <v>19</v>
      </c>
      <c r="C2499" s="2">
        <v>19.107564385906343</v>
      </c>
      <c r="D2499" s="2">
        <v>29.203824860118193</v>
      </c>
      <c r="E2499" s="2">
        <v>22.915475293819625</v>
      </c>
      <c r="F2499" s="2">
        <v>66.74272595757364</v>
      </c>
      <c r="G2499" s="2">
        <v>49.064014814628791</v>
      </c>
      <c r="H2499" s="2">
        <v>26.2</v>
      </c>
      <c r="I2499" s="2" t="s">
        <v>12</v>
      </c>
    </row>
    <row r="2500" spans="1:9" x14ac:dyDescent="0.25">
      <c r="A2500" s="2" t="s">
        <v>3815</v>
      </c>
      <c r="B2500" s="2" t="s">
        <v>10</v>
      </c>
      <c r="C2500" s="2">
        <v>6.3648384910475828</v>
      </c>
      <c r="D2500" s="2">
        <v>9.8934826339572624</v>
      </c>
      <c r="E2500" s="2">
        <v>8.6977961713625689</v>
      </c>
      <c r="F2500" s="2">
        <v>11.214659575804859</v>
      </c>
      <c r="G2500" s="2">
        <v>10.469935607244118</v>
      </c>
      <c r="H2500" s="2">
        <v>35.200000000000003</v>
      </c>
      <c r="I2500" s="2" t="s">
        <v>3816</v>
      </c>
    </row>
    <row r="2501" spans="1:9" x14ac:dyDescent="0.25">
      <c r="A2501" s="2" t="s">
        <v>3817</v>
      </c>
      <c r="B2501" s="2" t="s">
        <v>19</v>
      </c>
      <c r="C2501" s="2">
        <v>0</v>
      </c>
      <c r="D2501" s="2">
        <v>7.8130212572513499E-2</v>
      </c>
      <c r="E2501" s="2">
        <v>5.7148664083180416E-2</v>
      </c>
      <c r="F2501" s="2">
        <v>0.98309327803340152</v>
      </c>
      <c r="G2501" s="2">
        <v>7.6690497014407402E-2</v>
      </c>
      <c r="H2501" s="2" t="s">
        <v>2348</v>
      </c>
      <c r="I2501" s="2" t="s">
        <v>3571</v>
      </c>
    </row>
    <row r="2502" spans="1:9" x14ac:dyDescent="0.25">
      <c r="A2502" s="2" t="s">
        <v>3818</v>
      </c>
      <c r="B2502" s="2" t="s">
        <v>10</v>
      </c>
      <c r="C2502" s="2">
        <v>2.1766122129164005</v>
      </c>
      <c r="D2502" s="2">
        <v>4.5781082101910675</v>
      </c>
      <c r="E2502" s="2">
        <v>4.7013355449000995</v>
      </c>
      <c r="F2502" s="2">
        <v>15.332358422794398</v>
      </c>
      <c r="G2502" s="2">
        <v>23.124948802932398</v>
      </c>
      <c r="H2502" s="2">
        <v>35.200000000000003</v>
      </c>
      <c r="I2502" s="2" t="s">
        <v>12</v>
      </c>
    </row>
    <row r="2503" spans="1:9" x14ac:dyDescent="0.25">
      <c r="A2503" s="2" t="s">
        <v>3819</v>
      </c>
      <c r="B2503" s="2" t="s">
        <v>10</v>
      </c>
      <c r="C2503" s="2">
        <v>8.3788332855653973</v>
      </c>
      <c r="D2503" s="2">
        <v>13.697864095857474</v>
      </c>
      <c r="E2503" s="2">
        <v>11.48940361720252</v>
      </c>
      <c r="F2503" s="2">
        <v>64.653910374519043</v>
      </c>
      <c r="G2503" s="2">
        <v>20.478317786774443</v>
      </c>
      <c r="H2503" s="2">
        <v>26.1</v>
      </c>
      <c r="I2503" s="2" t="s">
        <v>12</v>
      </c>
    </row>
    <row r="2504" spans="1:9" x14ac:dyDescent="0.25">
      <c r="A2504" s="2" t="s">
        <v>3820</v>
      </c>
      <c r="B2504" s="2" t="s">
        <v>10</v>
      </c>
      <c r="C2504" s="2">
        <v>0.22686533606395079</v>
      </c>
      <c r="D2504" s="2">
        <v>0.75538759874268691</v>
      </c>
      <c r="E2504" s="2">
        <v>0.64490302226849694</v>
      </c>
      <c r="F2504" s="2">
        <v>1.7155667221242663</v>
      </c>
      <c r="G2504" s="2">
        <v>1.94989002118185</v>
      </c>
      <c r="H2504" s="2" t="s">
        <v>2948</v>
      </c>
      <c r="I2504" s="2" t="s">
        <v>2949</v>
      </c>
    </row>
    <row r="2505" spans="1:9" x14ac:dyDescent="0.25">
      <c r="A2505" s="2" t="s">
        <v>3821</v>
      </c>
      <c r="B2505" s="2" t="s">
        <v>19</v>
      </c>
      <c r="C2505" s="2">
        <v>7.660271897450305</v>
      </c>
      <c r="D2505" s="2">
        <v>12.763610182407854</v>
      </c>
      <c r="E2505" s="2">
        <v>13.553888796619303</v>
      </c>
      <c r="F2505" s="2">
        <v>59.934373641113417</v>
      </c>
      <c r="G2505" s="2">
        <v>18.816892981537023</v>
      </c>
      <c r="H2505" s="2">
        <v>34.700000000000003</v>
      </c>
      <c r="I2505" s="2" t="s">
        <v>3352</v>
      </c>
    </row>
  </sheetData>
  <mergeCells count="5">
    <mergeCell ref="A2:A3"/>
    <mergeCell ref="B2:B3"/>
    <mergeCell ref="C2:G2"/>
    <mergeCell ref="H2:H3"/>
    <mergeCell ref="I2:I3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8"/>
  <sheetViews>
    <sheetView workbookViewId="0"/>
  </sheetViews>
  <sheetFormatPr defaultColWidth="9.109375" defaultRowHeight="11.4" x14ac:dyDescent="0.25"/>
  <cols>
    <col min="1" max="1" width="29.5546875" style="4" customWidth="1"/>
    <col min="2" max="2" width="23.109375" style="2" bestFit="1" customWidth="1"/>
    <col min="3" max="3" width="37.109375" style="2" bestFit="1" customWidth="1"/>
    <col min="4" max="5" width="9.109375" style="2"/>
    <col min="6" max="16384" width="9.109375" style="4"/>
  </cols>
  <sheetData>
    <row r="1" spans="1:17" ht="12" thickBot="1" x14ac:dyDescent="0.3">
      <c r="A1" s="4" t="s">
        <v>4847</v>
      </c>
    </row>
    <row r="2" spans="1:17" ht="12" thickBot="1" x14ac:dyDescent="0.3">
      <c r="A2" s="91" t="s">
        <v>3851</v>
      </c>
      <c r="B2" s="91" t="s">
        <v>3852</v>
      </c>
      <c r="C2" s="91" t="s">
        <v>3853</v>
      </c>
      <c r="D2" s="95" t="s">
        <v>3849</v>
      </c>
      <c r="E2" s="91" t="s">
        <v>3850</v>
      </c>
      <c r="F2" s="96" t="s">
        <v>4422</v>
      </c>
      <c r="G2" s="96"/>
      <c r="H2" s="96"/>
      <c r="I2" s="96"/>
      <c r="J2" s="96"/>
      <c r="K2" s="96"/>
      <c r="L2" s="96"/>
      <c r="M2" s="96"/>
      <c r="N2" s="96"/>
      <c r="O2" s="96"/>
      <c r="P2" s="96"/>
      <c r="Q2" s="96"/>
    </row>
    <row r="3" spans="1:17" x14ac:dyDescent="0.25">
      <c r="A3" s="92"/>
      <c r="B3" s="92"/>
      <c r="C3" s="92"/>
      <c r="D3" s="92"/>
      <c r="E3" s="92"/>
      <c r="F3" s="94" t="s">
        <v>4423</v>
      </c>
      <c r="G3" s="94" t="s">
        <v>4423</v>
      </c>
      <c r="H3" s="94" t="s">
        <v>4423</v>
      </c>
      <c r="I3" s="94" t="s">
        <v>4424</v>
      </c>
      <c r="J3" s="94" t="s">
        <v>4424</v>
      </c>
      <c r="K3" s="94" t="s">
        <v>4424</v>
      </c>
      <c r="L3" s="94" t="s">
        <v>4425</v>
      </c>
      <c r="M3" s="94" t="s">
        <v>4425</v>
      </c>
      <c r="N3" s="94" t="s">
        <v>4425</v>
      </c>
      <c r="O3" s="94" t="s">
        <v>4426</v>
      </c>
      <c r="P3" s="94" t="s">
        <v>4426</v>
      </c>
      <c r="Q3" s="94" t="s">
        <v>4426</v>
      </c>
    </row>
    <row r="4" spans="1:17" ht="12" thickBot="1" x14ac:dyDescent="0.3">
      <c r="A4" s="93"/>
      <c r="B4" s="93"/>
      <c r="C4" s="93"/>
      <c r="D4" s="93"/>
      <c r="E4" s="93"/>
      <c r="F4" s="93"/>
      <c r="G4" s="93"/>
      <c r="H4" s="93"/>
      <c r="I4" s="93"/>
      <c r="J4" s="93"/>
      <c r="K4" s="93"/>
      <c r="L4" s="93"/>
      <c r="M4" s="93"/>
      <c r="N4" s="97"/>
      <c r="O4" s="93"/>
      <c r="P4" s="93"/>
      <c r="Q4" s="93"/>
    </row>
    <row r="5" spans="1:17" x14ac:dyDescent="0.25">
      <c r="A5" s="64" t="s">
        <v>3854</v>
      </c>
      <c r="B5" s="23" t="s">
        <v>3855</v>
      </c>
      <c r="C5" s="23" t="s">
        <v>3856</v>
      </c>
      <c r="D5" s="34">
        <v>157.12255250000001</v>
      </c>
      <c r="E5" s="35">
        <v>8.0825198333333326</v>
      </c>
      <c r="F5" s="65">
        <v>1.3463711688000846</v>
      </c>
      <c r="G5" s="65">
        <v>-0.81180684757347032</v>
      </c>
      <c r="H5" s="65">
        <v>-0.59221876758381287</v>
      </c>
      <c r="I5" s="65">
        <v>-0.27492740519016623</v>
      </c>
      <c r="J5" s="65">
        <v>-2.0403602496841522</v>
      </c>
      <c r="K5" s="65">
        <v>-0.50970465671892873</v>
      </c>
      <c r="L5" s="65">
        <v>0.38395032165499388</v>
      </c>
      <c r="M5" s="65">
        <v>1.3467102561302675</v>
      </c>
      <c r="N5" s="65">
        <v>0.4014079505616342</v>
      </c>
      <c r="O5" s="65">
        <v>1.1498908023852574</v>
      </c>
      <c r="P5" s="65">
        <v>-0.47798033910728283</v>
      </c>
      <c r="Q5" s="65">
        <v>7.8667766325572513E-2</v>
      </c>
    </row>
    <row r="6" spans="1:17" x14ac:dyDescent="0.25">
      <c r="A6" s="64" t="s">
        <v>3857</v>
      </c>
      <c r="B6" s="23" t="s">
        <v>3858</v>
      </c>
      <c r="C6" s="36" t="s">
        <v>3859</v>
      </c>
      <c r="D6" s="34">
        <v>196.08115916666668</v>
      </c>
      <c r="E6" s="35">
        <v>11.831935708333331</v>
      </c>
      <c r="F6" s="65">
        <v>0.53600320766010068</v>
      </c>
      <c r="G6" s="65">
        <v>-0.26384472630799932</v>
      </c>
      <c r="H6" s="65">
        <v>0.10184263539893959</v>
      </c>
      <c r="I6" s="65">
        <v>-1.5206669771864363</v>
      </c>
      <c r="J6" s="65">
        <v>-1.5823154457619444</v>
      </c>
      <c r="K6" s="65">
        <v>-1.5595571545814559</v>
      </c>
      <c r="L6" s="65">
        <v>0.33849381665267197</v>
      </c>
      <c r="M6" s="65">
        <v>0.80294134031987197</v>
      </c>
      <c r="N6" s="65">
        <v>0.5223798822603587</v>
      </c>
      <c r="O6" s="65">
        <v>1.0654159059143142</v>
      </c>
      <c r="P6" s="65">
        <v>0.80555006603971513</v>
      </c>
      <c r="Q6" s="65">
        <v>0.7537574495918814</v>
      </c>
    </row>
    <row r="7" spans="1:17" x14ac:dyDescent="0.25">
      <c r="A7" s="64" t="s">
        <v>3860</v>
      </c>
      <c r="B7" s="23" t="s">
        <v>3861</v>
      </c>
      <c r="C7" s="23" t="s">
        <v>3862</v>
      </c>
      <c r="D7" s="34">
        <v>165.0189522222222</v>
      </c>
      <c r="E7" s="35">
        <v>16.538271222222221</v>
      </c>
      <c r="F7" s="65">
        <v>0.2610734624688737</v>
      </c>
      <c r="G7" s="65">
        <v>0.60020591353202513</v>
      </c>
      <c r="H7" s="65">
        <v>0.44455656060314191</v>
      </c>
      <c r="I7" s="65">
        <v>-1.6362043861954203</v>
      </c>
      <c r="J7" s="65">
        <v>-1.6362043861954203</v>
      </c>
      <c r="K7" s="65">
        <v>-1.6362043861954203</v>
      </c>
      <c r="L7" s="65">
        <v>0.62687211347229221</v>
      </c>
      <c r="M7" s="65">
        <v>0.91929483143959223</v>
      </c>
      <c r="N7" s="65">
        <v>0.46438247527661614</v>
      </c>
      <c r="O7" s="65">
        <v>0.44827751867743765</v>
      </c>
      <c r="P7" s="65">
        <v>0.44258809277099437</v>
      </c>
      <c r="Q7" s="65">
        <v>0.70136219034528724</v>
      </c>
    </row>
    <row r="8" spans="1:17" x14ac:dyDescent="0.25">
      <c r="A8" s="64" t="s">
        <v>3863</v>
      </c>
      <c r="B8" s="36" t="s">
        <v>3859</v>
      </c>
      <c r="C8" s="36" t="s">
        <v>3859</v>
      </c>
      <c r="D8" s="34">
        <v>191.06532999999999</v>
      </c>
      <c r="E8" s="35">
        <v>9.9302646250000013</v>
      </c>
      <c r="F8" s="65">
        <v>0.86018396449271106</v>
      </c>
      <c r="G8" s="65">
        <v>1.6273423179171187</v>
      </c>
      <c r="H8" s="65">
        <v>0.60268346409362339</v>
      </c>
      <c r="I8" s="65">
        <v>-1.2767944417139219</v>
      </c>
      <c r="J8" s="65">
        <v>-1.3293180118951</v>
      </c>
      <c r="K8" s="65">
        <v>-0.39567091290006995</v>
      </c>
      <c r="L8" s="65">
        <v>0.66943567606627252</v>
      </c>
      <c r="M8" s="65">
        <v>0.97067001738502456</v>
      </c>
      <c r="N8" s="65">
        <v>-2.1498286804741393E-2</v>
      </c>
      <c r="O8" s="65">
        <v>-1.5095041413765675</v>
      </c>
      <c r="P8" s="65">
        <v>-0.15284327772354719</v>
      </c>
      <c r="Q8" s="65">
        <v>-4.468636754080816E-2</v>
      </c>
    </row>
    <row r="9" spans="1:17" x14ac:dyDescent="0.25">
      <c r="A9" s="64" t="s">
        <v>3864</v>
      </c>
      <c r="B9" s="40" t="s">
        <v>3865</v>
      </c>
      <c r="C9" s="40" t="s">
        <v>3866</v>
      </c>
      <c r="D9" s="34">
        <v>105.01916741666666</v>
      </c>
      <c r="E9" s="35">
        <v>10.296321291666667</v>
      </c>
      <c r="F9" s="65">
        <v>1.1821421712228302</v>
      </c>
      <c r="G9" s="65">
        <v>1.0986108821848539</v>
      </c>
      <c r="H9" s="65">
        <v>0.87835381440756888</v>
      </c>
      <c r="I9" s="65">
        <v>-0.53966497554242709</v>
      </c>
      <c r="J9" s="65">
        <v>-0.49834506026650532</v>
      </c>
      <c r="K9" s="65">
        <v>-0.70960860671661541</v>
      </c>
      <c r="L9" s="65">
        <v>0.92360275624117216</v>
      </c>
      <c r="M9" s="65">
        <v>0.78353060789228002</v>
      </c>
      <c r="N9" s="65">
        <v>0.63740906706058842</v>
      </c>
      <c r="O9" s="65">
        <v>-1.1941381655751468</v>
      </c>
      <c r="P9" s="65">
        <v>-1.2877662179694054</v>
      </c>
      <c r="Q9" s="65">
        <v>-1.2741262729392027</v>
      </c>
    </row>
    <row r="10" spans="1:17" x14ac:dyDescent="0.25">
      <c r="A10" s="64" t="s">
        <v>3867</v>
      </c>
      <c r="B10" s="40" t="s">
        <v>3868</v>
      </c>
      <c r="C10" s="40" t="s">
        <v>3869</v>
      </c>
      <c r="D10" s="34">
        <v>243.09653249999997</v>
      </c>
      <c r="E10" s="35">
        <v>21.627638500000003</v>
      </c>
      <c r="F10" s="65">
        <v>0.47192164599362646</v>
      </c>
      <c r="G10" s="65">
        <v>0.52282799396633095</v>
      </c>
      <c r="H10" s="65">
        <v>0.69902833130317654</v>
      </c>
      <c r="I10" s="65">
        <v>-0.82597511974761306</v>
      </c>
      <c r="J10" s="65">
        <v>-0.76888700959198819</v>
      </c>
      <c r="K10" s="65">
        <v>-0.5517162059146975</v>
      </c>
      <c r="L10" s="65">
        <v>1.2712624904410221</v>
      </c>
      <c r="M10" s="65">
        <v>1.4190880260865972</v>
      </c>
      <c r="N10" s="65">
        <v>1.0650651283828676</v>
      </c>
      <c r="O10" s="65">
        <v>-1.2295581633997439</v>
      </c>
      <c r="P10" s="65">
        <v>-0.95712994271746155</v>
      </c>
      <c r="Q10" s="65">
        <v>-1.1159271748021193</v>
      </c>
    </row>
    <row r="11" spans="1:17" x14ac:dyDescent="0.25">
      <c r="A11" s="64" t="s">
        <v>3870</v>
      </c>
      <c r="B11" s="40" t="s">
        <v>3871</v>
      </c>
      <c r="C11" s="40" t="s">
        <v>3872</v>
      </c>
      <c r="D11" s="34">
        <v>173.08123833333332</v>
      </c>
      <c r="E11" s="35">
        <v>12.507038833333333</v>
      </c>
      <c r="F11" s="65">
        <v>0.16481721456820675</v>
      </c>
      <c r="G11" s="65">
        <v>0.60663371991764914</v>
      </c>
      <c r="H11" s="65">
        <v>0.44754062706032099</v>
      </c>
      <c r="I11" s="65">
        <v>-0.9063635510816066</v>
      </c>
      <c r="J11" s="65">
        <v>-0.26288826302413298</v>
      </c>
      <c r="K11" s="65">
        <v>-0.60661430216270096</v>
      </c>
      <c r="L11" s="65">
        <v>1.640276791768299</v>
      </c>
      <c r="M11" s="65">
        <v>1.6803274244970923</v>
      </c>
      <c r="N11" s="65">
        <v>0.13468686146124342</v>
      </c>
      <c r="O11" s="65">
        <v>-0.25223543700747858</v>
      </c>
      <c r="P11" s="65">
        <v>-1.4796847992958049</v>
      </c>
      <c r="Q11" s="65">
        <v>-1.1664962867010871</v>
      </c>
    </row>
    <row r="12" spans="1:17" x14ac:dyDescent="0.25">
      <c r="A12" s="64" t="s">
        <v>3873</v>
      </c>
      <c r="B12" s="40" t="s">
        <v>3874</v>
      </c>
      <c r="C12" s="40" t="s">
        <v>3875</v>
      </c>
      <c r="D12" s="34">
        <v>61.039973833333327</v>
      </c>
      <c r="E12" s="35">
        <v>20.744733749999998</v>
      </c>
      <c r="F12" s="65">
        <v>-6.2773690423679113E-2</v>
      </c>
      <c r="G12" s="65">
        <v>-0.12216714869952969</v>
      </c>
      <c r="H12" s="65">
        <v>1.1374128933314498</v>
      </c>
      <c r="I12" s="65">
        <v>-0.71616234396138645</v>
      </c>
      <c r="J12" s="65">
        <v>-1.389592827823529</v>
      </c>
      <c r="K12" s="65">
        <v>-0.8909635962142719</v>
      </c>
      <c r="L12" s="65">
        <v>1.4398723777516318</v>
      </c>
      <c r="M12" s="65">
        <v>1.81608576752773</v>
      </c>
      <c r="N12" s="65">
        <v>0.38051738891051712</v>
      </c>
      <c r="O12" s="65">
        <v>-0.38558818312989557</v>
      </c>
      <c r="P12" s="65">
        <v>-0.77197852123751376</v>
      </c>
      <c r="Q12" s="65">
        <v>-0.4346621160315185</v>
      </c>
    </row>
    <row r="13" spans="1:17" x14ac:dyDescent="0.25">
      <c r="A13" s="64" t="s">
        <v>3876</v>
      </c>
      <c r="B13" s="40" t="s">
        <v>3877</v>
      </c>
      <c r="C13" s="40" t="s">
        <v>3878</v>
      </c>
      <c r="D13" s="34">
        <v>268.10339833333336</v>
      </c>
      <c r="E13" s="35">
        <v>9.8014708333333314</v>
      </c>
      <c r="F13" s="65">
        <v>1.184755098940093</v>
      </c>
      <c r="G13" s="65">
        <v>-0.31070532909534554</v>
      </c>
      <c r="H13" s="65">
        <v>-0.57994475222928021</v>
      </c>
      <c r="I13" s="65">
        <v>-0.23266681176390355</v>
      </c>
      <c r="J13" s="65">
        <v>-1.0547421670148867</v>
      </c>
      <c r="K13" s="65">
        <v>-0.91628541227351068</v>
      </c>
      <c r="L13" s="65">
        <v>1.6248174816619052</v>
      </c>
      <c r="M13" s="65">
        <v>1.8104830333726301</v>
      </c>
      <c r="N13" s="65">
        <v>0.30150471538549289</v>
      </c>
      <c r="O13" s="65">
        <v>-0.47934990283796652</v>
      </c>
      <c r="P13" s="65">
        <v>-0.74588572782401286</v>
      </c>
      <c r="Q13" s="65">
        <v>-0.60198022632121462</v>
      </c>
    </row>
    <row r="14" spans="1:17" x14ac:dyDescent="0.25">
      <c r="A14" s="64" t="s">
        <v>3879</v>
      </c>
      <c r="B14" s="40" t="s">
        <v>3880</v>
      </c>
      <c r="C14" s="40" t="s">
        <v>3881</v>
      </c>
      <c r="D14" s="34">
        <v>421.07241555555549</v>
      </c>
      <c r="E14" s="35">
        <v>8.2089845555555545</v>
      </c>
      <c r="F14" s="65">
        <v>0.10770875969518671</v>
      </c>
      <c r="G14" s="65">
        <v>0.11979376185215887</v>
      </c>
      <c r="H14" s="65">
        <v>-0.62895454959498998</v>
      </c>
      <c r="I14" s="65">
        <v>-1.0841251316241709</v>
      </c>
      <c r="J14" s="65">
        <v>-1.0841251316241709</v>
      </c>
      <c r="K14" s="65">
        <v>-1.0841251316241709</v>
      </c>
      <c r="L14" s="65">
        <v>1.1435026239962129</v>
      </c>
      <c r="M14" s="65">
        <v>2.3533303307572462</v>
      </c>
      <c r="N14" s="65">
        <v>0.26460660778635808</v>
      </c>
      <c r="O14" s="65">
        <v>0.24141774545953842</v>
      </c>
      <c r="P14" s="65">
        <v>-8.0945349727045729E-2</v>
      </c>
      <c r="Q14" s="65">
        <v>-0.26808453535215243</v>
      </c>
    </row>
    <row r="15" spans="1:17" x14ac:dyDescent="0.25">
      <c r="A15" s="64" t="s">
        <v>4679</v>
      </c>
      <c r="B15" s="40" t="s">
        <v>3882</v>
      </c>
      <c r="C15" s="40" t="s">
        <v>3883</v>
      </c>
      <c r="D15" s="34">
        <v>613.14507166666658</v>
      </c>
      <c r="E15" s="35">
        <v>8.2664515833333336</v>
      </c>
      <c r="F15" s="65">
        <v>-0.4625797239774444</v>
      </c>
      <c r="G15" s="65">
        <v>-0.8004405643251794</v>
      </c>
      <c r="H15" s="65">
        <v>-0.75370132699899484</v>
      </c>
      <c r="I15" s="65">
        <v>-0.77227145685362786</v>
      </c>
      <c r="J15" s="65">
        <v>-1.1225402963997162</v>
      </c>
      <c r="K15" s="65">
        <v>-0.89915525171829747</v>
      </c>
      <c r="L15" s="65">
        <v>1.0086073452179554</v>
      </c>
      <c r="M15" s="65">
        <v>1.7144423608267945</v>
      </c>
      <c r="N15" s="65">
        <v>1.695273050760175</v>
      </c>
      <c r="O15" s="65">
        <v>4.9191758665665879E-2</v>
      </c>
      <c r="P15" s="65">
        <v>7.0559925993973344E-2</v>
      </c>
      <c r="Q15" s="65">
        <v>0.27261417880869776</v>
      </c>
    </row>
    <row r="16" spans="1:17" x14ac:dyDescent="0.25">
      <c r="A16" s="64" t="s">
        <v>3884</v>
      </c>
      <c r="B16" s="40" t="s">
        <v>3885</v>
      </c>
      <c r="C16" s="40" t="s">
        <v>3886</v>
      </c>
      <c r="D16" s="34">
        <v>307.0824741666666</v>
      </c>
      <c r="E16" s="35">
        <v>12.057171250000001</v>
      </c>
      <c r="F16" s="65">
        <v>-0.44631559291500483</v>
      </c>
      <c r="G16" s="65">
        <v>-0.72678594770174054</v>
      </c>
      <c r="H16" s="65">
        <v>-0.63924236945864643</v>
      </c>
      <c r="I16" s="65">
        <v>-0.87220560601181907</v>
      </c>
      <c r="J16" s="65">
        <v>-1.1478625423004216</v>
      </c>
      <c r="K16" s="65">
        <v>-0.93717280632458977</v>
      </c>
      <c r="L16" s="65">
        <v>1.4539161851684272</v>
      </c>
      <c r="M16" s="65">
        <v>1.3975060636714212</v>
      </c>
      <c r="N16" s="65">
        <v>1.6760090819736555</v>
      </c>
      <c r="O16" s="65">
        <v>9.4383779347615521E-2</v>
      </c>
      <c r="P16" s="65">
        <v>-2.2784485732549225E-3</v>
      </c>
      <c r="Q16" s="65">
        <v>0.15004820312435874</v>
      </c>
    </row>
    <row r="17" spans="1:17" x14ac:dyDescent="0.25">
      <c r="A17" s="64" t="s">
        <v>3887</v>
      </c>
      <c r="B17" s="40" t="s">
        <v>3888</v>
      </c>
      <c r="C17" s="40" t="s">
        <v>3889</v>
      </c>
      <c r="D17" s="34">
        <v>199.16898416666666</v>
      </c>
      <c r="E17" s="35">
        <v>7.6115888583333335</v>
      </c>
      <c r="F17" s="65">
        <v>-0.87219324864749836</v>
      </c>
      <c r="G17" s="65">
        <v>-0.80758612052546297</v>
      </c>
      <c r="H17" s="65">
        <v>-0.1519570066874352</v>
      </c>
      <c r="I17" s="65">
        <v>-1.1047790875702228</v>
      </c>
      <c r="J17" s="65">
        <v>-0.97266006893551415</v>
      </c>
      <c r="K17" s="65">
        <v>-0.83567141616215379</v>
      </c>
      <c r="L17" s="65">
        <v>1.5527377981633865</v>
      </c>
      <c r="M17" s="65">
        <v>1.5295651728757715</v>
      </c>
      <c r="N17" s="65">
        <v>1.2881372500833175</v>
      </c>
      <c r="O17" s="65">
        <v>0.42529900873449078</v>
      </c>
      <c r="P17" s="65">
        <v>0.20586034788539029</v>
      </c>
      <c r="Q17" s="65">
        <v>-0.25675262921406944</v>
      </c>
    </row>
    <row r="18" spans="1:17" x14ac:dyDescent="0.25">
      <c r="A18" s="64" t="s">
        <v>3890</v>
      </c>
      <c r="B18" s="40" t="s">
        <v>3891</v>
      </c>
      <c r="C18" s="40" t="s">
        <v>3892</v>
      </c>
      <c r="D18" s="34">
        <v>89.024580833333346</v>
      </c>
      <c r="E18" s="35">
        <v>10.6749825</v>
      </c>
      <c r="F18" s="65">
        <v>-0.33770672188078671</v>
      </c>
      <c r="G18" s="65">
        <v>-0.15464688283821332</v>
      </c>
      <c r="H18" s="65">
        <v>-0.44503724036833514</v>
      </c>
      <c r="I18" s="65">
        <v>-1.2015040165592059</v>
      </c>
      <c r="J18" s="65">
        <v>-0.98624950961552416</v>
      </c>
      <c r="K18" s="65">
        <v>-1.1049368510867634</v>
      </c>
      <c r="L18" s="65">
        <v>1.6745092155738865</v>
      </c>
      <c r="M18" s="65">
        <v>1.4887797224159758</v>
      </c>
      <c r="N18" s="65">
        <v>1.3964751006011062</v>
      </c>
      <c r="O18" s="65">
        <v>3.910388862670971E-3</v>
      </c>
      <c r="P18" s="65">
        <v>-0.15023552633203299</v>
      </c>
      <c r="Q18" s="65">
        <v>-0.18335767877278192</v>
      </c>
    </row>
    <row r="19" spans="1:17" x14ac:dyDescent="0.25">
      <c r="A19" s="64" t="s">
        <v>3893</v>
      </c>
      <c r="B19" s="40" t="s">
        <v>3894</v>
      </c>
      <c r="C19" s="40" t="s">
        <v>3895</v>
      </c>
      <c r="D19" s="34">
        <v>191.05500500000002</v>
      </c>
      <c r="E19" s="35">
        <v>8.206664</v>
      </c>
      <c r="F19" s="65">
        <v>-0.17791880470002355</v>
      </c>
      <c r="G19" s="65">
        <v>-0.28773883215077761</v>
      </c>
      <c r="H19" s="65">
        <v>-0.23274196198748401</v>
      </c>
      <c r="I19" s="65">
        <v>-1.0824083589331261</v>
      </c>
      <c r="J19" s="65">
        <v>-1.0316057643262215</v>
      </c>
      <c r="K19" s="65">
        <v>-1.0963120096507371</v>
      </c>
      <c r="L19" s="65">
        <v>1.5740653841701173</v>
      </c>
      <c r="M19" s="65">
        <v>1.6347221190344283</v>
      </c>
      <c r="N19" s="65">
        <v>1.4360757652046361</v>
      </c>
      <c r="O19" s="65">
        <v>-0.22563438639695968</v>
      </c>
      <c r="P19" s="65">
        <v>-0.24704613478710985</v>
      </c>
      <c r="Q19" s="65">
        <v>-0.26345701547674494</v>
      </c>
    </row>
    <row r="20" spans="1:17" x14ac:dyDescent="0.25">
      <c r="A20" s="64" t="s">
        <v>3896</v>
      </c>
      <c r="B20" s="40" t="s">
        <v>3897</v>
      </c>
      <c r="C20" s="40" t="s">
        <v>3898</v>
      </c>
      <c r="D20" s="34">
        <v>173.04512500000001</v>
      </c>
      <c r="E20" s="35">
        <v>8.1551728333333333</v>
      </c>
      <c r="F20" s="65">
        <v>0.24678596909627257</v>
      </c>
      <c r="G20" s="65">
        <v>0.30719456951516844</v>
      </c>
      <c r="H20" s="65">
        <v>0.13431288853623533</v>
      </c>
      <c r="I20" s="65">
        <v>-0.94477923837716771</v>
      </c>
      <c r="J20" s="65">
        <v>-1.0269217460399751</v>
      </c>
      <c r="K20" s="65">
        <v>-1.1061182451207492</v>
      </c>
      <c r="L20" s="65">
        <v>1.4244961934236515</v>
      </c>
      <c r="M20" s="65">
        <v>1.6541058440094538</v>
      </c>
      <c r="N20" s="65">
        <v>1.2695007397937654</v>
      </c>
      <c r="O20" s="65">
        <v>-0.66969543341032201</v>
      </c>
      <c r="P20" s="65">
        <v>-0.64075893039201093</v>
      </c>
      <c r="Q20" s="65">
        <v>-0.64812261103431956</v>
      </c>
    </row>
    <row r="21" spans="1:17" x14ac:dyDescent="0.25">
      <c r="A21" s="64" t="s">
        <v>3899</v>
      </c>
      <c r="B21" s="40" t="s">
        <v>3900</v>
      </c>
      <c r="C21" s="40" t="s">
        <v>3901</v>
      </c>
      <c r="D21" s="34">
        <v>175.04611666666668</v>
      </c>
      <c r="E21" s="35">
        <v>8.660851000000001</v>
      </c>
      <c r="F21" s="65">
        <v>-0.11538711385366519</v>
      </c>
      <c r="G21" s="65">
        <v>-0.15905445882135552</v>
      </c>
      <c r="H21" s="65">
        <v>-8.3943623912797249E-2</v>
      </c>
      <c r="I21" s="65">
        <v>-1.0555963187618784</v>
      </c>
      <c r="J21" s="65">
        <v>-0.82836523290668096</v>
      </c>
      <c r="K21" s="65">
        <v>-0.81751039903573275</v>
      </c>
      <c r="L21" s="65">
        <v>1.6119848822162546</v>
      </c>
      <c r="M21" s="65">
        <v>1.600455460333605</v>
      </c>
      <c r="N21" s="65">
        <v>1.5384890400045834</v>
      </c>
      <c r="O21" s="65">
        <v>-0.62369395468572764</v>
      </c>
      <c r="P21" s="65">
        <v>-0.53451012498183337</v>
      </c>
      <c r="Q21" s="65">
        <v>-0.5328681555947733</v>
      </c>
    </row>
    <row r="22" spans="1:17" x14ac:dyDescent="0.25">
      <c r="A22" s="64" t="s">
        <v>3902</v>
      </c>
      <c r="B22" s="40" t="s">
        <v>3903</v>
      </c>
      <c r="C22" s="40" t="s">
        <v>3904</v>
      </c>
      <c r="D22" s="34">
        <v>113.03242999999999</v>
      </c>
      <c r="E22" s="35">
        <v>21.654565666666667</v>
      </c>
      <c r="F22" s="65">
        <v>-0.54915993374221905</v>
      </c>
      <c r="G22" s="65">
        <v>-0.54915993374221905</v>
      </c>
      <c r="H22" s="65">
        <v>-0.54915993374221905</v>
      </c>
      <c r="I22" s="65">
        <v>-0.54915993374221905</v>
      </c>
      <c r="J22" s="65">
        <v>-0.54915993374221905</v>
      </c>
      <c r="K22" s="65">
        <v>-0.54915993374221905</v>
      </c>
      <c r="L22" s="65">
        <v>1.3388236139733358</v>
      </c>
      <c r="M22" s="65">
        <v>1.7888029860482233</v>
      </c>
      <c r="N22" s="65">
        <v>1.8148128036584139</v>
      </c>
      <c r="O22" s="65">
        <v>-0.54915993374221905</v>
      </c>
      <c r="P22" s="65">
        <v>-0.54915993374221905</v>
      </c>
      <c r="Q22" s="65">
        <v>-0.54915993374221905</v>
      </c>
    </row>
    <row r="23" spans="1:17" x14ac:dyDescent="0.25">
      <c r="A23" s="64" t="s">
        <v>4671</v>
      </c>
      <c r="B23" s="40" t="s">
        <v>3905</v>
      </c>
      <c r="C23" s="40" t="s">
        <v>3906</v>
      </c>
      <c r="D23" s="34">
        <v>76.07608725</v>
      </c>
      <c r="E23" s="35">
        <v>6.709621724999999</v>
      </c>
      <c r="F23" s="65">
        <v>-1.137942887129348</v>
      </c>
      <c r="G23" s="65">
        <v>-0.94282085824239548</v>
      </c>
      <c r="H23" s="65">
        <v>-1.0300775610392185</v>
      </c>
      <c r="I23" s="65">
        <v>-1.7740862044586209E-2</v>
      </c>
      <c r="J23" s="65">
        <v>-9.144004813602602E-2</v>
      </c>
      <c r="K23" s="65">
        <v>9.3139771652649236E-2</v>
      </c>
      <c r="L23" s="65">
        <v>1.6176079321441013</v>
      </c>
      <c r="M23" s="65">
        <v>1.5557096433933364</v>
      </c>
      <c r="N23" s="65">
        <v>1.4082766053986229</v>
      </c>
      <c r="O23" s="65">
        <v>-0.56905265200945288</v>
      </c>
      <c r="P23" s="65">
        <v>-0.41440284498174645</v>
      </c>
      <c r="Q23" s="65">
        <v>-0.4712562390059315</v>
      </c>
    </row>
    <row r="24" spans="1:17" x14ac:dyDescent="0.25">
      <c r="A24" s="64" t="s">
        <v>3907</v>
      </c>
      <c r="B24" s="36" t="s">
        <v>3859</v>
      </c>
      <c r="C24" s="36" t="s">
        <v>3859</v>
      </c>
      <c r="D24" s="34">
        <v>104.07135</v>
      </c>
      <c r="E24" s="35">
        <v>7.8815445999999998</v>
      </c>
      <c r="F24" s="65">
        <v>-0.28867513459481287</v>
      </c>
      <c r="G24" s="65">
        <v>-0.28867513459481287</v>
      </c>
      <c r="H24" s="65">
        <v>-0.28867513459481287</v>
      </c>
      <c r="I24" s="65">
        <v>-0.28867513459481287</v>
      </c>
      <c r="J24" s="65">
        <v>-0.28867513459481287</v>
      </c>
      <c r="K24" s="65">
        <v>-0.28867513459481287</v>
      </c>
      <c r="L24" s="65">
        <v>3.1754264805429417</v>
      </c>
      <c r="M24" s="65">
        <v>-0.28867513459481287</v>
      </c>
      <c r="N24" s="65">
        <v>-0.28867513459481287</v>
      </c>
      <c r="O24" s="65">
        <v>-0.28867513459481287</v>
      </c>
      <c r="P24" s="65">
        <v>-0.28867513459481287</v>
      </c>
      <c r="Q24" s="65">
        <v>-0.28867513459481287</v>
      </c>
    </row>
    <row r="25" spans="1:17" x14ac:dyDescent="0.25">
      <c r="A25" s="64" t="s">
        <v>3908</v>
      </c>
      <c r="B25" s="40" t="s">
        <v>3909</v>
      </c>
      <c r="C25" s="36" t="s">
        <v>3859</v>
      </c>
      <c r="D25" s="34">
        <v>255.10994500000004</v>
      </c>
      <c r="E25" s="35">
        <v>21.638841166666666</v>
      </c>
      <c r="F25" s="65">
        <v>-2.1434313529433746</v>
      </c>
      <c r="G25" s="65">
        <v>2.0186001296823495</v>
      </c>
      <c r="H25" s="65">
        <v>0.69288571732553605</v>
      </c>
      <c r="I25" s="65">
        <v>-0.20810523447304613</v>
      </c>
      <c r="J25" s="65">
        <v>-0.89813314069118544</v>
      </c>
      <c r="K25" s="65">
        <v>0.42049683876557975</v>
      </c>
      <c r="L25" s="65">
        <v>0.53977217721707937</v>
      </c>
      <c r="M25" s="65">
        <v>-0.70990442146802935</v>
      </c>
      <c r="N25" s="65">
        <v>2.3580532377631927E-2</v>
      </c>
      <c r="O25" s="65">
        <v>6.6842251102115793E-2</v>
      </c>
      <c r="P25" s="65">
        <v>0.14491246625459273</v>
      </c>
      <c r="Q25" s="65">
        <v>5.2484036850754326E-2</v>
      </c>
    </row>
    <row r="26" spans="1:17" x14ac:dyDescent="0.25">
      <c r="A26" s="64" t="s">
        <v>3910</v>
      </c>
      <c r="B26" s="40" t="s">
        <v>3911</v>
      </c>
      <c r="C26" s="36" t="s">
        <v>3859</v>
      </c>
      <c r="D26" s="34">
        <v>74.097031166666667</v>
      </c>
      <c r="E26" s="35">
        <v>6.9875377916666679</v>
      </c>
      <c r="F26" s="65">
        <v>-0.76532017939931873</v>
      </c>
      <c r="G26" s="65">
        <v>1.4497215997112256</v>
      </c>
      <c r="H26" s="65">
        <v>0.56894409901416398</v>
      </c>
      <c r="I26" s="65">
        <v>-1.1274386125476279</v>
      </c>
      <c r="J26" s="65">
        <v>-1.3455850753084433</v>
      </c>
      <c r="K26" s="65">
        <v>-0.18957187932138961</v>
      </c>
      <c r="L26" s="65">
        <v>0.67209227158634743</v>
      </c>
      <c r="M26" s="65">
        <v>-1.057202463385351</v>
      </c>
      <c r="N26" s="65">
        <v>0.31392920179449302</v>
      </c>
      <c r="O26" s="65">
        <v>1.7766372351439239</v>
      </c>
      <c r="P26" s="65">
        <v>-0.1867997802656397</v>
      </c>
      <c r="Q26" s="65">
        <v>-0.10940641702237297</v>
      </c>
    </row>
    <row r="27" spans="1:17" ht="22.8" x14ac:dyDescent="0.25">
      <c r="A27" s="64" t="s">
        <v>3912</v>
      </c>
      <c r="B27" s="40" t="s">
        <v>3913</v>
      </c>
      <c r="C27" s="40" t="s">
        <v>3914</v>
      </c>
      <c r="D27" s="34">
        <v>337.05416499999995</v>
      </c>
      <c r="E27" s="35">
        <v>9.3761753750000008</v>
      </c>
      <c r="F27" s="65">
        <v>0.79802082285199649</v>
      </c>
      <c r="G27" s="65">
        <v>0.91338846274687957</v>
      </c>
      <c r="H27" s="65">
        <v>0.83232912213053489</v>
      </c>
      <c r="I27" s="65">
        <v>-1.3032303381045929</v>
      </c>
      <c r="J27" s="65">
        <v>-1.3509086009238733</v>
      </c>
      <c r="K27" s="65">
        <v>-1.3738494339881064</v>
      </c>
      <c r="L27" s="65">
        <v>-0.40320593102514768</v>
      </c>
      <c r="M27" s="65">
        <v>-0.62924520830796637</v>
      </c>
      <c r="N27" s="65">
        <v>-0.34655545344438182</v>
      </c>
      <c r="O27" s="65">
        <v>1.0008176931867736</v>
      </c>
      <c r="P27" s="65">
        <v>1.004316389931176</v>
      </c>
      <c r="Q27" s="65">
        <v>0.85812247494670735</v>
      </c>
    </row>
    <row r="28" spans="1:17" x14ac:dyDescent="0.25">
      <c r="A28" s="64" t="s">
        <v>3915</v>
      </c>
      <c r="B28" s="40" t="s">
        <v>3916</v>
      </c>
      <c r="C28" s="40" t="s">
        <v>3917</v>
      </c>
      <c r="D28" s="34">
        <v>148.0603466666667</v>
      </c>
      <c r="E28" s="35">
        <v>10.855110041666668</v>
      </c>
      <c r="F28" s="65">
        <v>0.4434068231816693</v>
      </c>
      <c r="G28" s="65">
        <v>0.54277500137514356</v>
      </c>
      <c r="H28" s="65">
        <v>0.48914243005610197</v>
      </c>
      <c r="I28" s="65">
        <v>-0.46418458064903301</v>
      </c>
      <c r="J28" s="65">
        <v>-0.77163289223865628</v>
      </c>
      <c r="K28" s="65">
        <v>-0.81007060910671336</v>
      </c>
      <c r="L28" s="65">
        <v>-1.0985203751537698</v>
      </c>
      <c r="M28" s="65">
        <v>-0.90876225488356077</v>
      </c>
      <c r="N28" s="65">
        <v>-1.2846455243164063</v>
      </c>
      <c r="O28" s="65">
        <v>0.98842144099177465</v>
      </c>
      <c r="P28" s="65">
        <v>1.5157711511675429</v>
      </c>
      <c r="Q28" s="65">
        <v>1.3582993895759097</v>
      </c>
    </row>
    <row r="29" spans="1:17" x14ac:dyDescent="0.25">
      <c r="A29" s="64" t="s">
        <v>3918</v>
      </c>
      <c r="B29" s="40" t="s">
        <v>3919</v>
      </c>
      <c r="C29" s="40" t="s">
        <v>3920</v>
      </c>
      <c r="D29" s="34">
        <v>112.05034833333332</v>
      </c>
      <c r="E29" s="35">
        <v>7.2201035166666676</v>
      </c>
      <c r="F29" s="65">
        <v>0.25226919839285733</v>
      </c>
      <c r="G29" s="65">
        <v>0.47472565765382319</v>
      </c>
      <c r="H29" s="65">
        <v>1.560030258480894</v>
      </c>
      <c r="I29" s="65">
        <v>-0.34490150969925465</v>
      </c>
      <c r="J29" s="65">
        <v>0.20678430901483386</v>
      </c>
      <c r="K29" s="65">
        <v>7.9704794627259934E-2</v>
      </c>
      <c r="L29" s="65">
        <v>-2.695028216995885</v>
      </c>
      <c r="M29" s="65">
        <v>0.70994541860120852</v>
      </c>
      <c r="N29" s="65">
        <v>-6.1859082198720633E-2</v>
      </c>
      <c r="O29" s="65">
        <v>0.13901019454511074</v>
      </c>
      <c r="P29" s="65">
        <v>-0.52603410624084523</v>
      </c>
      <c r="Q29" s="65">
        <v>0.20535308381871686</v>
      </c>
    </row>
    <row r="30" spans="1:17" x14ac:dyDescent="0.25">
      <c r="A30" s="64" t="s">
        <v>3921</v>
      </c>
      <c r="B30" s="40" t="s">
        <v>3922</v>
      </c>
      <c r="C30" s="40" t="s">
        <v>3923</v>
      </c>
      <c r="D30" s="34">
        <v>147.02927833333334</v>
      </c>
      <c r="E30" s="35">
        <v>17.292659</v>
      </c>
      <c r="F30" s="65">
        <v>0.33561774454061866</v>
      </c>
      <c r="G30" s="65">
        <v>1.7134642001641855</v>
      </c>
      <c r="H30" s="65">
        <v>1.9140840631853484</v>
      </c>
      <c r="I30" s="65">
        <v>0.19251667999074293</v>
      </c>
      <c r="J30" s="65">
        <v>0.36786331794043542</v>
      </c>
      <c r="K30" s="65">
        <v>-0.46353437966542677</v>
      </c>
      <c r="L30" s="65">
        <v>-1.3521840751796115</v>
      </c>
      <c r="M30" s="65">
        <v>-0.98700085998301001</v>
      </c>
      <c r="N30" s="65">
        <v>-0.54899076462373764</v>
      </c>
      <c r="O30" s="65">
        <v>6.2331436113386617E-2</v>
      </c>
      <c r="P30" s="65">
        <v>-0.49258454105020971</v>
      </c>
      <c r="Q30" s="65">
        <v>-0.74158282143272658</v>
      </c>
    </row>
    <row r="31" spans="1:17" x14ac:dyDescent="0.25">
      <c r="A31" s="64" t="s">
        <v>3924</v>
      </c>
      <c r="B31" s="40" t="s">
        <v>3925</v>
      </c>
      <c r="C31" s="40" t="s">
        <v>3926</v>
      </c>
      <c r="D31" s="34">
        <v>481.97481666666664</v>
      </c>
      <c r="E31" s="35">
        <v>12.244253833333332</v>
      </c>
      <c r="F31" s="65">
        <v>0.42542592294484677</v>
      </c>
      <c r="G31" s="65">
        <v>1.7195089439335387</v>
      </c>
      <c r="H31" s="65">
        <v>2.2127889831593901</v>
      </c>
      <c r="I31" s="65">
        <v>-0.74409170666810065</v>
      </c>
      <c r="J31" s="65">
        <v>5.6981666430964702E-2</v>
      </c>
      <c r="K31" s="65">
        <v>-7.1564613507450664E-2</v>
      </c>
      <c r="L31" s="65">
        <v>-0.45787191009906619</v>
      </c>
      <c r="M31" s="65">
        <v>-0.23411587536907635</v>
      </c>
      <c r="N31" s="65">
        <v>-0.62503012586866369</v>
      </c>
      <c r="O31" s="65">
        <v>-0.68936087684283653</v>
      </c>
      <c r="P31" s="65">
        <v>-0.8472679995658956</v>
      </c>
      <c r="Q31" s="65">
        <v>-0.74540240854765283</v>
      </c>
    </row>
    <row r="32" spans="1:17" x14ac:dyDescent="0.25">
      <c r="A32" s="64" t="s">
        <v>3927</v>
      </c>
      <c r="B32" s="40" t="s">
        <v>3928</v>
      </c>
      <c r="C32" s="40" t="s">
        <v>3929</v>
      </c>
      <c r="D32" s="34">
        <v>482.95955083333337</v>
      </c>
      <c r="E32" s="35">
        <v>12.458380541666665</v>
      </c>
      <c r="F32" s="65">
        <v>0.41121765009360406</v>
      </c>
      <c r="G32" s="65">
        <v>1.0810492775035576</v>
      </c>
      <c r="H32" s="65">
        <v>2.1701923236544287</v>
      </c>
      <c r="I32" s="65">
        <v>-1.1724038191461588</v>
      </c>
      <c r="J32" s="65">
        <v>0.58058395060083934</v>
      </c>
      <c r="K32" s="65">
        <v>0.47815432940449543</v>
      </c>
      <c r="L32" s="65">
        <v>-0.93082349616608517</v>
      </c>
      <c r="M32" s="65">
        <v>-0.7683409769612618</v>
      </c>
      <c r="N32" s="65">
        <v>-1.0397822522967808</v>
      </c>
      <c r="O32" s="65">
        <v>0.11037419446650591</v>
      </c>
      <c r="P32" s="65">
        <v>-0.59929470718169586</v>
      </c>
      <c r="Q32" s="65">
        <v>-0.32092647397145002</v>
      </c>
    </row>
    <row r="33" spans="1:17" x14ac:dyDescent="0.25">
      <c r="A33" s="64" t="s">
        <v>3930</v>
      </c>
      <c r="B33" s="40" t="s">
        <v>3931</v>
      </c>
      <c r="C33" s="40" t="s">
        <v>3932</v>
      </c>
      <c r="D33" s="34">
        <v>118.08604100000001</v>
      </c>
      <c r="E33" s="35">
        <v>7.9519950499999998</v>
      </c>
      <c r="F33" s="65">
        <v>0.66973580527648335</v>
      </c>
      <c r="G33" s="65">
        <v>0.83265480878749076</v>
      </c>
      <c r="H33" s="65">
        <v>1.9103062914472826</v>
      </c>
      <c r="I33" s="65">
        <v>-0.2826775300482996</v>
      </c>
      <c r="J33" s="65">
        <v>0.28645871370222292</v>
      </c>
      <c r="K33" s="65">
        <v>1.2102722913822173</v>
      </c>
      <c r="L33" s="65">
        <v>-0.80458386138101645</v>
      </c>
      <c r="M33" s="65">
        <v>-0.98072362408521385</v>
      </c>
      <c r="N33" s="65">
        <v>-1.549191386789013</v>
      </c>
      <c r="O33" s="65">
        <v>-0.52509629506675304</v>
      </c>
      <c r="P33" s="65">
        <v>-0.34492567240632105</v>
      </c>
      <c r="Q33" s="65">
        <v>-0.42222954081907066</v>
      </c>
    </row>
    <row r="34" spans="1:17" x14ac:dyDescent="0.25">
      <c r="A34" s="64" t="s">
        <v>3933</v>
      </c>
      <c r="B34" s="36" t="s">
        <v>3859</v>
      </c>
      <c r="C34" s="40" t="s">
        <v>3934</v>
      </c>
      <c r="D34" s="34">
        <v>290.13327799999996</v>
      </c>
      <c r="E34" s="35">
        <v>13.065546750000001</v>
      </c>
      <c r="F34" s="65">
        <v>0.70368265227693272</v>
      </c>
      <c r="G34" s="65">
        <v>0.64534531394035843</v>
      </c>
      <c r="H34" s="65">
        <v>1.111865096676067</v>
      </c>
      <c r="I34" s="65">
        <v>0.3839212695666156</v>
      </c>
      <c r="J34" s="65">
        <v>0.46637677938655242</v>
      </c>
      <c r="K34" s="65">
        <v>7.6677040027570198E-2</v>
      </c>
      <c r="L34" s="65">
        <v>-1.9281215224791795</v>
      </c>
      <c r="M34" s="65">
        <v>-1.9281215224791795</v>
      </c>
      <c r="N34" s="65">
        <v>-0.71828699099984705</v>
      </c>
      <c r="O34" s="65">
        <v>0.54304397792207504</v>
      </c>
      <c r="P34" s="65">
        <v>0.44028631073035551</v>
      </c>
      <c r="Q34" s="65">
        <v>0.20333159543167537</v>
      </c>
    </row>
    <row r="35" spans="1:17" x14ac:dyDescent="0.25">
      <c r="A35" s="66" t="s">
        <v>4680</v>
      </c>
      <c r="B35" s="40" t="s">
        <v>3935</v>
      </c>
      <c r="C35" s="40" t="s">
        <v>3936</v>
      </c>
      <c r="D35" s="34">
        <v>399.14378416666659</v>
      </c>
      <c r="E35" s="35">
        <v>7.0820468916666668</v>
      </c>
      <c r="F35" s="65">
        <v>1.0779245266054658</v>
      </c>
      <c r="G35" s="65">
        <v>0.77264086399339871</v>
      </c>
      <c r="H35" s="65">
        <v>1.8370225725175766</v>
      </c>
      <c r="I35" s="65">
        <v>-0.44218603668860057</v>
      </c>
      <c r="J35" s="65">
        <v>-0.28855644820389875</v>
      </c>
      <c r="K35" s="65">
        <v>0.6875470769481753</v>
      </c>
      <c r="L35" s="65">
        <v>-1.3714975672232648</v>
      </c>
      <c r="M35" s="65">
        <v>-1.2993644693980626</v>
      </c>
      <c r="N35" s="65">
        <v>-1.1779724781279222</v>
      </c>
      <c r="O35" s="65">
        <v>0.36452028787112434</v>
      </c>
      <c r="P35" s="65">
        <v>-1.6866143997340223E-3</v>
      </c>
      <c r="Q35" s="65">
        <v>-0.15839171389425097</v>
      </c>
    </row>
    <row r="36" spans="1:17" x14ac:dyDescent="0.25">
      <c r="A36" s="64" t="s">
        <v>3937</v>
      </c>
      <c r="B36" s="40" t="s">
        <v>3938</v>
      </c>
      <c r="C36" s="40" t="s">
        <v>3939</v>
      </c>
      <c r="D36" s="34">
        <v>223.07387083333333</v>
      </c>
      <c r="E36" s="35">
        <v>9.8403797500000003</v>
      </c>
      <c r="F36" s="65">
        <v>1.215468693175441</v>
      </c>
      <c r="G36" s="65">
        <v>1.219989551255759</v>
      </c>
      <c r="H36" s="65">
        <v>1.4872920375414784</v>
      </c>
      <c r="I36" s="65">
        <v>-0.40699446727232685</v>
      </c>
      <c r="J36" s="65">
        <v>-0.81604887090981604</v>
      </c>
      <c r="K36" s="65">
        <v>-0.26110827847674717</v>
      </c>
      <c r="L36" s="65">
        <v>-0.93035058769124923</v>
      </c>
      <c r="M36" s="65">
        <v>-1.5347101086232902</v>
      </c>
      <c r="N36" s="65">
        <v>-1.1219442653657326</v>
      </c>
      <c r="O36" s="65">
        <v>0.34932005488166767</v>
      </c>
      <c r="P36" s="65">
        <v>0.37192268367488768</v>
      </c>
      <c r="Q36" s="65">
        <v>0.42716355780992638</v>
      </c>
    </row>
    <row r="37" spans="1:17" x14ac:dyDescent="0.25">
      <c r="A37" s="64" t="s">
        <v>3940</v>
      </c>
      <c r="B37" s="36" t="s">
        <v>3859</v>
      </c>
      <c r="C37" s="36" t="s">
        <v>3859</v>
      </c>
      <c r="D37" s="34">
        <v>102.05517783333335</v>
      </c>
      <c r="E37" s="35">
        <v>7.0820450500000005</v>
      </c>
      <c r="F37" s="65">
        <v>1.9011798879004054</v>
      </c>
      <c r="G37" s="65">
        <v>0.93880915963356604</v>
      </c>
      <c r="H37" s="65">
        <v>1.2544152475804116</v>
      </c>
      <c r="I37" s="65">
        <v>-0.48324827052777763</v>
      </c>
      <c r="J37" s="65">
        <v>-0.55113211292861275</v>
      </c>
      <c r="K37" s="65">
        <v>-1.4049607774142838</v>
      </c>
      <c r="L37" s="65">
        <v>-0.70566440463036728</v>
      </c>
      <c r="M37" s="65">
        <v>-0.88407991835131583</v>
      </c>
      <c r="N37" s="65">
        <v>-0.88233659050623214</v>
      </c>
      <c r="O37" s="65">
        <v>0.56889893342583453</v>
      </c>
      <c r="P37" s="65">
        <v>0.18279445976268371</v>
      </c>
      <c r="Q37" s="65">
        <v>6.5324386055694308E-2</v>
      </c>
    </row>
    <row r="38" spans="1:17" x14ac:dyDescent="0.25">
      <c r="A38" s="64" t="s">
        <v>3941</v>
      </c>
      <c r="B38" s="40" t="s">
        <v>3942</v>
      </c>
      <c r="C38" s="40" t="s">
        <v>3943</v>
      </c>
      <c r="D38" s="34">
        <v>338.98692833333337</v>
      </c>
      <c r="E38" s="35">
        <v>14.520067249999999</v>
      </c>
      <c r="F38" s="65">
        <v>2.1651582617424787</v>
      </c>
      <c r="G38" s="65">
        <v>0.74648431797741521</v>
      </c>
      <c r="H38" s="65">
        <v>0.74908964642226872</v>
      </c>
      <c r="I38" s="65">
        <v>0.69896571472383806</v>
      </c>
      <c r="J38" s="65">
        <v>-0.11829618846408209</v>
      </c>
      <c r="K38" s="65">
        <v>-0.23024652267030982</v>
      </c>
      <c r="L38" s="65">
        <v>-1.062608446041869</v>
      </c>
      <c r="M38" s="65">
        <v>-1.1669230228473078</v>
      </c>
      <c r="N38" s="65">
        <v>-1.4186128396576059</v>
      </c>
      <c r="O38" s="65">
        <v>0.10247503124549319</v>
      </c>
      <c r="P38" s="65">
        <v>-0.32220494803268923</v>
      </c>
      <c r="Q38" s="65">
        <v>-0.1432810043976295</v>
      </c>
    </row>
    <row r="39" spans="1:17" x14ac:dyDescent="0.25">
      <c r="A39" s="64" t="s">
        <v>3944</v>
      </c>
      <c r="B39" s="40" t="s">
        <v>3945</v>
      </c>
      <c r="C39" s="40" t="s">
        <v>3946</v>
      </c>
      <c r="D39" s="34">
        <v>168.98931666666661</v>
      </c>
      <c r="E39" s="35">
        <v>12.583328833333333</v>
      </c>
      <c r="F39" s="65">
        <v>2.1042647739542701</v>
      </c>
      <c r="G39" s="65">
        <v>1.4826000789224327</v>
      </c>
      <c r="H39" s="65">
        <v>5.7592354650222617E-2</v>
      </c>
      <c r="I39" s="65">
        <v>0.77546341444751465</v>
      </c>
      <c r="J39" s="65">
        <v>-0.40796742791529422</v>
      </c>
      <c r="K39" s="65">
        <v>-0.51193324323356648</v>
      </c>
      <c r="L39" s="65">
        <v>-0.52203624599741127</v>
      </c>
      <c r="M39" s="65">
        <v>-1.0968960786323838</v>
      </c>
      <c r="N39" s="65">
        <v>-1.3227748662608179</v>
      </c>
      <c r="O39" s="65">
        <v>-0.26284698414595992</v>
      </c>
      <c r="P39" s="65">
        <v>-0.18391691181907499</v>
      </c>
      <c r="Q39" s="65">
        <v>-0.11154886396993367</v>
      </c>
    </row>
    <row r="40" spans="1:17" x14ac:dyDescent="0.25">
      <c r="A40" s="64" t="s">
        <v>3947</v>
      </c>
      <c r="B40" s="40" t="s">
        <v>3948</v>
      </c>
      <c r="C40" s="40" t="s">
        <v>3949</v>
      </c>
      <c r="D40" s="34">
        <v>243.08088083333328</v>
      </c>
      <c r="E40" s="35">
        <v>7.5877005000000013</v>
      </c>
      <c r="F40" s="65">
        <v>1.3129748766196576</v>
      </c>
      <c r="G40" s="65">
        <v>1.9089643094163076</v>
      </c>
      <c r="H40" s="65">
        <v>0.91709251226944777</v>
      </c>
      <c r="I40" s="65">
        <v>0.57991822180428476</v>
      </c>
      <c r="J40" s="65">
        <v>0.29579442787025023</v>
      </c>
      <c r="K40" s="65">
        <v>-0.25663923935888561</v>
      </c>
      <c r="L40" s="65">
        <v>-1.2489028018070141</v>
      </c>
      <c r="M40" s="65">
        <v>-0.9787891021872227</v>
      </c>
      <c r="N40" s="65">
        <v>-0.88305908528073529</v>
      </c>
      <c r="O40" s="65">
        <v>-0.75151973908656577</v>
      </c>
      <c r="P40" s="65">
        <v>-0.31078736792058681</v>
      </c>
      <c r="Q40" s="65">
        <v>-0.58504701233893563</v>
      </c>
    </row>
    <row r="41" spans="1:17" ht="13.2" x14ac:dyDescent="0.25">
      <c r="A41" s="64" t="s">
        <v>4681</v>
      </c>
      <c r="B41" s="40" t="s">
        <v>3950</v>
      </c>
      <c r="C41" s="40" t="s">
        <v>3951</v>
      </c>
      <c r="D41" s="34">
        <v>662.10348499999998</v>
      </c>
      <c r="E41" s="35">
        <v>6.5381438166666674</v>
      </c>
      <c r="F41" s="65">
        <v>1.0985681495509485</v>
      </c>
      <c r="G41" s="65">
        <v>1.846767018129251</v>
      </c>
      <c r="H41" s="65">
        <v>1.2656674790378279</v>
      </c>
      <c r="I41" s="65">
        <v>0.31945747888679943</v>
      </c>
      <c r="J41" s="65">
        <v>0.30115290439326969</v>
      </c>
      <c r="K41" s="65">
        <v>0.15196978044592452</v>
      </c>
      <c r="L41" s="65">
        <v>-0.94599330716443686</v>
      </c>
      <c r="M41" s="65">
        <v>-0.81991142558842733</v>
      </c>
      <c r="N41" s="65">
        <v>-1.3477739697258428</v>
      </c>
      <c r="O41" s="65">
        <v>-0.71157084912936408</v>
      </c>
      <c r="P41" s="65">
        <v>-0.53449746687896993</v>
      </c>
      <c r="Q41" s="65">
        <v>-0.62383579195698569</v>
      </c>
    </row>
    <row r="42" spans="1:17" x14ac:dyDescent="0.25">
      <c r="A42" s="64" t="s">
        <v>3952</v>
      </c>
      <c r="B42" s="40" t="s">
        <v>3953</v>
      </c>
      <c r="C42" s="40" t="s">
        <v>3954</v>
      </c>
      <c r="D42" s="34">
        <v>75.091824083333321</v>
      </c>
      <c r="E42" s="35">
        <v>4.393783691666667</v>
      </c>
      <c r="F42" s="65">
        <v>0.72947605993252096</v>
      </c>
      <c r="G42" s="65">
        <v>1.9797413675231548</v>
      </c>
      <c r="H42" s="65">
        <v>0.71650196847182823</v>
      </c>
      <c r="I42" s="65">
        <v>0.27362071925860099</v>
      </c>
      <c r="J42" s="65">
        <v>-7.3475447582114009E-2</v>
      </c>
      <c r="K42" s="65">
        <v>0.60515794688913227</v>
      </c>
      <c r="L42" s="65">
        <v>-1.1231871082769667</v>
      </c>
      <c r="M42" s="65">
        <v>-1.3854522566368865</v>
      </c>
      <c r="N42" s="65">
        <v>-1.5215622157785913</v>
      </c>
      <c r="O42" s="65">
        <v>0.15800703073091793</v>
      </c>
      <c r="P42" s="65">
        <v>-0.21882736108865442</v>
      </c>
      <c r="Q42" s="65">
        <v>-0.14000070344294002</v>
      </c>
    </row>
    <row r="43" spans="1:17" x14ac:dyDescent="0.25">
      <c r="A43" s="64" t="s">
        <v>3955</v>
      </c>
      <c r="B43" s="40" t="s">
        <v>3956</v>
      </c>
      <c r="C43" s="40" t="s">
        <v>3957</v>
      </c>
      <c r="D43" s="34">
        <v>184.07292500000003</v>
      </c>
      <c r="E43" s="35">
        <v>20.142781750000001</v>
      </c>
      <c r="F43" s="65">
        <v>1.4690171628272841</v>
      </c>
      <c r="G43" s="65">
        <v>0.66224001276743449</v>
      </c>
      <c r="H43" s="65">
        <v>1.7119453170965977</v>
      </c>
      <c r="I43" s="65">
        <v>0.44982869500154149</v>
      </c>
      <c r="J43" s="65">
        <v>0.29945928872151301</v>
      </c>
      <c r="K43" s="65">
        <v>0.27363133716262383</v>
      </c>
      <c r="L43" s="65">
        <v>-1.2451004671327972</v>
      </c>
      <c r="M43" s="65">
        <v>-1.132296782945551</v>
      </c>
      <c r="N43" s="65">
        <v>-1.3578720299035043</v>
      </c>
      <c r="O43" s="65">
        <v>-0.40621759030633331</v>
      </c>
      <c r="P43" s="65">
        <v>-0.33049071996743207</v>
      </c>
      <c r="Q43" s="65">
        <v>-0.39414422332137705</v>
      </c>
    </row>
    <row r="44" spans="1:17" x14ac:dyDescent="0.25">
      <c r="A44" s="64" t="s">
        <v>3958</v>
      </c>
      <c r="B44" s="40" t="s">
        <v>3959</v>
      </c>
      <c r="C44" s="40" t="s">
        <v>3960</v>
      </c>
      <c r="D44" s="34">
        <v>209.02923166666667</v>
      </c>
      <c r="E44" s="35">
        <v>14.465856416666666</v>
      </c>
      <c r="F44" s="65">
        <v>1.7083185261319405</v>
      </c>
      <c r="G44" s="65">
        <v>0.50641992467799157</v>
      </c>
      <c r="H44" s="65">
        <v>0.79188820575543328</v>
      </c>
      <c r="I44" s="65">
        <v>1.6400011446324424E-2</v>
      </c>
      <c r="J44" s="65">
        <v>0.93720958719308312</v>
      </c>
      <c r="K44" s="65">
        <v>0.81950037236012963</v>
      </c>
      <c r="L44" s="65">
        <v>-1.3189368195469306</v>
      </c>
      <c r="M44" s="65">
        <v>-0.7898711836055109</v>
      </c>
      <c r="N44" s="65">
        <v>-1.6219118706285822</v>
      </c>
      <c r="O44" s="65">
        <v>8.7337068905073895E-2</v>
      </c>
      <c r="P44" s="65">
        <v>-0.58432321495911099</v>
      </c>
      <c r="Q44" s="65">
        <v>-0.55203060772984336</v>
      </c>
    </row>
    <row r="45" spans="1:17" x14ac:dyDescent="0.25">
      <c r="A45" s="64" t="s">
        <v>3961</v>
      </c>
      <c r="B45" s="40" t="s">
        <v>3962</v>
      </c>
      <c r="C45" s="40" t="s">
        <v>3963</v>
      </c>
      <c r="D45" s="34">
        <v>166.97466083333333</v>
      </c>
      <c r="E45" s="35">
        <v>21.027757583333337</v>
      </c>
      <c r="F45" s="65">
        <v>0.99113408250419222</v>
      </c>
      <c r="G45" s="65">
        <v>0.51032704425787245</v>
      </c>
      <c r="H45" s="65">
        <v>0.49086306353250264</v>
      </c>
      <c r="I45" s="65">
        <v>0.9375448317848426</v>
      </c>
      <c r="J45" s="65">
        <v>0.97294268741965573</v>
      </c>
      <c r="K45" s="65">
        <v>1.318926303355153</v>
      </c>
      <c r="L45" s="65">
        <v>-0.82102244392593271</v>
      </c>
      <c r="M45" s="65">
        <v>-1.200798432379494</v>
      </c>
      <c r="N45" s="65">
        <v>-1.3732730620879248</v>
      </c>
      <c r="O45" s="65">
        <v>0.13062447265795271</v>
      </c>
      <c r="P45" s="65">
        <v>-1.0700458309418326</v>
      </c>
      <c r="Q45" s="65">
        <v>-0.88722271617698778</v>
      </c>
    </row>
    <row r="46" spans="1:17" x14ac:dyDescent="0.25">
      <c r="A46" s="64" t="s">
        <v>3964</v>
      </c>
      <c r="B46" s="40" t="s">
        <v>3965</v>
      </c>
      <c r="C46" s="40" t="s">
        <v>3966</v>
      </c>
      <c r="D46" s="34">
        <v>166.05312916666665</v>
      </c>
      <c r="E46" s="35">
        <v>11.681799958333334</v>
      </c>
      <c r="F46" s="65">
        <v>0.89860258643797386</v>
      </c>
      <c r="G46" s="65">
        <v>0.10913798972593917</v>
      </c>
      <c r="H46" s="65">
        <v>0.84682801670922692</v>
      </c>
      <c r="I46" s="65">
        <v>1.0959061057070469</v>
      </c>
      <c r="J46" s="65">
        <v>1.0608964086772781</v>
      </c>
      <c r="K46" s="65">
        <v>1.367651608001325</v>
      </c>
      <c r="L46" s="65">
        <v>-1.2370341028813423</v>
      </c>
      <c r="M46" s="65">
        <v>-1.182772463393555</v>
      </c>
      <c r="N46" s="65">
        <v>-1.0725195654754585</v>
      </c>
      <c r="O46" s="65">
        <v>-0.64485495744324162</v>
      </c>
      <c r="P46" s="65">
        <v>-0.62711674672069995</v>
      </c>
      <c r="Q46" s="65">
        <v>-0.61472487934448072</v>
      </c>
    </row>
    <row r="47" spans="1:17" x14ac:dyDescent="0.25">
      <c r="A47" s="64" t="s">
        <v>3967</v>
      </c>
      <c r="B47" s="36" t="s">
        <v>3859</v>
      </c>
      <c r="C47" s="36" t="s">
        <v>3859</v>
      </c>
      <c r="D47" s="34">
        <v>233.1126841666667</v>
      </c>
      <c r="E47" s="35">
        <v>12.150786666666667</v>
      </c>
      <c r="F47" s="65">
        <v>1.176383355164847</v>
      </c>
      <c r="G47" s="65">
        <v>0.58230726392624899</v>
      </c>
      <c r="H47" s="65">
        <v>1.204495860900809</v>
      </c>
      <c r="I47" s="65">
        <v>0.79628851271639733</v>
      </c>
      <c r="J47" s="65">
        <v>0.74000501704918165</v>
      </c>
      <c r="K47" s="65">
        <v>1.0024335151217731</v>
      </c>
      <c r="L47" s="65">
        <v>-1.3532852004256843</v>
      </c>
      <c r="M47" s="65">
        <v>-1.194029693976556</v>
      </c>
      <c r="N47" s="65">
        <v>-1.0853012380678544</v>
      </c>
      <c r="O47" s="65">
        <v>-0.62188927388845117</v>
      </c>
      <c r="P47" s="65">
        <v>-0.76503364386218553</v>
      </c>
      <c r="Q47" s="65">
        <v>-0.48237447465852368</v>
      </c>
    </row>
    <row r="48" spans="1:17" x14ac:dyDescent="0.25">
      <c r="A48" s="64" t="s">
        <v>3968</v>
      </c>
      <c r="B48" s="40" t="s">
        <v>3969</v>
      </c>
      <c r="C48" s="40" t="s">
        <v>3970</v>
      </c>
      <c r="D48" s="34">
        <v>137.0455241666667</v>
      </c>
      <c r="E48" s="35">
        <v>11.066420791666667</v>
      </c>
      <c r="F48" s="65">
        <v>1.0651482608515108</v>
      </c>
      <c r="G48" s="65">
        <v>0.81107127375702259</v>
      </c>
      <c r="H48" s="65">
        <v>1.0128792944148168</v>
      </c>
      <c r="I48" s="65">
        <v>0.89173142668107397</v>
      </c>
      <c r="J48" s="65">
        <v>1.0586786097294889</v>
      </c>
      <c r="K48" s="65">
        <v>0.7847549171683651</v>
      </c>
      <c r="L48" s="65">
        <v>-1.2531848177063252</v>
      </c>
      <c r="M48" s="65">
        <v>-1.1811769518872375</v>
      </c>
      <c r="N48" s="65">
        <v>-1.0815586052423594</v>
      </c>
      <c r="O48" s="65">
        <v>-0.55908854618619619</v>
      </c>
      <c r="P48" s="65">
        <v>-0.80443497239463357</v>
      </c>
      <c r="Q48" s="65">
        <v>-0.74481988918552777</v>
      </c>
    </row>
    <row r="49" spans="1:17" x14ac:dyDescent="0.25">
      <c r="A49" s="64" t="s">
        <v>3971</v>
      </c>
      <c r="B49" s="40" t="s">
        <v>3972</v>
      </c>
      <c r="C49" s="40" t="s">
        <v>3973</v>
      </c>
      <c r="D49" s="34">
        <v>135.02940166666667</v>
      </c>
      <c r="E49" s="35">
        <v>9.1767164583333329</v>
      </c>
      <c r="F49" s="65">
        <v>1.0878152598916491</v>
      </c>
      <c r="G49" s="65">
        <v>0.69046558415294867</v>
      </c>
      <c r="H49" s="65">
        <v>0.74605469464572916</v>
      </c>
      <c r="I49" s="65">
        <v>0.94428139430571445</v>
      </c>
      <c r="J49" s="65">
        <v>1.286969634785869</v>
      </c>
      <c r="K49" s="65">
        <v>0.91654862884352717</v>
      </c>
      <c r="L49" s="65">
        <v>-1.0378928800926481</v>
      </c>
      <c r="M49" s="65">
        <v>-0.90233810346333043</v>
      </c>
      <c r="N49" s="65">
        <v>-1.0470732764280481</v>
      </c>
      <c r="O49" s="65">
        <v>-0.85667297874219883</v>
      </c>
      <c r="P49" s="65">
        <v>-0.8785081568071984</v>
      </c>
      <c r="Q49" s="65">
        <v>-0.9496498010920128</v>
      </c>
    </row>
    <row r="50" spans="1:17" x14ac:dyDescent="0.25">
      <c r="A50" s="64" t="s">
        <v>3974</v>
      </c>
      <c r="B50" s="40" t="s">
        <v>3975</v>
      </c>
      <c r="C50" s="40" t="s">
        <v>3976</v>
      </c>
      <c r="D50" s="34">
        <v>184.98406166666666</v>
      </c>
      <c r="E50" s="35">
        <v>19.168411500000001</v>
      </c>
      <c r="F50" s="65">
        <v>1.5582094367097306</v>
      </c>
      <c r="G50" s="65">
        <v>0.81774887937390395</v>
      </c>
      <c r="H50" s="65">
        <v>0.95321032388323856</v>
      </c>
      <c r="I50" s="65">
        <v>1.0771238491147195</v>
      </c>
      <c r="J50" s="65">
        <v>0.6076235098489936</v>
      </c>
      <c r="K50" s="65">
        <v>0.55109313402667326</v>
      </c>
      <c r="L50" s="65">
        <v>-0.92750152215954329</v>
      </c>
      <c r="M50" s="65">
        <v>-0.92750152215954329</v>
      </c>
      <c r="N50" s="65">
        <v>-0.92750152215954329</v>
      </c>
      <c r="O50" s="65">
        <v>-0.92750152215954329</v>
      </c>
      <c r="P50" s="65">
        <v>-0.92750152215954329</v>
      </c>
      <c r="Q50" s="65">
        <v>-0.92750152215954329</v>
      </c>
    </row>
    <row r="51" spans="1:17" x14ac:dyDescent="0.25">
      <c r="A51" s="64" t="s">
        <v>3977</v>
      </c>
      <c r="B51" s="40" t="s">
        <v>3978</v>
      </c>
      <c r="C51" s="40" t="s">
        <v>3979</v>
      </c>
      <c r="D51" s="34">
        <v>184.984745</v>
      </c>
      <c r="E51" s="35">
        <v>19.679693833333335</v>
      </c>
      <c r="F51" s="65">
        <v>1.6640780094324097</v>
      </c>
      <c r="G51" s="65">
        <v>0.77034158345531634</v>
      </c>
      <c r="H51" s="65">
        <v>1.0578284357576078</v>
      </c>
      <c r="I51" s="65">
        <v>1.2799035311911824</v>
      </c>
      <c r="J51" s="65">
        <v>0.35803003149945628</v>
      </c>
      <c r="K51" s="65">
        <v>0.13278335581330836</v>
      </c>
      <c r="L51" s="65">
        <v>-0.86902024094127372</v>
      </c>
      <c r="M51" s="65">
        <v>-0.93067931865653086</v>
      </c>
      <c r="N51" s="65">
        <v>-1.0689929684662736</v>
      </c>
      <c r="O51" s="65">
        <v>-0.62456306113459914</v>
      </c>
      <c r="P51" s="65">
        <v>-0.96949063031898486</v>
      </c>
      <c r="Q51" s="65">
        <v>-0.80021872763161406</v>
      </c>
    </row>
    <row r="52" spans="1:17" x14ac:dyDescent="0.25">
      <c r="A52" s="64" t="s">
        <v>3980</v>
      </c>
      <c r="B52" s="40" t="s">
        <v>3981</v>
      </c>
      <c r="C52" s="40" t="s">
        <v>3982</v>
      </c>
      <c r="D52" s="34">
        <v>171.00600750000001</v>
      </c>
      <c r="E52" s="35">
        <v>12.041338333333334</v>
      </c>
      <c r="F52" s="65">
        <v>1.439102484831295</v>
      </c>
      <c r="G52" s="65">
        <v>1.1329613638228</v>
      </c>
      <c r="H52" s="65">
        <v>0.62282581760600497</v>
      </c>
      <c r="I52" s="65">
        <v>1.1250922962736938</v>
      </c>
      <c r="J52" s="65">
        <v>0.49736316360067717</v>
      </c>
      <c r="K52" s="65">
        <v>0.42234614346773475</v>
      </c>
      <c r="L52" s="65">
        <v>-1.0607665440861842</v>
      </c>
      <c r="M52" s="65">
        <v>-1.2279239432599092</v>
      </c>
      <c r="N52" s="65">
        <v>-1.4713619372350897</v>
      </c>
      <c r="O52" s="65">
        <v>-0.35035826028778083</v>
      </c>
      <c r="P52" s="65">
        <v>-0.62618084285944209</v>
      </c>
      <c r="Q52" s="65">
        <v>-0.50309974187379924</v>
      </c>
    </row>
    <row r="53" spans="1:17" ht="22.8" x14ac:dyDescent="0.25">
      <c r="A53" s="66" t="s">
        <v>4678</v>
      </c>
      <c r="B53" s="40" t="s">
        <v>3983</v>
      </c>
      <c r="C53" s="40" t="s">
        <v>3984</v>
      </c>
      <c r="D53" s="34">
        <v>259.02135583333336</v>
      </c>
      <c r="E53" s="35">
        <v>10.199777541666668</v>
      </c>
      <c r="F53" s="65">
        <v>1.5227551180389549</v>
      </c>
      <c r="G53" s="65">
        <v>0.90998231675250851</v>
      </c>
      <c r="H53" s="65">
        <v>0.24349367509157149</v>
      </c>
      <c r="I53" s="65">
        <v>1.199956961270062</v>
      </c>
      <c r="J53" s="65">
        <v>0.25613636688561375</v>
      </c>
      <c r="K53" s="65">
        <v>1.0083877992900327</v>
      </c>
      <c r="L53" s="65">
        <v>-1.1476636385265839</v>
      </c>
      <c r="M53" s="65">
        <v>-1.2591233028871431</v>
      </c>
      <c r="N53" s="65">
        <v>-1.2755507909550188</v>
      </c>
      <c r="O53" s="65">
        <v>-0.63330110593405697</v>
      </c>
      <c r="P53" s="65">
        <v>-0.39649182910869279</v>
      </c>
      <c r="Q53" s="65">
        <v>-0.42858156991724428</v>
      </c>
    </row>
    <row r="54" spans="1:17" x14ac:dyDescent="0.25">
      <c r="A54" s="64" t="s">
        <v>3985</v>
      </c>
      <c r="B54" s="36" t="s">
        <v>3859</v>
      </c>
      <c r="C54" s="36" t="s">
        <v>3859</v>
      </c>
      <c r="D54" s="34">
        <v>189.12264749999997</v>
      </c>
      <c r="E54" s="35">
        <v>9.7180614166666679</v>
      </c>
      <c r="F54" s="65">
        <v>1.1119008981748193</v>
      </c>
      <c r="G54" s="65">
        <v>1.0203304526608294</v>
      </c>
      <c r="H54" s="65">
        <v>0.32713747704860857</v>
      </c>
      <c r="I54" s="65">
        <v>1.8027523418508118</v>
      </c>
      <c r="J54" s="65">
        <v>0.31555140638330775</v>
      </c>
      <c r="K54" s="65">
        <v>0.59844450490391454</v>
      </c>
      <c r="L54" s="65">
        <v>-1.1852680375892009</v>
      </c>
      <c r="M54" s="65">
        <v>-0.340086376018575</v>
      </c>
      <c r="N54" s="65">
        <v>-1.011946964762247</v>
      </c>
      <c r="O54" s="65">
        <v>-0.97722309098576532</v>
      </c>
      <c r="P54" s="65">
        <v>-0.71248947414375297</v>
      </c>
      <c r="Q54" s="65">
        <v>-0.94910313752275843</v>
      </c>
    </row>
    <row r="55" spans="1:17" x14ac:dyDescent="0.25">
      <c r="A55" s="64" t="s">
        <v>3986</v>
      </c>
      <c r="B55" s="40" t="s">
        <v>3987</v>
      </c>
      <c r="C55" s="40" t="s">
        <v>3988</v>
      </c>
      <c r="D55" s="34">
        <v>426.02070249999997</v>
      </c>
      <c r="E55" s="35">
        <v>10.773298833333333</v>
      </c>
      <c r="F55" s="65">
        <v>1.5120365225719801</v>
      </c>
      <c r="G55" s="65">
        <v>1.2356381267447805</v>
      </c>
      <c r="H55" s="65">
        <v>0.79642476608151003</v>
      </c>
      <c r="I55" s="65">
        <v>1.6191355977409632</v>
      </c>
      <c r="J55" s="65">
        <v>-0.31724195455624243</v>
      </c>
      <c r="K55" s="65">
        <v>-0.20517085152999029</v>
      </c>
      <c r="L55" s="65">
        <v>-0.64852660320571021</v>
      </c>
      <c r="M55" s="65">
        <v>-0.91300967644591846</v>
      </c>
      <c r="N55" s="65">
        <v>-0.9018804345444279</v>
      </c>
      <c r="O55" s="65">
        <v>-0.43678465173018804</v>
      </c>
      <c r="P55" s="65">
        <v>-0.95717501450696496</v>
      </c>
      <c r="Q55" s="65">
        <v>-0.7834458266197919</v>
      </c>
    </row>
    <row r="56" spans="1:17" ht="13.2" x14ac:dyDescent="0.25">
      <c r="A56" s="66" t="s">
        <v>4685</v>
      </c>
      <c r="B56" s="40" t="s">
        <v>3989</v>
      </c>
      <c r="C56" s="36" t="s">
        <v>3859</v>
      </c>
      <c r="D56" s="34">
        <v>266.12346571428571</v>
      </c>
      <c r="E56" s="35">
        <v>10.114456000000001</v>
      </c>
      <c r="F56" s="65">
        <v>1.0764798136774476</v>
      </c>
      <c r="G56" s="65">
        <v>0.89740596660700378</v>
      </c>
      <c r="H56" s="65">
        <v>1.1029979513292862</v>
      </c>
      <c r="I56" s="65">
        <v>1.850314029179486</v>
      </c>
      <c r="J56" s="65">
        <v>-0.93528038427476246</v>
      </c>
      <c r="K56" s="65">
        <v>-0.93528038427476246</v>
      </c>
      <c r="L56" s="65">
        <v>-9.5940849085384194E-2</v>
      </c>
      <c r="M56" s="65">
        <v>-9.5393964539841655E-2</v>
      </c>
      <c r="N56" s="65">
        <v>-5.9461025794186301E-2</v>
      </c>
      <c r="O56" s="65">
        <v>-0.93528038427476246</v>
      </c>
      <c r="P56" s="65">
        <v>-0.93528038427476246</v>
      </c>
      <c r="Q56" s="65">
        <v>-0.93528038427476246</v>
      </c>
    </row>
    <row r="57" spans="1:17" x14ac:dyDescent="0.25">
      <c r="A57" s="64" t="s">
        <v>3990</v>
      </c>
      <c r="B57" s="40" t="s">
        <v>3991</v>
      </c>
      <c r="C57" s="40" t="s">
        <v>3992</v>
      </c>
      <c r="D57" s="34">
        <v>62.060507083333327</v>
      </c>
      <c r="E57" s="35">
        <v>6.2973679166666656</v>
      </c>
      <c r="F57" s="65">
        <v>1.9335313017104185</v>
      </c>
      <c r="G57" s="65">
        <v>1.2452830289567902</v>
      </c>
      <c r="H57" s="65">
        <v>0.25804668134505637</v>
      </c>
      <c r="I57" s="65">
        <v>0.87315805942796498</v>
      </c>
      <c r="J57" s="65">
        <v>-0.36429744109705126</v>
      </c>
      <c r="K57" s="65">
        <v>-0.32403534131116823</v>
      </c>
      <c r="L57" s="65">
        <v>-1.7577209490920339E-2</v>
      </c>
      <c r="M57" s="65">
        <v>0.25646586115187542</v>
      </c>
      <c r="N57" s="65">
        <v>-0.17823472709410315</v>
      </c>
      <c r="O57" s="65">
        <v>-1.1362867035720381</v>
      </c>
      <c r="P57" s="65">
        <v>-1.1898725496304574</v>
      </c>
      <c r="Q57" s="65">
        <v>-1.3561809603963759</v>
      </c>
    </row>
    <row r="58" spans="1:17" x14ac:dyDescent="0.25">
      <c r="A58" s="64" t="s">
        <v>3993</v>
      </c>
      <c r="B58" s="40" t="s">
        <v>3994</v>
      </c>
      <c r="C58" s="40" t="s">
        <v>3995</v>
      </c>
      <c r="D58" s="34">
        <v>402.99209916666672</v>
      </c>
      <c r="E58" s="35">
        <v>11.559905791666667</v>
      </c>
      <c r="F58" s="65">
        <v>1.9498335700463922</v>
      </c>
      <c r="G58" s="65">
        <v>1.0404137465927514</v>
      </c>
      <c r="H58" s="65">
        <v>0.80526981233278616</v>
      </c>
      <c r="I58" s="65">
        <v>0.99768109856996068</v>
      </c>
      <c r="J58" s="65">
        <v>-0.67710556870239014</v>
      </c>
      <c r="K58" s="65">
        <v>-0.7358839066569437</v>
      </c>
      <c r="L58" s="65">
        <v>0.23822099493703605</v>
      </c>
      <c r="M58" s="65">
        <v>-6.9150917804424603E-2</v>
      </c>
      <c r="N58" s="65">
        <v>-0.69390418454783043</v>
      </c>
      <c r="O58" s="65">
        <v>-0.59579838832609144</v>
      </c>
      <c r="P58" s="65">
        <v>-1.232286680929392</v>
      </c>
      <c r="Q58" s="65">
        <v>-1.0272895755118574</v>
      </c>
    </row>
    <row r="59" spans="1:17" x14ac:dyDescent="0.25">
      <c r="A59" s="64" t="s">
        <v>3996</v>
      </c>
      <c r="B59" s="40" t="s">
        <v>3997</v>
      </c>
      <c r="C59" s="40" t="s">
        <v>3998</v>
      </c>
      <c r="D59" s="34">
        <v>346.05390166666666</v>
      </c>
      <c r="E59" s="35">
        <v>9.202447750000001</v>
      </c>
      <c r="F59" s="65">
        <v>1.9733914780132007</v>
      </c>
      <c r="G59" s="65">
        <v>1.0194801763530361</v>
      </c>
      <c r="H59" s="65">
        <v>0.10730258483421795</v>
      </c>
      <c r="I59" s="65">
        <v>1.3858999584037415</v>
      </c>
      <c r="J59" s="65">
        <v>-0.82955646754233259</v>
      </c>
      <c r="K59" s="65">
        <v>-0.84671936766936173</v>
      </c>
      <c r="L59" s="65">
        <v>0.47668449805529384</v>
      </c>
      <c r="M59" s="65">
        <v>-0.22001317660846936</v>
      </c>
      <c r="N59" s="65">
        <v>-0.80123518945260797</v>
      </c>
      <c r="O59" s="65">
        <v>-0.56559396893282887</v>
      </c>
      <c r="P59" s="65">
        <v>-1.0033761999684572</v>
      </c>
      <c r="Q59" s="65">
        <v>-0.69626432548542982</v>
      </c>
    </row>
    <row r="60" spans="1:17" x14ac:dyDescent="0.25">
      <c r="A60" s="64" t="s">
        <v>3999</v>
      </c>
      <c r="B60" s="40" t="s">
        <v>4000</v>
      </c>
      <c r="C60" s="40" t="s">
        <v>4001</v>
      </c>
      <c r="D60" s="34">
        <v>362.04913333333337</v>
      </c>
      <c r="E60" s="35">
        <v>9.0875246666666669</v>
      </c>
      <c r="F60" s="65">
        <v>2.2889018331714457</v>
      </c>
      <c r="G60" s="65">
        <v>1.3079908711105575</v>
      </c>
      <c r="H60" s="65">
        <v>0.24868263406368457</v>
      </c>
      <c r="I60" s="65">
        <v>0.68593557224661128</v>
      </c>
      <c r="J60" s="65">
        <v>-0.74433569774440733</v>
      </c>
      <c r="K60" s="65">
        <v>-0.62657037095214674</v>
      </c>
      <c r="L60" s="65">
        <v>0.27909315247345667</v>
      </c>
      <c r="M60" s="65">
        <v>-0.42865924129458899</v>
      </c>
      <c r="N60" s="65">
        <v>-0.65183802065221008</v>
      </c>
      <c r="O60" s="65">
        <v>-0.70183656010427986</v>
      </c>
      <c r="P60" s="65">
        <v>-0.92505236615359532</v>
      </c>
      <c r="Q60" s="65">
        <v>-0.7323118061645244</v>
      </c>
    </row>
    <row r="61" spans="1:17" x14ac:dyDescent="0.25">
      <c r="A61" s="64" t="s">
        <v>4002</v>
      </c>
      <c r="B61" s="40" t="s">
        <v>4003</v>
      </c>
      <c r="C61" s="40" t="s">
        <v>4004</v>
      </c>
      <c r="D61" s="34">
        <v>323.02668083333333</v>
      </c>
      <c r="E61" s="35">
        <v>9.7447490000000005</v>
      </c>
      <c r="F61" s="65">
        <v>2.369002365541955</v>
      </c>
      <c r="G61" s="65">
        <v>0.69062179303851601</v>
      </c>
      <c r="H61" s="65">
        <v>-0.15930989194510348</v>
      </c>
      <c r="I61" s="65">
        <v>0.54105003426672038</v>
      </c>
      <c r="J61" s="65">
        <v>-0.82367370675611395</v>
      </c>
      <c r="K61" s="65">
        <v>-0.81099188745070605</v>
      </c>
      <c r="L61" s="65">
        <v>1.0364762082014618</v>
      </c>
      <c r="M61" s="65">
        <v>7.181089825926211E-2</v>
      </c>
      <c r="N61" s="65">
        <v>-0.61626361983426403</v>
      </c>
      <c r="O61" s="65">
        <v>-0.64179482642962227</v>
      </c>
      <c r="P61" s="65">
        <v>-0.90841054034344804</v>
      </c>
      <c r="Q61" s="65">
        <v>-0.74851682654865781</v>
      </c>
    </row>
    <row r="62" spans="1:17" x14ac:dyDescent="0.25">
      <c r="A62" s="64" t="s">
        <v>4005</v>
      </c>
      <c r="B62" s="40" t="s">
        <v>4006</v>
      </c>
      <c r="C62" s="40" t="s">
        <v>4007</v>
      </c>
      <c r="D62" s="34">
        <v>322.04305428571428</v>
      </c>
      <c r="E62" s="35">
        <v>9.5071371428571432</v>
      </c>
      <c r="F62" s="65">
        <v>2.0495513088366821</v>
      </c>
      <c r="G62" s="65">
        <v>1.1407208729425833</v>
      </c>
      <c r="H62" s="65">
        <v>0.56787851856373239</v>
      </c>
      <c r="I62" s="65">
        <v>-5.6493508238713561E-2</v>
      </c>
      <c r="J62" s="65">
        <v>-0.93511638505155659</v>
      </c>
      <c r="K62" s="65">
        <v>-0.93511638505155659</v>
      </c>
      <c r="L62" s="65">
        <v>0.85335023890844119</v>
      </c>
      <c r="M62" s="65">
        <v>0.24018831941494631</v>
      </c>
      <c r="N62" s="65">
        <v>-0.11961382516988882</v>
      </c>
      <c r="O62" s="65">
        <v>-0.93511638505155659</v>
      </c>
      <c r="P62" s="65">
        <v>-0.93511638505155659</v>
      </c>
      <c r="Q62" s="65">
        <v>-0.93511638505155659</v>
      </c>
    </row>
    <row r="63" spans="1:17" x14ac:dyDescent="0.25">
      <c r="A63" s="64" t="s">
        <v>4008</v>
      </c>
      <c r="B63" s="40" t="s">
        <v>4009</v>
      </c>
      <c r="C63" s="40" t="s">
        <v>4010</v>
      </c>
      <c r="D63" s="34">
        <v>402.00798666666668</v>
      </c>
      <c r="E63" s="35">
        <v>11.361113583333333</v>
      </c>
      <c r="F63" s="65">
        <v>1.8243777110667154</v>
      </c>
      <c r="G63" s="65">
        <v>1.2027804833886357</v>
      </c>
      <c r="H63" s="65">
        <v>0.96281705047541344</v>
      </c>
      <c r="I63" s="65">
        <v>-0.87975554726657879</v>
      </c>
      <c r="J63" s="65">
        <v>-0.87975554726657879</v>
      </c>
      <c r="K63" s="65">
        <v>-0.87975554726657879</v>
      </c>
      <c r="L63" s="65">
        <v>0.60031049205591691</v>
      </c>
      <c r="M63" s="65">
        <v>0.51281644682337446</v>
      </c>
      <c r="N63" s="65">
        <v>0.17543109978941562</v>
      </c>
      <c r="O63" s="65">
        <v>-0.87975554726657879</v>
      </c>
      <c r="P63" s="65">
        <v>-0.87975554726657879</v>
      </c>
      <c r="Q63" s="65">
        <v>-0.87975554726657879</v>
      </c>
    </row>
    <row r="64" spans="1:17" x14ac:dyDescent="0.25">
      <c r="A64" s="64" t="s">
        <v>4011</v>
      </c>
      <c r="B64" s="40" t="s">
        <v>4012</v>
      </c>
      <c r="C64" s="36" t="s">
        <v>3859</v>
      </c>
      <c r="D64" s="34">
        <v>218.96081000000001</v>
      </c>
      <c r="E64" s="35">
        <v>8.4274026666666657</v>
      </c>
      <c r="F64" s="65">
        <v>1.6108943275696546</v>
      </c>
      <c r="G64" s="65">
        <v>1.3192424682605943</v>
      </c>
      <c r="H64" s="65">
        <v>1.4521586913857618</v>
      </c>
      <c r="I64" s="65">
        <v>-0.85345173271257913</v>
      </c>
      <c r="J64" s="65">
        <v>-0.85345173271257913</v>
      </c>
      <c r="K64" s="65">
        <v>-0.85345173271257913</v>
      </c>
      <c r="L64" s="65">
        <v>0.28303331235927759</v>
      </c>
      <c r="M64" s="65">
        <v>0.25752948751454968</v>
      </c>
      <c r="N64" s="65">
        <v>0.19785210918563625</v>
      </c>
      <c r="O64" s="65">
        <v>-0.85345173271257913</v>
      </c>
      <c r="P64" s="65">
        <v>-0.85345173271257913</v>
      </c>
      <c r="Q64" s="65">
        <v>-0.85345173271257913</v>
      </c>
    </row>
    <row r="65" spans="1:17" x14ac:dyDescent="0.25">
      <c r="A65" s="64" t="s">
        <v>4013</v>
      </c>
      <c r="B65" s="40" t="s">
        <v>4014</v>
      </c>
      <c r="C65" s="40" t="s">
        <v>4015</v>
      </c>
      <c r="D65" s="34">
        <v>228.09701499999997</v>
      </c>
      <c r="E65" s="35">
        <v>9.3670461666666665</v>
      </c>
      <c r="F65" s="65">
        <v>1.4323860715315297</v>
      </c>
      <c r="G65" s="65">
        <v>1.3479440892208412</v>
      </c>
      <c r="H65" s="65">
        <v>1.4728144707032316</v>
      </c>
      <c r="I65" s="65">
        <v>-0.87633613454541326</v>
      </c>
      <c r="J65" s="65">
        <v>-0.87633613454541326</v>
      </c>
      <c r="K65" s="65">
        <v>-0.87633613454541326</v>
      </c>
      <c r="L65" s="65">
        <v>0.24540189422217454</v>
      </c>
      <c r="M65" s="65">
        <v>0.43323579987577798</v>
      </c>
      <c r="N65" s="65">
        <v>0.32623448171892411</v>
      </c>
      <c r="O65" s="65">
        <v>-0.87633613454541326</v>
      </c>
      <c r="P65" s="65">
        <v>-0.87633613454541326</v>
      </c>
      <c r="Q65" s="65">
        <v>-0.87633613454541326</v>
      </c>
    </row>
    <row r="66" spans="1:17" x14ac:dyDescent="0.25">
      <c r="A66" s="64" t="s">
        <v>4016</v>
      </c>
      <c r="B66" s="40" t="s">
        <v>4017</v>
      </c>
      <c r="C66" s="40" t="s">
        <v>4018</v>
      </c>
      <c r="D66" s="34">
        <v>120.0653595</v>
      </c>
      <c r="E66" s="35">
        <v>9.9979319166666674</v>
      </c>
      <c r="F66" s="65">
        <v>1.3843500729956666</v>
      </c>
      <c r="G66" s="65">
        <v>1.5289562819775957</v>
      </c>
      <c r="H66" s="65">
        <v>1.4017055555619347</v>
      </c>
      <c r="I66" s="65">
        <v>-0.84475206200524522</v>
      </c>
      <c r="J66" s="65">
        <v>-0.84722067576583437</v>
      </c>
      <c r="K66" s="65">
        <v>-0.83819700754581627</v>
      </c>
      <c r="L66" s="65">
        <v>0.30257625982471753</v>
      </c>
      <c r="M66" s="65">
        <v>0.28243648487633038</v>
      </c>
      <c r="N66" s="65">
        <v>0.30401336147350655</v>
      </c>
      <c r="O66" s="65">
        <v>-0.88522515497350207</v>
      </c>
      <c r="P66" s="65">
        <v>-0.88615465455257925</v>
      </c>
      <c r="Q66" s="65">
        <v>-0.90248846186677567</v>
      </c>
    </row>
    <row r="67" spans="1:17" x14ac:dyDescent="0.25">
      <c r="A67" s="64" t="s">
        <v>4019</v>
      </c>
      <c r="B67" s="40" t="s">
        <v>4020</v>
      </c>
      <c r="C67" s="40" t="s">
        <v>4021</v>
      </c>
      <c r="D67" s="34">
        <v>244.09219166666665</v>
      </c>
      <c r="E67" s="35">
        <v>9.6124270833333316</v>
      </c>
      <c r="F67" s="65">
        <v>1.3330502482022855</v>
      </c>
      <c r="G67" s="65">
        <v>1.3639080248428976</v>
      </c>
      <c r="H67" s="65">
        <v>1.4160493171496287</v>
      </c>
      <c r="I67" s="65">
        <v>-0.88145419027739069</v>
      </c>
      <c r="J67" s="65">
        <v>-0.79793311444423332</v>
      </c>
      <c r="K67" s="65">
        <v>-0.9320395912239462</v>
      </c>
      <c r="L67" s="65">
        <v>0.28620056743482125</v>
      </c>
      <c r="M67" s="65">
        <v>0.35356842020710788</v>
      </c>
      <c r="N67" s="65">
        <v>0.59812669590074297</v>
      </c>
      <c r="O67" s="65">
        <v>-0.98253194422203094</v>
      </c>
      <c r="P67" s="65">
        <v>-0.84925841025303417</v>
      </c>
      <c r="Q67" s="65">
        <v>-0.90768602331684944</v>
      </c>
    </row>
    <row r="68" spans="1:17" x14ac:dyDescent="0.25">
      <c r="A68" s="64" t="s">
        <v>4022</v>
      </c>
      <c r="B68" s="36" t="s">
        <v>3859</v>
      </c>
      <c r="C68" s="40" t="s">
        <v>4023</v>
      </c>
      <c r="D68" s="34">
        <v>221.06538833333335</v>
      </c>
      <c r="E68" s="35">
        <v>7.4782584333333331</v>
      </c>
      <c r="F68" s="65">
        <v>1.3152877496088495</v>
      </c>
      <c r="G68" s="65">
        <v>1.5753518935854383</v>
      </c>
      <c r="H68" s="65">
        <v>1.3669085702642243</v>
      </c>
      <c r="I68" s="65">
        <v>-0.44149659961368365</v>
      </c>
      <c r="J68" s="65">
        <v>-0.44853307058294173</v>
      </c>
      <c r="K68" s="65">
        <v>-0.61000613097158785</v>
      </c>
      <c r="L68" s="65">
        <v>0.17035594593957762</v>
      </c>
      <c r="M68" s="65">
        <v>0.42856874264366851</v>
      </c>
      <c r="N68" s="65">
        <v>5.5268618786375123E-2</v>
      </c>
      <c r="O68" s="65">
        <v>-1.3206239981056198</v>
      </c>
      <c r="P68" s="65">
        <v>-1.0981279397581962</v>
      </c>
      <c r="Q68" s="65">
        <v>-0.99295378179610827</v>
      </c>
    </row>
    <row r="69" spans="1:17" x14ac:dyDescent="0.25">
      <c r="A69" s="64" t="s">
        <v>4024</v>
      </c>
      <c r="B69" s="40" t="s">
        <v>4025</v>
      </c>
      <c r="C69" s="40" t="s">
        <v>4026</v>
      </c>
      <c r="D69" s="34">
        <v>138.05478000000002</v>
      </c>
      <c r="E69" s="35">
        <v>10.376013541666667</v>
      </c>
      <c r="F69" s="65">
        <v>1.5254593499754976</v>
      </c>
      <c r="G69" s="65">
        <v>1.3453475128080512</v>
      </c>
      <c r="H69" s="65">
        <v>1.5224851202688208</v>
      </c>
      <c r="I69" s="65">
        <v>-0.47628584859473572</v>
      </c>
      <c r="J69" s="65">
        <v>-0.46274911111139566</v>
      </c>
      <c r="K69" s="65">
        <v>-0.49300510187293051</v>
      </c>
      <c r="L69" s="65">
        <v>0.1507036316160828</v>
      </c>
      <c r="M69" s="65">
        <v>0.17439660684389455</v>
      </c>
      <c r="N69" s="65">
        <v>8.9709183745232152E-2</v>
      </c>
      <c r="O69" s="65">
        <v>-1.1076253258594559</v>
      </c>
      <c r="P69" s="65">
        <v>-1.1269524954733414</v>
      </c>
      <c r="Q69" s="65">
        <v>-1.1414835223457194</v>
      </c>
    </row>
    <row r="70" spans="1:17" x14ac:dyDescent="0.25">
      <c r="A70" s="64" t="s">
        <v>4027</v>
      </c>
      <c r="B70" s="40" t="s">
        <v>4028</v>
      </c>
      <c r="C70" s="40" t="s">
        <v>4029</v>
      </c>
      <c r="D70" s="34">
        <v>169.09633916666664</v>
      </c>
      <c r="E70" s="35">
        <v>5.9166127000000008</v>
      </c>
      <c r="F70" s="65">
        <v>1.2920123421672622</v>
      </c>
      <c r="G70" s="65">
        <v>1.4518927894695823</v>
      </c>
      <c r="H70" s="65">
        <v>1.5754545008571954</v>
      </c>
      <c r="I70" s="65">
        <v>-0.54176932816856094</v>
      </c>
      <c r="J70" s="65">
        <v>-0.80987596709224985</v>
      </c>
      <c r="K70" s="65">
        <v>-0.39925711771997885</v>
      </c>
      <c r="L70" s="65">
        <v>0.46290908427942745</v>
      </c>
      <c r="M70" s="65">
        <v>-0.16081905962737802</v>
      </c>
      <c r="N70" s="65">
        <v>0.2355126463209217</v>
      </c>
      <c r="O70" s="65">
        <v>-0.75594465128573574</v>
      </c>
      <c r="P70" s="65">
        <v>-1.1347569568204161</v>
      </c>
      <c r="Q70" s="65">
        <v>-1.2153582823800728</v>
      </c>
    </row>
    <row r="71" spans="1:17" x14ac:dyDescent="0.25">
      <c r="A71" s="64" t="s">
        <v>4030</v>
      </c>
      <c r="B71" s="40" t="s">
        <v>4031</v>
      </c>
      <c r="C71" s="40" t="s">
        <v>4032</v>
      </c>
      <c r="D71" s="34">
        <v>136.06116250000005</v>
      </c>
      <c r="E71" s="35">
        <v>7.5286217166666667</v>
      </c>
      <c r="F71" s="65">
        <v>1.1519384832831436</v>
      </c>
      <c r="G71" s="65">
        <v>1.2820358343791529</v>
      </c>
      <c r="H71" s="65">
        <v>1.6396013067600737</v>
      </c>
      <c r="I71" s="65">
        <v>-0.69204472052614485</v>
      </c>
      <c r="J71" s="65">
        <v>-0.97137783245323561</v>
      </c>
      <c r="K71" s="65">
        <v>-0.83539396734616711</v>
      </c>
      <c r="L71" s="65">
        <v>4.54311357631405E-2</v>
      </c>
      <c r="M71" s="65">
        <v>6.4250593968619513E-2</v>
      </c>
      <c r="N71" s="65">
        <v>0.93769206385244885</v>
      </c>
      <c r="O71" s="65">
        <v>-0.70677004386796194</v>
      </c>
      <c r="P71" s="65">
        <v>-0.98465990328318265</v>
      </c>
      <c r="Q71" s="65">
        <v>-0.93070295052988627</v>
      </c>
    </row>
    <row r="72" spans="1:17" x14ac:dyDescent="0.25">
      <c r="A72" s="64" t="s">
        <v>4033</v>
      </c>
      <c r="B72" s="40" t="s">
        <v>4034</v>
      </c>
      <c r="C72" s="40" t="s">
        <v>4035</v>
      </c>
      <c r="D72" s="34">
        <v>193.0338508333333</v>
      </c>
      <c r="E72" s="35">
        <v>8.0429786249999982</v>
      </c>
      <c r="F72" s="65">
        <v>1.3411327125578447</v>
      </c>
      <c r="G72" s="65">
        <v>0.87288789864947269</v>
      </c>
      <c r="H72" s="65">
        <v>1.9424267939076056</v>
      </c>
      <c r="I72" s="65">
        <v>-0.94103433565319639</v>
      </c>
      <c r="J72" s="65">
        <v>-0.9755205422541432</v>
      </c>
      <c r="K72" s="65">
        <v>-0.56770228529622913</v>
      </c>
      <c r="L72" s="65">
        <v>0.43286128205088487</v>
      </c>
      <c r="M72" s="65">
        <v>0.4295815384064296</v>
      </c>
      <c r="N72" s="65">
        <v>-4.8877451130540692E-2</v>
      </c>
      <c r="O72" s="65">
        <v>-0.74378589343942314</v>
      </c>
      <c r="P72" s="65">
        <v>-0.69464543757076347</v>
      </c>
      <c r="Q72" s="65">
        <v>-1.0473242802279468</v>
      </c>
    </row>
    <row r="73" spans="1:17" x14ac:dyDescent="0.25">
      <c r="A73" s="64" t="s">
        <v>4036</v>
      </c>
      <c r="B73" s="40" t="s">
        <v>4037</v>
      </c>
      <c r="C73" s="40" t="s">
        <v>4038</v>
      </c>
      <c r="D73" s="34">
        <v>133.01363916666665</v>
      </c>
      <c r="E73" s="35">
        <v>21.181484083333334</v>
      </c>
      <c r="F73" s="65">
        <v>1.7827959561958509</v>
      </c>
      <c r="G73" s="65">
        <v>1.4933893002340157</v>
      </c>
      <c r="H73" s="65">
        <v>1.6151427902395517</v>
      </c>
      <c r="I73" s="65">
        <v>-0.73812304830438458</v>
      </c>
      <c r="J73" s="65">
        <v>-0.66287294816589803</v>
      </c>
      <c r="K73" s="65">
        <v>-0.73260446942895829</v>
      </c>
      <c r="L73" s="65">
        <v>-0.27630112028355613</v>
      </c>
      <c r="M73" s="65">
        <v>-0.17647490580720152</v>
      </c>
      <c r="N73" s="65">
        <v>-0.4411783894439677</v>
      </c>
      <c r="O73" s="65">
        <v>-0.5914841010939289</v>
      </c>
      <c r="P73" s="65">
        <v>-0.65144174103104102</v>
      </c>
      <c r="Q73" s="65">
        <v>-0.62084732311048274</v>
      </c>
    </row>
    <row r="74" spans="1:17" x14ac:dyDescent="0.25">
      <c r="A74" s="64" t="s">
        <v>4039</v>
      </c>
      <c r="B74" s="40" t="s">
        <v>4040</v>
      </c>
      <c r="C74" s="40" t="s">
        <v>4041</v>
      </c>
      <c r="D74" s="34">
        <v>119.08131099999999</v>
      </c>
      <c r="E74" s="35">
        <v>6.8736068416666667</v>
      </c>
      <c r="F74" s="65">
        <v>1.6945822461575053</v>
      </c>
      <c r="G74" s="65">
        <v>1.6731212100316473</v>
      </c>
      <c r="H74" s="65">
        <v>1.4655875550346169</v>
      </c>
      <c r="I74" s="65">
        <v>-0.62433281975747135</v>
      </c>
      <c r="J74" s="65">
        <v>-0.70210156942817981</v>
      </c>
      <c r="K74" s="65">
        <v>-0.51664289677959374</v>
      </c>
      <c r="L74" s="65">
        <v>-9.9785379042706235E-2</v>
      </c>
      <c r="M74" s="65">
        <v>-0.16344993008983366</v>
      </c>
      <c r="N74" s="65">
        <v>-0.36298509829376352</v>
      </c>
      <c r="O74" s="65">
        <v>-0.79398771347407604</v>
      </c>
      <c r="P74" s="65">
        <v>-0.79352068216335281</v>
      </c>
      <c r="Q74" s="65">
        <v>-0.77648492219479182</v>
      </c>
    </row>
    <row r="75" spans="1:17" x14ac:dyDescent="0.25">
      <c r="A75" s="64" t="s">
        <v>4042</v>
      </c>
      <c r="B75" s="40" t="s">
        <v>4043</v>
      </c>
      <c r="C75" s="40" t="s">
        <v>4044</v>
      </c>
      <c r="D75" s="34">
        <v>124.03917391666666</v>
      </c>
      <c r="E75" s="35">
        <v>9.9339702083333332</v>
      </c>
      <c r="F75" s="65">
        <v>1.851002413969699</v>
      </c>
      <c r="G75" s="65">
        <v>1.5741298416303275</v>
      </c>
      <c r="H75" s="65">
        <v>1.3631100053861491</v>
      </c>
      <c r="I75" s="65">
        <v>-0.18317391116622866</v>
      </c>
      <c r="J75" s="65">
        <v>-0.56062760682195578</v>
      </c>
      <c r="K75" s="65">
        <v>-0.74711543112497847</v>
      </c>
      <c r="L75" s="65">
        <v>-0.18001933465011014</v>
      </c>
      <c r="M75" s="65">
        <v>-0.27945263974601303</v>
      </c>
      <c r="N75" s="65">
        <v>-0.31704268151412029</v>
      </c>
      <c r="O75" s="65">
        <v>-0.82457345170687302</v>
      </c>
      <c r="P75" s="65">
        <v>-0.88166298522128017</v>
      </c>
      <c r="Q75" s="65">
        <v>-0.81457421903461835</v>
      </c>
    </row>
    <row r="76" spans="1:17" x14ac:dyDescent="0.25">
      <c r="A76" s="66" t="s">
        <v>4686</v>
      </c>
      <c r="B76" s="40" t="s">
        <v>4045</v>
      </c>
      <c r="C76" s="36" t="s">
        <v>3859</v>
      </c>
      <c r="D76" s="34">
        <v>218.06663333333336</v>
      </c>
      <c r="E76" s="35">
        <v>12.010604666666666</v>
      </c>
      <c r="F76" s="65">
        <v>1.4653733469672852</v>
      </c>
      <c r="G76" s="65">
        <v>1.9353015887226448</v>
      </c>
      <c r="H76" s="65">
        <v>1.5456012847630565</v>
      </c>
      <c r="I76" s="65">
        <v>-0.54958624671699852</v>
      </c>
      <c r="J76" s="65">
        <v>-0.54958624671699852</v>
      </c>
      <c r="K76" s="65">
        <v>-0.54958624671699852</v>
      </c>
      <c r="L76" s="65">
        <v>-0.54958624671699852</v>
      </c>
      <c r="M76" s="65">
        <v>-0.54958624671699852</v>
      </c>
      <c r="N76" s="65">
        <v>-0.54958624671699852</v>
      </c>
      <c r="O76" s="65">
        <v>-0.54958624671699852</v>
      </c>
      <c r="P76" s="65">
        <v>-0.54958624671699852</v>
      </c>
      <c r="Q76" s="65">
        <v>-0.54958624671699852</v>
      </c>
    </row>
    <row r="77" spans="1:17" x14ac:dyDescent="0.25">
      <c r="A77" s="64" t="s">
        <v>4046</v>
      </c>
      <c r="B77" s="40" t="s">
        <v>4047</v>
      </c>
      <c r="C77" s="40" t="s">
        <v>4048</v>
      </c>
      <c r="D77" s="34">
        <v>134.04413166666669</v>
      </c>
      <c r="E77" s="35">
        <v>11.463076708333332</v>
      </c>
      <c r="F77" s="65">
        <v>1.6618878884172799</v>
      </c>
      <c r="G77" s="65">
        <v>1.5251057274871602</v>
      </c>
      <c r="H77" s="65">
        <v>1.6335530101156386</v>
      </c>
      <c r="I77" s="65">
        <v>-0.21072060851796129</v>
      </c>
      <c r="J77" s="65">
        <v>-0.19108296383229156</v>
      </c>
      <c r="K77" s="65">
        <v>-0.20581992870346999</v>
      </c>
      <c r="L77" s="65">
        <v>-0.87762266136358669</v>
      </c>
      <c r="M77" s="65">
        <v>-0.90093514499130012</v>
      </c>
      <c r="N77" s="65">
        <v>-0.80527211567916346</v>
      </c>
      <c r="O77" s="65">
        <v>-0.49117780882678941</v>
      </c>
      <c r="P77" s="65">
        <v>-0.59501339722085833</v>
      </c>
      <c r="Q77" s="65">
        <v>-0.54290199688465479</v>
      </c>
    </row>
    <row r="78" spans="1:17" x14ac:dyDescent="0.25">
      <c r="A78" s="64" t="s">
        <v>4049</v>
      </c>
      <c r="B78" s="40" t="s">
        <v>4050</v>
      </c>
      <c r="C78" s="40" t="s">
        <v>4051</v>
      </c>
      <c r="D78" s="34">
        <v>140.01139000000003</v>
      </c>
      <c r="E78" s="35">
        <v>7.9647572916666673</v>
      </c>
      <c r="F78" s="65">
        <v>1.506624349763565</v>
      </c>
      <c r="G78" s="65">
        <v>1.7201394492662478</v>
      </c>
      <c r="H78" s="65">
        <v>1.5351448946023416</v>
      </c>
      <c r="I78" s="65">
        <v>-8.7475418701348326E-2</v>
      </c>
      <c r="J78" s="65">
        <v>-9.6744218662586465E-2</v>
      </c>
      <c r="K78" s="65">
        <v>-7.6288756804413077E-2</v>
      </c>
      <c r="L78" s="65">
        <v>-0.77227858508391478</v>
      </c>
      <c r="M78" s="65">
        <v>-0.73284438244464911</v>
      </c>
      <c r="N78" s="65">
        <v>-0.83041683874345984</v>
      </c>
      <c r="O78" s="65">
        <v>-0.77037805667527837</v>
      </c>
      <c r="P78" s="65">
        <v>-0.72482383047666565</v>
      </c>
      <c r="Q78" s="65">
        <v>-0.67065860603983929</v>
      </c>
    </row>
    <row r="79" spans="1:17" x14ac:dyDescent="0.25">
      <c r="A79" s="64" t="s">
        <v>4052</v>
      </c>
      <c r="B79" s="40" t="s">
        <v>4053</v>
      </c>
      <c r="C79" s="40" t="s">
        <v>4054</v>
      </c>
      <c r="D79" s="34">
        <v>152.05610416666664</v>
      </c>
      <c r="E79" s="35">
        <v>8.270737500000001</v>
      </c>
      <c r="F79" s="65">
        <v>1.7428978811445239</v>
      </c>
      <c r="G79" s="65">
        <v>1.4786862748426122</v>
      </c>
      <c r="H79" s="65">
        <v>1.5848801782551198</v>
      </c>
      <c r="I79" s="65">
        <v>-0.16905329972222205</v>
      </c>
      <c r="J79" s="65">
        <v>-0.33988956967515777</v>
      </c>
      <c r="K79" s="65">
        <v>-1.2411391681685414E-2</v>
      </c>
      <c r="L79" s="65">
        <v>-0.58547201691658002</v>
      </c>
      <c r="M79" s="65">
        <v>-0.83838470340527227</v>
      </c>
      <c r="N79" s="65">
        <v>-0.59126566679614079</v>
      </c>
      <c r="O79" s="65">
        <v>-0.70430560813540766</v>
      </c>
      <c r="P79" s="65">
        <v>-0.74608059635373358</v>
      </c>
      <c r="Q79" s="65">
        <v>-0.81960148155605783</v>
      </c>
    </row>
    <row r="80" spans="1:17" x14ac:dyDescent="0.25">
      <c r="A80" s="64" t="s">
        <v>4055</v>
      </c>
      <c r="B80" s="40" t="s">
        <v>4056</v>
      </c>
      <c r="C80" s="36" t="s">
        <v>3859</v>
      </c>
      <c r="D80" s="34">
        <v>161.04524416666666</v>
      </c>
      <c r="E80" s="35">
        <v>15.402125333333332</v>
      </c>
      <c r="F80" s="65">
        <v>1.8511768577670245</v>
      </c>
      <c r="G80" s="65">
        <v>1.3929515550148375</v>
      </c>
      <c r="H80" s="65">
        <v>1.398421674076652</v>
      </c>
      <c r="I80" s="65">
        <v>-0.32228918769781206</v>
      </c>
      <c r="J80" s="65">
        <v>9.7722403852368092E-2</v>
      </c>
      <c r="K80" s="65">
        <v>-5.2735759611592471E-2</v>
      </c>
      <c r="L80" s="65">
        <v>-0.45273756177699137</v>
      </c>
      <c r="M80" s="65">
        <v>-0.49447251634432804</v>
      </c>
      <c r="N80" s="65">
        <v>-0.47926587980463214</v>
      </c>
      <c r="O80" s="65">
        <v>-0.94715294356900337</v>
      </c>
      <c r="P80" s="65">
        <v>-0.96838013627712516</v>
      </c>
      <c r="Q80" s="65">
        <v>-1.0232385056294002</v>
      </c>
    </row>
    <row r="81" spans="1:17" x14ac:dyDescent="0.25">
      <c r="A81" s="64" t="s">
        <v>4057</v>
      </c>
      <c r="B81" s="40" t="s">
        <v>4058</v>
      </c>
      <c r="C81" s="40" t="s">
        <v>4059</v>
      </c>
      <c r="D81" s="34">
        <v>191.018565</v>
      </c>
      <c r="E81" s="35">
        <v>26.168294416666665</v>
      </c>
      <c r="F81" s="65">
        <v>1.790991286691672</v>
      </c>
      <c r="G81" s="65">
        <v>1.1457844940896524</v>
      </c>
      <c r="H81" s="65">
        <v>1.680496034570903</v>
      </c>
      <c r="I81" s="65">
        <v>-0.23060347616796054</v>
      </c>
      <c r="J81" s="65">
        <v>0.11717170905370547</v>
      </c>
      <c r="K81" s="65">
        <v>-6.6348746970502359E-2</v>
      </c>
      <c r="L81" s="65">
        <v>-0.66956881733122098</v>
      </c>
      <c r="M81" s="65">
        <v>-0.31842898654586754</v>
      </c>
      <c r="N81" s="65">
        <v>-0.81668926356333671</v>
      </c>
      <c r="O81" s="65">
        <v>-0.83842038289975096</v>
      </c>
      <c r="P81" s="65">
        <v>-1.0624124425176245</v>
      </c>
      <c r="Q81" s="65">
        <v>-0.7319714084096558</v>
      </c>
    </row>
    <row r="82" spans="1:17" x14ac:dyDescent="0.25">
      <c r="A82" s="64" t="s">
        <v>4060</v>
      </c>
      <c r="B82" s="40" t="s">
        <v>4061</v>
      </c>
      <c r="C82" s="40" t="s">
        <v>4062</v>
      </c>
      <c r="D82" s="34">
        <v>115.00323666666669</v>
      </c>
      <c r="E82" s="35">
        <v>25.383735500000004</v>
      </c>
      <c r="F82" s="65">
        <v>1.7815359165397873</v>
      </c>
      <c r="G82" s="65">
        <v>1.2508375127643614</v>
      </c>
      <c r="H82" s="65">
        <v>1.5795094578025324</v>
      </c>
      <c r="I82" s="65">
        <v>0.27720286374366171</v>
      </c>
      <c r="J82" s="65">
        <v>-0.28714851985480239</v>
      </c>
      <c r="K82" s="65">
        <v>-0.70218081780621788</v>
      </c>
      <c r="L82" s="65">
        <v>-0.74830337922608747</v>
      </c>
      <c r="M82" s="65">
        <v>-1.0581740334936562</v>
      </c>
      <c r="N82" s="65">
        <v>-0.50606855896481628</v>
      </c>
      <c r="O82" s="65">
        <v>-0.13679487346841368</v>
      </c>
      <c r="P82" s="65">
        <v>-0.95755499202009453</v>
      </c>
      <c r="Q82" s="65">
        <v>-0.49286057601625383</v>
      </c>
    </row>
    <row r="83" spans="1:17" x14ac:dyDescent="0.25">
      <c r="A83" s="64" t="s">
        <v>4063</v>
      </c>
      <c r="B83" s="40" t="s">
        <v>4064</v>
      </c>
      <c r="C83" s="40" t="s">
        <v>4065</v>
      </c>
      <c r="D83" s="34">
        <v>442.01562833333332</v>
      </c>
      <c r="E83" s="35">
        <v>10.546331</v>
      </c>
      <c r="F83" s="65">
        <v>1.3500182738752495</v>
      </c>
      <c r="G83" s="65">
        <v>1.4261363099658872</v>
      </c>
      <c r="H83" s="65">
        <v>1.5330405369828093</v>
      </c>
      <c r="I83" s="65">
        <v>0.79623127681618444</v>
      </c>
      <c r="J83" s="65">
        <v>-0.69036409140824984</v>
      </c>
      <c r="K83" s="65">
        <v>6.1321735901664773E-2</v>
      </c>
      <c r="L83" s="65">
        <v>-0.73518542217207761</v>
      </c>
      <c r="M83" s="65">
        <v>-0.99665129859088764</v>
      </c>
      <c r="N83" s="65">
        <v>-0.42642522171709574</v>
      </c>
      <c r="O83" s="65">
        <v>-0.58428459808730915</v>
      </c>
      <c r="P83" s="65">
        <v>-1.1107330235734638</v>
      </c>
      <c r="Q83" s="65">
        <v>-0.62310447799270341</v>
      </c>
    </row>
    <row r="84" spans="1:17" x14ac:dyDescent="0.25">
      <c r="A84" s="66" t="s">
        <v>4687</v>
      </c>
      <c r="B84" s="40" t="s">
        <v>4066</v>
      </c>
      <c r="C84" s="40" t="s">
        <v>4067</v>
      </c>
      <c r="D84" s="34">
        <v>173.00851166666666</v>
      </c>
      <c r="E84" s="35">
        <v>28.050993583333341</v>
      </c>
      <c r="F84" s="65">
        <v>2.0389497604450089</v>
      </c>
      <c r="G84" s="65">
        <v>1.046146102434327</v>
      </c>
      <c r="H84" s="65">
        <v>1.0858314181754907</v>
      </c>
      <c r="I84" s="65">
        <v>0.4939267020302463</v>
      </c>
      <c r="J84" s="65">
        <v>-5.6047531425544632E-2</v>
      </c>
      <c r="K84" s="65">
        <v>0.2625082434838657</v>
      </c>
      <c r="L84" s="65">
        <v>-0.81777215683669369</v>
      </c>
      <c r="M84" s="65">
        <v>-0.45060049867843249</v>
      </c>
      <c r="N84" s="65">
        <v>-0.60088851518860642</v>
      </c>
      <c r="O84" s="65">
        <v>-1.0920856044769458</v>
      </c>
      <c r="P84" s="65">
        <v>-0.99810028316682564</v>
      </c>
      <c r="Q84" s="65">
        <v>-0.91186763679588845</v>
      </c>
    </row>
    <row r="85" spans="1:17" x14ac:dyDescent="0.25">
      <c r="A85" s="64" t="s">
        <v>4068</v>
      </c>
      <c r="B85" s="40" t="s">
        <v>4069</v>
      </c>
      <c r="C85" s="40" t="s">
        <v>4070</v>
      </c>
      <c r="D85" s="34">
        <v>170.08064583333336</v>
      </c>
      <c r="E85" s="35">
        <v>8.5940959583333338</v>
      </c>
      <c r="F85" s="65">
        <v>1.1872666795799287</v>
      </c>
      <c r="G85" s="65">
        <v>1.0943900484968601</v>
      </c>
      <c r="H85" s="65">
        <v>1.4741172584410833</v>
      </c>
      <c r="I85" s="65">
        <v>0.39395035344390006</v>
      </c>
      <c r="J85" s="65">
        <v>0.79603152280026801</v>
      </c>
      <c r="K85" s="65">
        <v>0.49704096206406334</v>
      </c>
      <c r="L85" s="65">
        <v>-0.59915303831190891</v>
      </c>
      <c r="M85" s="65">
        <v>-0.88645086377080995</v>
      </c>
      <c r="N85" s="65">
        <v>-0.76297183989643269</v>
      </c>
      <c r="O85" s="65">
        <v>-0.88004470783074029</v>
      </c>
      <c r="P85" s="65">
        <v>-1.1086969866512484</v>
      </c>
      <c r="Q85" s="65">
        <v>-1.205479388364965</v>
      </c>
    </row>
    <row r="86" spans="1:17" x14ac:dyDescent="0.25">
      <c r="A86" s="64" t="s">
        <v>4071</v>
      </c>
      <c r="B86" s="40" t="s">
        <v>4072</v>
      </c>
      <c r="C86" s="40" t="s">
        <v>4073</v>
      </c>
      <c r="D86" s="34">
        <v>579.02653833333329</v>
      </c>
      <c r="E86" s="35">
        <v>10.931408833333334</v>
      </c>
      <c r="F86" s="65">
        <v>1.1436240106362596</v>
      </c>
      <c r="G86" s="65">
        <v>0.96526145485405723</v>
      </c>
      <c r="H86" s="65">
        <v>1.9419295227235047</v>
      </c>
      <c r="I86" s="65">
        <v>0.28531043214535035</v>
      </c>
      <c r="J86" s="65">
        <v>-0.24939501841400838</v>
      </c>
      <c r="K86" s="65">
        <v>0.22303383411927544</v>
      </c>
      <c r="L86" s="65">
        <v>1.1521556099186257E-2</v>
      </c>
      <c r="M86" s="65">
        <v>-0.23562783948846761</v>
      </c>
      <c r="N86" s="65">
        <v>-0.37288419195256461</v>
      </c>
      <c r="O86" s="65">
        <v>-1.2308257752680807</v>
      </c>
      <c r="P86" s="65">
        <v>-1.2970958684144529</v>
      </c>
      <c r="Q86" s="65">
        <v>-1.1848521170400592</v>
      </c>
    </row>
    <row r="87" spans="1:17" x14ac:dyDescent="0.25">
      <c r="A87" s="64" t="s">
        <v>4074</v>
      </c>
      <c r="B87" s="40" t="s">
        <v>4075</v>
      </c>
      <c r="C87" s="36" t="s">
        <v>3859</v>
      </c>
      <c r="D87" s="34">
        <v>102.05487741666668</v>
      </c>
      <c r="E87" s="35">
        <v>8.8127780833333347</v>
      </c>
      <c r="F87" s="65">
        <v>1.0254845711399574</v>
      </c>
      <c r="G87" s="65">
        <v>1.474148652139718</v>
      </c>
      <c r="H87" s="65">
        <v>1.145900678969719</v>
      </c>
      <c r="I87" s="65">
        <v>0.40506718329618502</v>
      </c>
      <c r="J87" s="65">
        <v>0.33045316656991824</v>
      </c>
      <c r="K87" s="65">
        <v>0.5087003762512452</v>
      </c>
      <c r="L87" s="65">
        <v>-0.16761968266407945</v>
      </c>
      <c r="M87" s="65">
        <v>-0.2532821641900167</v>
      </c>
      <c r="N87" s="65">
        <v>-0.32822527812107039</v>
      </c>
      <c r="O87" s="65">
        <v>-1.3469176922326649</v>
      </c>
      <c r="P87" s="65">
        <v>-1.3145462834170383</v>
      </c>
      <c r="Q87" s="65">
        <v>-1.4791635277418727</v>
      </c>
    </row>
    <row r="88" spans="1:17" x14ac:dyDescent="0.25">
      <c r="A88" s="64" t="s">
        <v>4076</v>
      </c>
      <c r="B88" s="40" t="s">
        <v>4077</v>
      </c>
      <c r="C88" s="40" t="s">
        <v>4078</v>
      </c>
      <c r="D88" s="34">
        <v>130.08611666666667</v>
      </c>
      <c r="E88" s="35">
        <v>10.179541291666666</v>
      </c>
      <c r="F88" s="65">
        <v>1.1249546913780955</v>
      </c>
      <c r="G88" s="65">
        <v>1.8711679669451433</v>
      </c>
      <c r="H88" s="65">
        <v>1.1937296103653434</v>
      </c>
      <c r="I88" s="65">
        <v>0.32784106256854945</v>
      </c>
      <c r="J88" s="65">
        <v>9.511819199466133E-2</v>
      </c>
      <c r="K88" s="65">
        <v>0.3616837230828126</v>
      </c>
      <c r="L88" s="65">
        <v>-0.51961906192285701</v>
      </c>
      <c r="M88" s="65">
        <v>-0.56844868795998027</v>
      </c>
      <c r="N88" s="65">
        <v>-0.60255077543657487</v>
      </c>
      <c r="O88" s="65">
        <v>-1.0293647617380368</v>
      </c>
      <c r="P88" s="65">
        <v>-1.0844457381173525</v>
      </c>
      <c r="Q88" s="65">
        <v>-1.1700662211598203</v>
      </c>
    </row>
    <row r="89" spans="1:17" x14ac:dyDescent="0.25">
      <c r="A89" s="64" t="s">
        <v>4079</v>
      </c>
      <c r="B89" s="40" t="s">
        <v>4080</v>
      </c>
      <c r="C89" s="40" t="s">
        <v>4081</v>
      </c>
      <c r="D89" s="34">
        <v>104.10711783333335</v>
      </c>
      <c r="E89" s="35">
        <v>6.8031812499999988</v>
      </c>
      <c r="F89" s="65">
        <v>1.4000590810121984</v>
      </c>
      <c r="G89" s="65">
        <v>1.7159617549967467</v>
      </c>
      <c r="H89" s="65">
        <v>0.91297427718110291</v>
      </c>
      <c r="I89" s="65">
        <v>0.61275202264718287</v>
      </c>
      <c r="J89" s="65">
        <v>-0.15953536772434571</v>
      </c>
      <c r="K89" s="65">
        <v>-7.4074208411692641E-2</v>
      </c>
      <c r="L89" s="65">
        <v>-0.15530468767301259</v>
      </c>
      <c r="M89" s="65">
        <v>-0.11558776705718271</v>
      </c>
      <c r="N89" s="65">
        <v>-0.42474938668298262</v>
      </c>
      <c r="O89" s="65">
        <v>-1.1650104236172816</v>
      </c>
      <c r="P89" s="65">
        <v>-1.1406972391251453</v>
      </c>
      <c r="Q89" s="65">
        <v>-1.4067880555455876</v>
      </c>
    </row>
    <row r="90" spans="1:17" x14ac:dyDescent="0.25">
      <c r="A90" s="64" t="s">
        <v>4082</v>
      </c>
      <c r="B90" s="40" t="s">
        <v>4083</v>
      </c>
      <c r="C90" s="40" t="s">
        <v>4084</v>
      </c>
      <c r="D90" s="34">
        <v>147.06567083333334</v>
      </c>
      <c r="E90" s="35">
        <v>8.4816092499999982</v>
      </c>
      <c r="F90" s="65">
        <v>1.4723628414176866</v>
      </c>
      <c r="G90" s="65">
        <v>1.4972052824689559</v>
      </c>
      <c r="H90" s="65">
        <v>1.116307623603914</v>
      </c>
      <c r="I90" s="65">
        <v>-0.20437792121005313</v>
      </c>
      <c r="J90" s="65">
        <v>1.8623042463233392E-2</v>
      </c>
      <c r="K90" s="65">
        <v>-9.3564734854909473E-2</v>
      </c>
      <c r="L90" s="65">
        <v>0.10863266794700767</v>
      </c>
      <c r="M90" s="65">
        <v>-0.13085966979791316</v>
      </c>
      <c r="N90" s="65">
        <v>0.16743714085403696</v>
      </c>
      <c r="O90" s="65">
        <v>-1.3555788680831264</v>
      </c>
      <c r="P90" s="65">
        <v>-1.1779673336375145</v>
      </c>
      <c r="Q90" s="65">
        <v>-1.418220071171322</v>
      </c>
    </row>
    <row r="91" spans="1:17" x14ac:dyDescent="0.25">
      <c r="A91" s="64" t="s">
        <v>4085</v>
      </c>
      <c r="B91" s="40" t="s">
        <v>4086</v>
      </c>
      <c r="C91" s="40" t="s">
        <v>4087</v>
      </c>
      <c r="D91" s="34">
        <v>162.07495111111112</v>
      </c>
      <c r="E91" s="35">
        <v>10.808282111111113</v>
      </c>
      <c r="F91" s="65">
        <v>1.2056364442336411</v>
      </c>
      <c r="G91" s="65">
        <v>0.71387549639482084</v>
      </c>
      <c r="H91" s="65">
        <v>0.7489924916179086</v>
      </c>
      <c r="I91" s="65">
        <v>-4.0600890607401754E-2</v>
      </c>
      <c r="J91" s="65">
        <v>3.035262438618401E-2</v>
      </c>
      <c r="K91" s="65">
        <v>0.18278833770392236</v>
      </c>
      <c r="L91" s="65">
        <v>0.12176592531229301</v>
      </c>
      <c r="M91" s="65">
        <v>0.94629819255580172</v>
      </c>
      <c r="N91" s="65">
        <v>0.69063959910931438</v>
      </c>
      <c r="O91" s="65">
        <v>-1.5332494069021614</v>
      </c>
      <c r="P91" s="65">
        <v>-1.5332494069021614</v>
      </c>
      <c r="Q91" s="65">
        <v>-1.5332494069021614</v>
      </c>
    </row>
    <row r="92" spans="1:17" x14ac:dyDescent="0.25">
      <c r="A92" s="64" t="s">
        <v>4088</v>
      </c>
      <c r="B92" s="40" t="s">
        <v>4089</v>
      </c>
      <c r="C92" s="40" t="s">
        <v>4090</v>
      </c>
      <c r="D92" s="34">
        <v>170.08042</v>
      </c>
      <c r="E92" s="35">
        <v>9.1985754444444439</v>
      </c>
      <c r="F92" s="65">
        <v>1.2048511237660802</v>
      </c>
      <c r="G92" s="65">
        <v>0.39924908542513676</v>
      </c>
      <c r="H92" s="65">
        <v>0.79376295824459941</v>
      </c>
      <c r="I92" s="65">
        <v>0.71740761529639607</v>
      </c>
      <c r="J92" s="65">
        <v>1.0644548825355873</v>
      </c>
      <c r="K92" s="65">
        <v>0.60487608401086257</v>
      </c>
      <c r="L92" s="65">
        <v>-0.26310143343076892</v>
      </c>
      <c r="M92" s="65">
        <v>-5.442023892823996E-2</v>
      </c>
      <c r="N92" s="65">
        <v>7.188269454559304E-3</v>
      </c>
      <c r="O92" s="65">
        <v>-1.4914227821247377</v>
      </c>
      <c r="P92" s="65">
        <v>-1.4914227821247377</v>
      </c>
      <c r="Q92" s="65">
        <v>-1.4914227821247377</v>
      </c>
    </row>
    <row r="93" spans="1:17" x14ac:dyDescent="0.25">
      <c r="A93" s="64" t="s">
        <v>4091</v>
      </c>
      <c r="B93" s="40" t="s">
        <v>4092</v>
      </c>
      <c r="C93" s="40" t="s">
        <v>4093</v>
      </c>
      <c r="D93" s="34">
        <v>118.08623491666667</v>
      </c>
      <c r="E93" s="35">
        <v>11.169292374999999</v>
      </c>
      <c r="F93" s="65">
        <v>0.4077276061011138</v>
      </c>
      <c r="G93" s="65">
        <v>-1.5641073515150279</v>
      </c>
      <c r="H93" s="65">
        <v>1.5766182966704161</v>
      </c>
      <c r="I93" s="65">
        <v>0.38799075493618307</v>
      </c>
      <c r="J93" s="65">
        <v>1.0201582832009113</v>
      </c>
      <c r="K93" s="65">
        <v>1.0678085371536583</v>
      </c>
      <c r="L93" s="65">
        <v>-0.82539165364790512</v>
      </c>
      <c r="M93" s="65">
        <v>0.44121020188427035</v>
      </c>
      <c r="N93" s="65">
        <v>-5.9471165560844669E-2</v>
      </c>
      <c r="O93" s="65">
        <v>-1.3762530661638517</v>
      </c>
      <c r="P93" s="65">
        <v>-0.2084646084209463</v>
      </c>
      <c r="Q93" s="65">
        <v>-0.86782583463798291</v>
      </c>
    </row>
    <row r="94" spans="1:17" x14ac:dyDescent="0.25">
      <c r="A94" s="66" t="s">
        <v>4688</v>
      </c>
      <c r="B94" s="36" t="s">
        <v>3859</v>
      </c>
      <c r="C94" s="40" t="s">
        <v>4094</v>
      </c>
      <c r="D94" s="34">
        <v>337.08240000000001</v>
      </c>
      <c r="E94" s="35">
        <v>13.272722999999999</v>
      </c>
      <c r="F94" s="65">
        <v>-0.28867513459481287</v>
      </c>
      <c r="G94" s="65">
        <v>-0.28867513459481287</v>
      </c>
      <c r="H94" s="65">
        <v>-0.28867513459481287</v>
      </c>
      <c r="I94" s="65">
        <v>-0.28867513459481287</v>
      </c>
      <c r="J94" s="65">
        <v>3.1754264805429417</v>
      </c>
      <c r="K94" s="65">
        <v>-0.28867513459481287</v>
      </c>
      <c r="L94" s="65">
        <v>-0.28867513459481287</v>
      </c>
      <c r="M94" s="65">
        <v>-0.28867513459481287</v>
      </c>
      <c r="N94" s="65">
        <v>-0.28867513459481287</v>
      </c>
      <c r="O94" s="65">
        <v>-0.28867513459481287</v>
      </c>
      <c r="P94" s="65">
        <v>-0.28867513459481287</v>
      </c>
      <c r="Q94" s="65">
        <v>-0.28867513459481287</v>
      </c>
    </row>
    <row r="95" spans="1:17" x14ac:dyDescent="0.25">
      <c r="A95" s="64" t="s">
        <v>4095</v>
      </c>
      <c r="B95" s="40" t="s">
        <v>4096</v>
      </c>
      <c r="C95" s="40" t="s">
        <v>4097</v>
      </c>
      <c r="D95" s="34">
        <v>175.0233442857143</v>
      </c>
      <c r="E95" s="35">
        <v>8.421913142857143</v>
      </c>
      <c r="F95" s="65">
        <v>-0.46862122635618575</v>
      </c>
      <c r="G95" s="65">
        <v>-0.38315722535674923</v>
      </c>
      <c r="H95" s="65">
        <v>-0.4125891666118604</v>
      </c>
      <c r="I95" s="65">
        <v>-0.3293391053381976</v>
      </c>
      <c r="J95" s="65">
        <v>2.1516625798074105</v>
      </c>
      <c r="K95" s="65">
        <v>2.1258467531118033</v>
      </c>
      <c r="L95" s="65">
        <v>-0.46862122635618575</v>
      </c>
      <c r="M95" s="65">
        <v>-0.46862122635618575</v>
      </c>
      <c r="N95" s="65">
        <v>-0.41149102073687965</v>
      </c>
      <c r="O95" s="65">
        <v>-0.39782668309459779</v>
      </c>
      <c r="P95" s="65">
        <v>-0.46862122635618575</v>
      </c>
      <c r="Q95" s="65">
        <v>-0.46862122635618575</v>
      </c>
    </row>
    <row r="96" spans="1:17" x14ac:dyDescent="0.25">
      <c r="A96" s="64" t="s">
        <v>4098</v>
      </c>
      <c r="B96" s="40" t="s">
        <v>4099</v>
      </c>
      <c r="C96" s="40" t="s">
        <v>4100</v>
      </c>
      <c r="D96" s="34">
        <v>170.09161416666669</v>
      </c>
      <c r="E96" s="35">
        <v>7.4498524666666661</v>
      </c>
      <c r="F96" s="65">
        <v>0.86491484677998209</v>
      </c>
      <c r="G96" s="65">
        <v>-0.46128306374747596</v>
      </c>
      <c r="H96" s="65">
        <v>-9.209775116220531E-2</v>
      </c>
      <c r="I96" s="65">
        <v>0.58422473206931491</v>
      </c>
      <c r="J96" s="65">
        <v>0.80788469020960763</v>
      </c>
      <c r="K96" s="65">
        <v>1.8686828032591198</v>
      </c>
      <c r="L96" s="65">
        <v>-0.28207492960584579</v>
      </c>
      <c r="M96" s="65">
        <v>-2.0613130328495082</v>
      </c>
      <c r="N96" s="65">
        <v>-0.7188942920760506</v>
      </c>
      <c r="O96" s="65">
        <v>-0.18820177598497825</v>
      </c>
      <c r="P96" s="65">
        <v>0.39229168975052525</v>
      </c>
      <c r="Q96" s="65">
        <v>-0.71413391664248604</v>
      </c>
    </row>
    <row r="97" spans="1:17" x14ac:dyDescent="0.25">
      <c r="A97" s="64" t="s">
        <v>4101</v>
      </c>
      <c r="B97" s="36" t="s">
        <v>3859</v>
      </c>
      <c r="C97" s="40" t="s">
        <v>4102</v>
      </c>
      <c r="D97" s="34">
        <v>203.1496083333333</v>
      </c>
      <c r="E97" s="35">
        <v>7.7537223249999991</v>
      </c>
      <c r="F97" s="65">
        <v>0.59406863230851525</v>
      </c>
      <c r="G97" s="65">
        <v>0.35092764619481104</v>
      </c>
      <c r="H97" s="65">
        <v>0.83491843237383589</v>
      </c>
      <c r="I97" s="65">
        <v>1.6386734671257839</v>
      </c>
      <c r="J97" s="65">
        <v>0.17607370402982084</v>
      </c>
      <c r="K97" s="65">
        <v>1.1007020713673048</v>
      </c>
      <c r="L97" s="65">
        <v>-1.3545202250432264</v>
      </c>
      <c r="M97" s="65">
        <v>-1.3941222710047398</v>
      </c>
      <c r="N97" s="65">
        <v>-1.3164722779046736</v>
      </c>
      <c r="O97" s="65">
        <v>-0.17246593207420277</v>
      </c>
      <c r="P97" s="65">
        <v>0.1268591837140782</v>
      </c>
      <c r="Q97" s="65">
        <v>-0.58464243108730052</v>
      </c>
    </row>
    <row r="98" spans="1:17" x14ac:dyDescent="0.25">
      <c r="A98" s="64" t="s">
        <v>4103</v>
      </c>
      <c r="B98" s="40" t="s">
        <v>4104</v>
      </c>
      <c r="C98" s="40" t="s">
        <v>4105</v>
      </c>
      <c r="D98" s="34">
        <v>123.05538166666666</v>
      </c>
      <c r="E98" s="35">
        <v>7.360916024999999</v>
      </c>
      <c r="F98" s="65">
        <v>-1.1314965767347921E-2</v>
      </c>
      <c r="G98" s="65">
        <v>-0.59323442305804353</v>
      </c>
      <c r="H98" s="65">
        <v>0.59092277009761773</v>
      </c>
      <c r="I98" s="65">
        <v>1.7992057698608199</v>
      </c>
      <c r="J98" s="65">
        <v>0.81884700341225936</v>
      </c>
      <c r="K98" s="65">
        <v>1.2451322032601462</v>
      </c>
      <c r="L98" s="65">
        <v>-0.77042848717672197</v>
      </c>
      <c r="M98" s="65">
        <v>-1.5395974635991867</v>
      </c>
      <c r="N98" s="65">
        <v>-1.3389089026372778</v>
      </c>
      <c r="O98" s="65">
        <v>-0.16713338193571448</v>
      </c>
      <c r="P98" s="65">
        <v>-0.18356432703935116</v>
      </c>
      <c r="Q98" s="65">
        <v>0.15007420458280185</v>
      </c>
    </row>
    <row r="99" spans="1:17" x14ac:dyDescent="0.25">
      <c r="A99" s="66" t="s">
        <v>4673</v>
      </c>
      <c r="B99" s="36" t="s">
        <v>3859</v>
      </c>
      <c r="C99" s="36" t="s">
        <v>3859</v>
      </c>
      <c r="D99" s="34">
        <v>259.0206050000001</v>
      </c>
      <c r="E99" s="35">
        <v>10.413118041666666</v>
      </c>
      <c r="F99" s="65">
        <v>0.16022092811771912</v>
      </c>
      <c r="G99" s="65">
        <v>-0.19990430387388128</v>
      </c>
      <c r="H99" s="65">
        <v>0.86315534190436061</v>
      </c>
      <c r="I99" s="65">
        <v>1.0353336707642034</v>
      </c>
      <c r="J99" s="65">
        <v>1.1190376914140245</v>
      </c>
      <c r="K99" s="65">
        <v>1.213654304864439</v>
      </c>
      <c r="L99" s="65">
        <v>-1.4188409936774686</v>
      </c>
      <c r="M99" s="65">
        <v>-1.6315122944316411</v>
      </c>
      <c r="N99" s="65">
        <v>-1.237571131254017</v>
      </c>
      <c r="O99" s="65">
        <v>0.37916613052998405</v>
      </c>
      <c r="P99" s="65">
        <v>-0.17259692621165948</v>
      </c>
      <c r="Q99" s="65">
        <v>-0.11014241814606186</v>
      </c>
    </row>
    <row r="100" spans="1:17" x14ac:dyDescent="0.25">
      <c r="A100" s="66" t="s">
        <v>4674</v>
      </c>
      <c r="B100" s="40" t="s">
        <v>4106</v>
      </c>
      <c r="C100" s="36" t="s">
        <v>3859</v>
      </c>
      <c r="D100" s="34">
        <v>180.03142333333335</v>
      </c>
      <c r="E100" s="35">
        <v>12.914667555555557</v>
      </c>
      <c r="F100" s="65">
        <v>0.27409116187191035</v>
      </c>
      <c r="G100" s="65">
        <v>0.43178853510832255</v>
      </c>
      <c r="H100" s="65">
        <v>0.49711514276700097</v>
      </c>
      <c r="I100" s="65">
        <v>0.91652197290327453</v>
      </c>
      <c r="J100" s="65">
        <v>0.85058267470440352</v>
      </c>
      <c r="K100" s="65">
        <v>1.2087306863675686</v>
      </c>
      <c r="L100" s="65">
        <v>-1.5642415972738937</v>
      </c>
      <c r="M100" s="65">
        <v>-1.5642415972738937</v>
      </c>
      <c r="N100" s="65">
        <v>-1.5642415972738937</v>
      </c>
      <c r="O100" s="65">
        <v>0.15236332980224448</v>
      </c>
      <c r="P100" s="65">
        <v>4.3554855810175999E-2</v>
      </c>
      <c r="Q100" s="65">
        <v>0.31797643248677943</v>
      </c>
    </row>
    <row r="101" spans="1:17" x14ac:dyDescent="0.25">
      <c r="A101" s="64" t="s">
        <v>4107</v>
      </c>
      <c r="B101" s="40" t="s">
        <v>4108</v>
      </c>
      <c r="C101" s="40" t="s">
        <v>4109</v>
      </c>
      <c r="D101" s="34">
        <v>150.05788499999997</v>
      </c>
      <c r="E101" s="35">
        <v>10.616018708333334</v>
      </c>
      <c r="F101" s="65">
        <v>7.3046710379624763E-2</v>
      </c>
      <c r="G101" s="65">
        <v>1.0258417798501187</v>
      </c>
      <c r="H101" s="65">
        <v>0.61356856617952449</v>
      </c>
      <c r="I101" s="65">
        <v>1.2582895624797543</v>
      </c>
      <c r="J101" s="65">
        <v>1.0857606569167257</v>
      </c>
      <c r="K101" s="65">
        <v>0.74461127167280894</v>
      </c>
      <c r="L101" s="65">
        <v>-1.3339571833662374</v>
      </c>
      <c r="M101" s="65">
        <v>-1.2284650687806822</v>
      </c>
      <c r="N101" s="65">
        <v>-1.6896775890450098</v>
      </c>
      <c r="O101" s="65">
        <v>-0.1657321991732732</v>
      </c>
      <c r="P101" s="65">
        <v>-0.24028315516572696</v>
      </c>
      <c r="Q101" s="65">
        <v>-0.14300335194762201</v>
      </c>
    </row>
    <row r="102" spans="1:17" x14ac:dyDescent="0.25">
      <c r="A102" s="64" t="s">
        <v>4110</v>
      </c>
      <c r="B102" s="40" t="s">
        <v>4111</v>
      </c>
      <c r="C102" s="40" t="s">
        <v>4112</v>
      </c>
      <c r="D102" s="34">
        <v>245.07643666666669</v>
      </c>
      <c r="E102" s="35">
        <v>21.665790666666666</v>
      </c>
      <c r="F102" s="65">
        <v>0.52166644658691319</v>
      </c>
      <c r="G102" s="65">
        <v>0.7120184617716957</v>
      </c>
      <c r="H102" s="65">
        <v>-7.0821645530590172E-2</v>
      </c>
      <c r="I102" s="65">
        <v>1.2464421471384379</v>
      </c>
      <c r="J102" s="65">
        <v>0.97950240145462564</v>
      </c>
      <c r="K102" s="65">
        <v>1.472847350993024</v>
      </c>
      <c r="L102" s="65">
        <v>-0.65447910333441794</v>
      </c>
      <c r="M102" s="65">
        <v>-1.705641304386079</v>
      </c>
      <c r="N102" s="65">
        <v>-1.3118316965710279</v>
      </c>
      <c r="O102" s="65">
        <v>-0.35144463911527157</v>
      </c>
      <c r="P102" s="65">
        <v>-0.4302275030996659</v>
      </c>
      <c r="Q102" s="65">
        <v>-0.40803091590764973</v>
      </c>
    </row>
    <row r="103" spans="1:17" x14ac:dyDescent="0.25">
      <c r="A103" s="64" t="s">
        <v>4113</v>
      </c>
      <c r="B103" s="40" t="s">
        <v>4114</v>
      </c>
      <c r="C103" s="40" t="s">
        <v>4115</v>
      </c>
      <c r="D103" s="34">
        <v>133.0599133333333</v>
      </c>
      <c r="E103" s="35">
        <v>8.3383516666666662</v>
      </c>
      <c r="F103" s="65">
        <v>0.29367211947089478</v>
      </c>
      <c r="G103" s="65">
        <v>0.3160706687113215</v>
      </c>
      <c r="H103" s="65">
        <v>-3.3829560282087161E-2</v>
      </c>
      <c r="I103" s="65">
        <v>1.071135681506824</v>
      </c>
      <c r="J103" s="65">
        <v>1.2434822219155932</v>
      </c>
      <c r="K103" s="65">
        <v>1.6250186277011649</v>
      </c>
      <c r="L103" s="65">
        <v>-1.3676186288649403</v>
      </c>
      <c r="M103" s="65">
        <v>-1.3364133962859812</v>
      </c>
      <c r="N103" s="65">
        <v>-1.2809210578597354</v>
      </c>
      <c r="O103" s="65">
        <v>2.9153366157645973E-2</v>
      </c>
      <c r="P103" s="65">
        <v>-0.17079673541162665</v>
      </c>
      <c r="Q103" s="65">
        <v>-0.3889533067590778</v>
      </c>
    </row>
    <row r="104" spans="1:17" x14ac:dyDescent="0.25">
      <c r="A104" s="64" t="s">
        <v>4116</v>
      </c>
      <c r="B104" s="40" t="s">
        <v>4117</v>
      </c>
      <c r="C104" s="40" t="s">
        <v>4118</v>
      </c>
      <c r="D104" s="34">
        <v>308.09032250000001</v>
      </c>
      <c r="E104" s="35">
        <v>13.081356458333332</v>
      </c>
      <c r="F104" s="65">
        <v>0.20777528356034547</v>
      </c>
      <c r="G104" s="65">
        <v>0.34503092734376789</v>
      </c>
      <c r="H104" s="65">
        <v>0.39891607885894892</v>
      </c>
      <c r="I104" s="65">
        <v>1.1602278643227866</v>
      </c>
      <c r="J104" s="65">
        <v>1.3366645131513342</v>
      </c>
      <c r="K104" s="65">
        <v>1.2536233280248563</v>
      </c>
      <c r="L104" s="65">
        <v>-1.4050160997096388</v>
      </c>
      <c r="M104" s="65">
        <v>-1.344523068551255</v>
      </c>
      <c r="N104" s="65">
        <v>-1.4514350798365427</v>
      </c>
      <c r="O104" s="65">
        <v>-0.1913420836403274</v>
      </c>
      <c r="P104" s="65">
        <v>-0.13084588529977925</v>
      </c>
      <c r="Q104" s="65">
        <v>-0.17907577822449594</v>
      </c>
    </row>
    <row r="105" spans="1:17" x14ac:dyDescent="0.25">
      <c r="A105" s="64" t="s">
        <v>4119</v>
      </c>
      <c r="B105" s="40" t="s">
        <v>4120</v>
      </c>
      <c r="C105" s="40" t="s">
        <v>4121</v>
      </c>
      <c r="D105" s="34">
        <v>265.11082833333336</v>
      </c>
      <c r="E105" s="35">
        <v>6.5641748749999991</v>
      </c>
      <c r="F105" s="65">
        <v>0.15045511206804779</v>
      </c>
      <c r="G105" s="65">
        <v>0.70726690657217572</v>
      </c>
      <c r="H105" s="65">
        <v>0.45422243092694031</v>
      </c>
      <c r="I105" s="65">
        <v>1.1177950919012249</v>
      </c>
      <c r="J105" s="65">
        <v>1.0832979514470094</v>
      </c>
      <c r="K105" s="65">
        <v>1.3473443969295669</v>
      </c>
      <c r="L105" s="65">
        <v>-1.390456205044458</v>
      </c>
      <c r="M105" s="65">
        <v>-1.3284951700948429</v>
      </c>
      <c r="N105" s="65">
        <v>-1.4772130229592186</v>
      </c>
      <c r="O105" s="65">
        <v>-0.27330349909433516</v>
      </c>
      <c r="P105" s="65">
        <v>-0.21729337174522653</v>
      </c>
      <c r="Q105" s="65">
        <v>-0.17362062090688818</v>
      </c>
    </row>
    <row r="106" spans="1:17" x14ac:dyDescent="0.25">
      <c r="A106" s="64" t="s">
        <v>4122</v>
      </c>
      <c r="B106" s="40" t="s">
        <v>4123</v>
      </c>
      <c r="C106" s="36" t="s">
        <v>3859</v>
      </c>
      <c r="D106" s="34">
        <v>421.07296833333334</v>
      </c>
      <c r="E106" s="35">
        <v>8.5733809166666664</v>
      </c>
      <c r="F106" s="65">
        <v>0.31958020173497376</v>
      </c>
      <c r="G106" s="65">
        <v>0.41439063105032514</v>
      </c>
      <c r="H106" s="65">
        <v>0.38882303671662805</v>
      </c>
      <c r="I106" s="65">
        <v>0.99022775861341061</v>
      </c>
      <c r="J106" s="65">
        <v>1.4183887005510469</v>
      </c>
      <c r="K106" s="65">
        <v>1.4635757304199299</v>
      </c>
      <c r="L106" s="65">
        <v>-1.320656480221245</v>
      </c>
      <c r="M106" s="65">
        <v>-1.2602568689201519</v>
      </c>
      <c r="N106" s="65">
        <v>-1.2980077355062785</v>
      </c>
      <c r="O106" s="65">
        <v>-0.44467649299788303</v>
      </c>
      <c r="P106" s="65">
        <v>-0.32543067783855234</v>
      </c>
      <c r="Q106" s="65">
        <v>-0.34595780360220457</v>
      </c>
    </row>
    <row r="107" spans="1:17" ht="22.8" x14ac:dyDescent="0.25">
      <c r="A107" s="64" t="s">
        <v>4124</v>
      </c>
      <c r="B107" s="40" t="s">
        <v>4125</v>
      </c>
      <c r="C107" s="40" t="s">
        <v>4126</v>
      </c>
      <c r="D107" s="34">
        <v>304.03349777777777</v>
      </c>
      <c r="E107" s="35">
        <v>7.5772062222222223</v>
      </c>
      <c r="F107" s="65">
        <v>6.0872746397984109E-2</v>
      </c>
      <c r="G107" s="65">
        <v>-5.9821645231640033E-2</v>
      </c>
      <c r="H107" s="65">
        <v>0.21984822929320066</v>
      </c>
      <c r="I107" s="65">
        <v>1.0873836314071113</v>
      </c>
      <c r="J107" s="65">
        <v>1.6612437132342761</v>
      </c>
      <c r="K107" s="65">
        <v>1.6866492664207067</v>
      </c>
      <c r="L107" s="65">
        <v>-1.07494521217457</v>
      </c>
      <c r="M107" s="65">
        <v>-1.07494521217457</v>
      </c>
      <c r="N107" s="65">
        <v>-1.07494521217457</v>
      </c>
      <c r="O107" s="65">
        <v>-0.45833501748410921</v>
      </c>
      <c r="P107" s="65">
        <v>-0.54774311446943136</v>
      </c>
      <c r="Q107" s="65">
        <v>-0.42526217304438774</v>
      </c>
    </row>
    <row r="108" spans="1:17" x14ac:dyDescent="0.25">
      <c r="A108" s="64" t="s">
        <v>4127</v>
      </c>
      <c r="B108" s="40" t="s">
        <v>4128</v>
      </c>
      <c r="C108" s="40" t="s">
        <v>4129</v>
      </c>
      <c r="D108" s="34">
        <v>251.06915833333338</v>
      </c>
      <c r="E108" s="35">
        <v>12.665183916666665</v>
      </c>
      <c r="F108" s="65">
        <v>0.55027797105096499</v>
      </c>
      <c r="G108" s="65">
        <v>-0.13459220515789364</v>
      </c>
      <c r="H108" s="65">
        <v>-5.6667463848506336E-2</v>
      </c>
      <c r="I108" s="65">
        <v>1.5814929804824021</v>
      </c>
      <c r="J108" s="65">
        <v>1.4903136463087663</v>
      </c>
      <c r="K108" s="65">
        <v>1.2070186504306877</v>
      </c>
      <c r="L108" s="65">
        <v>-1.1178769518637304</v>
      </c>
      <c r="M108" s="65">
        <v>-1.1310312334811605</v>
      </c>
      <c r="N108" s="65">
        <v>-1.221287009747783</v>
      </c>
      <c r="O108" s="65">
        <v>-0.31517363460976633</v>
      </c>
      <c r="P108" s="65">
        <v>-0.50901885573948136</v>
      </c>
      <c r="Q108" s="65">
        <v>-0.34345589382449565</v>
      </c>
    </row>
    <row r="109" spans="1:17" ht="22.8" x14ac:dyDescent="0.25">
      <c r="A109" s="64" t="s">
        <v>4130</v>
      </c>
      <c r="B109" s="40" t="s">
        <v>4131</v>
      </c>
      <c r="C109" s="40" t="s">
        <v>4132</v>
      </c>
      <c r="D109" s="34">
        <v>604.06951916666674</v>
      </c>
      <c r="E109" s="35">
        <v>8.237902916666668</v>
      </c>
      <c r="F109" s="65">
        <v>-3.0515277753676316E-2</v>
      </c>
      <c r="G109" s="65">
        <v>-1.5136024924799596E-2</v>
      </c>
      <c r="H109" s="65">
        <v>0.10771036832061232</v>
      </c>
      <c r="I109" s="65">
        <v>1.596393777572866</v>
      </c>
      <c r="J109" s="65">
        <v>1.380455357267258</v>
      </c>
      <c r="K109" s="65">
        <v>1.3367106970907026</v>
      </c>
      <c r="L109" s="65">
        <v>-1.2839342607880071</v>
      </c>
      <c r="M109" s="65">
        <v>-1.2266162263737943</v>
      </c>
      <c r="N109" s="65">
        <v>-1.1959503938130978</v>
      </c>
      <c r="O109" s="65">
        <v>-0.31855404599799658</v>
      </c>
      <c r="P109" s="65">
        <v>-0.17241016725166552</v>
      </c>
      <c r="Q109" s="65">
        <v>-0.17815380334839986</v>
      </c>
    </row>
    <row r="110" spans="1:17" x14ac:dyDescent="0.25">
      <c r="A110" s="64" t="s">
        <v>4133</v>
      </c>
      <c r="B110" s="40" t="s">
        <v>4134</v>
      </c>
      <c r="C110" s="40" t="s">
        <v>4135</v>
      </c>
      <c r="D110" s="34">
        <v>151.02540916666666</v>
      </c>
      <c r="E110" s="35">
        <v>8.1194826666666664</v>
      </c>
      <c r="F110" s="65">
        <v>-0.18613447215100407</v>
      </c>
      <c r="G110" s="65">
        <v>-2.3335433669683596E-2</v>
      </c>
      <c r="H110" s="65">
        <v>-0.27896846788000818</v>
      </c>
      <c r="I110" s="65">
        <v>1.5520991320304562</v>
      </c>
      <c r="J110" s="65">
        <v>1.5384372101379549</v>
      </c>
      <c r="K110" s="65">
        <v>1.5119028431845627</v>
      </c>
      <c r="L110" s="65">
        <v>-1.0189479626862001</v>
      </c>
      <c r="M110" s="65">
        <v>-1.0820055074305375</v>
      </c>
      <c r="N110" s="65">
        <v>-1.1580232495461362</v>
      </c>
      <c r="O110" s="65">
        <v>-0.32530252958424205</v>
      </c>
      <c r="P110" s="65">
        <v>-0.38569562607508856</v>
      </c>
      <c r="Q110" s="65">
        <v>-0.14402593633007438</v>
      </c>
    </row>
    <row r="111" spans="1:17" x14ac:dyDescent="0.25">
      <c r="A111" s="64" t="s">
        <v>4136</v>
      </c>
      <c r="B111" s="40" t="s">
        <v>4137</v>
      </c>
      <c r="C111" s="40" t="s">
        <v>4138</v>
      </c>
      <c r="D111" s="34">
        <v>131.03470999999999</v>
      </c>
      <c r="E111" s="35">
        <v>16.427895333333332</v>
      </c>
      <c r="F111" s="65">
        <v>-0.54995158509501763</v>
      </c>
      <c r="G111" s="65">
        <v>-0.54995158509501763</v>
      </c>
      <c r="H111" s="65">
        <v>-0.54995158509501763</v>
      </c>
      <c r="I111" s="65">
        <v>1.5668235256917298</v>
      </c>
      <c r="J111" s="65">
        <v>1.4660085851429998</v>
      </c>
      <c r="K111" s="65">
        <v>1.916732155020429</v>
      </c>
      <c r="L111" s="65">
        <v>-0.54995158509501763</v>
      </c>
      <c r="M111" s="65">
        <v>-0.54995158509501763</v>
      </c>
      <c r="N111" s="65">
        <v>-0.54995158509501763</v>
      </c>
      <c r="O111" s="65">
        <v>-0.54995158509501763</v>
      </c>
      <c r="P111" s="65">
        <v>-0.54995158509501763</v>
      </c>
      <c r="Q111" s="65">
        <v>-0.54995158509501763</v>
      </c>
    </row>
    <row r="112" spans="1:17" x14ac:dyDescent="0.25">
      <c r="A112" s="66" t="s">
        <v>4689</v>
      </c>
      <c r="B112" s="36" t="s">
        <v>3859</v>
      </c>
      <c r="C112" s="40" t="s">
        <v>4139</v>
      </c>
      <c r="D112" s="34">
        <v>180.10229333333336</v>
      </c>
      <c r="E112" s="35">
        <v>8.840028666666667</v>
      </c>
      <c r="F112" s="65">
        <v>-0.54844405084694492</v>
      </c>
      <c r="G112" s="65">
        <v>-0.54844405084694492</v>
      </c>
      <c r="H112" s="65">
        <v>-0.54844405084694492</v>
      </c>
      <c r="I112" s="65">
        <v>1.3365100793787152</v>
      </c>
      <c r="J112" s="65">
        <v>1.6804288522776825</v>
      </c>
      <c r="K112" s="65">
        <v>1.919057525966106</v>
      </c>
      <c r="L112" s="65">
        <v>-0.54844405084694492</v>
      </c>
      <c r="M112" s="65">
        <v>-0.54844405084694492</v>
      </c>
      <c r="N112" s="65">
        <v>-0.54844405084694492</v>
      </c>
      <c r="O112" s="65">
        <v>-0.54844405084694492</v>
      </c>
      <c r="P112" s="65">
        <v>-0.54844405084694492</v>
      </c>
      <c r="Q112" s="65">
        <v>-0.54844405084694492</v>
      </c>
    </row>
    <row r="113" spans="1:17" x14ac:dyDescent="0.25">
      <c r="A113" s="64" t="s">
        <v>4140</v>
      </c>
      <c r="B113" s="40" t="s">
        <v>4141</v>
      </c>
      <c r="C113" s="40" t="s">
        <v>4142</v>
      </c>
      <c r="D113" s="34">
        <v>122.02656958333334</v>
      </c>
      <c r="E113" s="35">
        <v>11.209138000000001</v>
      </c>
      <c r="F113" s="65">
        <v>-0.60480338760851515</v>
      </c>
      <c r="G113" s="65">
        <v>-0.56875919237948658</v>
      </c>
      <c r="H113" s="65">
        <v>-0.57834298447941201</v>
      </c>
      <c r="I113" s="65">
        <v>1.5196867095856623</v>
      </c>
      <c r="J113" s="65">
        <v>1.7189564876916883</v>
      </c>
      <c r="K113" s="65">
        <v>1.6990811829255512</v>
      </c>
      <c r="L113" s="65">
        <v>-0.68220663556226968</v>
      </c>
      <c r="M113" s="65">
        <v>-0.67933255117234859</v>
      </c>
      <c r="N113" s="65">
        <v>-0.67520366703185897</v>
      </c>
      <c r="O113" s="65">
        <v>-0.3465611804055761</v>
      </c>
      <c r="P113" s="65">
        <v>-0.41103051580427663</v>
      </c>
      <c r="Q113" s="65">
        <v>-0.39148426575915724</v>
      </c>
    </row>
    <row r="114" spans="1:17" x14ac:dyDescent="0.25">
      <c r="A114" s="64" t="s">
        <v>4143</v>
      </c>
      <c r="B114" s="40" t="s">
        <v>4144</v>
      </c>
      <c r="C114" s="40" t="s">
        <v>4145</v>
      </c>
      <c r="D114" s="34">
        <v>175.06033500000001</v>
      </c>
      <c r="E114" s="35">
        <v>13.712063541666668</v>
      </c>
      <c r="F114" s="65">
        <v>-0.9501949803301295</v>
      </c>
      <c r="G114" s="65">
        <v>-0.27574639761512032</v>
      </c>
      <c r="H114" s="65">
        <v>-1.0000713324637598</v>
      </c>
      <c r="I114" s="65">
        <v>1.8464736675285802</v>
      </c>
      <c r="J114" s="65">
        <v>1.6718772401048028</v>
      </c>
      <c r="K114" s="65">
        <v>1.0487596765918141</v>
      </c>
      <c r="L114" s="65">
        <v>-0.23287359718461145</v>
      </c>
      <c r="M114" s="65">
        <v>-0.816057652852613</v>
      </c>
      <c r="N114" s="65">
        <v>-0.95272566921664259</v>
      </c>
      <c r="O114" s="65">
        <v>3.980583743565403E-2</v>
      </c>
      <c r="P114" s="65">
        <v>-0.10287546145195493</v>
      </c>
      <c r="Q114" s="65">
        <v>-0.27637133054602619</v>
      </c>
    </row>
    <row r="115" spans="1:17" ht="13.2" x14ac:dyDescent="0.25">
      <c r="A115" s="66" t="s">
        <v>4667</v>
      </c>
      <c r="B115" s="40" t="s">
        <v>4146</v>
      </c>
      <c r="C115" s="40" t="s">
        <v>4147</v>
      </c>
      <c r="D115" s="34">
        <v>161.12807999999998</v>
      </c>
      <c r="E115" s="35">
        <v>7.0653547749999994</v>
      </c>
      <c r="F115" s="65">
        <v>-0.6465321840431274</v>
      </c>
      <c r="G115" s="65">
        <v>-0.65061697859703105</v>
      </c>
      <c r="H115" s="65">
        <v>-0.86576496044281248</v>
      </c>
      <c r="I115" s="65">
        <v>1.6258420363520147</v>
      </c>
      <c r="J115" s="65">
        <v>1.1384065318147967</v>
      </c>
      <c r="K115" s="65">
        <v>1.6906918213854381</v>
      </c>
      <c r="L115" s="65">
        <v>-0.66866716380862723</v>
      </c>
      <c r="M115" s="65">
        <v>-0.38618620272715759</v>
      </c>
      <c r="N115" s="65">
        <v>-1.2859697551086464</v>
      </c>
      <c r="O115" s="65">
        <v>6.5806555284806154E-2</v>
      </c>
      <c r="P115" s="65">
        <v>0.41394348041023038</v>
      </c>
      <c r="Q115" s="65">
        <v>-0.43095318051988546</v>
      </c>
    </row>
    <row r="116" spans="1:17" x14ac:dyDescent="0.25">
      <c r="A116" s="64" t="s">
        <v>4148</v>
      </c>
      <c r="B116" s="40" t="s">
        <v>4149</v>
      </c>
      <c r="C116" s="40" t="s">
        <v>4150</v>
      </c>
      <c r="D116" s="34">
        <v>241.03123888888891</v>
      </c>
      <c r="E116" s="35">
        <v>10.914060111111109</v>
      </c>
      <c r="F116" s="65">
        <v>-0.76177874204411145</v>
      </c>
      <c r="G116" s="65">
        <v>-0.89015885531572236</v>
      </c>
      <c r="H116" s="65">
        <v>-0.89015885531572236</v>
      </c>
      <c r="I116" s="65">
        <v>2.0696191420543633</v>
      </c>
      <c r="J116" s="65">
        <v>0.77535152679029717</v>
      </c>
      <c r="K116" s="65">
        <v>1.4480135368002345</v>
      </c>
      <c r="L116" s="65">
        <v>-0.6438616168800062</v>
      </c>
      <c r="M116" s="65">
        <v>-0.72962329391662806</v>
      </c>
      <c r="N116" s="65">
        <v>-0.89015885531572236</v>
      </c>
      <c r="O116" s="65">
        <v>7.7500146488515789E-2</v>
      </c>
      <c r="P116" s="65">
        <v>0.13495339396753703</v>
      </c>
      <c r="Q116" s="65">
        <v>0.30030247268696642</v>
      </c>
    </row>
    <row r="117" spans="1:17" x14ac:dyDescent="0.25">
      <c r="A117" s="66" t="s">
        <v>4690</v>
      </c>
      <c r="B117" s="40" t="s">
        <v>4151</v>
      </c>
      <c r="C117" s="40" t="s">
        <v>4152</v>
      </c>
      <c r="D117" s="34">
        <v>308.09672</v>
      </c>
      <c r="E117" s="35">
        <v>7.1150006166666664</v>
      </c>
      <c r="F117" s="65">
        <v>-0.85946680684559762</v>
      </c>
      <c r="G117" s="65">
        <v>-0.85946680684559762</v>
      </c>
      <c r="H117" s="65">
        <v>-0.85946680684559762</v>
      </c>
      <c r="I117" s="65">
        <v>1.3021260137006017</v>
      </c>
      <c r="J117" s="65">
        <v>1.4851497170922947</v>
      </c>
      <c r="K117" s="65">
        <v>1.5427062638607389</v>
      </c>
      <c r="L117" s="65">
        <v>-0.85946680684559762</v>
      </c>
      <c r="M117" s="65">
        <v>-0.85946680684559762</v>
      </c>
      <c r="N117" s="65">
        <v>-0.85946680684559762</v>
      </c>
      <c r="O117" s="65">
        <v>8.1247544090478935E-2</v>
      </c>
      <c r="P117" s="65">
        <v>0.33949190967984438</v>
      </c>
      <c r="Q117" s="65">
        <v>0.40607939264962761</v>
      </c>
    </row>
    <row r="118" spans="1:17" x14ac:dyDescent="0.25">
      <c r="A118" s="64" t="s">
        <v>4153</v>
      </c>
      <c r="B118" s="40" t="s">
        <v>4154</v>
      </c>
      <c r="C118" s="40" t="s">
        <v>4155</v>
      </c>
      <c r="D118" s="34">
        <v>166.08595583333332</v>
      </c>
      <c r="E118" s="35">
        <v>10.994137666666667</v>
      </c>
      <c r="F118" s="65">
        <v>-0.74738325329109434</v>
      </c>
      <c r="G118" s="65">
        <v>-0.76938958717761319</v>
      </c>
      <c r="H118" s="65">
        <v>-0.764608174466057</v>
      </c>
      <c r="I118" s="65">
        <v>1.5832800018211073</v>
      </c>
      <c r="J118" s="65">
        <v>1.5174287166484415</v>
      </c>
      <c r="K118" s="65">
        <v>1.4967535064748878</v>
      </c>
      <c r="L118" s="65">
        <v>-0.8641954934093794</v>
      </c>
      <c r="M118" s="65">
        <v>-0.85065702685892819</v>
      </c>
      <c r="N118" s="65">
        <v>-0.85028706574821944</v>
      </c>
      <c r="O118" s="65">
        <v>0.10813176791123091</v>
      </c>
      <c r="P118" s="65">
        <v>7.8642116399438633E-2</v>
      </c>
      <c r="Q118" s="65">
        <v>6.2284491696187133E-2</v>
      </c>
    </row>
    <row r="119" spans="1:17" x14ac:dyDescent="0.25">
      <c r="A119" s="64" t="s">
        <v>4156</v>
      </c>
      <c r="B119" s="40" t="s">
        <v>4157</v>
      </c>
      <c r="C119" s="40" t="s">
        <v>4158</v>
      </c>
      <c r="D119" s="34">
        <v>203.14960083333335</v>
      </c>
      <c r="E119" s="35">
        <v>7.5989859750000006</v>
      </c>
      <c r="F119" s="65">
        <v>-0.62658720729796369</v>
      </c>
      <c r="G119" s="65">
        <v>-0.3121037077845164</v>
      </c>
      <c r="H119" s="65">
        <v>-0.47097144105730565</v>
      </c>
      <c r="I119" s="65">
        <v>1.5567399735435781</v>
      </c>
      <c r="J119" s="65">
        <v>1.4566285767182137</v>
      </c>
      <c r="K119" s="65">
        <v>1.6450579223191302</v>
      </c>
      <c r="L119" s="65">
        <v>-0.94388465108821418</v>
      </c>
      <c r="M119" s="65">
        <v>-1.0389546913073044</v>
      </c>
      <c r="N119" s="65">
        <v>-1.0204635856897282</v>
      </c>
      <c r="O119" s="65">
        <v>-3.311515804272832E-2</v>
      </c>
      <c r="P119" s="65">
        <v>-7.9612908178326239E-2</v>
      </c>
      <c r="Q119" s="65">
        <v>-0.13273312213483607</v>
      </c>
    </row>
    <row r="120" spans="1:17" x14ac:dyDescent="0.25">
      <c r="A120" s="64" t="s">
        <v>4159</v>
      </c>
      <c r="B120" s="40" t="s">
        <v>4160</v>
      </c>
      <c r="C120" s="40" t="s">
        <v>4161</v>
      </c>
      <c r="D120" s="34">
        <v>104.07084833333333</v>
      </c>
      <c r="E120" s="35">
        <v>7.5527043583333331</v>
      </c>
      <c r="F120" s="65">
        <v>-0.42547212870647239</v>
      </c>
      <c r="G120" s="65">
        <v>-0.15495896891239339</v>
      </c>
      <c r="H120" s="65">
        <v>-0.43742523749766454</v>
      </c>
      <c r="I120" s="65">
        <v>1.5615772106647223</v>
      </c>
      <c r="J120" s="65">
        <v>1.4634097895797737</v>
      </c>
      <c r="K120" s="65">
        <v>1.4010522611334115</v>
      </c>
      <c r="L120" s="65">
        <v>-1.1530510281604101</v>
      </c>
      <c r="M120" s="65">
        <v>-1.2049419623359827</v>
      </c>
      <c r="N120" s="65">
        <v>-1.127408638588375</v>
      </c>
      <c r="O120" s="65">
        <v>8.7389244820919254E-2</v>
      </c>
      <c r="P120" s="65">
        <v>9.5889775191720823E-3</v>
      </c>
      <c r="Q120" s="65">
        <v>-1.975951951670463E-2</v>
      </c>
    </row>
    <row r="121" spans="1:17" x14ac:dyDescent="0.25">
      <c r="A121" s="64" t="s">
        <v>4162</v>
      </c>
      <c r="B121" s="40" t="s">
        <v>4163</v>
      </c>
      <c r="C121" s="40" t="s">
        <v>4164</v>
      </c>
      <c r="D121" s="34">
        <v>229.0108175</v>
      </c>
      <c r="E121" s="35">
        <v>10.706235375</v>
      </c>
      <c r="F121" s="65">
        <v>-0.13339137951624866</v>
      </c>
      <c r="G121" s="65">
        <v>-2.6972021663639198E-2</v>
      </c>
      <c r="H121" s="65">
        <v>-0.32288160582481229</v>
      </c>
      <c r="I121" s="65">
        <v>1.6032038443199506</v>
      </c>
      <c r="J121" s="65">
        <v>1.3941201639745571</v>
      </c>
      <c r="K121" s="65">
        <v>1.1971520640173552</v>
      </c>
      <c r="L121" s="65">
        <v>-1.2090588296333262</v>
      </c>
      <c r="M121" s="65">
        <v>-1.2292208718746773</v>
      </c>
      <c r="N121" s="65">
        <v>-1.3508039559345675</v>
      </c>
      <c r="O121" s="65">
        <v>0.26807973426481474</v>
      </c>
      <c r="P121" s="65">
        <v>5.1142363266880542E-2</v>
      </c>
      <c r="Q121" s="65">
        <v>-0.24136950539628213</v>
      </c>
    </row>
    <row r="122" spans="1:17" x14ac:dyDescent="0.25">
      <c r="A122" s="64" t="s">
        <v>4165</v>
      </c>
      <c r="B122" s="40" t="s">
        <v>4166</v>
      </c>
      <c r="C122" s="40" t="s">
        <v>4167</v>
      </c>
      <c r="D122" s="34">
        <v>259.02111583333334</v>
      </c>
      <c r="E122" s="35">
        <v>10.070177583333333</v>
      </c>
      <c r="F122" s="65">
        <v>-0.18956741792648121</v>
      </c>
      <c r="G122" s="65">
        <v>-3.0519874316566969E-2</v>
      </c>
      <c r="H122" s="65">
        <v>-0.37088714645231713</v>
      </c>
      <c r="I122" s="65">
        <v>1.3028341257676426</v>
      </c>
      <c r="J122" s="65">
        <v>1.3615937051358875</v>
      </c>
      <c r="K122" s="65">
        <v>1.2775713346344046</v>
      </c>
      <c r="L122" s="65">
        <v>-1.3565212664725212</v>
      </c>
      <c r="M122" s="65">
        <v>-1.2980197160958957</v>
      </c>
      <c r="N122" s="65">
        <v>-1.3888367064897551</v>
      </c>
      <c r="O122" s="65">
        <v>0.12858430431495246</v>
      </c>
      <c r="P122" s="65">
        <v>0.20204460347484876</v>
      </c>
      <c r="Q122" s="65">
        <v>0.36172405442580113</v>
      </c>
    </row>
    <row r="123" spans="1:17" x14ac:dyDescent="0.25">
      <c r="A123" s="64" t="s">
        <v>4168</v>
      </c>
      <c r="B123" s="40" t="s">
        <v>4169</v>
      </c>
      <c r="C123" s="40" t="s">
        <v>4170</v>
      </c>
      <c r="D123" s="34">
        <v>205.09673166666664</v>
      </c>
      <c r="E123" s="35">
        <v>10.924640250000001</v>
      </c>
      <c r="F123" s="65">
        <v>-0.12032350220411769</v>
      </c>
      <c r="G123" s="65">
        <v>-0.37715585783908873</v>
      </c>
      <c r="H123" s="65">
        <v>-0.31190599068313013</v>
      </c>
      <c r="I123" s="65">
        <v>1.1043805022989148</v>
      </c>
      <c r="J123" s="65">
        <v>1.4399445359012288</v>
      </c>
      <c r="K123" s="65">
        <v>1.4708042288646268</v>
      </c>
      <c r="L123" s="65">
        <v>-1.2262867575921375</v>
      </c>
      <c r="M123" s="65">
        <v>-1.2147839608105608</v>
      </c>
      <c r="N123" s="65">
        <v>-1.4562816455484584</v>
      </c>
      <c r="O123" s="65">
        <v>0.36601832314728378</v>
      </c>
      <c r="P123" s="65">
        <v>0.19757533545675871</v>
      </c>
      <c r="Q123" s="65">
        <v>0.12801478900868513</v>
      </c>
    </row>
    <row r="124" spans="1:17" x14ac:dyDescent="0.25">
      <c r="A124" s="64" t="s">
        <v>4171</v>
      </c>
      <c r="B124" s="40" t="s">
        <v>4172</v>
      </c>
      <c r="C124" s="36" t="s">
        <v>3859</v>
      </c>
      <c r="D124" s="34">
        <v>196.09495699999999</v>
      </c>
      <c r="E124" s="35">
        <v>9.2504296000000004</v>
      </c>
      <c r="F124" s="65">
        <v>-0.24701156667195392</v>
      </c>
      <c r="G124" s="65">
        <v>-0.14818100149317254</v>
      </c>
      <c r="H124" s="65">
        <v>-0.38458037752521268</v>
      </c>
      <c r="I124" s="65">
        <v>1.4953282564159169</v>
      </c>
      <c r="J124" s="65">
        <v>1.1741043158351858</v>
      </c>
      <c r="K124" s="65">
        <v>1.3334386828014515</v>
      </c>
      <c r="L124" s="65">
        <v>-0.71145137872038544</v>
      </c>
      <c r="M124" s="65">
        <v>-1.5097478970460474</v>
      </c>
      <c r="N124" s="65">
        <v>-1.5097478970460474</v>
      </c>
      <c r="O124" s="65">
        <v>0.18994495977292275</v>
      </c>
      <c r="P124" s="65">
        <v>0.49442797704503627</v>
      </c>
      <c r="Q124" s="65">
        <v>-0.17652407336769235</v>
      </c>
    </row>
    <row r="125" spans="1:17" x14ac:dyDescent="0.25">
      <c r="A125" s="64" t="s">
        <v>4173</v>
      </c>
      <c r="B125" s="40" t="s">
        <v>4174</v>
      </c>
      <c r="C125" s="40" t="s">
        <v>4175</v>
      </c>
      <c r="D125" s="34">
        <v>229.01065833333337</v>
      </c>
      <c r="E125" s="35">
        <v>10.489316833333334</v>
      </c>
      <c r="F125" s="65">
        <v>-0.24164895266721698</v>
      </c>
      <c r="G125" s="65">
        <v>-0.16827843376227464</v>
      </c>
      <c r="H125" s="65">
        <v>-0.76594621277960262</v>
      </c>
      <c r="I125" s="65">
        <v>1.2765446884746108</v>
      </c>
      <c r="J125" s="65">
        <v>1.1731658811899892</v>
      </c>
      <c r="K125" s="65">
        <v>0.95265091202638741</v>
      </c>
      <c r="L125" s="65">
        <v>-1.097317146001981</v>
      </c>
      <c r="M125" s="65">
        <v>-1.3577510453839627</v>
      </c>
      <c r="N125" s="65">
        <v>-1.3992132735444198</v>
      </c>
      <c r="O125" s="65">
        <v>1.1311787435500062</v>
      </c>
      <c r="P125" s="65">
        <v>0.19872334485015539</v>
      </c>
      <c r="Q125" s="65">
        <v>0.29789149404830628</v>
      </c>
    </row>
    <row r="126" spans="1:17" x14ac:dyDescent="0.25">
      <c r="A126" s="64" t="s">
        <v>4176</v>
      </c>
      <c r="B126" s="40" t="s">
        <v>4177</v>
      </c>
      <c r="C126" s="40" t="s">
        <v>4178</v>
      </c>
      <c r="D126" s="34">
        <v>229.01091833333331</v>
      </c>
      <c r="E126" s="35">
        <v>10.838526875000001</v>
      </c>
      <c r="F126" s="65">
        <v>-0.39354655776342229</v>
      </c>
      <c r="G126" s="65">
        <v>-0.21781141644551905</v>
      </c>
      <c r="H126" s="65">
        <v>-0.43081101275674971</v>
      </c>
      <c r="I126" s="65">
        <v>0.66348026694612294</v>
      </c>
      <c r="J126" s="65">
        <v>1.3145437593290963</v>
      </c>
      <c r="K126" s="65">
        <v>1.3555355540084371</v>
      </c>
      <c r="L126" s="65">
        <v>-1.2898200639844124</v>
      </c>
      <c r="M126" s="65">
        <v>-1.4444503253317196</v>
      </c>
      <c r="N126" s="65">
        <v>-1.2952647439677496</v>
      </c>
      <c r="O126" s="65">
        <v>0.91308212134996836</v>
      </c>
      <c r="P126" s="65">
        <v>0.36506062568787118</v>
      </c>
      <c r="Q126" s="65">
        <v>0.46000179292807669</v>
      </c>
    </row>
    <row r="127" spans="1:17" x14ac:dyDescent="0.25">
      <c r="A127" s="64" t="s">
        <v>4179</v>
      </c>
      <c r="B127" s="40" t="s">
        <v>4180</v>
      </c>
      <c r="C127" s="40" t="s">
        <v>4181</v>
      </c>
      <c r="D127" s="34">
        <v>167.0197225</v>
      </c>
      <c r="E127" s="35">
        <v>8.8392454166666674</v>
      </c>
      <c r="F127" s="65">
        <v>-0.71030066752956156</v>
      </c>
      <c r="G127" s="65">
        <v>-0.34421139182248051</v>
      </c>
      <c r="H127" s="65">
        <v>-0.64655054516200738</v>
      </c>
      <c r="I127" s="65">
        <v>1.2165110165696089</v>
      </c>
      <c r="J127" s="65">
        <v>1.3948764383865049</v>
      </c>
      <c r="K127" s="65">
        <v>1.105039671330345</v>
      </c>
      <c r="L127" s="65">
        <v>-1.0007081232636299</v>
      </c>
      <c r="M127" s="65">
        <v>-1.376023150699913</v>
      </c>
      <c r="N127" s="65">
        <v>-1.2386165410359458</v>
      </c>
      <c r="O127" s="65">
        <v>0.56463295407865732</v>
      </c>
      <c r="P127" s="65">
        <v>0.39838783829437902</v>
      </c>
      <c r="Q127" s="65">
        <v>0.63696250085404449</v>
      </c>
    </row>
    <row r="128" spans="1:17" x14ac:dyDescent="0.25">
      <c r="A128" s="64" t="s">
        <v>4182</v>
      </c>
      <c r="B128" s="40" t="s">
        <v>4183</v>
      </c>
      <c r="C128" s="40" t="s">
        <v>4184</v>
      </c>
      <c r="D128" s="34">
        <v>76.039771166666682</v>
      </c>
      <c r="E128" s="35">
        <v>8.2809165416666684</v>
      </c>
      <c r="F128" s="65">
        <v>-0.45245319019185959</v>
      </c>
      <c r="G128" s="65">
        <v>-0.32286723829934849</v>
      </c>
      <c r="H128" s="65">
        <v>-0.40742541141183669</v>
      </c>
      <c r="I128" s="65">
        <v>1.3267106321991511</v>
      </c>
      <c r="J128" s="65">
        <v>1.0657266813444346</v>
      </c>
      <c r="K128" s="65">
        <v>1.2174034729384382</v>
      </c>
      <c r="L128" s="65">
        <v>-1.262585781051605</v>
      </c>
      <c r="M128" s="65">
        <v>-1.3042984207433148</v>
      </c>
      <c r="N128" s="65">
        <v>-1.4221125481811316</v>
      </c>
      <c r="O128" s="65">
        <v>0.55059298634226739</v>
      </c>
      <c r="P128" s="65">
        <v>0.41964571270341849</v>
      </c>
      <c r="Q128" s="65">
        <v>0.59166310435137781</v>
      </c>
    </row>
    <row r="129" spans="1:17" ht="13.2" x14ac:dyDescent="0.25">
      <c r="A129" s="66" t="s">
        <v>4675</v>
      </c>
      <c r="B129" s="40" t="s">
        <v>4185</v>
      </c>
      <c r="C129" s="40" t="s">
        <v>4186</v>
      </c>
      <c r="D129" s="34">
        <v>189.12277416666666</v>
      </c>
      <c r="E129" s="35">
        <v>11.336107958333335</v>
      </c>
      <c r="F129" s="65">
        <v>-0.56658820911608276</v>
      </c>
      <c r="G129" s="65">
        <v>-0.48274738179206289</v>
      </c>
      <c r="H129" s="65">
        <v>-0.14119242330198223</v>
      </c>
      <c r="I129" s="65">
        <v>1.5967966448865873</v>
      </c>
      <c r="J129" s="65">
        <v>1.3535471820575971</v>
      </c>
      <c r="K129" s="65">
        <v>1.1092485690167522</v>
      </c>
      <c r="L129" s="65">
        <v>-1.6369480518307433</v>
      </c>
      <c r="M129" s="65">
        <v>-0.48193892773153763</v>
      </c>
      <c r="N129" s="65">
        <v>-1.2170193788218615</v>
      </c>
      <c r="O129" s="65">
        <v>-7.1196326552985176E-2</v>
      </c>
      <c r="P129" s="65">
        <v>-9.9018775512819179E-2</v>
      </c>
      <c r="Q129" s="65">
        <v>0.63705707869913808</v>
      </c>
    </row>
    <row r="130" spans="1:17" x14ac:dyDescent="0.25">
      <c r="A130" s="64" t="s">
        <v>4187</v>
      </c>
      <c r="B130" s="40" t="s">
        <v>4188</v>
      </c>
      <c r="C130" s="40" t="s">
        <v>4189</v>
      </c>
      <c r="D130" s="34">
        <v>159.06602083333331</v>
      </c>
      <c r="E130" s="35">
        <v>13.604584583333335</v>
      </c>
      <c r="F130" s="65">
        <v>-0.70907631524516346</v>
      </c>
      <c r="G130" s="65">
        <v>-0.21771707161251194</v>
      </c>
      <c r="H130" s="65">
        <v>0.16067162686779723</v>
      </c>
      <c r="I130" s="65">
        <v>2.0734676287526121</v>
      </c>
      <c r="J130" s="65">
        <v>1.5442594783901853</v>
      </c>
      <c r="K130" s="65">
        <v>0.72748753439650271</v>
      </c>
      <c r="L130" s="65">
        <v>-1.1925047485527698</v>
      </c>
      <c r="M130" s="65">
        <v>-0.43102856164312736</v>
      </c>
      <c r="N130" s="65">
        <v>-0.63773019097102279</v>
      </c>
      <c r="O130" s="65">
        <v>-0.90635289792689622</v>
      </c>
      <c r="P130" s="65">
        <v>0.17509388142255755</v>
      </c>
      <c r="Q130" s="65">
        <v>-0.58657036387817074</v>
      </c>
    </row>
    <row r="131" spans="1:17" x14ac:dyDescent="0.25">
      <c r="A131" s="64" t="s">
        <v>4190</v>
      </c>
      <c r="B131" s="36" t="s">
        <v>3859</v>
      </c>
      <c r="C131" s="36" t="s">
        <v>3859</v>
      </c>
      <c r="D131" s="34">
        <v>260.02240499999999</v>
      </c>
      <c r="E131" s="35">
        <v>8.3105953333333336</v>
      </c>
      <c r="F131" s="65">
        <v>0.3855360739848791</v>
      </c>
      <c r="G131" s="65">
        <v>0.2440008563305569</v>
      </c>
      <c r="H131" s="65">
        <v>-0.74331581078946596</v>
      </c>
      <c r="I131" s="65">
        <v>2.1201425077492333</v>
      </c>
      <c r="J131" s="65">
        <v>1.1072124012695255</v>
      </c>
      <c r="K131" s="65">
        <v>0.46077800672770436</v>
      </c>
      <c r="L131" s="65">
        <v>-1.3999839816809356</v>
      </c>
      <c r="M131" s="65">
        <v>-0.94189599836497151</v>
      </c>
      <c r="N131" s="65">
        <v>-1.0891176161774245</v>
      </c>
      <c r="O131" s="65">
        <v>-0.4572227002989897</v>
      </c>
      <c r="P131" s="65">
        <v>7.1909069879923765E-2</v>
      </c>
      <c r="Q131" s="65">
        <v>0.2419571913699676</v>
      </c>
    </row>
    <row r="132" spans="1:17" ht="13.2" x14ac:dyDescent="0.25">
      <c r="A132" s="64" t="s">
        <v>4676</v>
      </c>
      <c r="B132" s="40" t="s">
        <v>4191</v>
      </c>
      <c r="C132" s="40" t="s">
        <v>4192</v>
      </c>
      <c r="D132" s="34">
        <v>742.06991083333332</v>
      </c>
      <c r="E132" s="35">
        <v>9.3081452500000008</v>
      </c>
      <c r="F132" s="65">
        <v>0.74460890022240311</v>
      </c>
      <c r="G132" s="65">
        <v>0.99111732031619615</v>
      </c>
      <c r="H132" s="65">
        <v>-0.56752623918639888</v>
      </c>
      <c r="I132" s="65">
        <v>1.4644560031032539</v>
      </c>
      <c r="J132" s="65">
        <v>-7.4642535917995995E-2</v>
      </c>
      <c r="K132" s="65">
        <v>1.1142005491491278</v>
      </c>
      <c r="L132" s="65">
        <v>-0.83521598957075061</v>
      </c>
      <c r="M132" s="65">
        <v>-1.3746162933161856</v>
      </c>
      <c r="N132" s="65">
        <v>-1.7286505483721644</v>
      </c>
      <c r="O132" s="65">
        <v>0.26586393963669713</v>
      </c>
      <c r="P132" s="65">
        <v>-0.22721799643490764</v>
      </c>
      <c r="Q132" s="65">
        <v>0.22762289037072869</v>
      </c>
    </row>
    <row r="133" spans="1:17" x14ac:dyDescent="0.25">
      <c r="A133" s="64" t="s">
        <v>4193</v>
      </c>
      <c r="B133" s="40" t="s">
        <v>4194</v>
      </c>
      <c r="C133" s="40" t="s">
        <v>4195</v>
      </c>
      <c r="D133" s="34">
        <v>218.10173666666665</v>
      </c>
      <c r="E133" s="35">
        <v>7.6143184083333333</v>
      </c>
      <c r="F133" s="65">
        <v>0.35178590971000884</v>
      </c>
      <c r="G133" s="65">
        <v>0.57075305392325681</v>
      </c>
      <c r="H133" s="65">
        <v>-0.81343087933173241</v>
      </c>
      <c r="I133" s="65">
        <v>0.50665311611870201</v>
      </c>
      <c r="J133" s="65">
        <v>1.3489595121026807</v>
      </c>
      <c r="K133" s="65">
        <v>-0.82540003659613814</v>
      </c>
      <c r="L133" s="65">
        <v>-1.1214554144787279</v>
      </c>
      <c r="M133" s="65">
        <v>-1.2974041063040445</v>
      </c>
      <c r="N133" s="65">
        <v>-1.3352059683321738</v>
      </c>
      <c r="O133" s="65">
        <v>0.62718493028054456</v>
      </c>
      <c r="P133" s="65">
        <v>1.1332266042094294</v>
      </c>
      <c r="Q133" s="65">
        <v>0.85433327869820619</v>
      </c>
    </row>
    <row r="134" spans="1:17" x14ac:dyDescent="0.25">
      <c r="A134" s="64" t="s">
        <v>4196</v>
      </c>
      <c r="B134" s="40" t="s">
        <v>4197</v>
      </c>
      <c r="C134" s="36" t="s">
        <v>3859</v>
      </c>
      <c r="D134" s="34">
        <v>203.15005625000001</v>
      </c>
      <c r="E134" s="35">
        <v>6.1964925125000008</v>
      </c>
      <c r="F134" s="65">
        <v>0.12108682221742169</v>
      </c>
      <c r="G134" s="65">
        <v>-5.4478944009617593E-2</v>
      </c>
      <c r="H134" s="65">
        <v>-1.1872482027118259</v>
      </c>
      <c r="I134" s="65">
        <v>0.68932097042587026</v>
      </c>
      <c r="J134" s="65">
        <v>0.97733165325129912</v>
      </c>
      <c r="K134" s="65">
        <v>-1.1872482027118259</v>
      </c>
      <c r="L134" s="65">
        <v>-1.1872482027118259</v>
      </c>
      <c r="M134" s="65">
        <v>-1.1872482027118259</v>
      </c>
      <c r="N134" s="65">
        <v>-0.34792671306929107</v>
      </c>
      <c r="O134" s="65">
        <v>1.1803683257712476</v>
      </c>
      <c r="P134" s="65">
        <v>1.1813525711378439</v>
      </c>
      <c r="Q134" s="65">
        <v>1.0019381251225286</v>
      </c>
    </row>
    <row r="135" spans="1:17" x14ac:dyDescent="0.25">
      <c r="A135" s="64" t="s">
        <v>4198</v>
      </c>
      <c r="B135" s="40" t="s">
        <v>4199</v>
      </c>
      <c r="C135" s="40" t="s">
        <v>4200</v>
      </c>
      <c r="D135" s="34">
        <v>275.01558333333332</v>
      </c>
      <c r="E135" s="35">
        <v>14.609965708333334</v>
      </c>
      <c r="F135" s="65">
        <v>-0.37066290045688849</v>
      </c>
      <c r="G135" s="65">
        <v>-1.1810749691079139</v>
      </c>
      <c r="H135" s="65">
        <v>-0.99841365732272336</v>
      </c>
      <c r="I135" s="65">
        <v>0.37412671746842019</v>
      </c>
      <c r="J135" s="65">
        <v>0.62149593847653617</v>
      </c>
      <c r="K135" s="65">
        <v>0.24015534422516135</v>
      </c>
      <c r="L135" s="65">
        <v>-0.5775596658203842</v>
      </c>
      <c r="M135" s="65">
        <v>-0.71634332588561289</v>
      </c>
      <c r="N135" s="65">
        <v>-1.0658607419735873</v>
      </c>
      <c r="O135" s="65">
        <v>2.1812512377727757</v>
      </c>
      <c r="P135" s="65">
        <v>0.62006034071578708</v>
      </c>
      <c r="Q135" s="65">
        <v>0.87282568190842968</v>
      </c>
    </row>
    <row r="136" spans="1:17" x14ac:dyDescent="0.25">
      <c r="A136" s="64" t="s">
        <v>4201</v>
      </c>
      <c r="B136" s="40" t="s">
        <v>4202</v>
      </c>
      <c r="C136" s="40" t="s">
        <v>4203</v>
      </c>
      <c r="D136" s="34">
        <v>182.0806583333333</v>
      </c>
      <c r="E136" s="35">
        <v>11.254559166666667</v>
      </c>
      <c r="F136" s="65">
        <v>-0.78601643330784621</v>
      </c>
      <c r="G136" s="65">
        <v>-0.93638084654815612</v>
      </c>
      <c r="H136" s="65">
        <v>-0.73911017426262082</v>
      </c>
      <c r="I136" s="65">
        <v>0.45676769249712718</v>
      </c>
      <c r="J136" s="65">
        <v>0.24619985922757573</v>
      </c>
      <c r="K136" s="65">
        <v>0.19588914425172946</v>
      </c>
      <c r="L136" s="65">
        <v>-0.964392644962493</v>
      </c>
      <c r="M136" s="65">
        <v>-0.64646517163151962</v>
      </c>
      <c r="N136" s="65">
        <v>-1.0767791576781762</v>
      </c>
      <c r="O136" s="65">
        <v>1.5975465836439267</v>
      </c>
      <c r="P136" s="65">
        <v>1.1348438917037211</v>
      </c>
      <c r="Q136" s="65">
        <v>1.5178972570667195</v>
      </c>
    </row>
    <row r="137" spans="1:17" x14ac:dyDescent="0.25">
      <c r="A137" s="66" t="s">
        <v>4663</v>
      </c>
      <c r="B137" s="40" t="s">
        <v>4204</v>
      </c>
      <c r="C137" s="40" t="s">
        <v>4205</v>
      </c>
      <c r="D137" s="34">
        <v>385.12841750000001</v>
      </c>
      <c r="E137" s="35">
        <v>8.693225</v>
      </c>
      <c r="F137" s="65">
        <v>-0.80395850738302577</v>
      </c>
      <c r="G137" s="65">
        <v>-0.96272259856132647</v>
      </c>
      <c r="H137" s="65">
        <v>-0.68436342670789041</v>
      </c>
      <c r="I137" s="65">
        <v>0.27710073478642877</v>
      </c>
      <c r="J137" s="65">
        <v>0.1501954441432321</v>
      </c>
      <c r="K137" s="65">
        <v>0.2559133804507574</v>
      </c>
      <c r="L137" s="65">
        <v>-0.90472011567293076</v>
      </c>
      <c r="M137" s="65">
        <v>-0.82512906640913786</v>
      </c>
      <c r="N137" s="65">
        <v>-0.89487133000118013</v>
      </c>
      <c r="O137" s="65">
        <v>1.6253716766114705</v>
      </c>
      <c r="P137" s="65">
        <v>1.4908068889691641</v>
      </c>
      <c r="Q137" s="65">
        <v>1.2763769197744377</v>
      </c>
    </row>
    <row r="138" spans="1:17" x14ac:dyDescent="0.25">
      <c r="A138" s="64" t="s">
        <v>4206</v>
      </c>
      <c r="B138" s="40" t="s">
        <v>4207</v>
      </c>
      <c r="C138" s="40" t="s">
        <v>4208</v>
      </c>
      <c r="D138" s="34">
        <v>133.06061083333336</v>
      </c>
      <c r="E138" s="35">
        <v>10.404745166666666</v>
      </c>
      <c r="F138" s="65">
        <v>-0.89109223795231074</v>
      </c>
      <c r="G138" s="65">
        <v>-0.87018122554565858</v>
      </c>
      <c r="H138" s="65">
        <v>-0.90077660409112381</v>
      </c>
      <c r="I138" s="65">
        <v>0.28185565531046286</v>
      </c>
      <c r="J138" s="65">
        <v>0.21678879946411728</v>
      </c>
      <c r="K138" s="65">
        <v>0.25060389690078366</v>
      </c>
      <c r="L138" s="65">
        <v>-0.8145396289207274</v>
      </c>
      <c r="M138" s="65">
        <v>-0.83937126596747924</v>
      </c>
      <c r="N138" s="65">
        <v>-0.8158526943492862</v>
      </c>
      <c r="O138" s="65">
        <v>1.4363800720890727</v>
      </c>
      <c r="P138" s="65">
        <v>1.398017696607275</v>
      </c>
      <c r="Q138" s="65">
        <v>1.5481675364548704</v>
      </c>
    </row>
    <row r="139" spans="1:17" x14ac:dyDescent="0.25">
      <c r="A139" s="64" t="s">
        <v>4209</v>
      </c>
      <c r="B139" s="40" t="s">
        <v>4210</v>
      </c>
      <c r="C139" s="40" t="s">
        <v>4211</v>
      </c>
      <c r="D139" s="34">
        <v>284.09781583333336</v>
      </c>
      <c r="E139" s="35">
        <v>12.423287791666667</v>
      </c>
      <c r="F139" s="65">
        <v>-0.80812272654176964</v>
      </c>
      <c r="G139" s="65">
        <v>-1.0254822048705849</v>
      </c>
      <c r="H139" s="65">
        <v>-0.98969597873685222</v>
      </c>
      <c r="I139" s="65">
        <v>0.29606632206351863</v>
      </c>
      <c r="J139" s="65">
        <v>0.3055853058224568</v>
      </c>
      <c r="K139" s="65">
        <v>0.28973545303130227</v>
      </c>
      <c r="L139" s="65">
        <v>-0.69797216101403936</v>
      </c>
      <c r="M139" s="65">
        <v>-0.74386314177815638</v>
      </c>
      <c r="N139" s="65">
        <v>-0.91413129461000042</v>
      </c>
      <c r="O139" s="65">
        <v>1.2926163465108462</v>
      </c>
      <c r="P139" s="65">
        <v>1.4026386509836988</v>
      </c>
      <c r="Q139" s="65">
        <v>1.5926254291395816</v>
      </c>
    </row>
    <row r="140" spans="1:17" x14ac:dyDescent="0.25">
      <c r="A140" s="64" t="s">
        <v>4212</v>
      </c>
      <c r="B140" s="40" t="s">
        <v>4213</v>
      </c>
      <c r="C140" s="40" t="s">
        <v>4214</v>
      </c>
      <c r="D140" s="34">
        <v>132.10136916666667</v>
      </c>
      <c r="E140" s="35">
        <v>10.122107916666666</v>
      </c>
      <c r="F140" s="65">
        <v>-0.95401919919551892</v>
      </c>
      <c r="G140" s="65">
        <v>-0.92001454838834773</v>
      </c>
      <c r="H140" s="65">
        <v>-0.98716331552919256</v>
      </c>
      <c r="I140" s="65">
        <v>0.5296841807523367</v>
      </c>
      <c r="J140" s="65">
        <v>0.63230536345044097</v>
      </c>
      <c r="K140" s="65">
        <v>0.51535691628356439</v>
      </c>
      <c r="L140" s="65">
        <v>-0.87719081555445244</v>
      </c>
      <c r="M140" s="65">
        <v>-0.86414608564464357</v>
      </c>
      <c r="N140" s="65">
        <v>-0.92626984732014994</v>
      </c>
      <c r="O140" s="65">
        <v>1.3069640645870386</v>
      </c>
      <c r="P140" s="65">
        <v>1.2310464699266546</v>
      </c>
      <c r="Q140" s="65">
        <v>1.3134468166322828</v>
      </c>
    </row>
    <row r="141" spans="1:17" x14ac:dyDescent="0.25">
      <c r="A141" s="64" t="s">
        <v>4215</v>
      </c>
      <c r="B141" s="40" t="s">
        <v>4216</v>
      </c>
      <c r="C141" s="40" t="s">
        <v>4217</v>
      </c>
      <c r="D141" s="34">
        <v>132.06460000000001</v>
      </c>
      <c r="E141" s="35">
        <v>7.9557034416666674</v>
      </c>
      <c r="F141" s="65">
        <v>-0.89951822874453835</v>
      </c>
      <c r="G141" s="65">
        <v>-0.93656271932599999</v>
      </c>
      <c r="H141" s="65">
        <v>-0.87615817427218057</v>
      </c>
      <c r="I141" s="65">
        <v>0.46629888679741416</v>
      </c>
      <c r="J141" s="65">
        <v>0.67229224198172977</v>
      </c>
      <c r="K141" s="65">
        <v>0.59529382655849805</v>
      </c>
      <c r="L141" s="65">
        <v>-0.95937826219773825</v>
      </c>
      <c r="M141" s="65">
        <v>-0.93136351040045728</v>
      </c>
      <c r="N141" s="65">
        <v>-0.94204819866657252</v>
      </c>
      <c r="O141" s="65">
        <v>1.3270831622567556</v>
      </c>
      <c r="P141" s="65">
        <v>1.2254594399084793</v>
      </c>
      <c r="Q141" s="65">
        <v>1.2586015361046097</v>
      </c>
    </row>
    <row r="142" spans="1:17" x14ac:dyDescent="0.25">
      <c r="A142" s="64" t="s">
        <v>4218</v>
      </c>
      <c r="B142" s="40" t="s">
        <v>4219</v>
      </c>
      <c r="C142" s="40" t="s">
        <v>4220</v>
      </c>
      <c r="D142" s="34">
        <v>269.08691777777778</v>
      </c>
      <c r="E142" s="35">
        <v>19.194664777777778</v>
      </c>
      <c r="F142" s="65">
        <v>-1.0352558347882155</v>
      </c>
      <c r="G142" s="65">
        <v>-1.0352558347882155</v>
      </c>
      <c r="H142" s="65">
        <v>-0.85541960677101625</v>
      </c>
      <c r="I142" s="65">
        <v>0.48901127696765856</v>
      </c>
      <c r="J142" s="65">
        <v>0.7323275159133954</v>
      </c>
      <c r="K142" s="65">
        <v>0.71899200308966027</v>
      </c>
      <c r="L142" s="65">
        <v>-1.0352558347882155</v>
      </c>
      <c r="M142" s="65">
        <v>-0.79333455254003471</v>
      </c>
      <c r="N142" s="65">
        <v>-0.82957592559255833</v>
      </c>
      <c r="O142" s="65">
        <v>1.3221412534825456</v>
      </c>
      <c r="P142" s="65">
        <v>1.1597522057648586</v>
      </c>
      <c r="Q142" s="65">
        <v>1.1618733340501368</v>
      </c>
    </row>
    <row r="143" spans="1:17" x14ac:dyDescent="0.25">
      <c r="A143" s="64" t="s">
        <v>4221</v>
      </c>
      <c r="B143" s="40" t="s">
        <v>4222</v>
      </c>
      <c r="C143" s="36" t="s">
        <v>3859</v>
      </c>
      <c r="D143" s="34">
        <v>106.0862305</v>
      </c>
      <c r="E143" s="35">
        <v>7.8964202000000014</v>
      </c>
      <c r="F143" s="65">
        <v>-0.86633631449208448</v>
      </c>
      <c r="G143" s="65">
        <v>-0.88686399506124258</v>
      </c>
      <c r="H143" s="65">
        <v>-0.92457686913436177</v>
      </c>
      <c r="I143" s="65">
        <v>0.57949024117173931</v>
      </c>
      <c r="J143" s="65">
        <v>0.76109312540060103</v>
      </c>
      <c r="K143" s="65">
        <v>0.83626379842955467</v>
      </c>
      <c r="L143" s="65">
        <v>-1.0098571635086342</v>
      </c>
      <c r="M143" s="65">
        <v>-0.99504914374658848</v>
      </c>
      <c r="N143" s="65">
        <v>-0.97266819385593117</v>
      </c>
      <c r="O143" s="65">
        <v>1.19903869673911</v>
      </c>
      <c r="P143" s="65">
        <v>1.1081994095047722</v>
      </c>
      <c r="Q143" s="65">
        <v>1.1712664085530629</v>
      </c>
    </row>
    <row r="144" spans="1:17" x14ac:dyDescent="0.25">
      <c r="A144" s="64" t="s">
        <v>4223</v>
      </c>
      <c r="B144" s="40" t="s">
        <v>4224</v>
      </c>
      <c r="C144" s="40" t="s">
        <v>4225</v>
      </c>
      <c r="D144" s="34">
        <v>128.03492583333332</v>
      </c>
      <c r="E144" s="35">
        <v>9.4194210416666646</v>
      </c>
      <c r="F144" s="65">
        <v>-0.83639813625215853</v>
      </c>
      <c r="G144" s="65">
        <v>-1.0025683161804009</v>
      </c>
      <c r="H144" s="65">
        <v>-0.89974390615108546</v>
      </c>
      <c r="I144" s="65">
        <v>0.57396848033906911</v>
      </c>
      <c r="J144" s="65">
        <v>0.6740558705734887</v>
      </c>
      <c r="K144" s="65">
        <v>0.61444867424532279</v>
      </c>
      <c r="L144" s="65">
        <v>-0.91038986609375672</v>
      </c>
      <c r="M144" s="65">
        <v>-1.0285626945295234</v>
      </c>
      <c r="N144" s="65">
        <v>-0.8749115174750568</v>
      </c>
      <c r="O144" s="65">
        <v>1.2395317181568852</v>
      </c>
      <c r="P144" s="65">
        <v>0.96730069364946913</v>
      </c>
      <c r="Q144" s="65">
        <v>1.4832689997177471</v>
      </c>
    </row>
    <row r="145" spans="1:17" x14ac:dyDescent="0.25">
      <c r="A145" s="64" t="s">
        <v>4226</v>
      </c>
      <c r="B145" s="40" t="s">
        <v>4227</v>
      </c>
      <c r="C145" s="40" t="s">
        <v>4228</v>
      </c>
      <c r="D145" s="34">
        <v>90.055211666666665</v>
      </c>
      <c r="E145" s="35">
        <v>8.9526993333333333</v>
      </c>
      <c r="F145" s="65">
        <v>-1.1017752950120787</v>
      </c>
      <c r="G145" s="65">
        <v>-1.00802195179445</v>
      </c>
      <c r="H145" s="65">
        <v>-1.0824483127233724</v>
      </c>
      <c r="I145" s="65">
        <v>0.77534677819081577</v>
      </c>
      <c r="J145" s="65">
        <v>0.49451264495287689</v>
      </c>
      <c r="K145" s="65">
        <v>0.67636069882762273</v>
      </c>
      <c r="L145" s="65">
        <v>-0.80247014888907831</v>
      </c>
      <c r="M145" s="65">
        <v>-0.73270508210652785</v>
      </c>
      <c r="N145" s="65">
        <v>-0.84896325536974393</v>
      </c>
      <c r="O145" s="65">
        <v>1.191309552462215</v>
      </c>
      <c r="P145" s="65">
        <v>1.2063512854055007</v>
      </c>
      <c r="Q145" s="65">
        <v>1.2325030860562212</v>
      </c>
    </row>
    <row r="146" spans="1:17" x14ac:dyDescent="0.25">
      <c r="A146" s="64" t="s">
        <v>4229</v>
      </c>
      <c r="B146" s="40" t="s">
        <v>4230</v>
      </c>
      <c r="C146" s="40" t="s">
        <v>4231</v>
      </c>
      <c r="D146" s="34">
        <v>131.12880083333332</v>
      </c>
      <c r="E146" s="35">
        <v>5.1422207999999996</v>
      </c>
      <c r="F146" s="65">
        <v>-1.2504325926768374</v>
      </c>
      <c r="G146" s="65">
        <v>-0.9163272730233758</v>
      </c>
      <c r="H146" s="65">
        <v>-1.0982620060788997</v>
      </c>
      <c r="I146" s="65">
        <v>0.51658642667030052</v>
      </c>
      <c r="J146" s="65">
        <v>0.70206103917012574</v>
      </c>
      <c r="K146" s="65">
        <v>0.79690149045119951</v>
      </c>
      <c r="L146" s="65">
        <v>-0.84340364049715433</v>
      </c>
      <c r="M146" s="65">
        <v>-0.78952793853633652</v>
      </c>
      <c r="N146" s="65">
        <v>-0.6657224024405245</v>
      </c>
      <c r="O146" s="65">
        <v>1.3015811763759655</v>
      </c>
      <c r="P146" s="65">
        <v>1.1357672947196122</v>
      </c>
      <c r="Q146" s="65">
        <v>1.1107784258659255</v>
      </c>
    </row>
    <row r="147" spans="1:17" x14ac:dyDescent="0.25">
      <c r="A147" s="64" t="s">
        <v>4232</v>
      </c>
      <c r="B147" s="40" t="s">
        <v>4233</v>
      </c>
      <c r="C147" s="40" t="s">
        <v>4234</v>
      </c>
      <c r="D147" s="34">
        <v>89.107843750000015</v>
      </c>
      <c r="E147" s="35">
        <v>4.5957244083333322</v>
      </c>
      <c r="F147" s="65">
        <v>-1.0915241940516827</v>
      </c>
      <c r="G147" s="65">
        <v>-0.26619477137608749</v>
      </c>
      <c r="H147" s="65">
        <v>-1.0819727680620301</v>
      </c>
      <c r="I147" s="65">
        <v>0.72848615804655215</v>
      </c>
      <c r="J147" s="65">
        <v>0.74098487400977453</v>
      </c>
      <c r="K147" s="65">
        <v>0.79868123840185312</v>
      </c>
      <c r="L147" s="65">
        <v>-1.0613197481964496</v>
      </c>
      <c r="M147" s="65">
        <v>-1.2639282851719789</v>
      </c>
      <c r="N147" s="65">
        <v>-0.7608079668359321</v>
      </c>
      <c r="O147" s="65">
        <v>1.1214523917650696</v>
      </c>
      <c r="P147" s="65">
        <v>1.0070155702224257</v>
      </c>
      <c r="Q147" s="65">
        <v>1.1291275012484858</v>
      </c>
    </row>
    <row r="148" spans="1:17" x14ac:dyDescent="0.25">
      <c r="A148" s="64" t="s">
        <v>4235</v>
      </c>
      <c r="B148" s="40" t="s">
        <v>4236</v>
      </c>
      <c r="C148" s="40" t="s">
        <v>4237</v>
      </c>
      <c r="D148" s="34">
        <v>289.03167583333334</v>
      </c>
      <c r="E148" s="35">
        <v>9.5517526666666654</v>
      </c>
      <c r="F148" s="65">
        <v>-0.55028035859319768</v>
      </c>
      <c r="G148" s="65">
        <v>-0.49523830904772553</v>
      </c>
      <c r="H148" s="65">
        <v>-0.53135154333109924</v>
      </c>
      <c r="I148" s="65">
        <v>0.77250948666049768</v>
      </c>
      <c r="J148" s="65">
        <v>0.37352907142829905</v>
      </c>
      <c r="K148" s="65">
        <v>0.81649911447074508</v>
      </c>
      <c r="L148" s="65">
        <v>-1.0981024326324857</v>
      </c>
      <c r="M148" s="65">
        <v>-1.2492849005717745</v>
      </c>
      <c r="N148" s="65">
        <v>-1.4328164172359852</v>
      </c>
      <c r="O148" s="65">
        <v>0.89591653414584149</v>
      </c>
      <c r="P148" s="65">
        <v>1.1422841160362056</v>
      </c>
      <c r="Q148" s="65">
        <v>1.356335638670678</v>
      </c>
    </row>
    <row r="149" spans="1:17" x14ac:dyDescent="0.25">
      <c r="A149" s="64" t="s">
        <v>4669</v>
      </c>
      <c r="B149" s="40" t="s">
        <v>4238</v>
      </c>
      <c r="C149" s="40" t="s">
        <v>4239</v>
      </c>
      <c r="D149" s="34">
        <v>606.07377499999996</v>
      </c>
      <c r="E149" s="35">
        <v>8.3960585833333319</v>
      </c>
      <c r="F149" s="65">
        <v>-0.4581831378769271</v>
      </c>
      <c r="G149" s="65">
        <v>-0.43447680570229513</v>
      </c>
      <c r="H149" s="65">
        <v>-0.56497490524778726</v>
      </c>
      <c r="I149" s="65">
        <v>0.7073233547562533</v>
      </c>
      <c r="J149" s="65">
        <v>0.31209985911372035</v>
      </c>
      <c r="K149" s="65">
        <v>0.65137212705206637</v>
      </c>
      <c r="L149" s="65">
        <v>-1.3344624258923601</v>
      </c>
      <c r="M149" s="65">
        <v>-1.2644237126369575</v>
      </c>
      <c r="N149" s="65">
        <v>-1.2312434979024143</v>
      </c>
      <c r="O149" s="65">
        <v>1.2043921396654889</v>
      </c>
      <c r="P149" s="65">
        <v>1.2496532669674485</v>
      </c>
      <c r="Q149" s="65">
        <v>1.1629237377037689</v>
      </c>
    </row>
    <row r="150" spans="1:17" x14ac:dyDescent="0.25">
      <c r="A150" s="64" t="s">
        <v>4240</v>
      </c>
      <c r="B150" s="40" t="s">
        <v>4241</v>
      </c>
      <c r="C150" s="40" t="s">
        <v>4242</v>
      </c>
      <c r="D150" s="34">
        <v>132.10137166666669</v>
      </c>
      <c r="E150" s="35">
        <v>10.232369166666665</v>
      </c>
      <c r="F150" s="65">
        <v>-0.51727109798190418</v>
      </c>
      <c r="G150" s="65">
        <v>-0.23093914118963704</v>
      </c>
      <c r="H150" s="65">
        <v>-0.4348796009918609</v>
      </c>
      <c r="I150" s="65">
        <v>0.56127082967944619</v>
      </c>
      <c r="J150" s="65">
        <v>0.44852867564939553</v>
      </c>
      <c r="K150" s="65">
        <v>0.76620063175513875</v>
      </c>
      <c r="L150" s="65">
        <v>-1.2844769052698648</v>
      </c>
      <c r="M150" s="65">
        <v>-1.3825023874076785</v>
      </c>
      <c r="N150" s="65">
        <v>-1.3668076070685296</v>
      </c>
      <c r="O150" s="65">
        <v>1.1973593477954245</v>
      </c>
      <c r="P150" s="65">
        <v>1.180919767664766</v>
      </c>
      <c r="Q150" s="65">
        <v>1.0625974873652995</v>
      </c>
    </row>
    <row r="151" spans="1:17" x14ac:dyDescent="0.25">
      <c r="A151" s="66" t="s">
        <v>4670</v>
      </c>
      <c r="B151" s="40" t="s">
        <v>4243</v>
      </c>
      <c r="C151" s="40" t="s">
        <v>4244</v>
      </c>
      <c r="D151" s="34">
        <v>300.04752833333333</v>
      </c>
      <c r="E151" s="35">
        <v>9.1003520000000027</v>
      </c>
      <c r="F151" s="65">
        <v>-0.39051342009904794</v>
      </c>
      <c r="G151" s="65">
        <v>-0.13744450086606882</v>
      </c>
      <c r="H151" s="65">
        <v>-0.40043759483361946</v>
      </c>
      <c r="I151" s="65">
        <v>0.94678646711070291</v>
      </c>
      <c r="J151" s="65">
        <v>0.34188406070564042</v>
      </c>
      <c r="K151" s="65">
        <v>0.98164882625603966</v>
      </c>
      <c r="L151" s="65">
        <v>-1.3895922033401644</v>
      </c>
      <c r="M151" s="65">
        <v>-1.3912000307190548</v>
      </c>
      <c r="N151" s="65">
        <v>-1.4359747829725378</v>
      </c>
      <c r="O151" s="65">
        <v>0.98242016333059512</v>
      </c>
      <c r="P151" s="65">
        <v>0.88652540873844021</v>
      </c>
      <c r="Q151" s="65">
        <v>1.0058976066890768</v>
      </c>
    </row>
    <row r="152" spans="1:17" x14ac:dyDescent="0.25">
      <c r="A152" s="64" t="s">
        <v>4245</v>
      </c>
      <c r="B152" s="40" t="s">
        <v>4246</v>
      </c>
      <c r="C152" s="40" t="s">
        <v>4247</v>
      </c>
      <c r="D152" s="34">
        <v>195.04998250000003</v>
      </c>
      <c r="E152" s="35">
        <v>8.0971920833333346</v>
      </c>
      <c r="F152" s="65">
        <v>-0.52448783000598931</v>
      </c>
      <c r="G152" s="65">
        <v>-0.73089381581510382</v>
      </c>
      <c r="H152" s="65">
        <v>-0.66291187295134335</v>
      </c>
      <c r="I152" s="65">
        <v>0.80325039208829507</v>
      </c>
      <c r="J152" s="65">
        <v>0.91511032312652796</v>
      </c>
      <c r="K152" s="65">
        <v>0.68836343524321741</v>
      </c>
      <c r="L152" s="65">
        <v>-1.4202839248715751</v>
      </c>
      <c r="M152" s="65">
        <v>-0.83333944646168323</v>
      </c>
      <c r="N152" s="65">
        <v>-1.3262492608073921</v>
      </c>
      <c r="O152" s="65">
        <v>1.3078587740810153</v>
      </c>
      <c r="P152" s="65">
        <v>0.99925086663806417</v>
      </c>
      <c r="Q152" s="65">
        <v>0.78433235973595117</v>
      </c>
    </row>
    <row r="153" spans="1:17" x14ac:dyDescent="0.25">
      <c r="A153" s="64" t="s">
        <v>4248</v>
      </c>
      <c r="B153" s="40" t="s">
        <v>4249</v>
      </c>
      <c r="C153" s="40" t="s">
        <v>4250</v>
      </c>
      <c r="D153" s="34">
        <v>203.22251272727274</v>
      </c>
      <c r="E153" s="35">
        <v>4.4397636454545468</v>
      </c>
      <c r="F153" s="65">
        <v>-0.65312675748447635</v>
      </c>
      <c r="G153" s="65">
        <v>-0.45920518160354917</v>
      </c>
      <c r="H153" s="65">
        <v>-0.66402152942250292</v>
      </c>
      <c r="I153" s="65">
        <v>0.37551253713485422</v>
      </c>
      <c r="J153" s="65">
        <v>0.79222126808179694</v>
      </c>
      <c r="K153" s="65">
        <v>0.41486886206924267</v>
      </c>
      <c r="L153" s="65">
        <v>-1.0917263485845414</v>
      </c>
      <c r="M153" s="65">
        <v>-1.0408694514507895</v>
      </c>
      <c r="N153" s="65">
        <v>-1.4203730199712619</v>
      </c>
      <c r="O153" s="65">
        <v>1.220137907815922</v>
      </c>
      <c r="P153" s="65">
        <v>1.3249829552991184</v>
      </c>
      <c r="Q153" s="65">
        <v>1.201598758116188</v>
      </c>
    </row>
    <row r="154" spans="1:17" x14ac:dyDescent="0.25">
      <c r="A154" s="64" t="s">
        <v>4251</v>
      </c>
      <c r="B154" s="40" t="s">
        <v>4252</v>
      </c>
      <c r="C154" s="40" t="s">
        <v>4253</v>
      </c>
      <c r="D154" s="34">
        <v>90.055123250000008</v>
      </c>
      <c r="E154" s="35">
        <v>7.2914233416666674</v>
      </c>
      <c r="F154" s="65">
        <v>-0.65627399402891495</v>
      </c>
      <c r="G154" s="65">
        <v>-0.68920465197155989</v>
      </c>
      <c r="H154" s="65">
        <v>-0.66789730621414811</v>
      </c>
      <c r="I154" s="65">
        <v>0.59459375709145323</v>
      </c>
      <c r="J154" s="65">
        <v>0.46651376260110761</v>
      </c>
      <c r="K154" s="65">
        <v>0.57794124770374578</v>
      </c>
      <c r="L154" s="65">
        <v>-1.1673593608439774</v>
      </c>
      <c r="M154" s="65">
        <v>-1.1083506575840691</v>
      </c>
      <c r="N154" s="65">
        <v>-1.1530772783367427</v>
      </c>
      <c r="O154" s="65">
        <v>1.2884157525578237</v>
      </c>
      <c r="P154" s="65">
        <v>1.2432887689553118</v>
      </c>
      <c r="Q154" s="65">
        <v>1.27140996006997</v>
      </c>
    </row>
    <row r="155" spans="1:17" x14ac:dyDescent="0.25">
      <c r="A155" s="64" t="s">
        <v>4254</v>
      </c>
      <c r="B155" s="40" t="s">
        <v>4255</v>
      </c>
      <c r="C155" s="40" t="s">
        <v>4256</v>
      </c>
      <c r="D155" s="34">
        <v>147.11207750000003</v>
      </c>
      <c r="E155" s="35">
        <v>6.8494967333333348</v>
      </c>
      <c r="F155" s="65">
        <v>-0.84486553092828587</v>
      </c>
      <c r="G155" s="65">
        <v>-0.6966054690992961</v>
      </c>
      <c r="H155" s="65">
        <v>-0.88994508258214078</v>
      </c>
      <c r="I155" s="65">
        <v>0.82318239686048189</v>
      </c>
      <c r="J155" s="65">
        <v>0.56877022117403897</v>
      </c>
      <c r="K155" s="65">
        <v>0.6843316286903679</v>
      </c>
      <c r="L155" s="65">
        <v>-0.97545735242099552</v>
      </c>
      <c r="M155" s="65">
        <v>-1.1043776632393763</v>
      </c>
      <c r="N155" s="65">
        <v>-1.090333269816449</v>
      </c>
      <c r="O155" s="65">
        <v>1.2224744574181861</v>
      </c>
      <c r="P155" s="65">
        <v>1.0218719561532583</v>
      </c>
      <c r="Q155" s="65">
        <v>1.2809537077902104</v>
      </c>
    </row>
    <row r="156" spans="1:17" x14ac:dyDescent="0.25">
      <c r="A156" s="64" t="s">
        <v>4257</v>
      </c>
      <c r="B156" s="40" t="s">
        <v>4258</v>
      </c>
      <c r="C156" s="40" t="s">
        <v>4259</v>
      </c>
      <c r="D156" s="34">
        <v>103.03999616666665</v>
      </c>
      <c r="E156" s="35">
        <v>9.4065338333333326</v>
      </c>
      <c r="F156" s="65">
        <v>-0.75940382915735094</v>
      </c>
      <c r="G156" s="65">
        <v>-0.75691237265395228</v>
      </c>
      <c r="H156" s="65">
        <v>-0.77021935868462277</v>
      </c>
      <c r="I156" s="65">
        <v>0.81984063392960727</v>
      </c>
      <c r="J156" s="65">
        <v>0.80426732988725835</v>
      </c>
      <c r="K156" s="65">
        <v>0.69452498515583105</v>
      </c>
      <c r="L156" s="65">
        <v>-1.1268499512132431</v>
      </c>
      <c r="M156" s="65">
        <v>-1.1341120646396006</v>
      </c>
      <c r="N156" s="65">
        <v>-1.098375893295942</v>
      </c>
      <c r="O156" s="65">
        <v>1.133577274357547</v>
      </c>
      <c r="P156" s="65">
        <v>1.062958188279828</v>
      </c>
      <c r="Q156" s="65">
        <v>1.1307050580346383</v>
      </c>
    </row>
    <row r="157" spans="1:17" x14ac:dyDescent="0.25">
      <c r="A157" s="66" t="s">
        <v>4662</v>
      </c>
      <c r="B157" s="40" t="s">
        <v>4260</v>
      </c>
      <c r="C157" s="40" t="s">
        <v>4261</v>
      </c>
      <c r="D157" s="34">
        <v>300.04784000000001</v>
      </c>
      <c r="E157" s="35">
        <v>9.4754777499999996</v>
      </c>
      <c r="F157" s="65">
        <v>-0.67348815379533888</v>
      </c>
      <c r="G157" s="65">
        <v>-0.63907349917828626</v>
      </c>
      <c r="H157" s="65">
        <v>-0.74311292063846768</v>
      </c>
      <c r="I157" s="65">
        <v>0.72767406147558378</v>
      </c>
      <c r="J157" s="65">
        <v>0.61639751877030569</v>
      </c>
      <c r="K157" s="65">
        <v>0.67707506571010312</v>
      </c>
      <c r="L157" s="65">
        <v>-1.1533904768582588</v>
      </c>
      <c r="M157" s="65">
        <v>-1.1610950890271479</v>
      </c>
      <c r="N157" s="65">
        <v>-1.1779880251972812</v>
      </c>
      <c r="O157" s="65">
        <v>1.183760680573587</v>
      </c>
      <c r="P157" s="65">
        <v>1.1210708198975801</v>
      </c>
      <c r="Q157" s="65">
        <v>1.2221700182676236</v>
      </c>
    </row>
    <row r="158" spans="1:17" x14ac:dyDescent="0.25">
      <c r="A158" s="64" t="s">
        <v>4262</v>
      </c>
      <c r="B158" s="40" t="s">
        <v>4263</v>
      </c>
      <c r="C158" s="40" t="s">
        <v>4264</v>
      </c>
      <c r="D158" s="34">
        <v>146.16484583333335</v>
      </c>
      <c r="E158" s="35">
        <v>4.4947451666666671</v>
      </c>
      <c r="F158" s="65">
        <v>-0.70583246418562451</v>
      </c>
      <c r="G158" s="65">
        <v>-0.47717122428615877</v>
      </c>
      <c r="H158" s="65">
        <v>-0.61983854712302044</v>
      </c>
      <c r="I158" s="65">
        <v>0.73414023193194278</v>
      </c>
      <c r="J158" s="65">
        <v>0.86179021252373134</v>
      </c>
      <c r="K158" s="65">
        <v>0.7027914863332636</v>
      </c>
      <c r="L158" s="65">
        <v>-1.1650679926973386</v>
      </c>
      <c r="M158" s="65">
        <v>-1.234355270490856</v>
      </c>
      <c r="N158" s="65">
        <v>-1.3247739236587601</v>
      </c>
      <c r="O158" s="65">
        <v>1.1067660402183745</v>
      </c>
      <c r="P158" s="65">
        <v>1.0987530109346439</v>
      </c>
      <c r="Q158" s="65">
        <v>1.0227984404997998</v>
      </c>
    </row>
    <row r="159" spans="1:17" ht="13.2" x14ac:dyDescent="0.25">
      <c r="A159" s="66" t="s">
        <v>4664</v>
      </c>
      <c r="B159" s="40" t="s">
        <v>4265</v>
      </c>
      <c r="C159" s="40" t="s">
        <v>4266</v>
      </c>
      <c r="D159" s="34">
        <v>188.17537416666667</v>
      </c>
      <c r="E159" s="35">
        <v>6.3853680500000003</v>
      </c>
      <c r="F159" s="65">
        <v>-0.91165570271510399</v>
      </c>
      <c r="G159" s="65">
        <v>-0.59619247703139322</v>
      </c>
      <c r="H159" s="65">
        <v>-0.53434755684810697</v>
      </c>
      <c r="I159" s="65">
        <v>0.93384080727445096</v>
      </c>
      <c r="J159" s="65">
        <v>0.86935760404217</v>
      </c>
      <c r="K159" s="65">
        <v>0.78343249349069299</v>
      </c>
      <c r="L159" s="65">
        <v>-1.125692833877612</v>
      </c>
      <c r="M159" s="65">
        <v>-1.149487318352691</v>
      </c>
      <c r="N159" s="65">
        <v>-1.2365275386128727</v>
      </c>
      <c r="O159" s="65">
        <v>1.2355135182654744</v>
      </c>
      <c r="P159" s="65">
        <v>0.59866306727134688</v>
      </c>
      <c r="Q159" s="65">
        <v>1.1330959370936475</v>
      </c>
    </row>
    <row r="160" spans="1:17" x14ac:dyDescent="0.25">
      <c r="A160" s="66" t="s">
        <v>4665</v>
      </c>
      <c r="B160" s="40" t="s">
        <v>4267</v>
      </c>
      <c r="C160" s="36" t="s">
        <v>3859</v>
      </c>
      <c r="D160" s="34">
        <v>164.07307250000002</v>
      </c>
      <c r="E160" s="35">
        <v>7.2664163749999995</v>
      </c>
      <c r="F160" s="65">
        <v>-0.92456457927832336</v>
      </c>
      <c r="G160" s="65">
        <v>-0.70859062900389624</v>
      </c>
      <c r="H160" s="65">
        <v>-0.68129309015947614</v>
      </c>
      <c r="I160" s="65">
        <v>0.73855079418154312</v>
      </c>
      <c r="J160" s="65">
        <v>1.0545864752331764</v>
      </c>
      <c r="K160" s="65">
        <v>1.0172415331594904</v>
      </c>
      <c r="L160" s="65">
        <v>-1.095987612930799</v>
      </c>
      <c r="M160" s="65">
        <v>-1.1197805992245915</v>
      </c>
      <c r="N160" s="65">
        <v>-1.1391873072176488</v>
      </c>
      <c r="O160" s="65">
        <v>0.89320873839330084</v>
      </c>
      <c r="P160" s="65">
        <v>1.0256007132634037</v>
      </c>
      <c r="Q160" s="65">
        <v>0.94021556358381431</v>
      </c>
    </row>
    <row r="161" spans="1:17" x14ac:dyDescent="0.25">
      <c r="A161" s="64" t="s">
        <v>4268</v>
      </c>
      <c r="B161" s="40" t="s">
        <v>4269</v>
      </c>
      <c r="C161" s="40" t="s">
        <v>4270</v>
      </c>
      <c r="D161" s="34">
        <v>146.092265</v>
      </c>
      <c r="E161" s="35">
        <v>8.2420171666666668</v>
      </c>
      <c r="F161" s="65">
        <v>-0.9343520799928573</v>
      </c>
      <c r="G161" s="65">
        <v>-0.9534007347225677</v>
      </c>
      <c r="H161" s="65">
        <v>0.28810570644008138</v>
      </c>
      <c r="I161" s="65">
        <v>1.0935486921938704</v>
      </c>
      <c r="J161" s="65">
        <v>1.013248863292729</v>
      </c>
      <c r="K161" s="65">
        <v>0.63693805769240119</v>
      </c>
      <c r="L161" s="65">
        <v>-1.1382600283620952</v>
      </c>
      <c r="M161" s="65">
        <v>-1.2471396068919629</v>
      </c>
      <c r="N161" s="65">
        <v>-1.2453319315164662</v>
      </c>
      <c r="O161" s="65">
        <v>0.75740178597814478</v>
      </c>
      <c r="P161" s="65">
        <v>0.99907577849076101</v>
      </c>
      <c r="Q161" s="65">
        <v>0.73016549739795289</v>
      </c>
    </row>
    <row r="162" spans="1:17" x14ac:dyDescent="0.25">
      <c r="A162" s="64" t="s">
        <v>4271</v>
      </c>
      <c r="B162" s="40" t="s">
        <v>4272</v>
      </c>
      <c r="C162" s="40" t="s">
        <v>4273</v>
      </c>
      <c r="D162" s="34">
        <v>258.10961333333336</v>
      </c>
      <c r="E162" s="35">
        <v>21.215852333333331</v>
      </c>
      <c r="F162" s="65">
        <v>-0.41974340480206829</v>
      </c>
      <c r="G162" s="65">
        <v>-1.0147482243317514</v>
      </c>
      <c r="H162" s="65">
        <v>-0.19642124938107924</v>
      </c>
      <c r="I162" s="65">
        <v>1.056265007088574</v>
      </c>
      <c r="J162" s="65">
        <v>0.86878570142813227</v>
      </c>
      <c r="K162" s="65">
        <v>0.73523369701696406</v>
      </c>
      <c r="L162" s="65">
        <v>-1.3325699607172943</v>
      </c>
      <c r="M162" s="65">
        <v>-1.2112379822330999</v>
      </c>
      <c r="N162" s="65">
        <v>-1.2241843402146964</v>
      </c>
      <c r="O162" s="65">
        <v>0.74384252221838087</v>
      </c>
      <c r="P162" s="65">
        <v>0.82399936680029406</v>
      </c>
      <c r="Q162" s="65">
        <v>1.1707788671276438</v>
      </c>
    </row>
    <row r="163" spans="1:17" ht="13.2" x14ac:dyDescent="0.25">
      <c r="A163" s="66" t="s">
        <v>4672</v>
      </c>
      <c r="B163" s="40" t="s">
        <v>4274</v>
      </c>
      <c r="C163" s="40" t="s">
        <v>4275</v>
      </c>
      <c r="D163" s="34">
        <v>189.15917833333336</v>
      </c>
      <c r="E163" s="35">
        <v>7.1450293833333332</v>
      </c>
      <c r="F163" s="65">
        <v>-0.57400967739984765</v>
      </c>
      <c r="G163" s="65">
        <v>-0.9826415195851238</v>
      </c>
      <c r="H163" s="65">
        <v>-0.41603976277428661</v>
      </c>
      <c r="I163" s="65">
        <v>0.87338383440037382</v>
      </c>
      <c r="J163" s="65">
        <v>0.90397721957657984</v>
      </c>
      <c r="K163" s="65">
        <v>1.2900625203192864</v>
      </c>
      <c r="L163" s="65">
        <v>-1.1850268674490174</v>
      </c>
      <c r="M163" s="65">
        <v>-1.2543755383589417</v>
      </c>
      <c r="N163" s="65">
        <v>-1.1088887777216583</v>
      </c>
      <c r="O163" s="65">
        <v>0.70594688220609048</v>
      </c>
      <c r="P163" s="65">
        <v>0.70829343535041189</v>
      </c>
      <c r="Q163" s="65">
        <v>1.0393182514361445</v>
      </c>
    </row>
    <row r="164" spans="1:17" x14ac:dyDescent="0.25">
      <c r="A164" s="64" t="s">
        <v>4276</v>
      </c>
      <c r="B164" s="40" t="s">
        <v>4277</v>
      </c>
      <c r="C164" s="40" t="s">
        <v>4278</v>
      </c>
      <c r="D164" s="34">
        <v>120.06530416666665</v>
      </c>
      <c r="E164" s="35">
        <v>10.436244541666667</v>
      </c>
      <c r="F164" s="65">
        <v>-0.46117662461766884</v>
      </c>
      <c r="G164" s="65">
        <v>-0.95131889605319331</v>
      </c>
      <c r="H164" s="65">
        <v>-0.59421549287165554</v>
      </c>
      <c r="I164" s="65">
        <v>1.3944579534870001</v>
      </c>
      <c r="J164" s="65">
        <v>1.1357363352764138</v>
      </c>
      <c r="K164" s="65">
        <v>1.4429367807379685</v>
      </c>
      <c r="L164" s="65">
        <v>-0.90768327307343366</v>
      </c>
      <c r="M164" s="65">
        <v>-1.2050615043801238</v>
      </c>
      <c r="N164" s="65">
        <v>-1.1617283654740915</v>
      </c>
      <c r="O164" s="65">
        <v>0.40495757147550238</v>
      </c>
      <c r="P164" s="65">
        <v>0.36413057413174976</v>
      </c>
      <c r="Q164" s="65">
        <v>0.53896494136152362</v>
      </c>
    </row>
    <row r="165" spans="1:17" x14ac:dyDescent="0.25">
      <c r="A165" s="66" t="s">
        <v>4661</v>
      </c>
      <c r="B165" s="40" t="s">
        <v>4279</v>
      </c>
      <c r="C165" s="40" t="s">
        <v>4280</v>
      </c>
      <c r="D165" s="34">
        <v>148.06024833333333</v>
      </c>
      <c r="E165" s="35">
        <v>12.503904499999999</v>
      </c>
      <c r="F165" s="65">
        <v>-0.65349132374827634</v>
      </c>
      <c r="G165" s="65">
        <v>-0.77174674547536526</v>
      </c>
      <c r="H165" s="65">
        <v>-0.69048675932570003</v>
      </c>
      <c r="I165" s="65">
        <v>1.3144228741901649</v>
      </c>
      <c r="J165" s="65">
        <v>1.3133039726450721</v>
      </c>
      <c r="K165" s="65">
        <v>1.2326956773518158</v>
      </c>
      <c r="L165" s="65">
        <v>-1.091792878889204</v>
      </c>
      <c r="M165" s="65">
        <v>-1.1056489761770911</v>
      </c>
      <c r="N165" s="65">
        <v>-1.1253673113067308</v>
      </c>
      <c r="O165" s="65">
        <v>0.41996438217959958</v>
      </c>
      <c r="P165" s="65">
        <v>0.5613919129703494</v>
      </c>
      <c r="Q165" s="65">
        <v>0.59675517558536373</v>
      </c>
    </row>
    <row r="166" spans="1:17" x14ac:dyDescent="0.25">
      <c r="A166" s="66" t="s">
        <v>4668</v>
      </c>
      <c r="B166" s="40" t="s">
        <v>4281</v>
      </c>
      <c r="C166" s="40" t="s">
        <v>4282</v>
      </c>
      <c r="D166" s="34">
        <v>131.11781083333335</v>
      </c>
      <c r="E166" s="35">
        <v>8.4069360833333331</v>
      </c>
      <c r="F166" s="65">
        <v>-0.7919795573758639</v>
      </c>
      <c r="G166" s="65">
        <v>-0.91529723501980198</v>
      </c>
      <c r="H166" s="65">
        <v>-0.71657666846122026</v>
      </c>
      <c r="I166" s="65">
        <v>1.3086409750141887</v>
      </c>
      <c r="J166" s="65">
        <v>1.1872922873926139</v>
      </c>
      <c r="K166" s="65">
        <v>1.0956640086149581</v>
      </c>
      <c r="L166" s="65">
        <v>-0.99971861030397791</v>
      </c>
      <c r="M166" s="65">
        <v>-1.080245903982576</v>
      </c>
      <c r="N166" s="65">
        <v>-1.0910996519903593</v>
      </c>
      <c r="O166" s="65">
        <v>0.70371799859999362</v>
      </c>
      <c r="P166" s="65">
        <v>0.68344865048002768</v>
      </c>
      <c r="Q166" s="65">
        <v>0.61615370703201899</v>
      </c>
    </row>
    <row r="167" spans="1:17" x14ac:dyDescent="0.25">
      <c r="A167" s="64" t="s">
        <v>4283</v>
      </c>
      <c r="B167" s="40" t="s">
        <v>4284</v>
      </c>
      <c r="C167" s="40" t="s">
        <v>4285</v>
      </c>
      <c r="D167" s="34">
        <v>110.0267741666667</v>
      </c>
      <c r="E167" s="35">
        <v>17.790048666666664</v>
      </c>
      <c r="F167" s="65">
        <v>-0.84263581519141273</v>
      </c>
      <c r="G167" s="65">
        <v>-0.89720127357911905</v>
      </c>
      <c r="H167" s="65">
        <v>-0.47627547352891503</v>
      </c>
      <c r="I167" s="65">
        <v>1.0754351786100727</v>
      </c>
      <c r="J167" s="65">
        <v>1.2151707188494163</v>
      </c>
      <c r="K167" s="65">
        <v>1.2483420321951333</v>
      </c>
      <c r="L167" s="65">
        <v>-1.062246941038284</v>
      </c>
      <c r="M167" s="65">
        <v>-1.0027593567353952</v>
      </c>
      <c r="N167" s="65">
        <v>-1.2528216265599932</v>
      </c>
      <c r="O167" s="65">
        <v>0.64914737700016145</v>
      </c>
      <c r="P167" s="65">
        <v>0.8072710952464065</v>
      </c>
      <c r="Q167" s="65">
        <v>0.53857408473192747</v>
      </c>
    </row>
    <row r="168" spans="1:17" x14ac:dyDescent="0.25">
      <c r="A168" s="64" t="s">
        <v>4286</v>
      </c>
      <c r="B168" s="40" t="s">
        <v>4287</v>
      </c>
      <c r="C168" s="40" t="s">
        <v>4288</v>
      </c>
      <c r="D168" s="34">
        <v>104.07074475000002</v>
      </c>
      <c r="E168" s="35">
        <v>9.5772082083333334</v>
      </c>
      <c r="F168" s="65">
        <v>-0.92565491043125026</v>
      </c>
      <c r="G168" s="65">
        <v>-0.987296628800856</v>
      </c>
      <c r="H168" s="65">
        <v>-0.9235092984535741</v>
      </c>
      <c r="I168" s="65">
        <v>1.1892396673304402</v>
      </c>
      <c r="J168" s="65">
        <v>1.2243623637619421</v>
      </c>
      <c r="K168" s="65">
        <v>1.4130194787968922</v>
      </c>
      <c r="L168" s="65">
        <v>-0.93005062642327752</v>
      </c>
      <c r="M168" s="65">
        <v>-0.8092867200594871</v>
      </c>
      <c r="N168" s="65">
        <v>-0.95657990958461081</v>
      </c>
      <c r="O168" s="65">
        <v>0.5480120830462385</v>
      </c>
      <c r="P168" s="65">
        <v>0.57283058395017405</v>
      </c>
      <c r="Q168" s="65">
        <v>0.58491391686736849</v>
      </c>
    </row>
    <row r="169" spans="1:17" x14ac:dyDescent="0.25">
      <c r="A169" s="64" t="s">
        <v>4289</v>
      </c>
      <c r="B169" s="40" t="s">
        <v>4290</v>
      </c>
      <c r="C169" s="40" t="s">
        <v>4291</v>
      </c>
      <c r="D169" s="34">
        <v>136.04210166666664</v>
      </c>
      <c r="E169" s="35">
        <v>10.393046333333336</v>
      </c>
      <c r="F169" s="65">
        <v>-0.92748681534367128</v>
      </c>
      <c r="G169" s="65">
        <v>-0.92748681534367128</v>
      </c>
      <c r="H169" s="65">
        <v>-0.92748681534367128</v>
      </c>
      <c r="I169" s="65">
        <v>1.189691998882654</v>
      </c>
      <c r="J169" s="65">
        <v>1.3354237479138538</v>
      </c>
      <c r="K169" s="65">
        <v>1.2447723787802216</v>
      </c>
      <c r="L169" s="65">
        <v>-0.92748681534367128</v>
      </c>
      <c r="M169" s="65">
        <v>-0.92748681534367128</v>
      </c>
      <c r="N169" s="65">
        <v>-0.92748681534367128</v>
      </c>
      <c r="O169" s="65">
        <v>0.66120630338691533</v>
      </c>
      <c r="P169" s="65">
        <v>0.63920545333128465</v>
      </c>
      <c r="Q169" s="65">
        <v>0.49462100976709661</v>
      </c>
    </row>
    <row r="170" spans="1:17" x14ac:dyDescent="0.25">
      <c r="A170" s="64" t="s">
        <v>4292</v>
      </c>
      <c r="B170" s="40" t="s">
        <v>4293</v>
      </c>
      <c r="C170" s="40" t="s">
        <v>4294</v>
      </c>
      <c r="D170" s="34">
        <v>213.01567</v>
      </c>
      <c r="E170" s="35">
        <v>10.861814999999998</v>
      </c>
      <c r="F170" s="65">
        <v>-0.91954065091429915</v>
      </c>
      <c r="G170" s="65">
        <v>-0.91954065091429915</v>
      </c>
      <c r="H170" s="65">
        <v>-0.91954065091429915</v>
      </c>
      <c r="I170" s="65">
        <v>1.6702374896816756</v>
      </c>
      <c r="J170" s="65">
        <v>0.99840897652958993</v>
      </c>
      <c r="K170" s="65">
        <v>0.87660217271098606</v>
      </c>
      <c r="L170" s="65">
        <v>-0.91954065091429915</v>
      </c>
      <c r="M170" s="65">
        <v>-0.91954065091429915</v>
      </c>
      <c r="N170" s="65">
        <v>-0.91954065091429915</v>
      </c>
      <c r="O170" s="65">
        <v>0.59376035565952057</v>
      </c>
      <c r="P170" s="65">
        <v>0.87540718621001756</v>
      </c>
      <c r="Q170" s="65">
        <v>0.5028277246940045</v>
      </c>
    </row>
    <row r="171" spans="1:17" ht="13.2" x14ac:dyDescent="0.25">
      <c r="A171" s="66" t="s">
        <v>4691</v>
      </c>
      <c r="B171" s="40" t="s">
        <v>4295</v>
      </c>
      <c r="C171" s="36" t="s">
        <v>3859</v>
      </c>
      <c r="D171" s="34">
        <v>175.10772499999999</v>
      </c>
      <c r="E171" s="35">
        <v>11.384380999999999</v>
      </c>
      <c r="F171" s="65">
        <v>-0.95229682301293739</v>
      </c>
      <c r="G171" s="65">
        <v>-0.95229682301293739</v>
      </c>
      <c r="H171" s="65">
        <v>-0.95229682301293739</v>
      </c>
      <c r="I171" s="65">
        <v>1.2178028120425091</v>
      </c>
      <c r="J171" s="65">
        <v>1.0238148327054459</v>
      </c>
      <c r="K171" s="65">
        <v>0.91928808282581542</v>
      </c>
      <c r="L171" s="65">
        <v>-0.95229682301293739</v>
      </c>
      <c r="M171" s="65">
        <v>-0.95229682301293739</v>
      </c>
      <c r="N171" s="65">
        <v>-0.95229682301293739</v>
      </c>
      <c r="O171" s="65">
        <v>0.80355513473668394</v>
      </c>
      <c r="P171" s="65">
        <v>0.81681426421692616</v>
      </c>
      <c r="Q171" s="65">
        <v>0.93250581155024492</v>
      </c>
    </row>
    <row r="172" spans="1:17" x14ac:dyDescent="0.25">
      <c r="A172" s="64" t="s">
        <v>4296</v>
      </c>
      <c r="B172" s="40" t="s">
        <v>4297</v>
      </c>
      <c r="C172" s="40" t="s">
        <v>4298</v>
      </c>
      <c r="D172" s="34">
        <v>118.08615075</v>
      </c>
      <c r="E172" s="35">
        <v>9.928423500000001</v>
      </c>
      <c r="F172" s="65">
        <v>-0.90826138482274221</v>
      </c>
      <c r="G172" s="65">
        <v>-0.84703817719657626</v>
      </c>
      <c r="H172" s="65">
        <v>-0.8894148555513588</v>
      </c>
      <c r="I172" s="65">
        <v>1.1006601717283817</v>
      </c>
      <c r="J172" s="65">
        <v>0.97093947894040833</v>
      </c>
      <c r="K172" s="65">
        <v>1.0885951838347057</v>
      </c>
      <c r="L172" s="65">
        <v>-1.0097702257936538</v>
      </c>
      <c r="M172" s="65">
        <v>-1.0215855951015953</v>
      </c>
      <c r="N172" s="65">
        <v>-1.041183679556966</v>
      </c>
      <c r="O172" s="65">
        <v>0.86381136428040584</v>
      </c>
      <c r="P172" s="65">
        <v>0.83516623627594488</v>
      </c>
      <c r="Q172" s="65">
        <v>0.85808148296304521</v>
      </c>
    </row>
    <row r="173" spans="1:17" x14ac:dyDescent="0.25">
      <c r="A173" s="64" t="s">
        <v>4299</v>
      </c>
      <c r="B173" s="40" t="s">
        <v>4300</v>
      </c>
      <c r="C173" s="40" t="s">
        <v>4301</v>
      </c>
      <c r="D173" s="34">
        <v>156.07614416666667</v>
      </c>
      <c r="E173" s="35">
        <v>7.2571359916666678</v>
      </c>
      <c r="F173" s="65">
        <v>-0.91983016375328452</v>
      </c>
      <c r="G173" s="65">
        <v>-0.96082297751443679</v>
      </c>
      <c r="H173" s="65">
        <v>-0.86730899327805855</v>
      </c>
      <c r="I173" s="65">
        <v>1.061293813451512</v>
      </c>
      <c r="J173" s="65">
        <v>0.9378384698608182</v>
      </c>
      <c r="K173" s="65">
        <v>1.1016668999931152</v>
      </c>
      <c r="L173" s="65">
        <v>-0.95851632408161913</v>
      </c>
      <c r="M173" s="65">
        <v>-1.0351852448655881</v>
      </c>
      <c r="N173" s="65">
        <v>-0.98244217948721124</v>
      </c>
      <c r="O173" s="65">
        <v>0.93399478552258075</v>
      </c>
      <c r="P173" s="65">
        <v>0.79903265403057522</v>
      </c>
      <c r="Q173" s="65">
        <v>0.89027926012159697</v>
      </c>
    </row>
    <row r="174" spans="1:17" x14ac:dyDescent="0.25">
      <c r="A174" s="66" t="s">
        <v>4692</v>
      </c>
      <c r="B174" s="40" t="s">
        <v>4302</v>
      </c>
      <c r="C174" s="36" t="s">
        <v>3859</v>
      </c>
      <c r="D174" s="34">
        <v>108.08049083333333</v>
      </c>
      <c r="E174" s="35">
        <v>7.3609989666666671</v>
      </c>
      <c r="F174" s="65">
        <v>-0.95337113280840668</v>
      </c>
      <c r="G174" s="65">
        <v>-0.95337113280840668</v>
      </c>
      <c r="H174" s="65">
        <v>-0.95337113280840668</v>
      </c>
      <c r="I174" s="65">
        <v>0.97540502223616687</v>
      </c>
      <c r="J174" s="65">
        <v>0.82209944061578255</v>
      </c>
      <c r="K174" s="65">
        <v>0.95295033404536245</v>
      </c>
      <c r="L174" s="65">
        <v>-0.95337113280840668</v>
      </c>
      <c r="M174" s="65">
        <v>-0.95337113280840668</v>
      </c>
      <c r="N174" s="65">
        <v>-0.95337113280840668</v>
      </c>
      <c r="O174" s="65">
        <v>0.77406005704177416</v>
      </c>
      <c r="P174" s="65">
        <v>1.1241206998467312</v>
      </c>
      <c r="Q174" s="65">
        <v>1.0715912430646237</v>
      </c>
    </row>
    <row r="175" spans="1:17" x14ac:dyDescent="0.25">
      <c r="A175" s="66" t="s">
        <v>4693</v>
      </c>
      <c r="B175" s="40" t="s">
        <v>4303</v>
      </c>
      <c r="C175" s="40" t="s">
        <v>4304</v>
      </c>
      <c r="D175" s="34">
        <v>137.02411499999999</v>
      </c>
      <c r="E175" s="35">
        <v>10.341398166666666</v>
      </c>
      <c r="F175" s="65">
        <v>-0.95154779960929525</v>
      </c>
      <c r="G175" s="65">
        <v>-0.95154779960929525</v>
      </c>
      <c r="H175" s="65">
        <v>-0.95154779960929525</v>
      </c>
      <c r="I175" s="65">
        <v>0.98389715744219763</v>
      </c>
      <c r="J175" s="65">
        <v>1.1383527860325524</v>
      </c>
      <c r="K175" s="65">
        <v>0.87270745455538346</v>
      </c>
      <c r="L175" s="65">
        <v>-0.95154779960929525</v>
      </c>
      <c r="M175" s="65">
        <v>-0.95154779960929525</v>
      </c>
      <c r="N175" s="65">
        <v>-0.95154779960929525</v>
      </c>
      <c r="O175" s="65">
        <v>1.120277807650524</v>
      </c>
      <c r="P175" s="65">
        <v>0.70675087706944373</v>
      </c>
      <c r="Q175" s="65">
        <v>0.88730071490567042</v>
      </c>
    </row>
    <row r="176" spans="1:17" x14ac:dyDescent="0.25">
      <c r="A176" s="64" t="s">
        <v>4305</v>
      </c>
      <c r="B176" s="40" t="s">
        <v>4306</v>
      </c>
      <c r="C176" s="40" t="s">
        <v>4307</v>
      </c>
      <c r="D176" s="34">
        <v>427.09485333333328</v>
      </c>
      <c r="E176" s="35">
        <v>11.544636916666667</v>
      </c>
      <c r="F176" s="65">
        <v>-0.92136675935611756</v>
      </c>
      <c r="G176" s="65">
        <v>-1.1466921907132714</v>
      </c>
      <c r="H176" s="65">
        <v>-1.0368401369409992</v>
      </c>
      <c r="I176" s="65">
        <v>1.1784343845318193</v>
      </c>
      <c r="J176" s="65">
        <v>0.561971026980018</v>
      </c>
      <c r="K176" s="65">
        <v>1.0954960460375305</v>
      </c>
      <c r="L176" s="65">
        <v>-0.78628602060165664</v>
      </c>
      <c r="M176" s="65">
        <v>-0.90929860058542766</v>
      </c>
      <c r="N176" s="65">
        <v>-0.84466821363702571</v>
      </c>
      <c r="O176" s="65">
        <v>1.0161593953888735</v>
      </c>
      <c r="P176" s="65">
        <v>0.72653013164674085</v>
      </c>
      <c r="Q176" s="65">
        <v>1.0665609372495166</v>
      </c>
    </row>
    <row r="177" spans="1:17" x14ac:dyDescent="0.25">
      <c r="A177" s="66" t="s">
        <v>4694</v>
      </c>
      <c r="B177" s="40" t="s">
        <v>4308</v>
      </c>
      <c r="C177" s="36" t="s">
        <v>3859</v>
      </c>
      <c r="D177" s="34">
        <v>104.07056499999999</v>
      </c>
      <c r="E177" s="35">
        <v>9.9372673333333328</v>
      </c>
      <c r="F177" s="65">
        <v>-0.93611370214474743</v>
      </c>
      <c r="G177" s="65">
        <v>-0.93611370214474743</v>
      </c>
      <c r="H177" s="65">
        <v>-0.93611370214474743</v>
      </c>
      <c r="I177" s="65">
        <v>0.86136217851278796</v>
      </c>
      <c r="J177" s="65">
        <v>0.84897936041053912</v>
      </c>
      <c r="K177" s="65">
        <v>1.5363883546153323</v>
      </c>
      <c r="L177" s="65">
        <v>-0.93611370214474743</v>
      </c>
      <c r="M177" s="65">
        <v>-0.93611370214474743</v>
      </c>
      <c r="N177" s="65">
        <v>-0.93611370214474743</v>
      </c>
      <c r="O177" s="65">
        <v>0.80476749817865467</v>
      </c>
      <c r="P177" s="65">
        <v>0.63028614270981664</v>
      </c>
      <c r="Q177" s="65">
        <v>0.93489867844135466</v>
      </c>
    </row>
    <row r="178" spans="1:17" x14ac:dyDescent="0.25">
      <c r="A178" s="64" t="s">
        <v>4309</v>
      </c>
      <c r="B178" s="36" t="s">
        <v>3859</v>
      </c>
      <c r="C178" s="36" t="s">
        <v>3859</v>
      </c>
      <c r="D178" s="34">
        <v>134.0272075</v>
      </c>
      <c r="E178" s="35">
        <v>13.806212916666668</v>
      </c>
      <c r="F178" s="65">
        <v>-0.8592007870367675</v>
      </c>
      <c r="G178" s="65">
        <v>-0.90427279901451851</v>
      </c>
      <c r="H178" s="65">
        <v>-0.80530783476225665</v>
      </c>
      <c r="I178" s="65">
        <v>0.32507717662161301</v>
      </c>
      <c r="J178" s="65">
        <v>1.4285517014155833</v>
      </c>
      <c r="K178" s="65">
        <v>1.779702755719285</v>
      </c>
      <c r="L178" s="65">
        <v>-0.95918402848553708</v>
      </c>
      <c r="M178" s="65">
        <v>-0.88539179455090944</v>
      </c>
      <c r="N178" s="65">
        <v>-0.83220818691652143</v>
      </c>
      <c r="O178" s="65">
        <v>0.30475208030685152</v>
      </c>
      <c r="P178" s="65">
        <v>0.67318229091954218</v>
      </c>
      <c r="Q178" s="65">
        <v>0.73429942578363594</v>
      </c>
    </row>
    <row r="179" spans="1:17" x14ac:dyDescent="0.25">
      <c r="A179" s="64" t="s">
        <v>4310</v>
      </c>
      <c r="B179" s="40" t="s">
        <v>4311</v>
      </c>
      <c r="C179" s="40" t="s">
        <v>4312</v>
      </c>
      <c r="D179" s="34">
        <v>209.02914999999999</v>
      </c>
      <c r="E179" s="35">
        <v>13.945170500000001</v>
      </c>
      <c r="F179" s="65">
        <v>-1.0557697932215053</v>
      </c>
      <c r="G179" s="65">
        <v>-0.2041962775612525</v>
      </c>
      <c r="H179" s="65">
        <v>-1.3404685176064717</v>
      </c>
      <c r="I179" s="65">
        <v>0.74017863719702726</v>
      </c>
      <c r="J179" s="65">
        <v>0.83768788090093671</v>
      </c>
      <c r="K179" s="65">
        <v>1.5383102008640308</v>
      </c>
      <c r="L179" s="65">
        <v>-1.0414413321932707</v>
      </c>
      <c r="M179" s="65">
        <v>-0.1359128340223977</v>
      </c>
      <c r="N179" s="65">
        <v>-1.2702450320677392</v>
      </c>
      <c r="O179" s="65">
        <v>0.630949975116746</v>
      </c>
      <c r="P179" s="65">
        <v>0.16571536378088572</v>
      </c>
      <c r="Q179" s="65">
        <v>1.1351917288130031</v>
      </c>
    </row>
    <row r="180" spans="1:17" x14ac:dyDescent="0.25">
      <c r="A180" s="64" t="s">
        <v>4313</v>
      </c>
      <c r="B180" s="40" t="s">
        <v>4314</v>
      </c>
      <c r="C180" s="40" t="s">
        <v>4315</v>
      </c>
      <c r="D180" s="34">
        <v>132.06483916666664</v>
      </c>
      <c r="E180" s="35">
        <v>11.928335083333335</v>
      </c>
      <c r="F180" s="65">
        <v>-0.76321087910777807</v>
      </c>
      <c r="G180" s="65">
        <v>-0.60834681100053667</v>
      </c>
      <c r="H180" s="65">
        <v>-0.32048490552046122</v>
      </c>
      <c r="I180" s="65">
        <v>0.19770649142108754</v>
      </c>
      <c r="J180" s="65">
        <v>0.36420277585881494</v>
      </c>
      <c r="K180" s="65">
        <v>0.22317550779300166</v>
      </c>
      <c r="L180" s="65">
        <v>-1.2526936413421623</v>
      </c>
      <c r="M180" s="65">
        <v>-0.93058489725362536</v>
      </c>
      <c r="N180" s="65">
        <v>-1.07781821368144</v>
      </c>
      <c r="O180" s="65">
        <v>1.3969326231900505</v>
      </c>
      <c r="P180" s="65">
        <v>0.97612659943877222</v>
      </c>
      <c r="Q180" s="65">
        <v>1.7949953502042753</v>
      </c>
    </row>
    <row r="181" spans="1:17" x14ac:dyDescent="0.25">
      <c r="A181" s="64" t="s">
        <v>4316</v>
      </c>
      <c r="B181" s="40" t="s">
        <v>4317</v>
      </c>
      <c r="C181" s="40" t="s">
        <v>4318</v>
      </c>
      <c r="D181" s="34">
        <v>147.07594916666667</v>
      </c>
      <c r="E181" s="35">
        <v>10.642902999999999</v>
      </c>
      <c r="F181" s="65">
        <v>-0.68021406749746327</v>
      </c>
      <c r="G181" s="65">
        <v>-0.50481554221711467</v>
      </c>
      <c r="H181" s="65">
        <v>-0.60547795592470854</v>
      </c>
      <c r="I181" s="65">
        <v>0.18462043910959902</v>
      </c>
      <c r="J181" s="65">
        <v>-2.7614953743067872E-2</v>
      </c>
      <c r="K181" s="65">
        <v>8.8287106536267174E-2</v>
      </c>
      <c r="L181" s="65">
        <v>-0.98232299395240252</v>
      </c>
      <c r="M181" s="65">
        <v>-0.96627158492402176</v>
      </c>
      <c r="N181" s="65">
        <v>-1.0440359428672512</v>
      </c>
      <c r="O181" s="65">
        <v>1.593087765708276</v>
      </c>
      <c r="P181" s="65">
        <v>1.3987355788270044</v>
      </c>
      <c r="Q181" s="65">
        <v>1.546022150944879</v>
      </c>
    </row>
    <row r="182" spans="1:17" x14ac:dyDescent="0.25">
      <c r="A182" s="64" t="s">
        <v>4319</v>
      </c>
      <c r="B182" s="40" t="s">
        <v>4320</v>
      </c>
      <c r="C182" s="40" t="s">
        <v>4321</v>
      </c>
      <c r="D182" s="34">
        <v>116.07037816666667</v>
      </c>
      <c r="E182" s="35">
        <v>10.719820125</v>
      </c>
      <c r="F182" s="65">
        <v>-0.29713129202082994</v>
      </c>
      <c r="G182" s="65">
        <v>-0.26036793890810306</v>
      </c>
      <c r="H182" s="65">
        <v>-0.27446606284586522</v>
      </c>
      <c r="I182" s="65">
        <v>-9.9653208371869528E-2</v>
      </c>
      <c r="J182" s="65">
        <v>-9.2149045073390626E-2</v>
      </c>
      <c r="K182" s="65">
        <v>-8.8205875215802199E-2</v>
      </c>
      <c r="L182" s="65">
        <v>-1.1333817460013409</v>
      </c>
      <c r="M182" s="65">
        <v>-1.1364609892387807</v>
      </c>
      <c r="N182" s="65">
        <v>-1.145799383110494</v>
      </c>
      <c r="O182" s="65">
        <v>1.4329474397037041</v>
      </c>
      <c r="P182" s="65">
        <v>1.4711443343151052</v>
      </c>
      <c r="Q182" s="65">
        <v>1.6235237667676681</v>
      </c>
    </row>
    <row r="183" spans="1:17" x14ac:dyDescent="0.25">
      <c r="A183" s="64" t="s">
        <v>4322</v>
      </c>
      <c r="B183" s="40" t="s">
        <v>4323</v>
      </c>
      <c r="C183" s="40" t="s">
        <v>4324</v>
      </c>
      <c r="D183" s="34">
        <v>182.01218166666669</v>
      </c>
      <c r="E183" s="35">
        <v>9.4295195416666662</v>
      </c>
      <c r="F183" s="65">
        <v>-0.11669179186312187</v>
      </c>
      <c r="G183" s="65">
        <v>-2.5042836427713936E-2</v>
      </c>
      <c r="H183" s="65">
        <v>-0.23496238920142326</v>
      </c>
      <c r="I183" s="65">
        <v>0.25619928841902623</v>
      </c>
      <c r="J183" s="65">
        <v>-0.1538579910800956</v>
      </c>
      <c r="K183" s="65">
        <v>0.36670341387433919</v>
      </c>
      <c r="L183" s="65">
        <v>-1.1956791743176944</v>
      </c>
      <c r="M183" s="65">
        <v>-1.4634043234528138</v>
      </c>
      <c r="N183" s="65">
        <v>-1.3660173985531203</v>
      </c>
      <c r="O183" s="65">
        <v>1.4389977217508807</v>
      </c>
      <c r="P183" s="65">
        <v>1.458348459288962</v>
      </c>
      <c r="Q183" s="65">
        <v>1.0354070215627742</v>
      </c>
    </row>
    <row r="184" spans="1:17" x14ac:dyDescent="0.25">
      <c r="A184" s="64" t="s">
        <v>4325</v>
      </c>
      <c r="B184" s="40" t="s">
        <v>4326</v>
      </c>
      <c r="C184" s="40" t="s">
        <v>4327</v>
      </c>
      <c r="D184" s="34">
        <v>161.09137083333334</v>
      </c>
      <c r="E184" s="35">
        <v>9.2028675833333331</v>
      </c>
      <c r="F184" s="65">
        <v>-0.31497068941414014</v>
      </c>
      <c r="G184" s="65">
        <v>-0.76460996756096278</v>
      </c>
      <c r="H184" s="65">
        <v>0.90004030772840526</v>
      </c>
      <c r="I184" s="65">
        <v>1.0201340166970168</v>
      </c>
      <c r="J184" s="65">
        <v>0.70000144034749789</v>
      </c>
      <c r="K184" s="65">
        <v>0.31880457636659526</v>
      </c>
      <c r="L184" s="65">
        <v>-1.6862762737508494</v>
      </c>
      <c r="M184" s="65">
        <v>-0.35184310639084532</v>
      </c>
      <c r="N184" s="65">
        <v>-1.7812569758237775</v>
      </c>
      <c r="O184" s="65">
        <v>1.0859639461331303</v>
      </c>
      <c r="P184" s="65">
        <v>0.73053340493643493</v>
      </c>
      <c r="Q184" s="65">
        <v>0.14347932073151354</v>
      </c>
    </row>
    <row r="185" spans="1:17" x14ac:dyDescent="0.25">
      <c r="A185" s="64" t="s">
        <v>4328</v>
      </c>
      <c r="B185" s="40" t="s">
        <v>4329</v>
      </c>
      <c r="C185" s="40" t="s">
        <v>4330</v>
      </c>
      <c r="D185" s="34">
        <v>104.07075524999999</v>
      </c>
      <c r="E185" s="35">
        <v>7.7972868583333339</v>
      </c>
      <c r="F185" s="65">
        <v>-0.37872473781242721</v>
      </c>
      <c r="G185" s="65">
        <v>-0.2734585380050833</v>
      </c>
      <c r="H185" s="65">
        <v>0.1192101195873221</v>
      </c>
      <c r="I185" s="65">
        <v>1.4633658818404165</v>
      </c>
      <c r="J185" s="65">
        <v>0.74380811415183246</v>
      </c>
      <c r="K185" s="65">
        <v>0.20558203797990457</v>
      </c>
      <c r="L185" s="65">
        <v>-1.4849765902177106</v>
      </c>
      <c r="M185" s="65">
        <v>-1.3744687476631878</v>
      </c>
      <c r="N185" s="65">
        <v>-1.3827865424172214</v>
      </c>
      <c r="O185" s="65">
        <v>0.80187942122939093</v>
      </c>
      <c r="P185" s="65">
        <v>0.49436084077778669</v>
      </c>
      <c r="Q185" s="65">
        <v>1.0662087405489813</v>
      </c>
    </row>
    <row r="186" spans="1:17" x14ac:dyDescent="0.25">
      <c r="A186" s="64" t="s">
        <v>4331</v>
      </c>
      <c r="B186" s="40" t="s">
        <v>4332</v>
      </c>
      <c r="C186" s="40" t="s">
        <v>4333</v>
      </c>
      <c r="D186" s="34">
        <v>117.01904166666667</v>
      </c>
      <c r="E186" s="35">
        <v>20.922492833333333</v>
      </c>
      <c r="F186" s="65">
        <v>0.56468799892542942</v>
      </c>
      <c r="G186" s="65">
        <v>0.16903146679236355</v>
      </c>
      <c r="H186" s="65">
        <v>-0.12984820729498306</v>
      </c>
      <c r="I186" s="65">
        <v>0.88844934606417658</v>
      </c>
      <c r="J186" s="65">
        <v>0.82596688958204123</v>
      </c>
      <c r="K186" s="65">
        <v>0.57061108623626056</v>
      </c>
      <c r="L186" s="65">
        <v>-1.592914099378115</v>
      </c>
      <c r="M186" s="65">
        <v>-1.4015887528776294</v>
      </c>
      <c r="N186" s="65">
        <v>-1.7509819197484089</v>
      </c>
      <c r="O186" s="65">
        <v>0.63841088111478861</v>
      </c>
      <c r="P186" s="65">
        <v>0.3628898943741965</v>
      </c>
      <c r="Q186" s="65">
        <v>0.85528541620988419</v>
      </c>
    </row>
    <row r="187" spans="1:17" x14ac:dyDescent="0.25">
      <c r="A187" s="64" t="s">
        <v>4334</v>
      </c>
      <c r="B187" s="40" t="s">
        <v>4335</v>
      </c>
      <c r="C187" s="40" t="s">
        <v>4336</v>
      </c>
      <c r="D187" s="34">
        <v>142.09666833333333</v>
      </c>
      <c r="E187" s="35">
        <v>5.3645301666666656</v>
      </c>
      <c r="F187" s="65">
        <v>0.52753307535298954</v>
      </c>
      <c r="G187" s="65">
        <v>0.19191472664162854</v>
      </c>
      <c r="H187" s="65">
        <v>0.15645838971429116</v>
      </c>
      <c r="I187" s="65">
        <v>0.43793305468337684</v>
      </c>
      <c r="J187" s="65">
        <v>0.44556829796821906</v>
      </c>
      <c r="K187" s="65">
        <v>1.412188616585299</v>
      </c>
      <c r="L187" s="65">
        <v>-1.650570221472845</v>
      </c>
      <c r="M187" s="65">
        <v>-1.4160447108754699</v>
      </c>
      <c r="N187" s="65">
        <v>-1.6078757768913958</v>
      </c>
      <c r="O187" s="65">
        <v>0.60328897054118313</v>
      </c>
      <c r="P187" s="65">
        <v>0.13966303475007374</v>
      </c>
      <c r="Q187" s="65">
        <v>0.75994254300264474</v>
      </c>
    </row>
    <row r="188" spans="1:17" x14ac:dyDescent="0.25">
      <c r="A188" s="64" t="s">
        <v>4337</v>
      </c>
      <c r="B188" s="40" t="s">
        <v>4338</v>
      </c>
      <c r="C188" s="40" t="s">
        <v>4339</v>
      </c>
      <c r="D188" s="34">
        <v>259.02124083333337</v>
      </c>
      <c r="E188" s="35">
        <v>9.8210365833333331</v>
      </c>
      <c r="F188" s="65">
        <v>0.13146510297506342</v>
      </c>
      <c r="G188" s="65">
        <v>0.40740198011508372</v>
      </c>
      <c r="H188" s="65">
        <v>0.2688087327818347</v>
      </c>
      <c r="I188" s="65">
        <v>0.51263656998809592</v>
      </c>
      <c r="J188" s="65">
        <v>0.46020112697754018</v>
      </c>
      <c r="K188" s="65">
        <v>0.605577932460728</v>
      </c>
      <c r="L188" s="65">
        <v>-1.6465038123041871</v>
      </c>
      <c r="M188" s="65">
        <v>-1.5057837843232647</v>
      </c>
      <c r="N188" s="65">
        <v>-1.6974554222670906</v>
      </c>
      <c r="O188" s="65">
        <v>0.70503826171835382</v>
      </c>
      <c r="P188" s="65">
        <v>0.87594544012883335</v>
      </c>
      <c r="Q188" s="65">
        <v>0.88266787174901018</v>
      </c>
    </row>
    <row r="189" spans="1:17" x14ac:dyDescent="0.25">
      <c r="A189" s="64" t="s">
        <v>4340</v>
      </c>
      <c r="B189" s="40" t="s">
        <v>4341</v>
      </c>
      <c r="C189" s="40" t="s">
        <v>4342</v>
      </c>
      <c r="D189" s="34">
        <v>175.11834583333334</v>
      </c>
      <c r="E189" s="35">
        <v>7.0792743749999998</v>
      </c>
      <c r="F189" s="65">
        <v>8.0331191513874384E-2</v>
      </c>
      <c r="G189" s="65">
        <v>0.1408403005291296</v>
      </c>
      <c r="H189" s="65">
        <v>-4.8445476850924964E-2</v>
      </c>
      <c r="I189" s="65">
        <v>0.63365590091057755</v>
      </c>
      <c r="J189" s="65">
        <v>0.59625175120185059</v>
      </c>
      <c r="K189" s="65">
        <v>0.70897139749072013</v>
      </c>
      <c r="L189" s="65">
        <v>-1.5057498302783743</v>
      </c>
      <c r="M189" s="65">
        <v>-1.6812616591979332</v>
      </c>
      <c r="N189" s="65">
        <v>-1.5165268473319224</v>
      </c>
      <c r="O189" s="65">
        <v>1.0796582067367213</v>
      </c>
      <c r="P189" s="65">
        <v>0.68995303858356827</v>
      </c>
      <c r="Q189" s="65">
        <v>0.82232202669271159</v>
      </c>
    </row>
    <row r="190" spans="1:17" x14ac:dyDescent="0.25">
      <c r="A190" s="64" t="s">
        <v>4343</v>
      </c>
      <c r="B190" s="40" t="s">
        <v>4344</v>
      </c>
      <c r="C190" s="40" t="s">
        <v>4345</v>
      </c>
      <c r="D190" s="34">
        <v>259.0212883333333</v>
      </c>
      <c r="E190" s="35">
        <v>9.9056595833333336</v>
      </c>
      <c r="F190" s="65">
        <v>-0.10819557070318293</v>
      </c>
      <c r="G190" s="65">
        <v>0.29375688867675609</v>
      </c>
      <c r="H190" s="65">
        <v>1.8940158330379771E-3</v>
      </c>
      <c r="I190" s="65">
        <v>0.40237358432449383</v>
      </c>
      <c r="J190" s="65">
        <v>0.24929429116596799</v>
      </c>
      <c r="K190" s="65">
        <v>0.56809844277512356</v>
      </c>
      <c r="L190" s="65">
        <v>-1.5288144087868405</v>
      </c>
      <c r="M190" s="65">
        <v>-1.511961119228338</v>
      </c>
      <c r="N190" s="65">
        <v>-1.5126726126146048</v>
      </c>
      <c r="O190" s="65">
        <v>1.2824378817634756</v>
      </c>
      <c r="P190" s="65">
        <v>1.1082884279719041</v>
      </c>
      <c r="Q190" s="65">
        <v>0.75550017882221632</v>
      </c>
    </row>
    <row r="191" spans="1:17" ht="15" x14ac:dyDescent="0.25">
      <c r="A191" s="66" t="s">
        <v>4677</v>
      </c>
      <c r="B191" s="36" t="s">
        <v>3859</v>
      </c>
      <c r="C191" s="36" t="s">
        <v>3859</v>
      </c>
      <c r="D191" s="34">
        <v>189.13409083333332</v>
      </c>
      <c r="E191" s="35">
        <v>7.4035206166666674</v>
      </c>
      <c r="F191" s="65">
        <v>0.1297744588009116</v>
      </c>
      <c r="G191" s="65">
        <v>9.6538593962624264E-2</v>
      </c>
      <c r="H191" s="65">
        <v>0.67029034804192422</v>
      </c>
      <c r="I191" s="65">
        <v>0.40756307993202762</v>
      </c>
      <c r="J191" s="65">
        <v>0.12059083952675485</v>
      </c>
      <c r="K191" s="65">
        <v>0.37577945583850225</v>
      </c>
      <c r="L191" s="65">
        <v>-1.5738852022710601</v>
      </c>
      <c r="M191" s="65">
        <v>-1.5068439630904573</v>
      </c>
      <c r="N191" s="65">
        <v>-1.617731719676772</v>
      </c>
      <c r="O191" s="65">
        <v>1.0011307542519963</v>
      </c>
      <c r="P191" s="65">
        <v>0.81281432831467681</v>
      </c>
      <c r="Q191" s="65">
        <v>1.0839790263688731</v>
      </c>
    </row>
    <row r="192" spans="1:17" x14ac:dyDescent="0.25">
      <c r="A192" s="64" t="s">
        <v>4346</v>
      </c>
      <c r="B192" s="40" t="s">
        <v>4347</v>
      </c>
      <c r="C192" s="40" t="s">
        <v>4348</v>
      </c>
      <c r="D192" s="34">
        <v>106.04960449999999</v>
      </c>
      <c r="E192" s="35">
        <v>9.9126494166666692</v>
      </c>
      <c r="F192" s="65">
        <v>0.47004724563789629</v>
      </c>
      <c r="G192" s="65">
        <v>0.8457899167454086</v>
      </c>
      <c r="H192" s="65">
        <v>0.63282970239626701</v>
      </c>
      <c r="I192" s="65">
        <v>5.7847251646612308E-2</v>
      </c>
      <c r="J192" s="65">
        <v>-0.27953549021632468</v>
      </c>
      <c r="K192" s="65">
        <v>0.13069919738558902</v>
      </c>
      <c r="L192" s="65">
        <v>-1.5435515844076551</v>
      </c>
      <c r="M192" s="65">
        <v>-1.5299128837701701</v>
      </c>
      <c r="N192" s="65">
        <v>-1.5269775387299245</v>
      </c>
      <c r="O192" s="65">
        <v>0.87586052964894234</v>
      </c>
      <c r="P192" s="65">
        <v>0.93582600958922224</v>
      </c>
      <c r="Q192" s="65">
        <v>0.9310776440741334</v>
      </c>
    </row>
    <row r="193" spans="1:17" ht="22.8" x14ac:dyDescent="0.25">
      <c r="A193" s="64" t="s">
        <v>4349</v>
      </c>
      <c r="B193" s="40" t="s">
        <v>4350</v>
      </c>
      <c r="C193" s="40" t="s">
        <v>4351</v>
      </c>
      <c r="D193" s="34">
        <v>565.0472483333333</v>
      </c>
      <c r="E193" s="35">
        <v>8.6065745000000007</v>
      </c>
      <c r="F193" s="65">
        <v>0.36242421329625657</v>
      </c>
      <c r="G193" s="65">
        <v>0.80350878877169585</v>
      </c>
      <c r="H193" s="65">
        <v>1.0479691313901345</v>
      </c>
      <c r="I193" s="65">
        <v>-1.6224532581469095</v>
      </c>
      <c r="J193" s="65">
        <v>0.78710959329217978</v>
      </c>
      <c r="K193" s="65">
        <v>0.87109623768723954</v>
      </c>
      <c r="L193" s="65">
        <v>-1.4786742788973775</v>
      </c>
      <c r="M193" s="65">
        <v>-1.2581159649556575</v>
      </c>
      <c r="N193" s="65">
        <v>-0.84741985824552168</v>
      </c>
      <c r="O193" s="65">
        <v>0.5384093018420778</v>
      </c>
      <c r="P193" s="65">
        <v>0.29853517649338751</v>
      </c>
      <c r="Q193" s="65">
        <v>0.49761091747248892</v>
      </c>
    </row>
    <row r="194" spans="1:17" x14ac:dyDescent="0.25">
      <c r="A194" s="64" t="s">
        <v>4352</v>
      </c>
      <c r="B194" s="40" t="s">
        <v>4353</v>
      </c>
      <c r="C194" s="40" t="s">
        <v>4354</v>
      </c>
      <c r="D194" s="34">
        <v>521.98310333333325</v>
      </c>
      <c r="E194" s="35">
        <v>11.348556916666666</v>
      </c>
      <c r="F194" s="65">
        <v>-0.89225392934531922</v>
      </c>
      <c r="G194" s="65">
        <v>0.11090246994193177</v>
      </c>
      <c r="H194" s="65">
        <v>1.3385282351290044</v>
      </c>
      <c r="I194" s="65">
        <v>-0.8756096424668417</v>
      </c>
      <c r="J194" s="65">
        <v>0.47385977059892481</v>
      </c>
      <c r="K194" s="65">
        <v>1.4265127674555931</v>
      </c>
      <c r="L194" s="65">
        <v>-1.4825166151341245</v>
      </c>
      <c r="M194" s="65">
        <v>-1.0841079000868412</v>
      </c>
      <c r="N194" s="65">
        <v>-0.79861707868078347</v>
      </c>
      <c r="O194" s="65">
        <v>0.16868365734311533</v>
      </c>
      <c r="P194" s="65">
        <v>0.68307791960114395</v>
      </c>
      <c r="Q194" s="65">
        <v>0.93154034564419785</v>
      </c>
    </row>
    <row r="195" spans="1:17" x14ac:dyDescent="0.25">
      <c r="A195" s="64" t="s">
        <v>4355</v>
      </c>
      <c r="B195" s="40" t="s">
        <v>4356</v>
      </c>
      <c r="C195" s="40" t="s">
        <v>4357</v>
      </c>
      <c r="D195" s="34">
        <v>89.024641750000001</v>
      </c>
      <c r="E195" s="35">
        <v>10.413957916666666</v>
      </c>
      <c r="F195" s="65">
        <v>-0.36598841595064624</v>
      </c>
      <c r="G195" s="65">
        <v>0.34542753046756941</v>
      </c>
      <c r="H195" s="65">
        <v>1.7076614449765855</v>
      </c>
      <c r="I195" s="65">
        <v>0.22639483079224337</v>
      </c>
      <c r="J195" s="65">
        <v>0.84641679372137657</v>
      </c>
      <c r="K195" s="65">
        <v>0.61358607021911804</v>
      </c>
      <c r="L195" s="65">
        <v>-1.4377178859368693</v>
      </c>
      <c r="M195" s="65">
        <v>-1.6167696212884712</v>
      </c>
      <c r="N195" s="65">
        <v>-0.8588685408228357</v>
      </c>
      <c r="O195" s="65">
        <v>-0.44123959636372334</v>
      </c>
      <c r="P195" s="65">
        <v>-5.3446016307273463E-2</v>
      </c>
      <c r="Q195" s="65">
        <v>1.0345434064929311</v>
      </c>
    </row>
    <row r="196" spans="1:17" x14ac:dyDescent="0.25">
      <c r="A196" s="64" t="s">
        <v>4358</v>
      </c>
      <c r="B196" s="40" t="s">
        <v>4359</v>
      </c>
      <c r="C196" s="40" t="s">
        <v>4360</v>
      </c>
      <c r="D196" s="34">
        <v>505.98732749999999</v>
      </c>
      <c r="E196" s="35">
        <v>11.651810041666664</v>
      </c>
      <c r="F196" s="65">
        <v>-0.46640642059420967</v>
      </c>
      <c r="G196" s="65">
        <v>0.16606327148501279</v>
      </c>
      <c r="H196" s="65">
        <v>1.0782836417739798</v>
      </c>
      <c r="I196" s="65">
        <v>0.16831850625248704</v>
      </c>
      <c r="J196" s="65">
        <v>0.96836580689214879</v>
      </c>
      <c r="K196" s="65">
        <v>1.7909259306439762</v>
      </c>
      <c r="L196" s="65">
        <v>-1.5630926618819341</v>
      </c>
      <c r="M196" s="65">
        <v>-1.3410181446485692</v>
      </c>
      <c r="N196" s="65">
        <v>-1.0540621510347907</v>
      </c>
      <c r="O196" s="65">
        <v>-6.3187211465955267E-2</v>
      </c>
      <c r="P196" s="65">
        <v>0.23606323892575987</v>
      </c>
      <c r="Q196" s="65">
        <v>7.9746193652094302E-2</v>
      </c>
    </row>
    <row r="197" spans="1:17" x14ac:dyDescent="0.25">
      <c r="A197" s="64" t="s">
        <v>4361</v>
      </c>
      <c r="B197" s="40" t="s">
        <v>4362</v>
      </c>
      <c r="C197" s="40" t="s">
        <v>4363</v>
      </c>
      <c r="D197" s="34">
        <v>403.55360100000001</v>
      </c>
      <c r="E197" s="35">
        <v>10.181507549999999</v>
      </c>
      <c r="F197" s="65">
        <v>-0.6380916993657858</v>
      </c>
      <c r="G197" s="65">
        <v>-0.25026392845600387</v>
      </c>
      <c r="H197" s="65">
        <v>8.0048574072402526E-2</v>
      </c>
      <c r="I197" s="65">
        <v>0.59070303246045019</v>
      </c>
      <c r="J197" s="65">
        <v>1.1309575620323038</v>
      </c>
      <c r="K197" s="65">
        <v>1.42941200116137</v>
      </c>
      <c r="L197" s="65">
        <v>-1.6764271348747046</v>
      </c>
      <c r="M197" s="65">
        <v>-1.6764271348747046</v>
      </c>
      <c r="N197" s="65">
        <v>-0.58140940708559941</v>
      </c>
      <c r="O197" s="65">
        <v>0.39816010506187322</v>
      </c>
      <c r="P197" s="65">
        <v>0.48902758564458326</v>
      </c>
      <c r="Q197" s="65">
        <v>0.70431044422381428</v>
      </c>
    </row>
    <row r="198" spans="1:17" x14ac:dyDescent="0.25">
      <c r="A198" s="66" t="s">
        <v>4695</v>
      </c>
      <c r="B198" s="40" t="s">
        <v>4364</v>
      </c>
      <c r="C198" s="40" t="s">
        <v>4365</v>
      </c>
      <c r="D198" s="34">
        <v>222.09655666666666</v>
      </c>
      <c r="E198" s="35">
        <v>21.628933333333332</v>
      </c>
      <c r="F198" s="65">
        <v>-0.54744982202636994</v>
      </c>
      <c r="G198" s="65">
        <v>-0.54744982202636994</v>
      </c>
      <c r="H198" s="65">
        <v>-0.54744982202636994</v>
      </c>
      <c r="I198" s="65">
        <v>-0.54744982202636994</v>
      </c>
      <c r="J198" s="65">
        <v>-0.54744982202636994</v>
      </c>
      <c r="K198" s="65">
        <v>1.280060921792755</v>
      </c>
      <c r="L198" s="65">
        <v>-0.54744982202636994</v>
      </c>
      <c r="M198" s="65">
        <v>-0.54744982202636994</v>
      </c>
      <c r="N198" s="65">
        <v>-0.54744982202636994</v>
      </c>
      <c r="O198" s="65">
        <v>1.9067807152864258</v>
      </c>
      <c r="P198" s="65">
        <v>1.7402067611581475</v>
      </c>
      <c r="Q198" s="65">
        <v>-0.54744982202636994</v>
      </c>
    </row>
    <row r="199" spans="1:17" x14ac:dyDescent="0.25">
      <c r="A199" s="64" t="s">
        <v>4366</v>
      </c>
      <c r="B199" s="40" t="s">
        <v>4367</v>
      </c>
      <c r="C199" s="40" t="s">
        <v>4368</v>
      </c>
      <c r="D199" s="34">
        <v>377.14379499999995</v>
      </c>
      <c r="E199" s="35">
        <v>21.498397000000001</v>
      </c>
      <c r="F199" s="65">
        <v>-0.60223568876749634</v>
      </c>
      <c r="G199" s="65">
        <v>-0.60223568876749634</v>
      </c>
      <c r="H199" s="65">
        <v>-0.60223568876749634</v>
      </c>
      <c r="I199" s="65">
        <v>-0.60223568876749634</v>
      </c>
      <c r="J199" s="65">
        <v>-0.60223568876749634</v>
      </c>
      <c r="K199" s="65">
        <v>-5.9632091230846444E-2</v>
      </c>
      <c r="L199" s="65">
        <v>-0.60223568876749634</v>
      </c>
      <c r="M199" s="65">
        <v>-0.60223568876749634</v>
      </c>
      <c r="N199" s="65">
        <v>-0.60223568876749634</v>
      </c>
      <c r="O199" s="65">
        <v>1.947885779260798</v>
      </c>
      <c r="P199" s="65">
        <v>1.3965843220105292</v>
      </c>
      <c r="Q199" s="65">
        <v>1.5330475000994901</v>
      </c>
    </row>
    <row r="200" spans="1:17" x14ac:dyDescent="0.25">
      <c r="A200" s="64" t="s">
        <v>4369</v>
      </c>
      <c r="B200" s="40" t="s">
        <v>4370</v>
      </c>
      <c r="C200" s="40" t="s">
        <v>4371</v>
      </c>
      <c r="D200" s="34">
        <v>282.11816249999998</v>
      </c>
      <c r="E200" s="35">
        <v>9.8811708750000005</v>
      </c>
      <c r="F200" s="65">
        <v>-0.97890601224439577</v>
      </c>
      <c r="G200" s="65">
        <v>-0.62878586973257922</v>
      </c>
      <c r="H200" s="65">
        <v>-0.93475675578625728</v>
      </c>
      <c r="I200" s="65">
        <v>0.31354693016973884</v>
      </c>
      <c r="J200" s="65">
        <v>0.32669400172421809</v>
      </c>
      <c r="K200" s="65">
        <v>-0.20255661920587362</v>
      </c>
      <c r="L200" s="65">
        <v>-0.94278902505085416</v>
      </c>
      <c r="M200" s="65">
        <v>-0.8554126950644152</v>
      </c>
      <c r="N200" s="65">
        <v>-0.41226258393843285</v>
      </c>
      <c r="O200" s="65">
        <v>1.115921610980535</v>
      </c>
      <c r="P200" s="65">
        <v>1.1678404003259457</v>
      </c>
      <c r="Q200" s="65">
        <v>2.0314666178223675</v>
      </c>
    </row>
    <row r="201" spans="1:17" x14ac:dyDescent="0.25">
      <c r="A201" s="64" t="s">
        <v>4372</v>
      </c>
      <c r="B201" s="40" t="s">
        <v>4373</v>
      </c>
      <c r="C201" s="40" t="s">
        <v>4374</v>
      </c>
      <c r="D201" s="34">
        <v>115.0396891111111</v>
      </c>
      <c r="E201" s="35">
        <v>10.122162944444447</v>
      </c>
      <c r="F201" s="65">
        <v>-1.1923013273123322</v>
      </c>
      <c r="G201" s="65">
        <v>-1.1923013273123322</v>
      </c>
      <c r="H201" s="65">
        <v>-1.1923013273123322</v>
      </c>
      <c r="I201" s="65">
        <v>0.12478972974578827</v>
      </c>
      <c r="J201" s="65">
        <v>5.0102555978902973E-2</v>
      </c>
      <c r="K201" s="65">
        <v>-0.10295191792015539</v>
      </c>
      <c r="L201" s="65">
        <v>-0.49226151761293285</v>
      </c>
      <c r="M201" s="65">
        <v>-1.5039206053918546E-2</v>
      </c>
      <c r="N201" s="65">
        <v>-0.23610164715285781</v>
      </c>
      <c r="O201" s="65">
        <v>0.90562025990717288</v>
      </c>
      <c r="P201" s="65">
        <v>1.647324151939445</v>
      </c>
      <c r="Q201" s="65">
        <v>1.6954215731055533</v>
      </c>
    </row>
    <row r="202" spans="1:17" ht="22.8" x14ac:dyDescent="0.25">
      <c r="A202" s="64" t="s">
        <v>4375</v>
      </c>
      <c r="B202" s="40" t="s">
        <v>4376</v>
      </c>
      <c r="C202" s="40" t="s">
        <v>4377</v>
      </c>
      <c r="D202" s="34">
        <v>129.05496333333335</v>
      </c>
      <c r="E202" s="35">
        <v>9.4828086250000005</v>
      </c>
      <c r="F202" s="65">
        <v>-1.0535304773915972</v>
      </c>
      <c r="G202" s="65">
        <v>-0.81978645916634529</v>
      </c>
      <c r="H202" s="65">
        <v>-1.243871442385359</v>
      </c>
      <c r="I202" s="65">
        <v>3.6504824936743306E-2</v>
      </c>
      <c r="J202" s="65">
        <v>-0.16324966752207712</v>
      </c>
      <c r="K202" s="65">
        <v>-7.6721778076277086E-2</v>
      </c>
      <c r="L202" s="65">
        <v>-0.53924273141483459</v>
      </c>
      <c r="M202" s="65">
        <v>3.3886987657327117E-2</v>
      </c>
      <c r="N202" s="65">
        <v>-0.67411365100576892</v>
      </c>
      <c r="O202" s="65">
        <v>1.1960751004259906</v>
      </c>
      <c r="P202" s="65">
        <v>1.6236392464610043</v>
      </c>
      <c r="Q202" s="65">
        <v>1.6804100474811925</v>
      </c>
    </row>
    <row r="203" spans="1:17" x14ac:dyDescent="0.25">
      <c r="A203" s="64" t="s">
        <v>4378</v>
      </c>
      <c r="B203" s="40" t="s">
        <v>4379</v>
      </c>
      <c r="C203" s="40" t="s">
        <v>4380</v>
      </c>
      <c r="D203" s="34">
        <v>347.03776888888882</v>
      </c>
      <c r="E203" s="35">
        <v>9.4897073333333353</v>
      </c>
      <c r="F203" s="65">
        <v>-0.75407597905511126</v>
      </c>
      <c r="G203" s="65">
        <v>-0.75407597905511126</v>
      </c>
      <c r="H203" s="65">
        <v>-0.75407597905511126</v>
      </c>
      <c r="I203" s="65">
        <v>-0.2117601774400045</v>
      </c>
      <c r="J203" s="65">
        <v>-0.31806618081211302</v>
      </c>
      <c r="K203" s="65">
        <v>-0.30287050748085831</v>
      </c>
      <c r="L203" s="65">
        <v>-0.52550813531720864</v>
      </c>
      <c r="M203" s="65">
        <v>-0.52603624572515328</v>
      </c>
      <c r="N203" s="65">
        <v>-0.57077474424891139</v>
      </c>
      <c r="O203" s="65">
        <v>0.86568192537630939</v>
      </c>
      <c r="P203" s="65">
        <v>2.0000856902033783</v>
      </c>
      <c r="Q203" s="65">
        <v>1.8514763126098961</v>
      </c>
    </row>
    <row r="204" spans="1:17" x14ac:dyDescent="0.25">
      <c r="A204" s="64" t="s">
        <v>4381</v>
      </c>
      <c r="B204" s="40" t="s">
        <v>4382</v>
      </c>
      <c r="C204" s="40" t="s">
        <v>4383</v>
      </c>
      <c r="D204" s="34">
        <v>87.008643333333339</v>
      </c>
      <c r="E204" s="35">
        <v>12.798033083333332</v>
      </c>
      <c r="F204" s="65">
        <v>-0.83105069422925182</v>
      </c>
      <c r="G204" s="65">
        <v>-0.6234116637699717</v>
      </c>
      <c r="H204" s="65">
        <v>-0.46244604244149667</v>
      </c>
      <c r="I204" s="65">
        <v>-0.64056197869773956</v>
      </c>
      <c r="J204" s="65">
        <v>-0.79325987118581176</v>
      </c>
      <c r="K204" s="65">
        <v>-0.93159528313571593</v>
      </c>
      <c r="L204" s="65">
        <v>-0.24704831423534776</v>
      </c>
      <c r="M204" s="65">
        <v>0.19437346601267044</v>
      </c>
      <c r="N204" s="65">
        <v>-2.9715762637447799E-2</v>
      </c>
      <c r="O204" s="65">
        <v>0.50747316592442959</v>
      </c>
      <c r="P204" s="65">
        <v>1.8897756152275464</v>
      </c>
      <c r="Q204" s="65">
        <v>1.9674673631681356</v>
      </c>
    </row>
    <row r="205" spans="1:17" x14ac:dyDescent="0.25">
      <c r="A205" s="64" t="s">
        <v>4384</v>
      </c>
      <c r="B205" s="40" t="s">
        <v>4385</v>
      </c>
      <c r="C205" s="40" t="s">
        <v>4386</v>
      </c>
      <c r="D205" s="34">
        <v>268.10400333333331</v>
      </c>
      <c r="E205" s="35">
        <v>11.413981</v>
      </c>
      <c r="F205" s="65">
        <v>-0.36506151606591719</v>
      </c>
      <c r="G205" s="65">
        <v>-1.3364304788061743</v>
      </c>
      <c r="H205" s="65">
        <v>-1.0617578588474634</v>
      </c>
      <c r="I205" s="65">
        <v>-0.10716536881821093</v>
      </c>
      <c r="J205" s="65">
        <v>-1.0175731925099349</v>
      </c>
      <c r="K205" s="65">
        <v>-0.28432141176136738</v>
      </c>
      <c r="L205" s="65">
        <v>0.43224244765763647</v>
      </c>
      <c r="M205" s="65">
        <v>-0.75958162258767115</v>
      </c>
      <c r="N205" s="65">
        <v>0.28841896117399707</v>
      </c>
      <c r="O205" s="65">
        <v>1.3008292249966271</v>
      </c>
      <c r="P205" s="65">
        <v>1.2951703604875098</v>
      </c>
      <c r="Q205" s="65">
        <v>1.6152304550809704</v>
      </c>
    </row>
    <row r="206" spans="1:17" x14ac:dyDescent="0.25">
      <c r="A206" s="66" t="s">
        <v>4696</v>
      </c>
      <c r="B206" s="40" t="s">
        <v>4387</v>
      </c>
      <c r="C206" s="40" t="s">
        <v>4388</v>
      </c>
      <c r="D206" s="34">
        <v>188.05563749999999</v>
      </c>
      <c r="E206" s="35">
        <v>13.115997791666667</v>
      </c>
      <c r="F206" s="65">
        <v>-0.88716786210115872</v>
      </c>
      <c r="G206" s="65">
        <v>-0.94771765012215869</v>
      </c>
      <c r="H206" s="65">
        <v>-1.2912912724813939</v>
      </c>
      <c r="I206" s="65">
        <v>-0.69657623639830601</v>
      </c>
      <c r="J206" s="65">
        <v>-0.63286783888026787</v>
      </c>
      <c r="K206" s="65">
        <v>-0.80352717053098222</v>
      </c>
      <c r="L206" s="65">
        <v>0.78017087222041748</v>
      </c>
      <c r="M206" s="65">
        <v>0.79768070296118998</v>
      </c>
      <c r="N206" s="65">
        <v>-3.0192403901453193E-2</v>
      </c>
      <c r="O206" s="65">
        <v>0.86543022431923977</v>
      </c>
      <c r="P206" s="65">
        <v>1.23452441501899</v>
      </c>
      <c r="Q206" s="65">
        <v>1.6115342198958844</v>
      </c>
    </row>
    <row r="207" spans="1:17" x14ac:dyDescent="0.25">
      <c r="A207" s="64" t="s">
        <v>4389</v>
      </c>
      <c r="B207" s="40" t="s">
        <v>4390</v>
      </c>
      <c r="C207" s="40" t="s">
        <v>4391</v>
      </c>
      <c r="D207" s="34">
        <v>168.06554333333332</v>
      </c>
      <c r="E207" s="35">
        <v>8.7284518333333327</v>
      </c>
      <c r="F207" s="65">
        <v>-0.44712078750689782</v>
      </c>
      <c r="G207" s="65">
        <v>-1.7310600568233294</v>
      </c>
      <c r="H207" s="65">
        <v>-0.75218454540967739</v>
      </c>
      <c r="I207" s="65">
        <v>-0.92647565805818122</v>
      </c>
      <c r="J207" s="65">
        <v>-0.77346978881885586</v>
      </c>
      <c r="K207" s="65">
        <v>-0.59675065209749156</v>
      </c>
      <c r="L207" s="65">
        <v>1.3260384962590455</v>
      </c>
      <c r="M207" s="65">
        <v>0.83937559526870131</v>
      </c>
      <c r="N207" s="65">
        <v>0.54053981899330739</v>
      </c>
      <c r="O207" s="65">
        <v>0.25206212291382318</v>
      </c>
      <c r="P207" s="65">
        <v>1.2611654503818959</v>
      </c>
      <c r="Q207" s="65">
        <v>1.0078800048976577</v>
      </c>
    </row>
    <row r="208" spans="1:17" x14ac:dyDescent="0.25">
      <c r="A208" s="64" t="s">
        <v>4392</v>
      </c>
      <c r="B208" s="40" t="s">
        <v>4393</v>
      </c>
      <c r="C208" s="40" t="s">
        <v>4394</v>
      </c>
      <c r="D208" s="34">
        <v>176.10246500000002</v>
      </c>
      <c r="E208" s="35">
        <v>10.963562958333334</v>
      </c>
      <c r="F208" s="65">
        <v>-1.2624363651977792</v>
      </c>
      <c r="G208" s="65">
        <v>-1.3339221106983692</v>
      </c>
      <c r="H208" s="65">
        <v>-1.1477034574895066</v>
      </c>
      <c r="I208" s="65">
        <v>-0.65658401179157944</v>
      </c>
      <c r="J208" s="65">
        <v>-0.81265377527421989</v>
      </c>
      <c r="K208" s="65">
        <v>-0.25905793363138652</v>
      </c>
      <c r="L208" s="65">
        <v>0.98645731727630515</v>
      </c>
      <c r="M208" s="65">
        <v>1.2429422018253797</v>
      </c>
      <c r="N208" s="65">
        <v>0.80730349586545336</v>
      </c>
      <c r="O208" s="65">
        <v>0.83320892663015045</v>
      </c>
      <c r="P208" s="65">
        <v>0.84102064278190247</v>
      </c>
      <c r="Q208" s="65">
        <v>0.76142506970364909</v>
      </c>
    </row>
    <row r="209" spans="1:17" x14ac:dyDescent="0.25">
      <c r="A209" s="64" t="s">
        <v>4395</v>
      </c>
      <c r="B209" s="40" t="s">
        <v>4396</v>
      </c>
      <c r="C209" s="40" t="s">
        <v>4397</v>
      </c>
      <c r="D209" s="34">
        <v>133.09669249999999</v>
      </c>
      <c r="E209" s="35">
        <v>6.7753921166666666</v>
      </c>
      <c r="F209" s="65">
        <v>-1.3287190303538001</v>
      </c>
      <c r="G209" s="65">
        <v>-1.1410494403479277</v>
      </c>
      <c r="H209" s="65">
        <v>-1.155731307042448</v>
      </c>
      <c r="I209" s="65">
        <v>-0.6230901568068663</v>
      </c>
      <c r="J209" s="65">
        <v>-0.70165385332222363</v>
      </c>
      <c r="K209" s="65">
        <v>-0.64637575572499761</v>
      </c>
      <c r="L209" s="65">
        <v>0.93301377255652829</v>
      </c>
      <c r="M209" s="65">
        <v>1.049252297028503</v>
      </c>
      <c r="N209" s="65">
        <v>1.1097949865794876</v>
      </c>
      <c r="O209" s="65">
        <v>0.85323118330236158</v>
      </c>
      <c r="P209" s="65">
        <v>0.78149585657210785</v>
      </c>
      <c r="Q209" s="65">
        <v>0.86983144755927355</v>
      </c>
    </row>
    <row r="210" spans="1:17" x14ac:dyDescent="0.25">
      <c r="A210" s="66" t="s">
        <v>4666</v>
      </c>
      <c r="B210" s="40" t="s">
        <v>4398</v>
      </c>
      <c r="C210" s="40" t="s">
        <v>4399</v>
      </c>
      <c r="D210" s="34">
        <v>175.10785416666667</v>
      </c>
      <c r="E210" s="35">
        <v>9.5067872500000004</v>
      </c>
      <c r="F210" s="65">
        <v>-1.3031460562602564</v>
      </c>
      <c r="G210" s="65">
        <v>-1.5293443451854423</v>
      </c>
      <c r="H210" s="65">
        <v>-1.5606635878394644</v>
      </c>
      <c r="I210" s="65">
        <v>-0.15363438037245719</v>
      </c>
      <c r="J210" s="65">
        <v>-0.26950728878929592</v>
      </c>
      <c r="K210" s="65">
        <v>-9.2351966555990317E-2</v>
      </c>
      <c r="L210" s="65">
        <v>0.67614184577835679</v>
      </c>
      <c r="M210" s="65">
        <v>1.132315030289798</v>
      </c>
      <c r="N210" s="65">
        <v>1.0901130867112481</v>
      </c>
      <c r="O210" s="65">
        <v>0.97079939846997121</v>
      </c>
      <c r="P210" s="65">
        <v>0.44113430352796684</v>
      </c>
      <c r="Q210" s="65">
        <v>0.5981439602255636</v>
      </c>
    </row>
    <row r="211" spans="1:17" x14ac:dyDescent="0.25">
      <c r="A211" s="64" t="s">
        <v>4400</v>
      </c>
      <c r="B211" s="40" t="s">
        <v>4401</v>
      </c>
      <c r="C211" s="40" t="s">
        <v>4402</v>
      </c>
      <c r="D211" s="34">
        <v>131.04471750000002</v>
      </c>
      <c r="E211" s="35">
        <v>9.174821708333333</v>
      </c>
      <c r="F211" s="65">
        <v>-1.9178984518864495</v>
      </c>
      <c r="G211" s="65">
        <v>-0.99712443237941806</v>
      </c>
      <c r="H211" s="65">
        <v>-1.3439291573249841</v>
      </c>
      <c r="I211" s="65">
        <v>-0.16250310009828298</v>
      </c>
      <c r="J211" s="65">
        <v>0.14683722038159991</v>
      </c>
      <c r="K211" s="65">
        <v>0.12176931145662746</v>
      </c>
      <c r="L211" s="65">
        <v>0.51461107834813269</v>
      </c>
      <c r="M211" s="65">
        <v>0.98019692570691996</v>
      </c>
      <c r="N211" s="65">
        <v>-0.21117395475531511</v>
      </c>
      <c r="O211" s="65">
        <v>1.499673762524492</v>
      </c>
      <c r="P211" s="65">
        <v>0.71140886393455549</v>
      </c>
      <c r="Q211" s="65">
        <v>0.65813193409211412</v>
      </c>
    </row>
    <row r="212" spans="1:17" x14ac:dyDescent="0.25">
      <c r="A212" s="64" t="s">
        <v>4403</v>
      </c>
      <c r="B212" s="40" t="s">
        <v>4404</v>
      </c>
      <c r="C212" s="40" t="s">
        <v>4405</v>
      </c>
      <c r="D212" s="34">
        <v>283.0667775</v>
      </c>
      <c r="E212" s="35">
        <v>7.5794173416666659</v>
      </c>
      <c r="F212" s="65">
        <v>-1.5847582567356047</v>
      </c>
      <c r="G212" s="65">
        <v>-1.3953973919023976</v>
      </c>
      <c r="H212" s="65">
        <v>-1.6678662864188378</v>
      </c>
      <c r="I212" s="65">
        <v>0.73657488949810479</v>
      </c>
      <c r="J212" s="65">
        <v>1.0707140532967852</v>
      </c>
      <c r="K212" s="65">
        <v>0.52273284058140268</v>
      </c>
      <c r="L212" s="65">
        <v>0.20406026745454148</v>
      </c>
      <c r="M212" s="65">
        <v>0.91880125340718599</v>
      </c>
      <c r="N212" s="65">
        <v>-0.22493094889673274</v>
      </c>
      <c r="O212" s="65">
        <v>0.76247328013474547</v>
      </c>
      <c r="P212" s="65">
        <v>0.50683809657289969</v>
      </c>
      <c r="Q212" s="65">
        <v>0.15075820300790402</v>
      </c>
    </row>
    <row r="213" spans="1:17" x14ac:dyDescent="0.25">
      <c r="A213" s="64" t="s">
        <v>4406</v>
      </c>
      <c r="B213" s="40" t="s">
        <v>4407</v>
      </c>
      <c r="C213" s="40" t="s">
        <v>4408</v>
      </c>
      <c r="D213" s="34">
        <v>180.08583666666664</v>
      </c>
      <c r="E213" s="35">
        <v>9.2373372777777778</v>
      </c>
      <c r="F213" s="65">
        <v>-1.4586618680080117</v>
      </c>
      <c r="G213" s="65">
        <v>-1.4586618680080117</v>
      </c>
      <c r="H213" s="65">
        <v>-1.4586618680080117</v>
      </c>
      <c r="I213" s="65">
        <v>1.0699504325992677</v>
      </c>
      <c r="J213" s="65">
        <v>-0.13985898597897886</v>
      </c>
      <c r="K213" s="65">
        <v>0.67983803687441402</v>
      </c>
      <c r="L213" s="65">
        <v>1.0154354928717231</v>
      </c>
      <c r="M213" s="65">
        <v>0.78323018042333459</v>
      </c>
      <c r="N213" s="65">
        <v>-0.44166169311010856</v>
      </c>
      <c r="O213" s="65">
        <v>-3.9167023889903375E-2</v>
      </c>
      <c r="P213" s="65">
        <v>0.94833626143946748</v>
      </c>
      <c r="Q213" s="65">
        <v>0.49988290279481667</v>
      </c>
    </row>
    <row r="214" spans="1:17" x14ac:dyDescent="0.25">
      <c r="A214" s="64" t="s">
        <v>4409</v>
      </c>
      <c r="B214" s="40" t="s">
        <v>4410</v>
      </c>
      <c r="C214" s="40" t="s">
        <v>4411</v>
      </c>
      <c r="D214" s="34">
        <v>363.03276750000003</v>
      </c>
      <c r="E214" s="35">
        <v>12.539174750000001</v>
      </c>
      <c r="F214" s="65">
        <v>-1.390992090049779</v>
      </c>
      <c r="G214" s="65">
        <v>-0.51832418382523837</v>
      </c>
      <c r="H214" s="65">
        <v>-1.8258022590411711</v>
      </c>
      <c r="I214" s="65">
        <v>4.9882854003499066E-2</v>
      </c>
      <c r="J214" s="65">
        <v>1.1821358874663119</v>
      </c>
      <c r="K214" s="65">
        <v>1.5014769525560581</v>
      </c>
      <c r="L214" s="65">
        <v>0.30445383843677348</v>
      </c>
      <c r="M214" s="65">
        <v>0.41583821906382096</v>
      </c>
      <c r="N214" s="65">
        <v>-0.85630589110906163</v>
      </c>
      <c r="O214" s="65">
        <v>-7.2281471114167203E-2</v>
      </c>
      <c r="P214" s="65">
        <v>0.79536869687202605</v>
      </c>
      <c r="Q214" s="65">
        <v>0.41454944674092692</v>
      </c>
    </row>
    <row r="215" spans="1:17" x14ac:dyDescent="0.25">
      <c r="A215" s="64" t="s">
        <v>4412</v>
      </c>
      <c r="B215" s="40" t="s">
        <v>4413</v>
      </c>
      <c r="C215" s="40" t="s">
        <v>4414</v>
      </c>
      <c r="D215" s="34">
        <v>103.00347333333333</v>
      </c>
      <c r="E215" s="35">
        <v>31.520994833333333</v>
      </c>
      <c r="F215" s="65">
        <v>-1.3547212439189991</v>
      </c>
      <c r="G215" s="65">
        <v>-1.1343357937650411</v>
      </c>
      <c r="H215" s="65">
        <v>-1.2302749816408096</v>
      </c>
      <c r="I215" s="65">
        <v>1.2021701463575998</v>
      </c>
      <c r="J215" s="65">
        <v>1.3757724290070241</v>
      </c>
      <c r="K215" s="65">
        <v>1.5899123575053464</v>
      </c>
      <c r="L215" s="65">
        <v>-0.25722053882691492</v>
      </c>
      <c r="M215" s="65">
        <v>0.41741176190446488</v>
      </c>
      <c r="N215" s="65">
        <v>-0.39575028519704913</v>
      </c>
      <c r="O215" s="65">
        <v>0.10673452949122454</v>
      </c>
      <c r="P215" s="65">
        <v>-0.29974723561786565</v>
      </c>
      <c r="Q215" s="65">
        <v>-1.9951145298984091E-2</v>
      </c>
    </row>
    <row r="216" spans="1:17" x14ac:dyDescent="0.25">
      <c r="A216" s="64" t="s">
        <v>4415</v>
      </c>
      <c r="B216" s="40" t="s">
        <v>4416</v>
      </c>
      <c r="C216" s="40" t="s">
        <v>4417</v>
      </c>
      <c r="D216" s="34">
        <v>291.12901916666675</v>
      </c>
      <c r="E216" s="35">
        <v>9.3659337916666647</v>
      </c>
      <c r="F216" s="65">
        <v>-1.5045037199848894</v>
      </c>
      <c r="G216" s="65">
        <v>-1.5036128499218626</v>
      </c>
      <c r="H216" s="65">
        <v>-0.98162713808404645</v>
      </c>
      <c r="I216" s="65">
        <v>1.1592143491076627</v>
      </c>
      <c r="J216" s="65">
        <v>0.10554007062745052</v>
      </c>
      <c r="K216" s="65">
        <v>1.7940943853683717</v>
      </c>
      <c r="L216" s="65">
        <v>0.15506645284349815</v>
      </c>
      <c r="M216" s="65">
        <v>0.83546367888721074</v>
      </c>
      <c r="N216" s="65">
        <v>-0.38588308497314144</v>
      </c>
      <c r="O216" s="65">
        <v>0.25096391156130665</v>
      </c>
      <c r="P216" s="65">
        <v>9.658059796047223E-3</v>
      </c>
      <c r="Q216" s="65">
        <v>6.5625884772396059E-2</v>
      </c>
    </row>
    <row r="217" spans="1:17" x14ac:dyDescent="0.25">
      <c r="A217" s="66" t="s">
        <v>4697</v>
      </c>
      <c r="B217" s="40" t="s">
        <v>4418</v>
      </c>
      <c r="C217" s="40" t="s">
        <v>4419</v>
      </c>
      <c r="D217" s="34">
        <v>104.07088999999999</v>
      </c>
      <c r="E217" s="35">
        <v>10.856776249999999</v>
      </c>
      <c r="F217" s="65">
        <v>-0.6717815197603948</v>
      </c>
      <c r="G217" s="65">
        <v>-0.6717815197603948</v>
      </c>
      <c r="H217" s="65">
        <v>-0.6717815197603948</v>
      </c>
      <c r="I217" s="65">
        <v>1.4569543302197216</v>
      </c>
      <c r="J217" s="65">
        <v>-0.6717815197603948</v>
      </c>
      <c r="K217" s="65">
        <v>1.0139610174193188</v>
      </c>
      <c r="L217" s="65">
        <v>-0.6717815197603948</v>
      </c>
      <c r="M217" s="65">
        <v>-0.6717815197603948</v>
      </c>
      <c r="N217" s="65">
        <v>1.5615809500824689</v>
      </c>
      <c r="O217" s="65">
        <v>1.3417558603616504</v>
      </c>
      <c r="P217" s="65">
        <v>-0.6717815197603948</v>
      </c>
      <c r="Q217" s="65">
        <v>-0.6717815197603948</v>
      </c>
    </row>
    <row r="218" spans="1:17" ht="12" thickBot="1" x14ac:dyDescent="0.3">
      <c r="A218" s="67" t="s">
        <v>4420</v>
      </c>
      <c r="B218" s="68" t="s">
        <v>4421</v>
      </c>
      <c r="C218" s="69" t="s">
        <v>3859</v>
      </c>
      <c r="D218" s="70">
        <v>76.07592291666667</v>
      </c>
      <c r="E218" s="71">
        <v>6.9801359083333336</v>
      </c>
      <c r="F218" s="72">
        <v>-0.44588424878994404</v>
      </c>
      <c r="G218" s="72">
        <v>1.025037289270327</v>
      </c>
      <c r="H218" s="72">
        <v>-1.7850559526780732</v>
      </c>
      <c r="I218" s="72">
        <v>-7.0686939197305371E-2</v>
      </c>
      <c r="J218" s="72">
        <v>0.91798987348598338</v>
      </c>
      <c r="K218" s="72">
        <v>0.19115837499707242</v>
      </c>
      <c r="L218" s="72">
        <v>-0.89136454657597641</v>
      </c>
      <c r="M218" s="72">
        <v>0.78869547131316486</v>
      </c>
      <c r="N218" s="72">
        <v>1.8089240494406418</v>
      </c>
      <c r="O218" s="72">
        <v>-0.75750513443137379</v>
      </c>
      <c r="P218" s="72">
        <v>-0.62730220672316639</v>
      </c>
      <c r="Q218" s="72">
        <v>-0.15400603011135508</v>
      </c>
    </row>
  </sheetData>
  <mergeCells count="18">
    <mergeCell ref="M3:M4"/>
    <mergeCell ref="N3:N4"/>
    <mergeCell ref="A2:A4"/>
    <mergeCell ref="B2:B4"/>
    <mergeCell ref="C2:C4"/>
    <mergeCell ref="I3:I4"/>
    <mergeCell ref="J3:J4"/>
    <mergeCell ref="D2:D4"/>
    <mergeCell ref="E2:E4"/>
    <mergeCell ref="F2:Q2"/>
    <mergeCell ref="F3:F4"/>
    <mergeCell ref="G3:G4"/>
    <mergeCell ref="H3:H4"/>
    <mergeCell ref="O3:O4"/>
    <mergeCell ref="P3:P4"/>
    <mergeCell ref="Q3:Q4"/>
    <mergeCell ref="K3:K4"/>
    <mergeCell ref="L3:L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5"/>
  <sheetViews>
    <sheetView tabSelected="1" zoomScaleNormal="100" workbookViewId="0"/>
  </sheetViews>
  <sheetFormatPr defaultColWidth="9.109375" defaultRowHeight="12" x14ac:dyDescent="0.25"/>
  <cols>
    <col min="1" max="1" width="11.33203125" style="24" customWidth="1"/>
    <col min="2" max="2" width="52.5546875" style="24" customWidth="1"/>
    <col min="3" max="3" width="26" style="2" bestFit="1" customWidth="1"/>
    <col min="4" max="4" width="40.33203125" style="2" bestFit="1" customWidth="1"/>
    <col min="5" max="6" width="9.6640625" style="62" customWidth="1"/>
    <col min="7" max="18" width="9.109375" style="62" customWidth="1"/>
    <col min="19" max="19" width="10" style="63" bestFit="1" customWidth="1"/>
    <col min="20" max="20" width="10.88671875" style="63" bestFit="1" customWidth="1"/>
    <col min="21" max="21" width="4.33203125" style="63" customWidth="1"/>
    <col min="22" max="22" width="10" style="63" bestFit="1" customWidth="1"/>
    <col min="23" max="23" width="10.88671875" style="63" bestFit="1" customWidth="1"/>
    <col min="24" max="24" width="4.33203125" style="63" customWidth="1"/>
    <col min="25" max="16384" width="9.109375" style="24"/>
  </cols>
  <sheetData>
    <row r="1" spans="1:34" s="4" customFormat="1" thickBot="1" x14ac:dyDescent="0.3">
      <c r="A1" s="4" t="s">
        <v>4848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3"/>
      <c r="T1" s="23"/>
      <c r="U1" s="23"/>
      <c r="V1" s="23"/>
      <c r="W1" s="23"/>
      <c r="X1" s="23"/>
    </row>
    <row r="2" spans="1:34" ht="18" customHeight="1" thickBot="1" x14ac:dyDescent="0.3">
      <c r="A2" s="94" t="s">
        <v>4427</v>
      </c>
      <c r="B2" s="98" t="s">
        <v>4658</v>
      </c>
      <c r="C2" s="96"/>
      <c r="D2" s="96"/>
      <c r="E2" s="99" t="s">
        <v>3849</v>
      </c>
      <c r="F2" s="94" t="s">
        <v>3850</v>
      </c>
      <c r="G2" s="94" t="s">
        <v>4428</v>
      </c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100" t="s">
        <v>4429</v>
      </c>
      <c r="T2" s="101"/>
      <c r="U2" s="101"/>
      <c r="V2" s="101"/>
      <c r="W2" s="101"/>
      <c r="X2" s="101"/>
      <c r="Y2" s="4"/>
      <c r="Z2" s="4"/>
      <c r="AA2" s="4"/>
      <c r="AB2" s="4"/>
      <c r="AC2" s="4"/>
      <c r="AD2" s="4"/>
      <c r="AE2" s="4"/>
      <c r="AF2" s="4"/>
      <c r="AG2" s="4"/>
      <c r="AH2" s="4"/>
    </row>
    <row r="3" spans="1:34" ht="18" customHeight="1" thickBot="1" x14ac:dyDescent="0.3">
      <c r="A3" s="92"/>
      <c r="B3" s="94" t="s">
        <v>3851</v>
      </c>
      <c r="C3" s="94" t="s">
        <v>3852</v>
      </c>
      <c r="D3" s="94" t="s">
        <v>3853</v>
      </c>
      <c r="E3" s="92"/>
      <c r="F3" s="92"/>
      <c r="G3" s="102" t="s">
        <v>4602</v>
      </c>
      <c r="H3" s="91"/>
      <c r="I3" s="91"/>
      <c r="J3" s="91"/>
      <c r="K3" s="91"/>
      <c r="L3" s="91"/>
      <c r="M3" s="94" t="s">
        <v>4603</v>
      </c>
      <c r="N3" s="91"/>
      <c r="O3" s="91"/>
      <c r="P3" s="91"/>
      <c r="Q3" s="91"/>
      <c r="R3" s="91"/>
      <c r="S3" s="100" t="s">
        <v>4604</v>
      </c>
      <c r="T3" s="101"/>
      <c r="U3" s="101"/>
      <c r="V3" s="100" t="s">
        <v>4605</v>
      </c>
      <c r="W3" s="101"/>
      <c r="X3" s="101"/>
      <c r="Y3" s="4"/>
      <c r="Z3" s="4"/>
      <c r="AA3" s="4"/>
      <c r="AB3" s="4"/>
      <c r="AC3" s="4"/>
      <c r="AD3" s="4"/>
      <c r="AE3" s="4"/>
      <c r="AF3" s="4"/>
      <c r="AG3" s="4"/>
      <c r="AH3" s="4"/>
    </row>
    <row r="4" spans="1:34" ht="18" customHeight="1" thickBot="1" x14ac:dyDescent="0.3">
      <c r="A4" s="92"/>
      <c r="B4" s="92"/>
      <c r="C4" s="92"/>
      <c r="D4" s="92"/>
      <c r="E4" s="92"/>
      <c r="F4" s="92"/>
      <c r="G4" s="102" t="s">
        <v>4430</v>
      </c>
      <c r="H4" s="91"/>
      <c r="I4" s="91"/>
      <c r="J4" s="94" t="s">
        <v>4431</v>
      </c>
      <c r="K4" s="91"/>
      <c r="L4" s="103"/>
      <c r="M4" s="102" t="s">
        <v>4430</v>
      </c>
      <c r="N4" s="91"/>
      <c r="O4" s="91"/>
      <c r="P4" s="94" t="s">
        <v>4431</v>
      </c>
      <c r="Q4" s="91"/>
      <c r="R4" s="103"/>
      <c r="S4" s="104"/>
      <c r="T4" s="104"/>
      <c r="U4" s="104"/>
      <c r="V4" s="104"/>
      <c r="W4" s="104"/>
      <c r="X4" s="104"/>
      <c r="Y4" s="4"/>
      <c r="Z4" s="4"/>
      <c r="AA4" s="4"/>
      <c r="AB4" s="4"/>
      <c r="AC4" s="4"/>
      <c r="AD4" s="4"/>
      <c r="AE4" s="4"/>
      <c r="AF4" s="4"/>
      <c r="AG4" s="4"/>
      <c r="AH4" s="4"/>
    </row>
    <row r="5" spans="1:34" ht="18" customHeight="1" thickBot="1" x14ac:dyDescent="0.3">
      <c r="A5" s="93"/>
      <c r="B5" s="93"/>
      <c r="C5" s="93"/>
      <c r="D5" s="93"/>
      <c r="E5" s="93"/>
      <c r="F5" s="93"/>
      <c r="G5" s="25" t="s">
        <v>4432</v>
      </c>
      <c r="H5" s="26" t="s">
        <v>4433</v>
      </c>
      <c r="I5" s="27" t="s">
        <v>4433</v>
      </c>
      <c r="J5" s="25" t="s">
        <v>4434</v>
      </c>
      <c r="K5" s="26" t="s">
        <v>4435</v>
      </c>
      <c r="L5" s="27" t="s">
        <v>4435</v>
      </c>
      <c r="M5" s="25" t="s">
        <v>4436</v>
      </c>
      <c r="N5" s="25" t="s">
        <v>4436</v>
      </c>
      <c r="O5" s="25" t="s">
        <v>4436</v>
      </c>
      <c r="P5" s="25" t="s">
        <v>4437</v>
      </c>
      <c r="Q5" s="25" t="s">
        <v>4437</v>
      </c>
      <c r="R5" s="25" t="s">
        <v>4437</v>
      </c>
      <c r="S5" s="28" t="s">
        <v>4438</v>
      </c>
      <c r="T5" s="29" t="s">
        <v>4659</v>
      </c>
      <c r="U5" s="30"/>
      <c r="V5" s="31" t="s">
        <v>4438</v>
      </c>
      <c r="W5" s="29" t="s">
        <v>4660</v>
      </c>
      <c r="X5" s="30"/>
      <c r="Y5" s="4"/>
      <c r="Z5" s="4"/>
      <c r="AA5" s="4"/>
      <c r="AB5" s="4"/>
      <c r="AC5" s="4"/>
      <c r="AD5" s="4"/>
      <c r="AE5" s="4"/>
      <c r="AF5" s="4"/>
      <c r="AG5" s="4"/>
      <c r="AH5" s="4"/>
    </row>
    <row r="6" spans="1:34" ht="18" customHeight="1" x14ac:dyDescent="0.25">
      <c r="A6" s="32" t="s">
        <v>4442</v>
      </c>
      <c r="B6" s="33" t="s">
        <v>4378</v>
      </c>
      <c r="C6" s="23" t="s">
        <v>4379</v>
      </c>
      <c r="D6" s="23" t="s">
        <v>4380</v>
      </c>
      <c r="E6" s="34">
        <v>347.03776888888882</v>
      </c>
      <c r="F6" s="35">
        <v>9.4897073333333353</v>
      </c>
      <c r="G6" s="36" t="s">
        <v>4439</v>
      </c>
      <c r="H6" s="36" t="s">
        <v>4439</v>
      </c>
      <c r="I6" s="36" t="s">
        <v>4439</v>
      </c>
      <c r="J6" s="37">
        <v>3.5942901927378942E-5</v>
      </c>
      <c r="K6" s="37">
        <v>2.8897290786983822E-5</v>
      </c>
      <c r="L6" s="37">
        <v>2.9904409876333229E-5</v>
      </c>
      <c r="M6" s="37">
        <v>1.5148722509701493E-5</v>
      </c>
      <c r="N6" s="37">
        <v>1.511372109439525E-5</v>
      </c>
      <c r="O6" s="37">
        <v>1.2148601029630954E-5</v>
      </c>
      <c r="P6" s="37">
        <v>1.073522094164523E-4</v>
      </c>
      <c r="Q6" s="37">
        <v>1.8253674791513856E-4</v>
      </c>
      <c r="R6" s="37">
        <v>1.7268740871390079E-4</v>
      </c>
      <c r="S6" s="38" t="s">
        <v>4440</v>
      </c>
      <c r="T6" s="39" t="s">
        <v>4441</v>
      </c>
      <c r="U6" s="40"/>
      <c r="V6" s="41">
        <v>10.906978831585402</v>
      </c>
      <c r="W6" s="42">
        <v>2.7042E-2</v>
      </c>
      <c r="X6" s="40" t="s">
        <v>4443</v>
      </c>
      <c r="Y6" s="4"/>
      <c r="Z6" s="4"/>
      <c r="AA6" s="4"/>
      <c r="AB6" s="4"/>
      <c r="AC6" s="4"/>
      <c r="AD6" s="4"/>
      <c r="AE6" s="4"/>
      <c r="AF6" s="4"/>
      <c r="AG6" s="4"/>
      <c r="AH6" s="4"/>
    </row>
    <row r="7" spans="1:34" ht="18" customHeight="1" x14ac:dyDescent="0.25">
      <c r="A7" s="32" t="s">
        <v>4444</v>
      </c>
      <c r="B7" s="33" t="s">
        <v>4372</v>
      </c>
      <c r="C7" s="23" t="s">
        <v>4373</v>
      </c>
      <c r="D7" s="23" t="s">
        <v>4374</v>
      </c>
      <c r="E7" s="34">
        <v>115.0396891111111</v>
      </c>
      <c r="F7" s="35">
        <v>10.122162944444447</v>
      </c>
      <c r="G7" s="36" t="s">
        <v>4439</v>
      </c>
      <c r="H7" s="36" t="s">
        <v>4439</v>
      </c>
      <c r="I7" s="36" t="s">
        <v>4439</v>
      </c>
      <c r="J7" s="37">
        <v>3.0936676221063442E-5</v>
      </c>
      <c r="K7" s="37">
        <v>2.9182376166945096E-5</v>
      </c>
      <c r="L7" s="37">
        <v>2.5587334899454777E-5</v>
      </c>
      <c r="M7" s="37">
        <v>1.6442982296938126E-5</v>
      </c>
      <c r="N7" s="37">
        <v>2.7652284842078125E-5</v>
      </c>
      <c r="O7" s="37">
        <v>2.2459828991575059E-5</v>
      </c>
      <c r="P7" s="37">
        <v>4.9277322576150432E-5</v>
      </c>
      <c r="Q7" s="37">
        <v>6.669893745735128E-5</v>
      </c>
      <c r="R7" s="37">
        <v>6.7828680414529124E-5</v>
      </c>
      <c r="S7" s="38" t="s">
        <v>4440</v>
      </c>
      <c r="T7" s="39" t="s">
        <v>4441</v>
      </c>
      <c r="U7" s="40"/>
      <c r="V7" s="38">
        <v>2.7616959652101976</v>
      </c>
      <c r="W7" s="42">
        <v>9.8835999999999993E-3</v>
      </c>
      <c r="X7" s="40" t="s">
        <v>4445</v>
      </c>
      <c r="Y7" s="4"/>
      <c r="Z7" s="4"/>
      <c r="AA7" s="4"/>
      <c r="AB7" s="4"/>
      <c r="AC7" s="4"/>
      <c r="AD7" s="4"/>
      <c r="AE7" s="4"/>
      <c r="AF7" s="4"/>
      <c r="AG7" s="4"/>
      <c r="AH7" s="4"/>
    </row>
    <row r="8" spans="1:34" ht="18" customHeight="1" x14ac:dyDescent="0.25">
      <c r="A8" s="32" t="s">
        <v>4446</v>
      </c>
      <c r="B8" s="33" t="s">
        <v>4140</v>
      </c>
      <c r="C8" s="23" t="s">
        <v>4606</v>
      </c>
      <c r="D8" s="23" t="s">
        <v>4607</v>
      </c>
      <c r="E8" s="34">
        <v>122.02656958333334</v>
      </c>
      <c r="F8" s="35">
        <v>11.209138000000001</v>
      </c>
      <c r="G8" s="37">
        <v>2.1765891860465143E-4</v>
      </c>
      <c r="H8" s="37">
        <v>3.0336385074626951E-4</v>
      </c>
      <c r="I8" s="37">
        <v>2.8057576388888913E-4</v>
      </c>
      <c r="J8" s="37">
        <v>5.2692151666666708E-3</v>
      </c>
      <c r="K8" s="37">
        <v>5.7430335638297726E-3</v>
      </c>
      <c r="L8" s="37">
        <v>5.6957745909091096E-3</v>
      </c>
      <c r="M8" s="37">
        <v>3.3611527027026994E-5</v>
      </c>
      <c r="N8" s="37">
        <v>4.0445448717948652E-5</v>
      </c>
      <c r="O8" s="37">
        <v>5.0262999999999976E-5</v>
      </c>
      <c r="P8" s="37">
        <v>8.3170039473684184E-4</v>
      </c>
      <c r="Q8" s="37">
        <v>6.7840691764705643E-4</v>
      </c>
      <c r="R8" s="37">
        <v>7.2488347297297226E-4</v>
      </c>
      <c r="S8" s="41">
        <v>20.84338060584637</v>
      </c>
      <c r="T8" s="39">
        <v>5.9517000000000001E-4</v>
      </c>
      <c r="U8" s="40" t="s">
        <v>4447</v>
      </c>
      <c r="V8" s="41">
        <v>17.97772861492211</v>
      </c>
      <c r="W8" s="42">
        <v>3.8045000000000002E-3</v>
      </c>
      <c r="X8" s="40" t="s">
        <v>4445</v>
      </c>
      <c r="Y8" s="4"/>
      <c r="Z8" s="4"/>
      <c r="AA8" s="4"/>
      <c r="AB8" s="4"/>
      <c r="AC8" s="4"/>
      <c r="AD8" s="4"/>
      <c r="AE8" s="4"/>
      <c r="AF8" s="4"/>
      <c r="AG8" s="4"/>
      <c r="AH8" s="4"/>
    </row>
    <row r="9" spans="1:34" ht="18" customHeight="1" x14ac:dyDescent="0.25">
      <c r="A9" s="32" t="s">
        <v>4448</v>
      </c>
      <c r="B9" s="33" t="s">
        <v>4148</v>
      </c>
      <c r="C9" s="23" t="s">
        <v>4608</v>
      </c>
      <c r="D9" s="23" t="s">
        <v>4150</v>
      </c>
      <c r="E9" s="34">
        <v>241.03123888888891</v>
      </c>
      <c r="F9" s="35">
        <v>10.914060111111109</v>
      </c>
      <c r="G9" s="37">
        <v>1.9088372093023278E-5</v>
      </c>
      <c r="H9" s="36" t="s">
        <v>4439</v>
      </c>
      <c r="I9" s="36" t="s">
        <v>4439</v>
      </c>
      <c r="J9" s="37">
        <v>4.4007862500000032E-4</v>
      </c>
      <c r="K9" s="37">
        <v>2.4763868085106319E-4</v>
      </c>
      <c r="L9" s="37">
        <v>3.4765434848484957E-4</v>
      </c>
      <c r="M9" s="37">
        <v>3.6621040540540503E-5</v>
      </c>
      <c r="N9" s="37">
        <v>2.3869448717948677E-5</v>
      </c>
      <c r="O9" s="36" t="s">
        <v>4439</v>
      </c>
      <c r="P9" s="37">
        <v>1.4387769736842098E-4</v>
      </c>
      <c r="Q9" s="37">
        <v>1.5242021176470533E-4</v>
      </c>
      <c r="R9" s="37">
        <v>1.7700536486486468E-4</v>
      </c>
      <c r="S9" s="41">
        <v>18.080320474514377</v>
      </c>
      <c r="T9" s="39" t="s">
        <v>4441</v>
      </c>
      <c r="U9" s="40"/>
      <c r="V9" s="38">
        <v>5.2162830862601881</v>
      </c>
      <c r="W9" s="42">
        <v>1.7543000000000001E-3</v>
      </c>
      <c r="X9" s="40" t="s">
        <v>4445</v>
      </c>
      <c r="Y9" s="4"/>
      <c r="Z9" s="4"/>
      <c r="AA9" s="4"/>
      <c r="AB9" s="4"/>
      <c r="AC9" s="4"/>
      <c r="AD9" s="4"/>
      <c r="AE9" s="4"/>
      <c r="AF9" s="4"/>
      <c r="AG9" s="4"/>
      <c r="AH9" s="4"/>
    </row>
    <row r="10" spans="1:34" ht="18" customHeight="1" x14ac:dyDescent="0.25">
      <c r="A10" s="32" t="s">
        <v>4449</v>
      </c>
      <c r="B10" s="33" t="s">
        <v>4309</v>
      </c>
      <c r="C10" s="32" t="s">
        <v>3859</v>
      </c>
      <c r="D10" s="32" t="s">
        <v>3859</v>
      </c>
      <c r="E10" s="34">
        <v>134.0272075</v>
      </c>
      <c r="F10" s="35">
        <v>13.806212916666668</v>
      </c>
      <c r="G10" s="37">
        <v>8.0582662790697768E-5</v>
      </c>
      <c r="H10" s="37">
        <v>6.3064164179104656E-5</v>
      </c>
      <c r="I10" s="37">
        <v>1.0152966666666675E-4</v>
      </c>
      <c r="J10" s="37">
        <v>5.4088543055555601E-4</v>
      </c>
      <c r="K10" s="37">
        <v>9.6978168085106147E-4</v>
      </c>
      <c r="L10" s="37">
        <v>1.1062663636363672E-3</v>
      </c>
      <c r="M10" s="37">
        <v>4.1721378378378342E-5</v>
      </c>
      <c r="N10" s="37">
        <v>7.0402794871794749E-5</v>
      </c>
      <c r="O10" s="37">
        <v>9.1074092105263116E-5</v>
      </c>
      <c r="P10" s="37">
        <v>5.3298551315789447E-4</v>
      </c>
      <c r="Q10" s="37">
        <v>6.7618622352940934E-4</v>
      </c>
      <c r="R10" s="37">
        <v>6.9994110810810747E-4</v>
      </c>
      <c r="S10" s="41">
        <v>10.673671999417666</v>
      </c>
      <c r="T10" s="42">
        <v>4.2892E-2</v>
      </c>
      <c r="U10" s="40" t="s">
        <v>4443</v>
      </c>
      <c r="V10" s="38">
        <v>9.3953205823680346</v>
      </c>
      <c r="W10" s="42">
        <v>5.4113E-3</v>
      </c>
      <c r="X10" s="40" t="s">
        <v>4445</v>
      </c>
      <c r="Y10" s="4"/>
      <c r="Z10" s="4"/>
      <c r="AA10" s="4"/>
      <c r="AB10" s="4"/>
      <c r="AC10" s="4"/>
      <c r="AD10" s="4"/>
      <c r="AE10" s="4"/>
      <c r="AF10" s="4"/>
      <c r="AG10" s="4"/>
      <c r="AH10" s="4"/>
    </row>
    <row r="11" spans="1:34" ht="18" customHeight="1" x14ac:dyDescent="0.25">
      <c r="A11" s="32" t="s">
        <v>4450</v>
      </c>
      <c r="B11" s="33" t="s">
        <v>4218</v>
      </c>
      <c r="C11" s="23" t="s">
        <v>4219</v>
      </c>
      <c r="D11" s="23" t="s">
        <v>4220</v>
      </c>
      <c r="E11" s="34">
        <v>269.08691777777778</v>
      </c>
      <c r="F11" s="35">
        <v>19.194664777777778</v>
      </c>
      <c r="G11" s="36" t="s">
        <v>4439</v>
      </c>
      <c r="H11" s="36" t="s">
        <v>4439</v>
      </c>
      <c r="I11" s="37">
        <v>5.6614208333333383E-5</v>
      </c>
      <c r="J11" s="37">
        <v>4.798542361111115E-4</v>
      </c>
      <c r="K11" s="37">
        <v>5.564525744680837E-4</v>
      </c>
      <c r="L11" s="37">
        <v>5.5225442424242609E-4</v>
      </c>
      <c r="M11" s="36" t="s">
        <v>4439</v>
      </c>
      <c r="N11" s="37">
        <v>7.6159192307692178E-5</v>
      </c>
      <c r="O11" s="37">
        <v>6.475005263157892E-5</v>
      </c>
      <c r="P11" s="37">
        <v>7.4213172368421025E-4</v>
      </c>
      <c r="Q11" s="37">
        <v>6.9101005882352693E-4</v>
      </c>
      <c r="R11" s="37">
        <v>6.9167781081081012E-4</v>
      </c>
      <c r="S11" s="38">
        <v>9.3531363803498682</v>
      </c>
      <c r="T11" s="39" t="s">
        <v>4441</v>
      </c>
      <c r="U11" s="40"/>
      <c r="V11" s="41">
        <v>10.052898914873893</v>
      </c>
      <c r="W11" s="39">
        <v>2.3734E-4</v>
      </c>
      <c r="X11" s="40" t="s">
        <v>4447</v>
      </c>
      <c r="Y11" s="4"/>
      <c r="Z11" s="4"/>
      <c r="AA11" s="4"/>
      <c r="AB11" s="4"/>
      <c r="AC11" s="4"/>
      <c r="AD11" s="4"/>
      <c r="AE11" s="4"/>
      <c r="AF11" s="4"/>
      <c r="AG11" s="4"/>
      <c r="AH11" s="4"/>
    </row>
    <row r="12" spans="1:34" ht="18" customHeight="1" x14ac:dyDescent="0.25">
      <c r="A12" s="43" t="s">
        <v>4451</v>
      </c>
      <c r="B12" s="44" t="s">
        <v>4221</v>
      </c>
      <c r="C12" s="23" t="s">
        <v>4222</v>
      </c>
      <c r="D12" s="43" t="s">
        <v>3859</v>
      </c>
      <c r="E12" s="45">
        <v>106.0862305</v>
      </c>
      <c r="F12" s="46">
        <v>7.8964202000000014</v>
      </c>
      <c r="G12" s="47">
        <v>5.2235848837209361E-5</v>
      </c>
      <c r="H12" s="47">
        <v>4.8307865671641924E-5</v>
      </c>
      <c r="I12" s="47">
        <v>4.1091486111111146E-5</v>
      </c>
      <c r="J12" s="47">
        <v>3.2889556944444472E-4</v>
      </c>
      <c r="K12" s="47">
        <v>3.6364538297872253E-4</v>
      </c>
      <c r="L12" s="47">
        <v>3.7802933333333456E-4</v>
      </c>
      <c r="M12" s="47">
        <v>2.477305405405403E-5</v>
      </c>
      <c r="N12" s="47">
        <v>2.7606576923076877E-5</v>
      </c>
      <c r="O12" s="47">
        <v>3.1889184210526301E-5</v>
      </c>
      <c r="P12" s="47">
        <v>4.4744651315789454E-4</v>
      </c>
      <c r="Q12" s="47">
        <v>4.3006436470588081E-4</v>
      </c>
      <c r="R12" s="47">
        <v>4.4213227027026979E-4</v>
      </c>
      <c r="S12" s="48">
        <v>7.5586455984841709</v>
      </c>
      <c r="T12" s="49">
        <v>1.4514E-3</v>
      </c>
      <c r="U12" s="50" t="s">
        <v>4445</v>
      </c>
      <c r="V12" s="51">
        <v>15.659922893128943</v>
      </c>
      <c r="W12" s="52">
        <v>1.9145999999999999E-5</v>
      </c>
      <c r="X12" s="50" t="s">
        <v>4447</v>
      </c>
      <c r="Y12" s="4"/>
      <c r="Z12" s="4"/>
      <c r="AA12" s="4"/>
      <c r="AB12" s="4"/>
      <c r="AC12" s="4"/>
      <c r="AD12" s="4"/>
      <c r="AE12" s="4"/>
      <c r="AF12" s="4"/>
      <c r="AG12" s="4"/>
      <c r="AH12" s="4"/>
    </row>
    <row r="13" spans="1:34" ht="18" customHeight="1" x14ac:dyDescent="0.25">
      <c r="A13" s="32" t="s">
        <v>4452</v>
      </c>
      <c r="B13" s="33" t="s">
        <v>4286</v>
      </c>
      <c r="C13" s="23" t="s">
        <v>4609</v>
      </c>
      <c r="D13" s="23" t="s">
        <v>4288</v>
      </c>
      <c r="E13" s="34">
        <v>104.07074475000002</v>
      </c>
      <c r="F13" s="35">
        <v>9.5772082083333334</v>
      </c>
      <c r="G13" s="37">
        <v>2.0705744186046536E-4</v>
      </c>
      <c r="H13" s="37">
        <v>1.7947494029850794E-4</v>
      </c>
      <c r="I13" s="37">
        <v>2.0801752777777795E-4</v>
      </c>
      <c r="J13" s="37">
        <v>1.1533984027777787E-3</v>
      </c>
      <c r="K13" s="37">
        <v>1.1691145744680822E-3</v>
      </c>
      <c r="L13" s="37">
        <v>1.253532000000004E-3</v>
      </c>
      <c r="M13" s="37">
        <v>2.0509051351351332E-4</v>
      </c>
      <c r="N13" s="37">
        <v>2.5912811538461497E-4</v>
      </c>
      <c r="O13" s="37">
        <v>1.9321959210526308E-4</v>
      </c>
      <c r="P13" s="37">
        <v>8.6647160526315747E-4</v>
      </c>
      <c r="Q13" s="37">
        <v>8.7757701176470275E-4</v>
      </c>
      <c r="R13" s="37">
        <v>8.8298387837837757E-4</v>
      </c>
      <c r="S13" s="38">
        <v>6.0147094759904824</v>
      </c>
      <c r="T13" s="39">
        <v>4.0156000000000002E-4</v>
      </c>
      <c r="U13" s="40" t="s">
        <v>4447</v>
      </c>
      <c r="V13" s="38">
        <v>3.9958621380375852</v>
      </c>
      <c r="W13" s="39">
        <v>5.3541999999999999E-4</v>
      </c>
      <c r="X13" s="40" t="s">
        <v>4447</v>
      </c>
      <c r="Y13" s="4"/>
      <c r="Z13" s="4"/>
      <c r="AA13" s="4"/>
      <c r="AB13" s="4"/>
      <c r="AC13" s="4"/>
      <c r="AD13" s="4"/>
      <c r="AE13" s="4"/>
      <c r="AF13" s="4"/>
      <c r="AG13" s="4"/>
      <c r="AH13" s="4"/>
    </row>
    <row r="14" spans="1:34" ht="18" customHeight="1" x14ac:dyDescent="0.25">
      <c r="A14" s="32" t="s">
        <v>4453</v>
      </c>
      <c r="B14" s="33" t="s">
        <v>4305</v>
      </c>
      <c r="C14" s="23" t="s">
        <v>4306</v>
      </c>
      <c r="D14" s="23" t="s">
        <v>4307</v>
      </c>
      <c r="E14" s="34">
        <v>427.09485333333328</v>
      </c>
      <c r="F14" s="35">
        <v>11.544636916666667</v>
      </c>
      <c r="G14" s="37">
        <v>1.8291122093023278E-4</v>
      </c>
      <c r="H14" s="37">
        <v>1.1093214925373165E-4</v>
      </c>
      <c r="I14" s="37">
        <v>1.4602383333333344E-4</v>
      </c>
      <c r="J14" s="37">
        <v>8.5368209722222292E-4</v>
      </c>
      <c r="K14" s="37">
        <v>6.567559893617005E-4</v>
      </c>
      <c r="L14" s="37">
        <v>8.2718786363636637E-4</v>
      </c>
      <c r="M14" s="37">
        <v>2.2606208108108086E-4</v>
      </c>
      <c r="N14" s="37">
        <v>1.8676633333333302E-4</v>
      </c>
      <c r="O14" s="37">
        <v>2.0741218421052623E-4</v>
      </c>
      <c r="P14" s="37">
        <v>8.0184417105263128E-4</v>
      </c>
      <c r="Q14" s="37">
        <v>7.0932356470587981E-4</v>
      </c>
      <c r="R14" s="37">
        <v>8.1794468918918839E-4</v>
      </c>
      <c r="S14" s="38">
        <v>5.3143901876020685</v>
      </c>
      <c r="T14" s="42">
        <v>5.1552000000000004E-3</v>
      </c>
      <c r="U14" s="40" t="s">
        <v>4445</v>
      </c>
      <c r="V14" s="38">
        <v>3.7551757013508804</v>
      </c>
      <c r="W14" s="42">
        <v>1.5656000000000001E-3</v>
      </c>
      <c r="X14" s="40" t="s">
        <v>4445</v>
      </c>
      <c r="Y14" s="4"/>
      <c r="Z14" s="4"/>
      <c r="AA14" s="4"/>
      <c r="AB14" s="4"/>
      <c r="AC14" s="4"/>
      <c r="AD14" s="4"/>
      <c r="AE14" s="4"/>
      <c r="AF14" s="4"/>
      <c r="AG14" s="4"/>
      <c r="AH14" s="4"/>
    </row>
    <row r="15" spans="1:34" ht="18" customHeight="1" x14ac:dyDescent="0.25">
      <c r="A15" s="32" t="s">
        <v>4454</v>
      </c>
      <c r="B15" s="53" t="s">
        <v>4661</v>
      </c>
      <c r="C15" s="23" t="s">
        <v>4279</v>
      </c>
      <c r="D15" s="23" t="s">
        <v>4280</v>
      </c>
      <c r="E15" s="34">
        <v>148.06024833333333</v>
      </c>
      <c r="F15" s="35">
        <v>12.503904499999999</v>
      </c>
      <c r="G15" s="37">
        <v>4.4517636046511683E-4</v>
      </c>
      <c r="H15" s="37">
        <v>3.6994713432835923E-4</v>
      </c>
      <c r="I15" s="37">
        <v>4.2164138888888919E-4</v>
      </c>
      <c r="J15" s="37">
        <v>1.6970822777777792E-3</v>
      </c>
      <c r="K15" s="37">
        <v>1.6963704787234001E-3</v>
      </c>
      <c r="L15" s="37">
        <v>1.6450908030303084E-3</v>
      </c>
      <c r="M15" s="37">
        <v>1.663469729729728E-4</v>
      </c>
      <c r="N15" s="37">
        <v>1.5753229487179462E-4</v>
      </c>
      <c r="O15" s="37">
        <v>1.4498830263157887E-4</v>
      </c>
      <c r="P15" s="37">
        <v>1.1280646447368414E-3</v>
      </c>
      <c r="Q15" s="37">
        <v>1.2180350117647015E-3</v>
      </c>
      <c r="R15" s="37">
        <v>1.2405316621621611E-3</v>
      </c>
      <c r="S15" s="38">
        <v>4.0739704255910318</v>
      </c>
      <c r="T15" s="39">
        <v>2.7580000000000001E-6</v>
      </c>
      <c r="U15" s="40" t="s">
        <v>4447</v>
      </c>
      <c r="V15" s="38">
        <v>7.649561506290282</v>
      </c>
      <c r="W15" s="39">
        <v>7.9100999999999998E-4</v>
      </c>
      <c r="X15" s="40" t="s">
        <v>4447</v>
      </c>
      <c r="Y15" s="4"/>
      <c r="Z15" s="4"/>
      <c r="AA15" s="4"/>
      <c r="AB15" s="4"/>
      <c r="AC15" s="4"/>
      <c r="AD15" s="4"/>
      <c r="AE15" s="4"/>
      <c r="AF15" s="4"/>
      <c r="AG15" s="4"/>
      <c r="AH15" s="4"/>
    </row>
    <row r="16" spans="1:34" ht="18" customHeight="1" x14ac:dyDescent="0.25">
      <c r="A16" s="32" t="s">
        <v>4455</v>
      </c>
      <c r="B16" s="33" t="s">
        <v>4845</v>
      </c>
      <c r="C16" s="23" t="s">
        <v>4844</v>
      </c>
      <c r="D16" s="23" t="s">
        <v>4155</v>
      </c>
      <c r="E16" s="34">
        <v>166.08595583333332</v>
      </c>
      <c r="F16" s="35">
        <v>10.994137666666667</v>
      </c>
      <c r="G16" s="37">
        <v>3.6125608372093066E-3</v>
      </c>
      <c r="H16" s="37">
        <v>3.5101188208955321E-3</v>
      </c>
      <c r="I16" s="37">
        <v>3.5323768472222249E-3</v>
      </c>
      <c r="J16" s="37">
        <v>1.4462066458333344E-2</v>
      </c>
      <c r="K16" s="37">
        <v>1.4155521148936133E-2</v>
      </c>
      <c r="L16" s="37">
        <v>1.4059275666666713E-2</v>
      </c>
      <c r="M16" s="37">
        <v>3.068786418918916E-3</v>
      </c>
      <c r="N16" s="37">
        <v>3.1318095384615333E-3</v>
      </c>
      <c r="O16" s="37">
        <v>3.1335317499999985E-3</v>
      </c>
      <c r="P16" s="37">
        <v>7.5950816973684174E-3</v>
      </c>
      <c r="Q16" s="37">
        <v>7.4578039764705622E-3</v>
      </c>
      <c r="R16" s="37">
        <v>7.3816573513513445E-3</v>
      </c>
      <c r="S16" s="38">
        <v>4.0053155281344228</v>
      </c>
      <c r="T16" s="39">
        <v>5.1748E-5</v>
      </c>
      <c r="U16" s="40" t="s">
        <v>4447</v>
      </c>
      <c r="V16" s="38">
        <v>2.4034964732110362</v>
      </c>
      <c r="W16" s="39">
        <v>4.6363000000000003E-5</v>
      </c>
      <c r="X16" s="40" t="s">
        <v>4447</v>
      </c>
      <c r="Y16" s="4"/>
      <c r="Z16" s="4"/>
      <c r="AA16" s="4"/>
      <c r="AB16" s="4"/>
      <c r="AC16" s="4"/>
      <c r="AD16" s="4"/>
      <c r="AE16" s="4"/>
      <c r="AF16" s="4"/>
      <c r="AG16" s="4"/>
      <c r="AH16" s="4"/>
    </row>
    <row r="17" spans="1:34" ht="18" customHeight="1" x14ac:dyDescent="0.25">
      <c r="A17" s="43" t="s">
        <v>4456</v>
      </c>
      <c r="B17" s="44" t="s">
        <v>4215</v>
      </c>
      <c r="C17" s="23" t="s">
        <v>4216</v>
      </c>
      <c r="D17" s="23" t="s">
        <v>4217</v>
      </c>
      <c r="E17" s="45">
        <v>132.06460000000001</v>
      </c>
      <c r="F17" s="46">
        <v>7.9557034416666674</v>
      </c>
      <c r="G17" s="47">
        <v>9.0955534883721041E-5</v>
      </c>
      <c r="H17" s="47">
        <v>8.569849253731366E-5</v>
      </c>
      <c r="I17" s="47">
        <v>9.4270597222222309E-5</v>
      </c>
      <c r="J17" s="47">
        <v>2.8478080555555579E-4</v>
      </c>
      <c r="K17" s="47">
        <v>3.1401364893616943E-4</v>
      </c>
      <c r="L17" s="47">
        <v>3.030866818181828E-4</v>
      </c>
      <c r="M17" s="47">
        <v>8.2460702702702619E-5</v>
      </c>
      <c r="N17" s="47">
        <v>8.6436320512820369E-5</v>
      </c>
      <c r="O17" s="47">
        <v>8.4920039473684175E-5</v>
      </c>
      <c r="P17" s="47">
        <v>4.0693606578947347E-4</v>
      </c>
      <c r="Q17" s="47">
        <v>3.9251448235293977E-4</v>
      </c>
      <c r="R17" s="47">
        <v>3.9721772972972934E-4</v>
      </c>
      <c r="S17" s="48">
        <v>3.3289005659691138</v>
      </c>
      <c r="T17" s="52">
        <v>7.7055999999999999E-4</v>
      </c>
      <c r="U17" s="50" t="s">
        <v>4447</v>
      </c>
      <c r="V17" s="48">
        <v>4.7146880717685784</v>
      </c>
      <c r="W17" s="52">
        <v>6.8143000000000001E-5</v>
      </c>
      <c r="X17" s="50" t="s">
        <v>4447</v>
      </c>
      <c r="Y17" s="4"/>
      <c r="Z17" s="4"/>
      <c r="AA17" s="4"/>
      <c r="AB17" s="4"/>
      <c r="AC17" s="4"/>
      <c r="AD17" s="4"/>
      <c r="AE17" s="4"/>
      <c r="AF17" s="4"/>
      <c r="AG17" s="4"/>
      <c r="AH17" s="4"/>
    </row>
    <row r="18" spans="1:34" ht="18" customHeight="1" x14ac:dyDescent="0.25">
      <c r="A18" s="32" t="s">
        <v>4457</v>
      </c>
      <c r="B18" s="33" t="s">
        <v>4415</v>
      </c>
      <c r="C18" s="23" t="s">
        <v>4416</v>
      </c>
      <c r="D18" s="23" t="s">
        <v>4417</v>
      </c>
      <c r="E18" s="34">
        <v>291.12901916666675</v>
      </c>
      <c r="F18" s="35">
        <v>9.3659337916666647</v>
      </c>
      <c r="G18" s="37">
        <v>7.4581825581395439E-5</v>
      </c>
      <c r="H18" s="37">
        <v>7.4661253731343494E-5</v>
      </c>
      <c r="I18" s="37">
        <v>1.2120043055555565E-4</v>
      </c>
      <c r="J18" s="37">
        <v>3.1207347222222248E-4</v>
      </c>
      <c r="K18" s="37">
        <v>2.1813003191489306E-4</v>
      </c>
      <c r="L18" s="37">
        <v>3.6867807575757691E-4</v>
      </c>
      <c r="M18" s="37">
        <v>2.225457027027025E-4</v>
      </c>
      <c r="N18" s="37">
        <v>2.8320852564102519E-4</v>
      </c>
      <c r="O18" s="37">
        <v>1.743157499999999E-4</v>
      </c>
      <c r="P18" s="37">
        <v>2.3109572368421041E-4</v>
      </c>
      <c r="Q18" s="37">
        <v>2.0958138823529336E-4</v>
      </c>
      <c r="R18" s="37">
        <v>2.1457136486486468E-4</v>
      </c>
      <c r="S18" s="38">
        <v>3.3237313786248586</v>
      </c>
      <c r="T18" s="42">
        <v>3.0096999999999999E-2</v>
      </c>
      <c r="U18" s="40" t="s">
        <v>4443</v>
      </c>
      <c r="V18" s="38">
        <v>0.96350154785569209</v>
      </c>
      <c r="W18" s="42">
        <v>0.81937000000000004</v>
      </c>
      <c r="X18" s="40"/>
      <c r="Y18" s="4"/>
      <c r="Z18" s="4"/>
      <c r="AA18" s="4"/>
      <c r="AB18" s="4"/>
      <c r="AC18" s="4"/>
      <c r="AD18" s="4"/>
      <c r="AE18" s="4"/>
      <c r="AF18" s="4"/>
      <c r="AG18" s="4"/>
      <c r="AH18" s="4"/>
    </row>
    <row r="19" spans="1:34" ht="18" customHeight="1" x14ac:dyDescent="0.25">
      <c r="A19" s="32" t="s">
        <v>4458</v>
      </c>
      <c r="B19" s="33" t="s">
        <v>4209</v>
      </c>
      <c r="C19" s="23" t="s">
        <v>4210</v>
      </c>
      <c r="D19" s="23" t="s">
        <v>4211</v>
      </c>
      <c r="E19" s="34">
        <v>284.09781583333336</v>
      </c>
      <c r="F19" s="35">
        <v>12.423287791666667</v>
      </c>
      <c r="G19" s="37">
        <v>1.2164553488372107E-4</v>
      </c>
      <c r="H19" s="37">
        <v>8.4258850746268889E-5</v>
      </c>
      <c r="I19" s="37">
        <v>9.0414222222222291E-5</v>
      </c>
      <c r="J19" s="37">
        <v>3.1157038888888914E-4</v>
      </c>
      <c r="K19" s="37">
        <v>3.1320769148936091E-4</v>
      </c>
      <c r="L19" s="37">
        <v>3.1048145454545557E-4</v>
      </c>
      <c r="M19" s="37">
        <v>1.4059186486486473E-4</v>
      </c>
      <c r="N19" s="37">
        <v>1.3269843589743568E-4</v>
      </c>
      <c r="O19" s="37">
        <v>1.0341164473684207E-4</v>
      </c>
      <c r="P19" s="37">
        <v>4.8298090789473659E-4</v>
      </c>
      <c r="Q19" s="37">
        <v>5.0190517647058649E-4</v>
      </c>
      <c r="R19" s="37">
        <v>5.3458364864864818E-4</v>
      </c>
      <c r="S19" s="38">
        <v>3.1562632590058692</v>
      </c>
      <c r="T19" s="42">
        <v>2.8311999999999999E-3</v>
      </c>
      <c r="U19" s="40" t="s">
        <v>4445</v>
      </c>
      <c r="V19" s="38">
        <v>4.033612650979606</v>
      </c>
      <c r="W19" s="39">
        <v>6.2274999999999996E-5</v>
      </c>
      <c r="X19" s="40" t="s">
        <v>4447</v>
      </c>
      <c r="Y19" s="4"/>
      <c r="Z19" s="4"/>
      <c r="AA19" s="4"/>
      <c r="AB19" s="4"/>
      <c r="AC19" s="4"/>
      <c r="AD19" s="4"/>
      <c r="AE19" s="4"/>
      <c r="AF19" s="4"/>
      <c r="AG19" s="4"/>
      <c r="AH19" s="4"/>
    </row>
    <row r="20" spans="1:34" ht="18" customHeight="1" x14ac:dyDescent="0.25">
      <c r="A20" s="32" t="s">
        <v>4459</v>
      </c>
      <c r="B20" s="33" t="s">
        <v>4257</v>
      </c>
      <c r="C20" s="23" t="s">
        <v>4610</v>
      </c>
      <c r="D20" s="23" t="s">
        <v>4611</v>
      </c>
      <c r="E20" s="34">
        <v>103.03999616666665</v>
      </c>
      <c r="F20" s="35">
        <v>9.4065338333333326</v>
      </c>
      <c r="G20" s="37">
        <v>1.6207527118692613E-4</v>
      </c>
      <c r="H20" s="37">
        <v>1.6260459547102704E-4</v>
      </c>
      <c r="I20" s="37">
        <v>1.5977744964503447E-4</v>
      </c>
      <c r="J20" s="37">
        <v>4.9759485328820937E-4</v>
      </c>
      <c r="K20" s="37">
        <v>4.9428621514740405E-4</v>
      </c>
      <c r="L20" s="37">
        <v>4.7097082193011216E-4</v>
      </c>
      <c r="M20" s="37">
        <v>8.400922618972323E-5</v>
      </c>
      <c r="N20" s="37">
        <v>8.2466348364955826E-5</v>
      </c>
      <c r="O20" s="37">
        <v>9.0058703795277764E-5</v>
      </c>
      <c r="P20" s="37">
        <v>5.6425000956495275E-4</v>
      </c>
      <c r="Q20" s="37">
        <v>5.4924657798548985E-4</v>
      </c>
      <c r="R20" s="37">
        <v>5.6363979066414809E-4</v>
      </c>
      <c r="S20" s="38">
        <v>3.0195681665602789</v>
      </c>
      <c r="T20" s="39">
        <v>5.8591000000000003E-4</v>
      </c>
      <c r="U20" s="40" t="s">
        <v>4447</v>
      </c>
      <c r="V20" s="38">
        <v>6.5376696985760674</v>
      </c>
      <c r="W20" s="39">
        <v>5.6420999999999997E-6</v>
      </c>
      <c r="X20" s="40" t="s">
        <v>4447</v>
      </c>
      <c r="Y20" s="4"/>
      <c r="Z20" s="4"/>
      <c r="AA20" s="4"/>
      <c r="AB20" s="4"/>
      <c r="AC20" s="4"/>
      <c r="AD20" s="4"/>
      <c r="AE20" s="4"/>
      <c r="AF20" s="4"/>
      <c r="AG20" s="4"/>
      <c r="AH20" s="4"/>
    </row>
    <row r="21" spans="1:34" ht="18" customHeight="1" x14ac:dyDescent="0.25">
      <c r="A21" s="32" t="s">
        <v>4460</v>
      </c>
      <c r="B21" s="53" t="s">
        <v>4662</v>
      </c>
      <c r="C21" s="23" t="s">
        <v>4260</v>
      </c>
      <c r="D21" s="23" t="s">
        <v>4261</v>
      </c>
      <c r="E21" s="34">
        <v>300.04784000000001</v>
      </c>
      <c r="F21" s="35">
        <v>9.4754777499999996</v>
      </c>
      <c r="G21" s="37">
        <v>8.980936564940311E-5</v>
      </c>
      <c r="H21" s="37">
        <v>9.4235277151474508E-5</v>
      </c>
      <c r="I21" s="37">
        <v>8.085524247632462E-5</v>
      </c>
      <c r="J21" s="37">
        <v>2.7000643674720778E-4</v>
      </c>
      <c r="K21" s="37">
        <v>2.5569566897254024E-4</v>
      </c>
      <c r="L21" s="37">
        <v>2.6349913107049364E-4</v>
      </c>
      <c r="M21" s="37">
        <v>2.8091320382067812E-5</v>
      </c>
      <c r="N21" s="37">
        <v>2.7100465410639764E-5</v>
      </c>
      <c r="O21" s="37">
        <v>2.4927942067572318E-5</v>
      </c>
      <c r="P21" s="37">
        <v>3.2866165313303448E-4</v>
      </c>
      <c r="Q21" s="37">
        <v>3.2059939655900772E-4</v>
      </c>
      <c r="R21" s="37">
        <v>3.3360130257536092E-4</v>
      </c>
      <c r="S21" s="38">
        <v>2.9792434072381302</v>
      </c>
      <c r="T21" s="39">
        <v>6.9468000000000001E-6</v>
      </c>
      <c r="U21" s="40" t="s">
        <v>4447</v>
      </c>
      <c r="V21" s="41">
        <v>12.267420003989633</v>
      </c>
      <c r="W21" s="39">
        <v>6.9387000000000005E-5</v>
      </c>
      <c r="X21" s="40" t="s">
        <v>4447</v>
      </c>
      <c r="Y21" s="4"/>
      <c r="Z21" s="4"/>
      <c r="AA21" s="4"/>
      <c r="AB21" s="4"/>
      <c r="AC21" s="4"/>
      <c r="AD21" s="4"/>
      <c r="AE21" s="4"/>
      <c r="AF21" s="4"/>
      <c r="AG21" s="4"/>
      <c r="AH21" s="4"/>
    </row>
    <row r="22" spans="1:34" ht="18" customHeight="1" x14ac:dyDescent="0.25">
      <c r="A22" s="43" t="s">
        <v>4461</v>
      </c>
      <c r="B22" s="44" t="s">
        <v>4226</v>
      </c>
      <c r="C22" s="23" t="s">
        <v>4612</v>
      </c>
      <c r="D22" s="23" t="s">
        <v>4613</v>
      </c>
      <c r="E22" s="45">
        <v>90.055211666666665</v>
      </c>
      <c r="F22" s="46">
        <v>8.9526993333333333</v>
      </c>
      <c r="G22" s="47">
        <v>1.9982300383720956E-2</v>
      </c>
      <c r="H22" s="47">
        <v>2.2145960477612001E-2</v>
      </c>
      <c r="I22" s="47">
        <v>2.0428332694444464E-2</v>
      </c>
      <c r="J22" s="47">
        <v>6.3302932819444505E-2</v>
      </c>
      <c r="K22" s="47">
        <v>5.6821781468084961E-2</v>
      </c>
      <c r="L22" s="47">
        <v>6.1018510500000206E-2</v>
      </c>
      <c r="M22" s="47">
        <v>2.6889729797297271E-2</v>
      </c>
      <c r="N22" s="47">
        <v>2.8499783217948674E-2</v>
      </c>
      <c r="O22" s="47">
        <v>2.5816751749999988E-2</v>
      </c>
      <c r="P22" s="47">
        <v>7.2902612407894696E-2</v>
      </c>
      <c r="Q22" s="47">
        <v>7.3249748799999737E-2</v>
      </c>
      <c r="R22" s="47">
        <v>7.385328575675669E-2</v>
      </c>
      <c r="S22" s="48">
        <v>2.8956695767971552</v>
      </c>
      <c r="T22" s="52">
        <v>8.7748999999999998E-4</v>
      </c>
      <c r="U22" s="50" t="s">
        <v>4447</v>
      </c>
      <c r="V22" s="48">
        <v>2.7092201272974634</v>
      </c>
      <c r="W22" s="52">
        <v>6.1623000000000003E-5</v>
      </c>
      <c r="X22" s="50" t="s">
        <v>4447</v>
      </c>
      <c r="Y22" s="4"/>
      <c r="Z22" s="4"/>
      <c r="AA22" s="4"/>
      <c r="AB22" s="4"/>
      <c r="AC22" s="4"/>
      <c r="AD22" s="4"/>
      <c r="AE22" s="4"/>
      <c r="AF22" s="4"/>
      <c r="AG22" s="4"/>
      <c r="AH22" s="4"/>
    </row>
    <row r="23" spans="1:34" ht="18" customHeight="1" x14ac:dyDescent="0.25">
      <c r="A23" s="32" t="s">
        <v>4462</v>
      </c>
      <c r="B23" s="33" t="s">
        <v>4403</v>
      </c>
      <c r="C23" s="23" t="s">
        <v>4404</v>
      </c>
      <c r="D23" s="23" t="s">
        <v>4405</v>
      </c>
      <c r="E23" s="34">
        <v>283.0667775</v>
      </c>
      <c r="F23" s="35">
        <v>7.5794173416666659</v>
      </c>
      <c r="G23" s="37">
        <v>2.1099970764884723E-5</v>
      </c>
      <c r="H23" s="37">
        <v>2.4306202520449284E-5</v>
      </c>
      <c r="I23" s="37">
        <v>1.9692797196325606E-5</v>
      </c>
      <c r="J23" s="37">
        <v>6.0404459869615146E-5</v>
      </c>
      <c r="K23" s="37">
        <v>6.6062057592844629E-5</v>
      </c>
      <c r="L23" s="37">
        <v>5.6783716119233379E-5</v>
      </c>
      <c r="M23" s="37">
        <v>5.1387996552327192E-5</v>
      </c>
      <c r="N23" s="37">
        <v>6.3489891250492015E-5</v>
      </c>
      <c r="O23" s="37">
        <v>4.4124377103106554E-5</v>
      </c>
      <c r="P23" s="37">
        <v>6.084296780815014E-5</v>
      </c>
      <c r="Q23" s="37">
        <v>5.6514588530322541E-5</v>
      </c>
      <c r="R23" s="37">
        <v>5.0485493430488955E-5</v>
      </c>
      <c r="S23" s="38">
        <v>2.8149482584109435</v>
      </c>
      <c r="T23" s="42">
        <v>1.0468999999999999E-3</v>
      </c>
      <c r="U23" s="40" t="s">
        <v>4445</v>
      </c>
      <c r="V23" s="38">
        <v>1.0556016284942014</v>
      </c>
      <c r="W23" s="42">
        <v>0.67593000000000003</v>
      </c>
      <c r="X23" s="40"/>
      <c r="Y23" s="4"/>
      <c r="Z23" s="4"/>
      <c r="AA23" s="4"/>
      <c r="AB23" s="4"/>
      <c r="AC23" s="4"/>
      <c r="AD23" s="4"/>
      <c r="AE23" s="4"/>
      <c r="AF23" s="4"/>
      <c r="AG23" s="4"/>
      <c r="AH23" s="4"/>
    </row>
    <row r="24" spans="1:34" ht="18" customHeight="1" x14ac:dyDescent="0.25">
      <c r="A24" s="32" t="s">
        <v>4463</v>
      </c>
      <c r="B24" s="33" t="s">
        <v>4299</v>
      </c>
      <c r="C24" s="23" t="s">
        <v>4614</v>
      </c>
      <c r="D24" s="23" t="s">
        <v>4301</v>
      </c>
      <c r="E24" s="34">
        <v>156.07614416666667</v>
      </c>
      <c r="F24" s="35">
        <v>7.2571359916666678</v>
      </c>
      <c r="G24" s="37">
        <v>1.7651889767441881E-3</v>
      </c>
      <c r="H24" s="37">
        <v>1.7051719402985123E-3</v>
      </c>
      <c r="I24" s="37">
        <v>1.8420845277777795E-3</v>
      </c>
      <c r="J24" s="37">
        <v>4.6657263888888927E-3</v>
      </c>
      <c r="K24" s="37">
        <v>4.4849770531914784E-3</v>
      </c>
      <c r="L24" s="37">
        <v>4.7248360909091063E-3</v>
      </c>
      <c r="M24" s="37">
        <v>1.7085490810810793E-3</v>
      </c>
      <c r="N24" s="37">
        <v>1.5962991282051256E-3</v>
      </c>
      <c r="O24" s="37">
        <v>1.6735195526315781E-3</v>
      </c>
      <c r="P24" s="37">
        <v>4.4793495657894722E-3</v>
      </c>
      <c r="Q24" s="37">
        <v>4.2817532941176323E-3</v>
      </c>
      <c r="R24" s="37">
        <v>4.4153462432432386E-3</v>
      </c>
      <c r="S24" s="38">
        <v>2.6118930871126085</v>
      </c>
      <c r="T24" s="39">
        <v>3.9922000000000002E-5</v>
      </c>
      <c r="U24" s="40" t="s">
        <v>4447</v>
      </c>
      <c r="V24" s="38">
        <v>2.6467408060818851</v>
      </c>
      <c r="W24" s="39">
        <v>1.9955000000000001E-5</v>
      </c>
      <c r="X24" s="40" t="s">
        <v>4447</v>
      </c>
      <c r="Y24" s="4"/>
      <c r="Z24" s="4"/>
      <c r="AA24" s="4"/>
      <c r="AB24" s="4"/>
      <c r="AC24" s="4"/>
      <c r="AD24" s="4"/>
      <c r="AE24" s="4"/>
      <c r="AF24" s="4"/>
      <c r="AG24" s="4"/>
      <c r="AH24" s="4"/>
    </row>
    <row r="25" spans="1:34" ht="18" customHeight="1" x14ac:dyDescent="0.25">
      <c r="A25" s="32" t="s">
        <v>4464</v>
      </c>
      <c r="B25" s="33" t="s">
        <v>4229</v>
      </c>
      <c r="C25" s="23" t="s">
        <v>4230</v>
      </c>
      <c r="D25" s="23" t="s">
        <v>4231</v>
      </c>
      <c r="E25" s="34">
        <v>131.12880083333332</v>
      </c>
      <c r="F25" s="35">
        <v>5.1422207999999996</v>
      </c>
      <c r="G25" s="37">
        <v>1.2105687906976757E-3</v>
      </c>
      <c r="H25" s="37">
        <v>1.637428940298512E-3</v>
      </c>
      <c r="I25" s="37">
        <v>1.4049852083333346E-3</v>
      </c>
      <c r="J25" s="37">
        <v>3.4681503333333359E-3</v>
      </c>
      <c r="K25" s="37">
        <v>3.7051166914893524E-3</v>
      </c>
      <c r="L25" s="37">
        <v>3.8262868939394064E-3</v>
      </c>
      <c r="M25" s="37">
        <v>1.7305977432432416E-3</v>
      </c>
      <c r="N25" s="37">
        <v>1.7994304999999972E-3</v>
      </c>
      <c r="O25" s="37">
        <v>1.9576071184210517E-3</v>
      </c>
      <c r="P25" s="37">
        <v>4.471076526315787E-3</v>
      </c>
      <c r="Q25" s="37">
        <v>4.2592291411764557E-3</v>
      </c>
      <c r="R25" s="37">
        <v>4.2273028243243202E-3</v>
      </c>
      <c r="S25" s="38">
        <v>2.5863150818319904</v>
      </c>
      <c r="T25" s="39">
        <v>1.8265999999999999E-4</v>
      </c>
      <c r="U25" s="40" t="s">
        <v>4447</v>
      </c>
      <c r="V25" s="38">
        <v>2.3612371518589339</v>
      </c>
      <c r="W25" s="39">
        <v>1.9057999999999999E-5</v>
      </c>
      <c r="X25" s="40" t="s">
        <v>4447</v>
      </c>
      <c r="Y25" s="4"/>
      <c r="Z25" s="4"/>
      <c r="AA25" s="4"/>
      <c r="AB25" s="4"/>
      <c r="AC25" s="4"/>
      <c r="AD25" s="4"/>
      <c r="AE25" s="4"/>
      <c r="AF25" s="4"/>
      <c r="AG25" s="4"/>
      <c r="AH25" s="4"/>
    </row>
    <row r="26" spans="1:34" ht="18" customHeight="1" x14ac:dyDescent="0.25">
      <c r="A26" s="32" t="s">
        <v>4465</v>
      </c>
      <c r="B26" s="53" t="s">
        <v>4663</v>
      </c>
      <c r="C26" s="23" t="s">
        <v>4204</v>
      </c>
      <c r="D26" s="23" t="s">
        <v>4205</v>
      </c>
      <c r="E26" s="34">
        <v>385.12841750000001</v>
      </c>
      <c r="F26" s="35">
        <v>8.693225</v>
      </c>
      <c r="G26" s="37">
        <v>5.9351127906976821E-5</v>
      </c>
      <c r="H26" s="37">
        <v>4.594846268656729E-5</v>
      </c>
      <c r="I26" s="37">
        <v>6.9447194444444501E-5</v>
      </c>
      <c r="J26" s="37">
        <v>1.5061279166666679E-4</v>
      </c>
      <c r="K26" s="37">
        <v>1.3989960638297839E-4</v>
      </c>
      <c r="L26" s="37">
        <v>1.4882418181818232E-4</v>
      </c>
      <c r="M26" s="37">
        <v>5.0844959459459408E-5</v>
      </c>
      <c r="N26" s="37">
        <v>5.7563935897435801E-5</v>
      </c>
      <c r="O26" s="37">
        <v>5.1676381578947345E-5</v>
      </c>
      <c r="P26" s="37">
        <v>2.6443213157894727E-4</v>
      </c>
      <c r="Q26" s="37">
        <v>2.5307234117646969E-4</v>
      </c>
      <c r="R26" s="37">
        <v>2.3497043243243218E-4</v>
      </c>
      <c r="S26" s="38">
        <v>2.5141325476878964</v>
      </c>
      <c r="T26" s="42">
        <v>1.5957E-3</v>
      </c>
      <c r="U26" s="40" t="s">
        <v>4445</v>
      </c>
      <c r="V26" s="38">
        <v>4.7004629007164658</v>
      </c>
      <c r="W26" s="42">
        <v>1.1111000000000001E-3</v>
      </c>
      <c r="X26" s="40" t="s">
        <v>4445</v>
      </c>
      <c r="Y26" s="4"/>
      <c r="Z26" s="4"/>
      <c r="AA26" s="4"/>
      <c r="AB26" s="4"/>
      <c r="AC26" s="4"/>
      <c r="AD26" s="4"/>
      <c r="AE26" s="4"/>
      <c r="AF26" s="4"/>
      <c r="AG26" s="4"/>
      <c r="AH26" s="4"/>
    </row>
    <row r="27" spans="1:34" ht="18" customHeight="1" x14ac:dyDescent="0.25">
      <c r="A27" s="43" t="s">
        <v>4466</v>
      </c>
      <c r="B27" s="44" t="s">
        <v>4271</v>
      </c>
      <c r="C27" s="23" t="s">
        <v>4272</v>
      </c>
      <c r="D27" s="23" t="s">
        <v>4273</v>
      </c>
      <c r="E27" s="45">
        <v>258.10961333333336</v>
      </c>
      <c r="F27" s="46">
        <v>21.215852333333331</v>
      </c>
      <c r="G27" s="47">
        <v>8.0288337209302426E-4</v>
      </c>
      <c r="H27" s="47">
        <v>3.573902835820905E-4</v>
      </c>
      <c r="I27" s="47">
        <v>9.7008954166666751E-4</v>
      </c>
      <c r="J27" s="47">
        <v>1.908003069444446E-3</v>
      </c>
      <c r="K27" s="47">
        <v>1.7676332234042511E-3</v>
      </c>
      <c r="L27" s="47">
        <v>1.6676399242424296E-3</v>
      </c>
      <c r="M27" s="47">
        <v>1.194302162162161E-4</v>
      </c>
      <c r="N27" s="47">
        <v>2.1027411538461504E-4</v>
      </c>
      <c r="O27" s="47">
        <v>2.0058089473684202E-4</v>
      </c>
      <c r="P27" s="47">
        <v>1.6740855394736835E-3</v>
      </c>
      <c r="Q27" s="47">
        <v>1.7341007176470528E-3</v>
      </c>
      <c r="R27" s="47">
        <v>1.9937420945945927E-3</v>
      </c>
      <c r="S27" s="48">
        <v>2.5081527054909425</v>
      </c>
      <c r="T27" s="49">
        <v>1.7762E-2</v>
      </c>
      <c r="U27" s="50" t="s">
        <v>4443</v>
      </c>
      <c r="V27" s="51">
        <v>10.186835467815785</v>
      </c>
      <c r="W27" s="49">
        <v>1.9419000000000001E-3</v>
      </c>
      <c r="X27" s="50" t="s">
        <v>4445</v>
      </c>
      <c r="Y27" s="4"/>
      <c r="Z27" s="4"/>
      <c r="AA27" s="4"/>
      <c r="AB27" s="4"/>
      <c r="AC27" s="4"/>
      <c r="AD27" s="4"/>
      <c r="AE27" s="4"/>
      <c r="AF27" s="4"/>
      <c r="AG27" s="4"/>
      <c r="AH27" s="4"/>
    </row>
    <row r="28" spans="1:34" ht="18" customHeight="1" x14ac:dyDescent="0.25">
      <c r="A28" s="32" t="s">
        <v>4467</v>
      </c>
      <c r="B28" s="33" t="s">
        <v>4296</v>
      </c>
      <c r="C28" s="23" t="s">
        <v>4615</v>
      </c>
      <c r="D28" s="23" t="s">
        <v>4298</v>
      </c>
      <c r="E28" s="34">
        <v>118.08615075</v>
      </c>
      <c r="F28" s="35">
        <v>9.928423500000001</v>
      </c>
      <c r="G28" s="37">
        <v>1.2798327313953504E-2</v>
      </c>
      <c r="H28" s="37">
        <v>1.3409913582089589E-2</v>
      </c>
      <c r="I28" s="37">
        <v>1.2986593805555566E-2</v>
      </c>
      <c r="J28" s="37">
        <v>3.2866351930555586E-2</v>
      </c>
      <c r="K28" s="37">
        <v>3.1570513351063756E-2</v>
      </c>
      <c r="L28" s="37">
        <v>3.2745829318181929E-2</v>
      </c>
      <c r="M28" s="37">
        <v>1.178430966216215E-2</v>
      </c>
      <c r="N28" s="37">
        <v>1.1666280602564083E-2</v>
      </c>
      <c r="O28" s="37">
        <v>1.14705064868421E-2</v>
      </c>
      <c r="P28" s="37">
        <v>3.0500362236842094E-2</v>
      </c>
      <c r="Q28" s="37">
        <v>3.0214213117646951E-2</v>
      </c>
      <c r="R28" s="37">
        <v>3.0443123864864838E-2</v>
      </c>
      <c r="S28" s="38">
        <v>2.4794770877254764</v>
      </c>
      <c r="T28" s="39">
        <v>5.9366E-5</v>
      </c>
      <c r="U28" s="40" t="s">
        <v>4447</v>
      </c>
      <c r="V28" s="38">
        <v>2.6103905002714418</v>
      </c>
      <c r="W28" s="39">
        <v>1.2874E-8</v>
      </c>
      <c r="X28" s="40" t="s">
        <v>4447</v>
      </c>
      <c r="Y28" s="4"/>
      <c r="Z28" s="4"/>
      <c r="AA28" s="4"/>
      <c r="AB28" s="4"/>
      <c r="AC28" s="4"/>
      <c r="AD28" s="4"/>
      <c r="AE28" s="4"/>
      <c r="AF28" s="4"/>
      <c r="AG28" s="4"/>
      <c r="AH28" s="4"/>
    </row>
    <row r="29" spans="1:34" ht="18" customHeight="1" x14ac:dyDescent="0.25">
      <c r="A29" s="32" t="s">
        <v>4468</v>
      </c>
      <c r="B29" s="53" t="s">
        <v>4664</v>
      </c>
      <c r="C29" s="23" t="s">
        <v>4265</v>
      </c>
      <c r="D29" s="23" t="s">
        <v>4266</v>
      </c>
      <c r="E29" s="34">
        <v>188.17537416666667</v>
      </c>
      <c r="F29" s="35">
        <v>6.3853680500000003</v>
      </c>
      <c r="G29" s="37">
        <v>5.403610465116286E-5</v>
      </c>
      <c r="H29" s="37">
        <v>7.4941194029850956E-5</v>
      </c>
      <c r="I29" s="37">
        <v>7.9039527777777848E-5</v>
      </c>
      <c r="J29" s="37">
        <v>1.7633330555555569E-4</v>
      </c>
      <c r="K29" s="37">
        <v>1.7206013829787191E-4</v>
      </c>
      <c r="L29" s="37">
        <v>1.6636606060606114E-4</v>
      </c>
      <c r="M29" s="37">
        <v>3.9852310810810774E-5</v>
      </c>
      <c r="N29" s="37">
        <v>3.8275499999999935E-5</v>
      </c>
      <c r="O29" s="37">
        <v>3.2507526315789459E-5</v>
      </c>
      <c r="P29" s="37">
        <v>1.963245263157894E-4</v>
      </c>
      <c r="Q29" s="37">
        <v>1.5412177647058768E-4</v>
      </c>
      <c r="R29" s="37">
        <v>1.8953752702702685E-4</v>
      </c>
      <c r="S29" s="38">
        <v>2.4746051231651833</v>
      </c>
      <c r="T29" s="42">
        <v>2.4299999999999999E-3</v>
      </c>
      <c r="U29" s="40" t="s">
        <v>4445</v>
      </c>
      <c r="V29" s="38">
        <v>4.8807536889908842</v>
      </c>
      <c r="W29" s="42">
        <v>6.9513999999999999E-3</v>
      </c>
      <c r="X29" s="40" t="s">
        <v>4445</v>
      </c>
      <c r="Y29" s="4"/>
      <c r="Z29" s="4"/>
      <c r="AA29" s="4"/>
      <c r="AB29" s="4"/>
      <c r="AC29" s="4"/>
      <c r="AD29" s="4"/>
      <c r="AE29" s="4"/>
      <c r="AF29" s="4"/>
      <c r="AG29" s="4"/>
      <c r="AH29" s="4"/>
    </row>
    <row r="30" spans="1:34" ht="18" customHeight="1" x14ac:dyDescent="0.25">
      <c r="A30" s="32" t="s">
        <v>4469</v>
      </c>
      <c r="B30" s="33" t="s">
        <v>4248</v>
      </c>
      <c r="C30" s="23" t="s">
        <v>4249</v>
      </c>
      <c r="D30" s="23" t="s">
        <v>4250</v>
      </c>
      <c r="E30" s="34">
        <v>203.22251272727274</v>
      </c>
      <c r="F30" s="35">
        <v>4.4397636454545468</v>
      </c>
      <c r="G30" s="37">
        <v>2.4260523255813981E-5</v>
      </c>
      <c r="H30" s="37">
        <v>3.0392373134328445E-5</v>
      </c>
      <c r="I30" s="37">
        <v>2.3916027777777795E-5</v>
      </c>
      <c r="J30" s="37">
        <v>5.6786361111111155E-5</v>
      </c>
      <c r="K30" s="37">
        <v>6.9962797872340251E-5</v>
      </c>
      <c r="L30" s="37">
        <v>5.8030818181818369E-5</v>
      </c>
      <c r="M30" s="37">
        <v>1.0391891891891883E-5</v>
      </c>
      <c r="N30" s="37">
        <v>1.199999999999998E-5</v>
      </c>
      <c r="O30" s="36" t="s">
        <v>4439</v>
      </c>
      <c r="P30" s="37">
        <v>8.3493631578947326E-5</v>
      </c>
      <c r="Q30" s="37">
        <v>8.6808858823529098E-5</v>
      </c>
      <c r="R30" s="37">
        <v>8.2907418918918839E-5</v>
      </c>
      <c r="S30" s="38">
        <v>2.3518201263689398</v>
      </c>
      <c r="T30" s="42">
        <v>5.1669999999999997E-3</v>
      </c>
      <c r="U30" s="40" t="s">
        <v>4445</v>
      </c>
      <c r="V30" s="38">
        <v>7.5387379962918022</v>
      </c>
      <c r="W30" s="39">
        <v>1.7934000000000001E-5</v>
      </c>
      <c r="X30" s="40" t="s">
        <v>4447</v>
      </c>
      <c r="Y30" s="4"/>
      <c r="Z30" s="4"/>
      <c r="AA30" s="4"/>
      <c r="AB30" s="4"/>
      <c r="AC30" s="4"/>
      <c r="AD30" s="4"/>
      <c r="AE30" s="4"/>
      <c r="AF30" s="4"/>
      <c r="AG30" s="4"/>
      <c r="AH30" s="4"/>
    </row>
    <row r="31" spans="1:34" ht="18" customHeight="1" x14ac:dyDescent="0.25">
      <c r="A31" s="32" t="s">
        <v>4470</v>
      </c>
      <c r="B31" s="33" t="s">
        <v>4156</v>
      </c>
      <c r="C31" s="23" t="s">
        <v>4157</v>
      </c>
      <c r="D31" s="23" t="s">
        <v>4158</v>
      </c>
      <c r="E31" s="34">
        <v>203.14960083333335</v>
      </c>
      <c r="F31" s="35">
        <v>7.5989859750000006</v>
      </c>
      <c r="G31" s="37">
        <v>8.8632358139534978E-4</v>
      </c>
      <c r="H31" s="37">
        <v>1.0897264328358239E-3</v>
      </c>
      <c r="I31" s="37">
        <v>9.8697334722222313E-4</v>
      </c>
      <c r="J31" s="37">
        <v>2.2984643611111129E-3</v>
      </c>
      <c r="K31" s="37">
        <v>2.2337139255319094E-3</v>
      </c>
      <c r="L31" s="37">
        <v>2.3555869848484925E-3</v>
      </c>
      <c r="M31" s="37">
        <v>6.8110071621621559E-4</v>
      </c>
      <c r="N31" s="37">
        <v>6.1961094871794767E-4</v>
      </c>
      <c r="O31" s="37">
        <v>6.3157069736842074E-4</v>
      </c>
      <c r="P31" s="37">
        <v>1.2701717236842098E-3</v>
      </c>
      <c r="Q31" s="37">
        <v>1.2400977294117603E-3</v>
      </c>
      <c r="R31" s="37">
        <v>1.2057404324324313E-3</v>
      </c>
      <c r="S31" s="38">
        <v>2.3245733938840725</v>
      </c>
      <c r="T31" s="39">
        <v>1.8013E-4</v>
      </c>
      <c r="U31" s="40" t="s">
        <v>4447</v>
      </c>
      <c r="V31" s="38">
        <v>1.9231194974528758</v>
      </c>
      <c r="W31" s="39">
        <v>2.3289999999999999E-5</v>
      </c>
      <c r="X31" s="40" t="s">
        <v>4447</v>
      </c>
      <c r="Y31" s="4"/>
      <c r="Z31" s="4"/>
      <c r="AA31" s="4"/>
      <c r="AB31" s="4"/>
      <c r="AC31" s="4"/>
      <c r="AD31" s="4"/>
      <c r="AE31" s="4"/>
      <c r="AF31" s="4"/>
      <c r="AG31" s="4"/>
      <c r="AH31" s="4"/>
    </row>
    <row r="32" spans="1:34" ht="18" customHeight="1" x14ac:dyDescent="0.25">
      <c r="A32" s="43" t="s">
        <v>4471</v>
      </c>
      <c r="B32" s="44" t="s">
        <v>4179</v>
      </c>
      <c r="C32" s="23" t="s">
        <v>4180</v>
      </c>
      <c r="D32" s="23" t="s">
        <v>4181</v>
      </c>
      <c r="E32" s="45">
        <v>167.0197225</v>
      </c>
      <c r="F32" s="46">
        <v>8.8392454166666674</v>
      </c>
      <c r="G32" s="47">
        <v>1.9037792319024884E-5</v>
      </c>
      <c r="H32" s="47">
        <v>2.4533666982539054E-5</v>
      </c>
      <c r="I32" s="47">
        <v>1.9994833963140416E-5</v>
      </c>
      <c r="J32" s="47">
        <v>4.7963839102423939E-5</v>
      </c>
      <c r="K32" s="47">
        <v>5.0641530222212007E-5</v>
      </c>
      <c r="L32" s="47">
        <v>4.6290387890762396E-5</v>
      </c>
      <c r="M32" s="47">
        <v>1.4678082587069991E-5</v>
      </c>
      <c r="N32" s="47">
        <v>9.0437073485732214E-6</v>
      </c>
      <c r="O32" s="47">
        <v>1.1106508841987666E-5</v>
      </c>
      <c r="P32" s="47">
        <v>3.8177591962501421E-5</v>
      </c>
      <c r="Q32" s="47">
        <v>3.5681855593258954E-5</v>
      </c>
      <c r="R32" s="47">
        <v>3.9263431264345314E-5</v>
      </c>
      <c r="S32" s="48">
        <v>2.2794432359303975</v>
      </c>
      <c r="T32" s="52">
        <v>3.3505999999999998E-4</v>
      </c>
      <c r="U32" s="50" t="s">
        <v>4447</v>
      </c>
      <c r="V32" s="48">
        <v>3.2480162049362273</v>
      </c>
      <c r="W32" s="52">
        <v>4.5810000000000002E-4</v>
      </c>
      <c r="X32" s="50" t="s">
        <v>4447</v>
      </c>
      <c r="Y32" s="4"/>
      <c r="Z32" s="4"/>
      <c r="AA32" s="4"/>
      <c r="AB32" s="4"/>
      <c r="AC32" s="4"/>
      <c r="AD32" s="4"/>
      <c r="AE32" s="4"/>
      <c r="AF32" s="4"/>
      <c r="AG32" s="4"/>
      <c r="AH32" s="4"/>
    </row>
    <row r="33" spans="1:34" ht="18" customHeight="1" x14ac:dyDescent="0.25">
      <c r="A33" s="32" t="s">
        <v>4472</v>
      </c>
      <c r="B33" s="33" t="s">
        <v>4171</v>
      </c>
      <c r="C33" s="23" t="s">
        <v>4172</v>
      </c>
      <c r="D33" s="32" t="s">
        <v>3859</v>
      </c>
      <c r="E33" s="34">
        <v>196.09495699999999</v>
      </c>
      <c r="F33" s="35">
        <v>9.2504296000000004</v>
      </c>
      <c r="G33" s="37">
        <v>2.4403406976744216E-5</v>
      </c>
      <c r="H33" s="37">
        <v>2.6313388059701567E-5</v>
      </c>
      <c r="I33" s="37">
        <v>2.1744777777777795E-5</v>
      </c>
      <c r="J33" s="37">
        <v>5.8075541666666716E-5</v>
      </c>
      <c r="K33" s="37">
        <v>5.1867627659574343E-5</v>
      </c>
      <c r="L33" s="37">
        <v>5.4946893939394119E-5</v>
      </c>
      <c r="M33" s="37">
        <v>1.5427729729729713E-5</v>
      </c>
      <c r="N33" s="36" t="s">
        <v>4439</v>
      </c>
      <c r="O33" s="36" t="s">
        <v>4439</v>
      </c>
      <c r="P33" s="37">
        <v>3.2847947368421036E-5</v>
      </c>
      <c r="Q33" s="37">
        <v>3.8732329411764563E-5</v>
      </c>
      <c r="R33" s="37">
        <v>2.576563513513511E-5</v>
      </c>
      <c r="S33" s="38">
        <v>2.2755518112804296</v>
      </c>
      <c r="T33" s="39">
        <v>2.6218999999999998E-4</v>
      </c>
      <c r="U33" s="40" t="s">
        <v>4447</v>
      </c>
      <c r="V33" s="38">
        <v>2.1032671607266602</v>
      </c>
      <c r="W33" s="39" t="s">
        <v>4441</v>
      </c>
      <c r="X33" s="40"/>
      <c r="Y33" s="4"/>
      <c r="Z33" s="4"/>
      <c r="AA33" s="4"/>
      <c r="AB33" s="4"/>
      <c r="AC33" s="4"/>
      <c r="AD33" s="4"/>
      <c r="AE33" s="4"/>
      <c r="AF33" s="4"/>
      <c r="AG33" s="4"/>
      <c r="AH33" s="4"/>
    </row>
    <row r="34" spans="1:34" ht="18" customHeight="1" x14ac:dyDescent="0.25">
      <c r="A34" s="32" t="s">
        <v>4473</v>
      </c>
      <c r="B34" s="53" t="s">
        <v>4665</v>
      </c>
      <c r="C34" s="23" t="s">
        <v>4267</v>
      </c>
      <c r="D34" s="32" t="s">
        <v>3859</v>
      </c>
      <c r="E34" s="34">
        <v>164.07307250000002</v>
      </c>
      <c r="F34" s="35">
        <v>7.2664163749999995</v>
      </c>
      <c r="G34" s="37">
        <v>9.6156267441860574E-5</v>
      </c>
      <c r="H34" s="37">
        <v>1.1321158208955255E-4</v>
      </c>
      <c r="I34" s="37">
        <v>1.1536725000000011E-4</v>
      </c>
      <c r="J34" s="37">
        <v>2.274913472222224E-4</v>
      </c>
      <c r="K34" s="37">
        <v>2.5244846808510573E-4</v>
      </c>
      <c r="L34" s="37">
        <v>2.4949936363636443E-4</v>
      </c>
      <c r="M34" s="37">
        <v>8.261910810810804E-5</v>
      </c>
      <c r="N34" s="37">
        <v>8.0740192307692167E-5</v>
      </c>
      <c r="O34" s="37">
        <v>7.9207657894736806E-5</v>
      </c>
      <c r="P34" s="37">
        <v>2.3970457894736833E-4</v>
      </c>
      <c r="Q34" s="37">
        <v>2.5015948235294027E-4</v>
      </c>
      <c r="R34" s="37">
        <v>2.4341667567567542E-4</v>
      </c>
      <c r="S34" s="38">
        <v>2.2462591201143947</v>
      </c>
      <c r="T34" s="39">
        <v>2.4930999999999998E-4</v>
      </c>
      <c r="U34" s="40" t="s">
        <v>4447</v>
      </c>
      <c r="V34" s="38">
        <v>3.0230033887683483</v>
      </c>
      <c r="W34" s="39">
        <v>1.0292E-4</v>
      </c>
      <c r="X34" s="40" t="s">
        <v>4447</v>
      </c>
      <c r="Y34" s="4"/>
      <c r="Z34" s="4"/>
      <c r="AA34" s="4"/>
      <c r="AB34" s="4"/>
      <c r="AC34" s="4"/>
      <c r="AD34" s="4"/>
      <c r="AE34" s="4"/>
      <c r="AF34" s="4"/>
      <c r="AG34" s="4"/>
      <c r="AH34" s="4"/>
    </row>
    <row r="35" spans="1:34" ht="36" customHeight="1" x14ac:dyDescent="0.25">
      <c r="A35" s="32" t="s">
        <v>4474</v>
      </c>
      <c r="B35" s="33" t="s">
        <v>4124</v>
      </c>
      <c r="C35" s="23" t="s">
        <v>4125</v>
      </c>
      <c r="D35" s="23" t="s">
        <v>4126</v>
      </c>
      <c r="E35" s="34">
        <v>304.03349777777777</v>
      </c>
      <c r="F35" s="35">
        <v>7.5772062222222223</v>
      </c>
      <c r="G35" s="37">
        <v>1.4943322071448107E-5</v>
      </c>
      <c r="H35" s="37">
        <v>1.3355413416984835E-5</v>
      </c>
      <c r="I35" s="37">
        <v>1.7034873648355279E-5</v>
      </c>
      <c r="J35" s="37">
        <v>2.8448552067625199E-5</v>
      </c>
      <c r="K35" s="37">
        <v>3.5998508433291952E-5</v>
      </c>
      <c r="L35" s="37">
        <v>3.6332755097378522E-5</v>
      </c>
      <c r="M35" s="36" t="s">
        <v>4439</v>
      </c>
      <c r="N35" s="36" t="s">
        <v>4439</v>
      </c>
      <c r="O35" s="36" t="s">
        <v>4439</v>
      </c>
      <c r="P35" s="37">
        <v>8.112395707753353E-6</v>
      </c>
      <c r="Q35" s="37">
        <v>6.9361033459859982E-6</v>
      </c>
      <c r="R35" s="37">
        <v>8.5475166376032628E-6</v>
      </c>
      <c r="S35" s="38">
        <v>2.223070642670558</v>
      </c>
      <c r="T35" s="42">
        <v>9.9828999999999994E-3</v>
      </c>
      <c r="U35" s="40" t="s">
        <v>4445</v>
      </c>
      <c r="V35" s="38" t="s">
        <v>4440</v>
      </c>
      <c r="W35" s="39" t="s">
        <v>4441</v>
      </c>
      <c r="X35" s="40"/>
      <c r="Y35" s="4"/>
      <c r="Z35" s="4"/>
      <c r="AA35" s="4"/>
      <c r="AB35" s="4"/>
      <c r="AC35" s="4"/>
      <c r="AD35" s="4"/>
      <c r="AE35" s="4"/>
      <c r="AF35" s="4"/>
      <c r="AG35" s="4"/>
      <c r="AH35" s="4"/>
    </row>
    <row r="36" spans="1:34" ht="18" customHeight="1" x14ac:dyDescent="0.25">
      <c r="A36" s="32" t="s">
        <v>4475</v>
      </c>
      <c r="B36" s="33" t="s">
        <v>4223</v>
      </c>
      <c r="C36" s="23" t="s">
        <v>4224</v>
      </c>
      <c r="D36" s="23" t="s">
        <v>4225</v>
      </c>
      <c r="E36" s="34">
        <v>128.03492583333332</v>
      </c>
      <c r="F36" s="35">
        <v>9.4194210416666646</v>
      </c>
      <c r="G36" s="37">
        <v>7.8004141212959112E-5</v>
      </c>
      <c r="H36" s="37">
        <v>6.8369318319552543E-5</v>
      </c>
      <c r="I36" s="37">
        <v>7.4331248313124718E-5</v>
      </c>
      <c r="J36" s="37">
        <v>1.5977953900994974E-4</v>
      </c>
      <c r="K36" s="37">
        <v>1.655827720520535E-4</v>
      </c>
      <c r="L36" s="37">
        <v>1.6212664785430396E-4</v>
      </c>
      <c r="M36" s="37">
        <v>7.3713977882159109E-5</v>
      </c>
      <c r="N36" s="37">
        <v>6.6862121109282025E-5</v>
      </c>
      <c r="O36" s="37">
        <v>7.5771071433115855E-5</v>
      </c>
      <c r="P36" s="37">
        <v>1.9837000044837423E-4</v>
      </c>
      <c r="Q36" s="37">
        <v>1.8258559371334975E-4</v>
      </c>
      <c r="R36" s="37">
        <v>2.1250229266454306E-4</v>
      </c>
      <c r="S36" s="38">
        <v>2.2087836896404727</v>
      </c>
      <c r="T36" s="39">
        <v>5.6987000000000002E-5</v>
      </c>
      <c r="U36" s="40" t="s">
        <v>4447</v>
      </c>
      <c r="V36" s="38">
        <v>2.7430813431101164</v>
      </c>
      <c r="W36" s="42">
        <v>2.4480999999999999E-3</v>
      </c>
      <c r="X36" s="40" t="s">
        <v>4445</v>
      </c>
      <c r="Y36" s="4"/>
      <c r="Z36" s="4"/>
      <c r="AA36" s="4"/>
      <c r="AB36" s="4"/>
      <c r="AC36" s="4"/>
      <c r="AD36" s="4"/>
      <c r="AE36" s="4"/>
      <c r="AF36" s="4"/>
      <c r="AG36" s="4"/>
      <c r="AH36" s="4"/>
    </row>
    <row r="37" spans="1:34" ht="18" customHeight="1" x14ac:dyDescent="0.25">
      <c r="A37" s="43" t="s">
        <v>4476</v>
      </c>
      <c r="B37" s="54" t="s">
        <v>4666</v>
      </c>
      <c r="C37" s="23" t="s">
        <v>4398</v>
      </c>
      <c r="D37" s="23" t="s">
        <v>4399</v>
      </c>
      <c r="E37" s="45">
        <v>175.10785416666667</v>
      </c>
      <c r="F37" s="46">
        <v>9.5067872500000004</v>
      </c>
      <c r="G37" s="47">
        <v>4.3377476744186095E-5</v>
      </c>
      <c r="H37" s="47">
        <v>3.5591059701492636E-5</v>
      </c>
      <c r="I37" s="47">
        <v>3.4512958333333362E-5</v>
      </c>
      <c r="J37" s="47">
        <v>8.2947083333333402E-5</v>
      </c>
      <c r="K37" s="47">
        <v>7.8958393617021083E-5</v>
      </c>
      <c r="L37" s="47">
        <v>8.5056606060606344E-5</v>
      </c>
      <c r="M37" s="47">
        <v>1.1151044594594584E-4</v>
      </c>
      <c r="N37" s="47">
        <v>1.2721328205128184E-4</v>
      </c>
      <c r="O37" s="47">
        <v>1.2576056578947364E-4</v>
      </c>
      <c r="P37" s="47">
        <v>1.2165343421052627E-4</v>
      </c>
      <c r="Q37" s="47">
        <v>1.0342078823529375E-4</v>
      </c>
      <c r="R37" s="47">
        <v>1.0882552702702691E-4</v>
      </c>
      <c r="S37" s="48">
        <v>2.1762321997245611</v>
      </c>
      <c r="T37" s="52">
        <v>4.5710999999999999E-4</v>
      </c>
      <c r="U37" s="50" t="s">
        <v>4447</v>
      </c>
      <c r="V37" s="48">
        <v>0.91608816940750615</v>
      </c>
      <c r="W37" s="49">
        <v>0.23921000000000001</v>
      </c>
      <c r="X37" s="50"/>
      <c r="Y37" s="4"/>
      <c r="Z37" s="4"/>
      <c r="AA37" s="4"/>
      <c r="AB37" s="4"/>
      <c r="AC37" s="4"/>
      <c r="AD37" s="4"/>
      <c r="AE37" s="4"/>
      <c r="AF37" s="4"/>
      <c r="AG37" s="4"/>
      <c r="AH37" s="4"/>
    </row>
    <row r="38" spans="1:34" ht="18" customHeight="1" x14ac:dyDescent="0.25">
      <c r="A38" s="32" t="s">
        <v>4477</v>
      </c>
      <c r="B38" s="33" t="s">
        <v>4283</v>
      </c>
      <c r="C38" s="23" t="s">
        <v>4284</v>
      </c>
      <c r="D38" s="23" t="s">
        <v>4285</v>
      </c>
      <c r="E38" s="34">
        <v>110.0267741666667</v>
      </c>
      <c r="F38" s="35">
        <v>17.790048666666664</v>
      </c>
      <c r="G38" s="37">
        <v>6.1351406976744259E-5</v>
      </c>
      <c r="H38" s="37">
        <v>5.9465074626865831E-5</v>
      </c>
      <c r="I38" s="37">
        <v>7.4016513888888952E-5</v>
      </c>
      <c r="J38" s="37">
        <v>1.2765927777777788E-4</v>
      </c>
      <c r="K38" s="37">
        <v>1.3248994680851032E-4</v>
      </c>
      <c r="L38" s="37">
        <v>1.3363668181818226E-4</v>
      </c>
      <c r="M38" s="37">
        <v>5.3759432432432376E-5</v>
      </c>
      <c r="N38" s="37">
        <v>5.5815923076922977E-5</v>
      </c>
      <c r="O38" s="37">
        <v>4.7171249999999976E-5</v>
      </c>
      <c r="P38" s="37">
        <v>1.1292247368421047E-4</v>
      </c>
      <c r="Q38" s="37">
        <v>1.1838882352941135E-4</v>
      </c>
      <c r="R38" s="37">
        <v>1.0909994594594583E-4</v>
      </c>
      <c r="S38" s="38">
        <v>2.0211458814204342</v>
      </c>
      <c r="T38" s="42">
        <v>1.696E-3</v>
      </c>
      <c r="U38" s="40" t="s">
        <v>4445</v>
      </c>
      <c r="V38" s="38">
        <v>2.1717296017568333</v>
      </c>
      <c r="W38" s="39">
        <v>8.3028000000000005E-5</v>
      </c>
      <c r="X38" s="40" t="s">
        <v>4447</v>
      </c>
      <c r="Y38" s="4"/>
      <c r="Z38" s="4"/>
      <c r="AA38" s="4"/>
      <c r="AB38" s="4"/>
      <c r="AC38" s="4"/>
      <c r="AD38" s="4"/>
      <c r="AE38" s="4"/>
      <c r="AF38" s="4"/>
      <c r="AG38" s="4"/>
      <c r="AH38" s="4"/>
    </row>
    <row r="39" spans="1:34" ht="18" customHeight="1" x14ac:dyDescent="0.25">
      <c r="A39" s="32" t="s">
        <v>4478</v>
      </c>
      <c r="B39" s="33" t="s">
        <v>4395</v>
      </c>
      <c r="C39" s="23" t="s">
        <v>4616</v>
      </c>
      <c r="D39" s="23" t="s">
        <v>4617</v>
      </c>
      <c r="E39" s="34">
        <v>133.09669249999999</v>
      </c>
      <c r="F39" s="35">
        <v>6.7753921166666666</v>
      </c>
      <c r="G39" s="37">
        <v>2.2817467441860493E-4</v>
      </c>
      <c r="H39" s="37">
        <v>3.2643804477612033E-4</v>
      </c>
      <c r="I39" s="37">
        <v>3.1875065277777804E-4</v>
      </c>
      <c r="J39" s="37">
        <v>5.9764034722222274E-4</v>
      </c>
      <c r="K39" s="37">
        <v>5.5650457446808376E-4</v>
      </c>
      <c r="L39" s="37">
        <v>5.854480606060624E-4</v>
      </c>
      <c r="M39" s="37">
        <v>1.412412824324323E-3</v>
      </c>
      <c r="N39" s="37">
        <v>1.4732750512820489E-3</v>
      </c>
      <c r="O39" s="37">
        <v>1.504975065789473E-3</v>
      </c>
      <c r="P39" s="37">
        <v>1.3706388421052625E-3</v>
      </c>
      <c r="Q39" s="37">
        <v>1.3330783882352895E-3</v>
      </c>
      <c r="R39" s="37">
        <v>1.3793307027027014E-3</v>
      </c>
      <c r="S39" s="38">
        <v>1.991831851577968</v>
      </c>
      <c r="T39" s="42">
        <v>5.8240999999999996E-3</v>
      </c>
      <c r="U39" s="40" t="s">
        <v>4445</v>
      </c>
      <c r="V39" s="38">
        <v>0.92993882416881735</v>
      </c>
      <c r="W39" s="42">
        <v>4.3826999999999998E-2</v>
      </c>
      <c r="X39" s="40" t="s">
        <v>4443</v>
      </c>
      <c r="Y39" s="4"/>
      <c r="Z39" s="4"/>
      <c r="AA39" s="4"/>
      <c r="AB39" s="4"/>
      <c r="AC39" s="4"/>
      <c r="AD39" s="4"/>
      <c r="AE39" s="4"/>
      <c r="AF39" s="4"/>
      <c r="AG39" s="4"/>
      <c r="AH39" s="4"/>
    </row>
    <row r="40" spans="1:34" ht="18" customHeight="1" x14ac:dyDescent="0.25">
      <c r="A40" s="32" t="s">
        <v>4479</v>
      </c>
      <c r="B40" s="53" t="s">
        <v>4667</v>
      </c>
      <c r="C40" s="23" t="s">
        <v>4146</v>
      </c>
      <c r="D40" s="23" t="s">
        <v>4147</v>
      </c>
      <c r="E40" s="34">
        <v>161.12807999999998</v>
      </c>
      <c r="F40" s="35">
        <v>7.0653547749999994</v>
      </c>
      <c r="G40" s="37">
        <v>2.0631453488372115E-5</v>
      </c>
      <c r="H40" s="37">
        <v>2.0594835820895581E-5</v>
      </c>
      <c r="I40" s="37">
        <v>1.8666166666666681E-5</v>
      </c>
      <c r="J40" s="37">
        <v>4.1001888888888923E-5</v>
      </c>
      <c r="K40" s="37">
        <v>3.663232978723395E-5</v>
      </c>
      <c r="L40" s="37">
        <v>4.158322727272741E-5</v>
      </c>
      <c r="M40" s="37">
        <v>2.0433027027027005E-5</v>
      </c>
      <c r="N40" s="37">
        <v>2.2965294871794833E-5</v>
      </c>
      <c r="O40" s="37">
        <v>1.4899289473684204E-5</v>
      </c>
      <c r="P40" s="37">
        <v>2.7017131578947356E-5</v>
      </c>
      <c r="Q40" s="37">
        <v>3.0137964705882249E-5</v>
      </c>
      <c r="R40" s="37">
        <v>2.2563986486486466E-5</v>
      </c>
      <c r="S40" s="38">
        <v>1.9905252507386493</v>
      </c>
      <c r="T40" s="42">
        <v>2.2820000000000002E-3</v>
      </c>
      <c r="U40" s="40" t="s">
        <v>4445</v>
      </c>
      <c r="V40" s="38">
        <v>1.3674502418620993</v>
      </c>
      <c r="W40" s="42">
        <v>9.2734999999999998E-2</v>
      </c>
      <c r="X40" s="40"/>
      <c r="Y40" s="4"/>
      <c r="Z40" s="4"/>
      <c r="AA40" s="4"/>
      <c r="AB40" s="4"/>
      <c r="AC40" s="4"/>
      <c r="AD40" s="4"/>
      <c r="AE40" s="4"/>
      <c r="AF40" s="4"/>
      <c r="AG40" s="4"/>
      <c r="AH40" s="4"/>
    </row>
    <row r="41" spans="1:34" ht="36" customHeight="1" x14ac:dyDescent="0.25">
      <c r="A41" s="32" t="s">
        <v>4480</v>
      </c>
      <c r="B41" s="33" t="s">
        <v>4375</v>
      </c>
      <c r="C41" s="55" t="s">
        <v>4618</v>
      </c>
      <c r="D41" s="23" t="s">
        <v>4377</v>
      </c>
      <c r="E41" s="34">
        <v>129.05496333333335</v>
      </c>
      <c r="F41" s="35">
        <v>9.4828086250000005</v>
      </c>
      <c r="G41" s="37">
        <v>3.2576442115756868E-5</v>
      </c>
      <c r="H41" s="37">
        <v>4.0163725020421549E-5</v>
      </c>
      <c r="I41" s="37">
        <v>2.6398013419614389E-5</v>
      </c>
      <c r="J41" s="37">
        <v>6.7958764528246919E-5</v>
      </c>
      <c r="K41" s="37">
        <v>6.1474774660740463E-5</v>
      </c>
      <c r="L41" s="37">
        <v>6.4283452210452875E-5</v>
      </c>
      <c r="M41" s="37">
        <v>4.9270116900485434E-5</v>
      </c>
      <c r="N41" s="37">
        <v>6.7873790066919025E-5</v>
      </c>
      <c r="O41" s="37">
        <v>4.4892234504527928E-5</v>
      </c>
      <c r="P41" s="37">
        <v>1.0559817791207319E-4</v>
      </c>
      <c r="Q41" s="37">
        <v>1.1947682242451938E-4</v>
      </c>
      <c r="R41" s="37">
        <v>1.2131959098533665E-4</v>
      </c>
      <c r="S41" s="38">
        <v>1.9540099516998957</v>
      </c>
      <c r="T41" s="42">
        <v>6.6492000000000001E-3</v>
      </c>
      <c r="U41" s="40" t="s">
        <v>4445</v>
      </c>
      <c r="V41" s="38">
        <v>2.1377612930997318</v>
      </c>
      <c r="W41" s="42">
        <v>3.0425000000000001E-3</v>
      </c>
      <c r="X41" s="40" t="s">
        <v>4445</v>
      </c>
      <c r="Y41" s="4"/>
      <c r="Z41" s="4"/>
      <c r="AA41" s="4"/>
      <c r="AB41" s="4"/>
      <c r="AC41" s="4"/>
      <c r="AD41" s="4"/>
      <c r="AE41" s="4"/>
      <c r="AF41" s="4"/>
      <c r="AG41" s="4"/>
      <c r="AH41" s="4"/>
    </row>
    <row r="42" spans="1:34" ht="18" customHeight="1" x14ac:dyDescent="0.25">
      <c r="A42" s="43" t="s">
        <v>4481</v>
      </c>
      <c r="B42" s="44" t="s">
        <v>4361</v>
      </c>
      <c r="C42" s="23" t="s">
        <v>4362</v>
      </c>
      <c r="D42" s="23" t="s">
        <v>4363</v>
      </c>
      <c r="E42" s="45">
        <v>403.55360100000001</v>
      </c>
      <c r="F42" s="46">
        <v>10.181507549999999</v>
      </c>
      <c r="G42" s="47">
        <v>1.521230186873417E-5</v>
      </c>
      <c r="H42" s="47">
        <v>2.0894235589102795E-5</v>
      </c>
      <c r="I42" s="47">
        <v>2.5733532532621806E-5</v>
      </c>
      <c r="J42" s="47">
        <v>3.3214958578428579E-5</v>
      </c>
      <c r="K42" s="47">
        <v>4.1130045272594912E-5</v>
      </c>
      <c r="L42" s="47">
        <v>4.5502600486222533E-5</v>
      </c>
      <c r="M42" s="56" t="s">
        <v>4439</v>
      </c>
      <c r="N42" s="56" t="s">
        <v>4439</v>
      </c>
      <c r="O42" s="47">
        <v>1.6042734993982184E-5</v>
      </c>
      <c r="P42" s="47">
        <v>3.0394077161819151E-5</v>
      </c>
      <c r="Q42" s="47">
        <v>3.1725345938154267E-5</v>
      </c>
      <c r="R42" s="47">
        <v>3.4879382408284288E-5</v>
      </c>
      <c r="S42" s="48">
        <v>1.9380250435637794</v>
      </c>
      <c r="T42" s="49">
        <v>1.5623E-2</v>
      </c>
      <c r="U42" s="50" t="s">
        <v>4443</v>
      </c>
      <c r="V42" s="48">
        <v>2.0154253736378305</v>
      </c>
      <c r="W42" s="52" t="s">
        <v>4441</v>
      </c>
      <c r="X42" s="50"/>
      <c r="Y42" s="4"/>
      <c r="Z42" s="4"/>
      <c r="AA42" s="4"/>
      <c r="AB42" s="4"/>
      <c r="AC42" s="4"/>
      <c r="AD42" s="4"/>
      <c r="AE42" s="4"/>
      <c r="AF42" s="4"/>
      <c r="AG42" s="4"/>
      <c r="AH42" s="4"/>
    </row>
    <row r="43" spans="1:34" ht="18" customHeight="1" x14ac:dyDescent="0.25">
      <c r="A43" s="32" t="s">
        <v>4482</v>
      </c>
      <c r="B43" s="53" t="s">
        <v>4668</v>
      </c>
      <c r="C43" s="23" t="s">
        <v>4281</v>
      </c>
      <c r="D43" s="23" t="s">
        <v>4282</v>
      </c>
      <c r="E43" s="34">
        <v>131.11781083333335</v>
      </c>
      <c r="F43" s="35">
        <v>8.4069360833333331</v>
      </c>
      <c r="G43" s="37">
        <v>6.3574577906976818E-4</v>
      </c>
      <c r="H43" s="37">
        <v>6.0096913432835988E-4</v>
      </c>
      <c r="I43" s="37">
        <v>6.5701004166666716E-4</v>
      </c>
      <c r="J43" s="37">
        <v>1.2281388194444454E-3</v>
      </c>
      <c r="K43" s="37">
        <v>1.1939174468085078E-3</v>
      </c>
      <c r="L43" s="37">
        <v>1.1680774848484886E-3</v>
      </c>
      <c r="M43" s="37">
        <v>5.7716158108108047E-4</v>
      </c>
      <c r="N43" s="37">
        <v>5.5445219230769135E-4</v>
      </c>
      <c r="O43" s="37">
        <v>5.5139134210526299E-4</v>
      </c>
      <c r="P43" s="37">
        <v>1.0575453421052628E-3</v>
      </c>
      <c r="Q43" s="37">
        <v>1.0518292117647021E-3</v>
      </c>
      <c r="R43" s="37">
        <v>1.0328514594594583E-3</v>
      </c>
      <c r="S43" s="38">
        <v>1.8958052707176807</v>
      </c>
      <c r="T43" s="39">
        <v>1.9426999999999999E-5</v>
      </c>
      <c r="U43" s="40" t="s">
        <v>4447</v>
      </c>
      <c r="V43" s="38">
        <v>1.8670329545653486</v>
      </c>
      <c r="W43" s="39">
        <v>1.7122000000000001E-6</v>
      </c>
      <c r="X43" s="40" t="s">
        <v>4447</v>
      </c>
      <c r="Y43" s="4"/>
      <c r="Z43" s="4"/>
      <c r="AA43" s="4"/>
      <c r="AB43" s="4"/>
      <c r="AC43" s="4"/>
      <c r="AD43" s="4"/>
      <c r="AE43" s="4"/>
      <c r="AF43" s="4"/>
      <c r="AG43" s="4"/>
      <c r="AH43" s="4"/>
    </row>
    <row r="44" spans="1:34" ht="18" customHeight="1" x14ac:dyDescent="0.25">
      <c r="A44" s="32" t="s">
        <v>4483</v>
      </c>
      <c r="B44" s="33" t="s">
        <v>4206</v>
      </c>
      <c r="C44" s="23" t="s">
        <v>4619</v>
      </c>
      <c r="D44" s="23" t="s">
        <v>4208</v>
      </c>
      <c r="E44" s="34">
        <v>133.06061083333336</v>
      </c>
      <c r="F44" s="35">
        <v>10.404745166666666</v>
      </c>
      <c r="G44" s="37">
        <v>1.6451722441860482E-3</v>
      </c>
      <c r="H44" s="37">
        <v>1.672020253731348E-3</v>
      </c>
      <c r="I44" s="37">
        <v>1.6327383194444456E-3</v>
      </c>
      <c r="J44" s="37">
        <v>3.1511402777777806E-3</v>
      </c>
      <c r="K44" s="37">
        <v>3.0675998191489287E-3</v>
      </c>
      <c r="L44" s="37">
        <v>3.1110156060606162E-3</v>
      </c>
      <c r="M44" s="37">
        <v>1.7434594594594576E-3</v>
      </c>
      <c r="N44" s="37">
        <v>1.7115776923076896E-3</v>
      </c>
      <c r="O44" s="37">
        <v>1.7417735921052622E-3</v>
      </c>
      <c r="P44" s="37">
        <v>4.6334540921052613E-3</v>
      </c>
      <c r="Q44" s="37">
        <v>4.5841999764705717E-3</v>
      </c>
      <c r="R44" s="37">
        <v>4.7769799459459411E-3</v>
      </c>
      <c r="S44" s="38">
        <v>1.8848254747850786</v>
      </c>
      <c r="T44" s="39">
        <v>1.9884000000000001E-5</v>
      </c>
      <c r="U44" s="40" t="s">
        <v>4447</v>
      </c>
      <c r="V44" s="38">
        <v>2.6929273941759244</v>
      </c>
      <c r="W44" s="39">
        <v>2.6481999999999998E-4</v>
      </c>
      <c r="X44" s="40" t="s">
        <v>4447</v>
      </c>
      <c r="Y44" s="4"/>
      <c r="Z44" s="4"/>
      <c r="AA44" s="4"/>
      <c r="AB44" s="4"/>
      <c r="AC44" s="4"/>
      <c r="AD44" s="4"/>
      <c r="AE44" s="4"/>
      <c r="AF44" s="4"/>
      <c r="AG44" s="4"/>
      <c r="AH44" s="4"/>
    </row>
    <row r="45" spans="1:34" ht="18" customHeight="1" x14ac:dyDescent="0.25">
      <c r="A45" s="32" t="s">
        <v>4484</v>
      </c>
      <c r="B45" s="33" t="s">
        <v>4133</v>
      </c>
      <c r="C45" s="23" t="s">
        <v>4134</v>
      </c>
      <c r="D45" s="23" t="s">
        <v>4135</v>
      </c>
      <c r="E45" s="34">
        <v>151.02540916666666</v>
      </c>
      <c r="F45" s="35">
        <v>8.1194826666666664</v>
      </c>
      <c r="G45" s="37">
        <v>1.6004297938520921E-4</v>
      </c>
      <c r="H45" s="37">
        <v>1.7375035411342556E-4</v>
      </c>
      <c r="I45" s="37">
        <v>1.5222653047466418E-4</v>
      </c>
      <c r="J45" s="37">
        <v>3.0639899966617193E-4</v>
      </c>
      <c r="K45" s="37">
        <v>3.052486913803547E-4</v>
      </c>
      <c r="L45" s="37">
        <v>3.0301454728221325E-4</v>
      </c>
      <c r="M45" s="37">
        <v>8.9921640217781481E-5</v>
      </c>
      <c r="N45" s="37">
        <v>8.4612312820549475E-5</v>
      </c>
      <c r="O45" s="37">
        <v>7.8211761030490932E-5</v>
      </c>
      <c r="P45" s="37">
        <v>1.4832528908905794E-4</v>
      </c>
      <c r="Q45" s="37">
        <v>1.4324030325425311E-4</v>
      </c>
      <c r="R45" s="37">
        <v>1.6358843939000053E-4</v>
      </c>
      <c r="S45" s="38">
        <v>1.8819441469968186</v>
      </c>
      <c r="T45" s="42">
        <v>1.5522000000000001E-3</v>
      </c>
      <c r="U45" s="40" t="s">
        <v>4445</v>
      </c>
      <c r="V45" s="38">
        <v>1.8008377843723773</v>
      </c>
      <c r="W45" s="42">
        <v>1.9983000000000002E-3</v>
      </c>
      <c r="X45" s="40" t="s">
        <v>4445</v>
      </c>
      <c r="Y45" s="4"/>
      <c r="Z45" s="4"/>
      <c r="AA45" s="4"/>
      <c r="AB45" s="4"/>
      <c r="AC45" s="4"/>
      <c r="AD45" s="4"/>
      <c r="AE45" s="4"/>
      <c r="AF45" s="4"/>
      <c r="AG45" s="4"/>
      <c r="AH45" s="4"/>
    </row>
    <row r="46" spans="1:34" ht="18" customHeight="1" x14ac:dyDescent="0.25">
      <c r="A46" s="32" t="s">
        <v>4485</v>
      </c>
      <c r="B46" s="33" t="s">
        <v>4143</v>
      </c>
      <c r="C46" s="23" t="s">
        <v>4144</v>
      </c>
      <c r="D46" s="23" t="s">
        <v>4145</v>
      </c>
      <c r="E46" s="34">
        <v>175.06033500000001</v>
      </c>
      <c r="F46" s="35">
        <v>13.712063541666668</v>
      </c>
      <c r="G46" s="37">
        <v>8.5924101910826619E-5</v>
      </c>
      <c r="H46" s="37">
        <v>1.0954038595780018E-4</v>
      </c>
      <c r="I46" s="37">
        <v>8.4177646911287523E-5</v>
      </c>
      <c r="J46" s="37">
        <v>1.8385139075947877E-4</v>
      </c>
      <c r="K46" s="37">
        <v>1.777377759794933E-4</v>
      </c>
      <c r="L46" s="37">
        <v>1.5591888310652983E-4</v>
      </c>
      <c r="M46" s="37">
        <v>1.1104160674587016E-4</v>
      </c>
      <c r="N46" s="37">
        <v>9.0621013296211678E-5</v>
      </c>
      <c r="O46" s="37">
        <v>8.583548808746024E-5</v>
      </c>
      <c r="P46" s="37">
        <v>1.2058966592606338E-4</v>
      </c>
      <c r="Q46" s="37">
        <v>1.1559358146673144E-4</v>
      </c>
      <c r="R46" s="37">
        <v>1.0951850349858117E-4</v>
      </c>
      <c r="S46" s="38">
        <v>1.8506082792308618</v>
      </c>
      <c r="T46" s="42">
        <v>2.5498000000000001E-3</v>
      </c>
      <c r="U46" s="40" t="s">
        <v>4445</v>
      </c>
      <c r="V46" s="38">
        <v>1.2024487852824699</v>
      </c>
      <c r="W46" s="42">
        <v>0.11409</v>
      </c>
      <c r="X46" s="40"/>
      <c r="Y46" s="4"/>
      <c r="Z46" s="4"/>
      <c r="AA46" s="4"/>
      <c r="AB46" s="4"/>
      <c r="AC46" s="4"/>
      <c r="AD46" s="4"/>
      <c r="AE46" s="4"/>
      <c r="AF46" s="4"/>
      <c r="AG46" s="4"/>
      <c r="AH46" s="4"/>
    </row>
    <row r="47" spans="1:34" ht="18" customHeight="1" x14ac:dyDescent="0.25">
      <c r="A47" s="43" t="s">
        <v>4486</v>
      </c>
      <c r="B47" s="44" t="s">
        <v>4159</v>
      </c>
      <c r="C47" s="23" t="s">
        <v>4160</v>
      </c>
      <c r="D47" s="23" t="s">
        <v>4161</v>
      </c>
      <c r="E47" s="45">
        <v>104.07084833333333</v>
      </c>
      <c r="F47" s="46">
        <v>7.5527043583333331</v>
      </c>
      <c r="G47" s="47">
        <v>8.7681282418604747E-2</v>
      </c>
      <c r="H47" s="47">
        <v>9.9012223970149527E-2</v>
      </c>
      <c r="I47" s="47">
        <v>8.7180604458333408E-2</v>
      </c>
      <c r="J47" s="47">
        <v>0.17091250097222235</v>
      </c>
      <c r="K47" s="47">
        <v>0.16680057787234001</v>
      </c>
      <c r="L47" s="47">
        <v>0.16418861803030357</v>
      </c>
      <c r="M47" s="47">
        <v>5.7205301175675613E-2</v>
      </c>
      <c r="N47" s="47">
        <v>5.5031753897435802E-2</v>
      </c>
      <c r="O47" s="47">
        <v>5.827937985526313E-2</v>
      </c>
      <c r="P47" s="47">
        <v>0.10916342492105259</v>
      </c>
      <c r="Q47" s="47">
        <v>0.10590461754117608</v>
      </c>
      <c r="R47" s="47">
        <v>0.10467530172972962</v>
      </c>
      <c r="S47" s="48">
        <v>1.832600004879954</v>
      </c>
      <c r="T47" s="52">
        <v>4.3347999999999998E-4</v>
      </c>
      <c r="U47" s="50" t="s">
        <v>4447</v>
      </c>
      <c r="V47" s="48">
        <v>1.8751467817531284</v>
      </c>
      <c r="W47" s="52">
        <v>1.7583000000000001E-5</v>
      </c>
      <c r="X47" s="50" t="s">
        <v>4447</v>
      </c>
      <c r="Y47" s="4"/>
      <c r="Z47" s="4"/>
      <c r="AA47" s="4"/>
      <c r="AB47" s="4"/>
      <c r="AC47" s="4"/>
      <c r="AD47" s="4"/>
      <c r="AE47" s="4"/>
      <c r="AF47" s="4"/>
      <c r="AG47" s="4"/>
      <c r="AH47" s="4"/>
    </row>
    <row r="48" spans="1:34" ht="18" customHeight="1" x14ac:dyDescent="0.25">
      <c r="A48" s="32" t="s">
        <v>4487</v>
      </c>
      <c r="B48" s="33" t="s">
        <v>4165</v>
      </c>
      <c r="C48" s="23" t="s">
        <v>4166</v>
      </c>
      <c r="D48" s="23" t="s">
        <v>4167</v>
      </c>
      <c r="E48" s="34">
        <v>259.02111583333334</v>
      </c>
      <c r="F48" s="35">
        <v>10.070177583333333</v>
      </c>
      <c r="G48" s="37">
        <v>8.8790231084130353E-4</v>
      </c>
      <c r="H48" s="37">
        <v>9.6285706802597972E-4</v>
      </c>
      <c r="I48" s="37">
        <v>8.0245128207358696E-4</v>
      </c>
      <c r="J48" s="37">
        <v>1.5912303396223529E-3</v>
      </c>
      <c r="K48" s="37">
        <v>1.6189221222419115E-3</v>
      </c>
      <c r="L48" s="37">
        <v>1.5793246771253371E-3</v>
      </c>
      <c r="M48" s="37">
        <v>3.3794887944458337E-4</v>
      </c>
      <c r="N48" s="37">
        <v>3.6551906005775773E-4</v>
      </c>
      <c r="O48" s="37">
        <v>3.2271949642595277E-4</v>
      </c>
      <c r="P48" s="37">
        <v>1.0378385157473107E-3</v>
      </c>
      <c r="Q48" s="37">
        <v>1.0724583455244269E-3</v>
      </c>
      <c r="R48" s="37">
        <v>1.1477109033555997E-3</v>
      </c>
      <c r="S48" s="38">
        <v>1.8051627823970744</v>
      </c>
      <c r="T48" s="42">
        <v>2.6752E-3</v>
      </c>
      <c r="U48" s="40" t="s">
        <v>4445</v>
      </c>
      <c r="V48" s="38">
        <v>3.1748661604691426</v>
      </c>
      <c r="W48" s="39">
        <v>5.5924999999999996E-4</v>
      </c>
      <c r="X48" s="40" t="s">
        <v>4447</v>
      </c>
      <c r="Y48" s="4"/>
      <c r="Z48" s="4"/>
      <c r="AA48" s="4"/>
      <c r="AB48" s="4"/>
      <c r="AC48" s="4"/>
      <c r="AD48" s="4"/>
      <c r="AE48" s="4"/>
      <c r="AF48" s="4"/>
      <c r="AG48" s="4"/>
      <c r="AH48" s="4"/>
    </row>
    <row r="49" spans="1:34" ht="18" customHeight="1" x14ac:dyDescent="0.25">
      <c r="A49" s="32" t="s">
        <v>4488</v>
      </c>
      <c r="B49" s="33" t="s">
        <v>4176</v>
      </c>
      <c r="C49" s="23" t="s">
        <v>4620</v>
      </c>
      <c r="D49" s="23" t="s">
        <v>4178</v>
      </c>
      <c r="E49" s="34">
        <v>229.01091833333331</v>
      </c>
      <c r="F49" s="35">
        <v>10.838526875000001</v>
      </c>
      <c r="G49" s="37">
        <v>2.9411446501024163E-4</v>
      </c>
      <c r="H49" s="37">
        <v>3.231295158600905E-4</v>
      </c>
      <c r="I49" s="37">
        <v>2.8796185348123977E-4</v>
      </c>
      <c r="J49" s="37">
        <v>4.6863668543012095E-4</v>
      </c>
      <c r="K49" s="37">
        <v>5.7613163604901382E-4</v>
      </c>
      <c r="L49" s="37">
        <v>5.8289965636713599E-4</v>
      </c>
      <c r="M49" s="37">
        <v>1.4613369597708161E-4</v>
      </c>
      <c r="N49" s="37">
        <v>1.2060320240436289E-4</v>
      </c>
      <c r="O49" s="37">
        <v>1.4523474278312762E-4</v>
      </c>
      <c r="P49" s="37">
        <v>5.0984762618694465E-4</v>
      </c>
      <c r="Q49" s="37">
        <v>4.1936560054199151E-4</v>
      </c>
      <c r="R49" s="37">
        <v>4.3504102421969125E-4</v>
      </c>
      <c r="S49" s="38">
        <v>1.7981191858006766</v>
      </c>
      <c r="T49" s="42">
        <v>1.6574999999999999E-2</v>
      </c>
      <c r="U49" s="40" t="s">
        <v>4443</v>
      </c>
      <c r="V49" s="38">
        <v>3.3115246648825587</v>
      </c>
      <c r="W49" s="42">
        <v>4.5503999999999996E-3</v>
      </c>
      <c r="X49" s="40" t="s">
        <v>4445</v>
      </c>
      <c r="Y49" s="4"/>
      <c r="Z49" s="4"/>
      <c r="AA49" s="4"/>
      <c r="AB49" s="4"/>
      <c r="AC49" s="4"/>
      <c r="AD49" s="4"/>
      <c r="AE49" s="4"/>
      <c r="AF49" s="4"/>
      <c r="AG49" s="4"/>
      <c r="AH49" s="4"/>
    </row>
    <row r="50" spans="1:34" ht="36" customHeight="1" x14ac:dyDescent="0.25">
      <c r="A50" s="32" t="s">
        <v>4489</v>
      </c>
      <c r="B50" s="33" t="s">
        <v>4130</v>
      </c>
      <c r="C50" s="23" t="s">
        <v>4131</v>
      </c>
      <c r="D50" s="23" t="s">
        <v>4132</v>
      </c>
      <c r="E50" s="34">
        <v>604.06951916666674</v>
      </c>
      <c r="F50" s="35">
        <v>8.237902916666668</v>
      </c>
      <c r="G50" s="37">
        <v>1.4835730152533679E-4</v>
      </c>
      <c r="H50" s="37">
        <v>1.4967161605506605E-4</v>
      </c>
      <c r="I50" s="37">
        <v>1.601700974418937E-4</v>
      </c>
      <c r="J50" s="37">
        <v>2.8739332842183643E-4</v>
      </c>
      <c r="K50" s="37">
        <v>2.689391807143777E-4</v>
      </c>
      <c r="L50" s="37">
        <v>2.6520075186429976E-4</v>
      </c>
      <c r="M50" s="37">
        <v>4.1239823220585425E-5</v>
      </c>
      <c r="N50" s="37">
        <v>4.6138235795263392E-5</v>
      </c>
      <c r="O50" s="37">
        <v>4.8758944990256961E-5</v>
      </c>
      <c r="P50" s="37">
        <v>1.2374144128549455E-4</v>
      </c>
      <c r="Q50" s="37">
        <v>1.3623093121095035E-4</v>
      </c>
      <c r="R50" s="37">
        <v>1.3574007873200279E-4</v>
      </c>
      <c r="S50" s="38">
        <v>1.7929616478126589</v>
      </c>
      <c r="T50" s="39">
        <v>4.9315000000000003E-4</v>
      </c>
      <c r="U50" s="40" t="s">
        <v>4447</v>
      </c>
      <c r="V50" s="38">
        <v>2.9067221959042078</v>
      </c>
      <c r="W50" s="39">
        <v>2.9025999999999998E-4</v>
      </c>
      <c r="X50" s="40" t="s">
        <v>4447</v>
      </c>
      <c r="Y50" s="4"/>
      <c r="Z50" s="4"/>
      <c r="AA50" s="4"/>
      <c r="AB50" s="4"/>
      <c r="AC50" s="4"/>
      <c r="AD50" s="4"/>
      <c r="AE50" s="4"/>
      <c r="AF50" s="4"/>
      <c r="AG50" s="4"/>
      <c r="AH50" s="4"/>
    </row>
    <row r="51" spans="1:34" ht="18" customHeight="1" x14ac:dyDescent="0.25">
      <c r="A51" s="32" t="s">
        <v>4490</v>
      </c>
      <c r="B51" s="33" t="s">
        <v>4262</v>
      </c>
      <c r="C51" s="23" t="s">
        <v>4263</v>
      </c>
      <c r="D51" s="23" t="s">
        <v>4264</v>
      </c>
      <c r="E51" s="34">
        <v>146.16484583333335</v>
      </c>
      <c r="F51" s="35">
        <v>4.4947451666666671</v>
      </c>
      <c r="G51" s="37">
        <v>2.1627301162790722E-3</v>
      </c>
      <c r="H51" s="37">
        <v>2.4661808955223951E-3</v>
      </c>
      <c r="I51" s="37">
        <v>2.2768505555555577E-3</v>
      </c>
      <c r="J51" s="37">
        <v>4.07368291666667E-3</v>
      </c>
      <c r="K51" s="37">
        <v>4.2430841063829678E-3</v>
      </c>
      <c r="L51" s="37">
        <v>4.0320807575757707E-3</v>
      </c>
      <c r="M51" s="37">
        <v>1.5532897972972959E-3</v>
      </c>
      <c r="N51" s="37">
        <v>1.461340333333331E-3</v>
      </c>
      <c r="O51" s="37">
        <v>1.3413479342105257E-3</v>
      </c>
      <c r="P51" s="37">
        <v>4.5681855789473664E-3</v>
      </c>
      <c r="Q51" s="37">
        <v>4.557551682352925E-3</v>
      </c>
      <c r="R51" s="37">
        <v>4.4567542162162119E-3</v>
      </c>
      <c r="S51" s="38">
        <v>1.7881949239309693</v>
      </c>
      <c r="T51" s="39">
        <v>1.4205000000000001E-4</v>
      </c>
      <c r="U51" s="40" t="s">
        <v>4447</v>
      </c>
      <c r="V51" s="38">
        <v>3.1181266928652018</v>
      </c>
      <c r="W51" s="39">
        <v>1.5088E-5</v>
      </c>
      <c r="X51" s="40" t="s">
        <v>4447</v>
      </c>
      <c r="Y51" s="4"/>
      <c r="Z51" s="4"/>
      <c r="AA51" s="4"/>
      <c r="AB51" s="4"/>
      <c r="AC51" s="4"/>
      <c r="AD51" s="4"/>
      <c r="AE51" s="4"/>
      <c r="AF51" s="4"/>
      <c r="AG51" s="4"/>
      <c r="AH51" s="4"/>
    </row>
    <row r="52" spans="1:34" ht="18" customHeight="1" x14ac:dyDescent="0.25">
      <c r="A52" s="43" t="s">
        <v>4491</v>
      </c>
      <c r="B52" s="44" t="s">
        <v>4251</v>
      </c>
      <c r="C52" s="23" t="s">
        <v>4252</v>
      </c>
      <c r="D52" s="23" t="s">
        <v>4253</v>
      </c>
      <c r="E52" s="45">
        <v>90.055123250000008</v>
      </c>
      <c r="F52" s="46">
        <v>7.2914233416666674</v>
      </c>
      <c r="G52" s="47">
        <v>4.259108127906982E-3</v>
      </c>
      <c r="H52" s="47">
        <v>4.1692733432835936E-3</v>
      </c>
      <c r="I52" s="47">
        <v>4.2273997500000037E-3</v>
      </c>
      <c r="J52" s="47">
        <v>7.6714734444444498E-3</v>
      </c>
      <c r="K52" s="47">
        <v>7.322071414893599E-3</v>
      </c>
      <c r="L52" s="47">
        <v>7.626045424242449E-3</v>
      </c>
      <c r="M52" s="47">
        <v>2.8648680270270243E-3</v>
      </c>
      <c r="N52" s="47">
        <v>3.0258436794871743E-3</v>
      </c>
      <c r="O52" s="47">
        <v>2.9038295263157884E-3</v>
      </c>
      <c r="P52" s="47">
        <v>9.5642187894736802E-3</v>
      </c>
      <c r="Q52" s="47">
        <v>9.4411124470587908E-3</v>
      </c>
      <c r="R52" s="47">
        <v>9.5178270135135041E-3</v>
      </c>
      <c r="S52" s="48">
        <v>1.7872930867125552</v>
      </c>
      <c r="T52" s="52">
        <v>6.2054000000000005E-4</v>
      </c>
      <c r="U52" s="50" t="s">
        <v>4447</v>
      </c>
      <c r="V52" s="48">
        <v>3.2432798363113178</v>
      </c>
      <c r="W52" s="52">
        <v>1.3295999999999999E-7</v>
      </c>
      <c r="X52" s="50" t="s">
        <v>4447</v>
      </c>
      <c r="Y52" s="4"/>
      <c r="Z52" s="4"/>
      <c r="AA52" s="4"/>
      <c r="AB52" s="4"/>
      <c r="AC52" s="4"/>
      <c r="AD52" s="4"/>
      <c r="AE52" s="4"/>
      <c r="AF52" s="4"/>
      <c r="AG52" s="4"/>
      <c r="AH52" s="4"/>
    </row>
    <row r="53" spans="1:34" ht="18" customHeight="1" x14ac:dyDescent="0.25">
      <c r="A53" s="32" t="s">
        <v>4492</v>
      </c>
      <c r="B53" s="33" t="s">
        <v>4127</v>
      </c>
      <c r="C53" s="23" t="s">
        <v>4128</v>
      </c>
      <c r="D53" s="23" t="s">
        <v>4129</v>
      </c>
      <c r="E53" s="34">
        <v>251.06915833333338</v>
      </c>
      <c r="F53" s="35">
        <v>12.665183916666665</v>
      </c>
      <c r="G53" s="37">
        <v>1.5985086046511646E-4</v>
      </c>
      <c r="H53" s="37">
        <v>1.0841279104477641E-4</v>
      </c>
      <c r="I53" s="37">
        <v>1.1426543055555565E-4</v>
      </c>
      <c r="J53" s="37">
        <v>2.3730161111111132E-4</v>
      </c>
      <c r="K53" s="37">
        <v>2.3045346808510582E-4</v>
      </c>
      <c r="L53" s="37">
        <v>2.0917622727272794E-4</v>
      </c>
      <c r="M53" s="37">
        <v>3.4561905405405377E-5</v>
      </c>
      <c r="N53" s="37">
        <v>3.3573935897435842E-5</v>
      </c>
      <c r="O53" s="37">
        <v>2.6795157894736829E-5</v>
      </c>
      <c r="P53" s="37">
        <v>9.4849986842105225E-5</v>
      </c>
      <c r="Q53" s="37">
        <v>8.0290988235293828E-5</v>
      </c>
      <c r="R53" s="37">
        <v>9.2725810810810721E-5</v>
      </c>
      <c r="S53" s="38">
        <v>1.7696205026135134</v>
      </c>
      <c r="T53" s="42">
        <v>1.2637000000000001E-2</v>
      </c>
      <c r="U53" s="40" t="s">
        <v>4443</v>
      </c>
      <c r="V53" s="38">
        <v>2.8216998467561041</v>
      </c>
      <c r="W53" s="42">
        <v>1.3848E-3</v>
      </c>
      <c r="X53" s="40" t="s">
        <v>4445</v>
      </c>
      <c r="Y53" s="4"/>
      <c r="Z53" s="4"/>
      <c r="AA53" s="4"/>
      <c r="AB53" s="4"/>
      <c r="AC53" s="4"/>
      <c r="AD53" s="4"/>
      <c r="AE53" s="4"/>
      <c r="AF53" s="4"/>
      <c r="AG53" s="4"/>
      <c r="AH53" s="4"/>
    </row>
    <row r="54" spans="1:34" ht="18" customHeight="1" x14ac:dyDescent="0.25">
      <c r="A54" s="32" t="s">
        <v>4493</v>
      </c>
      <c r="B54" s="33" t="s">
        <v>4173</v>
      </c>
      <c r="C54" s="23" t="s">
        <v>4174</v>
      </c>
      <c r="D54" s="23" t="s">
        <v>4175</v>
      </c>
      <c r="E54" s="34">
        <v>229.01065833333337</v>
      </c>
      <c r="F54" s="35">
        <v>10.489316833333334</v>
      </c>
      <c r="G54" s="37">
        <v>1.2812404344059606E-4</v>
      </c>
      <c r="H54" s="37">
        <v>1.3248180170571087E-4</v>
      </c>
      <c r="I54" s="37">
        <v>9.6984005824235468E-5</v>
      </c>
      <c r="J54" s="37">
        <v>2.1829542271490697E-4</v>
      </c>
      <c r="K54" s="37">
        <v>2.1215535639663638E-4</v>
      </c>
      <c r="L54" s="37">
        <v>1.9905812137913274E-4</v>
      </c>
      <c r="M54" s="37">
        <v>7.730260729222432E-5</v>
      </c>
      <c r="N54" s="37">
        <v>6.183443295617691E-5</v>
      </c>
      <c r="O54" s="37">
        <v>5.9371831217045177E-5</v>
      </c>
      <c r="P54" s="37">
        <v>2.0966157825781469E-4</v>
      </c>
      <c r="Q54" s="37">
        <v>1.5427945364997732E-4</v>
      </c>
      <c r="R54" s="37">
        <v>1.6016943273495924E-4</v>
      </c>
      <c r="S54" s="38">
        <v>1.7604216081136319</v>
      </c>
      <c r="T54" s="42">
        <v>5.6638000000000001E-3</v>
      </c>
      <c r="U54" s="40" t="s">
        <v>4445</v>
      </c>
      <c r="V54" s="38">
        <v>2.6402369867584525</v>
      </c>
      <c r="W54" s="42">
        <v>1.7670999999999999E-2</v>
      </c>
      <c r="X54" s="40" t="s">
        <v>4443</v>
      </c>
      <c r="Y54" s="4"/>
      <c r="Z54" s="4"/>
      <c r="AA54" s="4"/>
      <c r="AB54" s="4"/>
      <c r="AC54" s="4"/>
      <c r="AD54" s="4"/>
      <c r="AE54" s="4"/>
      <c r="AF54" s="4"/>
      <c r="AG54" s="4"/>
      <c r="AH54" s="4"/>
    </row>
    <row r="55" spans="1:34" ht="18" customHeight="1" x14ac:dyDescent="0.25">
      <c r="A55" s="32" t="s">
        <v>4494</v>
      </c>
      <c r="B55" s="33" t="s">
        <v>4235</v>
      </c>
      <c r="C55" s="23" t="s">
        <v>4236</v>
      </c>
      <c r="D55" s="23" t="s">
        <v>4237</v>
      </c>
      <c r="E55" s="34">
        <v>289.03167583333334</v>
      </c>
      <c r="F55" s="35">
        <v>9.5517526666666654</v>
      </c>
      <c r="G55" s="37">
        <v>1.610292386419248E-4</v>
      </c>
      <c r="H55" s="37">
        <v>1.6669895578864285E-4</v>
      </c>
      <c r="I55" s="37">
        <v>1.6297903937327141E-4</v>
      </c>
      <c r="J55" s="37">
        <v>2.9728587023671141E-4</v>
      </c>
      <c r="K55" s="37">
        <v>2.5618808917429151E-4</v>
      </c>
      <c r="L55" s="37">
        <v>3.018171104273126E-4</v>
      </c>
      <c r="M55" s="37">
        <v>1.0459972280485147E-4</v>
      </c>
      <c r="N55" s="37">
        <v>8.9026868272056397E-5</v>
      </c>
      <c r="O55" s="37">
        <v>7.0121834836944354E-5</v>
      </c>
      <c r="P55" s="37">
        <v>3.0999766165675055E-4</v>
      </c>
      <c r="Q55" s="37">
        <v>3.3537525051788639E-4</v>
      </c>
      <c r="R55" s="37">
        <v>3.5742405862339066E-4</v>
      </c>
      <c r="S55" s="38">
        <v>1.7429762818214729</v>
      </c>
      <c r="T55" s="42">
        <v>1.3086E-2</v>
      </c>
      <c r="U55" s="40" t="s">
        <v>4443</v>
      </c>
      <c r="V55" s="38">
        <v>3.8020965142198415</v>
      </c>
      <c r="W55" s="39">
        <v>2.2932000000000001E-4</v>
      </c>
      <c r="X55" s="40" t="s">
        <v>4447</v>
      </c>
      <c r="Y55" s="4"/>
      <c r="Z55" s="4"/>
      <c r="AA55" s="4"/>
      <c r="AB55" s="4"/>
      <c r="AC55" s="4"/>
      <c r="AD55" s="4"/>
      <c r="AE55" s="4"/>
      <c r="AF55" s="4"/>
      <c r="AG55" s="4"/>
      <c r="AH55" s="4"/>
    </row>
    <row r="56" spans="1:34" ht="18" customHeight="1" x14ac:dyDescent="0.25">
      <c r="A56" s="32" t="s">
        <v>4495</v>
      </c>
      <c r="B56" s="33" t="s">
        <v>4162</v>
      </c>
      <c r="C56" s="23" t="s">
        <v>4621</v>
      </c>
      <c r="D56" s="23" t="s">
        <v>4164</v>
      </c>
      <c r="E56" s="34">
        <v>229.0108175</v>
      </c>
      <c r="F56" s="35">
        <v>10.706235375</v>
      </c>
      <c r="G56" s="37">
        <v>9.9881164725559136E-5</v>
      </c>
      <c r="H56" s="37">
        <v>1.0473113733075942E-4</v>
      </c>
      <c r="I56" s="37">
        <v>9.1245307254754067E-5</v>
      </c>
      <c r="J56" s="37">
        <v>1.7902502944979734E-4</v>
      </c>
      <c r="K56" s="37">
        <v>1.6949621681334009E-4</v>
      </c>
      <c r="L56" s="37">
        <v>1.6051956154904264E-4</v>
      </c>
      <c r="M56" s="37">
        <v>5.0858526639366759E-5</v>
      </c>
      <c r="N56" s="37">
        <v>4.9939658545172134E-5</v>
      </c>
      <c r="O56" s="37">
        <v>4.4398611889328476E-5</v>
      </c>
      <c r="P56" s="37">
        <v>1.1817787260754208E-4</v>
      </c>
      <c r="Q56" s="37">
        <v>1.0829113463416169E-4</v>
      </c>
      <c r="R56" s="37">
        <v>9.4960152580340776E-5</v>
      </c>
      <c r="S56" s="38">
        <v>1.7205601336315839</v>
      </c>
      <c r="T56" s="39">
        <v>6.6314E-4</v>
      </c>
      <c r="U56" s="40" t="s">
        <v>4447</v>
      </c>
      <c r="V56" s="38">
        <v>2.2137482802635153</v>
      </c>
      <c r="W56" s="42">
        <v>8.3645000000000004E-3</v>
      </c>
      <c r="X56" s="40" t="s">
        <v>4445</v>
      </c>
      <c r="Y56" s="4"/>
      <c r="Z56" s="4"/>
      <c r="AA56" s="4"/>
      <c r="AB56" s="4"/>
      <c r="AC56" s="4"/>
      <c r="AD56" s="4"/>
      <c r="AE56" s="4"/>
      <c r="AF56" s="4"/>
      <c r="AG56" s="4"/>
      <c r="AH56" s="4"/>
    </row>
    <row r="57" spans="1:34" ht="18" customHeight="1" x14ac:dyDescent="0.25">
      <c r="A57" s="43" t="s">
        <v>4496</v>
      </c>
      <c r="B57" s="44" t="s">
        <v>4412</v>
      </c>
      <c r="C57" s="23" t="s">
        <v>4413</v>
      </c>
      <c r="D57" s="23" t="s">
        <v>4414</v>
      </c>
      <c r="E57" s="45">
        <v>103.00347333333333</v>
      </c>
      <c r="F57" s="46">
        <v>31.520994833333333</v>
      </c>
      <c r="G57" s="47">
        <v>2.5469398138576151E-4</v>
      </c>
      <c r="H57" s="47">
        <v>2.7039025557842048E-4</v>
      </c>
      <c r="I57" s="47">
        <v>2.6355728272260313E-4</v>
      </c>
      <c r="J57" s="47">
        <v>4.3680068722588703E-4</v>
      </c>
      <c r="K57" s="47">
        <v>4.4916497455535124E-4</v>
      </c>
      <c r="L57" s="47">
        <v>4.6441643072434047E-4</v>
      </c>
      <c r="M57" s="47">
        <v>3.3286008528113028E-4</v>
      </c>
      <c r="N57" s="47">
        <v>3.8090869086787219E-4</v>
      </c>
      <c r="O57" s="47">
        <v>3.2299373121217462E-4</v>
      </c>
      <c r="P57" s="47">
        <v>3.5878166287229435E-4</v>
      </c>
      <c r="Q57" s="47">
        <v>3.2983125242091869E-4</v>
      </c>
      <c r="R57" s="47">
        <v>3.4975886628386255E-4</v>
      </c>
      <c r="S57" s="48">
        <v>1.7122888648341685</v>
      </c>
      <c r="T57" s="52">
        <v>1.8023E-4</v>
      </c>
      <c r="U57" s="50" t="s">
        <v>4447</v>
      </c>
      <c r="V57" s="48">
        <v>1.0015522110458976</v>
      </c>
      <c r="W57" s="49">
        <v>0.98019000000000001</v>
      </c>
      <c r="X57" s="50"/>
      <c r="Y57" s="4"/>
      <c r="Z57" s="4"/>
      <c r="AA57" s="4"/>
      <c r="AB57" s="4"/>
      <c r="AC57" s="4"/>
      <c r="AD57" s="4"/>
      <c r="AE57" s="4"/>
      <c r="AF57" s="4"/>
      <c r="AG57" s="4"/>
      <c r="AH57" s="4"/>
    </row>
    <row r="58" spans="1:34" ht="18" customHeight="1" x14ac:dyDescent="0.25">
      <c r="A58" s="32" t="s">
        <v>4497</v>
      </c>
      <c r="B58" s="33" t="s">
        <v>4254</v>
      </c>
      <c r="C58" s="23" t="s">
        <v>4622</v>
      </c>
      <c r="D58" s="23" t="s">
        <v>4623</v>
      </c>
      <c r="E58" s="34">
        <v>147.11207750000003</v>
      </c>
      <c r="F58" s="35">
        <v>6.8494967333333348</v>
      </c>
      <c r="G58" s="37">
        <v>1.6062525232558157E-3</v>
      </c>
      <c r="H58" s="37">
        <v>1.7206880447761242E-3</v>
      </c>
      <c r="I58" s="37">
        <v>1.5714575694444457E-3</v>
      </c>
      <c r="J58" s="37">
        <v>2.8937464861111136E-3</v>
      </c>
      <c r="K58" s="37">
        <v>2.6973767446808444E-3</v>
      </c>
      <c r="L58" s="37">
        <v>2.7865735909090995E-3</v>
      </c>
      <c r="M58" s="37">
        <v>1.5054543513513497E-3</v>
      </c>
      <c r="N58" s="37">
        <v>1.4059463461538438E-3</v>
      </c>
      <c r="O58" s="37">
        <v>1.4167866052631573E-3</v>
      </c>
      <c r="P58" s="37">
        <v>3.201942736842104E-3</v>
      </c>
      <c r="Q58" s="37">
        <v>3.0471063529411654E-3</v>
      </c>
      <c r="R58" s="37">
        <v>3.2470803378378348E-3</v>
      </c>
      <c r="S58" s="38">
        <v>1.7102931584114105</v>
      </c>
      <c r="T58" s="39">
        <v>1.2478000000000001E-4</v>
      </c>
      <c r="U58" s="40" t="s">
        <v>4447</v>
      </c>
      <c r="V58" s="38">
        <v>2.1940199818864787</v>
      </c>
      <c r="W58" s="39">
        <v>1.3346000000000001E-4</v>
      </c>
      <c r="X58" s="40" t="s">
        <v>4447</v>
      </c>
      <c r="Y58" s="4"/>
      <c r="Z58" s="4"/>
      <c r="AA58" s="4"/>
      <c r="AB58" s="4"/>
      <c r="AC58" s="4"/>
      <c r="AD58" s="4"/>
      <c r="AE58" s="4"/>
      <c r="AF58" s="4"/>
      <c r="AG58" s="4"/>
      <c r="AH58" s="4"/>
    </row>
    <row r="59" spans="1:34" ht="18" customHeight="1" x14ac:dyDescent="0.25">
      <c r="A59" s="32" t="s">
        <v>4498</v>
      </c>
      <c r="B59" s="33" t="s">
        <v>4198</v>
      </c>
      <c r="C59" s="23" t="s">
        <v>4199</v>
      </c>
      <c r="D59" s="23" t="s">
        <v>4200</v>
      </c>
      <c r="E59" s="34">
        <v>275.01558333333332</v>
      </c>
      <c r="F59" s="35">
        <v>14.609965708333334</v>
      </c>
      <c r="G59" s="37">
        <v>1.205926091165862E-4</v>
      </c>
      <c r="H59" s="37">
        <v>7.857272419043633E-5</v>
      </c>
      <c r="I59" s="37">
        <v>8.8043717526517095E-5</v>
      </c>
      <c r="J59" s="37">
        <v>1.5920996842060846E-4</v>
      </c>
      <c r="K59" s="37">
        <v>1.7203606838026782E-4</v>
      </c>
      <c r="L59" s="37">
        <v>1.5226354954946486E-4</v>
      </c>
      <c r="M59" s="37">
        <v>1.0986500693929141E-4</v>
      </c>
      <c r="N59" s="37">
        <v>1.0266907088261601E-4</v>
      </c>
      <c r="O59" s="37">
        <v>8.4546584592217218E-5</v>
      </c>
      <c r="P59" s="37">
        <v>2.5290941753766194E-4</v>
      </c>
      <c r="Q59" s="37">
        <v>1.7196163260242047E-4</v>
      </c>
      <c r="R59" s="37">
        <v>1.8506752152126809E-4</v>
      </c>
      <c r="S59" s="38">
        <v>1.6834761472422164</v>
      </c>
      <c r="T59" s="42">
        <v>2.1547E-2</v>
      </c>
      <c r="U59" s="40" t="s">
        <v>4443</v>
      </c>
      <c r="V59" s="38">
        <v>2.0531076196777431</v>
      </c>
      <c r="W59" s="42">
        <v>4.367E-2</v>
      </c>
      <c r="X59" s="40" t="s">
        <v>4443</v>
      </c>
      <c r="Y59" s="4"/>
      <c r="Z59" s="4"/>
      <c r="AA59" s="4"/>
      <c r="AB59" s="4"/>
      <c r="AC59" s="4"/>
      <c r="AD59" s="4"/>
      <c r="AE59" s="4"/>
      <c r="AF59" s="4"/>
      <c r="AG59" s="4"/>
      <c r="AH59" s="4"/>
    </row>
    <row r="60" spans="1:34" ht="18" customHeight="1" x14ac:dyDescent="0.25">
      <c r="A60" s="32" t="s">
        <v>4499</v>
      </c>
      <c r="B60" s="33" t="s">
        <v>4669</v>
      </c>
      <c r="C60" s="23" t="s">
        <v>4238</v>
      </c>
      <c r="D60" s="23" t="s">
        <v>4239</v>
      </c>
      <c r="E60" s="34">
        <v>606.07377499999996</v>
      </c>
      <c r="F60" s="35">
        <v>8.3960585833333319</v>
      </c>
      <c r="G60" s="37">
        <v>1.6461563593907233E-4</v>
      </c>
      <c r="H60" s="37">
        <v>1.6702390502019963E-4</v>
      </c>
      <c r="I60" s="37">
        <v>1.5376691798541973E-4</v>
      </c>
      <c r="J60" s="37">
        <v>2.8301662810374022E-4</v>
      </c>
      <c r="K60" s="37">
        <v>2.4286682687428286E-4</v>
      </c>
      <c r="L60" s="37">
        <v>2.7733267789421362E-4</v>
      </c>
      <c r="M60" s="37">
        <v>7.559653757268511E-5</v>
      </c>
      <c r="N60" s="37">
        <v>8.2711601445595098E-5</v>
      </c>
      <c r="O60" s="37">
        <v>8.6082299395059953E-5</v>
      </c>
      <c r="P60" s="37">
        <v>3.3351264651233293E-4</v>
      </c>
      <c r="Q60" s="37">
        <v>3.3811061521771187E-4</v>
      </c>
      <c r="R60" s="37">
        <v>3.2929997162224443E-4</v>
      </c>
      <c r="S60" s="38">
        <v>1.6547289762449515</v>
      </c>
      <c r="T60" s="42">
        <v>8.4571999999999998E-3</v>
      </c>
      <c r="U60" s="40" t="s">
        <v>4445</v>
      </c>
      <c r="V60" s="38">
        <v>4.0955908089146149</v>
      </c>
      <c r="W60" s="39">
        <v>5.8905E-7</v>
      </c>
      <c r="X60" s="40" t="s">
        <v>4447</v>
      </c>
      <c r="Y60" s="4"/>
      <c r="Z60" s="4"/>
      <c r="AA60" s="4"/>
      <c r="AB60" s="4"/>
      <c r="AC60" s="4"/>
      <c r="AD60" s="4"/>
      <c r="AE60" s="4"/>
      <c r="AF60" s="4"/>
      <c r="AG60" s="4"/>
      <c r="AH60" s="4"/>
    </row>
    <row r="61" spans="1:34" ht="18" customHeight="1" x14ac:dyDescent="0.25">
      <c r="A61" s="43" t="s">
        <v>4500</v>
      </c>
      <c r="B61" s="54" t="s">
        <v>4670</v>
      </c>
      <c r="C61" s="23" t="s">
        <v>4243</v>
      </c>
      <c r="D61" s="23" t="s">
        <v>4244</v>
      </c>
      <c r="E61" s="45">
        <v>300.04752833333333</v>
      </c>
      <c r="F61" s="46">
        <v>9.1003520000000027</v>
      </c>
      <c r="G61" s="47">
        <v>1.1739473819329631E-4</v>
      </c>
      <c r="H61" s="47">
        <v>1.3339165955406993E-4</v>
      </c>
      <c r="I61" s="47">
        <v>1.167674140506055E-4</v>
      </c>
      <c r="J61" s="47">
        <v>2.0192776262120476E-4</v>
      </c>
      <c r="K61" s="47">
        <v>1.6369084180321958E-4</v>
      </c>
      <c r="L61" s="47">
        <v>2.0413147226436951E-4</v>
      </c>
      <c r="M61" s="47">
        <v>5.4241251083280684E-5</v>
      </c>
      <c r="N61" s="47">
        <v>5.4139617551119696E-5</v>
      </c>
      <c r="O61" s="47">
        <v>5.1309328502120796E-5</v>
      </c>
      <c r="P61" s="47">
        <v>2.0418022980662998E-4</v>
      </c>
      <c r="Q61" s="47">
        <v>1.9811855754450148E-4</v>
      </c>
      <c r="R61" s="47">
        <v>2.0566427935446045E-4</v>
      </c>
      <c r="S61" s="48">
        <v>1.5501133668067102</v>
      </c>
      <c r="T61" s="49">
        <v>2.3064999999999999E-2</v>
      </c>
      <c r="U61" s="50" t="s">
        <v>4443</v>
      </c>
      <c r="V61" s="48">
        <v>3.8071408114415233</v>
      </c>
      <c r="W61" s="52">
        <v>2.9544E-5</v>
      </c>
      <c r="X61" s="50" t="s">
        <v>4447</v>
      </c>
      <c r="Y61" s="4"/>
      <c r="Z61" s="4"/>
      <c r="AA61" s="4"/>
      <c r="AB61" s="4"/>
      <c r="AC61" s="4"/>
      <c r="AD61" s="4"/>
      <c r="AE61" s="4"/>
      <c r="AF61" s="4"/>
      <c r="AG61" s="4"/>
      <c r="AH61" s="4"/>
    </row>
    <row r="62" spans="1:34" ht="18" customHeight="1" x14ac:dyDescent="0.25">
      <c r="A62" s="32" t="s">
        <v>4501</v>
      </c>
      <c r="B62" s="33" t="s">
        <v>4212</v>
      </c>
      <c r="C62" s="23" t="s">
        <v>4624</v>
      </c>
      <c r="D62" s="23" t="s">
        <v>4214</v>
      </c>
      <c r="E62" s="34">
        <v>132.10136916666667</v>
      </c>
      <c r="F62" s="35">
        <v>10.122107916666666</v>
      </c>
      <c r="G62" s="37">
        <v>4.7431470465116336E-3</v>
      </c>
      <c r="H62" s="37">
        <v>4.8013946567164309E-3</v>
      </c>
      <c r="I62" s="37">
        <v>4.6863734722222264E-3</v>
      </c>
      <c r="J62" s="37">
        <v>7.2846281111111164E-3</v>
      </c>
      <c r="K62" s="37">
        <v>7.4604110851063648E-3</v>
      </c>
      <c r="L62" s="37">
        <v>7.2600865000000238E-3</v>
      </c>
      <c r="M62" s="37">
        <v>4.8747487432432386E-3</v>
      </c>
      <c r="N62" s="37">
        <v>4.8970934615384541E-3</v>
      </c>
      <c r="O62" s="37">
        <v>4.7906797631578927E-3</v>
      </c>
      <c r="P62" s="37">
        <v>8.616054684210523E-3</v>
      </c>
      <c r="Q62" s="37">
        <v>8.4860131058823226E-3</v>
      </c>
      <c r="R62" s="37">
        <v>8.6271591891891805E-3</v>
      </c>
      <c r="S62" s="38">
        <v>1.5462902719129743</v>
      </c>
      <c r="T62" s="39">
        <v>4.2336000000000003E-5</v>
      </c>
      <c r="U62" s="40" t="s">
        <v>4447</v>
      </c>
      <c r="V62" s="38">
        <v>1.7668112045376982</v>
      </c>
      <c r="W62" s="39">
        <v>9.9060999999999995E-7</v>
      </c>
      <c r="X62" s="40" t="s">
        <v>4447</v>
      </c>
      <c r="Y62" s="4"/>
      <c r="Z62" s="4"/>
      <c r="AA62" s="4"/>
      <c r="AB62" s="4"/>
      <c r="AC62" s="4"/>
      <c r="AD62" s="4"/>
      <c r="AE62" s="4"/>
      <c r="AF62" s="4"/>
      <c r="AG62" s="4"/>
      <c r="AH62" s="4"/>
    </row>
    <row r="63" spans="1:34" ht="18" customHeight="1" x14ac:dyDescent="0.25">
      <c r="A63" s="32" t="s">
        <v>4502</v>
      </c>
      <c r="B63" s="33" t="s">
        <v>4671</v>
      </c>
      <c r="C63" s="23" t="s">
        <v>3905</v>
      </c>
      <c r="D63" s="23" t="s">
        <v>3906</v>
      </c>
      <c r="E63" s="34">
        <v>76.07608725</v>
      </c>
      <c r="F63" s="35">
        <v>6.709621724999999</v>
      </c>
      <c r="G63" s="37">
        <v>7.6342073255814046E-4</v>
      </c>
      <c r="H63" s="37">
        <v>8.457476865671665E-4</v>
      </c>
      <c r="I63" s="37">
        <v>8.0893186111111182E-4</v>
      </c>
      <c r="J63" s="37">
        <v>1.236062500000001E-3</v>
      </c>
      <c r="K63" s="37">
        <v>1.2049669361702097E-3</v>
      </c>
      <c r="L63" s="37">
        <v>1.2828458636363678E-3</v>
      </c>
      <c r="M63" s="37">
        <v>1.926057810810809E-3</v>
      </c>
      <c r="N63" s="37">
        <v>1.8999413461538428E-3</v>
      </c>
      <c r="O63" s="37">
        <v>1.8377355921052625E-3</v>
      </c>
      <c r="P63" s="37">
        <v>1.0034500131578944E-3</v>
      </c>
      <c r="Q63" s="37">
        <v>1.0687007058823492E-3</v>
      </c>
      <c r="R63" s="37">
        <v>1.0447128108108097E-3</v>
      </c>
      <c r="S63" s="38">
        <v>1.5400003590597549</v>
      </c>
      <c r="T63" s="39">
        <v>1.9044999999999999E-4</v>
      </c>
      <c r="U63" s="40" t="s">
        <v>4447</v>
      </c>
      <c r="V63" s="38">
        <v>0.55031947432970763</v>
      </c>
      <c r="W63" s="39">
        <v>2.7129999999999999E-5</v>
      </c>
      <c r="X63" s="40" t="s">
        <v>4447</v>
      </c>
      <c r="Y63" s="4"/>
      <c r="Z63" s="4"/>
      <c r="AA63" s="4"/>
      <c r="AB63" s="4"/>
      <c r="AC63" s="4"/>
      <c r="AD63" s="4"/>
      <c r="AE63" s="4"/>
      <c r="AF63" s="4"/>
      <c r="AG63" s="4"/>
      <c r="AH63" s="4"/>
    </row>
    <row r="64" spans="1:34" ht="18" customHeight="1" x14ac:dyDescent="0.25">
      <c r="A64" s="32" t="s">
        <v>4503</v>
      </c>
      <c r="B64" s="33" t="s">
        <v>4409</v>
      </c>
      <c r="C64" s="23" t="s">
        <v>4410</v>
      </c>
      <c r="D64" s="23" t="s">
        <v>4411</v>
      </c>
      <c r="E64" s="34">
        <v>363.03276750000003</v>
      </c>
      <c r="F64" s="35">
        <v>12.539174750000001</v>
      </c>
      <c r="G64" s="37">
        <v>1.2411923312544796E-4</v>
      </c>
      <c r="H64" s="37">
        <v>1.5227120990752056E-4</v>
      </c>
      <c r="I64" s="37">
        <v>1.1009240150399821E-4</v>
      </c>
      <c r="J64" s="37">
        <v>1.7060138020743416E-4</v>
      </c>
      <c r="K64" s="37">
        <v>2.0712748696822842E-4</v>
      </c>
      <c r="L64" s="37">
        <v>2.174293236530024E-4</v>
      </c>
      <c r="M64" s="37">
        <v>1.7881375560480656E-4</v>
      </c>
      <c r="N64" s="37">
        <v>1.8240697872545992E-4</v>
      </c>
      <c r="O64" s="37">
        <v>1.4136803229739857E-4</v>
      </c>
      <c r="P64" s="37">
        <v>1.666603996582707E-4</v>
      </c>
      <c r="Q64" s="37">
        <v>1.9465050587150846E-4</v>
      </c>
      <c r="R64" s="37">
        <v>1.8236540335841284E-4</v>
      </c>
      <c r="S64" s="38">
        <v>1.5399343056008234</v>
      </c>
      <c r="T64" s="42">
        <v>2.1725999999999999E-2</v>
      </c>
      <c r="U64" s="40" t="s">
        <v>4443</v>
      </c>
      <c r="V64" s="38">
        <v>1.0817518117967924</v>
      </c>
      <c r="W64" s="42">
        <v>0.43391000000000002</v>
      </c>
      <c r="X64" s="40"/>
      <c r="Y64" s="4"/>
      <c r="Z64" s="4"/>
      <c r="AA64" s="4"/>
      <c r="AB64" s="4"/>
      <c r="AC64" s="4"/>
      <c r="AD64" s="4"/>
      <c r="AE64" s="4"/>
      <c r="AF64" s="4"/>
      <c r="AG64" s="4"/>
      <c r="AH64" s="4"/>
    </row>
    <row r="65" spans="1:34" ht="18" customHeight="1" x14ac:dyDescent="0.25">
      <c r="A65" s="32" t="s">
        <v>4504</v>
      </c>
      <c r="B65" s="53" t="s">
        <v>4672</v>
      </c>
      <c r="C65" s="23" t="s">
        <v>4274</v>
      </c>
      <c r="D65" s="23" t="s">
        <v>4275</v>
      </c>
      <c r="E65" s="34">
        <v>189.15917833333336</v>
      </c>
      <c r="F65" s="35">
        <v>7.1450293833333332</v>
      </c>
      <c r="G65" s="37">
        <v>6.6352108139534959E-4</v>
      </c>
      <c r="H65" s="37">
        <v>5.8161398507462845E-4</v>
      </c>
      <c r="I65" s="37">
        <v>6.9518493055555617E-4</v>
      </c>
      <c r="J65" s="37">
        <v>9.5363993055555638E-4</v>
      </c>
      <c r="K65" s="37">
        <v>9.5977213829787002E-4</v>
      </c>
      <c r="L65" s="37">
        <v>1.0371599545454578E-3</v>
      </c>
      <c r="M65" s="37">
        <v>5.410474054054049E-4</v>
      </c>
      <c r="N65" s="37">
        <v>5.2714699999999908E-4</v>
      </c>
      <c r="O65" s="37">
        <v>5.5630869736842076E-4</v>
      </c>
      <c r="P65" s="37">
        <v>9.2007848684210489E-4</v>
      </c>
      <c r="Q65" s="37">
        <v>9.2054883529411435E-4</v>
      </c>
      <c r="R65" s="37">
        <v>9.869002027027016E-4</v>
      </c>
      <c r="S65" s="38">
        <v>1.5206625855127212</v>
      </c>
      <c r="T65" s="42">
        <v>1.7910000000000001E-3</v>
      </c>
      <c r="U65" s="40" t="s">
        <v>4445</v>
      </c>
      <c r="V65" s="38">
        <v>1.7405491685494121</v>
      </c>
      <c r="W65" s="42">
        <v>1.0679000000000001E-3</v>
      </c>
      <c r="X65" s="40" t="s">
        <v>4445</v>
      </c>
      <c r="Y65" s="4"/>
      <c r="Z65" s="4"/>
      <c r="AA65" s="4"/>
      <c r="AB65" s="4"/>
      <c r="AC65" s="4"/>
      <c r="AD65" s="4"/>
      <c r="AE65" s="4"/>
      <c r="AF65" s="4"/>
      <c r="AG65" s="4"/>
      <c r="AH65" s="4"/>
    </row>
    <row r="66" spans="1:34" ht="18" customHeight="1" x14ac:dyDescent="0.25">
      <c r="A66" s="43" t="s">
        <v>4505</v>
      </c>
      <c r="B66" s="44" t="s">
        <v>4369</v>
      </c>
      <c r="C66" s="23" t="s">
        <v>4370</v>
      </c>
      <c r="D66" s="23" t="s">
        <v>4371</v>
      </c>
      <c r="E66" s="45">
        <v>282.11816249999998</v>
      </c>
      <c r="F66" s="46">
        <v>9.8811708750000005</v>
      </c>
      <c r="G66" s="47">
        <v>1.5373569767441879E-5</v>
      </c>
      <c r="H66" s="47">
        <v>1.8355388059701543E-5</v>
      </c>
      <c r="I66" s="47">
        <v>1.574956944444446E-5</v>
      </c>
      <c r="J66" s="47">
        <v>2.6380819444444468E-5</v>
      </c>
      <c r="K66" s="47">
        <v>2.649278723404249E-5</v>
      </c>
      <c r="L66" s="47">
        <v>2.1985393939394008E-5</v>
      </c>
      <c r="M66" s="47">
        <v>1.5681162162162145E-5</v>
      </c>
      <c r="N66" s="47">
        <v>1.6425307692307664E-5</v>
      </c>
      <c r="O66" s="47">
        <v>2.019942105263157E-5</v>
      </c>
      <c r="P66" s="47">
        <v>3.3214289473684197E-5</v>
      </c>
      <c r="Q66" s="47">
        <v>3.3656458823529291E-5</v>
      </c>
      <c r="R66" s="47">
        <v>4.1011581081081043E-5</v>
      </c>
      <c r="S66" s="48">
        <v>1.5129593531953678</v>
      </c>
      <c r="T66" s="49">
        <v>1.2902E-2</v>
      </c>
      <c r="U66" s="50" t="s">
        <v>4443</v>
      </c>
      <c r="V66" s="48">
        <v>2.0625273273693105</v>
      </c>
      <c r="W66" s="49">
        <v>6.8285000000000004E-3</v>
      </c>
      <c r="X66" s="50" t="s">
        <v>4445</v>
      </c>
      <c r="Y66" s="4"/>
      <c r="Z66" s="4"/>
      <c r="AA66" s="4"/>
      <c r="AB66" s="4"/>
      <c r="AC66" s="4"/>
      <c r="AD66" s="4"/>
      <c r="AE66" s="4"/>
      <c r="AF66" s="4"/>
      <c r="AG66" s="4"/>
      <c r="AH66" s="4"/>
    </row>
    <row r="67" spans="1:34" ht="18" customHeight="1" x14ac:dyDescent="0.25">
      <c r="A67" s="32" t="s">
        <v>4506</v>
      </c>
      <c r="B67" s="33" t="s">
        <v>4187</v>
      </c>
      <c r="C67" s="23" t="s">
        <v>4188</v>
      </c>
      <c r="D67" s="23" t="s">
        <v>4189</v>
      </c>
      <c r="E67" s="34">
        <v>159.06602083333331</v>
      </c>
      <c r="F67" s="35">
        <v>13.604584583333335</v>
      </c>
      <c r="G67" s="37">
        <v>1.9217112183882263E-5</v>
      </c>
      <c r="H67" s="37">
        <v>2.2096547745862986E-5</v>
      </c>
      <c r="I67" s="37">
        <v>2.4313959728592197E-5</v>
      </c>
      <c r="J67" s="37">
        <v>3.5523218335232732E-5</v>
      </c>
      <c r="K67" s="37">
        <v>3.2421982757414137E-5</v>
      </c>
      <c r="L67" s="37">
        <v>2.7635582151258422E-5</v>
      </c>
      <c r="M67" s="37">
        <v>1.6384152306609186E-5</v>
      </c>
      <c r="N67" s="37">
        <v>2.0846511854338272E-5</v>
      </c>
      <c r="O67" s="37">
        <v>1.9635210693489308E-5</v>
      </c>
      <c r="P67" s="37">
        <v>1.8061043146653583E-5</v>
      </c>
      <c r="Q67" s="37">
        <v>2.4398476206478919E-5</v>
      </c>
      <c r="R67" s="37">
        <v>1.9935014609635995E-5</v>
      </c>
      <c r="S67" s="38">
        <v>1.4564109401118976</v>
      </c>
      <c r="T67" s="42">
        <v>2.8355999999999999E-2</v>
      </c>
      <c r="U67" s="40" t="s">
        <v>4443</v>
      </c>
      <c r="V67" s="38">
        <v>1.0972227917443245</v>
      </c>
      <c r="W67" s="42">
        <v>0.47316000000000003</v>
      </c>
      <c r="X67" s="40"/>
      <c r="Y67" s="4"/>
      <c r="Z67" s="4"/>
      <c r="AA67" s="4"/>
      <c r="AB67" s="4"/>
      <c r="AC67" s="4"/>
      <c r="AD67" s="4"/>
      <c r="AE67" s="4"/>
      <c r="AF67" s="4"/>
      <c r="AG67" s="4"/>
      <c r="AH67" s="4"/>
    </row>
    <row r="68" spans="1:34" ht="18" customHeight="1" x14ac:dyDescent="0.25">
      <c r="A68" s="32" t="s">
        <v>4507</v>
      </c>
      <c r="B68" s="33" t="s">
        <v>4116</v>
      </c>
      <c r="C68" s="23" t="s">
        <v>4117</v>
      </c>
      <c r="D68" s="23" t="s">
        <v>4118</v>
      </c>
      <c r="E68" s="34">
        <v>308.09032250000001</v>
      </c>
      <c r="F68" s="35">
        <v>13.081356458333332</v>
      </c>
      <c r="G68" s="37">
        <v>1.2351236395348851E-2</v>
      </c>
      <c r="H68" s="37">
        <v>1.3206244701492575E-2</v>
      </c>
      <c r="I68" s="37">
        <v>1.354191215277779E-2</v>
      </c>
      <c r="J68" s="37">
        <v>1.8284361222222236E-2</v>
      </c>
      <c r="K68" s="37">
        <v>1.9383440255319101E-2</v>
      </c>
      <c r="L68" s="37">
        <v>1.886615075757582E-2</v>
      </c>
      <c r="M68" s="37">
        <v>2.3046547702702683E-3</v>
      </c>
      <c r="N68" s="37">
        <v>2.6814847692307646E-3</v>
      </c>
      <c r="O68" s="37">
        <v>2.0154964342105255E-3</v>
      </c>
      <c r="P68" s="37">
        <v>9.8650095657894701E-3</v>
      </c>
      <c r="Q68" s="37">
        <v>1.0241859294117611E-2</v>
      </c>
      <c r="R68" s="37">
        <v>9.9414202162162058E-3</v>
      </c>
      <c r="S68" s="38">
        <v>1.4459035687380581</v>
      </c>
      <c r="T68" s="39">
        <v>2.7640999999999999E-4</v>
      </c>
      <c r="U68" s="40" t="s">
        <v>4447</v>
      </c>
      <c r="V68" s="38">
        <v>4.2916097307747814</v>
      </c>
      <c r="W68" s="39">
        <v>2.7667000000000001E-5</v>
      </c>
      <c r="X68" s="40" t="s">
        <v>4447</v>
      </c>
      <c r="Y68" s="4"/>
      <c r="Z68" s="4"/>
      <c r="AA68" s="4"/>
      <c r="AB68" s="4"/>
      <c r="AC68" s="4"/>
      <c r="AD68" s="4"/>
      <c r="AE68" s="4"/>
      <c r="AF68" s="4"/>
      <c r="AG68" s="4"/>
      <c r="AH68" s="4"/>
    </row>
    <row r="69" spans="1:34" ht="18" customHeight="1" x14ac:dyDescent="0.25">
      <c r="A69" s="32" t="s">
        <v>4508</v>
      </c>
      <c r="B69" s="33" t="s">
        <v>4103</v>
      </c>
      <c r="C69" s="23" t="s">
        <v>4104</v>
      </c>
      <c r="D69" s="23" t="s">
        <v>4105</v>
      </c>
      <c r="E69" s="34">
        <v>123.05538166666666</v>
      </c>
      <c r="F69" s="35">
        <v>7.360916024999999</v>
      </c>
      <c r="G69" s="37">
        <v>2.5832174418604681E-5</v>
      </c>
      <c r="H69" s="37">
        <v>2.0794776119403044E-5</v>
      </c>
      <c r="I69" s="37">
        <v>3.1045458333333355E-5</v>
      </c>
      <c r="J69" s="37">
        <v>4.1504986111111144E-5</v>
      </c>
      <c r="K69" s="37">
        <v>3.3018489361702048E-5</v>
      </c>
      <c r="L69" s="37">
        <v>3.6708636363636484E-5</v>
      </c>
      <c r="M69" s="37">
        <v>1.9260891891891876E-5</v>
      </c>
      <c r="N69" s="37">
        <v>1.2602564102564081E-5</v>
      </c>
      <c r="O69" s="37">
        <v>1.4339828947368416E-5</v>
      </c>
      <c r="P69" s="37">
        <v>2.4483328947368411E-5</v>
      </c>
      <c r="Q69" s="37">
        <v>2.4341094117646971E-5</v>
      </c>
      <c r="R69" s="37">
        <v>2.7229243243243218E-5</v>
      </c>
      <c r="S69" s="38">
        <v>1.4320672353640778</v>
      </c>
      <c r="T69" s="42">
        <v>4.5546999999999997E-2</v>
      </c>
      <c r="U69" s="40" t="s">
        <v>4443</v>
      </c>
      <c r="V69" s="38">
        <v>1.646066213777214</v>
      </c>
      <c r="W69" s="42">
        <v>2.2712E-2</v>
      </c>
      <c r="X69" s="40" t="s">
        <v>4443</v>
      </c>
      <c r="Y69" s="4"/>
      <c r="Z69" s="4"/>
      <c r="AA69" s="4"/>
      <c r="AB69" s="4"/>
      <c r="AC69" s="4"/>
      <c r="AD69" s="4"/>
      <c r="AE69" s="4"/>
      <c r="AF69" s="4"/>
      <c r="AG69" s="4"/>
      <c r="AH69" s="4"/>
    </row>
    <row r="70" spans="1:34" ht="18" customHeight="1" x14ac:dyDescent="0.25">
      <c r="A70" s="43" t="s">
        <v>4510</v>
      </c>
      <c r="B70" s="44" t="s">
        <v>4316</v>
      </c>
      <c r="C70" s="23" t="s">
        <v>4625</v>
      </c>
      <c r="D70" s="23" t="s">
        <v>4626</v>
      </c>
      <c r="E70" s="45">
        <v>147.07594916666667</v>
      </c>
      <c r="F70" s="46">
        <v>10.642902999999999</v>
      </c>
      <c r="G70" s="47">
        <v>4.7765002662790754E-2</v>
      </c>
      <c r="H70" s="47">
        <v>5.3138420134328505E-2</v>
      </c>
      <c r="I70" s="47">
        <v>5.0054579083333377E-2</v>
      </c>
      <c r="J70" s="47">
        <v>7.4259620222222281E-2</v>
      </c>
      <c r="K70" s="47">
        <v>6.7757687744680689E-2</v>
      </c>
      <c r="L70" s="47">
        <v>7.1308402636363857E-2</v>
      </c>
      <c r="M70" s="47">
        <v>3.8509751621621582E-2</v>
      </c>
      <c r="N70" s="47">
        <v>3.9001494192307626E-2</v>
      </c>
      <c r="O70" s="47">
        <v>3.6619145999999984E-2</v>
      </c>
      <c r="P70" s="47">
        <v>0.11740868848684205</v>
      </c>
      <c r="Q70" s="47">
        <v>0.11145461655294078</v>
      </c>
      <c r="R70" s="47">
        <v>0.11596681093243232</v>
      </c>
      <c r="S70" s="48">
        <v>1.413146093257148</v>
      </c>
      <c r="T70" s="49">
        <v>1.2102E-3</v>
      </c>
      <c r="U70" s="50" t="s">
        <v>4445</v>
      </c>
      <c r="V70" s="48">
        <v>3.0213697726930078</v>
      </c>
      <c r="W70" s="52">
        <v>9.6860000000000004E-5</v>
      </c>
      <c r="X70" s="50" t="s">
        <v>4447</v>
      </c>
      <c r="Y70" s="4"/>
      <c r="Z70" s="4"/>
      <c r="AA70" s="4"/>
      <c r="AB70" s="4"/>
      <c r="AC70" s="4"/>
      <c r="AD70" s="4"/>
      <c r="AE70" s="4"/>
      <c r="AF70" s="4"/>
      <c r="AG70" s="4"/>
      <c r="AH70" s="4"/>
    </row>
    <row r="71" spans="1:34" ht="18" customHeight="1" x14ac:dyDescent="0.25">
      <c r="A71" s="32" t="s">
        <v>4511</v>
      </c>
      <c r="B71" s="33" t="s">
        <v>4400</v>
      </c>
      <c r="C71" s="23" t="s">
        <v>4401</v>
      </c>
      <c r="D71" s="23" t="s">
        <v>4402</v>
      </c>
      <c r="E71" s="34">
        <v>131.04471750000002</v>
      </c>
      <c r="F71" s="35">
        <v>9.174821708333333</v>
      </c>
      <c r="G71" s="37">
        <v>1.5810034751592096E-5</v>
      </c>
      <c r="H71" s="37">
        <v>2.0536791434390308E-5</v>
      </c>
      <c r="I71" s="37">
        <v>1.8756483219199695E-5</v>
      </c>
      <c r="J71" s="37">
        <v>2.4821286735504391E-5</v>
      </c>
      <c r="K71" s="37">
        <v>2.6409272925503599E-5</v>
      </c>
      <c r="L71" s="37">
        <v>2.6280587815449855E-5</v>
      </c>
      <c r="M71" s="37">
        <v>2.8297225348219099E-5</v>
      </c>
      <c r="N71" s="37">
        <v>3.0687291714989139E-5</v>
      </c>
      <c r="O71" s="37">
        <v>2.4571436845483824E-5</v>
      </c>
      <c r="P71" s="37">
        <v>3.3354005325458884E-5</v>
      </c>
      <c r="Q71" s="37">
        <v>2.9307478926701404E-5</v>
      </c>
      <c r="R71" s="37">
        <v>2.9033983933536245E-5</v>
      </c>
      <c r="S71" s="38">
        <v>1.4066514028496524</v>
      </c>
      <c r="T71" s="42">
        <v>2.1843000000000001E-2</v>
      </c>
      <c r="U71" s="40" t="s">
        <v>4443</v>
      </c>
      <c r="V71" s="38">
        <v>1.0974139351685117</v>
      </c>
      <c r="W71" s="42">
        <v>0.30001</v>
      </c>
      <c r="X71" s="40"/>
      <c r="Y71" s="4"/>
      <c r="Z71" s="4"/>
      <c r="AA71" s="4"/>
      <c r="AB71" s="4"/>
      <c r="AC71" s="4"/>
      <c r="AD71" s="4"/>
      <c r="AE71" s="4"/>
      <c r="AF71" s="4"/>
      <c r="AG71" s="4"/>
      <c r="AH71" s="4"/>
    </row>
    <row r="72" spans="1:34" ht="18" customHeight="1" x14ac:dyDescent="0.25">
      <c r="A72" s="32" t="s">
        <v>4512</v>
      </c>
      <c r="B72" s="33" t="s">
        <v>4122</v>
      </c>
      <c r="C72" s="23" t="s">
        <v>4123</v>
      </c>
      <c r="D72" s="32" t="s">
        <v>3859</v>
      </c>
      <c r="E72" s="34">
        <v>421.07296833333334</v>
      </c>
      <c r="F72" s="35">
        <v>8.5733809166666664</v>
      </c>
      <c r="G72" s="37">
        <v>1.9584717906839886E-4</v>
      </c>
      <c r="H72" s="37">
        <v>2.0406811741767583E-4</v>
      </c>
      <c r="I72" s="37">
        <v>2.0185117126233747E-4</v>
      </c>
      <c r="J72" s="37">
        <v>2.5399850544677381E-4</v>
      </c>
      <c r="K72" s="37">
        <v>2.9112400664590965E-4</v>
      </c>
      <c r="L72" s="37">
        <v>2.9504213874826979E-4</v>
      </c>
      <c r="M72" s="37">
        <v>5.3623536184826829E-5</v>
      </c>
      <c r="N72" s="37">
        <v>5.8860739353425721E-5</v>
      </c>
      <c r="O72" s="37">
        <v>5.5587391167182719E-5</v>
      </c>
      <c r="P72" s="37">
        <v>1.2957907738600627E-4</v>
      </c>
      <c r="Q72" s="37">
        <v>1.3991878897589362E-4</v>
      </c>
      <c r="R72" s="37">
        <v>1.3813889791739468E-4</v>
      </c>
      <c r="S72" s="38">
        <v>1.3961639537419539</v>
      </c>
      <c r="T72" s="42">
        <v>2.2862E-2</v>
      </c>
      <c r="U72" s="40" t="s">
        <v>4443</v>
      </c>
      <c r="V72" s="38">
        <v>2.4253746765879605</v>
      </c>
      <c r="W72" s="39">
        <v>2.5408000000000001E-4</v>
      </c>
      <c r="X72" s="40" t="s">
        <v>4447</v>
      </c>
      <c r="Y72" s="4"/>
      <c r="Z72" s="4"/>
      <c r="AA72" s="4"/>
      <c r="AB72" s="4"/>
      <c r="AC72" s="4"/>
      <c r="AD72" s="4"/>
      <c r="AE72" s="4"/>
      <c r="AF72" s="4"/>
      <c r="AG72" s="4"/>
      <c r="AH72" s="4"/>
    </row>
    <row r="73" spans="1:34" ht="18" customHeight="1" x14ac:dyDescent="0.25">
      <c r="A73" s="32" t="s">
        <v>4513</v>
      </c>
      <c r="B73" s="33" t="s">
        <v>4313</v>
      </c>
      <c r="C73" s="23" t="s">
        <v>4627</v>
      </c>
      <c r="D73" s="23" t="s">
        <v>4628</v>
      </c>
      <c r="E73" s="34">
        <v>132.06483916666664</v>
      </c>
      <c r="F73" s="35">
        <v>11.928335083333335</v>
      </c>
      <c r="G73" s="37">
        <v>3.0347093023255849E-5</v>
      </c>
      <c r="H73" s="37">
        <v>3.2631805970149344E-5</v>
      </c>
      <c r="I73" s="37">
        <v>3.6878638888888918E-5</v>
      </c>
      <c r="J73" s="37">
        <v>4.4523527777777814E-5</v>
      </c>
      <c r="K73" s="37">
        <v>4.6979851063829672E-5</v>
      </c>
      <c r="L73" s="37">
        <v>4.4899272727272872E-5</v>
      </c>
      <c r="M73" s="37">
        <v>2.3125743243243219E-5</v>
      </c>
      <c r="N73" s="37">
        <v>2.7877820512820466E-5</v>
      </c>
      <c r="O73" s="37">
        <v>2.5705684210526302E-5</v>
      </c>
      <c r="P73" s="37">
        <v>6.2215736842105235E-5</v>
      </c>
      <c r="Q73" s="37">
        <v>5.6007576470588029E-5</v>
      </c>
      <c r="R73" s="37">
        <v>6.8088364864864792E-5</v>
      </c>
      <c r="S73" s="38">
        <v>1.3659725090524801</v>
      </c>
      <c r="T73" s="42">
        <v>1.3971000000000001E-2</v>
      </c>
      <c r="U73" s="40" t="s">
        <v>4443</v>
      </c>
      <c r="V73" s="38">
        <v>2.4288033466147971</v>
      </c>
      <c r="W73" s="42">
        <v>4.0409E-3</v>
      </c>
      <c r="X73" s="40" t="s">
        <v>4445</v>
      </c>
      <c r="Y73" s="4"/>
      <c r="Z73" s="4"/>
      <c r="AA73" s="4"/>
      <c r="AB73" s="4"/>
      <c r="AC73" s="4"/>
      <c r="AD73" s="4"/>
      <c r="AE73" s="4"/>
      <c r="AF73" s="4"/>
      <c r="AG73" s="4"/>
      <c r="AH73" s="4"/>
    </row>
    <row r="74" spans="1:34" ht="18" customHeight="1" x14ac:dyDescent="0.25">
      <c r="A74" s="32" t="s">
        <v>4514</v>
      </c>
      <c r="B74" s="33" t="s">
        <v>4328</v>
      </c>
      <c r="C74" s="23" t="s">
        <v>4629</v>
      </c>
      <c r="D74" s="23" t="s">
        <v>4330</v>
      </c>
      <c r="E74" s="34">
        <v>104.07075524999999</v>
      </c>
      <c r="F74" s="35">
        <v>7.7972868583333339</v>
      </c>
      <c r="G74" s="37">
        <v>1.4918365813953506E-3</v>
      </c>
      <c r="H74" s="37">
        <v>1.5516104776119447E-3</v>
      </c>
      <c r="I74" s="37">
        <v>1.7745817222222238E-3</v>
      </c>
      <c r="J74" s="37">
        <v>2.5378412222222244E-3</v>
      </c>
      <c r="K74" s="37">
        <v>2.1292507021276543E-3</v>
      </c>
      <c r="L74" s="37">
        <v>1.8236267727272785E-3</v>
      </c>
      <c r="M74" s="37">
        <v>8.6366739189189105E-4</v>
      </c>
      <c r="N74" s="37">
        <v>9.2641767948717802E-4</v>
      </c>
      <c r="O74" s="37">
        <v>9.2169453947368385E-4</v>
      </c>
      <c r="P74" s="37">
        <v>2.1622256578947359E-3</v>
      </c>
      <c r="Q74" s="37">
        <v>1.9876056588235226E-3</v>
      </c>
      <c r="R74" s="37">
        <v>2.3123212567567543E-3</v>
      </c>
      <c r="S74" s="38">
        <v>1.3471730850517631</v>
      </c>
      <c r="T74" s="42">
        <v>9.9002999999999994E-2</v>
      </c>
      <c r="U74" s="40"/>
      <c r="V74" s="38">
        <v>2.3829932740894488</v>
      </c>
      <c r="W74" s="42">
        <v>4.1180000000000001E-3</v>
      </c>
      <c r="X74" s="40" t="s">
        <v>4445</v>
      </c>
      <c r="Y74" s="4"/>
      <c r="Z74" s="4"/>
      <c r="AA74" s="4"/>
      <c r="AB74" s="4"/>
      <c r="AC74" s="4"/>
      <c r="AD74" s="4"/>
      <c r="AE74" s="4"/>
      <c r="AF74" s="4"/>
      <c r="AG74" s="4"/>
      <c r="AH74" s="4"/>
    </row>
    <row r="75" spans="1:34" ht="18" customHeight="1" x14ac:dyDescent="0.25">
      <c r="A75" s="43" t="s">
        <v>4515</v>
      </c>
      <c r="B75" s="44" t="s">
        <v>4182</v>
      </c>
      <c r="C75" s="23" t="s">
        <v>4183</v>
      </c>
      <c r="D75" s="23" t="s">
        <v>4184</v>
      </c>
      <c r="E75" s="45">
        <v>76.039771166666682</v>
      </c>
      <c r="F75" s="46">
        <v>8.2809165416666684</v>
      </c>
      <c r="G75" s="47">
        <v>5.5816353837209367E-3</v>
      </c>
      <c r="H75" s="47">
        <v>5.7397191044776278E-3</v>
      </c>
      <c r="I75" s="47">
        <v>5.636565402777783E-3</v>
      </c>
      <c r="J75" s="47">
        <v>7.7520622916666731E-3</v>
      </c>
      <c r="K75" s="47">
        <v>7.4336843085106201E-3</v>
      </c>
      <c r="L75" s="47">
        <v>7.6187169545454793E-3</v>
      </c>
      <c r="M75" s="47">
        <v>4.593343270270266E-3</v>
      </c>
      <c r="N75" s="47">
        <v>4.542457435897429E-3</v>
      </c>
      <c r="O75" s="47">
        <v>4.3987343289473664E-3</v>
      </c>
      <c r="P75" s="47">
        <v>6.8052654868421018E-3</v>
      </c>
      <c r="Q75" s="47">
        <v>6.6455210705882121E-3</v>
      </c>
      <c r="R75" s="47">
        <v>6.8553674999999939E-3</v>
      </c>
      <c r="S75" s="48">
        <v>1.3447677369237656</v>
      </c>
      <c r="T75" s="52">
        <v>3.6161E-4</v>
      </c>
      <c r="U75" s="50" t="s">
        <v>4447</v>
      </c>
      <c r="V75" s="48">
        <v>1.5003215112116099</v>
      </c>
      <c r="W75" s="52">
        <v>1.3291E-5</v>
      </c>
      <c r="X75" s="50" t="s">
        <v>4447</v>
      </c>
      <c r="Y75" s="4"/>
      <c r="Z75" s="4"/>
      <c r="AA75" s="4"/>
      <c r="AB75" s="4"/>
      <c r="AC75" s="4"/>
      <c r="AD75" s="4"/>
      <c r="AE75" s="4"/>
      <c r="AF75" s="4"/>
      <c r="AG75" s="4"/>
      <c r="AH75" s="4"/>
    </row>
    <row r="76" spans="1:34" ht="18" customHeight="1" x14ac:dyDescent="0.25">
      <c r="A76" s="32" t="s">
        <v>4516</v>
      </c>
      <c r="B76" s="33" t="s">
        <v>4268</v>
      </c>
      <c r="C76" s="23" t="s">
        <v>4269</v>
      </c>
      <c r="D76" s="23" t="s">
        <v>4270</v>
      </c>
      <c r="E76" s="34">
        <v>146.092265</v>
      </c>
      <c r="F76" s="35">
        <v>8.2420171666666668</v>
      </c>
      <c r="G76" s="37">
        <v>6.5294813953488447E-5</v>
      </c>
      <c r="H76" s="37">
        <v>6.4983686567164352E-5</v>
      </c>
      <c r="I76" s="37">
        <v>8.5261583333333401E-5</v>
      </c>
      <c r="J76" s="37">
        <v>9.8417125000000086E-5</v>
      </c>
      <c r="K76" s="37">
        <v>9.710556382978699E-5</v>
      </c>
      <c r="L76" s="37">
        <v>9.0959166666666953E-5</v>
      </c>
      <c r="M76" s="37">
        <v>6.1964324324324265E-5</v>
      </c>
      <c r="N76" s="37">
        <v>6.0185961538461436E-5</v>
      </c>
      <c r="O76" s="37">
        <v>6.0215486842105243E-5</v>
      </c>
      <c r="P76" s="37">
        <v>9.2926736842105232E-5</v>
      </c>
      <c r="Q76" s="37">
        <v>9.6874070588234959E-5</v>
      </c>
      <c r="R76" s="37">
        <v>9.2481878378378291E-5</v>
      </c>
      <c r="S76" s="38">
        <v>1.3291349357111972</v>
      </c>
      <c r="T76" s="42">
        <v>5.9325000000000003E-2</v>
      </c>
      <c r="U76" s="40"/>
      <c r="V76" s="38">
        <v>1.5478929056798156</v>
      </c>
      <c r="W76" s="39">
        <v>4.1152000000000002E-4</v>
      </c>
      <c r="X76" s="40" t="s">
        <v>4447</v>
      </c>
      <c r="Y76" s="4"/>
      <c r="Z76" s="4"/>
      <c r="AA76" s="4"/>
      <c r="AB76" s="4"/>
      <c r="AC76" s="4"/>
      <c r="AD76" s="4"/>
      <c r="AE76" s="4"/>
      <c r="AF76" s="4"/>
      <c r="AG76" s="4"/>
      <c r="AH76" s="4"/>
    </row>
    <row r="77" spans="1:34" ht="18" customHeight="1" x14ac:dyDescent="0.25">
      <c r="A77" s="32" t="s">
        <v>4517</v>
      </c>
      <c r="B77" s="33" t="s">
        <v>4232</v>
      </c>
      <c r="C77" s="23" t="s">
        <v>4233</v>
      </c>
      <c r="D77" s="23" t="s">
        <v>4234</v>
      </c>
      <c r="E77" s="34">
        <v>89.107843750000015</v>
      </c>
      <c r="F77" s="35">
        <v>4.5957244083333322</v>
      </c>
      <c r="G77" s="37">
        <v>9.1928131697674526E-2</v>
      </c>
      <c r="H77" s="37">
        <v>0.10866760008955255</v>
      </c>
      <c r="I77" s="37">
        <v>9.2121855305555639E-2</v>
      </c>
      <c r="J77" s="37">
        <v>0.1288418838611112</v>
      </c>
      <c r="K77" s="37">
        <v>0.12909538489361669</v>
      </c>
      <c r="L77" s="37">
        <v>0.13026559213636404</v>
      </c>
      <c r="M77" s="37">
        <v>9.25407432837837E-2</v>
      </c>
      <c r="N77" s="37">
        <v>8.8431403294871647E-2</v>
      </c>
      <c r="O77" s="37">
        <v>9.863577313157891E-2</v>
      </c>
      <c r="P77" s="37">
        <v>0.13681209026315783</v>
      </c>
      <c r="Q77" s="37">
        <v>0.13449106364705835</v>
      </c>
      <c r="R77" s="37">
        <v>0.13696775810810796</v>
      </c>
      <c r="S77" s="38">
        <v>1.326202722380474</v>
      </c>
      <c r="T77" s="42">
        <v>2.8420000000000001E-2</v>
      </c>
      <c r="U77" s="40" t="s">
        <v>4443</v>
      </c>
      <c r="V77" s="38">
        <v>1.4601550358138178</v>
      </c>
      <c r="W77" s="42">
        <v>2.8890999999999999E-3</v>
      </c>
      <c r="X77" s="40" t="s">
        <v>4445</v>
      </c>
      <c r="Y77" s="4"/>
      <c r="Z77" s="4"/>
      <c r="AA77" s="4"/>
      <c r="AB77" s="4"/>
      <c r="AC77" s="4"/>
      <c r="AD77" s="4"/>
      <c r="AE77" s="4"/>
      <c r="AF77" s="4"/>
      <c r="AG77" s="4"/>
      <c r="AH77" s="4"/>
    </row>
    <row r="78" spans="1:34" ht="18" customHeight="1" x14ac:dyDescent="0.25">
      <c r="A78" s="32" t="s">
        <v>4518</v>
      </c>
      <c r="B78" s="53" t="s">
        <v>4673</v>
      </c>
      <c r="C78" s="32" t="s">
        <v>3859</v>
      </c>
      <c r="D78" s="32" t="s">
        <v>3859</v>
      </c>
      <c r="E78" s="34">
        <v>259.0206050000001</v>
      </c>
      <c r="F78" s="35">
        <v>10.413118041666666</v>
      </c>
      <c r="G78" s="37">
        <v>1.1246344190971844E-4</v>
      </c>
      <c r="H78" s="37">
        <v>9.6347447156593753E-5</v>
      </c>
      <c r="I78" s="37">
        <v>1.4392051938725691E-4</v>
      </c>
      <c r="J78" s="37">
        <v>1.5162568636253767E-4</v>
      </c>
      <c r="K78" s="37">
        <v>1.5537153207889509E-4</v>
      </c>
      <c r="L78" s="37">
        <v>1.596057281597764E-4</v>
      </c>
      <c r="M78" s="37">
        <v>4.1798708128710328E-5</v>
      </c>
      <c r="N78" s="37">
        <v>3.228143673914442E-5</v>
      </c>
      <c r="O78" s="37">
        <v>4.9910731092389022E-5</v>
      </c>
      <c r="P78" s="37">
        <v>1.2226147720367469E-4</v>
      </c>
      <c r="Q78" s="37">
        <v>9.7569481926810091E-5</v>
      </c>
      <c r="R78" s="37">
        <v>1.0036438890605122E-4</v>
      </c>
      <c r="S78" s="38">
        <v>1.3228278951592971</v>
      </c>
      <c r="T78" s="42">
        <v>0.10926</v>
      </c>
      <c r="U78" s="40"/>
      <c r="V78" s="38">
        <v>2.5824105649451408</v>
      </c>
      <c r="W78" s="42">
        <v>3.7388999999999999E-3</v>
      </c>
      <c r="X78" s="40" t="s">
        <v>4445</v>
      </c>
      <c r="Y78" s="4"/>
      <c r="Z78" s="4"/>
      <c r="AA78" s="4"/>
      <c r="AB78" s="4"/>
      <c r="AC78" s="4"/>
      <c r="AD78" s="4"/>
      <c r="AE78" s="4"/>
      <c r="AF78" s="4"/>
      <c r="AG78" s="4"/>
      <c r="AH78" s="4"/>
    </row>
    <row r="79" spans="1:34" ht="18" customHeight="1" x14ac:dyDescent="0.25">
      <c r="A79" s="32" t="s">
        <v>4519</v>
      </c>
      <c r="B79" s="33" t="s">
        <v>4240</v>
      </c>
      <c r="C79" s="23" t="s">
        <v>4630</v>
      </c>
      <c r="D79" s="23" t="s">
        <v>4242</v>
      </c>
      <c r="E79" s="34">
        <v>132.10137166666669</v>
      </c>
      <c r="F79" s="35">
        <v>10.232369166666665</v>
      </c>
      <c r="G79" s="37">
        <v>7.6270920116279168E-3</v>
      </c>
      <c r="H79" s="37">
        <v>8.3191915522388294E-3</v>
      </c>
      <c r="I79" s="37">
        <v>7.8262423888888957E-3</v>
      </c>
      <c r="J79" s="37">
        <v>1.0234060444444453E-2</v>
      </c>
      <c r="K79" s="37">
        <v>9.9615487978723157E-3</v>
      </c>
      <c r="L79" s="37">
        <v>1.0729400969697003E-2</v>
      </c>
      <c r="M79" s="37">
        <v>5.7726612567567505E-3</v>
      </c>
      <c r="N79" s="37">
        <v>5.5357216153846065E-3</v>
      </c>
      <c r="O79" s="37">
        <v>5.5736578289473657E-3</v>
      </c>
      <c r="P79" s="37">
        <v>1.1771564592105257E-2</v>
      </c>
      <c r="Q79" s="37">
        <v>1.1731828105882311E-2</v>
      </c>
      <c r="R79" s="37">
        <v>1.1445828608108097E-2</v>
      </c>
      <c r="S79" s="38">
        <v>1.3008718666864694</v>
      </c>
      <c r="T79" s="42">
        <v>1.4865E-3</v>
      </c>
      <c r="U79" s="40" t="s">
        <v>4445</v>
      </c>
      <c r="V79" s="38">
        <v>2.0702012229979867</v>
      </c>
      <c r="W79" s="39">
        <v>3.3183000000000001E-6</v>
      </c>
      <c r="X79" s="40" t="s">
        <v>4447</v>
      </c>
      <c r="Y79" s="4"/>
      <c r="Z79" s="4"/>
      <c r="AA79" s="4"/>
      <c r="AB79" s="4"/>
      <c r="AC79" s="4"/>
      <c r="AD79" s="4"/>
      <c r="AE79" s="4"/>
      <c r="AF79" s="4"/>
      <c r="AG79" s="4"/>
      <c r="AH79" s="4"/>
    </row>
    <row r="80" spans="1:34" ht="18" customHeight="1" x14ac:dyDescent="0.25">
      <c r="A80" s="43" t="s">
        <v>4520</v>
      </c>
      <c r="B80" s="54" t="s">
        <v>4674</v>
      </c>
      <c r="C80" s="23" t="s">
        <v>4106</v>
      </c>
      <c r="D80" s="43" t="s">
        <v>3859</v>
      </c>
      <c r="E80" s="45">
        <v>180.03142333333335</v>
      </c>
      <c r="F80" s="46">
        <v>12.914667555555557</v>
      </c>
      <c r="G80" s="47">
        <v>3.8119604651162837E-5</v>
      </c>
      <c r="H80" s="47">
        <v>4.1389611940298625E-5</v>
      </c>
      <c r="I80" s="47">
        <v>4.2744222222222255E-5</v>
      </c>
      <c r="J80" s="47">
        <v>5.1441027777777824E-5</v>
      </c>
      <c r="K80" s="47">
        <v>5.0073712765957326E-5</v>
      </c>
      <c r="L80" s="47">
        <v>5.7500257575757762E-5</v>
      </c>
      <c r="M80" s="56" t="s">
        <v>4439</v>
      </c>
      <c r="N80" s="56" t="s">
        <v>4439</v>
      </c>
      <c r="O80" s="56" t="s">
        <v>4439</v>
      </c>
      <c r="P80" s="47">
        <v>3.5595460526315772E-5</v>
      </c>
      <c r="Q80" s="47">
        <v>3.3339211764705767E-5</v>
      </c>
      <c r="R80" s="47">
        <v>3.9029608108108074E-5</v>
      </c>
      <c r="S80" s="48">
        <v>1.3006995930955725</v>
      </c>
      <c r="T80" s="49">
        <v>1.5838999999999999E-2</v>
      </c>
      <c r="U80" s="50" t="s">
        <v>4443</v>
      </c>
      <c r="V80" s="48" t="s">
        <v>4440</v>
      </c>
      <c r="W80" s="52" t="s">
        <v>4441</v>
      </c>
      <c r="X80" s="50"/>
      <c r="Y80" s="4"/>
      <c r="Z80" s="4"/>
      <c r="AA80" s="4"/>
      <c r="AB80" s="4"/>
      <c r="AC80" s="4"/>
      <c r="AD80" s="4"/>
      <c r="AE80" s="4"/>
      <c r="AF80" s="4"/>
      <c r="AG80" s="4"/>
      <c r="AH80" s="4"/>
    </row>
    <row r="81" spans="1:34" ht="18" customHeight="1" x14ac:dyDescent="0.25">
      <c r="A81" s="32" t="s">
        <v>4521</v>
      </c>
      <c r="B81" s="53" t="s">
        <v>4675</v>
      </c>
      <c r="C81" s="23" t="s">
        <v>4185</v>
      </c>
      <c r="D81" s="23" t="s">
        <v>4186</v>
      </c>
      <c r="E81" s="34">
        <v>189.12277416666666</v>
      </c>
      <c r="F81" s="35">
        <v>11.336107958333335</v>
      </c>
      <c r="G81" s="37">
        <v>1.5096390697674438E-4</v>
      </c>
      <c r="H81" s="37">
        <v>1.5308156716417951E-4</v>
      </c>
      <c r="I81" s="37">
        <v>1.6170859722222235E-4</v>
      </c>
      <c r="J81" s="37">
        <v>2.0560690277777793E-4</v>
      </c>
      <c r="K81" s="37">
        <v>1.994628829787229E-4</v>
      </c>
      <c r="L81" s="37">
        <v>1.9329236363636426E-4</v>
      </c>
      <c r="M81" s="37">
        <v>1.2392864864864853E-4</v>
      </c>
      <c r="N81" s="37">
        <v>1.5310198717948694E-4</v>
      </c>
      <c r="O81" s="37">
        <v>1.3453524999999995E-4</v>
      </c>
      <c r="P81" s="37">
        <v>1.6347656578947361E-4</v>
      </c>
      <c r="Q81" s="37">
        <v>1.6277382352941118E-4</v>
      </c>
      <c r="R81" s="37">
        <v>1.8136570270270251E-4</v>
      </c>
      <c r="S81" s="38">
        <v>1.2847169486712335</v>
      </c>
      <c r="T81" s="39">
        <v>8.2147999999999997E-4</v>
      </c>
      <c r="U81" s="40" t="s">
        <v>4447</v>
      </c>
      <c r="V81" s="38">
        <v>1.2333774724797313</v>
      </c>
      <c r="W81" s="42">
        <v>4.3118999999999998E-2</v>
      </c>
      <c r="X81" s="40" t="s">
        <v>4443</v>
      </c>
      <c r="Y81" s="4"/>
      <c r="Z81" s="4"/>
      <c r="AA81" s="4"/>
      <c r="AB81" s="4"/>
      <c r="AC81" s="4"/>
      <c r="AD81" s="4"/>
      <c r="AE81" s="4"/>
      <c r="AF81" s="4"/>
      <c r="AG81" s="4"/>
      <c r="AH81" s="4"/>
    </row>
    <row r="82" spans="1:34" ht="18" customHeight="1" x14ac:dyDescent="0.25">
      <c r="A82" s="32" t="s">
        <v>4522</v>
      </c>
      <c r="B82" s="33" t="s">
        <v>4358</v>
      </c>
      <c r="C82" s="23" t="s">
        <v>4359</v>
      </c>
      <c r="D82" s="23" t="s">
        <v>4360</v>
      </c>
      <c r="E82" s="34">
        <v>505.98732749999999</v>
      </c>
      <c r="F82" s="35">
        <v>11.651810041666664</v>
      </c>
      <c r="G82" s="37">
        <v>3.8440201696593104E-4</v>
      </c>
      <c r="H82" s="37">
        <v>5.1887893294991206E-4</v>
      </c>
      <c r="I82" s="37">
        <v>7.1283697335963281E-4</v>
      </c>
      <c r="J82" s="37">
        <v>5.1935844528093423E-4</v>
      </c>
      <c r="K82" s="37">
        <v>6.8946603300998268E-4</v>
      </c>
      <c r="L82" s="37">
        <v>8.643603402611386E-4</v>
      </c>
      <c r="M82" s="37">
        <v>1.512224901405347E-4</v>
      </c>
      <c r="N82" s="37">
        <v>1.9844039887225242E-4</v>
      </c>
      <c r="O82" s="37">
        <v>2.594535312445563E-4</v>
      </c>
      <c r="P82" s="37">
        <v>4.7013525665811148E-4</v>
      </c>
      <c r="Q82" s="37">
        <v>5.3376245995254926E-4</v>
      </c>
      <c r="R82" s="37">
        <v>5.0052603071745825E-4</v>
      </c>
      <c r="S82" s="38">
        <v>1.2828177874237152</v>
      </c>
      <c r="T82" s="42">
        <v>0.33122000000000001</v>
      </c>
      <c r="U82" s="40"/>
      <c r="V82" s="38">
        <v>2.4698459888710937</v>
      </c>
      <c r="W82" s="42">
        <v>2.8530999999999999E-3</v>
      </c>
      <c r="X82" s="40" t="s">
        <v>4445</v>
      </c>
      <c r="Y82" s="4"/>
      <c r="Z82" s="4"/>
      <c r="AA82" s="4"/>
      <c r="AB82" s="4"/>
      <c r="AC82" s="4"/>
      <c r="AD82" s="4"/>
      <c r="AE82" s="4"/>
      <c r="AF82" s="4"/>
      <c r="AG82" s="4"/>
      <c r="AH82" s="4"/>
    </row>
    <row r="83" spans="1:34" ht="18" customHeight="1" x14ac:dyDescent="0.25">
      <c r="A83" s="32" t="s">
        <v>4523</v>
      </c>
      <c r="B83" s="33" t="s">
        <v>4392</v>
      </c>
      <c r="C83" s="23" t="s">
        <v>4393</v>
      </c>
      <c r="D83" s="23" t="s">
        <v>4394</v>
      </c>
      <c r="E83" s="34">
        <v>176.10246500000002</v>
      </c>
      <c r="F83" s="35">
        <v>10.963562958333334</v>
      </c>
      <c r="G83" s="37">
        <v>2.1432131162790725E-3</v>
      </c>
      <c r="H83" s="37">
        <v>2.0799178507462743E-3</v>
      </c>
      <c r="I83" s="37">
        <v>2.2448005000000018E-3</v>
      </c>
      <c r="J83" s="37">
        <v>2.6796499305555576E-3</v>
      </c>
      <c r="K83" s="37">
        <v>2.5414618617021216E-3</v>
      </c>
      <c r="L83" s="37">
        <v>3.0316294545454643E-3</v>
      </c>
      <c r="M83" s="37">
        <v>4.1344397837837794E-3</v>
      </c>
      <c r="N83" s="37">
        <v>4.3615379102564028E-3</v>
      </c>
      <c r="O83" s="37">
        <v>3.9758125131578925E-3</v>
      </c>
      <c r="P83" s="37">
        <v>3.9987498289473667E-3</v>
      </c>
      <c r="Q83" s="37">
        <v>4.0056665176470448E-3</v>
      </c>
      <c r="R83" s="37">
        <v>3.9351906081081045E-3</v>
      </c>
      <c r="S83" s="38">
        <v>1.2759475403963489</v>
      </c>
      <c r="T83" s="42">
        <v>4.4054000000000003E-2</v>
      </c>
      <c r="U83" s="40" t="s">
        <v>4443</v>
      </c>
      <c r="V83" s="38">
        <v>0.95732904068668434</v>
      </c>
      <c r="W83" s="42">
        <v>0.25135999999999997</v>
      </c>
      <c r="X83" s="40"/>
      <c r="Y83" s="4"/>
      <c r="Z83" s="4"/>
      <c r="AA83" s="4"/>
      <c r="AB83" s="4"/>
      <c r="AC83" s="4"/>
      <c r="AD83" s="4"/>
      <c r="AE83" s="4"/>
      <c r="AF83" s="4"/>
      <c r="AG83" s="4"/>
      <c r="AH83" s="4"/>
    </row>
    <row r="84" spans="1:34" ht="18" customHeight="1" x14ac:dyDescent="0.25">
      <c r="A84" s="32" t="s">
        <v>4524</v>
      </c>
      <c r="B84" s="33" t="s">
        <v>4113</v>
      </c>
      <c r="C84" s="23" t="s">
        <v>4114</v>
      </c>
      <c r="D84" s="23" t="s">
        <v>4115</v>
      </c>
      <c r="E84" s="34">
        <v>133.0599133333333</v>
      </c>
      <c r="F84" s="35">
        <v>8.3383516666666662</v>
      </c>
      <c r="G84" s="37">
        <v>5.3978953488372158E-5</v>
      </c>
      <c r="H84" s="37">
        <v>5.4266373134328514E-5</v>
      </c>
      <c r="I84" s="37">
        <v>4.9776430555555597E-5</v>
      </c>
      <c r="J84" s="37">
        <v>6.3955416666666725E-5</v>
      </c>
      <c r="K84" s="37">
        <v>6.6166978723404096E-5</v>
      </c>
      <c r="L84" s="37">
        <v>7.1062878787879019E-5</v>
      </c>
      <c r="M84" s="37">
        <v>3.2661162162162128E-5</v>
      </c>
      <c r="N84" s="37">
        <v>3.3061589743589691E-5</v>
      </c>
      <c r="O84" s="37">
        <v>3.3773671052631563E-5</v>
      </c>
      <c r="P84" s="37">
        <v>5.0584631578947346E-5</v>
      </c>
      <c r="Q84" s="37">
        <v>4.8018858823529234E-5</v>
      </c>
      <c r="R84" s="37">
        <v>4.5219459459459413E-5</v>
      </c>
      <c r="S84" s="38">
        <v>1.2731492028088449</v>
      </c>
      <c r="T84" s="42">
        <v>6.8888999999999999E-3</v>
      </c>
      <c r="U84" s="40" t="s">
        <v>4445</v>
      </c>
      <c r="V84" s="38">
        <v>1.4455087488129417</v>
      </c>
      <c r="W84" s="42">
        <v>8.5573000000000003E-3</v>
      </c>
      <c r="X84" s="40" t="s">
        <v>4445</v>
      </c>
      <c r="Y84" s="4"/>
      <c r="Z84" s="4"/>
      <c r="AA84" s="4"/>
      <c r="AB84" s="4"/>
      <c r="AC84" s="4"/>
      <c r="AD84" s="4"/>
      <c r="AE84" s="4"/>
      <c r="AF84" s="4"/>
      <c r="AG84" s="4"/>
      <c r="AH84" s="4"/>
    </row>
    <row r="85" spans="1:34" ht="18" customHeight="1" x14ac:dyDescent="0.25">
      <c r="A85" s="43" t="s">
        <v>4525</v>
      </c>
      <c r="B85" s="44" t="s">
        <v>4168</v>
      </c>
      <c r="C85" s="23" t="s">
        <v>4631</v>
      </c>
      <c r="D85" s="23" t="s">
        <v>4170</v>
      </c>
      <c r="E85" s="45">
        <v>205.09673166666664</v>
      </c>
      <c r="F85" s="46">
        <v>10.924640250000001</v>
      </c>
      <c r="G85" s="47">
        <v>5.3907516279069832E-4</v>
      </c>
      <c r="H85" s="47">
        <v>5.1619041791044922E-4</v>
      </c>
      <c r="I85" s="47">
        <v>5.220044305555559E-4</v>
      </c>
      <c r="J85" s="47">
        <v>6.4820097222222268E-4</v>
      </c>
      <c r="K85" s="47">
        <v>6.781010106382962E-4</v>
      </c>
      <c r="L85" s="47">
        <v>6.8085072727272955E-4</v>
      </c>
      <c r="M85" s="47">
        <v>4.4052960810810765E-4</v>
      </c>
      <c r="N85" s="47">
        <v>4.4155455128205053E-4</v>
      </c>
      <c r="O85" s="47">
        <v>4.2003618421052611E-4</v>
      </c>
      <c r="P85" s="47">
        <v>5.8241007894736818E-4</v>
      </c>
      <c r="Q85" s="47">
        <v>5.6740116470588027E-4</v>
      </c>
      <c r="R85" s="47">
        <v>5.6120305405405347E-4</v>
      </c>
      <c r="S85" s="48">
        <v>1.2725485781182337</v>
      </c>
      <c r="T85" s="52">
        <v>7.1955999999999995E-4</v>
      </c>
      <c r="U85" s="50" t="s">
        <v>4447</v>
      </c>
      <c r="V85" s="48">
        <v>1.314021631039052</v>
      </c>
      <c r="W85" s="52">
        <v>1.4268000000000001E-4</v>
      </c>
      <c r="X85" s="50" t="s">
        <v>4447</v>
      </c>
      <c r="Y85" s="4"/>
      <c r="Z85" s="4"/>
      <c r="AA85" s="4"/>
      <c r="AB85" s="4"/>
      <c r="AC85" s="4"/>
      <c r="AD85" s="4"/>
      <c r="AE85" s="4"/>
      <c r="AF85" s="4"/>
      <c r="AG85" s="4"/>
      <c r="AH85" s="4"/>
    </row>
    <row r="86" spans="1:34" ht="18" customHeight="1" x14ac:dyDescent="0.25">
      <c r="A86" s="32" t="s">
        <v>4526</v>
      </c>
      <c r="B86" s="33" t="s">
        <v>4245</v>
      </c>
      <c r="C86" s="23" t="s">
        <v>4246</v>
      </c>
      <c r="D86" s="23" t="s">
        <v>4247</v>
      </c>
      <c r="E86" s="34">
        <v>195.04998250000003</v>
      </c>
      <c r="F86" s="35">
        <v>8.0971920833333346</v>
      </c>
      <c r="G86" s="37">
        <v>3.6839473036299583E-3</v>
      </c>
      <c r="H86" s="37">
        <v>3.5481531542919491E-3</v>
      </c>
      <c r="I86" s="37">
        <v>3.5928783596455714E-3</v>
      </c>
      <c r="J86" s="37">
        <v>4.5574640367134446E-3</v>
      </c>
      <c r="K86" s="37">
        <v>4.6310564963545761E-3</v>
      </c>
      <c r="L86" s="37">
        <v>4.4818801019081925E-3</v>
      </c>
      <c r="M86" s="37">
        <v>3.0946045662779524E-3</v>
      </c>
      <c r="N86" s="37">
        <v>3.480754346972894E-3</v>
      </c>
      <c r="O86" s="37">
        <v>3.1564698128928948E-3</v>
      </c>
      <c r="P86" s="37">
        <v>4.8894450386835183E-3</v>
      </c>
      <c r="Q86" s="37">
        <v>4.6864124177741877E-3</v>
      </c>
      <c r="R86" s="37">
        <v>4.5450178951911184E-3</v>
      </c>
      <c r="S86" s="38">
        <v>1.2628570332896172</v>
      </c>
      <c r="T86" s="39">
        <v>8.9426999999999996E-5</v>
      </c>
      <c r="U86" s="40" t="s">
        <v>4447</v>
      </c>
      <c r="V86" s="38">
        <v>1.4509991645983531</v>
      </c>
      <c r="W86" s="39">
        <v>8.3540000000000003E-4</v>
      </c>
      <c r="X86" s="40" t="s">
        <v>4447</v>
      </c>
      <c r="Y86" s="4"/>
      <c r="Z86" s="4"/>
      <c r="AA86" s="4"/>
      <c r="AB86" s="4"/>
      <c r="AC86" s="4"/>
      <c r="AD86" s="4"/>
      <c r="AE86" s="4"/>
      <c r="AF86" s="4"/>
      <c r="AG86" s="4"/>
      <c r="AH86" s="4"/>
    </row>
    <row r="87" spans="1:34" ht="18" customHeight="1" x14ac:dyDescent="0.25">
      <c r="A87" s="32" t="s">
        <v>4527</v>
      </c>
      <c r="B87" s="33" t="s">
        <v>4310</v>
      </c>
      <c r="C87" s="23" t="s">
        <v>4632</v>
      </c>
      <c r="D87" s="23" t="s">
        <v>4312</v>
      </c>
      <c r="E87" s="34">
        <v>209.02914999999999</v>
      </c>
      <c r="F87" s="35">
        <v>13.945170500000001</v>
      </c>
      <c r="G87" s="37">
        <v>4.4710419637772729E-5</v>
      </c>
      <c r="H87" s="37">
        <v>4.9977191813437169E-5</v>
      </c>
      <c r="I87" s="37">
        <v>4.2949628241065973E-5</v>
      </c>
      <c r="J87" s="37">
        <v>5.5817917755445863E-5</v>
      </c>
      <c r="K87" s="37">
        <v>5.6420988379608774E-5</v>
      </c>
      <c r="L87" s="37">
        <v>6.07541646381143E-5</v>
      </c>
      <c r="M87" s="37">
        <v>4.4799037635486161E-5</v>
      </c>
      <c r="N87" s="37">
        <v>5.0399508071370765E-5</v>
      </c>
      <c r="O87" s="37">
        <v>4.3383943180307376E-5</v>
      </c>
      <c r="P87" s="37">
        <v>5.5142365418918061E-5</v>
      </c>
      <c r="Q87" s="37">
        <v>5.2265004085950838E-5</v>
      </c>
      <c r="R87" s="37">
        <v>5.8260976307276439E-5</v>
      </c>
      <c r="S87" s="38">
        <v>1.2568769263314223</v>
      </c>
      <c r="T87" s="42">
        <v>1.3162999999999999E-2</v>
      </c>
      <c r="U87" s="40" t="s">
        <v>4443</v>
      </c>
      <c r="V87" s="38">
        <v>1.1954493467571845</v>
      </c>
      <c r="W87" s="42">
        <v>3.2550999999999997E-2</v>
      </c>
      <c r="X87" s="40" t="s">
        <v>4443</v>
      </c>
      <c r="Y87" s="4"/>
      <c r="Z87" s="4"/>
      <c r="AA87" s="4"/>
      <c r="AB87" s="4"/>
      <c r="AC87" s="4"/>
      <c r="AD87" s="4"/>
      <c r="AE87" s="4"/>
      <c r="AF87" s="4"/>
      <c r="AG87" s="4"/>
      <c r="AH87" s="4"/>
    </row>
    <row r="88" spans="1:34" ht="18" customHeight="1" x14ac:dyDescent="0.25">
      <c r="A88" s="32" t="s">
        <v>4528</v>
      </c>
      <c r="B88" s="33" t="s">
        <v>4190</v>
      </c>
      <c r="C88" s="32" t="s">
        <v>3859</v>
      </c>
      <c r="D88" s="32" t="s">
        <v>3859</v>
      </c>
      <c r="E88" s="34">
        <v>260.02240499999999</v>
      </c>
      <c r="F88" s="35">
        <v>8.3105953333333336</v>
      </c>
      <c r="G88" s="37">
        <v>2.9199251327609599E-5</v>
      </c>
      <c r="H88" s="37">
        <v>2.8465552684376437E-5</v>
      </c>
      <c r="I88" s="37">
        <v>2.3347442074784801E-5</v>
      </c>
      <c r="J88" s="37">
        <v>3.8191206885305065E-5</v>
      </c>
      <c r="K88" s="37">
        <v>3.2940319811889183E-5</v>
      </c>
      <c r="L88" s="37">
        <v>2.9589294914517284E-5</v>
      </c>
      <c r="M88" s="37">
        <v>1.9943366721509925E-5</v>
      </c>
      <c r="N88" s="37">
        <v>2.2318030338173917E-5</v>
      </c>
      <c r="O88" s="37">
        <v>2.1554854197042734E-5</v>
      </c>
      <c r="P88" s="37">
        <v>2.4830508483866677E-5</v>
      </c>
      <c r="Q88" s="37">
        <v>2.7573453090204903E-5</v>
      </c>
      <c r="R88" s="37">
        <v>2.8454958612924414E-5</v>
      </c>
      <c r="S88" s="38">
        <v>1.2432789667852335</v>
      </c>
      <c r="T88" s="42">
        <v>0.10811999999999999</v>
      </c>
      <c r="U88" s="40"/>
      <c r="V88" s="38">
        <v>1.2670584466284052</v>
      </c>
      <c r="W88" s="42">
        <v>1.6832E-2</v>
      </c>
      <c r="X88" s="40" t="s">
        <v>4443</v>
      </c>
      <c r="Y88" s="4"/>
      <c r="Z88" s="4"/>
      <c r="AA88" s="4"/>
      <c r="AB88" s="4"/>
      <c r="AC88" s="4"/>
      <c r="AD88" s="4"/>
      <c r="AE88" s="4"/>
      <c r="AF88" s="4"/>
      <c r="AG88" s="4"/>
      <c r="AH88" s="4"/>
    </row>
    <row r="89" spans="1:34" ht="18" customHeight="1" x14ac:dyDescent="0.25">
      <c r="A89" s="32" t="s">
        <v>4529</v>
      </c>
      <c r="B89" s="33" t="s">
        <v>4276</v>
      </c>
      <c r="C89" s="23" t="s">
        <v>4633</v>
      </c>
      <c r="D89" s="23" t="s">
        <v>4278</v>
      </c>
      <c r="E89" s="34">
        <v>120.06530416666665</v>
      </c>
      <c r="F89" s="35">
        <v>10.436244541666667</v>
      </c>
      <c r="G89" s="37">
        <v>8.4592651744186155E-3</v>
      </c>
      <c r="H89" s="37">
        <v>8.0155077910447972E-3</v>
      </c>
      <c r="I89" s="37">
        <v>8.3388165138888956E-3</v>
      </c>
      <c r="J89" s="37">
        <v>1.013929073611112E-2</v>
      </c>
      <c r="K89" s="37">
        <v>9.9050533829786996E-3</v>
      </c>
      <c r="L89" s="37">
        <v>1.0183181742424276E-2</v>
      </c>
      <c r="M89" s="37">
        <v>8.0550139324324244E-3</v>
      </c>
      <c r="N89" s="37">
        <v>7.785778256410243E-3</v>
      </c>
      <c r="O89" s="37">
        <v>7.8250105394736813E-3</v>
      </c>
      <c r="P89" s="37">
        <v>9.2434322763157856E-3</v>
      </c>
      <c r="Q89" s="37">
        <v>9.2064689647058488E-3</v>
      </c>
      <c r="R89" s="37">
        <v>9.3647577837837753E-3</v>
      </c>
      <c r="S89" s="38">
        <v>1.218184329464578</v>
      </c>
      <c r="T89" s="39">
        <v>7.4611999999999996E-4</v>
      </c>
      <c r="U89" s="40" t="s">
        <v>4447</v>
      </c>
      <c r="V89" s="38">
        <v>1.175310186775322</v>
      </c>
      <c r="W89" s="39">
        <v>5.4615000000000002E-4</v>
      </c>
      <c r="X89" s="40" t="s">
        <v>4447</v>
      </c>
      <c r="Y89" s="4"/>
      <c r="Z89" s="4"/>
      <c r="AA89" s="4"/>
      <c r="AB89" s="4"/>
      <c r="AC89" s="4"/>
      <c r="AD89" s="4"/>
      <c r="AE89" s="4"/>
      <c r="AF89" s="4"/>
      <c r="AG89" s="4"/>
      <c r="AH89" s="4"/>
    </row>
    <row r="90" spans="1:34" ht="18" customHeight="1" x14ac:dyDescent="0.25">
      <c r="A90" s="43" t="s">
        <v>4530</v>
      </c>
      <c r="B90" s="44" t="s">
        <v>4119</v>
      </c>
      <c r="C90" s="23" t="s">
        <v>4120</v>
      </c>
      <c r="D90" s="23" t="s">
        <v>4121</v>
      </c>
      <c r="E90" s="45">
        <v>265.11082833333336</v>
      </c>
      <c r="F90" s="46">
        <v>6.5641748749999991</v>
      </c>
      <c r="G90" s="47">
        <v>3.7430933720930277E-4</v>
      </c>
      <c r="H90" s="47">
        <v>4.3517076119403106E-4</v>
      </c>
      <c r="I90" s="47">
        <v>4.0751213888888922E-4</v>
      </c>
      <c r="J90" s="47">
        <v>4.8004288888888928E-4</v>
      </c>
      <c r="K90" s="47">
        <v>4.7627223404255202E-4</v>
      </c>
      <c r="L90" s="47">
        <v>5.0513340909091073E-4</v>
      </c>
      <c r="M90" s="47">
        <v>2.0588248648648627E-4</v>
      </c>
      <c r="N90" s="47">
        <v>2.1265503846153812E-4</v>
      </c>
      <c r="O90" s="47">
        <v>1.963996710526315E-4</v>
      </c>
      <c r="P90" s="47">
        <v>3.2799107894736825E-4</v>
      </c>
      <c r="Q90" s="47">
        <v>3.3411317647058704E-4</v>
      </c>
      <c r="R90" s="47">
        <v>3.3888675675675643E-4</v>
      </c>
      <c r="S90" s="48">
        <v>1.200869230911479</v>
      </c>
      <c r="T90" s="49">
        <v>2.6107999999999999E-2</v>
      </c>
      <c r="U90" s="50" t="s">
        <v>4443</v>
      </c>
      <c r="V90" s="48">
        <v>1.6277938929126741</v>
      </c>
      <c r="W90" s="52">
        <v>6.4558000000000001E-5</v>
      </c>
      <c r="X90" s="50" t="s">
        <v>4447</v>
      </c>
      <c r="Y90" s="4"/>
      <c r="Z90" s="4"/>
      <c r="AA90" s="4"/>
      <c r="AB90" s="4"/>
      <c r="AC90" s="4"/>
      <c r="AD90" s="4"/>
      <c r="AE90" s="4"/>
      <c r="AF90" s="4"/>
      <c r="AG90" s="4"/>
      <c r="AH90" s="4"/>
    </row>
    <row r="91" spans="1:34" ht="18" customHeight="1" x14ac:dyDescent="0.25">
      <c r="A91" s="32" t="s">
        <v>4531</v>
      </c>
      <c r="B91" s="33" t="s">
        <v>4340</v>
      </c>
      <c r="C91" s="23" t="s">
        <v>4634</v>
      </c>
      <c r="D91" s="23" t="s">
        <v>4635</v>
      </c>
      <c r="E91" s="34">
        <v>175.11834583333334</v>
      </c>
      <c r="F91" s="35">
        <v>7.0792743749999998</v>
      </c>
      <c r="G91" s="37">
        <v>1.5985085930232579E-3</v>
      </c>
      <c r="H91" s="37">
        <v>1.6291110298507507E-3</v>
      </c>
      <c r="I91" s="37">
        <v>1.5333798888888901E-3</v>
      </c>
      <c r="J91" s="37">
        <v>1.8783521527777794E-3</v>
      </c>
      <c r="K91" s="37">
        <v>1.8594350319148889E-3</v>
      </c>
      <c r="L91" s="37">
        <v>1.9164429090909154E-3</v>
      </c>
      <c r="M91" s="37">
        <v>7.963492972972965E-4</v>
      </c>
      <c r="N91" s="37">
        <v>7.0758432051281934E-4</v>
      </c>
      <c r="O91" s="37">
        <v>7.9089882894736805E-4</v>
      </c>
      <c r="P91" s="37">
        <v>2.1039174868421042E-3</v>
      </c>
      <c r="Q91" s="37">
        <v>1.9068243882352873E-3</v>
      </c>
      <c r="R91" s="37">
        <v>1.9737699054054036E-3</v>
      </c>
      <c r="S91" s="38">
        <v>1.1876140881371233</v>
      </c>
      <c r="T91" s="42">
        <v>2.0325E-3</v>
      </c>
      <c r="U91" s="40" t="s">
        <v>4445</v>
      </c>
      <c r="V91" s="38">
        <v>2.6078207970863825</v>
      </c>
      <c r="W91" s="39">
        <v>3.6587000000000002E-4</v>
      </c>
      <c r="X91" s="40" t="s">
        <v>4447</v>
      </c>
      <c r="Y91" s="4"/>
      <c r="Z91" s="4"/>
      <c r="AA91" s="4"/>
      <c r="AB91" s="4"/>
      <c r="AC91" s="4"/>
      <c r="AD91" s="4"/>
      <c r="AE91" s="4"/>
      <c r="AF91" s="4"/>
      <c r="AG91" s="4"/>
      <c r="AH91" s="4"/>
    </row>
    <row r="92" spans="1:34" ht="18" customHeight="1" x14ac:dyDescent="0.25">
      <c r="A92" s="32" t="s">
        <v>4532</v>
      </c>
      <c r="B92" s="33" t="s">
        <v>3964</v>
      </c>
      <c r="C92" s="23" t="s">
        <v>3965</v>
      </c>
      <c r="D92" s="23" t="s">
        <v>3966</v>
      </c>
      <c r="E92" s="34">
        <v>166.05312916666665</v>
      </c>
      <c r="F92" s="35">
        <v>11.681799958333334</v>
      </c>
      <c r="G92" s="37">
        <v>1.1607332558139549E-4</v>
      </c>
      <c r="H92" s="37">
        <v>9.0977164179104739E-5</v>
      </c>
      <c r="I92" s="37">
        <v>1.1442747222222232E-4</v>
      </c>
      <c r="J92" s="37">
        <v>1.223453750000001E-4</v>
      </c>
      <c r="K92" s="37">
        <v>1.2123245744680821E-4</v>
      </c>
      <c r="L92" s="37">
        <v>1.3098384848484891E-4</v>
      </c>
      <c r="M92" s="37">
        <v>4.8183918918918872E-5</v>
      </c>
      <c r="N92" s="37">
        <v>4.9908833333333251E-5</v>
      </c>
      <c r="O92" s="37">
        <v>5.3413644736842079E-5</v>
      </c>
      <c r="P92" s="37">
        <v>6.7008605263157864E-5</v>
      </c>
      <c r="Q92" s="37">
        <v>6.7572482352940938E-5</v>
      </c>
      <c r="R92" s="37">
        <v>6.7966405405405338E-5</v>
      </c>
      <c r="S92" s="38">
        <v>1.1651239749733999</v>
      </c>
      <c r="T92" s="42">
        <v>0.14921999999999999</v>
      </c>
      <c r="U92" s="40"/>
      <c r="V92" s="38">
        <v>1.3368906993153826</v>
      </c>
      <c r="W92" s="42">
        <v>6.6573999999999999E-3</v>
      </c>
      <c r="X92" s="40" t="s">
        <v>4445</v>
      </c>
      <c r="Y92" s="4"/>
      <c r="Z92" s="4"/>
      <c r="AA92" s="4"/>
      <c r="AB92" s="4"/>
      <c r="AC92" s="4"/>
      <c r="AD92" s="4"/>
      <c r="AE92" s="4"/>
      <c r="AF92" s="4"/>
      <c r="AG92" s="4"/>
      <c r="AH92" s="4"/>
    </row>
    <row r="93" spans="1:34" ht="18" customHeight="1" x14ac:dyDescent="0.25">
      <c r="A93" s="32" t="s">
        <v>4846</v>
      </c>
      <c r="B93" s="33" t="s">
        <v>4201</v>
      </c>
      <c r="C93" s="23" t="s">
        <v>4636</v>
      </c>
      <c r="D93" s="23" t="s">
        <v>4203</v>
      </c>
      <c r="E93" s="34">
        <v>182.0806583333333</v>
      </c>
      <c r="F93" s="35">
        <v>11.254559166666667</v>
      </c>
      <c r="G93" s="37">
        <v>5.5436586627907042E-3</v>
      </c>
      <c r="H93" s="37">
        <v>5.4278374029850902E-3</v>
      </c>
      <c r="I93" s="37">
        <v>5.5797891666666708E-3</v>
      </c>
      <c r="J93" s="37">
        <v>6.5009385138888945E-3</v>
      </c>
      <c r="K93" s="37">
        <v>6.3387443404255162E-3</v>
      </c>
      <c r="L93" s="37">
        <v>6.2999914848485055E-3</v>
      </c>
      <c r="M93" s="37">
        <v>5.4062607432432382E-3</v>
      </c>
      <c r="N93" s="37">
        <v>5.6511508717948626E-3</v>
      </c>
      <c r="O93" s="37">
        <v>5.319692736842103E-3</v>
      </c>
      <c r="P93" s="37">
        <v>7.3796467499999971E-3</v>
      </c>
      <c r="Q93" s="37">
        <v>7.0232405529411521E-3</v>
      </c>
      <c r="R93" s="37">
        <v>7.3182952297297221E-3</v>
      </c>
      <c r="S93" s="38">
        <v>1.1563859887839343</v>
      </c>
      <c r="T93" s="39">
        <v>5.4297000000000004E-4</v>
      </c>
      <c r="U93" s="40" t="s">
        <v>4447</v>
      </c>
      <c r="V93" s="38">
        <v>1.3263139848148511</v>
      </c>
      <c r="W93" s="39">
        <v>2.9125E-4</v>
      </c>
      <c r="X93" s="40" t="s">
        <v>4447</v>
      </c>
      <c r="Y93" s="4"/>
      <c r="Z93" s="4"/>
      <c r="AA93" s="4"/>
      <c r="AB93" s="4"/>
      <c r="AC93" s="4"/>
      <c r="AD93" s="4"/>
      <c r="AE93" s="4"/>
      <c r="AF93" s="4"/>
      <c r="AG93" s="4"/>
      <c r="AH93" s="4"/>
    </row>
    <row r="94" spans="1:34" ht="18" customHeight="1" x14ac:dyDescent="0.25">
      <c r="A94" s="32" t="s">
        <v>4533</v>
      </c>
      <c r="B94" s="33" t="s">
        <v>4319</v>
      </c>
      <c r="C94" s="23" t="s">
        <v>4637</v>
      </c>
      <c r="D94" s="23" t="s">
        <v>4638</v>
      </c>
      <c r="E94" s="34">
        <v>116.07037816666667</v>
      </c>
      <c r="F94" s="35">
        <v>10.719820125</v>
      </c>
      <c r="G94" s="37">
        <v>1.730669876744188E-2</v>
      </c>
      <c r="H94" s="37">
        <v>1.7804810283582138E-2</v>
      </c>
      <c r="I94" s="37">
        <v>1.761379294444446E-2</v>
      </c>
      <c r="J94" s="37">
        <v>1.9982355347222237E-2</v>
      </c>
      <c r="K94" s="37">
        <v>2.0084030244680799E-2</v>
      </c>
      <c r="L94" s="37">
        <v>2.0137456772727338E-2</v>
      </c>
      <c r="M94" s="37">
        <v>5.9762311621621564E-3</v>
      </c>
      <c r="N94" s="37">
        <v>5.9345100897435802E-3</v>
      </c>
      <c r="O94" s="37">
        <v>5.8079829605263136E-3</v>
      </c>
      <c r="P94" s="37">
        <v>4.0747763499999985E-2</v>
      </c>
      <c r="Q94" s="37">
        <v>4.1265298258823385E-2</v>
      </c>
      <c r="R94" s="37">
        <v>4.3329907270270224E-2</v>
      </c>
      <c r="S94" s="38">
        <v>1.1418396877044847</v>
      </c>
      <c r="T94" s="42">
        <v>1.6383999999999999E-3</v>
      </c>
      <c r="U94" s="40" t="s">
        <v>4445</v>
      </c>
      <c r="V94" s="38">
        <v>7.0740402935527813</v>
      </c>
      <c r="W94" s="39">
        <v>4.6044E-4</v>
      </c>
      <c r="X94" s="40" t="s">
        <v>4447</v>
      </c>
      <c r="Y94" s="4"/>
      <c r="Z94" s="4"/>
      <c r="AA94" s="4"/>
      <c r="AB94" s="4"/>
      <c r="AC94" s="4"/>
      <c r="AD94" s="4"/>
      <c r="AE94" s="4"/>
      <c r="AF94" s="4"/>
      <c r="AG94" s="4"/>
      <c r="AH94" s="4"/>
    </row>
    <row r="95" spans="1:34" ht="18" customHeight="1" x14ac:dyDescent="0.25">
      <c r="A95" s="32" t="s">
        <v>4534</v>
      </c>
      <c r="B95" s="33" t="s">
        <v>4325</v>
      </c>
      <c r="C95" s="23" t="s">
        <v>4326</v>
      </c>
      <c r="D95" s="23" t="s">
        <v>4327</v>
      </c>
      <c r="E95" s="34">
        <v>161.09137083333334</v>
      </c>
      <c r="F95" s="35">
        <v>9.2028675833333331</v>
      </c>
      <c r="G95" s="37">
        <v>3.5719267441860509E-5</v>
      </c>
      <c r="H95" s="37">
        <v>3.2711791044776211E-5</v>
      </c>
      <c r="I95" s="37">
        <v>4.3846041666666706E-5</v>
      </c>
      <c r="J95" s="37">
        <v>4.4649305555555595E-5</v>
      </c>
      <c r="K95" s="37">
        <v>4.2508053191489259E-5</v>
      </c>
      <c r="L95" s="37">
        <v>3.995836363636377E-5</v>
      </c>
      <c r="M95" s="37">
        <v>2.654709459459457E-5</v>
      </c>
      <c r="N95" s="37">
        <v>3.547264102564097E-5</v>
      </c>
      <c r="O95" s="37">
        <v>2.5911802631578937E-5</v>
      </c>
      <c r="P95" s="37">
        <v>4.5089618421052609E-5</v>
      </c>
      <c r="Q95" s="37">
        <v>4.2712270588235141E-5</v>
      </c>
      <c r="R95" s="37">
        <v>3.8785675675675643E-5</v>
      </c>
      <c r="S95" s="38">
        <v>1.1321607185244769</v>
      </c>
      <c r="T95" s="42">
        <v>0.27332000000000001</v>
      </c>
      <c r="U95" s="40"/>
      <c r="V95" s="38">
        <v>1.4396150368989056</v>
      </c>
      <c r="W95" s="42">
        <v>3.2390000000000002E-2</v>
      </c>
      <c r="X95" s="40" t="s">
        <v>4443</v>
      </c>
      <c r="Y95" s="4"/>
      <c r="Z95" s="4"/>
      <c r="AA95" s="4"/>
      <c r="AB95" s="4"/>
      <c r="AC95" s="4"/>
      <c r="AD95" s="4"/>
      <c r="AE95" s="4"/>
      <c r="AF95" s="4"/>
      <c r="AG95" s="4"/>
      <c r="AH95" s="4"/>
    </row>
    <row r="96" spans="1:34" ht="18" customHeight="1" x14ac:dyDescent="0.25">
      <c r="A96" s="43" t="s">
        <v>4535</v>
      </c>
      <c r="B96" s="44" t="s">
        <v>4110</v>
      </c>
      <c r="C96" s="23" t="s">
        <v>4111</v>
      </c>
      <c r="D96" s="23" t="s">
        <v>4112</v>
      </c>
      <c r="E96" s="45">
        <v>245.07643666666669</v>
      </c>
      <c r="F96" s="46">
        <v>21.665790666666666</v>
      </c>
      <c r="G96" s="47">
        <v>2.8183929069767474E-4</v>
      </c>
      <c r="H96" s="47">
        <v>2.8988722388059783E-4</v>
      </c>
      <c r="I96" s="47">
        <v>2.5678936111111133E-4</v>
      </c>
      <c r="J96" s="47">
        <v>3.1248223611111134E-4</v>
      </c>
      <c r="K96" s="47">
        <v>3.0119623404255248E-4</v>
      </c>
      <c r="L96" s="47">
        <v>3.2205446969697072E-4</v>
      </c>
      <c r="M96" s="47">
        <v>2.3211278378378354E-4</v>
      </c>
      <c r="N96" s="47">
        <v>1.8767047435897405E-4</v>
      </c>
      <c r="O96" s="47">
        <v>2.0432043421052623E-4</v>
      </c>
      <c r="P96" s="47">
        <v>2.4492484210526306E-4</v>
      </c>
      <c r="Q96" s="47">
        <v>2.4159396470588152E-4</v>
      </c>
      <c r="R96" s="47">
        <v>2.4253241891891868E-4</v>
      </c>
      <c r="S96" s="48">
        <v>1.1294085814252364</v>
      </c>
      <c r="T96" s="49">
        <v>4.8363000000000003E-2</v>
      </c>
      <c r="U96" s="50" t="s">
        <v>4443</v>
      </c>
      <c r="V96" s="48">
        <v>1.1681572063466854</v>
      </c>
      <c r="W96" s="49">
        <v>0.11342000000000001</v>
      </c>
      <c r="X96" s="50"/>
      <c r="Y96" s="4"/>
      <c r="Z96" s="4"/>
      <c r="AA96" s="4"/>
      <c r="AB96" s="4"/>
      <c r="AC96" s="4"/>
      <c r="AD96" s="4"/>
      <c r="AE96" s="4"/>
      <c r="AF96" s="4"/>
      <c r="AG96" s="4"/>
      <c r="AH96" s="4"/>
    </row>
    <row r="97" spans="1:34" ht="18" customHeight="1" x14ac:dyDescent="0.25">
      <c r="A97" s="32" t="s">
        <v>4536</v>
      </c>
      <c r="B97" s="33" t="s">
        <v>4343</v>
      </c>
      <c r="C97" s="23" t="s">
        <v>4639</v>
      </c>
      <c r="D97" s="23" t="s">
        <v>4345</v>
      </c>
      <c r="E97" s="34">
        <v>259.0212883333333</v>
      </c>
      <c r="F97" s="35">
        <v>9.9056595833333336</v>
      </c>
      <c r="G97" s="37">
        <v>1.8912268413624723E-3</v>
      </c>
      <c r="H97" s="37">
        <v>2.1785246382031564E-3</v>
      </c>
      <c r="I97" s="37">
        <v>1.9699139968428715E-3</v>
      </c>
      <c r="J97" s="37">
        <v>2.256159036579144E-3</v>
      </c>
      <c r="K97" s="37">
        <v>2.1467447448138511E-3</v>
      </c>
      <c r="L97" s="37">
        <v>2.3746118177564207E-3</v>
      </c>
      <c r="M97" s="37">
        <v>8.758314810220619E-4</v>
      </c>
      <c r="N97" s="37">
        <v>8.8787746518433107E-4</v>
      </c>
      <c r="O97" s="37">
        <v>8.8736892125688125E-4</v>
      </c>
      <c r="P97" s="37">
        <v>2.8851899775078336E-3</v>
      </c>
      <c r="Q97" s="37">
        <v>2.7607156690970611E-3</v>
      </c>
      <c r="R97" s="37">
        <v>2.5085582699649832E-3</v>
      </c>
      <c r="S97" s="38">
        <v>1.1221673825517369</v>
      </c>
      <c r="T97" s="42">
        <v>8.9598999999999998E-2</v>
      </c>
      <c r="U97" s="40"/>
      <c r="V97" s="38">
        <v>3.0759050937921359</v>
      </c>
      <c r="W97" s="42">
        <v>3.5926E-3</v>
      </c>
      <c r="X97" s="40" t="s">
        <v>4445</v>
      </c>
      <c r="Y97" s="4"/>
      <c r="Z97" s="4"/>
      <c r="AA97" s="4"/>
      <c r="AB97" s="4"/>
      <c r="AC97" s="4"/>
      <c r="AD97" s="4"/>
      <c r="AE97" s="4"/>
      <c r="AF97" s="4"/>
      <c r="AG97" s="4"/>
      <c r="AH97" s="4"/>
    </row>
    <row r="98" spans="1:34" ht="18" customHeight="1" x14ac:dyDescent="0.25">
      <c r="A98" s="32" t="s">
        <v>4537</v>
      </c>
      <c r="B98" s="33" t="s">
        <v>4331</v>
      </c>
      <c r="C98" s="23" t="s">
        <v>4332</v>
      </c>
      <c r="D98" s="23" t="s">
        <v>4333</v>
      </c>
      <c r="E98" s="34">
        <v>117.01904166666667</v>
      </c>
      <c r="F98" s="35">
        <v>20.922492833333333</v>
      </c>
      <c r="G98" s="37">
        <v>5.8981292216005675E-4</v>
      </c>
      <c r="H98" s="37">
        <v>5.4432245778081019E-4</v>
      </c>
      <c r="I98" s="37">
        <v>5.0995887709012506E-4</v>
      </c>
      <c r="J98" s="37">
        <v>6.2703726406587615E-4</v>
      </c>
      <c r="K98" s="37">
        <v>6.1985336659398386E-4</v>
      </c>
      <c r="L98" s="37">
        <v>5.904939269469003E-4</v>
      </c>
      <c r="M98" s="37">
        <v>3.4174341382079988E-4</v>
      </c>
      <c r="N98" s="37">
        <v>3.63740975223123E-4</v>
      </c>
      <c r="O98" s="37">
        <v>3.2356962426324066E-4</v>
      </c>
      <c r="P98" s="37">
        <v>5.9828918344680972E-4</v>
      </c>
      <c r="Q98" s="37">
        <v>5.6661125924956047E-4</v>
      </c>
      <c r="R98" s="37">
        <v>6.2322425341853737E-4</v>
      </c>
      <c r="S98" s="38">
        <v>1.1175664349833714</v>
      </c>
      <c r="T98" s="42">
        <v>9.0384000000000006E-2</v>
      </c>
      <c r="U98" s="40"/>
      <c r="V98" s="38">
        <v>1.7376393007479269</v>
      </c>
      <c r="W98" s="39">
        <v>4.1322E-4</v>
      </c>
      <c r="X98" s="40" t="s">
        <v>4447</v>
      </c>
      <c r="Y98" s="4"/>
      <c r="Z98" s="4"/>
      <c r="AA98" s="4"/>
      <c r="AB98" s="4"/>
      <c r="AC98" s="4"/>
      <c r="AD98" s="4"/>
      <c r="AE98" s="4"/>
      <c r="AF98" s="4"/>
      <c r="AG98" s="4"/>
      <c r="AH98" s="4"/>
    </row>
    <row r="99" spans="1:34" ht="18" customHeight="1" x14ac:dyDescent="0.25">
      <c r="A99" s="32" t="s">
        <v>4538</v>
      </c>
      <c r="B99" s="33" t="s">
        <v>4334</v>
      </c>
      <c r="C99" s="23" t="s">
        <v>4335</v>
      </c>
      <c r="D99" s="23" t="s">
        <v>4336</v>
      </c>
      <c r="E99" s="34">
        <v>142.09666833333333</v>
      </c>
      <c r="F99" s="35">
        <v>5.3645301666666656</v>
      </c>
      <c r="G99" s="37">
        <v>1.0890947093023268E-3</v>
      </c>
      <c r="H99" s="37">
        <v>1.0212636268656745E-3</v>
      </c>
      <c r="I99" s="37">
        <v>1.0140976250000008E-3</v>
      </c>
      <c r="J99" s="37">
        <v>1.0709858472222229E-3</v>
      </c>
      <c r="K99" s="37">
        <v>1.0725289893616994E-3</v>
      </c>
      <c r="L99" s="37">
        <v>1.2678904848484889E-3</v>
      </c>
      <c r="M99" s="37">
        <v>6.4888306756756694E-4</v>
      </c>
      <c r="N99" s="37">
        <v>6.9628249999999887E-4</v>
      </c>
      <c r="O99" s="37">
        <v>6.5751194736842075E-4</v>
      </c>
      <c r="P99" s="37">
        <v>1.1044055657894734E-3</v>
      </c>
      <c r="Q99" s="37">
        <v>1.0107031529411729E-3</v>
      </c>
      <c r="R99" s="37">
        <v>1.136066472972972E-3</v>
      </c>
      <c r="S99" s="38">
        <v>1.0918397838954148</v>
      </c>
      <c r="T99" s="42">
        <v>0.27866000000000002</v>
      </c>
      <c r="U99" s="40"/>
      <c r="V99" s="38">
        <v>1.623414237917151</v>
      </c>
      <c r="W99" s="42">
        <v>3.6028000000000002E-3</v>
      </c>
      <c r="X99" s="40" t="s">
        <v>4445</v>
      </c>
      <c r="Y99" s="4"/>
      <c r="Z99" s="4"/>
      <c r="AA99" s="4"/>
      <c r="AB99" s="4"/>
      <c r="AC99" s="4"/>
      <c r="AD99" s="4"/>
      <c r="AE99" s="4"/>
      <c r="AF99" s="4"/>
      <c r="AG99" s="4"/>
      <c r="AH99" s="4"/>
    </row>
    <row r="100" spans="1:34" ht="18" customHeight="1" x14ac:dyDescent="0.25">
      <c r="A100" s="32" t="s">
        <v>4539</v>
      </c>
      <c r="B100" s="33" t="s">
        <v>4322</v>
      </c>
      <c r="C100" s="23" t="s">
        <v>4323</v>
      </c>
      <c r="D100" s="23" t="s">
        <v>4324</v>
      </c>
      <c r="E100" s="34">
        <v>182.01218166666669</v>
      </c>
      <c r="F100" s="35">
        <v>9.4295195416666662</v>
      </c>
      <c r="G100" s="37">
        <v>6.7155289389087783E-5</v>
      </c>
      <c r="H100" s="37">
        <v>6.9084206628977523E-5</v>
      </c>
      <c r="I100" s="37">
        <v>6.4666071775050808E-5</v>
      </c>
      <c r="J100" s="37">
        <v>7.5003453396415437E-5</v>
      </c>
      <c r="K100" s="37">
        <v>6.6373059825529658E-5</v>
      </c>
      <c r="L100" s="37">
        <v>7.7329211629633025E-5</v>
      </c>
      <c r="M100" s="37">
        <v>4.4446057693512532E-5</v>
      </c>
      <c r="N100" s="37">
        <v>3.8811300011165086E-5</v>
      </c>
      <c r="O100" s="37">
        <v>4.0860983147065737E-5</v>
      </c>
      <c r="P100" s="37">
        <v>9.9897575522841118E-5</v>
      </c>
      <c r="Q100" s="37">
        <v>1.0030484662663556E-4</v>
      </c>
      <c r="R100" s="37">
        <v>9.1403282753725224E-5</v>
      </c>
      <c r="S100" s="38">
        <v>1.0885996204783726</v>
      </c>
      <c r="T100" s="42">
        <v>0.20977999999999999</v>
      </c>
      <c r="U100" s="40"/>
      <c r="V100" s="38">
        <v>2.3494167171596221</v>
      </c>
      <c r="W100" s="39">
        <v>3.3824000000000001E-4</v>
      </c>
      <c r="X100" s="40" t="s">
        <v>4447</v>
      </c>
      <c r="Y100" s="4"/>
      <c r="Z100" s="4"/>
      <c r="AA100" s="4"/>
      <c r="AB100" s="4"/>
      <c r="AC100" s="4"/>
      <c r="AD100" s="4"/>
      <c r="AE100" s="4"/>
      <c r="AF100" s="4"/>
      <c r="AG100" s="4"/>
      <c r="AH100" s="4"/>
    </row>
    <row r="101" spans="1:34" ht="18" customHeight="1" x14ac:dyDescent="0.25">
      <c r="A101" s="32" t="s">
        <v>4540</v>
      </c>
      <c r="B101" s="33" t="s">
        <v>4676</v>
      </c>
      <c r="C101" s="23" t="s">
        <v>4191</v>
      </c>
      <c r="D101" s="23" t="s">
        <v>4192</v>
      </c>
      <c r="E101" s="34">
        <v>742.06991083333332</v>
      </c>
      <c r="F101" s="35">
        <v>9.3081452500000008</v>
      </c>
      <c r="G101" s="37">
        <v>7.1907265807808287E-5</v>
      </c>
      <c r="H101" s="37">
        <v>7.4640838488598951E-5</v>
      </c>
      <c r="I101" s="37">
        <v>5.7356782018132397E-5</v>
      </c>
      <c r="J101" s="37">
        <v>7.9889769504974884E-5</v>
      </c>
      <c r="K101" s="37">
        <v>6.2822451002375598E-5</v>
      </c>
      <c r="L101" s="37">
        <v>7.6005728790006061E-5</v>
      </c>
      <c r="M101" s="37">
        <v>5.4388326059103025E-5</v>
      </c>
      <c r="N101" s="37">
        <v>4.8406826791176664E-5</v>
      </c>
      <c r="O101" s="37">
        <v>4.4480882325195051E-5</v>
      </c>
      <c r="P101" s="37">
        <v>6.6598383681894078E-5</v>
      </c>
      <c r="Q101" s="37">
        <v>6.1130516461278006E-5</v>
      </c>
      <c r="R101" s="37">
        <v>6.6174322355638175E-5</v>
      </c>
      <c r="S101" s="38">
        <v>1.0726469249979942</v>
      </c>
      <c r="T101" s="42">
        <v>0.54357999999999995</v>
      </c>
      <c r="U101" s="40"/>
      <c r="V101" s="38">
        <v>1.3165972472560166</v>
      </c>
      <c r="W101" s="42">
        <v>1.5498E-2</v>
      </c>
      <c r="X101" s="40" t="s">
        <v>4443</v>
      </c>
      <c r="Y101" s="4"/>
      <c r="Z101" s="4"/>
      <c r="AA101" s="4"/>
      <c r="AB101" s="4"/>
      <c r="AC101" s="4"/>
      <c r="AD101" s="4"/>
      <c r="AE101" s="4"/>
      <c r="AF101" s="4"/>
      <c r="AG101" s="4"/>
      <c r="AH101" s="4"/>
    </row>
    <row r="102" spans="1:34" ht="18" customHeight="1" x14ac:dyDescent="0.25">
      <c r="A102" s="43" t="s">
        <v>4541</v>
      </c>
      <c r="B102" s="44" t="s">
        <v>4337</v>
      </c>
      <c r="C102" s="23" t="s">
        <v>4640</v>
      </c>
      <c r="D102" s="23" t="s">
        <v>4339</v>
      </c>
      <c r="E102" s="45">
        <v>259.02124083333337</v>
      </c>
      <c r="F102" s="46">
        <v>9.8210365833333331</v>
      </c>
      <c r="G102" s="47">
        <v>1.2272412457685757E-2</v>
      </c>
      <c r="H102" s="47">
        <v>1.3200315148762768E-2</v>
      </c>
      <c r="I102" s="47">
        <v>1.2734262736709244E-2</v>
      </c>
      <c r="J102" s="47">
        <v>1.3554191224152299E-2</v>
      </c>
      <c r="K102" s="47">
        <v>1.3377864706357359E-2</v>
      </c>
      <c r="L102" s="47">
        <v>1.3866728429199227E-2</v>
      </c>
      <c r="M102" s="47">
        <v>6.2935735353994403E-3</v>
      </c>
      <c r="N102" s="47">
        <v>6.7667777479182038E-3</v>
      </c>
      <c r="O102" s="47">
        <v>6.1222367554470683E-3</v>
      </c>
      <c r="P102" s="47">
        <v>1.4201187194298338E-2</v>
      </c>
      <c r="Q102" s="47">
        <v>1.4775902804676834E-2</v>
      </c>
      <c r="R102" s="47">
        <v>1.4798508563122734E-2</v>
      </c>
      <c r="S102" s="48">
        <v>1.0678355974462475</v>
      </c>
      <c r="T102" s="49">
        <v>6.4005000000000006E-2</v>
      </c>
      <c r="U102" s="50"/>
      <c r="V102" s="48">
        <v>2.2820486200107593</v>
      </c>
      <c r="W102" s="52">
        <v>7.5008000000000003E-6</v>
      </c>
      <c r="X102" s="50" t="s">
        <v>4447</v>
      </c>
      <c r="Y102" s="4"/>
      <c r="Z102" s="4"/>
      <c r="AA102" s="4"/>
      <c r="AB102" s="4"/>
      <c r="AC102" s="4"/>
      <c r="AD102" s="4"/>
      <c r="AE102" s="4"/>
      <c r="AF102" s="4"/>
      <c r="AG102" s="4"/>
      <c r="AH102" s="4"/>
    </row>
    <row r="103" spans="1:34" ht="18" customHeight="1" x14ac:dyDescent="0.25">
      <c r="A103" s="32" t="s">
        <v>4542</v>
      </c>
      <c r="B103" s="33" t="s">
        <v>4107</v>
      </c>
      <c r="C103" s="23" t="s">
        <v>4641</v>
      </c>
      <c r="D103" s="23" t="s">
        <v>4109</v>
      </c>
      <c r="E103" s="34">
        <v>150.05788499999997</v>
      </c>
      <c r="F103" s="35">
        <v>10.616018708333334</v>
      </c>
      <c r="G103" s="37">
        <v>7.5916298837209399E-4</v>
      </c>
      <c r="H103" s="37">
        <v>8.713412537313457E-4</v>
      </c>
      <c r="I103" s="37">
        <v>8.2280186111111174E-4</v>
      </c>
      <c r="J103" s="37">
        <v>8.9870872222222291E-4</v>
      </c>
      <c r="K103" s="37">
        <v>8.7839586170212547E-4</v>
      </c>
      <c r="L103" s="37">
        <v>8.3823030303030574E-4</v>
      </c>
      <c r="M103" s="37">
        <v>5.9350799999999943E-4</v>
      </c>
      <c r="N103" s="37">
        <v>6.0592821794871695E-4</v>
      </c>
      <c r="O103" s="37">
        <v>5.5162690789473665E-4</v>
      </c>
      <c r="P103" s="37">
        <v>7.3105011842105228E-4</v>
      </c>
      <c r="Q103" s="37">
        <v>7.2227278823529153E-4</v>
      </c>
      <c r="R103" s="37">
        <v>7.3372612162162084E-4</v>
      </c>
      <c r="S103" s="38">
        <v>1.0660450742480923</v>
      </c>
      <c r="T103" s="42">
        <v>0.23793</v>
      </c>
      <c r="U103" s="40"/>
      <c r="V103" s="38">
        <v>1.248983543768307</v>
      </c>
      <c r="W103" s="42">
        <v>1.0031E-2</v>
      </c>
      <c r="X103" s="40" t="s">
        <v>4443</v>
      </c>
      <c r="Y103" s="4"/>
      <c r="Z103" s="4"/>
      <c r="AA103" s="4"/>
      <c r="AB103" s="4"/>
      <c r="AC103" s="4"/>
      <c r="AD103" s="4"/>
      <c r="AE103" s="4"/>
      <c r="AF103" s="4"/>
      <c r="AG103" s="4"/>
      <c r="AH103" s="4"/>
    </row>
    <row r="104" spans="1:34" ht="18" customHeight="1" x14ac:dyDescent="0.25">
      <c r="A104" s="32" t="s">
        <v>4543</v>
      </c>
      <c r="B104" s="33" t="s">
        <v>4101</v>
      </c>
      <c r="C104" s="32" t="s">
        <v>3859</v>
      </c>
      <c r="D104" s="23" t="s">
        <v>4102</v>
      </c>
      <c r="E104" s="34">
        <v>203.1496083333333</v>
      </c>
      <c r="F104" s="35">
        <v>7.7537223249999991</v>
      </c>
      <c r="G104" s="37">
        <v>2.955269186046515E-4</v>
      </c>
      <c r="H104" s="37">
        <v>2.8336886567164259E-4</v>
      </c>
      <c r="I104" s="37">
        <v>3.0757040277777805E-4</v>
      </c>
      <c r="J104" s="37">
        <v>3.4776147222222251E-4</v>
      </c>
      <c r="K104" s="37">
        <v>2.7462544680850997E-4</v>
      </c>
      <c r="L104" s="37">
        <v>3.2086068181818287E-4</v>
      </c>
      <c r="M104" s="37">
        <v>1.9808943243243224E-4</v>
      </c>
      <c r="N104" s="37">
        <v>1.9610916666666634E-4</v>
      </c>
      <c r="O104" s="37">
        <v>1.9999198684210516E-4</v>
      </c>
      <c r="P104" s="37">
        <v>2.5719702631578936E-4</v>
      </c>
      <c r="Q104" s="37">
        <v>2.7216451764705785E-4</v>
      </c>
      <c r="R104" s="37">
        <v>2.3658649999999977E-4</v>
      </c>
      <c r="S104" s="38">
        <v>1.0640536713346516</v>
      </c>
      <c r="T104" s="42">
        <v>0.47456999999999999</v>
      </c>
      <c r="U104" s="40"/>
      <c r="V104" s="38">
        <v>1.2890612239330208</v>
      </c>
      <c r="W104" s="42">
        <v>2.9717E-2</v>
      </c>
      <c r="X104" s="40" t="s">
        <v>4443</v>
      </c>
      <c r="Y104" s="4"/>
      <c r="Z104" s="4"/>
      <c r="AA104" s="4"/>
      <c r="AB104" s="4"/>
      <c r="AC104" s="4"/>
      <c r="AD104" s="4"/>
      <c r="AE104" s="4"/>
      <c r="AF104" s="4"/>
      <c r="AG104" s="4"/>
      <c r="AH104" s="4"/>
    </row>
    <row r="105" spans="1:34" ht="18" customHeight="1" x14ac:dyDescent="0.25">
      <c r="A105" s="32" t="s">
        <v>4544</v>
      </c>
      <c r="B105" s="33" t="s">
        <v>4352</v>
      </c>
      <c r="C105" s="23" t="s">
        <v>4353</v>
      </c>
      <c r="D105" s="23" t="s">
        <v>4354</v>
      </c>
      <c r="E105" s="34">
        <v>521.98310333333325</v>
      </c>
      <c r="F105" s="35">
        <v>11.348556916666666</v>
      </c>
      <c r="G105" s="37">
        <v>4.3574727160342675E-5</v>
      </c>
      <c r="H105" s="37">
        <v>6.2390252458907258E-5</v>
      </c>
      <c r="I105" s="37">
        <v>8.541599765522824E-5</v>
      </c>
      <c r="J105" s="37">
        <v>4.3886912778717905E-5</v>
      </c>
      <c r="K105" s="37">
        <v>6.9197996772418668E-5</v>
      </c>
      <c r="L105" s="37">
        <v>8.706626394974575E-5</v>
      </c>
      <c r="M105" s="37">
        <v>3.2503569656738153E-5</v>
      </c>
      <c r="N105" s="37">
        <v>3.9976252144201634E-5</v>
      </c>
      <c r="O105" s="37">
        <v>4.5331010162482994E-5</v>
      </c>
      <c r="P105" s="37">
        <v>6.3474015064718796E-5</v>
      </c>
      <c r="Q105" s="37">
        <v>7.3122159922120003E-5</v>
      </c>
      <c r="R105" s="37">
        <v>7.7782401402189707E-5</v>
      </c>
      <c r="S105" s="38">
        <v>1.0458258514054193</v>
      </c>
      <c r="T105" s="42">
        <v>0.87485000000000002</v>
      </c>
      <c r="U105" s="40"/>
      <c r="V105" s="38">
        <v>1.8196847676586096</v>
      </c>
      <c r="W105" s="42">
        <v>4.8195E-3</v>
      </c>
      <c r="X105" s="40" t="s">
        <v>4445</v>
      </c>
      <c r="Y105" s="4"/>
      <c r="Z105" s="4"/>
      <c r="AA105" s="4"/>
      <c r="AB105" s="4"/>
      <c r="AC105" s="4"/>
      <c r="AD105" s="4"/>
      <c r="AE105" s="4"/>
      <c r="AF105" s="4"/>
      <c r="AG105" s="4"/>
      <c r="AH105" s="4"/>
    </row>
    <row r="106" spans="1:34" ht="18" customHeight="1" x14ac:dyDescent="0.25">
      <c r="A106" s="43" t="s">
        <v>4545</v>
      </c>
      <c r="B106" s="44" t="s">
        <v>4193</v>
      </c>
      <c r="C106" s="23" t="s">
        <v>4194</v>
      </c>
      <c r="D106" s="23" t="s">
        <v>4195</v>
      </c>
      <c r="E106" s="45">
        <v>218.10173666666665</v>
      </c>
      <c r="F106" s="46">
        <v>7.6143184083333333</v>
      </c>
      <c r="G106" s="47">
        <v>3.6521479142619168E-5</v>
      </c>
      <c r="H106" s="47">
        <v>3.727167685956595E-5</v>
      </c>
      <c r="I106" s="47">
        <v>3.252935978595503E-5</v>
      </c>
      <c r="J106" s="47">
        <v>3.7052065706622493E-5</v>
      </c>
      <c r="K106" s="47">
        <v>3.9937870047302305E-5</v>
      </c>
      <c r="L106" s="47">
        <v>3.2488352563223981E-5</v>
      </c>
      <c r="M106" s="47">
        <v>3.1474044825981737E-5</v>
      </c>
      <c r="N106" s="47">
        <v>3.0871231525468593E-5</v>
      </c>
      <c r="O106" s="47">
        <v>3.0741719535476973E-5</v>
      </c>
      <c r="P106" s="47">
        <v>3.7465016663847414E-5</v>
      </c>
      <c r="Q106" s="47">
        <v>3.9198753064463124E-5</v>
      </c>
      <c r="R106" s="47">
        <v>3.8243243794695897E-5</v>
      </c>
      <c r="S106" s="48">
        <v>1.0296811310907736</v>
      </c>
      <c r="T106" s="49">
        <v>0.71130000000000004</v>
      </c>
      <c r="U106" s="50"/>
      <c r="V106" s="48">
        <v>1.2344045742176908</v>
      </c>
      <c r="W106" s="49">
        <v>1.3637E-3</v>
      </c>
      <c r="X106" s="50" t="s">
        <v>4445</v>
      </c>
      <c r="Y106" s="4"/>
      <c r="Z106" s="4"/>
      <c r="AA106" s="4"/>
      <c r="AB106" s="4"/>
      <c r="AC106" s="4"/>
      <c r="AD106" s="4"/>
      <c r="AE106" s="4"/>
      <c r="AF106" s="4"/>
      <c r="AG106" s="4"/>
      <c r="AH106" s="4"/>
    </row>
    <row r="107" spans="1:34" ht="18" customHeight="1" x14ac:dyDescent="0.25">
      <c r="A107" s="32" t="s">
        <v>4546</v>
      </c>
      <c r="B107" s="53" t="s">
        <v>4677</v>
      </c>
      <c r="C107" s="32" t="s">
        <v>3859</v>
      </c>
      <c r="D107" s="32" t="s">
        <v>3859</v>
      </c>
      <c r="E107" s="34">
        <v>189.13409083333332</v>
      </c>
      <c r="F107" s="35">
        <v>7.4035206166666674</v>
      </c>
      <c r="G107" s="37">
        <v>1.4722052325581413E-4</v>
      </c>
      <c r="H107" s="37">
        <v>1.4528352238806009E-4</v>
      </c>
      <c r="I107" s="37">
        <v>1.7872202777777791E-4</v>
      </c>
      <c r="J107" s="37">
        <v>1.6341016666666681E-4</v>
      </c>
      <c r="K107" s="37">
        <v>1.4668529787234007E-4</v>
      </c>
      <c r="L107" s="37">
        <v>1.6155780303030357E-4</v>
      </c>
      <c r="M107" s="37">
        <v>4.7930486486486441E-5</v>
      </c>
      <c r="N107" s="37">
        <v>5.1837679487179398E-5</v>
      </c>
      <c r="O107" s="37">
        <v>4.5375092105263139E-5</v>
      </c>
      <c r="P107" s="37">
        <v>1.9800355263157888E-4</v>
      </c>
      <c r="Q107" s="37">
        <v>1.8702838823529344E-4</v>
      </c>
      <c r="R107" s="37">
        <v>2.0283198648648627E-4</v>
      </c>
      <c r="S107" s="38">
        <v>1.0009065588085067</v>
      </c>
      <c r="T107" s="42">
        <v>0.99134</v>
      </c>
      <c r="U107" s="40"/>
      <c r="V107" s="38">
        <v>4.0502324057909602</v>
      </c>
      <c r="W107" s="39">
        <v>2.2158E-4</v>
      </c>
      <c r="X107" s="40" t="s">
        <v>4447</v>
      </c>
      <c r="Y107" s="4"/>
      <c r="Z107" s="4"/>
      <c r="AA107" s="4"/>
      <c r="AB107" s="4"/>
      <c r="AC107" s="4"/>
      <c r="AD107" s="4"/>
      <c r="AE107" s="4"/>
      <c r="AF107" s="4"/>
      <c r="AG107" s="4"/>
      <c r="AH107" s="4"/>
    </row>
    <row r="108" spans="1:34" ht="18" customHeight="1" x14ac:dyDescent="0.25">
      <c r="A108" s="43" t="s">
        <v>4547</v>
      </c>
      <c r="B108" s="44" t="s">
        <v>3968</v>
      </c>
      <c r="C108" s="23" t="s">
        <v>3969</v>
      </c>
      <c r="D108" s="23" t="s">
        <v>3970</v>
      </c>
      <c r="E108" s="45">
        <v>137.0455241666667</v>
      </c>
      <c r="F108" s="46">
        <v>11.066420791666667</v>
      </c>
      <c r="G108" s="47">
        <v>9.3270147674418718E-4</v>
      </c>
      <c r="H108" s="47">
        <v>8.6350322388059945E-4</v>
      </c>
      <c r="I108" s="47">
        <v>9.184659444444451E-4</v>
      </c>
      <c r="J108" s="47">
        <v>8.8547113888888963E-4</v>
      </c>
      <c r="K108" s="47">
        <v>9.3093945744680633E-4</v>
      </c>
      <c r="L108" s="47">
        <v>8.5633592424242701E-4</v>
      </c>
      <c r="M108" s="47">
        <v>3.0129994594594564E-4</v>
      </c>
      <c r="N108" s="47">
        <v>3.2091139743589691E-4</v>
      </c>
      <c r="O108" s="47">
        <v>3.4804260526315769E-4</v>
      </c>
      <c r="P108" s="47">
        <v>4.9033811842105236E-4</v>
      </c>
      <c r="Q108" s="47">
        <v>4.2351764705882204E-4</v>
      </c>
      <c r="R108" s="47">
        <v>4.3975390540540498E-4</v>
      </c>
      <c r="S108" s="48">
        <v>0.98455646007472131</v>
      </c>
      <c r="T108" s="49">
        <v>0.66834000000000005</v>
      </c>
      <c r="U108" s="50"/>
      <c r="V108" s="48">
        <v>1.3951086442633407</v>
      </c>
      <c r="W108" s="49">
        <v>8.9145000000000005E-3</v>
      </c>
      <c r="X108" s="50" t="s">
        <v>4445</v>
      </c>
      <c r="Y108" s="4"/>
      <c r="Z108" s="4"/>
      <c r="AA108" s="4"/>
      <c r="AB108" s="4"/>
      <c r="AC108" s="4"/>
      <c r="AD108" s="4"/>
      <c r="AE108" s="4"/>
      <c r="AF108" s="4"/>
      <c r="AG108" s="4"/>
      <c r="AH108" s="4"/>
    </row>
    <row r="109" spans="1:34" ht="36" customHeight="1" x14ac:dyDescent="0.25">
      <c r="A109" s="32" t="s">
        <v>4548</v>
      </c>
      <c r="B109" s="53" t="s">
        <v>4678</v>
      </c>
      <c r="C109" s="23" t="s">
        <v>3983</v>
      </c>
      <c r="D109" s="23" t="s">
        <v>3984</v>
      </c>
      <c r="E109" s="34">
        <v>259.02135583333336</v>
      </c>
      <c r="F109" s="35">
        <v>10.199777541666668</v>
      </c>
      <c r="G109" s="37">
        <v>2.0062904213126226E-4</v>
      </c>
      <c r="H109" s="37">
        <v>1.67186379635978E-4</v>
      </c>
      <c r="I109" s="37">
        <v>1.3081212370749418E-4</v>
      </c>
      <c r="J109" s="37">
        <v>1.8301202357518635E-4</v>
      </c>
      <c r="K109" s="37">
        <v>1.315021107203192E-4</v>
      </c>
      <c r="L109" s="37">
        <v>1.7255695309041177E-4</v>
      </c>
      <c r="M109" s="37">
        <v>5.4888380976899002E-5</v>
      </c>
      <c r="N109" s="37">
        <v>4.8805363047215491E-5</v>
      </c>
      <c r="O109" s="37">
        <v>4.7908817152969018E-5</v>
      </c>
      <c r="P109" s="37">
        <v>8.2960208808680408E-5</v>
      </c>
      <c r="Q109" s="37">
        <v>9.588430188852475E-5</v>
      </c>
      <c r="R109" s="37">
        <v>9.4132973550895295E-5</v>
      </c>
      <c r="S109" s="38">
        <v>0.97682346634537742</v>
      </c>
      <c r="T109" s="42">
        <v>0.88793</v>
      </c>
      <c r="U109" s="40"/>
      <c r="V109" s="38">
        <v>1.800612615833328</v>
      </c>
      <c r="W109" s="42">
        <v>2.7975000000000001E-3</v>
      </c>
      <c r="X109" s="40" t="s">
        <v>4445</v>
      </c>
      <c r="Y109" s="4"/>
      <c r="Z109" s="4"/>
      <c r="AA109" s="4"/>
      <c r="AB109" s="4"/>
      <c r="AC109" s="4"/>
      <c r="AD109" s="4"/>
      <c r="AE109" s="4"/>
      <c r="AF109" s="4"/>
      <c r="AG109" s="4"/>
      <c r="AH109" s="4"/>
    </row>
    <row r="110" spans="1:34" ht="18" customHeight="1" x14ac:dyDescent="0.25">
      <c r="A110" s="32" t="s">
        <v>4549</v>
      </c>
      <c r="B110" s="33" t="s">
        <v>3967</v>
      </c>
      <c r="C110" s="32" t="s">
        <v>3859</v>
      </c>
      <c r="D110" s="32" t="s">
        <v>3859</v>
      </c>
      <c r="E110" s="34">
        <v>233.1126841666667</v>
      </c>
      <c r="F110" s="35">
        <v>12.150786666666667</v>
      </c>
      <c r="G110" s="37">
        <v>3.3561822093023291E-4</v>
      </c>
      <c r="H110" s="37">
        <v>2.9144683582089633E-4</v>
      </c>
      <c r="I110" s="37">
        <v>3.3770847222222252E-4</v>
      </c>
      <c r="J110" s="37">
        <v>3.0735700000000024E-4</v>
      </c>
      <c r="K110" s="37">
        <v>3.0317214893616949E-4</v>
      </c>
      <c r="L110" s="37">
        <v>3.2268451515151617E-4</v>
      </c>
      <c r="M110" s="37">
        <v>1.4752958108108096E-4</v>
      </c>
      <c r="N110" s="37">
        <v>1.5937071794871769E-4</v>
      </c>
      <c r="O110" s="37">
        <v>1.6745501315789467E-4</v>
      </c>
      <c r="P110" s="37">
        <v>2.0191111842105254E-4</v>
      </c>
      <c r="Q110" s="37">
        <v>1.9126789411764639E-4</v>
      </c>
      <c r="R110" s="37">
        <v>2.122844729729728E-4</v>
      </c>
      <c r="S110" s="38">
        <v>0.96728779973964485</v>
      </c>
      <c r="T110" s="42">
        <v>0.56894999999999996</v>
      </c>
      <c r="U110" s="40"/>
      <c r="V110" s="38">
        <v>1.2763923370422832</v>
      </c>
      <c r="W110" s="42">
        <v>6.4992000000000001E-3</v>
      </c>
      <c r="X110" s="40" t="s">
        <v>4445</v>
      </c>
      <c r="Y110" s="4"/>
      <c r="Z110" s="4"/>
      <c r="AA110" s="4"/>
      <c r="AB110" s="4"/>
      <c r="AC110" s="4"/>
      <c r="AD110" s="4"/>
      <c r="AE110" s="4"/>
      <c r="AF110" s="4"/>
      <c r="AG110" s="4"/>
      <c r="AH110" s="4"/>
    </row>
    <row r="111" spans="1:34" ht="18" customHeight="1" x14ac:dyDescent="0.25">
      <c r="A111" s="32" t="s">
        <v>4550</v>
      </c>
      <c r="B111" s="33" t="s">
        <v>4346</v>
      </c>
      <c r="C111" s="23" t="s">
        <v>4642</v>
      </c>
      <c r="D111" s="23" t="s">
        <v>4643</v>
      </c>
      <c r="E111" s="34">
        <v>106.04960449999999</v>
      </c>
      <c r="F111" s="35">
        <v>9.9126494166666692</v>
      </c>
      <c r="G111" s="37">
        <v>1.5304705337209321E-2</v>
      </c>
      <c r="H111" s="37">
        <v>1.6300307970149298E-2</v>
      </c>
      <c r="I111" s="37">
        <v>1.5736028833333346E-2</v>
      </c>
      <c r="J111" s="37">
        <v>1.4212502000000012E-2</v>
      </c>
      <c r="K111" s="37">
        <v>1.3318541393616989E-2</v>
      </c>
      <c r="L111" s="37">
        <v>1.4405537272727319E-2</v>
      </c>
      <c r="M111" s="37">
        <v>9.9692871081080974E-3</v>
      </c>
      <c r="N111" s="37">
        <v>1.0005425474358958E-2</v>
      </c>
      <c r="O111" s="37">
        <v>1.0013203236842102E-2</v>
      </c>
      <c r="P111" s="37">
        <v>1.6379985855263152E-2</v>
      </c>
      <c r="Q111" s="37">
        <v>1.6538875952941116E-2</v>
      </c>
      <c r="R111" s="37">
        <v>1.6526294243243228E-2</v>
      </c>
      <c r="S111" s="38">
        <v>0.88583982882577383</v>
      </c>
      <c r="T111" s="42">
        <v>1.5813000000000001E-2</v>
      </c>
      <c r="U111" s="40" t="s">
        <v>4443</v>
      </c>
      <c r="V111" s="38">
        <v>1.6488360294652376</v>
      </c>
      <c r="W111" s="39">
        <v>2.0888000000000001E-5</v>
      </c>
      <c r="X111" s="40" t="s">
        <v>4447</v>
      </c>
      <c r="Y111" s="4"/>
      <c r="Z111" s="4"/>
      <c r="AA111" s="4"/>
      <c r="AB111" s="4"/>
      <c r="AC111" s="4"/>
      <c r="AD111" s="4"/>
      <c r="AE111" s="4"/>
      <c r="AF111" s="4"/>
      <c r="AG111" s="4"/>
      <c r="AH111" s="4"/>
    </row>
    <row r="112" spans="1:34" ht="18" customHeight="1" x14ac:dyDescent="0.25">
      <c r="A112" s="32" t="s">
        <v>4551</v>
      </c>
      <c r="B112" s="33" t="s">
        <v>3980</v>
      </c>
      <c r="C112" s="23" t="s">
        <v>3981</v>
      </c>
      <c r="D112" s="23" t="s">
        <v>3982</v>
      </c>
      <c r="E112" s="34">
        <v>171.00600750000001</v>
      </c>
      <c r="F112" s="35">
        <v>12.041338333333334</v>
      </c>
      <c r="G112" s="37">
        <v>3.737922582952029E-4</v>
      </c>
      <c r="H112" s="37">
        <v>3.4298391390821152E-4</v>
      </c>
      <c r="I112" s="37">
        <v>2.9164670203638048E-4</v>
      </c>
      <c r="J112" s="37">
        <v>3.4219201459635581E-4</v>
      </c>
      <c r="K112" s="37">
        <v>2.7902083642391732E-4</v>
      </c>
      <c r="L112" s="37">
        <v>2.7147153960443705E-4</v>
      </c>
      <c r="M112" s="37">
        <v>1.2221930490836835E-4</v>
      </c>
      <c r="N112" s="37">
        <v>1.0539751140472793E-4</v>
      </c>
      <c r="O112" s="37">
        <v>8.0899261935465721E-5</v>
      </c>
      <c r="P112" s="37">
        <v>1.9371085426486722E-4</v>
      </c>
      <c r="Q112" s="37">
        <v>1.6595359942244667E-4</v>
      </c>
      <c r="R112" s="37">
        <v>1.7833979874844484E-4</v>
      </c>
      <c r="S112" s="38">
        <v>0.88522822461525918</v>
      </c>
      <c r="T112" s="42">
        <v>0.30518000000000001</v>
      </c>
      <c r="U112" s="40"/>
      <c r="V112" s="38">
        <v>1.7438451036004194</v>
      </c>
      <c r="W112" s="42">
        <v>8.8304999999999998E-3</v>
      </c>
      <c r="X112" s="40" t="s">
        <v>4445</v>
      </c>
      <c r="Y112" s="4"/>
      <c r="Z112" s="4"/>
      <c r="AA112" s="4"/>
      <c r="AB112" s="4"/>
      <c r="AC112" s="4"/>
      <c r="AD112" s="4"/>
      <c r="AE112" s="4"/>
      <c r="AF112" s="4"/>
      <c r="AG112" s="4"/>
      <c r="AH112" s="4"/>
    </row>
    <row r="113" spans="1:34" ht="18" customHeight="1" x14ac:dyDescent="0.25">
      <c r="A113" s="32" t="s">
        <v>4552</v>
      </c>
      <c r="B113" s="33" t="s">
        <v>4074</v>
      </c>
      <c r="C113" s="23" t="s">
        <v>4075</v>
      </c>
      <c r="D113" s="32" t="s">
        <v>3859</v>
      </c>
      <c r="E113" s="34">
        <v>102.05487741666668</v>
      </c>
      <c r="F113" s="35">
        <v>8.8127780833333347</v>
      </c>
      <c r="G113" s="37">
        <v>1.3869276627906992E-2</v>
      </c>
      <c r="H113" s="37">
        <v>1.4850112029850787E-2</v>
      </c>
      <c r="I113" s="37">
        <v>1.4132521194444456E-2</v>
      </c>
      <c r="J113" s="37">
        <v>1.2512967166666677E-2</v>
      </c>
      <c r="K113" s="37">
        <v>1.2349851659574439E-2</v>
      </c>
      <c r="L113" s="37">
        <v>1.2739522196969737E-2</v>
      </c>
      <c r="M113" s="37">
        <v>1.1261002554054043E-2</v>
      </c>
      <c r="N113" s="37">
        <v>1.1073733730769211E-2</v>
      </c>
      <c r="O113" s="37">
        <v>1.0909898776315784E-2</v>
      </c>
      <c r="P113" s="37">
        <v>8.6829106447368389E-3</v>
      </c>
      <c r="Q113" s="37">
        <v>8.7536785647058524E-3</v>
      </c>
      <c r="R113" s="37">
        <v>8.3938048243243149E-3</v>
      </c>
      <c r="S113" s="38">
        <v>0.87749510238639705</v>
      </c>
      <c r="T113" s="42">
        <v>1.6818E-2</v>
      </c>
      <c r="U113" s="40" t="s">
        <v>4443</v>
      </c>
      <c r="V113" s="38">
        <v>0.77697932271667991</v>
      </c>
      <c r="W113" s="39">
        <v>8.2498999999999997E-5</v>
      </c>
      <c r="X113" s="40" t="s">
        <v>4447</v>
      </c>
      <c r="Y113" s="4"/>
      <c r="Z113" s="4"/>
      <c r="AA113" s="4"/>
      <c r="AB113" s="4"/>
      <c r="AC113" s="4"/>
      <c r="AD113" s="4"/>
      <c r="AE113" s="4"/>
      <c r="AF113" s="4"/>
      <c r="AG113" s="4"/>
      <c r="AH113" s="4"/>
    </row>
    <row r="114" spans="1:34" ht="18" customHeight="1" x14ac:dyDescent="0.25">
      <c r="A114" s="43" t="s">
        <v>4553</v>
      </c>
      <c r="B114" s="44" t="s">
        <v>4679</v>
      </c>
      <c r="C114" s="23" t="s">
        <v>3882</v>
      </c>
      <c r="D114" s="23" t="s">
        <v>3883</v>
      </c>
      <c r="E114" s="45">
        <v>613.14507166666658</v>
      </c>
      <c r="F114" s="46">
        <v>8.2664515833333336</v>
      </c>
      <c r="G114" s="47">
        <v>6.6139143488229312E-5</v>
      </c>
      <c r="H114" s="47">
        <v>5.5631308442525633E-5</v>
      </c>
      <c r="I114" s="47">
        <v>5.7084948927999069E-5</v>
      </c>
      <c r="J114" s="47">
        <v>5.6507397942543202E-5</v>
      </c>
      <c r="K114" s="47">
        <v>4.5613660793804059E-5</v>
      </c>
      <c r="L114" s="47">
        <v>5.256117563089971E-5</v>
      </c>
      <c r="M114" s="47">
        <v>1.1189464160563976E-4</v>
      </c>
      <c r="N114" s="47">
        <v>1.338468687588837E-4</v>
      </c>
      <c r="O114" s="47">
        <v>1.3325068262522977E-4</v>
      </c>
      <c r="P114" s="47">
        <v>8.2055786314234929E-5</v>
      </c>
      <c r="Q114" s="47">
        <v>8.2720359270614704E-5</v>
      </c>
      <c r="R114" s="47">
        <v>8.9004463568333341E-5</v>
      </c>
      <c r="S114" s="48">
        <v>0.86484519687164985</v>
      </c>
      <c r="T114" s="49">
        <v>0.15318000000000001</v>
      </c>
      <c r="U114" s="50"/>
      <c r="V114" s="48">
        <v>0.66961962237582118</v>
      </c>
      <c r="W114" s="49">
        <v>2.1056999999999999E-2</v>
      </c>
      <c r="X114" s="50" t="s">
        <v>4443</v>
      </c>
      <c r="Y114" s="4"/>
      <c r="Z114" s="4"/>
      <c r="AA114" s="4"/>
      <c r="AB114" s="4"/>
      <c r="AC114" s="4"/>
      <c r="AD114" s="4"/>
      <c r="AE114" s="4"/>
      <c r="AF114" s="4"/>
      <c r="AG114" s="4"/>
      <c r="AH114" s="4"/>
    </row>
    <row r="115" spans="1:34" ht="18" customHeight="1" x14ac:dyDescent="0.25">
      <c r="A115" s="32" t="s">
        <v>4554</v>
      </c>
      <c r="B115" s="33" t="s">
        <v>3952</v>
      </c>
      <c r="C115" s="23" t="s">
        <v>3953</v>
      </c>
      <c r="D115" s="23" t="s">
        <v>3954</v>
      </c>
      <c r="E115" s="34">
        <v>75.091824083333321</v>
      </c>
      <c r="F115" s="35">
        <v>4.393783691666667</v>
      </c>
      <c r="G115" s="37">
        <v>2.1648732558139563E-4</v>
      </c>
      <c r="H115" s="37">
        <v>2.6133438805970221E-4</v>
      </c>
      <c r="I115" s="37">
        <v>2.160219444444446E-4</v>
      </c>
      <c r="J115" s="37">
        <v>2.0013577777777794E-4</v>
      </c>
      <c r="K115" s="37">
        <v>1.8768542553191444E-4</v>
      </c>
      <c r="L115" s="37">
        <v>2.1202803030303098E-4</v>
      </c>
      <c r="M115" s="37">
        <v>1.5003222972972957E-4</v>
      </c>
      <c r="N115" s="37">
        <v>1.4062476923076901E-4</v>
      </c>
      <c r="O115" s="37">
        <v>1.3574249999999993E-4</v>
      </c>
      <c r="P115" s="37">
        <v>1.959887105263157E-4</v>
      </c>
      <c r="Q115" s="37">
        <v>1.8247164705882289E-4</v>
      </c>
      <c r="R115" s="37">
        <v>1.85299162162162E-4</v>
      </c>
      <c r="S115" s="38">
        <v>0.86453082999681941</v>
      </c>
      <c r="T115" s="42">
        <v>0.16069</v>
      </c>
      <c r="U115" s="40"/>
      <c r="V115" s="38">
        <v>1.3221392640508871</v>
      </c>
      <c r="W115" s="42">
        <v>1.4652999999999999E-3</v>
      </c>
      <c r="X115" s="40" t="s">
        <v>4445</v>
      </c>
      <c r="Y115" s="4"/>
      <c r="Z115" s="4"/>
      <c r="AA115" s="4"/>
      <c r="AB115" s="4"/>
      <c r="AC115" s="4"/>
      <c r="AD115" s="4"/>
      <c r="AE115" s="4"/>
      <c r="AF115" s="4"/>
      <c r="AG115" s="4"/>
      <c r="AH115" s="4"/>
    </row>
    <row r="116" spans="1:34" ht="18" customHeight="1" x14ac:dyDescent="0.25">
      <c r="A116" s="32" t="s">
        <v>4555</v>
      </c>
      <c r="B116" s="53" t="s">
        <v>4680</v>
      </c>
      <c r="C116" s="23" t="s">
        <v>3935</v>
      </c>
      <c r="D116" s="23" t="s">
        <v>3936</v>
      </c>
      <c r="E116" s="34">
        <v>399.14378416666659</v>
      </c>
      <c r="F116" s="35">
        <v>7.0820468916666668</v>
      </c>
      <c r="G116" s="37">
        <v>4.4229024418604706E-4</v>
      </c>
      <c r="H116" s="37">
        <v>4.2725274626865791E-4</v>
      </c>
      <c r="I116" s="37">
        <v>4.7968148611111146E-4</v>
      </c>
      <c r="J116" s="37">
        <v>3.6741345833333361E-4</v>
      </c>
      <c r="K116" s="37">
        <v>3.7498086170212672E-4</v>
      </c>
      <c r="L116" s="37">
        <v>4.2306124242424379E-4</v>
      </c>
      <c r="M116" s="37">
        <v>3.2163793243243215E-4</v>
      </c>
      <c r="N116" s="37">
        <v>3.2519102564102507E-4</v>
      </c>
      <c r="O116" s="37">
        <v>3.3117048684210508E-4</v>
      </c>
      <c r="P116" s="37">
        <v>4.0714976315789456E-4</v>
      </c>
      <c r="Q116" s="37">
        <v>3.8911134117646917E-4</v>
      </c>
      <c r="R116" s="37">
        <v>3.8139244594594557E-4</v>
      </c>
      <c r="S116" s="38">
        <v>0.86379663480916125</v>
      </c>
      <c r="T116" s="42">
        <v>5.9527999999999998E-2</v>
      </c>
      <c r="U116" s="40"/>
      <c r="V116" s="38">
        <v>1.2041454178759627</v>
      </c>
      <c r="W116" s="42">
        <v>7.0159000000000003E-3</v>
      </c>
      <c r="X116" s="40" t="s">
        <v>4445</v>
      </c>
      <c r="Y116" s="4"/>
      <c r="Z116" s="4"/>
      <c r="AA116" s="4"/>
      <c r="AB116" s="4"/>
      <c r="AC116" s="4"/>
      <c r="AD116" s="4"/>
      <c r="AE116" s="4"/>
      <c r="AF116" s="4"/>
      <c r="AG116" s="4"/>
      <c r="AH116" s="4"/>
    </row>
    <row r="117" spans="1:34" ht="36" customHeight="1" x14ac:dyDescent="0.25">
      <c r="A117" s="32" t="s">
        <v>4556</v>
      </c>
      <c r="B117" s="33" t="s">
        <v>4349</v>
      </c>
      <c r="C117" s="23" t="s">
        <v>4350</v>
      </c>
      <c r="D117" s="23" t="s">
        <v>4351</v>
      </c>
      <c r="E117" s="34">
        <v>565.0472483333333</v>
      </c>
      <c r="F117" s="35">
        <v>8.6065745000000007</v>
      </c>
      <c r="G117" s="37">
        <v>4.7710440976836653E-3</v>
      </c>
      <c r="H117" s="37">
        <v>5.295307687603442E-3</v>
      </c>
      <c r="I117" s="37">
        <v>5.5858679654730943E-3</v>
      </c>
      <c r="J117" s="37">
        <v>2.4118616492653879E-3</v>
      </c>
      <c r="K117" s="37">
        <v>5.2758159584160857E-3</v>
      </c>
      <c r="L117" s="37">
        <v>5.3756406681067593E-3</v>
      </c>
      <c r="M117" s="37">
        <v>2.5827542354210286E-3</v>
      </c>
      <c r="N117" s="37">
        <v>2.8449050787804965E-3</v>
      </c>
      <c r="O117" s="37">
        <v>3.3330495917411876E-3</v>
      </c>
      <c r="P117" s="37">
        <v>4.9802161690351366E-3</v>
      </c>
      <c r="Q117" s="37">
        <v>4.6951069698557757E-3</v>
      </c>
      <c r="R117" s="37">
        <v>4.9317240914568796E-3</v>
      </c>
      <c r="S117" s="38">
        <v>0.8345984457031258</v>
      </c>
      <c r="T117" s="42">
        <v>0.47078999999999999</v>
      </c>
      <c r="U117" s="40"/>
      <c r="V117" s="38">
        <v>1.6673362152735487</v>
      </c>
      <c r="W117" s="42">
        <v>6.0498000000000001E-3</v>
      </c>
      <c r="X117" s="40" t="s">
        <v>4445</v>
      </c>
      <c r="Y117" s="4"/>
      <c r="Z117" s="4"/>
      <c r="AA117" s="4"/>
      <c r="AB117" s="4"/>
      <c r="AC117" s="4"/>
      <c r="AD117" s="4"/>
      <c r="AE117" s="4"/>
      <c r="AF117" s="4"/>
      <c r="AG117" s="4"/>
      <c r="AH117" s="4"/>
    </row>
    <row r="118" spans="1:34" ht="18" customHeight="1" x14ac:dyDescent="0.25">
      <c r="A118" s="32" t="s">
        <v>4557</v>
      </c>
      <c r="B118" s="33" t="s">
        <v>3857</v>
      </c>
      <c r="C118" s="23" t="s">
        <v>3858</v>
      </c>
      <c r="D118" s="32" t="s">
        <v>3859</v>
      </c>
      <c r="E118" s="34">
        <v>196.08115916666668</v>
      </c>
      <c r="F118" s="35">
        <v>11.831935708333331</v>
      </c>
      <c r="G118" s="37">
        <v>7.1815727906976825E-4</v>
      </c>
      <c r="H118" s="37">
        <v>6.6007429850746448E-4</v>
      </c>
      <c r="I118" s="37">
        <v>6.8662961111111171E-4</v>
      </c>
      <c r="J118" s="37">
        <v>5.6880697222222269E-4</v>
      </c>
      <c r="K118" s="37">
        <v>5.6433021276595604E-4</v>
      </c>
      <c r="L118" s="37">
        <v>5.6598286363636547E-4</v>
      </c>
      <c r="M118" s="37">
        <v>7.0381463513513446E-4</v>
      </c>
      <c r="N118" s="37">
        <v>7.3754166666666553E-4</v>
      </c>
      <c r="O118" s="37">
        <v>7.1716798684210499E-4</v>
      </c>
      <c r="P118" s="37">
        <v>7.5660192105263127E-4</v>
      </c>
      <c r="Q118" s="37">
        <v>7.3773110588235035E-4</v>
      </c>
      <c r="R118" s="37">
        <v>7.3397005405405325E-4</v>
      </c>
      <c r="S118" s="38">
        <v>0.82287373985845091</v>
      </c>
      <c r="T118" s="42">
        <v>1.7949E-2</v>
      </c>
      <c r="U118" s="40" t="s">
        <v>4443</v>
      </c>
      <c r="V118" s="38">
        <v>1.0323270823090753</v>
      </c>
      <c r="W118" s="42">
        <v>0.13322000000000001</v>
      </c>
      <c r="X118" s="40"/>
      <c r="Y118" s="4"/>
      <c r="Z118" s="4"/>
      <c r="AA118" s="4"/>
      <c r="AB118" s="4"/>
      <c r="AC118" s="4"/>
      <c r="AD118" s="4"/>
      <c r="AE118" s="4"/>
      <c r="AF118" s="4"/>
      <c r="AG118" s="4"/>
      <c r="AH118" s="4"/>
    </row>
    <row r="119" spans="1:34" ht="18" customHeight="1" x14ac:dyDescent="0.25">
      <c r="A119" s="32" t="s">
        <v>4558</v>
      </c>
      <c r="B119" s="33" t="s">
        <v>4076</v>
      </c>
      <c r="C119" s="23" t="s">
        <v>4077</v>
      </c>
      <c r="D119" s="23" t="s">
        <v>4644</v>
      </c>
      <c r="E119" s="34">
        <v>130.08611666666667</v>
      </c>
      <c r="F119" s="35">
        <v>10.179541291666666</v>
      </c>
      <c r="G119" s="37">
        <v>7.0797985546511719E-2</v>
      </c>
      <c r="H119" s="37">
        <v>7.945557347761216E-2</v>
      </c>
      <c r="I119" s="37">
        <v>7.1595914138888939E-2</v>
      </c>
      <c r="J119" s="37">
        <v>6.1549850250000052E-2</v>
      </c>
      <c r="K119" s="37">
        <v>5.8849792797872197E-2</v>
      </c>
      <c r="L119" s="37">
        <v>6.1942493772727474E-2</v>
      </c>
      <c r="M119" s="37">
        <v>5.1717593459459414E-2</v>
      </c>
      <c r="N119" s="37">
        <v>5.1151070730769146E-2</v>
      </c>
      <c r="O119" s="37">
        <v>5.0755417328947339E-2</v>
      </c>
      <c r="P119" s="37">
        <v>4.5803509157894717E-2</v>
      </c>
      <c r="Q119" s="37">
        <v>4.5164458082352782E-2</v>
      </c>
      <c r="R119" s="37">
        <v>4.4171086770270228E-2</v>
      </c>
      <c r="S119" s="38">
        <v>0.82191827738358658</v>
      </c>
      <c r="T119" s="42">
        <v>3.0237E-2</v>
      </c>
      <c r="U119" s="40" t="s">
        <v>4443</v>
      </c>
      <c r="V119" s="38">
        <v>0.87967363367864426</v>
      </c>
      <c r="W119" s="42">
        <v>1.0762E-3</v>
      </c>
      <c r="X119" s="40" t="s">
        <v>4445</v>
      </c>
      <c r="Y119" s="4"/>
      <c r="Z119" s="4"/>
      <c r="AA119" s="4"/>
      <c r="AB119" s="4"/>
      <c r="AC119" s="4"/>
      <c r="AD119" s="4"/>
      <c r="AE119" s="4"/>
      <c r="AF119" s="4"/>
      <c r="AG119" s="4"/>
      <c r="AH119" s="4"/>
    </row>
    <row r="120" spans="1:34" ht="18" customHeight="1" x14ac:dyDescent="0.25">
      <c r="A120" s="32" t="s">
        <v>4559</v>
      </c>
      <c r="B120" s="33" t="s">
        <v>3990</v>
      </c>
      <c r="C120" s="23" t="s">
        <v>3991</v>
      </c>
      <c r="D120" s="23" t="s">
        <v>3992</v>
      </c>
      <c r="E120" s="34">
        <v>62.060507083333327</v>
      </c>
      <c r="F120" s="35">
        <v>6.2973679166666656</v>
      </c>
      <c r="G120" s="37">
        <v>1.6811972639534906E-2</v>
      </c>
      <c r="H120" s="37">
        <v>1.501567046268661E-2</v>
      </c>
      <c r="I120" s="37">
        <v>1.243902062500001E-2</v>
      </c>
      <c r="J120" s="37">
        <v>1.4044438250000013E-2</v>
      </c>
      <c r="K120" s="37">
        <v>1.0814725808510612E-2</v>
      </c>
      <c r="L120" s="37">
        <v>1.0919808378787914E-2</v>
      </c>
      <c r="M120" s="37">
        <v>1.1719652608108097E-2</v>
      </c>
      <c r="N120" s="37">
        <v>1.2434894743589723E-2</v>
      </c>
      <c r="O120" s="37">
        <v>1.1300342513157889E-2</v>
      </c>
      <c r="P120" s="37">
        <v>8.7998627894736794E-3</v>
      </c>
      <c r="Q120" s="37">
        <v>8.6600057411764398E-3</v>
      </c>
      <c r="R120" s="37">
        <v>8.2259470270270186E-3</v>
      </c>
      <c r="S120" s="38">
        <v>0.80825997318827691</v>
      </c>
      <c r="T120" s="42">
        <v>0.16445000000000001</v>
      </c>
      <c r="U120" s="40"/>
      <c r="V120" s="38">
        <v>0.72446468330840674</v>
      </c>
      <c r="W120" s="42">
        <v>3.1235E-3</v>
      </c>
      <c r="X120" s="40" t="s">
        <v>4445</v>
      </c>
      <c r="Y120" s="4"/>
      <c r="Z120" s="4"/>
      <c r="AA120" s="4"/>
      <c r="AB120" s="4"/>
      <c r="AC120" s="4"/>
      <c r="AD120" s="4"/>
      <c r="AE120" s="4"/>
      <c r="AF120" s="4"/>
      <c r="AG120" s="4"/>
      <c r="AH120" s="4"/>
    </row>
    <row r="121" spans="1:34" ht="18" customHeight="1" x14ac:dyDescent="0.25">
      <c r="A121" s="32" t="s">
        <v>4560</v>
      </c>
      <c r="B121" s="33" t="s">
        <v>4068</v>
      </c>
      <c r="C121" s="23" t="s">
        <v>4069</v>
      </c>
      <c r="D121" s="23" t="s">
        <v>4070</v>
      </c>
      <c r="E121" s="34">
        <v>170.08064583333336</v>
      </c>
      <c r="F121" s="35">
        <v>8.5940959583333338</v>
      </c>
      <c r="G121" s="37">
        <v>1.494208372093025E-4</v>
      </c>
      <c r="H121" s="37">
        <v>1.4504358208955264E-4</v>
      </c>
      <c r="I121" s="37">
        <v>1.6294004166666679E-4</v>
      </c>
      <c r="J121" s="37">
        <v>1.1203201388888897E-4</v>
      </c>
      <c r="K121" s="37">
        <v>1.3098201063829756E-4</v>
      </c>
      <c r="L121" s="37">
        <v>1.168906515151519E-4</v>
      </c>
      <c r="M121" s="37">
        <v>6.5227270270270212E-5</v>
      </c>
      <c r="N121" s="37">
        <v>5.1686987179487094E-5</v>
      </c>
      <c r="O121" s="37">
        <v>5.7506526315789441E-5</v>
      </c>
      <c r="P121" s="37">
        <v>5.1988907894736825E-5</v>
      </c>
      <c r="Q121" s="37">
        <v>4.1212576470588094E-5</v>
      </c>
      <c r="R121" s="37">
        <v>3.6651243243243207E-5</v>
      </c>
      <c r="S121" s="38">
        <v>0.78684120238492217</v>
      </c>
      <c r="T121" s="42">
        <v>1.4335000000000001E-2</v>
      </c>
      <c r="U121" s="40" t="s">
        <v>4443</v>
      </c>
      <c r="V121" s="38">
        <v>0.74447967039933616</v>
      </c>
      <c r="W121" s="42">
        <v>6.9998000000000005E-2</v>
      </c>
      <c r="X121" s="40"/>
      <c r="Y121" s="4"/>
      <c r="Z121" s="4"/>
      <c r="AA121" s="4"/>
      <c r="AB121" s="4"/>
      <c r="AC121" s="4"/>
      <c r="AD121" s="4"/>
      <c r="AE121" s="4"/>
      <c r="AF121" s="4"/>
      <c r="AG121" s="4"/>
      <c r="AH121" s="4"/>
    </row>
    <row r="122" spans="1:34" ht="18" customHeight="1" x14ac:dyDescent="0.25">
      <c r="A122" s="43" t="s">
        <v>4561</v>
      </c>
      <c r="B122" s="44" t="s">
        <v>3955</v>
      </c>
      <c r="C122" s="23" t="s">
        <v>3956</v>
      </c>
      <c r="D122" s="23" t="s">
        <v>3957</v>
      </c>
      <c r="E122" s="45">
        <v>184.07292500000003</v>
      </c>
      <c r="F122" s="46">
        <v>20.142781750000001</v>
      </c>
      <c r="G122" s="47">
        <v>3.1517537325581432E-3</v>
      </c>
      <c r="H122" s="47">
        <v>2.5775529253731413E-3</v>
      </c>
      <c r="I122" s="47">
        <v>3.3246509722222248E-3</v>
      </c>
      <c r="J122" s="47">
        <v>2.4263751805555572E-3</v>
      </c>
      <c r="K122" s="47">
        <v>2.3193540106382924E-3</v>
      </c>
      <c r="L122" s="47">
        <v>2.3009716969697048E-3</v>
      </c>
      <c r="M122" s="47">
        <v>1.2200573108108097E-3</v>
      </c>
      <c r="N122" s="47">
        <v>1.300342141025639E-3</v>
      </c>
      <c r="O122" s="47">
        <v>1.1397953421052626E-3</v>
      </c>
      <c r="P122" s="47">
        <v>1.8171084605263152E-3</v>
      </c>
      <c r="Q122" s="47">
        <v>1.8710049176470522E-3</v>
      </c>
      <c r="R122" s="47">
        <v>1.8257013378378359E-3</v>
      </c>
      <c r="S122" s="48">
        <v>0.77830062565071656</v>
      </c>
      <c r="T122" s="49">
        <v>9.3423000000000006E-2</v>
      </c>
      <c r="U122" s="50"/>
      <c r="V122" s="48">
        <v>1.506426577388059</v>
      </c>
      <c r="W122" s="49">
        <v>2.4918000000000002E-3</v>
      </c>
      <c r="X122" s="50" t="s">
        <v>4445</v>
      </c>
      <c r="Y122" s="4"/>
      <c r="Z122" s="4"/>
      <c r="AA122" s="4"/>
      <c r="AB122" s="4"/>
      <c r="AC122" s="4"/>
      <c r="AD122" s="4"/>
      <c r="AE122" s="4"/>
      <c r="AF122" s="4"/>
      <c r="AG122" s="4"/>
      <c r="AH122" s="4"/>
    </row>
    <row r="123" spans="1:34" ht="18" customHeight="1" x14ac:dyDescent="0.25">
      <c r="A123" s="32" t="s">
        <v>4562</v>
      </c>
      <c r="B123" s="33" t="s">
        <v>4681</v>
      </c>
      <c r="C123" s="23" t="s">
        <v>3950</v>
      </c>
      <c r="D123" s="23" t="s">
        <v>3951</v>
      </c>
      <c r="E123" s="34">
        <v>662.10348499999998</v>
      </c>
      <c r="F123" s="35">
        <v>6.5381438166666674</v>
      </c>
      <c r="G123" s="37">
        <v>5.6327358216116485E-4</v>
      </c>
      <c r="H123" s="37">
        <v>6.5642994266790916E-4</v>
      </c>
      <c r="I123" s="37">
        <v>5.840786996664794E-4</v>
      </c>
      <c r="J123" s="37">
        <v>4.6626847087443871E-4</v>
      </c>
      <c r="K123" s="37">
        <v>4.6398941431333759E-4</v>
      </c>
      <c r="L123" s="37">
        <v>4.45414998526839E-4</v>
      </c>
      <c r="M123" s="37">
        <v>3.0871037425110126E-4</v>
      </c>
      <c r="N123" s="37">
        <v>3.2440851241559941E-4</v>
      </c>
      <c r="O123" s="37">
        <v>2.5868567384313497E-4</v>
      </c>
      <c r="P123" s="37">
        <v>3.3789772527328065E-4</v>
      </c>
      <c r="Q123" s="37">
        <v>3.5994468701810442E-4</v>
      </c>
      <c r="R123" s="37">
        <v>3.4882139671715769E-4</v>
      </c>
      <c r="S123" s="38">
        <v>0.76266018426882798</v>
      </c>
      <c r="T123" s="42">
        <v>3.1440999999999997E-2</v>
      </c>
      <c r="U123" s="40" t="s">
        <v>4443</v>
      </c>
      <c r="V123" s="38">
        <v>1.1736470694993706</v>
      </c>
      <c r="W123" s="42">
        <v>0.11005</v>
      </c>
      <c r="X123" s="40"/>
      <c r="Y123" s="4"/>
      <c r="Z123" s="4"/>
      <c r="AA123" s="4"/>
      <c r="AB123" s="4"/>
      <c r="AC123" s="4"/>
      <c r="AD123" s="4"/>
      <c r="AE123" s="4"/>
      <c r="AF123" s="4"/>
      <c r="AG123" s="4"/>
      <c r="AH123" s="4"/>
    </row>
    <row r="124" spans="1:34" ht="18" customHeight="1" x14ac:dyDescent="0.25">
      <c r="A124" s="32" t="s">
        <v>4563</v>
      </c>
      <c r="B124" s="33" t="s">
        <v>3870</v>
      </c>
      <c r="C124" s="23" t="s">
        <v>3871</v>
      </c>
      <c r="D124" s="23" t="s">
        <v>3872</v>
      </c>
      <c r="E124" s="34">
        <v>173.08123833333332</v>
      </c>
      <c r="F124" s="35">
        <v>12.507038833333333</v>
      </c>
      <c r="G124" s="37">
        <v>4.2917220989198955E-5</v>
      </c>
      <c r="H124" s="37">
        <v>4.7735042115695184E-5</v>
      </c>
      <c r="I124" s="37">
        <v>4.6000199585895547E-5</v>
      </c>
      <c r="J124" s="37">
        <v>3.1236450215453592E-5</v>
      </c>
      <c r="K124" s="37">
        <v>3.8253274620258406E-5</v>
      </c>
      <c r="L124" s="37">
        <v>3.4505088318846041E-5</v>
      </c>
      <c r="M124" s="37">
        <v>5.900648029992464E-5</v>
      </c>
      <c r="N124" s="37">
        <v>5.9443215419943995E-5</v>
      </c>
      <c r="O124" s="37">
        <v>4.2588662300263812E-5</v>
      </c>
      <c r="P124" s="37">
        <v>3.8369439158292886E-5</v>
      </c>
      <c r="Q124" s="37">
        <v>2.4984625785012947E-5</v>
      </c>
      <c r="R124" s="37">
        <v>2.8399813344294716E-5</v>
      </c>
      <c r="S124" s="38">
        <v>0.76101675086436071</v>
      </c>
      <c r="T124" s="42">
        <v>1.4956000000000001E-2</v>
      </c>
      <c r="U124" s="40" t="s">
        <v>4443</v>
      </c>
      <c r="V124" s="38">
        <v>0.56976411965234897</v>
      </c>
      <c r="W124" s="42">
        <v>3.2266999999999997E-2</v>
      </c>
      <c r="X124" s="40" t="s">
        <v>4443</v>
      </c>
      <c r="Y124" s="4"/>
      <c r="Z124" s="4"/>
      <c r="AA124" s="4"/>
      <c r="AB124" s="4"/>
      <c r="AC124" s="4"/>
      <c r="AD124" s="4"/>
      <c r="AE124" s="4"/>
      <c r="AF124" s="4"/>
      <c r="AG124" s="4"/>
      <c r="AH124" s="4"/>
    </row>
    <row r="125" spans="1:34" ht="18" customHeight="1" x14ac:dyDescent="0.25">
      <c r="A125" s="32" t="s">
        <v>4564</v>
      </c>
      <c r="B125" s="33" t="s">
        <v>3884</v>
      </c>
      <c r="C125" s="23" t="s">
        <v>3885</v>
      </c>
      <c r="D125" s="23" t="s">
        <v>3886</v>
      </c>
      <c r="E125" s="34">
        <v>307.0824741666666</v>
      </c>
      <c r="F125" s="35">
        <v>12.057171250000001</v>
      </c>
      <c r="G125" s="37">
        <v>3.7883853488372135E-3</v>
      </c>
      <c r="H125" s="37">
        <v>3.1665650597015012E-3</v>
      </c>
      <c r="I125" s="37">
        <v>3.3606546388888917E-3</v>
      </c>
      <c r="J125" s="37">
        <v>2.8441605972222245E-3</v>
      </c>
      <c r="K125" s="37">
        <v>2.2330119574468029E-3</v>
      </c>
      <c r="L125" s="37">
        <v>2.7001242575757666E-3</v>
      </c>
      <c r="M125" s="37">
        <v>8.0013178513513444E-3</v>
      </c>
      <c r="N125" s="37">
        <v>7.8762530897435769E-3</v>
      </c>
      <c r="O125" s="37">
        <v>8.4937116710526277E-3</v>
      </c>
      <c r="P125" s="37">
        <v>4.9871496184210502E-3</v>
      </c>
      <c r="Q125" s="37">
        <v>4.7728434235293953E-3</v>
      </c>
      <c r="R125" s="37">
        <v>5.1105611216216169E-3</v>
      </c>
      <c r="S125" s="38">
        <v>0.75393510865213009</v>
      </c>
      <c r="T125" s="42">
        <v>3.1366999999999999E-2</v>
      </c>
      <c r="U125" s="40" t="s">
        <v>4443</v>
      </c>
      <c r="V125" s="38">
        <v>0.61016707246093105</v>
      </c>
      <c r="W125" s="39">
        <v>6.3487999999999999E-4</v>
      </c>
      <c r="X125" s="40" t="s">
        <v>4447</v>
      </c>
      <c r="Y125" s="4"/>
      <c r="Z125" s="4"/>
      <c r="AA125" s="4"/>
      <c r="AB125" s="4"/>
      <c r="AC125" s="4"/>
      <c r="AD125" s="4"/>
      <c r="AE125" s="4"/>
      <c r="AF125" s="4"/>
      <c r="AG125" s="4"/>
      <c r="AH125" s="4"/>
    </row>
    <row r="126" spans="1:34" ht="18" customHeight="1" x14ac:dyDescent="0.25">
      <c r="A126" s="43" t="s">
        <v>4565</v>
      </c>
      <c r="B126" s="44" t="s">
        <v>3887</v>
      </c>
      <c r="C126" s="23" t="s">
        <v>3888</v>
      </c>
      <c r="D126" s="23" t="s">
        <v>3889</v>
      </c>
      <c r="E126" s="45">
        <v>199.16898416666666</v>
      </c>
      <c r="F126" s="46">
        <v>7.6115888583333335</v>
      </c>
      <c r="G126" s="47">
        <v>1.2552390540016411E-5</v>
      </c>
      <c r="H126" s="47">
        <v>1.3257928647517791E-5</v>
      </c>
      <c r="I126" s="47">
        <v>2.0417685436681149E-5</v>
      </c>
      <c r="J126" s="47">
        <v>1.0012451412630998E-5</v>
      </c>
      <c r="K126" s="47">
        <v>1.1455248903898521E-5</v>
      </c>
      <c r="L126" s="47">
        <v>1.2951224930635361E-5</v>
      </c>
      <c r="M126" s="47">
        <v>3.9033698583250252E-5</v>
      </c>
      <c r="N126" s="47">
        <v>3.8780643376085173E-5</v>
      </c>
      <c r="O126" s="47">
        <v>3.6144144824048754E-5</v>
      </c>
      <c r="P126" s="47">
        <v>2.6721573699525403E-5</v>
      </c>
      <c r="Q126" s="47">
        <v>2.4325207509162162E-5</v>
      </c>
      <c r="R126" s="47">
        <v>1.9273271386079618E-5</v>
      </c>
      <c r="S126" s="48">
        <v>0.74454706680407767</v>
      </c>
      <c r="T126" s="49">
        <v>0.25358000000000003</v>
      </c>
      <c r="U126" s="50"/>
      <c r="V126" s="48">
        <v>0.61706727229919889</v>
      </c>
      <c r="W126" s="49">
        <v>1.2045999999999999E-2</v>
      </c>
      <c r="X126" s="50" t="s">
        <v>4443</v>
      </c>
      <c r="Y126" s="4"/>
      <c r="Z126" s="4"/>
      <c r="AA126" s="4"/>
      <c r="AB126" s="4"/>
      <c r="AC126" s="4"/>
      <c r="AD126" s="4"/>
      <c r="AE126" s="4"/>
      <c r="AF126" s="4"/>
      <c r="AG126" s="4"/>
      <c r="AH126" s="4"/>
    </row>
    <row r="127" spans="1:34" ht="18" customHeight="1" x14ac:dyDescent="0.25">
      <c r="A127" s="32" t="s">
        <v>4566</v>
      </c>
      <c r="B127" s="33" t="s">
        <v>3947</v>
      </c>
      <c r="C127" s="23" t="s">
        <v>3948</v>
      </c>
      <c r="D127" s="23" t="s">
        <v>3949</v>
      </c>
      <c r="E127" s="34">
        <v>243.08088083333328</v>
      </c>
      <c r="F127" s="35">
        <v>7.5877005000000013</v>
      </c>
      <c r="G127" s="37">
        <v>3.4220207543616158E-5</v>
      </c>
      <c r="H127" s="37">
        <v>3.8766443324727271E-5</v>
      </c>
      <c r="I127" s="37">
        <v>3.1200398011969865E-5</v>
      </c>
      <c r="J127" s="37">
        <v>2.8628416464259289E-5</v>
      </c>
      <c r="K127" s="37">
        <v>2.6461106630951101E-5</v>
      </c>
      <c r="L127" s="37">
        <v>2.2247116304205757E-5</v>
      </c>
      <c r="M127" s="37">
        <v>1.4678082587069991E-5</v>
      </c>
      <c r="N127" s="37">
        <v>1.6738522753630437E-5</v>
      </c>
      <c r="O127" s="37">
        <v>1.7468755882336157E-5</v>
      </c>
      <c r="P127" s="37">
        <v>1.8472144280492429E-5</v>
      </c>
      <c r="Q127" s="37">
        <v>2.1834071800392544E-5</v>
      </c>
      <c r="R127" s="37">
        <v>1.9742006169432053E-5</v>
      </c>
      <c r="S127" s="38">
        <v>0.74228649559176951</v>
      </c>
      <c r="T127" s="42">
        <v>3.7518999999999997E-2</v>
      </c>
      <c r="U127" s="40" t="s">
        <v>4443</v>
      </c>
      <c r="V127" s="38">
        <v>1.2283477251267623</v>
      </c>
      <c r="W127" s="42">
        <v>4.5948000000000003E-2</v>
      </c>
      <c r="X127" s="40" t="s">
        <v>4443</v>
      </c>
      <c r="Y127" s="4"/>
      <c r="Z127" s="4"/>
      <c r="AA127" s="4"/>
      <c r="AB127" s="4"/>
      <c r="AC127" s="4"/>
      <c r="AD127" s="4"/>
      <c r="AE127" s="4"/>
      <c r="AF127" s="4"/>
      <c r="AG127" s="4"/>
      <c r="AH127" s="4"/>
    </row>
    <row r="128" spans="1:34" ht="18" customHeight="1" x14ac:dyDescent="0.25">
      <c r="A128" s="32" t="s">
        <v>4567</v>
      </c>
      <c r="B128" s="33" t="s">
        <v>3915</v>
      </c>
      <c r="C128" s="23" t="s">
        <v>4645</v>
      </c>
      <c r="D128" s="23" t="s">
        <v>4646</v>
      </c>
      <c r="E128" s="34">
        <v>148.0603466666667</v>
      </c>
      <c r="F128" s="35">
        <v>10.855110041666668</v>
      </c>
      <c r="G128" s="37">
        <v>2.5300641918604681E-2</v>
      </c>
      <c r="H128" s="37">
        <v>2.5878583447761266E-2</v>
      </c>
      <c r="I128" s="37">
        <v>2.5566647666666689E-2</v>
      </c>
      <c r="J128" s="37">
        <v>2.0021942305555571E-2</v>
      </c>
      <c r="K128" s="37">
        <v>1.8233772787233999E-2</v>
      </c>
      <c r="L128" s="37">
        <v>1.8010212757575816E-2</v>
      </c>
      <c r="M128" s="37">
        <v>1.6332541878378366E-2</v>
      </c>
      <c r="N128" s="37">
        <v>1.743620605128202E-2</v>
      </c>
      <c r="O128" s="37">
        <v>1.5250007657894729E-2</v>
      </c>
      <c r="P128" s="37">
        <v>2.8470535815789462E-2</v>
      </c>
      <c r="Q128" s="37">
        <v>3.1537687729411651E-2</v>
      </c>
      <c r="R128" s="37">
        <v>3.0621806283783755E-2</v>
      </c>
      <c r="S128" s="38">
        <v>0.73314597419652316</v>
      </c>
      <c r="T128" s="42">
        <v>5.8170000000000001E-3</v>
      </c>
      <c r="U128" s="40" t="s">
        <v>4445</v>
      </c>
      <c r="V128" s="38">
        <v>1.8488847532472659</v>
      </c>
      <c r="W128" s="39">
        <v>4.4798E-4</v>
      </c>
      <c r="X128" s="40" t="s">
        <v>4447</v>
      </c>
      <c r="Y128" s="4"/>
      <c r="Z128" s="4"/>
      <c r="AA128" s="4"/>
      <c r="AB128" s="4"/>
      <c r="AC128" s="4"/>
      <c r="AD128" s="4"/>
      <c r="AE128" s="4"/>
      <c r="AF128" s="4"/>
      <c r="AG128" s="4"/>
      <c r="AH128" s="4"/>
    </row>
    <row r="129" spans="1:34" ht="18" customHeight="1" x14ac:dyDescent="0.25">
      <c r="A129" s="43" t="s">
        <v>4568</v>
      </c>
      <c r="B129" s="44" t="s">
        <v>4057</v>
      </c>
      <c r="C129" s="23" t="s">
        <v>4058</v>
      </c>
      <c r="D129" s="23" t="s">
        <v>4059</v>
      </c>
      <c r="E129" s="45">
        <v>191.018565</v>
      </c>
      <c r="F129" s="46">
        <v>26.168294416666665</v>
      </c>
      <c r="G129" s="47">
        <v>1.3398989508652228E-2</v>
      </c>
      <c r="H129" s="47">
        <v>1.1961933627299772E-2</v>
      </c>
      <c r="I129" s="47">
        <v>1.3152885695514573E-2</v>
      </c>
      <c r="J129" s="47">
        <v>8.8963328767175925E-3</v>
      </c>
      <c r="K129" s="47">
        <v>9.670925427573621E-3</v>
      </c>
      <c r="L129" s="47">
        <v>9.2621740726560858E-3</v>
      </c>
      <c r="M129" s="47">
        <v>7.9186343582556898E-3</v>
      </c>
      <c r="N129" s="47">
        <v>8.7007209152991979E-3</v>
      </c>
      <c r="O129" s="47">
        <v>7.5909560000157923E-3</v>
      </c>
      <c r="P129" s="47">
        <v>7.5425547227681907E-3</v>
      </c>
      <c r="Q129" s="47">
        <v>7.0436617936469924E-3</v>
      </c>
      <c r="R129" s="47">
        <v>7.7796463445690273E-3</v>
      </c>
      <c r="S129" s="48">
        <v>0.72258322978978085</v>
      </c>
      <c r="T129" s="49">
        <v>5.8824000000000003E-3</v>
      </c>
      <c r="U129" s="50" t="s">
        <v>4445</v>
      </c>
      <c r="V129" s="48">
        <v>0.9238155845356697</v>
      </c>
      <c r="W129" s="49">
        <v>0.20469999999999999</v>
      </c>
      <c r="X129" s="50"/>
      <c r="Y129" s="4"/>
      <c r="Z129" s="4"/>
      <c r="AA129" s="4"/>
      <c r="AB129" s="4"/>
      <c r="AC129" s="4"/>
      <c r="AD129" s="4"/>
      <c r="AE129" s="4"/>
      <c r="AF129" s="4"/>
      <c r="AG129" s="4"/>
      <c r="AH129" s="4"/>
    </row>
    <row r="130" spans="1:34" ht="18" customHeight="1" x14ac:dyDescent="0.25">
      <c r="A130" s="32" t="s">
        <v>4569</v>
      </c>
      <c r="B130" s="33" t="s">
        <v>4055</v>
      </c>
      <c r="C130" s="23" t="s">
        <v>4056</v>
      </c>
      <c r="D130" s="32" t="s">
        <v>3859</v>
      </c>
      <c r="E130" s="34">
        <v>161.04524416666666</v>
      </c>
      <c r="F130" s="35">
        <v>15.402125333333332</v>
      </c>
      <c r="G130" s="37">
        <v>4.0851456146041975E-3</v>
      </c>
      <c r="H130" s="37">
        <v>3.7830589537843663E-3</v>
      </c>
      <c r="I130" s="37">
        <v>3.7866651492339531E-3</v>
      </c>
      <c r="J130" s="37">
        <v>2.6522803927662877E-3</v>
      </c>
      <c r="K130" s="37">
        <v>2.9291745285439331E-3</v>
      </c>
      <c r="L130" s="37">
        <v>2.8299844490766437E-3</v>
      </c>
      <c r="M130" s="37">
        <v>2.5662818381289262E-3</v>
      </c>
      <c r="N130" s="37">
        <v>2.5387679208725227E-3</v>
      </c>
      <c r="O130" s="37">
        <v>2.5487929501037477E-3</v>
      </c>
      <c r="P130" s="37">
        <v>2.2403367389682099E-3</v>
      </c>
      <c r="Q130" s="37">
        <v>2.2263426366668721E-3</v>
      </c>
      <c r="R130" s="37">
        <v>2.1901770615314195E-3</v>
      </c>
      <c r="S130" s="38">
        <v>0.72171028713161089</v>
      </c>
      <c r="T130" s="42">
        <v>1.3239E-3</v>
      </c>
      <c r="U130" s="40" t="s">
        <v>4445</v>
      </c>
      <c r="V130" s="38">
        <v>0.86974042845789656</v>
      </c>
      <c r="W130" s="39">
        <v>2.5264999999999999E-4</v>
      </c>
      <c r="X130" s="40" t="s">
        <v>4447</v>
      </c>
      <c r="Y130" s="4"/>
      <c r="Z130" s="4"/>
      <c r="AA130" s="4"/>
      <c r="AB130" s="4"/>
      <c r="AC130" s="4"/>
      <c r="AD130" s="4"/>
      <c r="AE130" s="4"/>
      <c r="AF130" s="4"/>
      <c r="AG130" s="4"/>
      <c r="AH130" s="4"/>
    </row>
    <row r="131" spans="1:34" ht="18" customHeight="1" x14ac:dyDescent="0.25">
      <c r="A131" s="32" t="s">
        <v>4570</v>
      </c>
      <c r="B131" s="33" t="s">
        <v>3937</v>
      </c>
      <c r="C131" s="23" t="s">
        <v>4647</v>
      </c>
      <c r="D131" s="23" t="s">
        <v>3939</v>
      </c>
      <c r="E131" s="34">
        <v>223.07387083333333</v>
      </c>
      <c r="F131" s="35">
        <v>9.8403797500000003</v>
      </c>
      <c r="G131" s="37">
        <v>2.5815027906976774E-4</v>
      </c>
      <c r="H131" s="37">
        <v>2.5833514925373204E-4</v>
      </c>
      <c r="I131" s="37">
        <v>2.6926587500000022E-4</v>
      </c>
      <c r="J131" s="37">
        <v>1.9180334722222238E-4</v>
      </c>
      <c r="K131" s="37">
        <v>1.7507599999999957E-4</v>
      </c>
      <c r="L131" s="37">
        <v>1.9776903030303096E-4</v>
      </c>
      <c r="M131" s="37">
        <v>1.7040189189189173E-4</v>
      </c>
      <c r="N131" s="37">
        <v>1.4568798717948692E-4</v>
      </c>
      <c r="O131" s="37">
        <v>1.6256710526315783E-4</v>
      </c>
      <c r="P131" s="37">
        <v>2.2273110526315777E-4</v>
      </c>
      <c r="Q131" s="37">
        <v>2.2365538823529335E-4</v>
      </c>
      <c r="R131" s="37">
        <v>2.2591433783783764E-4</v>
      </c>
      <c r="S131" s="38">
        <v>0.71860953349609979</v>
      </c>
      <c r="T131" s="42">
        <v>2.1917999999999998E-3</v>
      </c>
      <c r="U131" s="40" t="s">
        <v>4445</v>
      </c>
      <c r="V131" s="38">
        <v>1.404556610139033</v>
      </c>
      <c r="W131" s="42">
        <v>1.1485E-2</v>
      </c>
      <c r="X131" s="40" t="s">
        <v>4443</v>
      </c>
      <c r="Y131" s="4"/>
      <c r="Z131" s="4"/>
      <c r="AA131" s="4"/>
      <c r="AB131" s="4"/>
      <c r="AC131" s="4"/>
      <c r="AD131" s="4"/>
      <c r="AE131" s="4"/>
      <c r="AF131" s="4"/>
      <c r="AG131" s="4"/>
      <c r="AH131" s="4"/>
    </row>
    <row r="132" spans="1:34" ht="18" customHeight="1" x14ac:dyDescent="0.25">
      <c r="A132" s="32" t="s">
        <v>4571</v>
      </c>
      <c r="B132" s="33" t="s">
        <v>3863</v>
      </c>
      <c r="C132" s="32" t="s">
        <v>3859</v>
      </c>
      <c r="D132" s="32" t="s">
        <v>3859</v>
      </c>
      <c r="E132" s="34">
        <v>191.06532999999999</v>
      </c>
      <c r="F132" s="35">
        <v>9.9302646250000013</v>
      </c>
      <c r="G132" s="37">
        <v>5.6779348837209369E-5</v>
      </c>
      <c r="H132" s="37">
        <v>6.3064164179104656E-5</v>
      </c>
      <c r="I132" s="37">
        <v>5.4669819444444484E-5</v>
      </c>
      <c r="J132" s="37">
        <v>3.9272513888888927E-5</v>
      </c>
      <c r="K132" s="37">
        <v>3.8842223404255224E-5</v>
      </c>
      <c r="L132" s="37">
        <v>4.6490969696969847E-5</v>
      </c>
      <c r="M132" s="37">
        <v>5.5216675675675615E-5</v>
      </c>
      <c r="N132" s="37">
        <v>5.7684487179487079E-5</v>
      </c>
      <c r="O132" s="37">
        <v>4.9556315789473663E-5</v>
      </c>
      <c r="P132" s="37">
        <v>3.7366078947368406E-5</v>
      </c>
      <c r="Q132" s="37">
        <v>4.8480294117646887E-5</v>
      </c>
      <c r="R132" s="37">
        <v>4.9366351351351308E-5</v>
      </c>
      <c r="S132" s="38">
        <v>0.71401826572839733</v>
      </c>
      <c r="T132" s="42">
        <v>9.2925000000000004E-3</v>
      </c>
      <c r="U132" s="40" t="s">
        <v>4445</v>
      </c>
      <c r="V132" s="38">
        <v>0.83229609091825396</v>
      </c>
      <c r="W132" s="42">
        <v>0.13020999999999999</v>
      </c>
      <c r="X132" s="40"/>
      <c r="Y132" s="4"/>
      <c r="Z132" s="4"/>
      <c r="AA132" s="4"/>
      <c r="AB132" s="4"/>
      <c r="AC132" s="4"/>
      <c r="AD132" s="4"/>
      <c r="AE132" s="4"/>
      <c r="AF132" s="4"/>
      <c r="AG132" s="4"/>
      <c r="AH132" s="4"/>
    </row>
    <row r="133" spans="1:34" ht="18" customHeight="1" x14ac:dyDescent="0.25">
      <c r="A133" s="32" t="s">
        <v>4572</v>
      </c>
      <c r="B133" s="33" t="s">
        <v>3873</v>
      </c>
      <c r="C133" s="23" t="s">
        <v>3874</v>
      </c>
      <c r="D133" s="23" t="s">
        <v>3875</v>
      </c>
      <c r="E133" s="34">
        <v>61.039973833333327</v>
      </c>
      <c r="F133" s="35">
        <v>20.744733749999998</v>
      </c>
      <c r="G133" s="37">
        <v>7.4490386046511712E-4</v>
      </c>
      <c r="H133" s="37">
        <v>7.3425567164179303E-4</v>
      </c>
      <c r="I133" s="37">
        <v>9.6007593055555623E-4</v>
      </c>
      <c r="J133" s="37">
        <v>6.2776291666666718E-4</v>
      </c>
      <c r="K133" s="37">
        <v>5.0702882978723282E-4</v>
      </c>
      <c r="L133" s="37">
        <v>5.9642416666666855E-4</v>
      </c>
      <c r="M133" s="37">
        <v>1.014301527027026E-3</v>
      </c>
      <c r="N133" s="37">
        <v>1.0817498846153828E-3</v>
      </c>
      <c r="O133" s="37">
        <v>8.2437805263157863E-4</v>
      </c>
      <c r="P133" s="37">
        <v>6.870289736842102E-4</v>
      </c>
      <c r="Q133" s="37">
        <v>6.1775607058823308E-4</v>
      </c>
      <c r="R133" s="37">
        <v>6.7823089189189122E-4</v>
      </c>
      <c r="S133" s="38">
        <v>0.70973710394933232</v>
      </c>
      <c r="T133" s="42">
        <v>6.5838999999999995E-2</v>
      </c>
      <c r="U133" s="40"/>
      <c r="V133" s="38">
        <v>0.67901517924772359</v>
      </c>
      <c r="W133" s="42">
        <v>4.6913000000000003E-2</v>
      </c>
      <c r="X133" s="40" t="s">
        <v>4443</v>
      </c>
      <c r="Y133" s="4"/>
      <c r="Z133" s="4"/>
      <c r="AA133" s="4"/>
      <c r="AB133" s="4"/>
      <c r="AC133" s="4"/>
      <c r="AD133" s="4"/>
      <c r="AE133" s="4"/>
      <c r="AF133" s="4"/>
      <c r="AG133" s="4"/>
      <c r="AH133" s="4"/>
    </row>
    <row r="134" spans="1:34" ht="18" customHeight="1" x14ac:dyDescent="0.25">
      <c r="A134" s="43" t="s">
        <v>4573</v>
      </c>
      <c r="B134" s="44" t="s">
        <v>3941</v>
      </c>
      <c r="C134" s="23" t="s">
        <v>3942</v>
      </c>
      <c r="D134" s="23" t="s">
        <v>3943</v>
      </c>
      <c r="E134" s="45">
        <v>338.98692833333337</v>
      </c>
      <c r="F134" s="46">
        <v>14.520067249999999</v>
      </c>
      <c r="G134" s="47">
        <v>3.817122189930704E-4</v>
      </c>
      <c r="H134" s="47">
        <v>2.6379378617781725E-4</v>
      </c>
      <c r="I134" s="47">
        <v>2.6401033787282533E-4</v>
      </c>
      <c r="J134" s="47">
        <v>2.5984409833738171E-4</v>
      </c>
      <c r="K134" s="47">
        <v>1.9191429441938582E-4</v>
      </c>
      <c r="L134" s="47">
        <v>1.8260912037234043E-4</v>
      </c>
      <c r="M134" s="47">
        <v>1.1342422135419215E-4</v>
      </c>
      <c r="N134" s="47">
        <v>1.0475372206804983E-4</v>
      </c>
      <c r="O134" s="47">
        <v>8.3833574148040236E-5</v>
      </c>
      <c r="P134" s="47">
        <v>2.10264526587445E-4</v>
      </c>
      <c r="Q134" s="47">
        <v>1.7496564919240739E-4</v>
      </c>
      <c r="R134" s="47">
        <v>1.8983758725773701E-4</v>
      </c>
      <c r="S134" s="48">
        <v>0.69747786060246653</v>
      </c>
      <c r="T134" s="49">
        <v>0.13199</v>
      </c>
      <c r="U134" s="50"/>
      <c r="V134" s="48">
        <v>1.9041252719898776</v>
      </c>
      <c r="W134" s="49">
        <v>2.7242E-3</v>
      </c>
      <c r="X134" s="50" t="s">
        <v>4445</v>
      </c>
      <c r="Y134" s="4"/>
      <c r="Z134" s="4"/>
      <c r="AA134" s="4"/>
      <c r="AB134" s="4"/>
      <c r="AC134" s="4"/>
      <c r="AD134" s="4"/>
      <c r="AE134" s="4"/>
      <c r="AF134" s="4"/>
      <c r="AG134" s="4"/>
      <c r="AH134" s="4"/>
    </row>
    <row r="135" spans="1:34" ht="18" customHeight="1" x14ac:dyDescent="0.25">
      <c r="A135" s="32" t="s">
        <v>4574</v>
      </c>
      <c r="B135" s="33" t="s">
        <v>4079</v>
      </c>
      <c r="C135" s="23" t="s">
        <v>4080</v>
      </c>
      <c r="D135" s="23" t="s">
        <v>4081</v>
      </c>
      <c r="E135" s="34">
        <v>104.10711783333335</v>
      </c>
      <c r="F135" s="35">
        <v>6.8031812499999988</v>
      </c>
      <c r="G135" s="37">
        <v>6.2035906720930303E-2</v>
      </c>
      <c r="H135" s="37">
        <v>6.7477540432836006E-2</v>
      </c>
      <c r="I135" s="37">
        <v>5.364554694444449E-2</v>
      </c>
      <c r="J135" s="37">
        <v>4.8474018888888928E-2</v>
      </c>
      <c r="K135" s="37">
        <v>3.517085482978715E-2</v>
      </c>
      <c r="L135" s="37">
        <v>3.6642980151515271E-2</v>
      </c>
      <c r="M135" s="37">
        <v>3.5243731108108071E-2</v>
      </c>
      <c r="N135" s="37">
        <v>3.5927881487179424E-2</v>
      </c>
      <c r="O135" s="37">
        <v>3.0602366921052615E-2</v>
      </c>
      <c r="P135" s="37">
        <v>1.7850878105263149E-2</v>
      </c>
      <c r="Q135" s="37">
        <v>1.8269688882352877E-2</v>
      </c>
      <c r="R135" s="37">
        <v>1.368609755405404E-2</v>
      </c>
      <c r="S135" s="38">
        <v>0.65674008782605764</v>
      </c>
      <c r="T135" s="42">
        <v>2.2865E-2</v>
      </c>
      <c r="U135" s="40" t="s">
        <v>4443</v>
      </c>
      <c r="V135" s="38">
        <v>0.48938505478871897</v>
      </c>
      <c r="W135" s="42">
        <v>1.5703E-3</v>
      </c>
      <c r="X135" s="40" t="s">
        <v>4445</v>
      </c>
      <c r="Y135" s="4"/>
      <c r="Z135" s="4"/>
      <c r="AA135" s="4"/>
      <c r="AB135" s="4"/>
      <c r="AC135" s="4"/>
      <c r="AD135" s="4"/>
      <c r="AE135" s="4"/>
      <c r="AF135" s="4"/>
      <c r="AG135" s="4"/>
      <c r="AH135" s="4"/>
    </row>
    <row r="136" spans="1:34" ht="18" customHeight="1" x14ac:dyDescent="0.25">
      <c r="A136" s="32" t="s">
        <v>4575</v>
      </c>
      <c r="B136" s="33" t="s">
        <v>4085</v>
      </c>
      <c r="C136" s="23" t="s">
        <v>4086</v>
      </c>
      <c r="D136" s="23" t="s">
        <v>4087</v>
      </c>
      <c r="E136" s="34">
        <v>162.07495111111112</v>
      </c>
      <c r="F136" s="35">
        <v>10.808282111111113</v>
      </c>
      <c r="G136" s="37">
        <v>3.3290360465116321E-5</v>
      </c>
      <c r="H136" s="37">
        <v>2.7313149253731418E-5</v>
      </c>
      <c r="I136" s="37">
        <v>2.773998611111113E-5</v>
      </c>
      <c r="J136" s="37">
        <v>1.8142708333333347E-5</v>
      </c>
      <c r="K136" s="37">
        <v>1.9005127659574421E-5</v>
      </c>
      <c r="L136" s="37">
        <v>2.0857939393939461E-5</v>
      </c>
      <c r="M136" s="37">
        <v>2.0116229729729711E-5</v>
      </c>
      <c r="N136" s="37">
        <v>3.0138179487179438E-5</v>
      </c>
      <c r="O136" s="37">
        <v>2.7030723684210516E-5</v>
      </c>
      <c r="P136" s="36" t="s">
        <v>4439</v>
      </c>
      <c r="Q136" s="36" t="s">
        <v>4439</v>
      </c>
      <c r="R136" s="36" t="s">
        <v>4439</v>
      </c>
      <c r="S136" s="38">
        <v>0.65659361611063194</v>
      </c>
      <c r="T136" s="42">
        <v>2.1746999999999999E-2</v>
      </c>
      <c r="U136" s="40" t="s">
        <v>4443</v>
      </c>
      <c r="V136" s="39" t="s">
        <v>4509</v>
      </c>
      <c r="W136" s="39" t="s">
        <v>4441</v>
      </c>
      <c r="X136" s="40"/>
      <c r="Y136" s="4"/>
      <c r="Z136" s="4"/>
      <c r="AA136" s="4"/>
      <c r="AB136" s="4"/>
      <c r="AC136" s="4"/>
      <c r="AD136" s="4"/>
      <c r="AE136" s="4"/>
      <c r="AF136" s="4"/>
      <c r="AG136" s="4"/>
      <c r="AH136" s="4"/>
    </row>
    <row r="137" spans="1:34" ht="18" customHeight="1" x14ac:dyDescent="0.25">
      <c r="A137" s="43" t="s">
        <v>4576</v>
      </c>
      <c r="B137" s="44" t="s">
        <v>4082</v>
      </c>
      <c r="C137" s="23" t="s">
        <v>4648</v>
      </c>
      <c r="D137" s="23" t="s">
        <v>4084</v>
      </c>
      <c r="E137" s="45">
        <v>147.06567083333334</v>
      </c>
      <c r="F137" s="46">
        <v>8.4816092499999982</v>
      </c>
      <c r="G137" s="47">
        <v>2.5358817555247437E-4</v>
      </c>
      <c r="H137" s="47">
        <v>2.5505265184893911E-4</v>
      </c>
      <c r="I137" s="47">
        <v>2.3259851412408511E-4</v>
      </c>
      <c r="J137" s="47">
        <v>1.5474333590419524E-4</v>
      </c>
      <c r="K137" s="47">
        <v>1.6788937194446742E-4</v>
      </c>
      <c r="L137" s="47">
        <v>1.6127583745740096E-4</v>
      </c>
      <c r="M137" s="47">
        <v>1.7319549152839298E-4</v>
      </c>
      <c r="N137" s="47">
        <v>1.5907727942964897E-4</v>
      </c>
      <c r="O137" s="47">
        <v>1.7666204928415939E-4</v>
      </c>
      <c r="P137" s="47">
        <v>8.6879372951277465E-5</v>
      </c>
      <c r="Q137" s="47">
        <v>9.7349675834859829E-5</v>
      </c>
      <c r="R137" s="47">
        <v>8.318663772790015E-5</v>
      </c>
      <c r="S137" s="48">
        <v>0.65283710428828767</v>
      </c>
      <c r="T137" s="49">
        <v>1.8055E-3</v>
      </c>
      <c r="U137" s="50" t="s">
        <v>4445</v>
      </c>
      <c r="V137" s="48">
        <v>0.52544191491314096</v>
      </c>
      <c r="W137" s="52">
        <v>4.016E-4</v>
      </c>
      <c r="X137" s="50" t="s">
        <v>4447</v>
      </c>
      <c r="Y137" s="4"/>
      <c r="Z137" s="4"/>
      <c r="AA137" s="4"/>
      <c r="AB137" s="4"/>
      <c r="AC137" s="4"/>
      <c r="AD137" s="4"/>
      <c r="AE137" s="4"/>
      <c r="AF137" s="4"/>
      <c r="AG137" s="4"/>
      <c r="AH137" s="4"/>
    </row>
    <row r="138" spans="1:34" ht="18" customHeight="1" x14ac:dyDescent="0.25">
      <c r="A138" s="32" t="s">
        <v>4577</v>
      </c>
      <c r="B138" s="33" t="s">
        <v>3890</v>
      </c>
      <c r="C138" s="23" t="s">
        <v>4649</v>
      </c>
      <c r="D138" s="23" t="s">
        <v>4650</v>
      </c>
      <c r="E138" s="34">
        <v>89.024580833333346</v>
      </c>
      <c r="F138" s="35">
        <v>10.6749825</v>
      </c>
      <c r="G138" s="37">
        <v>5.4686282586230055E-3</v>
      </c>
      <c r="H138" s="37">
        <v>5.9243444100511126E-3</v>
      </c>
      <c r="I138" s="37">
        <v>5.2014355686712047E-3</v>
      </c>
      <c r="J138" s="37">
        <v>3.3182582987034445E-3</v>
      </c>
      <c r="K138" s="37">
        <v>3.8541210854019293E-3</v>
      </c>
      <c r="L138" s="37">
        <v>3.5586562867798359E-3</v>
      </c>
      <c r="M138" s="37">
        <v>1.0477915427535473E-2</v>
      </c>
      <c r="N138" s="37">
        <v>1.0015553337241426E-2</v>
      </c>
      <c r="O138" s="37">
        <v>9.7857666880642874E-3</v>
      </c>
      <c r="P138" s="37">
        <v>6.3190629349792549E-3</v>
      </c>
      <c r="Q138" s="37">
        <v>5.9353262093364617E-3</v>
      </c>
      <c r="R138" s="37">
        <v>5.8528706586473628E-3</v>
      </c>
      <c r="S138" s="38">
        <v>0.64666576339463966</v>
      </c>
      <c r="T138" s="42">
        <v>2.3998999999999999E-3</v>
      </c>
      <c r="U138" s="40" t="s">
        <v>4445</v>
      </c>
      <c r="V138" s="38">
        <v>0.59800914825489826</v>
      </c>
      <c r="W138" s="39">
        <v>1.6861999999999999E-4</v>
      </c>
      <c r="X138" s="40" t="s">
        <v>4447</v>
      </c>
      <c r="Y138" s="4"/>
      <c r="Z138" s="4"/>
      <c r="AA138" s="4"/>
      <c r="AB138" s="4"/>
      <c r="AC138" s="4"/>
      <c r="AD138" s="4"/>
      <c r="AE138" s="4"/>
      <c r="AF138" s="4"/>
      <c r="AG138" s="4"/>
      <c r="AH138" s="4"/>
    </row>
    <row r="139" spans="1:34" ht="18" customHeight="1" x14ac:dyDescent="0.25">
      <c r="A139" s="32" t="s">
        <v>4578</v>
      </c>
      <c r="B139" s="33" t="s">
        <v>3940</v>
      </c>
      <c r="C139" s="32" t="s">
        <v>3859</v>
      </c>
      <c r="D139" s="32" t="s">
        <v>3859</v>
      </c>
      <c r="E139" s="34">
        <v>102.05517783333335</v>
      </c>
      <c r="F139" s="35">
        <v>7.0820450500000005</v>
      </c>
      <c r="G139" s="37">
        <v>5.3150267441860532E-5</v>
      </c>
      <c r="H139" s="37">
        <v>4.518865671641803E-5</v>
      </c>
      <c r="I139" s="37">
        <v>4.7799638888888931E-5</v>
      </c>
      <c r="J139" s="37">
        <v>3.3424097222222247E-5</v>
      </c>
      <c r="K139" s="37">
        <v>3.2862499999999918E-5</v>
      </c>
      <c r="L139" s="37">
        <v>2.579884848484857E-5</v>
      </c>
      <c r="M139" s="37">
        <v>3.1584067567567536E-5</v>
      </c>
      <c r="N139" s="37">
        <v>3.0108051282051234E-5</v>
      </c>
      <c r="O139" s="37">
        <v>3.0122473684210512E-5</v>
      </c>
      <c r="P139" s="37">
        <v>4.2128421052631563E-5</v>
      </c>
      <c r="Q139" s="37">
        <v>3.8934211764705743E-5</v>
      </c>
      <c r="R139" s="37">
        <v>3.7962391891891856E-5</v>
      </c>
      <c r="S139" s="38">
        <v>0.6301242039539513</v>
      </c>
      <c r="T139" s="42">
        <v>6.0790999999999996E-3</v>
      </c>
      <c r="U139" s="40" t="s">
        <v>4445</v>
      </c>
      <c r="V139" s="38">
        <v>1.2963628266974458</v>
      </c>
      <c r="W139" s="42">
        <v>1.0507000000000001E-2</v>
      </c>
      <c r="X139" s="40" t="s">
        <v>4443</v>
      </c>
      <c r="Y139" s="4"/>
      <c r="Z139" s="4"/>
      <c r="AA139" s="4"/>
      <c r="AB139" s="4"/>
      <c r="AC139" s="4"/>
      <c r="AD139" s="4"/>
      <c r="AE139" s="4"/>
      <c r="AF139" s="4"/>
      <c r="AG139" s="4"/>
      <c r="AH139" s="4"/>
    </row>
    <row r="140" spans="1:34" ht="18" customHeight="1" x14ac:dyDescent="0.25">
      <c r="A140" s="32" t="s">
        <v>4579</v>
      </c>
      <c r="B140" s="33" t="s">
        <v>4071</v>
      </c>
      <c r="C140" s="23" t="s">
        <v>4072</v>
      </c>
      <c r="D140" s="23" t="s">
        <v>4073</v>
      </c>
      <c r="E140" s="34">
        <v>579.02653833333329</v>
      </c>
      <c r="F140" s="35">
        <v>10.931408833333334</v>
      </c>
      <c r="G140" s="37">
        <v>7.0980779839378499E-5</v>
      </c>
      <c r="H140" s="37">
        <v>6.6777067084924178E-5</v>
      </c>
      <c r="I140" s="37">
        <v>8.9795530774042993E-5</v>
      </c>
      <c r="J140" s="37">
        <v>5.0751737250252325E-5</v>
      </c>
      <c r="K140" s="37">
        <v>3.8149607209363394E-5</v>
      </c>
      <c r="L140" s="37">
        <v>4.9283980028013876E-5</v>
      </c>
      <c r="M140" s="37">
        <v>4.4298982717690191E-5</v>
      </c>
      <c r="N140" s="37">
        <v>3.8474077025286077E-5</v>
      </c>
      <c r="O140" s="37">
        <v>3.5239170029516419E-5</v>
      </c>
      <c r="P140" s="37">
        <v>1.5018894756246074E-5</v>
      </c>
      <c r="Q140" s="37">
        <v>1.3457017407177061E-5</v>
      </c>
      <c r="R140" s="37">
        <v>1.6102418439871954E-5</v>
      </c>
      <c r="S140" s="38">
        <v>0.60726553868523048</v>
      </c>
      <c r="T140" s="42">
        <v>3.2274999999999998E-2</v>
      </c>
      <c r="U140" s="40" t="s">
        <v>4443</v>
      </c>
      <c r="V140" s="38">
        <v>0.37774331261458627</v>
      </c>
      <c r="W140" s="42">
        <v>7.5643000000000004E-3</v>
      </c>
      <c r="X140" s="40" t="s">
        <v>4445</v>
      </c>
      <c r="Y140" s="4"/>
      <c r="Z140" s="4"/>
      <c r="AA140" s="4"/>
      <c r="AB140" s="4"/>
      <c r="AC140" s="4"/>
      <c r="AD140" s="4"/>
      <c r="AE140" s="4"/>
      <c r="AF140" s="4"/>
      <c r="AG140" s="4"/>
      <c r="AH140" s="4"/>
    </row>
    <row r="141" spans="1:34" ht="18" customHeight="1" x14ac:dyDescent="0.25">
      <c r="A141" s="32" t="s">
        <v>4580</v>
      </c>
      <c r="B141" s="33" t="s">
        <v>3899</v>
      </c>
      <c r="C141" s="23" t="s">
        <v>3900</v>
      </c>
      <c r="D141" s="23" t="s">
        <v>3901</v>
      </c>
      <c r="E141" s="34">
        <v>175.04611666666668</v>
      </c>
      <c r="F141" s="35">
        <v>8.660851000000001</v>
      </c>
      <c r="G141" s="37">
        <v>3.2169983755413482E-4</v>
      </c>
      <c r="H141" s="37">
        <v>3.1448586630067939E-4</v>
      </c>
      <c r="I141" s="37">
        <v>3.2689439272366873E-4</v>
      </c>
      <c r="J141" s="37">
        <v>1.6637456688653305E-4</v>
      </c>
      <c r="K141" s="37">
        <v>2.0391379723048316E-4</v>
      </c>
      <c r="L141" s="37">
        <v>2.0570704707344921E-4</v>
      </c>
      <c r="M141" s="37">
        <v>6.0706667020430944E-4</v>
      </c>
      <c r="N141" s="37">
        <v>6.0516197647740816E-4</v>
      </c>
      <c r="O141" s="37">
        <v>5.9492494522982826E-4</v>
      </c>
      <c r="P141" s="37">
        <v>2.3772608232788031E-4</v>
      </c>
      <c r="Q141" s="37">
        <v>2.52459508054427E-4</v>
      </c>
      <c r="R141" s="37">
        <v>2.527307661299081E-4</v>
      </c>
      <c r="S141" s="38">
        <v>0.59807633159151974</v>
      </c>
      <c r="T141" s="42">
        <v>6.3784000000000002E-3</v>
      </c>
      <c r="U141" s="40" t="s">
        <v>4445</v>
      </c>
      <c r="V141" s="38">
        <v>0.41109751812870737</v>
      </c>
      <c r="W141" s="39">
        <v>1.2578000000000001E-6</v>
      </c>
      <c r="X141" s="40" t="s">
        <v>4447</v>
      </c>
      <c r="Y141" s="4"/>
      <c r="Z141" s="4"/>
      <c r="AA141" s="4"/>
      <c r="AB141" s="4"/>
      <c r="AC141" s="4"/>
      <c r="AD141" s="4"/>
      <c r="AE141" s="4"/>
      <c r="AF141" s="4"/>
      <c r="AG141" s="4"/>
      <c r="AH141" s="4"/>
    </row>
    <row r="142" spans="1:34" ht="18" customHeight="1" x14ac:dyDescent="0.25">
      <c r="A142" s="32" t="s">
        <v>4581</v>
      </c>
      <c r="B142" s="33" t="s">
        <v>3867</v>
      </c>
      <c r="C142" s="23" t="s">
        <v>3868</v>
      </c>
      <c r="D142" s="23" t="s">
        <v>3869</v>
      </c>
      <c r="E142" s="34">
        <v>243.09653249999997</v>
      </c>
      <c r="F142" s="35">
        <v>21.627638500000003</v>
      </c>
      <c r="G142" s="37">
        <v>1.5365000000000018E-4</v>
      </c>
      <c r="H142" s="37">
        <v>1.5632076119403027E-4</v>
      </c>
      <c r="I142" s="37">
        <v>1.6556497222222237E-4</v>
      </c>
      <c r="J142" s="37">
        <v>8.5556875000000074E-5</v>
      </c>
      <c r="K142" s="37">
        <v>8.8551957446808292E-5</v>
      </c>
      <c r="L142" s="37">
        <v>9.9945651515151839E-5</v>
      </c>
      <c r="M142" s="37">
        <v>1.955867837837836E-4</v>
      </c>
      <c r="N142" s="37">
        <v>2.0334233333333301E-4</v>
      </c>
      <c r="O142" s="37">
        <v>1.8476880263157888E-4</v>
      </c>
      <c r="P142" s="37">
        <v>6.4383210526315764E-5</v>
      </c>
      <c r="Q142" s="37">
        <v>7.8675941176470311E-5</v>
      </c>
      <c r="R142" s="37">
        <v>7.0344770270270205E-5</v>
      </c>
      <c r="S142" s="38">
        <v>0.5763068150381685</v>
      </c>
      <c r="T142" s="39">
        <v>3.5788999999999998E-4</v>
      </c>
      <c r="U142" s="40" t="s">
        <v>4447</v>
      </c>
      <c r="V142" s="38">
        <v>0.36560678863638046</v>
      </c>
      <c r="W142" s="39">
        <v>8.5128000000000002E-5</v>
      </c>
      <c r="X142" s="40" t="s">
        <v>4447</v>
      </c>
      <c r="Y142" s="4"/>
      <c r="Z142" s="4"/>
      <c r="AA142" s="4"/>
      <c r="AB142" s="4"/>
      <c r="AC142" s="4"/>
      <c r="AD142" s="4"/>
      <c r="AE142" s="4"/>
      <c r="AF142" s="4"/>
      <c r="AG142" s="4"/>
      <c r="AH142" s="4"/>
    </row>
    <row r="143" spans="1:34" ht="18" customHeight="1" x14ac:dyDescent="0.25">
      <c r="A143" s="32" t="s">
        <v>4582</v>
      </c>
      <c r="B143" s="33" t="s">
        <v>4027</v>
      </c>
      <c r="C143" s="23" t="s">
        <v>4028</v>
      </c>
      <c r="D143" s="23" t="s">
        <v>4029</v>
      </c>
      <c r="E143" s="34">
        <v>169.09633916666664</v>
      </c>
      <c r="F143" s="35">
        <v>5.9166127000000008</v>
      </c>
      <c r="G143" s="37">
        <v>4.4549069767441915E-5</v>
      </c>
      <c r="H143" s="37">
        <v>4.6108417910447892E-5</v>
      </c>
      <c r="I143" s="37">
        <v>4.7313541666666699E-5</v>
      </c>
      <c r="J143" s="37">
        <v>2.6663805555555579E-5</v>
      </c>
      <c r="K143" s="37">
        <v>2.4048904255319088E-5</v>
      </c>
      <c r="L143" s="37">
        <v>2.8053757575757667E-5</v>
      </c>
      <c r="M143" s="37">
        <v>3.6462648648648612E-5</v>
      </c>
      <c r="N143" s="37">
        <v>3.0379294871794823E-5</v>
      </c>
      <c r="O143" s="37">
        <v>3.4244802631578929E-5</v>
      </c>
      <c r="P143" s="37">
        <v>2.457490789473683E-5</v>
      </c>
      <c r="Q143" s="37">
        <v>2.0880270588235219E-5</v>
      </c>
      <c r="R143" s="37">
        <v>2.0094148648648631E-5</v>
      </c>
      <c r="S143" s="38">
        <v>0.57089135132802415</v>
      </c>
      <c r="T143" s="39">
        <v>3.3145000000000001E-4</v>
      </c>
      <c r="U143" s="40" t="s">
        <v>4447</v>
      </c>
      <c r="V143" s="38">
        <v>0.64844630603741393</v>
      </c>
      <c r="W143" s="42">
        <v>7.3485E-3</v>
      </c>
      <c r="X143" s="40" t="s">
        <v>4445</v>
      </c>
      <c r="Y143" s="4"/>
      <c r="Z143" s="4"/>
      <c r="AA143" s="4"/>
      <c r="AB143" s="4"/>
      <c r="AC143" s="4"/>
      <c r="AD143" s="4"/>
      <c r="AE143" s="4"/>
      <c r="AF143" s="4"/>
      <c r="AG143" s="4"/>
      <c r="AH143" s="4"/>
    </row>
    <row r="144" spans="1:34" ht="18" customHeight="1" x14ac:dyDescent="0.25">
      <c r="A144" s="32" t="s">
        <v>4583</v>
      </c>
      <c r="B144" s="33" t="s">
        <v>4060</v>
      </c>
      <c r="C144" s="23" t="s">
        <v>4061</v>
      </c>
      <c r="D144" s="23" t="s">
        <v>4062</v>
      </c>
      <c r="E144" s="34">
        <v>115.00323666666669</v>
      </c>
      <c r="F144" s="35">
        <v>25.383735500000004</v>
      </c>
      <c r="G144" s="37">
        <v>1.5836932731320703E-4</v>
      </c>
      <c r="H144" s="37">
        <v>1.3826589802742206E-4</v>
      </c>
      <c r="I144" s="37">
        <v>1.5071634664059016E-4</v>
      </c>
      <c r="J144" s="37">
        <v>1.013835649027486E-4</v>
      </c>
      <c r="K144" s="37">
        <v>8.0005324358223363E-5</v>
      </c>
      <c r="L144" s="37">
        <v>6.4283452210452875E-5</v>
      </c>
      <c r="M144" s="37">
        <v>6.2536279719660926E-5</v>
      </c>
      <c r="N144" s="37">
        <v>5.0798044327409592E-5</v>
      </c>
      <c r="O144" s="37">
        <v>7.1712396597031482E-5</v>
      </c>
      <c r="P144" s="37">
        <v>8.5700883034272747E-5</v>
      </c>
      <c r="Q144" s="37">
        <v>5.4609602400086951E-5</v>
      </c>
      <c r="R144" s="37">
        <v>7.2212729270590157E-5</v>
      </c>
      <c r="S144" s="38">
        <v>0.54917062296975383</v>
      </c>
      <c r="T144" s="42">
        <v>1.0980999999999999E-2</v>
      </c>
      <c r="U144" s="40" t="s">
        <v>4443</v>
      </c>
      <c r="V144" s="38">
        <v>1.14848409074859</v>
      </c>
      <c r="W144" s="42">
        <v>0.45228000000000002</v>
      </c>
      <c r="X144" s="40"/>
      <c r="Y144" s="4"/>
      <c r="Z144" s="4"/>
      <c r="AA144" s="4"/>
      <c r="AB144" s="4"/>
      <c r="AC144" s="4"/>
      <c r="AD144" s="4"/>
      <c r="AE144" s="4"/>
      <c r="AF144" s="4"/>
      <c r="AG144" s="4"/>
      <c r="AH144" s="4"/>
    </row>
    <row r="145" spans="1:34" ht="18" customHeight="1" x14ac:dyDescent="0.25">
      <c r="A145" s="43" t="s">
        <v>4584</v>
      </c>
      <c r="B145" s="44" t="s">
        <v>3864</v>
      </c>
      <c r="C145" s="23" t="s">
        <v>3865</v>
      </c>
      <c r="D145" s="23" t="s">
        <v>4651</v>
      </c>
      <c r="E145" s="45">
        <v>105.01916741666666</v>
      </c>
      <c r="F145" s="46">
        <v>10.296321291666667</v>
      </c>
      <c r="G145" s="47">
        <v>6.2008809267681054E-4</v>
      </c>
      <c r="H145" s="47">
        <v>6.062252863923822E-4</v>
      </c>
      <c r="I145" s="47">
        <v>5.6967154588941288E-4</v>
      </c>
      <c r="J145" s="47">
        <v>3.3433793594333383E-4</v>
      </c>
      <c r="K145" s="47">
        <v>3.4119536610819907E-4</v>
      </c>
      <c r="L145" s="47">
        <v>3.0613418540419108E-4</v>
      </c>
      <c r="M145" s="47">
        <v>5.7718103511720902E-4</v>
      </c>
      <c r="N145" s="47">
        <v>5.5393473925887987E-4</v>
      </c>
      <c r="O145" s="47">
        <v>5.2968448958763399E-4</v>
      </c>
      <c r="P145" s="47">
        <v>2.2572192921978585E-4</v>
      </c>
      <c r="Q145" s="47">
        <v>2.1018346970266022E-4</v>
      </c>
      <c r="R145" s="47">
        <v>2.1244714739591339E-4</v>
      </c>
      <c r="S145" s="48">
        <v>0.54659004862100924</v>
      </c>
      <c r="T145" s="52">
        <v>2.3468999999999999E-4</v>
      </c>
      <c r="U145" s="50" t="s">
        <v>4447</v>
      </c>
      <c r="V145" s="48">
        <v>0.39038562335664562</v>
      </c>
      <c r="W145" s="52">
        <v>5.6260999999999995E-4</v>
      </c>
      <c r="X145" s="50" t="s">
        <v>4447</v>
      </c>
      <c r="Y145" s="4"/>
      <c r="Z145" s="4"/>
      <c r="AA145" s="4"/>
      <c r="AB145" s="4"/>
      <c r="AC145" s="4"/>
      <c r="AD145" s="4"/>
      <c r="AE145" s="4"/>
      <c r="AF145" s="4"/>
      <c r="AG145" s="4"/>
      <c r="AH145" s="4"/>
    </row>
    <row r="146" spans="1:34" ht="18" customHeight="1" x14ac:dyDescent="0.25">
      <c r="A146" s="32" t="s">
        <v>4585</v>
      </c>
      <c r="B146" s="33" t="s">
        <v>4022</v>
      </c>
      <c r="C146" s="32" t="s">
        <v>3859</v>
      </c>
      <c r="D146" s="23" t="s">
        <v>4023</v>
      </c>
      <c r="E146" s="34">
        <v>221.06538833333335</v>
      </c>
      <c r="F146" s="35">
        <v>7.4782584333333331</v>
      </c>
      <c r="G146" s="37">
        <v>1.8556617348324257E-4</v>
      </c>
      <c r="H146" s="37">
        <v>1.9730917340129422E-4</v>
      </c>
      <c r="I146" s="37">
        <v>1.8789707263549324E-4</v>
      </c>
      <c r="J146" s="37">
        <v>1.0623990361186903E-4</v>
      </c>
      <c r="K146" s="37">
        <v>1.0592217708197566E-4</v>
      </c>
      <c r="L146" s="37">
        <v>9.863098304839095E-5</v>
      </c>
      <c r="M146" s="37">
        <v>1.3386764299349804E-4</v>
      </c>
      <c r="N146" s="37">
        <v>1.4552704672432911E-4</v>
      </c>
      <c r="O146" s="37">
        <v>1.2867096169532377E-4</v>
      </c>
      <c r="P146" s="37">
        <v>6.6543570197382233E-5</v>
      </c>
      <c r="Q146" s="37">
        <v>7.6590211595112996E-5</v>
      </c>
      <c r="R146" s="37">
        <v>8.1339271228805259E-5</v>
      </c>
      <c r="S146" s="38">
        <v>0.54451310734948533</v>
      </c>
      <c r="T146" s="39">
        <v>8.9696000000000003E-5</v>
      </c>
      <c r="U146" s="40" t="s">
        <v>4447</v>
      </c>
      <c r="V146" s="38">
        <v>0.55009053627508098</v>
      </c>
      <c r="W146" s="39">
        <v>8.2746999999999996E-4</v>
      </c>
      <c r="X146" s="40" t="s">
        <v>4447</v>
      </c>
      <c r="Y146" s="4"/>
      <c r="Z146" s="4"/>
      <c r="AA146" s="4"/>
      <c r="AB146" s="4"/>
      <c r="AC146" s="4"/>
      <c r="AD146" s="4"/>
      <c r="AE146" s="4"/>
      <c r="AF146" s="4"/>
      <c r="AG146" s="4"/>
      <c r="AH146" s="4"/>
    </row>
    <row r="147" spans="1:34" ht="18" customHeight="1" x14ac:dyDescent="0.25">
      <c r="A147" s="32" t="s">
        <v>4586</v>
      </c>
      <c r="B147" s="33" t="s">
        <v>4033</v>
      </c>
      <c r="C147" s="23" t="s">
        <v>4034</v>
      </c>
      <c r="D147" s="23" t="s">
        <v>4035</v>
      </c>
      <c r="E147" s="34">
        <v>193.0338508333333</v>
      </c>
      <c r="F147" s="35">
        <v>8.0429786249999982</v>
      </c>
      <c r="G147" s="37">
        <v>4.5690701565659727E-4</v>
      </c>
      <c r="H147" s="37">
        <v>4.1223059515296741E-4</v>
      </c>
      <c r="I147" s="37">
        <v>5.1427800285557674E-4</v>
      </c>
      <c r="J147" s="37">
        <v>2.3915969272446134E-4</v>
      </c>
      <c r="K147" s="37">
        <v>2.3586927663886973E-4</v>
      </c>
      <c r="L147" s="37">
        <v>2.7478024670350449E-4</v>
      </c>
      <c r="M147" s="37">
        <v>3.7024654413517026E-4</v>
      </c>
      <c r="N147" s="37">
        <v>3.6993361550926462E-4</v>
      </c>
      <c r="O147" s="37">
        <v>3.242826347074176E-4</v>
      </c>
      <c r="P147" s="37">
        <v>2.5797966485500778E-4</v>
      </c>
      <c r="Q147" s="37">
        <v>2.626682798805613E-4</v>
      </c>
      <c r="R147" s="37">
        <v>2.2901830061913779E-4</v>
      </c>
      <c r="S147" s="38">
        <v>0.54199852066172238</v>
      </c>
      <c r="T147" s="42">
        <v>9.8925999999999997E-3</v>
      </c>
      <c r="U147" s="40" t="s">
        <v>4445</v>
      </c>
      <c r="V147" s="38">
        <v>0.704267212844368</v>
      </c>
      <c r="W147" s="42">
        <v>6.8319000000000001E-3</v>
      </c>
      <c r="X147" s="40" t="s">
        <v>4445</v>
      </c>
      <c r="Y147" s="4"/>
      <c r="Z147" s="4"/>
      <c r="AA147" s="4"/>
      <c r="AB147" s="4"/>
      <c r="AC147" s="4"/>
      <c r="AD147" s="4"/>
      <c r="AE147" s="4"/>
      <c r="AF147" s="4"/>
      <c r="AG147" s="4"/>
      <c r="AH147" s="4"/>
    </row>
    <row r="148" spans="1:34" ht="18" customHeight="1" x14ac:dyDescent="0.25">
      <c r="A148" s="43" t="s">
        <v>4587</v>
      </c>
      <c r="B148" s="44" t="s">
        <v>4052</v>
      </c>
      <c r="C148" s="23" t="s">
        <v>4053</v>
      </c>
      <c r="D148" s="23" t="s">
        <v>4054</v>
      </c>
      <c r="E148" s="45">
        <v>152.05610416666664</v>
      </c>
      <c r="F148" s="46">
        <v>8.270737500000001</v>
      </c>
      <c r="G148" s="47">
        <v>4.9075413953488434E-4</v>
      </c>
      <c r="H148" s="47">
        <v>4.5728520895522518E-4</v>
      </c>
      <c r="I148" s="47">
        <v>4.707372916666671E-4</v>
      </c>
      <c r="J148" s="47">
        <v>2.4855826388888911E-4</v>
      </c>
      <c r="K148" s="47">
        <v>2.269176276595739E-4</v>
      </c>
      <c r="L148" s="47">
        <v>2.6840083333333421E-4</v>
      </c>
      <c r="M148" s="47">
        <v>1.9580854054054034E-4</v>
      </c>
      <c r="N148" s="47">
        <v>1.6377089743589717E-4</v>
      </c>
      <c r="O148" s="47">
        <v>1.9507463157894729E-4</v>
      </c>
      <c r="P148" s="47">
        <v>1.8075532894736834E-4</v>
      </c>
      <c r="Q148" s="47">
        <v>1.7546349411764643E-4</v>
      </c>
      <c r="R148" s="47">
        <v>1.6615025675675659E-4</v>
      </c>
      <c r="S148" s="48">
        <v>0.52430855134434551</v>
      </c>
      <c r="T148" s="52">
        <v>1.6749000000000001E-4</v>
      </c>
      <c r="U148" s="50" t="s">
        <v>4447</v>
      </c>
      <c r="V148" s="48">
        <v>0.94179256674436129</v>
      </c>
      <c r="W148" s="49">
        <v>0.42301</v>
      </c>
      <c r="X148" s="50"/>
      <c r="Y148" s="4"/>
      <c r="Z148" s="4"/>
      <c r="AA148" s="4"/>
      <c r="AB148" s="4"/>
      <c r="AC148" s="4"/>
      <c r="AD148" s="4"/>
      <c r="AE148" s="4"/>
      <c r="AF148" s="4"/>
      <c r="AG148" s="4"/>
      <c r="AH148" s="4"/>
    </row>
    <row r="149" spans="1:34" ht="18" customHeight="1" x14ac:dyDescent="0.25">
      <c r="A149" s="32" t="s">
        <v>4588</v>
      </c>
      <c r="B149" s="33" t="s">
        <v>3893</v>
      </c>
      <c r="C149" s="23" t="s">
        <v>3894</v>
      </c>
      <c r="D149" s="23" t="s">
        <v>3895</v>
      </c>
      <c r="E149" s="34">
        <v>191.05500500000002</v>
      </c>
      <c r="F149" s="35">
        <v>8.206664</v>
      </c>
      <c r="G149" s="37">
        <v>1.1607046099132459E-2</v>
      </c>
      <c r="H149" s="37">
        <v>1.0879527736984041E-2</v>
      </c>
      <c r="I149" s="37">
        <v>1.1243862310861566E-2</v>
      </c>
      <c r="J149" s="37">
        <v>5.6151266437207718E-3</v>
      </c>
      <c r="K149" s="37">
        <v>5.951675643746099E-3</v>
      </c>
      <c r="L149" s="37">
        <v>5.5230199357480768E-3</v>
      </c>
      <c r="M149" s="37">
        <v>2.3213314073963275E-2</v>
      </c>
      <c r="N149" s="37">
        <v>2.3615143225039957E-2</v>
      </c>
      <c r="O149" s="37">
        <v>2.2299182253806261E-2</v>
      </c>
      <c r="P149" s="37">
        <v>1.1290947454368592E-2</v>
      </c>
      <c r="Q149" s="37">
        <v>1.1149102287497537E-2</v>
      </c>
      <c r="R149" s="37">
        <v>1.1040386078643098E-2</v>
      </c>
      <c r="S149" s="38">
        <v>0.5066587976730339</v>
      </c>
      <c r="T149" s="39">
        <v>9.2356999999999997E-5</v>
      </c>
      <c r="U149" s="40" t="s">
        <v>4447</v>
      </c>
      <c r="V149" s="38">
        <v>0.48432777449217151</v>
      </c>
      <c r="W149" s="39">
        <v>7.5980999999999998E-4</v>
      </c>
      <c r="X149" s="40" t="s">
        <v>4447</v>
      </c>
      <c r="Y149" s="4"/>
      <c r="Z149" s="4"/>
      <c r="AA149" s="4"/>
      <c r="AB149" s="4"/>
      <c r="AC149" s="4"/>
      <c r="AD149" s="4"/>
      <c r="AE149" s="4"/>
      <c r="AF149" s="4"/>
      <c r="AG149" s="4"/>
      <c r="AH149" s="4"/>
    </row>
    <row r="150" spans="1:34" ht="18" customHeight="1" x14ac:dyDescent="0.25">
      <c r="A150" s="32" t="s">
        <v>4589</v>
      </c>
      <c r="B150" s="33" t="s">
        <v>4049</v>
      </c>
      <c r="C150" s="23" t="s">
        <v>4050</v>
      </c>
      <c r="D150" s="23" t="s">
        <v>4051</v>
      </c>
      <c r="E150" s="34">
        <v>140.01139000000003</v>
      </c>
      <c r="F150" s="35">
        <v>7.9647572916666673</v>
      </c>
      <c r="G150" s="37">
        <v>1.9668699376881424E-3</v>
      </c>
      <c r="H150" s="37">
        <v>2.1031689114051322E-3</v>
      </c>
      <c r="I150" s="37">
        <v>1.985076242536975E-3</v>
      </c>
      <c r="J150" s="37">
        <v>9.4926433063584781E-4</v>
      </c>
      <c r="K150" s="37">
        <v>9.4334752229186013E-4</v>
      </c>
      <c r="L150" s="37">
        <v>9.5640542060757634E-4</v>
      </c>
      <c r="M150" s="37">
        <v>5.1211506581340382E-4</v>
      </c>
      <c r="N150" s="37">
        <v>5.3728818641048917E-4</v>
      </c>
      <c r="O150" s="37">
        <v>4.7500207321498364E-4</v>
      </c>
      <c r="P150" s="37">
        <v>5.1332828245344699E-4</v>
      </c>
      <c r="Q150" s="37">
        <v>5.4240816623592626E-4</v>
      </c>
      <c r="R150" s="37">
        <v>5.7698494567253508E-4</v>
      </c>
      <c r="S150" s="38">
        <v>0.47051414059385432</v>
      </c>
      <c r="T150" s="42">
        <v>1.4832999999999999E-3</v>
      </c>
      <c r="U150" s="40" t="s">
        <v>4445</v>
      </c>
      <c r="V150" s="38">
        <v>1.0710546382353048</v>
      </c>
      <c r="W150" s="42">
        <v>0.23432</v>
      </c>
      <c r="X150" s="40"/>
      <c r="Y150" s="4"/>
      <c r="Z150" s="4"/>
      <c r="AA150" s="4"/>
      <c r="AB150" s="4"/>
      <c r="AC150" s="4"/>
      <c r="AD150" s="4"/>
      <c r="AE150" s="4"/>
      <c r="AF150" s="4"/>
      <c r="AG150" s="4"/>
      <c r="AH150" s="4"/>
    </row>
    <row r="151" spans="1:34" ht="18" customHeight="1" x14ac:dyDescent="0.25">
      <c r="A151" s="32" t="s">
        <v>4590</v>
      </c>
      <c r="B151" s="33" t="s">
        <v>4046</v>
      </c>
      <c r="C151" s="23" t="s">
        <v>4652</v>
      </c>
      <c r="D151" s="23" t="s">
        <v>4653</v>
      </c>
      <c r="E151" s="34">
        <v>134.04413166666669</v>
      </c>
      <c r="F151" s="35">
        <v>11.463076708333332</v>
      </c>
      <c r="G151" s="37">
        <v>1.4365002895348854E-2</v>
      </c>
      <c r="H151" s="37">
        <v>1.3760385597014963E-2</v>
      </c>
      <c r="I151" s="37">
        <v>1.4239754416666679E-2</v>
      </c>
      <c r="J151" s="37">
        <v>6.0875237083333382E-3</v>
      </c>
      <c r="K151" s="37">
        <v>6.1743278617021127E-3</v>
      </c>
      <c r="L151" s="37">
        <v>6.1091861515151719E-3</v>
      </c>
      <c r="M151" s="37">
        <v>3.139620891891889E-3</v>
      </c>
      <c r="N151" s="37">
        <v>3.0365728717948667E-3</v>
      </c>
      <c r="O151" s="37">
        <v>3.4594315394736825E-3</v>
      </c>
      <c r="P151" s="37">
        <v>4.8478205657894709E-3</v>
      </c>
      <c r="Q151" s="37">
        <v>4.3888367882352784E-3</v>
      </c>
      <c r="R151" s="37">
        <v>4.6191844729729682E-3</v>
      </c>
      <c r="S151" s="38">
        <v>0.43363568396306945</v>
      </c>
      <c r="T151" s="39">
        <v>4.2203999999999999E-4</v>
      </c>
      <c r="U151" s="40" t="s">
        <v>4447</v>
      </c>
      <c r="V151" s="38">
        <v>1.4379805556005865</v>
      </c>
      <c r="W151" s="42">
        <v>1.5743E-3</v>
      </c>
      <c r="X151" s="40" t="s">
        <v>4445</v>
      </c>
      <c r="Y151" s="4"/>
      <c r="Z151" s="4"/>
      <c r="AA151" s="4"/>
      <c r="AB151" s="4"/>
      <c r="AC151" s="4"/>
      <c r="AD151" s="4"/>
      <c r="AE151" s="4"/>
      <c r="AF151" s="4"/>
      <c r="AG151" s="4"/>
      <c r="AH151" s="4"/>
    </row>
    <row r="152" spans="1:34" ht="18" customHeight="1" x14ac:dyDescent="0.25">
      <c r="A152" s="32" t="s">
        <v>4591</v>
      </c>
      <c r="B152" s="33" t="s">
        <v>3896</v>
      </c>
      <c r="C152" s="23" t="s">
        <v>3897</v>
      </c>
      <c r="D152" s="23" t="s">
        <v>3898</v>
      </c>
      <c r="E152" s="34">
        <v>173.04512500000001</v>
      </c>
      <c r="F152" s="35">
        <v>8.1551728333333333</v>
      </c>
      <c r="G152" s="37">
        <v>3.3413268151757968E-4</v>
      </c>
      <c r="H152" s="37">
        <v>3.4324387329345699E-4</v>
      </c>
      <c r="I152" s="37">
        <v>3.1716880883223187E-4</v>
      </c>
      <c r="J152" s="37">
        <v>1.5441358451036608E-4</v>
      </c>
      <c r="K152" s="37">
        <v>1.4202435292616264E-4</v>
      </c>
      <c r="L152" s="37">
        <v>1.3007945623762232E-4</v>
      </c>
      <c r="M152" s="37">
        <v>5.1176208587143022E-4</v>
      </c>
      <c r="N152" s="37">
        <v>5.4639320702922216E-4</v>
      </c>
      <c r="O152" s="37">
        <v>4.8838473078261315E-4</v>
      </c>
      <c r="P152" s="37">
        <v>1.9590339364534111E-4</v>
      </c>
      <c r="Q152" s="37">
        <v>2.002677726657929E-4</v>
      </c>
      <c r="R152" s="37">
        <v>1.9915713765615605E-4</v>
      </c>
      <c r="S152" s="38">
        <v>0.42885665075317536</v>
      </c>
      <c r="T152" s="39">
        <v>5.5886E-5</v>
      </c>
      <c r="U152" s="40" t="s">
        <v>4447</v>
      </c>
      <c r="V152" s="38">
        <v>0.38494206089115379</v>
      </c>
      <c r="W152" s="42">
        <v>2.6776999999999999E-3</v>
      </c>
      <c r="X152" s="40" t="s">
        <v>4445</v>
      </c>
      <c r="Y152" s="4"/>
      <c r="Z152" s="4"/>
      <c r="AA152" s="4"/>
      <c r="AB152" s="4"/>
      <c r="AC152" s="4"/>
      <c r="AD152" s="4"/>
      <c r="AE152" s="4"/>
      <c r="AF152" s="4"/>
      <c r="AG152" s="4"/>
      <c r="AH152" s="4"/>
    </row>
    <row r="153" spans="1:34" ht="18" customHeight="1" x14ac:dyDescent="0.25">
      <c r="A153" s="32" t="s">
        <v>4592</v>
      </c>
      <c r="B153" s="33" t="s">
        <v>4024</v>
      </c>
      <c r="C153" s="23" t="s">
        <v>4025</v>
      </c>
      <c r="D153" s="23" t="s">
        <v>4026</v>
      </c>
      <c r="E153" s="34">
        <v>138.05478000000002</v>
      </c>
      <c r="F153" s="35">
        <v>10.376013541666667</v>
      </c>
      <c r="G153" s="37">
        <v>4.3580076279069822E-3</v>
      </c>
      <c r="H153" s="37">
        <v>4.1160467014925489E-3</v>
      </c>
      <c r="I153" s="37">
        <v>4.3540120694444484E-3</v>
      </c>
      <c r="J153" s="37">
        <v>1.6688777500000014E-3</v>
      </c>
      <c r="K153" s="37">
        <v>1.687062904255315E-3</v>
      </c>
      <c r="L153" s="37">
        <v>1.6464172272727326E-3</v>
      </c>
      <c r="M153" s="37">
        <v>2.5111708378378352E-3</v>
      </c>
      <c r="N153" s="37">
        <v>2.5429998076923034E-3</v>
      </c>
      <c r="O153" s="37">
        <v>2.4292313421052621E-3</v>
      </c>
      <c r="P153" s="37">
        <v>8.2074090789473642E-4</v>
      </c>
      <c r="Q153" s="37">
        <v>7.9477692941176182E-4</v>
      </c>
      <c r="R153" s="37">
        <v>7.7525605405405333E-4</v>
      </c>
      <c r="S153" s="38">
        <v>0.38995416191319721</v>
      </c>
      <c r="T153" s="39">
        <v>7.5281999999999996E-4</v>
      </c>
      <c r="U153" s="40" t="s">
        <v>4447</v>
      </c>
      <c r="V153" s="38">
        <v>0.31947687633388605</v>
      </c>
      <c r="W153" s="39">
        <v>7.3168000000000001E-5</v>
      </c>
      <c r="X153" s="40" t="s">
        <v>4447</v>
      </c>
      <c r="Y153" s="4"/>
      <c r="Z153" s="4"/>
      <c r="AA153" s="4"/>
      <c r="AB153" s="4"/>
      <c r="AC153" s="4"/>
      <c r="AD153" s="4"/>
      <c r="AE153" s="4"/>
      <c r="AF153" s="4"/>
      <c r="AG153" s="4"/>
      <c r="AH153" s="4"/>
    </row>
    <row r="154" spans="1:34" ht="18" customHeight="1" x14ac:dyDescent="0.25">
      <c r="A154" s="32" t="s">
        <v>4593</v>
      </c>
      <c r="B154" s="33" t="s">
        <v>4042</v>
      </c>
      <c r="C154" s="23" t="s">
        <v>4043</v>
      </c>
      <c r="D154" s="23" t="s">
        <v>4044</v>
      </c>
      <c r="E154" s="34">
        <v>124.03917391666666</v>
      </c>
      <c r="F154" s="35">
        <v>9.9339702083333332</v>
      </c>
      <c r="G154" s="37">
        <v>7.2495825581395432E-5</v>
      </c>
      <c r="H154" s="37">
        <v>6.6223373134328536E-5</v>
      </c>
      <c r="I154" s="37">
        <v>6.1442791666666723E-5</v>
      </c>
      <c r="J154" s="37">
        <v>2.6412263888888911E-5</v>
      </c>
      <c r="K154" s="37">
        <v>1.7861180851063784E-5</v>
      </c>
      <c r="L154" s="37">
        <v>1.3636363636363681E-5</v>
      </c>
      <c r="M154" s="37">
        <v>2.6483729729729707E-5</v>
      </c>
      <c r="N154" s="37">
        <v>2.4231102564102524E-5</v>
      </c>
      <c r="O154" s="37">
        <v>2.3379513157894725E-5</v>
      </c>
      <c r="P154" s="37">
        <v>1.1881578947368416E-5</v>
      </c>
      <c r="Q154" s="37">
        <v>1.0588235294117609E-5</v>
      </c>
      <c r="R154" s="37">
        <v>1.2108108108108096E-5</v>
      </c>
      <c r="S154" s="38">
        <v>0.2893147108783497</v>
      </c>
      <c r="T154" s="39">
        <v>7.4083000000000005E-4</v>
      </c>
      <c r="U154" s="40" t="s">
        <v>4447</v>
      </c>
      <c r="V154" s="38">
        <v>0.46667423996777058</v>
      </c>
      <c r="W154" s="42">
        <v>1.0998E-3</v>
      </c>
      <c r="X154" s="40" t="s">
        <v>4445</v>
      </c>
      <c r="Y154" s="4"/>
      <c r="Z154" s="4"/>
      <c r="AA154" s="4"/>
      <c r="AB154" s="4"/>
      <c r="AC154" s="4"/>
      <c r="AD154" s="4"/>
      <c r="AE154" s="4"/>
      <c r="AF154" s="4"/>
      <c r="AG154" s="4"/>
      <c r="AH154" s="4"/>
    </row>
    <row r="155" spans="1:34" ht="18" customHeight="1" x14ac:dyDescent="0.25">
      <c r="A155" s="43" t="s">
        <v>4594</v>
      </c>
      <c r="B155" s="44" t="s">
        <v>3912</v>
      </c>
      <c r="C155" s="23" t="s">
        <v>3913</v>
      </c>
      <c r="D155" s="23" t="s">
        <v>3914</v>
      </c>
      <c r="E155" s="45">
        <v>337.05416499999995</v>
      </c>
      <c r="F155" s="46">
        <v>9.3761753750000008</v>
      </c>
      <c r="G155" s="47">
        <v>1.0233186954527662E-4</v>
      </c>
      <c r="H155" s="47">
        <v>1.0638837841169914E-4</v>
      </c>
      <c r="I155" s="47">
        <v>1.0353820366411683E-4</v>
      </c>
      <c r="J155" s="47">
        <v>2.8448552067625199E-5</v>
      </c>
      <c r="K155" s="47">
        <v>2.6772108863636127E-5</v>
      </c>
      <c r="L155" s="47">
        <v>2.5965472853633916E-5</v>
      </c>
      <c r="M155" s="47">
        <v>6.0094835121009988E-5</v>
      </c>
      <c r="N155" s="47">
        <v>5.2146936270925594E-5</v>
      </c>
      <c r="O155" s="47">
        <v>6.2086755600642156E-5</v>
      </c>
      <c r="P155" s="47">
        <v>1.0946252857015842E-4</v>
      </c>
      <c r="Q155" s="47">
        <v>1.0958554828675766E-4</v>
      </c>
      <c r="R155" s="47">
        <v>1.0444513878464891E-4</v>
      </c>
      <c r="S155" s="48">
        <v>0.25999659373002293</v>
      </c>
      <c r="T155" s="52">
        <v>5.3410000000000002E-6</v>
      </c>
      <c r="U155" s="50" t="s">
        <v>4447</v>
      </c>
      <c r="V155" s="48">
        <v>1.8556527793947237</v>
      </c>
      <c r="W155" s="52">
        <v>5.8544999999999995E-4</v>
      </c>
      <c r="X155" s="50" t="s">
        <v>4447</v>
      </c>
      <c r="Y155" s="4"/>
      <c r="Z155" s="4"/>
      <c r="AA155" s="4"/>
      <c r="AB155" s="4"/>
      <c r="AC155" s="4"/>
      <c r="AD155" s="4"/>
      <c r="AE155" s="4"/>
      <c r="AF155" s="4"/>
      <c r="AG155" s="4"/>
      <c r="AH155" s="4"/>
    </row>
    <row r="156" spans="1:34" ht="18" customHeight="1" x14ac:dyDescent="0.25">
      <c r="A156" s="32" t="s">
        <v>4595</v>
      </c>
      <c r="B156" s="33" t="s">
        <v>4019</v>
      </c>
      <c r="C156" s="23" t="s">
        <v>4020</v>
      </c>
      <c r="D156" s="23" t="s">
        <v>4021</v>
      </c>
      <c r="E156" s="34">
        <v>244.09219166666665</v>
      </c>
      <c r="F156" s="35">
        <v>9.6124270833333316</v>
      </c>
      <c r="G156" s="37">
        <v>3.1833009302325622E-4</v>
      </c>
      <c r="H156" s="37">
        <v>3.2167923880597105E-4</v>
      </c>
      <c r="I156" s="37">
        <v>3.2733838888888918E-4</v>
      </c>
      <c r="J156" s="37">
        <v>7.7979069444444505E-5</v>
      </c>
      <c r="K156" s="37">
        <v>8.7044021276595532E-5</v>
      </c>
      <c r="L156" s="37">
        <v>7.2488787878788118E-5</v>
      </c>
      <c r="M156" s="37">
        <v>2.0471036486486468E-4</v>
      </c>
      <c r="N156" s="37">
        <v>2.1202212820512785E-4</v>
      </c>
      <c r="O156" s="37">
        <v>2.3856523684210514E-4</v>
      </c>
      <c r="P156" s="37">
        <v>6.7008605263157864E-5</v>
      </c>
      <c r="Q156" s="37">
        <v>8.1473435294117358E-5</v>
      </c>
      <c r="R156" s="37">
        <v>7.5131999999999917E-5</v>
      </c>
      <c r="S156" s="38">
        <v>0.24552895873214009</v>
      </c>
      <c r="T156" s="39">
        <v>7.0330999999999996E-6</v>
      </c>
      <c r="U156" s="40" t="s">
        <v>4447</v>
      </c>
      <c r="V156" s="38">
        <v>0.3412403711321737</v>
      </c>
      <c r="W156" s="42">
        <v>1.8177E-3</v>
      </c>
      <c r="X156" s="40" t="s">
        <v>4445</v>
      </c>
      <c r="Y156" s="4"/>
      <c r="Z156" s="4"/>
      <c r="AA156" s="4"/>
      <c r="AB156" s="4"/>
      <c r="AC156" s="4"/>
      <c r="AD156" s="4"/>
      <c r="AE156" s="4"/>
      <c r="AF156" s="4"/>
      <c r="AG156" s="4"/>
      <c r="AH156" s="4"/>
    </row>
    <row r="157" spans="1:34" ht="18" customHeight="1" x14ac:dyDescent="0.25">
      <c r="A157" s="32" t="s">
        <v>4596</v>
      </c>
      <c r="B157" s="33" t="s">
        <v>4036</v>
      </c>
      <c r="C157" s="23" t="s">
        <v>4654</v>
      </c>
      <c r="D157" s="23" t="s">
        <v>4655</v>
      </c>
      <c r="E157" s="34">
        <v>133.01363916666665</v>
      </c>
      <c r="F157" s="35">
        <v>21.181484083333334</v>
      </c>
      <c r="G157" s="37">
        <v>4.3361366407806537E-2</v>
      </c>
      <c r="H157" s="37">
        <v>3.9379460050059191E-2</v>
      </c>
      <c r="I157" s="37">
        <v>4.1054649566069856E-2</v>
      </c>
      <c r="J157" s="37">
        <v>8.6763886970335387E-3</v>
      </c>
      <c r="K157" s="37">
        <v>9.7117444706135304E-3</v>
      </c>
      <c r="L157" s="37">
        <v>8.7523180644378876E-3</v>
      </c>
      <c r="M157" s="37">
        <v>1.5030533059130656E-2</v>
      </c>
      <c r="N157" s="37">
        <v>1.6404028208273549E-2</v>
      </c>
      <c r="O157" s="37">
        <v>1.2762009399452139E-2</v>
      </c>
      <c r="P157" s="37">
        <v>1.0693973794550065E-2</v>
      </c>
      <c r="Q157" s="37">
        <v>9.8690248766765357E-3</v>
      </c>
      <c r="R157" s="37">
        <v>1.0289969263130161E-2</v>
      </c>
      <c r="S157" s="38">
        <v>0.21923621204734015</v>
      </c>
      <c r="T157" s="39">
        <v>5.8925999999999998E-4</v>
      </c>
      <c r="U157" s="40" t="s">
        <v>4447</v>
      </c>
      <c r="V157" s="38">
        <v>0.69808511087702685</v>
      </c>
      <c r="W157" s="42">
        <v>4.6650999999999998E-2</v>
      </c>
      <c r="X157" s="40" t="s">
        <v>4443</v>
      </c>
      <c r="Y157" s="4"/>
      <c r="Z157" s="4"/>
      <c r="AA157" s="4"/>
      <c r="AB157" s="4"/>
      <c r="AC157" s="4"/>
      <c r="AD157" s="4"/>
      <c r="AE157" s="4"/>
      <c r="AF157" s="4"/>
      <c r="AG157" s="4"/>
      <c r="AH157" s="4"/>
    </row>
    <row r="158" spans="1:34" ht="18" customHeight="1" x14ac:dyDescent="0.25">
      <c r="A158" s="32" t="s">
        <v>4597</v>
      </c>
      <c r="B158" s="33" t="s">
        <v>4030</v>
      </c>
      <c r="C158" s="23" t="s">
        <v>4031</v>
      </c>
      <c r="D158" s="23" t="s">
        <v>4032</v>
      </c>
      <c r="E158" s="34">
        <v>136.06116250000005</v>
      </c>
      <c r="F158" s="35">
        <v>7.5286217166666667</v>
      </c>
      <c r="G158" s="37">
        <v>8.2497220930232652E-5</v>
      </c>
      <c r="H158" s="37">
        <v>8.6658238805970383E-5</v>
      </c>
      <c r="I158" s="37">
        <v>9.8094569444444519E-5</v>
      </c>
      <c r="J158" s="37">
        <v>2.3519486111111132E-5</v>
      </c>
      <c r="K158" s="37">
        <v>1.4585329787234007E-5</v>
      </c>
      <c r="L158" s="37">
        <v>1.8934621212121272E-5</v>
      </c>
      <c r="M158" s="37">
        <v>4.7106824324324281E-5</v>
      </c>
      <c r="N158" s="37">
        <v>4.7708743589743508E-5</v>
      </c>
      <c r="O158" s="37">
        <v>7.5644789473684176E-5</v>
      </c>
      <c r="P158" s="37">
        <v>2.3048513157894728E-5</v>
      </c>
      <c r="Q158" s="37">
        <v>1.4160517647058774E-5</v>
      </c>
      <c r="R158" s="37">
        <v>1.5886270270270255E-5</v>
      </c>
      <c r="S158" s="38">
        <v>0.21343098552820222</v>
      </c>
      <c r="T158" s="39">
        <v>7.7868999999999996E-4</v>
      </c>
      <c r="U158" s="40" t="s">
        <v>4447</v>
      </c>
      <c r="V158" s="38">
        <v>0.31148181248057616</v>
      </c>
      <c r="W158" s="42">
        <v>4.4262999999999997E-2</v>
      </c>
      <c r="X158" s="40" t="s">
        <v>4443</v>
      </c>
      <c r="Y158" s="4"/>
      <c r="Z158" s="4"/>
      <c r="AA158" s="4"/>
      <c r="AB158" s="4"/>
      <c r="AC158" s="4"/>
      <c r="AD158" s="4"/>
      <c r="AE158" s="4"/>
      <c r="AF158" s="4"/>
      <c r="AG158" s="4"/>
      <c r="AH158" s="4"/>
    </row>
    <row r="159" spans="1:34" ht="18" customHeight="1" x14ac:dyDescent="0.25">
      <c r="A159" s="32" t="s">
        <v>4598</v>
      </c>
      <c r="B159" s="33" t="s">
        <v>4039</v>
      </c>
      <c r="C159" s="23" t="s">
        <v>4040</v>
      </c>
      <c r="D159" s="23" t="s">
        <v>4041</v>
      </c>
      <c r="E159" s="34">
        <v>119.08131099999999</v>
      </c>
      <c r="F159" s="35">
        <v>6.8736068416666667</v>
      </c>
      <c r="G159" s="37">
        <v>2.197449302325584E-4</v>
      </c>
      <c r="H159" s="37">
        <v>2.1810525373134389E-4</v>
      </c>
      <c r="I159" s="37">
        <v>2.0224916666666684E-4</v>
      </c>
      <c r="J159" s="37">
        <v>4.2574055555555588E-5</v>
      </c>
      <c r="K159" s="37">
        <v>3.663232978723395E-5</v>
      </c>
      <c r="L159" s="37">
        <v>5.0801833333333495E-5</v>
      </c>
      <c r="M159" s="37">
        <v>8.2650783783783701E-5</v>
      </c>
      <c r="N159" s="37">
        <v>7.778665384615371E-5</v>
      </c>
      <c r="O159" s="37">
        <v>6.2541671052631549E-5</v>
      </c>
      <c r="P159" s="37">
        <v>2.9611999999999987E-5</v>
      </c>
      <c r="Q159" s="37">
        <v>2.964768235294107E-5</v>
      </c>
      <c r="R159" s="37">
        <v>3.094925675675673E-5</v>
      </c>
      <c r="S159" s="38">
        <v>0.20310631239986487</v>
      </c>
      <c r="T159" s="39">
        <v>3.2790000000000003E-5</v>
      </c>
      <c r="U159" s="40" t="s">
        <v>4447</v>
      </c>
      <c r="V159" s="38">
        <v>0.40456229125087423</v>
      </c>
      <c r="W159" s="42">
        <v>1.7798000000000001E-2</v>
      </c>
      <c r="X159" s="40" t="s">
        <v>4443</v>
      </c>
      <c r="Y159" s="4"/>
      <c r="Z159" s="4"/>
      <c r="AA159" s="4"/>
      <c r="AB159" s="4"/>
      <c r="AC159" s="4"/>
      <c r="AD159" s="4"/>
      <c r="AE159" s="4"/>
      <c r="AF159" s="4"/>
      <c r="AG159" s="4"/>
      <c r="AH159" s="4"/>
    </row>
    <row r="160" spans="1:34" ht="18" customHeight="1" x14ac:dyDescent="0.25">
      <c r="A160" s="43" t="s">
        <v>4599</v>
      </c>
      <c r="B160" s="44" t="s">
        <v>4016</v>
      </c>
      <c r="C160" s="23" t="s">
        <v>4017</v>
      </c>
      <c r="D160" s="23" t="s">
        <v>4018</v>
      </c>
      <c r="E160" s="45">
        <v>120.0653595</v>
      </c>
      <c r="F160" s="46">
        <v>9.9979319166666674</v>
      </c>
      <c r="G160" s="47">
        <v>4.4531866162790749E-2</v>
      </c>
      <c r="H160" s="47">
        <v>4.7224624731343416E-2</v>
      </c>
      <c r="I160" s="47">
        <v>4.4855048166666703E-2</v>
      </c>
      <c r="J160" s="47">
        <v>3.0230408055555579E-3</v>
      </c>
      <c r="K160" s="47">
        <v>2.9770719574468015E-3</v>
      </c>
      <c r="L160" s="47">
        <v>3.1451045757575858E-3</v>
      </c>
      <c r="M160" s="47">
        <v>2.4387809243243217E-2</v>
      </c>
      <c r="N160" s="47">
        <v>2.4012780038461499E-2</v>
      </c>
      <c r="O160" s="47">
        <v>2.44145699736842E-2</v>
      </c>
      <c r="P160" s="47">
        <v>2.2693783684210518E-3</v>
      </c>
      <c r="Q160" s="47">
        <v>2.2520698588235212E-3</v>
      </c>
      <c r="R160" s="47">
        <v>1.9479127972972957E-3</v>
      </c>
      <c r="S160" s="57">
        <v>6.6943227502105351E-2</v>
      </c>
      <c r="T160" s="52">
        <v>3.8251000000000002E-4</v>
      </c>
      <c r="U160" s="50" t="s">
        <v>4447</v>
      </c>
      <c r="V160" s="57">
        <v>8.8846348627096949E-2</v>
      </c>
      <c r="W160" s="52">
        <v>3.7554E-8</v>
      </c>
      <c r="X160" s="50" t="s">
        <v>4447</v>
      </c>
      <c r="Y160" s="4"/>
      <c r="Z160" s="4"/>
      <c r="AA160" s="4"/>
      <c r="AB160" s="4"/>
      <c r="AC160" s="4"/>
      <c r="AD160" s="4"/>
      <c r="AE160" s="4"/>
      <c r="AF160" s="4"/>
      <c r="AG160" s="4"/>
      <c r="AH160" s="4"/>
    </row>
    <row r="161" spans="1:34" x14ac:dyDescent="0.25">
      <c r="A161" s="58" t="s">
        <v>4600</v>
      </c>
      <c r="B161" s="58"/>
      <c r="C161" s="59"/>
      <c r="D161" s="59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3"/>
      <c r="T161" s="23"/>
      <c r="U161" s="23"/>
      <c r="V161" s="23"/>
      <c r="W161" s="23"/>
      <c r="X161" s="23"/>
      <c r="Y161" s="4"/>
      <c r="Z161" s="4"/>
      <c r="AA161" s="4"/>
      <c r="AB161" s="4"/>
      <c r="AC161" s="4"/>
      <c r="AD161" s="4"/>
      <c r="AE161" s="4"/>
      <c r="AF161" s="4"/>
      <c r="AG161" s="4"/>
      <c r="AH161" s="4"/>
    </row>
    <row r="162" spans="1:34" x14ac:dyDescent="0.25">
      <c r="A162" s="58" t="s">
        <v>4601</v>
      </c>
      <c r="B162" s="58"/>
      <c r="C162" s="59"/>
      <c r="D162" s="59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3"/>
      <c r="T162" s="23"/>
      <c r="U162" s="23"/>
      <c r="V162" s="23"/>
      <c r="W162" s="23"/>
      <c r="X162" s="23"/>
      <c r="Y162" s="4"/>
      <c r="Z162" s="4"/>
      <c r="AA162" s="4"/>
      <c r="AB162" s="4"/>
      <c r="AC162" s="4"/>
      <c r="AD162" s="4"/>
      <c r="AE162" s="4"/>
      <c r="AF162" s="4"/>
      <c r="AG162" s="4"/>
      <c r="AH162" s="4"/>
    </row>
    <row r="163" spans="1:34" ht="13.2" x14ac:dyDescent="0.25">
      <c r="A163" s="60" t="s">
        <v>4682</v>
      </c>
      <c r="B163" s="58"/>
      <c r="C163" s="59"/>
      <c r="D163" s="59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3"/>
      <c r="T163" s="23"/>
      <c r="U163" s="23"/>
      <c r="V163" s="23"/>
      <c r="W163" s="23"/>
      <c r="X163" s="23"/>
      <c r="Y163" s="4"/>
      <c r="Z163" s="4"/>
      <c r="AA163" s="4"/>
      <c r="AB163" s="4"/>
      <c r="AC163" s="4"/>
      <c r="AD163" s="4"/>
      <c r="AE163" s="4"/>
      <c r="AF163" s="4"/>
      <c r="AG163" s="4"/>
      <c r="AH163" s="4"/>
    </row>
    <row r="164" spans="1:34" ht="13.2" x14ac:dyDescent="0.25">
      <c r="A164" s="61" t="s">
        <v>4683</v>
      </c>
      <c r="B164" s="4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3"/>
      <c r="T164" s="23"/>
      <c r="U164" s="23"/>
      <c r="V164" s="23"/>
      <c r="W164" s="23"/>
      <c r="X164" s="23"/>
      <c r="Y164" s="4"/>
      <c r="Z164" s="4"/>
      <c r="AA164" s="4"/>
      <c r="AB164" s="4"/>
      <c r="AC164" s="4"/>
      <c r="AD164" s="4"/>
      <c r="AE164" s="4"/>
      <c r="AF164" s="4"/>
      <c r="AG164" s="4"/>
      <c r="AH164" s="4"/>
    </row>
    <row r="165" spans="1:34" ht="13.2" x14ac:dyDescent="0.25">
      <c r="A165" s="61" t="s">
        <v>4684</v>
      </c>
      <c r="B165" s="4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3"/>
      <c r="T165" s="23"/>
      <c r="U165" s="23"/>
      <c r="V165" s="23"/>
      <c r="W165" s="23"/>
      <c r="X165" s="23"/>
      <c r="Y165" s="4"/>
      <c r="Z165" s="4"/>
      <c r="AA165" s="4"/>
      <c r="AB165" s="4"/>
      <c r="AC165" s="4"/>
      <c r="AD165" s="4"/>
      <c r="AE165" s="4"/>
      <c r="AF165" s="4"/>
      <c r="AG165" s="4"/>
      <c r="AH165" s="4"/>
    </row>
    <row r="166" spans="1:34" x14ac:dyDescent="0.25">
      <c r="A166" s="4"/>
      <c r="B166" s="4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3"/>
      <c r="T166" s="23"/>
      <c r="U166" s="23"/>
      <c r="V166" s="23"/>
      <c r="W166" s="23"/>
      <c r="X166" s="23"/>
      <c r="Y166" s="4"/>
      <c r="Z166" s="4"/>
      <c r="AA166" s="4"/>
      <c r="AB166" s="4"/>
      <c r="AC166" s="4"/>
      <c r="AD166" s="4"/>
      <c r="AE166" s="4"/>
      <c r="AF166" s="4"/>
      <c r="AG166" s="4"/>
      <c r="AH166" s="4"/>
    </row>
    <row r="167" spans="1:34" x14ac:dyDescent="0.25">
      <c r="A167" s="4"/>
      <c r="B167" s="4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3"/>
      <c r="T167" s="23"/>
      <c r="U167" s="23"/>
      <c r="V167" s="23"/>
      <c r="W167" s="23"/>
      <c r="X167" s="23"/>
      <c r="Y167" s="4"/>
      <c r="Z167" s="4"/>
      <c r="AA167" s="4"/>
      <c r="AB167" s="4"/>
      <c r="AC167" s="4"/>
      <c r="AD167" s="4"/>
      <c r="AE167" s="4"/>
      <c r="AF167" s="4"/>
      <c r="AG167" s="4"/>
      <c r="AH167" s="4"/>
    </row>
    <row r="168" spans="1:34" x14ac:dyDescent="0.25">
      <c r="A168" s="4"/>
      <c r="B168" s="4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3"/>
      <c r="T168" s="23"/>
      <c r="U168" s="23"/>
      <c r="V168" s="23"/>
      <c r="W168" s="23"/>
      <c r="X168" s="23"/>
      <c r="Y168" s="4"/>
      <c r="Z168" s="4"/>
      <c r="AA168" s="4"/>
      <c r="AB168" s="4"/>
      <c r="AC168" s="4"/>
      <c r="AD168" s="4"/>
      <c r="AE168" s="4"/>
      <c r="AF168" s="4"/>
      <c r="AG168" s="4"/>
      <c r="AH168" s="4"/>
    </row>
    <row r="169" spans="1:34" x14ac:dyDescent="0.25">
      <c r="A169" s="4"/>
      <c r="B169" s="4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3"/>
      <c r="T169" s="23"/>
      <c r="U169" s="23"/>
      <c r="V169" s="23"/>
      <c r="W169" s="23"/>
      <c r="X169" s="23"/>
      <c r="Y169" s="4"/>
      <c r="Z169" s="4"/>
      <c r="AA169" s="4"/>
      <c r="AB169" s="4"/>
      <c r="AC169" s="4"/>
      <c r="AD169" s="4"/>
      <c r="AE169" s="4"/>
      <c r="AF169" s="4"/>
      <c r="AG169" s="4"/>
      <c r="AH169" s="4"/>
    </row>
    <row r="170" spans="1:34" x14ac:dyDescent="0.25">
      <c r="A170" s="4"/>
      <c r="B170" s="4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3"/>
      <c r="T170" s="23"/>
      <c r="U170" s="23"/>
      <c r="V170" s="23"/>
      <c r="W170" s="23"/>
      <c r="X170" s="23"/>
      <c r="Y170" s="4"/>
      <c r="Z170" s="4"/>
      <c r="AA170" s="4"/>
      <c r="AB170" s="4"/>
      <c r="AC170" s="4"/>
      <c r="AD170" s="4"/>
      <c r="AE170" s="4"/>
      <c r="AF170" s="4"/>
      <c r="AG170" s="4"/>
      <c r="AH170" s="4"/>
    </row>
    <row r="171" spans="1:34" x14ac:dyDescent="0.25">
      <c r="A171" s="4"/>
      <c r="B171" s="4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3"/>
      <c r="T171" s="23"/>
      <c r="U171" s="23"/>
      <c r="V171" s="23"/>
      <c r="W171" s="23"/>
      <c r="X171" s="23"/>
      <c r="Y171" s="4"/>
      <c r="Z171" s="4"/>
      <c r="AA171" s="4"/>
      <c r="AB171" s="4"/>
      <c r="AC171" s="4"/>
      <c r="AD171" s="4"/>
      <c r="AE171" s="4"/>
      <c r="AF171" s="4"/>
      <c r="AG171" s="4"/>
      <c r="AH171" s="4"/>
    </row>
    <row r="172" spans="1:34" x14ac:dyDescent="0.25">
      <c r="A172" s="4"/>
      <c r="B172" s="4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3"/>
      <c r="T172" s="23"/>
      <c r="U172" s="23"/>
      <c r="V172" s="23"/>
      <c r="W172" s="23"/>
      <c r="X172" s="23"/>
      <c r="Y172" s="4"/>
      <c r="Z172" s="4"/>
      <c r="AA172" s="4"/>
      <c r="AB172" s="4"/>
      <c r="AC172" s="4"/>
      <c r="AD172" s="4"/>
      <c r="AE172" s="4"/>
      <c r="AF172" s="4"/>
      <c r="AG172" s="4"/>
      <c r="AH172" s="4"/>
    </row>
    <row r="173" spans="1:34" x14ac:dyDescent="0.25">
      <c r="A173" s="4"/>
      <c r="B173" s="4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3"/>
      <c r="T173" s="23"/>
      <c r="U173" s="23"/>
      <c r="V173" s="23"/>
      <c r="W173" s="23"/>
      <c r="X173" s="23"/>
      <c r="Y173" s="4"/>
      <c r="Z173" s="4"/>
      <c r="AA173" s="4"/>
      <c r="AB173" s="4"/>
      <c r="AC173" s="4"/>
      <c r="AD173" s="4"/>
      <c r="AE173" s="4"/>
      <c r="AF173" s="4"/>
      <c r="AG173" s="4"/>
      <c r="AH173" s="4"/>
    </row>
    <row r="174" spans="1:34" x14ac:dyDescent="0.25">
      <c r="A174" s="4"/>
      <c r="B174" s="4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3"/>
      <c r="T174" s="23"/>
      <c r="U174" s="23"/>
      <c r="V174" s="23"/>
      <c r="W174" s="23"/>
      <c r="X174" s="23"/>
      <c r="Y174" s="4"/>
      <c r="Z174" s="4"/>
      <c r="AA174" s="4"/>
      <c r="AB174" s="4"/>
      <c r="AC174" s="4"/>
      <c r="AD174" s="4"/>
      <c r="AE174" s="4"/>
      <c r="AF174" s="4"/>
      <c r="AG174" s="4"/>
      <c r="AH174" s="4"/>
    </row>
    <row r="175" spans="1:34" x14ac:dyDescent="0.25">
      <c r="A175" s="4"/>
      <c r="B175" s="4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3"/>
      <c r="T175" s="23"/>
      <c r="U175" s="23"/>
      <c r="V175" s="23"/>
      <c r="W175" s="23"/>
      <c r="X175" s="23"/>
      <c r="Y175" s="4"/>
      <c r="Z175" s="4"/>
      <c r="AA175" s="4"/>
      <c r="AB175" s="4"/>
      <c r="AC175" s="4"/>
      <c r="AD175" s="4"/>
      <c r="AE175" s="4"/>
      <c r="AF175" s="4"/>
      <c r="AG175" s="4"/>
      <c r="AH175" s="4"/>
    </row>
  </sheetData>
  <mergeCells count="17">
    <mergeCell ref="S2:X2"/>
    <mergeCell ref="B3:B5"/>
    <mergeCell ref="C3:C5"/>
    <mergeCell ref="D3:D5"/>
    <mergeCell ref="G3:L3"/>
    <mergeCell ref="G4:I4"/>
    <mergeCell ref="J4:L4"/>
    <mergeCell ref="M4:O4"/>
    <mergeCell ref="P4:R4"/>
    <mergeCell ref="S3:U4"/>
    <mergeCell ref="V3:X4"/>
    <mergeCell ref="A2:A5"/>
    <mergeCell ref="B2:D2"/>
    <mergeCell ref="E2:E5"/>
    <mergeCell ref="F2:F5"/>
    <mergeCell ref="G2:R2"/>
    <mergeCell ref="M3:R3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井上小槙</dc:creator>
  <cp:lastModifiedBy>PCUser</cp:lastModifiedBy>
  <dcterms:created xsi:type="dcterms:W3CDTF">2018-05-02T06:54:22Z</dcterms:created>
  <dcterms:modified xsi:type="dcterms:W3CDTF">2018-06-29T07:15:50Z</dcterms:modified>
</cp:coreProperties>
</file>